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1" firstSheet="0" activeTab="0"/>
  </bookViews>
  <sheets>
    <sheet name="INFO" sheetId="1" state="visible" r:id="rId2"/>
    <sheet name="SOM.clusters" sheetId="2" state="visible" r:id="rId3"/>
    <sheet name="Usaite.snf1" sheetId="3" state="visible" r:id="rId4"/>
    <sheet name="Usaite.snf4" sheetId="4" state="visible" r:id="rId5"/>
    <sheet name="Usaite.snf14" sheetId="5" state="visible" r:id="rId6"/>
    <sheet name="Griffin" sheetId="6" state="visible" r:id="rId7"/>
    <sheet name="Ideker" sheetId="7" state="visible" r:id="rId8"/>
    <sheet name="Washburn" sheetId="8" state="visible" r:id="rId9"/>
  </sheets>
  <definedNames>
    <definedName function="false" hidden="false" localSheetId="1" name="Excel_BuiltIn__FilterDatabase" vbProcedure="false">'SOM.clusters'!$A$1:$B$67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75" uniqueCount="6721">
  <si>
    <t xml:space="preserve">ORF NAME</t>
  </si>
  <si>
    <t xml:space="preserve">Cluster number</t>
  </si>
  <si>
    <t xml:space="preserve">YAL014C</t>
  </si>
  <si>
    <t xml:space="preserve">YAL019W</t>
  </si>
  <si>
    <t xml:space="preserve">YAL034W-A</t>
  </si>
  <si>
    <t xml:space="preserve">YAL047C</t>
  </si>
  <si>
    <t xml:space="preserve">YBL010C</t>
  </si>
  <si>
    <t xml:space="preserve">YBL021C</t>
  </si>
  <si>
    <t xml:space="preserve">YBL029W</t>
  </si>
  <si>
    <t xml:space="preserve">YBL031W</t>
  </si>
  <si>
    <t xml:space="preserve">YBL046W</t>
  </si>
  <si>
    <t xml:space="preserve">YBL051C</t>
  </si>
  <si>
    <t xml:space="preserve">YBL059C-A</t>
  </si>
  <si>
    <t xml:space="preserve">YBL063W</t>
  </si>
  <si>
    <t xml:space="preserve">YBL090W</t>
  </si>
  <si>
    <t xml:space="preserve">YBL097W</t>
  </si>
  <si>
    <t xml:space="preserve">YBL107C</t>
  </si>
  <si>
    <t xml:space="preserve">YBR045C</t>
  </si>
  <si>
    <t xml:space="preserve">YBR049C</t>
  </si>
  <si>
    <t xml:space="preserve">YBR057C</t>
  </si>
  <si>
    <t xml:space="preserve">YBR059C</t>
  </si>
  <si>
    <t xml:space="preserve">YBR071W</t>
  </si>
  <si>
    <t xml:space="preserve">YBR081C</t>
  </si>
  <si>
    <t xml:space="preserve">YBR095C</t>
  </si>
  <si>
    <t xml:space="preserve">YBR098W</t>
  </si>
  <si>
    <t xml:space="preserve">YBR101C</t>
  </si>
  <si>
    <t xml:space="preserve">YBR102C</t>
  </si>
  <si>
    <t xml:space="preserve">YBR109C</t>
  </si>
  <si>
    <t xml:space="preserve">YBR111W-A</t>
  </si>
  <si>
    <t xml:space="preserve">YBR119W</t>
  </si>
  <si>
    <t xml:space="preserve">YBR130C</t>
  </si>
  <si>
    <t xml:space="preserve">YBR138C</t>
  </si>
  <si>
    <t xml:space="preserve">YBR148W</t>
  </si>
  <si>
    <t xml:space="preserve">YBR152W</t>
  </si>
  <si>
    <t xml:space="preserve">YBR156C</t>
  </si>
  <si>
    <t xml:space="preserve">YBR188C</t>
  </si>
  <si>
    <t xml:space="preserve">YBR211C</t>
  </si>
  <si>
    <t xml:space="preserve">YBR215W</t>
  </si>
  <si>
    <t xml:space="preserve">YBR217W</t>
  </si>
  <si>
    <t xml:space="preserve">YBR233W-A</t>
  </si>
  <si>
    <t xml:space="preserve">YBR253W</t>
  </si>
  <si>
    <t xml:space="preserve">YBR258C</t>
  </si>
  <si>
    <t xml:space="preserve">YBR279W</t>
  </si>
  <si>
    <t xml:space="preserve">YBR285W</t>
  </si>
  <si>
    <t xml:space="preserve">YBR289W</t>
  </si>
  <si>
    <t xml:space="preserve">YCL001W-B</t>
  </si>
  <si>
    <t xml:space="preserve">YCL028W</t>
  </si>
  <si>
    <t xml:space="preserve">YCL029C</t>
  </si>
  <si>
    <t xml:space="preserve">YCL061C</t>
  </si>
  <si>
    <t xml:space="preserve">YCL063W</t>
  </si>
  <si>
    <t xml:space="preserve">YCL067C</t>
  </si>
  <si>
    <t xml:space="preserve">YCL076W</t>
  </si>
  <si>
    <t xml:space="preserve">YCR016W</t>
  </si>
  <si>
    <t xml:space="preserve">YCR018C</t>
  </si>
  <si>
    <t xml:space="preserve">YCR020W-B</t>
  </si>
  <si>
    <t xml:space="preserve">YCR039C</t>
  </si>
  <si>
    <t xml:space="preserve">YCR066W</t>
  </si>
  <si>
    <t xml:space="preserve">YCR082W</t>
  </si>
  <si>
    <t xml:space="preserve">YCR086W</t>
  </si>
  <si>
    <t xml:space="preserve">YCR096C</t>
  </si>
  <si>
    <t xml:space="preserve">YCR097W</t>
  </si>
  <si>
    <t xml:space="preserve">YDL002C</t>
  </si>
  <si>
    <t xml:space="preserve">YDL005C</t>
  </si>
  <si>
    <t xml:space="preserve">YDL020C</t>
  </si>
  <si>
    <t xml:space="preserve">YDL030W</t>
  </si>
  <si>
    <t xml:space="preserve">YDL044C</t>
  </si>
  <si>
    <t xml:space="preserve">YDL058W</t>
  </si>
  <si>
    <t xml:space="preserve">YDL065C</t>
  </si>
  <si>
    <t xml:space="preserve">YDL070W</t>
  </si>
  <si>
    <t xml:space="preserve">YDL074C</t>
  </si>
  <si>
    <t xml:space="preserve">YDL091C</t>
  </si>
  <si>
    <t xml:space="preserve">YDL098C</t>
  </si>
  <si>
    <t xml:space="preserve">YDL099W</t>
  </si>
  <si>
    <t xml:space="preserve">YDL105W</t>
  </si>
  <si>
    <t xml:space="preserve">YDL106C</t>
  </si>
  <si>
    <t xml:space="preserve">YDL113C</t>
  </si>
  <si>
    <t xml:space="preserve">YDL122W</t>
  </si>
  <si>
    <t xml:space="preserve">YDL130W-A</t>
  </si>
  <si>
    <t xml:space="preserve">YDL139C</t>
  </si>
  <si>
    <t xml:space="preserve">YDL147W</t>
  </si>
  <si>
    <t xml:space="preserve">YDL148C</t>
  </si>
  <si>
    <t xml:space="preserve">YDL153C</t>
  </si>
  <si>
    <t xml:space="preserve">YDL160C-A</t>
  </si>
  <si>
    <t xml:space="preserve">YDL161W</t>
  </si>
  <si>
    <t xml:space="preserve">YDL173W</t>
  </si>
  <si>
    <t xml:space="preserve">YDL197C</t>
  </si>
  <si>
    <t xml:space="preserve">YDL207W</t>
  </si>
  <si>
    <t xml:space="preserve">YDL216C</t>
  </si>
  <si>
    <t xml:space="preserve">YDL225W</t>
  </si>
  <si>
    <t xml:space="preserve">YDL235C</t>
  </si>
  <si>
    <t xml:space="preserve">YDL239C</t>
  </si>
  <si>
    <t xml:space="preserve">YDR005C</t>
  </si>
  <si>
    <t xml:space="preserve">YDR013W</t>
  </si>
  <si>
    <t xml:space="preserve">YDR014W</t>
  </si>
  <si>
    <t xml:space="preserve">YDR016C</t>
  </si>
  <si>
    <t xml:space="preserve">YDR017C</t>
  </si>
  <si>
    <t xml:space="preserve">YDR022C</t>
  </si>
  <si>
    <t xml:space="preserve">YDR028C</t>
  </si>
  <si>
    <t xml:space="preserve">YDR031W</t>
  </si>
  <si>
    <t xml:space="preserve">YDR049W</t>
  </si>
  <si>
    <t xml:space="preserve">YDR060W</t>
  </si>
  <si>
    <t xml:space="preserve">YDR068W</t>
  </si>
  <si>
    <t xml:space="preserve">YDR073W</t>
  </si>
  <si>
    <t xml:space="preserve">YDR079C-A</t>
  </si>
  <si>
    <t xml:space="preserve">YDR087C</t>
  </si>
  <si>
    <t xml:space="preserve">YDR088C</t>
  </si>
  <si>
    <t xml:space="preserve">YDR113C</t>
  </si>
  <si>
    <t xml:space="preserve">YDR130C</t>
  </si>
  <si>
    <t xml:space="preserve">YDR138W</t>
  </si>
  <si>
    <t xml:space="preserve">YDR145W</t>
  </si>
  <si>
    <t xml:space="preserve">YDR146C</t>
  </si>
  <si>
    <t xml:space="preserve">YDR150W</t>
  </si>
  <si>
    <t xml:space="preserve">YDR152W</t>
  </si>
  <si>
    <t xml:space="preserve">YDR153C</t>
  </si>
  <si>
    <t xml:space="preserve">YDR168W</t>
  </si>
  <si>
    <t xml:space="preserve">YDR176W</t>
  </si>
  <si>
    <t xml:space="preserve">YDR179C</t>
  </si>
  <si>
    <t xml:space="preserve">YDR181C</t>
  </si>
  <si>
    <t xml:space="preserve">YDR183W</t>
  </si>
  <si>
    <t xml:space="preserve">YDR184C</t>
  </si>
  <si>
    <t xml:space="preserve">YDR186C</t>
  </si>
  <si>
    <t xml:space="preserve">YDR195W</t>
  </si>
  <si>
    <t xml:space="preserve">YDR200C</t>
  </si>
  <si>
    <t xml:space="preserve">YDR201W</t>
  </si>
  <si>
    <t xml:space="preserve">YDR217C</t>
  </si>
  <si>
    <t xml:space="preserve">YDR218C</t>
  </si>
  <si>
    <t xml:space="preserve">YDR219C</t>
  </si>
  <si>
    <t xml:space="preserve">YDR227W</t>
  </si>
  <si>
    <t xml:space="preserve">YDR228C</t>
  </si>
  <si>
    <t xml:space="preserve">YDR229W</t>
  </si>
  <si>
    <t xml:space="preserve">YDR244W</t>
  </si>
  <si>
    <t xml:space="preserve">YDR252W</t>
  </si>
  <si>
    <t xml:space="preserve">YDR253C</t>
  </si>
  <si>
    <t xml:space="preserve">YDR257C</t>
  </si>
  <si>
    <t xml:space="preserve">YDR259C</t>
  </si>
  <si>
    <t xml:space="preserve">YDR285W</t>
  </si>
  <si>
    <t xml:space="preserve">YDR289C</t>
  </si>
  <si>
    <t xml:space="preserve">YDR295C</t>
  </si>
  <si>
    <t xml:space="preserve">YDR299W</t>
  </si>
  <si>
    <t xml:space="preserve">YDR308C</t>
  </si>
  <si>
    <t xml:space="preserve">YDR309C</t>
  </si>
  <si>
    <t xml:space="preserve">YDR310C</t>
  </si>
  <si>
    <t xml:space="preserve">YDR311W</t>
  </si>
  <si>
    <t xml:space="preserve">YDR318W</t>
  </si>
  <si>
    <t xml:space="preserve">YDR320C</t>
  </si>
  <si>
    <t xml:space="preserve">YDR320C-A</t>
  </si>
  <si>
    <t xml:space="preserve">YDR325W</t>
  </si>
  <si>
    <t xml:space="preserve">YDR356W</t>
  </si>
  <si>
    <t xml:space="preserve">YDR357C</t>
  </si>
  <si>
    <t xml:space="preserve">YDR358W</t>
  </si>
  <si>
    <t xml:space="preserve">YDR359C</t>
  </si>
  <si>
    <t xml:space="preserve">YDR363W</t>
  </si>
  <si>
    <t xml:space="preserve">YDR363W-A</t>
  </si>
  <si>
    <t xml:space="preserve">YDR369C</t>
  </si>
  <si>
    <t xml:space="preserve">YDR374W-A</t>
  </si>
  <si>
    <t xml:space="preserve">YDR379W</t>
  </si>
  <si>
    <t xml:space="preserve">YDR383C</t>
  </si>
  <si>
    <t xml:space="preserve">YDR393W</t>
  </si>
  <si>
    <t xml:space="preserve">YDR397C</t>
  </si>
  <si>
    <t xml:space="preserve">YDR412W</t>
  </si>
  <si>
    <t xml:space="preserve">YDR439W</t>
  </si>
  <si>
    <t xml:space="preserve">YDR446W</t>
  </si>
  <si>
    <t xml:space="preserve">YDR460W</t>
  </si>
  <si>
    <t xml:space="preserve">YDR468C</t>
  </si>
  <si>
    <t xml:space="preserve">YDR469W</t>
  </si>
  <si>
    <t xml:space="preserve">YDR473C</t>
  </si>
  <si>
    <t xml:space="preserve">YDR478W</t>
  </si>
  <si>
    <t xml:space="preserve">YDR482C</t>
  </si>
  <si>
    <t xml:space="preserve">YDR485C</t>
  </si>
  <si>
    <t xml:space="preserve">YDR486C</t>
  </si>
  <si>
    <t xml:space="preserve">YDR495C</t>
  </si>
  <si>
    <t xml:space="preserve">YDR505C</t>
  </si>
  <si>
    <t xml:space="preserve">YDR511W</t>
  </si>
  <si>
    <t xml:space="preserve">YDR515W</t>
  </si>
  <si>
    <t xml:space="preserve">YDR532C</t>
  </si>
  <si>
    <t xml:space="preserve">YEL003W</t>
  </si>
  <si>
    <t xml:space="preserve">YEL005C</t>
  </si>
  <si>
    <t xml:space="preserve">YEL015W</t>
  </si>
  <si>
    <t xml:space="preserve">YEL018W</t>
  </si>
  <si>
    <t xml:space="preserve">YEL020W-A</t>
  </si>
  <si>
    <t xml:space="preserve">YEL055C</t>
  </si>
  <si>
    <t xml:space="preserve">YEL061C</t>
  </si>
  <si>
    <t xml:space="preserve">YER008C</t>
  </si>
  <si>
    <t xml:space="preserve">YER022W</t>
  </si>
  <si>
    <t xml:space="preserve">YER033C</t>
  </si>
  <si>
    <t xml:space="preserve">YER034W</t>
  </si>
  <si>
    <t xml:space="preserve">YER040W</t>
  </si>
  <si>
    <t xml:space="preserve">YER059W</t>
  </si>
  <si>
    <t xml:space="preserve">YER063W</t>
  </si>
  <si>
    <t xml:space="preserve">YER071C</t>
  </si>
  <si>
    <t xml:space="preserve">YER079W</t>
  </si>
  <si>
    <t xml:space="preserve">YER098W</t>
  </si>
  <si>
    <t xml:space="preserve">YER104W</t>
  </si>
  <si>
    <t xml:space="preserve">YER106W</t>
  </si>
  <si>
    <t xml:space="preserve">YER111C</t>
  </si>
  <si>
    <t xml:space="preserve">YER112W</t>
  </si>
  <si>
    <t xml:space="preserve">YER122C</t>
  </si>
  <si>
    <t xml:space="preserve">YER130C</t>
  </si>
  <si>
    <t xml:space="preserve">YER139C</t>
  </si>
  <si>
    <t xml:space="preserve">YER149C</t>
  </si>
  <si>
    <t xml:space="preserve">YER180C</t>
  </si>
  <si>
    <t xml:space="preserve">YER180C-A</t>
  </si>
  <si>
    <t xml:space="preserve">YFL008W</t>
  </si>
  <si>
    <t xml:space="preserve">YFL024C</t>
  </si>
  <si>
    <t xml:space="preserve">YFL031C-A</t>
  </si>
  <si>
    <t xml:space="preserve">YFL031W</t>
  </si>
  <si>
    <t xml:space="preserve">YFR003C</t>
  </si>
  <si>
    <t xml:space="preserve">YFR008W</t>
  </si>
  <si>
    <t xml:space="preserve">YFR011C</t>
  </si>
  <si>
    <t xml:space="preserve">YFR031C</t>
  </si>
  <si>
    <t xml:space="preserve">YFR036W</t>
  </si>
  <si>
    <t xml:space="preserve">YFR038W</t>
  </si>
  <si>
    <t xml:space="preserve">YFR040W</t>
  </si>
  <si>
    <t xml:space="preserve">YFR046C</t>
  </si>
  <si>
    <t xml:space="preserve">YGL005C</t>
  </si>
  <si>
    <t xml:space="preserve">YGL018C</t>
  </si>
  <si>
    <t xml:space="preserve">YGL023C</t>
  </si>
  <si>
    <t xml:space="preserve">YGL025C</t>
  </si>
  <si>
    <t xml:space="preserve">YGL033W</t>
  </si>
  <si>
    <t xml:space="preserve">YGL041W-A</t>
  </si>
  <si>
    <t xml:space="preserve">YGL044C</t>
  </si>
  <si>
    <t xml:space="preserve">YGL066W</t>
  </si>
  <si>
    <t xml:space="preserve">YGL073W</t>
  </si>
  <si>
    <t xml:space="preserve">YGL079W</t>
  </si>
  <si>
    <t xml:space="preserve">YGL082W</t>
  </si>
  <si>
    <t xml:space="preserve">YGL086W</t>
  </si>
  <si>
    <t xml:space="preserve">YGL090W</t>
  </si>
  <si>
    <t xml:space="preserve">YGL093W</t>
  </si>
  <si>
    <t xml:space="preserve">YGL133W</t>
  </si>
  <si>
    <t xml:space="preserve">YGL150C</t>
  </si>
  <si>
    <t xml:space="preserve">YGL164C</t>
  </si>
  <si>
    <t xml:space="preserve">YGL170C</t>
  </si>
  <si>
    <t xml:space="preserve">YGL174W</t>
  </si>
  <si>
    <t xml:space="preserve">YGL175C</t>
  </si>
  <si>
    <t xml:space="preserve">YGL183C</t>
  </si>
  <si>
    <t xml:space="preserve">YGL188C-A</t>
  </si>
  <si>
    <t xml:space="preserve">YGL222C</t>
  </si>
  <si>
    <t xml:space="preserve">YGL227W</t>
  </si>
  <si>
    <t xml:space="preserve">YGR002C</t>
  </si>
  <si>
    <t xml:space="preserve">YGR005C</t>
  </si>
  <si>
    <t xml:space="preserve">YGR009C</t>
  </si>
  <si>
    <t xml:space="preserve">YGR013W</t>
  </si>
  <si>
    <t xml:space="preserve">YGR035C</t>
  </si>
  <si>
    <t xml:space="preserve">YGR059W</t>
  </si>
  <si>
    <t xml:space="preserve">YGR072W</t>
  </si>
  <si>
    <t xml:space="preserve">YGR078C</t>
  </si>
  <si>
    <t xml:space="preserve">YGR081C</t>
  </si>
  <si>
    <t xml:space="preserve">YGR091W</t>
  </si>
  <si>
    <t xml:space="preserve">YGR113W</t>
  </si>
  <si>
    <t xml:space="preserve">YGR116W</t>
  </si>
  <si>
    <t xml:space="preserve">YGR120C</t>
  </si>
  <si>
    <t xml:space="preserve">YGR130C</t>
  </si>
  <si>
    <t xml:space="preserve">YGR142W</t>
  </si>
  <si>
    <t xml:space="preserve">YGR160W</t>
  </si>
  <si>
    <t xml:space="preserve">YGR167W</t>
  </si>
  <si>
    <t xml:space="preserve">YGR179C</t>
  </si>
  <si>
    <t xml:space="preserve">YGR196C</t>
  </si>
  <si>
    <t xml:space="preserve">YGR202C</t>
  </si>
  <si>
    <t xml:space="preserve">YGR230W</t>
  </si>
  <si>
    <t xml:space="preserve">YGR251W</t>
  </si>
  <si>
    <t xml:space="preserve">YGR271C-A</t>
  </si>
  <si>
    <t xml:space="preserve">YGR273C</t>
  </si>
  <si>
    <t xml:space="preserve">YHL009C</t>
  </si>
  <si>
    <t xml:space="preserve">YHL009W-A</t>
  </si>
  <si>
    <t xml:space="preserve">YHL010C</t>
  </si>
  <si>
    <t xml:space="preserve">YHL013C</t>
  </si>
  <si>
    <t xml:space="preserve">YHL020C</t>
  </si>
  <si>
    <t xml:space="preserve">YHL031C</t>
  </si>
  <si>
    <t xml:space="preserve">YHR005C-A</t>
  </si>
  <si>
    <t xml:space="preserve">YHR013C</t>
  </si>
  <si>
    <t xml:space="preserve">YHR015W</t>
  </si>
  <si>
    <t xml:space="preserve">YHR023W</t>
  </si>
  <si>
    <t xml:space="preserve">YHR052W</t>
  </si>
  <si>
    <t xml:space="preserve">YHR053C</t>
  </si>
  <si>
    <t xml:space="preserve">YHR055C</t>
  </si>
  <si>
    <t xml:space="preserve">YHR060W</t>
  </si>
  <si>
    <t xml:space="preserve">YHR061C</t>
  </si>
  <si>
    <t xml:space="preserve">YHR077C</t>
  </si>
  <si>
    <t xml:space="preserve">YHR079C-A</t>
  </si>
  <si>
    <t xml:space="preserve">YHR081W</t>
  </si>
  <si>
    <t xml:space="preserve">YHR088W</t>
  </si>
  <si>
    <t xml:space="preserve">YHR103W</t>
  </si>
  <si>
    <t xml:space="preserve">YHR152W</t>
  </si>
  <si>
    <t xml:space="preserve">YHR156C</t>
  </si>
  <si>
    <t xml:space="preserve">YHR160C</t>
  </si>
  <si>
    <t xml:space="preserve">YHR167W</t>
  </si>
  <si>
    <t xml:space="preserve">YHR184W</t>
  </si>
  <si>
    <t xml:space="preserve">YHR195W</t>
  </si>
  <si>
    <t xml:space="preserve">YHR196W</t>
  </si>
  <si>
    <t xml:space="preserve">YHR199C-A</t>
  </si>
  <si>
    <t xml:space="preserve">YIL002W-A</t>
  </si>
  <si>
    <t xml:space="preserve">YIL007C</t>
  </si>
  <si>
    <t xml:space="preserve">YIL016W</t>
  </si>
  <si>
    <t xml:space="preserve">YIL026C</t>
  </si>
  <si>
    <t xml:space="preserve">YIL031W</t>
  </si>
  <si>
    <t xml:space="preserve">YIL036W</t>
  </si>
  <si>
    <t xml:space="preserve">YIL076W</t>
  </si>
  <si>
    <t xml:space="preserve">YIL084C</t>
  </si>
  <si>
    <t xml:space="preserve">YIL096C</t>
  </si>
  <si>
    <t xml:space="preserve">YIL098C</t>
  </si>
  <si>
    <t xml:space="preserve">YIL105C</t>
  </si>
  <si>
    <t xml:space="preserve">YIL112W</t>
  </si>
  <si>
    <t xml:space="preserve">YIL119C</t>
  </si>
  <si>
    <t xml:space="preserve">YIL127C</t>
  </si>
  <si>
    <t xml:space="preserve">YIL138C</t>
  </si>
  <si>
    <t xml:space="preserve">YIL144W</t>
  </si>
  <si>
    <t xml:space="preserve">YIL149C</t>
  </si>
  <si>
    <t xml:space="preserve">YIL161W</t>
  </si>
  <si>
    <t xml:space="preserve">YIR001C</t>
  </si>
  <si>
    <t xml:space="preserve">YIR005W</t>
  </si>
  <si>
    <t xml:space="preserve">YIR010W</t>
  </si>
  <si>
    <t xml:space="preserve">YIR017C</t>
  </si>
  <si>
    <t xml:space="preserve">YIR018W</t>
  </si>
  <si>
    <t xml:space="preserve">YIR033W</t>
  </si>
  <si>
    <t xml:space="preserve">YJL011C</t>
  </si>
  <si>
    <t xml:space="preserve">YJL013C</t>
  </si>
  <si>
    <t xml:space="preserve">YJL019W</t>
  </si>
  <si>
    <t xml:space="preserve">YJL036W</t>
  </si>
  <si>
    <t xml:space="preserve">YJL049W</t>
  </si>
  <si>
    <t xml:space="preserve">YJL074C</t>
  </si>
  <si>
    <t xml:space="preserve">YJL085W</t>
  </si>
  <si>
    <t xml:space="preserve">YJL098W</t>
  </si>
  <si>
    <t xml:space="preserve">YJL110C</t>
  </si>
  <si>
    <t xml:space="preserve">YJL114W</t>
  </si>
  <si>
    <t xml:space="preserve">YJL131C</t>
  </si>
  <si>
    <t xml:space="preserve">YJL140W</t>
  </si>
  <si>
    <t xml:space="preserve">YJL162C</t>
  </si>
  <si>
    <t xml:space="preserve">YJL168C</t>
  </si>
  <si>
    <t xml:space="preserve">YJL176C</t>
  </si>
  <si>
    <t xml:space="preserve">YJL179W</t>
  </si>
  <si>
    <t xml:space="preserve">YJL189W</t>
  </si>
  <si>
    <t xml:space="preserve">YJR021C</t>
  </si>
  <si>
    <t xml:space="preserve">YJR022W</t>
  </si>
  <si>
    <t xml:space="preserve">YJR034W</t>
  </si>
  <si>
    <t xml:space="preserve">YJR035W</t>
  </si>
  <si>
    <t xml:space="preserve">YJR043C</t>
  </si>
  <si>
    <t xml:space="preserve">YJR050W</t>
  </si>
  <si>
    <t xml:space="preserve">YJR052W</t>
  </si>
  <si>
    <t xml:space="preserve">YJR053W</t>
  </si>
  <si>
    <t xml:space="preserve">YJR056C</t>
  </si>
  <si>
    <t xml:space="preserve">YJR060W</t>
  </si>
  <si>
    <t xml:space="preserve">YJR076C</t>
  </si>
  <si>
    <t xml:space="preserve">YJR082C</t>
  </si>
  <si>
    <t xml:space="preserve">YJR083C</t>
  </si>
  <si>
    <t xml:space="preserve">YJR086W</t>
  </si>
  <si>
    <t xml:space="preserve">YJR089W</t>
  </si>
  <si>
    <t xml:space="preserve">YJR092W</t>
  </si>
  <si>
    <t xml:space="preserve">YJR112W</t>
  </si>
  <si>
    <t xml:space="preserve">YJR134C</t>
  </si>
  <si>
    <t xml:space="preserve">YJR135C</t>
  </si>
  <si>
    <t xml:space="preserve">YJR135W-A</t>
  </si>
  <si>
    <t xml:space="preserve">YKL012W</t>
  </si>
  <si>
    <t xml:space="preserve">YKL023W</t>
  </si>
  <si>
    <t xml:space="preserve">YKL032C</t>
  </si>
  <si>
    <t xml:space="preserve">YKL041W</t>
  </si>
  <si>
    <t xml:space="preserve">YKL042W</t>
  </si>
  <si>
    <t xml:space="preserve">YKL054C</t>
  </si>
  <si>
    <t xml:space="preserve">YKL061W</t>
  </si>
  <si>
    <t xml:space="preserve">YKL063C</t>
  </si>
  <si>
    <t xml:space="preserve">YKL068W-A</t>
  </si>
  <si>
    <t xml:space="preserve">YKL079W</t>
  </si>
  <si>
    <t xml:space="preserve">YKL082C</t>
  </si>
  <si>
    <t xml:space="preserve">YKL088W</t>
  </si>
  <si>
    <t xml:space="preserve">YKL090W</t>
  </si>
  <si>
    <t xml:space="preserve">YKL095W</t>
  </si>
  <si>
    <t xml:space="preserve">YKL099C</t>
  </si>
  <si>
    <t xml:space="preserve">YKL105C</t>
  </si>
  <si>
    <t xml:space="preserve">YKL109W</t>
  </si>
  <si>
    <t xml:space="preserve">YKL112W</t>
  </si>
  <si>
    <t xml:space="preserve">YKL122C</t>
  </si>
  <si>
    <t xml:space="preserve">YKL137W</t>
  </si>
  <si>
    <t xml:space="preserve">YKL138C-A</t>
  </si>
  <si>
    <t xml:space="preserve">YKL159C</t>
  </si>
  <si>
    <t xml:space="preserve">YKL179C</t>
  </si>
  <si>
    <t xml:space="preserve">YKL193C</t>
  </si>
  <si>
    <t xml:space="preserve">YKL195W</t>
  </si>
  <si>
    <t xml:space="preserve">YKL201C</t>
  </si>
  <si>
    <t xml:space="preserve">YKR006C</t>
  </si>
  <si>
    <t xml:space="preserve">YKR007W</t>
  </si>
  <si>
    <t xml:space="preserve">YKR008W</t>
  </si>
  <si>
    <t xml:space="preserve">YKR010C</t>
  </si>
  <si>
    <t xml:space="preserve">YKR016W</t>
  </si>
  <si>
    <t xml:space="preserve">YKR020W</t>
  </si>
  <si>
    <t xml:space="preserve">YKR022C</t>
  </si>
  <si>
    <t xml:space="preserve">YKR023W</t>
  </si>
  <si>
    <t xml:space="preserve">YKR028W</t>
  </si>
  <si>
    <t xml:space="preserve">YKR029C</t>
  </si>
  <si>
    <t xml:space="preserve">YKR035W-A</t>
  </si>
  <si>
    <t xml:space="preserve">YKR058W</t>
  </si>
  <si>
    <t xml:space="preserve">YKR074W</t>
  </si>
  <si>
    <t xml:space="preserve">YKR078W</t>
  </si>
  <si>
    <t xml:space="preserve">YKR083C</t>
  </si>
  <si>
    <t xml:space="preserve">YKR092C</t>
  </si>
  <si>
    <t xml:space="preserve">YKR095W</t>
  </si>
  <si>
    <t xml:space="preserve">YKR100C</t>
  </si>
  <si>
    <t xml:space="preserve">YLL038C</t>
  </si>
  <si>
    <t xml:space="preserve">YLL046C</t>
  </si>
  <si>
    <t xml:space="preserve">YLR002C</t>
  </si>
  <si>
    <t xml:space="preserve">YLR003C</t>
  </si>
  <si>
    <t xml:space="preserve">YLR025W</t>
  </si>
  <si>
    <t xml:space="preserve">YLR026C</t>
  </si>
  <si>
    <t xml:space="preserve">YLR031W</t>
  </si>
  <si>
    <t xml:space="preserve">YLR051C</t>
  </si>
  <si>
    <t xml:space="preserve">YLR052W</t>
  </si>
  <si>
    <t xml:space="preserve">YLR053C</t>
  </si>
  <si>
    <t xml:space="preserve">YLR078C</t>
  </si>
  <si>
    <t xml:space="preserve">YLR082C</t>
  </si>
  <si>
    <t xml:space="preserve">YLR086W</t>
  </si>
  <si>
    <t xml:space="preserve">YLR099W-A</t>
  </si>
  <si>
    <t xml:space="preserve">YLR114C</t>
  </si>
  <si>
    <t xml:space="preserve">YLR119W</t>
  </si>
  <si>
    <t xml:space="preserve">YLR135W</t>
  </si>
  <si>
    <t xml:space="preserve">YLR146W-A</t>
  </si>
  <si>
    <t xml:space="preserve">YLR182W</t>
  </si>
  <si>
    <t xml:space="preserve">YLR190W</t>
  </si>
  <si>
    <t xml:space="preserve">YLR200W</t>
  </si>
  <si>
    <t xml:space="preserve">YLR206W</t>
  </si>
  <si>
    <t xml:space="preserve">YLR211C</t>
  </si>
  <si>
    <t xml:space="preserve">YLR221C</t>
  </si>
  <si>
    <t xml:space="preserve">YLR223C</t>
  </si>
  <si>
    <t xml:space="preserve">YLR254C</t>
  </si>
  <si>
    <t xml:space="preserve">YLR257W</t>
  </si>
  <si>
    <t xml:space="preserve">YLR263W</t>
  </si>
  <si>
    <t xml:space="preserve">YLR265C</t>
  </si>
  <si>
    <t xml:space="preserve">YLR271W</t>
  </si>
  <si>
    <t xml:space="preserve">YLR283W</t>
  </si>
  <si>
    <t xml:space="preserve">YLR287C</t>
  </si>
  <si>
    <t xml:space="preserve">YLR309C</t>
  </si>
  <si>
    <t xml:space="preserve">YLR314C</t>
  </si>
  <si>
    <t xml:space="preserve">YLR315W</t>
  </si>
  <si>
    <t xml:space="preserve">YLR321C</t>
  </si>
  <si>
    <t xml:space="preserve">YLR323C</t>
  </si>
  <si>
    <t xml:space="preserve">YLR331C</t>
  </si>
  <si>
    <t xml:space="preserve">YLR336C</t>
  </si>
  <si>
    <t xml:space="preserve">YLR383W</t>
  </si>
  <si>
    <t xml:space="preserve">YLR423C</t>
  </si>
  <si>
    <t xml:space="preserve">YLR431C</t>
  </si>
  <si>
    <t xml:space="preserve">YLR445W</t>
  </si>
  <si>
    <t xml:space="preserve">YLR457C</t>
  </si>
  <si>
    <t xml:space="preserve">YML006C</t>
  </si>
  <si>
    <t xml:space="preserve">YML007W</t>
  </si>
  <si>
    <t xml:space="preserve">YML015C</t>
  </si>
  <si>
    <t xml:space="preserve">YML017W</t>
  </si>
  <si>
    <t xml:space="preserve">YML058W</t>
  </si>
  <si>
    <t xml:space="preserve">YML062C</t>
  </si>
  <si>
    <t xml:space="preserve">YML071C</t>
  </si>
  <si>
    <t xml:space="preserve">YML093W</t>
  </si>
  <si>
    <t xml:space="preserve">YML094W</t>
  </si>
  <si>
    <t xml:space="preserve">YML097C</t>
  </si>
  <si>
    <t xml:space="preserve">YML098W</t>
  </si>
  <si>
    <t xml:space="preserve">YML108W</t>
  </si>
  <si>
    <t xml:space="preserve">YML109W</t>
  </si>
  <si>
    <t xml:space="preserve">YML114C</t>
  </si>
  <si>
    <t xml:space="preserve">YMR014W</t>
  </si>
  <si>
    <t xml:space="preserve">YMR017W</t>
  </si>
  <si>
    <t xml:space="preserve">YMR025W</t>
  </si>
  <si>
    <t xml:space="preserve">YMR028W</t>
  </si>
  <si>
    <t xml:space="preserve">YMR029C</t>
  </si>
  <si>
    <t xml:space="preserve">YMR030W</t>
  </si>
  <si>
    <t xml:space="preserve">YMR037C</t>
  </si>
  <si>
    <t xml:space="preserve">YMR039C</t>
  </si>
  <si>
    <t xml:space="preserve">YMR043W</t>
  </si>
  <si>
    <t xml:space="preserve">YMR052W</t>
  </si>
  <si>
    <t xml:space="preserve">YMR072W</t>
  </si>
  <si>
    <t xml:space="preserve">YMR074C</t>
  </si>
  <si>
    <t xml:space="preserve">YMR075W</t>
  </si>
  <si>
    <t xml:space="preserve">YMR077C</t>
  </si>
  <si>
    <t xml:space="preserve">YMR086W</t>
  </si>
  <si>
    <t xml:space="preserve">YMR112C</t>
  </si>
  <si>
    <t xml:space="preserve">YMR117C</t>
  </si>
  <si>
    <t xml:space="preserve">YMR124W</t>
  </si>
  <si>
    <t xml:space="preserve">YMR132C</t>
  </si>
  <si>
    <t xml:space="preserve">YMR133W</t>
  </si>
  <si>
    <t xml:space="preserve">YMR144W</t>
  </si>
  <si>
    <t xml:space="preserve">YMR153W</t>
  </si>
  <si>
    <t xml:space="preserve">YMR159C</t>
  </si>
  <si>
    <t xml:space="preserve">YMR164C</t>
  </si>
  <si>
    <t xml:space="preserve">YMR172W</t>
  </si>
  <si>
    <t xml:space="preserve">YMR173W</t>
  </si>
  <si>
    <t xml:space="preserve">YMR174C</t>
  </si>
  <si>
    <t xml:space="preserve">YMR175W</t>
  </si>
  <si>
    <t xml:space="preserve">YMR179W</t>
  </si>
  <si>
    <t xml:space="preserve">YMR183C</t>
  </si>
  <si>
    <t xml:space="preserve">YMR188C</t>
  </si>
  <si>
    <t xml:space="preserve">YMR192W</t>
  </si>
  <si>
    <t xml:space="preserve">YMR197C</t>
  </si>
  <si>
    <t xml:space="preserve">YMR198W</t>
  </si>
  <si>
    <t xml:space="preserve">YMR219W</t>
  </si>
  <si>
    <t xml:space="preserve">YMR233W</t>
  </si>
  <si>
    <t xml:space="preserve">YMR239C</t>
  </si>
  <si>
    <t xml:space="preserve">YMR244C-A</t>
  </si>
  <si>
    <t xml:space="preserve">YMR255W</t>
  </si>
  <si>
    <t xml:space="preserve">YMR263W</t>
  </si>
  <si>
    <t xml:space="preserve">YMR270C</t>
  </si>
  <si>
    <t xml:space="preserve">YMR273C</t>
  </si>
  <si>
    <t xml:space="preserve">YMR294W</t>
  </si>
  <si>
    <t xml:space="preserve">YMR309C</t>
  </si>
  <si>
    <t xml:space="preserve">YMR311C</t>
  </si>
  <si>
    <t xml:space="preserve">YNL016W</t>
  </si>
  <si>
    <t xml:space="preserve">YNL027W</t>
  </si>
  <si>
    <t xml:space="preserve">YNL041C</t>
  </si>
  <si>
    <t xml:space="preserve">YNL050C</t>
  </si>
  <si>
    <t xml:space="preserve">YNL054W</t>
  </si>
  <si>
    <t xml:space="preserve">YNL076W</t>
  </si>
  <si>
    <t xml:space="preserve">YNL079C</t>
  </si>
  <si>
    <t xml:space="preserve">YNL084C</t>
  </si>
  <si>
    <t xml:space="preserve">YNL091W</t>
  </si>
  <si>
    <t xml:space="preserve">YNL103W</t>
  </si>
  <si>
    <t xml:space="preserve">YNL118C</t>
  </si>
  <si>
    <t xml:space="preserve">YNL133C</t>
  </si>
  <si>
    <t xml:space="preserve">YNL136W</t>
  </si>
  <si>
    <t xml:space="preserve">YNL138W-A</t>
  </si>
  <si>
    <t xml:space="preserve">YNL153C</t>
  </si>
  <si>
    <t xml:space="preserve">YNL166C</t>
  </si>
  <si>
    <t xml:space="preserve">YNL186W</t>
  </si>
  <si>
    <t xml:space="preserve">YNL188W</t>
  </si>
  <si>
    <t xml:space="preserve">YNL196C</t>
  </si>
  <si>
    <t xml:space="preserve">YNL199C</t>
  </si>
  <si>
    <t xml:space="preserve">YNL206C</t>
  </si>
  <si>
    <t xml:space="preserve">YNL213C</t>
  </si>
  <si>
    <t xml:space="preserve">YNL225C</t>
  </si>
  <si>
    <t xml:space="preserve">YNL227C</t>
  </si>
  <si>
    <t xml:space="preserve">YNL233W</t>
  </si>
  <si>
    <t xml:space="preserve">YNL245C</t>
  </si>
  <si>
    <t xml:space="preserve">YNL250W</t>
  </si>
  <si>
    <t xml:space="preserve">YNL258C</t>
  </si>
  <si>
    <t xml:space="preserve">YNL260C</t>
  </si>
  <si>
    <t xml:space="preserve">YNL265C</t>
  </si>
  <si>
    <t xml:space="preserve">YNL272C</t>
  </si>
  <si>
    <t xml:space="preserve">YNL286W</t>
  </si>
  <si>
    <t xml:space="preserve">YNR010W</t>
  </si>
  <si>
    <t xml:space="preserve">YNR022C</t>
  </si>
  <si>
    <t xml:space="preserve">YNR023W</t>
  </si>
  <si>
    <t xml:space="preserve">YNR024W</t>
  </si>
  <si>
    <t xml:space="preserve">YNR054C</t>
  </si>
  <si>
    <t xml:space="preserve">YOL018C</t>
  </si>
  <si>
    <t xml:space="preserve">YOL029C</t>
  </si>
  <si>
    <t xml:space="preserve">YOL034W</t>
  </si>
  <si>
    <t xml:space="preserve">YOL036W</t>
  </si>
  <si>
    <t xml:space="preserve">YOL051W</t>
  </si>
  <si>
    <t xml:space="preserve">YOL054W</t>
  </si>
  <si>
    <t xml:space="preserve">YOL069W</t>
  </si>
  <si>
    <t xml:space="preserve">YOL071W</t>
  </si>
  <si>
    <t xml:space="preserve">YOL078W</t>
  </si>
  <si>
    <t xml:space="preserve">YOL082W</t>
  </si>
  <si>
    <t xml:space="preserve">YOL091W</t>
  </si>
  <si>
    <t xml:space="preserve">YOL108C</t>
  </si>
  <si>
    <t xml:space="preserve">YOL109W</t>
  </si>
  <si>
    <t xml:space="preserve">YOL116W</t>
  </si>
  <si>
    <t xml:space="preserve">YOL144W</t>
  </si>
  <si>
    <t xml:space="preserve">YOL145C</t>
  </si>
  <si>
    <t xml:space="preserve">YOL148C</t>
  </si>
  <si>
    <t xml:space="preserve">YOR058C</t>
  </si>
  <si>
    <t xml:space="preserve">YOR064C</t>
  </si>
  <si>
    <t xml:space="preserve">YOR073W</t>
  </si>
  <si>
    <t xml:space="preserve">YOR075W</t>
  </si>
  <si>
    <t xml:space="preserve">YOR078W</t>
  </si>
  <si>
    <t xml:space="preserve">YOR101W</t>
  </si>
  <si>
    <t xml:space="preserve">YOR106W</t>
  </si>
  <si>
    <t xml:space="preserve">YOR107W</t>
  </si>
  <si>
    <t xml:space="preserve">YOR113W</t>
  </si>
  <si>
    <t xml:space="preserve">YOR123C</t>
  </si>
  <si>
    <t xml:space="preserve">YOR148C</t>
  </si>
  <si>
    <t xml:space="preserve">YOR154W</t>
  </si>
  <si>
    <t xml:space="preserve">YOR158W</t>
  </si>
  <si>
    <t xml:space="preserve">YOR177C</t>
  </si>
  <si>
    <t xml:space="preserve">YOR191W</t>
  </si>
  <si>
    <t xml:space="preserve">YOR194C</t>
  </si>
  <si>
    <t xml:space="preserve">YOR195W</t>
  </si>
  <si>
    <t xml:space="preserve">YOR198C</t>
  </si>
  <si>
    <t xml:space="preserve">YOR215C</t>
  </si>
  <si>
    <t xml:space="preserve">YOR216C</t>
  </si>
  <si>
    <t xml:space="preserve">YOR257W</t>
  </si>
  <si>
    <t xml:space="preserve">YOR261C</t>
  </si>
  <si>
    <t xml:space="preserve">YOR275C</t>
  </si>
  <si>
    <t xml:space="preserve">YOR287C</t>
  </si>
  <si>
    <t xml:space="preserve">YOR290C</t>
  </si>
  <si>
    <t xml:space="preserve">YOR304C-A</t>
  </si>
  <si>
    <t xml:space="preserve">YOR308C</t>
  </si>
  <si>
    <t xml:space="preserve">YOR332W</t>
  </si>
  <si>
    <t xml:space="preserve">YOR344C</t>
  </si>
  <si>
    <t xml:space="preserve">YOR355W</t>
  </si>
  <si>
    <t xml:space="preserve">YOR372C</t>
  </si>
  <si>
    <t xml:space="preserve">YOR381W-A</t>
  </si>
  <si>
    <t xml:space="preserve">YPL009C</t>
  </si>
  <si>
    <t xml:space="preserve">YPL011C</t>
  </si>
  <si>
    <t xml:space="preserve">YPL016W</t>
  </si>
  <si>
    <t xml:space="preserve">YPL020C</t>
  </si>
  <si>
    <t xml:space="preserve">YPL022W</t>
  </si>
  <si>
    <t xml:space="preserve">YPL032C</t>
  </si>
  <si>
    <t xml:space="preserve">YPL065W</t>
  </si>
  <si>
    <t xml:space="preserve">YPL084W</t>
  </si>
  <si>
    <t xml:space="preserve">YPL089C</t>
  </si>
  <si>
    <t xml:space="preserve">YPL120W</t>
  </si>
  <si>
    <t xml:space="preserve">YPL121C</t>
  </si>
  <si>
    <t xml:space="preserve">YPL124W</t>
  </si>
  <si>
    <t xml:space="preserve">YPL146C</t>
  </si>
  <si>
    <t xml:space="preserve">YPL156C</t>
  </si>
  <si>
    <t xml:space="preserve">YPL158C</t>
  </si>
  <si>
    <t xml:space="preserve">YPL166W</t>
  </si>
  <si>
    <t xml:space="preserve">YPL174C</t>
  </si>
  <si>
    <t xml:space="preserve">YPL180W</t>
  </si>
  <si>
    <t xml:space="preserve">YPL190C</t>
  </si>
  <si>
    <t xml:space="preserve">YPL191C</t>
  </si>
  <si>
    <t xml:space="preserve">YPL193W</t>
  </si>
  <si>
    <t xml:space="preserve">YPL195W</t>
  </si>
  <si>
    <t xml:space="preserve">YPL210C</t>
  </si>
  <si>
    <t xml:space="preserve">YPL219W</t>
  </si>
  <si>
    <t xml:space="preserve">YPL223C</t>
  </si>
  <si>
    <t xml:space="preserve">YPL228W</t>
  </si>
  <si>
    <t xml:space="preserve">YPL243W</t>
  </si>
  <si>
    <t xml:space="preserve">YPL249C</t>
  </si>
  <si>
    <t xml:space="preserve">YPL253C</t>
  </si>
  <si>
    <t xml:space="preserve">YPL255W</t>
  </si>
  <si>
    <t xml:space="preserve">YPL260W</t>
  </si>
  <si>
    <t xml:space="preserve">YPL263C</t>
  </si>
  <si>
    <t xml:space="preserve">YPR007C</t>
  </si>
  <si>
    <t xml:space="preserve">YPR018W</t>
  </si>
  <si>
    <t xml:space="preserve">YPR046W</t>
  </si>
  <si>
    <t xml:space="preserve">YPR049C</t>
  </si>
  <si>
    <t xml:space="preserve">YPR070W</t>
  </si>
  <si>
    <t xml:space="preserve">YPR072W</t>
  </si>
  <si>
    <t xml:space="preserve">YPR083W</t>
  </si>
  <si>
    <t xml:space="preserve">YPR097W</t>
  </si>
  <si>
    <t xml:space="preserve">YPR101W</t>
  </si>
  <si>
    <t xml:space="preserve">YPR141C</t>
  </si>
  <si>
    <t xml:space="preserve">YPR143W</t>
  </si>
  <si>
    <t xml:space="preserve">YPR145C-A</t>
  </si>
  <si>
    <t xml:space="preserve">YPR148C</t>
  </si>
  <si>
    <t xml:space="preserve">YPR179C</t>
  </si>
  <si>
    <t xml:space="preserve">YAL017W</t>
  </si>
  <si>
    <t xml:space="preserve">YAL021C</t>
  </si>
  <si>
    <t xml:space="preserve">YAL024C</t>
  </si>
  <si>
    <t xml:space="preserve">YAL043C</t>
  </si>
  <si>
    <t xml:space="preserve">YAR010C</t>
  </si>
  <si>
    <t xml:space="preserve">YBL005W-A</t>
  </si>
  <si>
    <t xml:space="preserve">YBL014C</t>
  </si>
  <si>
    <t xml:space="preserve">YBL026W</t>
  </si>
  <si>
    <t xml:space="preserve">YBL052C</t>
  </si>
  <si>
    <t xml:space="preserve">YBL054W</t>
  </si>
  <si>
    <t xml:space="preserve">YBL066C</t>
  </si>
  <si>
    <t xml:space="preserve">YBL067C</t>
  </si>
  <si>
    <t xml:space="preserve">YBL086C</t>
  </si>
  <si>
    <t xml:space="preserve">YBL100W-A</t>
  </si>
  <si>
    <t xml:space="preserve">YBL100W-B</t>
  </si>
  <si>
    <t xml:space="preserve">YBL103C</t>
  </si>
  <si>
    <t xml:space="preserve">YBR007C</t>
  </si>
  <si>
    <t xml:space="preserve">YBR012W-A</t>
  </si>
  <si>
    <t xml:space="preserve">YBR016W</t>
  </si>
  <si>
    <t xml:space="preserve">YBR050C</t>
  </si>
  <si>
    <t xml:space="preserve">YBR058C</t>
  </si>
  <si>
    <t xml:space="preserve">YBR060C</t>
  </si>
  <si>
    <t xml:space="preserve">YBR083W</t>
  </si>
  <si>
    <t xml:space="preserve">YBR129C</t>
  </si>
  <si>
    <t xml:space="preserve">YBR135W</t>
  </si>
  <si>
    <t xml:space="preserve">YBR150C</t>
  </si>
  <si>
    <t xml:space="preserve">YBR157C</t>
  </si>
  <si>
    <t xml:space="preserve">YBR179C</t>
  </si>
  <si>
    <t xml:space="preserve">YBR212W</t>
  </si>
  <si>
    <t xml:space="preserve">YBR225W</t>
  </si>
  <si>
    <t xml:space="preserve">YBR255W</t>
  </si>
  <si>
    <t xml:space="preserve">YBR260C</t>
  </si>
  <si>
    <t xml:space="preserve">YBR275C</t>
  </si>
  <si>
    <t xml:space="preserve">YCL019W</t>
  </si>
  <si>
    <t xml:space="preserve">YCL020W</t>
  </si>
  <si>
    <t xml:space="preserve">YCL024W</t>
  </si>
  <si>
    <t xml:space="preserve">YCL031C</t>
  </si>
  <si>
    <t xml:space="preserve">YCR030C</t>
  </si>
  <si>
    <t xml:space="preserve">YCR065W</t>
  </si>
  <si>
    <t xml:space="preserve">YCR091W</t>
  </si>
  <si>
    <t xml:space="preserve">YCR095C</t>
  </si>
  <si>
    <t xml:space="preserve">YDL012C</t>
  </si>
  <si>
    <t xml:space="preserve">YDL021W</t>
  </si>
  <si>
    <t xml:space="preserve">YDL028C</t>
  </si>
  <si>
    <t xml:space="preserve">YDL056W</t>
  </si>
  <si>
    <t xml:space="preserve">YDL088C</t>
  </si>
  <si>
    <t xml:space="preserve">YDL101C</t>
  </si>
  <si>
    <t xml:space="preserve">YDL167C</t>
  </si>
  <si>
    <t xml:space="preserve">YDL175C</t>
  </si>
  <si>
    <t xml:space="preserve">YDL189W</t>
  </si>
  <si>
    <t xml:space="preserve">YDL204W</t>
  </si>
  <si>
    <t xml:space="preserve">YDL224C</t>
  </si>
  <si>
    <t xml:space="preserve">YDR006C</t>
  </si>
  <si>
    <t xml:space="preserve">YDR020C</t>
  </si>
  <si>
    <t xml:space="preserve">YDR030C</t>
  </si>
  <si>
    <t xml:space="preserve">YDR034C</t>
  </si>
  <si>
    <t xml:space="preserve">YDR034C-C</t>
  </si>
  <si>
    <t xml:space="preserve">YDR034C-D</t>
  </si>
  <si>
    <t xml:space="preserve">YDR043C</t>
  </si>
  <si>
    <t xml:space="preserve">YDR057W</t>
  </si>
  <si>
    <t xml:space="preserve">YDR081C</t>
  </si>
  <si>
    <t xml:space="preserve">YDR085C</t>
  </si>
  <si>
    <t xml:space="preserve">YDR096W</t>
  </si>
  <si>
    <t xml:space="preserve">YDR098C-A</t>
  </si>
  <si>
    <t xml:space="preserve">YDR098C-B</t>
  </si>
  <si>
    <t xml:space="preserve">YDR123C</t>
  </si>
  <si>
    <t xml:space="preserve">YDR137W</t>
  </si>
  <si>
    <t xml:space="preserve">YDR159W</t>
  </si>
  <si>
    <t xml:space="preserve">YDR170W-A</t>
  </si>
  <si>
    <t xml:space="preserve">YDR189W</t>
  </si>
  <si>
    <t xml:space="preserve">YDR210C-C</t>
  </si>
  <si>
    <t xml:space="preserve">YDR210C-D</t>
  </si>
  <si>
    <t xml:space="preserve">YDR210W-A</t>
  </si>
  <si>
    <t xml:space="preserve">YDR210W-B</t>
  </si>
  <si>
    <t xml:space="preserve">YDR251W</t>
  </si>
  <si>
    <t xml:space="preserve">YDR261C-C</t>
  </si>
  <si>
    <t xml:space="preserve">YDR261C-D</t>
  </si>
  <si>
    <t xml:space="preserve">YDR261W-A</t>
  </si>
  <si>
    <t xml:space="preserve">YDR266C</t>
  </si>
  <si>
    <t xml:space="preserve">YDR277C</t>
  </si>
  <si>
    <t xml:space="preserve">YDR279W</t>
  </si>
  <si>
    <t xml:space="preserve">YDR283C</t>
  </si>
  <si>
    <t xml:space="preserve">YDR288W</t>
  </si>
  <si>
    <t xml:space="preserve">YDR313C</t>
  </si>
  <si>
    <t xml:space="preserve">YDR316W-A</t>
  </si>
  <si>
    <t xml:space="preserve">YDR326C</t>
  </si>
  <si>
    <t xml:space="preserve">YDR333C</t>
  </si>
  <si>
    <t xml:space="preserve">YDR365W-A</t>
  </si>
  <si>
    <t xml:space="preserve">YDR365W-B</t>
  </si>
  <si>
    <t xml:space="preserve">YDR389W</t>
  </si>
  <si>
    <t xml:space="preserve">YDR390C</t>
  </si>
  <si>
    <t xml:space="preserve">YDR409W</t>
  </si>
  <si>
    <t xml:space="preserve">YDR421W</t>
  </si>
  <si>
    <t xml:space="preserve">YDR422C</t>
  </si>
  <si>
    <t xml:space="preserve">YDR440W</t>
  </si>
  <si>
    <t xml:space="preserve">YDR443C</t>
  </si>
  <si>
    <t xml:space="preserve">YDR451C</t>
  </si>
  <si>
    <t xml:space="preserve">YDR463W</t>
  </si>
  <si>
    <t xml:space="preserve">YDR466W</t>
  </si>
  <si>
    <t xml:space="preserve">YDR480W</t>
  </si>
  <si>
    <t xml:space="preserve">YDR501W</t>
  </si>
  <si>
    <t xml:space="preserve">YDR522C</t>
  </si>
  <si>
    <t xml:space="preserve">YDR528W</t>
  </si>
  <si>
    <t xml:space="preserve">YEL007W</t>
  </si>
  <si>
    <t xml:space="preserve">YEL019C</t>
  </si>
  <si>
    <t xml:space="preserve">YEL043W</t>
  </si>
  <si>
    <t xml:space="preserve">YER020W</t>
  </si>
  <si>
    <t xml:space="preserve">YER032W</t>
  </si>
  <si>
    <t xml:space="preserve">YER045C</t>
  </si>
  <si>
    <t xml:space="preserve">YER048W-A</t>
  </si>
  <si>
    <t xml:space="preserve">YER050C</t>
  </si>
  <si>
    <t xml:space="preserve">YER054C</t>
  </si>
  <si>
    <t xml:space="preserve">YER064C</t>
  </si>
  <si>
    <t xml:space="preserve">YER068W</t>
  </si>
  <si>
    <t xml:space="preserve">YER088C</t>
  </si>
  <si>
    <t xml:space="preserve">YER132C</t>
  </si>
  <si>
    <t xml:space="preserve">YER137C-A</t>
  </si>
  <si>
    <t xml:space="preserve">YER138C</t>
  </si>
  <si>
    <t xml:space="preserve">YER151C</t>
  </si>
  <si>
    <t xml:space="preserve">YER157W</t>
  </si>
  <si>
    <t xml:space="preserve">YER158C</t>
  </si>
  <si>
    <t xml:space="preserve">YER159C-A</t>
  </si>
  <si>
    <t xml:space="preserve">YER167W</t>
  </si>
  <si>
    <t xml:space="preserve">YER169W</t>
  </si>
  <si>
    <t xml:space="preserve">YER173W</t>
  </si>
  <si>
    <t xml:space="preserve">YFL002W-A</t>
  </si>
  <si>
    <t xml:space="preserve">YFL002W-B</t>
  </si>
  <si>
    <t xml:space="preserve">YFL033C</t>
  </si>
  <si>
    <t xml:space="preserve">YFL049W</t>
  </si>
  <si>
    <t xml:space="preserve">YFR019W</t>
  </si>
  <si>
    <t xml:space="preserve">YFR039C</t>
  </si>
  <si>
    <t xml:space="preserve">YFR048W</t>
  </si>
  <si>
    <t xml:space="preserve">YGL014W</t>
  </si>
  <si>
    <t xml:space="preserve">YGL035C</t>
  </si>
  <si>
    <t xml:space="preserve">YGL056C</t>
  </si>
  <si>
    <t xml:space="preserve">YGL061C</t>
  </si>
  <si>
    <t xml:space="preserve">YGL071W</t>
  </si>
  <si>
    <t xml:space="preserve">YGL075C</t>
  </si>
  <si>
    <t xml:space="preserve">YGL081W</t>
  </si>
  <si>
    <t xml:space="preserve">YGL092W</t>
  </si>
  <si>
    <t xml:space="preserve">YGL095C</t>
  </si>
  <si>
    <t xml:space="preserve">YGL096W</t>
  </si>
  <si>
    <t xml:space="preserve">YGL113W</t>
  </si>
  <si>
    <t xml:space="preserve">YGL134W</t>
  </si>
  <si>
    <t xml:space="preserve">YGL180W</t>
  </si>
  <si>
    <t xml:space="preserve">YGL190C</t>
  </si>
  <si>
    <t xml:space="preserve">YGL197W</t>
  </si>
  <si>
    <t xml:space="preserve">YGL216W</t>
  </si>
  <si>
    <t xml:space="preserve">YGR006W</t>
  </si>
  <si>
    <t xml:space="preserve">YGR027W-A</t>
  </si>
  <si>
    <t xml:space="preserve">YGR038C-A</t>
  </si>
  <si>
    <t xml:space="preserve">YGR038C-B</t>
  </si>
  <si>
    <t xml:space="preserve">YGR056W</t>
  </si>
  <si>
    <t xml:space="preserve">YGR074W</t>
  </si>
  <si>
    <t xml:space="preserve">YGR079W</t>
  </si>
  <si>
    <t xml:space="preserve">YGR080W</t>
  </si>
  <si>
    <t xml:space="preserve">YGR097W</t>
  </si>
  <si>
    <t xml:space="preserve">YGR140W</t>
  </si>
  <si>
    <t xml:space="preserve">YGR156W</t>
  </si>
  <si>
    <t xml:space="preserve">YGR161C-C</t>
  </si>
  <si>
    <t xml:space="preserve">YGR161W-A</t>
  </si>
  <si>
    <t xml:space="preserve">YGR161W-B</t>
  </si>
  <si>
    <t xml:space="preserve">YGR188C</t>
  </si>
  <si>
    <t xml:space="preserve">YGR206W</t>
  </si>
  <si>
    <t xml:space="preserve">YGR221C</t>
  </si>
  <si>
    <t xml:space="preserve">YGR238C</t>
  </si>
  <si>
    <t xml:space="preserve">YGR239C</t>
  </si>
  <si>
    <t xml:space="preserve">YGR241C</t>
  </si>
  <si>
    <t xml:space="preserve">YGR249W</t>
  </si>
  <si>
    <t xml:space="preserve">YGR250C</t>
  </si>
  <si>
    <t xml:space="preserve">YHL009W-B</t>
  </si>
  <si>
    <t xml:space="preserve">YHL019C</t>
  </si>
  <si>
    <t xml:space="preserve">YHL023C</t>
  </si>
  <si>
    <t xml:space="preserve">YHL024W</t>
  </si>
  <si>
    <t xml:space="preserve">YHR006W</t>
  </si>
  <si>
    <t xml:space="preserve">YHR014W</t>
  </si>
  <si>
    <t xml:space="preserve">YHR036W</t>
  </si>
  <si>
    <t xml:space="preserve">YHR059W</t>
  </si>
  <si>
    <t xml:space="preserve">YHR082C</t>
  </si>
  <si>
    <t xml:space="preserve">YHR084W</t>
  </si>
  <si>
    <t xml:space="preserve">YHR102W</t>
  </si>
  <si>
    <t xml:space="preserve">YHR105W</t>
  </si>
  <si>
    <t xml:space="preserve">YHR108W</t>
  </si>
  <si>
    <t xml:space="preserve">YHR154W</t>
  </si>
  <si>
    <t xml:space="preserve">YHR157W</t>
  </si>
  <si>
    <t xml:space="preserve">YHR161C</t>
  </si>
  <si>
    <t xml:space="preserve">YHR182W</t>
  </si>
  <si>
    <t xml:space="preserve">YHR205W</t>
  </si>
  <si>
    <t xml:space="preserve">YHR206W</t>
  </si>
  <si>
    <t xml:space="preserve">YHR214C-C</t>
  </si>
  <si>
    <t xml:space="preserve">YIL024C</t>
  </si>
  <si>
    <t xml:space="preserve">YIL034C</t>
  </si>
  <si>
    <t xml:space="preserve">YIL044C</t>
  </si>
  <si>
    <t xml:space="preserve">YIL045W</t>
  </si>
  <si>
    <t xml:space="preserve">YIL055C</t>
  </si>
  <si>
    <t xml:space="preserve">YIL072W</t>
  </si>
  <si>
    <t xml:space="preserve">YIL079C</t>
  </si>
  <si>
    <t xml:space="preserve">YIL092W</t>
  </si>
  <si>
    <t xml:space="preserve">YIL095W</t>
  </si>
  <si>
    <t xml:space="preserve">YIL104C</t>
  </si>
  <si>
    <t xml:space="preserve">YIL107C</t>
  </si>
  <si>
    <t xml:space="preserve">YIL122W</t>
  </si>
  <si>
    <t xml:space="preserve">YIL130W</t>
  </si>
  <si>
    <t xml:space="preserve">YIL135C</t>
  </si>
  <si>
    <t xml:space="preserve">YIL146C</t>
  </si>
  <si>
    <t xml:space="preserve">YIL152W</t>
  </si>
  <si>
    <t xml:space="preserve">YIL159W</t>
  </si>
  <si>
    <t xml:space="preserve">YIR023W</t>
  </si>
  <si>
    <t xml:space="preserve">YJL005W</t>
  </si>
  <si>
    <t xml:space="preserve">YJL024C</t>
  </si>
  <si>
    <t xml:space="preserve">YJL048C</t>
  </si>
  <si>
    <t xml:space="preserve">YJL051W</t>
  </si>
  <si>
    <t xml:space="preserve">YJL072C</t>
  </si>
  <si>
    <t xml:space="preserve">YJL084C</t>
  </si>
  <si>
    <t xml:space="preserve">YJL092W</t>
  </si>
  <si>
    <t xml:space="preserve">YJL095W</t>
  </si>
  <si>
    <t xml:space="preserve">YJL105W</t>
  </si>
  <si>
    <t xml:space="preserve">YJL106W</t>
  </si>
  <si>
    <t xml:space="preserve">YJL113W</t>
  </si>
  <si>
    <t xml:space="preserve">YJL127C</t>
  </si>
  <si>
    <t xml:space="preserve">YJL141C</t>
  </si>
  <si>
    <t xml:space="preserve">YJL144W</t>
  </si>
  <si>
    <t xml:space="preserve">YJL146W</t>
  </si>
  <si>
    <t xml:space="preserve">YJL173C</t>
  </si>
  <si>
    <t xml:space="preserve">YJL180C</t>
  </si>
  <si>
    <t xml:space="preserve">YJL185C</t>
  </si>
  <si>
    <t xml:space="preserve">YJL187C</t>
  </si>
  <si>
    <t xml:space="preserve">YJR026W</t>
  </si>
  <si>
    <t xml:space="preserve">YJR027W</t>
  </si>
  <si>
    <t xml:space="preserve">YJR028W</t>
  </si>
  <si>
    <t xml:space="preserve">YJR029W</t>
  </si>
  <si>
    <t xml:space="preserve">YJR091C</t>
  </si>
  <si>
    <t xml:space="preserve">YJR094C</t>
  </si>
  <si>
    <t xml:space="preserve">YKL007W</t>
  </si>
  <si>
    <t xml:space="preserve">YKL017C</t>
  </si>
  <si>
    <t xml:space="preserve">YKL022C</t>
  </si>
  <si>
    <t xml:space="preserve">YKL038W</t>
  </si>
  <si>
    <t xml:space="preserve">YKL062W</t>
  </si>
  <si>
    <t xml:space="preserve">YKL068W</t>
  </si>
  <si>
    <t xml:space="preserve">YKL074C</t>
  </si>
  <si>
    <t xml:space="preserve">YKL093W</t>
  </si>
  <si>
    <t xml:space="preserve">YKL139W</t>
  </si>
  <si>
    <t xml:space="preserve">YKL171W</t>
  </si>
  <si>
    <t xml:space="preserve">YKR011C</t>
  </si>
  <si>
    <t xml:space="preserve">YKR021W</t>
  </si>
  <si>
    <t xml:space="preserve">YKR031C</t>
  </si>
  <si>
    <t xml:space="preserve">YKR034W</t>
  </si>
  <si>
    <t xml:space="preserve">YKR063C</t>
  </si>
  <si>
    <t xml:space="preserve">YKR077W</t>
  </si>
  <si>
    <t xml:space="preserve">YKR089C</t>
  </si>
  <si>
    <t xml:space="preserve">YKR099W</t>
  </si>
  <si>
    <t xml:space="preserve">YLL013C</t>
  </si>
  <si>
    <t xml:space="preserve">YLL018C-A</t>
  </si>
  <si>
    <t xml:space="preserve">YLL040C</t>
  </si>
  <si>
    <t xml:space="preserve">YLR033W</t>
  </si>
  <si>
    <t xml:space="preserve">YLR035C</t>
  </si>
  <si>
    <t xml:space="preserve">YLR095C</t>
  </si>
  <si>
    <t xml:space="preserve">YLR102C</t>
  </si>
  <si>
    <t xml:space="preserve">YLR103C</t>
  </si>
  <si>
    <t xml:space="preserve">YLR131C</t>
  </si>
  <si>
    <t xml:space="preserve">YLR136C</t>
  </si>
  <si>
    <t xml:space="preserve">YLR157C-A</t>
  </si>
  <si>
    <t xml:space="preserve">YLR157C-B</t>
  </si>
  <si>
    <t xml:space="preserve">YLR177W</t>
  </si>
  <si>
    <t xml:space="preserve">YLR183C</t>
  </si>
  <si>
    <t xml:space="preserve">YLR187W</t>
  </si>
  <si>
    <t xml:space="preserve">YLR227W-A</t>
  </si>
  <si>
    <t xml:space="preserve">YLR227W-B</t>
  </si>
  <si>
    <t xml:space="preserve">YLR228C</t>
  </si>
  <si>
    <t xml:space="preserve">YLR238W</t>
  </si>
  <si>
    <t xml:space="preserve">YLR256W</t>
  </si>
  <si>
    <t xml:space="preserve">YLR256W-A</t>
  </si>
  <si>
    <t xml:space="preserve">YLR260W</t>
  </si>
  <si>
    <t xml:space="preserve">YLR274W</t>
  </si>
  <si>
    <t xml:space="preserve">YLR278C</t>
  </si>
  <si>
    <t xml:space="preserve">YLR298C</t>
  </si>
  <si>
    <t xml:space="preserve">YLR306W</t>
  </si>
  <si>
    <t xml:space="preserve">YLR310C</t>
  </si>
  <si>
    <t xml:space="preserve">YLR313C</t>
  </si>
  <si>
    <t xml:space="preserve">YLR362W</t>
  </si>
  <si>
    <t xml:space="preserve">YLR403W</t>
  </si>
  <si>
    <t xml:space="preserve">YLR410W-A</t>
  </si>
  <si>
    <t xml:space="preserve">YLR412W</t>
  </si>
  <si>
    <t xml:space="preserve">YLR427W</t>
  </si>
  <si>
    <t xml:space="preserve">YLR439W</t>
  </si>
  <si>
    <t xml:space="preserve">YML016C</t>
  </si>
  <si>
    <t xml:space="preserve">YML039W</t>
  </si>
  <si>
    <t xml:space="preserve">YML040W</t>
  </si>
  <si>
    <t xml:space="preserve">YML043C</t>
  </si>
  <si>
    <t xml:space="preserve">YML045W</t>
  </si>
  <si>
    <t xml:space="preserve">YML045W-A</t>
  </si>
  <si>
    <t xml:space="preserve">YML088W</t>
  </si>
  <si>
    <t xml:space="preserve">YML095C</t>
  </si>
  <si>
    <t xml:space="preserve">YML111W</t>
  </si>
  <si>
    <t xml:space="preserve">YML117W</t>
  </si>
  <si>
    <t xml:space="preserve">YML119W</t>
  </si>
  <si>
    <t xml:space="preserve">YML128C</t>
  </si>
  <si>
    <t xml:space="preserve">YMR004W</t>
  </si>
  <si>
    <t xml:space="preserve">YMR016C</t>
  </si>
  <si>
    <t xml:space="preserve">YMR033W</t>
  </si>
  <si>
    <t xml:space="preserve">YMR036C</t>
  </si>
  <si>
    <t xml:space="preserve">YMR046C</t>
  </si>
  <si>
    <t xml:space="preserve">YMR051C</t>
  </si>
  <si>
    <t xml:space="preserve">YMR067C</t>
  </si>
  <si>
    <t xml:space="preserve">YMR070W</t>
  </si>
  <si>
    <t xml:space="preserve">YMR078C</t>
  </si>
  <si>
    <t xml:space="preserve">YMR100W</t>
  </si>
  <si>
    <t xml:space="preserve">YMR102C</t>
  </si>
  <si>
    <t xml:space="preserve">YMR135C</t>
  </si>
  <si>
    <t xml:space="preserve">YMR136W</t>
  </si>
  <si>
    <t xml:space="preserve">YMR180C</t>
  </si>
  <si>
    <t xml:space="preserve">YMR181C</t>
  </si>
  <si>
    <t xml:space="preserve">YMR195W</t>
  </si>
  <si>
    <t xml:space="preserve">YMR204C</t>
  </si>
  <si>
    <t xml:space="preserve">YMR206W</t>
  </si>
  <si>
    <t xml:space="preserve">YMR212C</t>
  </si>
  <si>
    <t xml:space="preserve">YMR216C</t>
  </si>
  <si>
    <t xml:space="preserve">YMR268C</t>
  </si>
  <si>
    <t xml:space="preserve">YMR275C</t>
  </si>
  <si>
    <t xml:space="preserve">YMR280C</t>
  </si>
  <si>
    <t xml:space="preserve">YNL020C</t>
  </si>
  <si>
    <t xml:space="preserve">YNL032W</t>
  </si>
  <si>
    <t xml:space="preserve">YNL042W</t>
  </si>
  <si>
    <t xml:space="preserve">YNL047C</t>
  </si>
  <si>
    <t xml:space="preserve">YNL054W-A</t>
  </si>
  <si>
    <t xml:space="preserve">YNL054W-B</t>
  </si>
  <si>
    <t xml:space="preserve">YNL058C</t>
  </si>
  <si>
    <t xml:space="preserve">YNL068C</t>
  </si>
  <si>
    <t xml:space="preserve">YNL074C</t>
  </si>
  <si>
    <t xml:space="preserve">YNL078W</t>
  </si>
  <si>
    <t xml:space="preserve">YNL127W</t>
  </si>
  <si>
    <t xml:space="preserve">YNL144C</t>
  </si>
  <si>
    <t xml:space="preserve">YNL152W</t>
  </si>
  <si>
    <t xml:space="preserve">YNL155W</t>
  </si>
  <si>
    <t xml:space="preserve">YNL157W</t>
  </si>
  <si>
    <t xml:space="preserve">YNL161W</t>
  </si>
  <si>
    <t xml:space="preserve">YNL167C</t>
  </si>
  <si>
    <t xml:space="preserve">YNL182C</t>
  </si>
  <si>
    <t xml:space="preserve">YNL183C</t>
  </si>
  <si>
    <t xml:space="preserve">YNL193W</t>
  </si>
  <si>
    <t xml:space="preserve">YNL197C</t>
  </si>
  <si>
    <t xml:space="preserve">YNL201C</t>
  </si>
  <si>
    <t xml:space="preserve">YNL204C</t>
  </si>
  <si>
    <t xml:space="preserve">YNL222W</t>
  </si>
  <si>
    <t xml:space="preserve">YNL229C</t>
  </si>
  <si>
    <t xml:space="preserve">YNL242W</t>
  </si>
  <si>
    <t xml:space="preserve">YNL273W</t>
  </si>
  <si>
    <t xml:space="preserve">YNL284C-A</t>
  </si>
  <si>
    <t xml:space="preserve">YNL287W</t>
  </si>
  <si>
    <t xml:space="preserve">YNL293W</t>
  </si>
  <si>
    <t xml:space="preserve">YNL298W</t>
  </si>
  <si>
    <t xml:space="preserve">YNL304W</t>
  </si>
  <si>
    <t xml:space="preserve">YNL309W</t>
  </si>
  <si>
    <t xml:space="preserve">YNL314W</t>
  </si>
  <si>
    <t xml:space="preserve">YNR009W</t>
  </si>
  <si>
    <t xml:space="preserve">YNR031C</t>
  </si>
  <si>
    <t xml:space="preserve">YNR038W</t>
  </si>
  <si>
    <t xml:space="preserve">YNR047W</t>
  </si>
  <si>
    <t xml:space="preserve">YNR052C</t>
  </si>
  <si>
    <t xml:space="preserve">YOL007C</t>
  </si>
  <si>
    <t xml:space="preserve">YOL017W</t>
  </si>
  <si>
    <t xml:space="preserve">YOL077C</t>
  </si>
  <si>
    <t xml:space="preserve">YOL083W</t>
  </si>
  <si>
    <t xml:space="preserve">YOL087C</t>
  </si>
  <si>
    <t xml:space="preserve">YOL100W</t>
  </si>
  <si>
    <t xml:space="preserve">YOL103W-A</t>
  </si>
  <si>
    <t xml:space="preserve">YOL103W-B</t>
  </si>
  <si>
    <t xml:space="preserve">YOL135C</t>
  </si>
  <si>
    <t xml:space="preserve">YOL138C</t>
  </si>
  <si>
    <t xml:space="preserve">YOL149W</t>
  </si>
  <si>
    <t xml:space="preserve">YOR001W</t>
  </si>
  <si>
    <t xml:space="preserve">YOR014W</t>
  </si>
  <si>
    <t xml:space="preserve">YOR018W</t>
  </si>
  <si>
    <t xml:space="preserve">YOR022C</t>
  </si>
  <si>
    <t xml:space="preserve">YOR023C</t>
  </si>
  <si>
    <t xml:space="preserve">YOR028C</t>
  </si>
  <si>
    <t xml:space="preserve">YOR032C</t>
  </si>
  <si>
    <t xml:space="preserve">YOR043W</t>
  </si>
  <si>
    <t xml:space="preserve">YOR047C</t>
  </si>
  <si>
    <t xml:space="preserve">YOR060C</t>
  </si>
  <si>
    <t xml:space="preserve">YOR066W</t>
  </si>
  <si>
    <t xml:space="preserve">YOR104W</t>
  </si>
  <si>
    <t xml:space="preserve">YOR124C</t>
  </si>
  <si>
    <t xml:space="preserve">YOR127W</t>
  </si>
  <si>
    <t xml:space="preserve">YOR134W</t>
  </si>
  <si>
    <t xml:space="preserve">YOR140W</t>
  </si>
  <si>
    <t xml:space="preserve">YOR142W-A</t>
  </si>
  <si>
    <t xml:space="preserve">YOR144C</t>
  </si>
  <si>
    <t xml:space="preserve">YOR156C</t>
  </si>
  <si>
    <t xml:space="preserve">YOR178C</t>
  </si>
  <si>
    <t xml:space="preserve">YOR179C</t>
  </si>
  <si>
    <t xml:space="preserve">YOR188W</t>
  </si>
  <si>
    <t xml:space="preserve">YOR192C-A</t>
  </si>
  <si>
    <t xml:space="preserve">YOR192C-B</t>
  </si>
  <si>
    <t xml:space="preserve">YOR220W</t>
  </si>
  <si>
    <t xml:space="preserve">YOR227W</t>
  </si>
  <si>
    <t xml:space="preserve">YOR242C</t>
  </si>
  <si>
    <t xml:space="preserve">YOR260W</t>
  </si>
  <si>
    <t xml:space="preserve">YOR267C</t>
  </si>
  <si>
    <t xml:space="preserve">YOR315W</t>
  </si>
  <si>
    <t xml:space="preserve">YOR324C</t>
  </si>
  <si>
    <t xml:space="preserve">YOR329C</t>
  </si>
  <si>
    <t xml:space="preserve">YOR343W-A</t>
  </si>
  <si>
    <t xml:space="preserve">YOR343W-B</t>
  </si>
  <si>
    <t xml:space="preserve">YOR352W</t>
  </si>
  <si>
    <t xml:space="preserve">YOR353C</t>
  </si>
  <si>
    <t xml:space="preserve">YOR359W</t>
  </si>
  <si>
    <t xml:space="preserve">YOR368W</t>
  </si>
  <si>
    <t xml:space="preserve">YOR373W</t>
  </si>
  <si>
    <t xml:space="preserve">YPL010W</t>
  </si>
  <si>
    <t xml:space="preserve">YPL014W</t>
  </si>
  <si>
    <t xml:space="preserve">YPL019C</t>
  </si>
  <si>
    <t xml:space="preserve">YPL055C</t>
  </si>
  <si>
    <t xml:space="preserve">YPL060C-A</t>
  </si>
  <si>
    <t xml:space="preserve">YPL068C</t>
  </si>
  <si>
    <t xml:space="preserve">YPL070W</t>
  </si>
  <si>
    <t xml:space="preserve">YPL071C</t>
  </si>
  <si>
    <t xml:space="preserve">YPL075W</t>
  </si>
  <si>
    <t xml:space="preserve">YPL100W</t>
  </si>
  <si>
    <t xml:space="preserve">YPL115C</t>
  </si>
  <si>
    <t xml:space="preserve">YPL117C</t>
  </si>
  <si>
    <t xml:space="preserve">YPL128C</t>
  </si>
  <si>
    <t xml:space="preserve">YPL130W</t>
  </si>
  <si>
    <t xml:space="preserve">YPL137C</t>
  </si>
  <si>
    <t xml:space="preserve">YPL141C</t>
  </si>
  <si>
    <t xml:space="preserve">YPL159C</t>
  </si>
  <si>
    <t xml:space="preserve">YPL168W</t>
  </si>
  <si>
    <t xml:space="preserve">YPL169C</t>
  </si>
  <si>
    <t xml:space="preserve">YPL177C</t>
  </si>
  <si>
    <t xml:space="preserve">YPL184C</t>
  </si>
  <si>
    <t xml:space="preserve">YPL194W</t>
  </si>
  <si>
    <t xml:space="preserve">YPL202C</t>
  </si>
  <si>
    <t xml:space="preserve">YPL204W</t>
  </si>
  <si>
    <t xml:space="preserve">YPL213W</t>
  </si>
  <si>
    <t xml:space="preserve">YPL229W</t>
  </si>
  <si>
    <t xml:space="preserve">YPL230W</t>
  </si>
  <si>
    <t xml:space="preserve">YPL254W</t>
  </si>
  <si>
    <t xml:space="preserve">YPL257W-A</t>
  </si>
  <si>
    <t xml:space="preserve">YPL257W-B</t>
  </si>
  <si>
    <t xml:space="preserve">YPL269W</t>
  </si>
  <si>
    <t xml:space="preserve">YPR005C</t>
  </si>
  <si>
    <t xml:space="preserve">YPR008W</t>
  </si>
  <si>
    <t xml:space="preserve">YPR030W</t>
  </si>
  <si>
    <t xml:space="preserve">YPR036W-A</t>
  </si>
  <si>
    <t xml:space="preserve">YPR040W</t>
  </si>
  <si>
    <t xml:space="preserve">YPR065W</t>
  </si>
  <si>
    <t xml:space="preserve">YPR089W</t>
  </si>
  <si>
    <t xml:space="preserve">YPR095C</t>
  </si>
  <si>
    <t xml:space="preserve">YPR119W</t>
  </si>
  <si>
    <t xml:space="preserve">YPR120C</t>
  </si>
  <si>
    <t xml:space="preserve">YPR137C-A</t>
  </si>
  <si>
    <t xml:space="preserve">YPR137C-B</t>
  </si>
  <si>
    <t xml:space="preserve">YPR154W</t>
  </si>
  <si>
    <t xml:space="preserve">YPR158C-C</t>
  </si>
  <si>
    <t xml:space="preserve">YPR158C-D</t>
  </si>
  <si>
    <t xml:space="preserve">YPR158W-A</t>
  </si>
  <si>
    <t xml:space="preserve">YPR172W</t>
  </si>
  <si>
    <t xml:space="preserve">YPR185W</t>
  </si>
  <si>
    <t xml:space="preserve">Q0140</t>
  </si>
  <si>
    <t xml:space="preserve">Q0160</t>
  </si>
  <si>
    <t xml:space="preserve">Q0255</t>
  </si>
  <si>
    <t xml:space="preserve">YAL010C</t>
  </si>
  <si>
    <t xml:space="preserve">YAL027W</t>
  </si>
  <si>
    <t xml:space="preserve">YAL029C</t>
  </si>
  <si>
    <t xml:space="preserve">YAL031C</t>
  </si>
  <si>
    <t xml:space="preserve">YAL033W</t>
  </si>
  <si>
    <t xml:space="preserve">YAL034C</t>
  </si>
  <si>
    <t xml:space="preserve">YAL037W</t>
  </si>
  <si>
    <t xml:space="preserve">YAL040C</t>
  </si>
  <si>
    <t xml:space="preserve">YAL041W</t>
  </si>
  <si>
    <t xml:space="preserve">YAL051W</t>
  </si>
  <si>
    <t xml:space="preserve">YAR009C</t>
  </si>
  <si>
    <t xml:space="preserve">YBL004W</t>
  </si>
  <si>
    <t xml:space="preserve">YBL005W</t>
  </si>
  <si>
    <t xml:space="preserve">YBL005W-B</t>
  </si>
  <si>
    <t xml:space="preserve">YBL009W</t>
  </si>
  <si>
    <t xml:space="preserve">YBL034C</t>
  </si>
  <si>
    <t xml:space="preserve">YBL037W</t>
  </si>
  <si>
    <t xml:space="preserve">YBL060W</t>
  </si>
  <si>
    <t xml:space="preserve">YBL074C</t>
  </si>
  <si>
    <t xml:space="preserve">YBL079W</t>
  </si>
  <si>
    <t xml:space="preserve">YBL080C</t>
  </si>
  <si>
    <t xml:space="preserve">YBL081W</t>
  </si>
  <si>
    <t xml:space="preserve">YBL084C</t>
  </si>
  <si>
    <t xml:space="preserve">YBR012C</t>
  </si>
  <si>
    <t xml:space="preserve">YBR012W-B</t>
  </si>
  <si>
    <t xml:space="preserve">YBR033W</t>
  </si>
  <si>
    <t xml:space="preserve">YBR063C</t>
  </si>
  <si>
    <t xml:space="preserve">YBR065C</t>
  </si>
  <si>
    <t xml:space="preserve">YBR066C</t>
  </si>
  <si>
    <t xml:space="preserve">YBR077C</t>
  </si>
  <si>
    <t xml:space="preserve">YBR087W</t>
  </si>
  <si>
    <t xml:space="preserve">YBR097W</t>
  </si>
  <si>
    <t xml:space="preserve">YBR131W</t>
  </si>
  <si>
    <t xml:space="preserve">YBR133C</t>
  </si>
  <si>
    <t xml:space="preserve">YBR136W</t>
  </si>
  <si>
    <t xml:space="preserve">YBR140C</t>
  </si>
  <si>
    <t xml:space="preserve">YBR141C</t>
  </si>
  <si>
    <t xml:space="preserve">YBR163W</t>
  </si>
  <si>
    <t xml:space="preserve">YBR184W</t>
  </si>
  <si>
    <t xml:space="preserve">YBR186W</t>
  </si>
  <si>
    <t xml:space="preserve">YBR203W</t>
  </si>
  <si>
    <t xml:space="preserve">YBR238C</t>
  </si>
  <si>
    <t xml:space="preserve">YBR239C</t>
  </si>
  <si>
    <t xml:space="preserve">YBR250W</t>
  </si>
  <si>
    <t xml:space="preserve">YBR257W</t>
  </si>
  <si>
    <t xml:space="preserve">YBR259W</t>
  </si>
  <si>
    <t xml:space="preserve">YBR270C</t>
  </si>
  <si>
    <t xml:space="preserve">YCL001W-A</t>
  </si>
  <si>
    <t xml:space="preserve">YCL012C</t>
  </si>
  <si>
    <t xml:space="preserve">YCL048W</t>
  </si>
  <si>
    <t xml:space="preserve">YCL057W</t>
  </si>
  <si>
    <t xml:space="preserve">YCR015C</t>
  </si>
  <si>
    <t xml:space="preserve">YCR032W</t>
  </si>
  <si>
    <t xml:space="preserve">YCR038C</t>
  </si>
  <si>
    <t xml:space="preserve">YCR054C</t>
  </si>
  <si>
    <t xml:space="preserve">YCR081W</t>
  </si>
  <si>
    <t xml:space="preserve">YCR092C</t>
  </si>
  <si>
    <t xml:space="preserve">YCR093W</t>
  </si>
  <si>
    <t xml:space="preserve">YDL007C-A</t>
  </si>
  <si>
    <t xml:space="preserve">YDL018C</t>
  </si>
  <si>
    <t xml:space="preserve">YDL035C</t>
  </si>
  <si>
    <t xml:space="preserve">YDL048C</t>
  </si>
  <si>
    <t xml:space="preserve">YDL063C</t>
  </si>
  <si>
    <t xml:space="preserve">YDL069C</t>
  </si>
  <si>
    <t xml:space="preserve">YDL073W</t>
  </si>
  <si>
    <t xml:space="preserve">YDL076C</t>
  </si>
  <si>
    <t xml:space="preserve">YDL077C</t>
  </si>
  <si>
    <t xml:space="preserve">YDL089W</t>
  </si>
  <si>
    <t xml:space="preserve">YDL107W</t>
  </si>
  <si>
    <t xml:space="preserve">YDL112W</t>
  </si>
  <si>
    <t xml:space="preserve">YDL116W</t>
  </si>
  <si>
    <t xml:space="preserve">YDL127W</t>
  </si>
  <si>
    <t xml:space="preserve">YDL132W</t>
  </si>
  <si>
    <t xml:space="preserve">YDL146W</t>
  </si>
  <si>
    <t xml:space="preserve">YDL149W</t>
  </si>
  <si>
    <t xml:space="preserve">YDL154W</t>
  </si>
  <si>
    <t xml:space="preserve">YDL159W</t>
  </si>
  <si>
    <t xml:space="preserve">YDL170W</t>
  </si>
  <si>
    <t xml:space="preserve">YDL179W</t>
  </si>
  <si>
    <t xml:space="preserve">YDL183C</t>
  </si>
  <si>
    <t xml:space="preserve">YDL215C</t>
  </si>
  <si>
    <t xml:space="preserve">YDL234C</t>
  </si>
  <si>
    <t xml:space="preserve">YDL240W</t>
  </si>
  <si>
    <t xml:space="preserve">YDL242W</t>
  </si>
  <si>
    <t xml:space="preserve">YDR027C</t>
  </si>
  <si>
    <t xml:space="preserve">YDR065W</t>
  </si>
  <si>
    <t xml:space="preserve">YDR069C</t>
  </si>
  <si>
    <t xml:space="preserve">YDR071C</t>
  </si>
  <si>
    <t xml:space="preserve">YDR076W</t>
  </si>
  <si>
    <t xml:space="preserve">YDR080W</t>
  </si>
  <si>
    <t xml:space="preserve">YDR082W</t>
  </si>
  <si>
    <t xml:space="preserve">YDR089W</t>
  </si>
  <si>
    <t xml:space="preserve">YDR103W</t>
  </si>
  <si>
    <t xml:space="preserve">YDR108W</t>
  </si>
  <si>
    <t xml:space="preserve">YDR118W</t>
  </si>
  <si>
    <t xml:space="preserve">YDR124W</t>
  </si>
  <si>
    <t xml:space="preserve">YDR132C</t>
  </si>
  <si>
    <t xml:space="preserve">YDR147W</t>
  </si>
  <si>
    <t xml:space="preserve">YDR151C</t>
  </si>
  <si>
    <t xml:space="preserve">YDR164C</t>
  </si>
  <si>
    <t xml:space="preserve">YDR165W</t>
  </si>
  <si>
    <t xml:space="preserve">YDR166C</t>
  </si>
  <si>
    <t xml:space="preserve">YDR180W</t>
  </si>
  <si>
    <t xml:space="preserve">YDR197W</t>
  </si>
  <si>
    <t xml:space="preserve">YDR202C</t>
  </si>
  <si>
    <t xml:space="preserve">YDR206W</t>
  </si>
  <si>
    <t xml:space="preserve">YDR208W</t>
  </si>
  <si>
    <t xml:space="preserve">YDR216W</t>
  </si>
  <si>
    <t xml:space="preserve">YDR240C</t>
  </si>
  <si>
    <t xml:space="preserve">YDR246W</t>
  </si>
  <si>
    <t xml:space="preserve">YDR247W</t>
  </si>
  <si>
    <t xml:space="preserve">YDR255C</t>
  </si>
  <si>
    <t xml:space="preserve">YDR261W-B</t>
  </si>
  <si>
    <t xml:space="preserve">YDR282C</t>
  </si>
  <si>
    <t xml:space="preserve">YDR303C</t>
  </si>
  <si>
    <t xml:space="preserve">YDR314C</t>
  </si>
  <si>
    <t xml:space="preserve">YDR316W-B</t>
  </si>
  <si>
    <t xml:space="preserve">YDR323C</t>
  </si>
  <si>
    <t xml:space="preserve">YDR329C</t>
  </si>
  <si>
    <t xml:space="preserve">YDR331W</t>
  </si>
  <si>
    <t xml:space="preserve">YDR335W</t>
  </si>
  <si>
    <t xml:space="preserve">YDR351W</t>
  </si>
  <si>
    <t xml:space="preserve">YDR370C</t>
  </si>
  <si>
    <t xml:space="preserve">YDR371W</t>
  </si>
  <si>
    <t xml:space="preserve">YDR374C</t>
  </si>
  <si>
    <t xml:space="preserve">YDR379C-A</t>
  </si>
  <si>
    <t xml:space="preserve">YDR395W</t>
  </si>
  <si>
    <t xml:space="preserve">YDR407C</t>
  </si>
  <si>
    <t xml:space="preserve">YDR425W</t>
  </si>
  <si>
    <t xml:space="preserve">YDR427W</t>
  </si>
  <si>
    <t xml:space="preserve">YDR428C</t>
  </si>
  <si>
    <t xml:space="preserve">YDR449C</t>
  </si>
  <si>
    <t xml:space="preserve">YDR484W</t>
  </si>
  <si>
    <t xml:space="preserve">YDR489W</t>
  </si>
  <si>
    <t xml:space="preserve">YDR499W</t>
  </si>
  <si>
    <t xml:space="preserve">YDR520C</t>
  </si>
  <si>
    <t xml:space="preserve">YDR524C</t>
  </si>
  <si>
    <t xml:space="preserve">YEL017W</t>
  </si>
  <si>
    <t xml:space="preserve">YEL022W</t>
  </si>
  <si>
    <t xml:space="preserve">YEL048C</t>
  </si>
  <si>
    <t xml:space="preserve">YEL053C</t>
  </si>
  <si>
    <t xml:space="preserve">YEL057C</t>
  </si>
  <si>
    <t xml:space="preserve">YEL062W</t>
  </si>
  <si>
    <t xml:space="preserve">YER007W</t>
  </si>
  <si>
    <t xml:space="preserve">YER009W</t>
  </si>
  <si>
    <t xml:space="preserve">YER021W</t>
  </si>
  <si>
    <t xml:space="preserve">YER037W</t>
  </si>
  <si>
    <t xml:space="preserve">YER038C</t>
  </si>
  <si>
    <t xml:space="preserve">YER075C</t>
  </si>
  <si>
    <t xml:space="preserve">YER077C</t>
  </si>
  <si>
    <t xml:space="preserve">YER093C</t>
  </si>
  <si>
    <t xml:space="preserve">YER123W</t>
  </si>
  <si>
    <t xml:space="preserve">YER124C</t>
  </si>
  <si>
    <t xml:space="preserve">YER144C</t>
  </si>
  <si>
    <t xml:space="preserve">YER155C</t>
  </si>
  <si>
    <t xml:space="preserve">YER160C</t>
  </si>
  <si>
    <t xml:space="preserve">YER168C</t>
  </si>
  <si>
    <t xml:space="preserve">YFL003C</t>
  </si>
  <si>
    <t xml:space="preserve">YFL012W</t>
  </si>
  <si>
    <t xml:space="preserve">YFL021W</t>
  </si>
  <si>
    <t xml:space="preserve">YFL034C-B</t>
  </si>
  <si>
    <t xml:space="preserve">YFL047W</t>
  </si>
  <si>
    <t xml:space="preserve">YFR002W</t>
  </si>
  <si>
    <t xml:space="preserve">YFR005C</t>
  </si>
  <si>
    <t xml:space="preserve">YFR023W</t>
  </si>
  <si>
    <t xml:space="preserve">YFR029W</t>
  </si>
  <si>
    <t xml:space="preserve">YFR043C</t>
  </si>
  <si>
    <t xml:space="preserve">YFR052W</t>
  </si>
  <si>
    <t xml:space="preserve">YGL013C</t>
  </si>
  <si>
    <t xml:space="preserve">YGL015C</t>
  </si>
  <si>
    <t xml:space="preserve">YGL016W</t>
  </si>
  <si>
    <t xml:space="preserve">YGL021W</t>
  </si>
  <si>
    <t xml:space="preserve">YGL036W</t>
  </si>
  <si>
    <t xml:space="preserve">YGL057C</t>
  </si>
  <si>
    <t xml:space="preserve">YGL060W</t>
  </si>
  <si>
    <t xml:space="preserve">YGL083W</t>
  </si>
  <si>
    <t xml:space="preserve">YGL107C</t>
  </si>
  <si>
    <t xml:space="preserve">YGL117W</t>
  </si>
  <si>
    <t xml:space="preserve">YGL124C</t>
  </si>
  <si>
    <t xml:space="preserve">YGL127C</t>
  </si>
  <si>
    <t xml:space="preserve">YGL128C</t>
  </si>
  <si>
    <t xml:space="preserve">YGL129C</t>
  </si>
  <si>
    <t xml:space="preserve">YGL131C</t>
  </si>
  <si>
    <t xml:space="preserve">YGL136C</t>
  </si>
  <si>
    <t xml:space="preserve">YGL138C</t>
  </si>
  <si>
    <t xml:space="preserve">YGL141W</t>
  </si>
  <si>
    <t xml:space="preserve">YGL145W</t>
  </si>
  <si>
    <t xml:space="preserve">YGL151W</t>
  </si>
  <si>
    <t xml:space="preserve">YGL159W</t>
  </si>
  <si>
    <t xml:space="preserve">YGL176C</t>
  </si>
  <si>
    <t xml:space="preserve">YGL178W</t>
  </si>
  <si>
    <t xml:space="preserve">YGL192W</t>
  </si>
  <si>
    <t xml:space="preserve">YGL215W</t>
  </si>
  <si>
    <t xml:space="preserve">YGL219C</t>
  </si>
  <si>
    <t xml:space="preserve">YGL223C</t>
  </si>
  <si>
    <t xml:space="preserve">YGL224C</t>
  </si>
  <si>
    <t xml:space="preserve">YGL229C</t>
  </si>
  <si>
    <t xml:space="preserve">YGL233W</t>
  </si>
  <si>
    <t xml:space="preserve">YGL238W</t>
  </si>
  <si>
    <t xml:space="preserve">YGL241W</t>
  </si>
  <si>
    <t xml:space="preserve">YGL243W</t>
  </si>
  <si>
    <t xml:space="preserve">YGL249W</t>
  </si>
  <si>
    <t xml:space="preserve">YGL251C</t>
  </si>
  <si>
    <t xml:space="preserve">YGR027W-B</t>
  </si>
  <si>
    <t xml:space="preserve">YGR030C</t>
  </si>
  <si>
    <t xml:space="preserve">YGR070W</t>
  </si>
  <si>
    <t xml:space="preserve">YGR071C</t>
  </si>
  <si>
    <t xml:space="preserve">YGR075C</t>
  </si>
  <si>
    <t xml:space="preserve">YGR089W</t>
  </si>
  <si>
    <t xml:space="preserve">YGR090W</t>
  </si>
  <si>
    <t xml:space="preserve">YGR093W</t>
  </si>
  <si>
    <t xml:space="preserve">YGR104C</t>
  </si>
  <si>
    <t xml:space="preserve">YGR106C</t>
  </si>
  <si>
    <t xml:space="preserve">YGR108W</t>
  </si>
  <si>
    <t xml:space="preserve">YGR109C</t>
  </si>
  <si>
    <t xml:space="preserve">YGR109W-A</t>
  </si>
  <si>
    <t xml:space="preserve">YGR117C</t>
  </si>
  <si>
    <t xml:space="preserve">YGR122W</t>
  </si>
  <si>
    <t xml:space="preserve">YGR128C</t>
  </si>
  <si>
    <t xml:space="preserve">YGR134W</t>
  </si>
  <si>
    <t xml:space="preserve">YGR146C</t>
  </si>
  <si>
    <t xml:space="preserve">YGR150C</t>
  </si>
  <si>
    <t xml:space="preserve">YGR151C</t>
  </si>
  <si>
    <t xml:space="preserve">YGR161C-D</t>
  </si>
  <si>
    <t xml:space="preserve">YGR166W</t>
  </si>
  <si>
    <t xml:space="preserve">YGR184C</t>
  </si>
  <si>
    <t xml:space="preserve">YGR198W</t>
  </si>
  <si>
    <t xml:space="preserve">YGR212W</t>
  </si>
  <si>
    <t xml:space="preserve">YGR222W</t>
  </si>
  <si>
    <t xml:space="preserve">YGR233C</t>
  </si>
  <si>
    <t xml:space="preserve">YGR278W</t>
  </si>
  <si>
    <t xml:space="preserve">YHL012W</t>
  </si>
  <si>
    <t xml:space="preserve">YHL021C</t>
  </si>
  <si>
    <t xml:space="preserve">YHL022C</t>
  </si>
  <si>
    <t xml:space="preserve">YHL029C</t>
  </si>
  <si>
    <t xml:space="preserve">YHL030W</t>
  </si>
  <si>
    <t xml:space="preserve">YHL038C</t>
  </si>
  <si>
    <t xml:space="preserve">YHL039W</t>
  </si>
  <si>
    <t xml:space="preserve">YHR004C</t>
  </si>
  <si>
    <t xml:space="preserve">YHR054C</t>
  </si>
  <si>
    <t xml:space="preserve">YHR056C</t>
  </si>
  <si>
    <t xml:space="preserve">YHR071W</t>
  </si>
  <si>
    <t xml:space="preserve">YHR099W</t>
  </si>
  <si>
    <t xml:space="preserve">YHR101C</t>
  </si>
  <si>
    <t xml:space="preserve">YHR109W</t>
  </si>
  <si>
    <t xml:space="preserve">YHR153C</t>
  </si>
  <si>
    <t xml:space="preserve">YHR155W</t>
  </si>
  <si>
    <t xml:space="preserve">YHR166C</t>
  </si>
  <si>
    <t xml:space="preserve">YHR172W</t>
  </si>
  <si>
    <t xml:space="preserve">YHR177W</t>
  </si>
  <si>
    <t xml:space="preserve">YHR185C</t>
  </si>
  <si>
    <t xml:space="preserve">YHR187W</t>
  </si>
  <si>
    <t xml:space="preserve">YHR192W</t>
  </si>
  <si>
    <t xml:space="preserve">YHR197W</t>
  </si>
  <si>
    <t xml:space="preserve">YHR214C-B</t>
  </si>
  <si>
    <t xml:space="preserve">YIL005W</t>
  </si>
  <si>
    <t xml:space="preserve">YIL017C</t>
  </si>
  <si>
    <t xml:space="preserve">YIL037C</t>
  </si>
  <si>
    <t xml:space="preserve">YIL050W</t>
  </si>
  <si>
    <t xml:space="preserve">YIL056W</t>
  </si>
  <si>
    <t xml:space="preserve">YIL071C</t>
  </si>
  <si>
    <t xml:space="preserve">YIL073C</t>
  </si>
  <si>
    <t xml:space="preserve">YIL082W</t>
  </si>
  <si>
    <t xml:space="preserve">YIL097W</t>
  </si>
  <si>
    <t xml:space="preserve">YIL101C</t>
  </si>
  <si>
    <t xml:space="preserve">YIL128W</t>
  </si>
  <si>
    <t xml:space="preserve">YIL129C</t>
  </si>
  <si>
    <t xml:space="preserve">YIL132C</t>
  </si>
  <si>
    <t xml:space="preserve">YIL139C</t>
  </si>
  <si>
    <t xml:space="preserve">YIL156W</t>
  </si>
  <si>
    <t xml:space="preserve">YIR011C</t>
  </si>
  <si>
    <t xml:space="preserve">YIR030C</t>
  </si>
  <si>
    <t xml:space="preserve">YJL016W</t>
  </si>
  <si>
    <t xml:space="preserve">YJL029C</t>
  </si>
  <si>
    <t xml:space="preserve">YJL031C</t>
  </si>
  <si>
    <t xml:space="preserve">YJL039C</t>
  </si>
  <si>
    <t xml:space="preserve">YJL044C</t>
  </si>
  <si>
    <t xml:space="preserve">YJL046W</t>
  </si>
  <si>
    <t xml:space="preserve">YJL047C</t>
  </si>
  <si>
    <t xml:space="preserve">YJL056C</t>
  </si>
  <si>
    <t xml:space="preserve">YJL058C</t>
  </si>
  <si>
    <t xml:space="preserve">YJL061W</t>
  </si>
  <si>
    <t xml:space="preserve">YJL070C</t>
  </si>
  <si>
    <t xml:space="preserve">YJL071W</t>
  </si>
  <si>
    <t xml:space="preserve">YJL073W</t>
  </si>
  <si>
    <t xml:space="preserve">YJL089W</t>
  </si>
  <si>
    <t xml:space="preserve">YJL090C</t>
  </si>
  <si>
    <t xml:space="preserve">YJL103C</t>
  </si>
  <si>
    <t xml:space="preserve">YJL109C</t>
  </si>
  <si>
    <t xml:space="preserve">YJL137C</t>
  </si>
  <si>
    <t xml:space="preserve">YJL147C</t>
  </si>
  <si>
    <t xml:space="preserve">YJL149W</t>
  </si>
  <si>
    <t xml:space="preserve">YJL154C</t>
  </si>
  <si>
    <t xml:space="preserve">YJL181W</t>
  </si>
  <si>
    <t xml:space="preserve">YJL194W</t>
  </si>
  <si>
    <t xml:space="preserve">YJL201W</t>
  </si>
  <si>
    <t xml:space="preserve">YJL204C</t>
  </si>
  <si>
    <t xml:space="preserve">YJL206C</t>
  </si>
  <si>
    <t xml:space="preserve">YJL207C</t>
  </si>
  <si>
    <t xml:space="preserve">YJL209W</t>
  </si>
  <si>
    <t xml:space="preserve">YJR003C</t>
  </si>
  <si>
    <t xml:space="preserve">YJR005W</t>
  </si>
  <si>
    <t xml:space="preserve">YJR011C</t>
  </si>
  <si>
    <t xml:space="preserve">YJR012C</t>
  </si>
  <si>
    <t xml:space="preserve">YJR030C</t>
  </si>
  <si>
    <t xml:space="preserve">YJR031C</t>
  </si>
  <si>
    <t xml:space="preserve">YJR037W</t>
  </si>
  <si>
    <t xml:space="preserve">YJR054W</t>
  </si>
  <si>
    <t xml:space="preserve">YJR061W</t>
  </si>
  <si>
    <t xml:space="preserve">YJR080C</t>
  </si>
  <si>
    <t xml:space="preserve">YJR088C</t>
  </si>
  <si>
    <t xml:space="preserve">YJR090C</t>
  </si>
  <si>
    <t xml:space="preserve">YJR097W</t>
  </si>
  <si>
    <t xml:space="preserve">YJR110W</t>
  </si>
  <si>
    <t xml:space="preserve">YJR118C</t>
  </si>
  <si>
    <t xml:space="preserve">YJR119C</t>
  </si>
  <si>
    <t xml:space="preserve">YJR140C</t>
  </si>
  <si>
    <t xml:space="preserve">YKL006C-A</t>
  </si>
  <si>
    <t xml:space="preserve">YKL011C</t>
  </si>
  <si>
    <t xml:space="preserve">YKL014C</t>
  </si>
  <si>
    <t xml:space="preserve">YKL015W</t>
  </si>
  <si>
    <t xml:space="preserve">YKL020C</t>
  </si>
  <si>
    <t xml:space="preserve">YKL025C</t>
  </si>
  <si>
    <t xml:space="preserve">YKL033W</t>
  </si>
  <si>
    <t xml:space="preserve">YKL045W</t>
  </si>
  <si>
    <t xml:space="preserve">YKL047W</t>
  </si>
  <si>
    <t xml:space="preserve">YKL065C</t>
  </si>
  <si>
    <t xml:space="preserve">YKL065W-A</t>
  </si>
  <si>
    <t xml:space="preserve">YKL072W</t>
  </si>
  <si>
    <t xml:space="preserve">YKL092C</t>
  </si>
  <si>
    <t xml:space="preserve">YKL110C</t>
  </si>
  <si>
    <t xml:space="preserve">YKL121W</t>
  </si>
  <si>
    <t xml:space="preserve">YKL125W</t>
  </si>
  <si>
    <t xml:space="preserve">YKL130C</t>
  </si>
  <si>
    <t xml:space="preserve">YKL133C</t>
  </si>
  <si>
    <t xml:space="preserve">YKL149C</t>
  </si>
  <si>
    <t xml:space="preserve">YKL162C</t>
  </si>
  <si>
    <t xml:space="preserve">YKL167C</t>
  </si>
  <si>
    <t xml:space="preserve">YKL176C</t>
  </si>
  <si>
    <t xml:space="preserve">YKL185W</t>
  </si>
  <si>
    <t xml:space="preserve">YKL188C</t>
  </si>
  <si>
    <t xml:space="preserve">YKL189W</t>
  </si>
  <si>
    <t xml:space="preserve">YKL205W</t>
  </si>
  <si>
    <t xml:space="preserve">YKL208W</t>
  </si>
  <si>
    <t xml:space="preserve">YKR060W</t>
  </si>
  <si>
    <t xml:space="preserve">YKR075C</t>
  </si>
  <si>
    <t xml:space="preserve">YKR082W</t>
  </si>
  <si>
    <t xml:space="preserve">YKR096W</t>
  </si>
  <si>
    <t xml:space="preserve">YKR098C</t>
  </si>
  <si>
    <t xml:space="preserve">YKR101W</t>
  </si>
  <si>
    <t xml:space="preserve">YLL003W</t>
  </si>
  <si>
    <t xml:space="preserve">YLL004W</t>
  </si>
  <si>
    <t xml:space="preserve">YLL006W</t>
  </si>
  <si>
    <t xml:space="preserve">YLL007C</t>
  </si>
  <si>
    <t xml:space="preserve">YLL016W</t>
  </si>
  <si>
    <t xml:space="preserve">YLL019C</t>
  </si>
  <si>
    <t xml:space="preserve">YLL032C</t>
  </si>
  <si>
    <t xml:space="preserve">YLL049W</t>
  </si>
  <si>
    <t xml:space="preserve">YLR001C</t>
  </si>
  <si>
    <t xml:space="preserve">YLR018C</t>
  </si>
  <si>
    <t xml:space="preserve">YLR024C</t>
  </si>
  <si>
    <t xml:space="preserve">YLR035C-A</t>
  </si>
  <si>
    <t xml:space="preserve">YLR039C</t>
  </si>
  <si>
    <t xml:space="preserve">YLR049C</t>
  </si>
  <si>
    <t xml:space="preserve">YLR057W</t>
  </si>
  <si>
    <t xml:space="preserve">YLR063W</t>
  </si>
  <si>
    <t xml:space="preserve">YLR071C</t>
  </si>
  <si>
    <t xml:space="preserve">YLR073C</t>
  </si>
  <si>
    <t xml:space="preserve">YLR084C</t>
  </si>
  <si>
    <t xml:space="preserve">YLR093C</t>
  </si>
  <si>
    <t xml:space="preserve">YLR098C</t>
  </si>
  <si>
    <t xml:space="preserve">YLR107W</t>
  </si>
  <si>
    <t xml:space="preserve">YLR127C</t>
  </si>
  <si>
    <t xml:space="preserve">YLR128W</t>
  </si>
  <si>
    <t xml:space="preserve">YLR132C</t>
  </si>
  <si>
    <t xml:space="preserve">YLR139C</t>
  </si>
  <si>
    <t xml:space="preserve">YLR142W</t>
  </si>
  <si>
    <t xml:space="preserve">YLR148W</t>
  </si>
  <si>
    <t xml:space="preserve">YLR154W-F</t>
  </si>
  <si>
    <t xml:space="preserve">YLR166C</t>
  </si>
  <si>
    <t xml:space="preserve">YLR173W</t>
  </si>
  <si>
    <t xml:space="preserve">YLR176C</t>
  </si>
  <si>
    <t xml:space="preserve">YLR226W</t>
  </si>
  <si>
    <t xml:space="preserve">YLR240W</t>
  </si>
  <si>
    <t xml:space="preserve">YLR247C</t>
  </si>
  <si>
    <t xml:space="preserve">YLR267W</t>
  </si>
  <si>
    <t xml:space="preserve">YLR268W</t>
  </si>
  <si>
    <t xml:space="preserve">YLR272C</t>
  </si>
  <si>
    <t xml:space="preserve">YLR273C</t>
  </si>
  <si>
    <t xml:space="preserve">YLR312W-A</t>
  </si>
  <si>
    <t xml:space="preserve">YLR320W</t>
  </si>
  <si>
    <t xml:space="preserve">YLR341W</t>
  </si>
  <si>
    <t xml:space="preserve">YLR352W</t>
  </si>
  <si>
    <t xml:space="preserve">YLR360W</t>
  </si>
  <si>
    <t xml:space="preserve">YLR363C</t>
  </si>
  <si>
    <t xml:space="preserve">YLR371W</t>
  </si>
  <si>
    <t xml:space="preserve">YLR373C</t>
  </si>
  <si>
    <t xml:space="preserve">YLR376C</t>
  </si>
  <si>
    <t xml:space="preserve">YLR386W</t>
  </si>
  <si>
    <t xml:space="preserve">YLR389C</t>
  </si>
  <si>
    <t xml:space="preserve">YLR392C</t>
  </si>
  <si>
    <t xml:space="preserve">YLR394W</t>
  </si>
  <si>
    <t xml:space="preserve">YLR396C</t>
  </si>
  <si>
    <t xml:space="preserve">YLR408C</t>
  </si>
  <si>
    <t xml:space="preserve">YLR410W-B</t>
  </si>
  <si>
    <t xml:space="preserve">YLR417W</t>
  </si>
  <si>
    <t xml:space="preserve">YLR424W</t>
  </si>
  <si>
    <t xml:space="preserve">YLR436C</t>
  </si>
  <si>
    <t xml:space="preserve">YLR440C</t>
  </si>
  <si>
    <t xml:space="preserve">YLR452C</t>
  </si>
  <si>
    <t xml:space="preserve">YLR453C</t>
  </si>
  <si>
    <t xml:space="preserve">YLR454W</t>
  </si>
  <si>
    <t xml:space="preserve">YLR456W</t>
  </si>
  <si>
    <t xml:space="preserve">YML002W</t>
  </si>
  <si>
    <t xml:space="preserve">YML029W</t>
  </si>
  <si>
    <t xml:space="preserve">YML036W</t>
  </si>
  <si>
    <t xml:space="preserve">YML041C</t>
  </si>
  <si>
    <t xml:space="preserve">YML046W</t>
  </si>
  <si>
    <t xml:space="preserve">YML053C</t>
  </si>
  <si>
    <t xml:space="preserve">YML081W</t>
  </si>
  <si>
    <t xml:space="preserve">YML091C</t>
  </si>
  <si>
    <t xml:space="preserve">YML103C</t>
  </si>
  <si>
    <t xml:space="preserve">YML104C</t>
  </si>
  <si>
    <t xml:space="preserve">YML112W</t>
  </si>
  <si>
    <t xml:space="preserve">YML121W</t>
  </si>
  <si>
    <t xml:space="preserve">YMR018W</t>
  </si>
  <si>
    <t xml:space="preserve">YMR019W</t>
  </si>
  <si>
    <t xml:space="preserve">YMR045C</t>
  </si>
  <si>
    <t xml:space="preserve">YMR050C</t>
  </si>
  <si>
    <t xml:space="preserve">YMR060C</t>
  </si>
  <si>
    <t xml:space="preserve">YMR061W</t>
  </si>
  <si>
    <t xml:space="preserve">YMR064W</t>
  </si>
  <si>
    <t xml:space="preserve">YMR065W</t>
  </si>
  <si>
    <t xml:space="preserve">YMR066W</t>
  </si>
  <si>
    <t xml:space="preserve">YMR076C</t>
  </si>
  <si>
    <t xml:space="preserve">YMR081C</t>
  </si>
  <si>
    <t xml:space="preserve">YMR094W</t>
  </si>
  <si>
    <t xml:space="preserve">YMR098C</t>
  </si>
  <si>
    <t xml:space="preserve">YMR125W</t>
  </si>
  <si>
    <t xml:space="preserve">YMR130W</t>
  </si>
  <si>
    <t xml:space="preserve">YMR134W</t>
  </si>
  <si>
    <t xml:space="preserve">YMR137C</t>
  </si>
  <si>
    <t xml:space="preserve">YMR139W</t>
  </si>
  <si>
    <t xml:space="preserve">YMR147W</t>
  </si>
  <si>
    <t xml:space="preserve">YMR154C</t>
  </si>
  <si>
    <t xml:space="preserve">YMR156C</t>
  </si>
  <si>
    <t xml:space="preserve">YMR160W</t>
  </si>
  <si>
    <t xml:space="preserve">YMR163C</t>
  </si>
  <si>
    <t xml:space="preserve">YMR176W</t>
  </si>
  <si>
    <t xml:space="preserve">YMR185W</t>
  </si>
  <si>
    <t xml:space="preserve">YMR194C-B</t>
  </si>
  <si>
    <t xml:space="preserve">YMR199W</t>
  </si>
  <si>
    <t xml:space="preserve">YMR218C</t>
  </si>
  <si>
    <t xml:space="preserve">YMR231W</t>
  </si>
  <si>
    <t xml:space="preserve">YMR232W</t>
  </si>
  <si>
    <t xml:space="preserve">YMR247C</t>
  </si>
  <si>
    <t xml:space="preserve">YMR284W</t>
  </si>
  <si>
    <t xml:space="preserve">YMR299C</t>
  </si>
  <si>
    <t xml:space="preserve">YMR312W</t>
  </si>
  <si>
    <t xml:space="preserve">YNL011C</t>
  </si>
  <si>
    <t xml:space="preserve">YNL012W</t>
  </si>
  <si>
    <t xml:space="preserve">YNL018C</t>
  </si>
  <si>
    <t xml:space="preserve">YNL036W</t>
  </si>
  <si>
    <t xml:space="preserve">YNL051W</t>
  </si>
  <si>
    <t xml:space="preserve">YNL073W</t>
  </si>
  <si>
    <t xml:space="preserve">YNL085W</t>
  </si>
  <si>
    <t xml:space="preserve">YNL119W</t>
  </si>
  <si>
    <t xml:space="preserve">YNL126W</t>
  </si>
  <si>
    <t xml:space="preserve">YNL139C</t>
  </si>
  <si>
    <t xml:space="preserve">YNL143C</t>
  </si>
  <si>
    <t xml:space="preserve">YNL162W-A</t>
  </si>
  <si>
    <t xml:space="preserve">YNL210W</t>
  </si>
  <si>
    <t xml:space="preserve">YNL214W</t>
  </si>
  <si>
    <t xml:space="preserve">YNL236W</t>
  </si>
  <si>
    <t xml:space="preserve">YNL257C</t>
  </si>
  <si>
    <t xml:space="preserve">YNL261W</t>
  </si>
  <si>
    <t xml:space="preserve">YNL284C-B</t>
  </si>
  <si>
    <t xml:space="preserve">YNL289W</t>
  </si>
  <si>
    <t xml:space="preserve">YNL297C</t>
  </si>
  <si>
    <t xml:space="preserve">YNL311C</t>
  </si>
  <si>
    <t xml:space="preserve">YNR004W</t>
  </si>
  <si>
    <t xml:space="preserve">YNR021W</t>
  </si>
  <si>
    <t xml:space="preserve">YNR045W</t>
  </si>
  <si>
    <t xml:space="preserve">YNR046W</t>
  </si>
  <si>
    <t xml:space="preserve">YNR063W</t>
  </si>
  <si>
    <t xml:space="preserve">YNR066C</t>
  </si>
  <si>
    <t xml:space="preserve">YNR068C</t>
  </si>
  <si>
    <t xml:space="preserve">YOL001W</t>
  </si>
  <si>
    <t xml:space="preserve">YOL015W</t>
  </si>
  <si>
    <t xml:space="preserve">YOL024W</t>
  </si>
  <si>
    <t xml:space="preserve">YOL025W</t>
  </si>
  <si>
    <t xml:space="preserve">YOL031C</t>
  </si>
  <si>
    <t xml:space="preserve">YOL044W</t>
  </si>
  <si>
    <t xml:space="preserve">YOL068C</t>
  </si>
  <si>
    <t xml:space="preserve">YOL076W</t>
  </si>
  <si>
    <t xml:space="preserve">YOL088C</t>
  </si>
  <si>
    <t xml:space="preserve">YOL089C</t>
  </si>
  <si>
    <t xml:space="preserve">YOL095C</t>
  </si>
  <si>
    <t xml:space="preserve">YOL102C</t>
  </si>
  <si>
    <t xml:space="preserve">YOL117W</t>
  </si>
  <si>
    <t xml:space="preserve">YOL136C</t>
  </si>
  <si>
    <t xml:space="preserve">YOR017W</t>
  </si>
  <si>
    <t xml:space="preserve">YOR026W</t>
  </si>
  <si>
    <t xml:space="preserve">YOR035C</t>
  </si>
  <si>
    <t xml:space="preserve">YOR062C</t>
  </si>
  <si>
    <t xml:space="preserve">YOR076C</t>
  </si>
  <si>
    <t xml:space="preserve">YOR080W</t>
  </si>
  <si>
    <t xml:space="preserve">YOR081C</t>
  </si>
  <si>
    <t xml:space="preserve">YOR093C</t>
  </si>
  <si>
    <t xml:space="preserve">YOR114W</t>
  </si>
  <si>
    <t xml:space="preserve">YOR115C</t>
  </si>
  <si>
    <t xml:space="preserve">YOR129C</t>
  </si>
  <si>
    <t xml:space="preserve">YOR142W-B</t>
  </si>
  <si>
    <t xml:space="preserve">YOR143C</t>
  </si>
  <si>
    <t xml:space="preserve">YOR147W</t>
  </si>
  <si>
    <t xml:space="preserve">YOR166C</t>
  </si>
  <si>
    <t xml:space="preserve">YOR172W</t>
  </si>
  <si>
    <t xml:space="preserve">YOR193W</t>
  </si>
  <si>
    <t xml:space="preserve">YOR208W</t>
  </si>
  <si>
    <t xml:space="preserve">YOR221C</t>
  </si>
  <si>
    <t xml:space="preserve">YOR238W</t>
  </si>
  <si>
    <t xml:space="preserve">YOR244W</t>
  </si>
  <si>
    <t xml:space="preserve">YOR249C</t>
  </si>
  <si>
    <t xml:space="preserve">YOR255W</t>
  </si>
  <si>
    <t xml:space="preserve">YOR258W</t>
  </si>
  <si>
    <t xml:space="preserve">YOR284W</t>
  </si>
  <si>
    <t xml:space="preserve">YOR319W</t>
  </si>
  <si>
    <t xml:space="preserve">YOR320C</t>
  </si>
  <si>
    <t xml:space="preserve">YOR334W</t>
  </si>
  <si>
    <t xml:space="preserve">YOR336W</t>
  </si>
  <si>
    <t xml:space="preserve">YOR337W</t>
  </si>
  <si>
    <t xml:space="preserve">YOR342C</t>
  </si>
  <si>
    <t xml:space="preserve">YOR346W</t>
  </si>
  <si>
    <t xml:space="preserve">YOR350C</t>
  </si>
  <si>
    <t xml:space="preserve">YOR354C</t>
  </si>
  <si>
    <t xml:space="preserve">YOR363C</t>
  </si>
  <si>
    <t xml:space="preserve">YPL005W</t>
  </si>
  <si>
    <t xml:space="preserve">YPL007C</t>
  </si>
  <si>
    <t xml:space="preserve">YPL008W</t>
  </si>
  <si>
    <t xml:space="preserve">YPL018W</t>
  </si>
  <si>
    <t xml:space="preserve">YPL026C</t>
  </si>
  <si>
    <t xml:space="preserve">YPL045W</t>
  </si>
  <si>
    <t xml:space="preserve">YPL047W</t>
  </si>
  <si>
    <t xml:space="preserve">YPL052W</t>
  </si>
  <si>
    <t xml:space="preserve">YPL054W</t>
  </si>
  <si>
    <t xml:space="preserve">YPL060W</t>
  </si>
  <si>
    <t xml:space="preserve">YPL066W</t>
  </si>
  <si>
    <t xml:space="preserve">YPL069C</t>
  </si>
  <si>
    <t xml:space="preserve">YPL072W</t>
  </si>
  <si>
    <t xml:space="preserve">YPL099C</t>
  </si>
  <si>
    <t xml:space="preserve">YPL112C</t>
  </si>
  <si>
    <t xml:space="preserve">YPL122C</t>
  </si>
  <si>
    <t xml:space="preserve">YPL123C</t>
  </si>
  <si>
    <t xml:space="preserve">YPL125W</t>
  </si>
  <si>
    <t xml:space="preserve">YPL126W</t>
  </si>
  <si>
    <t xml:space="preserve">YPL161C</t>
  </si>
  <si>
    <t xml:space="preserve">YPL201C</t>
  </si>
  <si>
    <t xml:space="preserve">YPL209C</t>
  </si>
  <si>
    <t xml:space="preserve">YPL216W</t>
  </si>
  <si>
    <t xml:space="preserve">YPL241C</t>
  </si>
  <si>
    <t xml:space="preserve">YPL242C</t>
  </si>
  <si>
    <t xml:space="preserve">YPL248C</t>
  </si>
  <si>
    <t xml:space="preserve">YPL256C</t>
  </si>
  <si>
    <t xml:space="preserve">YPL268W</t>
  </si>
  <si>
    <t xml:space="preserve">YPL272C</t>
  </si>
  <si>
    <t xml:space="preserve">YPR009W</t>
  </si>
  <si>
    <t xml:space="preserve">YPR021C</t>
  </si>
  <si>
    <t xml:space="preserve">YPR022C</t>
  </si>
  <si>
    <t xml:space="preserve">YPR029C</t>
  </si>
  <si>
    <t xml:space="preserve">YPR036W</t>
  </si>
  <si>
    <t xml:space="preserve">YPR042C</t>
  </si>
  <si>
    <t xml:space="preserve">YPR045C</t>
  </si>
  <si>
    <t xml:space="preserve">YPR055W</t>
  </si>
  <si>
    <t xml:space="preserve">YPR067W</t>
  </si>
  <si>
    <t xml:space="preserve">YPR068C</t>
  </si>
  <si>
    <t xml:space="preserve">YPR073C</t>
  </si>
  <si>
    <t xml:space="preserve">YPR105C</t>
  </si>
  <si>
    <t xml:space="preserve">YPR122W</t>
  </si>
  <si>
    <t xml:space="preserve">YPR144C</t>
  </si>
  <si>
    <t xml:space="preserve">YPR158W</t>
  </si>
  <si>
    <t xml:space="preserve">YPR158W-B</t>
  </si>
  <si>
    <t xml:space="preserve">YPR162C</t>
  </si>
  <si>
    <t xml:space="preserve">YPR164W</t>
  </si>
  <si>
    <t xml:space="preserve">YPR186C</t>
  </si>
  <si>
    <t xml:space="preserve">YPR202W</t>
  </si>
  <si>
    <t xml:space="preserve">Q0050</t>
  </si>
  <si>
    <t xml:space="preserve">Q0055</t>
  </si>
  <si>
    <t xml:space="preserve">Q0060</t>
  </si>
  <si>
    <t xml:space="preserve">Q0075</t>
  </si>
  <si>
    <t xml:space="preserve">R0010W</t>
  </si>
  <si>
    <t xml:space="preserve">R0030W</t>
  </si>
  <si>
    <t xml:space="preserve">YAL002W</t>
  </si>
  <si>
    <t xml:space="preserve">YAR019C</t>
  </si>
  <si>
    <t xml:space="preserve">YAR027W</t>
  </si>
  <si>
    <t xml:space="preserve">YAR029W</t>
  </si>
  <si>
    <t xml:space="preserve">YBL016W</t>
  </si>
  <si>
    <t xml:space="preserve">YBL029C-A</t>
  </si>
  <si>
    <t xml:space="preserve">YBL049W</t>
  </si>
  <si>
    <t xml:space="preserve">YBL088C</t>
  </si>
  <si>
    <t xml:space="preserve">YBR013C</t>
  </si>
  <si>
    <t xml:space="preserve">YBR032W</t>
  </si>
  <si>
    <t xml:space="preserve">YBR076W</t>
  </si>
  <si>
    <t xml:space="preserve">YBR128C</t>
  </si>
  <si>
    <t xml:space="preserve">YBR161W</t>
  </si>
  <si>
    <t xml:space="preserve">YBR165W</t>
  </si>
  <si>
    <t xml:space="preserve">YBR168W</t>
  </si>
  <si>
    <t xml:space="preserve">YBR221W-A</t>
  </si>
  <si>
    <t xml:space="preserve">YBR240C</t>
  </si>
  <si>
    <t xml:space="preserve">YBR276C</t>
  </si>
  <si>
    <t xml:space="preserve">YBR284W</t>
  </si>
  <si>
    <t xml:space="preserve">YBR297W</t>
  </si>
  <si>
    <t xml:space="preserve">YCL007C</t>
  </si>
  <si>
    <t xml:space="preserve">YCL047C</t>
  </si>
  <si>
    <t xml:space="preserve">YCL068C</t>
  </si>
  <si>
    <t xml:space="preserve">YCR024C</t>
  </si>
  <si>
    <t xml:space="preserve">YCR106W</t>
  </si>
  <si>
    <t xml:space="preserve">YDL027C</t>
  </si>
  <si>
    <t xml:space="preserve">YDL045C</t>
  </si>
  <si>
    <t xml:space="preserve">YDL045W-A</t>
  </si>
  <si>
    <t xml:space="preserve">YDL114W</t>
  </si>
  <si>
    <t xml:space="preserve">YDL176W</t>
  </si>
  <si>
    <t xml:space="preserve">YDL180W</t>
  </si>
  <si>
    <t xml:space="preserve">YDL206W</t>
  </si>
  <si>
    <t xml:space="preserve">YDR042C</t>
  </si>
  <si>
    <t xml:space="preserve">YDR066C</t>
  </si>
  <si>
    <t xml:space="preserve">YDR067C</t>
  </si>
  <si>
    <t xml:space="preserve">YDR078C</t>
  </si>
  <si>
    <t xml:space="preserve">YDR106W</t>
  </si>
  <si>
    <t xml:space="preserve">YDR125C</t>
  </si>
  <si>
    <t xml:space="preserve">YDR131C</t>
  </si>
  <si>
    <t xml:space="preserve">YDR141C</t>
  </si>
  <si>
    <t xml:space="preserve">YDR179W-A</t>
  </si>
  <si>
    <t xml:space="preserve">YDR198C</t>
  </si>
  <si>
    <t xml:space="preserve">YDR235W</t>
  </si>
  <si>
    <t xml:space="preserve">YDR275W</t>
  </si>
  <si>
    <t xml:space="preserve">YDR286C</t>
  </si>
  <si>
    <t xml:space="preserve">YDR306C</t>
  </si>
  <si>
    <t xml:space="preserve">YDR315C</t>
  </si>
  <si>
    <t xml:space="preserve">YEL008C-A</t>
  </si>
  <si>
    <t xml:space="preserve">YEL025C</t>
  </si>
  <si>
    <t xml:space="preserve">YEL072W</t>
  </si>
  <si>
    <t xml:space="preserve">YER044C-A</t>
  </si>
  <si>
    <t xml:space="preserve">YER115C</t>
  </si>
  <si>
    <t xml:space="preserve">YER184C</t>
  </si>
  <si>
    <t xml:space="preserve">YFL025C</t>
  </si>
  <si>
    <t xml:space="preserve">YFL027C</t>
  </si>
  <si>
    <t xml:space="preserve">YFL041W-A</t>
  </si>
  <si>
    <t xml:space="preserve">YFL065C</t>
  </si>
  <si>
    <t xml:space="preserve">YFR034W-A</t>
  </si>
  <si>
    <t xml:space="preserve">YGL059W</t>
  </si>
  <si>
    <t xml:space="preserve">YGL070C</t>
  </si>
  <si>
    <t xml:space="preserve">YGL214W</t>
  </si>
  <si>
    <t xml:space="preserve">YGL230C</t>
  </si>
  <si>
    <t xml:space="preserve">YGR003W</t>
  </si>
  <si>
    <t xml:space="preserve">YGR015C</t>
  </si>
  <si>
    <t xml:space="preserve">YGR016W</t>
  </si>
  <si>
    <t xml:space="preserve">YGR024C</t>
  </si>
  <si>
    <t xml:space="preserve">YGR052W</t>
  </si>
  <si>
    <t xml:space="preserve">YGR057C</t>
  </si>
  <si>
    <t xml:space="preserve">YGR067C</t>
  </si>
  <si>
    <t xml:space="preserve">YGR077C</t>
  </si>
  <si>
    <t xml:space="preserve">YGR098C</t>
  </si>
  <si>
    <t xml:space="preserve">YGR110W</t>
  </si>
  <si>
    <t xml:space="preserve">YGR133W</t>
  </si>
  <si>
    <t xml:space="preserve">YGR288W</t>
  </si>
  <si>
    <t xml:space="preserve">YHR017W</t>
  </si>
  <si>
    <t xml:space="preserve">YHR022C</t>
  </si>
  <si>
    <t xml:space="preserve">YHR035W</t>
  </si>
  <si>
    <t xml:space="preserve">YHR067W</t>
  </si>
  <si>
    <t xml:space="preserve">YHR190W</t>
  </si>
  <si>
    <t xml:space="preserve">YIL009C-A</t>
  </si>
  <si>
    <t xml:space="preserve">YIL027C</t>
  </si>
  <si>
    <t xml:space="preserve">YIL042C</t>
  </si>
  <si>
    <t xml:space="preserve">YIL086C</t>
  </si>
  <si>
    <t xml:space="preserve">YIL156W-A</t>
  </si>
  <si>
    <t xml:space="preserve">YIR014W</t>
  </si>
  <si>
    <t xml:space="preserve">YIR021W-A</t>
  </si>
  <si>
    <t xml:space="preserve">YJL006C</t>
  </si>
  <si>
    <t xml:space="preserve">YJL025W</t>
  </si>
  <si>
    <t xml:space="preserve">YJL047C-A</t>
  </si>
  <si>
    <t xml:space="preserve">YJL099W</t>
  </si>
  <si>
    <t xml:space="preserve">YJL215C</t>
  </si>
  <si>
    <t xml:space="preserve">YJR019C</t>
  </si>
  <si>
    <t xml:space="preserve">YJR036C</t>
  </si>
  <si>
    <t xml:space="preserve">YJR041C</t>
  </si>
  <si>
    <t xml:space="preserve">YJR079W</t>
  </si>
  <si>
    <t xml:space="preserve">YJR084W</t>
  </si>
  <si>
    <t xml:space="preserve">YJR136C</t>
  </si>
  <si>
    <t xml:space="preserve">YJR147W</t>
  </si>
  <si>
    <t xml:space="preserve">YKL018W</t>
  </si>
  <si>
    <t xml:space="preserve">YKL019W</t>
  </si>
  <si>
    <t xml:space="preserve">YKL034W</t>
  </si>
  <si>
    <t xml:space="preserve">YKL057C</t>
  </si>
  <si>
    <t xml:space="preserve">YKL100C</t>
  </si>
  <si>
    <t xml:space="preserve">YKL140W</t>
  </si>
  <si>
    <t xml:space="preserve">YKL161C</t>
  </si>
  <si>
    <t xml:space="preserve">YKL175W</t>
  </si>
  <si>
    <t xml:space="preserve">YKL222C</t>
  </si>
  <si>
    <t xml:space="preserve">YKR004C</t>
  </si>
  <si>
    <t xml:space="preserve">YKR017C</t>
  </si>
  <si>
    <t xml:space="preserve">YKR027W</t>
  </si>
  <si>
    <t xml:space="preserve">YKR061W</t>
  </si>
  <si>
    <t xml:space="preserve">YKR064W</t>
  </si>
  <si>
    <t xml:space="preserve">YLL033W</t>
  </si>
  <si>
    <t xml:space="preserve">YLL042C</t>
  </si>
  <si>
    <t xml:space="preserve">YLL054C</t>
  </si>
  <si>
    <t xml:space="preserve">YLR010C</t>
  </si>
  <si>
    <t xml:space="preserve">YLR067C</t>
  </si>
  <si>
    <t xml:space="preserve">YLR091W</t>
  </si>
  <si>
    <t xml:space="preserve">YLR120W-A</t>
  </si>
  <si>
    <t xml:space="preserve">YLR157W-D</t>
  </si>
  <si>
    <t xml:space="preserve">YLR201C</t>
  </si>
  <si>
    <t xml:space="preserve">YLR205C</t>
  </si>
  <si>
    <t xml:space="preserve">YLR224W</t>
  </si>
  <si>
    <t xml:space="preserve">YLR227C</t>
  </si>
  <si>
    <t xml:space="preserve">YLR233C</t>
  </si>
  <si>
    <t xml:space="preserve">YLR261C</t>
  </si>
  <si>
    <t xml:space="preserve">YLR266C</t>
  </si>
  <si>
    <t xml:space="preserve">YLR318W</t>
  </si>
  <si>
    <t xml:space="preserve">YLR329W</t>
  </si>
  <si>
    <t xml:space="preserve">YLR368W</t>
  </si>
  <si>
    <t xml:space="preserve">YLR370C</t>
  </si>
  <si>
    <t xml:space="preserve">YLR381W</t>
  </si>
  <si>
    <t xml:space="preserve">YLR404W</t>
  </si>
  <si>
    <t xml:space="preserve">YLR422W</t>
  </si>
  <si>
    <t xml:space="preserve">YLR446W</t>
  </si>
  <si>
    <t xml:space="preserve">YML003W</t>
  </si>
  <si>
    <t xml:space="preserve">YML023C</t>
  </si>
  <si>
    <t xml:space="preserve">YML068W</t>
  </si>
  <si>
    <t xml:space="preserve">YML077W</t>
  </si>
  <si>
    <t xml:space="preserve">YML083C</t>
  </si>
  <si>
    <t xml:space="preserve">YML107C</t>
  </si>
  <si>
    <t xml:space="preserve">YMR003W</t>
  </si>
  <si>
    <t xml:space="preserve">YMR026C</t>
  </si>
  <si>
    <t xml:space="preserve">YMR055C</t>
  </si>
  <si>
    <t xml:space="preserve">YMR059W</t>
  </si>
  <si>
    <t xml:space="preserve">YMR073C</t>
  </si>
  <si>
    <t xml:space="preserve">YMR101C</t>
  </si>
  <si>
    <t xml:space="preserve">YMR119W</t>
  </si>
  <si>
    <t xml:space="preserve">YMR126C</t>
  </si>
  <si>
    <t xml:space="preserve">YMR127C</t>
  </si>
  <si>
    <t xml:space="preserve">YMR158C-A</t>
  </si>
  <si>
    <t xml:space="preserve">YMR168C</t>
  </si>
  <si>
    <t xml:space="preserve">YMR223W</t>
  </si>
  <si>
    <t xml:space="preserve">YMR252C</t>
  </si>
  <si>
    <t xml:space="preserve">YMR257C</t>
  </si>
  <si>
    <t xml:space="preserve">YMR258C</t>
  </si>
  <si>
    <t xml:space="preserve">YMR259C</t>
  </si>
  <si>
    <t xml:space="preserve">YMR265C</t>
  </si>
  <si>
    <t xml:space="preserve">YMR281W</t>
  </si>
  <si>
    <t xml:space="preserve">YMR282C</t>
  </si>
  <si>
    <t xml:space="preserve">YMR313C</t>
  </si>
  <si>
    <t xml:space="preserve">YNL008C</t>
  </si>
  <si>
    <t xml:space="preserve">YNL025C</t>
  </si>
  <si>
    <t xml:space="preserve">YNL029C</t>
  </si>
  <si>
    <t xml:space="preserve">YNL038W</t>
  </si>
  <si>
    <t xml:space="preserve">YNL042W-B</t>
  </si>
  <si>
    <t xml:space="preserve">YNL122C</t>
  </si>
  <si>
    <t xml:space="preserve">YNL170W</t>
  </si>
  <si>
    <t xml:space="preserve">YNL255C</t>
  </si>
  <si>
    <t xml:space="preserve">YNL319W</t>
  </si>
  <si>
    <t xml:space="preserve">YNR039C</t>
  </si>
  <si>
    <t xml:space="preserve">YNR059W</t>
  </si>
  <si>
    <t xml:space="preserve">YOL013C</t>
  </si>
  <si>
    <t xml:space="preserve">YOL038C-A</t>
  </si>
  <si>
    <t xml:space="preserve">YOL042W</t>
  </si>
  <si>
    <t xml:space="preserve">YOL072W</t>
  </si>
  <si>
    <t xml:space="preserve">YOL081W</t>
  </si>
  <si>
    <t xml:space="preserve">YOL104C</t>
  </si>
  <si>
    <t xml:space="preserve">YOL128C</t>
  </si>
  <si>
    <t xml:space="preserve">YOL159C</t>
  </si>
  <si>
    <t xml:space="preserve">YOL159C-A</t>
  </si>
  <si>
    <t xml:space="preserve">YOR030W</t>
  </si>
  <si>
    <t xml:space="preserve">YOR037W</t>
  </si>
  <si>
    <t xml:space="preserve">YOR102W</t>
  </si>
  <si>
    <t xml:space="preserve">YOR137C</t>
  </si>
  <si>
    <t xml:space="preserve">YOR152C</t>
  </si>
  <si>
    <t xml:space="preserve">YOR160W</t>
  </si>
  <si>
    <t xml:space="preserve">YOR186W</t>
  </si>
  <si>
    <t xml:space="preserve">YOR266W</t>
  </si>
  <si>
    <t xml:space="preserve">YOR289W</t>
  </si>
  <si>
    <t xml:space="preserve">YOR298W</t>
  </si>
  <si>
    <t xml:space="preserve">YOR305W</t>
  </si>
  <si>
    <t xml:space="preserve">YOR349W</t>
  </si>
  <si>
    <t xml:space="preserve">YOR357C</t>
  </si>
  <si>
    <t xml:space="preserve">YOR360C</t>
  </si>
  <si>
    <t xml:space="preserve">YOR377W</t>
  </si>
  <si>
    <t xml:space="preserve">YOR385W</t>
  </si>
  <si>
    <t xml:space="preserve">YPL033C</t>
  </si>
  <si>
    <t xml:space="preserve">YPL057C</t>
  </si>
  <si>
    <t xml:space="preserve">YPL109C</t>
  </si>
  <si>
    <t xml:space="preserve">YPL147W</t>
  </si>
  <si>
    <t xml:space="preserve">YPL148C</t>
  </si>
  <si>
    <t xml:space="preserve">YPL152W</t>
  </si>
  <si>
    <t xml:space="preserve">YPR015C</t>
  </si>
  <si>
    <t xml:space="preserve">YPR020W</t>
  </si>
  <si>
    <t xml:space="preserve">YPR054W</t>
  </si>
  <si>
    <t xml:space="preserve">YPR092W</t>
  </si>
  <si>
    <t xml:space="preserve">YPR094W</t>
  </si>
  <si>
    <t xml:space="preserve">YPR096C</t>
  </si>
  <si>
    <t xml:space="preserve">YPR106W</t>
  </si>
  <si>
    <t xml:space="preserve">YPR107C</t>
  </si>
  <si>
    <t xml:space="preserve">YPR117W</t>
  </si>
  <si>
    <t xml:space="preserve">YPR155C</t>
  </si>
  <si>
    <t xml:space="preserve">YPR166C</t>
  </si>
  <si>
    <t xml:space="preserve">YPR196W</t>
  </si>
  <si>
    <t xml:space="preserve">YPR203W</t>
  </si>
  <si>
    <t xml:space="preserve">Q0010</t>
  </si>
  <si>
    <t xml:space="preserve">Q0017</t>
  </si>
  <si>
    <t xml:space="preserve">Q0032</t>
  </si>
  <si>
    <t xml:space="preserve">Q0070</t>
  </si>
  <si>
    <t xml:space="preserve">Q0080</t>
  </si>
  <si>
    <t xml:space="preserve">Q0092</t>
  </si>
  <si>
    <t xml:space="preserve">Q0110</t>
  </si>
  <si>
    <t xml:space="preserve">Q0115</t>
  </si>
  <si>
    <t xml:space="preserve">Q0120</t>
  </si>
  <si>
    <t xml:space="preserve">Q0142</t>
  </si>
  <si>
    <t xml:space="preserve">Q0143</t>
  </si>
  <si>
    <t xml:space="preserve">Q0144</t>
  </si>
  <si>
    <t xml:space="preserve">Q0182</t>
  </si>
  <si>
    <t xml:space="preserve">YAL016C-B</t>
  </si>
  <si>
    <t xml:space="preserve">YAL019W-A</t>
  </si>
  <si>
    <t xml:space="preserve">YAL026C-A</t>
  </si>
  <si>
    <t xml:space="preserve">YAL031W-A</t>
  </si>
  <si>
    <t xml:space="preserve">YAL034C-B</t>
  </si>
  <si>
    <t xml:space="preserve">YAL037C-A</t>
  </si>
  <si>
    <t xml:space="preserve">YAL063C-A</t>
  </si>
  <si>
    <t xml:space="preserve">YAL064W</t>
  </si>
  <si>
    <t xml:space="preserve">YAL066W</t>
  </si>
  <si>
    <t xml:space="preserve">YAL067W-A</t>
  </si>
  <si>
    <t xml:space="preserve">YAL068W-A</t>
  </si>
  <si>
    <t xml:space="preserve">YAL069W</t>
  </si>
  <si>
    <t xml:space="preserve">YAR030C</t>
  </si>
  <si>
    <t xml:space="preserve">YAR035C-A</t>
  </si>
  <si>
    <t xml:space="preserve">YAR047C</t>
  </si>
  <si>
    <t xml:space="preserve">YAR053W</t>
  </si>
  <si>
    <t xml:space="preserve">YAR070C</t>
  </si>
  <si>
    <t xml:space="preserve">YBL008W-A</t>
  </si>
  <si>
    <t xml:space="preserve">YBL039C-A</t>
  </si>
  <si>
    <t xml:space="preserve">YBL039W-B</t>
  </si>
  <si>
    <t xml:space="preserve">YBL040C</t>
  </si>
  <si>
    <t xml:space="preserve">YBL048W</t>
  </si>
  <si>
    <t xml:space="preserve">YBL065W</t>
  </si>
  <si>
    <t xml:space="preserve">YBL071C</t>
  </si>
  <si>
    <t xml:space="preserve">YBL071C-B</t>
  </si>
  <si>
    <t xml:space="preserve">YBL073W</t>
  </si>
  <si>
    <t xml:space="preserve">YBL077W</t>
  </si>
  <si>
    <t xml:space="preserve">YBL107W-A</t>
  </si>
  <si>
    <t xml:space="preserve">YBL109W</t>
  </si>
  <si>
    <t xml:space="preserve">YBL113W-A</t>
  </si>
  <si>
    <t xml:space="preserve">YBR027C</t>
  </si>
  <si>
    <t xml:space="preserve">YBR051W</t>
  </si>
  <si>
    <t xml:space="preserve">YBR056C-B</t>
  </si>
  <si>
    <t xml:space="preserve">YBR056W-A</t>
  </si>
  <si>
    <t xml:space="preserve">YBR058C-A</t>
  </si>
  <si>
    <t xml:space="preserve">YBR072C-A</t>
  </si>
  <si>
    <t xml:space="preserve">YBR076C-A</t>
  </si>
  <si>
    <t xml:space="preserve">YBR096W</t>
  </si>
  <si>
    <t xml:space="preserve">YBR099C</t>
  </si>
  <si>
    <t xml:space="preserve">YBR103C-A</t>
  </si>
  <si>
    <t xml:space="preserve">YBR131C-A</t>
  </si>
  <si>
    <t xml:space="preserve">YBR134W</t>
  </si>
  <si>
    <t xml:space="preserve">YBR178W</t>
  </si>
  <si>
    <t xml:space="preserve">YBR182C-A</t>
  </si>
  <si>
    <t xml:space="preserve">YBR191W-A</t>
  </si>
  <si>
    <t xml:space="preserve">YBR196C-A</t>
  </si>
  <si>
    <t xml:space="preserve">YBR200W-A</t>
  </si>
  <si>
    <t xml:space="preserve">YBR219C</t>
  </si>
  <si>
    <t xml:space="preserve">YBR224W</t>
  </si>
  <si>
    <t xml:space="preserve">YBR292C</t>
  </si>
  <si>
    <t xml:space="preserve">YBR298C-A</t>
  </si>
  <si>
    <t xml:space="preserve">YBR300C</t>
  </si>
  <si>
    <t xml:space="preserve">YCL001W</t>
  </si>
  <si>
    <t xml:space="preserve">YCL002C</t>
  </si>
  <si>
    <t xml:space="preserve">YCL023C</t>
  </si>
  <si>
    <t xml:space="preserve">YCL041C</t>
  </si>
  <si>
    <t xml:space="preserve">YCL058C</t>
  </si>
  <si>
    <t xml:space="preserve">YCL065W</t>
  </si>
  <si>
    <t xml:space="preserve">YCR001W</t>
  </si>
  <si>
    <t xml:space="preserve">YCR018C-A</t>
  </si>
  <si>
    <t xml:space="preserve">YCR022C</t>
  </si>
  <si>
    <t xml:space="preserve">YCR024C-B</t>
  </si>
  <si>
    <t xml:space="preserve">YCR085W</t>
  </si>
  <si>
    <t xml:space="preserve">YCR087W</t>
  </si>
  <si>
    <t xml:space="preserve">YCR095W-A</t>
  </si>
  <si>
    <t xml:space="preserve">YCR097W-A</t>
  </si>
  <si>
    <t xml:space="preserve">YCR108C</t>
  </si>
  <si>
    <t xml:space="preserve">YDL009C</t>
  </si>
  <si>
    <t xml:space="preserve">YDL016C</t>
  </si>
  <si>
    <t xml:space="preserve">YDL022C-A</t>
  </si>
  <si>
    <t xml:space="preserve">YDL025W-A</t>
  </si>
  <si>
    <t xml:space="preserve">YDL050C</t>
  </si>
  <si>
    <t xml:space="preserve">YDL061C</t>
  </si>
  <si>
    <t xml:space="preserve">YDL094C</t>
  </si>
  <si>
    <t xml:space="preserve">YDL114W-A</t>
  </si>
  <si>
    <t xml:space="preserve">YDL158C</t>
  </si>
  <si>
    <t xml:space="preserve">YDL159W-A</t>
  </si>
  <si>
    <t xml:space="preserve">YDL162C</t>
  </si>
  <si>
    <t xml:space="preserve">YDL185C-A</t>
  </si>
  <si>
    <t xml:space="preserve">YDL187C</t>
  </si>
  <si>
    <t xml:space="preserve">YDL196W</t>
  </si>
  <si>
    <t xml:space="preserve">YDL240C-A</t>
  </si>
  <si>
    <t xml:space="preserve">YDL247W-A</t>
  </si>
  <si>
    <t xml:space="preserve">YDR003W-A</t>
  </si>
  <si>
    <t xml:space="preserve">YDR024W</t>
  </si>
  <si>
    <t xml:space="preserve">YDR029W</t>
  </si>
  <si>
    <t xml:space="preserve">YDR034C-A</t>
  </si>
  <si>
    <t xml:space="preserve">YDR034W-B</t>
  </si>
  <si>
    <t xml:space="preserve">YDR048C</t>
  </si>
  <si>
    <t xml:space="preserve">YDR095C</t>
  </si>
  <si>
    <t xml:space="preserve">YDR114C</t>
  </si>
  <si>
    <t xml:space="preserve">YDR126W</t>
  </si>
  <si>
    <t xml:space="preserve">YDR133C</t>
  </si>
  <si>
    <t xml:space="preserve">YDR136C</t>
  </si>
  <si>
    <t xml:space="preserve">YDR157W</t>
  </si>
  <si>
    <t xml:space="preserve">YDR169C-A</t>
  </si>
  <si>
    <t xml:space="preserve">YDR183C-A</t>
  </si>
  <si>
    <t xml:space="preserve">YDR194W-A</t>
  </si>
  <si>
    <t xml:space="preserve">YDR203W</t>
  </si>
  <si>
    <t xml:space="preserve">YDR220C</t>
  </si>
  <si>
    <t xml:space="preserve">YDR241W</t>
  </si>
  <si>
    <t xml:space="preserve">YDR246W-A</t>
  </si>
  <si>
    <t xml:space="preserve">YDR249C</t>
  </si>
  <si>
    <t xml:space="preserve">YDR250C</t>
  </si>
  <si>
    <t xml:space="preserve">YDR278C</t>
  </si>
  <si>
    <t xml:space="preserve">YDR290W</t>
  </si>
  <si>
    <t xml:space="preserve">YDR320W-B</t>
  </si>
  <si>
    <t xml:space="preserve">YDR340W</t>
  </si>
  <si>
    <t xml:space="preserve">YDR344C</t>
  </si>
  <si>
    <t xml:space="preserve">YDR350C</t>
  </si>
  <si>
    <t xml:space="preserve">YDR366C</t>
  </si>
  <si>
    <t xml:space="preserve">YDR406W-A</t>
  </si>
  <si>
    <t xml:space="preserve">YDR410C</t>
  </si>
  <si>
    <t xml:space="preserve">YDR413C</t>
  </si>
  <si>
    <t xml:space="preserve">YDR426C</t>
  </si>
  <si>
    <t xml:space="preserve">YDR431W</t>
  </si>
  <si>
    <t xml:space="preserve">YDR445C</t>
  </si>
  <si>
    <t xml:space="preserve">YDR492W</t>
  </si>
  <si>
    <t xml:space="preserve">YDR504C</t>
  </si>
  <si>
    <t xml:space="preserve">YDR509W</t>
  </si>
  <si>
    <t xml:space="preserve">YDR524C-A</t>
  </si>
  <si>
    <t xml:space="preserve">YDR524W-C</t>
  </si>
  <si>
    <t xml:space="preserve">YDR525W-A</t>
  </si>
  <si>
    <t xml:space="preserve">YDR535C</t>
  </si>
  <si>
    <t xml:space="preserve">YDR543C</t>
  </si>
  <si>
    <t xml:space="preserve">YDR544C</t>
  </si>
  <si>
    <t xml:space="preserve">YDR545C-A</t>
  </si>
  <si>
    <t xml:space="preserve">YEL009C-A</t>
  </si>
  <si>
    <t xml:space="preserve">YEL010W</t>
  </si>
  <si>
    <t xml:space="preserve">YEL014C</t>
  </si>
  <si>
    <t xml:space="preserve">YEL020C-B</t>
  </si>
  <si>
    <t xml:space="preserve">YEL032C-A</t>
  </si>
  <si>
    <t xml:space="preserve">YEL033W</t>
  </si>
  <si>
    <t xml:space="preserve">YEL045C</t>
  </si>
  <si>
    <t xml:space="preserve">YEL050W-A</t>
  </si>
  <si>
    <t xml:space="preserve">YEL074W</t>
  </si>
  <si>
    <t xml:space="preserve">YEL077W-A</t>
  </si>
  <si>
    <t xml:space="preserve">YER006C-A</t>
  </si>
  <si>
    <t xml:space="preserve">YER046W-A</t>
  </si>
  <si>
    <t xml:space="preserve">YER053C-A</t>
  </si>
  <si>
    <t xml:space="preserve">YER066C-A</t>
  </si>
  <si>
    <t xml:space="preserve">YER067C-A</t>
  </si>
  <si>
    <t xml:space="preserve">YER076W-A</t>
  </si>
  <si>
    <t xml:space="preserve">YER078W-A</t>
  </si>
  <si>
    <t xml:space="preserve">YER084W-A</t>
  </si>
  <si>
    <t xml:space="preserve">YER087C-A</t>
  </si>
  <si>
    <t xml:space="preserve">YER090C-A</t>
  </si>
  <si>
    <t xml:space="preserve">YER097W</t>
  </si>
  <si>
    <t xml:space="preserve">YER133W-A</t>
  </si>
  <si>
    <t xml:space="preserve">YER135C</t>
  </si>
  <si>
    <t xml:space="preserve">YER137W-A</t>
  </si>
  <si>
    <t xml:space="preserve">YER138W-A</t>
  </si>
  <si>
    <t xml:space="preserve">YER158W-A</t>
  </si>
  <si>
    <t xml:space="preserve">YER165C-A</t>
  </si>
  <si>
    <t xml:space="preserve">YER175W-A</t>
  </si>
  <si>
    <t xml:space="preserve">YER181C</t>
  </si>
  <si>
    <t xml:space="preserve">YER188C-A</t>
  </si>
  <si>
    <t xml:space="preserve">YER190C-B</t>
  </si>
  <si>
    <t xml:space="preserve">YFL010W-A</t>
  </si>
  <si>
    <t xml:space="preserve">YFL012W-A</t>
  </si>
  <si>
    <t xml:space="preserve">YFL019C</t>
  </si>
  <si>
    <t xml:space="preserve">YFL032W</t>
  </si>
  <si>
    <t xml:space="preserve">YFL063W</t>
  </si>
  <si>
    <t xml:space="preserve">YFL068W</t>
  </si>
  <si>
    <t xml:space="preserve">YFR009W-A</t>
  </si>
  <si>
    <t xml:space="preserve">YFR010W-A</t>
  </si>
  <si>
    <t xml:space="preserve">YFR032C-B</t>
  </si>
  <si>
    <t xml:space="preserve">YFR042W</t>
  </si>
  <si>
    <t xml:space="preserve">YFR052C-A</t>
  </si>
  <si>
    <t xml:space="preserve">YFR057W</t>
  </si>
  <si>
    <t xml:space="preserve">YGL006W-A</t>
  </si>
  <si>
    <t xml:space="preserve">YGL007C-A</t>
  </si>
  <si>
    <t xml:space="preserve">YGL010W</t>
  </si>
  <si>
    <t xml:space="preserve">YGL014C-A</t>
  </si>
  <si>
    <t xml:space="preserve">YGL041C</t>
  </si>
  <si>
    <t xml:space="preserve">YGL041C-B</t>
  </si>
  <si>
    <t xml:space="preserve">YGL042C</t>
  </si>
  <si>
    <t xml:space="preserve">YGL052W</t>
  </si>
  <si>
    <t xml:space="preserve">YGL088W</t>
  </si>
  <si>
    <t xml:space="preserve">YGL109W</t>
  </si>
  <si>
    <t xml:space="preserve">YGL149W</t>
  </si>
  <si>
    <t xml:space="preserve">YGL160W</t>
  </si>
  <si>
    <t xml:space="preserve">YGL168W</t>
  </si>
  <si>
    <t xml:space="preserve">YGL177W</t>
  </si>
  <si>
    <t xml:space="preserve">YGL182C</t>
  </si>
  <si>
    <t xml:space="preserve">YGL188C</t>
  </si>
  <si>
    <t xml:space="preserve">YGL193C</t>
  </si>
  <si>
    <t xml:space="preserve">YGR011W</t>
  </si>
  <si>
    <t xml:space="preserve">YGR025W</t>
  </si>
  <si>
    <t xml:space="preserve">YGR035W-A</t>
  </si>
  <si>
    <t xml:space="preserve">YGR039W</t>
  </si>
  <si>
    <t xml:space="preserve">YGR045C</t>
  </si>
  <si>
    <t xml:space="preserve">YGR064W</t>
  </si>
  <si>
    <t xml:space="preserve">YGR069W</t>
  </si>
  <si>
    <t xml:space="preserve">YGR073C</t>
  </si>
  <si>
    <t xml:space="preserve">YGR114C</t>
  </si>
  <si>
    <t xml:space="preserve">YGR122C-A</t>
  </si>
  <si>
    <t xml:space="preserve">YGR137W</t>
  </si>
  <si>
    <t xml:space="preserve">YGR139W</t>
  </si>
  <si>
    <t xml:space="preserve">YGR146C-A</t>
  </si>
  <si>
    <t xml:space="preserve">YGR149W</t>
  </si>
  <si>
    <t xml:space="preserve">YGR164W</t>
  </si>
  <si>
    <t xml:space="preserve">YGR168C</t>
  </si>
  <si>
    <t xml:space="preserve">YGR174W-A</t>
  </si>
  <si>
    <t xml:space="preserve">YGR182C</t>
  </si>
  <si>
    <t xml:space="preserve">YGR216C</t>
  </si>
  <si>
    <t xml:space="preserve">YGR219W</t>
  </si>
  <si>
    <t xml:space="preserve">YGR226C</t>
  </si>
  <si>
    <t xml:space="preserve">YGR227W</t>
  </si>
  <si>
    <t xml:space="preserve">YGR240C-A</t>
  </si>
  <si>
    <t xml:space="preserve">YGR265W</t>
  </si>
  <si>
    <t xml:space="preserve">YGR270C-A</t>
  </si>
  <si>
    <t xml:space="preserve">YGR291C</t>
  </si>
  <si>
    <t xml:space="preserve">YGR293C</t>
  </si>
  <si>
    <t xml:space="preserve">YGR296C-B</t>
  </si>
  <si>
    <t xml:space="preserve">YHL005C</t>
  </si>
  <si>
    <t xml:space="preserve">YHL015W-A</t>
  </si>
  <si>
    <t xml:space="preserve">YHL037C</t>
  </si>
  <si>
    <t xml:space="preserve">YHL041W</t>
  </si>
  <si>
    <t xml:space="preserve">YHL044W</t>
  </si>
  <si>
    <t xml:space="preserve">YHL050W-A</t>
  </si>
  <si>
    <t xml:space="preserve">YHR007C-A</t>
  </si>
  <si>
    <t xml:space="preserve">YHR028W-A</t>
  </si>
  <si>
    <t xml:space="preserve">YHR032W-A</t>
  </si>
  <si>
    <t xml:space="preserve">YHR049C-A</t>
  </si>
  <si>
    <t xml:space="preserve">YHR050W-A</t>
  </si>
  <si>
    <t xml:space="preserve">YHR052W-A</t>
  </si>
  <si>
    <t xml:space="preserve">YHR054W-A</t>
  </si>
  <si>
    <t xml:space="preserve">YHR056W-A</t>
  </si>
  <si>
    <t xml:space="preserve">YHR073C-B</t>
  </si>
  <si>
    <t xml:space="preserve">YHR086W-A</t>
  </si>
  <si>
    <t xml:space="preserve">YHR095W</t>
  </si>
  <si>
    <t xml:space="preserve">YHR125W</t>
  </si>
  <si>
    <t xml:space="preserve">YHR130C</t>
  </si>
  <si>
    <t xml:space="preserve">YHR139C-A</t>
  </si>
  <si>
    <t xml:space="preserve">YHR145C</t>
  </si>
  <si>
    <t xml:space="preserve">YHR175W-A</t>
  </si>
  <si>
    <t xml:space="preserve">YHR180W-A</t>
  </si>
  <si>
    <t xml:space="preserve">YHR214C-E</t>
  </si>
  <si>
    <t xml:space="preserve">YHR217C</t>
  </si>
  <si>
    <t xml:space="preserve">YHR219C-A</t>
  </si>
  <si>
    <t xml:space="preserve">YIL020C-A</t>
  </si>
  <si>
    <t xml:space="preserve">YIL021C-A</t>
  </si>
  <si>
    <t xml:space="preserve">YIL025C</t>
  </si>
  <si>
    <t xml:space="preserve">YIL030W-A</t>
  </si>
  <si>
    <t xml:space="preserve">YIL040W</t>
  </si>
  <si>
    <t xml:space="preserve">YIL049W</t>
  </si>
  <si>
    <t xml:space="preserve">YIL054W</t>
  </si>
  <si>
    <t xml:space="preserve">YIL068W-A</t>
  </si>
  <si>
    <t xml:space="preserve">YIL100C-A</t>
  </si>
  <si>
    <t xml:space="preserve">YIL105W-A</t>
  </si>
  <si>
    <t xml:space="preserve">YIL115W-A</t>
  </si>
  <si>
    <t xml:space="preserve">YIL163C</t>
  </si>
  <si>
    <t xml:space="preserve">YIL174W</t>
  </si>
  <si>
    <t xml:space="preserve">YIL175W</t>
  </si>
  <si>
    <t xml:space="preserve">YIL177W-A</t>
  </si>
  <si>
    <t xml:space="preserve">YIR017W-A</t>
  </si>
  <si>
    <t xml:space="preserve">YIR018C-A</t>
  </si>
  <si>
    <t xml:space="preserve">YIR036W-A</t>
  </si>
  <si>
    <t xml:space="preserve">YIR040C</t>
  </si>
  <si>
    <t xml:space="preserve">YJL007C</t>
  </si>
  <si>
    <t xml:space="preserve">YJL009W</t>
  </si>
  <si>
    <t xml:space="preserve">YJL015C</t>
  </si>
  <si>
    <t xml:space="preserve">YJL028W</t>
  </si>
  <si>
    <t xml:space="preserve">YJL032W</t>
  </si>
  <si>
    <t xml:space="preserve">YJL077C</t>
  </si>
  <si>
    <t xml:space="preserve">YJL086C</t>
  </si>
  <si>
    <t xml:space="preserve">YJL127C-B</t>
  </si>
  <si>
    <t xml:space="preserve">YJL135W</t>
  </si>
  <si>
    <t xml:space="preserve">YJL136W-A</t>
  </si>
  <si>
    <t xml:space="preserve">YJL142C</t>
  </si>
  <si>
    <t xml:space="preserve">YJL150W</t>
  </si>
  <si>
    <t xml:space="preserve">YJL152W</t>
  </si>
  <si>
    <t xml:space="preserve">YJL182C</t>
  </si>
  <si>
    <t xml:space="preserve">YJL202C</t>
  </si>
  <si>
    <t xml:space="preserve">YJL205C</t>
  </si>
  <si>
    <t xml:space="preserve">YJL211C</t>
  </si>
  <si>
    <t xml:space="preserve">YJL222W-A</t>
  </si>
  <si>
    <t xml:space="preserve">YJL225W-A</t>
  </si>
  <si>
    <t xml:space="preserve">YJR023C</t>
  </si>
  <si>
    <t xml:space="preserve">YJR044C</t>
  </si>
  <si>
    <t xml:space="preserve">YJR087W</t>
  </si>
  <si>
    <t xml:space="preserve">YJR115W</t>
  </si>
  <si>
    <t xml:space="preserve">YJR151W-A</t>
  </si>
  <si>
    <t xml:space="preserve">YJR157W</t>
  </si>
  <si>
    <t xml:space="preserve">YJR162C</t>
  </si>
  <si>
    <t xml:space="preserve">YKL044W</t>
  </si>
  <si>
    <t xml:space="preserve">YKL053W</t>
  </si>
  <si>
    <t xml:space="preserve">YKL083W</t>
  </si>
  <si>
    <t xml:space="preserve">YKL084W</t>
  </si>
  <si>
    <t xml:space="preserve">YKL096C-B</t>
  </si>
  <si>
    <t xml:space="preserve">YKL106C-A</t>
  </si>
  <si>
    <t xml:space="preserve">YKL111C</t>
  </si>
  <si>
    <t xml:space="preserve">YKL115C</t>
  </si>
  <si>
    <t xml:space="preserve">YKL118W</t>
  </si>
  <si>
    <t xml:space="preserve">YKL123W</t>
  </si>
  <si>
    <t xml:space="preserve">YKL131W</t>
  </si>
  <si>
    <t xml:space="preserve">YKL145W-A</t>
  </si>
  <si>
    <t xml:space="preserve">YKL162C-A</t>
  </si>
  <si>
    <t xml:space="preserve">YKL165C-A</t>
  </si>
  <si>
    <t xml:space="preserve">YKL169C</t>
  </si>
  <si>
    <t xml:space="preserve">YKL177W</t>
  </si>
  <si>
    <t xml:space="preserve">YKL183C-A</t>
  </si>
  <si>
    <t xml:space="preserve">YKL202W</t>
  </si>
  <si>
    <t xml:space="preserve">YKL223W</t>
  </si>
  <si>
    <t xml:space="preserve">YKL225W</t>
  </si>
  <si>
    <t xml:space="preserve">YKR030W</t>
  </si>
  <si>
    <t xml:space="preserve">YKR032W</t>
  </si>
  <si>
    <t xml:space="preserve">YKR047W</t>
  </si>
  <si>
    <t xml:space="preserve">YKR073C</t>
  </si>
  <si>
    <t xml:space="preserve">YLL005C</t>
  </si>
  <si>
    <t xml:space="preserve">YLL006W-A</t>
  </si>
  <si>
    <t xml:space="preserve">YLL020C</t>
  </si>
  <si>
    <t xml:space="preserve">YLL030C</t>
  </si>
  <si>
    <t xml:space="preserve">YLL047W</t>
  </si>
  <si>
    <t xml:space="preserve">YLL059C</t>
  </si>
  <si>
    <t xml:space="preserve">YLL065W</t>
  </si>
  <si>
    <t xml:space="preserve">YLL066W-A</t>
  </si>
  <si>
    <t xml:space="preserve">YLL066W-B</t>
  </si>
  <si>
    <t xml:space="preserve">YLL067W-A</t>
  </si>
  <si>
    <t xml:space="preserve">YLR064W</t>
  </si>
  <si>
    <t xml:space="preserve">YLR101C</t>
  </si>
  <si>
    <t xml:space="preserve">YLR123C</t>
  </si>
  <si>
    <t xml:space="preserve">YLR140W</t>
  </si>
  <si>
    <t xml:space="preserve">YLR149C-A</t>
  </si>
  <si>
    <t xml:space="preserve">YLR154W-C</t>
  </si>
  <si>
    <t xml:space="preserve">YLR154W-E</t>
  </si>
  <si>
    <t xml:space="preserve">YLR156W</t>
  </si>
  <si>
    <t xml:space="preserve">YLR157W-E</t>
  </si>
  <si>
    <t xml:space="preserve">YLR159W</t>
  </si>
  <si>
    <t xml:space="preserve">YLR161W</t>
  </si>
  <si>
    <t xml:space="preserve">YLR162W-A</t>
  </si>
  <si>
    <t xml:space="preserve">YLR169W</t>
  </si>
  <si>
    <t xml:space="preserve">YLR184W</t>
  </si>
  <si>
    <t xml:space="preserve">YLR198C</t>
  </si>
  <si>
    <t xml:space="preserve">YLR202C</t>
  </si>
  <si>
    <t xml:space="preserve">YLR217W</t>
  </si>
  <si>
    <t xml:space="preserve">YLR222C-A</t>
  </si>
  <si>
    <t xml:space="preserve">YLR230W</t>
  </si>
  <si>
    <t xml:space="preserve">YLR242C</t>
  </si>
  <si>
    <t xml:space="preserve">YLR252W</t>
  </si>
  <si>
    <t xml:space="preserve">YLR264C-A</t>
  </si>
  <si>
    <t xml:space="preserve">YLR269C</t>
  </si>
  <si>
    <t xml:space="preserve">YLR282C</t>
  </si>
  <si>
    <t xml:space="preserve">YLR285C-A</t>
  </si>
  <si>
    <t xml:space="preserve">YLR294C</t>
  </si>
  <si>
    <t xml:space="preserve">YLR299C-A</t>
  </si>
  <si>
    <t xml:space="preserve">YLR302C</t>
  </si>
  <si>
    <t xml:space="preserve">YLR311C</t>
  </si>
  <si>
    <t xml:space="preserve">YLR317W</t>
  </si>
  <si>
    <t xml:space="preserve">YLR322W</t>
  </si>
  <si>
    <t xml:space="preserve">YLR334C</t>
  </si>
  <si>
    <t xml:space="preserve">YLR342W-A</t>
  </si>
  <si>
    <t xml:space="preserve">YLR364C-A</t>
  </si>
  <si>
    <t xml:space="preserve">YLR365W</t>
  </si>
  <si>
    <t xml:space="preserve">YLR366W</t>
  </si>
  <si>
    <t xml:space="preserve">YLR388W</t>
  </si>
  <si>
    <t xml:space="preserve">YLR400W</t>
  </si>
  <si>
    <t xml:space="preserve">YLR406C-A</t>
  </si>
  <si>
    <t xml:space="preserve">YLR416C</t>
  </si>
  <si>
    <t xml:space="preserve">YLR434C</t>
  </si>
  <si>
    <t xml:space="preserve">YLR458W</t>
  </si>
  <si>
    <t xml:space="preserve">YLR465C</t>
  </si>
  <si>
    <t xml:space="preserve">YLR466C-A</t>
  </si>
  <si>
    <t xml:space="preserve">YLR466C-B</t>
  </si>
  <si>
    <t xml:space="preserve">YLR467C-A</t>
  </si>
  <si>
    <t xml:space="preserve">YML007C-A</t>
  </si>
  <si>
    <t xml:space="preserve">YML009C-A</t>
  </si>
  <si>
    <t xml:space="preserve">YML047C</t>
  </si>
  <si>
    <t xml:space="preserve">YML047W-A</t>
  </si>
  <si>
    <t xml:space="preserve">YML054C-A</t>
  </si>
  <si>
    <t xml:space="preserve">YML084W</t>
  </si>
  <si>
    <t xml:space="preserve">YML099W-A</t>
  </si>
  <si>
    <t xml:space="preserve">YML116W-A</t>
  </si>
  <si>
    <t xml:space="preserve">YML133W-B</t>
  </si>
  <si>
    <t xml:space="preserve">YMR001C-A</t>
  </si>
  <si>
    <t xml:space="preserve">YMR013W-A</t>
  </si>
  <si>
    <t xml:space="preserve">YMR030W-A</t>
  </si>
  <si>
    <t xml:space="preserve">YMR046W-A</t>
  </si>
  <si>
    <t xml:space="preserve">YMR052C-A</t>
  </si>
  <si>
    <t xml:space="preserve">YMR057C</t>
  </si>
  <si>
    <t xml:space="preserve">YMR075C-A</t>
  </si>
  <si>
    <t xml:space="preserve">YMR086C-A</t>
  </si>
  <si>
    <t xml:space="preserve">YMR135W-A</t>
  </si>
  <si>
    <t xml:space="preserve">YMR141C</t>
  </si>
  <si>
    <t xml:space="preserve">YMR141W-A</t>
  </si>
  <si>
    <t xml:space="preserve">YMR151W</t>
  </si>
  <si>
    <t xml:space="preserve">YMR153C-A</t>
  </si>
  <si>
    <t xml:space="preserve">YMR158W-B</t>
  </si>
  <si>
    <t xml:space="preserve">YMR172C-A</t>
  </si>
  <si>
    <t xml:space="preserve">YMR175W-A</t>
  </si>
  <si>
    <t xml:space="preserve">YMR182W-A</t>
  </si>
  <si>
    <t xml:space="preserve">YMR193C-A</t>
  </si>
  <si>
    <t xml:space="preserve">YMR230W-A</t>
  </si>
  <si>
    <t xml:space="preserve">YMR245W</t>
  </si>
  <si>
    <t xml:space="preserve">YMR247W-A</t>
  </si>
  <si>
    <t xml:space="preserve">YMR304C-A</t>
  </si>
  <si>
    <t xml:space="preserve">YMR315W-A</t>
  </si>
  <si>
    <t xml:space="preserve">YMR316C-A</t>
  </si>
  <si>
    <t xml:space="preserve">YMR320W</t>
  </si>
  <si>
    <t xml:space="preserve">YMR326C</t>
  </si>
  <si>
    <t xml:space="preserve">YNL013C</t>
  </si>
  <si>
    <t xml:space="preserve">YNL017C</t>
  </si>
  <si>
    <t xml:space="preserve">YNL028W</t>
  </si>
  <si>
    <t xml:space="preserve">YNL067W-A</t>
  </si>
  <si>
    <t xml:space="preserve">YNL097W-A</t>
  </si>
  <si>
    <t xml:space="preserve">YNL103W-A</t>
  </si>
  <si>
    <t xml:space="preserve">YNL114C</t>
  </si>
  <si>
    <t xml:space="preserve">YNL130C-A</t>
  </si>
  <si>
    <t xml:space="preserve">YNL144W-A</t>
  </si>
  <si>
    <t xml:space="preserve">YNL146C-A</t>
  </si>
  <si>
    <t xml:space="preserve">YNL146W</t>
  </si>
  <si>
    <t xml:space="preserve">YNL171C</t>
  </si>
  <si>
    <t xml:space="preserve">YNL179C</t>
  </si>
  <si>
    <t xml:space="preserve">YNL184C</t>
  </si>
  <si>
    <t xml:space="preserve">YNL198C</t>
  </si>
  <si>
    <t xml:space="preserve">YNL205C</t>
  </si>
  <si>
    <t xml:space="preserve">YNL226W</t>
  </si>
  <si>
    <t xml:space="preserve">YNL235C</t>
  </si>
  <si>
    <t xml:space="preserve">YNL269W</t>
  </si>
  <si>
    <t xml:space="preserve">YNL277W-A</t>
  </si>
  <si>
    <t xml:space="preserve">YNL303W</t>
  </si>
  <si>
    <t xml:space="preserve">YNL337W</t>
  </si>
  <si>
    <t xml:space="preserve">YNL338W</t>
  </si>
  <si>
    <t xml:space="preserve">YNL339W-B</t>
  </si>
  <si>
    <t xml:space="preserve">YNR025C</t>
  </si>
  <si>
    <t xml:space="preserve">YNR077C</t>
  </si>
  <si>
    <t xml:space="preserve">YOL013W-B</t>
  </si>
  <si>
    <t xml:space="preserve">YOL035C</t>
  </si>
  <si>
    <t xml:space="preserve">YOL083C-A</t>
  </si>
  <si>
    <t xml:space="preserve">YOL085W-A</t>
  </si>
  <si>
    <t xml:space="preserve">YOL097W-A</t>
  </si>
  <si>
    <t xml:space="preserve">YOL101C</t>
  </si>
  <si>
    <t xml:space="preserve">YOL106W</t>
  </si>
  <si>
    <t xml:space="preserve">YOL118C</t>
  </si>
  <si>
    <t xml:space="preserve">YOL155W-A</t>
  </si>
  <si>
    <t xml:space="preserve">YOL160W</t>
  </si>
  <si>
    <t xml:space="preserve">YOL164W-A</t>
  </si>
  <si>
    <t xml:space="preserve">YOL166C</t>
  </si>
  <si>
    <t xml:space="preserve">YOL166W-A</t>
  </si>
  <si>
    <t xml:space="preserve">YOR008C-A</t>
  </si>
  <si>
    <t xml:space="preserve">YOR011W-A</t>
  </si>
  <si>
    <t xml:space="preserve">YOR015W</t>
  </si>
  <si>
    <t xml:space="preserve">YOR032W-A</t>
  </si>
  <si>
    <t xml:space="preserve">YOR044W</t>
  </si>
  <si>
    <t xml:space="preserve">YOR053W</t>
  </si>
  <si>
    <t xml:space="preserve">YOR072W</t>
  </si>
  <si>
    <t xml:space="preserve">YOR072W-A</t>
  </si>
  <si>
    <t xml:space="preserve">YOR082C</t>
  </si>
  <si>
    <t xml:space="preserve">YOR105W</t>
  </si>
  <si>
    <t xml:space="preserve">YOR108C-A</t>
  </si>
  <si>
    <t xml:space="preserve">YOR121C</t>
  </si>
  <si>
    <t xml:space="preserve">YOR149C</t>
  </si>
  <si>
    <t xml:space="preserve">YOR161C-C</t>
  </si>
  <si>
    <t xml:space="preserve">YOR161W-A</t>
  </si>
  <si>
    <t xml:space="preserve">YOR169C</t>
  </si>
  <si>
    <t xml:space="preserve">YOR170W</t>
  </si>
  <si>
    <t xml:space="preserve">YOR192C-C</t>
  </si>
  <si>
    <t xml:space="preserve">YOR199W</t>
  </si>
  <si>
    <t xml:space="preserve">YOR203W</t>
  </si>
  <si>
    <t xml:space="preserve">YOR225W</t>
  </si>
  <si>
    <t xml:space="preserve">YOR231C-A</t>
  </si>
  <si>
    <t xml:space="preserve">YOR235W</t>
  </si>
  <si>
    <t xml:space="preserve">YOR248W</t>
  </si>
  <si>
    <t xml:space="preserve">YOR282W</t>
  </si>
  <si>
    <t xml:space="preserve">YOR293C-A</t>
  </si>
  <si>
    <t xml:space="preserve">YOR300W</t>
  </si>
  <si>
    <t xml:space="preserve">YOR302W</t>
  </si>
  <si>
    <t xml:space="preserve">YOR309C</t>
  </si>
  <si>
    <t xml:space="preserve">YOR314W</t>
  </si>
  <si>
    <t xml:space="preserve">YOR314W-A</t>
  </si>
  <si>
    <t xml:space="preserve">YOR316C-A</t>
  </si>
  <si>
    <t xml:space="preserve">YOR329W-A</t>
  </si>
  <si>
    <t xml:space="preserve">YOR333C</t>
  </si>
  <si>
    <t xml:space="preserve">YOR335W-A</t>
  </si>
  <si>
    <t xml:space="preserve">YOR364W</t>
  </si>
  <si>
    <t xml:space="preserve">YOR379C</t>
  </si>
  <si>
    <t xml:space="preserve">YOR392W</t>
  </si>
  <si>
    <t xml:space="preserve">YOR394C-A</t>
  </si>
  <si>
    <t xml:space="preserve">YOR396C-A</t>
  </si>
  <si>
    <t xml:space="preserve">YPL035C</t>
  </si>
  <si>
    <t xml:space="preserve">YPL038W-A</t>
  </si>
  <si>
    <t xml:space="preserve">YPL056C</t>
  </si>
  <si>
    <t xml:space="preserve">YPL102C</t>
  </si>
  <si>
    <t xml:space="preserve">YPL119C-A</t>
  </si>
  <si>
    <t xml:space="preserve">YPL152W-A</t>
  </si>
  <si>
    <t xml:space="preserve">YPL165C</t>
  </si>
  <si>
    <t xml:space="preserve">YPL185W</t>
  </si>
  <si>
    <t xml:space="preserve">YPL205C</t>
  </si>
  <si>
    <t xml:space="preserve">YPL261C</t>
  </si>
  <si>
    <t xml:space="preserve">YPL283W-B</t>
  </si>
  <si>
    <t xml:space="preserve">YPR002C-A</t>
  </si>
  <si>
    <t xml:space="preserve">YPR012W</t>
  </si>
  <si>
    <t xml:space="preserve">YPR016W-A</t>
  </si>
  <si>
    <t xml:space="preserve">YPR039W</t>
  </si>
  <si>
    <t xml:space="preserve">YPR050C</t>
  </si>
  <si>
    <t xml:space="preserve">YPR074W-A</t>
  </si>
  <si>
    <t xml:space="preserve">YPR099C</t>
  </si>
  <si>
    <t xml:space="preserve">YPR142C</t>
  </si>
  <si>
    <t xml:space="preserve">YPR146C</t>
  </si>
  <si>
    <t xml:space="preserve">YPR150W</t>
  </si>
  <si>
    <t xml:space="preserve">YPR170W-A</t>
  </si>
  <si>
    <t xml:space="preserve">YPR204C-A</t>
  </si>
  <si>
    <t xml:space="preserve">YAL011W</t>
  </si>
  <si>
    <t xml:space="preserve">YAL028W</t>
  </si>
  <si>
    <t xml:space="preserve">YAR002W</t>
  </si>
  <si>
    <t xml:space="preserve">YAR014C</t>
  </si>
  <si>
    <t xml:space="preserve">YAR042W</t>
  </si>
  <si>
    <t xml:space="preserve">YBL043W</t>
  </si>
  <si>
    <t xml:space="preserve">YBL047C</t>
  </si>
  <si>
    <t xml:space="preserve">YBL085W</t>
  </si>
  <si>
    <t xml:space="preserve">YBL093C</t>
  </si>
  <si>
    <t xml:space="preserve">YBL105C</t>
  </si>
  <si>
    <t xml:space="preserve">YBR030W</t>
  </si>
  <si>
    <t xml:space="preserve">YBR055C</t>
  </si>
  <si>
    <t xml:space="preserve">YBR062C</t>
  </si>
  <si>
    <t xml:space="preserve">YBR108W</t>
  </si>
  <si>
    <t xml:space="preserve">YBR112C</t>
  </si>
  <si>
    <t xml:space="preserve">YBR122C</t>
  </si>
  <si>
    <t xml:space="preserve">YBR142W</t>
  </si>
  <si>
    <t xml:space="preserve">YBR171W</t>
  </si>
  <si>
    <t xml:space="preserve">YBR172C</t>
  </si>
  <si>
    <t xml:space="preserve">YBR173C</t>
  </si>
  <si>
    <t xml:space="preserve">YBR194W</t>
  </si>
  <si>
    <t xml:space="preserve">YBR197C</t>
  </si>
  <si>
    <t xml:space="preserve">YBR245C</t>
  </si>
  <si>
    <t xml:space="preserve">YBR267W</t>
  </si>
  <si>
    <t xml:space="preserve">YBR278W</t>
  </si>
  <si>
    <t xml:space="preserve">YCL014W</t>
  </si>
  <si>
    <t xml:space="preserve">YCL032W</t>
  </si>
  <si>
    <t xml:space="preserve">YCL034W</t>
  </si>
  <si>
    <t xml:space="preserve">YCL037C</t>
  </si>
  <si>
    <t xml:space="preserve">YCL051W</t>
  </si>
  <si>
    <t xml:space="preserve">YCR014C</t>
  </si>
  <si>
    <t xml:space="preserve">YCR033W</t>
  </si>
  <si>
    <t xml:space="preserve">YCR052W</t>
  </si>
  <si>
    <t xml:space="preserve">YCR099C</t>
  </si>
  <si>
    <t xml:space="preserve">YDL003W</t>
  </si>
  <si>
    <t xml:space="preserve">YDL010W</t>
  </si>
  <si>
    <t xml:space="preserve">YDL040C</t>
  </si>
  <si>
    <t xml:space="preserve">YDL051W</t>
  </si>
  <si>
    <t xml:space="preserve">YDL097C</t>
  </si>
  <si>
    <t xml:space="preserve">YDL110C</t>
  </si>
  <si>
    <t xml:space="preserve">YDL115C</t>
  </si>
  <si>
    <t xml:space="preserve">YDL129W</t>
  </si>
  <si>
    <t xml:space="preserve">YDL186W</t>
  </si>
  <si>
    <t xml:space="preserve">YDL223C</t>
  </si>
  <si>
    <t xml:space="preserve">YDR014W-A</t>
  </si>
  <si>
    <t xml:space="preserve">YDR052C</t>
  </si>
  <si>
    <t xml:space="preserve">YDR054C</t>
  </si>
  <si>
    <t xml:space="preserve">YDR070C</t>
  </si>
  <si>
    <t xml:space="preserve">YDR098C</t>
  </si>
  <si>
    <t xml:space="preserve">YDR099W</t>
  </si>
  <si>
    <t xml:space="preserve">YDR143C</t>
  </si>
  <si>
    <t xml:space="preserve">YDR162C</t>
  </si>
  <si>
    <t xml:space="preserve">YDR169C</t>
  </si>
  <si>
    <t xml:space="preserve">YDR170C</t>
  </si>
  <si>
    <t xml:space="preserve">YDR173C</t>
  </si>
  <si>
    <t xml:space="preserve">YDR194C</t>
  </si>
  <si>
    <t xml:space="preserve">YDR207C</t>
  </si>
  <si>
    <t xml:space="preserve">YDR213W</t>
  </si>
  <si>
    <t xml:space="preserve">YDR221W</t>
  </si>
  <si>
    <t xml:space="preserve">YDR223W</t>
  </si>
  <si>
    <t xml:space="preserve">YDR231C</t>
  </si>
  <si>
    <t xml:space="preserve">YDR239C</t>
  </si>
  <si>
    <t xml:space="preserve">YDR260C</t>
  </si>
  <si>
    <t xml:space="preserve">YDR293C</t>
  </si>
  <si>
    <t xml:space="preserve">YDR328C</t>
  </si>
  <si>
    <t xml:space="preserve">YDR330W</t>
  </si>
  <si>
    <t xml:space="preserve">YDR334W</t>
  </si>
  <si>
    <t xml:space="preserve">YDR348C</t>
  </si>
  <si>
    <t xml:space="preserve">YDR361C</t>
  </si>
  <si>
    <t xml:space="preserve">YDR365C</t>
  </si>
  <si>
    <t xml:space="preserve">YDR372C</t>
  </si>
  <si>
    <t xml:space="preserve">YDR386W</t>
  </si>
  <si>
    <t xml:space="preserve">YDR423C</t>
  </si>
  <si>
    <t xml:space="preserve">YDR458C</t>
  </si>
  <si>
    <t xml:space="preserve">YDR462W</t>
  </si>
  <si>
    <t xml:space="preserve">YDR464W</t>
  </si>
  <si>
    <t xml:space="preserve">YDR475C</t>
  </si>
  <si>
    <t xml:space="preserve">YDR494W</t>
  </si>
  <si>
    <t xml:space="preserve">YDR507C</t>
  </si>
  <si>
    <t xml:space="preserve">YDR527W</t>
  </si>
  <si>
    <t xml:space="preserve">YEL012W</t>
  </si>
  <si>
    <t xml:space="preserve">YER027C</t>
  </si>
  <si>
    <t xml:space="preserve">YER030W</t>
  </si>
  <si>
    <t xml:space="preserve">YER047C</t>
  </si>
  <si>
    <t xml:space="preserve">YER092W</t>
  </si>
  <si>
    <t xml:space="preserve">YER109C</t>
  </si>
  <si>
    <t xml:space="preserve">YER114C</t>
  </si>
  <si>
    <t xml:space="preserve">YER116C</t>
  </si>
  <si>
    <t xml:space="preserve">YER121W</t>
  </si>
  <si>
    <t xml:space="preserve">YER127W</t>
  </si>
  <si>
    <t xml:space="preserve">YER128W</t>
  </si>
  <si>
    <t xml:space="preserve">YER129W</t>
  </si>
  <si>
    <t xml:space="preserve">YER161C</t>
  </si>
  <si>
    <t xml:space="preserve">YER164W</t>
  </si>
  <si>
    <t xml:space="preserve">YER176W</t>
  </si>
  <si>
    <t xml:space="preserve">YFL004W</t>
  </si>
  <si>
    <t xml:space="preserve">YFL013C</t>
  </si>
  <si>
    <t xml:space="preserve">YFL023W</t>
  </si>
  <si>
    <t xml:space="preserve">YFL042C</t>
  </si>
  <si>
    <t xml:space="preserve">YFL046W</t>
  </si>
  <si>
    <t xml:space="preserve">YFR010W</t>
  </si>
  <si>
    <t xml:space="preserve">YFR013W</t>
  </si>
  <si>
    <t xml:space="preserve">YFR016C</t>
  </si>
  <si>
    <t xml:space="preserve">YGL049C</t>
  </si>
  <si>
    <t xml:space="preserve">YGL098W</t>
  </si>
  <si>
    <t xml:space="preserve">YGL110C</t>
  </si>
  <si>
    <t xml:space="preserve">YGL203C</t>
  </si>
  <si>
    <t xml:space="preserve">YGL207W</t>
  </si>
  <si>
    <t xml:space="preserve">YGL232W</t>
  </si>
  <si>
    <t xml:space="preserve">YGL242C</t>
  </si>
  <si>
    <t xml:space="preserve">YGL244W</t>
  </si>
  <si>
    <t xml:space="preserve">YGL250W</t>
  </si>
  <si>
    <t xml:space="preserve">YGR001C</t>
  </si>
  <si>
    <t xml:space="preserve">YGR008C</t>
  </si>
  <si>
    <t xml:space="preserve">YGR017W</t>
  </si>
  <si>
    <t xml:space="preserve">YGR042W</t>
  </si>
  <si>
    <t xml:space="preserve">YGR047C</t>
  </si>
  <si>
    <t xml:space="preserve">YGR126W</t>
  </si>
  <si>
    <t xml:space="preserve">YGR129W</t>
  </si>
  <si>
    <t xml:space="preserve">YGR153W</t>
  </si>
  <si>
    <t xml:space="preserve">YGR161C</t>
  </si>
  <si>
    <t xml:space="preserve">YGR229C</t>
  </si>
  <si>
    <t xml:space="preserve">YGR237C</t>
  </si>
  <si>
    <t xml:space="preserve">YGR258C</t>
  </si>
  <si>
    <t xml:space="preserve">YGR270W</t>
  </si>
  <si>
    <t xml:space="preserve">YGR274C</t>
  </si>
  <si>
    <t xml:space="preserve">YGR275W</t>
  </si>
  <si>
    <t xml:space="preserve">YHL002W</t>
  </si>
  <si>
    <t xml:space="preserve">YHL007C</t>
  </si>
  <si>
    <t xml:space="preserve">YHR005C</t>
  </si>
  <si>
    <t xml:space="preserve">YHR038W</t>
  </si>
  <si>
    <t xml:space="preserve">YHR090C</t>
  </si>
  <si>
    <t xml:space="preserve">YHR097C</t>
  </si>
  <si>
    <t xml:space="preserve">YHR114W</t>
  </si>
  <si>
    <t xml:space="preserve">YHR116W</t>
  </si>
  <si>
    <t xml:space="preserve">YHR118C</t>
  </si>
  <si>
    <t xml:space="preserve">YHR119W</t>
  </si>
  <si>
    <t xml:space="preserve">YHR122W</t>
  </si>
  <si>
    <t xml:space="preserve">YHR131C</t>
  </si>
  <si>
    <t xml:space="preserve">YHR132W-A</t>
  </si>
  <si>
    <t xml:space="preserve">YHR135C</t>
  </si>
  <si>
    <t xml:space="preserve">YHR136C</t>
  </si>
  <si>
    <t xml:space="preserve">YHR149C</t>
  </si>
  <si>
    <t xml:space="preserve">YHR158C</t>
  </si>
  <si>
    <t xml:space="preserve">YHR159W</t>
  </si>
  <si>
    <t xml:space="preserve">YHR164C</t>
  </si>
  <si>
    <t xml:space="preserve">YIL019W</t>
  </si>
  <si>
    <t xml:space="preserve">YIL038C</t>
  </si>
  <si>
    <t xml:space="preserve">YIL041W</t>
  </si>
  <si>
    <t xml:space="preserve">YIL077C</t>
  </si>
  <si>
    <t xml:space="preserve">YIL091C</t>
  </si>
  <si>
    <t xml:space="preserve">YIL126W</t>
  </si>
  <si>
    <t xml:space="preserve">YIL150C</t>
  </si>
  <si>
    <t xml:space="preserve">YIR003W</t>
  </si>
  <si>
    <t xml:space="preserve">YIR006C</t>
  </si>
  <si>
    <t xml:space="preserve">YIR025W</t>
  </si>
  <si>
    <t xml:space="preserve">YJL010C</t>
  </si>
  <si>
    <t xml:space="preserve">YJL041W</t>
  </si>
  <si>
    <t xml:space="preserve">YJL042W</t>
  </si>
  <si>
    <t xml:space="preserve">YJL076W</t>
  </si>
  <si>
    <t xml:space="preserve">YJL107C</t>
  </si>
  <si>
    <t xml:space="preserve">YJL112W</t>
  </si>
  <si>
    <t xml:space="preserve">YJL122W</t>
  </si>
  <si>
    <t xml:space="preserve">YJL123C</t>
  </si>
  <si>
    <t xml:space="preserve">YJL148W</t>
  </si>
  <si>
    <t xml:space="preserve">YJL165C</t>
  </si>
  <si>
    <t xml:space="preserve">YJR002W</t>
  </si>
  <si>
    <t xml:space="preserve">YJR093C</t>
  </si>
  <si>
    <t xml:space="preserve">YJR125C</t>
  </si>
  <si>
    <t xml:space="preserve">YKL002W</t>
  </si>
  <si>
    <t xml:space="preserve">YKL005C</t>
  </si>
  <si>
    <t xml:space="preserve">YKL028W</t>
  </si>
  <si>
    <t xml:space="preserve">YKL040C</t>
  </si>
  <si>
    <t xml:space="preserve">YKL049C</t>
  </si>
  <si>
    <t xml:space="preserve">YKL052C</t>
  </si>
  <si>
    <t xml:space="preserve">YKL064W</t>
  </si>
  <si>
    <t xml:space="preserve">YKL073W</t>
  </si>
  <si>
    <t xml:space="preserve">YKL075C</t>
  </si>
  <si>
    <t xml:space="preserve">YKL089W</t>
  </si>
  <si>
    <t xml:space="preserve">YKL101W</t>
  </si>
  <si>
    <t xml:space="preserve">YKL108W</t>
  </si>
  <si>
    <t xml:space="preserve">YKL142W</t>
  </si>
  <si>
    <t xml:space="preserve">YKL143W</t>
  </si>
  <si>
    <t xml:space="preserve">YKL155C</t>
  </si>
  <si>
    <t xml:space="preserve">YKL160W</t>
  </si>
  <si>
    <t xml:space="preserve">YKL204W</t>
  </si>
  <si>
    <t xml:space="preserve">YKL214C</t>
  </si>
  <si>
    <t xml:space="preserve">YKR015C</t>
  </si>
  <si>
    <t xml:space="preserve">YKR019C</t>
  </si>
  <si>
    <t xml:space="preserve">YKR037C</t>
  </si>
  <si>
    <t xml:space="preserve">YKR045C</t>
  </si>
  <si>
    <t xml:space="preserve">YKR048C</t>
  </si>
  <si>
    <t xml:space="preserve">YKR071C</t>
  </si>
  <si>
    <t xml:space="preserve">YKR072C</t>
  </si>
  <si>
    <t xml:space="preserve">YKR090W</t>
  </si>
  <si>
    <t xml:space="preserve">YKR091W</t>
  </si>
  <si>
    <t xml:space="preserve">YLL009C</t>
  </si>
  <si>
    <t xml:space="preserve">YLL010C</t>
  </si>
  <si>
    <t xml:space="preserve">YLL021W</t>
  </si>
  <si>
    <t xml:space="preserve">YLL039C</t>
  </si>
  <si>
    <t xml:space="preserve">YLR019W</t>
  </si>
  <si>
    <t xml:space="preserve">YLR030W</t>
  </si>
  <si>
    <t xml:space="preserve">YLR032W</t>
  </si>
  <si>
    <t xml:space="preserve">YLR045C</t>
  </si>
  <si>
    <t xml:space="preserve">YLR079W</t>
  </si>
  <si>
    <t xml:space="preserve">YLR106C</t>
  </si>
  <si>
    <t xml:space="preserve">YLR154C</t>
  </si>
  <si>
    <t xml:space="preserve">YLR181C</t>
  </si>
  <si>
    <t xml:space="preserve">YLR219W</t>
  </si>
  <si>
    <t xml:space="preserve">YLR295C</t>
  </si>
  <si>
    <t xml:space="preserve">YLR319C</t>
  </si>
  <si>
    <t xml:space="preserve">YLR361C-A</t>
  </si>
  <si>
    <t xml:space="preserve">YLR387C</t>
  </si>
  <si>
    <t xml:space="preserve">YLR399C</t>
  </si>
  <si>
    <t xml:space="preserve">YLR421C</t>
  </si>
  <si>
    <t xml:space="preserve">YLR437C</t>
  </si>
  <si>
    <t xml:space="preserve">YLR442C</t>
  </si>
  <si>
    <t xml:space="preserve">YLR455W</t>
  </si>
  <si>
    <t xml:space="preserve">YML027W</t>
  </si>
  <si>
    <t xml:space="preserve">YML034W</t>
  </si>
  <si>
    <t xml:space="preserve">YML037C</t>
  </si>
  <si>
    <t xml:space="preserve">YML113W</t>
  </si>
  <si>
    <t xml:space="preserve">YMR032W</t>
  </si>
  <si>
    <t xml:space="preserve">YMR044W</t>
  </si>
  <si>
    <t xml:space="preserve">YMR106C</t>
  </si>
  <si>
    <t xml:space="preserve">YMR107W</t>
  </si>
  <si>
    <t xml:space="preserve">YMR111C</t>
  </si>
  <si>
    <t xml:space="preserve">YMR115W</t>
  </si>
  <si>
    <t xml:space="preserve">YMR140W</t>
  </si>
  <si>
    <t xml:space="preserve">YMR165C</t>
  </si>
  <si>
    <t xml:space="preserve">YMR190C</t>
  </si>
  <si>
    <t xml:space="preserve">YMR240C</t>
  </si>
  <si>
    <t xml:space="preserve">YMR277W</t>
  </si>
  <si>
    <t xml:space="preserve">YNL039W</t>
  </si>
  <si>
    <t xml:space="preserve">YNL059C</t>
  </si>
  <si>
    <t xml:space="preserve">YNL082W</t>
  </si>
  <si>
    <t xml:space="preserve">YNL088W</t>
  </si>
  <si>
    <t xml:space="preserve">YNL097C</t>
  </si>
  <si>
    <t xml:space="preserve">YNL121C</t>
  </si>
  <si>
    <t xml:space="preserve">YNL124W</t>
  </si>
  <si>
    <t xml:space="preserve">YNL151C</t>
  </si>
  <si>
    <t xml:space="preserve">YNL154C</t>
  </si>
  <si>
    <t xml:space="preserve">YNL164C</t>
  </si>
  <si>
    <t xml:space="preserve">YNL180C</t>
  </si>
  <si>
    <t xml:space="preserve">YNL207W</t>
  </si>
  <si>
    <t xml:space="preserve">YNL216W</t>
  </si>
  <si>
    <t xml:space="preserve">YNL224C</t>
  </si>
  <si>
    <t xml:space="preserve">YNL244C</t>
  </si>
  <si>
    <t xml:space="preserve">YNL254C</t>
  </si>
  <si>
    <t xml:space="preserve">YNL267W</t>
  </si>
  <si>
    <t xml:space="preserve">YNL271C</t>
  </si>
  <si>
    <t xml:space="preserve">YNL299W</t>
  </si>
  <si>
    <t xml:space="preserve">YNL315C</t>
  </si>
  <si>
    <t xml:space="preserve">YNR006W</t>
  </si>
  <si>
    <t xml:space="preserve">YNR049C</t>
  </si>
  <si>
    <t xml:space="preserve">YOL004W</t>
  </si>
  <si>
    <t xml:space="preserve">YOL022C</t>
  </si>
  <si>
    <t xml:space="preserve">YOL070C</t>
  </si>
  <si>
    <t xml:space="preserve">YOL093W</t>
  </si>
  <si>
    <t xml:space="preserve">YOL111C</t>
  </si>
  <si>
    <t xml:space="preserve">YOL114C</t>
  </si>
  <si>
    <t xml:space="preserve">YOL123W</t>
  </si>
  <si>
    <t xml:space="preserve">YOL131W</t>
  </si>
  <si>
    <t xml:space="preserve">YOR019W</t>
  </si>
  <si>
    <t xml:space="preserve">YOR033C</t>
  </si>
  <si>
    <t xml:space="preserve">YOR042W</t>
  </si>
  <si>
    <t xml:space="preserve">YOR051C</t>
  </si>
  <si>
    <t xml:space="preserve">YOR052C</t>
  </si>
  <si>
    <t xml:space="preserve">YOR054C</t>
  </si>
  <si>
    <t xml:space="preserve">YOR057W</t>
  </si>
  <si>
    <t xml:space="preserve">YOR069W</t>
  </si>
  <si>
    <t xml:space="preserve">YOR132W</t>
  </si>
  <si>
    <t xml:space="preserve">YOR141C</t>
  </si>
  <si>
    <t xml:space="preserve">YOR174W</t>
  </si>
  <si>
    <t xml:space="preserve">YOR189W</t>
  </si>
  <si>
    <t xml:space="preserve">YOR206W</t>
  </si>
  <si>
    <t xml:space="preserve">YOR211C</t>
  </si>
  <si>
    <t xml:space="preserve">YOR239W</t>
  </si>
  <si>
    <t xml:space="preserve">YOR264W</t>
  </si>
  <si>
    <t xml:space="preserve">YOR279C</t>
  </si>
  <si>
    <t xml:space="preserve">YOR295W</t>
  </si>
  <si>
    <t xml:space="preserve">YOR304W</t>
  </si>
  <si>
    <t xml:space="preserve">YPL046C</t>
  </si>
  <si>
    <t xml:space="preserve">YPL049C</t>
  </si>
  <si>
    <t xml:space="preserve">YPL063W</t>
  </si>
  <si>
    <t xml:space="preserve">YPL077C</t>
  </si>
  <si>
    <t xml:space="preserve">YPL083C</t>
  </si>
  <si>
    <t xml:space="preserve">YPL085W</t>
  </si>
  <si>
    <t xml:space="preserve">YPL105C</t>
  </si>
  <si>
    <t xml:space="preserve">YPL155C</t>
  </si>
  <si>
    <t xml:space="preserve">YPL181W</t>
  </si>
  <si>
    <t xml:space="preserve">YPL186C</t>
  </si>
  <si>
    <t xml:space="preserve">YPL199C</t>
  </si>
  <si>
    <t xml:space="preserve">YPL233W</t>
  </si>
  <si>
    <t xml:space="preserve">YPL267W</t>
  </si>
  <si>
    <t xml:space="preserve">YPR025C</t>
  </si>
  <si>
    <t xml:space="preserve">YPR075C</t>
  </si>
  <si>
    <t xml:space="preserve">YPR078C</t>
  </si>
  <si>
    <t xml:space="preserve">YPR091C</t>
  </si>
  <si>
    <t xml:space="preserve">YPR104C</t>
  </si>
  <si>
    <t xml:space="preserve">YPR115W</t>
  </si>
  <si>
    <t xml:space="preserve">YPR129W</t>
  </si>
  <si>
    <t xml:space="preserve">YPR133C</t>
  </si>
  <si>
    <t xml:space="preserve">YPR152C</t>
  </si>
  <si>
    <t xml:space="preserve">YPR168W</t>
  </si>
  <si>
    <t xml:space="preserve">YPR171W</t>
  </si>
  <si>
    <t xml:space="preserve">YPR174C</t>
  </si>
  <si>
    <t xml:space="preserve">YPR188C</t>
  </si>
  <si>
    <t xml:space="preserve">YAR007C</t>
  </si>
  <si>
    <t xml:space="preserve">YBL035C</t>
  </si>
  <si>
    <t xml:space="preserve">YBL056W</t>
  </si>
  <si>
    <t xml:space="preserve">YBL101C</t>
  </si>
  <si>
    <t xml:space="preserve">YBR047W</t>
  </si>
  <si>
    <t xml:space="preserve">YBR073W</t>
  </si>
  <si>
    <t xml:space="preserve">YBR088C</t>
  </si>
  <si>
    <t xml:space="preserve">YBR114W</t>
  </si>
  <si>
    <t xml:space="preserve">YBR182C</t>
  </si>
  <si>
    <t xml:space="preserve">YBR193C</t>
  </si>
  <si>
    <t xml:space="preserve">YBR198C</t>
  </si>
  <si>
    <t xml:space="preserve">YBR200W</t>
  </si>
  <si>
    <t xml:space="preserve">YBR233W</t>
  </si>
  <si>
    <t xml:space="preserve">YBR268W</t>
  </si>
  <si>
    <t xml:space="preserve">YBR290W</t>
  </si>
  <si>
    <t xml:space="preserve">YCR002C</t>
  </si>
  <si>
    <t xml:space="preserve">YCR003W</t>
  </si>
  <si>
    <t xml:space="preserve">YCR042C</t>
  </si>
  <si>
    <t xml:space="preserve">YCR077C</t>
  </si>
  <si>
    <t xml:space="preserve">YCR090C</t>
  </si>
  <si>
    <t xml:space="preserve">YDL001W</t>
  </si>
  <si>
    <t xml:space="preserve">YDL025C</t>
  </si>
  <si>
    <t xml:space="preserve">YDL100C</t>
  </si>
  <si>
    <t xml:space="preserve">YDL160C</t>
  </si>
  <si>
    <t xml:space="preserve">YDL164C</t>
  </si>
  <si>
    <t xml:space="preserve">YDL177C</t>
  </si>
  <si>
    <t xml:space="preserve">YDL195W</t>
  </si>
  <si>
    <t xml:space="preserve">YDL202W</t>
  </si>
  <si>
    <t xml:space="preserve">YDL203C</t>
  </si>
  <si>
    <t xml:space="preserve">YDR003W</t>
  </si>
  <si>
    <t xml:space="preserve">YDR110W</t>
  </si>
  <si>
    <t xml:space="preserve">YDR117C</t>
  </si>
  <si>
    <t xml:space="preserve">YDR211W</t>
  </si>
  <si>
    <t xml:space="preserve">YDR262W</t>
  </si>
  <si>
    <t xml:space="preserve">YDR324C</t>
  </si>
  <si>
    <t xml:space="preserve">YDR347W</t>
  </si>
  <si>
    <t xml:space="preserve">YDR419W</t>
  </si>
  <si>
    <t xml:space="preserve">YDR430C</t>
  </si>
  <si>
    <t xml:space="preserve">YDR436W</t>
  </si>
  <si>
    <t xml:space="preserve">YDR448W</t>
  </si>
  <si>
    <t xml:space="preserve">YDR452W</t>
  </si>
  <si>
    <t xml:space="preserve">YDR523C</t>
  </si>
  <si>
    <t xml:space="preserve">YDR530C</t>
  </si>
  <si>
    <t xml:space="preserve">YEL036C</t>
  </si>
  <si>
    <t xml:space="preserve">YER024W</t>
  </si>
  <si>
    <t xml:space="preserve">YER028C</t>
  </si>
  <si>
    <t xml:space="preserve">YER031C</t>
  </si>
  <si>
    <t xml:space="preserve">YER049W</t>
  </si>
  <si>
    <t xml:space="preserve">YER080W</t>
  </si>
  <si>
    <t xml:space="preserve">YER100W</t>
  </si>
  <si>
    <t xml:space="preserve">YER172C</t>
  </si>
  <si>
    <t xml:space="preserve">YFL001W</t>
  </si>
  <si>
    <t xml:space="preserve">YFL022C</t>
  </si>
  <si>
    <t xml:space="preserve">YFL036W</t>
  </si>
  <si>
    <t xml:space="preserve">YFL048C</t>
  </si>
  <si>
    <t xml:space="preserve">YFL050C</t>
  </si>
  <si>
    <t xml:space="preserve">YFR007W</t>
  </si>
  <si>
    <t xml:space="preserve">YFR017C</t>
  </si>
  <si>
    <t xml:space="preserve">YGL045W</t>
  </si>
  <si>
    <t xml:space="preserve">YGL064C</t>
  </si>
  <si>
    <t xml:space="preserve">YGL087C</t>
  </si>
  <si>
    <t xml:space="preserve">YGL130W</t>
  </si>
  <si>
    <t xml:space="preserve">YGL163C</t>
  </si>
  <si>
    <t xml:space="preserve">YGL173C</t>
  </si>
  <si>
    <t xml:space="preserve">YGL206C</t>
  </si>
  <si>
    <t xml:space="preserve">YGL208W</t>
  </si>
  <si>
    <t xml:space="preserve">YGL209W</t>
  </si>
  <si>
    <t xml:space="preserve">YGL246C</t>
  </si>
  <si>
    <t xml:space="preserve">YGR029W</t>
  </si>
  <si>
    <t xml:space="preserve">YGR041W</t>
  </si>
  <si>
    <t xml:space="preserve">YGR058W</t>
  </si>
  <si>
    <t xml:space="preserve">YGR092W</t>
  </si>
  <si>
    <t xml:space="preserve">YGR100W</t>
  </si>
  <si>
    <t xml:space="preserve">YGR123C</t>
  </si>
  <si>
    <t xml:space="preserve">YGR158C</t>
  </si>
  <si>
    <t xml:space="preserve">YGR165W</t>
  </si>
  <si>
    <t xml:space="preserve">YGR276C</t>
  </si>
  <si>
    <t xml:space="preserve">YHL004W</t>
  </si>
  <si>
    <t xml:space="preserve">YHL014C</t>
  </si>
  <si>
    <t xml:space="preserve">YHL027W</t>
  </si>
  <si>
    <t xml:space="preserve">YHR030C</t>
  </si>
  <si>
    <t xml:space="preserve">YHR034C</t>
  </si>
  <si>
    <t xml:space="preserve">YHR073W</t>
  </si>
  <si>
    <t xml:space="preserve">YHR080C</t>
  </si>
  <si>
    <t xml:space="preserve">YHR124W</t>
  </si>
  <si>
    <t xml:space="preserve">YHR134W</t>
  </si>
  <si>
    <t xml:space="preserve">YHR148W</t>
  </si>
  <si>
    <t xml:space="preserve">YHR207C</t>
  </si>
  <si>
    <t xml:space="preserve">YIL061C</t>
  </si>
  <si>
    <t xml:space="preserve">YIL068C</t>
  </si>
  <si>
    <t xml:space="preserve">YIL110W</t>
  </si>
  <si>
    <t xml:space="preserve">YIL131C</t>
  </si>
  <si>
    <t xml:space="preserve">YIR008C</t>
  </si>
  <si>
    <t xml:space="preserve">YJL023C</t>
  </si>
  <si>
    <t xml:space="preserve">YJL066C</t>
  </si>
  <si>
    <t xml:space="preserve">YJL069C</t>
  </si>
  <si>
    <t xml:space="preserve">YJL083W</t>
  </si>
  <si>
    <t xml:space="preserve">YJL087C</t>
  </si>
  <si>
    <t xml:space="preserve">YJL128C</t>
  </si>
  <si>
    <t xml:space="preserve">YJL155C</t>
  </si>
  <si>
    <t xml:space="preserve">YJL157C</t>
  </si>
  <si>
    <t xml:space="preserve">YJL164C</t>
  </si>
  <si>
    <t xml:space="preserve">YJL197W</t>
  </si>
  <si>
    <t xml:space="preserve">YJR032W</t>
  </si>
  <si>
    <t xml:space="preserve">YJR049C</t>
  </si>
  <si>
    <t xml:space="preserve">YJR059W</t>
  </si>
  <si>
    <t xml:space="preserve">YJR098C</t>
  </si>
  <si>
    <t xml:space="preserve">YJR099W</t>
  </si>
  <si>
    <t xml:space="preserve">YKL087C</t>
  </si>
  <si>
    <t xml:space="preserve">YKL124W</t>
  </si>
  <si>
    <t xml:space="preserve">YKL183W</t>
  </si>
  <si>
    <t xml:space="preserve">YKL197C</t>
  </si>
  <si>
    <t xml:space="preserve">YKR003W</t>
  </si>
  <si>
    <t xml:space="preserve">YKR036C</t>
  </si>
  <si>
    <t xml:space="preserve">YKR086W</t>
  </si>
  <si>
    <t xml:space="preserve">YLL001W</t>
  </si>
  <si>
    <t xml:space="preserve">YLL036C</t>
  </si>
  <si>
    <t xml:space="preserve">YLR006C</t>
  </si>
  <si>
    <t xml:space="preserve">YLR016C</t>
  </si>
  <si>
    <t xml:space="preserve">YLR021W</t>
  </si>
  <si>
    <t xml:space="preserve">YLR094C</t>
  </si>
  <si>
    <t xml:space="preserve">YLR096W</t>
  </si>
  <si>
    <t xml:space="preserve">YLR115W</t>
  </si>
  <si>
    <t xml:space="preserve">YLR116W</t>
  </si>
  <si>
    <t xml:space="preserve">YLR117C</t>
  </si>
  <si>
    <t xml:space="preserve">YLR126C</t>
  </si>
  <si>
    <t xml:space="preserve">YLR133W</t>
  </si>
  <si>
    <t xml:space="preserve">YLR195C</t>
  </si>
  <si>
    <t xml:space="preserve">YLR210W</t>
  </si>
  <si>
    <t xml:space="preserve">YLR215C</t>
  </si>
  <si>
    <t xml:space="preserve">YLR297W</t>
  </si>
  <si>
    <t xml:space="preserve">YLR316C</t>
  </si>
  <si>
    <t xml:space="preserve">YLR327C</t>
  </si>
  <si>
    <t xml:space="preserve">YLR328W</t>
  </si>
  <si>
    <t xml:space="preserve">YLR346C</t>
  </si>
  <si>
    <t xml:space="preserve">YLR353W</t>
  </si>
  <si>
    <t xml:space="preserve">YLR357W</t>
  </si>
  <si>
    <t xml:space="preserve">YLR410W</t>
  </si>
  <si>
    <t xml:space="preserve">YLR418C</t>
  </si>
  <si>
    <t xml:space="preserve">YLR430W</t>
  </si>
  <si>
    <t xml:space="preserve">YLR433C</t>
  </si>
  <si>
    <t xml:space="preserve">YLR451W</t>
  </si>
  <si>
    <t xml:space="preserve">YML013W</t>
  </si>
  <si>
    <t xml:space="preserve">YML020W</t>
  </si>
  <si>
    <t xml:space="preserve">YML035C</t>
  </si>
  <si>
    <t xml:space="preserve">YML057W</t>
  </si>
  <si>
    <t xml:space="preserve">YML058W-A</t>
  </si>
  <si>
    <t xml:space="preserve">YML100W</t>
  </si>
  <si>
    <t xml:space="preserve">YML118W</t>
  </si>
  <si>
    <t xml:space="preserve">YMR009W</t>
  </si>
  <si>
    <t xml:space="preserve">YMR012W</t>
  </si>
  <si>
    <t xml:space="preserve">YMR167W</t>
  </si>
  <si>
    <t xml:space="preserve">YMR184W</t>
  </si>
  <si>
    <t xml:space="preserve">YMR234W</t>
  </si>
  <si>
    <t xml:space="preserve">YMR291W</t>
  </si>
  <si>
    <t xml:space="preserve">YMR294W-A</t>
  </si>
  <si>
    <t xml:space="preserve">YNL035C</t>
  </si>
  <si>
    <t xml:space="preserve">YNL040W</t>
  </si>
  <si>
    <t xml:space="preserve">YNL062C</t>
  </si>
  <si>
    <t xml:space="preserve">YNL077W</t>
  </si>
  <si>
    <t xml:space="preserve">YNL094W</t>
  </si>
  <si>
    <t xml:space="preserve">YNL099C</t>
  </si>
  <si>
    <t xml:space="preserve">YNL102W</t>
  </si>
  <si>
    <t xml:space="preserve">YNL106C</t>
  </si>
  <si>
    <t xml:space="preserve">YNL107W</t>
  </si>
  <si>
    <t xml:space="preserve">YNL116W</t>
  </si>
  <si>
    <t xml:space="preserve">YNL129W</t>
  </si>
  <si>
    <t xml:space="preserve">YNL195C</t>
  </si>
  <si>
    <t xml:space="preserve">YNL218W</t>
  </si>
  <si>
    <t xml:space="preserve">YNL247W</t>
  </si>
  <si>
    <t xml:space="preserve">YNL251C</t>
  </si>
  <si>
    <t xml:space="preserve">YNL278W</t>
  </si>
  <si>
    <t xml:space="preserve">YNL281W</t>
  </si>
  <si>
    <t xml:space="preserve">YNL295W</t>
  </si>
  <si>
    <t xml:space="preserve">YNR003C</t>
  </si>
  <si>
    <t xml:space="preserve">YNR011C</t>
  </si>
  <si>
    <t xml:space="preserve">YNR028W</t>
  </si>
  <si>
    <t xml:space="preserve">YNR069C</t>
  </si>
  <si>
    <t xml:space="preserve">YOL009C</t>
  </si>
  <si>
    <t xml:space="preserve">YOL049W</t>
  </si>
  <si>
    <t xml:space="preserve">YOL056W</t>
  </si>
  <si>
    <t xml:space="preserve">YOL090W</t>
  </si>
  <si>
    <t xml:space="preserve">YOL113W</t>
  </si>
  <si>
    <t xml:space="preserve">YOL124C</t>
  </si>
  <si>
    <t xml:space="preserve">YOL130W</t>
  </si>
  <si>
    <t xml:space="preserve">YOR021C</t>
  </si>
  <si>
    <t xml:space="preserve">YOR048C</t>
  </si>
  <si>
    <t xml:space="preserve">YOR090C</t>
  </si>
  <si>
    <t xml:space="preserve">YOR109W</t>
  </si>
  <si>
    <t xml:space="preserve">YOR138C</t>
  </si>
  <si>
    <t xml:space="preserve">YOR197W</t>
  </si>
  <si>
    <t xml:space="preserve">YOR233W</t>
  </si>
  <si>
    <t xml:space="preserve">YOR254C</t>
  </si>
  <si>
    <t xml:space="preserve">YOR262W</t>
  </si>
  <si>
    <t xml:space="preserve">YOR274W</t>
  </si>
  <si>
    <t xml:space="preserve">YOR280C</t>
  </si>
  <si>
    <t xml:space="preserve">YOR293W</t>
  </si>
  <si>
    <t xml:space="preserve">YOR322C</t>
  </si>
  <si>
    <t xml:space="preserve">YOR326W</t>
  </si>
  <si>
    <t xml:space="preserve">YOR330C</t>
  </si>
  <si>
    <t xml:space="preserve">YOR338W</t>
  </si>
  <si>
    <t xml:space="preserve">YOR340C</t>
  </si>
  <si>
    <t xml:space="preserve">YPL001W</t>
  </si>
  <si>
    <t xml:space="preserve">YPL012W</t>
  </si>
  <si>
    <t xml:space="preserve">YPL021W</t>
  </si>
  <si>
    <t xml:space="preserve">YPL082C</t>
  </si>
  <si>
    <t xml:space="preserve">YPL101W</t>
  </si>
  <si>
    <t xml:space="preserve">YPL104W</t>
  </si>
  <si>
    <t xml:space="preserve">YPL118W</t>
  </si>
  <si>
    <t xml:space="preserve">YPL133C</t>
  </si>
  <si>
    <t xml:space="preserve">YPL138C</t>
  </si>
  <si>
    <t xml:space="preserve">YPL140C</t>
  </si>
  <si>
    <t xml:space="preserve">YPL145C</t>
  </si>
  <si>
    <t xml:space="preserve">YPL150W</t>
  </si>
  <si>
    <t xml:space="preserve">YPL153C</t>
  </si>
  <si>
    <t xml:space="preserve">YPL178W</t>
  </si>
  <si>
    <t xml:space="preserve">YPL250C</t>
  </si>
  <si>
    <t xml:space="preserve">YPR019W</t>
  </si>
  <si>
    <t xml:space="preserve">YPR023C</t>
  </si>
  <si>
    <t xml:space="preserve">YPR057W</t>
  </si>
  <si>
    <t xml:space="preserve">YPR060C</t>
  </si>
  <si>
    <t xml:space="preserve">YPR081C</t>
  </si>
  <si>
    <t xml:space="preserve">YPR111W</t>
  </si>
  <si>
    <t xml:space="preserve">YPR135W</t>
  </si>
  <si>
    <t xml:space="preserve">YPR161C</t>
  </si>
  <si>
    <t xml:space="preserve">YPR167C</t>
  </si>
  <si>
    <t xml:space="preserve">YPR178W</t>
  </si>
  <si>
    <t xml:space="preserve">YPR189W</t>
  </si>
  <si>
    <t xml:space="preserve">YAL048C</t>
  </si>
  <si>
    <t xml:space="preserve">YAL056W</t>
  </si>
  <si>
    <t xml:space="preserve">YAR018C</t>
  </si>
  <si>
    <t xml:space="preserve">YBL019W</t>
  </si>
  <si>
    <t xml:space="preserve">YBL104C</t>
  </si>
  <si>
    <t xml:space="preserve">YBR017C</t>
  </si>
  <si>
    <t xml:space="preserve">YBR018C</t>
  </si>
  <si>
    <t xml:space="preserve">YBR024W</t>
  </si>
  <si>
    <t xml:space="preserve">YBR028C</t>
  </si>
  <si>
    <t xml:space="preserve">YBR044C</t>
  </si>
  <si>
    <t xml:space="preserve">YBR086C</t>
  </si>
  <si>
    <t xml:space="preserve">YBR094W</t>
  </si>
  <si>
    <t xml:space="preserve">YBR105C</t>
  </si>
  <si>
    <t xml:space="preserve">YBR158W</t>
  </si>
  <si>
    <t xml:space="preserve">YBR185C</t>
  </si>
  <si>
    <t xml:space="preserve">YBR195C</t>
  </si>
  <si>
    <t xml:space="preserve">YBR199W</t>
  </si>
  <si>
    <t xml:space="preserve">YBR213W</t>
  </si>
  <si>
    <t xml:space="preserve">YBR216C</t>
  </si>
  <si>
    <t xml:space="preserve">YBR229C</t>
  </si>
  <si>
    <t xml:space="preserve">YBR254C</t>
  </si>
  <si>
    <t xml:space="preserve">YBR271W</t>
  </si>
  <si>
    <t xml:space="preserve">YBR272C</t>
  </si>
  <si>
    <t xml:space="preserve">YBR274W</t>
  </si>
  <si>
    <t xml:space="preserve">YBR281C</t>
  </si>
  <si>
    <t xml:space="preserve">YBR288C</t>
  </si>
  <si>
    <t xml:space="preserve">YCL004W</t>
  </si>
  <si>
    <t xml:space="preserve">YCL008C</t>
  </si>
  <si>
    <t xml:space="preserve">YCL016C</t>
  </si>
  <si>
    <t xml:space="preserve">YCL027W</t>
  </si>
  <si>
    <t xml:space="preserve">YCL039W</t>
  </si>
  <si>
    <t xml:space="preserve">YCL044C</t>
  </si>
  <si>
    <t xml:space="preserve">YCL045C</t>
  </si>
  <si>
    <t xml:space="preserve">YCL050C</t>
  </si>
  <si>
    <t xml:space="preserve">YCL052C</t>
  </si>
  <si>
    <t xml:space="preserve">YCL055W</t>
  </si>
  <si>
    <t xml:space="preserve">YCR026C</t>
  </si>
  <si>
    <t xml:space="preserve">YCR063W</t>
  </si>
  <si>
    <t xml:space="preserve">YCR073C</t>
  </si>
  <si>
    <t xml:space="preserve">YCR094W</t>
  </si>
  <si>
    <t xml:space="preserve">YDL017W</t>
  </si>
  <si>
    <t xml:space="preserve">YDL042C</t>
  </si>
  <si>
    <t xml:space="preserve">YDL079C</t>
  </si>
  <si>
    <t xml:space="preserve">YDL117W</t>
  </si>
  <si>
    <t xml:space="preserve">YDL133W</t>
  </si>
  <si>
    <t xml:space="preserve">YDL155W</t>
  </si>
  <si>
    <t xml:space="preserve">YDL190C</t>
  </si>
  <si>
    <t xml:space="preserve">YDL214C</t>
  </si>
  <si>
    <t xml:space="preserve">YDL220C</t>
  </si>
  <si>
    <t xml:space="preserve">YDR004W</t>
  </si>
  <si>
    <t xml:space="preserve">YDR041W</t>
  </si>
  <si>
    <t xml:space="preserve">YDR058C</t>
  </si>
  <si>
    <t xml:space="preserve">YDR104C</t>
  </si>
  <si>
    <t xml:space="preserve">YDR128W</t>
  </si>
  <si>
    <t xml:space="preserve">YDR191W</t>
  </si>
  <si>
    <t xml:space="preserve">YDR210W</t>
  </si>
  <si>
    <t xml:space="preserve">YDR222W</t>
  </si>
  <si>
    <t xml:space="preserve">YDR237W</t>
  </si>
  <si>
    <t xml:space="preserve">YDR254W</t>
  </si>
  <si>
    <t xml:space="preserve">YDR296W</t>
  </si>
  <si>
    <t xml:space="preserve">YDR301W</t>
  </si>
  <si>
    <t xml:space="preserve">YDR322W</t>
  </si>
  <si>
    <t xml:space="preserve">YDR332W</t>
  </si>
  <si>
    <t xml:space="preserve">YDR336W</t>
  </si>
  <si>
    <t xml:space="preserve">YDR364C</t>
  </si>
  <si>
    <t xml:space="preserve">YDR403W</t>
  </si>
  <si>
    <t xml:space="preserve">YDR416W</t>
  </si>
  <si>
    <t xml:space="preserve">YDR457W</t>
  </si>
  <si>
    <t xml:space="preserve">YDR470C</t>
  </si>
  <si>
    <t xml:space="preserve">YDR477W</t>
  </si>
  <si>
    <t xml:space="preserve">YDR479C</t>
  </si>
  <si>
    <t xml:space="preserve">YDR518W</t>
  </si>
  <si>
    <t xml:space="preserve">YEL016C</t>
  </si>
  <si>
    <t xml:space="preserve">YEL023C</t>
  </si>
  <si>
    <t xml:space="preserve">YER001W</t>
  </si>
  <si>
    <t xml:space="preserve">YER005W</t>
  </si>
  <si>
    <t xml:space="preserve">YER041W</t>
  </si>
  <si>
    <t xml:space="preserve">YER051W</t>
  </si>
  <si>
    <t xml:space="preserve">YER078C</t>
  </si>
  <si>
    <t xml:space="preserve">YER087W</t>
  </si>
  <si>
    <t xml:space="preserve">YER105C</t>
  </si>
  <si>
    <t xml:space="preserve">YFL007W</t>
  </si>
  <si>
    <t xml:space="preserve">YFL029C</t>
  </si>
  <si>
    <t xml:space="preserve">YFL064C</t>
  </si>
  <si>
    <t xml:space="preserve">YFR022W</t>
  </si>
  <si>
    <t xml:space="preserve">YFR025C</t>
  </si>
  <si>
    <t xml:space="preserve">YFR026C</t>
  </si>
  <si>
    <t xml:space="preserve">YFR041C</t>
  </si>
  <si>
    <t xml:space="preserve">YGL038C</t>
  </si>
  <si>
    <t xml:space="preserve">YGL094C</t>
  </si>
  <si>
    <t xml:space="preserve">YGL101W</t>
  </si>
  <si>
    <t xml:space="preserve">YGL125W</t>
  </si>
  <si>
    <t xml:space="preserve">YGL158W</t>
  </si>
  <si>
    <t xml:space="preserve">YGL162W</t>
  </si>
  <si>
    <t xml:space="preserve">YGL194C</t>
  </si>
  <si>
    <t xml:space="preserve">YGL240W</t>
  </si>
  <si>
    <t xml:space="preserve">YGL254W</t>
  </si>
  <si>
    <t xml:space="preserve">YGR040W</t>
  </si>
  <si>
    <t xml:space="preserve">YGR044C</t>
  </si>
  <si>
    <t xml:space="preserve">YGR046W</t>
  </si>
  <si>
    <t xml:space="preserve">YGR053C</t>
  </si>
  <si>
    <t xml:space="preserve">YGR066C</t>
  </si>
  <si>
    <t xml:space="preserve">YGR068C</t>
  </si>
  <si>
    <t xml:space="preserve">YGR084C</t>
  </si>
  <si>
    <t xml:space="preserve">YGR099W</t>
  </si>
  <si>
    <t xml:space="preserve">YGR109W-B</t>
  </si>
  <si>
    <t xml:space="preserve">YGR111W</t>
  </si>
  <si>
    <t xml:space="preserve">YGR127W</t>
  </si>
  <si>
    <t xml:space="preserve">YGR143W</t>
  </si>
  <si>
    <t xml:space="preserve">YGR163W</t>
  </si>
  <si>
    <t xml:space="preserve">YGR170W</t>
  </si>
  <si>
    <t xml:space="preserve">YGR171C</t>
  </si>
  <si>
    <t xml:space="preserve">YGR177C</t>
  </si>
  <si>
    <t xml:space="preserve">YGR194C</t>
  </si>
  <si>
    <t xml:space="preserve">YGR205W</t>
  </si>
  <si>
    <t xml:space="preserve">YGR223C</t>
  </si>
  <si>
    <t xml:space="preserve">YGR225W</t>
  </si>
  <si>
    <t xml:space="preserve">YGR261C</t>
  </si>
  <si>
    <t xml:space="preserve">YGR264C</t>
  </si>
  <si>
    <t xml:space="preserve">YGR266W</t>
  </si>
  <si>
    <t xml:space="preserve">YGR283C</t>
  </si>
  <si>
    <t xml:space="preserve">YHL049C</t>
  </si>
  <si>
    <t xml:space="preserve">YHR079C</t>
  </si>
  <si>
    <t xml:space="preserve">YHR098C</t>
  </si>
  <si>
    <t xml:space="preserve">YHR100C</t>
  </si>
  <si>
    <t xml:space="preserve">YHR115C</t>
  </si>
  <si>
    <t xml:space="preserve">YHR120W</t>
  </si>
  <si>
    <t xml:space="preserve">YHR178W</t>
  </si>
  <si>
    <t xml:space="preserve">YHR186C</t>
  </si>
  <si>
    <t xml:space="preserve">YHR198C</t>
  </si>
  <si>
    <t xml:space="preserve">YHR202W</t>
  </si>
  <si>
    <t xml:space="preserve">YIL001W</t>
  </si>
  <si>
    <t xml:space="preserve">YIL014W</t>
  </si>
  <si>
    <t xml:space="preserve">YIL035C</t>
  </si>
  <si>
    <t xml:space="preserve">YIL046W</t>
  </si>
  <si>
    <t xml:space="preserve">YIL080W</t>
  </si>
  <si>
    <t xml:space="preserve">YIL082W-A</t>
  </si>
  <si>
    <t xml:space="preserve">YIL083C</t>
  </si>
  <si>
    <t xml:space="preserve">YIL106W</t>
  </si>
  <si>
    <t xml:space="preserve">YIL113W</t>
  </si>
  <si>
    <t xml:space="preserve">YIL117C</t>
  </si>
  <si>
    <t xml:space="preserve">YIL137C</t>
  </si>
  <si>
    <t xml:space="preserve">YIL140W</t>
  </si>
  <si>
    <t xml:space="preserve">YIL151C</t>
  </si>
  <si>
    <t xml:space="preserve">YIR007W</t>
  </si>
  <si>
    <t xml:space="preserve">YJL057C</t>
  </si>
  <si>
    <t xml:space="preserve">YJL100W</t>
  </si>
  <si>
    <t xml:space="preserve">YJL101C</t>
  </si>
  <si>
    <t xml:space="preserve">YJL129C</t>
  </si>
  <si>
    <t xml:space="preserve">YJL186W</t>
  </si>
  <si>
    <t xml:space="preserve">YJR006W</t>
  </si>
  <si>
    <t xml:space="preserve">YJR033C</t>
  </si>
  <si>
    <t xml:space="preserve">YJR062C</t>
  </si>
  <si>
    <t xml:space="preserve">YJR066W</t>
  </si>
  <si>
    <t xml:space="preserve">YJR075W</t>
  </si>
  <si>
    <t xml:space="preserve">YJR101W</t>
  </si>
  <si>
    <t xml:space="preserve">YJR102C</t>
  </si>
  <si>
    <t xml:space="preserve">YJR122W</t>
  </si>
  <si>
    <t xml:space="preserve">YJR127C</t>
  </si>
  <si>
    <t xml:space="preserve">YJR132W</t>
  </si>
  <si>
    <t xml:space="preserve">YJR138W</t>
  </si>
  <si>
    <t xml:space="preserve">YKL003C</t>
  </si>
  <si>
    <t xml:space="preserve">YKL010C</t>
  </si>
  <si>
    <t xml:space="preserve">YKL026C</t>
  </si>
  <si>
    <t xml:space="preserve">YKL048C</t>
  </si>
  <si>
    <t xml:space="preserve">YKL091C</t>
  </si>
  <si>
    <t xml:space="preserve">YKL116C</t>
  </si>
  <si>
    <t xml:space="preserve">YKL134C</t>
  </si>
  <si>
    <t xml:space="preserve">YKL135C</t>
  </si>
  <si>
    <t xml:space="preserve">YKL166C</t>
  </si>
  <si>
    <t xml:space="preserve">YKL168C</t>
  </si>
  <si>
    <t xml:space="preserve">YKL186C</t>
  </si>
  <si>
    <t xml:space="preserve">YKL194C</t>
  </si>
  <si>
    <t xml:space="preserve">YKL203C</t>
  </si>
  <si>
    <t xml:space="preserve">YKL206C</t>
  </si>
  <si>
    <t xml:space="preserve">YKR044W</t>
  </si>
  <si>
    <t xml:space="preserve">YKR049C</t>
  </si>
  <si>
    <t xml:space="preserve">YKR054C</t>
  </si>
  <si>
    <t xml:space="preserve">YKR068C</t>
  </si>
  <si>
    <t xml:space="preserve">YKR079C</t>
  </si>
  <si>
    <t xml:space="preserve">YKR104W</t>
  </si>
  <si>
    <t xml:space="preserve">YLL035W</t>
  </si>
  <si>
    <t xml:space="preserve">YLR020C</t>
  </si>
  <si>
    <t xml:space="preserve">YLR054C</t>
  </si>
  <si>
    <t xml:space="preserve">YLR080W</t>
  </si>
  <si>
    <t xml:space="preserve">YLR087C</t>
  </si>
  <si>
    <t xml:space="preserve">YLR097C</t>
  </si>
  <si>
    <t xml:space="preserve">YLR104W</t>
  </si>
  <si>
    <t xml:space="preserve">YLR108C</t>
  </si>
  <si>
    <t xml:space="preserve">YLR143W</t>
  </si>
  <si>
    <t xml:space="preserve">YLR144C</t>
  </si>
  <si>
    <t xml:space="preserve">YLR145W</t>
  </si>
  <si>
    <t xml:space="preserve">YLR149C</t>
  </si>
  <si>
    <t xml:space="preserve">YLR154W-A</t>
  </si>
  <si>
    <t xml:space="preserve">YLR165C</t>
  </si>
  <si>
    <t xml:space="preserve">YLR225C</t>
  </si>
  <si>
    <t xml:space="preserve">YLR243W</t>
  </si>
  <si>
    <t xml:space="preserve">YLR270W</t>
  </si>
  <si>
    <t xml:space="preserve">YLR284C</t>
  </si>
  <si>
    <t xml:space="preserve">YLR290C</t>
  </si>
  <si>
    <t xml:space="preserve">YLR308W</t>
  </si>
  <si>
    <t xml:space="preserve">YLR312C</t>
  </si>
  <si>
    <t xml:space="preserve">YLR345W</t>
  </si>
  <si>
    <t xml:space="preserve">YLR375W</t>
  </si>
  <si>
    <t xml:space="preserve">YLR380W</t>
  </si>
  <si>
    <t xml:space="preserve">YLR385C</t>
  </si>
  <si>
    <t xml:space="preserve">YLR425W</t>
  </si>
  <si>
    <t xml:space="preserve">YLR447C</t>
  </si>
  <si>
    <t xml:space="preserve">YML004C</t>
  </si>
  <si>
    <t xml:space="preserve">YML005W</t>
  </si>
  <si>
    <t xml:space="preserve">YML042W</t>
  </si>
  <si>
    <t xml:space="preserve">YML049C</t>
  </si>
  <si>
    <t xml:space="preserve">YML050W</t>
  </si>
  <si>
    <t xml:space="preserve">YML076C</t>
  </si>
  <si>
    <t xml:space="preserve">YML096W</t>
  </si>
  <si>
    <t xml:space="preserve">YML099C</t>
  </si>
  <si>
    <t xml:space="preserve">YML127W</t>
  </si>
  <si>
    <t xml:space="preserve">YML130C</t>
  </si>
  <si>
    <t xml:space="preserve">YMR001C</t>
  </si>
  <si>
    <t xml:space="preserve">YMR021C</t>
  </si>
  <si>
    <t xml:space="preserve">YMR022W</t>
  </si>
  <si>
    <t xml:space="preserve">YMR023C</t>
  </si>
  <si>
    <t xml:space="preserve">YMR041C</t>
  </si>
  <si>
    <t xml:space="preserve">YMR053C</t>
  </si>
  <si>
    <t xml:space="preserve">YMR068W</t>
  </si>
  <si>
    <t xml:space="preserve">YMR097C</t>
  </si>
  <si>
    <t xml:space="preserve">YMR104C</t>
  </si>
  <si>
    <t xml:space="preserve">YMR129W</t>
  </si>
  <si>
    <t xml:space="preserve">YMR138W</t>
  </si>
  <si>
    <t xml:space="preserve">YMR158W</t>
  </si>
  <si>
    <t xml:space="preserve">YMR171C</t>
  </si>
  <si>
    <t xml:space="preserve">YMR182C</t>
  </si>
  <si>
    <t xml:space="preserve">YMR211W</t>
  </si>
  <si>
    <t xml:space="preserve">YMR230W</t>
  </si>
  <si>
    <t xml:space="preserve">YMR237W</t>
  </si>
  <si>
    <t xml:space="preserve">YMR262W</t>
  </si>
  <si>
    <t xml:space="preserve">YMR267W</t>
  </si>
  <si>
    <t xml:space="preserve">YMR283C</t>
  </si>
  <si>
    <t xml:space="preserve">YMR287C</t>
  </si>
  <si>
    <t xml:space="preserve">YMR304W</t>
  </si>
  <si>
    <t xml:space="preserve">YMR316W</t>
  </si>
  <si>
    <t xml:space="preserve">YMR321C</t>
  </si>
  <si>
    <t xml:space="preserve">YNL034W</t>
  </si>
  <si>
    <t xml:space="preserve">YNL045W</t>
  </si>
  <si>
    <t xml:space="preserve">YNL049C</t>
  </si>
  <si>
    <t xml:space="preserve">YNL053W</t>
  </si>
  <si>
    <t xml:space="preserve">YNL165W</t>
  </si>
  <si>
    <t xml:space="preserve">YNL172W</t>
  </si>
  <si>
    <t xml:space="preserve">YNL192W</t>
  </si>
  <si>
    <t xml:space="preserve">YNL221C</t>
  </si>
  <si>
    <t xml:space="preserve">YNL234W</t>
  </si>
  <si>
    <t xml:space="preserve">YNL239W</t>
  </si>
  <si>
    <t xml:space="preserve">YNL253W</t>
  </si>
  <si>
    <t xml:space="preserve">YNL262W</t>
  </si>
  <si>
    <t xml:space="preserve">YNL285W</t>
  </si>
  <si>
    <t xml:space="preserve">YNL307C</t>
  </si>
  <si>
    <t xml:space="preserve">YNL316C</t>
  </si>
  <si>
    <t xml:space="preserve">YNL317W</t>
  </si>
  <si>
    <t xml:space="preserve">YNL325C</t>
  </si>
  <si>
    <t xml:space="preserve">YNR014W</t>
  </si>
  <si>
    <t xml:space="preserve">YNR035C</t>
  </si>
  <si>
    <t xml:space="preserve">YOL019W</t>
  </si>
  <si>
    <t xml:space="preserve">YOL033W</t>
  </si>
  <si>
    <t xml:space="preserve">YOL045W</t>
  </si>
  <si>
    <t xml:space="preserve">YOL052C</t>
  </si>
  <si>
    <t xml:space="preserve">YOL053W</t>
  </si>
  <si>
    <t xml:space="preserve">YOL063C</t>
  </si>
  <si>
    <t xml:space="preserve">YOL098C</t>
  </si>
  <si>
    <t xml:space="preserve">YOL125W</t>
  </si>
  <si>
    <t xml:space="preserve">YOL132W</t>
  </si>
  <si>
    <t xml:space="preserve">YOL141W</t>
  </si>
  <si>
    <t xml:space="preserve">YOL146W</t>
  </si>
  <si>
    <t xml:space="preserve">YOR005C</t>
  </si>
  <si>
    <t xml:space="preserve">YOR025W</t>
  </si>
  <si>
    <t xml:space="preserve">YOR038C</t>
  </si>
  <si>
    <t xml:space="preserve">YOR070C</t>
  </si>
  <si>
    <t xml:space="preserve">YOR112W</t>
  </si>
  <si>
    <t xml:space="preserve">YOR118W</t>
  </si>
  <si>
    <t xml:space="preserve">YOR162C</t>
  </si>
  <si>
    <t xml:space="preserve">YOR164C</t>
  </si>
  <si>
    <t xml:space="preserve">YOR171C</t>
  </si>
  <si>
    <t xml:space="preserve">YOR190W</t>
  </si>
  <si>
    <t xml:space="preserve">YOR205C</t>
  </si>
  <si>
    <t xml:space="preserve">YOR213C</t>
  </si>
  <si>
    <t xml:space="preserve">YOR219C</t>
  </si>
  <si>
    <t xml:space="preserve">YOR231W</t>
  </si>
  <si>
    <t xml:space="preserve">YOR256C</t>
  </si>
  <si>
    <t xml:space="preserve">YOR288C</t>
  </si>
  <si>
    <t xml:space="preserve">YOR296W</t>
  </si>
  <si>
    <t xml:space="preserve">YOR299W</t>
  </si>
  <si>
    <t xml:space="preserve">YOR351C</t>
  </si>
  <si>
    <t xml:space="preserve">YOR371C</t>
  </si>
  <si>
    <t xml:space="preserve">YPL002C</t>
  </si>
  <si>
    <t xml:space="preserve">YPL027W</t>
  </si>
  <si>
    <t xml:space="preserve">YPL029W</t>
  </si>
  <si>
    <t xml:space="preserve">YPL030W</t>
  </si>
  <si>
    <t xml:space="preserve">YPL031C</t>
  </si>
  <si>
    <t xml:space="preserve">YPL039W</t>
  </si>
  <si>
    <t xml:space="preserve">YPL040C</t>
  </si>
  <si>
    <t xml:space="preserve">YPL050C</t>
  </si>
  <si>
    <t xml:space="preserve">YPL053C</t>
  </si>
  <si>
    <t xml:space="preserve">YPL096W</t>
  </si>
  <si>
    <t xml:space="preserve">YPL110C</t>
  </si>
  <si>
    <t xml:space="preserve">YPL164C</t>
  </si>
  <si>
    <t xml:space="preserve">YPL167C</t>
  </si>
  <si>
    <t xml:space="preserve">YPL179W</t>
  </si>
  <si>
    <t xml:space="preserve">YPL208W</t>
  </si>
  <si>
    <t xml:space="preserve">YPL259C</t>
  </si>
  <si>
    <t xml:space="preserve">YPL273W</t>
  </si>
  <si>
    <t xml:space="preserve">YPL278C</t>
  </si>
  <si>
    <t xml:space="preserve">YPR013C</t>
  </si>
  <si>
    <t xml:space="preserve">YPR017C</t>
  </si>
  <si>
    <t xml:space="preserve">YPR026W</t>
  </si>
  <si>
    <t xml:space="preserve">YPR031W</t>
  </si>
  <si>
    <t xml:space="preserve">YPR047W</t>
  </si>
  <si>
    <t xml:space="preserve">YPR048W</t>
  </si>
  <si>
    <t xml:space="preserve">YPR061C</t>
  </si>
  <si>
    <t xml:space="preserve">YPR079W</t>
  </si>
  <si>
    <t xml:space="preserve">YPR084W</t>
  </si>
  <si>
    <t xml:space="preserve">YPR085C</t>
  </si>
  <si>
    <t xml:space="preserve">YPR093C</t>
  </si>
  <si>
    <t xml:space="preserve">YPR109W</t>
  </si>
  <si>
    <t xml:space="preserve">YPR116W</t>
  </si>
  <si>
    <t xml:space="preserve">YPR134W</t>
  </si>
  <si>
    <t xml:space="preserve">YPR151C</t>
  </si>
  <si>
    <t xml:space="preserve">YPR175W</t>
  </si>
  <si>
    <t xml:space="preserve">YPR199C</t>
  </si>
  <si>
    <t xml:space="preserve">YAR031W</t>
  </si>
  <si>
    <t xml:space="preserve">YAR033W</t>
  </si>
  <si>
    <t xml:space="preserve">YAR060C</t>
  </si>
  <si>
    <t xml:space="preserve">YBL059W</t>
  </si>
  <si>
    <t xml:space="preserve">YBR022W</t>
  </si>
  <si>
    <t xml:space="preserve">YBR041W</t>
  </si>
  <si>
    <t xml:space="preserve">YBR042C</t>
  </si>
  <si>
    <t xml:space="preserve">YBR074W</t>
  </si>
  <si>
    <t xml:space="preserve">YBR107C</t>
  </si>
  <si>
    <t xml:space="preserve">YBR110W</t>
  </si>
  <si>
    <t xml:space="preserve">YBR139W</t>
  </si>
  <si>
    <t xml:space="preserve">YBR205W</t>
  </si>
  <si>
    <t xml:space="preserve">YCL066W</t>
  </si>
  <si>
    <t xml:space="preserve">YCR007C</t>
  </si>
  <si>
    <t xml:space="preserve">YCR011C</t>
  </si>
  <si>
    <t xml:space="preserve">YCR020C</t>
  </si>
  <si>
    <t xml:space="preserve">YCR040W</t>
  </si>
  <si>
    <t xml:space="preserve">YCR043C</t>
  </si>
  <si>
    <t xml:space="preserve">YCR101C</t>
  </si>
  <si>
    <t xml:space="preserve">YDL024C</t>
  </si>
  <si>
    <t xml:space="preserve">YDL072C</t>
  </si>
  <si>
    <t xml:space="preserve">YDL165W</t>
  </si>
  <si>
    <t xml:space="preserve">YDL231C</t>
  </si>
  <si>
    <t xml:space="preserve">YDL237W</t>
  </si>
  <si>
    <t xml:space="preserve">YDR045C</t>
  </si>
  <si>
    <t xml:space="preserve">YDR182W</t>
  </si>
  <si>
    <t xml:space="preserve">YDR209C</t>
  </si>
  <si>
    <t xml:space="preserve">YDR245W</t>
  </si>
  <si>
    <t xml:space="preserve">YDR297W</t>
  </si>
  <si>
    <t xml:space="preserve">YDR317W</t>
  </si>
  <si>
    <t xml:space="preserve">YDR402C</t>
  </si>
  <si>
    <t xml:space="preserve">YDR434W</t>
  </si>
  <si>
    <t xml:space="preserve">YDR435C</t>
  </si>
  <si>
    <t xml:space="preserve">YDR472W</t>
  </si>
  <si>
    <t xml:space="preserve">YDR531W</t>
  </si>
  <si>
    <t xml:space="preserve">YEL035C</t>
  </si>
  <si>
    <t xml:space="preserve">YER046W</t>
  </si>
  <si>
    <t xml:space="preserve">YER133W</t>
  </si>
  <si>
    <t xml:space="preserve">YER147C</t>
  </si>
  <si>
    <t xml:space="preserve">YER186C</t>
  </si>
  <si>
    <t xml:space="preserve">YFL052W</t>
  </si>
  <si>
    <t xml:space="preserve">YGL002W</t>
  </si>
  <si>
    <t xml:space="preserve">YGL051W</t>
  </si>
  <si>
    <t xml:space="preserve">YGL053W</t>
  </si>
  <si>
    <t xml:space="preserve">YGL065C</t>
  </si>
  <si>
    <t xml:space="preserve">YGL067W</t>
  </si>
  <si>
    <t xml:space="preserve">YGL146C</t>
  </si>
  <si>
    <t xml:space="preserve">YGL155W</t>
  </si>
  <si>
    <t xml:space="preserve">YGL247W</t>
  </si>
  <si>
    <t xml:space="preserve">YGL257C</t>
  </si>
  <si>
    <t xml:space="preserve">YGL258W-A</t>
  </si>
  <si>
    <t xml:space="preserve">YGR050C</t>
  </si>
  <si>
    <t xml:space="preserve">YGR125W</t>
  </si>
  <si>
    <t xml:space="preserve">YGR157W</t>
  </si>
  <si>
    <t xml:space="preserve">YGR217W</t>
  </si>
  <si>
    <t xml:space="preserve">YGR263C</t>
  </si>
  <si>
    <t xml:space="preserve">YHL017W</t>
  </si>
  <si>
    <t xml:space="preserve">YHL018W</t>
  </si>
  <si>
    <t xml:space="preserve">YHL035C</t>
  </si>
  <si>
    <t xml:space="preserve">YHR083W</t>
  </si>
  <si>
    <t xml:space="preserve">YHR091C</t>
  </si>
  <si>
    <t xml:space="preserve">YHR132C</t>
  </si>
  <si>
    <t xml:space="preserve">YHR144C</t>
  </si>
  <si>
    <t xml:space="preserve">YHR150W</t>
  </si>
  <si>
    <t xml:space="preserve">YHR188C</t>
  </si>
  <si>
    <t xml:space="preserve">YHR194W</t>
  </si>
  <si>
    <t xml:space="preserve">YHR204W</t>
  </si>
  <si>
    <t xml:space="preserve">YHR209W</t>
  </si>
  <si>
    <t xml:space="preserve">YHR212C</t>
  </si>
  <si>
    <t xml:space="preserve">YIL030C</t>
  </si>
  <si>
    <t xml:space="preserve">YIL039W</t>
  </si>
  <si>
    <t xml:space="preserve">YIL085C</t>
  </si>
  <si>
    <t xml:space="preserve">YIL153W</t>
  </si>
  <si>
    <t xml:space="preserve">YIR021W</t>
  </si>
  <si>
    <t xml:space="preserve">YIR044C</t>
  </si>
  <si>
    <t xml:space="preserve">YJL075C</t>
  </si>
  <si>
    <t xml:space="preserve">YJL139C</t>
  </si>
  <si>
    <t xml:space="preserve">YJL161W</t>
  </si>
  <si>
    <t xml:space="preserve">YJL170C</t>
  </si>
  <si>
    <t xml:space="preserve">YJL188C</t>
  </si>
  <si>
    <t xml:space="preserve">YJR008W</t>
  </si>
  <si>
    <t xml:space="preserve">YJR024C</t>
  </si>
  <si>
    <t xml:space="preserve">YJR039W</t>
  </si>
  <si>
    <t xml:space="preserve">YJR111C</t>
  </si>
  <si>
    <t xml:space="preserve">YJR131W</t>
  </si>
  <si>
    <t xml:space="preserve">YJR141W</t>
  </si>
  <si>
    <t xml:space="preserve">YKL106W</t>
  </si>
  <si>
    <t xml:space="preserve">YKL132C</t>
  </si>
  <si>
    <t xml:space="preserve">YKR050W</t>
  </si>
  <si>
    <t xml:space="preserve">YKR087C</t>
  </si>
  <si>
    <t xml:space="preserve">YLL002W</t>
  </si>
  <si>
    <t xml:space="preserve">YLL012W</t>
  </si>
  <si>
    <t xml:space="preserve">YLL015W</t>
  </si>
  <si>
    <t xml:space="preserve">YLL041C</t>
  </si>
  <si>
    <t xml:space="preserve">YLL048C</t>
  </si>
  <si>
    <t xml:space="preserve">YLR065C</t>
  </si>
  <si>
    <t xml:space="preserve">YLR151C</t>
  </si>
  <si>
    <t xml:space="preserve">YLR170C</t>
  </si>
  <si>
    <t xml:space="preserve">YLR199C</t>
  </si>
  <si>
    <t xml:space="preserve">YLR203C</t>
  </si>
  <si>
    <t xml:space="preserve">YLR253W</t>
  </si>
  <si>
    <t xml:space="preserve">YLR305C</t>
  </si>
  <si>
    <t xml:space="preserve">YML031W</t>
  </si>
  <si>
    <t xml:space="preserve">YMR087W</t>
  </si>
  <si>
    <t xml:space="preserve">YMR123W</t>
  </si>
  <si>
    <t xml:space="preserve">YMR191W</t>
  </si>
  <si>
    <t xml:space="preserve">YMR209C</t>
  </si>
  <si>
    <t xml:space="preserve">YMR228W</t>
  </si>
  <si>
    <t xml:space="preserve">YMR272C</t>
  </si>
  <si>
    <t xml:space="preserve">YNL023C</t>
  </si>
  <si>
    <t xml:space="preserve">YNL026W</t>
  </si>
  <si>
    <t xml:space="preserve">YNL048W</t>
  </si>
  <si>
    <t xml:space="preserve">YNL056W</t>
  </si>
  <si>
    <t xml:space="preserve">YNL063W</t>
  </si>
  <si>
    <t xml:space="preserve">YNL080C</t>
  </si>
  <si>
    <t xml:space="preserve">YNL092W</t>
  </si>
  <si>
    <t xml:space="preserve">YNL115C</t>
  </si>
  <si>
    <t xml:space="preserve">YNL128W</t>
  </si>
  <si>
    <t xml:space="preserve">YNL249C</t>
  </si>
  <si>
    <t xml:space="preserve">YNL282W</t>
  </si>
  <si>
    <t xml:space="preserve">YNL294C</t>
  </si>
  <si>
    <t xml:space="preserve">YNL329C</t>
  </si>
  <si>
    <t xml:space="preserve">YNR020C</t>
  </si>
  <si>
    <t xml:space="preserve">YOL008W</t>
  </si>
  <si>
    <t xml:space="preserve">YOL065C</t>
  </si>
  <si>
    <t xml:space="preserve">YOL096C</t>
  </si>
  <si>
    <t xml:space="preserve">YOR012W</t>
  </si>
  <si>
    <t xml:space="preserve">YOR016C</t>
  </si>
  <si>
    <t xml:space="preserve">YOR034C</t>
  </si>
  <si>
    <t xml:space="preserve">YOR087W</t>
  </si>
  <si>
    <t xml:space="preserve">YOR099W</t>
  </si>
  <si>
    <t xml:space="preserve">YOR180C</t>
  </si>
  <si>
    <t xml:space="preserve">YOR210W</t>
  </si>
  <si>
    <t xml:space="preserve">YOR214C</t>
  </si>
  <si>
    <t xml:space="preserve">YOR245C</t>
  </si>
  <si>
    <t xml:space="preserve">YOR269W</t>
  </si>
  <si>
    <t xml:space="preserve">YOR291W</t>
  </si>
  <si>
    <t xml:space="preserve">YOR297C</t>
  </si>
  <si>
    <t xml:space="preserve">YOR301W</t>
  </si>
  <si>
    <t xml:space="preserve">YOR386W</t>
  </si>
  <si>
    <t xml:space="preserve">YPL034W</t>
  </si>
  <si>
    <t xml:space="preserve">YPL103C</t>
  </si>
  <si>
    <t xml:space="preserve">YPL144W</t>
  </si>
  <si>
    <t xml:space="preserve">YPL149W</t>
  </si>
  <si>
    <t xml:space="preserve">YPL157W</t>
  </si>
  <si>
    <t xml:space="preserve">YPL183C</t>
  </si>
  <si>
    <t xml:space="preserve">YPL227C</t>
  </si>
  <si>
    <t xml:space="preserve">YPL236C</t>
  </si>
  <si>
    <t xml:space="preserve">YPR051W</t>
  </si>
  <si>
    <t xml:space="preserve">YPR066W</t>
  </si>
  <si>
    <t xml:space="preserve">YPR123C</t>
  </si>
  <si>
    <t xml:space="preserve">YPR147C</t>
  </si>
  <si>
    <t xml:space="preserve">YPR157W</t>
  </si>
  <si>
    <t xml:space="preserve">YAL018C</t>
  </si>
  <si>
    <t xml:space="preserve">YAL045C</t>
  </si>
  <si>
    <t xml:space="preserve">YAL059C-A</t>
  </si>
  <si>
    <t xml:space="preserve">YAR064W</t>
  </si>
  <si>
    <t xml:space="preserve">YAR068W</t>
  </si>
  <si>
    <t xml:space="preserve">YBL012C</t>
  </si>
  <si>
    <t xml:space="preserve">YBL020W</t>
  </si>
  <si>
    <t xml:space="preserve">YBL053W</t>
  </si>
  <si>
    <t xml:space="preserve">YBL062W</t>
  </si>
  <si>
    <t xml:space="preserve">YBL083C</t>
  </si>
  <si>
    <t xml:space="preserve">YBL094C</t>
  </si>
  <si>
    <t xml:space="preserve">YBL100W-C</t>
  </si>
  <si>
    <t xml:space="preserve">YBL108W</t>
  </si>
  <si>
    <t xml:space="preserve">YBR004C</t>
  </si>
  <si>
    <t xml:space="preserve">YBR064W</t>
  </si>
  <si>
    <t xml:space="preserve">YBR116C</t>
  </si>
  <si>
    <t xml:space="preserve">YBR121C-A</t>
  </si>
  <si>
    <t xml:space="preserve">YBR141W-A</t>
  </si>
  <si>
    <t xml:space="preserve">YBR144C</t>
  </si>
  <si>
    <t xml:space="preserve">YBR201C-A</t>
  </si>
  <si>
    <t xml:space="preserve">YBR209W</t>
  </si>
  <si>
    <t xml:space="preserve">YBR210W</t>
  </si>
  <si>
    <t xml:space="preserve">YBR226C</t>
  </si>
  <si>
    <t xml:space="preserve">YBR296C-A</t>
  </si>
  <si>
    <t xml:space="preserve">YBR302C</t>
  </si>
  <si>
    <t xml:space="preserve">YCL021W-A</t>
  </si>
  <si>
    <t xml:space="preserve">YCL056C</t>
  </si>
  <si>
    <t xml:space="preserve">YCR025C</t>
  </si>
  <si>
    <t xml:space="preserve">YCR041W</t>
  </si>
  <si>
    <t xml:space="preserve">YCR044C</t>
  </si>
  <si>
    <t xml:space="preserve">YCR047W-A</t>
  </si>
  <si>
    <t xml:space="preserve">YCR102W-A</t>
  </si>
  <si>
    <t xml:space="preserve">YDL015C</t>
  </si>
  <si>
    <t xml:space="preserve">YDL032W</t>
  </si>
  <si>
    <t xml:space="preserve">YDL062W</t>
  </si>
  <si>
    <t xml:space="preserve">YDL151C</t>
  </si>
  <si>
    <t xml:space="preserve">YDL152W</t>
  </si>
  <si>
    <t xml:space="preserve">YDL199C</t>
  </si>
  <si>
    <t xml:space="preserve">YDL248W</t>
  </si>
  <si>
    <t xml:space="preserve">YDR008C</t>
  </si>
  <si>
    <t xml:space="preserve">YDR018C</t>
  </si>
  <si>
    <t xml:space="preserve">YDR072C</t>
  </si>
  <si>
    <t xml:space="preserve">YDR102C</t>
  </si>
  <si>
    <t xml:space="preserve">YDR115W</t>
  </si>
  <si>
    <t xml:space="preserve">YDR149C</t>
  </si>
  <si>
    <t xml:space="preserve">YDR199W</t>
  </si>
  <si>
    <t xml:space="preserve">YDR205W</t>
  </si>
  <si>
    <t xml:space="preserve">YDR265W</t>
  </si>
  <si>
    <t xml:space="preserve">YDR271C</t>
  </si>
  <si>
    <t xml:space="preserve">YDR274C</t>
  </si>
  <si>
    <t xml:space="preserve">YDR284C</t>
  </si>
  <si>
    <t xml:space="preserve">YDR307W</t>
  </si>
  <si>
    <t xml:space="preserve">YDR319C</t>
  </si>
  <si>
    <t xml:space="preserve">YDR327W</t>
  </si>
  <si>
    <t xml:space="preserve">YDR367W</t>
  </si>
  <si>
    <t xml:space="preserve">YDR396W</t>
  </si>
  <si>
    <t xml:space="preserve">YDR401W</t>
  </si>
  <si>
    <t xml:space="preserve">YDR414C</t>
  </si>
  <si>
    <t xml:space="preserve">YDR459C</t>
  </si>
  <si>
    <t xml:space="preserve">YDR503C</t>
  </si>
  <si>
    <t xml:space="preserve">YEL004W</t>
  </si>
  <si>
    <t xml:space="preserve">YEL018C-A</t>
  </si>
  <si>
    <t xml:space="preserve">YEL075W-A</t>
  </si>
  <si>
    <t xml:space="preserve">YER079C-A</t>
  </si>
  <si>
    <t xml:space="preserve">YER084W</t>
  </si>
  <si>
    <t xml:space="preserve">YER140W</t>
  </si>
  <si>
    <t xml:space="preserve">YER145C-A</t>
  </si>
  <si>
    <t xml:space="preserve">YER172C-A</t>
  </si>
  <si>
    <t xml:space="preserve">YFL015C</t>
  </si>
  <si>
    <t xml:space="preserve">YFR012W</t>
  </si>
  <si>
    <t xml:space="preserve">YFR036W-A</t>
  </si>
  <si>
    <t xml:space="preserve">YFR056C</t>
  </si>
  <si>
    <t xml:space="preserve">YGL054C</t>
  </si>
  <si>
    <t xml:space="preserve">YGL084C</t>
  </si>
  <si>
    <t xml:space="preserve">YGL118C</t>
  </si>
  <si>
    <t xml:space="preserve">YGL142C</t>
  </si>
  <si>
    <t xml:space="preserve">YGL194C-A</t>
  </si>
  <si>
    <t xml:space="preserve">YGL239C</t>
  </si>
  <si>
    <t xml:space="preserve">YGL260W</t>
  </si>
  <si>
    <t xml:space="preserve">YGR018C</t>
  </si>
  <si>
    <t xml:space="preserve">YGR026W</t>
  </si>
  <si>
    <t xml:space="preserve">YGR036C</t>
  </si>
  <si>
    <t xml:space="preserve">YGR051C</t>
  </si>
  <si>
    <t xml:space="preserve">YGR060W</t>
  </si>
  <si>
    <t xml:space="preserve">YGR107W</t>
  </si>
  <si>
    <t xml:space="preserve">YGR176W</t>
  </si>
  <si>
    <t xml:space="preserve">YGR204C-A</t>
  </si>
  <si>
    <t xml:space="preserve">YGR290W</t>
  </si>
  <si>
    <t xml:space="preserve">YHL042W</t>
  </si>
  <si>
    <t xml:space="preserve">YHL045W</t>
  </si>
  <si>
    <t xml:space="preserve">YHL048C-A</t>
  </si>
  <si>
    <t xml:space="preserve">YHL048W</t>
  </si>
  <si>
    <t xml:space="preserve">YHR021W-A</t>
  </si>
  <si>
    <t xml:space="preserve">YHR022C-A</t>
  </si>
  <si>
    <t xml:space="preserve">YHR071C-A</t>
  </si>
  <si>
    <t xml:space="preserve">YHR073W-A</t>
  </si>
  <si>
    <t xml:space="preserve">YHR078W</t>
  </si>
  <si>
    <t xml:space="preserve">YHR131W-A</t>
  </si>
  <si>
    <t xml:space="preserve">YHR173C</t>
  </si>
  <si>
    <t xml:space="preserve">YHR180C-B</t>
  </si>
  <si>
    <t xml:space="preserve">YHR181W</t>
  </si>
  <si>
    <t xml:space="preserve">YHR193C-A</t>
  </si>
  <si>
    <t xml:space="preserve">YHR213W-B</t>
  </si>
  <si>
    <t xml:space="preserve">YHR214W-A</t>
  </si>
  <si>
    <t xml:space="preserve">YIL029C</t>
  </si>
  <si>
    <t xml:space="preserve">YIL046W-A</t>
  </si>
  <si>
    <t xml:space="preserve">YIL066W-A</t>
  </si>
  <si>
    <t xml:space="preserve">YIL071W-A</t>
  </si>
  <si>
    <t xml:space="preserve">YIL089W</t>
  </si>
  <si>
    <t xml:space="preserve">YIL102C-A</t>
  </si>
  <si>
    <t xml:space="preserve">YIL141W</t>
  </si>
  <si>
    <t xml:space="preserve">YJL077W-B</t>
  </si>
  <si>
    <t xml:space="preserve">YJL118W</t>
  </si>
  <si>
    <t xml:space="preserve">YJL120W</t>
  </si>
  <si>
    <t xml:space="preserve">YJL156W-A</t>
  </si>
  <si>
    <t xml:space="preserve">YJL169W</t>
  </si>
  <si>
    <t xml:space="preserve">YJR058C</t>
  </si>
  <si>
    <t xml:space="preserve">YJR071W</t>
  </si>
  <si>
    <t xml:space="preserve">YJR117W</t>
  </si>
  <si>
    <t xml:space="preserve">YJR120W</t>
  </si>
  <si>
    <t xml:space="preserve">YJR128W</t>
  </si>
  <si>
    <t xml:space="preserve">YJR161C</t>
  </si>
  <si>
    <t xml:space="preserve">YKL008C</t>
  </si>
  <si>
    <t xml:space="preserve">YKL031W</t>
  </si>
  <si>
    <t xml:space="preserve">YKL102C</t>
  </si>
  <si>
    <t xml:space="preserve">YKL147C</t>
  </si>
  <si>
    <t xml:space="preserve">YKL165C</t>
  </si>
  <si>
    <t xml:space="preserve">YKL219W</t>
  </si>
  <si>
    <t xml:space="preserve">YKR051W</t>
  </si>
  <si>
    <t xml:space="preserve">YLL019W-A</t>
  </si>
  <si>
    <t xml:space="preserve">YLL031C</t>
  </si>
  <si>
    <t xml:space="preserve">YLL037W</t>
  </si>
  <si>
    <t xml:space="preserve">YLL051C</t>
  </si>
  <si>
    <t xml:space="preserve">YLR036C</t>
  </si>
  <si>
    <t xml:space="preserve">YLR047C</t>
  </si>
  <si>
    <t xml:space="preserve">YLR050C</t>
  </si>
  <si>
    <t xml:space="preserve">YLR056W</t>
  </si>
  <si>
    <t xml:space="preserve">YLR112W</t>
  </si>
  <si>
    <t xml:space="preserve">YLR122C</t>
  </si>
  <si>
    <t xml:space="preserve">YLR124W</t>
  </si>
  <si>
    <t xml:space="preserve">YLR154W-B</t>
  </si>
  <si>
    <t xml:space="preserve">YLR162W</t>
  </si>
  <si>
    <t xml:space="preserve">YLR171W</t>
  </si>
  <si>
    <t xml:space="preserve">YLR246W</t>
  </si>
  <si>
    <t xml:space="preserve">YLR296W</t>
  </si>
  <si>
    <t xml:space="preserve">YLR428C</t>
  </si>
  <si>
    <t xml:space="preserve">YLR459W</t>
  </si>
  <si>
    <t xml:space="preserve">YLR463C</t>
  </si>
  <si>
    <t xml:space="preserve">YML031C-A</t>
  </si>
  <si>
    <t xml:space="preserve">YML089C</t>
  </si>
  <si>
    <t xml:space="preserve">YML090W</t>
  </si>
  <si>
    <t xml:space="preserve">YML122C</t>
  </si>
  <si>
    <t xml:space="preserve">YML132W</t>
  </si>
  <si>
    <t xml:space="preserve">YMR010W</t>
  </si>
  <si>
    <t xml:space="preserve">YMR013C</t>
  </si>
  <si>
    <t xml:space="preserve">YMR013C-A</t>
  </si>
  <si>
    <t xml:space="preserve">YMR040W</t>
  </si>
  <si>
    <t xml:space="preserve">YMR082C</t>
  </si>
  <si>
    <t xml:space="preserve">YMR187C</t>
  </si>
  <si>
    <t xml:space="preserve">YMR254C</t>
  </si>
  <si>
    <t xml:space="preserve">YMR274C</t>
  </si>
  <si>
    <t xml:space="preserve">YMR290W-A</t>
  </si>
  <si>
    <t xml:space="preserve">YMR306W</t>
  </si>
  <si>
    <t xml:space="preserve">YNL070W</t>
  </si>
  <si>
    <t xml:space="preserve">YNL105W</t>
  </si>
  <si>
    <t xml:space="preserve">YNL120C</t>
  </si>
  <si>
    <t xml:space="preserve">YNL156C</t>
  </si>
  <si>
    <t xml:space="preserve">YNL211C</t>
  </si>
  <si>
    <t xml:space="preserve">YNL266W</t>
  </si>
  <si>
    <t xml:space="preserve">YNL320W</t>
  </si>
  <si>
    <t xml:space="preserve">YNL324W</t>
  </si>
  <si>
    <t xml:space="preserve">YNL326C</t>
  </si>
  <si>
    <t xml:space="preserve">YNL336W</t>
  </si>
  <si>
    <t xml:space="preserve">YNR075C-A</t>
  </si>
  <si>
    <t xml:space="preserve">YOL002C</t>
  </si>
  <si>
    <t xml:space="preserve">YOL003C</t>
  </si>
  <si>
    <t xml:space="preserve">YOL048C</t>
  </si>
  <si>
    <t xml:space="preserve">YOL079W</t>
  </si>
  <si>
    <t xml:space="preserve">YOL107W</t>
  </si>
  <si>
    <t xml:space="preserve">YOL150C</t>
  </si>
  <si>
    <t xml:space="preserve">YOR002W</t>
  </si>
  <si>
    <t xml:space="preserve">YOR029W</t>
  </si>
  <si>
    <t xml:space="preserve">YOR031W</t>
  </si>
  <si>
    <t xml:space="preserve">YOR034C-A</t>
  </si>
  <si>
    <t xml:space="preserve">YOR067C</t>
  </si>
  <si>
    <t xml:space="preserve">YOR072W-B</t>
  </si>
  <si>
    <t xml:space="preserve">YOR103C</t>
  </si>
  <si>
    <t xml:space="preserve">YOR175C</t>
  </si>
  <si>
    <t xml:space="preserve">YOR183W</t>
  </si>
  <si>
    <t xml:space="preserve">YOR263C</t>
  </si>
  <si>
    <t xml:space="preserve">YOR292C</t>
  </si>
  <si>
    <t xml:space="preserve">YOR365C</t>
  </si>
  <si>
    <t xml:space="preserve">YOR376W-A</t>
  </si>
  <si>
    <t xml:space="preserve">YPL041C</t>
  </si>
  <si>
    <t xml:space="preserve">YPL076W</t>
  </si>
  <si>
    <t xml:space="preserve">YPL080C</t>
  </si>
  <si>
    <t xml:space="preserve">YPL162C</t>
  </si>
  <si>
    <t xml:space="preserve">YPL183W-A</t>
  </si>
  <si>
    <t xml:space="preserve">YPL189W</t>
  </si>
  <si>
    <t xml:space="preserve">YPL200W</t>
  </si>
  <si>
    <t xml:space="preserve">YPR014C</t>
  </si>
  <si>
    <t xml:space="preserve">YPR038W</t>
  </si>
  <si>
    <t xml:space="preserve">YPR071W</t>
  </si>
  <si>
    <t xml:space="preserve">YPR077C</t>
  </si>
  <si>
    <t xml:space="preserve">YPR108W-A</t>
  </si>
  <si>
    <t xml:space="preserve">YPR114W</t>
  </si>
  <si>
    <t xml:space="preserve">YPR170C</t>
  </si>
  <si>
    <t xml:space="preserve">YAL001C</t>
  </si>
  <si>
    <t xml:space="preserve">YAL025C</t>
  </si>
  <si>
    <t xml:space="preserve">YAL032C</t>
  </si>
  <si>
    <t xml:space="preserve">YAL059W</t>
  </si>
  <si>
    <t xml:space="preserve">YBL022C</t>
  </si>
  <si>
    <t xml:space="preserve">YBL023C</t>
  </si>
  <si>
    <t xml:space="preserve">YBL024W</t>
  </si>
  <si>
    <t xml:space="preserve">YBL028C</t>
  </si>
  <si>
    <t xml:space="preserve">YBL036C</t>
  </si>
  <si>
    <t xml:space="preserve">YBL050W</t>
  </si>
  <si>
    <t xml:space="preserve">YBL058W</t>
  </si>
  <si>
    <t xml:space="preserve">YBL061C</t>
  </si>
  <si>
    <t xml:space="preserve">YBR035C</t>
  </si>
  <si>
    <t xml:space="preserve">YBR072W</t>
  </si>
  <si>
    <t xml:space="preserve">YBR120C</t>
  </si>
  <si>
    <t xml:space="preserve">YBR123C</t>
  </si>
  <si>
    <t xml:space="preserve">YBR137W</t>
  </si>
  <si>
    <t xml:space="preserve">YBR154C</t>
  </si>
  <si>
    <t xml:space="preserve">YBR155W</t>
  </si>
  <si>
    <t xml:space="preserve">YBR202W</t>
  </si>
  <si>
    <t xml:space="preserve">YBR231C</t>
  </si>
  <si>
    <t xml:space="preserve">YBR236C</t>
  </si>
  <si>
    <t xml:space="preserve">YBR237W</t>
  </si>
  <si>
    <t xml:space="preserve">YBR244W</t>
  </si>
  <si>
    <t xml:space="preserve">YBR247C</t>
  </si>
  <si>
    <t xml:space="preserve">YBR269C</t>
  </si>
  <si>
    <t xml:space="preserve">YBR273C</t>
  </si>
  <si>
    <t xml:space="preserve">YCL011C</t>
  </si>
  <si>
    <t xml:space="preserve">YCL035C</t>
  </si>
  <si>
    <t xml:space="preserve">YCL054W</t>
  </si>
  <si>
    <t xml:space="preserve">YCL058W-A</t>
  </si>
  <si>
    <t xml:space="preserve">YCL059C</t>
  </si>
  <si>
    <t xml:space="preserve">YCR028C-A</t>
  </si>
  <si>
    <t xml:space="preserve">YCR084C</t>
  </si>
  <si>
    <t xml:space="preserve">YCR087C-A</t>
  </si>
  <si>
    <t xml:space="preserve">YCR088W</t>
  </si>
  <si>
    <t xml:space="preserve">YDL007W</t>
  </si>
  <si>
    <t xml:space="preserve">YDL013W</t>
  </si>
  <si>
    <t xml:space="preserve">YDL019C</t>
  </si>
  <si>
    <t xml:space="preserve">YDL031W</t>
  </si>
  <si>
    <t xml:space="preserve">YDL036C</t>
  </si>
  <si>
    <t xml:space="preserve">YDL043C</t>
  </si>
  <si>
    <t xml:space="preserve">YDL060W</t>
  </si>
  <si>
    <t xml:space="preserve">YDL085C-A</t>
  </si>
  <si>
    <t xml:space="preserve">YDL087C</t>
  </si>
  <si>
    <t xml:space="preserve">YDL092W</t>
  </si>
  <si>
    <t xml:space="preserve">YDL121C</t>
  </si>
  <si>
    <t xml:space="preserve">YDL135C</t>
  </si>
  <si>
    <t xml:space="preserve">YDL156W</t>
  </si>
  <si>
    <t xml:space="preserve">YDL166C</t>
  </si>
  <si>
    <t xml:space="preserve">YDL169C</t>
  </si>
  <si>
    <t xml:space="preserve">YDL181W</t>
  </si>
  <si>
    <t xml:space="preserve">YDL201W</t>
  </si>
  <si>
    <t xml:space="preserve">YDL209C</t>
  </si>
  <si>
    <t xml:space="preserve">YDL226C</t>
  </si>
  <si>
    <t xml:space="preserve">YDR023W</t>
  </si>
  <si>
    <t xml:space="preserve">YDR026C</t>
  </si>
  <si>
    <t xml:space="preserve">YDR037W</t>
  </si>
  <si>
    <t xml:space="preserve">YDR063W</t>
  </si>
  <si>
    <t xml:space="preserve">YDR079W</t>
  </si>
  <si>
    <t xml:space="preserve">YDR083W</t>
  </si>
  <si>
    <t xml:space="preserve">YDR092W</t>
  </si>
  <si>
    <t xml:space="preserve">YDR097C</t>
  </si>
  <si>
    <t xml:space="preserve">YDR121W</t>
  </si>
  <si>
    <t xml:space="preserve">YDR122W</t>
  </si>
  <si>
    <t xml:space="preserve">YDR161W</t>
  </si>
  <si>
    <t xml:space="preserve">YDR163W</t>
  </si>
  <si>
    <t xml:space="preserve">YDR167W</t>
  </si>
  <si>
    <t xml:space="preserve">YDR171W</t>
  </si>
  <si>
    <t xml:space="preserve">YDR174W</t>
  </si>
  <si>
    <t xml:space="preserve">YDR175C</t>
  </si>
  <si>
    <t xml:space="preserve">YDR177W</t>
  </si>
  <si>
    <t xml:space="preserve">YDR214W</t>
  </si>
  <si>
    <t xml:space="preserve">YDR243C</t>
  </si>
  <si>
    <t xml:space="preserve">YDR273W</t>
  </si>
  <si>
    <t xml:space="preserve">YDR292C</t>
  </si>
  <si>
    <t xml:space="preserve">YDR312W</t>
  </si>
  <si>
    <t xml:space="preserve">YDR316W</t>
  </si>
  <si>
    <t xml:space="preserve">YDR346C</t>
  </si>
  <si>
    <t xml:space="preserve">YDR392W</t>
  </si>
  <si>
    <t xml:space="preserve">YDR398W</t>
  </si>
  <si>
    <t xml:space="preserve">YDR405W</t>
  </si>
  <si>
    <t xml:space="preserve">YDR447C</t>
  </si>
  <si>
    <t xml:space="preserve">YDR461C-A</t>
  </si>
  <si>
    <t xml:space="preserve">YDR490C</t>
  </si>
  <si>
    <t xml:space="preserve">YDR496C</t>
  </si>
  <si>
    <t xml:space="preserve">YDR498C</t>
  </si>
  <si>
    <t xml:space="preserve">YDR510W</t>
  </si>
  <si>
    <t xml:space="preserve">YDR529C</t>
  </si>
  <si>
    <t xml:space="preserve">YDR540C</t>
  </si>
  <si>
    <t xml:space="preserve">YEL009C</t>
  </si>
  <si>
    <t xml:space="preserve">YEL044W</t>
  </si>
  <si>
    <t xml:space="preserve">YER002W</t>
  </si>
  <si>
    <t xml:space="preserve">YER003C</t>
  </si>
  <si>
    <t xml:space="preserve">YER013W</t>
  </si>
  <si>
    <t xml:space="preserve">YER029C</t>
  </si>
  <si>
    <t xml:space="preserve">YER067W</t>
  </si>
  <si>
    <t xml:space="preserve">YER082C</t>
  </si>
  <si>
    <t xml:space="preserve">YER085C</t>
  </si>
  <si>
    <t xml:space="preserve">YER137C</t>
  </si>
  <si>
    <t xml:space="preserve">YER142C</t>
  </si>
  <si>
    <t xml:space="preserve">YER162C</t>
  </si>
  <si>
    <t xml:space="preserve">YER174C</t>
  </si>
  <si>
    <t xml:space="preserve">YER177W</t>
  </si>
  <si>
    <t xml:space="preserve">YFL002C</t>
  </si>
  <si>
    <t xml:space="preserve">YFL034W</t>
  </si>
  <si>
    <t xml:space="preserve">YFR001W</t>
  </si>
  <si>
    <t xml:space="preserve">YFR009W</t>
  </si>
  <si>
    <t xml:space="preserve">YFR012W-A</t>
  </si>
  <si>
    <t xml:space="preserve">YFR014C</t>
  </si>
  <si>
    <t xml:space="preserve">YFR033C</t>
  </si>
  <si>
    <t xml:space="preserve">YFR034C</t>
  </si>
  <si>
    <t xml:space="preserve">YFR037C</t>
  </si>
  <si>
    <t xml:space="preserve">YFR051C</t>
  </si>
  <si>
    <t xml:space="preserve">YGL019W</t>
  </si>
  <si>
    <t xml:space="preserve">YGL043W</t>
  </si>
  <si>
    <t xml:space="preserve">YGL050W</t>
  </si>
  <si>
    <t xml:space="preserve">YGL058W</t>
  </si>
  <si>
    <t xml:space="preserve">YGL099W</t>
  </si>
  <si>
    <t xml:space="preserve">YGL108C</t>
  </si>
  <si>
    <t xml:space="preserve">YGL120C</t>
  </si>
  <si>
    <t xml:space="preserve">YGL122C</t>
  </si>
  <si>
    <t xml:space="preserve">YGL143C</t>
  </si>
  <si>
    <t xml:space="preserve">YGL153W</t>
  </si>
  <si>
    <t xml:space="preserve">YGL171W</t>
  </si>
  <si>
    <t xml:space="preserve">YGL181W</t>
  </si>
  <si>
    <t xml:space="preserve">YGL212W</t>
  </si>
  <si>
    <t xml:space="preserve">YGL228W</t>
  </si>
  <si>
    <t xml:space="preserve">YGL237C</t>
  </si>
  <si>
    <t xml:space="preserve">YGR020C</t>
  </si>
  <si>
    <t xml:space="preserve">YGR037C</t>
  </si>
  <si>
    <t xml:space="preserve">YGR048W</t>
  </si>
  <si>
    <t xml:space="preserve">YGR076C</t>
  </si>
  <si>
    <t xml:space="preserve">YGR086C</t>
  </si>
  <si>
    <t xml:space="preserve">YGR103W</t>
  </si>
  <si>
    <t xml:space="preserve">YGR136W</t>
  </si>
  <si>
    <t xml:space="preserve">YGR145W</t>
  </si>
  <si>
    <t xml:space="preserve">YGR159C</t>
  </si>
  <si>
    <t xml:space="preserve">YGR162W</t>
  </si>
  <si>
    <t xml:space="preserve">YGR174C</t>
  </si>
  <si>
    <t xml:space="preserve">YGR178C</t>
  </si>
  <si>
    <t xml:space="preserve">YGR180C</t>
  </si>
  <si>
    <t xml:space="preserve">YGR186W</t>
  </si>
  <si>
    <t xml:space="preserve">YGR187C</t>
  </si>
  <si>
    <t xml:space="preserve">YGR193C</t>
  </si>
  <si>
    <t xml:space="preserve">YGR211W</t>
  </si>
  <si>
    <t xml:space="preserve">YGR245C</t>
  </si>
  <si>
    <t xml:space="preserve">YGR252W</t>
  </si>
  <si>
    <t xml:space="preserve">YGR280C</t>
  </si>
  <si>
    <t xml:space="preserve">YHL025W</t>
  </si>
  <si>
    <t xml:space="preserve">YHR001W</t>
  </si>
  <si>
    <t xml:space="preserve">YHR011W</t>
  </si>
  <si>
    <t xml:space="preserve">YHR012W</t>
  </si>
  <si>
    <t xml:space="preserve">YHR040W</t>
  </si>
  <si>
    <t xml:space="preserve">YHR066W</t>
  </si>
  <si>
    <t xml:space="preserve">YHR085W</t>
  </si>
  <si>
    <t xml:space="preserve">YHR107C</t>
  </si>
  <si>
    <t xml:space="preserve">YHR117W</t>
  </si>
  <si>
    <t xml:space="preserve">YHR121W</t>
  </si>
  <si>
    <t xml:space="preserve">YHR191C</t>
  </si>
  <si>
    <t xml:space="preserve">YHR200W</t>
  </si>
  <si>
    <t xml:space="preserve">YHR201C</t>
  </si>
  <si>
    <t xml:space="preserve">YIL032C</t>
  </si>
  <si>
    <t xml:space="preserve">YIL033C</t>
  </si>
  <si>
    <t xml:space="preserve">YIL057C</t>
  </si>
  <si>
    <t xml:space="preserve">YIL070C</t>
  </si>
  <si>
    <t xml:space="preserve">YIL093C</t>
  </si>
  <si>
    <t xml:space="preserve">YIL115C</t>
  </si>
  <si>
    <t xml:space="preserve">YIL148W</t>
  </si>
  <si>
    <t xml:space="preserve">YIL154C</t>
  </si>
  <si>
    <t xml:space="preserve">YIR002C</t>
  </si>
  <si>
    <t xml:space="preserve">YIR016W</t>
  </si>
  <si>
    <t xml:space="preserve">YJL003W</t>
  </si>
  <si>
    <t xml:space="preserve">YJL020C</t>
  </si>
  <si>
    <t xml:space="preserve">YJL026C-A</t>
  </si>
  <si>
    <t xml:space="preserve">YJL026W</t>
  </si>
  <si>
    <t xml:space="preserve">YJL033W</t>
  </si>
  <si>
    <t xml:space="preserve">YJL054W</t>
  </si>
  <si>
    <t xml:space="preserve">YJL063C</t>
  </si>
  <si>
    <t xml:space="preserve">YJL065C</t>
  </si>
  <si>
    <t xml:space="preserve">YJL115W</t>
  </si>
  <si>
    <t xml:space="preserve">YJL124C</t>
  </si>
  <si>
    <t xml:space="preserve">YJL184W</t>
  </si>
  <si>
    <t xml:space="preserve">YJL203W</t>
  </si>
  <si>
    <t xml:space="preserve">YJR017C</t>
  </si>
  <si>
    <t xml:space="preserve">YJR067C</t>
  </si>
  <si>
    <t xml:space="preserve">YJR072C</t>
  </si>
  <si>
    <t xml:space="preserve">YKL013C</t>
  </si>
  <si>
    <t xml:space="preserve">YKL016C</t>
  </si>
  <si>
    <t xml:space="preserve">YKL021C</t>
  </si>
  <si>
    <t xml:space="preserve">YKL050C</t>
  </si>
  <si>
    <t xml:space="preserve">YKL059C</t>
  </si>
  <si>
    <t xml:space="preserve">YKL114C</t>
  </si>
  <si>
    <t xml:space="preserve">YKL119C</t>
  </si>
  <si>
    <t xml:space="preserve">YKL138C</t>
  </si>
  <si>
    <t xml:space="preserve">YKL172W</t>
  </si>
  <si>
    <t xml:space="preserve">YKL190W</t>
  </si>
  <si>
    <t xml:space="preserve">YKL192C</t>
  </si>
  <si>
    <t xml:space="preserve">YKR001C</t>
  </si>
  <si>
    <t xml:space="preserve">YKR014C</t>
  </si>
  <si>
    <t xml:space="preserve">YKR025W</t>
  </si>
  <si>
    <t xml:space="preserve">YKR041W</t>
  </si>
  <si>
    <t xml:space="preserve">YKR056W</t>
  </si>
  <si>
    <t xml:space="preserve">YKR062W</t>
  </si>
  <si>
    <t xml:space="preserve">YKR081C</t>
  </si>
  <si>
    <t xml:space="preserve">YKR084C</t>
  </si>
  <si>
    <t xml:space="preserve">YKR094C</t>
  </si>
  <si>
    <t xml:space="preserve">YKR095W-A</t>
  </si>
  <si>
    <t xml:space="preserve">YLL011W</t>
  </si>
  <si>
    <t xml:space="preserve">YLL022C</t>
  </si>
  <si>
    <t xml:space="preserve">YLL034C</t>
  </si>
  <si>
    <t xml:space="preserve">YLR009W</t>
  </si>
  <si>
    <t xml:space="preserve">YLR012C</t>
  </si>
  <si>
    <t xml:space="preserve">YLR015W</t>
  </si>
  <si>
    <t xml:space="preserve">YLR022C</t>
  </si>
  <si>
    <t xml:space="preserve">YLR055C</t>
  </si>
  <si>
    <t xml:space="preserve">YLR068W</t>
  </si>
  <si>
    <t xml:space="preserve">YLR125W</t>
  </si>
  <si>
    <t xml:space="preserve">YLR150W</t>
  </si>
  <si>
    <t xml:space="preserve">YLR196W</t>
  </si>
  <si>
    <t xml:space="preserve">YLR197W</t>
  </si>
  <si>
    <t xml:space="preserve">YLR216C</t>
  </si>
  <si>
    <t xml:space="preserve">YLR218C</t>
  </si>
  <si>
    <t xml:space="preserve">YLR248W</t>
  </si>
  <si>
    <t xml:space="preserve">YLR250W</t>
  </si>
  <si>
    <t xml:space="preserve">YLR262C</t>
  </si>
  <si>
    <t xml:space="preserve">YLR275W</t>
  </si>
  <si>
    <t xml:space="preserve">YLR276C</t>
  </si>
  <si>
    <t xml:space="preserve">YLR292C</t>
  </si>
  <si>
    <t xml:space="preserve">YLR330W</t>
  </si>
  <si>
    <t xml:space="preserve">YLR335W</t>
  </si>
  <si>
    <t xml:space="preserve">YLR363W-A</t>
  </si>
  <si>
    <t xml:space="preserve">YLR398C</t>
  </si>
  <si>
    <t xml:space="preserve">YLR401C</t>
  </si>
  <si>
    <t xml:space="preserve">YLR407W</t>
  </si>
  <si>
    <t xml:space="preserve">YLR419W</t>
  </si>
  <si>
    <t xml:space="preserve">YLR435W</t>
  </si>
  <si>
    <t xml:space="preserve">YLR438C-A</t>
  </si>
  <si>
    <t xml:space="preserve">YLR449W</t>
  </si>
  <si>
    <t xml:space="preserve">YML032C</t>
  </si>
  <si>
    <t xml:space="preserve">YML061C</t>
  </si>
  <si>
    <t xml:space="preserve">YML065W</t>
  </si>
  <si>
    <t xml:space="preserve">YML069W</t>
  </si>
  <si>
    <t xml:space="preserve">YML074C</t>
  </si>
  <si>
    <t xml:space="preserve">YML105C</t>
  </si>
  <si>
    <t xml:space="preserve">YMR005W</t>
  </si>
  <si>
    <t xml:space="preserve">YMR031C</t>
  </si>
  <si>
    <t xml:space="preserve">YMR042W</t>
  </si>
  <si>
    <t xml:space="preserve">YMR048W</t>
  </si>
  <si>
    <t xml:space="preserve">YMR049C</t>
  </si>
  <si>
    <t xml:space="preserve">YMR091C</t>
  </si>
  <si>
    <t xml:space="preserve">YMR114C</t>
  </si>
  <si>
    <t xml:space="preserve">YMR128W</t>
  </si>
  <si>
    <t xml:space="preserve">YMR131C</t>
  </si>
  <si>
    <t xml:space="preserve">YMR186W</t>
  </si>
  <si>
    <t xml:space="preserve">YMR201C</t>
  </si>
  <si>
    <t xml:space="preserve">YMR213W</t>
  </si>
  <si>
    <t xml:space="preserve">YMR224C</t>
  </si>
  <si>
    <t xml:space="preserve">YMR225C</t>
  </si>
  <si>
    <t xml:space="preserve">YMR227C</t>
  </si>
  <si>
    <t xml:space="preserve">YMR229C</t>
  </si>
  <si>
    <t xml:space="preserve">YMR235C</t>
  </si>
  <si>
    <t xml:space="preserve">YMR260C</t>
  </si>
  <si>
    <t xml:space="preserve">YMR264W</t>
  </si>
  <si>
    <t xml:space="preserve">YMR269W</t>
  </si>
  <si>
    <t xml:space="preserve">YMR285C</t>
  </si>
  <si>
    <t xml:space="preserve">YNL001W</t>
  </si>
  <si>
    <t xml:space="preserve">YNL002C</t>
  </si>
  <si>
    <t xml:space="preserve">YNL004W</t>
  </si>
  <si>
    <t xml:space="preserve">YNL005C</t>
  </si>
  <si>
    <t xml:space="preserve">YNL075W</t>
  </si>
  <si>
    <t xml:space="preserve">YNL086W</t>
  </si>
  <si>
    <t xml:space="preserve">YNL110C</t>
  </si>
  <si>
    <t xml:space="preserve">YNL113W</t>
  </si>
  <si>
    <t xml:space="preserve">YNL131W</t>
  </si>
  <si>
    <t xml:space="preserve">YNL132W</t>
  </si>
  <si>
    <t xml:space="preserve">YNL137C</t>
  </si>
  <si>
    <t xml:space="preserve">YNL138W</t>
  </si>
  <si>
    <t xml:space="preserve">YNL147W</t>
  </si>
  <si>
    <t xml:space="preserve">YNL175C</t>
  </si>
  <si>
    <t xml:space="preserve">YNL212W</t>
  </si>
  <si>
    <t xml:space="preserve">YNL215W</t>
  </si>
  <si>
    <t xml:space="preserve">YNL230C</t>
  </si>
  <si>
    <t xml:space="preserve">YNL243W</t>
  </si>
  <si>
    <t xml:space="preserve">YNL246W</t>
  </si>
  <si>
    <t xml:space="preserve">YNL248C</t>
  </si>
  <si>
    <t xml:space="preserve">YNL252C</t>
  </si>
  <si>
    <t xml:space="preserve">YNL308C</t>
  </si>
  <si>
    <t xml:space="preserve">YNR001W-A</t>
  </si>
  <si>
    <t xml:space="preserve">YNR007C</t>
  </si>
  <si>
    <t xml:space="preserve">YNR051C</t>
  </si>
  <si>
    <t xml:space="preserve">YOL005C</t>
  </si>
  <si>
    <t xml:space="preserve">YOL006C</t>
  </si>
  <si>
    <t xml:space="preserve">YOL016C</t>
  </si>
  <si>
    <t xml:space="preserve">YOL027C</t>
  </si>
  <si>
    <t xml:space="preserve">YOL028C</t>
  </si>
  <si>
    <t xml:space="preserve">YOL080C</t>
  </si>
  <si>
    <t xml:space="preserve">YOL086W-A</t>
  </si>
  <si>
    <t xml:space="preserve">YOL115W</t>
  </si>
  <si>
    <t xml:space="preserve">YOR004W</t>
  </si>
  <si>
    <t xml:space="preserve">YOR006C</t>
  </si>
  <si>
    <t xml:space="preserve">YOR027W</t>
  </si>
  <si>
    <t xml:space="preserve">YOR036W</t>
  </si>
  <si>
    <t xml:space="preserve">YOR056C</t>
  </si>
  <si>
    <t xml:space="preserve">YOR077W</t>
  </si>
  <si>
    <t xml:space="preserve">YOR083W</t>
  </si>
  <si>
    <t xml:space="preserve">YOR091W</t>
  </si>
  <si>
    <t xml:space="preserve">YOR098C</t>
  </si>
  <si>
    <t xml:space="preserve">YOR119C</t>
  </si>
  <si>
    <t xml:space="preserve">YOR165W</t>
  </si>
  <si>
    <t xml:space="preserve">YOR232W</t>
  </si>
  <si>
    <t xml:space="preserve">YOR243C</t>
  </si>
  <si>
    <t xml:space="preserve">YOR252W</t>
  </si>
  <si>
    <t xml:space="preserve">YOR265W</t>
  </si>
  <si>
    <t xml:space="preserve">YOR276W</t>
  </si>
  <si>
    <t xml:space="preserve">YOR281C</t>
  </si>
  <si>
    <t xml:space="preserve">YOR294W</t>
  </si>
  <si>
    <t xml:space="preserve">YOR358W</t>
  </si>
  <si>
    <t xml:space="preserve">YOR367W</t>
  </si>
  <si>
    <t xml:space="preserve">YPL024W</t>
  </si>
  <si>
    <t xml:space="preserve">YPL038W</t>
  </si>
  <si>
    <t xml:space="preserve">YPL064C</t>
  </si>
  <si>
    <t xml:space="preserve">YPL074W</t>
  </si>
  <si>
    <t xml:space="preserve">YPL093W</t>
  </si>
  <si>
    <t xml:space="preserve">YPL108W</t>
  </si>
  <si>
    <t xml:space="preserve">YPL212C</t>
  </si>
  <si>
    <t xml:space="preserve">YPL217C</t>
  </si>
  <si>
    <t xml:space="preserve">YPL226W</t>
  </si>
  <si>
    <t xml:space="preserve">YPL239W</t>
  </si>
  <si>
    <t xml:space="preserve">YPL240C</t>
  </si>
  <si>
    <t xml:space="preserve">YPR041W</t>
  </si>
  <si>
    <t xml:space="preserve">YPR076W</t>
  </si>
  <si>
    <t xml:space="preserve">YPR108W</t>
  </si>
  <si>
    <t xml:space="preserve">YPR112C</t>
  </si>
  <si>
    <t xml:space="preserve">YPR125W</t>
  </si>
  <si>
    <t xml:space="preserve">YPR137W</t>
  </si>
  <si>
    <t xml:space="preserve">YPR169W</t>
  </si>
  <si>
    <t xml:space="preserve">YPR187W</t>
  </si>
  <si>
    <t xml:space="preserve">YPR190C</t>
  </si>
  <si>
    <t xml:space="preserve">Q0297</t>
  </si>
  <si>
    <t xml:space="preserve">YAL015C</t>
  </si>
  <si>
    <t xml:space="preserve">YBL007C</t>
  </si>
  <si>
    <t xml:space="preserve">YBL011W</t>
  </si>
  <si>
    <t xml:space="preserve">YBL013W</t>
  </si>
  <si>
    <t xml:space="preserve">YBL025W</t>
  </si>
  <si>
    <t xml:space="preserve">YBL033C</t>
  </si>
  <si>
    <t xml:space="preserve">YBL064C</t>
  </si>
  <si>
    <t xml:space="preserve">YBL069W</t>
  </si>
  <si>
    <t xml:space="preserve">YBL071W-A</t>
  </si>
  <si>
    <t xml:space="preserve">YBL076C</t>
  </si>
  <si>
    <t xml:space="preserve">YBL111C</t>
  </si>
  <si>
    <t xml:space="preserve">YBR002C</t>
  </si>
  <si>
    <t xml:space="preserve">YBR003W</t>
  </si>
  <si>
    <t xml:space="preserve">YBR011C</t>
  </si>
  <si>
    <t xml:space="preserve">YBR014C</t>
  </si>
  <si>
    <t xml:space="preserve">YBR080C</t>
  </si>
  <si>
    <t xml:space="preserve">YBR146W</t>
  </si>
  <si>
    <t xml:space="preserve">YBR151W</t>
  </si>
  <si>
    <t xml:space="preserve">YBR242W</t>
  </si>
  <si>
    <t xml:space="preserve">YBR286W</t>
  </si>
  <si>
    <t xml:space="preserve">YCL036W</t>
  </si>
  <si>
    <t xml:space="preserve">YCR005C</t>
  </si>
  <si>
    <t xml:space="preserve">YCR035C</t>
  </si>
  <si>
    <t xml:space="preserve">YCR045C</t>
  </si>
  <si>
    <t xml:space="preserve">YCR053W</t>
  </si>
  <si>
    <t xml:space="preserve">YCR057C</t>
  </si>
  <si>
    <t xml:space="preserve">YDL059C</t>
  </si>
  <si>
    <t xml:space="preserve">YDL064W</t>
  </si>
  <si>
    <t xml:space="preserve">YDL103C</t>
  </si>
  <si>
    <t xml:space="preserve">YDL120W</t>
  </si>
  <si>
    <t xml:space="preserve">YDL124W</t>
  </si>
  <si>
    <t xml:space="preserve">YDL125C</t>
  </si>
  <si>
    <t xml:space="preserve">YDL145C</t>
  </si>
  <si>
    <t xml:space="preserve">YDL174C</t>
  </si>
  <si>
    <t xml:space="preserve">YDL178W</t>
  </si>
  <si>
    <t xml:space="preserve">YDL193W</t>
  </si>
  <si>
    <t xml:space="preserve">YDL205C</t>
  </si>
  <si>
    <t xml:space="preserve">YDL244W</t>
  </si>
  <si>
    <t xml:space="preserve">YDR051C</t>
  </si>
  <si>
    <t xml:space="preserve">YDR091C</t>
  </si>
  <si>
    <t xml:space="preserve">YDR111C</t>
  </si>
  <si>
    <t xml:space="preserve">YDR120C</t>
  </si>
  <si>
    <t xml:space="preserve">YDR129C</t>
  </si>
  <si>
    <t xml:space="preserve">YDR196C</t>
  </si>
  <si>
    <t xml:space="preserve">YDR238C</t>
  </si>
  <si>
    <t xml:space="preserve">YDR268W</t>
  </si>
  <si>
    <t xml:space="preserve">YDR272W</t>
  </si>
  <si>
    <t xml:space="preserve">YDR341C</t>
  </si>
  <si>
    <t xml:space="preserve">YDR444W</t>
  </si>
  <si>
    <t xml:space="preserve">YDR465C</t>
  </si>
  <si>
    <t xml:space="preserve">YDR481C</t>
  </si>
  <si>
    <t xml:space="preserve">YDR513W</t>
  </si>
  <si>
    <t xml:space="preserve">YDR517W</t>
  </si>
  <si>
    <t xml:space="preserve">YDR541C</t>
  </si>
  <si>
    <t xml:space="preserve">YEL013W</t>
  </si>
  <si>
    <t xml:space="preserve">YEL038W</t>
  </si>
  <si>
    <t xml:space="preserve">YEL071W</t>
  </si>
  <si>
    <t xml:space="preserve">YER012W</t>
  </si>
  <si>
    <t xml:space="preserve">YER016W</t>
  </si>
  <si>
    <t xml:space="preserve">YER038W-A</t>
  </si>
  <si>
    <t xml:space="preserve">YER090W</t>
  </si>
  <si>
    <t xml:space="preserve">YER136W</t>
  </si>
  <si>
    <t xml:space="preserve">YER143W</t>
  </si>
  <si>
    <t xml:space="preserve">YER146W</t>
  </si>
  <si>
    <t xml:space="preserve">YER156C</t>
  </si>
  <si>
    <t xml:space="preserve">YER170W</t>
  </si>
  <si>
    <t xml:space="preserve">YER175C</t>
  </si>
  <si>
    <t xml:space="preserve">YFL017C</t>
  </si>
  <si>
    <t xml:space="preserve">YFL017W-A</t>
  </si>
  <si>
    <t xml:space="preserve">YFL038C</t>
  </si>
  <si>
    <t xml:space="preserve">YFL044C</t>
  </si>
  <si>
    <t xml:space="preserve">YFL045C</t>
  </si>
  <si>
    <t xml:space="preserve">YFL058W</t>
  </si>
  <si>
    <t xml:space="preserve">YFR015C</t>
  </si>
  <si>
    <t xml:space="preserve">YFR032C</t>
  </si>
  <si>
    <t xml:space="preserve">YGL004C</t>
  </si>
  <si>
    <t xml:space="preserve">YGL112C</t>
  </si>
  <si>
    <t xml:space="preserve">YGL119W</t>
  </si>
  <si>
    <t xml:space="preserve">YGL166W</t>
  </si>
  <si>
    <t xml:space="preserve">YGL191W</t>
  </si>
  <si>
    <t xml:space="preserve">YGL195W</t>
  </si>
  <si>
    <t xml:space="preserve">YGL201C</t>
  </si>
  <si>
    <t xml:space="preserve">YGL210W</t>
  </si>
  <si>
    <t xml:space="preserve">YGR019W</t>
  </si>
  <si>
    <t xml:space="preserve">YGR031W</t>
  </si>
  <si>
    <t xml:space="preserve">YGR094W</t>
  </si>
  <si>
    <t xml:space="preserve">YGR124W</t>
  </si>
  <si>
    <t xml:space="preserve">YGR155W</t>
  </si>
  <si>
    <t xml:space="preserve">YGR195W</t>
  </si>
  <si>
    <t xml:space="preserve">YGR235C</t>
  </si>
  <si>
    <t xml:space="preserve">YGR267C</t>
  </si>
  <si>
    <t xml:space="preserve">YHR031C</t>
  </si>
  <si>
    <t xml:space="preserve">YHR033W</t>
  </si>
  <si>
    <t xml:space="preserve">YHR042W</t>
  </si>
  <si>
    <t xml:space="preserve">YHR049W</t>
  </si>
  <si>
    <t xml:space="preserve">YHR070W</t>
  </si>
  <si>
    <t xml:space="preserve">YHR110W</t>
  </si>
  <si>
    <t xml:space="preserve">YHR163W</t>
  </si>
  <si>
    <t xml:space="preserve">YHR170W</t>
  </si>
  <si>
    <t xml:space="preserve">YIL008W</t>
  </si>
  <si>
    <t xml:space="preserve">YIL020C</t>
  </si>
  <si>
    <t xml:space="preserve">YIL021W</t>
  </si>
  <si>
    <t xml:space="preserve">YIL078W</t>
  </si>
  <si>
    <t xml:space="preserve">YIL103W</t>
  </si>
  <si>
    <t xml:space="preserve">YIL125W</t>
  </si>
  <si>
    <t xml:space="preserve">YIL143C</t>
  </si>
  <si>
    <t xml:space="preserve">YIL158W</t>
  </si>
  <si>
    <t xml:space="preserve">YJL012C</t>
  </si>
  <si>
    <t xml:space="preserve">YJL081C</t>
  </si>
  <si>
    <t xml:space="preserve">YJL125C</t>
  </si>
  <si>
    <t xml:space="preserve">YJL145W</t>
  </si>
  <si>
    <t xml:space="preserve">YJL153C</t>
  </si>
  <si>
    <t xml:space="preserve">YJL208C</t>
  </si>
  <si>
    <t xml:space="preserve">YJR010W</t>
  </si>
  <si>
    <t xml:space="preserve">YJR057W</t>
  </si>
  <si>
    <t xml:space="preserve">YJR068W</t>
  </si>
  <si>
    <t xml:space="preserve">YJR133W</t>
  </si>
  <si>
    <t xml:space="preserve">YJR137C</t>
  </si>
  <si>
    <t xml:space="preserve">YJR149W</t>
  </si>
  <si>
    <t xml:space="preserve">YJR156C</t>
  </si>
  <si>
    <t xml:space="preserve">YKL023C-A</t>
  </si>
  <si>
    <t xml:space="preserve">YKL078W</t>
  </si>
  <si>
    <t xml:space="preserve">YKL080W</t>
  </si>
  <si>
    <t xml:space="preserve">YKL104C</t>
  </si>
  <si>
    <t xml:space="preserve">YKL107W</t>
  </si>
  <si>
    <t xml:space="preserve">YKL150W</t>
  </si>
  <si>
    <t xml:space="preserve">YKL154W</t>
  </si>
  <si>
    <t xml:space="preserve">YKL210W</t>
  </si>
  <si>
    <t xml:space="preserve">YKL216W</t>
  </si>
  <si>
    <t xml:space="preserve">YKR002W</t>
  </si>
  <si>
    <t xml:space="preserve">YKR024C</t>
  </si>
  <si>
    <t xml:space="preserve">YKR043C</t>
  </si>
  <si>
    <t xml:space="preserve">YKR070W</t>
  </si>
  <si>
    <t xml:space="preserve">YKR080W</t>
  </si>
  <si>
    <t xml:space="preserve">YKR085C</t>
  </si>
  <si>
    <t xml:space="preserve">YLL057C</t>
  </si>
  <si>
    <t xml:space="preserve">YLR041W</t>
  </si>
  <si>
    <t xml:space="preserve">YLR060W</t>
  </si>
  <si>
    <t xml:space="preserve">YLR090W</t>
  </si>
  <si>
    <t xml:space="preserve">YLR172C</t>
  </si>
  <si>
    <t xml:space="preserve">YLR178C</t>
  </si>
  <si>
    <t xml:space="preserve">YLR189C</t>
  </si>
  <si>
    <t xml:space="preserve">YLR239C</t>
  </si>
  <si>
    <t xml:space="preserve">YLR277C</t>
  </si>
  <si>
    <t xml:space="preserve">YLR351C</t>
  </si>
  <si>
    <t xml:space="preserve">YLR384C</t>
  </si>
  <si>
    <t xml:space="preserve">YLR393W</t>
  </si>
  <si>
    <t xml:space="preserve">YML072C</t>
  </si>
  <si>
    <t xml:space="preserve">YML110C</t>
  </si>
  <si>
    <t xml:space="preserve">YML120C</t>
  </si>
  <si>
    <t xml:space="preserve">YMR079W</t>
  </si>
  <si>
    <t xml:space="preserve">YMR109W</t>
  </si>
  <si>
    <t xml:space="preserve">YMR157C</t>
  </si>
  <si>
    <t xml:space="preserve">YMR302C</t>
  </si>
  <si>
    <t xml:space="preserve">YNL009W</t>
  </si>
  <si>
    <t xml:space="preserve">YNL022C</t>
  </si>
  <si>
    <t xml:space="preserve">YNL024C</t>
  </si>
  <si>
    <t xml:space="preserve">YNL072W</t>
  </si>
  <si>
    <t xml:space="preserve">YNL087W</t>
  </si>
  <si>
    <t xml:space="preserve">YNL145W</t>
  </si>
  <si>
    <t xml:space="preserve">YNL163C</t>
  </si>
  <si>
    <t xml:space="preserve">YNL177C</t>
  </si>
  <si>
    <t xml:space="preserve">YNL231C</t>
  </si>
  <si>
    <t xml:space="preserve">YNL264C</t>
  </si>
  <si>
    <t xml:space="preserve">YNL310C</t>
  </si>
  <si>
    <t xml:space="preserve">YNL312W</t>
  </si>
  <si>
    <t xml:space="preserve">YNL332W</t>
  </si>
  <si>
    <t xml:space="preserve">YNL334C</t>
  </si>
  <si>
    <t xml:space="preserve">YNR029C</t>
  </si>
  <si>
    <t xml:space="preserve">YNR065C</t>
  </si>
  <si>
    <t xml:space="preserve">YOL021C</t>
  </si>
  <si>
    <t xml:space="preserve">YOL023W</t>
  </si>
  <si>
    <t xml:space="preserve">YOL066C</t>
  </si>
  <si>
    <t xml:space="preserve">YOL094C</t>
  </si>
  <si>
    <t xml:space="preserve">YOL139C</t>
  </si>
  <si>
    <t xml:space="preserve">YOR086C</t>
  </si>
  <si>
    <t xml:space="preserve">YOR110W</t>
  </si>
  <si>
    <t xml:space="preserve">YOR120W</t>
  </si>
  <si>
    <t xml:space="preserve">YOR151C</t>
  </si>
  <si>
    <t xml:space="preserve">YOR155C</t>
  </si>
  <si>
    <t xml:space="preserve">YOR168W</t>
  </si>
  <si>
    <t xml:space="preserve">YOR181W</t>
  </si>
  <si>
    <t xml:space="preserve">YOR207C</t>
  </si>
  <si>
    <t xml:space="preserve">YOR223W</t>
  </si>
  <si>
    <t xml:space="preserve">YOR253W</t>
  </si>
  <si>
    <t xml:space="preserve">YOR278W</t>
  </si>
  <si>
    <t xml:space="preserve">YOR285W</t>
  </si>
  <si>
    <t xml:space="preserve">YOR341W</t>
  </si>
  <si>
    <t xml:space="preserve">YOR361C</t>
  </si>
  <si>
    <t xml:space="preserve">YPL015C</t>
  </si>
  <si>
    <t xml:space="preserve">YPL042C</t>
  </si>
  <si>
    <t xml:space="preserve">YPL051W</t>
  </si>
  <si>
    <t xml:space="preserve">YPL086C</t>
  </si>
  <si>
    <t xml:space="preserve">YPL116W</t>
  </si>
  <si>
    <t xml:space="preserve">YPL129W</t>
  </si>
  <si>
    <t xml:space="preserve">YPL170W</t>
  </si>
  <si>
    <t xml:space="preserve">YPL215W</t>
  </si>
  <si>
    <t xml:space="preserve">YPR110C</t>
  </si>
  <si>
    <t xml:space="preserve">YPR127W</t>
  </si>
  <si>
    <t xml:space="preserve">YPR180W</t>
  </si>
  <si>
    <t xml:space="preserve">R0020C</t>
  </si>
  <si>
    <t xml:space="preserve">YAL016W</t>
  </si>
  <si>
    <t xml:space="preserve">YAL026C</t>
  </si>
  <si>
    <t xml:space="preserve">YAL039C</t>
  </si>
  <si>
    <t xml:space="preserve">YAL058W</t>
  </si>
  <si>
    <t xml:space="preserve">YAR003W</t>
  </si>
  <si>
    <t xml:space="preserve">YAR008W</t>
  </si>
  <si>
    <t xml:space="preserve">YAR035W</t>
  </si>
  <si>
    <t xml:space="preserve">YAR071W</t>
  </si>
  <si>
    <t xml:space="preserve">YBL008W</t>
  </si>
  <si>
    <t xml:space="preserve">YBL017C</t>
  </si>
  <si>
    <t xml:space="preserve">YBL018C</t>
  </si>
  <si>
    <t xml:space="preserve">YBL044W</t>
  </si>
  <si>
    <t xml:space="preserve">YBL055C</t>
  </si>
  <si>
    <t xml:space="preserve">YBL068W-A</t>
  </si>
  <si>
    <t xml:space="preserve">YBL095W</t>
  </si>
  <si>
    <t xml:space="preserve">YBL098W</t>
  </si>
  <si>
    <t xml:space="preserve">YBR001C</t>
  </si>
  <si>
    <t xml:space="preserve">YBR015C</t>
  </si>
  <si>
    <t xml:space="preserve">YBR023C</t>
  </si>
  <si>
    <t xml:space="preserve">YBR034C</t>
  </si>
  <si>
    <t xml:space="preserve">YBR053C</t>
  </si>
  <si>
    <t xml:space="preserve">YBR056W</t>
  </si>
  <si>
    <t xml:space="preserve">YBR061C</t>
  </si>
  <si>
    <t xml:space="preserve">YBR082C</t>
  </si>
  <si>
    <t xml:space="preserve">YBR091C</t>
  </si>
  <si>
    <t xml:space="preserve">YBR093C</t>
  </si>
  <si>
    <t xml:space="preserve">YBR125C</t>
  </si>
  <si>
    <t xml:space="preserve">YBR126C</t>
  </si>
  <si>
    <t xml:space="preserve">YBR149W</t>
  </si>
  <si>
    <t xml:space="preserve">YBR160W</t>
  </si>
  <si>
    <t xml:space="preserve">YBR166C</t>
  </si>
  <si>
    <t xml:space="preserve">YBR170C</t>
  </si>
  <si>
    <t xml:space="preserve">YBR177C</t>
  </si>
  <si>
    <t xml:space="preserve">YBR204C</t>
  </si>
  <si>
    <t xml:space="preserve">YBR214W</t>
  </si>
  <si>
    <t xml:space="preserve">YBR223C</t>
  </si>
  <si>
    <t xml:space="preserve">YBR228W</t>
  </si>
  <si>
    <t xml:space="preserve">YBR246W</t>
  </si>
  <si>
    <t xml:space="preserve">YBR280C</t>
  </si>
  <si>
    <t xml:space="preserve">YBR299W</t>
  </si>
  <si>
    <t xml:space="preserve">YCL033C</t>
  </si>
  <si>
    <t xml:space="preserve">YCR008W</t>
  </si>
  <si>
    <t xml:space="preserve">YCR019W</t>
  </si>
  <si>
    <t xml:space="preserve">YCR079W</t>
  </si>
  <si>
    <t xml:space="preserve">YCR083W</t>
  </si>
  <si>
    <t xml:space="preserve">YCR100C</t>
  </si>
  <si>
    <t xml:space="preserve">YDL008W</t>
  </si>
  <si>
    <t xml:space="preserve">YDL033C</t>
  </si>
  <si>
    <t xml:space="preserve">YDL057W</t>
  </si>
  <si>
    <t xml:space="preserve">YDL090C</t>
  </si>
  <si>
    <t xml:space="preserve">YDL102W</t>
  </si>
  <si>
    <t xml:space="preserve">YDL104C</t>
  </si>
  <si>
    <t xml:space="preserve">YDL108W</t>
  </si>
  <si>
    <t xml:space="preserve">YDL109C</t>
  </si>
  <si>
    <t xml:space="preserve">YDL111C</t>
  </si>
  <si>
    <t xml:space="preserve">YDL134C</t>
  </si>
  <si>
    <t xml:space="preserve">YDL188C</t>
  </si>
  <si>
    <t xml:space="preserve">YDL200C</t>
  </si>
  <si>
    <t xml:space="preserve">YDL230W</t>
  </si>
  <si>
    <t xml:space="preserve">YDL233W</t>
  </si>
  <si>
    <t xml:space="preserve">YDR001C</t>
  </si>
  <si>
    <t xml:space="preserve">YDR036C</t>
  </si>
  <si>
    <t xml:space="preserve">YDR059C</t>
  </si>
  <si>
    <t xml:space="preserve">YDR061W</t>
  </si>
  <si>
    <t xml:space="preserve">YDR074W</t>
  </si>
  <si>
    <t xml:space="preserve">YDR075W</t>
  </si>
  <si>
    <t xml:space="preserve">YDR093W</t>
  </si>
  <si>
    <t xml:space="preserve">YDR140W</t>
  </si>
  <si>
    <t xml:space="preserve">YDR185C</t>
  </si>
  <si>
    <t xml:space="preserve">YDR204W</t>
  </si>
  <si>
    <t xml:space="preserve">YDR242W</t>
  </si>
  <si>
    <t xml:space="preserve">YDR256C</t>
  </si>
  <si>
    <t xml:space="preserve">YDR263C</t>
  </si>
  <si>
    <t xml:space="preserve">YDR281C</t>
  </si>
  <si>
    <t xml:space="preserve">YDR291W</t>
  </si>
  <si>
    <t xml:space="preserve">YDR305C</t>
  </si>
  <si>
    <t xml:space="preserve">YDR373W</t>
  </si>
  <si>
    <t xml:space="preserve">YDR375C</t>
  </si>
  <si>
    <t xml:space="preserve">YDR376W</t>
  </si>
  <si>
    <t xml:space="preserve">YDR380W</t>
  </si>
  <si>
    <t xml:space="preserve">YDR391C</t>
  </si>
  <si>
    <t xml:space="preserve">YDR400W</t>
  </si>
  <si>
    <t xml:space="preserve">YDR415C</t>
  </si>
  <si>
    <t xml:space="preserve">YDR483W</t>
  </si>
  <si>
    <t xml:space="preserve">YDR506C</t>
  </si>
  <si>
    <t xml:space="preserve">YDR514C</t>
  </si>
  <si>
    <t xml:space="preserve">YEL002C</t>
  </si>
  <si>
    <t xml:space="preserve">YEL011W</t>
  </si>
  <si>
    <t xml:space="preserve">YEL029C</t>
  </si>
  <si>
    <t xml:space="preserve">YEL041W</t>
  </si>
  <si>
    <t xml:space="preserve">YEL056W</t>
  </si>
  <si>
    <t xml:space="preserve">YEL059C-A</t>
  </si>
  <si>
    <t xml:space="preserve">YEL068C</t>
  </si>
  <si>
    <t xml:space="preserve">YEL076C</t>
  </si>
  <si>
    <t xml:space="preserve">YEL076C-A</t>
  </si>
  <si>
    <t xml:space="preserve">YER014W</t>
  </si>
  <si>
    <t xml:space="preserve">YER015W</t>
  </si>
  <si>
    <t xml:space="preserve">YER042W</t>
  </si>
  <si>
    <t xml:space="preserve">YER096W</t>
  </si>
  <si>
    <t xml:space="preserve">YER118C</t>
  </si>
  <si>
    <t xml:space="preserve">YER119C-A</t>
  </si>
  <si>
    <t xml:space="preserve">YER134C</t>
  </si>
  <si>
    <t xml:space="preserve">YER152C</t>
  </si>
  <si>
    <t xml:space="preserve">YER171W</t>
  </si>
  <si>
    <t xml:space="preserve">YER183C</t>
  </si>
  <si>
    <t xml:space="preserve">YFL009W</t>
  </si>
  <si>
    <t xml:space="preserve">YFL028C</t>
  </si>
  <si>
    <t xml:space="preserve">YFL041W</t>
  </si>
  <si>
    <t xml:space="preserve">YFR006W</t>
  </si>
  <si>
    <t xml:space="preserve">YFR021W</t>
  </si>
  <si>
    <t xml:space="preserve">YFR027W</t>
  </si>
  <si>
    <t xml:space="preserve">YFR028C</t>
  </si>
  <si>
    <t xml:space="preserve">YGL003C</t>
  </si>
  <si>
    <t xml:space="preserve">YGL006W</t>
  </si>
  <si>
    <t xml:space="preserve">YGL017W</t>
  </si>
  <si>
    <t xml:space="preserve">YGL027C</t>
  </si>
  <si>
    <t xml:space="preserve">YGL037C</t>
  </si>
  <si>
    <t xml:space="preserve">YGL085W</t>
  </si>
  <si>
    <t xml:space="preserve">YGL100W</t>
  </si>
  <si>
    <t xml:space="preserve">YGL115W</t>
  </si>
  <si>
    <t xml:space="preserve">YGL116W</t>
  </si>
  <si>
    <t xml:space="preserve">YGL121C</t>
  </si>
  <si>
    <t xml:space="preserve">YGL144C</t>
  </si>
  <si>
    <t xml:space="preserve">YGL156W</t>
  </si>
  <si>
    <t xml:space="preserve">YGL161C</t>
  </si>
  <si>
    <t xml:space="preserve">YGL179C</t>
  </si>
  <si>
    <t xml:space="preserve">YGL184C</t>
  </si>
  <si>
    <t xml:space="preserve">YGL185C</t>
  </si>
  <si>
    <t xml:space="preserve">YGL202W</t>
  </si>
  <si>
    <t xml:space="preserve">YGL248W</t>
  </si>
  <si>
    <t xml:space="preserve">YGR010W</t>
  </si>
  <si>
    <t xml:space="preserve">YGR028W</t>
  </si>
  <si>
    <t xml:space="preserve">YGR033C</t>
  </si>
  <si>
    <t xml:space="preserve">YGR054W</t>
  </si>
  <si>
    <t xml:space="preserve">YGR088W</t>
  </si>
  <si>
    <t xml:space="preserve">YGR112W</t>
  </si>
  <si>
    <t xml:space="preserve">YGR154C</t>
  </si>
  <si>
    <t xml:space="preserve">YGR169C</t>
  </si>
  <si>
    <t xml:space="preserve">YGR200C</t>
  </si>
  <si>
    <t xml:space="preserve">YGR201C</t>
  </si>
  <si>
    <t xml:space="preserve">YGR218W</t>
  </si>
  <si>
    <t xml:space="preserve">YGR232W</t>
  </si>
  <si>
    <t xml:space="preserve">YGR255C</t>
  </si>
  <si>
    <t xml:space="preserve">YGR262C</t>
  </si>
  <si>
    <t xml:space="preserve">YGR268C</t>
  </si>
  <si>
    <t xml:space="preserve">YGR271W</t>
  </si>
  <si>
    <t xml:space="preserve">YGR277C</t>
  </si>
  <si>
    <t xml:space="preserve">YGR281W</t>
  </si>
  <si>
    <t xml:space="preserve">YGR287C</t>
  </si>
  <si>
    <t xml:space="preserve">YGR292W</t>
  </si>
  <si>
    <t xml:space="preserve">YHL008C</t>
  </si>
  <si>
    <t xml:space="preserve">YHR003C</t>
  </si>
  <si>
    <t xml:space="preserve">YHR009C</t>
  </si>
  <si>
    <t xml:space="preserve">YHR028C</t>
  </si>
  <si>
    <t xml:space="preserve">YHR047C</t>
  </si>
  <si>
    <t xml:space="preserve">YHR063C</t>
  </si>
  <si>
    <t xml:space="preserve">YHR074W</t>
  </si>
  <si>
    <t xml:space="preserve">YHR075C</t>
  </si>
  <si>
    <t xml:space="preserve">YHR104W</t>
  </si>
  <si>
    <t xml:space="preserve">YHR111W</t>
  </si>
  <si>
    <t xml:space="preserve">YHR128W</t>
  </si>
  <si>
    <t xml:space="preserve">YHR137W</t>
  </si>
  <si>
    <t xml:space="preserve">YHR138C</t>
  </si>
  <si>
    <t xml:space="preserve">YHR165C</t>
  </si>
  <si>
    <t xml:space="preserve">YHR171W</t>
  </si>
  <si>
    <t xml:space="preserve">YHR176W</t>
  </si>
  <si>
    <t xml:space="preserve">YHR215W</t>
  </si>
  <si>
    <t xml:space="preserve">YHR218W</t>
  </si>
  <si>
    <t xml:space="preserve">YIL002C</t>
  </si>
  <si>
    <t xml:space="preserve">YIL048W</t>
  </si>
  <si>
    <t xml:space="preserve">YIL109C</t>
  </si>
  <si>
    <t xml:space="preserve">YIL118W</t>
  </si>
  <si>
    <t xml:space="preserve">YIL147C</t>
  </si>
  <si>
    <t xml:space="preserve">YIL172C</t>
  </si>
  <si>
    <t xml:space="preserve">YIL173W</t>
  </si>
  <si>
    <t xml:space="preserve">YIR015W</t>
  </si>
  <si>
    <t xml:space="preserve">YIR026C</t>
  </si>
  <si>
    <t xml:space="preserve">YIR031C</t>
  </si>
  <si>
    <t xml:space="preserve">YIR038C</t>
  </si>
  <si>
    <t xml:space="preserve">YJL053W</t>
  </si>
  <si>
    <t xml:space="preserve">YJL060W</t>
  </si>
  <si>
    <t xml:space="preserve">YJL062W-A</t>
  </si>
  <si>
    <t xml:space="preserve">YJL068C</t>
  </si>
  <si>
    <t xml:space="preserve">YJL082W</t>
  </si>
  <si>
    <t xml:space="preserve">YJL088W</t>
  </si>
  <si>
    <t xml:space="preserve">YJL102W</t>
  </si>
  <si>
    <t xml:space="preserve">YJL126W</t>
  </si>
  <si>
    <t xml:space="preserve">YJL151C</t>
  </si>
  <si>
    <t xml:space="preserve">YJL156C</t>
  </si>
  <si>
    <t xml:space="preserve">YJL172W</t>
  </si>
  <si>
    <t xml:space="preserve">YJL183W</t>
  </si>
  <si>
    <t xml:space="preserve">YJL216C</t>
  </si>
  <si>
    <t xml:space="preserve">YJL221C</t>
  </si>
  <si>
    <t xml:space="preserve">YJL222W</t>
  </si>
  <si>
    <t xml:space="preserve">YJR025C</t>
  </si>
  <si>
    <t xml:space="preserve">YJR042W</t>
  </si>
  <si>
    <t xml:space="preserve">YJR046W</t>
  </si>
  <si>
    <t xml:space="preserve">YJR078W</t>
  </si>
  <si>
    <t xml:space="preserve">YJR096W</t>
  </si>
  <si>
    <t xml:space="preserve">YJR107W</t>
  </si>
  <si>
    <t xml:space="preserve">YJR126C</t>
  </si>
  <si>
    <t xml:space="preserve">YJR129C</t>
  </si>
  <si>
    <t xml:space="preserve">YJR130C</t>
  </si>
  <si>
    <t xml:space="preserve">YJR142W</t>
  </si>
  <si>
    <t xml:space="preserve">YKL035W</t>
  </si>
  <si>
    <t xml:space="preserve">YKL043W</t>
  </si>
  <si>
    <t xml:space="preserve">YKL070W</t>
  </si>
  <si>
    <t xml:space="preserve">YKL077W</t>
  </si>
  <si>
    <t xml:space="preserve">YKL094W</t>
  </si>
  <si>
    <t xml:space="preserve">YKL100W-A</t>
  </si>
  <si>
    <t xml:space="preserve">YKL126W</t>
  </si>
  <si>
    <t xml:space="preserve">YKL128C</t>
  </si>
  <si>
    <t xml:space="preserve">YKL144C</t>
  </si>
  <si>
    <t xml:space="preserve">YKL173W</t>
  </si>
  <si>
    <t xml:space="preserve">YKL198C</t>
  </si>
  <si>
    <t xml:space="preserve">YKL212W</t>
  </si>
  <si>
    <t xml:space="preserve">YKR005C</t>
  </si>
  <si>
    <t xml:space="preserve">YKR055W</t>
  </si>
  <si>
    <t xml:space="preserve">YKR067W</t>
  </si>
  <si>
    <t xml:space="preserve">YKR076W</t>
  </si>
  <si>
    <t xml:space="preserve">YLL029W</t>
  </si>
  <si>
    <t xml:space="preserve">YLL062C</t>
  </si>
  <si>
    <t xml:space="preserve">YLL063C</t>
  </si>
  <si>
    <t xml:space="preserve">YLR005W</t>
  </si>
  <si>
    <t xml:space="preserve">YLR007W</t>
  </si>
  <si>
    <t xml:space="preserve">YLR014C</t>
  </si>
  <si>
    <t xml:space="preserve">YLR038C</t>
  </si>
  <si>
    <t xml:space="preserve">YLR059C</t>
  </si>
  <si>
    <t xml:space="preserve">YLR066W</t>
  </si>
  <si>
    <t xml:space="preserve">YLR072W</t>
  </si>
  <si>
    <t xml:space="preserve">YLR077W</t>
  </si>
  <si>
    <t xml:space="preserve">YLR085C</t>
  </si>
  <si>
    <t xml:space="preserve">YLR089C</t>
  </si>
  <si>
    <t xml:space="preserve">YLR099C</t>
  </si>
  <si>
    <t xml:space="preserve">YLR100W</t>
  </si>
  <si>
    <t xml:space="preserve">YLR105C</t>
  </si>
  <si>
    <t xml:space="preserve">YLR129W</t>
  </si>
  <si>
    <t xml:space="preserve">YLR137W</t>
  </si>
  <si>
    <t xml:space="preserve">YLR146C</t>
  </si>
  <si>
    <t xml:space="preserve">YLR168C</t>
  </si>
  <si>
    <t xml:space="preserve">YLR191W</t>
  </si>
  <si>
    <t xml:space="preserve">YLR207W</t>
  </si>
  <si>
    <t xml:space="preserve">YLR212C</t>
  </si>
  <si>
    <t xml:space="preserve">YLR222C</t>
  </si>
  <si>
    <t xml:space="preserve">YLR231C</t>
  </si>
  <si>
    <t xml:space="preserve">YLR285W</t>
  </si>
  <si>
    <t xml:space="preserve">YLR288C</t>
  </si>
  <si>
    <t xml:space="preserve">YLR300W</t>
  </si>
  <si>
    <t xml:space="preserve">YLR307W</t>
  </si>
  <si>
    <t xml:space="preserve">YLR324W</t>
  </si>
  <si>
    <t xml:space="preserve">YLR326W</t>
  </si>
  <si>
    <t xml:space="preserve">YLR343W</t>
  </si>
  <si>
    <t xml:space="preserve">YLR361C</t>
  </si>
  <si>
    <t xml:space="preserve">YLR382C</t>
  </si>
  <si>
    <t xml:space="preserve">YLR390W</t>
  </si>
  <si>
    <t xml:space="preserve">YLR405W</t>
  </si>
  <si>
    <t xml:space="preserve">YLR462W</t>
  </si>
  <si>
    <t xml:space="preserve">YLR464W</t>
  </si>
  <si>
    <t xml:space="preserve">YML011C</t>
  </si>
  <si>
    <t xml:space="preserve">YML048W</t>
  </si>
  <si>
    <t xml:space="preserve">YML059C</t>
  </si>
  <si>
    <t xml:space="preserve">YML060W</t>
  </si>
  <si>
    <t xml:space="preserve">YML064C</t>
  </si>
  <si>
    <t xml:space="preserve">YML067C</t>
  </si>
  <si>
    <t xml:space="preserve">YML082W</t>
  </si>
  <si>
    <t xml:space="preserve">YML115C</t>
  </si>
  <si>
    <t xml:space="preserve">YMR020W</t>
  </si>
  <si>
    <t xml:space="preserve">YMR027W</t>
  </si>
  <si>
    <t xml:space="preserve">YMR058W</t>
  </si>
  <si>
    <t xml:space="preserve">YMR080C</t>
  </si>
  <si>
    <t xml:space="preserve">YMR084W</t>
  </si>
  <si>
    <t xml:space="preserve">YMR085W</t>
  </si>
  <si>
    <t xml:space="preserve">YMR099C</t>
  </si>
  <si>
    <t xml:space="preserve">YMR110C</t>
  </si>
  <si>
    <t xml:space="preserve">YMR113W</t>
  </si>
  <si>
    <t xml:space="preserve">YMR152W</t>
  </si>
  <si>
    <t xml:space="preserve">YMR162C</t>
  </si>
  <si>
    <t xml:space="preserve">YMR178W</t>
  </si>
  <si>
    <t xml:space="preserve">YMR189W</t>
  </si>
  <si>
    <t xml:space="preserve">YMR196W</t>
  </si>
  <si>
    <t xml:space="preserve">YMR207C</t>
  </si>
  <si>
    <t xml:space="preserve">YMR208W</t>
  </si>
  <si>
    <t xml:space="preserve">YMR210W</t>
  </si>
  <si>
    <t xml:space="preserve">YMR215W</t>
  </si>
  <si>
    <t xml:space="preserve">YMR250W</t>
  </si>
  <si>
    <t xml:space="preserve">YMR251W</t>
  </si>
  <si>
    <t xml:space="preserve">YMR261C</t>
  </si>
  <si>
    <t xml:space="preserve">YMR278W</t>
  </si>
  <si>
    <t xml:space="preserve">YMR288W</t>
  </si>
  <si>
    <t xml:space="preserve">YMR289W</t>
  </si>
  <si>
    <t xml:space="preserve">YMR293C</t>
  </si>
  <si>
    <t xml:space="preserve">YMR296C</t>
  </si>
  <si>
    <t xml:space="preserve">YMR297W</t>
  </si>
  <si>
    <t xml:space="preserve">YMR298W</t>
  </si>
  <si>
    <t xml:space="preserve">YMR308C</t>
  </si>
  <si>
    <t xml:space="preserve">YMR310C</t>
  </si>
  <si>
    <t xml:space="preserve">YNL021W</t>
  </si>
  <si>
    <t xml:space="preserve">YNL083W</t>
  </si>
  <si>
    <t xml:space="preserve">YNL100W</t>
  </si>
  <si>
    <t xml:space="preserve">YNL108C</t>
  </si>
  <si>
    <t xml:space="preserve">YNL117W</t>
  </si>
  <si>
    <t xml:space="preserve">YNL141W</t>
  </si>
  <si>
    <t xml:space="preserve">YNL168C</t>
  </si>
  <si>
    <t xml:space="preserve">YNL181W</t>
  </si>
  <si>
    <t xml:space="preserve">YNL187W</t>
  </si>
  <si>
    <t xml:space="preserve">YNL191W</t>
  </si>
  <si>
    <t xml:space="preserve">YNL217W</t>
  </si>
  <si>
    <t xml:space="preserve">YNL223W</t>
  </si>
  <si>
    <t xml:space="preserve">YNL256W</t>
  </si>
  <si>
    <t xml:space="preserve">YNL288W</t>
  </si>
  <si>
    <t xml:space="preserve">YNL313C</t>
  </si>
  <si>
    <t xml:space="preserve">YNL323W</t>
  </si>
  <si>
    <t xml:space="preserve">YNR008W</t>
  </si>
  <si>
    <t xml:space="preserve">YNR012W</t>
  </si>
  <si>
    <t xml:space="preserve">YNR032W</t>
  </si>
  <si>
    <t xml:space="preserve">YNR033W</t>
  </si>
  <si>
    <t xml:space="preserve">YNR048W</t>
  </si>
  <si>
    <t xml:space="preserve">YOL032W</t>
  </si>
  <si>
    <t xml:space="preserve">YOL043C</t>
  </si>
  <si>
    <t xml:space="preserve">YOL057W</t>
  </si>
  <si>
    <t xml:space="preserve">YOL060C</t>
  </si>
  <si>
    <t xml:space="preserve">YOL062C</t>
  </si>
  <si>
    <t xml:space="preserve">YOL112W</t>
  </si>
  <si>
    <t xml:space="preserve">YOL133W</t>
  </si>
  <si>
    <t xml:space="preserve">YOL153C</t>
  </si>
  <si>
    <t xml:space="preserve">YOL157C</t>
  </si>
  <si>
    <t xml:space="preserve">YOR039W</t>
  </si>
  <si>
    <t xml:space="preserve">YOR040W</t>
  </si>
  <si>
    <t xml:space="preserve">YOR061W</t>
  </si>
  <si>
    <t xml:space="preserve">YOR074C</t>
  </si>
  <si>
    <t xml:space="preserve">YOR084W</t>
  </si>
  <si>
    <t xml:space="preserve">YOR094W</t>
  </si>
  <si>
    <t xml:space="preserve">YOR111W</t>
  </si>
  <si>
    <t xml:space="preserve">YOR126C</t>
  </si>
  <si>
    <t xml:space="preserve">YOR131C</t>
  </si>
  <si>
    <t xml:space="preserve">YOR173W</t>
  </si>
  <si>
    <t xml:space="preserve">YOR176W</t>
  </si>
  <si>
    <t xml:space="preserve">YOR201C</t>
  </si>
  <si>
    <t xml:space="preserve">YOR209C</t>
  </si>
  <si>
    <t xml:space="preserve">YOR224C</t>
  </si>
  <si>
    <t xml:space="preserve">YOR236W</t>
  </si>
  <si>
    <t xml:space="preserve">YOR237W</t>
  </si>
  <si>
    <t xml:space="preserve">YOR241W</t>
  </si>
  <si>
    <t xml:space="preserve">YOR250C</t>
  </si>
  <si>
    <t xml:space="preserve">YOR251C</t>
  </si>
  <si>
    <t xml:space="preserve">YOR272W</t>
  </si>
  <si>
    <t xml:space="preserve">YOR339C</t>
  </si>
  <si>
    <t xml:space="preserve">YOR389W</t>
  </si>
  <si>
    <t xml:space="preserve">YPL003W</t>
  </si>
  <si>
    <t xml:space="preserve">YPL023C</t>
  </si>
  <si>
    <t xml:space="preserve">YPL088W</t>
  </si>
  <si>
    <t xml:space="preserve">YPL097W</t>
  </si>
  <si>
    <t xml:space="preserve">YPL113C</t>
  </si>
  <si>
    <t xml:space="preserve">YPL176C</t>
  </si>
  <si>
    <t xml:space="preserve">YPL188W</t>
  </si>
  <si>
    <t xml:space="preserve">YPL196W</t>
  </si>
  <si>
    <t xml:space="preserve">YPL203W</t>
  </si>
  <si>
    <t xml:space="preserve">YPL222W</t>
  </si>
  <si>
    <t xml:space="preserve">YPL245W</t>
  </si>
  <si>
    <t xml:space="preserve">YPL247C</t>
  </si>
  <si>
    <t xml:space="preserve">YPL252C</t>
  </si>
  <si>
    <t xml:space="preserve">YPL270W</t>
  </si>
  <si>
    <t xml:space="preserve">YPL277C</t>
  </si>
  <si>
    <t xml:space="preserve">YPR010C</t>
  </si>
  <si>
    <t xml:space="preserve">YPR027C</t>
  </si>
  <si>
    <t xml:space="preserve">YPR034W</t>
  </si>
  <si>
    <t xml:space="preserve">YPR082C</t>
  </si>
  <si>
    <t xml:space="preserve">YPR100W</t>
  </si>
  <si>
    <t xml:space="preserve">YPR131C</t>
  </si>
  <si>
    <t xml:space="preserve">YPR139C</t>
  </si>
  <si>
    <t xml:space="preserve">YPR140W</t>
  </si>
  <si>
    <t xml:space="preserve">YPR159W</t>
  </si>
  <si>
    <t xml:space="preserve">YPR160W</t>
  </si>
  <si>
    <t xml:space="preserve">YPR181C</t>
  </si>
  <si>
    <t xml:space="preserve">YPR182W</t>
  </si>
  <si>
    <t xml:space="preserve">YPR184W</t>
  </si>
  <si>
    <t xml:space="preserve">YPR193C</t>
  </si>
  <si>
    <t xml:space="preserve">YPR200C</t>
  </si>
  <si>
    <t xml:space="preserve">YAL007C</t>
  </si>
  <si>
    <t xml:space="preserve">YAL009W</t>
  </si>
  <si>
    <t xml:space="preserve">YAL046C</t>
  </si>
  <si>
    <t xml:space="preserve">YAR019W-A</t>
  </si>
  <si>
    <t xml:space="preserve">YAR028W</t>
  </si>
  <si>
    <t xml:space="preserve">YBL106C</t>
  </si>
  <si>
    <t xml:space="preserve">YBL112C</t>
  </si>
  <si>
    <t xml:space="preserve">YBR038W</t>
  </si>
  <si>
    <t xml:space="preserve">YBR043C</t>
  </si>
  <si>
    <t xml:space="preserve">YBR159W</t>
  </si>
  <si>
    <t xml:space="preserve">YBR207W</t>
  </si>
  <si>
    <t xml:space="preserve">YCL049C</t>
  </si>
  <si>
    <t xml:space="preserve">YCL074W</t>
  </si>
  <si>
    <t xml:space="preserve">YCR020C-A</t>
  </si>
  <si>
    <t xml:space="preserve">YCR037C</t>
  </si>
  <si>
    <t xml:space="preserve">YCR068W</t>
  </si>
  <si>
    <t xml:space="preserve">YDL047W</t>
  </si>
  <si>
    <t xml:space="preserve">YDL080C</t>
  </si>
  <si>
    <t xml:space="preserve">YDL095W</t>
  </si>
  <si>
    <t xml:space="preserve">YDL137W</t>
  </si>
  <si>
    <t xml:space="preserve">YDL157C</t>
  </si>
  <si>
    <t xml:space="preserve">YDL192W</t>
  </si>
  <si>
    <t xml:space="preserve">YDL212W</t>
  </si>
  <si>
    <t xml:space="preserve">YDR011W</t>
  </si>
  <si>
    <t xml:space="preserve">YDR062W</t>
  </si>
  <si>
    <t xml:space="preserve">YDR135C</t>
  </si>
  <si>
    <t xml:space="preserve">YDR142C</t>
  </si>
  <si>
    <t xml:space="preserve">YDR160W</t>
  </si>
  <si>
    <t xml:space="preserve">YDR261C</t>
  </si>
  <si>
    <t xml:space="preserve">YDR264C</t>
  </si>
  <si>
    <t xml:space="preserve">YDR352W</t>
  </si>
  <si>
    <t xml:space="preserve">YDR406W</t>
  </si>
  <si>
    <t xml:space="preserve">YDR476C</t>
  </si>
  <si>
    <t xml:space="preserve">YER019W</t>
  </si>
  <si>
    <t xml:space="preserve">YER061C</t>
  </si>
  <si>
    <t xml:space="preserve">YER066W</t>
  </si>
  <si>
    <t xml:space="preserve">YER083C</t>
  </si>
  <si>
    <t xml:space="preserve">YER093C-A</t>
  </si>
  <si>
    <t xml:space="preserve">YER154W</t>
  </si>
  <si>
    <t xml:space="preserve">YER188W</t>
  </si>
  <si>
    <t xml:space="preserve">YFL015W-A</t>
  </si>
  <si>
    <t xml:space="preserve">YFL056C</t>
  </si>
  <si>
    <t xml:space="preserve">YGL020C</t>
  </si>
  <si>
    <t xml:space="preserve">YGL047W</t>
  </si>
  <si>
    <t xml:space="preserve">YGL055W</t>
  </si>
  <si>
    <t xml:space="preserve">YGL063W</t>
  </si>
  <si>
    <t xml:space="preserve">YGL080W</t>
  </si>
  <si>
    <t xml:space="preserve">YGL140C</t>
  </si>
  <si>
    <t xml:space="preserve">YGL196W</t>
  </si>
  <si>
    <t xml:space="preserve">YGL200C</t>
  </si>
  <si>
    <t xml:space="preserve">YGL213C</t>
  </si>
  <si>
    <t xml:space="preserve">YGL226W</t>
  </si>
  <si>
    <t xml:space="preserve">YGL231C</t>
  </si>
  <si>
    <t xml:space="preserve">YGL262W</t>
  </si>
  <si>
    <t xml:space="preserve">YGR004W</t>
  </si>
  <si>
    <t xml:space="preserve">YGR032W</t>
  </si>
  <si>
    <t xml:space="preserve">YGR038W</t>
  </si>
  <si>
    <t xml:space="preserve">YGR141W</t>
  </si>
  <si>
    <t xml:space="preserve">YGR161W-C</t>
  </si>
  <si>
    <t xml:space="preserve">YGR197C</t>
  </si>
  <si>
    <t xml:space="preserve">YGR203W</t>
  </si>
  <si>
    <t xml:space="preserve">YGR269W</t>
  </si>
  <si>
    <t xml:space="preserve">YHL006C</t>
  </si>
  <si>
    <t xml:space="preserve">YHL026C</t>
  </si>
  <si>
    <t xml:space="preserve">YHR002W</t>
  </si>
  <si>
    <t xml:space="preserve">YHR007C</t>
  </si>
  <si>
    <t xml:space="preserve">YHR039C</t>
  </si>
  <si>
    <t xml:space="preserve">YHR045W</t>
  </si>
  <si>
    <t xml:space="preserve">YHR072W</t>
  </si>
  <si>
    <t xml:space="preserve">YHR129C</t>
  </si>
  <si>
    <t xml:space="preserve">YHR218W-A</t>
  </si>
  <si>
    <t xml:space="preserve">YIL006W</t>
  </si>
  <si>
    <t xml:space="preserve">YIL014C-A</t>
  </si>
  <si>
    <t xml:space="preserve">YIL067C</t>
  </si>
  <si>
    <t xml:space="preserve">YIL099W</t>
  </si>
  <si>
    <t xml:space="preserve">YIL162W</t>
  </si>
  <si>
    <t xml:space="preserve">YIR022W</t>
  </si>
  <si>
    <t xml:space="preserve">YJL002C</t>
  </si>
  <si>
    <t xml:space="preserve">YJL043W</t>
  </si>
  <si>
    <t xml:space="preserve">YJL132W</t>
  </si>
  <si>
    <t xml:space="preserve">YJL192C</t>
  </si>
  <si>
    <t xml:space="preserve">YJL198W</t>
  </si>
  <si>
    <t xml:space="preserve">YJL199C</t>
  </si>
  <si>
    <t xml:space="preserve">YJR015W</t>
  </si>
  <si>
    <t xml:space="preserve">YJR100C</t>
  </si>
  <si>
    <t xml:space="preserve">YKL055C</t>
  </si>
  <si>
    <t xml:space="preserve">YKL207W</t>
  </si>
  <si>
    <t xml:space="preserve">YKL209C</t>
  </si>
  <si>
    <t xml:space="preserve">YLL017W</t>
  </si>
  <si>
    <t xml:space="preserve">YLR017W</t>
  </si>
  <si>
    <t xml:space="preserve">YLR076C</t>
  </si>
  <si>
    <t xml:space="preserve">YLR092W</t>
  </si>
  <si>
    <t xml:space="preserve">YLR193C</t>
  </si>
  <si>
    <t xml:space="preserve">YLR342W</t>
  </si>
  <si>
    <t xml:space="preserve">YLR364W</t>
  </si>
  <si>
    <t xml:space="preserve">YLR443W</t>
  </si>
  <si>
    <t xml:space="preserve">YLR450W</t>
  </si>
  <si>
    <t xml:space="preserve">YML086C</t>
  </si>
  <si>
    <t xml:space="preserve">YML087C</t>
  </si>
  <si>
    <t xml:space="preserve">YMR015C</t>
  </si>
  <si>
    <t xml:space="preserve">YMR024W</t>
  </si>
  <si>
    <t xml:space="preserve">YMR035W</t>
  </si>
  <si>
    <t xml:space="preserve">YMR054W</t>
  </si>
  <si>
    <t xml:space="preserve">YMR149W</t>
  </si>
  <si>
    <t xml:space="preserve">YMR150C</t>
  </si>
  <si>
    <t xml:space="preserve">YMR166C</t>
  </si>
  <si>
    <t xml:space="preserve">YMR200W</t>
  </si>
  <si>
    <t xml:space="preserve">YMR243C</t>
  </si>
  <si>
    <t xml:space="preserve">YMR266W</t>
  </si>
  <si>
    <t xml:space="preserve">YMR319C</t>
  </si>
  <si>
    <t xml:space="preserve">YNL097C-B</t>
  </si>
  <si>
    <t xml:space="preserve">YNL158W</t>
  </si>
  <si>
    <t xml:space="preserve">YNL159C</t>
  </si>
  <si>
    <t xml:space="preserve">YNL169C</t>
  </si>
  <si>
    <t xml:space="preserve">YNL279W</t>
  </si>
  <si>
    <t xml:space="preserve">YNL291C</t>
  </si>
  <si>
    <t xml:space="preserve">YNR042W</t>
  </si>
  <si>
    <t xml:space="preserve">YNR070W</t>
  </si>
  <si>
    <t xml:space="preserve">YOL075C</t>
  </si>
  <si>
    <t xml:space="preserve">YOL084W</t>
  </si>
  <si>
    <t xml:space="preserve">YOL147C</t>
  </si>
  <si>
    <t xml:space="preserve">YOR013W</t>
  </si>
  <si>
    <t xml:space="preserve">YOR059C</t>
  </si>
  <si>
    <t xml:space="preserve">YOR092W</t>
  </si>
  <si>
    <t xml:space="preserve">YOR097C</t>
  </si>
  <si>
    <t xml:space="preserve">YOR153W</t>
  </si>
  <si>
    <t xml:space="preserve">YOR270C</t>
  </si>
  <si>
    <t xml:space="preserve">YOR316C</t>
  </si>
  <si>
    <t xml:space="preserve">YOR328W</t>
  </si>
  <si>
    <t xml:space="preserve">YPL058C</t>
  </si>
  <si>
    <t xml:space="preserve">YPL175W</t>
  </si>
  <si>
    <t xml:space="preserve">YPL197C</t>
  </si>
  <si>
    <t xml:space="preserve">YPL218W</t>
  </si>
  <si>
    <t xml:space="preserve">YPR001W</t>
  </si>
  <si>
    <t xml:space="preserve">YPR176C</t>
  </si>
  <si>
    <t xml:space="preserve">YPR183W</t>
  </si>
  <si>
    <t xml:space="preserve">Q0065</t>
  </si>
  <si>
    <t xml:space="preserve">Q0085</t>
  </si>
  <si>
    <t xml:space="preserve">Q0105</t>
  </si>
  <si>
    <t xml:space="preserve">Q0250</t>
  </si>
  <si>
    <t xml:space="preserve">YAL023C</t>
  </si>
  <si>
    <t xml:space="preserve">YAL047W-A</t>
  </si>
  <si>
    <t xml:space="preserve">YAL067C</t>
  </si>
  <si>
    <t xml:space="preserve">YAR023C</t>
  </si>
  <si>
    <t xml:space="preserve">YAR069C</t>
  </si>
  <si>
    <t xml:space="preserve">YBL070C</t>
  </si>
  <si>
    <t xml:space="preserve">YBL082C</t>
  </si>
  <si>
    <t xml:space="preserve">YBL089W</t>
  </si>
  <si>
    <t xml:space="preserve">YBR029C</t>
  </si>
  <si>
    <t xml:space="preserve">YBR040W</t>
  </si>
  <si>
    <t xml:space="preserve">YBR070C</t>
  </si>
  <si>
    <t xml:space="preserve">YBR089W</t>
  </si>
  <si>
    <t xml:space="preserve">YBR090C</t>
  </si>
  <si>
    <t xml:space="preserve">YBR109W-A</t>
  </si>
  <si>
    <t xml:space="preserve">YBR113W</t>
  </si>
  <si>
    <t xml:space="preserve">YBR124W</t>
  </si>
  <si>
    <t xml:space="preserve">YBR132C</t>
  </si>
  <si>
    <t xml:space="preserve">YBR147W</t>
  </si>
  <si>
    <t xml:space="preserve">YBR175W</t>
  </si>
  <si>
    <t xml:space="preserve">YBR183W</t>
  </si>
  <si>
    <t xml:space="preserve">YBR201W</t>
  </si>
  <si>
    <t xml:space="preserve">YBR220C</t>
  </si>
  <si>
    <t xml:space="preserve">YBR243C</t>
  </si>
  <si>
    <t xml:space="preserve">YBR266C</t>
  </si>
  <si>
    <t xml:space="preserve">YBR287W</t>
  </si>
  <si>
    <t xml:space="preserve">YCL005W</t>
  </si>
  <si>
    <t xml:space="preserve">YCL022C</t>
  </si>
  <si>
    <t xml:space="preserve">YCR006C</t>
  </si>
  <si>
    <t xml:space="preserve">YCR023C</t>
  </si>
  <si>
    <t xml:space="preserve">YCR034W</t>
  </si>
  <si>
    <t xml:space="preserve">YCR038W-A</t>
  </si>
  <si>
    <t xml:space="preserve">YCR048W</t>
  </si>
  <si>
    <t xml:space="preserve">YCR050C</t>
  </si>
  <si>
    <t xml:space="preserve">YCR064C</t>
  </si>
  <si>
    <t xml:space="preserve">YCR075C</t>
  </si>
  <si>
    <t xml:space="preserve">YCR081C-A</t>
  </si>
  <si>
    <t xml:space="preserve">YDL026W</t>
  </si>
  <si>
    <t xml:space="preserve">YDL034W</t>
  </si>
  <si>
    <t xml:space="preserve">YDL071C</t>
  </si>
  <si>
    <t xml:space="preserve">YDL086C-A</t>
  </si>
  <si>
    <t xml:space="preserve">YDL093W</t>
  </si>
  <si>
    <t xml:space="preserve">YDL118W</t>
  </si>
  <si>
    <t xml:space="preserve">YDL123W</t>
  </si>
  <si>
    <t xml:space="preserve">YDL142C</t>
  </si>
  <si>
    <t xml:space="preserve">YDL172C</t>
  </si>
  <si>
    <t xml:space="preserve">YDL221W</t>
  </si>
  <si>
    <t xml:space="preserve">YDR010C</t>
  </si>
  <si>
    <t xml:space="preserve">YDR015C</t>
  </si>
  <si>
    <t xml:space="preserve">YDR053W</t>
  </si>
  <si>
    <t xml:space="preserve">YDR084C</t>
  </si>
  <si>
    <t xml:space="preserve">YDR100W</t>
  </si>
  <si>
    <t xml:space="preserve">YDR107C</t>
  </si>
  <si>
    <t xml:space="preserve">YDR112W</t>
  </si>
  <si>
    <t xml:space="preserve">YDR118W-A</t>
  </si>
  <si>
    <t xml:space="preserve">YDR119W</t>
  </si>
  <si>
    <t xml:space="preserve">YDR215C</t>
  </si>
  <si>
    <t xml:space="preserve">YDR230W</t>
  </si>
  <si>
    <t xml:space="preserve">YDR276C</t>
  </si>
  <si>
    <t xml:space="preserve">YDR302W</t>
  </si>
  <si>
    <t xml:space="preserve">YDR338C</t>
  </si>
  <si>
    <t xml:space="preserve">YDR354C-A</t>
  </si>
  <si>
    <t xml:space="preserve">YDR360W</t>
  </si>
  <si>
    <t xml:space="preserve">YDR437W</t>
  </si>
  <si>
    <t xml:space="preserve">YDR442W</t>
  </si>
  <si>
    <t xml:space="preserve">YDR456W</t>
  </si>
  <si>
    <t xml:space="preserve">YDR467C</t>
  </si>
  <si>
    <t xml:space="preserve">YDR491C</t>
  </si>
  <si>
    <t xml:space="preserve">YDR521W</t>
  </si>
  <si>
    <t xml:space="preserve">YDR525W</t>
  </si>
  <si>
    <t xml:space="preserve">YDR526C</t>
  </si>
  <si>
    <t xml:space="preserve">YEL059W</t>
  </si>
  <si>
    <t xml:space="preserve">YEL064C</t>
  </si>
  <si>
    <t xml:space="preserve">YEL067C</t>
  </si>
  <si>
    <t xml:space="preserve">YER014C-A</t>
  </si>
  <si>
    <t xml:space="preserve">YER026C</t>
  </si>
  <si>
    <t xml:space="preserve">YER091C-A</t>
  </si>
  <si>
    <t xml:space="preserve">YER113C</t>
  </si>
  <si>
    <t xml:space="preserve">YER145C</t>
  </si>
  <si>
    <t xml:space="preserve">YER148W-A</t>
  </si>
  <si>
    <t xml:space="preserve">YER152W-A</t>
  </si>
  <si>
    <t xml:space="preserve">YFL040W</t>
  </si>
  <si>
    <t xml:space="preserve">YFL062W</t>
  </si>
  <si>
    <t xml:space="preserve">YGL012W</t>
  </si>
  <si>
    <t xml:space="preserve">YGL024W</t>
  </si>
  <si>
    <t xml:space="preserve">YGL063C-A</t>
  </si>
  <si>
    <t xml:space="preserve">YGL104C</t>
  </si>
  <si>
    <t xml:space="preserve">YGL123C-A</t>
  </si>
  <si>
    <t xml:space="preserve">YGL132W</t>
  </si>
  <si>
    <t xml:space="preserve">YGL139W</t>
  </si>
  <si>
    <t xml:space="preserve">YGL152C</t>
  </si>
  <si>
    <t xml:space="preserve">YGL154C</t>
  </si>
  <si>
    <t xml:space="preserve">YGL165C</t>
  </si>
  <si>
    <t xml:space="preserve">YGL218W</t>
  </si>
  <si>
    <t xml:space="preserve">YGL263W</t>
  </si>
  <si>
    <t xml:space="preserve">YGR062C</t>
  </si>
  <si>
    <t xml:space="preserve">YGR065C</t>
  </si>
  <si>
    <t xml:space="preserve">YGR115C</t>
  </si>
  <si>
    <t xml:space="preserve">YGR121W-A</t>
  </si>
  <si>
    <t xml:space="preserve">YGR172C</t>
  </si>
  <si>
    <t xml:space="preserve">YGR199W</t>
  </si>
  <si>
    <t xml:space="preserve">YGR242W</t>
  </si>
  <si>
    <t xml:space="preserve">YGR295C</t>
  </si>
  <si>
    <t xml:space="preserve">YHL002C-A</t>
  </si>
  <si>
    <t xml:space="preserve">YHL003C</t>
  </si>
  <si>
    <t xml:space="preserve">YHL019W-A</t>
  </si>
  <si>
    <t xml:space="preserve">YHL030W-A</t>
  </si>
  <si>
    <t xml:space="preserve">YHL034W-A</t>
  </si>
  <si>
    <t xml:space="preserve">YHL043W</t>
  </si>
  <si>
    <t xml:space="preserve">YHL046W-A</t>
  </si>
  <si>
    <t xml:space="preserve">YHR001W-A</t>
  </si>
  <si>
    <t xml:space="preserve">YHR032C-A</t>
  </si>
  <si>
    <t xml:space="preserve">YHR063W-A</t>
  </si>
  <si>
    <t xml:space="preserve">YHR069C-A</t>
  </si>
  <si>
    <t xml:space="preserve">YHR070C-A</t>
  </si>
  <si>
    <t xml:space="preserve">YHR123W</t>
  </si>
  <si>
    <t xml:space="preserve">YHR140W</t>
  </si>
  <si>
    <t xml:space="preserve">YHR151C</t>
  </si>
  <si>
    <t xml:space="preserve">YHR175W</t>
  </si>
  <si>
    <t xml:space="preserve">YHR214C-D</t>
  </si>
  <si>
    <t xml:space="preserve">YIL012W</t>
  </si>
  <si>
    <t xml:space="preserve">YIL013C</t>
  </si>
  <si>
    <t xml:space="preserve">YIL047C</t>
  </si>
  <si>
    <t xml:space="preserve">YIL047C-A</t>
  </si>
  <si>
    <t xml:space="preserve">YIL058W</t>
  </si>
  <si>
    <t xml:space="preserve">YIL060W</t>
  </si>
  <si>
    <t xml:space="preserve">YIL090W</t>
  </si>
  <si>
    <t xml:space="preserve">YIL166C</t>
  </si>
  <si>
    <t xml:space="preserve">YIR020C</t>
  </si>
  <si>
    <t xml:space="preserve">YIR020C-B</t>
  </si>
  <si>
    <t xml:space="preserve">YIR043C</t>
  </si>
  <si>
    <t xml:space="preserve">YJL004C</t>
  </si>
  <si>
    <t xml:space="preserve">YJL022W</t>
  </si>
  <si>
    <t xml:space="preserve">YJL027C</t>
  </si>
  <si>
    <t xml:space="preserve">YJL052C-A</t>
  </si>
  <si>
    <t xml:space="preserve">YJL059W</t>
  </si>
  <si>
    <t xml:space="preserve">YJL062W</t>
  </si>
  <si>
    <t xml:space="preserve">YJL091C</t>
  </si>
  <si>
    <t xml:space="preserve">YJL093C</t>
  </si>
  <si>
    <t xml:space="preserve">YJL094C</t>
  </si>
  <si>
    <t xml:space="preserve">YJL097W</t>
  </si>
  <si>
    <t xml:space="preserve">YJL134W</t>
  </si>
  <si>
    <t xml:space="preserve">YJL193W</t>
  </si>
  <si>
    <t xml:space="preserve">YJL196C</t>
  </si>
  <si>
    <t xml:space="preserve">YJL197C-A</t>
  </si>
  <si>
    <t xml:space="preserve">YJL222W-B</t>
  </si>
  <si>
    <t xml:space="preserve">YJR010C-A</t>
  </si>
  <si>
    <t xml:space="preserve">YJR013W</t>
  </si>
  <si>
    <t xml:space="preserve">YJR018W</t>
  </si>
  <si>
    <t xml:space="preserve">YJR106W</t>
  </si>
  <si>
    <t xml:space="preserve">YJR108W</t>
  </si>
  <si>
    <t xml:space="preserve">YJR116W</t>
  </si>
  <si>
    <t xml:space="preserve">YJR140W-A</t>
  </si>
  <si>
    <t xml:space="preserve">YJR143C</t>
  </si>
  <si>
    <t xml:space="preserve">YKL004W</t>
  </si>
  <si>
    <t xml:space="preserve">YKL018C-A</t>
  </si>
  <si>
    <t xml:space="preserve">YKL030W</t>
  </si>
  <si>
    <t xml:space="preserve">YKL036C</t>
  </si>
  <si>
    <t xml:space="preserve">YKL037W</t>
  </si>
  <si>
    <t xml:space="preserve">YKL039W</t>
  </si>
  <si>
    <t xml:space="preserve">YKL051W</t>
  </si>
  <si>
    <t xml:space="preserve">YKL066W</t>
  </si>
  <si>
    <t xml:space="preserve">YKL076C</t>
  </si>
  <si>
    <t xml:space="preserve">YKL136W</t>
  </si>
  <si>
    <t xml:space="preserve">YKL174C</t>
  </si>
  <si>
    <t xml:space="preserve">YKL178C</t>
  </si>
  <si>
    <t xml:space="preserve">YKR033C</t>
  </si>
  <si>
    <t xml:space="preserve">YKR035C</t>
  </si>
  <si>
    <t xml:space="preserve">YKR053C</t>
  </si>
  <si>
    <t xml:space="preserve">YKR065C</t>
  </si>
  <si>
    <t xml:space="preserve">YKR075W-A</t>
  </si>
  <si>
    <t xml:space="preserve">YKR088C</t>
  </si>
  <si>
    <t xml:space="preserve">YKR093W</t>
  </si>
  <si>
    <t xml:space="preserve">YKR103W</t>
  </si>
  <si>
    <t xml:space="preserve">YLL014W</t>
  </si>
  <si>
    <t xml:space="preserve">YLL023C</t>
  </si>
  <si>
    <t xml:space="preserve">YLL052C</t>
  </si>
  <si>
    <t xml:space="preserve">YLR023C</t>
  </si>
  <si>
    <t xml:space="preserve">YLR046C</t>
  </si>
  <si>
    <t xml:space="preserve">YLR083C</t>
  </si>
  <si>
    <t xml:space="preserve">YLR088W</t>
  </si>
  <si>
    <t xml:space="preserve">YLR111W</t>
  </si>
  <si>
    <t xml:space="preserve">YLR154C-G</t>
  </si>
  <si>
    <t xml:space="preserve">YLR164W</t>
  </si>
  <si>
    <t xml:space="preserve">YLR214W</t>
  </si>
  <si>
    <t xml:space="preserve">YLR235C</t>
  </si>
  <si>
    <t xml:space="preserve">YLR241W</t>
  </si>
  <si>
    <t xml:space="preserve">YLR251W</t>
  </si>
  <si>
    <t xml:space="preserve">YLR279W</t>
  </si>
  <si>
    <t xml:space="preserve">YLR350W</t>
  </si>
  <si>
    <t xml:space="preserve">YLR358C</t>
  </si>
  <si>
    <t xml:space="preserve">YLR372W</t>
  </si>
  <si>
    <t xml:space="preserve">YLR379W</t>
  </si>
  <si>
    <t xml:space="preserve">YLR395C</t>
  </si>
  <si>
    <t xml:space="preserve">YLR399W-A</t>
  </si>
  <si>
    <t xml:space="preserve">YLR402W</t>
  </si>
  <si>
    <t xml:space="preserve">YLR411W</t>
  </si>
  <si>
    <t xml:space="preserve">YLR414C</t>
  </si>
  <si>
    <t xml:space="preserve">YLR426W</t>
  </si>
  <si>
    <t xml:space="preserve">YLR444C</t>
  </si>
  <si>
    <t xml:space="preserve">YML019W</t>
  </si>
  <si>
    <t xml:space="preserve">YML038C</t>
  </si>
  <si>
    <t xml:space="preserve">YML094C-A</t>
  </si>
  <si>
    <t xml:space="preserve">YMR071C</t>
  </si>
  <si>
    <t xml:space="preserve">YMR103C</t>
  </si>
  <si>
    <t xml:space="preserve">YMR119W-A</t>
  </si>
  <si>
    <t xml:space="preserve">YMR122C</t>
  </si>
  <si>
    <t xml:space="preserve">YMR221C</t>
  </si>
  <si>
    <t xml:space="preserve">YMR253C</t>
  </si>
  <si>
    <t xml:space="preserve">YMR256C</t>
  </si>
  <si>
    <t xml:space="preserve">YMR272W-A</t>
  </si>
  <si>
    <t xml:space="preserve">YMR272W-B</t>
  </si>
  <si>
    <t xml:space="preserve">YMR324C</t>
  </si>
  <si>
    <t xml:space="preserve">YNL024C-A</t>
  </si>
  <si>
    <t xml:space="preserve">YNL046W</t>
  </si>
  <si>
    <t xml:space="preserve">YNL101W</t>
  </si>
  <si>
    <t xml:space="preserve">YNL109W</t>
  </si>
  <si>
    <t xml:space="preserve">YNL130C</t>
  </si>
  <si>
    <t xml:space="preserve">YNL150W</t>
  </si>
  <si>
    <t xml:space="preserve">YNL219C</t>
  </si>
  <si>
    <t xml:space="preserve">YNL228W</t>
  </si>
  <si>
    <t xml:space="preserve">YNL263C</t>
  </si>
  <si>
    <t xml:space="preserve">YNL275W</t>
  </si>
  <si>
    <t xml:space="preserve">YNL280C</t>
  </si>
  <si>
    <t xml:space="preserve">YNL296W</t>
  </si>
  <si>
    <t xml:space="preserve">YNL305C</t>
  </si>
  <si>
    <t xml:space="preserve">YNL318C</t>
  </si>
  <si>
    <t xml:space="preserve">YNL321W</t>
  </si>
  <si>
    <t xml:space="preserve">YNR005C</t>
  </si>
  <si>
    <t xml:space="preserve">YNR013C</t>
  </si>
  <si>
    <t xml:space="preserve">YNR019W</t>
  </si>
  <si>
    <t xml:space="preserve">YNR030W</t>
  </si>
  <si>
    <t xml:space="preserve">YNR060W</t>
  </si>
  <si>
    <t xml:space="preserve">YNR075W</t>
  </si>
  <si>
    <t xml:space="preserve">YOL013W-A</t>
  </si>
  <si>
    <t xml:space="preserve">YOL037C</t>
  </si>
  <si>
    <t xml:space="preserve">YOL047C</t>
  </si>
  <si>
    <t xml:space="preserve">YOL092W</t>
  </si>
  <si>
    <t xml:space="preserve">YOL099C</t>
  </si>
  <si>
    <t xml:space="preserve">YOL152W</t>
  </si>
  <si>
    <t xml:space="preserve">YOL162W</t>
  </si>
  <si>
    <t xml:space="preserve">YOR011W</t>
  </si>
  <si>
    <t xml:space="preserve">YOR049C</t>
  </si>
  <si>
    <t xml:space="preserve">YOR073W-A</t>
  </si>
  <si>
    <t xml:space="preserve">YOR085W</t>
  </si>
  <si>
    <t xml:space="preserve">YOR135C</t>
  </si>
  <si>
    <t xml:space="preserve">YOR218C</t>
  </si>
  <si>
    <t xml:space="preserve">YOR228C</t>
  </si>
  <si>
    <t xml:space="preserve">YOR246C</t>
  </si>
  <si>
    <t xml:space="preserve">YOR307C</t>
  </si>
  <si>
    <t xml:space="preserve">YOR311C</t>
  </si>
  <si>
    <t xml:space="preserve">YOR318C</t>
  </si>
  <si>
    <t xml:space="preserve">YOR321W</t>
  </si>
  <si>
    <t xml:space="preserve">YOR331C</t>
  </si>
  <si>
    <t xml:space="preserve">YOR343C</t>
  </si>
  <si>
    <t xml:space="preserve">YOR345C</t>
  </si>
  <si>
    <t xml:space="preserve">YOR376W</t>
  </si>
  <si>
    <t xml:space="preserve">YOR384W</t>
  </si>
  <si>
    <t xml:space="preserve">YPL006W</t>
  </si>
  <si>
    <t xml:space="preserve">YPL073C</t>
  </si>
  <si>
    <t xml:space="preserve">YPL087W</t>
  </si>
  <si>
    <t xml:space="preserve">YPL092W</t>
  </si>
  <si>
    <t xml:space="preserve">YPL096C-A</t>
  </si>
  <si>
    <t xml:space="preserve">YPL206C</t>
  </si>
  <si>
    <t xml:space="preserve">YPL246C</t>
  </si>
  <si>
    <t xml:space="preserve">YPL257W</t>
  </si>
  <si>
    <t xml:space="preserve">YPL264C</t>
  </si>
  <si>
    <t xml:space="preserve">YPR003C</t>
  </si>
  <si>
    <t xml:space="preserve">YPR053C</t>
  </si>
  <si>
    <t xml:space="preserve">YPR059C</t>
  </si>
  <si>
    <t xml:space="preserve">YPR064W</t>
  </si>
  <si>
    <t xml:space="preserve">YPR087W</t>
  </si>
  <si>
    <t xml:space="preserve">YPR126C</t>
  </si>
  <si>
    <t xml:space="preserve">YPR136C</t>
  </si>
  <si>
    <t xml:space="preserve">YPR160C-A</t>
  </si>
  <si>
    <t xml:space="preserve">YPR194C</t>
  </si>
  <si>
    <t xml:space="preserve">YPR197C</t>
  </si>
  <si>
    <t xml:space="preserve">YPR201W</t>
  </si>
  <si>
    <t xml:space="preserve">R0040C</t>
  </si>
  <si>
    <t xml:space="preserve">YAL003W</t>
  </si>
  <si>
    <t xml:space="preserve">YAL005C</t>
  </si>
  <si>
    <t xml:space="preserve">YAL030W</t>
  </si>
  <si>
    <t xml:space="preserve">YAL035W</t>
  </si>
  <si>
    <t xml:space="preserve">YAL044W-A</t>
  </si>
  <si>
    <t xml:space="preserve">YAR015W</t>
  </si>
  <si>
    <t xml:space="preserve">YBL002W</t>
  </si>
  <si>
    <t xml:space="preserve">YBL027W</t>
  </si>
  <si>
    <t xml:space="preserve">YBL032W</t>
  </si>
  <si>
    <t xml:space="preserve">YBL038W</t>
  </si>
  <si>
    <t xml:space="preserve">YBL072C</t>
  </si>
  <si>
    <t xml:space="preserve">YBL075C</t>
  </si>
  <si>
    <t xml:space="preserve">YBL078C</t>
  </si>
  <si>
    <t xml:space="preserve">YBL091C</t>
  </si>
  <si>
    <t xml:space="preserve">YBL091C-A</t>
  </si>
  <si>
    <t xml:space="preserve">YBL092W</t>
  </si>
  <si>
    <t xml:space="preserve">YBR010W</t>
  </si>
  <si>
    <t xml:space="preserve">YBR025C</t>
  </si>
  <si>
    <t xml:space="preserve">YBR039W</t>
  </si>
  <si>
    <t xml:space="preserve">YBR079C</t>
  </si>
  <si>
    <t xml:space="preserve">YBR084C-A</t>
  </si>
  <si>
    <t xml:space="preserve">YBR085C-A</t>
  </si>
  <si>
    <t xml:space="preserve">YBR089C-A</t>
  </si>
  <si>
    <t xml:space="preserve">YBR111C</t>
  </si>
  <si>
    <t xml:space="preserve">YBR121C</t>
  </si>
  <si>
    <t xml:space="preserve">YBR126W-A</t>
  </si>
  <si>
    <t xml:space="preserve">YBR127C</t>
  </si>
  <si>
    <t xml:space="preserve">YBR143C</t>
  </si>
  <si>
    <t xml:space="preserve">YBR162W-A</t>
  </si>
  <si>
    <t xml:space="preserve">YBR167C</t>
  </si>
  <si>
    <t xml:space="preserve">YBR169C</t>
  </si>
  <si>
    <t xml:space="preserve">YBR181C</t>
  </si>
  <si>
    <t xml:space="preserve">YBR189W</t>
  </si>
  <si>
    <t xml:space="preserve">YBR227C</t>
  </si>
  <si>
    <t xml:space="preserve">YBR251W</t>
  </si>
  <si>
    <t xml:space="preserve">YCL010C</t>
  </si>
  <si>
    <t xml:space="preserve">YCL030C</t>
  </si>
  <si>
    <t xml:space="preserve">YCL043C</t>
  </si>
  <si>
    <t xml:space="preserve">YCR009C</t>
  </si>
  <si>
    <t xml:space="preserve">YCR046C</t>
  </si>
  <si>
    <t xml:space="preserve">YCR047C</t>
  </si>
  <si>
    <t xml:space="preserve">YCR051W</t>
  </si>
  <si>
    <t xml:space="preserve">YCR060W</t>
  </si>
  <si>
    <t xml:space="preserve">YDL053C</t>
  </si>
  <si>
    <t xml:space="preserve">YDL066W</t>
  </si>
  <si>
    <t xml:space="preserve">YDL075W</t>
  </si>
  <si>
    <t xml:space="preserve">YDL082W</t>
  </si>
  <si>
    <t xml:space="preserve">YDL084W</t>
  </si>
  <si>
    <t xml:space="preserve">YDL126C</t>
  </si>
  <si>
    <t xml:space="preserve">YDL133C-A</t>
  </si>
  <si>
    <t xml:space="preserve">YDL136W</t>
  </si>
  <si>
    <t xml:space="preserve">YDL143W</t>
  </si>
  <si>
    <t xml:space="preserve">YDL150W</t>
  </si>
  <si>
    <t xml:space="preserve">YDL184C</t>
  </si>
  <si>
    <t xml:space="preserve">YDL191W</t>
  </si>
  <si>
    <t xml:space="preserve">YDL208W</t>
  </si>
  <si>
    <t xml:space="preserve">YDL213C</t>
  </si>
  <si>
    <t xml:space="preserve">YDL219W</t>
  </si>
  <si>
    <t xml:space="preserve">YDR002W</t>
  </si>
  <si>
    <t xml:space="preserve">YDR021W</t>
  </si>
  <si>
    <t xml:space="preserve">YDR035W</t>
  </si>
  <si>
    <t xml:space="preserve">YDR056C</t>
  </si>
  <si>
    <t xml:space="preserve">YDR139C</t>
  </si>
  <si>
    <t xml:space="preserve">YDR148C</t>
  </si>
  <si>
    <t xml:space="preserve">YDR172W</t>
  </si>
  <si>
    <t xml:space="preserve">YDR224C</t>
  </si>
  <si>
    <t xml:space="preserve">YDR226W</t>
  </si>
  <si>
    <t xml:space="preserve">YDR248C</t>
  </si>
  <si>
    <t xml:space="preserve">YDR258C</t>
  </si>
  <si>
    <t xml:space="preserve">YDR298C</t>
  </si>
  <si>
    <t xml:space="preserve">YDR322C-A</t>
  </si>
  <si>
    <t xml:space="preserve">YDR337W</t>
  </si>
  <si>
    <t xml:space="preserve">YDR339C</t>
  </si>
  <si>
    <t xml:space="preserve">YDR381C-A</t>
  </si>
  <si>
    <t xml:space="preserve">YDR381W</t>
  </si>
  <si>
    <t xml:space="preserve">YDR394W</t>
  </si>
  <si>
    <t xml:space="preserve">YDR399W</t>
  </si>
  <si>
    <t xml:space="preserve">YDR418W</t>
  </si>
  <si>
    <t xml:space="preserve">YDR429C</t>
  </si>
  <si>
    <t xml:space="preserve">YDR450W</t>
  </si>
  <si>
    <t xml:space="preserve">YDR454C</t>
  </si>
  <si>
    <t xml:space="preserve">YDR471W</t>
  </si>
  <si>
    <t xml:space="preserve">YDR488C</t>
  </si>
  <si>
    <t xml:space="preserve">YDR493W</t>
  </si>
  <si>
    <t xml:space="preserve">YEL030W</t>
  </si>
  <si>
    <t xml:space="preserve">YEL032W</t>
  </si>
  <si>
    <t xml:space="preserve">YEL037C</t>
  </si>
  <si>
    <t xml:space="preserve">YEL039C</t>
  </si>
  <si>
    <t xml:space="preserve">YEL051W</t>
  </si>
  <si>
    <t xml:space="preserve">YEL054C</t>
  </si>
  <si>
    <t xml:space="preserve">YEL060C</t>
  </si>
  <si>
    <t xml:space="preserve">YEL075C</t>
  </si>
  <si>
    <t xml:space="preserve">YER006W</t>
  </si>
  <si>
    <t xml:space="preserve">YER007C-A</t>
  </si>
  <si>
    <t xml:space="preserve">YER018C</t>
  </si>
  <si>
    <t xml:space="preserve">YER035W</t>
  </si>
  <si>
    <t xml:space="preserve">YER036C</t>
  </si>
  <si>
    <t xml:space="preserve">YER048C</t>
  </si>
  <si>
    <t xml:space="preserve">YER056C-A</t>
  </si>
  <si>
    <t xml:space="preserve">YER058W</t>
  </si>
  <si>
    <t xml:space="preserve">YER074W</t>
  </si>
  <si>
    <t xml:space="preserve">YER102W</t>
  </si>
  <si>
    <t xml:space="preserve">YER103W</t>
  </si>
  <si>
    <t xml:space="preserve">YER110C</t>
  </si>
  <si>
    <t xml:space="preserve">YER120W</t>
  </si>
  <si>
    <t xml:space="preserve">YER126C</t>
  </si>
  <si>
    <t xml:space="preserve">YER131W</t>
  </si>
  <si>
    <t xml:space="preserve">YER148W</t>
  </si>
  <si>
    <t xml:space="preserve">YER153C</t>
  </si>
  <si>
    <t xml:space="preserve">YER159C</t>
  </si>
  <si>
    <t xml:space="preserve">YER165W</t>
  </si>
  <si>
    <t xml:space="preserve">YER189W</t>
  </si>
  <si>
    <t xml:space="preserve">YFL014W</t>
  </si>
  <si>
    <t xml:space="preserve">YFL034C-A</t>
  </si>
  <si>
    <t xml:space="preserve">YFR032C-A</t>
  </si>
  <si>
    <t xml:space="preserve">YGL029W</t>
  </si>
  <si>
    <t xml:space="preserve">YGL031C</t>
  </si>
  <si>
    <t xml:space="preserve">YGL048C</t>
  </si>
  <si>
    <t xml:space="preserve">YGL076C</t>
  </si>
  <si>
    <t xml:space="preserve">YGL078C</t>
  </si>
  <si>
    <t xml:space="preserve">YGL105W</t>
  </si>
  <si>
    <t xml:space="preserve">YGL106W</t>
  </si>
  <si>
    <t xml:space="preserve">YGL111W</t>
  </si>
  <si>
    <t xml:space="preserve">YGL135W</t>
  </si>
  <si>
    <t xml:space="preserve">YGL189C</t>
  </si>
  <si>
    <t xml:space="preserve">YGL220W</t>
  </si>
  <si>
    <t xml:space="preserve">YGL245W</t>
  </si>
  <si>
    <t xml:space="preserve">YGR021W</t>
  </si>
  <si>
    <t xml:space="preserve">YGR027C</t>
  </si>
  <si>
    <t xml:space="preserve">YGR034W</t>
  </si>
  <si>
    <t xml:space="preserve">YGR043C</t>
  </si>
  <si>
    <t xml:space="preserve">YGR082W</t>
  </si>
  <si>
    <t xml:space="preserve">YGR083C</t>
  </si>
  <si>
    <t xml:space="preserve">YGR085C</t>
  </si>
  <si>
    <t xml:space="preserve">YGR102C</t>
  </si>
  <si>
    <t xml:space="preserve">YGR118W</t>
  </si>
  <si>
    <t xml:space="preserve">YGR147C</t>
  </si>
  <si>
    <t xml:space="preserve">YGR148C</t>
  </si>
  <si>
    <t xml:space="preserve">YGR152C</t>
  </si>
  <si>
    <t xml:space="preserve">YGR169C-A</t>
  </si>
  <si>
    <t xml:space="preserve">YGR185C</t>
  </si>
  <si>
    <t xml:space="preserve">YGR207C</t>
  </si>
  <si>
    <t xml:space="preserve">YGR208W</t>
  </si>
  <si>
    <t xml:space="preserve">YGR215W</t>
  </si>
  <si>
    <t xml:space="preserve">YGR244C</t>
  </si>
  <si>
    <t xml:space="preserve">YGR246C</t>
  </si>
  <si>
    <t xml:space="preserve">YGR253C</t>
  </si>
  <si>
    <t xml:space="preserve">YGR285C</t>
  </si>
  <si>
    <t xml:space="preserve">YHL015W</t>
  </si>
  <si>
    <t xml:space="preserve">YHL033C</t>
  </si>
  <si>
    <t xml:space="preserve">YHL034C</t>
  </si>
  <si>
    <t xml:space="preserve">YHR010W</t>
  </si>
  <si>
    <t xml:space="preserve">YHR019C</t>
  </si>
  <si>
    <t xml:space="preserve">YHR020W</t>
  </si>
  <si>
    <t xml:space="preserve">YHR027C</t>
  </si>
  <si>
    <t xml:space="preserve">YHR039C-A</t>
  </si>
  <si>
    <t xml:space="preserve">YHR051W</t>
  </si>
  <si>
    <t xml:space="preserve">YHR065C</t>
  </si>
  <si>
    <t xml:space="preserve">YHR072W-A</t>
  </si>
  <si>
    <t xml:space="preserve">YHR087W</t>
  </si>
  <si>
    <t xml:space="preserve">YHR127W</t>
  </si>
  <si>
    <t xml:space="preserve">YHR141C</t>
  </si>
  <si>
    <t xml:space="preserve">YHR143W-A</t>
  </si>
  <si>
    <t xml:space="preserve">YHR146W</t>
  </si>
  <si>
    <t xml:space="preserve">YHR193C</t>
  </si>
  <si>
    <t xml:space="preserve">YIL010W</t>
  </si>
  <si>
    <t xml:space="preserve">YIL022W</t>
  </si>
  <si>
    <t xml:space="preserve">YIL052C</t>
  </si>
  <si>
    <t xml:space="preserve">YIL063C</t>
  </si>
  <si>
    <t xml:space="preserve">YIL069C</t>
  </si>
  <si>
    <t xml:space="preserve">YIL136W</t>
  </si>
  <si>
    <t xml:space="preserve">YIL142W</t>
  </si>
  <si>
    <t xml:space="preserve">YIR004W</t>
  </si>
  <si>
    <t xml:space="preserve">YIR009W</t>
  </si>
  <si>
    <t xml:space="preserve">YIR024C</t>
  </si>
  <si>
    <t xml:space="preserve">YIR037W</t>
  </si>
  <si>
    <t xml:space="preserve">YIR042C</t>
  </si>
  <si>
    <t xml:space="preserve">YJL034W</t>
  </si>
  <si>
    <t xml:space="preserve">YJL038C</t>
  </si>
  <si>
    <t xml:space="preserve">YJL050W</t>
  </si>
  <si>
    <t xml:space="preserve">YJL080C</t>
  </si>
  <si>
    <t xml:space="preserve">YJL104W</t>
  </si>
  <si>
    <t xml:space="preserve">YJL136C</t>
  </si>
  <si>
    <t xml:space="preserve">YJL138C</t>
  </si>
  <si>
    <t xml:space="preserve">YJL167W</t>
  </si>
  <si>
    <t xml:space="preserve">YJL177W</t>
  </si>
  <si>
    <t xml:space="preserve">YJR005C-A</t>
  </si>
  <si>
    <t xml:space="preserve">YJR007W</t>
  </si>
  <si>
    <t xml:space="preserve">YJR014W</t>
  </si>
  <si>
    <t xml:space="preserve">YJR045C</t>
  </si>
  <si>
    <t xml:space="preserve">YJR055W</t>
  </si>
  <si>
    <t xml:space="preserve">YJR064W</t>
  </si>
  <si>
    <t xml:space="preserve">YJR069C</t>
  </si>
  <si>
    <t xml:space="preserve">YJR070C</t>
  </si>
  <si>
    <t xml:space="preserve">YJR113C</t>
  </si>
  <si>
    <t xml:space="preserve">YJR123W</t>
  </si>
  <si>
    <t xml:space="preserve">YKL001C</t>
  </si>
  <si>
    <t xml:space="preserve">YKL009W</t>
  </si>
  <si>
    <t xml:space="preserve">YKL024C</t>
  </si>
  <si>
    <t xml:space="preserve">YKL053C-A</t>
  </si>
  <si>
    <t xml:space="preserve">YKL081W</t>
  </si>
  <si>
    <t xml:space="preserve">YKL113C</t>
  </si>
  <si>
    <t xml:space="preserve">YKL117W</t>
  </si>
  <si>
    <t xml:space="preserve">YKL129C</t>
  </si>
  <si>
    <t xml:space="preserve">YKL145W</t>
  </si>
  <si>
    <t xml:space="preserve">YKL152C</t>
  </si>
  <si>
    <t xml:space="preserve">YKL180W</t>
  </si>
  <si>
    <t xml:space="preserve">YKL196C</t>
  </si>
  <si>
    <t xml:space="preserve">YKR018C</t>
  </si>
  <si>
    <t xml:space="preserve">YKR057W</t>
  </si>
  <si>
    <t xml:space="preserve">YKR059W</t>
  </si>
  <si>
    <t xml:space="preserve">YLL008W</t>
  </si>
  <si>
    <t xml:space="preserve">YLL018C</t>
  </si>
  <si>
    <t xml:space="preserve">YLL024C</t>
  </si>
  <si>
    <t xml:space="preserve">YLL026W</t>
  </si>
  <si>
    <t xml:space="preserve">YLL027W</t>
  </si>
  <si>
    <t xml:space="preserve">YLL045C</t>
  </si>
  <si>
    <t xml:space="preserve">YLR029C</t>
  </si>
  <si>
    <t xml:space="preserve">YLR074C</t>
  </si>
  <si>
    <t xml:space="preserve">YLR075W</t>
  </si>
  <si>
    <t xml:space="preserve">YLR141W</t>
  </si>
  <si>
    <t xml:space="preserve">YLR167W</t>
  </si>
  <si>
    <t xml:space="preserve">YLR175W</t>
  </si>
  <si>
    <t xml:space="preserve">YLR192C</t>
  </si>
  <si>
    <t xml:space="preserve">YLR249W</t>
  </si>
  <si>
    <t xml:space="preserve">YLR262C-A</t>
  </si>
  <si>
    <t xml:space="preserve">YLR264W</t>
  </si>
  <si>
    <t xml:space="preserve">YLR280C</t>
  </si>
  <si>
    <t xml:space="preserve">YLR281C</t>
  </si>
  <si>
    <t xml:space="preserve">YLR287C-A</t>
  </si>
  <si>
    <t xml:space="preserve">YLR289W</t>
  </si>
  <si>
    <t xml:space="preserve">YLR325C</t>
  </si>
  <si>
    <t xml:space="preserve">YLR333C</t>
  </si>
  <si>
    <t xml:space="preserve">YLR344W</t>
  </si>
  <si>
    <t xml:space="preserve">YLR354C</t>
  </si>
  <si>
    <t xml:space="preserve">YLR369W</t>
  </si>
  <si>
    <t xml:space="preserve">YLR406C</t>
  </si>
  <si>
    <t xml:space="preserve">YLR412C-A</t>
  </si>
  <si>
    <t xml:space="preserve">YLR429W</t>
  </si>
  <si>
    <t xml:space="preserve">YLR441C</t>
  </si>
  <si>
    <t xml:space="preserve">YLR448W</t>
  </si>
  <si>
    <t xml:space="preserve">YML001W</t>
  </si>
  <si>
    <t xml:space="preserve">YML009C</t>
  </si>
  <si>
    <t xml:space="preserve">YML010W</t>
  </si>
  <si>
    <t xml:space="preserve">YML012W</t>
  </si>
  <si>
    <t xml:space="preserve">YML014W</t>
  </si>
  <si>
    <t xml:space="preserve">YML024W</t>
  </si>
  <si>
    <t xml:space="preserve">YML025C</t>
  </si>
  <si>
    <t xml:space="preserve">YML026C</t>
  </si>
  <si>
    <t xml:space="preserve">YML030W</t>
  </si>
  <si>
    <t xml:space="preserve">YML054C</t>
  </si>
  <si>
    <t xml:space="preserve">YML055W</t>
  </si>
  <si>
    <t xml:space="preserve">YML063W</t>
  </si>
  <si>
    <t xml:space="preserve">YML073C</t>
  </si>
  <si>
    <t xml:space="preserve">YML080W</t>
  </si>
  <si>
    <t xml:space="preserve">YMR007W</t>
  </si>
  <si>
    <t xml:space="preserve">YMR089C</t>
  </si>
  <si>
    <t xml:space="preserve">YMR121C</t>
  </si>
  <si>
    <t xml:space="preserve">YMR142C</t>
  </si>
  <si>
    <t xml:space="preserve">YMR161W</t>
  </si>
  <si>
    <t xml:space="preserve">YMR193W</t>
  </si>
  <si>
    <t xml:space="preserve">YMR194W</t>
  </si>
  <si>
    <t xml:space="preserve">YMR242C</t>
  </si>
  <si>
    <t xml:space="preserve">YMR290C</t>
  </si>
  <si>
    <t xml:space="preserve">YMR295C</t>
  </si>
  <si>
    <t xml:space="preserve">YNL010W</t>
  </si>
  <si>
    <t xml:space="preserve">YNL015W</t>
  </si>
  <si>
    <t xml:space="preserve">YNL031C</t>
  </si>
  <si>
    <t xml:space="preserve">YNL061W</t>
  </si>
  <si>
    <t xml:space="preserve">YNL064C</t>
  </si>
  <si>
    <t xml:space="preserve">YNL069C</t>
  </si>
  <si>
    <t xml:space="preserve">YNL093W</t>
  </si>
  <si>
    <t xml:space="preserve">YNL096C</t>
  </si>
  <si>
    <t xml:space="preserve">YNL148C</t>
  </si>
  <si>
    <t xml:space="preserve">YNL149C</t>
  </si>
  <si>
    <t xml:space="preserve">YNL162W</t>
  </si>
  <si>
    <t xml:space="preserve">YNL173C</t>
  </si>
  <si>
    <t xml:space="preserve">YNL189W</t>
  </si>
  <si>
    <t xml:space="preserve">YNL241C</t>
  </si>
  <si>
    <t xml:space="preserve">YNL259C</t>
  </si>
  <si>
    <t xml:space="preserve">YNL284C</t>
  </si>
  <si>
    <t xml:space="preserve">YNL290W</t>
  </si>
  <si>
    <t xml:space="preserve">YNL292W</t>
  </si>
  <si>
    <t xml:space="preserve">YNL328C</t>
  </si>
  <si>
    <t xml:space="preserve">YNR032C-A</t>
  </si>
  <si>
    <t xml:space="preserve">YNR053C</t>
  </si>
  <si>
    <t xml:space="preserve">YOL038W</t>
  </si>
  <si>
    <t xml:space="preserve">YOL039W</t>
  </si>
  <si>
    <t xml:space="preserve">YOL041C</t>
  </si>
  <si>
    <t xml:space="preserve">YOL077W-A</t>
  </si>
  <si>
    <t xml:space="preserve">YOL085C</t>
  </si>
  <si>
    <t xml:space="preserve">YOL097C</t>
  </si>
  <si>
    <t xml:space="preserve">YOL127W</t>
  </si>
  <si>
    <t xml:space="preserve">YOL151W</t>
  </si>
  <si>
    <t xml:space="preserve">YOR007C</t>
  </si>
  <si>
    <t xml:space="preserve">YOR020W-A</t>
  </si>
  <si>
    <t xml:space="preserve">YOR046C</t>
  </si>
  <si>
    <t xml:space="preserve">YOR089C</t>
  </si>
  <si>
    <t xml:space="preserve">YOR096W</t>
  </si>
  <si>
    <t xml:space="preserve">YOR117W</t>
  </si>
  <si>
    <t xml:space="preserve">YOR145C</t>
  </si>
  <si>
    <t xml:space="preserve">YOR150W</t>
  </si>
  <si>
    <t xml:space="preserve">YOR163W</t>
  </si>
  <si>
    <t xml:space="preserve">YOR167C</t>
  </si>
  <si>
    <t xml:space="preserve">YOR182C</t>
  </si>
  <si>
    <t xml:space="preserve">YOR217W</t>
  </si>
  <si>
    <t xml:space="preserve">YOR259C</t>
  </si>
  <si>
    <t xml:space="preserve">YOR298C-A</t>
  </si>
  <si>
    <t xml:space="preserve">YOR310C</t>
  </si>
  <si>
    <t xml:space="preserve">YOR312C</t>
  </si>
  <si>
    <t xml:space="preserve">YOR313C</t>
  </si>
  <si>
    <t xml:space="preserve">YOR335C</t>
  </si>
  <si>
    <t xml:space="preserve">YPL004C</t>
  </si>
  <si>
    <t xml:space="preserve">YPL037C</t>
  </si>
  <si>
    <t xml:space="preserve">YPL043W</t>
  </si>
  <si>
    <t xml:space="preserve">YPL048W</t>
  </si>
  <si>
    <t xml:space="preserve">YPL059W</t>
  </si>
  <si>
    <t xml:space="preserve">YPL067C</t>
  </si>
  <si>
    <t xml:space="preserve">YPL078C</t>
  </si>
  <si>
    <t xml:space="preserve">YPL081W</t>
  </si>
  <si>
    <t xml:space="preserve">YPL090C</t>
  </si>
  <si>
    <t xml:space="preserve">YPL094C</t>
  </si>
  <si>
    <t xml:space="preserve">YPL106C</t>
  </si>
  <si>
    <t xml:space="preserve">YPL107W</t>
  </si>
  <si>
    <t xml:space="preserve">YPL127C</t>
  </si>
  <si>
    <t xml:space="preserve">YPL131W</t>
  </si>
  <si>
    <t xml:space="preserve">YPL132W</t>
  </si>
  <si>
    <t xml:space="preserve">YPL160W</t>
  </si>
  <si>
    <t xml:space="preserve">YPL173W</t>
  </si>
  <si>
    <t xml:space="preserve">YPL189C-A</t>
  </si>
  <si>
    <t xml:space="preserve">YPL192C</t>
  </si>
  <si>
    <t xml:space="preserve">YPL198W</t>
  </si>
  <si>
    <t xml:space="preserve">YPL220W</t>
  </si>
  <si>
    <t xml:space="preserve">YPL225W</t>
  </si>
  <si>
    <t xml:space="preserve">YPL232W</t>
  </si>
  <si>
    <t xml:space="preserve">YPL237W</t>
  </si>
  <si>
    <t xml:space="preserve">YPL249C-A</t>
  </si>
  <si>
    <t xml:space="preserve">YPL266W</t>
  </si>
  <si>
    <t xml:space="preserve">YPR037C</t>
  </si>
  <si>
    <t xml:space="preserve">YPR052C</t>
  </si>
  <si>
    <t xml:space="preserve">YPR086W</t>
  </si>
  <si>
    <t xml:space="preserve">YPR088C</t>
  </si>
  <si>
    <t xml:space="preserve">YPR102C</t>
  </si>
  <si>
    <t xml:space="preserve">YPR132W</t>
  </si>
  <si>
    <t xml:space="preserve">YPR133W-A</t>
  </si>
  <si>
    <t xml:space="preserve">YPR163C</t>
  </si>
  <si>
    <t xml:space="preserve">YPR173C</t>
  </si>
  <si>
    <t xml:space="preserve">YAL012W</t>
  </si>
  <si>
    <t xml:space="preserve">YAL036C</t>
  </si>
  <si>
    <t xml:space="preserve">YAL038W</t>
  </si>
  <si>
    <t xml:space="preserve">YAL044C</t>
  </si>
  <si>
    <t xml:space="preserve">YAL049C</t>
  </si>
  <si>
    <t xml:space="preserve">YAL054C</t>
  </si>
  <si>
    <t xml:space="preserve">YAL055W</t>
  </si>
  <si>
    <t xml:space="preserve">YAL060W</t>
  </si>
  <si>
    <t xml:space="preserve">YAL061W</t>
  </si>
  <si>
    <t xml:space="preserve">YAL062W</t>
  </si>
  <si>
    <t xml:space="preserve">YAR002C-A</t>
  </si>
  <si>
    <t xml:space="preserve">YAR075W</t>
  </si>
  <si>
    <t xml:space="preserve">YBL001C</t>
  </si>
  <si>
    <t xml:space="preserve">YBL003C</t>
  </si>
  <si>
    <t xml:space="preserve">YBL006C</t>
  </si>
  <si>
    <t xml:space="preserve">YBL015W</t>
  </si>
  <si>
    <t xml:space="preserve">YBL039C</t>
  </si>
  <si>
    <t xml:space="preserve">YBL041W</t>
  </si>
  <si>
    <t xml:space="preserve">YBL068W</t>
  </si>
  <si>
    <t xml:space="preserve">YBL087C</t>
  </si>
  <si>
    <t xml:space="preserve">YBL099W</t>
  </si>
  <si>
    <t xml:space="preserve">YBR006W</t>
  </si>
  <si>
    <t xml:space="preserve">YBR009C</t>
  </si>
  <si>
    <t xml:space="preserve">YBR020W</t>
  </si>
  <si>
    <t xml:space="preserve">YBR031W</t>
  </si>
  <si>
    <t xml:space="preserve">YBR046C</t>
  </si>
  <si>
    <t xml:space="preserve">YBR048W</t>
  </si>
  <si>
    <t xml:space="preserve">YBR052C</t>
  </si>
  <si>
    <t xml:space="preserve">YBR084W</t>
  </si>
  <si>
    <t xml:space="preserve">YBR117C</t>
  </si>
  <si>
    <t xml:space="preserve">YBR118W</t>
  </si>
  <si>
    <t xml:space="preserve">YBR126W-B</t>
  </si>
  <si>
    <t xml:space="preserve">YBR145W</t>
  </si>
  <si>
    <t xml:space="preserve">YBR191W</t>
  </si>
  <si>
    <t xml:space="preserve">YBR208C</t>
  </si>
  <si>
    <t xml:space="preserve">YBR218C</t>
  </si>
  <si>
    <t xml:space="preserve">YBR221C</t>
  </si>
  <si>
    <t xml:space="preserve">YBR248C</t>
  </si>
  <si>
    <t xml:space="preserve">YBR249C</t>
  </si>
  <si>
    <t xml:space="preserve">YBR252W</t>
  </si>
  <si>
    <t xml:space="preserve">YBR261C</t>
  </si>
  <si>
    <t xml:space="preserve">YBR263W</t>
  </si>
  <si>
    <t xml:space="preserve">YBR264C</t>
  </si>
  <si>
    <t xml:space="preserve">YBR282W</t>
  </si>
  <si>
    <t xml:space="preserve">YCL017C</t>
  </si>
  <si>
    <t xml:space="preserve">YCL018W</t>
  </si>
  <si>
    <t xml:space="preserve">YCL026C-A</t>
  </si>
  <si>
    <t xml:space="preserve">YCL026C-B</t>
  </si>
  <si>
    <t xml:space="preserve">YCL064C</t>
  </si>
  <si>
    <t xml:space="preserve">YCR004C</t>
  </si>
  <si>
    <t xml:space="preserve">YCR012W</t>
  </si>
  <si>
    <t xml:space="preserve">YCR031C</t>
  </si>
  <si>
    <t xml:space="preserve">YCR036W</t>
  </si>
  <si>
    <t xml:space="preserve">YCR059C</t>
  </si>
  <si>
    <t xml:space="preserve">YCR071C</t>
  </si>
  <si>
    <t xml:space="preserve">YCR073W-A</t>
  </si>
  <si>
    <t xml:space="preserve">YCR075W-A</t>
  </si>
  <si>
    <t xml:space="preserve">YCR102C</t>
  </si>
  <si>
    <t xml:space="preserve">YCR105W</t>
  </si>
  <si>
    <t xml:space="preserve">YDL004W</t>
  </si>
  <si>
    <t xml:space="preserve">YDL014W</t>
  </si>
  <si>
    <t xml:space="preserve">YDL022W</t>
  </si>
  <si>
    <t xml:space="preserve">YDL029W</t>
  </si>
  <si>
    <t xml:space="preserve">YDL046W</t>
  </si>
  <si>
    <t xml:space="preserve">YDL055C</t>
  </si>
  <si>
    <t xml:space="preserve">YDL078C</t>
  </si>
  <si>
    <t xml:space="preserve">YDL081C</t>
  </si>
  <si>
    <t xml:space="preserve">YDL083C</t>
  </si>
  <si>
    <t xml:space="preserve">YDL130W</t>
  </si>
  <si>
    <t xml:space="preserve">YDL131W</t>
  </si>
  <si>
    <t xml:space="preserve">YDL144C</t>
  </si>
  <si>
    <t xml:space="preserve">YDL168W</t>
  </si>
  <si>
    <t xml:space="preserve">YDL171C</t>
  </si>
  <si>
    <t xml:space="preserve">YDL182W</t>
  </si>
  <si>
    <t xml:space="preserve">YDL185W</t>
  </si>
  <si>
    <t xml:space="preserve">YDL227C</t>
  </si>
  <si>
    <t xml:space="preserve">YDL229W</t>
  </si>
  <si>
    <t xml:space="preserve">YDL243C</t>
  </si>
  <si>
    <t xml:space="preserve">YDL246C</t>
  </si>
  <si>
    <t xml:space="preserve">YDR007W</t>
  </si>
  <si>
    <t xml:space="preserve">YDR012W</t>
  </si>
  <si>
    <t xml:space="preserve">YDR019C</t>
  </si>
  <si>
    <t xml:space="preserve">YDR025W</t>
  </si>
  <si>
    <t xml:space="preserve">YDR050C</t>
  </si>
  <si>
    <t xml:space="preserve">YDR064W</t>
  </si>
  <si>
    <t xml:space="preserve">YDR086C</t>
  </si>
  <si>
    <t xml:space="preserve">YDR116C</t>
  </si>
  <si>
    <t xml:space="preserve">YDR127W</t>
  </si>
  <si>
    <t xml:space="preserve">YDR155C</t>
  </si>
  <si>
    <t xml:space="preserve">YDR156W</t>
  </si>
  <si>
    <t xml:space="preserve">YDR158W</t>
  </si>
  <si>
    <t xml:space="preserve">YDR188W</t>
  </si>
  <si>
    <t xml:space="preserve">YDR190C</t>
  </si>
  <si>
    <t xml:space="preserve">YDR212W</t>
  </si>
  <si>
    <t xml:space="preserve">YDR225W</t>
  </si>
  <si>
    <t xml:space="preserve">YDR232W</t>
  </si>
  <si>
    <t xml:space="preserve">YDR234W</t>
  </si>
  <si>
    <t xml:space="preserve">YDR280W</t>
  </si>
  <si>
    <t xml:space="preserve">YDR300C</t>
  </si>
  <si>
    <t xml:space="preserve">YDR304C</t>
  </si>
  <si>
    <t xml:space="preserve">YDR353W</t>
  </si>
  <si>
    <t xml:space="preserve">YDR377W</t>
  </si>
  <si>
    <t xml:space="preserve">YDR382W</t>
  </si>
  <si>
    <t xml:space="preserve">YDR385W</t>
  </si>
  <si>
    <t xml:space="preserve">YDR388W</t>
  </si>
  <si>
    <t xml:space="preserve">YDR408C</t>
  </si>
  <si>
    <t xml:space="preserve">YDR424C</t>
  </si>
  <si>
    <t xml:space="preserve">YDR432W</t>
  </si>
  <si>
    <t xml:space="preserve">YDR433W</t>
  </si>
  <si>
    <t xml:space="preserve">YDR441C</t>
  </si>
  <si>
    <t xml:space="preserve">YDR453C</t>
  </si>
  <si>
    <t xml:space="preserve">YDR461W</t>
  </si>
  <si>
    <t xml:space="preserve">YDR487C</t>
  </si>
  <si>
    <t xml:space="preserve">YDR502C</t>
  </si>
  <si>
    <t xml:space="preserve">YDR533C</t>
  </si>
  <si>
    <t xml:space="preserve">YEL021W</t>
  </si>
  <si>
    <t xml:space="preserve">YEL026W</t>
  </si>
  <si>
    <t xml:space="preserve">YEL034W</t>
  </si>
  <si>
    <t xml:space="preserve">YEL046C</t>
  </si>
  <si>
    <t xml:space="preserve">YEL047C</t>
  </si>
  <si>
    <t xml:space="preserve">YEL050C</t>
  </si>
  <si>
    <t xml:space="preserve">YEL066W</t>
  </si>
  <si>
    <t xml:space="preserve">YER004W</t>
  </si>
  <si>
    <t xml:space="preserve">YER017C</t>
  </si>
  <si>
    <t xml:space="preserve">YER023W</t>
  </si>
  <si>
    <t xml:space="preserve">YER025W</t>
  </si>
  <si>
    <t xml:space="preserve">YER043C</t>
  </si>
  <si>
    <t xml:space="preserve">YER052C</t>
  </si>
  <si>
    <t xml:space="preserve">YER055C</t>
  </si>
  <si>
    <t xml:space="preserve">YER057C</t>
  </si>
  <si>
    <t xml:space="preserve">YER062C</t>
  </si>
  <si>
    <t xml:space="preserve">YER065C</t>
  </si>
  <si>
    <t xml:space="preserve">YER069W</t>
  </si>
  <si>
    <t xml:space="preserve">YER073W</t>
  </si>
  <si>
    <t xml:space="preserve">YER086W</t>
  </si>
  <si>
    <t xml:space="preserve">YER087C-B</t>
  </si>
  <si>
    <t xml:space="preserve">YER088W-B</t>
  </si>
  <si>
    <t xml:space="preserve">YER089C</t>
  </si>
  <si>
    <t xml:space="preserve">YER091C</t>
  </si>
  <si>
    <t xml:space="preserve">YER094C</t>
  </si>
  <si>
    <t xml:space="preserve">YER095W</t>
  </si>
  <si>
    <t xml:space="preserve">YER099C</t>
  </si>
  <si>
    <t xml:space="preserve">YER117W</t>
  </si>
  <si>
    <t xml:space="preserve">YER163C</t>
  </si>
  <si>
    <t xml:space="preserve">YER178W</t>
  </si>
  <si>
    <t xml:space="preserve">YER179W</t>
  </si>
  <si>
    <t xml:space="preserve">YFL005W</t>
  </si>
  <si>
    <t xml:space="preserve">YFL010C</t>
  </si>
  <si>
    <t xml:space="preserve">YFL016C</t>
  </si>
  <si>
    <t xml:space="preserve">YFL018C</t>
  </si>
  <si>
    <t xml:space="preserve">YFL053W</t>
  </si>
  <si>
    <t xml:space="preserve">YFL057C</t>
  </si>
  <si>
    <t xml:space="preserve">YFL059W</t>
  </si>
  <si>
    <t xml:space="preserve">YFL060C</t>
  </si>
  <si>
    <t xml:space="preserve">YFL066C</t>
  </si>
  <si>
    <t xml:space="preserve">YFR004W</t>
  </si>
  <si>
    <t xml:space="preserve">YFR024C-A</t>
  </si>
  <si>
    <t xml:space="preserve">YFR030W</t>
  </si>
  <si>
    <t xml:space="preserve">YFR031C-A</t>
  </si>
  <si>
    <t xml:space="preserve">YFR053C</t>
  </si>
  <si>
    <t xml:space="preserve">YGL001C</t>
  </si>
  <si>
    <t xml:space="preserve">YGL008C</t>
  </si>
  <si>
    <t xml:space="preserve">YGL009C</t>
  </si>
  <si>
    <t xml:space="preserve">YGL011C</t>
  </si>
  <si>
    <t xml:space="preserve">YGL026C</t>
  </si>
  <si>
    <t xml:space="preserve">YGL030W</t>
  </si>
  <si>
    <t xml:space="preserve">YGL039W</t>
  </si>
  <si>
    <t xml:space="preserve">YGL040C</t>
  </si>
  <si>
    <t xml:space="preserve">YGL062W</t>
  </si>
  <si>
    <t xml:space="preserve">YGL068W</t>
  </si>
  <si>
    <t xml:space="preserve">YGL097W</t>
  </si>
  <si>
    <t xml:space="preserve">YGL103W</t>
  </si>
  <si>
    <t xml:space="preserve">YGL123W</t>
  </si>
  <si>
    <t xml:space="preserve">YGL147C</t>
  </si>
  <si>
    <t xml:space="preserve">YGL148W</t>
  </si>
  <si>
    <t xml:space="preserve">YGL157W</t>
  </si>
  <si>
    <t xml:space="preserve">YGL211W</t>
  </si>
  <si>
    <t xml:space="preserve">YGL221C</t>
  </si>
  <si>
    <t xml:space="preserve">YGL234W</t>
  </si>
  <si>
    <t xml:space="preserve">YGL252C</t>
  </si>
  <si>
    <t xml:space="preserve">YGL253W</t>
  </si>
  <si>
    <t xml:space="preserve">YGL256W</t>
  </si>
  <si>
    <t xml:space="preserve">YGR012W</t>
  </si>
  <si>
    <t xml:space="preserve">YGR022C</t>
  </si>
  <si>
    <t xml:space="preserve">YGR095C</t>
  </si>
  <si>
    <t xml:space="preserve">YGR105W</t>
  </si>
  <si>
    <t xml:space="preserve">YGR132C</t>
  </si>
  <si>
    <t xml:space="preserve">YGR135W</t>
  </si>
  <si>
    <t xml:space="preserve">YGR173W</t>
  </si>
  <si>
    <t xml:space="preserve">YGR175C</t>
  </si>
  <si>
    <t xml:space="preserve">YGR181W</t>
  </si>
  <si>
    <t xml:space="preserve">YGR183C</t>
  </si>
  <si>
    <t xml:space="preserve">YGR192C</t>
  </si>
  <si>
    <t xml:space="preserve">YGR204W</t>
  </si>
  <si>
    <t xml:space="preserve">YGR209C</t>
  </si>
  <si>
    <t xml:space="preserve">YGR210C</t>
  </si>
  <si>
    <t xml:space="preserve">YGR214W</t>
  </si>
  <si>
    <t xml:space="preserve">YGR220C</t>
  </si>
  <si>
    <t xml:space="preserve">YGR231C</t>
  </si>
  <si>
    <t xml:space="preserve">YGR234W</t>
  </si>
  <si>
    <t xml:space="preserve">YGR240C</t>
  </si>
  <si>
    <t xml:space="preserve">YGR254W</t>
  </si>
  <si>
    <t xml:space="preserve">YGR256W</t>
  </si>
  <si>
    <t xml:space="preserve">YHL001W</t>
  </si>
  <si>
    <t xml:space="preserve">YHL011C</t>
  </si>
  <si>
    <t xml:space="preserve">YHR008C</t>
  </si>
  <si>
    <t xml:space="preserve">YHR016C</t>
  </si>
  <si>
    <t xml:space="preserve">YHR029C</t>
  </si>
  <si>
    <t xml:space="preserve">YHR043C</t>
  </si>
  <si>
    <t xml:space="preserve">YHR044C</t>
  </si>
  <si>
    <t xml:space="preserve">YHR057C</t>
  </si>
  <si>
    <t xml:space="preserve">YHR064C</t>
  </si>
  <si>
    <t xml:space="preserve">YHR068W</t>
  </si>
  <si>
    <t xml:space="preserve">YHR076W</t>
  </si>
  <si>
    <t xml:space="preserve">YHR089C</t>
  </si>
  <si>
    <t xml:space="preserve">YHR093W</t>
  </si>
  <si>
    <t xml:space="preserve">YHR106W</t>
  </si>
  <si>
    <t xml:space="preserve">YHR147C</t>
  </si>
  <si>
    <t xml:space="preserve">YHR168W</t>
  </si>
  <si>
    <t xml:space="preserve">YHR169W</t>
  </si>
  <si>
    <t xml:space="preserve">YHR174W</t>
  </si>
  <si>
    <t xml:space="preserve">YHR179W</t>
  </si>
  <si>
    <t xml:space="preserve">YHR183W</t>
  </si>
  <si>
    <t xml:space="preserve">YHR199C</t>
  </si>
  <si>
    <t xml:space="preserve">YHR203C</t>
  </si>
  <si>
    <t xml:space="preserve">YHR216W</t>
  </si>
  <si>
    <t xml:space="preserve">YIL009W</t>
  </si>
  <si>
    <t xml:space="preserve">YIL018W</t>
  </si>
  <si>
    <t xml:space="preserve">YIL043C</t>
  </si>
  <si>
    <t xml:space="preserve">YIL051C</t>
  </si>
  <si>
    <t xml:space="preserve">YIL053W</t>
  </si>
  <si>
    <t xml:space="preserve">YIL062C</t>
  </si>
  <si>
    <t xml:space="preserve">YIL064W</t>
  </si>
  <si>
    <t xml:space="preserve">YIL065C</t>
  </si>
  <si>
    <t xml:space="preserve">YIL075C</t>
  </si>
  <si>
    <t xml:space="preserve">YIL094C</t>
  </si>
  <si>
    <t xml:space="preserve">YIL100W</t>
  </si>
  <si>
    <t xml:space="preserve">YIL124W</t>
  </si>
  <si>
    <t xml:space="preserve">YIL133C</t>
  </si>
  <si>
    <t xml:space="preserve">YIL160C</t>
  </si>
  <si>
    <t xml:space="preserve">YIL164C</t>
  </si>
  <si>
    <t xml:space="preserve">YIL165C</t>
  </si>
  <si>
    <t xml:space="preserve">YIL168W</t>
  </si>
  <si>
    <t xml:space="preserve">YIR013C</t>
  </si>
  <si>
    <t xml:space="preserve">YIR029W</t>
  </si>
  <si>
    <t xml:space="preserve">YIR034C</t>
  </si>
  <si>
    <t xml:space="preserve">YIR035C</t>
  </si>
  <si>
    <t xml:space="preserve">YIR036C</t>
  </si>
  <si>
    <t xml:space="preserve">YJL001W</t>
  </si>
  <si>
    <t xml:space="preserve">YJL008C</t>
  </si>
  <si>
    <t xml:space="preserve">YJL014W</t>
  </si>
  <si>
    <t xml:space="preserve">YJL045W</t>
  </si>
  <si>
    <t xml:space="preserve">YJL052W</t>
  </si>
  <si>
    <t xml:space="preserve">YJL055W</t>
  </si>
  <si>
    <t xml:space="preserve">YJL111W</t>
  </si>
  <si>
    <t xml:space="preserve">YJL121C</t>
  </si>
  <si>
    <t xml:space="preserve">YJL130C</t>
  </si>
  <si>
    <t xml:space="preserve">YJL190C</t>
  </si>
  <si>
    <t xml:space="preserve">YJL191W</t>
  </si>
  <si>
    <t xml:space="preserve">YJL213W</t>
  </si>
  <si>
    <t xml:space="preserve">YJL218W</t>
  </si>
  <si>
    <t xml:space="preserve">YJR009C</t>
  </si>
  <si>
    <t xml:space="preserve">YJR016C</t>
  </si>
  <si>
    <t xml:space="preserve">YJR047C</t>
  </si>
  <si>
    <t xml:space="preserve">YJR048W</t>
  </si>
  <si>
    <t xml:space="preserve">YJR074W</t>
  </si>
  <si>
    <t xml:space="preserve">YJR094W-A</t>
  </si>
  <si>
    <t xml:space="preserve">YJR095W</t>
  </si>
  <si>
    <t xml:space="preserve">YJR104C</t>
  </si>
  <si>
    <t xml:space="preserve">YJR105W</t>
  </si>
  <si>
    <t xml:space="preserve">YJR109C</t>
  </si>
  <si>
    <t xml:space="preserve">YJR121W</t>
  </si>
  <si>
    <t xml:space="preserve">YJR139C</t>
  </si>
  <si>
    <t xml:space="preserve">YJR144W</t>
  </si>
  <si>
    <t xml:space="preserve">YJR145C</t>
  </si>
  <si>
    <t xml:space="preserve">YJR155W</t>
  </si>
  <si>
    <t xml:space="preserve">YJR159W</t>
  </si>
  <si>
    <t xml:space="preserve">YKL006W</t>
  </si>
  <si>
    <t xml:space="preserve">YKL027W</t>
  </si>
  <si>
    <t xml:space="preserve">YKL029C</t>
  </si>
  <si>
    <t xml:space="preserve">YKL033W-A</t>
  </si>
  <si>
    <t xml:space="preserve">YKL056C</t>
  </si>
  <si>
    <t xml:space="preserve">YKL058W</t>
  </si>
  <si>
    <t xml:space="preserve">YKL060C</t>
  </si>
  <si>
    <t xml:space="preserve">YKL067W</t>
  </si>
  <si>
    <t xml:space="preserve">YKL085W</t>
  </si>
  <si>
    <t xml:space="preserve">YKL086W</t>
  </si>
  <si>
    <t xml:space="preserve">YKL103C</t>
  </si>
  <si>
    <t xml:space="preserve">YKL127W</t>
  </si>
  <si>
    <t xml:space="preserve">YKL148C</t>
  </si>
  <si>
    <t xml:space="preserve">YKL151C</t>
  </si>
  <si>
    <t xml:space="preserve">YKL163W</t>
  </si>
  <si>
    <t xml:space="preserve">YKL170W</t>
  </si>
  <si>
    <t xml:space="preserve">YKL181W</t>
  </si>
  <si>
    <t xml:space="preserve">YKL211C</t>
  </si>
  <si>
    <t xml:space="preserve">YKL215C</t>
  </si>
  <si>
    <t xml:space="preserve">YKL218C</t>
  </si>
  <si>
    <t xml:space="preserve">YKR009C</t>
  </si>
  <si>
    <t xml:space="preserve">YKR038C</t>
  </si>
  <si>
    <t xml:space="preserve">YKR069W</t>
  </si>
  <si>
    <t xml:space="preserve">YLL050C</t>
  </si>
  <si>
    <t xml:space="preserve">YLL056C</t>
  </si>
  <si>
    <t xml:space="preserve">YLL060C</t>
  </si>
  <si>
    <t xml:space="preserve">YLR008C</t>
  </si>
  <si>
    <t xml:space="preserve">YLR011W</t>
  </si>
  <si>
    <t xml:space="preserve">YLR013W</t>
  </si>
  <si>
    <t xml:space="preserve">YLR028C</t>
  </si>
  <si>
    <t xml:space="preserve">YLR043C</t>
  </si>
  <si>
    <t xml:space="preserve">YLR048W</t>
  </si>
  <si>
    <t xml:space="preserve">YLR058C</t>
  </si>
  <si>
    <t xml:space="preserve">YLR061W</t>
  </si>
  <si>
    <t xml:space="preserve">YLR069C</t>
  </si>
  <si>
    <t xml:space="preserve">YLR070C</t>
  </si>
  <si>
    <t xml:space="preserve">YLR134W</t>
  </si>
  <si>
    <t xml:space="preserve">YLR147C</t>
  </si>
  <si>
    <t xml:space="preserve">YLR153C</t>
  </si>
  <si>
    <t xml:space="preserve">YLR163C</t>
  </si>
  <si>
    <t xml:space="preserve">YLR174W</t>
  </si>
  <si>
    <t xml:space="preserve">YLR180W</t>
  </si>
  <si>
    <t xml:space="preserve">YLR186W</t>
  </si>
  <si>
    <t xml:space="preserve">YLR188W</t>
  </si>
  <si>
    <t xml:space="preserve">YLR229C</t>
  </si>
  <si>
    <t xml:space="preserve">YLR234W</t>
  </si>
  <si>
    <t xml:space="preserve">YLR255C</t>
  </si>
  <si>
    <t xml:space="preserve">YLR258W</t>
  </si>
  <si>
    <t xml:space="preserve">YLR259C</t>
  </si>
  <si>
    <t xml:space="preserve">YLR293C</t>
  </si>
  <si>
    <t xml:space="preserve">YLR303W</t>
  </si>
  <si>
    <t xml:space="preserve">YLR304C</t>
  </si>
  <si>
    <t xml:space="preserve">YLR340W</t>
  </si>
  <si>
    <t xml:space="preserve">YLR355C</t>
  </si>
  <si>
    <t xml:space="preserve">YLR359W</t>
  </si>
  <si>
    <t xml:space="preserve">YLR367W</t>
  </si>
  <si>
    <t xml:space="preserve">YLR397C</t>
  </si>
  <si>
    <t xml:space="preserve">YLR420W</t>
  </si>
  <si>
    <t xml:space="preserve">YLR432W</t>
  </si>
  <si>
    <t xml:space="preserve">YLR438W</t>
  </si>
  <si>
    <t xml:space="preserve">YLR460C</t>
  </si>
  <si>
    <t xml:space="preserve">YML008C</t>
  </si>
  <si>
    <t xml:space="preserve">YML009W-B</t>
  </si>
  <si>
    <t xml:space="preserve">YML022W</t>
  </si>
  <si>
    <t xml:space="preserve">YML028W</t>
  </si>
  <si>
    <t xml:space="preserve">YML056C</t>
  </si>
  <si>
    <t xml:space="preserve">YML070W</t>
  </si>
  <si>
    <t xml:space="preserve">YML078W</t>
  </si>
  <si>
    <t xml:space="preserve">YML079W</t>
  </si>
  <si>
    <t xml:space="preserve">YML081C-A</t>
  </si>
  <si>
    <t xml:space="preserve">YML085C</t>
  </si>
  <si>
    <t xml:space="preserve">YML092C</t>
  </si>
  <si>
    <t xml:space="preserve">YML100W-A</t>
  </si>
  <si>
    <t xml:space="preserve">YML101C</t>
  </si>
  <si>
    <t xml:space="preserve">YML106W</t>
  </si>
  <si>
    <t xml:space="preserve">YML124C</t>
  </si>
  <si>
    <t xml:space="preserve">YML131W</t>
  </si>
  <si>
    <t xml:space="preserve">YMR083W</t>
  </si>
  <si>
    <t xml:space="preserve">YMR090W</t>
  </si>
  <si>
    <t xml:space="preserve">YMR096W</t>
  </si>
  <si>
    <t xml:space="preserve">YMR105C</t>
  </si>
  <si>
    <t xml:space="preserve">YMR108W</t>
  </si>
  <si>
    <t xml:space="preserve">YMR120C</t>
  </si>
  <si>
    <t xml:space="preserve">YMR143W</t>
  </si>
  <si>
    <t xml:space="preserve">YMR145C</t>
  </si>
  <si>
    <t xml:space="preserve">YMR169C</t>
  </si>
  <si>
    <t xml:space="preserve">YMR170C</t>
  </si>
  <si>
    <t xml:space="preserve">YMR205C</t>
  </si>
  <si>
    <t xml:space="preserve">YMR214W</t>
  </si>
  <si>
    <t xml:space="preserve">YMR217W</t>
  </si>
  <si>
    <t xml:space="preserve">YMR220W</t>
  </si>
  <si>
    <t xml:space="preserve">YMR226C</t>
  </si>
  <si>
    <t xml:space="preserve">YMR236W</t>
  </si>
  <si>
    <t xml:space="preserve">YMR242W-A</t>
  </si>
  <si>
    <t xml:space="preserve">YMR246W</t>
  </si>
  <si>
    <t xml:space="preserve">YMR271C</t>
  </si>
  <si>
    <t xml:space="preserve">YMR286W</t>
  </si>
  <si>
    <t xml:space="preserve">YMR300C</t>
  </si>
  <si>
    <t xml:space="preserve">YMR303C</t>
  </si>
  <si>
    <t xml:space="preserve">YMR314W</t>
  </si>
  <si>
    <t xml:space="preserve">YMR315W</t>
  </si>
  <si>
    <t xml:space="preserve">YMR318C</t>
  </si>
  <si>
    <t xml:space="preserve">YMR322C</t>
  </si>
  <si>
    <t xml:space="preserve">YMR323W</t>
  </si>
  <si>
    <t xml:space="preserve">YNL007C</t>
  </si>
  <si>
    <t xml:space="preserve">YNL014W</t>
  </si>
  <si>
    <t xml:space="preserve">YNL030W</t>
  </si>
  <si>
    <t xml:space="preserve">YNL037C</t>
  </si>
  <si>
    <t xml:space="preserve">YNL057W</t>
  </si>
  <si>
    <t xml:space="preserve">YNL067W</t>
  </si>
  <si>
    <t xml:space="preserve">YNL071W</t>
  </si>
  <si>
    <t xml:space="preserve">YNL090W</t>
  </si>
  <si>
    <t xml:space="preserve">YNL098C</t>
  </si>
  <si>
    <t xml:space="preserve">YNL104C</t>
  </si>
  <si>
    <t xml:space="preserve">YNL111C</t>
  </si>
  <si>
    <t xml:space="preserve">YNL112W</t>
  </si>
  <si>
    <t xml:space="preserve">YNL134C</t>
  </si>
  <si>
    <t xml:space="preserve">YNL135C</t>
  </si>
  <si>
    <t xml:space="preserve">YNL140C</t>
  </si>
  <si>
    <t xml:space="preserve">YNL178W</t>
  </si>
  <si>
    <t xml:space="preserve">YNL185C</t>
  </si>
  <si>
    <t xml:space="preserve">YNL200C</t>
  </si>
  <si>
    <t xml:space="preserve">YNL202W</t>
  </si>
  <si>
    <t xml:space="preserve">YNL208W</t>
  </si>
  <si>
    <t xml:space="preserve">YNL209W</t>
  </si>
  <si>
    <t xml:space="preserve">YNL220W</t>
  </si>
  <si>
    <t xml:space="preserve">YNL232W</t>
  </si>
  <si>
    <t xml:space="preserve">YNL274C</t>
  </si>
  <si>
    <t xml:space="preserve">YNL301C</t>
  </si>
  <si>
    <t xml:space="preserve">YNL302C</t>
  </si>
  <si>
    <t xml:space="preserve">YNL330C</t>
  </si>
  <si>
    <t xml:space="preserve">YNL333W</t>
  </si>
  <si>
    <t xml:space="preserve">YNR001C</t>
  </si>
  <si>
    <t xml:space="preserve">YNR015W</t>
  </si>
  <si>
    <t xml:space="preserve">YNR016C</t>
  </si>
  <si>
    <t xml:space="preserve">YNR034W</t>
  </si>
  <si>
    <t xml:space="preserve">YNR034W-A</t>
  </si>
  <si>
    <t xml:space="preserve">YNR036C</t>
  </si>
  <si>
    <t xml:space="preserve">YNR037C</t>
  </si>
  <si>
    <t xml:space="preserve">YNR050C</t>
  </si>
  <si>
    <t xml:space="preserve">YNR071C</t>
  </si>
  <si>
    <t xml:space="preserve">YNR074C</t>
  </si>
  <si>
    <t xml:space="preserve">YOL010W</t>
  </si>
  <si>
    <t xml:space="preserve">YOL012C</t>
  </si>
  <si>
    <t xml:space="preserve">YOL040C</t>
  </si>
  <si>
    <t xml:space="preserve">YOL055C</t>
  </si>
  <si>
    <t xml:space="preserve">YOL058W</t>
  </si>
  <si>
    <t xml:space="preserve">YOL059W</t>
  </si>
  <si>
    <t xml:space="preserve">YOL064C</t>
  </si>
  <si>
    <t xml:space="preserve">YOL067C</t>
  </si>
  <si>
    <t xml:space="preserve">YOL086C</t>
  </si>
  <si>
    <t xml:space="preserve">YOL120C</t>
  </si>
  <si>
    <t xml:space="preserve">YOL121C</t>
  </si>
  <si>
    <t xml:space="preserve">YOL140W</t>
  </si>
  <si>
    <t xml:space="preserve">YOL143C</t>
  </si>
  <si>
    <t xml:space="preserve">YOL164W</t>
  </si>
  <si>
    <t xml:space="preserve">YOL165C</t>
  </si>
  <si>
    <t xml:space="preserve">YOR020C</t>
  </si>
  <si>
    <t xml:space="preserve">YOR063W</t>
  </si>
  <si>
    <t xml:space="preserve">YOR095C</t>
  </si>
  <si>
    <t xml:space="preserve">YOR108W</t>
  </si>
  <si>
    <t xml:space="preserve">YOR116C</t>
  </si>
  <si>
    <t xml:space="preserve">YOR122C</t>
  </si>
  <si>
    <t xml:space="preserve">YOR125C</t>
  </si>
  <si>
    <t xml:space="preserve">YOR128C</t>
  </si>
  <si>
    <t xml:space="preserve">YOR133W</t>
  </si>
  <si>
    <t xml:space="preserve">YOR142W</t>
  </si>
  <si>
    <t xml:space="preserve">YOR157C</t>
  </si>
  <si>
    <t xml:space="preserve">YOR159C</t>
  </si>
  <si>
    <t xml:space="preserve">YOR184W</t>
  </si>
  <si>
    <t xml:space="preserve">YOR185C</t>
  </si>
  <si>
    <t xml:space="preserve">YOR187W</t>
  </si>
  <si>
    <t xml:space="preserve">YOR196C</t>
  </si>
  <si>
    <t xml:space="preserve">YOR202W</t>
  </si>
  <si>
    <t xml:space="preserve">YOR204W</t>
  </si>
  <si>
    <t xml:space="preserve">YOR226C</t>
  </si>
  <si>
    <t xml:space="preserve">YOR234C</t>
  </si>
  <si>
    <t xml:space="preserve">YOR283W</t>
  </si>
  <si>
    <t xml:space="preserve">YOR286W</t>
  </si>
  <si>
    <t xml:space="preserve">YOR317W</t>
  </si>
  <si>
    <t xml:space="preserve">YOR323C</t>
  </si>
  <si>
    <t xml:space="preserve">YOR327C</t>
  </si>
  <si>
    <t xml:space="preserve">YOR347C</t>
  </si>
  <si>
    <t xml:space="preserve">YOR356W</t>
  </si>
  <si>
    <t xml:space="preserve">YOR362C</t>
  </si>
  <si>
    <t xml:space="preserve">YOR369C</t>
  </si>
  <si>
    <t xml:space="preserve">YOR374W</t>
  </si>
  <si>
    <t xml:space="preserve">YOR375C</t>
  </si>
  <si>
    <t xml:space="preserve">YOR388C</t>
  </si>
  <si>
    <t xml:space="preserve">YOR391C</t>
  </si>
  <si>
    <t xml:space="preserve">YOR393W</t>
  </si>
  <si>
    <t xml:space="preserve">YPL013C</t>
  </si>
  <si>
    <t xml:space="preserve">YPL017C</t>
  </si>
  <si>
    <t xml:space="preserve">YPL028W</t>
  </si>
  <si>
    <t xml:space="preserve">YPL061W</t>
  </si>
  <si>
    <t xml:space="preserve">YPL062W</t>
  </si>
  <si>
    <t xml:space="preserve">YPL079W</t>
  </si>
  <si>
    <t xml:space="preserve">YPL091W</t>
  </si>
  <si>
    <t xml:space="preserve">YPL111W</t>
  </si>
  <si>
    <t xml:space="preserve">YPL119C</t>
  </si>
  <si>
    <t xml:space="preserve">YPL135W</t>
  </si>
  <si>
    <t xml:space="preserve">YPL143W</t>
  </si>
  <si>
    <t xml:space="preserve">YPL207W</t>
  </si>
  <si>
    <t xml:space="preserve">YPL211W</t>
  </si>
  <si>
    <t xml:space="preserve">YPL231W</t>
  </si>
  <si>
    <t xml:space="preserve">YPL235W</t>
  </si>
  <si>
    <t xml:space="preserve">YPL262W</t>
  </si>
  <si>
    <t xml:space="preserve">YPL275W</t>
  </si>
  <si>
    <t xml:space="preserve">YPL276W</t>
  </si>
  <si>
    <t xml:space="preserve">YPL280W</t>
  </si>
  <si>
    <t xml:space="preserve">YPL281C</t>
  </si>
  <si>
    <t xml:space="preserve">YPR002W</t>
  </si>
  <si>
    <t xml:space="preserve">YPR004C</t>
  </si>
  <si>
    <t xml:space="preserve">YPR024W</t>
  </si>
  <si>
    <t xml:space="preserve">YPR033C</t>
  </si>
  <si>
    <t xml:space="preserve">YPR035W</t>
  </si>
  <si>
    <t xml:space="preserve">YPR043W</t>
  </si>
  <si>
    <t xml:space="preserve">YPR062W</t>
  </si>
  <si>
    <t xml:space="preserve">YPR074C</t>
  </si>
  <si>
    <t xml:space="preserve">YPR080W</t>
  </si>
  <si>
    <t xml:space="preserve">YPR165W</t>
  </si>
  <si>
    <t xml:space="preserve">YPR191W</t>
  </si>
  <si>
    <t xml:space="preserve">YAL020C</t>
  </si>
  <si>
    <t xml:space="preserve">YAL042W</t>
  </si>
  <si>
    <t xml:space="preserve">YAR073W</t>
  </si>
  <si>
    <t xml:space="preserve">YBL045C</t>
  </si>
  <si>
    <t xml:space="preserve">YBR005W</t>
  </si>
  <si>
    <t xml:space="preserve">YBR019C</t>
  </si>
  <si>
    <t xml:space="preserve">YBR026C</t>
  </si>
  <si>
    <t xml:space="preserve">YBR037C</t>
  </si>
  <si>
    <t xml:space="preserve">YBR092C</t>
  </si>
  <si>
    <t xml:space="preserve">YBR103W</t>
  </si>
  <si>
    <t xml:space="preserve">YBR106W</t>
  </si>
  <si>
    <t xml:space="preserve">YBR115C</t>
  </si>
  <si>
    <t xml:space="preserve">YBR153W</t>
  </si>
  <si>
    <t xml:space="preserve">YBR164C</t>
  </si>
  <si>
    <t xml:space="preserve">YBR192W</t>
  </si>
  <si>
    <t xml:space="preserve">YBR196C</t>
  </si>
  <si>
    <t xml:space="preserve">YBR222C</t>
  </si>
  <si>
    <t xml:space="preserve">YBR230C</t>
  </si>
  <si>
    <t xml:space="preserve">YBR255C-A</t>
  </si>
  <si>
    <t xml:space="preserve">YBR256C</t>
  </si>
  <si>
    <t xml:space="preserve">YBR262C</t>
  </si>
  <si>
    <t xml:space="preserve">YBR265W</t>
  </si>
  <si>
    <t xml:space="preserve">YCL009C</t>
  </si>
  <si>
    <t xml:space="preserve">YCL040W</t>
  </si>
  <si>
    <t xml:space="preserve">YCR027C</t>
  </si>
  <si>
    <t xml:space="preserve">YCR069W</t>
  </si>
  <si>
    <t xml:space="preserve">YCR072C</t>
  </si>
  <si>
    <t xml:space="preserve">YCR076C</t>
  </si>
  <si>
    <t xml:space="preserve">YCR107W</t>
  </si>
  <si>
    <t xml:space="preserve">YDL006W</t>
  </si>
  <si>
    <t xml:space="preserve">YDL052C</t>
  </si>
  <si>
    <t xml:space="preserve">YDL085W</t>
  </si>
  <si>
    <t xml:space="preserve">YDL086W</t>
  </si>
  <si>
    <t xml:space="preserve">YDL140C</t>
  </si>
  <si>
    <t xml:space="preserve">YDL141W</t>
  </si>
  <si>
    <t xml:space="preserve">YDL198C</t>
  </si>
  <si>
    <t xml:space="preserve">YDL236W</t>
  </si>
  <si>
    <t xml:space="preserve">YDL238C</t>
  </si>
  <si>
    <t xml:space="preserve">YDR009W</t>
  </si>
  <si>
    <t xml:space="preserve">YDR038C</t>
  </si>
  <si>
    <t xml:space="preserve">YDR039C</t>
  </si>
  <si>
    <t xml:space="preserve">YDR040C</t>
  </si>
  <si>
    <t xml:space="preserve">YDR044W</t>
  </si>
  <si>
    <t xml:space="preserve">YDR047W</t>
  </si>
  <si>
    <t xml:space="preserve">YDR101C</t>
  </si>
  <si>
    <t xml:space="preserve">YDR109C</t>
  </si>
  <si>
    <t xml:space="preserve">YDR233C</t>
  </si>
  <si>
    <t xml:space="preserve">YDR236C</t>
  </si>
  <si>
    <t xml:space="preserve">YDR267C</t>
  </si>
  <si>
    <t xml:space="preserve">YDR287W</t>
  </si>
  <si>
    <t xml:space="preserve">YDR294C</t>
  </si>
  <si>
    <t xml:space="preserve">YDR321W</t>
  </si>
  <si>
    <t xml:space="preserve">YDR354W</t>
  </si>
  <si>
    <t xml:space="preserve">YDR362C</t>
  </si>
  <si>
    <t xml:space="preserve">YDR368W</t>
  </si>
  <si>
    <t xml:space="preserve">YDR404C</t>
  </si>
  <si>
    <t xml:space="preserve">YDR512C</t>
  </si>
  <si>
    <t xml:space="preserve">YDR516C</t>
  </si>
  <si>
    <t xml:space="preserve">YDR539W</t>
  </si>
  <si>
    <t xml:space="preserve">YDR545W</t>
  </si>
  <si>
    <t xml:space="preserve">YEL020C</t>
  </si>
  <si>
    <t xml:space="preserve">YEL024W</t>
  </si>
  <si>
    <t xml:space="preserve">YEL031W</t>
  </si>
  <si>
    <t xml:space="preserve">YEL042W</t>
  </si>
  <si>
    <t xml:space="preserve">YEL052W</t>
  </si>
  <si>
    <t xml:space="preserve">YEL058W</t>
  </si>
  <si>
    <t xml:space="preserve">YEL070W</t>
  </si>
  <si>
    <t xml:space="preserve">YER010C</t>
  </si>
  <si>
    <t xml:space="preserve">YER070W</t>
  </si>
  <si>
    <t xml:space="preserve">YER081W</t>
  </si>
  <si>
    <t xml:space="preserve">YER088C-A</t>
  </si>
  <si>
    <t xml:space="preserve">YER101C</t>
  </si>
  <si>
    <t xml:space="preserve">YER125W</t>
  </si>
  <si>
    <t xml:space="preserve">YER166W</t>
  </si>
  <si>
    <t xml:space="preserve">YER182W</t>
  </si>
  <si>
    <t xml:space="preserve">YER187W</t>
  </si>
  <si>
    <t xml:space="preserve">YER190W</t>
  </si>
  <si>
    <t xml:space="preserve">YFL037W</t>
  </si>
  <si>
    <t xml:space="preserve">YFL039C</t>
  </si>
  <si>
    <t xml:space="preserve">YFL061W</t>
  </si>
  <si>
    <t xml:space="preserve">YFR018C</t>
  </si>
  <si>
    <t xml:space="preserve">YFR044C</t>
  </si>
  <si>
    <t xml:space="preserve">YFR047C</t>
  </si>
  <si>
    <t xml:space="preserve">YFR049W</t>
  </si>
  <si>
    <t xml:space="preserve">YFR050C</t>
  </si>
  <si>
    <t xml:space="preserve">YFR055W</t>
  </si>
  <si>
    <t xml:space="preserve">YGL091C</t>
  </si>
  <si>
    <t xml:space="preserve">YGL137W</t>
  </si>
  <si>
    <t xml:space="preserve">YGL167C</t>
  </si>
  <si>
    <t xml:space="preserve">YGL169W</t>
  </si>
  <si>
    <t xml:space="preserve">YGL187C</t>
  </si>
  <si>
    <t xml:space="preserve">YGL205W</t>
  </si>
  <si>
    <t xml:space="preserve">YGL236C</t>
  </si>
  <si>
    <t xml:space="preserve">YGR007W</t>
  </si>
  <si>
    <t xml:space="preserve">YGR061C</t>
  </si>
  <si>
    <t xml:space="preserve">YGR087C</t>
  </si>
  <si>
    <t xml:space="preserve">YGR119C</t>
  </si>
  <si>
    <t xml:space="preserve">YGR247W</t>
  </si>
  <si>
    <t xml:space="preserve">YGR248W</t>
  </si>
  <si>
    <t xml:space="preserve">YGR286C</t>
  </si>
  <si>
    <t xml:space="preserve">YGR296W</t>
  </si>
  <si>
    <t xml:space="preserve">YHL032C</t>
  </si>
  <si>
    <t xml:space="preserve">YHL050C</t>
  </si>
  <si>
    <t xml:space="preserve">YHR018C</t>
  </si>
  <si>
    <t xml:space="preserve">YHR024C</t>
  </si>
  <si>
    <t xml:space="preserve">YHR025W</t>
  </si>
  <si>
    <t xml:space="preserve">YHR037W</t>
  </si>
  <si>
    <t xml:space="preserve">YHR041C</t>
  </si>
  <si>
    <t xml:space="preserve">YHR046C</t>
  </si>
  <si>
    <t xml:space="preserve">YHR062C</t>
  </si>
  <si>
    <t xml:space="preserve">YHR069C</t>
  </si>
  <si>
    <t xml:space="preserve">YHR112C</t>
  </si>
  <si>
    <t xml:space="preserve">YHR113W</t>
  </si>
  <si>
    <t xml:space="preserve">YHR189W</t>
  </si>
  <si>
    <t xml:space="preserve">YHR208W</t>
  </si>
  <si>
    <t xml:space="preserve">YHR210C</t>
  </si>
  <si>
    <t xml:space="preserve">YIL003W</t>
  </si>
  <si>
    <t xml:space="preserve">YIL066C</t>
  </si>
  <si>
    <t xml:space="preserve">YIL074C</t>
  </si>
  <si>
    <t xml:space="preserve">YIL108W</t>
  </si>
  <si>
    <t xml:space="preserve">YIL111W</t>
  </si>
  <si>
    <t xml:space="preserve">YIL116W</t>
  </si>
  <si>
    <t xml:space="preserve">YIL145C</t>
  </si>
  <si>
    <t xml:space="preserve">YIL155C</t>
  </si>
  <si>
    <t xml:space="preserve">YIL157C</t>
  </si>
  <si>
    <t xml:space="preserve">YIL167W</t>
  </si>
  <si>
    <t xml:space="preserve">YIL177C</t>
  </si>
  <si>
    <t xml:space="preserve">YIR012W</t>
  </si>
  <si>
    <t xml:space="preserve">YIR027C</t>
  </si>
  <si>
    <t xml:space="preserve">YIR032C</t>
  </si>
  <si>
    <t xml:space="preserve">YJL030W</t>
  </si>
  <si>
    <t xml:space="preserve">YJL035C</t>
  </si>
  <si>
    <t xml:space="preserve">YJL096W</t>
  </si>
  <si>
    <t xml:space="preserve">YJL117W</t>
  </si>
  <si>
    <t xml:space="preserve">YJL178C</t>
  </si>
  <si>
    <t xml:space="preserve">YJL200C</t>
  </si>
  <si>
    <t xml:space="preserve">YJL225C</t>
  </si>
  <si>
    <t xml:space="preserve">YJR051W</t>
  </si>
  <si>
    <t xml:space="preserve">YJR063W</t>
  </si>
  <si>
    <t xml:space="preserve">YJR065C</t>
  </si>
  <si>
    <t xml:space="preserve">YJR103W</t>
  </si>
  <si>
    <t xml:space="preserve">YJR148W</t>
  </si>
  <si>
    <t xml:space="preserve">YJR154W</t>
  </si>
  <si>
    <t xml:space="preserve">YKL069W</t>
  </si>
  <si>
    <t xml:space="preserve">YKL071W</t>
  </si>
  <si>
    <t xml:space="preserve">YKL098W</t>
  </si>
  <si>
    <t xml:space="preserve">YKL157W</t>
  </si>
  <si>
    <t xml:space="preserve">YKL182W</t>
  </si>
  <si>
    <t xml:space="preserve">YKL184W</t>
  </si>
  <si>
    <t xml:space="preserve">YKL191W</t>
  </si>
  <si>
    <t xml:space="preserve">YKL213C</t>
  </si>
  <si>
    <t xml:space="preserve">YKR026C</t>
  </si>
  <si>
    <t xml:space="preserve">YKR046C</t>
  </si>
  <si>
    <t xml:space="preserve">YKR066C</t>
  </si>
  <si>
    <t xml:space="preserve">YKR097W</t>
  </si>
  <si>
    <t xml:space="preserve">YLL043W</t>
  </si>
  <si>
    <t xml:space="preserve">YLL058W</t>
  </si>
  <si>
    <t xml:space="preserve">YLL066C</t>
  </si>
  <si>
    <t xml:space="preserve">YLL067C</t>
  </si>
  <si>
    <t xml:space="preserve">YLR027C</t>
  </si>
  <si>
    <t xml:space="preserve">YLR044C</t>
  </si>
  <si>
    <t xml:space="preserve">YLR113W</t>
  </si>
  <si>
    <t xml:space="preserve">YLR118C</t>
  </si>
  <si>
    <t xml:space="preserve">YLR138W</t>
  </si>
  <si>
    <t xml:space="preserve">YLR179C</t>
  </si>
  <si>
    <t xml:space="preserve">YLR208W</t>
  </si>
  <si>
    <t xml:space="preserve">YLR209C</t>
  </si>
  <si>
    <t xml:space="preserve">YLR213C</t>
  </si>
  <si>
    <t xml:space="preserve">YLR244C</t>
  </si>
  <si>
    <t xml:space="preserve">YLR291C</t>
  </si>
  <si>
    <t xml:space="preserve">YLR299W</t>
  </si>
  <si>
    <t xml:space="preserve">YLR301W</t>
  </si>
  <si>
    <t xml:space="preserve">YLR337C</t>
  </si>
  <si>
    <t xml:space="preserve">YLR347C</t>
  </si>
  <si>
    <t xml:space="preserve">YLR377C</t>
  </si>
  <si>
    <t xml:space="preserve">YLR409C</t>
  </si>
  <si>
    <t xml:space="preserve">YLR466W</t>
  </si>
  <si>
    <t xml:space="preserve">YLR467W</t>
  </si>
  <si>
    <t xml:space="preserve">YML021C</t>
  </si>
  <si>
    <t xml:space="preserve">YML051W</t>
  </si>
  <si>
    <t xml:space="preserve">YML102W</t>
  </si>
  <si>
    <t xml:space="preserve">YML125C</t>
  </si>
  <si>
    <t xml:space="preserve">YML126C</t>
  </si>
  <si>
    <t xml:space="preserve">YML133C</t>
  </si>
  <si>
    <t xml:space="preserve">YMR038C</t>
  </si>
  <si>
    <t xml:space="preserve">YMR047C</t>
  </si>
  <si>
    <t xml:space="preserve">YMR062C</t>
  </si>
  <si>
    <t xml:space="preserve">YMR069W</t>
  </si>
  <si>
    <t xml:space="preserve">YMR092C</t>
  </si>
  <si>
    <t xml:space="preserve">YMR093W</t>
  </si>
  <si>
    <t xml:space="preserve">YMR095C</t>
  </si>
  <si>
    <t xml:space="preserve">YMR146C</t>
  </si>
  <si>
    <t xml:space="preserve">YMR177W</t>
  </si>
  <si>
    <t xml:space="preserve">YMR203W</t>
  </si>
  <si>
    <t xml:space="preserve">YMR222C</t>
  </si>
  <si>
    <t xml:space="preserve">YMR276W</t>
  </si>
  <si>
    <t xml:space="preserve">YMR301C</t>
  </si>
  <si>
    <t xml:space="preserve">YNL006W</t>
  </si>
  <si>
    <t xml:space="preserve">YNL081C</t>
  </si>
  <si>
    <t xml:space="preserve">YNL123W</t>
  </si>
  <si>
    <t xml:space="preserve">YNL238W</t>
  </si>
  <si>
    <t xml:space="preserve">YNL240C</t>
  </si>
  <si>
    <t xml:space="preserve">YNL277W</t>
  </si>
  <si>
    <t xml:space="preserve">YNL306W</t>
  </si>
  <si>
    <t xml:space="preserve">YNL331C</t>
  </si>
  <si>
    <t xml:space="preserve">YNL335W</t>
  </si>
  <si>
    <t xml:space="preserve">YNL339C</t>
  </si>
  <si>
    <t xml:space="preserve">YNR018W</t>
  </si>
  <si>
    <t xml:space="preserve">YNR026C</t>
  </si>
  <si>
    <t xml:space="preserve">YNR027W</t>
  </si>
  <si>
    <t xml:space="preserve">YNR043W</t>
  </si>
  <si>
    <t xml:space="preserve">YNR057C</t>
  </si>
  <si>
    <t xml:space="preserve">YNR058W</t>
  </si>
  <si>
    <t xml:space="preserve">YNR064C</t>
  </si>
  <si>
    <t xml:space="preserve">YNR073C</t>
  </si>
  <si>
    <t xml:space="preserve">YOL061W</t>
  </si>
  <si>
    <t xml:space="preserve">YOL110W</t>
  </si>
  <si>
    <t xml:space="preserve">YOL126C</t>
  </si>
  <si>
    <t xml:space="preserve">YOL142W</t>
  </si>
  <si>
    <t xml:space="preserve">YOR003W</t>
  </si>
  <si>
    <t xml:space="preserve">YOR065W</t>
  </si>
  <si>
    <t xml:space="preserve">YOR212W</t>
  </si>
  <si>
    <t xml:space="preserve">YOR229W</t>
  </si>
  <si>
    <t xml:space="preserve">YOR230W</t>
  </si>
  <si>
    <t xml:space="preserve">YOR303W</t>
  </si>
  <si>
    <t xml:space="preserve">YOR370C</t>
  </si>
  <si>
    <t xml:space="preserve">YOR380W</t>
  </si>
  <si>
    <t xml:space="preserve">YOR396W</t>
  </si>
  <si>
    <t xml:space="preserve">YPL095C</t>
  </si>
  <si>
    <t xml:space="preserve">YPL139C</t>
  </si>
  <si>
    <t xml:space="preserve">YPL151C</t>
  </si>
  <si>
    <t xml:space="preserve">YPL154C</t>
  </si>
  <si>
    <t xml:space="preserve">YPL171C</t>
  </si>
  <si>
    <t xml:space="preserve">YPL187W</t>
  </si>
  <si>
    <t xml:space="preserve">YPL258C</t>
  </si>
  <si>
    <t xml:space="preserve">YPL283C</t>
  </si>
  <si>
    <t xml:space="preserve">YPR006C</t>
  </si>
  <si>
    <t xml:space="preserve">YPR010C-A</t>
  </si>
  <si>
    <t xml:space="preserve">YPR032W</t>
  </si>
  <si>
    <t xml:space="preserve">YPR056W</t>
  </si>
  <si>
    <t xml:space="preserve">YPR069C</t>
  </si>
  <si>
    <t xml:space="preserve">YPR103W</t>
  </si>
  <si>
    <t xml:space="preserve">YPR118W</t>
  </si>
  <si>
    <t xml:space="preserve">YPR121W</t>
  </si>
  <si>
    <t xml:space="preserve">YPR145W</t>
  </si>
  <si>
    <t xml:space="preserve">YAL004W</t>
  </si>
  <si>
    <t xml:space="preserve">YAL037C-B</t>
  </si>
  <si>
    <t xml:space="preserve">YAL063C</t>
  </si>
  <si>
    <t xml:space="preserve">YAL064C-A</t>
  </si>
  <si>
    <t xml:space="preserve">YAL064W-B</t>
  </si>
  <si>
    <t xml:space="preserve">YAL065C</t>
  </si>
  <si>
    <t xml:space="preserve">YAL068C</t>
  </si>
  <si>
    <t xml:space="preserve">YAR020C</t>
  </si>
  <si>
    <t xml:space="preserve">YAR050W</t>
  </si>
  <si>
    <t xml:space="preserve">YAR062W</t>
  </si>
  <si>
    <t xml:space="preserve">YAR066W</t>
  </si>
  <si>
    <t xml:space="preserve">YBL030C</t>
  </si>
  <si>
    <t xml:space="preserve">YBL057C</t>
  </si>
  <si>
    <t xml:space="preserve">YBL108C-A</t>
  </si>
  <si>
    <t xml:space="preserve">YBL113C</t>
  </si>
  <si>
    <t xml:space="preserve">YBR067C</t>
  </si>
  <si>
    <t xml:space="preserve">YBR078W</t>
  </si>
  <si>
    <t xml:space="preserve">YBR085W</t>
  </si>
  <si>
    <t xml:space="preserve">YBR104W</t>
  </si>
  <si>
    <t xml:space="preserve">YBR162C</t>
  </si>
  <si>
    <t xml:space="preserve">YBR176W</t>
  </si>
  <si>
    <t xml:space="preserve">YBR190W</t>
  </si>
  <si>
    <t xml:space="preserve">YBR230W-A</t>
  </si>
  <si>
    <t xml:space="preserve">YBR234C</t>
  </si>
  <si>
    <t xml:space="preserve">YBR291C</t>
  </si>
  <si>
    <t xml:space="preserve">YBR294W</t>
  </si>
  <si>
    <t xml:space="preserve">YBR295W</t>
  </si>
  <si>
    <t xml:space="preserve">YBR301W</t>
  </si>
  <si>
    <t xml:space="preserve">YCL042W</t>
  </si>
  <si>
    <t xml:space="preserve">YCL046W</t>
  </si>
  <si>
    <t xml:space="preserve">YCL048W-A</t>
  </si>
  <si>
    <t xml:space="preserve">YCL057C-A</t>
  </si>
  <si>
    <t xml:space="preserve">YCL075W</t>
  </si>
  <si>
    <t xml:space="preserve">YCR013C</t>
  </si>
  <si>
    <t xml:space="preserve">YCR067C</t>
  </si>
  <si>
    <t xml:space="preserve">YCR089W</t>
  </si>
  <si>
    <t xml:space="preserve">YCR104W</t>
  </si>
  <si>
    <t xml:space="preserve">YDL037C</t>
  </si>
  <si>
    <t xml:space="preserve">YDL038C</t>
  </si>
  <si>
    <t xml:space="preserve">YDL039C</t>
  </si>
  <si>
    <t xml:space="preserve">YDL049C</t>
  </si>
  <si>
    <t xml:space="preserve">YDL138W</t>
  </si>
  <si>
    <t xml:space="preserve">YDL194W</t>
  </si>
  <si>
    <t xml:space="preserve">YDL211C</t>
  </si>
  <si>
    <t xml:space="preserve">YDL217C</t>
  </si>
  <si>
    <t xml:space="preserve">YDL218W</t>
  </si>
  <si>
    <t xml:space="preserve">YDL241W</t>
  </si>
  <si>
    <t xml:space="preserve">YDR032C</t>
  </si>
  <si>
    <t xml:space="preserve">YDR055W</t>
  </si>
  <si>
    <t xml:space="preserve">YDR077W</t>
  </si>
  <si>
    <t xml:space="preserve">YDR134C</t>
  </si>
  <si>
    <t xml:space="preserve">YDR144C</t>
  </si>
  <si>
    <t xml:space="preserve">YDR192C</t>
  </si>
  <si>
    <t xml:space="preserve">YDR270W</t>
  </si>
  <si>
    <t xml:space="preserve">YDR349C</t>
  </si>
  <si>
    <t xml:space="preserve">YDR378C</t>
  </si>
  <si>
    <t xml:space="preserve">YDR420W</t>
  </si>
  <si>
    <t xml:space="preserve">YDR500C</t>
  </si>
  <si>
    <t xml:space="preserve">YDR519W</t>
  </si>
  <si>
    <t xml:space="preserve">YDR524C-B</t>
  </si>
  <si>
    <t xml:space="preserve">YDR534C</t>
  </si>
  <si>
    <t xml:space="preserve">YDR537C</t>
  </si>
  <si>
    <t xml:space="preserve">YDR538W</t>
  </si>
  <si>
    <t xml:space="preserve">YDR542W</t>
  </si>
  <si>
    <t xml:space="preserve">YEL001C</t>
  </si>
  <si>
    <t xml:space="preserve">YEL006W</t>
  </si>
  <si>
    <t xml:space="preserve">YEL028W</t>
  </si>
  <si>
    <t xml:space="preserve">YEL040W</t>
  </si>
  <si>
    <t xml:space="preserve">YEL049W</t>
  </si>
  <si>
    <t xml:space="preserve">YEL073C</t>
  </si>
  <si>
    <t xml:space="preserve">YEL077C</t>
  </si>
  <si>
    <t xml:space="preserve">YER011W</t>
  </si>
  <si>
    <t xml:space="preserve">YER019C-A</t>
  </si>
  <si>
    <t xml:space="preserve">YER076C</t>
  </si>
  <si>
    <t xml:space="preserve">YER107C</t>
  </si>
  <si>
    <t xml:space="preserve">YER150W</t>
  </si>
  <si>
    <t xml:space="preserve">YER190C-A</t>
  </si>
  <si>
    <t xml:space="preserve">YFL020C</t>
  </si>
  <si>
    <t xml:space="preserve">YFL026W</t>
  </si>
  <si>
    <t xml:space="preserve">YFL030W</t>
  </si>
  <si>
    <t xml:space="preserve">YFL051C</t>
  </si>
  <si>
    <t xml:space="preserve">YFL054C</t>
  </si>
  <si>
    <t xml:space="preserve">YFL067W</t>
  </si>
  <si>
    <t xml:space="preserve">YFR020W</t>
  </si>
  <si>
    <t xml:space="preserve">YFR045W</t>
  </si>
  <si>
    <t xml:space="preserve">YGL028C</t>
  </si>
  <si>
    <t xml:space="preserve">YGL034C</t>
  </si>
  <si>
    <t xml:space="preserve">YGL089C</t>
  </si>
  <si>
    <t xml:space="preserve">YGL172W</t>
  </si>
  <si>
    <t xml:space="preserve">YGL258W</t>
  </si>
  <si>
    <t xml:space="preserve">YGL259W</t>
  </si>
  <si>
    <t xml:space="preserve">YGL261C</t>
  </si>
  <si>
    <t xml:space="preserve">YGR014W</t>
  </si>
  <si>
    <t xml:space="preserve">YGR023W</t>
  </si>
  <si>
    <t xml:space="preserve">YGR049W</t>
  </si>
  <si>
    <t xml:space="preserve">YGR063C</t>
  </si>
  <si>
    <t xml:space="preserve">YGR144W</t>
  </si>
  <si>
    <t xml:space="preserve">YGR189C</t>
  </si>
  <si>
    <t xml:space="preserve">YGR236C</t>
  </si>
  <si>
    <t xml:space="preserve">YGR279C</t>
  </si>
  <si>
    <t xml:space="preserve">YGR282C</t>
  </si>
  <si>
    <t xml:space="preserve">YGR294W</t>
  </si>
  <si>
    <t xml:space="preserve">YGR296C-A</t>
  </si>
  <si>
    <t xml:space="preserve">YHL028W</t>
  </si>
  <si>
    <t xml:space="preserve">YHL046C</t>
  </si>
  <si>
    <t xml:space="preserve">YHR021C</t>
  </si>
  <si>
    <t xml:space="preserve">YHR058C</t>
  </si>
  <si>
    <t xml:space="preserve">YHR086W</t>
  </si>
  <si>
    <t xml:space="preserve">YHR126C</t>
  </si>
  <si>
    <t xml:space="preserve">YHR139C</t>
  </si>
  <si>
    <t xml:space="preserve">YHR143W</t>
  </si>
  <si>
    <t xml:space="preserve">YHR165W-A</t>
  </si>
  <si>
    <t xml:space="preserve">YHR180W</t>
  </si>
  <si>
    <t xml:space="preserve">YHR182C-A</t>
  </si>
  <si>
    <t xml:space="preserve">YHR211W</t>
  </si>
  <si>
    <t xml:space="preserve">YHR213W</t>
  </si>
  <si>
    <t xml:space="preserve">YHR214W</t>
  </si>
  <si>
    <t xml:space="preserve">YHR219W</t>
  </si>
  <si>
    <t xml:space="preserve">YIL004C</t>
  </si>
  <si>
    <t xml:space="preserve">YIL011W</t>
  </si>
  <si>
    <t xml:space="preserve">YIL015W</t>
  </si>
  <si>
    <t xml:space="preserve">YIL059C</t>
  </si>
  <si>
    <t xml:space="preserve">YIL087C</t>
  </si>
  <si>
    <t xml:space="preserve">YIL102C</t>
  </si>
  <si>
    <t xml:space="preserve">YIL114C</t>
  </si>
  <si>
    <t xml:space="preserve">YIL123W</t>
  </si>
  <si>
    <t xml:space="preserve">YIL134W</t>
  </si>
  <si>
    <t xml:space="preserve">YIL156W-B</t>
  </si>
  <si>
    <t xml:space="preserve">YIL169C</t>
  </si>
  <si>
    <t xml:space="preserve">YIL171W</t>
  </si>
  <si>
    <t xml:space="preserve">YIL176C</t>
  </si>
  <si>
    <t xml:space="preserve">YIR019C</t>
  </si>
  <si>
    <t xml:space="preserve">YIR020W-A</t>
  </si>
  <si>
    <t xml:space="preserve">YIR039C</t>
  </si>
  <si>
    <t xml:space="preserve">YIR041W</t>
  </si>
  <si>
    <t xml:space="preserve">YJL037W</t>
  </si>
  <si>
    <t xml:space="preserve">YJL078C</t>
  </si>
  <si>
    <t xml:space="preserve">YJL079C</t>
  </si>
  <si>
    <t xml:space="preserve">YJL116C</t>
  </si>
  <si>
    <t xml:space="preserve">YJL119C</t>
  </si>
  <si>
    <t xml:space="preserve">YJL133C-A</t>
  </si>
  <si>
    <t xml:space="preserve">YJL133W</t>
  </si>
  <si>
    <t xml:space="preserve">YJL143W</t>
  </si>
  <si>
    <t xml:space="preserve">YJL158C</t>
  </si>
  <si>
    <t xml:space="preserve">YJL159W</t>
  </si>
  <si>
    <t xml:space="preserve">YJL160C</t>
  </si>
  <si>
    <t xml:space="preserve">YJL171C</t>
  </si>
  <si>
    <t xml:space="preserve">YJL174W</t>
  </si>
  <si>
    <t xml:space="preserve">YJL217W</t>
  </si>
  <si>
    <t xml:space="preserve">YJL223C</t>
  </si>
  <si>
    <t xml:space="preserve">YJR004C</t>
  </si>
  <si>
    <t xml:space="preserve">YJR077C</t>
  </si>
  <si>
    <t xml:space="preserve">YJR150C</t>
  </si>
  <si>
    <t xml:space="preserve">YJR151C</t>
  </si>
  <si>
    <t xml:space="preserve">YJR153W</t>
  </si>
  <si>
    <t xml:space="preserve">YKL046C</t>
  </si>
  <si>
    <t xml:space="preserve">YKL096W</t>
  </si>
  <si>
    <t xml:space="preserve">YKL096W-A</t>
  </si>
  <si>
    <t xml:space="preserve">YKL120W</t>
  </si>
  <si>
    <t xml:space="preserve">YKL156W</t>
  </si>
  <si>
    <t xml:space="preserve">YKL164C</t>
  </si>
  <si>
    <t xml:space="preserve">YKL187C</t>
  </si>
  <si>
    <t xml:space="preserve">YKL224C</t>
  </si>
  <si>
    <t xml:space="preserve">YKR013W</t>
  </si>
  <si>
    <t xml:space="preserve">YKR042W</t>
  </si>
  <si>
    <t xml:space="preserve">YKR052C</t>
  </si>
  <si>
    <t xml:space="preserve">YKR102W</t>
  </si>
  <si>
    <t xml:space="preserve">YLL025W</t>
  </si>
  <si>
    <t xml:space="preserve">YLL064C</t>
  </si>
  <si>
    <t xml:space="preserve">YLR037C</t>
  </si>
  <si>
    <t xml:space="preserve">YLR040C</t>
  </si>
  <si>
    <t xml:space="preserve">YLR042C</t>
  </si>
  <si>
    <t xml:space="preserve">YLR109W</t>
  </si>
  <si>
    <t xml:space="preserve">YLR110C</t>
  </si>
  <si>
    <t xml:space="preserve">YLR120C</t>
  </si>
  <si>
    <t xml:space="preserve">YLR121C</t>
  </si>
  <si>
    <t xml:space="preserve">YLR130C</t>
  </si>
  <si>
    <t xml:space="preserve">YLR154C-H</t>
  </si>
  <si>
    <t xml:space="preserve">YLR155C</t>
  </si>
  <si>
    <t xml:space="preserve">YLR156C-A</t>
  </si>
  <si>
    <t xml:space="preserve">YLR157C</t>
  </si>
  <si>
    <t xml:space="preserve">YLR157C-C</t>
  </si>
  <si>
    <t xml:space="preserve">YLR158C</t>
  </si>
  <si>
    <t xml:space="preserve">YLR159C-A</t>
  </si>
  <si>
    <t xml:space="preserve">YLR160C</t>
  </si>
  <si>
    <t xml:space="preserve">YLR185W</t>
  </si>
  <si>
    <t xml:space="preserve">YLR194C</t>
  </si>
  <si>
    <t xml:space="preserve">YLR204W</t>
  </si>
  <si>
    <t xml:space="preserve">YLR220W</t>
  </si>
  <si>
    <t xml:space="preserve">YLR236C</t>
  </si>
  <si>
    <t xml:space="preserve">YLR286C</t>
  </si>
  <si>
    <t xml:space="preserve">YLR307C-A</t>
  </si>
  <si>
    <t xml:space="preserve">YLR332W</t>
  </si>
  <si>
    <t xml:space="preserve">YLR338W</t>
  </si>
  <si>
    <t xml:space="preserve">YLR347W-A</t>
  </si>
  <si>
    <t xml:space="preserve">YLR348C</t>
  </si>
  <si>
    <t xml:space="preserve">YLR356W</t>
  </si>
  <si>
    <t xml:space="preserve">YLR390W-A</t>
  </si>
  <si>
    <t xml:space="preserve">YLR461W</t>
  </si>
  <si>
    <t xml:space="preserve">YML075C</t>
  </si>
  <si>
    <t xml:space="preserve">YML123C</t>
  </si>
  <si>
    <t xml:space="preserve">YML129C</t>
  </si>
  <si>
    <t xml:space="preserve">YML133W-A</t>
  </si>
  <si>
    <t xml:space="preserve">YMR002W</t>
  </si>
  <si>
    <t xml:space="preserve">YMR006C</t>
  </si>
  <si>
    <t xml:space="preserve">YMR008C</t>
  </si>
  <si>
    <t xml:space="preserve">YMR056C</t>
  </si>
  <si>
    <t xml:space="preserve">YMR116C</t>
  </si>
  <si>
    <t xml:space="preserve">YMR122W-A</t>
  </si>
  <si>
    <t xml:space="preserve">YMR202W</t>
  </si>
  <si>
    <t xml:space="preserve">YMR238W</t>
  </si>
  <si>
    <t xml:space="preserve">YMR241W</t>
  </si>
  <si>
    <t xml:space="preserve">YMR244W</t>
  </si>
  <si>
    <t xml:space="preserve">YMR251W-A</t>
  </si>
  <si>
    <t xml:space="preserve">YMR305C</t>
  </si>
  <si>
    <t xml:space="preserve">YMR307C-A</t>
  </si>
  <si>
    <t xml:space="preserve">YMR307W</t>
  </si>
  <si>
    <t xml:space="preserve">YMR316C-B</t>
  </si>
  <si>
    <t xml:space="preserve">YMR317W</t>
  </si>
  <si>
    <t xml:space="preserve">YMR325W</t>
  </si>
  <si>
    <t xml:space="preserve">YNL003C</t>
  </si>
  <si>
    <t xml:space="preserve">YNL019C</t>
  </si>
  <si>
    <t xml:space="preserve">YNL033W</t>
  </si>
  <si>
    <t xml:space="preserve">YNL043C</t>
  </si>
  <si>
    <t xml:space="preserve">YNL052W</t>
  </si>
  <si>
    <t xml:space="preserve">YNL055C</t>
  </si>
  <si>
    <t xml:space="preserve">YNL066W</t>
  </si>
  <si>
    <t xml:space="preserve">YNL160W</t>
  </si>
  <si>
    <t xml:space="preserve">YNL176C</t>
  </si>
  <si>
    <t xml:space="preserve">YNL190W</t>
  </si>
  <si>
    <t xml:space="preserve">YNL283C</t>
  </si>
  <si>
    <t xml:space="preserve">YNL300W</t>
  </si>
  <si>
    <t xml:space="preserve">YNL322C</t>
  </si>
  <si>
    <t xml:space="preserve">YNL327W</t>
  </si>
  <si>
    <t xml:space="preserve">YNL339W-A</t>
  </si>
  <si>
    <t xml:space="preserve">YNR017W</t>
  </si>
  <si>
    <t xml:space="preserve">YNR040W</t>
  </si>
  <si>
    <t xml:space="preserve">YNR044W</t>
  </si>
  <si>
    <t xml:space="preserve">YNR067C</t>
  </si>
  <si>
    <t xml:space="preserve">YNR076W</t>
  </si>
  <si>
    <t xml:space="preserve">YOL011W</t>
  </si>
  <si>
    <t xml:space="preserve">YOL030W</t>
  </si>
  <si>
    <t xml:space="preserve">YOL046C</t>
  </si>
  <si>
    <t xml:space="preserve">YOL052C-A</t>
  </si>
  <si>
    <t xml:space="preserve">YOL105C</t>
  </si>
  <si>
    <t xml:space="preserve">YOL154W</t>
  </si>
  <si>
    <t xml:space="preserve">YOL155C</t>
  </si>
  <si>
    <t xml:space="preserve">YOL161C</t>
  </si>
  <si>
    <t xml:space="preserve">YOR008C</t>
  </si>
  <si>
    <t xml:space="preserve">YOR008W-B</t>
  </si>
  <si>
    <t xml:space="preserve">YOR009W</t>
  </si>
  <si>
    <t xml:space="preserve">YOR010C</t>
  </si>
  <si>
    <t xml:space="preserve">YOR045W</t>
  </si>
  <si>
    <t xml:space="preserve">YOR050C</t>
  </si>
  <si>
    <t xml:space="preserve">YOR100C</t>
  </si>
  <si>
    <t xml:space="preserve">YOR130C</t>
  </si>
  <si>
    <t xml:space="preserve">YOR136W</t>
  </si>
  <si>
    <t xml:space="preserve">YOR161W-B</t>
  </si>
  <si>
    <t xml:space="preserve">YOR222W</t>
  </si>
  <si>
    <t xml:space="preserve">YOR247W</t>
  </si>
  <si>
    <t xml:space="preserve">YOR271C</t>
  </si>
  <si>
    <t xml:space="preserve">YOR382W</t>
  </si>
  <si>
    <t xml:space="preserve">YOR383C</t>
  </si>
  <si>
    <t xml:space="preserve">YOR387C</t>
  </si>
  <si>
    <t xml:space="preserve">YOR394W</t>
  </si>
  <si>
    <t xml:space="preserve">YPL036W</t>
  </si>
  <si>
    <t xml:space="preserve">YPL098C</t>
  </si>
  <si>
    <t xml:space="preserve">YPL134C</t>
  </si>
  <si>
    <t xml:space="preserve">YPL142C</t>
  </si>
  <si>
    <t xml:space="preserve">YPL163C</t>
  </si>
  <si>
    <t xml:space="preserve">YPL214C</t>
  </si>
  <si>
    <t xml:space="preserve">YPL224C</t>
  </si>
  <si>
    <t xml:space="preserve">YPL250W-A</t>
  </si>
  <si>
    <t xml:space="preserve">YPL271W</t>
  </si>
  <si>
    <t xml:space="preserve">YPL282C</t>
  </si>
  <si>
    <t xml:space="preserve">YPL283W-A</t>
  </si>
  <si>
    <t xml:space="preserve">YPR011C</t>
  </si>
  <si>
    <t xml:space="preserve">YPR016C</t>
  </si>
  <si>
    <t xml:space="preserve">YPR044C</t>
  </si>
  <si>
    <t xml:space="preserve">YPR058W</t>
  </si>
  <si>
    <t xml:space="preserve">YPR063C</t>
  </si>
  <si>
    <t xml:space="preserve">YPR128C</t>
  </si>
  <si>
    <t xml:space="preserve">YPR192W</t>
  </si>
  <si>
    <t xml:space="preserve">YPR195C</t>
  </si>
  <si>
    <t xml:space="preserve">YPR204W</t>
  </si>
  <si>
    <t xml:space="preserve">Q0045</t>
  </si>
  <si>
    <t xml:space="preserve">Q0130</t>
  </si>
  <si>
    <t xml:space="preserve">Q0275</t>
  </si>
  <si>
    <t xml:space="preserve">YAL008W</t>
  </si>
  <si>
    <t xml:space="preserve">YAL016C-A</t>
  </si>
  <si>
    <t xml:space="preserve">YAL022C</t>
  </si>
  <si>
    <t xml:space="preserve">YAL042C-A</t>
  </si>
  <si>
    <t xml:space="preserve">YAL053W</t>
  </si>
  <si>
    <t xml:space="preserve">YAL056C-A</t>
  </si>
  <si>
    <t xml:space="preserve">YAR061W</t>
  </si>
  <si>
    <t xml:space="preserve">YBL006W-A</t>
  </si>
  <si>
    <t xml:space="preserve">YBL042C</t>
  </si>
  <si>
    <t xml:space="preserve">YBL096C</t>
  </si>
  <si>
    <t xml:space="preserve">YBL100C</t>
  </si>
  <si>
    <t xml:space="preserve">YBL102W</t>
  </si>
  <si>
    <t xml:space="preserve">YBR008C</t>
  </si>
  <si>
    <t xml:space="preserve">YBR021W</t>
  </si>
  <si>
    <t xml:space="preserve">YBR036C</t>
  </si>
  <si>
    <t xml:space="preserve">YBR054W</t>
  </si>
  <si>
    <t xml:space="preserve">YBR068C</t>
  </si>
  <si>
    <t xml:space="preserve">YBR069C</t>
  </si>
  <si>
    <t xml:space="preserve">YBR174C</t>
  </si>
  <si>
    <t xml:space="preserve">YBR180W</t>
  </si>
  <si>
    <t xml:space="preserve">YBR187W</t>
  </si>
  <si>
    <t xml:space="preserve">YBR196C-B</t>
  </si>
  <si>
    <t xml:space="preserve">YBR206W</t>
  </si>
  <si>
    <t xml:space="preserve">YBR223W-A</t>
  </si>
  <si>
    <t xml:space="preserve">YBR232C</t>
  </si>
  <si>
    <t xml:space="preserve">YBR235W</t>
  </si>
  <si>
    <t xml:space="preserve">YBR241C</t>
  </si>
  <si>
    <t xml:space="preserve">YBR277C</t>
  </si>
  <si>
    <t xml:space="preserve">YBR283C</t>
  </si>
  <si>
    <t xml:space="preserve">YBR293W</t>
  </si>
  <si>
    <t xml:space="preserve">YBR296C</t>
  </si>
  <si>
    <t xml:space="preserve">YBR298C</t>
  </si>
  <si>
    <t xml:space="preserve">YCL005W-A</t>
  </si>
  <si>
    <t xml:space="preserve">YCL025C</t>
  </si>
  <si>
    <t xml:space="preserve">YCL038C</t>
  </si>
  <si>
    <t xml:space="preserve">YCL069W</t>
  </si>
  <si>
    <t xml:space="preserve">YCL073C</t>
  </si>
  <si>
    <t xml:space="preserve">YCR010C</t>
  </si>
  <si>
    <t xml:space="preserve">YCR017C</t>
  </si>
  <si>
    <t xml:space="preserve">YCR021C</t>
  </si>
  <si>
    <t xml:space="preserve">YCR024C-A</t>
  </si>
  <si>
    <t xml:space="preserve">YCR028C</t>
  </si>
  <si>
    <t xml:space="preserve">YCR045W-A</t>
  </si>
  <si>
    <t xml:space="preserve">YCR049C</t>
  </si>
  <si>
    <t xml:space="preserve">YCR061W</t>
  </si>
  <si>
    <t xml:space="preserve">YCR098C</t>
  </si>
  <si>
    <t xml:space="preserve">YDL011C</t>
  </si>
  <si>
    <t xml:space="preserve">YDL023C</t>
  </si>
  <si>
    <t xml:space="preserve">YDL041W</t>
  </si>
  <si>
    <t xml:space="preserve">YDL054C</t>
  </si>
  <si>
    <t xml:space="preserve">YDL067C</t>
  </si>
  <si>
    <t xml:space="preserve">YDL068W</t>
  </si>
  <si>
    <t xml:space="preserve">YDL096C</t>
  </si>
  <si>
    <t xml:space="preserve">YDL119C</t>
  </si>
  <si>
    <t xml:space="preserve">YDL128W</t>
  </si>
  <si>
    <t xml:space="preserve">YDL159C-B</t>
  </si>
  <si>
    <t xml:space="preserve">YDL163W</t>
  </si>
  <si>
    <t xml:space="preserve">YDL210W</t>
  </si>
  <si>
    <t xml:space="preserve">YDL222C</t>
  </si>
  <si>
    <t xml:space="preserve">YDL228C</t>
  </si>
  <si>
    <t xml:space="preserve">YDL232W</t>
  </si>
  <si>
    <t xml:space="preserve">YDL245C</t>
  </si>
  <si>
    <t xml:space="preserve">YDL247W</t>
  </si>
  <si>
    <t xml:space="preserve">YDR033W</t>
  </si>
  <si>
    <t xml:space="preserve">YDR046C</t>
  </si>
  <si>
    <t xml:space="preserve">YDR090C</t>
  </si>
  <si>
    <t xml:space="preserve">YDR094W</t>
  </si>
  <si>
    <t xml:space="preserve">YDR105C</t>
  </si>
  <si>
    <t xml:space="preserve">YDR119W-A</t>
  </si>
  <si>
    <t xml:space="preserve">YDR154C</t>
  </si>
  <si>
    <t xml:space="preserve">YDR178W</t>
  </si>
  <si>
    <t xml:space="preserve">YDR182W-A</t>
  </si>
  <si>
    <t xml:space="preserve">YDR187C</t>
  </si>
  <si>
    <t xml:space="preserve">YDR193W</t>
  </si>
  <si>
    <t xml:space="preserve">YDR269C</t>
  </si>
  <si>
    <t xml:space="preserve">YDR342C</t>
  </si>
  <si>
    <t xml:space="preserve">YDR343C</t>
  </si>
  <si>
    <t xml:space="preserve">YDR345C</t>
  </si>
  <si>
    <t xml:space="preserve">YDR355C</t>
  </si>
  <si>
    <t xml:space="preserve">YDR371C-A</t>
  </si>
  <si>
    <t xml:space="preserve">YDR384C</t>
  </si>
  <si>
    <t xml:space="preserve">YDR387C</t>
  </si>
  <si>
    <t xml:space="preserve">YDR411C</t>
  </si>
  <si>
    <t xml:space="preserve">YDR417C</t>
  </si>
  <si>
    <t xml:space="preserve">YDR438W</t>
  </si>
  <si>
    <t xml:space="preserve">YDR455C</t>
  </si>
  <si>
    <t xml:space="preserve">YDR464C-A</t>
  </si>
  <si>
    <t xml:space="preserve">YDR497C</t>
  </si>
  <si>
    <t xml:space="preserve">YDR508C</t>
  </si>
  <si>
    <t xml:space="preserve">YDR510C-A</t>
  </si>
  <si>
    <t xml:space="preserve">YDR536W</t>
  </si>
  <si>
    <t xml:space="preserve">YEL008W</t>
  </si>
  <si>
    <t xml:space="preserve">YEL017C-A</t>
  </si>
  <si>
    <t xml:space="preserve">YEL027W</t>
  </si>
  <si>
    <t xml:space="preserve">YEL030C-A</t>
  </si>
  <si>
    <t xml:space="preserve">YEL034C-A</t>
  </si>
  <si>
    <t xml:space="preserve">YEL053W-A</t>
  </si>
  <si>
    <t xml:space="preserve">YEL063C</t>
  </si>
  <si>
    <t xml:space="preserve">YEL065W</t>
  </si>
  <si>
    <t xml:space="preserve">YEL069C</t>
  </si>
  <si>
    <t xml:space="preserve">YER023C-A</t>
  </si>
  <si>
    <t xml:space="preserve">YER039C</t>
  </si>
  <si>
    <t xml:space="preserve">YER039C-A</t>
  </si>
  <si>
    <t xml:space="preserve">YER044C</t>
  </si>
  <si>
    <t xml:space="preserve">YER053C</t>
  </si>
  <si>
    <t xml:space="preserve">YER056C</t>
  </si>
  <si>
    <t xml:space="preserve">YER060W</t>
  </si>
  <si>
    <t xml:space="preserve">YER060W-A</t>
  </si>
  <si>
    <t xml:space="preserve">YER068C-A</t>
  </si>
  <si>
    <t xml:space="preserve">YER072W</t>
  </si>
  <si>
    <t xml:space="preserve">YER074W-A</t>
  </si>
  <si>
    <t xml:space="preserve">YER107W-A</t>
  </si>
  <si>
    <t xml:space="preserve">YER119C</t>
  </si>
  <si>
    <t xml:space="preserve">YER141W</t>
  </si>
  <si>
    <t xml:space="preserve">YER147C-A</t>
  </si>
  <si>
    <t xml:space="preserve">YER185W</t>
  </si>
  <si>
    <t xml:space="preserve">YFL011W</t>
  </si>
  <si>
    <t xml:space="preserve">YFL013W-A</t>
  </si>
  <si>
    <t xml:space="preserve">YFL021C-A</t>
  </si>
  <si>
    <t xml:space="preserve">YFL055W</t>
  </si>
  <si>
    <t xml:space="preserve">YFR035C</t>
  </si>
  <si>
    <t xml:space="preserve">YFR054C</t>
  </si>
  <si>
    <t xml:space="preserve">YGL007W</t>
  </si>
  <si>
    <t xml:space="preserve">YGL022W</t>
  </si>
  <si>
    <t xml:space="preserve">YGL032C</t>
  </si>
  <si>
    <t xml:space="preserve">YGL069C</t>
  </si>
  <si>
    <t xml:space="preserve">YGL072C</t>
  </si>
  <si>
    <t xml:space="preserve">YGL074C</t>
  </si>
  <si>
    <t xml:space="preserve">YGL077C</t>
  </si>
  <si>
    <t xml:space="preserve">YGL102C</t>
  </si>
  <si>
    <t xml:space="preserve">YGL114W</t>
  </si>
  <si>
    <t xml:space="preserve">YGL126W</t>
  </si>
  <si>
    <t xml:space="preserve">YGL186C</t>
  </si>
  <si>
    <t xml:space="preserve">YGL198W</t>
  </si>
  <si>
    <t xml:space="preserve">YGL199C</t>
  </si>
  <si>
    <t xml:space="preserve">YGL204C</t>
  </si>
  <si>
    <t xml:space="preserve">YGL217C</t>
  </si>
  <si>
    <t xml:space="preserve">YGL225W</t>
  </si>
  <si>
    <t xml:space="preserve">YGL226C-A</t>
  </si>
  <si>
    <t xml:space="preserve">YGL235W</t>
  </si>
  <si>
    <t xml:space="preserve">YGL255W</t>
  </si>
  <si>
    <t xml:space="preserve">YGR031C-A</t>
  </si>
  <si>
    <t xml:space="preserve">YGR055W</t>
  </si>
  <si>
    <t xml:space="preserve">YGR068W-A</t>
  </si>
  <si>
    <t xml:space="preserve">YGR096W</t>
  </si>
  <si>
    <t xml:space="preserve">YGR101W</t>
  </si>
  <si>
    <t xml:space="preserve">YGR121C</t>
  </si>
  <si>
    <t xml:space="preserve">YGR131W</t>
  </si>
  <si>
    <t xml:space="preserve">YGR138C</t>
  </si>
  <si>
    <t xml:space="preserve">YGR190C</t>
  </si>
  <si>
    <t xml:space="preserve">YGR191W</t>
  </si>
  <si>
    <t xml:space="preserve">YGR213C</t>
  </si>
  <si>
    <t xml:space="preserve">YGR224W</t>
  </si>
  <si>
    <t xml:space="preserve">YGR228W</t>
  </si>
  <si>
    <t xml:space="preserve">YGR243W</t>
  </si>
  <si>
    <t xml:space="preserve">YGR257C</t>
  </si>
  <si>
    <t xml:space="preserve">YGR259C</t>
  </si>
  <si>
    <t xml:space="preserve">YGR260W</t>
  </si>
  <si>
    <t xml:space="preserve">YGR284C</t>
  </si>
  <si>
    <t xml:space="preserve">YGR289C</t>
  </si>
  <si>
    <t xml:space="preserve">YHL006W-A</t>
  </si>
  <si>
    <t xml:space="preserve">YHL016C</t>
  </si>
  <si>
    <t xml:space="preserve">YHL036W</t>
  </si>
  <si>
    <t xml:space="preserve">YHL040C</t>
  </si>
  <si>
    <t xml:space="preserve">YHL047C</t>
  </si>
  <si>
    <t xml:space="preserve">YHR026W</t>
  </si>
  <si>
    <t xml:space="preserve">YHR032W</t>
  </si>
  <si>
    <t xml:space="preserve">YHR048W</t>
  </si>
  <si>
    <t xml:space="preserve">YHR050W</t>
  </si>
  <si>
    <t xml:space="preserve">YHR092C</t>
  </si>
  <si>
    <t xml:space="preserve">YHR094C</t>
  </si>
  <si>
    <t xml:space="preserve">YHR096C</t>
  </si>
  <si>
    <t xml:space="preserve">YHR133C</t>
  </si>
  <si>
    <t xml:space="preserve">YHR137C-A</t>
  </si>
  <si>
    <t xml:space="preserve">YHR142W</t>
  </si>
  <si>
    <t xml:space="preserve">YHR162W</t>
  </si>
  <si>
    <t xml:space="preserve">YHR212W-A</t>
  </si>
  <si>
    <t xml:space="preserve">YHR213W-A</t>
  </si>
  <si>
    <t xml:space="preserve">YIL023C</t>
  </si>
  <si>
    <t xml:space="preserve">YIL028W</t>
  </si>
  <si>
    <t xml:space="preserve">YIL029W-A</t>
  </si>
  <si>
    <t xml:space="preserve">YIL088C</t>
  </si>
  <si>
    <t xml:space="preserve">YIL120W</t>
  </si>
  <si>
    <t xml:space="preserve">YIL121W</t>
  </si>
  <si>
    <t xml:space="preserve">YIL134C-A</t>
  </si>
  <si>
    <t xml:space="preserve">YIL142C-A</t>
  </si>
  <si>
    <t xml:space="preserve">YIL170W</t>
  </si>
  <si>
    <t xml:space="preserve">YIL171W-A</t>
  </si>
  <si>
    <t xml:space="preserve">YIR023C-A</t>
  </si>
  <si>
    <t xml:space="preserve">YIR028W</t>
  </si>
  <si>
    <t xml:space="preserve">YIR030W-A</t>
  </si>
  <si>
    <t xml:space="preserve">YJL020W-A</t>
  </si>
  <si>
    <t xml:space="preserve">YJL064W</t>
  </si>
  <si>
    <t xml:space="preserve">YJL067W</t>
  </si>
  <si>
    <t xml:space="preserve">YJL077W-A</t>
  </si>
  <si>
    <t xml:space="preserve">YJL108C</t>
  </si>
  <si>
    <t xml:space="preserve">YJL127W-A</t>
  </si>
  <si>
    <t xml:space="preserve">YJL163C</t>
  </si>
  <si>
    <t xml:space="preserve">YJL166W</t>
  </si>
  <si>
    <t xml:space="preserve">YJL175W</t>
  </si>
  <si>
    <t xml:space="preserve">YJL195C</t>
  </si>
  <si>
    <t xml:space="preserve">YJL210W</t>
  </si>
  <si>
    <t xml:space="preserve">YJL212C</t>
  </si>
  <si>
    <t xml:space="preserve">YJL214W</t>
  </si>
  <si>
    <t xml:space="preserve">YJL219W</t>
  </si>
  <si>
    <t xml:space="preserve">YJL220W</t>
  </si>
  <si>
    <t xml:space="preserve">YJR001W</t>
  </si>
  <si>
    <t xml:space="preserve">YJR020W</t>
  </si>
  <si>
    <t xml:space="preserve">YJR038C</t>
  </si>
  <si>
    <t xml:space="preserve">YJR040W</t>
  </si>
  <si>
    <t xml:space="preserve">YJR073C</t>
  </si>
  <si>
    <t xml:space="preserve">YJR085C</t>
  </si>
  <si>
    <t xml:space="preserve">YJR112W-A</t>
  </si>
  <si>
    <t xml:space="preserve">YJR114W</t>
  </si>
  <si>
    <t xml:space="preserve">YJR124C</t>
  </si>
  <si>
    <t xml:space="preserve">YJR146W</t>
  </si>
  <si>
    <t xml:space="preserve">YJR152W</t>
  </si>
  <si>
    <t xml:space="preserve">YJR158W</t>
  </si>
  <si>
    <t xml:space="preserve">YJR160C</t>
  </si>
  <si>
    <t xml:space="preserve">YKL097C</t>
  </si>
  <si>
    <t xml:space="preserve">YKL141W</t>
  </si>
  <si>
    <t xml:space="preserve">YKL146W</t>
  </si>
  <si>
    <t xml:space="preserve">YKL153W</t>
  </si>
  <si>
    <t xml:space="preserve">YKL156C-A</t>
  </si>
  <si>
    <t xml:space="preserve">YKL217W</t>
  </si>
  <si>
    <t xml:space="preserve">YKL220C</t>
  </si>
  <si>
    <t xml:space="preserve">YKL221W</t>
  </si>
  <si>
    <t xml:space="preserve">YKR012C</t>
  </si>
  <si>
    <t xml:space="preserve">YKR039W</t>
  </si>
  <si>
    <t xml:space="preserve">YKR040C</t>
  </si>
  <si>
    <t xml:space="preserve">YKR105C</t>
  </si>
  <si>
    <t xml:space="preserve">YKR106W</t>
  </si>
  <si>
    <t xml:space="preserve">YLL028W</t>
  </si>
  <si>
    <t xml:space="preserve">YLL044W</t>
  </si>
  <si>
    <t xml:space="preserve">YLL053C</t>
  </si>
  <si>
    <t xml:space="preserve">YLL055W</t>
  </si>
  <si>
    <t xml:space="preserve">YLL061W</t>
  </si>
  <si>
    <t xml:space="preserve">YLR004C</t>
  </si>
  <si>
    <t xml:space="preserve">YLR034C</t>
  </si>
  <si>
    <t xml:space="preserve">YLR062C</t>
  </si>
  <si>
    <t xml:space="preserve">YLR081W</t>
  </si>
  <si>
    <t xml:space="preserve">YLR152C</t>
  </si>
  <si>
    <t xml:space="preserve">YLR163W-A</t>
  </si>
  <si>
    <t xml:space="preserve">YLR232W</t>
  </si>
  <si>
    <t xml:space="preserve">YLR237W</t>
  </si>
  <si>
    <t xml:space="preserve">YLR245C</t>
  </si>
  <si>
    <t xml:space="preserve">YLR286W-A</t>
  </si>
  <si>
    <t xml:space="preserve">YLR339C</t>
  </si>
  <si>
    <t xml:space="preserve">YLR349W</t>
  </si>
  <si>
    <t xml:space="preserve">YLR374C</t>
  </si>
  <si>
    <t xml:space="preserve">YLR378C</t>
  </si>
  <si>
    <t xml:space="preserve">YLR413W</t>
  </si>
  <si>
    <t xml:space="preserve">YLR415C</t>
  </si>
  <si>
    <t xml:space="preserve">YLR437C-A</t>
  </si>
  <si>
    <t xml:space="preserve">YML012C-A</t>
  </si>
  <si>
    <t xml:space="preserve">YML018C</t>
  </si>
  <si>
    <t xml:space="preserve">YML034C-A</t>
  </si>
  <si>
    <t xml:space="preserve">YML052W</t>
  </si>
  <si>
    <t xml:space="preserve">YML057C-A</t>
  </si>
  <si>
    <t xml:space="preserve">YML066C</t>
  </si>
  <si>
    <t xml:space="preserve">YML101C-A</t>
  </si>
  <si>
    <t xml:space="preserve">YML116W</t>
  </si>
  <si>
    <t xml:space="preserve">YMR011W</t>
  </si>
  <si>
    <t xml:space="preserve">YMR031W-A</t>
  </si>
  <si>
    <t xml:space="preserve">YMR034C</t>
  </si>
  <si>
    <t xml:space="preserve">YMR063W</t>
  </si>
  <si>
    <t xml:space="preserve">YMR088C</t>
  </si>
  <si>
    <t xml:space="preserve">YMR105W-A</t>
  </si>
  <si>
    <t xml:space="preserve">YMR118C</t>
  </si>
  <si>
    <t xml:space="preserve">YMR148W</t>
  </si>
  <si>
    <t xml:space="preserve">YMR155W</t>
  </si>
  <si>
    <t xml:space="preserve">YMR173W-A</t>
  </si>
  <si>
    <t xml:space="preserve">YMR194C-A</t>
  </si>
  <si>
    <t xml:space="preserve">YMR279C</t>
  </si>
  <si>
    <t xml:space="preserve">YMR292W</t>
  </si>
  <si>
    <t xml:space="preserve">YMR306C-A</t>
  </si>
  <si>
    <t xml:space="preserve">YNL044W</t>
  </si>
  <si>
    <t xml:space="preserve">YNL065W</t>
  </si>
  <si>
    <t xml:space="preserve">YNL067W-B</t>
  </si>
  <si>
    <t xml:space="preserve">YNL089C</t>
  </si>
  <si>
    <t xml:space="preserve">YNL095C</t>
  </si>
  <si>
    <t xml:space="preserve">YNL125C</t>
  </si>
  <si>
    <t xml:space="preserve">YNL142W</t>
  </si>
  <si>
    <t xml:space="preserve">YNL174W</t>
  </si>
  <si>
    <t xml:space="preserve">YNL194C</t>
  </si>
  <si>
    <t xml:space="preserve">YNL203C</t>
  </si>
  <si>
    <t xml:space="preserve">YNL237W</t>
  </si>
  <si>
    <t xml:space="preserve">YNL268W</t>
  </si>
  <si>
    <t xml:space="preserve">YNL270C</t>
  </si>
  <si>
    <t xml:space="preserve">YNL276C</t>
  </si>
  <si>
    <t xml:space="preserve">YNR002C</t>
  </si>
  <si>
    <t xml:space="preserve">YNR003W-A</t>
  </si>
  <si>
    <t xml:space="preserve">YNR041C</t>
  </si>
  <si>
    <t xml:space="preserve">YNR055C</t>
  </si>
  <si>
    <t xml:space="preserve">YNR056C</t>
  </si>
  <si>
    <t xml:space="preserve">YNR061C</t>
  </si>
  <si>
    <t xml:space="preserve">YNR062C</t>
  </si>
  <si>
    <t xml:space="preserve">YNR072W</t>
  </si>
  <si>
    <t xml:space="preserve">YOL014W</t>
  </si>
  <si>
    <t xml:space="preserve">YOL019W-A</t>
  </si>
  <si>
    <t xml:space="preserve">YOL020W</t>
  </si>
  <si>
    <t xml:space="preserve">YOL026C</t>
  </si>
  <si>
    <t xml:space="preserve">YOL050C</t>
  </si>
  <si>
    <t xml:space="preserve">YOL073C</t>
  </si>
  <si>
    <t xml:space="preserve">YOL103W</t>
  </si>
  <si>
    <t xml:space="preserve">YOL119C</t>
  </si>
  <si>
    <t xml:space="preserve">YOL122C</t>
  </si>
  <si>
    <t xml:space="preserve">YOL129W</t>
  </si>
  <si>
    <t xml:space="preserve">YOL134C</t>
  </si>
  <si>
    <t xml:space="preserve">YOL137W</t>
  </si>
  <si>
    <t xml:space="preserve">YOL156W</t>
  </si>
  <si>
    <t xml:space="preserve">YOL158C</t>
  </si>
  <si>
    <t xml:space="preserve">YOL163W</t>
  </si>
  <si>
    <t xml:space="preserve">YOR024W</t>
  </si>
  <si>
    <t xml:space="preserve">YOR041C</t>
  </si>
  <si>
    <t xml:space="preserve">YOR055W</t>
  </si>
  <si>
    <t xml:space="preserve">YOR068C</t>
  </si>
  <si>
    <t xml:space="preserve">YOR071C</t>
  </si>
  <si>
    <t xml:space="preserve">YOR079C</t>
  </si>
  <si>
    <t xml:space="preserve">YOR139C</t>
  </si>
  <si>
    <t xml:space="preserve">YOR146W</t>
  </si>
  <si>
    <t xml:space="preserve">YOR161C</t>
  </si>
  <si>
    <t xml:space="preserve">YOR186C-A</t>
  </si>
  <si>
    <t xml:space="preserve">YOR192C</t>
  </si>
  <si>
    <t xml:space="preserve">YOR200W</t>
  </si>
  <si>
    <t xml:space="preserve">YOR268C</t>
  </si>
  <si>
    <t xml:space="preserve">YOR273C</t>
  </si>
  <si>
    <t xml:space="preserve">YOR277C</t>
  </si>
  <si>
    <t xml:space="preserve">YOR306C</t>
  </si>
  <si>
    <t xml:space="preserve">YOR325W</t>
  </si>
  <si>
    <t xml:space="preserve">YOR348C</t>
  </si>
  <si>
    <t xml:space="preserve">YOR366W</t>
  </si>
  <si>
    <t xml:space="preserve">YOR378W</t>
  </si>
  <si>
    <t xml:space="preserve">YOR381W</t>
  </si>
  <si>
    <t xml:space="preserve">YOR390W</t>
  </si>
  <si>
    <t xml:space="preserve">YPL025C</t>
  </si>
  <si>
    <t xml:space="preserve">YPL044C</t>
  </si>
  <si>
    <t xml:space="preserve">YPL114W</t>
  </si>
  <si>
    <t xml:space="preserve">YPL135C-A</t>
  </si>
  <si>
    <t xml:space="preserve">YPL136W</t>
  </si>
  <si>
    <t xml:space="preserve">YPL172C</t>
  </si>
  <si>
    <t xml:space="preserve">YPL182C</t>
  </si>
  <si>
    <t xml:space="preserve">YPL221W</t>
  </si>
  <si>
    <t xml:space="preserve">YPL222C-A</t>
  </si>
  <si>
    <t xml:space="preserve">YPL234C</t>
  </si>
  <si>
    <t xml:space="preserve">YPL238C</t>
  </si>
  <si>
    <t xml:space="preserve">YPL244C</t>
  </si>
  <si>
    <t xml:space="preserve">YPL251W</t>
  </si>
  <si>
    <t xml:space="preserve">YPL265W</t>
  </si>
  <si>
    <t xml:space="preserve">YPL274W</t>
  </si>
  <si>
    <t xml:space="preserve">YPL279C</t>
  </si>
  <si>
    <t xml:space="preserve">YPR028W</t>
  </si>
  <si>
    <t xml:space="preserve">YPR098C</t>
  </si>
  <si>
    <t xml:space="preserve">YPR113W</t>
  </si>
  <si>
    <t xml:space="preserve">YPR124W</t>
  </si>
  <si>
    <t xml:space="preserve">YPR130C</t>
  </si>
  <si>
    <t xml:space="preserve">YPR138C</t>
  </si>
  <si>
    <t xml:space="preserve">YPR149W</t>
  </si>
  <si>
    <t xml:space="preserve">YPR153W</t>
  </si>
  <si>
    <t xml:space="preserve">YPR156C</t>
  </si>
  <si>
    <t xml:space="preserve">YPR159C-A</t>
  </si>
  <si>
    <t xml:space="preserve">YPR160W-A</t>
  </si>
  <si>
    <t xml:space="preserve">YPR169W-A</t>
  </si>
  <si>
    <t xml:space="preserve">YPR170W-B</t>
  </si>
  <si>
    <t xml:space="preserve">YPR177C</t>
  </si>
  <si>
    <t xml:space="preserve">YPR198W</t>
  </si>
  <si>
    <t xml:space="preserve">ORF name</t>
  </si>
  <si>
    <t xml:space="preserve">Amplification Facto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4"/>
      <color rgb="FF00000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34520</xdr:colOff>
      <xdr:row>10</xdr:row>
      <xdr:rowOff>75960</xdr:rowOff>
    </xdr:from>
    <xdr:to>
      <xdr:col>16</xdr:col>
      <xdr:colOff>138960</xdr:colOff>
      <xdr:row>21</xdr:row>
      <xdr:rowOff>57240</xdr:rowOff>
    </xdr:to>
    <xdr:sp>
      <xdr:nvSpPr>
        <xdr:cNvPr id="0" name="TextBox 1"/>
        <xdr:cNvSpPr/>
      </xdr:nvSpPr>
      <xdr:spPr>
        <a:xfrm>
          <a:off x="1698120" y="1981080"/>
          <a:ext cx="8550000" cy="20768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400" spc="-1" strike="noStrike">
              <a:solidFill>
                <a:srgbClr val="000000"/>
              </a:solidFill>
              <a:latin typeface="Arial"/>
            </a:rPr>
            <a:t>This file contains the association of each ORF to the cluster number obtained in the SOM analysis</a:t>
          </a:r>
          <a:endParaRPr b="0" lang="en-US" sz="2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71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7" activeCellId="0" sqref="E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7.7"/>
    <col collapsed="false" customWidth="true" hidden="false" outlineLevel="0" max="3" min="3" style="0" width="9.14"/>
    <col collapsed="false" customWidth="true" hidden="false" outlineLevel="0" max="4" min="4" style="1" width="14.14"/>
    <col collapsed="false" customWidth="true" hidden="false" outlineLevel="0" max="9" min="9" style="0" width="13.7"/>
    <col collapsed="false" customWidth="true" hidden="false" outlineLevel="0" max="10" min="10" style="0" width="77.41"/>
    <col collapsed="false" customWidth="true" hidden="false" outlineLevel="0" max="11" min="11" style="0" width="25.56"/>
    <col collapsed="false" customWidth="true" hidden="false" outlineLevel="0" max="12" min="12" style="0" width="38.7"/>
    <col collapsed="false" customWidth="true" hidden="false" outlineLevel="0" max="13" min="13" style="0" width="10.85"/>
    <col collapsed="false" customWidth="true" hidden="false" outlineLevel="0" max="15" min="14" style="0" width="255.7"/>
  </cols>
  <sheetData>
    <row r="1" customFormat="false" ht="15" hidden="false" customHeight="false" outlineLevel="0" collapsed="false">
      <c r="A1" s="1" t="s">
        <v>0</v>
      </c>
      <c r="B1" s="1" t="s">
        <v>1</v>
      </c>
      <c r="I1" s="1"/>
    </row>
    <row r="2" customFormat="false" ht="15" hidden="false" customHeight="false" outlineLevel="0" collapsed="false">
      <c r="A2" s="0" t="s">
        <v>2</v>
      </c>
      <c r="B2" s="0" t="n">
        <v>1</v>
      </c>
    </row>
    <row r="3" customFormat="false" ht="15" hidden="false" customHeight="false" outlineLevel="0" collapsed="false">
      <c r="A3" s="0" t="s">
        <v>3</v>
      </c>
      <c r="B3" s="0" t="n">
        <v>1</v>
      </c>
      <c r="K3" s="2"/>
      <c r="L3" s="2"/>
      <c r="R3" s="3"/>
    </row>
    <row r="4" customFormat="false" ht="15" hidden="false" customHeight="false" outlineLevel="0" collapsed="false">
      <c r="A4" s="0" t="s">
        <v>4</v>
      </c>
      <c r="B4" s="0" t="n">
        <v>1</v>
      </c>
      <c r="K4" s="2"/>
      <c r="L4" s="2"/>
      <c r="R4" s="3"/>
    </row>
    <row r="5" customFormat="false" ht="15" hidden="false" customHeight="false" outlineLevel="0" collapsed="false">
      <c r="A5" s="0" t="s">
        <v>5</v>
      </c>
      <c r="B5" s="0" t="n">
        <v>1</v>
      </c>
      <c r="K5" s="2"/>
      <c r="L5" s="2"/>
      <c r="R5" s="3"/>
    </row>
    <row r="6" customFormat="false" ht="15" hidden="false" customHeight="false" outlineLevel="0" collapsed="false">
      <c r="A6" s="0" t="s">
        <v>6</v>
      </c>
      <c r="B6" s="0" t="n">
        <v>1</v>
      </c>
      <c r="K6" s="2"/>
      <c r="L6" s="2"/>
      <c r="R6" s="3"/>
    </row>
    <row r="7" customFormat="false" ht="15" hidden="false" customHeight="false" outlineLevel="0" collapsed="false">
      <c r="A7" s="0" t="s">
        <v>7</v>
      </c>
      <c r="B7" s="0" t="n">
        <v>1</v>
      </c>
      <c r="K7" s="2"/>
      <c r="L7" s="2"/>
      <c r="R7" s="3"/>
    </row>
    <row r="8" customFormat="false" ht="15" hidden="false" customHeight="false" outlineLevel="0" collapsed="false">
      <c r="A8" s="0" t="s">
        <v>8</v>
      </c>
      <c r="B8" s="0" t="n">
        <v>1</v>
      </c>
      <c r="K8" s="2"/>
      <c r="L8" s="2"/>
      <c r="R8" s="3"/>
    </row>
    <row r="9" customFormat="false" ht="15" hidden="false" customHeight="false" outlineLevel="0" collapsed="false">
      <c r="A9" s="0" t="s">
        <v>9</v>
      </c>
      <c r="B9" s="0" t="n">
        <v>1</v>
      </c>
      <c r="K9" s="2"/>
      <c r="L9" s="2"/>
      <c r="R9" s="3"/>
    </row>
    <row r="10" customFormat="false" ht="15" hidden="false" customHeight="false" outlineLevel="0" collapsed="false">
      <c r="A10" s="0" t="s">
        <v>10</v>
      </c>
      <c r="B10" s="0" t="n">
        <v>1</v>
      </c>
      <c r="K10" s="2"/>
      <c r="L10" s="2"/>
      <c r="R10" s="3"/>
    </row>
    <row r="11" customFormat="false" ht="15" hidden="false" customHeight="false" outlineLevel="0" collapsed="false">
      <c r="A11" s="0" t="s">
        <v>11</v>
      </c>
      <c r="B11" s="0" t="n">
        <v>1</v>
      </c>
      <c r="K11" s="2"/>
      <c r="L11" s="2"/>
      <c r="R11" s="3"/>
    </row>
    <row r="12" customFormat="false" ht="15" hidden="false" customHeight="false" outlineLevel="0" collapsed="false">
      <c r="A12" s="0" t="s">
        <v>12</v>
      </c>
      <c r="B12" s="0" t="n">
        <v>1</v>
      </c>
      <c r="K12" s="2"/>
      <c r="L12" s="2"/>
      <c r="R12" s="3"/>
    </row>
    <row r="13" customFormat="false" ht="15" hidden="false" customHeight="false" outlineLevel="0" collapsed="false">
      <c r="A13" s="0" t="s">
        <v>13</v>
      </c>
      <c r="B13" s="0" t="n">
        <v>1</v>
      </c>
      <c r="K13" s="2"/>
      <c r="L13" s="2"/>
      <c r="R13" s="3"/>
    </row>
    <row r="14" customFormat="false" ht="15" hidden="false" customHeight="false" outlineLevel="0" collapsed="false">
      <c r="A14" s="0" t="s">
        <v>14</v>
      </c>
      <c r="B14" s="0" t="n">
        <v>1</v>
      </c>
      <c r="K14" s="2"/>
      <c r="L14" s="2"/>
      <c r="R14" s="3"/>
    </row>
    <row r="15" customFormat="false" ht="15" hidden="false" customHeight="false" outlineLevel="0" collapsed="false">
      <c r="A15" s="0" t="s">
        <v>15</v>
      </c>
      <c r="B15" s="0" t="n">
        <v>1</v>
      </c>
      <c r="K15" s="2"/>
      <c r="L15" s="2"/>
      <c r="R15" s="3"/>
    </row>
    <row r="16" customFormat="false" ht="15" hidden="false" customHeight="false" outlineLevel="0" collapsed="false">
      <c r="A16" s="0" t="s">
        <v>16</v>
      </c>
      <c r="B16" s="0" t="n">
        <v>1</v>
      </c>
      <c r="K16" s="2"/>
      <c r="L16" s="2"/>
      <c r="R16" s="3"/>
    </row>
    <row r="17" customFormat="false" ht="15" hidden="false" customHeight="false" outlineLevel="0" collapsed="false">
      <c r="A17" s="0" t="s">
        <v>17</v>
      </c>
      <c r="B17" s="0" t="n">
        <v>1</v>
      </c>
      <c r="K17" s="2"/>
      <c r="L17" s="2"/>
      <c r="R17" s="3"/>
    </row>
    <row r="18" customFormat="false" ht="15" hidden="false" customHeight="false" outlineLevel="0" collapsed="false">
      <c r="A18" s="0" t="s">
        <v>18</v>
      </c>
      <c r="B18" s="0" t="n">
        <v>1</v>
      </c>
      <c r="K18" s="2"/>
      <c r="L18" s="2"/>
      <c r="R18" s="3"/>
    </row>
    <row r="19" customFormat="false" ht="15" hidden="false" customHeight="false" outlineLevel="0" collapsed="false">
      <c r="A19" s="0" t="s">
        <v>19</v>
      </c>
      <c r="B19" s="0" t="n">
        <v>1</v>
      </c>
      <c r="K19" s="2"/>
      <c r="L19" s="2"/>
      <c r="R19" s="3"/>
    </row>
    <row r="20" customFormat="false" ht="15" hidden="false" customHeight="false" outlineLevel="0" collapsed="false">
      <c r="A20" s="0" t="s">
        <v>20</v>
      </c>
      <c r="B20" s="0" t="n">
        <v>1</v>
      </c>
      <c r="K20" s="2"/>
      <c r="L20" s="2"/>
      <c r="R20" s="3"/>
    </row>
    <row r="21" customFormat="false" ht="15" hidden="false" customHeight="false" outlineLevel="0" collapsed="false">
      <c r="A21" s="0" t="s">
        <v>21</v>
      </c>
      <c r="B21" s="0" t="n">
        <v>1</v>
      </c>
      <c r="K21" s="2"/>
      <c r="L21" s="2"/>
      <c r="R21" s="3"/>
    </row>
    <row r="22" customFormat="false" ht="15" hidden="false" customHeight="false" outlineLevel="0" collapsed="false">
      <c r="A22" s="0" t="s">
        <v>22</v>
      </c>
      <c r="B22" s="0" t="n">
        <v>1</v>
      </c>
      <c r="K22" s="2"/>
      <c r="L22" s="2"/>
      <c r="R22" s="3"/>
    </row>
    <row r="23" customFormat="false" ht="15" hidden="false" customHeight="false" outlineLevel="0" collapsed="false">
      <c r="A23" s="0" t="s">
        <v>23</v>
      </c>
      <c r="B23" s="0" t="n">
        <v>1</v>
      </c>
      <c r="K23" s="2"/>
      <c r="L23" s="2"/>
      <c r="R23" s="3"/>
    </row>
    <row r="24" customFormat="false" ht="15" hidden="false" customHeight="false" outlineLevel="0" collapsed="false">
      <c r="A24" s="0" t="s">
        <v>24</v>
      </c>
      <c r="B24" s="0" t="n">
        <v>1</v>
      </c>
      <c r="K24" s="2"/>
      <c r="L24" s="2"/>
      <c r="R24" s="3"/>
    </row>
    <row r="25" customFormat="false" ht="15" hidden="false" customHeight="false" outlineLevel="0" collapsed="false">
      <c r="A25" s="0" t="s">
        <v>25</v>
      </c>
      <c r="B25" s="0" t="n">
        <v>1</v>
      </c>
      <c r="K25" s="2"/>
      <c r="L25" s="2"/>
      <c r="R25" s="3"/>
    </row>
    <row r="26" customFormat="false" ht="15" hidden="false" customHeight="false" outlineLevel="0" collapsed="false">
      <c r="A26" s="0" t="s">
        <v>26</v>
      </c>
      <c r="B26" s="0" t="n">
        <v>1</v>
      </c>
      <c r="K26" s="2"/>
      <c r="L26" s="2"/>
      <c r="R26" s="3"/>
    </row>
    <row r="27" customFormat="false" ht="15" hidden="false" customHeight="false" outlineLevel="0" collapsed="false">
      <c r="A27" s="0" t="s">
        <v>27</v>
      </c>
      <c r="B27" s="0" t="n">
        <v>1</v>
      </c>
      <c r="K27" s="2"/>
      <c r="L27" s="2"/>
      <c r="R27" s="3"/>
    </row>
    <row r="28" customFormat="false" ht="15" hidden="false" customHeight="false" outlineLevel="0" collapsed="false">
      <c r="A28" s="0" t="s">
        <v>28</v>
      </c>
      <c r="B28" s="0" t="n">
        <v>1</v>
      </c>
      <c r="K28" s="2"/>
      <c r="L28" s="2"/>
      <c r="R28" s="3"/>
    </row>
    <row r="29" customFormat="false" ht="15" hidden="false" customHeight="false" outlineLevel="0" collapsed="false">
      <c r="A29" s="0" t="s">
        <v>29</v>
      </c>
      <c r="B29" s="0" t="n">
        <v>1</v>
      </c>
      <c r="K29" s="2"/>
      <c r="L29" s="2"/>
      <c r="R29" s="3"/>
    </row>
    <row r="30" customFormat="false" ht="15" hidden="false" customHeight="false" outlineLevel="0" collapsed="false">
      <c r="A30" s="0" t="s">
        <v>30</v>
      </c>
      <c r="B30" s="0" t="n">
        <v>1</v>
      </c>
      <c r="K30" s="2"/>
      <c r="L30" s="2"/>
      <c r="R30" s="3"/>
    </row>
    <row r="31" customFormat="false" ht="15" hidden="false" customHeight="false" outlineLevel="0" collapsed="false">
      <c r="A31" s="0" t="s">
        <v>31</v>
      </c>
      <c r="B31" s="0" t="n">
        <v>1</v>
      </c>
      <c r="K31" s="2"/>
      <c r="L31" s="2"/>
      <c r="R31" s="3"/>
    </row>
    <row r="32" customFormat="false" ht="15" hidden="false" customHeight="false" outlineLevel="0" collapsed="false">
      <c r="A32" s="0" t="s">
        <v>32</v>
      </c>
      <c r="B32" s="0" t="n">
        <v>1</v>
      </c>
      <c r="K32" s="2"/>
      <c r="L32" s="2"/>
      <c r="R32" s="3"/>
    </row>
    <row r="33" customFormat="false" ht="15" hidden="false" customHeight="false" outlineLevel="0" collapsed="false">
      <c r="A33" s="0" t="s">
        <v>33</v>
      </c>
      <c r="B33" s="0" t="n">
        <v>1</v>
      </c>
      <c r="K33" s="2"/>
      <c r="L33" s="2"/>
    </row>
    <row r="34" customFormat="false" ht="15" hidden="false" customHeight="false" outlineLevel="0" collapsed="false">
      <c r="A34" s="0" t="s">
        <v>34</v>
      </c>
      <c r="B34" s="0" t="n">
        <v>1</v>
      </c>
      <c r="K34" s="2"/>
      <c r="L34" s="2"/>
      <c r="R34" s="3"/>
    </row>
    <row r="35" customFormat="false" ht="15" hidden="false" customHeight="false" outlineLevel="0" collapsed="false">
      <c r="A35" s="0" t="s">
        <v>35</v>
      </c>
      <c r="B35" s="0" t="n">
        <v>1</v>
      </c>
      <c r="K35" s="2"/>
      <c r="L35" s="2"/>
      <c r="R35" s="3"/>
    </row>
    <row r="36" customFormat="false" ht="15" hidden="false" customHeight="false" outlineLevel="0" collapsed="false">
      <c r="A36" s="0" t="s">
        <v>36</v>
      </c>
      <c r="B36" s="0" t="n">
        <v>1</v>
      </c>
      <c r="K36" s="2"/>
      <c r="L36" s="2"/>
      <c r="R36" s="3"/>
    </row>
    <row r="37" customFormat="false" ht="15" hidden="false" customHeight="false" outlineLevel="0" collapsed="false">
      <c r="A37" s="0" t="s">
        <v>37</v>
      </c>
      <c r="B37" s="0" t="n">
        <v>1</v>
      </c>
      <c r="K37" s="2"/>
      <c r="L37" s="2"/>
    </row>
    <row r="38" customFormat="false" ht="15" hidden="false" customHeight="false" outlineLevel="0" collapsed="false">
      <c r="A38" s="0" t="s">
        <v>38</v>
      </c>
      <c r="B38" s="0" t="n">
        <v>1</v>
      </c>
      <c r="K38" s="2"/>
      <c r="L38" s="2"/>
      <c r="R38" s="3"/>
    </row>
    <row r="39" customFormat="false" ht="15" hidden="false" customHeight="false" outlineLevel="0" collapsed="false">
      <c r="A39" s="0" t="s">
        <v>39</v>
      </c>
      <c r="B39" s="0" t="n">
        <v>1</v>
      </c>
      <c r="K39" s="2"/>
      <c r="L39" s="2"/>
      <c r="R39" s="3"/>
    </row>
    <row r="40" customFormat="false" ht="15" hidden="false" customHeight="false" outlineLevel="0" collapsed="false">
      <c r="A40" s="0" t="s">
        <v>40</v>
      </c>
      <c r="B40" s="0" t="n">
        <v>1</v>
      </c>
      <c r="K40" s="2"/>
      <c r="L40" s="2"/>
      <c r="R40" s="3"/>
    </row>
    <row r="41" customFormat="false" ht="15" hidden="false" customHeight="false" outlineLevel="0" collapsed="false">
      <c r="A41" s="0" t="s">
        <v>41</v>
      </c>
      <c r="B41" s="0" t="n">
        <v>1</v>
      </c>
      <c r="K41" s="2"/>
      <c r="L41" s="2"/>
      <c r="R41" s="3"/>
    </row>
    <row r="42" customFormat="false" ht="15" hidden="false" customHeight="false" outlineLevel="0" collapsed="false">
      <c r="A42" s="0" t="s">
        <v>42</v>
      </c>
      <c r="B42" s="0" t="n">
        <v>1</v>
      </c>
      <c r="K42" s="2"/>
      <c r="L42" s="2"/>
      <c r="R42" s="3"/>
    </row>
    <row r="43" customFormat="false" ht="15" hidden="false" customHeight="false" outlineLevel="0" collapsed="false">
      <c r="A43" s="0" t="s">
        <v>43</v>
      </c>
      <c r="B43" s="0" t="n">
        <v>1</v>
      </c>
      <c r="K43" s="2"/>
      <c r="L43" s="2"/>
      <c r="R43" s="3"/>
    </row>
    <row r="44" customFormat="false" ht="15" hidden="false" customHeight="false" outlineLevel="0" collapsed="false">
      <c r="A44" s="0" t="s">
        <v>44</v>
      </c>
      <c r="B44" s="0" t="n">
        <v>1</v>
      </c>
      <c r="K44" s="2"/>
      <c r="L44" s="2"/>
      <c r="R44" s="3"/>
    </row>
    <row r="45" customFormat="false" ht="15" hidden="false" customHeight="false" outlineLevel="0" collapsed="false">
      <c r="A45" s="0" t="s">
        <v>45</v>
      </c>
      <c r="B45" s="0" t="n">
        <v>1</v>
      </c>
      <c r="K45" s="2"/>
      <c r="L45" s="2"/>
      <c r="R45" s="3"/>
    </row>
    <row r="46" customFormat="false" ht="15" hidden="false" customHeight="false" outlineLevel="0" collapsed="false">
      <c r="A46" s="0" t="s">
        <v>46</v>
      </c>
      <c r="B46" s="0" t="n">
        <v>1</v>
      </c>
      <c r="K46" s="2"/>
      <c r="L46" s="2"/>
    </row>
    <row r="47" customFormat="false" ht="15" hidden="false" customHeight="false" outlineLevel="0" collapsed="false">
      <c r="A47" s="0" t="s">
        <v>47</v>
      </c>
      <c r="B47" s="0" t="n">
        <v>1</v>
      </c>
      <c r="K47" s="2"/>
      <c r="L47" s="2"/>
    </row>
    <row r="48" customFormat="false" ht="15" hidden="false" customHeight="false" outlineLevel="0" collapsed="false">
      <c r="A48" s="0" t="s">
        <v>48</v>
      </c>
      <c r="B48" s="0" t="n">
        <v>1</v>
      </c>
      <c r="K48" s="2"/>
      <c r="L48" s="2"/>
    </row>
    <row r="49" customFormat="false" ht="15" hidden="false" customHeight="false" outlineLevel="0" collapsed="false">
      <c r="A49" s="0" t="s">
        <v>49</v>
      </c>
      <c r="B49" s="0" t="n">
        <v>1</v>
      </c>
      <c r="K49" s="2"/>
      <c r="L49" s="2"/>
      <c r="R49" s="3"/>
    </row>
    <row r="50" customFormat="false" ht="15" hidden="false" customHeight="false" outlineLevel="0" collapsed="false">
      <c r="A50" s="0" t="s">
        <v>50</v>
      </c>
      <c r="B50" s="0" t="n">
        <v>1</v>
      </c>
      <c r="K50" s="2"/>
      <c r="L50" s="2"/>
    </row>
    <row r="51" customFormat="false" ht="15" hidden="false" customHeight="false" outlineLevel="0" collapsed="false">
      <c r="A51" s="0" t="s">
        <v>51</v>
      </c>
      <c r="B51" s="0" t="n">
        <v>1</v>
      </c>
      <c r="K51" s="2"/>
      <c r="L51" s="2"/>
    </row>
    <row r="52" customFormat="false" ht="15" hidden="false" customHeight="false" outlineLevel="0" collapsed="false">
      <c r="A52" s="0" t="s">
        <v>52</v>
      </c>
      <c r="B52" s="0" t="n">
        <v>1</v>
      </c>
      <c r="K52" s="2"/>
      <c r="L52" s="2"/>
      <c r="R52" s="3"/>
    </row>
    <row r="53" customFormat="false" ht="15" hidden="false" customHeight="false" outlineLevel="0" collapsed="false">
      <c r="A53" s="0" t="s">
        <v>53</v>
      </c>
      <c r="B53" s="0" t="n">
        <v>1</v>
      </c>
      <c r="K53" s="2"/>
      <c r="L53" s="2"/>
    </row>
    <row r="54" customFormat="false" ht="15" hidden="false" customHeight="false" outlineLevel="0" collapsed="false">
      <c r="A54" s="0" t="s">
        <v>54</v>
      </c>
      <c r="B54" s="0" t="n">
        <v>1</v>
      </c>
      <c r="K54" s="2"/>
      <c r="L54" s="2"/>
    </row>
    <row r="55" customFormat="false" ht="15" hidden="false" customHeight="false" outlineLevel="0" collapsed="false">
      <c r="A55" s="0" t="s">
        <v>55</v>
      </c>
      <c r="B55" s="0" t="n">
        <v>1</v>
      </c>
      <c r="K55" s="2"/>
      <c r="L55" s="2"/>
    </row>
    <row r="56" customFormat="false" ht="15" hidden="false" customHeight="false" outlineLevel="0" collapsed="false">
      <c r="A56" s="0" t="s">
        <v>56</v>
      </c>
      <c r="B56" s="0" t="n">
        <v>1</v>
      </c>
      <c r="K56" s="2"/>
      <c r="L56" s="2"/>
      <c r="R56" s="3"/>
    </row>
    <row r="57" customFormat="false" ht="15" hidden="false" customHeight="false" outlineLevel="0" collapsed="false">
      <c r="A57" s="0" t="s">
        <v>57</v>
      </c>
      <c r="B57" s="0" t="n">
        <v>1</v>
      </c>
      <c r="K57" s="2"/>
      <c r="L57" s="2"/>
      <c r="R57" s="3"/>
    </row>
    <row r="58" customFormat="false" ht="15" hidden="false" customHeight="false" outlineLevel="0" collapsed="false">
      <c r="A58" s="0" t="s">
        <v>58</v>
      </c>
      <c r="B58" s="0" t="n">
        <v>1</v>
      </c>
      <c r="K58" s="2"/>
      <c r="L58" s="2"/>
    </row>
    <row r="59" customFormat="false" ht="15" hidden="false" customHeight="false" outlineLevel="0" collapsed="false">
      <c r="A59" s="0" t="s">
        <v>59</v>
      </c>
      <c r="B59" s="0" t="n">
        <v>1</v>
      </c>
      <c r="K59" s="2"/>
      <c r="L59" s="2"/>
    </row>
    <row r="60" customFormat="false" ht="15" hidden="false" customHeight="false" outlineLevel="0" collapsed="false">
      <c r="A60" s="0" t="s">
        <v>60</v>
      </c>
      <c r="B60" s="0" t="n">
        <v>1</v>
      </c>
      <c r="K60" s="2"/>
      <c r="L60" s="2"/>
    </row>
    <row r="61" customFormat="false" ht="15" hidden="false" customHeight="false" outlineLevel="0" collapsed="false">
      <c r="A61" s="0" t="s">
        <v>61</v>
      </c>
      <c r="B61" s="0" t="n">
        <v>1</v>
      </c>
      <c r="K61" s="2"/>
      <c r="L61" s="2"/>
      <c r="R61" s="3"/>
    </row>
    <row r="62" customFormat="false" ht="15" hidden="false" customHeight="false" outlineLevel="0" collapsed="false">
      <c r="A62" s="0" t="s">
        <v>62</v>
      </c>
      <c r="B62" s="0" t="n">
        <v>1</v>
      </c>
      <c r="K62" s="2"/>
      <c r="L62" s="2"/>
      <c r="R62" s="3"/>
    </row>
    <row r="63" customFormat="false" ht="15" hidden="false" customHeight="false" outlineLevel="0" collapsed="false">
      <c r="A63" s="0" t="s">
        <v>63</v>
      </c>
      <c r="B63" s="0" t="n">
        <v>1</v>
      </c>
      <c r="K63" s="2"/>
      <c r="L63" s="2"/>
      <c r="R63" s="3"/>
    </row>
    <row r="64" customFormat="false" ht="15" hidden="false" customHeight="false" outlineLevel="0" collapsed="false">
      <c r="A64" s="0" t="s">
        <v>64</v>
      </c>
      <c r="B64" s="0" t="n">
        <v>1</v>
      </c>
      <c r="K64" s="2"/>
      <c r="L64" s="2"/>
      <c r="R64" s="3"/>
    </row>
    <row r="65" customFormat="false" ht="15" hidden="false" customHeight="false" outlineLevel="0" collapsed="false">
      <c r="A65" s="0" t="s">
        <v>65</v>
      </c>
      <c r="B65" s="0" t="n">
        <v>1</v>
      </c>
      <c r="K65" s="2"/>
      <c r="L65" s="2"/>
      <c r="R65" s="3"/>
    </row>
    <row r="66" customFormat="false" ht="15" hidden="false" customHeight="false" outlineLevel="0" collapsed="false">
      <c r="A66" s="0" t="s">
        <v>66</v>
      </c>
      <c r="B66" s="0" t="n">
        <v>1</v>
      </c>
      <c r="K66" s="2"/>
      <c r="L66" s="2"/>
      <c r="R66" s="3"/>
    </row>
    <row r="67" customFormat="false" ht="15" hidden="false" customHeight="false" outlineLevel="0" collapsed="false">
      <c r="A67" s="0" t="s">
        <v>67</v>
      </c>
      <c r="B67" s="0" t="n">
        <v>1</v>
      </c>
      <c r="K67" s="2"/>
      <c r="L67" s="2"/>
    </row>
    <row r="68" customFormat="false" ht="15" hidden="false" customHeight="false" outlineLevel="0" collapsed="false">
      <c r="A68" s="0" t="s">
        <v>68</v>
      </c>
      <c r="B68" s="0" t="n">
        <v>1</v>
      </c>
      <c r="K68" s="2"/>
      <c r="L68" s="2"/>
    </row>
    <row r="69" customFormat="false" ht="15" hidden="false" customHeight="false" outlineLevel="0" collapsed="false">
      <c r="A69" s="0" t="s">
        <v>69</v>
      </c>
      <c r="B69" s="0" t="n">
        <v>1</v>
      </c>
      <c r="K69" s="2"/>
      <c r="L69" s="2"/>
      <c r="R69" s="3"/>
    </row>
    <row r="70" customFormat="false" ht="15" hidden="false" customHeight="false" outlineLevel="0" collapsed="false">
      <c r="A70" s="0" t="s">
        <v>70</v>
      </c>
      <c r="B70" s="0" t="n">
        <v>1</v>
      </c>
      <c r="K70" s="2"/>
      <c r="L70" s="2"/>
    </row>
    <row r="71" customFormat="false" ht="15" hidden="false" customHeight="false" outlineLevel="0" collapsed="false">
      <c r="A71" s="0" t="s">
        <v>71</v>
      </c>
      <c r="B71" s="0" t="n">
        <v>1</v>
      </c>
      <c r="K71" s="2"/>
      <c r="L71" s="2"/>
      <c r="R71" s="3"/>
    </row>
    <row r="72" customFormat="false" ht="15" hidden="false" customHeight="false" outlineLevel="0" collapsed="false">
      <c r="A72" s="0" t="s">
        <v>72</v>
      </c>
      <c r="B72" s="0" t="n">
        <v>1</v>
      </c>
      <c r="K72" s="2"/>
      <c r="L72" s="2"/>
      <c r="R72" s="3"/>
    </row>
    <row r="73" customFormat="false" ht="15" hidden="false" customHeight="false" outlineLevel="0" collapsed="false">
      <c r="A73" s="0" t="s">
        <v>73</v>
      </c>
      <c r="B73" s="0" t="n">
        <v>1</v>
      </c>
      <c r="K73" s="2"/>
      <c r="L73" s="2"/>
    </row>
    <row r="74" customFormat="false" ht="15" hidden="false" customHeight="false" outlineLevel="0" collapsed="false">
      <c r="A74" s="0" t="s">
        <v>74</v>
      </c>
      <c r="B74" s="0" t="n">
        <v>1</v>
      </c>
      <c r="K74" s="2"/>
      <c r="L74" s="2"/>
    </row>
    <row r="75" customFormat="false" ht="15" hidden="false" customHeight="false" outlineLevel="0" collapsed="false">
      <c r="A75" s="0" t="s">
        <v>75</v>
      </c>
      <c r="B75" s="0" t="n">
        <v>1</v>
      </c>
      <c r="K75" s="2"/>
      <c r="L75" s="2"/>
    </row>
    <row r="76" customFormat="false" ht="15" hidden="false" customHeight="false" outlineLevel="0" collapsed="false">
      <c r="A76" s="0" t="s">
        <v>76</v>
      </c>
      <c r="B76" s="0" t="n">
        <v>1</v>
      </c>
      <c r="K76" s="2"/>
      <c r="L76" s="2"/>
      <c r="R76" s="3"/>
    </row>
    <row r="77" customFormat="false" ht="15" hidden="false" customHeight="false" outlineLevel="0" collapsed="false">
      <c r="A77" s="0" t="s">
        <v>77</v>
      </c>
      <c r="B77" s="0" t="n">
        <v>1</v>
      </c>
      <c r="K77" s="2"/>
      <c r="L77" s="2"/>
    </row>
    <row r="78" customFormat="false" ht="15" hidden="false" customHeight="false" outlineLevel="0" collapsed="false">
      <c r="A78" s="0" t="s">
        <v>78</v>
      </c>
      <c r="B78" s="0" t="n">
        <v>1</v>
      </c>
      <c r="K78" s="2"/>
      <c r="L78" s="2"/>
      <c r="R78" s="3"/>
    </row>
    <row r="79" customFormat="false" ht="15" hidden="false" customHeight="false" outlineLevel="0" collapsed="false">
      <c r="A79" s="0" t="s">
        <v>79</v>
      </c>
      <c r="B79" s="0" t="n">
        <v>1</v>
      </c>
      <c r="K79" s="2"/>
      <c r="L79" s="2"/>
    </row>
    <row r="80" customFormat="false" ht="15" hidden="false" customHeight="false" outlineLevel="0" collapsed="false">
      <c r="A80" s="0" t="s">
        <v>80</v>
      </c>
      <c r="B80" s="0" t="n">
        <v>1</v>
      </c>
      <c r="K80" s="2"/>
      <c r="L80" s="2"/>
    </row>
    <row r="81" customFormat="false" ht="15" hidden="false" customHeight="false" outlineLevel="0" collapsed="false">
      <c r="A81" s="0" t="s">
        <v>81</v>
      </c>
      <c r="B81" s="0" t="n">
        <v>1</v>
      </c>
      <c r="K81" s="2"/>
      <c r="L81" s="2"/>
      <c r="R81" s="3"/>
    </row>
    <row r="82" customFormat="false" ht="15" hidden="false" customHeight="false" outlineLevel="0" collapsed="false">
      <c r="A82" s="0" t="s">
        <v>82</v>
      </c>
      <c r="B82" s="0" t="n">
        <v>1</v>
      </c>
      <c r="K82" s="2"/>
      <c r="L82" s="2"/>
    </row>
    <row r="83" customFormat="false" ht="15" hidden="false" customHeight="false" outlineLevel="0" collapsed="false">
      <c r="A83" s="0" t="s">
        <v>83</v>
      </c>
      <c r="B83" s="0" t="n">
        <v>1</v>
      </c>
      <c r="K83" s="2"/>
      <c r="L83" s="2"/>
    </row>
    <row r="84" customFormat="false" ht="15" hidden="false" customHeight="false" outlineLevel="0" collapsed="false">
      <c r="A84" s="0" t="s">
        <v>84</v>
      </c>
      <c r="B84" s="0" t="n">
        <v>1</v>
      </c>
      <c r="K84" s="2"/>
      <c r="L84" s="2"/>
    </row>
    <row r="85" customFormat="false" ht="15" hidden="false" customHeight="false" outlineLevel="0" collapsed="false">
      <c r="A85" s="0" t="s">
        <v>85</v>
      </c>
      <c r="B85" s="0" t="n">
        <v>1</v>
      </c>
      <c r="K85" s="2"/>
      <c r="L85" s="2"/>
    </row>
    <row r="86" customFormat="false" ht="15" hidden="false" customHeight="false" outlineLevel="0" collapsed="false">
      <c r="A86" s="0" t="s">
        <v>86</v>
      </c>
      <c r="B86" s="0" t="n">
        <v>1</v>
      </c>
      <c r="K86" s="2"/>
      <c r="L86" s="2"/>
    </row>
    <row r="87" customFormat="false" ht="15" hidden="false" customHeight="false" outlineLevel="0" collapsed="false">
      <c r="A87" s="0" t="s">
        <v>87</v>
      </c>
      <c r="B87" s="0" t="n">
        <v>1</v>
      </c>
      <c r="K87" s="2"/>
      <c r="L87" s="2"/>
    </row>
    <row r="88" customFormat="false" ht="15" hidden="false" customHeight="false" outlineLevel="0" collapsed="false">
      <c r="A88" s="0" t="s">
        <v>88</v>
      </c>
      <c r="B88" s="0" t="n">
        <v>1</v>
      </c>
      <c r="K88" s="2"/>
      <c r="L88" s="2"/>
      <c r="R88" s="3"/>
    </row>
    <row r="89" customFormat="false" ht="15" hidden="false" customHeight="false" outlineLevel="0" collapsed="false">
      <c r="A89" s="0" t="s">
        <v>89</v>
      </c>
      <c r="B89" s="0" t="n">
        <v>1</v>
      </c>
      <c r="K89" s="2"/>
      <c r="L89" s="2"/>
      <c r="R89" s="3"/>
    </row>
    <row r="90" customFormat="false" ht="15" hidden="false" customHeight="false" outlineLevel="0" collapsed="false">
      <c r="A90" s="0" t="s">
        <v>90</v>
      </c>
      <c r="B90" s="0" t="n">
        <v>1</v>
      </c>
      <c r="K90" s="2"/>
      <c r="L90" s="2"/>
      <c r="R90" s="3"/>
    </row>
    <row r="91" customFormat="false" ht="15" hidden="false" customHeight="false" outlineLevel="0" collapsed="false">
      <c r="A91" s="0" t="s">
        <v>91</v>
      </c>
      <c r="B91" s="0" t="n">
        <v>1</v>
      </c>
      <c r="K91" s="2"/>
      <c r="L91" s="2"/>
    </row>
    <row r="92" customFormat="false" ht="15" hidden="false" customHeight="false" outlineLevel="0" collapsed="false">
      <c r="A92" s="0" t="s">
        <v>92</v>
      </c>
      <c r="B92" s="0" t="n">
        <v>1</v>
      </c>
      <c r="K92" s="2"/>
      <c r="L92" s="2"/>
      <c r="R92" s="3"/>
    </row>
    <row r="93" customFormat="false" ht="15" hidden="false" customHeight="false" outlineLevel="0" collapsed="false">
      <c r="A93" s="0" t="s">
        <v>93</v>
      </c>
      <c r="B93" s="0" t="n">
        <v>1</v>
      </c>
      <c r="K93" s="2"/>
      <c r="L93" s="2"/>
    </row>
    <row r="94" customFormat="false" ht="15" hidden="false" customHeight="false" outlineLevel="0" collapsed="false">
      <c r="A94" s="0" t="s">
        <v>94</v>
      </c>
      <c r="B94" s="0" t="n">
        <v>1</v>
      </c>
      <c r="K94" s="2"/>
      <c r="L94" s="2"/>
    </row>
    <row r="95" customFormat="false" ht="15" hidden="false" customHeight="false" outlineLevel="0" collapsed="false">
      <c r="A95" s="0" t="s">
        <v>95</v>
      </c>
      <c r="B95" s="0" t="n">
        <v>1</v>
      </c>
      <c r="K95" s="2"/>
      <c r="L95" s="2"/>
    </row>
    <row r="96" customFormat="false" ht="15" hidden="false" customHeight="false" outlineLevel="0" collapsed="false">
      <c r="A96" s="0" t="s">
        <v>96</v>
      </c>
      <c r="B96" s="0" t="n">
        <v>1</v>
      </c>
      <c r="K96" s="2"/>
      <c r="L96" s="2"/>
    </row>
    <row r="97" customFormat="false" ht="15" hidden="false" customHeight="false" outlineLevel="0" collapsed="false">
      <c r="A97" s="0" t="s">
        <v>97</v>
      </c>
      <c r="B97" s="0" t="n">
        <v>1</v>
      </c>
      <c r="K97" s="2"/>
      <c r="L97" s="2"/>
    </row>
    <row r="98" customFormat="false" ht="15" hidden="false" customHeight="false" outlineLevel="0" collapsed="false">
      <c r="A98" s="0" t="s">
        <v>98</v>
      </c>
      <c r="B98" s="0" t="n">
        <v>1</v>
      </c>
      <c r="K98" s="2"/>
      <c r="L98" s="2"/>
    </row>
    <row r="99" customFormat="false" ht="15" hidden="false" customHeight="false" outlineLevel="0" collapsed="false">
      <c r="A99" s="0" t="s">
        <v>99</v>
      </c>
      <c r="B99" s="0" t="n">
        <v>1</v>
      </c>
      <c r="K99" s="2"/>
      <c r="L99" s="2"/>
    </row>
    <row r="100" customFormat="false" ht="15" hidden="false" customHeight="false" outlineLevel="0" collapsed="false">
      <c r="A100" s="0" t="s">
        <v>100</v>
      </c>
      <c r="B100" s="0" t="n">
        <v>1</v>
      </c>
      <c r="K100" s="2"/>
      <c r="L100" s="2"/>
    </row>
    <row r="101" customFormat="false" ht="15" hidden="false" customHeight="false" outlineLevel="0" collapsed="false">
      <c r="A101" s="0" t="s">
        <v>101</v>
      </c>
      <c r="B101" s="0" t="n">
        <v>1</v>
      </c>
      <c r="K101" s="2"/>
      <c r="L101" s="2"/>
    </row>
    <row r="102" customFormat="false" ht="15" hidden="false" customHeight="false" outlineLevel="0" collapsed="false">
      <c r="A102" s="0" t="s">
        <v>102</v>
      </c>
      <c r="B102" s="0" t="n">
        <v>1</v>
      </c>
      <c r="K102" s="2"/>
      <c r="L102" s="2"/>
      <c r="R102" s="3"/>
    </row>
    <row r="103" customFormat="false" ht="15" hidden="false" customHeight="false" outlineLevel="0" collapsed="false">
      <c r="A103" s="0" t="s">
        <v>103</v>
      </c>
      <c r="B103" s="0" t="n">
        <v>1</v>
      </c>
      <c r="K103" s="2"/>
      <c r="L103" s="2"/>
    </row>
    <row r="104" customFormat="false" ht="15" hidden="false" customHeight="false" outlineLevel="0" collapsed="false">
      <c r="A104" s="0" t="s">
        <v>104</v>
      </c>
      <c r="B104" s="0" t="n">
        <v>1</v>
      </c>
      <c r="K104" s="2"/>
      <c r="L104" s="2"/>
    </row>
    <row r="105" customFormat="false" ht="15" hidden="false" customHeight="false" outlineLevel="0" collapsed="false">
      <c r="A105" s="0" t="s">
        <v>105</v>
      </c>
      <c r="B105" s="0" t="n">
        <v>1</v>
      </c>
      <c r="K105" s="2"/>
      <c r="L105" s="2"/>
      <c r="R105" s="3"/>
    </row>
    <row r="106" customFormat="false" ht="15" hidden="false" customHeight="false" outlineLevel="0" collapsed="false">
      <c r="A106" s="0" t="s">
        <v>106</v>
      </c>
      <c r="B106" s="0" t="n">
        <v>1</v>
      </c>
      <c r="K106" s="2"/>
      <c r="L106" s="2"/>
    </row>
    <row r="107" customFormat="false" ht="15" hidden="false" customHeight="false" outlineLevel="0" collapsed="false">
      <c r="A107" s="0" t="s">
        <v>107</v>
      </c>
      <c r="B107" s="0" t="n">
        <v>1</v>
      </c>
      <c r="K107" s="2"/>
      <c r="L107" s="2"/>
    </row>
    <row r="108" customFormat="false" ht="15" hidden="false" customHeight="false" outlineLevel="0" collapsed="false">
      <c r="A108" s="0" t="s">
        <v>108</v>
      </c>
      <c r="B108" s="0" t="n">
        <v>1</v>
      </c>
      <c r="K108" s="2"/>
      <c r="L108" s="2"/>
      <c r="R108" s="3"/>
    </row>
    <row r="109" customFormat="false" ht="15" hidden="false" customHeight="false" outlineLevel="0" collapsed="false">
      <c r="A109" s="0" t="s">
        <v>109</v>
      </c>
      <c r="B109" s="0" t="n">
        <v>1</v>
      </c>
      <c r="K109" s="2"/>
      <c r="L109" s="2"/>
      <c r="R109" s="3"/>
    </row>
    <row r="110" customFormat="false" ht="15" hidden="false" customHeight="false" outlineLevel="0" collapsed="false">
      <c r="A110" s="0" t="s">
        <v>110</v>
      </c>
      <c r="B110" s="0" t="n">
        <v>1</v>
      </c>
      <c r="K110" s="2"/>
      <c r="L110" s="2"/>
    </row>
    <row r="111" customFormat="false" ht="15" hidden="false" customHeight="false" outlineLevel="0" collapsed="false">
      <c r="A111" s="0" t="s">
        <v>111</v>
      </c>
      <c r="B111" s="0" t="n">
        <v>1</v>
      </c>
      <c r="K111" s="2"/>
      <c r="L111" s="2"/>
    </row>
    <row r="112" customFormat="false" ht="15" hidden="false" customHeight="false" outlineLevel="0" collapsed="false">
      <c r="A112" s="0" t="s">
        <v>112</v>
      </c>
      <c r="B112" s="0" t="n">
        <v>1</v>
      </c>
      <c r="K112" s="2"/>
      <c r="L112" s="2"/>
    </row>
    <row r="113" customFormat="false" ht="15" hidden="false" customHeight="false" outlineLevel="0" collapsed="false">
      <c r="A113" s="0" t="s">
        <v>113</v>
      </c>
      <c r="B113" s="0" t="n">
        <v>1</v>
      </c>
      <c r="K113" s="2"/>
      <c r="L113" s="2"/>
    </row>
    <row r="114" customFormat="false" ht="15" hidden="false" customHeight="false" outlineLevel="0" collapsed="false">
      <c r="A114" s="0" t="s">
        <v>114</v>
      </c>
      <c r="B114" s="0" t="n">
        <v>1</v>
      </c>
      <c r="K114" s="2"/>
      <c r="L114" s="2"/>
    </row>
    <row r="115" customFormat="false" ht="15" hidden="false" customHeight="false" outlineLevel="0" collapsed="false">
      <c r="A115" s="0" t="s">
        <v>115</v>
      </c>
      <c r="B115" s="0" t="n">
        <v>1</v>
      </c>
      <c r="K115" s="2"/>
      <c r="L115" s="2"/>
    </row>
    <row r="116" customFormat="false" ht="15" hidden="false" customHeight="false" outlineLevel="0" collapsed="false">
      <c r="A116" s="0" t="s">
        <v>116</v>
      </c>
      <c r="B116" s="0" t="n">
        <v>1</v>
      </c>
      <c r="K116" s="2"/>
      <c r="L116" s="2"/>
    </row>
    <row r="117" customFormat="false" ht="15" hidden="false" customHeight="false" outlineLevel="0" collapsed="false">
      <c r="A117" s="0" t="s">
        <v>117</v>
      </c>
      <c r="B117" s="0" t="n">
        <v>1</v>
      </c>
      <c r="K117" s="2"/>
      <c r="L117" s="2"/>
    </row>
    <row r="118" customFormat="false" ht="15" hidden="false" customHeight="false" outlineLevel="0" collapsed="false">
      <c r="A118" s="0" t="s">
        <v>118</v>
      </c>
      <c r="B118" s="0" t="n">
        <v>1</v>
      </c>
      <c r="K118" s="2"/>
      <c r="L118" s="2"/>
    </row>
    <row r="119" customFormat="false" ht="15" hidden="false" customHeight="false" outlineLevel="0" collapsed="false">
      <c r="A119" s="0" t="s">
        <v>119</v>
      </c>
      <c r="B119" s="0" t="n">
        <v>1</v>
      </c>
      <c r="K119" s="2"/>
      <c r="L119" s="2"/>
    </row>
    <row r="120" customFormat="false" ht="15" hidden="false" customHeight="false" outlineLevel="0" collapsed="false">
      <c r="A120" s="0" t="s">
        <v>120</v>
      </c>
      <c r="B120" s="0" t="n">
        <v>1</v>
      </c>
      <c r="K120" s="2"/>
      <c r="L120" s="2"/>
    </row>
    <row r="121" customFormat="false" ht="15" hidden="false" customHeight="false" outlineLevel="0" collapsed="false">
      <c r="A121" s="0" t="s">
        <v>121</v>
      </c>
      <c r="B121" s="0" t="n">
        <v>1</v>
      </c>
      <c r="K121" s="2"/>
      <c r="L121" s="2"/>
    </row>
    <row r="122" customFormat="false" ht="15" hidden="false" customHeight="false" outlineLevel="0" collapsed="false">
      <c r="A122" s="0" t="s">
        <v>122</v>
      </c>
      <c r="B122" s="0" t="n">
        <v>1</v>
      </c>
      <c r="K122" s="2"/>
      <c r="L122" s="2"/>
    </row>
    <row r="123" customFormat="false" ht="15" hidden="false" customHeight="false" outlineLevel="0" collapsed="false">
      <c r="A123" s="0" t="s">
        <v>123</v>
      </c>
      <c r="B123" s="0" t="n">
        <v>1</v>
      </c>
      <c r="K123" s="2"/>
      <c r="L123" s="2"/>
      <c r="R123" s="3"/>
    </row>
    <row r="124" customFormat="false" ht="15" hidden="false" customHeight="false" outlineLevel="0" collapsed="false">
      <c r="A124" s="0" t="s">
        <v>124</v>
      </c>
      <c r="B124" s="0" t="n">
        <v>1</v>
      </c>
      <c r="K124" s="2"/>
      <c r="L124" s="2"/>
    </row>
    <row r="125" customFormat="false" ht="15" hidden="false" customHeight="false" outlineLevel="0" collapsed="false">
      <c r="A125" s="0" t="s">
        <v>125</v>
      </c>
      <c r="B125" s="0" t="n">
        <v>1</v>
      </c>
      <c r="K125" s="2"/>
      <c r="L125" s="2"/>
    </row>
    <row r="126" customFormat="false" ht="15" hidden="false" customHeight="false" outlineLevel="0" collapsed="false">
      <c r="A126" s="0" t="s">
        <v>126</v>
      </c>
      <c r="B126" s="0" t="n">
        <v>1</v>
      </c>
      <c r="K126" s="2"/>
      <c r="L126" s="2"/>
    </row>
    <row r="127" customFormat="false" ht="15" hidden="false" customHeight="false" outlineLevel="0" collapsed="false">
      <c r="A127" s="0" t="s">
        <v>127</v>
      </c>
      <c r="B127" s="0" t="n">
        <v>1</v>
      </c>
      <c r="K127" s="2"/>
      <c r="L127" s="2"/>
      <c r="R127" s="3"/>
    </row>
    <row r="128" customFormat="false" ht="15" hidden="false" customHeight="false" outlineLevel="0" collapsed="false">
      <c r="A128" s="0" t="s">
        <v>128</v>
      </c>
      <c r="B128" s="0" t="n">
        <v>1</v>
      </c>
      <c r="K128" s="2"/>
      <c r="L128" s="2"/>
    </row>
    <row r="129" customFormat="false" ht="15" hidden="false" customHeight="false" outlineLevel="0" collapsed="false">
      <c r="A129" s="0" t="s">
        <v>129</v>
      </c>
      <c r="B129" s="0" t="n">
        <v>1</v>
      </c>
      <c r="K129" s="2"/>
      <c r="L129" s="2"/>
      <c r="R129" s="3"/>
    </row>
    <row r="130" customFormat="false" ht="15" hidden="false" customHeight="false" outlineLevel="0" collapsed="false">
      <c r="A130" s="0" t="s">
        <v>130</v>
      </c>
      <c r="B130" s="0" t="n">
        <v>1</v>
      </c>
      <c r="K130" s="2"/>
      <c r="L130" s="2"/>
    </row>
    <row r="131" customFormat="false" ht="15" hidden="false" customHeight="false" outlineLevel="0" collapsed="false">
      <c r="A131" s="0" t="s">
        <v>131</v>
      </c>
      <c r="B131" s="0" t="n">
        <v>1</v>
      </c>
      <c r="K131" s="2"/>
      <c r="L131" s="2"/>
    </row>
    <row r="132" customFormat="false" ht="15" hidden="false" customHeight="false" outlineLevel="0" collapsed="false">
      <c r="A132" s="0" t="s">
        <v>132</v>
      </c>
      <c r="B132" s="0" t="n">
        <v>1</v>
      </c>
      <c r="K132" s="2"/>
      <c r="L132" s="2"/>
    </row>
    <row r="133" customFormat="false" ht="15" hidden="false" customHeight="false" outlineLevel="0" collapsed="false">
      <c r="A133" s="0" t="s">
        <v>133</v>
      </c>
      <c r="B133" s="0" t="n">
        <v>1</v>
      </c>
      <c r="K133" s="2"/>
      <c r="L133" s="2"/>
    </row>
    <row r="134" customFormat="false" ht="15" hidden="false" customHeight="false" outlineLevel="0" collapsed="false">
      <c r="A134" s="0" t="s">
        <v>134</v>
      </c>
      <c r="B134" s="0" t="n">
        <v>1</v>
      </c>
      <c r="K134" s="2"/>
      <c r="L134" s="2"/>
    </row>
    <row r="135" customFormat="false" ht="15" hidden="false" customHeight="false" outlineLevel="0" collapsed="false">
      <c r="A135" s="0" t="s">
        <v>135</v>
      </c>
      <c r="B135" s="0" t="n">
        <v>1</v>
      </c>
      <c r="K135" s="2"/>
      <c r="L135" s="2"/>
    </row>
    <row r="136" customFormat="false" ht="15" hidden="false" customHeight="false" outlineLevel="0" collapsed="false">
      <c r="A136" s="0" t="s">
        <v>136</v>
      </c>
      <c r="B136" s="0" t="n">
        <v>1</v>
      </c>
      <c r="K136" s="2"/>
      <c r="L136" s="2"/>
    </row>
    <row r="137" customFormat="false" ht="15" hidden="false" customHeight="false" outlineLevel="0" collapsed="false">
      <c r="A137" s="0" t="s">
        <v>137</v>
      </c>
      <c r="B137" s="0" t="n">
        <v>1</v>
      </c>
      <c r="K137" s="2"/>
      <c r="L137" s="2"/>
    </row>
    <row r="138" customFormat="false" ht="15" hidden="false" customHeight="false" outlineLevel="0" collapsed="false">
      <c r="A138" s="0" t="s">
        <v>138</v>
      </c>
      <c r="B138" s="0" t="n">
        <v>1</v>
      </c>
      <c r="K138" s="2"/>
      <c r="L138" s="2"/>
    </row>
    <row r="139" customFormat="false" ht="15" hidden="false" customHeight="false" outlineLevel="0" collapsed="false">
      <c r="A139" s="0" t="s">
        <v>139</v>
      </c>
      <c r="B139" s="0" t="n">
        <v>1</v>
      </c>
      <c r="K139" s="2"/>
      <c r="L139" s="2"/>
    </row>
    <row r="140" customFormat="false" ht="15" hidden="false" customHeight="false" outlineLevel="0" collapsed="false">
      <c r="A140" s="0" t="s">
        <v>140</v>
      </c>
      <c r="B140" s="0" t="n">
        <v>1</v>
      </c>
      <c r="K140" s="2"/>
      <c r="L140" s="2"/>
    </row>
    <row r="141" customFormat="false" ht="15" hidden="false" customHeight="false" outlineLevel="0" collapsed="false">
      <c r="A141" s="0" t="s">
        <v>141</v>
      </c>
      <c r="B141" s="0" t="n">
        <v>1</v>
      </c>
      <c r="K141" s="2"/>
      <c r="L141" s="2"/>
    </row>
    <row r="142" customFormat="false" ht="15" hidden="false" customHeight="false" outlineLevel="0" collapsed="false">
      <c r="A142" s="0" t="s">
        <v>142</v>
      </c>
      <c r="B142" s="0" t="n">
        <v>1</v>
      </c>
      <c r="K142" s="2"/>
      <c r="L142" s="2"/>
    </row>
    <row r="143" customFormat="false" ht="15" hidden="false" customHeight="false" outlineLevel="0" collapsed="false">
      <c r="A143" s="0" t="s">
        <v>143</v>
      </c>
      <c r="B143" s="0" t="n">
        <v>1</v>
      </c>
      <c r="K143" s="2"/>
      <c r="L143" s="2"/>
    </row>
    <row r="144" customFormat="false" ht="15" hidden="false" customHeight="false" outlineLevel="0" collapsed="false">
      <c r="A144" s="0" t="s">
        <v>144</v>
      </c>
      <c r="B144" s="0" t="n">
        <v>1</v>
      </c>
      <c r="K144" s="2"/>
      <c r="L144" s="2"/>
    </row>
    <row r="145" customFormat="false" ht="15" hidden="false" customHeight="false" outlineLevel="0" collapsed="false">
      <c r="A145" s="0" t="s">
        <v>145</v>
      </c>
      <c r="B145" s="0" t="n">
        <v>1</v>
      </c>
      <c r="K145" s="2"/>
      <c r="L145" s="2"/>
    </row>
    <row r="146" customFormat="false" ht="15" hidden="false" customHeight="false" outlineLevel="0" collapsed="false">
      <c r="A146" s="0" t="s">
        <v>146</v>
      </c>
      <c r="B146" s="0" t="n">
        <v>1</v>
      </c>
      <c r="K146" s="2"/>
      <c r="L146" s="2"/>
    </row>
    <row r="147" customFormat="false" ht="15" hidden="false" customHeight="false" outlineLevel="0" collapsed="false">
      <c r="A147" s="0" t="s">
        <v>147</v>
      </c>
      <c r="B147" s="0" t="n">
        <v>1</v>
      </c>
      <c r="K147" s="2"/>
      <c r="L147" s="2"/>
    </row>
    <row r="148" customFormat="false" ht="15" hidden="false" customHeight="false" outlineLevel="0" collapsed="false">
      <c r="A148" s="0" t="s">
        <v>148</v>
      </c>
      <c r="B148" s="0" t="n">
        <v>1</v>
      </c>
      <c r="K148" s="2"/>
      <c r="L148" s="2"/>
    </row>
    <row r="149" customFormat="false" ht="15" hidden="false" customHeight="false" outlineLevel="0" collapsed="false">
      <c r="A149" s="0" t="s">
        <v>149</v>
      </c>
      <c r="B149" s="0" t="n">
        <v>1</v>
      </c>
      <c r="K149" s="2"/>
      <c r="L149" s="2"/>
    </row>
    <row r="150" customFormat="false" ht="15" hidden="false" customHeight="false" outlineLevel="0" collapsed="false">
      <c r="A150" s="0" t="s">
        <v>150</v>
      </c>
      <c r="B150" s="0" t="n">
        <v>1</v>
      </c>
      <c r="K150" s="2"/>
      <c r="L150" s="2"/>
    </row>
    <row r="151" customFormat="false" ht="15" hidden="false" customHeight="false" outlineLevel="0" collapsed="false">
      <c r="A151" s="0" t="s">
        <v>151</v>
      </c>
      <c r="B151" s="0" t="n">
        <v>1</v>
      </c>
      <c r="K151" s="2"/>
      <c r="L151" s="2"/>
      <c r="R151" s="3"/>
    </row>
    <row r="152" customFormat="false" ht="15" hidden="false" customHeight="false" outlineLevel="0" collapsed="false">
      <c r="A152" s="0" t="s">
        <v>152</v>
      </c>
      <c r="B152" s="0" t="n">
        <v>1</v>
      </c>
      <c r="K152" s="2"/>
      <c r="L152" s="2"/>
    </row>
    <row r="153" customFormat="false" ht="15" hidden="false" customHeight="false" outlineLevel="0" collapsed="false">
      <c r="A153" s="0" t="s">
        <v>153</v>
      </c>
      <c r="B153" s="0" t="n">
        <v>1</v>
      </c>
      <c r="K153" s="2"/>
      <c r="L153" s="2"/>
      <c r="R153" s="3"/>
    </row>
    <row r="154" customFormat="false" ht="15" hidden="false" customHeight="false" outlineLevel="0" collapsed="false">
      <c r="A154" s="0" t="s">
        <v>154</v>
      </c>
      <c r="B154" s="0" t="n">
        <v>1</v>
      </c>
      <c r="K154" s="2"/>
      <c r="L154" s="2"/>
      <c r="R154" s="3"/>
    </row>
    <row r="155" customFormat="false" ht="15" hidden="false" customHeight="false" outlineLevel="0" collapsed="false">
      <c r="A155" s="0" t="s">
        <v>155</v>
      </c>
      <c r="B155" s="0" t="n">
        <v>1</v>
      </c>
      <c r="K155" s="2"/>
      <c r="L155" s="2"/>
    </row>
    <row r="156" customFormat="false" ht="15" hidden="false" customHeight="false" outlineLevel="0" collapsed="false">
      <c r="A156" s="0" t="s">
        <v>156</v>
      </c>
      <c r="B156" s="0" t="n">
        <v>1</v>
      </c>
      <c r="K156" s="2"/>
      <c r="L156" s="2"/>
    </row>
    <row r="157" customFormat="false" ht="15" hidden="false" customHeight="false" outlineLevel="0" collapsed="false">
      <c r="A157" s="0" t="s">
        <v>157</v>
      </c>
      <c r="B157" s="0" t="n">
        <v>1</v>
      </c>
      <c r="K157" s="2"/>
      <c r="L157" s="2"/>
      <c r="R157" s="3"/>
    </row>
    <row r="158" customFormat="false" ht="15" hidden="false" customHeight="false" outlineLevel="0" collapsed="false">
      <c r="A158" s="0" t="s">
        <v>158</v>
      </c>
      <c r="B158" s="0" t="n">
        <v>1</v>
      </c>
      <c r="K158" s="2"/>
      <c r="L158" s="2"/>
    </row>
    <row r="159" customFormat="false" ht="15" hidden="false" customHeight="false" outlineLevel="0" collapsed="false">
      <c r="A159" s="0" t="s">
        <v>159</v>
      </c>
      <c r="B159" s="0" t="n">
        <v>1</v>
      </c>
      <c r="K159" s="2"/>
      <c r="L159" s="2"/>
      <c r="R159" s="3"/>
    </row>
    <row r="160" customFormat="false" ht="15" hidden="false" customHeight="false" outlineLevel="0" collapsed="false">
      <c r="A160" s="0" t="s">
        <v>160</v>
      </c>
      <c r="B160" s="0" t="n">
        <v>1</v>
      </c>
      <c r="K160" s="2"/>
      <c r="L160" s="2"/>
    </row>
    <row r="161" customFormat="false" ht="15" hidden="false" customHeight="false" outlineLevel="0" collapsed="false">
      <c r="A161" s="0" t="s">
        <v>161</v>
      </c>
      <c r="B161" s="0" t="n">
        <v>1</v>
      </c>
      <c r="K161" s="2"/>
      <c r="L161" s="2"/>
    </row>
    <row r="162" customFormat="false" ht="15" hidden="false" customHeight="false" outlineLevel="0" collapsed="false">
      <c r="A162" s="0" t="s">
        <v>162</v>
      </c>
      <c r="B162" s="0" t="n">
        <v>1</v>
      </c>
      <c r="I162" s="1"/>
    </row>
    <row r="163" customFormat="false" ht="15" hidden="false" customHeight="false" outlineLevel="0" collapsed="false">
      <c r="A163" s="0" t="s">
        <v>163</v>
      </c>
      <c r="B163" s="0" t="n">
        <v>1</v>
      </c>
      <c r="I163" s="1"/>
    </row>
    <row r="164" customFormat="false" ht="15" hidden="false" customHeight="false" outlineLevel="0" collapsed="false">
      <c r="A164" s="0" t="s">
        <v>164</v>
      </c>
      <c r="B164" s="0" t="n">
        <v>1</v>
      </c>
      <c r="O164" s="3"/>
    </row>
    <row r="165" customFormat="false" ht="15" hidden="false" customHeight="false" outlineLevel="0" collapsed="false">
      <c r="A165" s="0" t="s">
        <v>165</v>
      </c>
      <c r="B165" s="0" t="n">
        <v>1</v>
      </c>
      <c r="M165" s="2"/>
      <c r="N165" s="3"/>
      <c r="O165" s="3"/>
    </row>
    <row r="166" customFormat="false" ht="15" hidden="false" customHeight="false" outlineLevel="0" collapsed="false">
      <c r="A166" s="0" t="s">
        <v>166</v>
      </c>
      <c r="B166" s="0" t="n">
        <v>1</v>
      </c>
      <c r="M166" s="2"/>
      <c r="N166" s="3"/>
    </row>
    <row r="167" customFormat="false" ht="15" hidden="false" customHeight="false" outlineLevel="0" collapsed="false">
      <c r="A167" s="0" t="s">
        <v>167</v>
      </c>
      <c r="B167" s="0" t="n">
        <v>1</v>
      </c>
      <c r="M167" s="2"/>
    </row>
    <row r="168" customFormat="false" ht="15" hidden="false" customHeight="false" outlineLevel="0" collapsed="false">
      <c r="A168" s="0" t="s">
        <v>168</v>
      </c>
      <c r="B168" s="0" t="n">
        <v>1</v>
      </c>
      <c r="M168" s="2"/>
      <c r="O168" s="3"/>
    </row>
    <row r="169" customFormat="false" ht="15" hidden="false" customHeight="false" outlineLevel="0" collapsed="false">
      <c r="A169" s="0" t="s">
        <v>169</v>
      </c>
      <c r="B169" s="0" t="n">
        <v>1</v>
      </c>
      <c r="M169" s="2"/>
      <c r="N169" s="3"/>
      <c r="O169" s="3"/>
    </row>
    <row r="170" customFormat="false" ht="15" hidden="false" customHeight="false" outlineLevel="0" collapsed="false">
      <c r="A170" s="0" t="s">
        <v>170</v>
      </c>
      <c r="B170" s="0" t="n">
        <v>1</v>
      </c>
      <c r="M170" s="2"/>
      <c r="N170" s="3"/>
      <c r="O170" s="3"/>
    </row>
    <row r="171" customFormat="false" ht="15" hidden="false" customHeight="false" outlineLevel="0" collapsed="false">
      <c r="A171" s="0" t="s">
        <v>171</v>
      </c>
      <c r="B171" s="0" t="n">
        <v>1</v>
      </c>
      <c r="N171" s="3"/>
      <c r="O171" s="3"/>
    </row>
    <row r="172" customFormat="false" ht="15" hidden="false" customHeight="false" outlineLevel="0" collapsed="false">
      <c r="A172" s="0" t="s">
        <v>172</v>
      </c>
      <c r="B172" s="0" t="n">
        <v>1</v>
      </c>
      <c r="N172" s="3"/>
    </row>
    <row r="173" customFormat="false" ht="15" hidden="false" customHeight="false" outlineLevel="0" collapsed="false">
      <c r="A173" s="0" t="s">
        <v>173</v>
      </c>
      <c r="B173" s="0" t="n">
        <v>1</v>
      </c>
      <c r="O173" s="3"/>
    </row>
    <row r="174" customFormat="false" ht="15" hidden="false" customHeight="false" outlineLevel="0" collapsed="false">
      <c r="A174" s="0" t="s">
        <v>174</v>
      </c>
      <c r="B174" s="0" t="n">
        <v>1</v>
      </c>
      <c r="N174" s="3"/>
      <c r="O174" s="3"/>
    </row>
    <row r="175" customFormat="false" ht="15" hidden="false" customHeight="false" outlineLevel="0" collapsed="false">
      <c r="A175" s="0" t="s">
        <v>175</v>
      </c>
      <c r="B175" s="0" t="n">
        <v>1</v>
      </c>
      <c r="N175" s="3"/>
      <c r="O175" s="3"/>
    </row>
    <row r="176" customFormat="false" ht="15" hidden="false" customHeight="false" outlineLevel="0" collapsed="false">
      <c r="A176" s="0" t="s">
        <v>176</v>
      </c>
      <c r="B176" s="0" t="n">
        <v>1</v>
      </c>
      <c r="N176" s="3"/>
      <c r="O176" s="3"/>
    </row>
    <row r="177" customFormat="false" ht="15" hidden="false" customHeight="false" outlineLevel="0" collapsed="false">
      <c r="A177" s="0" t="s">
        <v>177</v>
      </c>
      <c r="B177" s="0" t="n">
        <v>1</v>
      </c>
      <c r="N177" s="3"/>
      <c r="O177" s="3"/>
    </row>
    <row r="178" customFormat="false" ht="15" hidden="false" customHeight="false" outlineLevel="0" collapsed="false">
      <c r="A178" s="0" t="s">
        <v>178</v>
      </c>
      <c r="B178" s="0" t="n">
        <v>1</v>
      </c>
      <c r="N178" s="3"/>
    </row>
    <row r="179" customFormat="false" ht="15" hidden="false" customHeight="false" outlineLevel="0" collapsed="false">
      <c r="A179" s="0" t="s">
        <v>179</v>
      </c>
      <c r="B179" s="0" t="n">
        <v>1</v>
      </c>
      <c r="O179" s="3"/>
    </row>
    <row r="180" customFormat="false" ht="15" hidden="false" customHeight="false" outlineLevel="0" collapsed="false">
      <c r="A180" s="0" t="s">
        <v>180</v>
      </c>
      <c r="B180" s="0" t="n">
        <v>1</v>
      </c>
      <c r="N180" s="3"/>
      <c r="O180" s="3"/>
    </row>
    <row r="181" customFormat="false" ht="15" hidden="false" customHeight="false" outlineLevel="0" collapsed="false">
      <c r="A181" s="0" t="s">
        <v>181</v>
      </c>
      <c r="B181" s="0" t="n">
        <v>1</v>
      </c>
      <c r="N181" s="3"/>
    </row>
    <row r="182" customFormat="false" ht="15" hidden="false" customHeight="false" outlineLevel="0" collapsed="false">
      <c r="A182" s="0" t="s">
        <v>182</v>
      </c>
      <c r="B182" s="0" t="n">
        <v>1</v>
      </c>
    </row>
    <row r="183" customFormat="false" ht="15" hidden="false" customHeight="false" outlineLevel="0" collapsed="false">
      <c r="A183" s="0" t="s">
        <v>183</v>
      </c>
      <c r="B183" s="0" t="n">
        <v>1</v>
      </c>
    </row>
    <row r="184" customFormat="false" ht="15" hidden="false" customHeight="false" outlineLevel="0" collapsed="false">
      <c r="A184" s="0" t="s">
        <v>184</v>
      </c>
      <c r="B184" s="0" t="n">
        <v>1</v>
      </c>
      <c r="O184" s="3"/>
    </row>
    <row r="185" customFormat="false" ht="15" hidden="false" customHeight="false" outlineLevel="0" collapsed="false">
      <c r="A185" s="0" t="s">
        <v>185</v>
      </c>
      <c r="B185" s="0" t="n">
        <v>1</v>
      </c>
      <c r="N185" s="3"/>
      <c r="O185" s="3"/>
    </row>
    <row r="186" customFormat="false" ht="15" hidden="false" customHeight="false" outlineLevel="0" collapsed="false">
      <c r="A186" s="0" t="s">
        <v>186</v>
      </c>
      <c r="B186" s="0" t="n">
        <v>1</v>
      </c>
      <c r="N186" s="3"/>
    </row>
    <row r="187" customFormat="false" ht="15" hidden="false" customHeight="false" outlineLevel="0" collapsed="false">
      <c r="A187" s="0" t="s">
        <v>187</v>
      </c>
      <c r="B187" s="0" t="n">
        <v>1</v>
      </c>
      <c r="I187" s="1"/>
    </row>
    <row r="188" customFormat="false" ht="15" hidden="false" customHeight="false" outlineLevel="0" collapsed="false">
      <c r="A188" s="0" t="s">
        <v>188</v>
      </c>
      <c r="B188" s="0" t="n">
        <v>1</v>
      </c>
      <c r="I188" s="1"/>
    </row>
    <row r="189" customFormat="false" ht="15" hidden="false" customHeight="false" outlineLevel="0" collapsed="false">
      <c r="A189" s="0" t="s">
        <v>189</v>
      </c>
      <c r="B189" s="0" t="n">
        <v>1</v>
      </c>
    </row>
    <row r="190" customFormat="false" ht="15" hidden="false" customHeight="false" outlineLevel="0" collapsed="false">
      <c r="A190" s="0" t="s">
        <v>190</v>
      </c>
      <c r="B190" s="0" t="n">
        <v>1</v>
      </c>
      <c r="M190" s="2"/>
      <c r="N190" s="3"/>
    </row>
    <row r="191" customFormat="false" ht="15" hidden="false" customHeight="false" outlineLevel="0" collapsed="false">
      <c r="A191" s="0" t="s">
        <v>191</v>
      </c>
      <c r="B191" s="0" t="n">
        <v>1</v>
      </c>
      <c r="M191" s="2"/>
      <c r="N191" s="3"/>
      <c r="O191" s="3"/>
    </row>
    <row r="192" customFormat="false" ht="15" hidden="false" customHeight="false" outlineLevel="0" collapsed="false">
      <c r="A192" s="0" t="s">
        <v>192</v>
      </c>
      <c r="B192" s="0" t="n">
        <v>1</v>
      </c>
      <c r="M192" s="2"/>
      <c r="N192" s="3"/>
      <c r="O192" s="3"/>
    </row>
    <row r="193" customFormat="false" ht="15" hidden="false" customHeight="false" outlineLevel="0" collapsed="false">
      <c r="A193" s="0" t="s">
        <v>193</v>
      </c>
      <c r="B193" s="0" t="n">
        <v>1</v>
      </c>
      <c r="M193" s="2"/>
      <c r="N193" s="3"/>
      <c r="O193" s="3"/>
    </row>
    <row r="194" customFormat="false" ht="15" hidden="false" customHeight="false" outlineLevel="0" collapsed="false">
      <c r="A194" s="0" t="s">
        <v>194</v>
      </c>
      <c r="B194" s="0" t="n">
        <v>1</v>
      </c>
      <c r="M194" s="2"/>
      <c r="N194" s="3"/>
      <c r="O194" s="3"/>
    </row>
    <row r="195" customFormat="false" ht="15" hidden="false" customHeight="false" outlineLevel="0" collapsed="false">
      <c r="A195" s="0" t="s">
        <v>195</v>
      </c>
      <c r="B195" s="0" t="n">
        <v>1</v>
      </c>
      <c r="M195" s="2"/>
      <c r="N195" s="3"/>
      <c r="O195" s="3"/>
    </row>
    <row r="196" customFormat="false" ht="15" hidden="false" customHeight="false" outlineLevel="0" collapsed="false">
      <c r="A196" s="0" t="s">
        <v>196</v>
      </c>
      <c r="B196" s="0" t="n">
        <v>1</v>
      </c>
      <c r="M196" s="2"/>
      <c r="N196" s="3"/>
      <c r="O196" s="3"/>
    </row>
    <row r="197" customFormat="false" ht="15" hidden="false" customHeight="false" outlineLevel="0" collapsed="false">
      <c r="A197" s="0" t="s">
        <v>197</v>
      </c>
      <c r="B197" s="0" t="n">
        <v>1</v>
      </c>
      <c r="M197" s="2"/>
      <c r="N197" s="3"/>
      <c r="O197" s="3"/>
    </row>
    <row r="198" customFormat="false" ht="15" hidden="false" customHeight="false" outlineLevel="0" collapsed="false">
      <c r="A198" s="0" t="s">
        <v>198</v>
      </c>
      <c r="B198" s="0" t="n">
        <v>1</v>
      </c>
      <c r="M198" s="2"/>
      <c r="N198" s="3"/>
      <c r="O198" s="3"/>
    </row>
    <row r="199" customFormat="false" ht="15" hidden="false" customHeight="false" outlineLevel="0" collapsed="false">
      <c r="A199" s="0" t="s">
        <v>199</v>
      </c>
      <c r="B199" s="0" t="n">
        <v>1</v>
      </c>
      <c r="M199" s="2"/>
      <c r="N199" s="3"/>
      <c r="O199" s="3"/>
    </row>
    <row r="200" customFormat="false" ht="15" hidden="false" customHeight="false" outlineLevel="0" collapsed="false">
      <c r="A200" s="0" t="s">
        <v>200</v>
      </c>
      <c r="B200" s="0" t="n">
        <v>1</v>
      </c>
      <c r="M200" s="2"/>
      <c r="N200" s="3"/>
      <c r="O200" s="3"/>
    </row>
    <row r="201" customFormat="false" ht="15" hidden="false" customHeight="false" outlineLevel="0" collapsed="false">
      <c r="A201" s="0" t="s">
        <v>201</v>
      </c>
      <c r="B201" s="0" t="n">
        <v>1</v>
      </c>
      <c r="M201" s="2"/>
      <c r="N201" s="3"/>
      <c r="O201" s="3"/>
    </row>
    <row r="202" customFormat="false" ht="15" hidden="false" customHeight="false" outlineLevel="0" collapsed="false">
      <c r="A202" s="0" t="s">
        <v>202</v>
      </c>
      <c r="B202" s="0" t="n">
        <v>1</v>
      </c>
      <c r="M202" s="2"/>
      <c r="N202" s="3"/>
      <c r="O202" s="3"/>
    </row>
    <row r="203" customFormat="false" ht="15" hidden="false" customHeight="false" outlineLevel="0" collapsed="false">
      <c r="A203" s="0" t="s">
        <v>203</v>
      </c>
      <c r="B203" s="0" t="n">
        <v>1</v>
      </c>
      <c r="M203" s="2"/>
      <c r="N203" s="3"/>
      <c r="O203" s="3"/>
    </row>
    <row r="204" customFormat="false" ht="15" hidden="false" customHeight="false" outlineLevel="0" collapsed="false">
      <c r="A204" s="0" t="s">
        <v>204</v>
      </c>
      <c r="B204" s="0" t="n">
        <v>1</v>
      </c>
      <c r="M204" s="2"/>
      <c r="N204" s="3"/>
      <c r="O204" s="3"/>
    </row>
    <row r="205" customFormat="false" ht="15" hidden="false" customHeight="false" outlineLevel="0" collapsed="false">
      <c r="A205" s="0" t="s">
        <v>205</v>
      </c>
      <c r="B205" s="0" t="n">
        <v>1</v>
      </c>
      <c r="M205" s="2"/>
      <c r="N205" s="3"/>
      <c r="O205" s="3"/>
    </row>
    <row r="206" customFormat="false" ht="15" hidden="false" customHeight="false" outlineLevel="0" collapsed="false">
      <c r="A206" s="0" t="s">
        <v>206</v>
      </c>
      <c r="B206" s="0" t="n">
        <v>1</v>
      </c>
      <c r="M206" s="2"/>
      <c r="N206" s="3"/>
      <c r="O206" s="3"/>
    </row>
    <row r="207" customFormat="false" ht="15" hidden="false" customHeight="false" outlineLevel="0" collapsed="false">
      <c r="A207" s="0" t="s">
        <v>207</v>
      </c>
      <c r="B207" s="0" t="n">
        <v>1</v>
      </c>
      <c r="M207" s="2"/>
      <c r="N207" s="3"/>
      <c r="O207" s="3"/>
    </row>
    <row r="208" customFormat="false" ht="15" hidden="false" customHeight="false" outlineLevel="0" collapsed="false">
      <c r="A208" s="0" t="s">
        <v>208</v>
      </c>
      <c r="B208" s="0" t="n">
        <v>1</v>
      </c>
      <c r="M208" s="2"/>
      <c r="N208" s="3"/>
      <c r="O208" s="3"/>
    </row>
    <row r="209" customFormat="false" ht="15" hidden="false" customHeight="false" outlineLevel="0" collapsed="false">
      <c r="A209" s="0" t="s">
        <v>209</v>
      </c>
      <c r="B209" s="0" t="n">
        <v>1</v>
      </c>
      <c r="M209" s="2"/>
      <c r="N209" s="3"/>
      <c r="O209" s="3"/>
    </row>
    <row r="210" customFormat="false" ht="15" hidden="false" customHeight="false" outlineLevel="0" collapsed="false">
      <c r="A210" s="0" t="s">
        <v>210</v>
      </c>
      <c r="B210" s="0" t="n">
        <v>1</v>
      </c>
      <c r="M210" s="2"/>
      <c r="N210" s="3"/>
      <c r="O210" s="3"/>
    </row>
    <row r="211" customFormat="false" ht="15" hidden="false" customHeight="false" outlineLevel="0" collapsed="false">
      <c r="A211" s="0" t="s">
        <v>211</v>
      </c>
      <c r="B211" s="0" t="n">
        <v>1</v>
      </c>
      <c r="M211" s="2"/>
      <c r="N211" s="3"/>
      <c r="O211" s="3"/>
    </row>
    <row r="212" customFormat="false" ht="15" hidden="false" customHeight="false" outlineLevel="0" collapsed="false">
      <c r="A212" s="0" t="s">
        <v>212</v>
      </c>
      <c r="B212" s="0" t="n">
        <v>1</v>
      </c>
      <c r="M212" s="2"/>
      <c r="N212" s="3"/>
      <c r="O212" s="3"/>
    </row>
    <row r="213" customFormat="false" ht="15" hidden="false" customHeight="false" outlineLevel="0" collapsed="false">
      <c r="A213" s="0" t="s">
        <v>213</v>
      </c>
      <c r="B213" s="0" t="n">
        <v>1</v>
      </c>
      <c r="M213" s="2"/>
      <c r="N213" s="3"/>
      <c r="O213" s="3"/>
    </row>
    <row r="214" customFormat="false" ht="15" hidden="false" customHeight="false" outlineLevel="0" collapsed="false">
      <c r="A214" s="0" t="s">
        <v>214</v>
      </c>
      <c r="B214" s="0" t="n">
        <v>1</v>
      </c>
      <c r="M214" s="2"/>
      <c r="N214" s="3"/>
      <c r="O214" s="3"/>
    </row>
    <row r="215" customFormat="false" ht="15" hidden="false" customHeight="false" outlineLevel="0" collapsed="false">
      <c r="A215" s="0" t="s">
        <v>215</v>
      </c>
      <c r="B215" s="0" t="n">
        <v>1</v>
      </c>
      <c r="M215" s="2"/>
      <c r="N215" s="3"/>
      <c r="O215" s="3"/>
    </row>
    <row r="216" customFormat="false" ht="15" hidden="false" customHeight="false" outlineLevel="0" collapsed="false">
      <c r="A216" s="0" t="s">
        <v>216</v>
      </c>
      <c r="B216" s="0" t="n">
        <v>1</v>
      </c>
      <c r="M216" s="2"/>
      <c r="N216" s="3"/>
      <c r="O216" s="3"/>
    </row>
    <row r="217" customFormat="false" ht="15" hidden="false" customHeight="false" outlineLevel="0" collapsed="false">
      <c r="A217" s="0" t="s">
        <v>217</v>
      </c>
      <c r="B217" s="0" t="n">
        <v>1</v>
      </c>
      <c r="M217" s="2"/>
      <c r="N217" s="3"/>
      <c r="O217" s="3"/>
    </row>
    <row r="218" customFormat="false" ht="15" hidden="false" customHeight="false" outlineLevel="0" collapsed="false">
      <c r="A218" s="0" t="s">
        <v>218</v>
      </c>
      <c r="B218" s="0" t="n">
        <v>1</v>
      </c>
      <c r="M218" s="2"/>
      <c r="N218" s="3"/>
      <c r="O218" s="3"/>
    </row>
    <row r="219" customFormat="false" ht="15" hidden="false" customHeight="false" outlineLevel="0" collapsed="false">
      <c r="A219" s="0" t="s">
        <v>219</v>
      </c>
      <c r="B219" s="0" t="n">
        <v>1</v>
      </c>
      <c r="M219" s="2"/>
      <c r="N219" s="3"/>
      <c r="O219" s="3"/>
    </row>
    <row r="220" customFormat="false" ht="15" hidden="false" customHeight="false" outlineLevel="0" collapsed="false">
      <c r="A220" s="0" t="s">
        <v>220</v>
      </c>
      <c r="B220" s="0" t="n">
        <v>1</v>
      </c>
      <c r="M220" s="2"/>
      <c r="N220" s="3"/>
      <c r="O220" s="3"/>
    </row>
    <row r="221" customFormat="false" ht="15" hidden="false" customHeight="false" outlineLevel="0" collapsed="false">
      <c r="A221" s="0" t="s">
        <v>221</v>
      </c>
      <c r="B221" s="0" t="n">
        <v>1</v>
      </c>
      <c r="N221" s="3"/>
      <c r="O221" s="3"/>
    </row>
    <row r="222" customFormat="false" ht="15" hidden="false" customHeight="false" outlineLevel="0" collapsed="false">
      <c r="A222" s="0" t="s">
        <v>222</v>
      </c>
      <c r="B222" s="0" t="n">
        <v>1</v>
      </c>
      <c r="N222" s="3"/>
      <c r="O222" s="3"/>
    </row>
    <row r="223" customFormat="false" ht="15" hidden="false" customHeight="false" outlineLevel="0" collapsed="false">
      <c r="A223" s="0" t="s">
        <v>223</v>
      </c>
      <c r="B223" s="0" t="n">
        <v>1</v>
      </c>
      <c r="N223" s="3"/>
      <c r="O223" s="3"/>
    </row>
    <row r="224" customFormat="false" ht="15" hidden="false" customHeight="false" outlineLevel="0" collapsed="false">
      <c r="A224" s="0" t="s">
        <v>224</v>
      </c>
      <c r="B224" s="0" t="n">
        <v>1</v>
      </c>
      <c r="N224" s="3"/>
      <c r="O224" s="3"/>
    </row>
    <row r="225" customFormat="false" ht="15" hidden="false" customHeight="false" outlineLevel="0" collapsed="false">
      <c r="A225" s="0" t="s">
        <v>225</v>
      </c>
      <c r="B225" s="0" t="n">
        <v>1</v>
      </c>
      <c r="O225" s="3"/>
    </row>
    <row r="226" customFormat="false" ht="15" hidden="false" customHeight="false" outlineLevel="0" collapsed="false">
      <c r="A226" s="0" t="s">
        <v>226</v>
      </c>
      <c r="B226" s="0" t="n">
        <v>1</v>
      </c>
      <c r="N226" s="3"/>
      <c r="O226" s="3"/>
    </row>
    <row r="227" customFormat="false" ht="15" hidden="false" customHeight="false" outlineLevel="0" collapsed="false">
      <c r="A227" s="0" t="s">
        <v>227</v>
      </c>
      <c r="B227" s="0" t="n">
        <v>1</v>
      </c>
      <c r="N227" s="3"/>
      <c r="O227" s="3"/>
    </row>
    <row r="228" customFormat="false" ht="15" hidden="false" customHeight="false" outlineLevel="0" collapsed="false">
      <c r="A228" s="0" t="s">
        <v>228</v>
      </c>
      <c r="B228" s="0" t="n">
        <v>1</v>
      </c>
      <c r="N228" s="3"/>
      <c r="O228" s="3"/>
    </row>
    <row r="229" customFormat="false" ht="15" hidden="false" customHeight="false" outlineLevel="0" collapsed="false">
      <c r="A229" s="0" t="s">
        <v>229</v>
      </c>
      <c r="B229" s="0" t="n">
        <v>1</v>
      </c>
      <c r="N229" s="3"/>
      <c r="O229" s="3"/>
    </row>
    <row r="230" customFormat="false" ht="15" hidden="false" customHeight="false" outlineLevel="0" collapsed="false">
      <c r="A230" s="0" t="s">
        <v>230</v>
      </c>
      <c r="B230" s="0" t="n">
        <v>1</v>
      </c>
      <c r="N230" s="3"/>
      <c r="O230" s="3"/>
    </row>
    <row r="231" customFormat="false" ht="15" hidden="false" customHeight="false" outlineLevel="0" collapsed="false">
      <c r="A231" s="0" t="s">
        <v>231</v>
      </c>
      <c r="B231" s="0" t="n">
        <v>1</v>
      </c>
      <c r="N231" s="3"/>
      <c r="O231" s="3"/>
    </row>
    <row r="232" customFormat="false" ht="15" hidden="false" customHeight="false" outlineLevel="0" collapsed="false">
      <c r="A232" s="0" t="s">
        <v>232</v>
      </c>
      <c r="B232" s="0" t="n">
        <v>1</v>
      </c>
      <c r="N232" s="3"/>
      <c r="O232" s="3"/>
    </row>
    <row r="233" customFormat="false" ht="15" hidden="false" customHeight="false" outlineLevel="0" collapsed="false">
      <c r="A233" s="0" t="s">
        <v>233</v>
      </c>
      <c r="B233" s="0" t="n">
        <v>1</v>
      </c>
      <c r="N233" s="3"/>
      <c r="O233" s="3"/>
    </row>
    <row r="234" customFormat="false" ht="15" hidden="false" customHeight="false" outlineLevel="0" collapsed="false">
      <c r="A234" s="0" t="s">
        <v>234</v>
      </c>
      <c r="B234" s="0" t="n">
        <v>1</v>
      </c>
      <c r="N234" s="3"/>
      <c r="O234" s="3"/>
    </row>
    <row r="235" customFormat="false" ht="15" hidden="false" customHeight="false" outlineLevel="0" collapsed="false">
      <c r="A235" s="0" t="s">
        <v>235</v>
      </c>
      <c r="B235" s="0" t="n">
        <v>1</v>
      </c>
      <c r="N235" s="3"/>
    </row>
    <row r="236" customFormat="false" ht="15" hidden="false" customHeight="false" outlineLevel="0" collapsed="false">
      <c r="A236" s="0" t="s">
        <v>236</v>
      </c>
      <c r="B236" s="0" t="n">
        <v>1</v>
      </c>
      <c r="N236" s="3"/>
      <c r="O236" s="3"/>
    </row>
    <row r="237" customFormat="false" ht="15" hidden="false" customHeight="false" outlineLevel="0" collapsed="false">
      <c r="A237" s="0" t="s">
        <v>237</v>
      </c>
      <c r="B237" s="0" t="n">
        <v>1</v>
      </c>
      <c r="N237" s="3"/>
      <c r="O237" s="3"/>
    </row>
    <row r="238" customFormat="false" ht="15" hidden="false" customHeight="false" outlineLevel="0" collapsed="false">
      <c r="A238" s="0" t="s">
        <v>238</v>
      </c>
      <c r="B238" s="0" t="n">
        <v>1</v>
      </c>
      <c r="N238" s="3"/>
    </row>
    <row r="239" customFormat="false" ht="15" hidden="false" customHeight="false" outlineLevel="0" collapsed="false">
      <c r="A239" s="0" t="s">
        <v>239</v>
      </c>
      <c r="B239" s="0" t="n">
        <v>1</v>
      </c>
      <c r="O239" s="3"/>
    </row>
    <row r="240" customFormat="false" ht="15" hidden="false" customHeight="false" outlineLevel="0" collapsed="false">
      <c r="A240" s="0" t="s">
        <v>240</v>
      </c>
      <c r="B240" s="0" t="n">
        <v>1</v>
      </c>
      <c r="N240" s="3"/>
    </row>
    <row r="241" customFormat="false" ht="15" hidden="false" customHeight="false" outlineLevel="0" collapsed="false">
      <c r="A241" s="0" t="s">
        <v>241</v>
      </c>
      <c r="B241" s="0" t="n">
        <v>1</v>
      </c>
      <c r="O241" s="3"/>
    </row>
    <row r="242" customFormat="false" ht="15" hidden="false" customHeight="false" outlineLevel="0" collapsed="false">
      <c r="A242" s="0" t="s">
        <v>242</v>
      </c>
      <c r="B242" s="0" t="n">
        <v>1</v>
      </c>
    </row>
    <row r="243" customFormat="false" ht="15" hidden="false" customHeight="false" outlineLevel="0" collapsed="false">
      <c r="A243" s="0" t="s">
        <v>243</v>
      </c>
      <c r="B243" s="0" t="n">
        <v>1</v>
      </c>
    </row>
    <row r="244" customFormat="false" ht="15" hidden="false" customHeight="false" outlineLevel="0" collapsed="false">
      <c r="A244" s="0" t="s">
        <v>244</v>
      </c>
      <c r="B244" s="0" t="n">
        <v>1</v>
      </c>
      <c r="I244" s="1"/>
    </row>
    <row r="245" customFormat="false" ht="15" hidden="false" customHeight="false" outlineLevel="0" collapsed="false">
      <c r="A245" s="0" t="s">
        <v>245</v>
      </c>
      <c r="B245" s="0" t="n">
        <v>1</v>
      </c>
    </row>
    <row r="246" customFormat="false" ht="15" hidden="false" customHeight="false" outlineLevel="0" collapsed="false">
      <c r="A246" s="0" t="s">
        <v>246</v>
      </c>
      <c r="B246" s="0" t="n">
        <v>1</v>
      </c>
    </row>
    <row r="247" customFormat="false" ht="15" hidden="false" customHeight="false" outlineLevel="0" collapsed="false">
      <c r="A247" s="0" t="s">
        <v>247</v>
      </c>
      <c r="B247" s="0" t="n">
        <v>1</v>
      </c>
    </row>
    <row r="248" customFormat="false" ht="15" hidden="false" customHeight="false" outlineLevel="0" collapsed="false">
      <c r="A248" s="0" t="s">
        <v>248</v>
      </c>
      <c r="B248" s="0" t="n">
        <v>1</v>
      </c>
    </row>
    <row r="249" customFormat="false" ht="15" hidden="false" customHeight="false" outlineLevel="0" collapsed="false">
      <c r="A249" s="0" t="s">
        <v>249</v>
      </c>
      <c r="B249" s="0" t="n">
        <v>1</v>
      </c>
    </row>
    <row r="250" customFormat="false" ht="15" hidden="false" customHeight="false" outlineLevel="0" collapsed="false">
      <c r="A250" s="0" t="s">
        <v>250</v>
      </c>
      <c r="B250" s="0" t="n">
        <v>1</v>
      </c>
      <c r="I250" s="1"/>
    </row>
    <row r="251" customFormat="false" ht="15" hidden="false" customHeight="false" outlineLevel="0" collapsed="false">
      <c r="A251" s="0" t="s">
        <v>251</v>
      </c>
      <c r="B251" s="0" t="n">
        <v>1</v>
      </c>
    </row>
    <row r="252" customFormat="false" ht="15" hidden="false" customHeight="false" outlineLevel="0" collapsed="false">
      <c r="A252" s="0" t="s">
        <v>252</v>
      </c>
      <c r="B252" s="0" t="n">
        <v>1</v>
      </c>
    </row>
    <row r="253" customFormat="false" ht="15" hidden="false" customHeight="false" outlineLevel="0" collapsed="false">
      <c r="A253" s="0" t="s">
        <v>253</v>
      </c>
      <c r="B253" s="0" t="n">
        <v>1</v>
      </c>
    </row>
    <row r="254" customFormat="false" ht="15" hidden="false" customHeight="false" outlineLevel="0" collapsed="false">
      <c r="A254" s="0" t="s">
        <v>254</v>
      </c>
      <c r="B254" s="0" t="n">
        <v>1</v>
      </c>
      <c r="I254" s="1"/>
    </row>
    <row r="255" customFormat="false" ht="15" hidden="false" customHeight="false" outlineLevel="0" collapsed="false">
      <c r="A255" s="0" t="s">
        <v>255</v>
      </c>
      <c r="B255" s="0" t="n">
        <v>1</v>
      </c>
    </row>
    <row r="256" customFormat="false" ht="15" hidden="false" customHeight="false" outlineLevel="0" collapsed="false">
      <c r="A256" s="0" t="s">
        <v>256</v>
      </c>
      <c r="B256" s="0" t="n">
        <v>1</v>
      </c>
      <c r="M256" s="2"/>
      <c r="N256" s="3"/>
      <c r="O256" s="3"/>
    </row>
    <row r="257" customFormat="false" ht="15" hidden="false" customHeight="false" outlineLevel="0" collapsed="false">
      <c r="A257" s="0" t="s">
        <v>257</v>
      </c>
      <c r="B257" s="0" t="n">
        <v>1</v>
      </c>
      <c r="M257" s="2"/>
      <c r="N257" s="3"/>
      <c r="O257" s="3"/>
    </row>
    <row r="258" customFormat="false" ht="15" hidden="false" customHeight="false" outlineLevel="0" collapsed="false">
      <c r="A258" s="0" t="s">
        <v>258</v>
      </c>
      <c r="B258" s="0" t="n">
        <v>1</v>
      </c>
      <c r="M258" s="2"/>
      <c r="N258" s="3"/>
      <c r="O258" s="3"/>
    </row>
    <row r="259" customFormat="false" ht="15" hidden="false" customHeight="false" outlineLevel="0" collapsed="false">
      <c r="A259" s="0" t="s">
        <v>259</v>
      </c>
      <c r="B259" s="0" t="n">
        <v>1</v>
      </c>
      <c r="M259" s="2"/>
      <c r="N259" s="3"/>
      <c r="O259" s="3"/>
    </row>
    <row r="260" customFormat="false" ht="15" hidden="false" customHeight="false" outlineLevel="0" collapsed="false">
      <c r="A260" s="0" t="s">
        <v>260</v>
      </c>
      <c r="B260" s="0" t="n">
        <v>1</v>
      </c>
      <c r="M260" s="2"/>
      <c r="N260" s="3"/>
      <c r="O260" s="3"/>
    </row>
    <row r="261" customFormat="false" ht="15" hidden="false" customHeight="false" outlineLevel="0" collapsed="false">
      <c r="A261" s="0" t="s">
        <v>261</v>
      </c>
      <c r="B261" s="0" t="n">
        <v>1</v>
      </c>
      <c r="M261" s="2"/>
    </row>
    <row r="262" customFormat="false" ht="15" hidden="false" customHeight="false" outlineLevel="0" collapsed="false">
      <c r="A262" s="0" t="s">
        <v>262</v>
      </c>
      <c r="B262" s="0" t="n">
        <v>1</v>
      </c>
      <c r="M262" s="2"/>
      <c r="N262" s="3"/>
      <c r="O262" s="3"/>
    </row>
    <row r="263" customFormat="false" ht="15" hidden="false" customHeight="false" outlineLevel="0" collapsed="false">
      <c r="A263" s="0" t="s">
        <v>263</v>
      </c>
      <c r="B263" s="0" t="n">
        <v>1</v>
      </c>
      <c r="M263" s="2"/>
      <c r="N263" s="3"/>
      <c r="O263" s="3"/>
    </row>
    <row r="264" customFormat="false" ht="15" hidden="false" customHeight="false" outlineLevel="0" collapsed="false">
      <c r="A264" s="0" t="s">
        <v>264</v>
      </c>
      <c r="B264" s="0" t="n">
        <v>1</v>
      </c>
      <c r="M264" s="2"/>
      <c r="N264" s="3"/>
      <c r="O264" s="3"/>
    </row>
    <row r="265" customFormat="false" ht="15" hidden="false" customHeight="false" outlineLevel="0" collapsed="false">
      <c r="A265" s="0" t="s">
        <v>265</v>
      </c>
      <c r="B265" s="0" t="n">
        <v>1</v>
      </c>
      <c r="M265" s="2"/>
      <c r="N265" s="3"/>
      <c r="O265" s="3"/>
    </row>
    <row r="266" customFormat="false" ht="15" hidden="false" customHeight="false" outlineLevel="0" collapsed="false">
      <c r="A266" s="0" t="s">
        <v>266</v>
      </c>
      <c r="B266" s="0" t="n">
        <v>1</v>
      </c>
      <c r="M266" s="2"/>
      <c r="N266" s="3"/>
      <c r="O266" s="3"/>
    </row>
    <row r="267" customFormat="false" ht="15" hidden="false" customHeight="false" outlineLevel="0" collapsed="false">
      <c r="A267" s="0" t="s">
        <v>267</v>
      </c>
      <c r="B267" s="0" t="n">
        <v>1</v>
      </c>
      <c r="M267" s="2"/>
      <c r="N267" s="3"/>
      <c r="O267" s="3"/>
    </row>
    <row r="268" customFormat="false" ht="15" hidden="false" customHeight="false" outlineLevel="0" collapsed="false">
      <c r="A268" s="0" t="s">
        <v>268</v>
      </c>
      <c r="B268" s="0" t="n">
        <v>1</v>
      </c>
      <c r="M268" s="2"/>
      <c r="N268" s="3"/>
      <c r="O268" s="3"/>
    </row>
    <row r="269" customFormat="false" ht="15" hidden="false" customHeight="false" outlineLevel="0" collapsed="false">
      <c r="A269" s="0" t="s">
        <v>269</v>
      </c>
      <c r="B269" s="0" t="n">
        <v>1</v>
      </c>
      <c r="M269" s="2"/>
      <c r="N269" s="3"/>
      <c r="O269" s="3"/>
    </row>
    <row r="270" customFormat="false" ht="15" hidden="false" customHeight="false" outlineLevel="0" collapsed="false">
      <c r="A270" s="0" t="s">
        <v>270</v>
      </c>
      <c r="B270" s="0" t="n">
        <v>1</v>
      </c>
      <c r="M270" s="2"/>
      <c r="N270" s="3"/>
      <c r="O270" s="3"/>
    </row>
    <row r="271" customFormat="false" ht="15" hidden="false" customHeight="false" outlineLevel="0" collapsed="false">
      <c r="A271" s="0" t="s">
        <v>271</v>
      </c>
      <c r="B271" s="0" t="n">
        <v>1</v>
      </c>
      <c r="N271" s="3"/>
      <c r="O271" s="3"/>
    </row>
    <row r="272" customFormat="false" ht="15" hidden="false" customHeight="false" outlineLevel="0" collapsed="false">
      <c r="A272" s="0" t="s">
        <v>272</v>
      </c>
      <c r="B272" s="0" t="n">
        <v>1</v>
      </c>
      <c r="N272" s="3"/>
      <c r="O272" s="3"/>
    </row>
    <row r="273" customFormat="false" ht="15" hidden="false" customHeight="false" outlineLevel="0" collapsed="false">
      <c r="A273" s="0" t="s">
        <v>273</v>
      </c>
      <c r="B273" s="0" t="n">
        <v>1</v>
      </c>
      <c r="N273" s="3"/>
      <c r="O273" s="3"/>
    </row>
    <row r="274" customFormat="false" ht="15" hidden="false" customHeight="false" outlineLevel="0" collapsed="false">
      <c r="A274" s="0" t="s">
        <v>274</v>
      </c>
      <c r="B274" s="0" t="n">
        <v>1</v>
      </c>
      <c r="N274" s="3"/>
      <c r="O274" s="3"/>
    </row>
    <row r="275" customFormat="false" ht="15" hidden="false" customHeight="false" outlineLevel="0" collapsed="false">
      <c r="A275" s="0" t="s">
        <v>275</v>
      </c>
      <c r="B275" s="0" t="n">
        <v>1</v>
      </c>
      <c r="N275" s="3"/>
      <c r="O275" s="3"/>
    </row>
    <row r="276" customFormat="false" ht="15" hidden="false" customHeight="false" outlineLevel="0" collapsed="false">
      <c r="A276" s="0" t="s">
        <v>276</v>
      </c>
      <c r="B276" s="0" t="n">
        <v>1</v>
      </c>
      <c r="N276" s="3"/>
      <c r="O276" s="3"/>
    </row>
    <row r="277" customFormat="false" ht="15" hidden="false" customHeight="false" outlineLevel="0" collapsed="false">
      <c r="A277" s="0" t="s">
        <v>277</v>
      </c>
      <c r="B277" s="0" t="n">
        <v>1</v>
      </c>
      <c r="N277" s="3"/>
      <c r="O277" s="3"/>
    </row>
    <row r="278" customFormat="false" ht="15" hidden="false" customHeight="false" outlineLevel="0" collapsed="false">
      <c r="A278" s="0" t="s">
        <v>278</v>
      </c>
      <c r="B278" s="0" t="n">
        <v>1</v>
      </c>
      <c r="N278" s="3"/>
      <c r="O278" s="3"/>
    </row>
    <row r="279" customFormat="false" ht="15" hidden="false" customHeight="false" outlineLevel="0" collapsed="false">
      <c r="A279" s="0" t="s">
        <v>279</v>
      </c>
      <c r="B279" s="0" t="n">
        <v>1</v>
      </c>
      <c r="N279" s="3"/>
      <c r="O279" s="3"/>
    </row>
    <row r="280" customFormat="false" ht="15" hidden="false" customHeight="false" outlineLevel="0" collapsed="false">
      <c r="A280" s="0" t="s">
        <v>280</v>
      </c>
      <c r="B280" s="0" t="n">
        <v>1</v>
      </c>
    </row>
    <row r="281" customFormat="false" ht="15" hidden="false" customHeight="false" outlineLevel="0" collapsed="false">
      <c r="A281" s="0" t="s">
        <v>281</v>
      </c>
      <c r="B281" s="0" t="n">
        <v>1</v>
      </c>
      <c r="N281" s="3"/>
      <c r="O281" s="3"/>
    </row>
    <row r="282" customFormat="false" ht="15" hidden="false" customHeight="false" outlineLevel="0" collapsed="false">
      <c r="A282" s="0" t="s">
        <v>282</v>
      </c>
      <c r="B282" s="0" t="n">
        <v>1</v>
      </c>
      <c r="N282" s="3"/>
      <c r="O282" s="3"/>
    </row>
    <row r="283" customFormat="false" ht="15" hidden="false" customHeight="false" outlineLevel="0" collapsed="false">
      <c r="A283" s="0" t="s">
        <v>283</v>
      </c>
      <c r="B283" s="0" t="n">
        <v>1</v>
      </c>
      <c r="N283" s="3"/>
      <c r="O283" s="3"/>
    </row>
    <row r="284" customFormat="false" ht="15" hidden="false" customHeight="false" outlineLevel="0" collapsed="false">
      <c r="A284" s="0" t="s">
        <v>284</v>
      </c>
      <c r="B284" s="0" t="n">
        <v>1</v>
      </c>
      <c r="N284" s="3"/>
      <c r="O284" s="3"/>
    </row>
    <row r="285" customFormat="false" ht="15" hidden="false" customHeight="false" outlineLevel="0" collapsed="false">
      <c r="A285" s="0" t="s">
        <v>285</v>
      </c>
      <c r="B285" s="0" t="n">
        <v>1</v>
      </c>
    </row>
    <row r="286" customFormat="false" ht="15" hidden="false" customHeight="false" outlineLevel="0" collapsed="false">
      <c r="A286" s="0" t="s">
        <v>286</v>
      </c>
      <c r="B286" s="0" t="n">
        <v>1</v>
      </c>
      <c r="I286" s="1"/>
    </row>
    <row r="287" customFormat="false" ht="15" hidden="false" customHeight="false" outlineLevel="0" collapsed="false">
      <c r="A287" s="0" t="s">
        <v>287</v>
      </c>
      <c r="B287" s="0" t="n">
        <v>1</v>
      </c>
    </row>
    <row r="288" customFormat="false" ht="15" hidden="false" customHeight="false" outlineLevel="0" collapsed="false">
      <c r="A288" s="0" t="s">
        <v>288</v>
      </c>
      <c r="B288" s="0" t="n">
        <v>1</v>
      </c>
      <c r="M288" s="2"/>
      <c r="N288" s="3"/>
      <c r="O288" s="3"/>
    </row>
    <row r="289" customFormat="false" ht="15" hidden="false" customHeight="false" outlineLevel="0" collapsed="false">
      <c r="A289" s="0" t="s">
        <v>289</v>
      </c>
      <c r="B289" s="0" t="n">
        <v>1</v>
      </c>
      <c r="M289" s="2"/>
      <c r="N289" s="3"/>
      <c r="O289" s="3"/>
    </row>
    <row r="290" customFormat="false" ht="15" hidden="false" customHeight="false" outlineLevel="0" collapsed="false">
      <c r="A290" s="0" t="s">
        <v>290</v>
      </c>
      <c r="B290" s="0" t="n">
        <v>1</v>
      </c>
      <c r="M290" s="2"/>
      <c r="N290" s="3"/>
      <c r="O290" s="3"/>
    </row>
    <row r="291" customFormat="false" ht="15" hidden="false" customHeight="false" outlineLevel="0" collapsed="false">
      <c r="A291" s="0" t="s">
        <v>291</v>
      </c>
      <c r="B291" s="0" t="n">
        <v>1</v>
      </c>
      <c r="M291" s="2"/>
      <c r="N291" s="3"/>
      <c r="O291" s="3"/>
    </row>
    <row r="292" customFormat="false" ht="15" hidden="false" customHeight="false" outlineLevel="0" collapsed="false">
      <c r="A292" s="0" t="s">
        <v>292</v>
      </c>
      <c r="B292" s="0" t="n">
        <v>1</v>
      </c>
      <c r="M292" s="2"/>
      <c r="N292" s="3"/>
      <c r="O292" s="3"/>
    </row>
    <row r="293" customFormat="false" ht="15" hidden="false" customHeight="false" outlineLevel="0" collapsed="false">
      <c r="A293" s="0" t="s">
        <v>293</v>
      </c>
      <c r="B293" s="0" t="n">
        <v>1</v>
      </c>
      <c r="M293" s="2"/>
      <c r="N293" s="3"/>
      <c r="O293" s="3"/>
    </row>
    <row r="294" customFormat="false" ht="15" hidden="false" customHeight="false" outlineLevel="0" collapsed="false">
      <c r="A294" s="0" t="s">
        <v>294</v>
      </c>
      <c r="B294" s="0" t="n">
        <v>1</v>
      </c>
      <c r="M294" s="2"/>
      <c r="N294" s="3"/>
      <c r="O294" s="3"/>
    </row>
    <row r="295" customFormat="false" ht="15" hidden="false" customHeight="false" outlineLevel="0" collapsed="false">
      <c r="A295" s="0" t="s">
        <v>295</v>
      </c>
      <c r="B295" s="0" t="n">
        <v>1</v>
      </c>
      <c r="N295" s="3"/>
      <c r="O295" s="3"/>
    </row>
    <row r="296" customFormat="false" ht="15" hidden="false" customHeight="false" outlineLevel="0" collapsed="false">
      <c r="A296" s="0" t="s">
        <v>296</v>
      </c>
      <c r="B296" s="0" t="n">
        <v>1</v>
      </c>
      <c r="N296" s="3"/>
      <c r="O296" s="3"/>
    </row>
    <row r="297" customFormat="false" ht="15" hidden="false" customHeight="false" outlineLevel="0" collapsed="false">
      <c r="A297" s="0" t="s">
        <v>297</v>
      </c>
      <c r="B297" s="0" t="n">
        <v>1</v>
      </c>
      <c r="N297" s="3"/>
      <c r="O297" s="3"/>
    </row>
    <row r="298" customFormat="false" ht="15" hidden="false" customHeight="false" outlineLevel="0" collapsed="false">
      <c r="A298" s="0" t="s">
        <v>298</v>
      </c>
      <c r="B298" s="0" t="n">
        <v>1</v>
      </c>
      <c r="N298" s="3"/>
      <c r="O298" s="3"/>
    </row>
    <row r="299" customFormat="false" ht="15" hidden="false" customHeight="false" outlineLevel="0" collapsed="false">
      <c r="A299" s="0" t="s">
        <v>299</v>
      </c>
      <c r="B299" s="0" t="n">
        <v>1</v>
      </c>
    </row>
    <row r="300" customFormat="false" ht="15" hidden="false" customHeight="false" outlineLevel="0" collapsed="false">
      <c r="A300" s="0" t="s">
        <v>300</v>
      </c>
      <c r="B300" s="0" t="n">
        <v>1</v>
      </c>
      <c r="N300" s="3"/>
      <c r="O300" s="3"/>
    </row>
    <row r="301" customFormat="false" ht="15" hidden="false" customHeight="false" outlineLevel="0" collapsed="false">
      <c r="A301" s="0" t="s">
        <v>301</v>
      </c>
      <c r="B301" s="0" t="n">
        <v>1</v>
      </c>
      <c r="N301" s="3"/>
    </row>
    <row r="302" customFormat="false" ht="15" hidden="false" customHeight="false" outlineLevel="0" collapsed="false">
      <c r="A302" s="0" t="s">
        <v>302</v>
      </c>
      <c r="B302" s="0" t="n">
        <v>1</v>
      </c>
      <c r="O302" s="3"/>
    </row>
    <row r="303" customFormat="false" ht="15" hidden="false" customHeight="false" outlineLevel="0" collapsed="false">
      <c r="A303" s="0" t="s">
        <v>303</v>
      </c>
      <c r="B303" s="0" t="n">
        <v>1</v>
      </c>
      <c r="N303" s="3"/>
      <c r="O303" s="3"/>
    </row>
    <row r="304" customFormat="false" ht="15" hidden="false" customHeight="false" outlineLevel="0" collapsed="false">
      <c r="A304" s="0" t="s">
        <v>304</v>
      </c>
      <c r="B304" s="0" t="n">
        <v>1</v>
      </c>
    </row>
    <row r="305" customFormat="false" ht="15" hidden="false" customHeight="false" outlineLevel="0" collapsed="false">
      <c r="A305" s="0" t="s">
        <v>305</v>
      </c>
      <c r="B305" s="0" t="n">
        <v>1</v>
      </c>
      <c r="I305" s="1"/>
    </row>
    <row r="306" customFormat="false" ht="15" hidden="false" customHeight="false" outlineLevel="0" collapsed="false">
      <c r="A306" s="0" t="s">
        <v>306</v>
      </c>
      <c r="B306" s="0" t="n">
        <v>1</v>
      </c>
    </row>
    <row r="307" customFormat="false" ht="15" hidden="false" customHeight="false" outlineLevel="0" collapsed="false">
      <c r="A307" s="0" t="s">
        <v>307</v>
      </c>
      <c r="B307" s="0" t="n">
        <v>1</v>
      </c>
      <c r="M307" s="2"/>
      <c r="N307" s="3"/>
      <c r="O307" s="3"/>
    </row>
    <row r="308" customFormat="false" ht="15" hidden="false" customHeight="false" outlineLevel="0" collapsed="false">
      <c r="A308" s="0" t="s">
        <v>308</v>
      </c>
      <c r="B308" s="0" t="n">
        <v>1</v>
      </c>
      <c r="N308" s="3"/>
      <c r="O308" s="3"/>
    </row>
    <row r="309" customFormat="false" ht="15" hidden="false" customHeight="false" outlineLevel="0" collapsed="false">
      <c r="A309" s="0" t="s">
        <v>309</v>
      </c>
      <c r="B309" s="0" t="n">
        <v>1</v>
      </c>
      <c r="N309" s="3"/>
      <c r="O309" s="3"/>
    </row>
    <row r="310" customFormat="false" ht="15" hidden="false" customHeight="false" outlineLevel="0" collapsed="false">
      <c r="A310" s="0" t="s">
        <v>310</v>
      </c>
      <c r="B310" s="0" t="n">
        <v>1</v>
      </c>
      <c r="N310" s="3"/>
      <c r="O310" s="3"/>
    </row>
    <row r="311" customFormat="false" ht="15" hidden="false" customHeight="false" outlineLevel="0" collapsed="false">
      <c r="A311" s="0" t="s">
        <v>311</v>
      </c>
      <c r="B311" s="0" t="n">
        <v>1</v>
      </c>
      <c r="N311" s="3"/>
      <c r="O311" s="3"/>
    </row>
    <row r="312" customFormat="false" ht="15" hidden="false" customHeight="false" outlineLevel="0" collapsed="false">
      <c r="A312" s="0" t="s">
        <v>312</v>
      </c>
      <c r="B312" s="0" t="n">
        <v>1</v>
      </c>
      <c r="N312" s="3"/>
      <c r="O312" s="3"/>
    </row>
    <row r="313" customFormat="false" ht="15" hidden="false" customHeight="false" outlineLevel="0" collapsed="false">
      <c r="A313" s="0" t="s">
        <v>313</v>
      </c>
      <c r="B313" s="0" t="n">
        <v>1</v>
      </c>
    </row>
    <row r="314" customFormat="false" ht="15" hidden="false" customHeight="false" outlineLevel="0" collapsed="false">
      <c r="A314" s="0" t="s">
        <v>314</v>
      </c>
      <c r="B314" s="0" t="n">
        <v>1</v>
      </c>
      <c r="I314" s="1"/>
    </row>
    <row r="315" customFormat="false" ht="15" hidden="false" customHeight="false" outlineLevel="0" collapsed="false">
      <c r="A315" s="0" t="s">
        <v>315</v>
      </c>
      <c r="B315" s="0" t="n">
        <v>1</v>
      </c>
    </row>
    <row r="316" customFormat="false" ht="15" hidden="false" customHeight="false" outlineLevel="0" collapsed="false">
      <c r="A316" s="0" t="s">
        <v>316</v>
      </c>
      <c r="B316" s="0" t="n">
        <v>1</v>
      </c>
      <c r="M316" s="2"/>
    </row>
    <row r="317" customFormat="false" ht="15" hidden="false" customHeight="false" outlineLevel="0" collapsed="false">
      <c r="A317" s="0" t="s">
        <v>317</v>
      </c>
      <c r="B317" s="0" t="n">
        <v>1</v>
      </c>
      <c r="M317" s="2"/>
    </row>
    <row r="318" customFormat="false" ht="15" hidden="false" customHeight="false" outlineLevel="0" collapsed="false">
      <c r="A318" s="0" t="s">
        <v>318</v>
      </c>
      <c r="B318" s="0" t="n">
        <v>1</v>
      </c>
      <c r="M318" s="2"/>
    </row>
    <row r="319" customFormat="false" ht="15" hidden="false" customHeight="false" outlineLevel="0" collapsed="false">
      <c r="A319" s="0" t="s">
        <v>319</v>
      </c>
      <c r="B319" s="0" t="n">
        <v>1</v>
      </c>
      <c r="M319" s="2"/>
    </row>
    <row r="320" customFormat="false" ht="15" hidden="false" customHeight="false" outlineLevel="0" collapsed="false">
      <c r="A320" s="0" t="s">
        <v>320</v>
      </c>
      <c r="B320" s="0" t="n">
        <v>1</v>
      </c>
      <c r="M320" s="2"/>
    </row>
    <row r="321" customFormat="false" ht="15" hidden="false" customHeight="false" outlineLevel="0" collapsed="false">
      <c r="A321" s="0" t="s">
        <v>321</v>
      </c>
      <c r="B321" s="0" t="n">
        <v>1</v>
      </c>
      <c r="M321" s="2"/>
    </row>
    <row r="322" customFormat="false" ht="15" hidden="false" customHeight="false" outlineLevel="0" collapsed="false">
      <c r="A322" s="0" t="s">
        <v>322</v>
      </c>
      <c r="B322" s="0" t="n">
        <v>1</v>
      </c>
    </row>
    <row r="323" customFormat="false" ht="15" hidden="false" customHeight="false" outlineLevel="0" collapsed="false">
      <c r="A323" s="0" t="s">
        <v>323</v>
      </c>
      <c r="B323" s="0" t="n">
        <v>1</v>
      </c>
    </row>
    <row r="324" customFormat="false" ht="15" hidden="false" customHeight="false" outlineLevel="0" collapsed="false">
      <c r="A324" s="0" t="s">
        <v>324</v>
      </c>
      <c r="B324" s="0" t="n">
        <v>1</v>
      </c>
    </row>
    <row r="325" customFormat="false" ht="15" hidden="false" customHeight="false" outlineLevel="0" collapsed="false">
      <c r="A325" s="0" t="s">
        <v>325</v>
      </c>
      <c r="B325" s="0" t="n">
        <v>1</v>
      </c>
      <c r="I325" s="1"/>
    </row>
    <row r="326" customFormat="false" ht="15" hidden="false" customHeight="false" outlineLevel="0" collapsed="false">
      <c r="A326" s="0" t="s">
        <v>326</v>
      </c>
      <c r="B326" s="0" t="n">
        <v>1</v>
      </c>
    </row>
    <row r="327" customFormat="false" ht="15" hidden="false" customHeight="false" outlineLevel="0" collapsed="false">
      <c r="A327" s="0" t="s">
        <v>327</v>
      </c>
      <c r="B327" s="0" t="n">
        <v>1</v>
      </c>
      <c r="M327" s="2"/>
    </row>
    <row r="328" customFormat="false" ht="15" hidden="false" customHeight="false" outlineLevel="0" collapsed="false">
      <c r="A328" s="0" t="s">
        <v>328</v>
      </c>
      <c r="B328" s="0" t="n">
        <v>1</v>
      </c>
      <c r="M328" s="2"/>
    </row>
    <row r="329" customFormat="false" ht="15" hidden="false" customHeight="false" outlineLevel="0" collapsed="false">
      <c r="A329" s="0" t="s">
        <v>329</v>
      </c>
      <c r="B329" s="0" t="n">
        <v>1</v>
      </c>
      <c r="M329" s="2"/>
    </row>
    <row r="330" customFormat="false" ht="15" hidden="false" customHeight="false" outlineLevel="0" collapsed="false">
      <c r="A330" s="0" t="s">
        <v>330</v>
      </c>
      <c r="B330" s="0" t="n">
        <v>1</v>
      </c>
      <c r="M330" s="2"/>
    </row>
    <row r="331" customFormat="false" ht="15" hidden="false" customHeight="false" outlineLevel="0" collapsed="false">
      <c r="A331" s="0" t="s">
        <v>331</v>
      </c>
      <c r="B331" s="0" t="n">
        <v>1</v>
      </c>
    </row>
    <row r="332" customFormat="false" ht="15" hidden="false" customHeight="false" outlineLevel="0" collapsed="false">
      <c r="A332" s="0" t="s">
        <v>332</v>
      </c>
      <c r="B332" s="0" t="n">
        <v>1</v>
      </c>
    </row>
    <row r="333" customFormat="false" ht="15" hidden="false" customHeight="false" outlineLevel="0" collapsed="false">
      <c r="A333" s="0" t="s">
        <v>333</v>
      </c>
      <c r="B333" s="0" t="n">
        <v>1</v>
      </c>
    </row>
    <row r="334" customFormat="false" ht="15" hidden="false" customHeight="false" outlineLevel="0" collapsed="false">
      <c r="A334" s="0" t="s">
        <v>334</v>
      </c>
      <c r="B334" s="0" t="n">
        <v>1</v>
      </c>
      <c r="N334" s="3"/>
    </row>
    <row r="335" customFormat="false" ht="15" hidden="false" customHeight="false" outlineLevel="0" collapsed="false">
      <c r="A335" s="0" t="s">
        <v>335</v>
      </c>
      <c r="B335" s="0" t="n">
        <v>1</v>
      </c>
    </row>
    <row r="336" customFormat="false" ht="15" hidden="false" customHeight="false" outlineLevel="0" collapsed="false">
      <c r="A336" s="0" t="s">
        <v>336</v>
      </c>
      <c r="B336" s="0" t="n">
        <v>1</v>
      </c>
    </row>
    <row r="337" customFormat="false" ht="15" hidden="false" customHeight="false" outlineLevel="0" collapsed="false">
      <c r="A337" s="0" t="s">
        <v>337</v>
      </c>
      <c r="B337" s="0" t="n">
        <v>1</v>
      </c>
    </row>
    <row r="338" customFormat="false" ht="15" hidden="false" customHeight="false" outlineLevel="0" collapsed="false">
      <c r="A338" s="0" t="s">
        <v>338</v>
      </c>
      <c r="B338" s="0" t="n">
        <v>1</v>
      </c>
    </row>
    <row r="339" customFormat="false" ht="15" hidden="false" customHeight="false" outlineLevel="0" collapsed="false">
      <c r="A339" s="0" t="s">
        <v>339</v>
      </c>
      <c r="B339" s="0" t="n">
        <v>1</v>
      </c>
      <c r="N339" s="3"/>
    </row>
    <row r="340" customFormat="false" ht="15" hidden="false" customHeight="false" outlineLevel="0" collapsed="false">
      <c r="A340" s="0" t="s">
        <v>340</v>
      </c>
      <c r="B340" s="0" t="n">
        <v>1</v>
      </c>
    </row>
    <row r="341" customFormat="false" ht="15" hidden="false" customHeight="false" outlineLevel="0" collapsed="false">
      <c r="A341" s="0" t="s">
        <v>341</v>
      </c>
      <c r="B341" s="0" t="n">
        <v>1</v>
      </c>
    </row>
    <row r="342" customFormat="false" ht="15" hidden="false" customHeight="false" outlineLevel="0" collapsed="false">
      <c r="A342" s="0" t="s">
        <v>342</v>
      </c>
      <c r="B342" s="0" t="n">
        <v>1</v>
      </c>
    </row>
    <row r="343" customFormat="false" ht="15" hidden="false" customHeight="false" outlineLevel="0" collapsed="false">
      <c r="A343" s="0" t="s">
        <v>343</v>
      </c>
      <c r="B343" s="0" t="n">
        <v>1</v>
      </c>
    </row>
    <row r="344" customFormat="false" ht="15" hidden="false" customHeight="false" outlineLevel="0" collapsed="false">
      <c r="A344" s="0" t="s">
        <v>344</v>
      </c>
      <c r="B344" s="0" t="n">
        <v>1</v>
      </c>
    </row>
    <row r="345" customFormat="false" ht="15" hidden="false" customHeight="false" outlineLevel="0" collapsed="false">
      <c r="A345" s="0" t="s">
        <v>345</v>
      </c>
      <c r="B345" s="0" t="n">
        <v>1</v>
      </c>
      <c r="I345" s="1"/>
    </row>
    <row r="346" customFormat="false" ht="15" hidden="false" customHeight="false" outlineLevel="0" collapsed="false">
      <c r="A346" s="0" t="s">
        <v>346</v>
      </c>
      <c r="B346" s="0" t="n">
        <v>1</v>
      </c>
    </row>
    <row r="347" customFormat="false" ht="15" hidden="false" customHeight="false" outlineLevel="0" collapsed="false">
      <c r="A347" s="0" t="s">
        <v>347</v>
      </c>
      <c r="B347" s="0" t="n">
        <v>1</v>
      </c>
      <c r="M347" s="2"/>
      <c r="N347" s="3"/>
      <c r="O347" s="3"/>
    </row>
    <row r="348" customFormat="false" ht="15" hidden="false" customHeight="false" outlineLevel="0" collapsed="false">
      <c r="A348" s="0" t="s">
        <v>348</v>
      </c>
      <c r="B348" s="0" t="n">
        <v>1</v>
      </c>
      <c r="M348" s="2"/>
      <c r="N348" s="3"/>
      <c r="O348" s="3"/>
    </row>
    <row r="349" customFormat="false" ht="15" hidden="false" customHeight="false" outlineLevel="0" collapsed="false">
      <c r="A349" s="0" t="s">
        <v>349</v>
      </c>
      <c r="B349" s="0" t="n">
        <v>1</v>
      </c>
      <c r="M349" s="2"/>
      <c r="N349" s="3"/>
      <c r="O349" s="3"/>
    </row>
    <row r="350" customFormat="false" ht="15" hidden="false" customHeight="false" outlineLevel="0" collapsed="false">
      <c r="A350" s="0" t="s">
        <v>350</v>
      </c>
      <c r="B350" s="0" t="n">
        <v>1</v>
      </c>
      <c r="M350" s="2"/>
      <c r="N350" s="3"/>
      <c r="O350" s="3"/>
    </row>
    <row r="351" customFormat="false" ht="15" hidden="false" customHeight="false" outlineLevel="0" collapsed="false">
      <c r="A351" s="0" t="s">
        <v>351</v>
      </c>
      <c r="B351" s="0" t="n">
        <v>1</v>
      </c>
      <c r="M351" s="2"/>
      <c r="N351" s="3"/>
      <c r="O351" s="3"/>
    </row>
    <row r="352" customFormat="false" ht="15" hidden="false" customHeight="false" outlineLevel="0" collapsed="false">
      <c r="A352" s="0" t="s">
        <v>352</v>
      </c>
      <c r="B352" s="0" t="n">
        <v>1</v>
      </c>
      <c r="M352" s="2"/>
      <c r="N352" s="3"/>
      <c r="O352" s="3"/>
    </row>
    <row r="353" customFormat="false" ht="15" hidden="false" customHeight="false" outlineLevel="0" collapsed="false">
      <c r="A353" s="0" t="s">
        <v>353</v>
      </c>
      <c r="B353" s="0" t="n">
        <v>1</v>
      </c>
      <c r="M353" s="2"/>
      <c r="N353" s="3"/>
      <c r="O353" s="3"/>
    </row>
    <row r="354" customFormat="false" ht="15" hidden="false" customHeight="false" outlineLevel="0" collapsed="false">
      <c r="A354" s="0" t="s">
        <v>354</v>
      </c>
      <c r="B354" s="0" t="n">
        <v>1</v>
      </c>
      <c r="M354" s="2"/>
      <c r="N354" s="3"/>
      <c r="O354" s="3"/>
    </row>
    <row r="355" customFormat="false" ht="15" hidden="false" customHeight="false" outlineLevel="0" collapsed="false">
      <c r="A355" s="0" t="s">
        <v>355</v>
      </c>
      <c r="B355" s="0" t="n">
        <v>1</v>
      </c>
      <c r="M355" s="2"/>
      <c r="N355" s="3"/>
      <c r="O355" s="3"/>
    </row>
    <row r="356" customFormat="false" ht="15" hidden="false" customHeight="false" outlineLevel="0" collapsed="false">
      <c r="A356" s="0" t="s">
        <v>356</v>
      </c>
      <c r="B356" s="0" t="n">
        <v>1</v>
      </c>
      <c r="M356" s="2"/>
      <c r="N356" s="3"/>
      <c r="O356" s="3"/>
    </row>
    <row r="357" customFormat="false" ht="15" hidden="false" customHeight="false" outlineLevel="0" collapsed="false">
      <c r="A357" s="0" t="s">
        <v>357</v>
      </c>
      <c r="B357" s="0" t="n">
        <v>1</v>
      </c>
      <c r="M357" s="2"/>
      <c r="N357" s="3"/>
      <c r="O357" s="3"/>
    </row>
    <row r="358" customFormat="false" ht="15" hidden="false" customHeight="false" outlineLevel="0" collapsed="false">
      <c r="A358" s="0" t="s">
        <v>358</v>
      </c>
      <c r="B358" s="0" t="n">
        <v>1</v>
      </c>
      <c r="M358" s="2"/>
      <c r="N358" s="3"/>
      <c r="O358" s="3"/>
    </row>
    <row r="359" customFormat="false" ht="15" hidden="false" customHeight="false" outlineLevel="0" collapsed="false">
      <c r="A359" s="0" t="s">
        <v>359</v>
      </c>
      <c r="B359" s="0" t="n">
        <v>1</v>
      </c>
      <c r="M359" s="2"/>
      <c r="N359" s="3"/>
      <c r="O359" s="3"/>
    </row>
    <row r="360" customFormat="false" ht="15" hidden="false" customHeight="false" outlineLevel="0" collapsed="false">
      <c r="A360" s="0" t="s">
        <v>360</v>
      </c>
      <c r="B360" s="0" t="n">
        <v>1</v>
      </c>
      <c r="M360" s="2"/>
      <c r="N360" s="3"/>
      <c r="O360" s="3"/>
    </row>
    <row r="361" customFormat="false" ht="15" hidden="false" customHeight="false" outlineLevel="0" collapsed="false">
      <c r="A361" s="0" t="s">
        <v>361</v>
      </c>
      <c r="B361" s="0" t="n">
        <v>1</v>
      </c>
      <c r="M361" s="2"/>
      <c r="N361" s="3"/>
      <c r="O361" s="3"/>
    </row>
    <row r="362" customFormat="false" ht="15" hidden="false" customHeight="false" outlineLevel="0" collapsed="false">
      <c r="A362" s="0" t="s">
        <v>362</v>
      </c>
      <c r="B362" s="0" t="n">
        <v>1</v>
      </c>
      <c r="M362" s="2"/>
      <c r="N362" s="3"/>
    </row>
    <row r="363" customFormat="false" ht="15" hidden="false" customHeight="false" outlineLevel="0" collapsed="false">
      <c r="A363" s="0" t="s">
        <v>363</v>
      </c>
      <c r="B363" s="0" t="n">
        <v>1</v>
      </c>
      <c r="M363" s="2"/>
      <c r="N363" s="3"/>
      <c r="O363" s="3"/>
    </row>
    <row r="364" customFormat="false" ht="15" hidden="false" customHeight="false" outlineLevel="0" collapsed="false">
      <c r="A364" s="0" t="s">
        <v>364</v>
      </c>
      <c r="B364" s="0" t="n">
        <v>1</v>
      </c>
      <c r="M364" s="2"/>
      <c r="N364" s="3"/>
      <c r="O364" s="3"/>
    </row>
    <row r="365" customFormat="false" ht="15" hidden="false" customHeight="false" outlineLevel="0" collapsed="false">
      <c r="A365" s="0" t="s">
        <v>365</v>
      </c>
      <c r="B365" s="0" t="n">
        <v>1</v>
      </c>
      <c r="M365" s="2"/>
      <c r="N365" s="3"/>
    </row>
    <row r="366" customFormat="false" ht="15" hidden="false" customHeight="false" outlineLevel="0" collapsed="false">
      <c r="A366" s="0" t="s">
        <v>366</v>
      </c>
      <c r="B366" s="0" t="n">
        <v>1</v>
      </c>
      <c r="M366" s="2"/>
      <c r="N366" s="3"/>
      <c r="O366" s="3"/>
    </row>
    <row r="367" customFormat="false" ht="15" hidden="false" customHeight="false" outlineLevel="0" collapsed="false">
      <c r="A367" s="0" t="s">
        <v>367</v>
      </c>
      <c r="B367" s="0" t="n">
        <v>1</v>
      </c>
      <c r="M367" s="2"/>
      <c r="N367" s="3"/>
      <c r="O367" s="3"/>
    </row>
    <row r="368" customFormat="false" ht="15" hidden="false" customHeight="false" outlineLevel="0" collapsed="false">
      <c r="A368" s="0" t="s">
        <v>368</v>
      </c>
      <c r="B368" s="0" t="n">
        <v>1</v>
      </c>
      <c r="M368" s="2"/>
      <c r="N368" s="3"/>
      <c r="O368" s="3"/>
    </row>
    <row r="369" customFormat="false" ht="15" hidden="false" customHeight="false" outlineLevel="0" collapsed="false">
      <c r="A369" s="0" t="s">
        <v>369</v>
      </c>
      <c r="B369" s="0" t="n">
        <v>1</v>
      </c>
      <c r="M369" s="2"/>
      <c r="N369" s="3"/>
    </row>
    <row r="370" customFormat="false" ht="15" hidden="false" customHeight="false" outlineLevel="0" collapsed="false">
      <c r="A370" s="0" t="s">
        <v>370</v>
      </c>
      <c r="B370" s="0" t="n">
        <v>1</v>
      </c>
      <c r="M370" s="2"/>
      <c r="N370" s="3"/>
      <c r="O370" s="3"/>
    </row>
    <row r="371" customFormat="false" ht="15" hidden="false" customHeight="false" outlineLevel="0" collapsed="false">
      <c r="A371" s="0" t="s">
        <v>371</v>
      </c>
      <c r="B371" s="0" t="n">
        <v>1</v>
      </c>
      <c r="M371" s="2"/>
      <c r="N371" s="3"/>
      <c r="O371" s="3"/>
    </row>
    <row r="372" customFormat="false" ht="15" hidden="false" customHeight="false" outlineLevel="0" collapsed="false">
      <c r="A372" s="0" t="s">
        <v>372</v>
      </c>
      <c r="B372" s="0" t="n">
        <v>1</v>
      </c>
      <c r="M372" s="2"/>
      <c r="N372" s="3"/>
      <c r="O372" s="3"/>
    </row>
    <row r="373" customFormat="false" ht="15" hidden="false" customHeight="false" outlineLevel="0" collapsed="false">
      <c r="A373" s="0" t="s">
        <v>373</v>
      </c>
      <c r="B373" s="0" t="n">
        <v>1</v>
      </c>
      <c r="M373" s="2"/>
      <c r="N373" s="3"/>
      <c r="O373" s="3"/>
    </row>
    <row r="374" customFormat="false" ht="15" hidden="false" customHeight="false" outlineLevel="0" collapsed="false">
      <c r="A374" s="0" t="s">
        <v>374</v>
      </c>
      <c r="B374" s="0" t="n">
        <v>1</v>
      </c>
      <c r="M374" s="2"/>
      <c r="N374" s="3"/>
    </row>
    <row r="375" customFormat="false" ht="15" hidden="false" customHeight="false" outlineLevel="0" collapsed="false">
      <c r="A375" s="0" t="s">
        <v>375</v>
      </c>
      <c r="B375" s="0" t="n">
        <v>1</v>
      </c>
    </row>
    <row r="376" customFormat="false" ht="15" hidden="false" customHeight="false" outlineLevel="0" collapsed="false">
      <c r="A376" s="0" t="s">
        <v>376</v>
      </c>
      <c r="B376" s="0" t="n">
        <v>1</v>
      </c>
    </row>
    <row r="377" customFormat="false" ht="15" hidden="false" customHeight="false" outlineLevel="0" collapsed="false">
      <c r="A377" s="0" t="s">
        <v>377</v>
      </c>
      <c r="B377" s="0" t="n">
        <v>1</v>
      </c>
    </row>
    <row r="378" customFormat="false" ht="15" hidden="false" customHeight="false" outlineLevel="0" collapsed="false">
      <c r="A378" s="0" t="s">
        <v>378</v>
      </c>
      <c r="B378" s="0" t="n">
        <v>1</v>
      </c>
    </row>
    <row r="379" customFormat="false" ht="15" hidden="false" customHeight="false" outlineLevel="0" collapsed="false">
      <c r="A379" s="0" t="s">
        <v>379</v>
      </c>
      <c r="B379" s="0" t="n">
        <v>1</v>
      </c>
    </row>
    <row r="380" customFormat="false" ht="15" hidden="false" customHeight="false" outlineLevel="0" collapsed="false">
      <c r="A380" s="0" t="s">
        <v>380</v>
      </c>
      <c r="B380" s="0" t="n">
        <v>1</v>
      </c>
    </row>
    <row r="381" customFormat="false" ht="15" hidden="false" customHeight="false" outlineLevel="0" collapsed="false">
      <c r="A381" s="0" t="s">
        <v>381</v>
      </c>
      <c r="B381" s="0" t="n">
        <v>1</v>
      </c>
    </row>
    <row r="382" customFormat="false" ht="15" hidden="false" customHeight="false" outlineLevel="0" collapsed="false">
      <c r="A382" s="0" t="s">
        <v>382</v>
      </c>
      <c r="B382" s="0" t="n">
        <v>1</v>
      </c>
    </row>
    <row r="383" customFormat="false" ht="15" hidden="false" customHeight="false" outlineLevel="0" collapsed="false">
      <c r="A383" s="0" t="s">
        <v>383</v>
      </c>
      <c r="B383" s="0" t="n">
        <v>1</v>
      </c>
    </row>
    <row r="384" customFormat="false" ht="15" hidden="false" customHeight="false" outlineLevel="0" collapsed="false">
      <c r="A384" s="0" t="s">
        <v>384</v>
      </c>
      <c r="B384" s="0" t="n">
        <v>1</v>
      </c>
      <c r="N384" s="3"/>
      <c r="O384" s="3"/>
    </row>
    <row r="385" customFormat="false" ht="15" hidden="false" customHeight="false" outlineLevel="0" collapsed="false">
      <c r="A385" s="0" t="s">
        <v>385</v>
      </c>
      <c r="B385" s="0" t="n">
        <v>1</v>
      </c>
    </row>
    <row r="386" customFormat="false" ht="15" hidden="false" customHeight="false" outlineLevel="0" collapsed="false">
      <c r="A386" s="0" t="s">
        <v>386</v>
      </c>
      <c r="B386" s="0" t="n">
        <v>1</v>
      </c>
      <c r="I386" s="1"/>
    </row>
    <row r="387" customFormat="false" ht="15" hidden="false" customHeight="false" outlineLevel="0" collapsed="false">
      <c r="A387" s="0" t="s">
        <v>387</v>
      </c>
      <c r="B387" s="0" t="n">
        <v>1</v>
      </c>
    </row>
    <row r="388" customFormat="false" ht="15" hidden="false" customHeight="false" outlineLevel="0" collapsed="false">
      <c r="A388" s="0" t="s">
        <v>388</v>
      </c>
      <c r="B388" s="0" t="n">
        <v>1</v>
      </c>
      <c r="M388" s="2"/>
      <c r="N388" s="3"/>
      <c r="O388" s="3"/>
    </row>
    <row r="389" customFormat="false" ht="15" hidden="false" customHeight="false" outlineLevel="0" collapsed="false">
      <c r="A389" s="0" t="s">
        <v>389</v>
      </c>
      <c r="B389" s="0" t="n">
        <v>1</v>
      </c>
      <c r="M389" s="2"/>
      <c r="N389" s="3"/>
      <c r="O389" s="3"/>
    </row>
    <row r="390" customFormat="false" ht="15" hidden="false" customHeight="false" outlineLevel="0" collapsed="false">
      <c r="A390" s="0" t="s">
        <v>390</v>
      </c>
      <c r="B390" s="0" t="n">
        <v>1</v>
      </c>
    </row>
    <row r="391" customFormat="false" ht="15" hidden="false" customHeight="false" outlineLevel="0" collapsed="false">
      <c r="A391" s="0" t="s">
        <v>391</v>
      </c>
      <c r="B391" s="0" t="n">
        <v>1</v>
      </c>
      <c r="N391" s="3"/>
      <c r="O391" s="3"/>
    </row>
    <row r="392" customFormat="false" ht="15" hidden="false" customHeight="false" outlineLevel="0" collapsed="false">
      <c r="A392" s="0" t="s">
        <v>392</v>
      </c>
      <c r="B392" s="0" t="n">
        <v>1</v>
      </c>
    </row>
    <row r="393" customFormat="false" ht="15" hidden="false" customHeight="false" outlineLevel="0" collapsed="false">
      <c r="A393" s="0" t="s">
        <v>393</v>
      </c>
      <c r="B393" s="0" t="n">
        <v>1</v>
      </c>
    </row>
    <row r="394" customFormat="false" ht="15" hidden="false" customHeight="false" outlineLevel="0" collapsed="false">
      <c r="A394" s="0" t="s">
        <v>394</v>
      </c>
      <c r="B394" s="0" t="n">
        <v>1</v>
      </c>
    </row>
    <row r="395" customFormat="false" ht="15" hidden="false" customHeight="false" outlineLevel="0" collapsed="false">
      <c r="A395" s="0" t="s">
        <v>395</v>
      </c>
      <c r="B395" s="0" t="n">
        <v>1</v>
      </c>
    </row>
    <row r="396" customFormat="false" ht="15" hidden="false" customHeight="false" outlineLevel="0" collapsed="false">
      <c r="A396" s="0" t="s">
        <v>396</v>
      </c>
      <c r="B396" s="0" t="n">
        <v>1</v>
      </c>
      <c r="I396" s="1"/>
    </row>
    <row r="397" customFormat="false" ht="15" hidden="false" customHeight="false" outlineLevel="0" collapsed="false">
      <c r="A397" s="0" t="s">
        <v>397</v>
      </c>
      <c r="B397" s="0" t="n">
        <v>1</v>
      </c>
    </row>
    <row r="398" customFormat="false" ht="15" hidden="false" customHeight="false" outlineLevel="0" collapsed="false">
      <c r="A398" s="0" t="s">
        <v>398</v>
      </c>
      <c r="B398" s="0" t="n">
        <v>1</v>
      </c>
      <c r="M398" s="2"/>
      <c r="N398" s="3"/>
    </row>
    <row r="399" customFormat="false" ht="15" hidden="false" customHeight="false" outlineLevel="0" collapsed="false">
      <c r="A399" s="0" t="s">
        <v>399</v>
      </c>
      <c r="B399" s="0" t="n">
        <v>1</v>
      </c>
      <c r="M399" s="2"/>
      <c r="N399" s="3"/>
    </row>
    <row r="400" customFormat="false" ht="15" hidden="false" customHeight="false" outlineLevel="0" collapsed="false">
      <c r="A400" s="0" t="s">
        <v>400</v>
      </c>
      <c r="B400" s="0" t="n">
        <v>1</v>
      </c>
      <c r="M400" s="2"/>
      <c r="N400" s="3"/>
    </row>
    <row r="401" customFormat="false" ht="15" hidden="false" customHeight="false" outlineLevel="0" collapsed="false">
      <c r="A401" s="0" t="s">
        <v>401</v>
      </c>
      <c r="B401" s="0" t="n">
        <v>1</v>
      </c>
      <c r="M401" s="2"/>
      <c r="N401" s="3"/>
    </row>
    <row r="402" customFormat="false" ht="15" hidden="false" customHeight="false" outlineLevel="0" collapsed="false">
      <c r="A402" s="0" t="s">
        <v>402</v>
      </c>
      <c r="B402" s="0" t="n">
        <v>1</v>
      </c>
      <c r="M402" s="2"/>
    </row>
    <row r="403" customFormat="false" ht="15" hidden="false" customHeight="false" outlineLevel="0" collapsed="false">
      <c r="A403" s="0" t="s">
        <v>403</v>
      </c>
      <c r="B403" s="0" t="n">
        <v>1</v>
      </c>
    </row>
    <row r="404" customFormat="false" ht="15" hidden="false" customHeight="false" outlineLevel="0" collapsed="false">
      <c r="A404" s="0" t="s">
        <v>404</v>
      </c>
      <c r="B404" s="0" t="n">
        <v>1</v>
      </c>
      <c r="N404" s="3"/>
      <c r="O404" s="3"/>
    </row>
    <row r="405" customFormat="false" ht="15" hidden="false" customHeight="false" outlineLevel="0" collapsed="false">
      <c r="A405" s="0" t="s">
        <v>405</v>
      </c>
      <c r="B405" s="0" t="n">
        <v>1</v>
      </c>
    </row>
    <row r="406" customFormat="false" ht="15" hidden="false" customHeight="false" outlineLevel="0" collapsed="false">
      <c r="A406" s="0" t="s">
        <v>406</v>
      </c>
      <c r="B406" s="0" t="n">
        <v>1</v>
      </c>
    </row>
    <row r="407" customFormat="false" ht="15" hidden="false" customHeight="false" outlineLevel="0" collapsed="false">
      <c r="A407" s="0" t="s">
        <v>407</v>
      </c>
      <c r="B407" s="0" t="n">
        <v>1</v>
      </c>
      <c r="N407" s="3"/>
    </row>
    <row r="408" customFormat="false" ht="15" hidden="false" customHeight="false" outlineLevel="0" collapsed="false">
      <c r="A408" s="0" t="s">
        <v>408</v>
      </c>
      <c r="B408" s="0" t="n">
        <v>1</v>
      </c>
    </row>
    <row r="409" customFormat="false" ht="15" hidden="false" customHeight="false" outlineLevel="0" collapsed="false">
      <c r="A409" s="0" t="s">
        <v>409</v>
      </c>
      <c r="B409" s="0" t="n">
        <v>1</v>
      </c>
    </row>
    <row r="410" customFormat="false" ht="15" hidden="false" customHeight="false" outlineLevel="0" collapsed="false">
      <c r="A410" s="0" t="s">
        <v>410</v>
      </c>
      <c r="B410" s="0" t="n">
        <v>1</v>
      </c>
    </row>
    <row r="411" customFormat="false" ht="15" hidden="false" customHeight="false" outlineLevel="0" collapsed="false">
      <c r="A411" s="0" t="s">
        <v>411</v>
      </c>
      <c r="B411" s="0" t="n">
        <v>1</v>
      </c>
      <c r="N411" s="3"/>
      <c r="O411" s="3"/>
    </row>
    <row r="412" customFormat="false" ht="15" hidden="false" customHeight="false" outlineLevel="0" collapsed="false">
      <c r="A412" s="0" t="s">
        <v>412</v>
      </c>
      <c r="B412" s="0" t="n">
        <v>1</v>
      </c>
      <c r="N412" s="3"/>
      <c r="O412" s="3"/>
    </row>
    <row r="413" customFormat="false" ht="15" hidden="false" customHeight="false" outlineLevel="0" collapsed="false">
      <c r="A413" s="0" t="s">
        <v>413</v>
      </c>
      <c r="B413" s="0" t="n">
        <v>1</v>
      </c>
    </row>
    <row r="414" customFormat="false" ht="15" hidden="false" customHeight="false" outlineLevel="0" collapsed="false">
      <c r="A414" s="0" t="s">
        <v>414</v>
      </c>
      <c r="B414" s="0" t="n">
        <v>1</v>
      </c>
    </row>
    <row r="415" customFormat="false" ht="15" hidden="false" customHeight="false" outlineLevel="0" collapsed="false">
      <c r="A415" s="0" t="s">
        <v>415</v>
      </c>
      <c r="B415" s="0" t="n">
        <v>1</v>
      </c>
    </row>
    <row r="416" customFormat="false" ht="15" hidden="false" customHeight="false" outlineLevel="0" collapsed="false">
      <c r="A416" s="0" t="s">
        <v>416</v>
      </c>
      <c r="B416" s="0" t="n">
        <v>1</v>
      </c>
      <c r="I416" s="1"/>
    </row>
    <row r="417" customFormat="false" ht="15" hidden="false" customHeight="false" outlineLevel="0" collapsed="false">
      <c r="A417" s="0" t="s">
        <v>417</v>
      </c>
      <c r="B417" s="0" t="n">
        <v>1</v>
      </c>
    </row>
    <row r="418" customFormat="false" ht="15" hidden="false" customHeight="false" outlineLevel="0" collapsed="false">
      <c r="A418" s="0" t="s">
        <v>418</v>
      </c>
      <c r="B418" s="0" t="n">
        <v>1</v>
      </c>
      <c r="M418" s="2"/>
    </row>
    <row r="419" customFormat="false" ht="15" hidden="false" customHeight="false" outlineLevel="0" collapsed="false">
      <c r="A419" s="0" t="s">
        <v>419</v>
      </c>
      <c r="B419" s="0" t="n">
        <v>1</v>
      </c>
      <c r="N419" s="3"/>
      <c r="O419" s="3"/>
    </row>
    <row r="420" customFormat="false" ht="15" hidden="false" customHeight="false" outlineLevel="0" collapsed="false">
      <c r="A420" s="0" t="s">
        <v>420</v>
      </c>
      <c r="B420" s="0" t="n">
        <v>1</v>
      </c>
      <c r="N420" s="3"/>
      <c r="O420" s="3"/>
    </row>
    <row r="421" customFormat="false" ht="15" hidden="false" customHeight="false" outlineLevel="0" collapsed="false">
      <c r="A421" s="0" t="s">
        <v>421</v>
      </c>
      <c r="B421" s="0" t="n">
        <v>1</v>
      </c>
      <c r="N421" s="3"/>
      <c r="O421" s="3"/>
    </row>
    <row r="422" customFormat="false" ht="15" hidden="false" customHeight="false" outlineLevel="0" collapsed="false">
      <c r="A422" s="0" t="s">
        <v>422</v>
      </c>
      <c r="B422" s="0" t="n">
        <v>1</v>
      </c>
    </row>
    <row r="423" customFormat="false" ht="15" hidden="false" customHeight="false" outlineLevel="0" collapsed="false">
      <c r="A423" s="0" t="s">
        <v>423</v>
      </c>
      <c r="B423" s="0" t="n">
        <v>1</v>
      </c>
    </row>
    <row r="424" customFormat="false" ht="15" hidden="false" customHeight="false" outlineLevel="0" collapsed="false">
      <c r="A424" s="0" t="s">
        <v>424</v>
      </c>
      <c r="B424" s="0" t="n">
        <v>1</v>
      </c>
    </row>
    <row r="425" customFormat="false" ht="15" hidden="false" customHeight="false" outlineLevel="0" collapsed="false">
      <c r="A425" s="0" t="s">
        <v>425</v>
      </c>
      <c r="B425" s="0" t="n">
        <v>1</v>
      </c>
      <c r="I425" s="1"/>
    </row>
    <row r="426" customFormat="false" ht="15" hidden="false" customHeight="false" outlineLevel="0" collapsed="false">
      <c r="A426" s="0" t="s">
        <v>426</v>
      </c>
      <c r="B426" s="0" t="n">
        <v>1</v>
      </c>
    </row>
    <row r="427" customFormat="false" ht="15" hidden="false" customHeight="false" outlineLevel="0" collapsed="false">
      <c r="A427" s="0" t="s">
        <v>427</v>
      </c>
      <c r="B427" s="0" t="n">
        <v>1</v>
      </c>
      <c r="M427" s="2"/>
    </row>
    <row r="428" customFormat="false" ht="15" hidden="false" customHeight="false" outlineLevel="0" collapsed="false">
      <c r="A428" s="0" t="s">
        <v>428</v>
      </c>
      <c r="B428" s="0" t="n">
        <v>1</v>
      </c>
      <c r="M428" s="2"/>
      <c r="N428" s="3"/>
    </row>
    <row r="429" customFormat="false" ht="15" hidden="false" customHeight="false" outlineLevel="0" collapsed="false">
      <c r="A429" s="0" t="s">
        <v>429</v>
      </c>
      <c r="B429" s="0" t="n">
        <v>1</v>
      </c>
      <c r="M429" s="2"/>
      <c r="N429" s="3"/>
    </row>
    <row r="430" customFormat="false" ht="15" hidden="false" customHeight="false" outlineLevel="0" collapsed="false">
      <c r="A430" s="0" t="s">
        <v>430</v>
      </c>
      <c r="B430" s="0" t="n">
        <v>1</v>
      </c>
      <c r="M430" s="2"/>
      <c r="N430" s="3"/>
    </row>
    <row r="431" customFormat="false" ht="15" hidden="false" customHeight="false" outlineLevel="0" collapsed="false">
      <c r="A431" s="0" t="s">
        <v>431</v>
      </c>
      <c r="B431" s="0" t="n">
        <v>1</v>
      </c>
      <c r="M431" s="2"/>
      <c r="N431" s="3"/>
    </row>
    <row r="432" customFormat="false" ht="15" hidden="false" customHeight="false" outlineLevel="0" collapsed="false">
      <c r="A432" s="0" t="s">
        <v>432</v>
      </c>
      <c r="B432" s="0" t="n">
        <v>1</v>
      </c>
      <c r="M432" s="2"/>
    </row>
    <row r="433" customFormat="false" ht="15" hidden="false" customHeight="false" outlineLevel="0" collapsed="false">
      <c r="A433" s="0" t="s">
        <v>433</v>
      </c>
      <c r="B433" s="0" t="n">
        <v>1</v>
      </c>
    </row>
    <row r="434" customFormat="false" ht="15" hidden="false" customHeight="false" outlineLevel="0" collapsed="false">
      <c r="A434" s="0" t="s">
        <v>434</v>
      </c>
      <c r="B434" s="0" t="n">
        <v>1</v>
      </c>
    </row>
    <row r="435" customFormat="false" ht="15" hidden="false" customHeight="false" outlineLevel="0" collapsed="false">
      <c r="A435" s="0" t="s">
        <v>435</v>
      </c>
      <c r="B435" s="0" t="n">
        <v>1</v>
      </c>
    </row>
    <row r="436" customFormat="false" ht="15" hidden="false" customHeight="false" outlineLevel="0" collapsed="false">
      <c r="A436" s="0" t="s">
        <v>436</v>
      </c>
      <c r="B436" s="0" t="n">
        <v>1</v>
      </c>
    </row>
    <row r="437" customFormat="false" ht="15" hidden="false" customHeight="false" outlineLevel="0" collapsed="false">
      <c r="A437" s="0" t="s">
        <v>437</v>
      </c>
      <c r="B437" s="0" t="n">
        <v>1</v>
      </c>
    </row>
    <row r="438" customFormat="false" ht="15" hidden="false" customHeight="false" outlineLevel="0" collapsed="false">
      <c r="A438" s="0" t="s">
        <v>438</v>
      </c>
      <c r="B438" s="0" t="n">
        <v>1</v>
      </c>
    </row>
    <row r="439" customFormat="false" ht="15" hidden="false" customHeight="false" outlineLevel="0" collapsed="false">
      <c r="A439" s="0" t="s">
        <v>439</v>
      </c>
      <c r="B439" s="0" t="n">
        <v>1</v>
      </c>
    </row>
    <row r="440" customFormat="false" ht="15" hidden="false" customHeight="false" outlineLevel="0" collapsed="false">
      <c r="A440" s="0" t="s">
        <v>440</v>
      </c>
      <c r="B440" s="0" t="n">
        <v>1</v>
      </c>
    </row>
    <row r="441" customFormat="false" ht="15" hidden="false" customHeight="false" outlineLevel="0" collapsed="false">
      <c r="A441" s="0" t="s">
        <v>441</v>
      </c>
      <c r="B441" s="0" t="n">
        <v>1</v>
      </c>
    </row>
    <row r="442" customFormat="false" ht="15" hidden="false" customHeight="false" outlineLevel="0" collapsed="false">
      <c r="A442" s="0" t="s">
        <v>442</v>
      </c>
      <c r="B442" s="0" t="n">
        <v>1</v>
      </c>
      <c r="I442" s="1"/>
    </row>
    <row r="443" customFormat="false" ht="15" hidden="false" customHeight="false" outlineLevel="0" collapsed="false">
      <c r="A443" s="0" t="s">
        <v>443</v>
      </c>
      <c r="B443" s="0" t="n">
        <v>1</v>
      </c>
    </row>
    <row r="444" customFormat="false" ht="15" hidden="false" customHeight="false" outlineLevel="0" collapsed="false">
      <c r="A444" s="0" t="s">
        <v>444</v>
      </c>
      <c r="B444" s="0" t="n">
        <v>1</v>
      </c>
      <c r="M444" s="2"/>
      <c r="N444" s="3"/>
    </row>
    <row r="445" customFormat="false" ht="15" hidden="false" customHeight="false" outlineLevel="0" collapsed="false">
      <c r="A445" s="0" t="s">
        <v>445</v>
      </c>
      <c r="B445" s="0" t="n">
        <v>1</v>
      </c>
      <c r="M445" s="2"/>
      <c r="N445" s="3"/>
      <c r="O445" s="3"/>
    </row>
    <row r="446" customFormat="false" ht="15" hidden="false" customHeight="false" outlineLevel="0" collapsed="false">
      <c r="A446" s="0" t="s">
        <v>446</v>
      </c>
      <c r="B446" s="0" t="n">
        <v>1</v>
      </c>
      <c r="M446" s="2"/>
      <c r="N446" s="3"/>
      <c r="O446" s="3"/>
    </row>
    <row r="447" customFormat="false" ht="15" hidden="false" customHeight="false" outlineLevel="0" collapsed="false">
      <c r="A447" s="0" t="s">
        <v>447</v>
      </c>
      <c r="B447" s="0" t="n">
        <v>1</v>
      </c>
      <c r="M447" s="2"/>
      <c r="N447" s="3"/>
      <c r="O447" s="3"/>
    </row>
    <row r="448" customFormat="false" ht="15" hidden="false" customHeight="false" outlineLevel="0" collapsed="false">
      <c r="A448" s="0" t="s">
        <v>448</v>
      </c>
      <c r="B448" s="0" t="n">
        <v>1</v>
      </c>
      <c r="M448" s="2"/>
      <c r="N448" s="3"/>
      <c r="O448" s="3"/>
    </row>
    <row r="449" customFormat="false" ht="15" hidden="false" customHeight="false" outlineLevel="0" collapsed="false">
      <c r="A449" s="0" t="s">
        <v>449</v>
      </c>
      <c r="B449" s="0" t="n">
        <v>1</v>
      </c>
      <c r="M449" s="2"/>
      <c r="N449" s="3"/>
      <c r="O449" s="3"/>
    </row>
    <row r="450" customFormat="false" ht="15" hidden="false" customHeight="false" outlineLevel="0" collapsed="false">
      <c r="A450" s="0" t="s">
        <v>450</v>
      </c>
      <c r="B450" s="0" t="n">
        <v>1</v>
      </c>
      <c r="M450" s="2"/>
      <c r="N450" s="3"/>
      <c r="O450" s="3"/>
    </row>
    <row r="451" customFormat="false" ht="15" hidden="false" customHeight="false" outlineLevel="0" collapsed="false">
      <c r="A451" s="0" t="s">
        <v>451</v>
      </c>
      <c r="B451" s="0" t="n">
        <v>1</v>
      </c>
      <c r="M451" s="2"/>
      <c r="N451" s="3"/>
      <c r="O451" s="3"/>
    </row>
    <row r="452" customFormat="false" ht="15" hidden="false" customHeight="false" outlineLevel="0" collapsed="false">
      <c r="A452" s="0" t="s">
        <v>452</v>
      </c>
      <c r="B452" s="0" t="n">
        <v>1</v>
      </c>
      <c r="M452" s="2"/>
      <c r="N452" s="3"/>
      <c r="O452" s="3"/>
    </row>
    <row r="453" customFormat="false" ht="15" hidden="false" customHeight="false" outlineLevel="0" collapsed="false">
      <c r="A453" s="0" t="s">
        <v>453</v>
      </c>
      <c r="B453" s="0" t="n">
        <v>1</v>
      </c>
      <c r="M453" s="2"/>
      <c r="N453" s="3"/>
      <c r="O453" s="3"/>
    </row>
    <row r="454" customFormat="false" ht="15" hidden="false" customHeight="false" outlineLevel="0" collapsed="false">
      <c r="A454" s="0" t="s">
        <v>454</v>
      </c>
      <c r="B454" s="0" t="n">
        <v>1</v>
      </c>
      <c r="M454" s="2"/>
      <c r="N454" s="3"/>
      <c r="O454" s="3"/>
    </row>
    <row r="455" customFormat="false" ht="15" hidden="false" customHeight="false" outlineLevel="0" collapsed="false">
      <c r="A455" s="0" t="s">
        <v>455</v>
      </c>
      <c r="B455" s="0" t="n">
        <v>1</v>
      </c>
      <c r="M455" s="2"/>
      <c r="N455" s="3"/>
      <c r="O455" s="3"/>
    </row>
    <row r="456" customFormat="false" ht="15" hidden="false" customHeight="false" outlineLevel="0" collapsed="false">
      <c r="A456" s="0" t="s">
        <v>456</v>
      </c>
      <c r="B456" s="0" t="n">
        <v>1</v>
      </c>
      <c r="M456" s="2"/>
      <c r="N456" s="3"/>
      <c r="O456" s="3"/>
    </row>
    <row r="457" customFormat="false" ht="15" hidden="false" customHeight="false" outlineLevel="0" collapsed="false">
      <c r="A457" s="0" t="s">
        <v>457</v>
      </c>
      <c r="B457" s="0" t="n">
        <v>1</v>
      </c>
      <c r="M457" s="2"/>
      <c r="N457" s="3"/>
      <c r="O457" s="3"/>
    </row>
    <row r="458" customFormat="false" ht="15" hidden="false" customHeight="false" outlineLevel="0" collapsed="false">
      <c r="A458" s="0" t="s">
        <v>458</v>
      </c>
      <c r="B458" s="0" t="n">
        <v>1</v>
      </c>
      <c r="M458" s="2"/>
      <c r="N458" s="3"/>
      <c r="O458" s="3"/>
    </row>
    <row r="459" customFormat="false" ht="15" hidden="false" customHeight="false" outlineLevel="0" collapsed="false">
      <c r="A459" s="0" t="s">
        <v>459</v>
      </c>
      <c r="B459" s="0" t="n">
        <v>1</v>
      </c>
      <c r="M459" s="2"/>
      <c r="N459" s="3"/>
      <c r="O459" s="3"/>
    </row>
    <row r="460" customFormat="false" ht="15" hidden="false" customHeight="false" outlineLevel="0" collapsed="false">
      <c r="A460" s="0" t="s">
        <v>460</v>
      </c>
      <c r="B460" s="0" t="n">
        <v>1</v>
      </c>
      <c r="M460" s="2"/>
      <c r="N460" s="3"/>
    </row>
    <row r="461" customFormat="false" ht="15" hidden="false" customHeight="false" outlineLevel="0" collapsed="false">
      <c r="A461" s="0" t="s">
        <v>461</v>
      </c>
      <c r="B461" s="0" t="n">
        <v>1</v>
      </c>
      <c r="M461" s="2"/>
      <c r="N461" s="3"/>
    </row>
    <row r="462" customFormat="false" ht="15" hidden="false" customHeight="false" outlineLevel="0" collapsed="false">
      <c r="A462" s="0" t="s">
        <v>462</v>
      </c>
      <c r="B462" s="0" t="n">
        <v>1</v>
      </c>
      <c r="M462" s="2"/>
      <c r="N462" s="3"/>
      <c r="O462" s="3"/>
    </row>
    <row r="463" customFormat="false" ht="15" hidden="false" customHeight="false" outlineLevel="0" collapsed="false">
      <c r="A463" s="0" t="s">
        <v>463</v>
      </c>
      <c r="B463" s="0" t="n">
        <v>1</v>
      </c>
      <c r="M463" s="2"/>
      <c r="N463" s="3"/>
      <c r="O463" s="3"/>
    </row>
    <row r="464" customFormat="false" ht="15" hidden="false" customHeight="false" outlineLevel="0" collapsed="false">
      <c r="A464" s="0" t="s">
        <v>464</v>
      </c>
      <c r="B464" s="0" t="n">
        <v>1</v>
      </c>
      <c r="M464" s="2"/>
      <c r="N464" s="3"/>
    </row>
    <row r="465" customFormat="false" ht="15" hidden="false" customHeight="false" outlineLevel="0" collapsed="false">
      <c r="A465" s="0" t="s">
        <v>465</v>
      </c>
      <c r="B465" s="0" t="n">
        <v>1</v>
      </c>
      <c r="M465" s="2"/>
      <c r="N465" s="3"/>
    </row>
    <row r="466" customFormat="false" ht="15" hidden="false" customHeight="false" outlineLevel="0" collapsed="false">
      <c r="A466" s="0" t="s">
        <v>466</v>
      </c>
      <c r="B466" s="0" t="n">
        <v>1</v>
      </c>
      <c r="M466" s="2"/>
      <c r="N466" s="3"/>
      <c r="O466" s="3"/>
    </row>
    <row r="467" customFormat="false" ht="15" hidden="false" customHeight="false" outlineLevel="0" collapsed="false">
      <c r="A467" s="0" t="s">
        <v>467</v>
      </c>
      <c r="B467" s="0" t="n">
        <v>1</v>
      </c>
      <c r="M467" s="2"/>
      <c r="N467" s="3"/>
    </row>
    <row r="468" customFormat="false" ht="15" hidden="false" customHeight="false" outlineLevel="0" collapsed="false">
      <c r="A468" s="0" t="s">
        <v>468</v>
      </c>
      <c r="B468" s="0" t="n">
        <v>1</v>
      </c>
      <c r="M468" s="2"/>
      <c r="N468" s="3"/>
      <c r="O468" s="3"/>
    </row>
    <row r="469" customFormat="false" ht="15" hidden="false" customHeight="false" outlineLevel="0" collapsed="false">
      <c r="A469" s="0" t="s">
        <v>469</v>
      </c>
      <c r="B469" s="0" t="n">
        <v>1</v>
      </c>
      <c r="M469" s="2"/>
      <c r="N469" s="3"/>
    </row>
    <row r="470" customFormat="false" ht="15" hidden="false" customHeight="false" outlineLevel="0" collapsed="false">
      <c r="A470" s="0" t="s">
        <v>470</v>
      </c>
      <c r="B470" s="0" t="n">
        <v>1</v>
      </c>
      <c r="M470" s="2"/>
      <c r="N470" s="3"/>
    </row>
    <row r="471" customFormat="false" ht="15" hidden="false" customHeight="false" outlineLevel="0" collapsed="false">
      <c r="A471" s="0" t="s">
        <v>471</v>
      </c>
      <c r="B471" s="0" t="n">
        <v>1</v>
      </c>
      <c r="M471" s="2"/>
    </row>
    <row r="472" customFormat="false" ht="15" hidden="false" customHeight="false" outlineLevel="0" collapsed="false">
      <c r="A472" s="0" t="s">
        <v>472</v>
      </c>
      <c r="B472" s="0" t="n">
        <v>1</v>
      </c>
      <c r="M472" s="2"/>
    </row>
    <row r="473" customFormat="false" ht="15" hidden="false" customHeight="false" outlineLevel="0" collapsed="false">
      <c r="A473" s="0" t="s">
        <v>473</v>
      </c>
      <c r="B473" s="0" t="n">
        <v>1</v>
      </c>
      <c r="M473" s="2"/>
    </row>
    <row r="474" customFormat="false" ht="15" hidden="false" customHeight="false" outlineLevel="0" collapsed="false">
      <c r="A474" s="0" t="s">
        <v>474</v>
      </c>
      <c r="B474" s="0" t="n">
        <v>1</v>
      </c>
      <c r="M474" s="2"/>
    </row>
    <row r="475" customFormat="false" ht="15" hidden="false" customHeight="false" outlineLevel="0" collapsed="false">
      <c r="A475" s="0" t="s">
        <v>475</v>
      </c>
      <c r="B475" s="0" t="n">
        <v>1</v>
      </c>
      <c r="M475" s="2"/>
      <c r="N475" s="3"/>
    </row>
    <row r="476" customFormat="false" ht="15" hidden="false" customHeight="false" outlineLevel="0" collapsed="false">
      <c r="A476" s="0" t="s">
        <v>476</v>
      </c>
      <c r="B476" s="0" t="n">
        <v>1</v>
      </c>
      <c r="M476" s="2"/>
    </row>
    <row r="477" customFormat="false" ht="15" hidden="false" customHeight="false" outlineLevel="0" collapsed="false">
      <c r="A477" s="0" t="s">
        <v>477</v>
      </c>
      <c r="B477" s="0" t="n">
        <v>1</v>
      </c>
      <c r="M477" s="2"/>
    </row>
    <row r="478" customFormat="false" ht="15" hidden="false" customHeight="false" outlineLevel="0" collapsed="false">
      <c r="A478" s="0" t="s">
        <v>478</v>
      </c>
      <c r="B478" s="0" t="n">
        <v>1</v>
      </c>
      <c r="N478" s="3"/>
      <c r="O478" s="3"/>
    </row>
    <row r="479" customFormat="false" ht="15" hidden="false" customHeight="false" outlineLevel="0" collapsed="false">
      <c r="A479" s="0" t="s">
        <v>479</v>
      </c>
      <c r="B479" s="0" t="n">
        <v>1</v>
      </c>
    </row>
    <row r="480" customFormat="false" ht="15" hidden="false" customHeight="false" outlineLevel="0" collapsed="false">
      <c r="A480" s="0" t="s">
        <v>480</v>
      </c>
      <c r="B480" s="0" t="n">
        <v>1</v>
      </c>
    </row>
    <row r="481" customFormat="false" ht="15" hidden="false" customHeight="false" outlineLevel="0" collapsed="false">
      <c r="A481" s="0" t="s">
        <v>481</v>
      </c>
      <c r="B481" s="0" t="n">
        <v>1</v>
      </c>
    </row>
    <row r="482" customFormat="false" ht="15" hidden="false" customHeight="false" outlineLevel="0" collapsed="false">
      <c r="A482" s="0" t="s">
        <v>482</v>
      </c>
      <c r="B482" s="0" t="n">
        <v>1</v>
      </c>
    </row>
    <row r="483" customFormat="false" ht="15" hidden="false" customHeight="false" outlineLevel="0" collapsed="false">
      <c r="A483" s="0" t="s">
        <v>483</v>
      </c>
      <c r="B483" s="0" t="n">
        <v>1</v>
      </c>
    </row>
    <row r="484" customFormat="false" ht="15" hidden="false" customHeight="false" outlineLevel="0" collapsed="false">
      <c r="A484" s="0" t="s">
        <v>484</v>
      </c>
      <c r="B484" s="0" t="n">
        <v>1</v>
      </c>
      <c r="I484" s="1"/>
    </row>
    <row r="485" customFormat="false" ht="15" hidden="false" customHeight="false" outlineLevel="0" collapsed="false">
      <c r="A485" s="0" t="s">
        <v>485</v>
      </c>
      <c r="B485" s="0" t="n">
        <v>1</v>
      </c>
    </row>
    <row r="486" customFormat="false" ht="15" hidden="false" customHeight="false" outlineLevel="0" collapsed="false">
      <c r="A486" s="0" t="s">
        <v>486</v>
      </c>
      <c r="B486" s="0" t="n">
        <v>1</v>
      </c>
      <c r="K486" s="2"/>
      <c r="L486" s="2"/>
      <c r="Q486" s="3"/>
    </row>
    <row r="487" customFormat="false" ht="15" hidden="false" customHeight="false" outlineLevel="0" collapsed="false">
      <c r="A487" s="0" t="s">
        <v>487</v>
      </c>
      <c r="B487" s="0" t="n">
        <v>1</v>
      </c>
      <c r="K487" s="2"/>
      <c r="L487" s="2"/>
      <c r="Q487" s="3"/>
    </row>
    <row r="488" customFormat="false" ht="15" hidden="false" customHeight="false" outlineLevel="0" collapsed="false">
      <c r="A488" s="0" t="s">
        <v>488</v>
      </c>
      <c r="B488" s="0" t="n">
        <v>1</v>
      </c>
      <c r="K488" s="2"/>
      <c r="L488" s="2"/>
      <c r="Q488" s="3"/>
    </row>
    <row r="489" customFormat="false" ht="15" hidden="false" customHeight="false" outlineLevel="0" collapsed="false">
      <c r="A489" s="0" t="s">
        <v>489</v>
      </c>
      <c r="B489" s="0" t="n">
        <v>1</v>
      </c>
      <c r="K489" s="2"/>
      <c r="L489" s="2"/>
      <c r="Q489" s="3"/>
    </row>
    <row r="490" customFormat="false" ht="15" hidden="false" customHeight="false" outlineLevel="0" collapsed="false">
      <c r="A490" s="0" t="s">
        <v>490</v>
      </c>
      <c r="B490" s="0" t="n">
        <v>1</v>
      </c>
      <c r="K490" s="2"/>
      <c r="L490" s="2"/>
      <c r="Q490" s="3"/>
    </row>
    <row r="491" customFormat="false" ht="15" hidden="false" customHeight="false" outlineLevel="0" collapsed="false">
      <c r="A491" s="0" t="s">
        <v>491</v>
      </c>
      <c r="B491" s="0" t="n">
        <v>1</v>
      </c>
      <c r="K491" s="2"/>
      <c r="L491" s="2"/>
      <c r="Q491" s="3"/>
    </row>
    <row r="492" customFormat="false" ht="15" hidden="false" customHeight="false" outlineLevel="0" collapsed="false">
      <c r="A492" s="0" t="s">
        <v>492</v>
      </c>
      <c r="B492" s="0" t="n">
        <v>1</v>
      </c>
      <c r="K492" s="2"/>
      <c r="L492" s="2"/>
      <c r="Q492" s="3"/>
    </row>
    <row r="493" customFormat="false" ht="15" hidden="false" customHeight="false" outlineLevel="0" collapsed="false">
      <c r="A493" s="0" t="s">
        <v>493</v>
      </c>
      <c r="B493" s="0" t="n">
        <v>1</v>
      </c>
      <c r="K493" s="2"/>
      <c r="L493" s="2"/>
      <c r="Q493" s="3"/>
    </row>
    <row r="494" customFormat="false" ht="15" hidden="false" customHeight="false" outlineLevel="0" collapsed="false">
      <c r="A494" s="0" t="s">
        <v>494</v>
      </c>
      <c r="B494" s="0" t="n">
        <v>1</v>
      </c>
      <c r="K494" s="2"/>
      <c r="L494" s="2"/>
      <c r="Q494" s="3"/>
    </row>
    <row r="495" customFormat="false" ht="15" hidden="false" customHeight="false" outlineLevel="0" collapsed="false">
      <c r="A495" s="0" t="s">
        <v>495</v>
      </c>
      <c r="B495" s="0" t="n">
        <v>1</v>
      </c>
      <c r="K495" s="2"/>
      <c r="L495" s="2"/>
      <c r="Q495" s="3"/>
    </row>
    <row r="496" customFormat="false" ht="15" hidden="false" customHeight="false" outlineLevel="0" collapsed="false">
      <c r="A496" s="0" t="s">
        <v>496</v>
      </c>
      <c r="B496" s="0" t="n">
        <v>1</v>
      </c>
      <c r="K496" s="2"/>
      <c r="L496" s="2"/>
      <c r="Q496" s="3"/>
    </row>
    <row r="497" customFormat="false" ht="15" hidden="false" customHeight="false" outlineLevel="0" collapsed="false">
      <c r="A497" s="0" t="s">
        <v>497</v>
      </c>
      <c r="B497" s="0" t="n">
        <v>1</v>
      </c>
      <c r="K497" s="2"/>
      <c r="L497" s="2"/>
      <c r="Q497" s="3"/>
    </row>
    <row r="498" customFormat="false" ht="15" hidden="false" customHeight="false" outlineLevel="0" collapsed="false">
      <c r="A498" s="0" t="s">
        <v>498</v>
      </c>
      <c r="B498" s="0" t="n">
        <v>1</v>
      </c>
      <c r="K498" s="2"/>
      <c r="L498" s="2"/>
      <c r="Q498" s="3"/>
    </row>
    <row r="499" customFormat="false" ht="15" hidden="false" customHeight="false" outlineLevel="0" collapsed="false">
      <c r="A499" s="0" t="s">
        <v>499</v>
      </c>
      <c r="B499" s="0" t="n">
        <v>1</v>
      </c>
      <c r="K499" s="2"/>
      <c r="L499" s="2"/>
      <c r="Q499" s="3"/>
    </row>
    <row r="500" customFormat="false" ht="15" hidden="false" customHeight="false" outlineLevel="0" collapsed="false">
      <c r="A500" s="0" t="s">
        <v>500</v>
      </c>
      <c r="B500" s="0" t="n">
        <v>1</v>
      </c>
      <c r="K500" s="2"/>
      <c r="L500" s="2"/>
      <c r="Q500" s="3"/>
    </row>
    <row r="501" customFormat="false" ht="15" hidden="false" customHeight="false" outlineLevel="0" collapsed="false">
      <c r="A501" s="0" t="s">
        <v>501</v>
      </c>
      <c r="B501" s="0" t="n">
        <v>1</v>
      </c>
      <c r="K501" s="2"/>
      <c r="L501" s="2"/>
      <c r="Q501" s="3"/>
    </row>
    <row r="502" customFormat="false" ht="15" hidden="false" customHeight="false" outlineLevel="0" collapsed="false">
      <c r="A502" s="0" t="s">
        <v>502</v>
      </c>
      <c r="B502" s="0" t="n">
        <v>1</v>
      </c>
      <c r="K502" s="2"/>
      <c r="L502" s="2"/>
      <c r="Q502" s="3"/>
    </row>
    <row r="503" customFormat="false" ht="15" hidden="false" customHeight="false" outlineLevel="0" collapsed="false">
      <c r="A503" s="0" t="s">
        <v>503</v>
      </c>
      <c r="B503" s="0" t="n">
        <v>1</v>
      </c>
      <c r="K503" s="2"/>
      <c r="L503" s="2"/>
      <c r="Q503" s="3"/>
    </row>
    <row r="504" customFormat="false" ht="15" hidden="false" customHeight="false" outlineLevel="0" collapsed="false">
      <c r="A504" s="0" t="s">
        <v>504</v>
      </c>
      <c r="B504" s="0" t="n">
        <v>1</v>
      </c>
      <c r="K504" s="2"/>
      <c r="L504" s="2"/>
      <c r="Q504" s="3"/>
    </row>
    <row r="505" customFormat="false" ht="15" hidden="false" customHeight="false" outlineLevel="0" collapsed="false">
      <c r="A505" s="0" t="s">
        <v>505</v>
      </c>
      <c r="B505" s="0" t="n">
        <v>1</v>
      </c>
      <c r="K505" s="2"/>
      <c r="L505" s="2"/>
      <c r="Q505" s="3"/>
    </row>
    <row r="506" customFormat="false" ht="15" hidden="false" customHeight="false" outlineLevel="0" collapsed="false">
      <c r="A506" s="0" t="s">
        <v>506</v>
      </c>
      <c r="B506" s="0" t="n">
        <v>1</v>
      </c>
      <c r="K506" s="2"/>
      <c r="L506" s="2"/>
      <c r="Q506" s="3"/>
    </row>
    <row r="507" customFormat="false" ht="15" hidden="false" customHeight="false" outlineLevel="0" collapsed="false">
      <c r="A507" s="0" t="s">
        <v>507</v>
      </c>
      <c r="B507" s="0" t="n">
        <v>1</v>
      </c>
      <c r="K507" s="2"/>
      <c r="L507" s="2"/>
    </row>
    <row r="508" customFormat="false" ht="15" hidden="false" customHeight="false" outlineLevel="0" collapsed="false">
      <c r="A508" s="0" t="s">
        <v>508</v>
      </c>
      <c r="B508" s="0" t="n">
        <v>1</v>
      </c>
      <c r="K508" s="2"/>
      <c r="L508" s="2"/>
      <c r="Q508" s="3"/>
    </row>
    <row r="509" customFormat="false" ht="15" hidden="false" customHeight="false" outlineLevel="0" collapsed="false">
      <c r="A509" s="0" t="s">
        <v>509</v>
      </c>
      <c r="B509" s="0" t="n">
        <v>1</v>
      </c>
      <c r="K509" s="2"/>
      <c r="L509" s="2"/>
      <c r="Q509" s="3"/>
    </row>
    <row r="510" customFormat="false" ht="15" hidden="false" customHeight="false" outlineLevel="0" collapsed="false">
      <c r="A510" s="0" t="s">
        <v>510</v>
      </c>
      <c r="B510" s="0" t="n">
        <v>1</v>
      </c>
      <c r="K510" s="2"/>
      <c r="L510" s="2"/>
      <c r="Q510" s="3"/>
    </row>
    <row r="511" customFormat="false" ht="15" hidden="false" customHeight="false" outlineLevel="0" collapsed="false">
      <c r="A511" s="0" t="s">
        <v>511</v>
      </c>
      <c r="B511" s="0" t="n">
        <v>1</v>
      </c>
      <c r="K511" s="2"/>
      <c r="L511" s="2"/>
      <c r="Q511" s="3"/>
    </row>
    <row r="512" customFormat="false" ht="15" hidden="false" customHeight="false" outlineLevel="0" collapsed="false">
      <c r="A512" s="0" t="s">
        <v>512</v>
      </c>
      <c r="B512" s="0" t="n">
        <v>1</v>
      </c>
      <c r="K512" s="2"/>
      <c r="L512" s="2"/>
    </row>
    <row r="513" customFormat="false" ht="15" hidden="false" customHeight="false" outlineLevel="0" collapsed="false">
      <c r="A513" s="0" t="s">
        <v>513</v>
      </c>
      <c r="B513" s="0" t="n">
        <v>1</v>
      </c>
      <c r="K513" s="2"/>
      <c r="L513" s="2"/>
      <c r="Q513" s="3"/>
    </row>
    <row r="514" customFormat="false" ht="15" hidden="false" customHeight="false" outlineLevel="0" collapsed="false">
      <c r="A514" s="0" t="s">
        <v>514</v>
      </c>
      <c r="B514" s="0" t="n">
        <v>1</v>
      </c>
      <c r="K514" s="2"/>
      <c r="L514" s="2"/>
      <c r="Q514" s="3"/>
    </row>
    <row r="515" customFormat="false" ht="15" hidden="false" customHeight="false" outlineLevel="0" collapsed="false">
      <c r="A515" s="0" t="s">
        <v>515</v>
      </c>
      <c r="B515" s="0" t="n">
        <v>1</v>
      </c>
      <c r="K515" s="2"/>
      <c r="L515" s="2"/>
      <c r="Q515" s="3"/>
    </row>
    <row r="516" customFormat="false" ht="15" hidden="false" customHeight="false" outlineLevel="0" collapsed="false">
      <c r="A516" s="0" t="s">
        <v>516</v>
      </c>
      <c r="B516" s="0" t="n">
        <v>1</v>
      </c>
      <c r="K516" s="2"/>
      <c r="L516" s="2"/>
      <c r="Q516" s="3"/>
    </row>
    <row r="517" customFormat="false" ht="15" hidden="false" customHeight="false" outlineLevel="0" collapsed="false">
      <c r="A517" s="0" t="s">
        <v>517</v>
      </c>
      <c r="B517" s="0" t="n">
        <v>1</v>
      </c>
      <c r="K517" s="2"/>
      <c r="L517" s="2"/>
      <c r="Q517" s="3"/>
    </row>
    <row r="518" customFormat="false" ht="15" hidden="false" customHeight="false" outlineLevel="0" collapsed="false">
      <c r="A518" s="0" t="s">
        <v>518</v>
      </c>
      <c r="B518" s="0" t="n">
        <v>1</v>
      </c>
      <c r="K518" s="2"/>
      <c r="L518" s="2"/>
    </row>
    <row r="519" customFormat="false" ht="15" hidden="false" customHeight="false" outlineLevel="0" collapsed="false">
      <c r="A519" s="0" t="s">
        <v>519</v>
      </c>
      <c r="B519" s="0" t="n">
        <v>1</v>
      </c>
      <c r="K519" s="2"/>
      <c r="L519" s="2"/>
      <c r="Q519" s="3"/>
    </row>
    <row r="520" customFormat="false" ht="15" hidden="false" customHeight="false" outlineLevel="0" collapsed="false">
      <c r="A520" s="0" t="s">
        <v>520</v>
      </c>
      <c r="B520" s="0" t="n">
        <v>1</v>
      </c>
      <c r="K520" s="2"/>
      <c r="L520" s="2"/>
    </row>
    <row r="521" customFormat="false" ht="15" hidden="false" customHeight="false" outlineLevel="0" collapsed="false">
      <c r="A521" s="0" t="s">
        <v>521</v>
      </c>
      <c r="B521" s="0" t="n">
        <v>1</v>
      </c>
      <c r="K521" s="2"/>
      <c r="L521" s="2"/>
      <c r="Q521" s="3"/>
    </row>
    <row r="522" customFormat="false" ht="15" hidden="false" customHeight="false" outlineLevel="0" collapsed="false">
      <c r="A522" s="0" t="s">
        <v>522</v>
      </c>
      <c r="B522" s="0" t="n">
        <v>1</v>
      </c>
      <c r="K522" s="2"/>
      <c r="L522" s="2"/>
      <c r="Q522" s="3"/>
    </row>
    <row r="523" customFormat="false" ht="15" hidden="false" customHeight="false" outlineLevel="0" collapsed="false">
      <c r="A523" s="0" t="s">
        <v>523</v>
      </c>
      <c r="B523" s="0" t="n">
        <v>1</v>
      </c>
      <c r="K523" s="2"/>
      <c r="L523" s="2"/>
      <c r="Q523" s="3"/>
    </row>
    <row r="524" customFormat="false" ht="15" hidden="false" customHeight="false" outlineLevel="0" collapsed="false">
      <c r="A524" s="0" t="s">
        <v>524</v>
      </c>
      <c r="B524" s="0" t="n">
        <v>1</v>
      </c>
      <c r="K524" s="2"/>
      <c r="L524" s="2"/>
      <c r="Q524" s="3"/>
    </row>
    <row r="525" customFormat="false" ht="15" hidden="false" customHeight="false" outlineLevel="0" collapsed="false">
      <c r="A525" s="0" t="s">
        <v>525</v>
      </c>
      <c r="B525" s="0" t="n">
        <v>1</v>
      </c>
      <c r="K525" s="2"/>
      <c r="L525" s="2"/>
    </row>
    <row r="526" customFormat="false" ht="15" hidden="false" customHeight="false" outlineLevel="0" collapsed="false">
      <c r="A526" s="0" t="s">
        <v>526</v>
      </c>
      <c r="B526" s="0" t="n">
        <v>1</v>
      </c>
      <c r="K526" s="2"/>
      <c r="L526" s="2"/>
    </row>
    <row r="527" customFormat="false" ht="15" hidden="false" customHeight="false" outlineLevel="0" collapsed="false">
      <c r="A527" s="0" t="s">
        <v>527</v>
      </c>
      <c r="B527" s="0" t="n">
        <v>1</v>
      </c>
      <c r="K527" s="2"/>
      <c r="L527" s="2"/>
    </row>
    <row r="528" customFormat="false" ht="15" hidden="false" customHeight="false" outlineLevel="0" collapsed="false">
      <c r="A528" s="0" t="s">
        <v>528</v>
      </c>
      <c r="B528" s="0" t="n">
        <v>1</v>
      </c>
      <c r="K528" s="2"/>
      <c r="L528" s="2"/>
    </row>
    <row r="529" customFormat="false" ht="15" hidden="false" customHeight="false" outlineLevel="0" collapsed="false">
      <c r="A529" s="0" t="s">
        <v>529</v>
      </c>
      <c r="B529" s="0" t="n">
        <v>1</v>
      </c>
      <c r="K529" s="2"/>
      <c r="L529" s="2"/>
      <c r="Q529" s="3"/>
    </row>
    <row r="530" customFormat="false" ht="15" hidden="false" customHeight="false" outlineLevel="0" collapsed="false">
      <c r="A530" s="0" t="s">
        <v>530</v>
      </c>
      <c r="B530" s="0" t="n">
        <v>1</v>
      </c>
      <c r="K530" s="2"/>
      <c r="L530" s="2"/>
    </row>
    <row r="531" customFormat="false" ht="15" hidden="false" customHeight="false" outlineLevel="0" collapsed="false">
      <c r="A531" s="0" t="s">
        <v>531</v>
      </c>
      <c r="B531" s="0" t="n">
        <v>1</v>
      </c>
      <c r="K531" s="2"/>
      <c r="L531" s="2"/>
      <c r="Q531" s="3"/>
    </row>
    <row r="532" customFormat="false" ht="15" hidden="false" customHeight="false" outlineLevel="0" collapsed="false">
      <c r="A532" s="0" t="s">
        <v>532</v>
      </c>
      <c r="B532" s="0" t="n">
        <v>1</v>
      </c>
      <c r="K532" s="2"/>
      <c r="L532" s="2"/>
    </row>
    <row r="533" customFormat="false" ht="15" hidden="false" customHeight="false" outlineLevel="0" collapsed="false">
      <c r="A533" s="0" t="s">
        <v>533</v>
      </c>
      <c r="B533" s="0" t="n">
        <v>1</v>
      </c>
      <c r="K533" s="2"/>
      <c r="L533" s="2"/>
      <c r="Q533" s="3"/>
    </row>
    <row r="534" customFormat="false" ht="15" hidden="false" customHeight="false" outlineLevel="0" collapsed="false">
      <c r="A534" s="0" t="s">
        <v>534</v>
      </c>
      <c r="B534" s="0" t="n">
        <v>1</v>
      </c>
      <c r="K534" s="2"/>
      <c r="L534" s="2"/>
    </row>
    <row r="535" customFormat="false" ht="15" hidden="false" customHeight="false" outlineLevel="0" collapsed="false">
      <c r="A535" s="0" t="s">
        <v>535</v>
      </c>
      <c r="B535" s="0" t="n">
        <v>1</v>
      </c>
      <c r="K535" s="2"/>
      <c r="L535" s="2"/>
    </row>
    <row r="536" customFormat="false" ht="15" hidden="false" customHeight="false" outlineLevel="0" collapsed="false">
      <c r="A536" s="0" t="s">
        <v>536</v>
      </c>
      <c r="B536" s="0" t="n">
        <v>1</v>
      </c>
      <c r="K536" s="2"/>
      <c r="L536" s="2"/>
    </row>
    <row r="537" customFormat="false" ht="15" hidden="false" customHeight="false" outlineLevel="0" collapsed="false">
      <c r="A537" s="0" t="s">
        <v>537</v>
      </c>
      <c r="B537" s="0" t="n">
        <v>1</v>
      </c>
      <c r="K537" s="2"/>
      <c r="L537" s="2"/>
    </row>
    <row r="538" customFormat="false" ht="15" hidden="false" customHeight="false" outlineLevel="0" collapsed="false">
      <c r="A538" s="0" t="s">
        <v>538</v>
      </c>
      <c r="B538" s="0" t="n">
        <v>1</v>
      </c>
      <c r="K538" s="2"/>
      <c r="L538" s="2"/>
    </row>
    <row r="539" customFormat="false" ht="15" hidden="false" customHeight="false" outlineLevel="0" collapsed="false">
      <c r="A539" s="0" t="s">
        <v>539</v>
      </c>
      <c r="B539" s="0" t="n">
        <v>1</v>
      </c>
      <c r="K539" s="2"/>
      <c r="L539" s="2"/>
    </row>
    <row r="540" customFormat="false" ht="15" hidden="false" customHeight="false" outlineLevel="0" collapsed="false">
      <c r="A540" s="0" t="s">
        <v>540</v>
      </c>
      <c r="B540" s="0" t="n">
        <v>1</v>
      </c>
      <c r="K540" s="2"/>
      <c r="L540" s="2"/>
    </row>
    <row r="541" customFormat="false" ht="15" hidden="false" customHeight="false" outlineLevel="0" collapsed="false">
      <c r="A541" s="0" t="s">
        <v>541</v>
      </c>
      <c r="B541" s="0" t="n">
        <v>1</v>
      </c>
      <c r="K541" s="2"/>
      <c r="L541" s="2"/>
    </row>
    <row r="542" customFormat="false" ht="15" hidden="false" customHeight="false" outlineLevel="0" collapsed="false">
      <c r="A542" s="0" t="s">
        <v>542</v>
      </c>
      <c r="B542" s="0" t="n">
        <v>1</v>
      </c>
      <c r="K542" s="2"/>
      <c r="L542" s="2"/>
    </row>
    <row r="543" customFormat="false" ht="15" hidden="false" customHeight="false" outlineLevel="0" collapsed="false">
      <c r="A543" s="0" t="s">
        <v>543</v>
      </c>
      <c r="B543" s="0" t="n">
        <v>1</v>
      </c>
      <c r="K543" s="2"/>
      <c r="L543" s="2"/>
    </row>
    <row r="544" customFormat="false" ht="15" hidden="false" customHeight="false" outlineLevel="0" collapsed="false">
      <c r="A544" s="0" t="s">
        <v>544</v>
      </c>
      <c r="B544" s="0" t="n">
        <v>1</v>
      </c>
      <c r="K544" s="2"/>
      <c r="L544" s="2"/>
    </row>
    <row r="545" customFormat="false" ht="15" hidden="false" customHeight="false" outlineLevel="0" collapsed="false">
      <c r="A545" s="0" t="s">
        <v>545</v>
      </c>
      <c r="B545" s="0" t="n">
        <v>1</v>
      </c>
      <c r="K545" s="2"/>
      <c r="L545" s="2"/>
      <c r="Q545" s="3"/>
    </row>
    <row r="546" customFormat="false" ht="15" hidden="false" customHeight="false" outlineLevel="0" collapsed="false">
      <c r="A546" s="0" t="s">
        <v>546</v>
      </c>
      <c r="B546" s="0" t="n">
        <v>1</v>
      </c>
      <c r="K546" s="2"/>
      <c r="L546" s="2"/>
    </row>
    <row r="547" customFormat="false" ht="15" hidden="false" customHeight="false" outlineLevel="0" collapsed="false">
      <c r="A547" s="0" t="s">
        <v>547</v>
      </c>
      <c r="B547" s="0" t="n">
        <v>1</v>
      </c>
      <c r="K547" s="2"/>
      <c r="L547" s="2"/>
    </row>
    <row r="548" customFormat="false" ht="15" hidden="false" customHeight="false" outlineLevel="0" collapsed="false">
      <c r="A548" s="0" t="s">
        <v>548</v>
      </c>
      <c r="B548" s="0" t="n">
        <v>1</v>
      </c>
      <c r="K548" s="2"/>
      <c r="L548" s="2"/>
    </row>
    <row r="549" customFormat="false" ht="15" hidden="false" customHeight="false" outlineLevel="0" collapsed="false">
      <c r="A549" s="0" t="s">
        <v>549</v>
      </c>
      <c r="B549" s="0" t="n">
        <v>1</v>
      </c>
      <c r="K549" s="2"/>
      <c r="L549" s="2"/>
    </row>
    <row r="550" customFormat="false" ht="15" hidden="false" customHeight="false" outlineLevel="0" collapsed="false">
      <c r="A550" s="0" t="s">
        <v>550</v>
      </c>
      <c r="B550" s="0" t="n">
        <v>1</v>
      </c>
      <c r="K550" s="2"/>
      <c r="L550" s="2"/>
    </row>
    <row r="551" customFormat="false" ht="15" hidden="false" customHeight="false" outlineLevel="0" collapsed="false">
      <c r="A551" s="0" t="s">
        <v>551</v>
      </c>
      <c r="B551" s="0" t="n">
        <v>1</v>
      </c>
      <c r="K551" s="2"/>
      <c r="L551" s="2"/>
    </row>
    <row r="552" customFormat="false" ht="15" hidden="false" customHeight="false" outlineLevel="0" collapsed="false">
      <c r="A552" s="0" t="s">
        <v>552</v>
      </c>
      <c r="B552" s="0" t="n">
        <v>1</v>
      </c>
      <c r="K552" s="2"/>
      <c r="L552" s="2"/>
    </row>
    <row r="553" customFormat="false" ht="15" hidden="false" customHeight="false" outlineLevel="0" collapsed="false">
      <c r="A553" s="0" t="s">
        <v>553</v>
      </c>
      <c r="B553" s="0" t="n">
        <v>1</v>
      </c>
      <c r="K553" s="2"/>
      <c r="L553" s="2"/>
    </row>
    <row r="554" customFormat="false" ht="15" hidden="false" customHeight="false" outlineLevel="0" collapsed="false">
      <c r="A554" s="0" t="s">
        <v>554</v>
      </c>
      <c r="B554" s="0" t="n">
        <v>1</v>
      </c>
      <c r="K554" s="2"/>
      <c r="L554" s="2"/>
    </row>
    <row r="555" customFormat="false" ht="15" hidden="false" customHeight="false" outlineLevel="0" collapsed="false">
      <c r="A555" s="0" t="s">
        <v>555</v>
      </c>
      <c r="B555" s="0" t="n">
        <v>1</v>
      </c>
      <c r="K555" s="2"/>
      <c r="L555" s="2"/>
    </row>
    <row r="556" customFormat="false" ht="15" hidden="false" customHeight="false" outlineLevel="0" collapsed="false">
      <c r="A556" s="0" t="s">
        <v>556</v>
      </c>
      <c r="B556" s="0" t="n">
        <v>1</v>
      </c>
      <c r="K556" s="2"/>
      <c r="L556" s="2"/>
    </row>
    <row r="557" customFormat="false" ht="15" hidden="false" customHeight="false" outlineLevel="0" collapsed="false">
      <c r="A557" s="0" t="s">
        <v>557</v>
      </c>
      <c r="B557" s="0" t="n">
        <v>1</v>
      </c>
      <c r="K557" s="2"/>
      <c r="L557" s="2"/>
    </row>
    <row r="558" customFormat="false" ht="15" hidden="false" customHeight="false" outlineLevel="0" collapsed="false">
      <c r="A558" s="0" t="s">
        <v>558</v>
      </c>
      <c r="B558" s="0" t="n">
        <v>1</v>
      </c>
      <c r="K558" s="2"/>
      <c r="L558" s="2"/>
    </row>
    <row r="559" customFormat="false" ht="15" hidden="false" customHeight="false" outlineLevel="0" collapsed="false">
      <c r="A559" s="0" t="s">
        <v>559</v>
      </c>
      <c r="B559" s="0" t="n">
        <v>1</v>
      </c>
      <c r="K559" s="2"/>
      <c r="L559" s="2"/>
    </row>
    <row r="560" customFormat="false" ht="15" hidden="false" customHeight="false" outlineLevel="0" collapsed="false">
      <c r="A560" s="0" t="s">
        <v>560</v>
      </c>
      <c r="B560" s="0" t="n">
        <v>1</v>
      </c>
      <c r="K560" s="2"/>
      <c r="L560" s="2"/>
    </row>
    <row r="561" customFormat="false" ht="15" hidden="false" customHeight="false" outlineLevel="0" collapsed="false">
      <c r="A561" s="0" t="s">
        <v>561</v>
      </c>
      <c r="B561" s="0" t="n">
        <v>1</v>
      </c>
      <c r="K561" s="2"/>
      <c r="L561" s="2"/>
    </row>
    <row r="562" customFormat="false" ht="15" hidden="false" customHeight="false" outlineLevel="0" collapsed="false">
      <c r="A562" s="0" t="s">
        <v>562</v>
      </c>
      <c r="B562" s="0" t="n">
        <v>1</v>
      </c>
      <c r="K562" s="2"/>
      <c r="L562" s="2"/>
    </row>
    <row r="563" customFormat="false" ht="15" hidden="false" customHeight="false" outlineLevel="0" collapsed="false">
      <c r="A563" s="0" t="s">
        <v>563</v>
      </c>
      <c r="B563" s="0" t="n">
        <v>1</v>
      </c>
      <c r="K563" s="2"/>
      <c r="L563" s="2"/>
    </row>
    <row r="564" customFormat="false" ht="15" hidden="false" customHeight="false" outlineLevel="0" collapsed="false">
      <c r="A564" s="0" t="s">
        <v>564</v>
      </c>
      <c r="B564" s="0" t="n">
        <v>1</v>
      </c>
      <c r="K564" s="2"/>
      <c r="L564" s="2"/>
    </row>
    <row r="565" customFormat="false" ht="15" hidden="false" customHeight="false" outlineLevel="0" collapsed="false">
      <c r="A565" s="0" t="s">
        <v>565</v>
      </c>
      <c r="B565" s="0" t="n">
        <v>1</v>
      </c>
      <c r="K565" s="2"/>
      <c r="L565" s="2"/>
    </row>
    <row r="566" customFormat="false" ht="15" hidden="false" customHeight="false" outlineLevel="0" collapsed="false">
      <c r="A566" s="0" t="s">
        <v>566</v>
      </c>
      <c r="B566" s="0" t="n">
        <v>1</v>
      </c>
      <c r="K566" s="2"/>
      <c r="L566" s="2"/>
      <c r="Q566" s="3"/>
    </row>
    <row r="567" customFormat="false" ht="15" hidden="false" customHeight="false" outlineLevel="0" collapsed="false">
      <c r="A567" s="0" t="s">
        <v>567</v>
      </c>
      <c r="B567" s="0" t="n">
        <v>1</v>
      </c>
      <c r="K567" s="2"/>
      <c r="L567" s="2"/>
      <c r="Q567" s="3"/>
    </row>
    <row r="568" customFormat="false" ht="15" hidden="false" customHeight="false" outlineLevel="0" collapsed="false">
      <c r="A568" s="0" t="s">
        <v>568</v>
      </c>
      <c r="B568" s="0" t="n">
        <v>1</v>
      </c>
      <c r="K568" s="2"/>
      <c r="L568" s="2"/>
      <c r="Q568" s="3"/>
    </row>
    <row r="569" customFormat="false" ht="15" hidden="false" customHeight="false" outlineLevel="0" collapsed="false">
      <c r="A569" s="0" t="s">
        <v>569</v>
      </c>
      <c r="B569" s="0" t="n">
        <v>1</v>
      </c>
      <c r="K569" s="2"/>
      <c r="L569" s="2"/>
    </row>
    <row r="570" customFormat="false" ht="15" hidden="false" customHeight="false" outlineLevel="0" collapsed="false">
      <c r="A570" s="0" t="s">
        <v>570</v>
      </c>
      <c r="B570" s="0" t="n">
        <v>1</v>
      </c>
      <c r="K570" s="2"/>
      <c r="L570" s="2"/>
    </row>
    <row r="571" customFormat="false" ht="15" hidden="false" customHeight="false" outlineLevel="0" collapsed="false">
      <c r="A571" s="0" t="s">
        <v>571</v>
      </c>
      <c r="B571" s="0" t="n">
        <v>1</v>
      </c>
      <c r="K571" s="2"/>
      <c r="L571" s="2"/>
    </row>
    <row r="572" customFormat="false" ht="15" hidden="false" customHeight="false" outlineLevel="0" collapsed="false">
      <c r="A572" s="0" t="s">
        <v>572</v>
      </c>
      <c r="B572" s="0" t="n">
        <v>1</v>
      </c>
      <c r="K572" s="2"/>
      <c r="L572" s="2"/>
    </row>
    <row r="573" customFormat="false" ht="15" hidden="false" customHeight="false" outlineLevel="0" collapsed="false">
      <c r="A573" s="0" t="s">
        <v>573</v>
      </c>
      <c r="B573" s="0" t="n">
        <v>1</v>
      </c>
      <c r="K573" s="2"/>
      <c r="L573" s="2"/>
    </row>
    <row r="574" customFormat="false" ht="15" hidden="false" customHeight="false" outlineLevel="0" collapsed="false">
      <c r="A574" s="0" t="s">
        <v>574</v>
      </c>
      <c r="B574" s="0" t="n">
        <v>1</v>
      </c>
      <c r="K574" s="2"/>
      <c r="L574" s="2"/>
      <c r="Q574" s="3"/>
    </row>
    <row r="575" customFormat="false" ht="15" hidden="false" customHeight="false" outlineLevel="0" collapsed="false">
      <c r="A575" s="0" t="s">
        <v>575</v>
      </c>
      <c r="B575" s="0" t="n">
        <v>1</v>
      </c>
      <c r="K575" s="2"/>
      <c r="L575" s="2"/>
    </row>
    <row r="576" customFormat="false" ht="15" hidden="false" customHeight="false" outlineLevel="0" collapsed="false">
      <c r="A576" s="0" t="s">
        <v>576</v>
      </c>
      <c r="B576" s="0" t="n">
        <v>1</v>
      </c>
      <c r="K576" s="2"/>
      <c r="L576" s="2"/>
    </row>
    <row r="577" customFormat="false" ht="15" hidden="false" customHeight="false" outlineLevel="0" collapsed="false">
      <c r="A577" s="0" t="s">
        <v>577</v>
      </c>
      <c r="B577" s="0" t="n">
        <v>1</v>
      </c>
      <c r="K577" s="2"/>
      <c r="L577" s="2"/>
    </row>
    <row r="578" customFormat="false" ht="15" hidden="false" customHeight="false" outlineLevel="0" collapsed="false">
      <c r="A578" s="0" t="s">
        <v>578</v>
      </c>
      <c r="B578" s="0" t="n">
        <v>1</v>
      </c>
      <c r="K578" s="2"/>
      <c r="L578" s="2"/>
    </row>
    <row r="579" customFormat="false" ht="15" hidden="false" customHeight="false" outlineLevel="0" collapsed="false">
      <c r="A579" s="0" t="s">
        <v>579</v>
      </c>
      <c r="B579" s="0" t="n">
        <v>1</v>
      </c>
      <c r="K579" s="2"/>
      <c r="L579" s="2"/>
    </row>
    <row r="580" customFormat="false" ht="15" hidden="false" customHeight="false" outlineLevel="0" collapsed="false">
      <c r="A580" s="0" t="s">
        <v>580</v>
      </c>
      <c r="B580" s="0" t="n">
        <v>1</v>
      </c>
      <c r="K580" s="2"/>
      <c r="L580" s="2"/>
      <c r="Q580" s="3"/>
    </row>
    <row r="581" customFormat="false" ht="15" hidden="false" customHeight="false" outlineLevel="0" collapsed="false">
      <c r="A581" s="0" t="s">
        <v>581</v>
      </c>
      <c r="B581" s="0" t="n">
        <v>1</v>
      </c>
      <c r="K581" s="2"/>
      <c r="L581" s="2"/>
      <c r="Q581" s="3"/>
    </row>
    <row r="582" customFormat="false" ht="15" hidden="false" customHeight="false" outlineLevel="0" collapsed="false">
      <c r="A582" s="0" t="s">
        <v>582</v>
      </c>
      <c r="B582" s="0" t="n">
        <v>1</v>
      </c>
      <c r="K582" s="2"/>
      <c r="L582" s="2"/>
    </row>
    <row r="583" customFormat="false" ht="15" hidden="false" customHeight="false" outlineLevel="0" collapsed="false">
      <c r="A583" s="0" t="s">
        <v>583</v>
      </c>
      <c r="B583" s="0" t="n">
        <v>1</v>
      </c>
      <c r="K583" s="2"/>
      <c r="L583" s="2"/>
    </row>
    <row r="584" customFormat="false" ht="15" hidden="false" customHeight="false" outlineLevel="0" collapsed="false">
      <c r="A584" s="0" t="s">
        <v>584</v>
      </c>
      <c r="B584" s="0" t="n">
        <v>1</v>
      </c>
      <c r="K584" s="2"/>
      <c r="L584" s="2"/>
    </row>
    <row r="585" customFormat="false" ht="15" hidden="false" customHeight="false" outlineLevel="0" collapsed="false">
      <c r="A585" s="0" t="s">
        <v>585</v>
      </c>
      <c r="B585" s="0" t="n">
        <v>1</v>
      </c>
      <c r="K585" s="2"/>
      <c r="L585" s="2"/>
    </row>
    <row r="586" customFormat="false" ht="15" hidden="false" customHeight="false" outlineLevel="0" collapsed="false">
      <c r="A586" s="0" t="s">
        <v>586</v>
      </c>
      <c r="B586" s="0" t="n">
        <v>1</v>
      </c>
      <c r="K586" s="2"/>
      <c r="L586" s="2"/>
    </row>
    <row r="587" customFormat="false" ht="15" hidden="false" customHeight="false" outlineLevel="0" collapsed="false">
      <c r="A587" s="0" t="s">
        <v>587</v>
      </c>
      <c r="B587" s="0" t="n">
        <v>1</v>
      </c>
      <c r="K587" s="2"/>
      <c r="L587" s="2"/>
    </row>
    <row r="588" customFormat="false" ht="15" hidden="false" customHeight="false" outlineLevel="0" collapsed="false">
      <c r="A588" s="0" t="s">
        <v>588</v>
      </c>
      <c r="B588" s="0" t="n">
        <v>1</v>
      </c>
      <c r="K588" s="2"/>
      <c r="L588" s="2"/>
    </row>
    <row r="589" customFormat="false" ht="15" hidden="false" customHeight="false" outlineLevel="0" collapsed="false">
      <c r="A589" s="0" t="s">
        <v>589</v>
      </c>
      <c r="B589" s="0" t="n">
        <v>1</v>
      </c>
      <c r="K589" s="2"/>
      <c r="L589" s="2"/>
    </row>
    <row r="590" customFormat="false" ht="15" hidden="false" customHeight="false" outlineLevel="0" collapsed="false">
      <c r="A590" s="0" t="s">
        <v>590</v>
      </c>
      <c r="B590" s="0" t="n">
        <v>1</v>
      </c>
      <c r="K590" s="2"/>
      <c r="L590" s="2"/>
      <c r="Q590" s="3"/>
    </row>
    <row r="591" customFormat="false" ht="15" hidden="false" customHeight="false" outlineLevel="0" collapsed="false">
      <c r="A591" s="0" t="s">
        <v>591</v>
      </c>
      <c r="B591" s="0" t="n">
        <v>1</v>
      </c>
      <c r="K591" s="2"/>
      <c r="L591" s="2"/>
    </row>
    <row r="592" customFormat="false" ht="15" hidden="false" customHeight="false" outlineLevel="0" collapsed="false">
      <c r="A592" s="0" t="s">
        <v>592</v>
      </c>
      <c r="B592" s="0" t="n">
        <v>1</v>
      </c>
      <c r="K592" s="2"/>
      <c r="L592" s="2"/>
    </row>
    <row r="593" customFormat="false" ht="15" hidden="false" customHeight="false" outlineLevel="0" collapsed="false">
      <c r="A593" s="0" t="s">
        <v>593</v>
      </c>
      <c r="B593" s="0" t="n">
        <v>1</v>
      </c>
      <c r="K593" s="2"/>
      <c r="L593" s="2"/>
      <c r="Q593" s="3"/>
    </row>
    <row r="594" customFormat="false" ht="15" hidden="false" customHeight="false" outlineLevel="0" collapsed="false">
      <c r="A594" s="0" t="s">
        <v>594</v>
      </c>
      <c r="B594" s="0" t="n">
        <v>1</v>
      </c>
      <c r="K594" s="2"/>
      <c r="L594" s="2"/>
    </row>
    <row r="595" customFormat="false" ht="15" hidden="false" customHeight="false" outlineLevel="0" collapsed="false">
      <c r="A595" s="0" t="s">
        <v>595</v>
      </c>
      <c r="B595" s="0" t="n">
        <v>1</v>
      </c>
      <c r="K595" s="2"/>
      <c r="L595" s="2"/>
    </row>
    <row r="596" customFormat="false" ht="15" hidden="false" customHeight="false" outlineLevel="0" collapsed="false">
      <c r="A596" s="0" t="s">
        <v>596</v>
      </c>
      <c r="B596" s="0" t="n">
        <v>1</v>
      </c>
      <c r="K596" s="2"/>
      <c r="L596" s="2"/>
    </row>
    <row r="597" customFormat="false" ht="15" hidden="false" customHeight="false" outlineLevel="0" collapsed="false">
      <c r="A597" s="0" t="s">
        <v>597</v>
      </c>
      <c r="B597" s="0" t="n">
        <v>1</v>
      </c>
      <c r="K597" s="2"/>
      <c r="L597" s="2"/>
    </row>
    <row r="598" customFormat="false" ht="15" hidden="false" customHeight="false" outlineLevel="0" collapsed="false">
      <c r="A598" s="0" t="s">
        <v>598</v>
      </c>
      <c r="B598" s="0" t="n">
        <v>1</v>
      </c>
      <c r="K598" s="2"/>
      <c r="L598" s="2"/>
    </row>
    <row r="599" customFormat="false" ht="15" hidden="false" customHeight="false" outlineLevel="0" collapsed="false">
      <c r="A599" s="0" t="s">
        <v>599</v>
      </c>
      <c r="B599" s="0" t="n">
        <v>1</v>
      </c>
      <c r="K599" s="2"/>
      <c r="L599" s="2"/>
    </row>
    <row r="600" customFormat="false" ht="15" hidden="false" customHeight="false" outlineLevel="0" collapsed="false">
      <c r="A600" s="0" t="s">
        <v>600</v>
      </c>
      <c r="B600" s="0" t="n">
        <v>1</v>
      </c>
      <c r="K600" s="2"/>
      <c r="L600" s="2"/>
    </row>
    <row r="601" customFormat="false" ht="15" hidden="false" customHeight="false" outlineLevel="0" collapsed="false">
      <c r="A601" s="0" t="s">
        <v>601</v>
      </c>
      <c r="B601" s="0" t="n">
        <v>1</v>
      </c>
      <c r="K601" s="2"/>
      <c r="L601" s="2"/>
    </row>
    <row r="602" customFormat="false" ht="15" hidden="false" customHeight="false" outlineLevel="0" collapsed="false">
      <c r="A602" s="0" t="s">
        <v>602</v>
      </c>
      <c r="B602" s="0" t="n">
        <v>1</v>
      </c>
      <c r="K602" s="2"/>
      <c r="L602" s="2"/>
    </row>
    <row r="603" customFormat="false" ht="15" hidden="false" customHeight="false" outlineLevel="0" collapsed="false">
      <c r="A603" s="0" t="s">
        <v>603</v>
      </c>
      <c r="B603" s="0" t="n">
        <v>1</v>
      </c>
      <c r="K603" s="2"/>
      <c r="L603" s="2"/>
    </row>
    <row r="604" customFormat="false" ht="15" hidden="false" customHeight="false" outlineLevel="0" collapsed="false">
      <c r="A604" s="0" t="s">
        <v>604</v>
      </c>
      <c r="B604" s="0" t="n">
        <v>1</v>
      </c>
      <c r="K604" s="2"/>
      <c r="L604" s="2"/>
    </row>
    <row r="605" customFormat="false" ht="15" hidden="false" customHeight="false" outlineLevel="0" collapsed="false">
      <c r="A605" s="0" t="s">
        <v>605</v>
      </c>
      <c r="B605" s="0" t="n">
        <v>1</v>
      </c>
      <c r="K605" s="2"/>
      <c r="L605" s="2"/>
    </row>
    <row r="606" customFormat="false" ht="15" hidden="false" customHeight="false" outlineLevel="0" collapsed="false">
      <c r="A606" s="0" t="s">
        <v>606</v>
      </c>
      <c r="B606" s="0" t="n">
        <v>1</v>
      </c>
      <c r="K606" s="2"/>
      <c r="L606" s="2"/>
    </row>
    <row r="607" customFormat="false" ht="15" hidden="false" customHeight="false" outlineLevel="0" collapsed="false">
      <c r="A607" s="0" t="s">
        <v>607</v>
      </c>
      <c r="B607" s="0" t="n">
        <v>1</v>
      </c>
      <c r="K607" s="2"/>
      <c r="L607" s="2"/>
    </row>
    <row r="608" customFormat="false" ht="15" hidden="false" customHeight="false" outlineLevel="0" collapsed="false">
      <c r="A608" s="0" t="s">
        <v>608</v>
      </c>
      <c r="B608" s="0" t="n">
        <v>1</v>
      </c>
      <c r="K608" s="2"/>
      <c r="L608" s="2"/>
    </row>
    <row r="609" customFormat="false" ht="15" hidden="false" customHeight="false" outlineLevel="0" collapsed="false">
      <c r="A609" s="0" t="s">
        <v>609</v>
      </c>
      <c r="B609" s="0" t="n">
        <v>1</v>
      </c>
      <c r="K609" s="2"/>
      <c r="L609" s="2"/>
    </row>
    <row r="610" customFormat="false" ht="15" hidden="false" customHeight="false" outlineLevel="0" collapsed="false">
      <c r="A610" s="0" t="s">
        <v>610</v>
      </c>
      <c r="B610" s="0" t="n">
        <v>1</v>
      </c>
      <c r="K610" s="2"/>
      <c r="L610" s="2"/>
    </row>
    <row r="611" customFormat="false" ht="15" hidden="false" customHeight="false" outlineLevel="0" collapsed="false">
      <c r="A611" s="0" t="s">
        <v>611</v>
      </c>
      <c r="B611" s="0" t="n">
        <v>1</v>
      </c>
      <c r="K611" s="2"/>
      <c r="L611" s="2"/>
      <c r="Q611" s="3"/>
    </row>
    <row r="612" customFormat="false" ht="15" hidden="false" customHeight="false" outlineLevel="0" collapsed="false">
      <c r="A612" s="0" t="s">
        <v>612</v>
      </c>
      <c r="B612" s="0" t="n">
        <v>1</v>
      </c>
      <c r="K612" s="2"/>
      <c r="L612" s="2"/>
    </row>
    <row r="613" customFormat="false" ht="15" hidden="false" customHeight="false" outlineLevel="0" collapsed="false">
      <c r="A613" s="0" t="s">
        <v>613</v>
      </c>
      <c r="B613" s="0" t="n">
        <v>1</v>
      </c>
      <c r="K613" s="2"/>
      <c r="L613" s="2"/>
    </row>
    <row r="614" customFormat="false" ht="15" hidden="false" customHeight="false" outlineLevel="0" collapsed="false">
      <c r="A614" s="0" t="s">
        <v>614</v>
      </c>
      <c r="B614" s="0" t="n">
        <v>1</v>
      </c>
      <c r="K614" s="2"/>
      <c r="L614" s="2"/>
    </row>
    <row r="615" customFormat="false" ht="15" hidden="false" customHeight="false" outlineLevel="0" collapsed="false">
      <c r="A615" s="0" t="s">
        <v>615</v>
      </c>
      <c r="B615" s="0" t="n">
        <v>1</v>
      </c>
      <c r="K615" s="2"/>
      <c r="L615" s="2"/>
    </row>
    <row r="616" customFormat="false" ht="15" hidden="false" customHeight="false" outlineLevel="0" collapsed="false">
      <c r="A616" s="0" t="s">
        <v>616</v>
      </c>
      <c r="B616" s="0" t="n">
        <v>1</v>
      </c>
      <c r="K616" s="2"/>
      <c r="L616" s="2"/>
    </row>
    <row r="617" customFormat="false" ht="15" hidden="false" customHeight="false" outlineLevel="0" collapsed="false">
      <c r="A617" s="0" t="s">
        <v>617</v>
      </c>
      <c r="B617" s="0" t="n">
        <v>1</v>
      </c>
      <c r="K617" s="2"/>
      <c r="L617" s="2"/>
    </row>
    <row r="618" customFormat="false" ht="15" hidden="false" customHeight="false" outlineLevel="0" collapsed="false">
      <c r="A618" s="0" t="s">
        <v>618</v>
      </c>
      <c r="B618" s="0" t="n">
        <v>1</v>
      </c>
      <c r="K618" s="2"/>
      <c r="L618" s="2"/>
    </row>
    <row r="619" customFormat="false" ht="15" hidden="false" customHeight="false" outlineLevel="0" collapsed="false">
      <c r="A619" s="0" t="s">
        <v>619</v>
      </c>
      <c r="B619" s="0" t="n">
        <v>1</v>
      </c>
      <c r="K619" s="2"/>
      <c r="L619" s="2"/>
      <c r="Q619" s="3"/>
    </row>
    <row r="620" customFormat="false" ht="15" hidden="false" customHeight="false" outlineLevel="0" collapsed="false">
      <c r="A620" s="0" t="s">
        <v>620</v>
      </c>
      <c r="B620" s="0" t="n">
        <v>1</v>
      </c>
      <c r="K620" s="2"/>
      <c r="L620" s="2"/>
    </row>
    <row r="621" customFormat="false" ht="15" hidden="false" customHeight="false" outlineLevel="0" collapsed="false">
      <c r="A621" s="0" t="s">
        <v>621</v>
      </c>
      <c r="B621" s="0" t="n">
        <v>1</v>
      </c>
      <c r="K621" s="2"/>
      <c r="L621" s="2"/>
    </row>
    <row r="622" customFormat="false" ht="15" hidden="false" customHeight="false" outlineLevel="0" collapsed="false">
      <c r="A622" s="0" t="s">
        <v>622</v>
      </c>
      <c r="B622" s="0" t="n">
        <v>1</v>
      </c>
      <c r="K622" s="2"/>
      <c r="L622" s="2"/>
    </row>
    <row r="623" customFormat="false" ht="15" hidden="false" customHeight="false" outlineLevel="0" collapsed="false">
      <c r="A623" s="0" t="s">
        <v>623</v>
      </c>
      <c r="B623" s="0" t="n">
        <v>1</v>
      </c>
      <c r="K623" s="2"/>
      <c r="L623" s="2"/>
    </row>
    <row r="624" customFormat="false" ht="15" hidden="false" customHeight="false" outlineLevel="0" collapsed="false">
      <c r="A624" s="0" t="s">
        <v>624</v>
      </c>
      <c r="B624" s="0" t="n">
        <v>1</v>
      </c>
      <c r="K624" s="2"/>
      <c r="L624" s="2"/>
    </row>
    <row r="625" customFormat="false" ht="15" hidden="false" customHeight="false" outlineLevel="0" collapsed="false">
      <c r="A625" s="0" t="s">
        <v>625</v>
      </c>
      <c r="B625" s="0" t="n">
        <v>1</v>
      </c>
      <c r="K625" s="2"/>
      <c r="L625" s="2"/>
    </row>
    <row r="626" customFormat="false" ht="15" hidden="false" customHeight="false" outlineLevel="0" collapsed="false">
      <c r="A626" s="0" t="s">
        <v>626</v>
      </c>
      <c r="B626" s="0" t="n">
        <v>1</v>
      </c>
      <c r="K626" s="2"/>
      <c r="L626" s="2"/>
    </row>
    <row r="627" customFormat="false" ht="15" hidden="false" customHeight="false" outlineLevel="0" collapsed="false">
      <c r="A627" s="0" t="s">
        <v>627</v>
      </c>
      <c r="B627" s="0" t="n">
        <v>1</v>
      </c>
      <c r="K627" s="2"/>
      <c r="L627" s="2"/>
    </row>
    <row r="628" customFormat="false" ht="15" hidden="false" customHeight="false" outlineLevel="0" collapsed="false">
      <c r="A628" s="0" t="s">
        <v>628</v>
      </c>
      <c r="B628" s="0" t="n">
        <v>1</v>
      </c>
      <c r="K628" s="2"/>
      <c r="L628" s="2"/>
    </row>
    <row r="629" customFormat="false" ht="15" hidden="false" customHeight="false" outlineLevel="0" collapsed="false">
      <c r="A629" s="0" t="s">
        <v>629</v>
      </c>
      <c r="B629" s="0" t="n">
        <v>1</v>
      </c>
      <c r="K629" s="2"/>
      <c r="L629" s="2"/>
    </row>
    <row r="630" customFormat="false" ht="15" hidden="false" customHeight="false" outlineLevel="0" collapsed="false">
      <c r="A630" s="0" t="s">
        <v>630</v>
      </c>
      <c r="B630" s="0" t="n">
        <v>2</v>
      </c>
      <c r="K630" s="2"/>
      <c r="L630" s="2"/>
    </row>
    <row r="631" customFormat="false" ht="15" hidden="false" customHeight="false" outlineLevel="0" collapsed="false">
      <c r="A631" s="0" t="s">
        <v>631</v>
      </c>
      <c r="B631" s="0" t="n">
        <v>2</v>
      </c>
      <c r="K631" s="2"/>
      <c r="L631" s="2"/>
    </row>
    <row r="632" customFormat="false" ht="15" hidden="false" customHeight="false" outlineLevel="0" collapsed="false">
      <c r="A632" s="0" t="s">
        <v>632</v>
      </c>
      <c r="B632" s="0" t="n">
        <v>2</v>
      </c>
      <c r="K632" s="2"/>
      <c r="L632" s="2"/>
    </row>
    <row r="633" customFormat="false" ht="15" hidden="false" customHeight="false" outlineLevel="0" collapsed="false">
      <c r="A633" s="0" t="s">
        <v>633</v>
      </c>
      <c r="B633" s="0" t="n">
        <v>2</v>
      </c>
      <c r="K633" s="2"/>
      <c r="L633" s="2"/>
    </row>
    <row r="634" customFormat="false" ht="15" hidden="false" customHeight="false" outlineLevel="0" collapsed="false">
      <c r="A634" s="0" t="s">
        <v>634</v>
      </c>
      <c r="B634" s="0" t="n">
        <v>2</v>
      </c>
      <c r="K634" s="2"/>
      <c r="L634" s="2"/>
    </row>
    <row r="635" customFormat="false" ht="15" hidden="false" customHeight="false" outlineLevel="0" collapsed="false">
      <c r="A635" s="0" t="s">
        <v>635</v>
      </c>
      <c r="B635" s="0" t="n">
        <v>2</v>
      </c>
      <c r="K635" s="2"/>
      <c r="L635" s="2"/>
      <c r="Q635" s="3"/>
    </row>
    <row r="636" customFormat="false" ht="15" hidden="false" customHeight="false" outlineLevel="0" collapsed="false">
      <c r="A636" s="0" t="s">
        <v>636</v>
      </c>
      <c r="B636" s="0" t="n">
        <v>2</v>
      </c>
      <c r="K636" s="2"/>
      <c r="L636" s="2"/>
    </row>
    <row r="637" customFormat="false" ht="15" hidden="false" customHeight="false" outlineLevel="0" collapsed="false">
      <c r="A637" s="0" t="s">
        <v>637</v>
      </c>
      <c r="B637" s="0" t="n">
        <v>2</v>
      </c>
      <c r="K637" s="2"/>
      <c r="L637" s="2"/>
    </row>
    <row r="638" customFormat="false" ht="15" hidden="false" customHeight="false" outlineLevel="0" collapsed="false">
      <c r="A638" s="0" t="s">
        <v>638</v>
      </c>
      <c r="B638" s="0" t="n">
        <v>2</v>
      </c>
      <c r="K638" s="2"/>
      <c r="L638" s="2"/>
    </row>
    <row r="639" customFormat="false" ht="15" hidden="false" customHeight="false" outlineLevel="0" collapsed="false">
      <c r="A639" s="0" t="s">
        <v>639</v>
      </c>
      <c r="B639" s="0" t="n">
        <v>2</v>
      </c>
      <c r="K639" s="2"/>
      <c r="L639" s="2"/>
    </row>
    <row r="640" customFormat="false" ht="15" hidden="false" customHeight="false" outlineLevel="0" collapsed="false">
      <c r="A640" s="0" t="s">
        <v>640</v>
      </c>
      <c r="B640" s="0" t="n">
        <v>2</v>
      </c>
      <c r="K640" s="2"/>
      <c r="L640" s="2"/>
    </row>
    <row r="641" customFormat="false" ht="15" hidden="false" customHeight="false" outlineLevel="0" collapsed="false">
      <c r="A641" s="0" t="s">
        <v>641</v>
      </c>
      <c r="B641" s="0" t="n">
        <v>2</v>
      </c>
      <c r="K641" s="2"/>
      <c r="L641" s="2"/>
    </row>
    <row r="642" customFormat="false" ht="15" hidden="false" customHeight="false" outlineLevel="0" collapsed="false">
      <c r="A642" s="0" t="s">
        <v>642</v>
      </c>
      <c r="B642" s="0" t="n">
        <v>2</v>
      </c>
      <c r="K642" s="2"/>
      <c r="L642" s="2"/>
    </row>
    <row r="643" customFormat="false" ht="15" hidden="false" customHeight="false" outlineLevel="0" collapsed="false">
      <c r="A643" s="0" t="s">
        <v>643</v>
      </c>
      <c r="B643" s="0" t="n">
        <v>2</v>
      </c>
      <c r="K643" s="2"/>
      <c r="L643" s="2"/>
    </row>
    <row r="644" customFormat="false" ht="15" hidden="false" customHeight="false" outlineLevel="0" collapsed="false">
      <c r="A644" s="0" t="s">
        <v>644</v>
      </c>
      <c r="B644" s="0" t="n">
        <v>2</v>
      </c>
      <c r="K644" s="2"/>
      <c r="L644" s="2"/>
    </row>
    <row r="645" customFormat="false" ht="15" hidden="false" customHeight="false" outlineLevel="0" collapsed="false">
      <c r="A645" s="0" t="s">
        <v>645</v>
      </c>
      <c r="B645" s="0" t="n">
        <v>2</v>
      </c>
      <c r="K645" s="2"/>
      <c r="L645" s="2"/>
    </row>
    <row r="646" customFormat="false" ht="15" hidden="false" customHeight="false" outlineLevel="0" collapsed="false">
      <c r="A646" s="0" t="s">
        <v>646</v>
      </c>
      <c r="B646" s="0" t="n">
        <v>2</v>
      </c>
      <c r="K646" s="2"/>
      <c r="L646" s="2"/>
    </row>
    <row r="647" customFormat="false" ht="15" hidden="false" customHeight="false" outlineLevel="0" collapsed="false">
      <c r="A647" s="0" t="s">
        <v>647</v>
      </c>
      <c r="B647" s="0" t="n">
        <v>2</v>
      </c>
      <c r="K647" s="2"/>
      <c r="L647" s="2"/>
    </row>
    <row r="648" customFormat="false" ht="15" hidden="false" customHeight="false" outlineLevel="0" collapsed="false">
      <c r="A648" s="0" t="s">
        <v>648</v>
      </c>
      <c r="B648" s="0" t="n">
        <v>2</v>
      </c>
      <c r="K648" s="2"/>
      <c r="L648" s="2"/>
    </row>
    <row r="649" customFormat="false" ht="15" hidden="false" customHeight="false" outlineLevel="0" collapsed="false">
      <c r="A649" s="0" t="s">
        <v>649</v>
      </c>
      <c r="B649" s="0" t="n">
        <v>2</v>
      </c>
      <c r="K649" s="2"/>
      <c r="L649" s="2"/>
    </row>
    <row r="650" customFormat="false" ht="15" hidden="false" customHeight="false" outlineLevel="0" collapsed="false">
      <c r="A650" s="0" t="s">
        <v>650</v>
      </c>
      <c r="B650" s="0" t="n">
        <v>2</v>
      </c>
      <c r="K650" s="2"/>
      <c r="L650" s="2"/>
    </row>
    <row r="651" customFormat="false" ht="15" hidden="false" customHeight="false" outlineLevel="0" collapsed="false">
      <c r="A651" s="0" t="s">
        <v>651</v>
      </c>
      <c r="B651" s="0" t="n">
        <v>2</v>
      </c>
      <c r="K651" s="2"/>
      <c r="L651" s="2"/>
    </row>
    <row r="652" customFormat="false" ht="15" hidden="false" customHeight="false" outlineLevel="0" collapsed="false">
      <c r="A652" s="0" t="s">
        <v>652</v>
      </c>
      <c r="B652" s="0" t="n">
        <v>2</v>
      </c>
      <c r="K652" s="2"/>
      <c r="L652" s="2"/>
    </row>
    <row r="653" customFormat="false" ht="15" hidden="false" customHeight="false" outlineLevel="0" collapsed="false">
      <c r="A653" s="0" t="s">
        <v>653</v>
      </c>
      <c r="B653" s="0" t="n">
        <v>2</v>
      </c>
      <c r="K653" s="2"/>
      <c r="L653" s="2"/>
    </row>
    <row r="654" customFormat="false" ht="15" hidden="false" customHeight="false" outlineLevel="0" collapsed="false">
      <c r="A654" s="0" t="s">
        <v>654</v>
      </c>
      <c r="B654" s="0" t="n">
        <v>2</v>
      </c>
      <c r="K654" s="2"/>
      <c r="L654" s="2"/>
    </row>
    <row r="655" customFormat="false" ht="15" hidden="false" customHeight="false" outlineLevel="0" collapsed="false">
      <c r="A655" s="0" t="s">
        <v>655</v>
      </c>
      <c r="B655" s="0" t="n">
        <v>2</v>
      </c>
      <c r="K655" s="2"/>
      <c r="L655" s="2"/>
    </row>
    <row r="656" customFormat="false" ht="15" hidden="false" customHeight="false" outlineLevel="0" collapsed="false">
      <c r="A656" s="0" t="s">
        <v>656</v>
      </c>
      <c r="B656" s="0" t="n">
        <v>2</v>
      </c>
      <c r="K656" s="2"/>
      <c r="L656" s="2"/>
    </row>
    <row r="657" customFormat="false" ht="15" hidden="false" customHeight="false" outlineLevel="0" collapsed="false">
      <c r="A657" s="0" t="s">
        <v>657</v>
      </c>
      <c r="B657" s="0" t="n">
        <v>2</v>
      </c>
      <c r="K657" s="2"/>
      <c r="L657" s="2"/>
    </row>
    <row r="658" customFormat="false" ht="15" hidden="false" customHeight="false" outlineLevel="0" collapsed="false">
      <c r="A658" s="0" t="s">
        <v>658</v>
      </c>
      <c r="B658" s="0" t="n">
        <v>2</v>
      </c>
      <c r="K658" s="2"/>
      <c r="L658" s="2"/>
    </row>
    <row r="659" customFormat="false" ht="15" hidden="false" customHeight="false" outlineLevel="0" collapsed="false">
      <c r="A659" s="0" t="s">
        <v>659</v>
      </c>
      <c r="B659" s="0" t="n">
        <v>2</v>
      </c>
      <c r="K659" s="2"/>
      <c r="L659" s="2"/>
    </row>
    <row r="660" customFormat="false" ht="15" hidden="false" customHeight="false" outlineLevel="0" collapsed="false">
      <c r="A660" s="0" t="s">
        <v>660</v>
      </c>
      <c r="B660" s="0" t="n">
        <v>2</v>
      </c>
      <c r="K660" s="2"/>
      <c r="L660" s="2"/>
    </row>
    <row r="661" customFormat="false" ht="15" hidden="false" customHeight="false" outlineLevel="0" collapsed="false">
      <c r="A661" s="0" t="s">
        <v>661</v>
      </c>
      <c r="B661" s="0" t="n">
        <v>2</v>
      </c>
      <c r="K661" s="2"/>
      <c r="L661" s="2"/>
    </row>
    <row r="662" customFormat="false" ht="15" hidden="false" customHeight="false" outlineLevel="0" collapsed="false">
      <c r="A662" s="0" t="s">
        <v>662</v>
      </c>
      <c r="B662" s="0" t="n">
        <v>2</v>
      </c>
      <c r="K662" s="2"/>
      <c r="L662" s="2"/>
    </row>
    <row r="663" customFormat="false" ht="15" hidden="false" customHeight="false" outlineLevel="0" collapsed="false">
      <c r="A663" s="0" t="s">
        <v>663</v>
      </c>
      <c r="B663" s="0" t="n">
        <v>2</v>
      </c>
      <c r="K663" s="2"/>
      <c r="L663" s="2"/>
      <c r="Q663" s="3"/>
    </row>
    <row r="664" customFormat="false" ht="15" hidden="false" customHeight="false" outlineLevel="0" collapsed="false">
      <c r="A664" s="0" t="s">
        <v>664</v>
      </c>
      <c r="B664" s="0" t="n">
        <v>2</v>
      </c>
      <c r="K664" s="2"/>
      <c r="L664" s="2"/>
    </row>
    <row r="665" customFormat="false" ht="15" hidden="false" customHeight="false" outlineLevel="0" collapsed="false">
      <c r="A665" s="0" t="s">
        <v>665</v>
      </c>
      <c r="B665" s="0" t="n">
        <v>2</v>
      </c>
      <c r="K665" s="2"/>
      <c r="L665" s="2"/>
    </row>
    <row r="666" customFormat="false" ht="15" hidden="false" customHeight="false" outlineLevel="0" collapsed="false">
      <c r="A666" s="0" t="s">
        <v>666</v>
      </c>
      <c r="B666" s="0" t="n">
        <v>2</v>
      </c>
      <c r="K666" s="2"/>
      <c r="L666" s="2"/>
    </row>
    <row r="667" customFormat="false" ht="15" hidden="false" customHeight="false" outlineLevel="0" collapsed="false">
      <c r="A667" s="0" t="s">
        <v>667</v>
      </c>
      <c r="B667" s="0" t="n">
        <v>2</v>
      </c>
      <c r="K667" s="2"/>
      <c r="L667" s="2"/>
    </row>
    <row r="668" customFormat="false" ht="15" hidden="false" customHeight="false" outlineLevel="0" collapsed="false">
      <c r="A668" s="0" t="s">
        <v>668</v>
      </c>
      <c r="B668" s="0" t="n">
        <v>2</v>
      </c>
      <c r="K668" s="2"/>
      <c r="L668" s="2"/>
    </row>
    <row r="669" customFormat="false" ht="15" hidden="false" customHeight="false" outlineLevel="0" collapsed="false">
      <c r="A669" s="0" t="s">
        <v>669</v>
      </c>
      <c r="B669" s="0" t="n">
        <v>2</v>
      </c>
      <c r="K669" s="2"/>
      <c r="L669" s="2"/>
    </row>
    <row r="670" customFormat="false" ht="15" hidden="false" customHeight="false" outlineLevel="0" collapsed="false">
      <c r="A670" s="0" t="s">
        <v>670</v>
      </c>
      <c r="B670" s="0" t="n">
        <v>2</v>
      </c>
      <c r="K670" s="2"/>
      <c r="L670" s="2"/>
    </row>
    <row r="671" customFormat="false" ht="15" hidden="false" customHeight="false" outlineLevel="0" collapsed="false">
      <c r="A671" s="0" t="s">
        <v>671</v>
      </c>
      <c r="B671" s="0" t="n">
        <v>2</v>
      </c>
      <c r="K671" s="2"/>
      <c r="L671" s="2"/>
    </row>
    <row r="672" customFormat="false" ht="15" hidden="false" customHeight="false" outlineLevel="0" collapsed="false">
      <c r="A672" s="0" t="s">
        <v>672</v>
      </c>
      <c r="B672" s="0" t="n">
        <v>2</v>
      </c>
      <c r="K672" s="2"/>
      <c r="L672" s="2"/>
    </row>
    <row r="673" customFormat="false" ht="15" hidden="false" customHeight="false" outlineLevel="0" collapsed="false">
      <c r="A673" s="0" t="s">
        <v>673</v>
      </c>
      <c r="B673" s="0" t="n">
        <v>2</v>
      </c>
      <c r="K673" s="2"/>
      <c r="L673" s="2"/>
    </row>
    <row r="674" customFormat="false" ht="15" hidden="false" customHeight="false" outlineLevel="0" collapsed="false">
      <c r="A674" s="0" t="s">
        <v>674</v>
      </c>
      <c r="B674" s="0" t="n">
        <v>2</v>
      </c>
      <c r="K674" s="2"/>
      <c r="L674" s="2"/>
    </row>
    <row r="675" customFormat="false" ht="15" hidden="false" customHeight="false" outlineLevel="0" collapsed="false">
      <c r="A675" s="0" t="s">
        <v>675</v>
      </c>
      <c r="B675" s="0" t="n">
        <v>2</v>
      </c>
      <c r="K675" s="2"/>
      <c r="L675" s="2"/>
    </row>
    <row r="676" customFormat="false" ht="15" hidden="false" customHeight="false" outlineLevel="0" collapsed="false">
      <c r="A676" s="0" t="s">
        <v>676</v>
      </c>
      <c r="B676" s="0" t="n">
        <v>2</v>
      </c>
      <c r="K676" s="2"/>
      <c r="L676" s="2"/>
    </row>
    <row r="677" customFormat="false" ht="15" hidden="false" customHeight="false" outlineLevel="0" collapsed="false">
      <c r="A677" s="0" t="s">
        <v>677</v>
      </c>
      <c r="B677" s="0" t="n">
        <v>2</v>
      </c>
      <c r="K677" s="2"/>
      <c r="L677" s="2"/>
    </row>
    <row r="678" customFormat="false" ht="15" hidden="false" customHeight="false" outlineLevel="0" collapsed="false">
      <c r="A678" s="0" t="s">
        <v>678</v>
      </c>
      <c r="B678" s="0" t="n">
        <v>2</v>
      </c>
      <c r="K678" s="2"/>
      <c r="L678" s="2"/>
    </row>
    <row r="679" customFormat="false" ht="15" hidden="false" customHeight="false" outlineLevel="0" collapsed="false">
      <c r="A679" s="0" t="s">
        <v>679</v>
      </c>
      <c r="B679" s="0" t="n">
        <v>2</v>
      </c>
      <c r="K679" s="2"/>
      <c r="L679" s="2"/>
    </row>
    <row r="680" customFormat="false" ht="15" hidden="false" customHeight="false" outlineLevel="0" collapsed="false">
      <c r="A680" s="0" t="s">
        <v>680</v>
      </c>
      <c r="B680" s="0" t="n">
        <v>2</v>
      </c>
      <c r="K680" s="2"/>
      <c r="L680" s="2"/>
    </row>
    <row r="681" customFormat="false" ht="15" hidden="false" customHeight="false" outlineLevel="0" collapsed="false">
      <c r="A681" s="0" t="s">
        <v>681</v>
      </c>
      <c r="B681" s="0" t="n">
        <v>2</v>
      </c>
      <c r="K681" s="2"/>
      <c r="L681" s="2"/>
    </row>
    <row r="682" customFormat="false" ht="15" hidden="false" customHeight="false" outlineLevel="0" collapsed="false">
      <c r="A682" s="0" t="s">
        <v>682</v>
      </c>
      <c r="B682" s="0" t="n">
        <v>2</v>
      </c>
      <c r="K682" s="2"/>
      <c r="L682" s="2"/>
    </row>
    <row r="683" customFormat="false" ht="15" hidden="false" customHeight="false" outlineLevel="0" collapsed="false">
      <c r="A683" s="0" t="s">
        <v>683</v>
      </c>
      <c r="B683" s="0" t="n">
        <v>2</v>
      </c>
      <c r="K683" s="2"/>
      <c r="L683" s="2"/>
    </row>
    <row r="684" customFormat="false" ht="15" hidden="false" customHeight="false" outlineLevel="0" collapsed="false">
      <c r="A684" s="0" t="s">
        <v>684</v>
      </c>
      <c r="B684" s="0" t="n">
        <v>2</v>
      </c>
      <c r="K684" s="2"/>
      <c r="L684" s="2"/>
    </row>
    <row r="685" customFormat="false" ht="15" hidden="false" customHeight="false" outlineLevel="0" collapsed="false">
      <c r="A685" s="0" t="s">
        <v>685</v>
      </c>
      <c r="B685" s="0" t="n">
        <v>2</v>
      </c>
      <c r="K685" s="2"/>
      <c r="L685" s="2"/>
    </row>
    <row r="686" customFormat="false" ht="15" hidden="false" customHeight="false" outlineLevel="0" collapsed="false">
      <c r="A686" s="0" t="s">
        <v>686</v>
      </c>
      <c r="B686" s="0" t="n">
        <v>2</v>
      </c>
      <c r="K686" s="2"/>
      <c r="L686" s="2"/>
    </row>
    <row r="687" customFormat="false" ht="15" hidden="false" customHeight="false" outlineLevel="0" collapsed="false">
      <c r="A687" s="0" t="s">
        <v>687</v>
      </c>
      <c r="B687" s="0" t="n">
        <v>2</v>
      </c>
      <c r="K687" s="2"/>
      <c r="L687" s="2"/>
    </row>
    <row r="688" customFormat="false" ht="15" hidden="false" customHeight="false" outlineLevel="0" collapsed="false">
      <c r="A688" s="0" t="s">
        <v>688</v>
      </c>
      <c r="B688" s="0" t="n">
        <v>2</v>
      </c>
      <c r="K688" s="2"/>
      <c r="L688" s="2"/>
    </row>
    <row r="689" customFormat="false" ht="15" hidden="false" customHeight="false" outlineLevel="0" collapsed="false">
      <c r="A689" s="0" t="s">
        <v>689</v>
      </c>
      <c r="B689" s="0" t="n">
        <v>2</v>
      </c>
      <c r="K689" s="2"/>
      <c r="L689" s="2"/>
    </row>
    <row r="690" customFormat="false" ht="15" hidden="false" customHeight="false" outlineLevel="0" collapsed="false">
      <c r="A690" s="0" t="s">
        <v>690</v>
      </c>
      <c r="B690" s="0" t="n">
        <v>2</v>
      </c>
      <c r="K690" s="2"/>
      <c r="L690" s="2"/>
    </row>
    <row r="691" customFormat="false" ht="15" hidden="false" customHeight="false" outlineLevel="0" collapsed="false">
      <c r="A691" s="0" t="s">
        <v>691</v>
      </c>
      <c r="B691" s="0" t="n">
        <v>2</v>
      </c>
      <c r="K691" s="2"/>
      <c r="L691" s="2"/>
    </row>
    <row r="692" customFormat="false" ht="15" hidden="false" customHeight="false" outlineLevel="0" collapsed="false">
      <c r="A692" s="0" t="s">
        <v>692</v>
      </c>
      <c r="B692" s="0" t="n">
        <v>2</v>
      </c>
      <c r="K692" s="2"/>
      <c r="L692" s="2"/>
    </row>
    <row r="693" customFormat="false" ht="15" hidden="false" customHeight="false" outlineLevel="0" collapsed="false">
      <c r="A693" s="0" t="s">
        <v>693</v>
      </c>
      <c r="B693" s="0" t="n">
        <v>2</v>
      </c>
      <c r="K693" s="2"/>
      <c r="L693" s="2"/>
    </row>
    <row r="694" customFormat="false" ht="15" hidden="false" customHeight="false" outlineLevel="0" collapsed="false">
      <c r="A694" s="0" t="s">
        <v>694</v>
      </c>
      <c r="B694" s="0" t="n">
        <v>2</v>
      </c>
      <c r="K694" s="2"/>
      <c r="L694" s="2"/>
    </row>
    <row r="695" customFormat="false" ht="15" hidden="false" customHeight="false" outlineLevel="0" collapsed="false">
      <c r="A695" s="0" t="s">
        <v>695</v>
      </c>
      <c r="B695" s="0" t="n">
        <v>2</v>
      </c>
      <c r="K695" s="2"/>
      <c r="L695" s="2"/>
    </row>
    <row r="696" customFormat="false" ht="15" hidden="false" customHeight="false" outlineLevel="0" collapsed="false">
      <c r="A696" s="0" t="s">
        <v>696</v>
      </c>
      <c r="B696" s="0" t="n">
        <v>2</v>
      </c>
      <c r="K696" s="2"/>
      <c r="L696" s="2"/>
    </row>
    <row r="697" customFormat="false" ht="15" hidden="false" customHeight="false" outlineLevel="0" collapsed="false">
      <c r="A697" s="0" t="s">
        <v>697</v>
      </c>
      <c r="B697" s="0" t="n">
        <v>2</v>
      </c>
      <c r="K697" s="2"/>
      <c r="L697" s="2"/>
    </row>
    <row r="698" customFormat="false" ht="15" hidden="false" customHeight="false" outlineLevel="0" collapsed="false">
      <c r="A698" s="0" t="s">
        <v>698</v>
      </c>
      <c r="B698" s="0" t="n">
        <v>2</v>
      </c>
      <c r="K698" s="2"/>
      <c r="L698" s="2"/>
    </row>
    <row r="699" customFormat="false" ht="15" hidden="false" customHeight="false" outlineLevel="0" collapsed="false">
      <c r="A699" s="0" t="s">
        <v>699</v>
      </c>
      <c r="B699" s="0" t="n">
        <v>2</v>
      </c>
      <c r="K699" s="2"/>
      <c r="L699" s="2"/>
    </row>
    <row r="700" customFormat="false" ht="15" hidden="false" customHeight="false" outlineLevel="0" collapsed="false">
      <c r="A700" s="0" t="s">
        <v>700</v>
      </c>
      <c r="B700" s="0" t="n">
        <v>2</v>
      </c>
      <c r="K700" s="2"/>
      <c r="L700" s="2"/>
    </row>
    <row r="701" customFormat="false" ht="15" hidden="false" customHeight="false" outlineLevel="0" collapsed="false">
      <c r="A701" s="0" t="s">
        <v>701</v>
      </c>
      <c r="B701" s="0" t="n">
        <v>2</v>
      </c>
      <c r="K701" s="2"/>
      <c r="L701" s="2"/>
    </row>
    <row r="702" customFormat="false" ht="15" hidden="false" customHeight="false" outlineLevel="0" collapsed="false">
      <c r="A702" s="0" t="s">
        <v>702</v>
      </c>
      <c r="B702" s="0" t="n">
        <v>2</v>
      </c>
      <c r="K702" s="2"/>
      <c r="L702" s="2"/>
    </row>
    <row r="703" customFormat="false" ht="15" hidden="false" customHeight="false" outlineLevel="0" collapsed="false">
      <c r="A703" s="0" t="s">
        <v>703</v>
      </c>
      <c r="B703" s="0" t="n">
        <v>2</v>
      </c>
      <c r="K703" s="2"/>
      <c r="L703" s="2"/>
    </row>
    <row r="704" customFormat="false" ht="15" hidden="false" customHeight="false" outlineLevel="0" collapsed="false">
      <c r="A704" s="0" t="s">
        <v>704</v>
      </c>
      <c r="B704" s="0" t="n">
        <v>2</v>
      </c>
      <c r="K704" s="2"/>
      <c r="L704" s="2"/>
    </row>
    <row r="705" customFormat="false" ht="15" hidden="false" customHeight="false" outlineLevel="0" collapsed="false">
      <c r="A705" s="0" t="s">
        <v>705</v>
      </c>
      <c r="B705" s="0" t="n">
        <v>2</v>
      </c>
      <c r="K705" s="2"/>
      <c r="L705" s="2"/>
    </row>
    <row r="706" customFormat="false" ht="15" hidden="false" customHeight="false" outlineLevel="0" collapsed="false">
      <c r="A706" s="0" t="s">
        <v>706</v>
      </c>
      <c r="B706" s="0" t="n">
        <v>2</v>
      </c>
      <c r="K706" s="2"/>
      <c r="L706" s="2"/>
    </row>
    <row r="707" customFormat="false" ht="15" hidden="false" customHeight="false" outlineLevel="0" collapsed="false">
      <c r="A707" s="0" t="s">
        <v>707</v>
      </c>
      <c r="B707" s="0" t="n">
        <v>2</v>
      </c>
      <c r="K707" s="2"/>
      <c r="L707" s="2"/>
    </row>
    <row r="708" customFormat="false" ht="15" hidden="false" customHeight="false" outlineLevel="0" collapsed="false">
      <c r="A708" s="0" t="s">
        <v>708</v>
      </c>
      <c r="B708" s="0" t="n">
        <v>2</v>
      </c>
      <c r="K708" s="2"/>
      <c r="L708" s="2"/>
    </row>
    <row r="709" customFormat="false" ht="15" hidden="false" customHeight="false" outlineLevel="0" collapsed="false">
      <c r="A709" s="0" t="s">
        <v>709</v>
      </c>
      <c r="B709" s="0" t="n">
        <v>2</v>
      </c>
      <c r="K709" s="2"/>
      <c r="L709" s="2"/>
    </row>
    <row r="710" customFormat="false" ht="15" hidden="false" customHeight="false" outlineLevel="0" collapsed="false">
      <c r="A710" s="0" t="s">
        <v>710</v>
      </c>
      <c r="B710" s="0" t="n">
        <v>2</v>
      </c>
      <c r="K710" s="2"/>
      <c r="L710" s="2"/>
    </row>
    <row r="711" customFormat="false" ht="15" hidden="false" customHeight="false" outlineLevel="0" collapsed="false">
      <c r="A711" s="0" t="s">
        <v>711</v>
      </c>
      <c r="B711" s="0" t="n">
        <v>2</v>
      </c>
      <c r="K711" s="2"/>
      <c r="L711" s="2"/>
    </row>
    <row r="712" customFormat="false" ht="15" hidden="false" customHeight="false" outlineLevel="0" collapsed="false">
      <c r="A712" s="0" t="s">
        <v>712</v>
      </c>
      <c r="B712" s="0" t="n">
        <v>2</v>
      </c>
      <c r="K712" s="2"/>
      <c r="L712" s="2"/>
    </row>
    <row r="713" customFormat="false" ht="15" hidden="false" customHeight="false" outlineLevel="0" collapsed="false">
      <c r="A713" s="0" t="s">
        <v>713</v>
      </c>
      <c r="B713" s="0" t="n">
        <v>2</v>
      </c>
      <c r="K713" s="2"/>
      <c r="L713" s="2"/>
    </row>
    <row r="714" customFormat="false" ht="15" hidden="false" customHeight="false" outlineLevel="0" collapsed="false">
      <c r="A714" s="0" t="s">
        <v>714</v>
      </c>
      <c r="B714" s="0" t="n">
        <v>2</v>
      </c>
      <c r="K714" s="2"/>
      <c r="L714" s="2"/>
    </row>
    <row r="715" customFormat="false" ht="15" hidden="false" customHeight="false" outlineLevel="0" collapsed="false">
      <c r="A715" s="0" t="s">
        <v>715</v>
      </c>
      <c r="B715" s="0" t="n">
        <v>2</v>
      </c>
      <c r="K715" s="2"/>
      <c r="L715" s="2"/>
    </row>
    <row r="716" customFormat="false" ht="15" hidden="false" customHeight="false" outlineLevel="0" collapsed="false">
      <c r="A716" s="0" t="s">
        <v>716</v>
      </c>
      <c r="B716" s="0" t="n">
        <v>2</v>
      </c>
      <c r="K716" s="2"/>
      <c r="L716" s="2"/>
    </row>
    <row r="717" customFormat="false" ht="15" hidden="false" customHeight="false" outlineLevel="0" collapsed="false">
      <c r="A717" s="0" t="s">
        <v>717</v>
      </c>
      <c r="B717" s="0" t="n">
        <v>2</v>
      </c>
      <c r="K717" s="2"/>
      <c r="L717" s="2"/>
    </row>
    <row r="718" customFormat="false" ht="15" hidden="false" customHeight="false" outlineLevel="0" collapsed="false">
      <c r="A718" s="0" t="s">
        <v>718</v>
      </c>
      <c r="B718" s="0" t="n">
        <v>2</v>
      </c>
      <c r="K718" s="2"/>
      <c r="L718" s="2"/>
    </row>
    <row r="719" customFormat="false" ht="15" hidden="false" customHeight="false" outlineLevel="0" collapsed="false">
      <c r="A719" s="0" t="s">
        <v>719</v>
      </c>
      <c r="B719" s="0" t="n">
        <v>2</v>
      </c>
      <c r="K719" s="2"/>
      <c r="L719" s="2"/>
    </row>
    <row r="720" customFormat="false" ht="15" hidden="false" customHeight="false" outlineLevel="0" collapsed="false">
      <c r="A720" s="0" t="s">
        <v>720</v>
      </c>
      <c r="B720" s="0" t="n">
        <v>2</v>
      </c>
      <c r="K720" s="2"/>
      <c r="L720" s="2"/>
    </row>
    <row r="721" customFormat="false" ht="15" hidden="false" customHeight="false" outlineLevel="0" collapsed="false">
      <c r="A721" s="0" t="s">
        <v>721</v>
      </c>
      <c r="B721" s="0" t="n">
        <v>2</v>
      </c>
      <c r="K721" s="2"/>
      <c r="L721" s="2"/>
    </row>
    <row r="722" customFormat="false" ht="15" hidden="false" customHeight="false" outlineLevel="0" collapsed="false">
      <c r="A722" s="0" t="s">
        <v>722</v>
      </c>
      <c r="B722" s="0" t="n">
        <v>2</v>
      </c>
      <c r="K722" s="2"/>
      <c r="L722" s="2"/>
    </row>
    <row r="723" customFormat="false" ht="15" hidden="false" customHeight="false" outlineLevel="0" collapsed="false">
      <c r="A723" s="0" t="s">
        <v>723</v>
      </c>
      <c r="B723" s="0" t="n">
        <v>2</v>
      </c>
      <c r="K723" s="2"/>
      <c r="L723" s="2"/>
    </row>
    <row r="724" customFormat="false" ht="15" hidden="false" customHeight="false" outlineLevel="0" collapsed="false">
      <c r="A724" s="0" t="s">
        <v>724</v>
      </c>
      <c r="B724" s="0" t="n">
        <v>2</v>
      </c>
      <c r="K724" s="2"/>
      <c r="L724" s="2"/>
    </row>
    <row r="725" customFormat="false" ht="15" hidden="false" customHeight="false" outlineLevel="0" collapsed="false">
      <c r="A725" s="0" t="s">
        <v>725</v>
      </c>
      <c r="B725" s="0" t="n">
        <v>2</v>
      </c>
      <c r="K725" s="2"/>
      <c r="L725" s="2"/>
    </row>
    <row r="726" customFormat="false" ht="15" hidden="false" customHeight="false" outlineLevel="0" collapsed="false">
      <c r="A726" s="0" t="s">
        <v>726</v>
      </c>
      <c r="B726" s="0" t="n">
        <v>2</v>
      </c>
      <c r="K726" s="2"/>
      <c r="L726" s="2"/>
    </row>
    <row r="727" customFormat="false" ht="15" hidden="false" customHeight="false" outlineLevel="0" collapsed="false">
      <c r="A727" s="0" t="s">
        <v>727</v>
      </c>
      <c r="B727" s="0" t="n">
        <v>2</v>
      </c>
      <c r="K727" s="2"/>
      <c r="L727" s="2"/>
    </row>
    <row r="728" customFormat="false" ht="15" hidden="false" customHeight="false" outlineLevel="0" collapsed="false">
      <c r="A728" s="0" t="s">
        <v>728</v>
      </c>
      <c r="B728" s="0" t="n">
        <v>2</v>
      </c>
      <c r="K728" s="2"/>
      <c r="L728" s="2"/>
    </row>
    <row r="729" customFormat="false" ht="15" hidden="false" customHeight="false" outlineLevel="0" collapsed="false">
      <c r="A729" s="0" t="s">
        <v>729</v>
      </c>
      <c r="B729" s="0" t="n">
        <v>2</v>
      </c>
      <c r="K729" s="2"/>
      <c r="L729" s="2"/>
    </row>
    <row r="730" customFormat="false" ht="15" hidden="false" customHeight="false" outlineLevel="0" collapsed="false">
      <c r="A730" s="0" t="s">
        <v>730</v>
      </c>
      <c r="B730" s="0" t="n">
        <v>2</v>
      </c>
      <c r="K730" s="2"/>
      <c r="L730" s="2"/>
      <c r="Q730" s="3"/>
    </row>
    <row r="731" customFormat="false" ht="15" hidden="false" customHeight="false" outlineLevel="0" collapsed="false">
      <c r="A731" s="0" t="s">
        <v>731</v>
      </c>
      <c r="B731" s="0" t="n">
        <v>2</v>
      </c>
      <c r="K731" s="2"/>
      <c r="L731" s="2"/>
    </row>
    <row r="732" customFormat="false" ht="15" hidden="false" customHeight="false" outlineLevel="0" collapsed="false">
      <c r="A732" s="0" t="s">
        <v>732</v>
      </c>
      <c r="B732" s="0" t="n">
        <v>2</v>
      </c>
      <c r="K732" s="2"/>
      <c r="L732" s="2"/>
    </row>
    <row r="733" customFormat="false" ht="15" hidden="false" customHeight="false" outlineLevel="0" collapsed="false">
      <c r="A733" s="0" t="s">
        <v>733</v>
      </c>
      <c r="B733" s="0" t="n">
        <v>2</v>
      </c>
      <c r="K733" s="2"/>
      <c r="L733" s="2"/>
    </row>
    <row r="734" customFormat="false" ht="15" hidden="false" customHeight="false" outlineLevel="0" collapsed="false">
      <c r="A734" s="0" t="s">
        <v>734</v>
      </c>
      <c r="B734" s="0" t="n">
        <v>2</v>
      </c>
      <c r="K734" s="2"/>
      <c r="L734" s="2"/>
    </row>
    <row r="735" customFormat="false" ht="15" hidden="false" customHeight="false" outlineLevel="0" collapsed="false">
      <c r="A735" s="0" t="s">
        <v>735</v>
      </c>
      <c r="B735" s="0" t="n">
        <v>2</v>
      </c>
      <c r="K735" s="2"/>
      <c r="L735" s="2"/>
    </row>
    <row r="736" customFormat="false" ht="15" hidden="false" customHeight="false" outlineLevel="0" collapsed="false">
      <c r="A736" s="0" t="s">
        <v>736</v>
      </c>
      <c r="B736" s="0" t="n">
        <v>2</v>
      </c>
      <c r="K736" s="2"/>
      <c r="L736" s="2"/>
    </row>
    <row r="737" customFormat="false" ht="15" hidden="false" customHeight="false" outlineLevel="0" collapsed="false">
      <c r="A737" s="0" t="s">
        <v>737</v>
      </c>
      <c r="B737" s="0" t="n">
        <v>2</v>
      </c>
      <c r="K737" s="2"/>
      <c r="L737" s="2"/>
    </row>
    <row r="738" customFormat="false" ht="15" hidden="false" customHeight="false" outlineLevel="0" collapsed="false">
      <c r="A738" s="0" t="s">
        <v>738</v>
      </c>
      <c r="B738" s="0" t="n">
        <v>2</v>
      </c>
      <c r="K738" s="2"/>
      <c r="L738" s="2"/>
    </row>
    <row r="739" customFormat="false" ht="15" hidden="false" customHeight="false" outlineLevel="0" collapsed="false">
      <c r="A739" s="0" t="s">
        <v>739</v>
      </c>
      <c r="B739" s="0" t="n">
        <v>2</v>
      </c>
      <c r="K739" s="2"/>
      <c r="L739" s="2"/>
    </row>
    <row r="740" customFormat="false" ht="15" hidden="false" customHeight="false" outlineLevel="0" collapsed="false">
      <c r="A740" s="0" t="s">
        <v>740</v>
      </c>
      <c r="B740" s="0" t="n">
        <v>2</v>
      </c>
      <c r="K740" s="2"/>
      <c r="L740" s="2"/>
    </row>
    <row r="741" customFormat="false" ht="15" hidden="false" customHeight="false" outlineLevel="0" collapsed="false">
      <c r="A741" s="0" t="s">
        <v>741</v>
      </c>
      <c r="B741" s="0" t="n">
        <v>2</v>
      </c>
      <c r="K741" s="2"/>
      <c r="L741" s="2"/>
    </row>
    <row r="742" customFormat="false" ht="15" hidden="false" customHeight="false" outlineLevel="0" collapsed="false">
      <c r="A742" s="0" t="s">
        <v>742</v>
      </c>
      <c r="B742" s="0" t="n">
        <v>2</v>
      </c>
      <c r="K742" s="2"/>
      <c r="L742" s="2"/>
    </row>
    <row r="743" customFormat="false" ht="15" hidden="false" customHeight="false" outlineLevel="0" collapsed="false">
      <c r="A743" s="0" t="s">
        <v>743</v>
      </c>
      <c r="B743" s="0" t="n">
        <v>2</v>
      </c>
      <c r="K743" s="2"/>
      <c r="L743" s="2"/>
    </row>
    <row r="744" customFormat="false" ht="15" hidden="false" customHeight="false" outlineLevel="0" collapsed="false">
      <c r="A744" s="0" t="s">
        <v>744</v>
      </c>
      <c r="B744" s="0" t="n">
        <v>2</v>
      </c>
      <c r="K744" s="2"/>
      <c r="L744" s="2"/>
    </row>
    <row r="745" customFormat="false" ht="15" hidden="false" customHeight="false" outlineLevel="0" collapsed="false">
      <c r="A745" s="0" t="s">
        <v>745</v>
      </c>
      <c r="B745" s="0" t="n">
        <v>2</v>
      </c>
      <c r="K745" s="2"/>
      <c r="L745" s="2"/>
    </row>
    <row r="746" customFormat="false" ht="15" hidden="false" customHeight="false" outlineLevel="0" collapsed="false">
      <c r="A746" s="0" t="s">
        <v>746</v>
      </c>
      <c r="B746" s="0" t="n">
        <v>2</v>
      </c>
      <c r="K746" s="2"/>
      <c r="L746" s="2"/>
    </row>
    <row r="747" customFormat="false" ht="15" hidden="false" customHeight="false" outlineLevel="0" collapsed="false">
      <c r="A747" s="0" t="s">
        <v>747</v>
      </c>
      <c r="B747" s="0" t="n">
        <v>2</v>
      </c>
      <c r="K747" s="2"/>
      <c r="L747" s="2"/>
    </row>
    <row r="748" customFormat="false" ht="15" hidden="false" customHeight="false" outlineLevel="0" collapsed="false">
      <c r="A748" s="0" t="s">
        <v>748</v>
      </c>
      <c r="B748" s="0" t="n">
        <v>2</v>
      </c>
      <c r="K748" s="2"/>
      <c r="L748" s="2"/>
    </row>
    <row r="749" customFormat="false" ht="15" hidden="false" customHeight="false" outlineLevel="0" collapsed="false">
      <c r="A749" s="0" t="s">
        <v>749</v>
      </c>
      <c r="B749" s="0" t="n">
        <v>2</v>
      </c>
      <c r="K749" s="2"/>
      <c r="L749" s="2"/>
    </row>
    <row r="750" customFormat="false" ht="15" hidden="false" customHeight="false" outlineLevel="0" collapsed="false">
      <c r="A750" s="0" t="s">
        <v>750</v>
      </c>
      <c r="B750" s="0" t="n">
        <v>2</v>
      </c>
      <c r="K750" s="2"/>
      <c r="L750" s="2"/>
    </row>
    <row r="751" customFormat="false" ht="15" hidden="false" customHeight="false" outlineLevel="0" collapsed="false">
      <c r="A751" s="0" t="s">
        <v>751</v>
      </c>
      <c r="B751" s="0" t="n">
        <v>2</v>
      </c>
      <c r="K751" s="2"/>
      <c r="L751" s="2"/>
    </row>
    <row r="752" customFormat="false" ht="15" hidden="false" customHeight="false" outlineLevel="0" collapsed="false">
      <c r="A752" s="0" t="s">
        <v>752</v>
      </c>
      <c r="B752" s="0" t="n">
        <v>2</v>
      </c>
      <c r="K752" s="2"/>
      <c r="L752" s="2"/>
    </row>
    <row r="753" customFormat="false" ht="15" hidden="false" customHeight="false" outlineLevel="0" collapsed="false">
      <c r="A753" s="0" t="s">
        <v>753</v>
      </c>
      <c r="B753" s="0" t="n">
        <v>2</v>
      </c>
      <c r="K753" s="2"/>
      <c r="L753" s="2"/>
    </row>
    <row r="754" customFormat="false" ht="15" hidden="false" customHeight="false" outlineLevel="0" collapsed="false">
      <c r="A754" s="0" t="s">
        <v>754</v>
      </c>
      <c r="B754" s="0" t="n">
        <v>2</v>
      </c>
      <c r="K754" s="2"/>
      <c r="L754" s="2"/>
    </row>
    <row r="755" customFormat="false" ht="15" hidden="false" customHeight="false" outlineLevel="0" collapsed="false">
      <c r="A755" s="0" t="s">
        <v>755</v>
      </c>
      <c r="B755" s="0" t="n">
        <v>2</v>
      </c>
      <c r="K755" s="2"/>
      <c r="L755" s="2"/>
    </row>
    <row r="756" customFormat="false" ht="15" hidden="false" customHeight="false" outlineLevel="0" collapsed="false">
      <c r="A756" s="0" t="s">
        <v>756</v>
      </c>
      <c r="B756" s="0" t="n">
        <v>2</v>
      </c>
      <c r="K756" s="2"/>
      <c r="L756" s="2"/>
    </row>
    <row r="757" customFormat="false" ht="15" hidden="false" customHeight="false" outlineLevel="0" collapsed="false">
      <c r="A757" s="0" t="s">
        <v>757</v>
      </c>
      <c r="B757" s="0" t="n">
        <v>2</v>
      </c>
      <c r="K757" s="2"/>
      <c r="L757" s="2"/>
    </row>
    <row r="758" customFormat="false" ht="15" hidden="false" customHeight="false" outlineLevel="0" collapsed="false">
      <c r="A758" s="0" t="s">
        <v>758</v>
      </c>
      <c r="B758" s="0" t="n">
        <v>2</v>
      </c>
      <c r="K758" s="2"/>
      <c r="L758" s="2"/>
    </row>
    <row r="759" customFormat="false" ht="15" hidden="false" customHeight="false" outlineLevel="0" collapsed="false">
      <c r="A759" s="0" t="s">
        <v>759</v>
      </c>
      <c r="B759" s="0" t="n">
        <v>2</v>
      </c>
      <c r="K759" s="2"/>
      <c r="L759" s="2"/>
    </row>
    <row r="760" customFormat="false" ht="15" hidden="false" customHeight="false" outlineLevel="0" collapsed="false">
      <c r="A760" s="0" t="s">
        <v>760</v>
      </c>
      <c r="B760" s="0" t="n">
        <v>2</v>
      </c>
      <c r="K760" s="2"/>
      <c r="L760" s="2"/>
    </row>
    <row r="761" customFormat="false" ht="15" hidden="false" customHeight="false" outlineLevel="0" collapsed="false">
      <c r="A761" s="0" t="s">
        <v>761</v>
      </c>
      <c r="B761" s="0" t="n">
        <v>2</v>
      </c>
      <c r="K761" s="2"/>
      <c r="L761" s="2"/>
    </row>
    <row r="762" customFormat="false" ht="15" hidden="false" customHeight="false" outlineLevel="0" collapsed="false">
      <c r="A762" s="0" t="s">
        <v>762</v>
      </c>
      <c r="B762" s="0" t="n">
        <v>2</v>
      </c>
      <c r="K762" s="2"/>
      <c r="L762" s="2"/>
    </row>
    <row r="763" customFormat="false" ht="15" hidden="false" customHeight="false" outlineLevel="0" collapsed="false">
      <c r="A763" s="0" t="s">
        <v>763</v>
      </c>
      <c r="B763" s="0" t="n">
        <v>2</v>
      </c>
      <c r="K763" s="2"/>
      <c r="L763" s="2"/>
    </row>
    <row r="764" customFormat="false" ht="15" hidden="false" customHeight="false" outlineLevel="0" collapsed="false">
      <c r="A764" s="0" t="s">
        <v>764</v>
      </c>
      <c r="B764" s="0" t="n">
        <v>2</v>
      </c>
      <c r="K764" s="2"/>
      <c r="L764" s="2"/>
    </row>
    <row r="765" customFormat="false" ht="15" hidden="false" customHeight="false" outlineLevel="0" collapsed="false">
      <c r="A765" s="0" t="s">
        <v>765</v>
      </c>
      <c r="B765" s="0" t="n">
        <v>2</v>
      </c>
      <c r="K765" s="2"/>
      <c r="L765" s="2"/>
    </row>
    <row r="766" customFormat="false" ht="15" hidden="false" customHeight="false" outlineLevel="0" collapsed="false">
      <c r="A766" s="0" t="s">
        <v>766</v>
      </c>
      <c r="B766" s="0" t="n">
        <v>2</v>
      </c>
      <c r="K766" s="2"/>
      <c r="L766" s="2"/>
    </row>
    <row r="767" customFormat="false" ht="15" hidden="false" customHeight="false" outlineLevel="0" collapsed="false">
      <c r="A767" s="0" t="s">
        <v>767</v>
      </c>
      <c r="B767" s="0" t="n">
        <v>2</v>
      </c>
      <c r="K767" s="2"/>
      <c r="L767" s="2"/>
    </row>
    <row r="768" customFormat="false" ht="15" hidden="false" customHeight="false" outlineLevel="0" collapsed="false">
      <c r="A768" s="0" t="s">
        <v>768</v>
      </c>
      <c r="B768" s="0" t="n">
        <v>2</v>
      </c>
      <c r="K768" s="2"/>
      <c r="L768" s="2"/>
    </row>
    <row r="769" customFormat="false" ht="15" hidden="false" customHeight="false" outlineLevel="0" collapsed="false">
      <c r="A769" s="0" t="s">
        <v>769</v>
      </c>
      <c r="B769" s="0" t="n">
        <v>2</v>
      </c>
      <c r="K769" s="2"/>
      <c r="L769" s="2"/>
    </row>
    <row r="770" customFormat="false" ht="15" hidden="false" customHeight="false" outlineLevel="0" collapsed="false">
      <c r="A770" s="0" t="s">
        <v>770</v>
      </c>
      <c r="B770" s="0" t="n">
        <v>2</v>
      </c>
      <c r="K770" s="2"/>
      <c r="L770" s="2"/>
    </row>
    <row r="771" customFormat="false" ht="15" hidden="false" customHeight="false" outlineLevel="0" collapsed="false">
      <c r="A771" s="0" t="s">
        <v>771</v>
      </c>
      <c r="B771" s="0" t="n">
        <v>2</v>
      </c>
      <c r="K771" s="2"/>
      <c r="L771" s="2"/>
    </row>
    <row r="772" customFormat="false" ht="15" hidden="false" customHeight="false" outlineLevel="0" collapsed="false">
      <c r="A772" s="0" t="s">
        <v>772</v>
      </c>
      <c r="B772" s="0" t="n">
        <v>2</v>
      </c>
      <c r="K772" s="2"/>
      <c r="L772" s="2"/>
    </row>
    <row r="773" customFormat="false" ht="15" hidden="false" customHeight="false" outlineLevel="0" collapsed="false">
      <c r="A773" s="0" t="s">
        <v>773</v>
      </c>
      <c r="B773" s="0" t="n">
        <v>2</v>
      </c>
      <c r="K773" s="2"/>
      <c r="L773" s="2"/>
    </row>
    <row r="774" customFormat="false" ht="15" hidden="false" customHeight="false" outlineLevel="0" collapsed="false">
      <c r="A774" s="0" t="s">
        <v>774</v>
      </c>
      <c r="B774" s="0" t="n">
        <v>2</v>
      </c>
      <c r="K774" s="2"/>
      <c r="L774" s="2"/>
    </row>
    <row r="775" customFormat="false" ht="15" hidden="false" customHeight="false" outlineLevel="0" collapsed="false">
      <c r="A775" s="0" t="s">
        <v>775</v>
      </c>
      <c r="B775" s="0" t="n">
        <v>2</v>
      </c>
      <c r="K775" s="2"/>
      <c r="L775" s="2"/>
    </row>
    <row r="776" customFormat="false" ht="15" hidden="false" customHeight="false" outlineLevel="0" collapsed="false">
      <c r="A776" s="0" t="s">
        <v>776</v>
      </c>
      <c r="B776" s="0" t="n">
        <v>2</v>
      </c>
    </row>
    <row r="777" customFormat="false" ht="15" hidden="false" customHeight="false" outlineLevel="0" collapsed="false">
      <c r="A777" s="0" t="s">
        <v>777</v>
      </c>
      <c r="B777" s="0" t="n">
        <v>2</v>
      </c>
      <c r="I777" s="1"/>
    </row>
    <row r="778" customFormat="false" ht="15" hidden="false" customHeight="false" outlineLevel="0" collapsed="false">
      <c r="A778" s="0" t="s">
        <v>778</v>
      </c>
      <c r="B778" s="0" t="n">
        <v>2</v>
      </c>
    </row>
    <row r="779" customFormat="false" ht="15" hidden="false" customHeight="false" outlineLevel="0" collapsed="false">
      <c r="A779" s="0" t="s">
        <v>779</v>
      </c>
      <c r="B779" s="0" t="n">
        <v>2</v>
      </c>
      <c r="M779" s="2"/>
      <c r="N779" s="3"/>
    </row>
    <row r="780" customFormat="false" ht="15" hidden="false" customHeight="false" outlineLevel="0" collapsed="false">
      <c r="A780" s="0" t="s">
        <v>780</v>
      </c>
      <c r="B780" s="0" t="n">
        <v>2</v>
      </c>
      <c r="M780" s="2"/>
      <c r="N780" s="3"/>
    </row>
    <row r="781" customFormat="false" ht="15" hidden="false" customHeight="false" outlineLevel="0" collapsed="false">
      <c r="A781" s="0" t="s">
        <v>781</v>
      </c>
      <c r="B781" s="0" t="n">
        <v>2</v>
      </c>
      <c r="M781" s="2"/>
      <c r="N781" s="3"/>
      <c r="O781" s="3"/>
    </row>
    <row r="782" customFormat="false" ht="15" hidden="false" customHeight="false" outlineLevel="0" collapsed="false">
      <c r="A782" s="0" t="s">
        <v>782</v>
      </c>
      <c r="B782" s="0" t="n">
        <v>2</v>
      </c>
      <c r="M782" s="2"/>
      <c r="N782" s="3"/>
      <c r="O782" s="3"/>
    </row>
    <row r="783" customFormat="false" ht="15" hidden="false" customHeight="false" outlineLevel="0" collapsed="false">
      <c r="A783" s="0" t="s">
        <v>783</v>
      </c>
      <c r="B783" s="0" t="n">
        <v>2</v>
      </c>
      <c r="M783" s="2"/>
      <c r="N783" s="3"/>
      <c r="O783" s="3"/>
    </row>
    <row r="784" customFormat="false" ht="15" hidden="false" customHeight="false" outlineLevel="0" collapsed="false">
      <c r="A784" s="0" t="s">
        <v>784</v>
      </c>
      <c r="B784" s="0" t="n">
        <v>2</v>
      </c>
      <c r="M784" s="2"/>
      <c r="N784" s="3"/>
      <c r="O784" s="3"/>
    </row>
    <row r="785" customFormat="false" ht="15" hidden="false" customHeight="false" outlineLevel="0" collapsed="false">
      <c r="A785" s="0" t="s">
        <v>785</v>
      </c>
      <c r="B785" s="0" t="n">
        <v>2</v>
      </c>
      <c r="M785" s="2"/>
    </row>
    <row r="786" customFormat="false" ht="15" hidden="false" customHeight="false" outlineLevel="0" collapsed="false">
      <c r="A786" s="0" t="s">
        <v>786</v>
      </c>
      <c r="B786" s="0" t="n">
        <v>2</v>
      </c>
      <c r="M786" s="2"/>
    </row>
    <row r="787" customFormat="false" ht="15" hidden="false" customHeight="false" outlineLevel="0" collapsed="false">
      <c r="A787" s="0" t="s">
        <v>787</v>
      </c>
      <c r="B787" s="0" t="n">
        <v>2</v>
      </c>
      <c r="M787" s="2"/>
      <c r="N787" s="3"/>
      <c r="O787" s="3"/>
    </row>
    <row r="788" customFormat="false" ht="15" hidden="false" customHeight="false" outlineLevel="0" collapsed="false">
      <c r="A788" s="0" t="s">
        <v>788</v>
      </c>
      <c r="B788" s="0" t="n">
        <v>2</v>
      </c>
      <c r="M788" s="2"/>
    </row>
    <row r="789" customFormat="false" ht="15" hidden="false" customHeight="false" outlineLevel="0" collapsed="false">
      <c r="A789" s="0" t="s">
        <v>789</v>
      </c>
      <c r="B789" s="0" t="n">
        <v>2</v>
      </c>
      <c r="M789" s="2"/>
    </row>
    <row r="790" customFormat="false" ht="15" hidden="false" customHeight="false" outlineLevel="0" collapsed="false">
      <c r="A790" s="0" t="s">
        <v>790</v>
      </c>
      <c r="B790" s="0" t="n">
        <v>2</v>
      </c>
      <c r="M790" s="2"/>
      <c r="N790" s="3"/>
    </row>
    <row r="791" customFormat="false" ht="15" hidden="false" customHeight="false" outlineLevel="0" collapsed="false">
      <c r="A791" s="0" t="s">
        <v>791</v>
      </c>
      <c r="B791" s="0" t="n">
        <v>2</v>
      </c>
      <c r="N791" s="3"/>
      <c r="O791" s="3"/>
    </row>
    <row r="792" customFormat="false" ht="15" hidden="false" customHeight="false" outlineLevel="0" collapsed="false">
      <c r="A792" s="0" t="s">
        <v>792</v>
      </c>
      <c r="B792" s="0" t="n">
        <v>2</v>
      </c>
      <c r="N792" s="3"/>
      <c r="O792" s="3"/>
    </row>
    <row r="793" customFormat="false" ht="15" hidden="false" customHeight="false" outlineLevel="0" collapsed="false">
      <c r="A793" s="0" t="s">
        <v>793</v>
      </c>
      <c r="B793" s="0" t="n">
        <v>2</v>
      </c>
      <c r="N793" s="3"/>
    </row>
    <row r="794" customFormat="false" ht="15" hidden="false" customHeight="false" outlineLevel="0" collapsed="false">
      <c r="A794" s="0" t="s">
        <v>794</v>
      </c>
      <c r="B794" s="0" t="n">
        <v>2</v>
      </c>
    </row>
    <row r="795" customFormat="false" ht="15" hidden="false" customHeight="false" outlineLevel="0" collapsed="false">
      <c r="A795" s="0" t="s">
        <v>795</v>
      </c>
      <c r="B795" s="0" t="n">
        <v>2</v>
      </c>
    </row>
    <row r="796" customFormat="false" ht="15" hidden="false" customHeight="false" outlineLevel="0" collapsed="false">
      <c r="A796" s="0" t="s">
        <v>796</v>
      </c>
      <c r="B796" s="0" t="n">
        <v>2</v>
      </c>
    </row>
    <row r="797" customFormat="false" ht="15" hidden="false" customHeight="false" outlineLevel="0" collapsed="false">
      <c r="A797" s="0" t="s">
        <v>797</v>
      </c>
      <c r="B797" s="0" t="n">
        <v>2</v>
      </c>
      <c r="N797" s="3"/>
      <c r="O797" s="3"/>
    </row>
    <row r="798" customFormat="false" ht="15" hidden="false" customHeight="false" outlineLevel="0" collapsed="false">
      <c r="A798" s="0" t="s">
        <v>798</v>
      </c>
      <c r="B798" s="0" t="n">
        <v>2</v>
      </c>
    </row>
    <row r="799" customFormat="false" ht="15" hidden="false" customHeight="false" outlineLevel="0" collapsed="false">
      <c r="A799" s="0" t="s">
        <v>799</v>
      </c>
      <c r="B799" s="0" t="n">
        <v>2</v>
      </c>
    </row>
    <row r="800" customFormat="false" ht="15" hidden="false" customHeight="false" outlineLevel="0" collapsed="false">
      <c r="A800" s="0" t="s">
        <v>800</v>
      </c>
      <c r="B800" s="0" t="n">
        <v>2</v>
      </c>
    </row>
    <row r="801" customFormat="false" ht="15" hidden="false" customHeight="false" outlineLevel="0" collapsed="false">
      <c r="A801" s="0" t="s">
        <v>801</v>
      </c>
      <c r="B801" s="0" t="n">
        <v>2</v>
      </c>
      <c r="I801" s="1"/>
    </row>
    <row r="802" customFormat="false" ht="15" hidden="false" customHeight="false" outlineLevel="0" collapsed="false">
      <c r="A802" s="0" t="s">
        <v>802</v>
      </c>
      <c r="B802" s="0" t="n">
        <v>2</v>
      </c>
    </row>
    <row r="803" customFormat="false" ht="15" hidden="false" customHeight="false" outlineLevel="0" collapsed="false">
      <c r="A803" s="0" t="s">
        <v>803</v>
      </c>
      <c r="B803" s="0" t="n">
        <v>2</v>
      </c>
      <c r="M803" s="2"/>
      <c r="N803" s="3"/>
    </row>
    <row r="804" customFormat="false" ht="15" hidden="false" customHeight="false" outlineLevel="0" collapsed="false">
      <c r="A804" s="0" t="s">
        <v>804</v>
      </c>
      <c r="B804" s="0" t="n">
        <v>2</v>
      </c>
      <c r="M804" s="2"/>
      <c r="N804" s="3"/>
    </row>
    <row r="805" customFormat="false" ht="15" hidden="false" customHeight="false" outlineLevel="0" collapsed="false">
      <c r="A805" s="0" t="s">
        <v>805</v>
      </c>
      <c r="B805" s="0" t="n">
        <v>2</v>
      </c>
    </row>
    <row r="806" customFormat="false" ht="15" hidden="false" customHeight="false" outlineLevel="0" collapsed="false">
      <c r="A806" s="0" t="s">
        <v>806</v>
      </c>
      <c r="B806" s="0" t="n">
        <v>2</v>
      </c>
    </row>
    <row r="807" customFormat="false" ht="15" hidden="false" customHeight="false" outlineLevel="0" collapsed="false">
      <c r="A807" s="0" t="s">
        <v>807</v>
      </c>
      <c r="B807" s="0" t="n">
        <v>2</v>
      </c>
    </row>
    <row r="808" customFormat="false" ht="15" hidden="false" customHeight="false" outlineLevel="0" collapsed="false">
      <c r="A808" s="0" t="s">
        <v>808</v>
      </c>
      <c r="B808" s="0" t="n">
        <v>2</v>
      </c>
    </row>
    <row r="809" customFormat="false" ht="15" hidden="false" customHeight="false" outlineLevel="0" collapsed="false">
      <c r="A809" s="0" t="s">
        <v>809</v>
      </c>
      <c r="B809" s="0" t="n">
        <v>2</v>
      </c>
    </row>
    <row r="810" customFormat="false" ht="15" hidden="false" customHeight="false" outlineLevel="0" collapsed="false">
      <c r="A810" s="0" t="s">
        <v>810</v>
      </c>
      <c r="B810" s="0" t="n">
        <v>2</v>
      </c>
    </row>
    <row r="811" customFormat="false" ht="15" hidden="false" customHeight="false" outlineLevel="0" collapsed="false">
      <c r="A811" s="0" t="s">
        <v>811</v>
      </c>
      <c r="B811" s="0" t="n">
        <v>2</v>
      </c>
      <c r="I811" s="1"/>
    </row>
    <row r="812" customFormat="false" ht="15" hidden="false" customHeight="false" outlineLevel="0" collapsed="false">
      <c r="A812" s="0" t="s">
        <v>812</v>
      </c>
      <c r="B812" s="0" t="n">
        <v>2</v>
      </c>
    </row>
    <row r="813" customFormat="false" ht="15" hidden="false" customHeight="false" outlineLevel="0" collapsed="false">
      <c r="A813" s="0" t="s">
        <v>813</v>
      </c>
      <c r="B813" s="0" t="n">
        <v>2</v>
      </c>
      <c r="M813" s="2"/>
      <c r="N813" s="3"/>
      <c r="O813" s="3"/>
    </row>
    <row r="814" customFormat="false" ht="15" hidden="false" customHeight="false" outlineLevel="0" collapsed="false">
      <c r="A814" s="0" t="s">
        <v>814</v>
      </c>
      <c r="B814" s="0" t="n">
        <v>2</v>
      </c>
      <c r="M814" s="2"/>
      <c r="N814" s="3"/>
      <c r="O814" s="3"/>
    </row>
    <row r="815" customFormat="false" ht="15" hidden="false" customHeight="false" outlineLevel="0" collapsed="false">
      <c r="A815" s="0" t="s">
        <v>815</v>
      </c>
      <c r="B815" s="0" t="n">
        <v>2</v>
      </c>
      <c r="M815" s="2"/>
      <c r="N815" s="3"/>
    </row>
    <row r="816" customFormat="false" ht="15" hidden="false" customHeight="false" outlineLevel="0" collapsed="false">
      <c r="A816" s="0" t="s">
        <v>816</v>
      </c>
      <c r="B816" s="0" t="n">
        <v>2</v>
      </c>
      <c r="M816" s="2"/>
      <c r="N816" s="3"/>
      <c r="O816" s="3"/>
    </row>
    <row r="817" customFormat="false" ht="15" hidden="false" customHeight="false" outlineLevel="0" collapsed="false">
      <c r="A817" s="0" t="s">
        <v>817</v>
      </c>
      <c r="B817" s="0" t="n">
        <v>2</v>
      </c>
      <c r="M817" s="2"/>
      <c r="N817" s="3"/>
      <c r="O817" s="3"/>
    </row>
    <row r="818" customFormat="false" ht="15" hidden="false" customHeight="false" outlineLevel="0" collapsed="false">
      <c r="A818" s="0" t="s">
        <v>818</v>
      </c>
      <c r="B818" s="0" t="n">
        <v>2</v>
      </c>
      <c r="M818" s="2"/>
      <c r="N818" s="3"/>
    </row>
    <row r="819" customFormat="false" ht="15" hidden="false" customHeight="false" outlineLevel="0" collapsed="false">
      <c r="A819" s="0" t="s">
        <v>819</v>
      </c>
      <c r="B819" s="0" t="n">
        <v>2</v>
      </c>
      <c r="M819" s="2"/>
      <c r="N819" s="3"/>
    </row>
    <row r="820" customFormat="false" ht="15" hidden="false" customHeight="false" outlineLevel="0" collapsed="false">
      <c r="A820" s="0" t="s">
        <v>820</v>
      </c>
      <c r="B820" s="0" t="n">
        <v>2</v>
      </c>
      <c r="M820" s="2"/>
      <c r="N820" s="3"/>
    </row>
    <row r="821" customFormat="false" ht="15" hidden="false" customHeight="false" outlineLevel="0" collapsed="false">
      <c r="A821" s="0" t="s">
        <v>821</v>
      </c>
      <c r="B821" s="0" t="n">
        <v>2</v>
      </c>
      <c r="M821" s="2"/>
      <c r="N821" s="3"/>
    </row>
    <row r="822" customFormat="false" ht="15" hidden="false" customHeight="false" outlineLevel="0" collapsed="false">
      <c r="A822" s="0" t="s">
        <v>822</v>
      </c>
      <c r="B822" s="0" t="n">
        <v>2</v>
      </c>
      <c r="M822" s="2"/>
    </row>
    <row r="823" customFormat="false" ht="15" hidden="false" customHeight="false" outlineLevel="0" collapsed="false">
      <c r="A823" s="0" t="s">
        <v>823</v>
      </c>
      <c r="B823" s="0" t="n">
        <v>2</v>
      </c>
      <c r="M823" s="2"/>
    </row>
    <row r="824" customFormat="false" ht="15" hidden="false" customHeight="false" outlineLevel="0" collapsed="false">
      <c r="A824" s="0" t="s">
        <v>824</v>
      </c>
      <c r="B824" s="0" t="n">
        <v>2</v>
      </c>
      <c r="M824" s="2"/>
      <c r="N824" s="3"/>
    </row>
    <row r="825" customFormat="false" ht="15" hidden="false" customHeight="false" outlineLevel="0" collapsed="false">
      <c r="A825" s="0" t="s">
        <v>825</v>
      </c>
      <c r="B825" s="0" t="n">
        <v>2</v>
      </c>
      <c r="M825" s="2"/>
      <c r="N825" s="3"/>
    </row>
    <row r="826" customFormat="false" ht="15" hidden="false" customHeight="false" outlineLevel="0" collapsed="false">
      <c r="A826" s="0" t="s">
        <v>826</v>
      </c>
      <c r="B826" s="0" t="n">
        <v>2</v>
      </c>
      <c r="M826" s="2"/>
    </row>
    <row r="827" customFormat="false" ht="15" hidden="false" customHeight="false" outlineLevel="0" collapsed="false">
      <c r="A827" s="0" t="s">
        <v>827</v>
      </c>
      <c r="B827" s="0" t="n">
        <v>2</v>
      </c>
      <c r="M827" s="2"/>
    </row>
    <row r="828" customFormat="false" ht="15" hidden="false" customHeight="false" outlineLevel="0" collapsed="false">
      <c r="A828" s="0" t="s">
        <v>828</v>
      </c>
      <c r="B828" s="0" t="n">
        <v>2</v>
      </c>
      <c r="M828" s="2"/>
    </row>
    <row r="829" customFormat="false" ht="15" hidden="false" customHeight="false" outlineLevel="0" collapsed="false">
      <c r="A829" s="0" t="s">
        <v>829</v>
      </c>
      <c r="B829" s="0" t="n">
        <v>2</v>
      </c>
      <c r="M829" s="2"/>
    </row>
    <row r="830" customFormat="false" ht="15" hidden="false" customHeight="false" outlineLevel="0" collapsed="false">
      <c r="A830" s="0" t="s">
        <v>830</v>
      </c>
      <c r="B830" s="0" t="n">
        <v>2</v>
      </c>
      <c r="M830" s="2"/>
    </row>
    <row r="831" customFormat="false" ht="15" hidden="false" customHeight="false" outlineLevel="0" collapsed="false">
      <c r="A831" s="0" t="s">
        <v>831</v>
      </c>
      <c r="B831" s="0" t="n">
        <v>2</v>
      </c>
      <c r="M831" s="2"/>
    </row>
    <row r="832" customFormat="false" ht="15" hidden="false" customHeight="false" outlineLevel="0" collapsed="false">
      <c r="A832" s="0" t="s">
        <v>832</v>
      </c>
      <c r="B832" s="0" t="n">
        <v>2</v>
      </c>
      <c r="M832" s="2"/>
    </row>
    <row r="833" customFormat="false" ht="15" hidden="false" customHeight="false" outlineLevel="0" collapsed="false">
      <c r="A833" s="0" t="s">
        <v>833</v>
      </c>
      <c r="B833" s="0" t="n">
        <v>2</v>
      </c>
    </row>
    <row r="834" customFormat="false" ht="15" hidden="false" customHeight="false" outlineLevel="0" collapsed="false">
      <c r="A834" s="0" t="s">
        <v>834</v>
      </c>
      <c r="B834" s="0" t="n">
        <v>2</v>
      </c>
    </row>
    <row r="835" customFormat="false" ht="15" hidden="false" customHeight="false" outlineLevel="0" collapsed="false">
      <c r="A835" s="0" t="s">
        <v>835</v>
      </c>
      <c r="B835" s="0" t="n">
        <v>2</v>
      </c>
    </row>
    <row r="836" customFormat="false" ht="15" hidden="false" customHeight="false" outlineLevel="0" collapsed="false">
      <c r="A836" s="0" t="s">
        <v>836</v>
      </c>
      <c r="B836" s="0" t="n">
        <v>2</v>
      </c>
    </row>
    <row r="837" customFormat="false" ht="15" hidden="false" customHeight="false" outlineLevel="0" collapsed="false">
      <c r="A837" s="0" t="s">
        <v>837</v>
      </c>
      <c r="B837" s="0" t="n">
        <v>2</v>
      </c>
    </row>
    <row r="838" customFormat="false" ht="15" hidden="false" customHeight="false" outlineLevel="0" collapsed="false">
      <c r="A838" s="0" t="s">
        <v>838</v>
      </c>
      <c r="B838" s="0" t="n">
        <v>2</v>
      </c>
    </row>
    <row r="839" customFormat="false" ht="15" hidden="false" customHeight="false" outlineLevel="0" collapsed="false">
      <c r="A839" s="0" t="s">
        <v>839</v>
      </c>
      <c r="B839" s="0" t="n">
        <v>2</v>
      </c>
    </row>
    <row r="840" customFormat="false" ht="15" hidden="false" customHeight="false" outlineLevel="0" collapsed="false">
      <c r="A840" s="0" t="s">
        <v>840</v>
      </c>
      <c r="B840" s="0" t="n">
        <v>2</v>
      </c>
    </row>
    <row r="841" customFormat="false" ht="15" hidden="false" customHeight="false" outlineLevel="0" collapsed="false">
      <c r="A841" s="0" t="s">
        <v>841</v>
      </c>
      <c r="B841" s="0" t="n">
        <v>2</v>
      </c>
    </row>
    <row r="842" customFormat="false" ht="15" hidden="false" customHeight="false" outlineLevel="0" collapsed="false">
      <c r="A842" s="0" t="s">
        <v>842</v>
      </c>
      <c r="B842" s="0" t="n">
        <v>2</v>
      </c>
    </row>
    <row r="843" customFormat="false" ht="15" hidden="false" customHeight="false" outlineLevel="0" collapsed="false">
      <c r="A843" s="0" t="s">
        <v>843</v>
      </c>
      <c r="B843" s="0" t="n">
        <v>2</v>
      </c>
    </row>
    <row r="844" customFormat="false" ht="15" hidden="false" customHeight="false" outlineLevel="0" collapsed="false">
      <c r="A844" s="0" t="s">
        <v>844</v>
      </c>
      <c r="B844" s="0" t="n">
        <v>2</v>
      </c>
    </row>
    <row r="845" customFormat="false" ht="15" hidden="false" customHeight="false" outlineLevel="0" collapsed="false">
      <c r="A845" s="0" t="s">
        <v>845</v>
      </c>
      <c r="B845" s="0" t="n">
        <v>2</v>
      </c>
    </row>
    <row r="846" customFormat="false" ht="15" hidden="false" customHeight="false" outlineLevel="0" collapsed="false">
      <c r="A846" s="0" t="s">
        <v>846</v>
      </c>
      <c r="B846" s="0" t="n">
        <v>2</v>
      </c>
    </row>
    <row r="847" customFormat="false" ht="15" hidden="false" customHeight="false" outlineLevel="0" collapsed="false">
      <c r="A847" s="0" t="s">
        <v>847</v>
      </c>
      <c r="B847" s="0" t="n">
        <v>2</v>
      </c>
    </row>
    <row r="848" customFormat="false" ht="15" hidden="false" customHeight="false" outlineLevel="0" collapsed="false">
      <c r="A848" s="0" t="s">
        <v>848</v>
      </c>
      <c r="B848" s="0" t="n">
        <v>2</v>
      </c>
    </row>
    <row r="849" customFormat="false" ht="15" hidden="false" customHeight="false" outlineLevel="0" collapsed="false">
      <c r="A849" s="0" t="s">
        <v>849</v>
      </c>
      <c r="B849" s="0" t="n">
        <v>2</v>
      </c>
    </row>
    <row r="850" customFormat="false" ht="15" hidden="false" customHeight="false" outlineLevel="0" collapsed="false">
      <c r="A850" s="0" t="s">
        <v>850</v>
      </c>
      <c r="B850" s="0" t="n">
        <v>2</v>
      </c>
    </row>
    <row r="851" customFormat="false" ht="15" hidden="false" customHeight="false" outlineLevel="0" collapsed="false">
      <c r="A851" s="0" t="s">
        <v>851</v>
      </c>
      <c r="B851" s="0" t="n">
        <v>2</v>
      </c>
    </row>
    <row r="852" customFormat="false" ht="15" hidden="false" customHeight="false" outlineLevel="0" collapsed="false">
      <c r="A852" s="0" t="s">
        <v>852</v>
      </c>
      <c r="B852" s="0" t="n">
        <v>2</v>
      </c>
    </row>
    <row r="853" customFormat="false" ht="15" hidden="false" customHeight="false" outlineLevel="0" collapsed="false">
      <c r="A853" s="0" t="s">
        <v>853</v>
      </c>
      <c r="B853" s="0" t="n">
        <v>2</v>
      </c>
    </row>
    <row r="854" customFormat="false" ht="15" hidden="false" customHeight="false" outlineLevel="0" collapsed="false">
      <c r="A854" s="0" t="s">
        <v>854</v>
      </c>
      <c r="B854" s="0" t="n">
        <v>2</v>
      </c>
    </row>
    <row r="855" customFormat="false" ht="15" hidden="false" customHeight="false" outlineLevel="0" collapsed="false">
      <c r="A855" s="0" t="s">
        <v>855</v>
      </c>
      <c r="B855" s="0" t="n">
        <v>2</v>
      </c>
    </row>
    <row r="856" customFormat="false" ht="15" hidden="false" customHeight="false" outlineLevel="0" collapsed="false">
      <c r="A856" s="0" t="s">
        <v>856</v>
      </c>
      <c r="B856" s="0" t="n">
        <v>2</v>
      </c>
    </row>
    <row r="857" customFormat="false" ht="15" hidden="false" customHeight="false" outlineLevel="0" collapsed="false">
      <c r="A857" s="0" t="s">
        <v>857</v>
      </c>
      <c r="B857" s="0" t="n">
        <v>2</v>
      </c>
    </row>
    <row r="858" customFormat="false" ht="15" hidden="false" customHeight="false" outlineLevel="0" collapsed="false">
      <c r="A858" s="0" t="s">
        <v>858</v>
      </c>
      <c r="B858" s="0" t="n">
        <v>2</v>
      </c>
    </row>
    <row r="859" customFormat="false" ht="15" hidden="false" customHeight="false" outlineLevel="0" collapsed="false">
      <c r="A859" s="0" t="s">
        <v>859</v>
      </c>
      <c r="B859" s="0" t="n">
        <v>2</v>
      </c>
    </row>
    <row r="860" customFormat="false" ht="15" hidden="false" customHeight="false" outlineLevel="0" collapsed="false">
      <c r="A860" s="0" t="s">
        <v>860</v>
      </c>
      <c r="B860" s="0" t="n">
        <v>2</v>
      </c>
    </row>
    <row r="861" customFormat="false" ht="15" hidden="false" customHeight="false" outlineLevel="0" collapsed="false">
      <c r="A861" s="0" t="s">
        <v>861</v>
      </c>
      <c r="B861" s="0" t="n">
        <v>2</v>
      </c>
    </row>
    <row r="862" customFormat="false" ht="15" hidden="false" customHeight="false" outlineLevel="0" collapsed="false">
      <c r="A862" s="0" t="s">
        <v>862</v>
      </c>
      <c r="B862" s="0" t="n">
        <v>2</v>
      </c>
    </row>
    <row r="863" customFormat="false" ht="15" hidden="false" customHeight="false" outlineLevel="0" collapsed="false">
      <c r="A863" s="0" t="s">
        <v>863</v>
      </c>
      <c r="B863" s="0" t="n">
        <v>2</v>
      </c>
    </row>
    <row r="864" customFormat="false" ht="15" hidden="false" customHeight="false" outlineLevel="0" collapsed="false">
      <c r="A864" s="0" t="s">
        <v>864</v>
      </c>
      <c r="B864" s="0" t="n">
        <v>2</v>
      </c>
    </row>
    <row r="865" customFormat="false" ht="15" hidden="false" customHeight="false" outlineLevel="0" collapsed="false">
      <c r="A865" s="0" t="s">
        <v>865</v>
      </c>
      <c r="B865" s="0" t="n">
        <v>2</v>
      </c>
    </row>
    <row r="866" customFormat="false" ht="15" hidden="false" customHeight="false" outlineLevel="0" collapsed="false">
      <c r="A866" s="0" t="s">
        <v>866</v>
      </c>
      <c r="B866" s="0" t="n">
        <v>2</v>
      </c>
    </row>
    <row r="867" customFormat="false" ht="15" hidden="false" customHeight="false" outlineLevel="0" collapsed="false">
      <c r="A867" s="0" t="s">
        <v>867</v>
      </c>
      <c r="B867" s="0" t="n">
        <v>2</v>
      </c>
    </row>
    <row r="868" customFormat="false" ht="15" hidden="false" customHeight="false" outlineLevel="0" collapsed="false">
      <c r="A868" s="0" t="s">
        <v>868</v>
      </c>
      <c r="B868" s="0" t="n">
        <v>2</v>
      </c>
    </row>
    <row r="869" customFormat="false" ht="15" hidden="false" customHeight="false" outlineLevel="0" collapsed="false">
      <c r="A869" s="0" t="s">
        <v>869</v>
      </c>
      <c r="B869" s="0" t="n">
        <v>2</v>
      </c>
    </row>
    <row r="870" customFormat="false" ht="15" hidden="false" customHeight="false" outlineLevel="0" collapsed="false">
      <c r="A870" s="0" t="s">
        <v>870</v>
      </c>
      <c r="B870" s="0" t="n">
        <v>2</v>
      </c>
    </row>
    <row r="871" customFormat="false" ht="15" hidden="false" customHeight="false" outlineLevel="0" collapsed="false">
      <c r="A871" s="0" t="s">
        <v>871</v>
      </c>
      <c r="B871" s="0" t="n">
        <v>2</v>
      </c>
    </row>
    <row r="872" customFormat="false" ht="15" hidden="false" customHeight="false" outlineLevel="0" collapsed="false">
      <c r="A872" s="0" t="s">
        <v>872</v>
      </c>
      <c r="B872" s="0" t="n">
        <v>2</v>
      </c>
    </row>
    <row r="873" customFormat="false" ht="15" hidden="false" customHeight="false" outlineLevel="0" collapsed="false">
      <c r="A873" s="0" t="s">
        <v>873</v>
      </c>
      <c r="B873" s="0" t="n">
        <v>2</v>
      </c>
    </row>
    <row r="874" customFormat="false" ht="15" hidden="false" customHeight="false" outlineLevel="0" collapsed="false">
      <c r="A874" s="0" t="s">
        <v>874</v>
      </c>
      <c r="B874" s="0" t="n">
        <v>2</v>
      </c>
    </row>
    <row r="875" customFormat="false" ht="15" hidden="false" customHeight="false" outlineLevel="0" collapsed="false">
      <c r="A875" s="0" t="s">
        <v>875</v>
      </c>
      <c r="B875" s="0" t="n">
        <v>2</v>
      </c>
    </row>
    <row r="876" customFormat="false" ht="15" hidden="false" customHeight="false" outlineLevel="0" collapsed="false">
      <c r="A876" s="0" t="s">
        <v>876</v>
      </c>
      <c r="B876" s="0" t="n">
        <v>2</v>
      </c>
    </row>
    <row r="877" customFormat="false" ht="15" hidden="false" customHeight="false" outlineLevel="0" collapsed="false">
      <c r="A877" s="0" t="s">
        <v>877</v>
      </c>
      <c r="B877" s="0" t="n">
        <v>2</v>
      </c>
    </row>
    <row r="878" customFormat="false" ht="15" hidden="false" customHeight="false" outlineLevel="0" collapsed="false">
      <c r="A878" s="0" t="s">
        <v>878</v>
      </c>
      <c r="B878" s="0" t="n">
        <v>2</v>
      </c>
    </row>
    <row r="879" customFormat="false" ht="15" hidden="false" customHeight="false" outlineLevel="0" collapsed="false">
      <c r="A879" s="0" t="s">
        <v>879</v>
      </c>
      <c r="B879" s="0" t="n">
        <v>2</v>
      </c>
    </row>
    <row r="880" customFormat="false" ht="15" hidden="false" customHeight="false" outlineLevel="0" collapsed="false">
      <c r="A880" s="0" t="s">
        <v>880</v>
      </c>
      <c r="B880" s="0" t="n">
        <v>2</v>
      </c>
    </row>
    <row r="881" customFormat="false" ht="15" hidden="false" customHeight="false" outlineLevel="0" collapsed="false">
      <c r="A881" s="0" t="s">
        <v>881</v>
      </c>
      <c r="B881" s="0" t="n">
        <v>2</v>
      </c>
    </row>
    <row r="882" customFormat="false" ht="15" hidden="false" customHeight="false" outlineLevel="0" collapsed="false">
      <c r="A882" s="0" t="s">
        <v>882</v>
      </c>
      <c r="B882" s="0" t="n">
        <v>2</v>
      </c>
    </row>
    <row r="883" customFormat="false" ht="15" hidden="false" customHeight="false" outlineLevel="0" collapsed="false">
      <c r="A883" s="0" t="s">
        <v>883</v>
      </c>
      <c r="B883" s="0" t="n">
        <v>2</v>
      </c>
    </row>
    <row r="884" customFormat="false" ht="15" hidden="false" customHeight="false" outlineLevel="0" collapsed="false">
      <c r="A884" s="0" t="s">
        <v>884</v>
      </c>
      <c r="B884" s="0" t="n">
        <v>2</v>
      </c>
    </row>
    <row r="885" customFormat="false" ht="15" hidden="false" customHeight="false" outlineLevel="0" collapsed="false">
      <c r="A885" s="0" t="s">
        <v>885</v>
      </c>
      <c r="B885" s="0" t="n">
        <v>2</v>
      </c>
    </row>
    <row r="886" customFormat="false" ht="15" hidden="false" customHeight="false" outlineLevel="0" collapsed="false">
      <c r="A886" s="0" t="s">
        <v>886</v>
      </c>
      <c r="B886" s="0" t="n">
        <v>2</v>
      </c>
    </row>
    <row r="887" customFormat="false" ht="15" hidden="false" customHeight="false" outlineLevel="0" collapsed="false">
      <c r="A887" s="0" t="s">
        <v>887</v>
      </c>
      <c r="B887" s="0" t="n">
        <v>2</v>
      </c>
    </row>
    <row r="888" customFormat="false" ht="15" hidden="false" customHeight="false" outlineLevel="0" collapsed="false">
      <c r="A888" s="0" t="s">
        <v>888</v>
      </c>
      <c r="B888" s="0" t="n">
        <v>2</v>
      </c>
    </row>
    <row r="889" customFormat="false" ht="15" hidden="false" customHeight="false" outlineLevel="0" collapsed="false">
      <c r="A889" s="0" t="s">
        <v>889</v>
      </c>
      <c r="B889" s="0" t="n">
        <v>2</v>
      </c>
    </row>
    <row r="890" customFormat="false" ht="15" hidden="false" customHeight="false" outlineLevel="0" collapsed="false">
      <c r="A890" s="0" t="s">
        <v>890</v>
      </c>
      <c r="B890" s="0" t="n">
        <v>2</v>
      </c>
    </row>
    <row r="891" customFormat="false" ht="15" hidden="false" customHeight="false" outlineLevel="0" collapsed="false">
      <c r="A891" s="0" t="s">
        <v>891</v>
      </c>
      <c r="B891" s="0" t="n">
        <v>2</v>
      </c>
    </row>
    <row r="892" customFormat="false" ht="15" hidden="false" customHeight="false" outlineLevel="0" collapsed="false">
      <c r="A892" s="0" t="s">
        <v>892</v>
      </c>
      <c r="B892" s="0" t="n">
        <v>2</v>
      </c>
    </row>
    <row r="893" customFormat="false" ht="15" hidden="false" customHeight="false" outlineLevel="0" collapsed="false">
      <c r="A893" s="0" t="s">
        <v>893</v>
      </c>
      <c r="B893" s="0" t="n">
        <v>2</v>
      </c>
    </row>
    <row r="894" customFormat="false" ht="15" hidden="false" customHeight="false" outlineLevel="0" collapsed="false">
      <c r="A894" s="0" t="s">
        <v>894</v>
      </c>
      <c r="B894" s="0" t="n">
        <v>2</v>
      </c>
    </row>
    <row r="895" customFormat="false" ht="15" hidden="false" customHeight="false" outlineLevel="0" collapsed="false">
      <c r="A895" s="0" t="s">
        <v>895</v>
      </c>
      <c r="B895" s="0" t="n">
        <v>2</v>
      </c>
    </row>
    <row r="896" customFormat="false" ht="15" hidden="false" customHeight="false" outlineLevel="0" collapsed="false">
      <c r="A896" s="0" t="s">
        <v>896</v>
      </c>
      <c r="B896" s="0" t="n">
        <v>2</v>
      </c>
    </row>
    <row r="897" customFormat="false" ht="15" hidden="false" customHeight="false" outlineLevel="0" collapsed="false">
      <c r="A897" s="0" t="s">
        <v>897</v>
      </c>
      <c r="B897" s="0" t="n">
        <v>2</v>
      </c>
    </row>
    <row r="898" customFormat="false" ht="15" hidden="false" customHeight="false" outlineLevel="0" collapsed="false">
      <c r="A898" s="0" t="s">
        <v>898</v>
      </c>
      <c r="B898" s="0" t="n">
        <v>2</v>
      </c>
    </row>
    <row r="899" customFormat="false" ht="15" hidden="false" customHeight="false" outlineLevel="0" collapsed="false">
      <c r="A899" s="0" t="s">
        <v>899</v>
      </c>
      <c r="B899" s="0" t="n">
        <v>2</v>
      </c>
    </row>
    <row r="900" customFormat="false" ht="15" hidden="false" customHeight="false" outlineLevel="0" collapsed="false">
      <c r="A900" s="0" t="s">
        <v>900</v>
      </c>
      <c r="B900" s="0" t="n">
        <v>2</v>
      </c>
    </row>
    <row r="901" customFormat="false" ht="15" hidden="false" customHeight="false" outlineLevel="0" collapsed="false">
      <c r="A901" s="0" t="s">
        <v>901</v>
      </c>
      <c r="B901" s="0" t="n">
        <v>2</v>
      </c>
    </row>
    <row r="902" customFormat="false" ht="15" hidden="false" customHeight="false" outlineLevel="0" collapsed="false">
      <c r="A902" s="0" t="s">
        <v>902</v>
      </c>
      <c r="B902" s="0" t="n">
        <v>2</v>
      </c>
    </row>
    <row r="903" customFormat="false" ht="15" hidden="false" customHeight="false" outlineLevel="0" collapsed="false">
      <c r="A903" s="0" t="s">
        <v>903</v>
      </c>
      <c r="B903" s="0" t="n">
        <v>2</v>
      </c>
    </row>
    <row r="904" customFormat="false" ht="15" hidden="false" customHeight="false" outlineLevel="0" collapsed="false">
      <c r="A904" s="0" t="s">
        <v>904</v>
      </c>
      <c r="B904" s="0" t="n">
        <v>2</v>
      </c>
    </row>
    <row r="905" customFormat="false" ht="15" hidden="false" customHeight="false" outlineLevel="0" collapsed="false">
      <c r="A905" s="0" t="s">
        <v>905</v>
      </c>
      <c r="B905" s="0" t="n">
        <v>2</v>
      </c>
    </row>
    <row r="906" customFormat="false" ht="15" hidden="false" customHeight="false" outlineLevel="0" collapsed="false">
      <c r="A906" s="0" t="s">
        <v>906</v>
      </c>
      <c r="B906" s="0" t="n">
        <v>2</v>
      </c>
    </row>
    <row r="907" customFormat="false" ht="15" hidden="false" customHeight="false" outlineLevel="0" collapsed="false">
      <c r="A907" s="0" t="s">
        <v>907</v>
      </c>
      <c r="B907" s="0" t="n">
        <v>2</v>
      </c>
    </row>
    <row r="908" customFormat="false" ht="15" hidden="false" customHeight="false" outlineLevel="0" collapsed="false">
      <c r="A908" s="0" t="s">
        <v>908</v>
      </c>
      <c r="B908" s="0" t="n">
        <v>2</v>
      </c>
    </row>
    <row r="909" customFormat="false" ht="15" hidden="false" customHeight="false" outlineLevel="0" collapsed="false">
      <c r="A909" s="0" t="s">
        <v>909</v>
      </c>
      <c r="B909" s="0" t="n">
        <v>2</v>
      </c>
    </row>
    <row r="910" customFormat="false" ht="15" hidden="false" customHeight="false" outlineLevel="0" collapsed="false">
      <c r="A910" s="0" t="s">
        <v>910</v>
      </c>
      <c r="B910" s="0" t="n">
        <v>2</v>
      </c>
    </row>
    <row r="911" customFormat="false" ht="15" hidden="false" customHeight="false" outlineLevel="0" collapsed="false">
      <c r="A911" s="0" t="s">
        <v>911</v>
      </c>
      <c r="B911" s="0" t="n">
        <v>2</v>
      </c>
    </row>
    <row r="912" customFormat="false" ht="15" hidden="false" customHeight="false" outlineLevel="0" collapsed="false">
      <c r="A912" s="0" t="s">
        <v>912</v>
      </c>
      <c r="B912" s="0" t="n">
        <v>2</v>
      </c>
    </row>
    <row r="913" customFormat="false" ht="15" hidden="false" customHeight="false" outlineLevel="0" collapsed="false">
      <c r="A913" s="0" t="s">
        <v>913</v>
      </c>
      <c r="B913" s="0" t="n">
        <v>2</v>
      </c>
    </row>
    <row r="914" customFormat="false" ht="15" hidden="false" customHeight="false" outlineLevel="0" collapsed="false">
      <c r="A914" s="0" t="s">
        <v>914</v>
      </c>
      <c r="B914" s="0" t="n">
        <v>2</v>
      </c>
    </row>
    <row r="915" customFormat="false" ht="15" hidden="false" customHeight="false" outlineLevel="0" collapsed="false">
      <c r="A915" s="0" t="s">
        <v>915</v>
      </c>
      <c r="B915" s="0" t="n">
        <v>2</v>
      </c>
    </row>
    <row r="916" customFormat="false" ht="15" hidden="false" customHeight="false" outlineLevel="0" collapsed="false">
      <c r="A916" s="0" t="s">
        <v>916</v>
      </c>
      <c r="B916" s="0" t="n">
        <v>2</v>
      </c>
    </row>
    <row r="917" customFormat="false" ht="15" hidden="false" customHeight="false" outlineLevel="0" collapsed="false">
      <c r="A917" s="0" t="s">
        <v>917</v>
      </c>
      <c r="B917" s="0" t="n">
        <v>2</v>
      </c>
    </row>
    <row r="918" customFormat="false" ht="15" hidden="false" customHeight="false" outlineLevel="0" collapsed="false">
      <c r="A918" s="0" t="s">
        <v>918</v>
      </c>
      <c r="B918" s="0" t="n">
        <v>2</v>
      </c>
    </row>
    <row r="919" customFormat="false" ht="15" hidden="false" customHeight="false" outlineLevel="0" collapsed="false">
      <c r="A919" s="0" t="s">
        <v>919</v>
      </c>
      <c r="B919" s="0" t="n">
        <v>2</v>
      </c>
    </row>
    <row r="920" customFormat="false" ht="15" hidden="false" customHeight="false" outlineLevel="0" collapsed="false">
      <c r="A920" s="0" t="s">
        <v>920</v>
      </c>
      <c r="B920" s="0" t="n">
        <v>2</v>
      </c>
    </row>
    <row r="921" customFormat="false" ht="15" hidden="false" customHeight="false" outlineLevel="0" collapsed="false">
      <c r="A921" s="0" t="s">
        <v>921</v>
      </c>
      <c r="B921" s="0" t="n">
        <v>2</v>
      </c>
    </row>
    <row r="922" customFormat="false" ht="15" hidden="false" customHeight="false" outlineLevel="0" collapsed="false">
      <c r="A922" s="0" t="s">
        <v>922</v>
      </c>
      <c r="B922" s="0" t="n">
        <v>2</v>
      </c>
    </row>
    <row r="923" customFormat="false" ht="15" hidden="false" customHeight="false" outlineLevel="0" collapsed="false">
      <c r="A923" s="0" t="s">
        <v>923</v>
      </c>
      <c r="B923" s="0" t="n">
        <v>2</v>
      </c>
    </row>
    <row r="924" customFormat="false" ht="15" hidden="false" customHeight="false" outlineLevel="0" collapsed="false">
      <c r="A924" s="0" t="s">
        <v>924</v>
      </c>
      <c r="B924" s="0" t="n">
        <v>2</v>
      </c>
    </row>
    <row r="925" customFormat="false" ht="15" hidden="false" customHeight="false" outlineLevel="0" collapsed="false">
      <c r="A925" s="0" t="s">
        <v>925</v>
      </c>
      <c r="B925" s="0" t="n">
        <v>2</v>
      </c>
    </row>
    <row r="926" customFormat="false" ht="15" hidden="false" customHeight="false" outlineLevel="0" collapsed="false">
      <c r="A926" s="0" t="s">
        <v>926</v>
      </c>
      <c r="B926" s="0" t="n">
        <v>2</v>
      </c>
    </row>
    <row r="927" customFormat="false" ht="15" hidden="false" customHeight="false" outlineLevel="0" collapsed="false">
      <c r="A927" s="0" t="s">
        <v>927</v>
      </c>
      <c r="B927" s="0" t="n">
        <v>2</v>
      </c>
    </row>
    <row r="928" customFormat="false" ht="15" hidden="false" customHeight="false" outlineLevel="0" collapsed="false">
      <c r="A928" s="0" t="s">
        <v>928</v>
      </c>
      <c r="B928" s="0" t="n">
        <v>2</v>
      </c>
    </row>
    <row r="929" customFormat="false" ht="15" hidden="false" customHeight="false" outlineLevel="0" collapsed="false">
      <c r="A929" s="0" t="s">
        <v>929</v>
      </c>
      <c r="B929" s="0" t="n">
        <v>2</v>
      </c>
    </row>
    <row r="930" customFormat="false" ht="15" hidden="false" customHeight="false" outlineLevel="0" collapsed="false">
      <c r="A930" s="0" t="s">
        <v>930</v>
      </c>
      <c r="B930" s="0" t="n">
        <v>2</v>
      </c>
    </row>
    <row r="931" customFormat="false" ht="15" hidden="false" customHeight="false" outlineLevel="0" collapsed="false">
      <c r="A931" s="0" t="s">
        <v>931</v>
      </c>
      <c r="B931" s="0" t="n">
        <v>2</v>
      </c>
    </row>
    <row r="932" customFormat="false" ht="15" hidden="false" customHeight="false" outlineLevel="0" collapsed="false">
      <c r="A932" s="0" t="s">
        <v>932</v>
      </c>
      <c r="B932" s="0" t="n">
        <v>2</v>
      </c>
    </row>
    <row r="933" customFormat="false" ht="15" hidden="false" customHeight="false" outlineLevel="0" collapsed="false">
      <c r="A933" s="0" t="s">
        <v>933</v>
      </c>
      <c r="B933" s="0" t="n">
        <v>2</v>
      </c>
    </row>
    <row r="934" customFormat="false" ht="15" hidden="false" customHeight="false" outlineLevel="0" collapsed="false">
      <c r="A934" s="0" t="s">
        <v>934</v>
      </c>
      <c r="B934" s="0" t="n">
        <v>2</v>
      </c>
    </row>
    <row r="935" customFormat="false" ht="15" hidden="false" customHeight="false" outlineLevel="0" collapsed="false">
      <c r="A935" s="0" t="s">
        <v>935</v>
      </c>
      <c r="B935" s="0" t="n">
        <v>2</v>
      </c>
    </row>
    <row r="936" customFormat="false" ht="15" hidden="false" customHeight="false" outlineLevel="0" collapsed="false">
      <c r="A936" s="0" t="s">
        <v>936</v>
      </c>
      <c r="B936" s="0" t="n">
        <v>2</v>
      </c>
    </row>
    <row r="937" customFormat="false" ht="15" hidden="false" customHeight="false" outlineLevel="0" collapsed="false">
      <c r="A937" s="0" t="s">
        <v>937</v>
      </c>
      <c r="B937" s="0" t="n">
        <v>2</v>
      </c>
    </row>
    <row r="938" customFormat="false" ht="15" hidden="false" customHeight="false" outlineLevel="0" collapsed="false">
      <c r="A938" s="0" t="s">
        <v>938</v>
      </c>
      <c r="B938" s="0" t="n">
        <v>2</v>
      </c>
    </row>
    <row r="939" customFormat="false" ht="15" hidden="false" customHeight="false" outlineLevel="0" collapsed="false">
      <c r="A939" s="0" t="s">
        <v>939</v>
      </c>
      <c r="B939" s="0" t="n">
        <v>2</v>
      </c>
    </row>
    <row r="940" customFormat="false" ht="15" hidden="false" customHeight="false" outlineLevel="0" collapsed="false">
      <c r="A940" s="0" t="s">
        <v>940</v>
      </c>
      <c r="B940" s="0" t="n">
        <v>2</v>
      </c>
    </row>
    <row r="941" customFormat="false" ht="15" hidden="false" customHeight="false" outlineLevel="0" collapsed="false">
      <c r="A941" s="0" t="s">
        <v>941</v>
      </c>
      <c r="B941" s="0" t="n">
        <v>2</v>
      </c>
    </row>
    <row r="942" customFormat="false" ht="15" hidden="false" customHeight="false" outlineLevel="0" collapsed="false">
      <c r="A942" s="0" t="s">
        <v>942</v>
      </c>
      <c r="B942" s="0" t="n">
        <v>2</v>
      </c>
    </row>
    <row r="943" customFormat="false" ht="15" hidden="false" customHeight="false" outlineLevel="0" collapsed="false">
      <c r="A943" s="0" t="s">
        <v>943</v>
      </c>
      <c r="B943" s="0" t="n">
        <v>2</v>
      </c>
    </row>
    <row r="944" customFormat="false" ht="15" hidden="false" customHeight="false" outlineLevel="0" collapsed="false">
      <c r="A944" s="0" t="s">
        <v>944</v>
      </c>
      <c r="B944" s="0" t="n">
        <v>2</v>
      </c>
    </row>
    <row r="945" customFormat="false" ht="15" hidden="false" customHeight="false" outlineLevel="0" collapsed="false">
      <c r="A945" s="0" t="s">
        <v>945</v>
      </c>
      <c r="B945" s="0" t="n">
        <v>2</v>
      </c>
    </row>
    <row r="946" customFormat="false" ht="15" hidden="false" customHeight="false" outlineLevel="0" collapsed="false">
      <c r="A946" s="0" t="s">
        <v>946</v>
      </c>
      <c r="B946" s="0" t="n">
        <v>2</v>
      </c>
    </row>
    <row r="947" customFormat="false" ht="15" hidden="false" customHeight="false" outlineLevel="0" collapsed="false">
      <c r="A947" s="0" t="s">
        <v>947</v>
      </c>
      <c r="B947" s="0" t="n">
        <v>2</v>
      </c>
    </row>
    <row r="948" customFormat="false" ht="15" hidden="false" customHeight="false" outlineLevel="0" collapsed="false">
      <c r="A948" s="0" t="s">
        <v>948</v>
      </c>
      <c r="B948" s="0" t="n">
        <v>2</v>
      </c>
    </row>
    <row r="949" customFormat="false" ht="15" hidden="false" customHeight="false" outlineLevel="0" collapsed="false">
      <c r="A949" s="0" t="s">
        <v>949</v>
      </c>
      <c r="B949" s="0" t="n">
        <v>2</v>
      </c>
    </row>
    <row r="950" customFormat="false" ht="15" hidden="false" customHeight="false" outlineLevel="0" collapsed="false">
      <c r="A950" s="0" t="s">
        <v>950</v>
      </c>
      <c r="B950" s="0" t="n">
        <v>2</v>
      </c>
    </row>
    <row r="951" customFormat="false" ht="15" hidden="false" customHeight="false" outlineLevel="0" collapsed="false">
      <c r="A951" s="0" t="s">
        <v>951</v>
      </c>
      <c r="B951" s="0" t="n">
        <v>2</v>
      </c>
    </row>
    <row r="952" customFormat="false" ht="15" hidden="false" customHeight="false" outlineLevel="0" collapsed="false">
      <c r="A952" s="0" t="s">
        <v>952</v>
      </c>
      <c r="B952" s="0" t="n">
        <v>2</v>
      </c>
    </row>
    <row r="953" customFormat="false" ht="15" hidden="false" customHeight="false" outlineLevel="0" collapsed="false">
      <c r="A953" s="0" t="s">
        <v>953</v>
      </c>
      <c r="B953" s="0" t="n">
        <v>2</v>
      </c>
    </row>
    <row r="954" customFormat="false" ht="15" hidden="false" customHeight="false" outlineLevel="0" collapsed="false">
      <c r="A954" s="0" t="s">
        <v>954</v>
      </c>
      <c r="B954" s="0" t="n">
        <v>2</v>
      </c>
    </row>
    <row r="955" customFormat="false" ht="15" hidden="false" customHeight="false" outlineLevel="0" collapsed="false">
      <c r="A955" s="0" t="s">
        <v>955</v>
      </c>
      <c r="B955" s="0" t="n">
        <v>2</v>
      </c>
    </row>
    <row r="956" customFormat="false" ht="15" hidden="false" customHeight="false" outlineLevel="0" collapsed="false">
      <c r="A956" s="0" t="s">
        <v>956</v>
      </c>
      <c r="B956" s="0" t="n">
        <v>2</v>
      </c>
    </row>
    <row r="957" customFormat="false" ht="15" hidden="false" customHeight="false" outlineLevel="0" collapsed="false">
      <c r="A957" s="0" t="s">
        <v>957</v>
      </c>
      <c r="B957" s="0" t="n">
        <v>2</v>
      </c>
    </row>
    <row r="958" customFormat="false" ht="15" hidden="false" customHeight="false" outlineLevel="0" collapsed="false">
      <c r="A958" s="0" t="s">
        <v>958</v>
      </c>
      <c r="B958" s="0" t="n">
        <v>2</v>
      </c>
    </row>
    <row r="959" customFormat="false" ht="15" hidden="false" customHeight="false" outlineLevel="0" collapsed="false">
      <c r="A959" s="0" t="s">
        <v>959</v>
      </c>
      <c r="B959" s="0" t="n">
        <v>2</v>
      </c>
    </row>
    <row r="960" customFormat="false" ht="15" hidden="false" customHeight="false" outlineLevel="0" collapsed="false">
      <c r="A960" s="0" t="s">
        <v>960</v>
      </c>
      <c r="B960" s="0" t="n">
        <v>2</v>
      </c>
    </row>
    <row r="961" customFormat="false" ht="15" hidden="false" customHeight="false" outlineLevel="0" collapsed="false">
      <c r="A961" s="0" t="s">
        <v>961</v>
      </c>
      <c r="B961" s="0" t="n">
        <v>2</v>
      </c>
    </row>
    <row r="962" customFormat="false" ht="15" hidden="false" customHeight="false" outlineLevel="0" collapsed="false">
      <c r="A962" s="0" t="s">
        <v>962</v>
      </c>
      <c r="B962" s="0" t="n">
        <v>2</v>
      </c>
    </row>
    <row r="963" customFormat="false" ht="15" hidden="false" customHeight="false" outlineLevel="0" collapsed="false">
      <c r="A963" s="0" t="s">
        <v>963</v>
      </c>
      <c r="B963" s="0" t="n">
        <v>2</v>
      </c>
    </row>
    <row r="964" customFormat="false" ht="15" hidden="false" customHeight="false" outlineLevel="0" collapsed="false">
      <c r="A964" s="0" t="s">
        <v>964</v>
      </c>
      <c r="B964" s="0" t="n">
        <v>2</v>
      </c>
    </row>
    <row r="965" customFormat="false" ht="15" hidden="false" customHeight="false" outlineLevel="0" collapsed="false">
      <c r="A965" s="0" t="s">
        <v>965</v>
      </c>
      <c r="B965" s="0" t="n">
        <v>2</v>
      </c>
    </row>
    <row r="966" customFormat="false" ht="15" hidden="false" customHeight="false" outlineLevel="0" collapsed="false">
      <c r="A966" s="0" t="s">
        <v>966</v>
      </c>
      <c r="B966" s="0" t="n">
        <v>2</v>
      </c>
    </row>
    <row r="967" customFormat="false" ht="15" hidden="false" customHeight="false" outlineLevel="0" collapsed="false">
      <c r="A967" s="0" t="s">
        <v>967</v>
      </c>
      <c r="B967" s="0" t="n">
        <v>2</v>
      </c>
    </row>
    <row r="968" customFormat="false" ht="15" hidden="false" customHeight="false" outlineLevel="0" collapsed="false">
      <c r="A968" s="0" t="s">
        <v>968</v>
      </c>
      <c r="B968" s="0" t="n">
        <v>2</v>
      </c>
    </row>
    <row r="969" customFormat="false" ht="15" hidden="false" customHeight="false" outlineLevel="0" collapsed="false">
      <c r="A969" s="0" t="s">
        <v>969</v>
      </c>
      <c r="B969" s="0" t="n">
        <v>2</v>
      </c>
    </row>
    <row r="970" customFormat="false" ht="15" hidden="false" customHeight="false" outlineLevel="0" collapsed="false">
      <c r="A970" s="0" t="s">
        <v>970</v>
      </c>
      <c r="B970" s="0" t="n">
        <v>2</v>
      </c>
    </row>
    <row r="971" customFormat="false" ht="15" hidden="false" customHeight="false" outlineLevel="0" collapsed="false">
      <c r="A971" s="0" t="s">
        <v>971</v>
      </c>
      <c r="B971" s="0" t="n">
        <v>2</v>
      </c>
    </row>
    <row r="972" customFormat="false" ht="15" hidden="false" customHeight="false" outlineLevel="0" collapsed="false">
      <c r="A972" s="0" t="s">
        <v>972</v>
      </c>
      <c r="B972" s="0" t="n">
        <v>2</v>
      </c>
    </row>
    <row r="973" customFormat="false" ht="15" hidden="false" customHeight="false" outlineLevel="0" collapsed="false">
      <c r="A973" s="0" t="s">
        <v>973</v>
      </c>
      <c r="B973" s="0" t="n">
        <v>2</v>
      </c>
    </row>
    <row r="974" customFormat="false" ht="15" hidden="false" customHeight="false" outlineLevel="0" collapsed="false">
      <c r="A974" s="0" t="s">
        <v>974</v>
      </c>
      <c r="B974" s="0" t="n">
        <v>2</v>
      </c>
    </row>
    <row r="975" customFormat="false" ht="15" hidden="false" customHeight="false" outlineLevel="0" collapsed="false">
      <c r="A975" s="0" t="s">
        <v>975</v>
      </c>
      <c r="B975" s="0" t="n">
        <v>2</v>
      </c>
    </row>
    <row r="976" customFormat="false" ht="15" hidden="false" customHeight="false" outlineLevel="0" collapsed="false">
      <c r="A976" s="0" t="s">
        <v>976</v>
      </c>
      <c r="B976" s="0" t="n">
        <v>2</v>
      </c>
    </row>
    <row r="977" customFormat="false" ht="15" hidden="false" customHeight="false" outlineLevel="0" collapsed="false">
      <c r="A977" s="0" t="s">
        <v>977</v>
      </c>
      <c r="B977" s="0" t="n">
        <v>2</v>
      </c>
    </row>
    <row r="978" customFormat="false" ht="15" hidden="false" customHeight="false" outlineLevel="0" collapsed="false">
      <c r="A978" s="0" t="s">
        <v>978</v>
      </c>
      <c r="B978" s="0" t="n">
        <v>2</v>
      </c>
    </row>
    <row r="979" customFormat="false" ht="15" hidden="false" customHeight="false" outlineLevel="0" collapsed="false">
      <c r="A979" s="0" t="s">
        <v>979</v>
      </c>
      <c r="B979" s="0" t="n">
        <v>2</v>
      </c>
    </row>
    <row r="980" customFormat="false" ht="15" hidden="false" customHeight="false" outlineLevel="0" collapsed="false">
      <c r="A980" s="0" t="s">
        <v>980</v>
      </c>
      <c r="B980" s="0" t="n">
        <v>2</v>
      </c>
    </row>
    <row r="981" customFormat="false" ht="15" hidden="false" customHeight="false" outlineLevel="0" collapsed="false">
      <c r="A981" s="0" t="s">
        <v>981</v>
      </c>
      <c r="B981" s="0" t="n">
        <v>2</v>
      </c>
    </row>
    <row r="982" customFormat="false" ht="15" hidden="false" customHeight="false" outlineLevel="0" collapsed="false">
      <c r="A982" s="0" t="s">
        <v>982</v>
      </c>
      <c r="B982" s="0" t="n">
        <v>2</v>
      </c>
    </row>
    <row r="983" customFormat="false" ht="15" hidden="false" customHeight="false" outlineLevel="0" collapsed="false">
      <c r="A983" s="0" t="s">
        <v>983</v>
      </c>
      <c r="B983" s="0" t="n">
        <v>2</v>
      </c>
    </row>
    <row r="984" customFormat="false" ht="15" hidden="false" customHeight="false" outlineLevel="0" collapsed="false">
      <c r="A984" s="0" t="s">
        <v>984</v>
      </c>
      <c r="B984" s="0" t="n">
        <v>2</v>
      </c>
    </row>
    <row r="985" customFormat="false" ht="15" hidden="false" customHeight="false" outlineLevel="0" collapsed="false">
      <c r="A985" s="0" t="s">
        <v>985</v>
      </c>
      <c r="B985" s="0" t="n">
        <v>2</v>
      </c>
    </row>
    <row r="986" customFormat="false" ht="15" hidden="false" customHeight="false" outlineLevel="0" collapsed="false">
      <c r="A986" s="0" t="s">
        <v>986</v>
      </c>
      <c r="B986" s="0" t="n">
        <v>2</v>
      </c>
    </row>
    <row r="987" customFormat="false" ht="15" hidden="false" customHeight="false" outlineLevel="0" collapsed="false">
      <c r="A987" s="0" t="s">
        <v>987</v>
      </c>
      <c r="B987" s="0" t="n">
        <v>2</v>
      </c>
    </row>
    <row r="988" customFormat="false" ht="15" hidden="false" customHeight="false" outlineLevel="0" collapsed="false">
      <c r="A988" s="0" t="s">
        <v>988</v>
      </c>
      <c r="B988" s="0" t="n">
        <v>2</v>
      </c>
    </row>
    <row r="989" customFormat="false" ht="15" hidden="false" customHeight="false" outlineLevel="0" collapsed="false">
      <c r="A989" s="0" t="s">
        <v>989</v>
      </c>
      <c r="B989" s="0" t="n">
        <v>2</v>
      </c>
    </row>
    <row r="990" customFormat="false" ht="15" hidden="false" customHeight="false" outlineLevel="0" collapsed="false">
      <c r="A990" s="0" t="s">
        <v>990</v>
      </c>
      <c r="B990" s="0" t="n">
        <v>2</v>
      </c>
    </row>
    <row r="991" customFormat="false" ht="15" hidden="false" customHeight="false" outlineLevel="0" collapsed="false">
      <c r="A991" s="0" t="s">
        <v>991</v>
      </c>
      <c r="B991" s="0" t="n">
        <v>2</v>
      </c>
    </row>
    <row r="992" customFormat="false" ht="15" hidden="false" customHeight="false" outlineLevel="0" collapsed="false">
      <c r="A992" s="0" t="s">
        <v>992</v>
      </c>
      <c r="B992" s="0" t="n">
        <v>2</v>
      </c>
    </row>
    <row r="993" customFormat="false" ht="15" hidden="false" customHeight="false" outlineLevel="0" collapsed="false">
      <c r="A993" s="0" t="s">
        <v>993</v>
      </c>
      <c r="B993" s="0" t="n">
        <v>2</v>
      </c>
    </row>
    <row r="994" customFormat="false" ht="15" hidden="false" customHeight="false" outlineLevel="0" collapsed="false">
      <c r="A994" s="0" t="s">
        <v>994</v>
      </c>
      <c r="B994" s="0" t="n">
        <v>2</v>
      </c>
    </row>
    <row r="995" customFormat="false" ht="15" hidden="false" customHeight="false" outlineLevel="0" collapsed="false">
      <c r="A995" s="0" t="s">
        <v>995</v>
      </c>
      <c r="B995" s="0" t="n">
        <v>2</v>
      </c>
    </row>
    <row r="996" customFormat="false" ht="15" hidden="false" customHeight="false" outlineLevel="0" collapsed="false">
      <c r="A996" s="0" t="s">
        <v>996</v>
      </c>
      <c r="B996" s="0" t="n">
        <v>2</v>
      </c>
    </row>
    <row r="997" customFormat="false" ht="15" hidden="false" customHeight="false" outlineLevel="0" collapsed="false">
      <c r="A997" s="0" t="s">
        <v>997</v>
      </c>
      <c r="B997" s="0" t="n">
        <v>2</v>
      </c>
    </row>
    <row r="998" customFormat="false" ht="15" hidden="false" customHeight="false" outlineLevel="0" collapsed="false">
      <c r="A998" s="0" t="s">
        <v>998</v>
      </c>
      <c r="B998" s="0" t="n">
        <v>2</v>
      </c>
    </row>
    <row r="999" customFormat="false" ht="15" hidden="false" customHeight="false" outlineLevel="0" collapsed="false">
      <c r="A999" s="0" t="s">
        <v>999</v>
      </c>
      <c r="B999" s="0" t="n">
        <v>2</v>
      </c>
    </row>
    <row r="1000" customFormat="false" ht="15" hidden="false" customHeight="false" outlineLevel="0" collapsed="false">
      <c r="A1000" s="0" t="s">
        <v>1000</v>
      </c>
      <c r="B1000" s="0" t="n">
        <v>2</v>
      </c>
    </row>
    <row r="1001" customFormat="false" ht="15" hidden="false" customHeight="false" outlineLevel="0" collapsed="false">
      <c r="A1001" s="0" t="s">
        <v>1001</v>
      </c>
      <c r="B1001" s="0" t="n">
        <v>2</v>
      </c>
    </row>
    <row r="1002" customFormat="false" ht="15" hidden="false" customHeight="false" outlineLevel="0" collapsed="false">
      <c r="A1002" s="0" t="s">
        <v>1002</v>
      </c>
      <c r="B1002" s="0" t="n">
        <v>2</v>
      </c>
    </row>
    <row r="1003" customFormat="false" ht="15" hidden="false" customHeight="false" outlineLevel="0" collapsed="false">
      <c r="A1003" s="0" t="s">
        <v>1003</v>
      </c>
      <c r="B1003" s="0" t="n">
        <v>2</v>
      </c>
    </row>
    <row r="1004" customFormat="false" ht="15" hidden="false" customHeight="false" outlineLevel="0" collapsed="false">
      <c r="A1004" s="0" t="s">
        <v>1004</v>
      </c>
      <c r="B1004" s="0" t="n">
        <v>2</v>
      </c>
    </row>
    <row r="1005" customFormat="false" ht="15" hidden="false" customHeight="false" outlineLevel="0" collapsed="false">
      <c r="A1005" s="0" t="s">
        <v>1005</v>
      </c>
      <c r="B1005" s="0" t="n">
        <v>2</v>
      </c>
    </row>
    <row r="1006" customFormat="false" ht="15" hidden="false" customHeight="false" outlineLevel="0" collapsed="false">
      <c r="A1006" s="0" t="s">
        <v>1006</v>
      </c>
      <c r="B1006" s="0" t="n">
        <v>2</v>
      </c>
    </row>
    <row r="1007" customFormat="false" ht="15" hidden="false" customHeight="false" outlineLevel="0" collapsed="false">
      <c r="A1007" s="0" t="s">
        <v>1007</v>
      </c>
      <c r="B1007" s="0" t="n">
        <v>2</v>
      </c>
    </row>
    <row r="1008" customFormat="false" ht="15" hidden="false" customHeight="false" outlineLevel="0" collapsed="false">
      <c r="A1008" s="0" t="s">
        <v>1008</v>
      </c>
      <c r="B1008" s="0" t="n">
        <v>2</v>
      </c>
    </row>
    <row r="1009" customFormat="false" ht="15" hidden="false" customHeight="false" outlineLevel="0" collapsed="false">
      <c r="A1009" s="0" t="s">
        <v>1009</v>
      </c>
      <c r="B1009" s="0" t="n">
        <v>2</v>
      </c>
    </row>
    <row r="1010" customFormat="false" ht="15" hidden="false" customHeight="false" outlineLevel="0" collapsed="false">
      <c r="A1010" s="0" t="s">
        <v>1010</v>
      </c>
      <c r="B1010" s="0" t="n">
        <v>2</v>
      </c>
    </row>
    <row r="1011" customFormat="false" ht="15" hidden="false" customHeight="false" outlineLevel="0" collapsed="false">
      <c r="A1011" s="0" t="s">
        <v>1011</v>
      </c>
      <c r="B1011" s="0" t="n">
        <v>2</v>
      </c>
    </row>
    <row r="1012" customFormat="false" ht="15" hidden="false" customHeight="false" outlineLevel="0" collapsed="false">
      <c r="A1012" s="0" t="s">
        <v>1012</v>
      </c>
      <c r="B1012" s="0" t="n">
        <v>2</v>
      </c>
    </row>
    <row r="1013" customFormat="false" ht="15" hidden="false" customHeight="false" outlineLevel="0" collapsed="false">
      <c r="A1013" s="0" t="s">
        <v>1013</v>
      </c>
      <c r="B1013" s="0" t="n">
        <v>2</v>
      </c>
    </row>
    <row r="1014" customFormat="false" ht="15" hidden="false" customHeight="false" outlineLevel="0" collapsed="false">
      <c r="A1014" s="0" t="s">
        <v>1014</v>
      </c>
      <c r="B1014" s="0" t="n">
        <v>2</v>
      </c>
    </row>
    <row r="1015" customFormat="false" ht="15" hidden="false" customHeight="false" outlineLevel="0" collapsed="false">
      <c r="A1015" s="0" t="s">
        <v>1015</v>
      </c>
      <c r="B1015" s="0" t="n">
        <v>2</v>
      </c>
    </row>
    <row r="1016" customFormat="false" ht="15" hidden="false" customHeight="false" outlineLevel="0" collapsed="false">
      <c r="A1016" s="0" t="s">
        <v>1016</v>
      </c>
      <c r="B1016" s="0" t="n">
        <v>2</v>
      </c>
    </row>
    <row r="1017" customFormat="false" ht="15" hidden="false" customHeight="false" outlineLevel="0" collapsed="false">
      <c r="A1017" s="0" t="s">
        <v>1017</v>
      </c>
      <c r="B1017" s="0" t="n">
        <v>2</v>
      </c>
    </row>
    <row r="1018" customFormat="false" ht="15" hidden="false" customHeight="false" outlineLevel="0" collapsed="false">
      <c r="A1018" s="0" t="s">
        <v>1018</v>
      </c>
      <c r="B1018" s="0" t="n">
        <v>2</v>
      </c>
    </row>
    <row r="1019" customFormat="false" ht="15" hidden="false" customHeight="false" outlineLevel="0" collapsed="false">
      <c r="A1019" s="0" t="s">
        <v>1019</v>
      </c>
      <c r="B1019" s="0" t="n">
        <v>2</v>
      </c>
    </row>
    <row r="1020" customFormat="false" ht="15" hidden="false" customHeight="false" outlineLevel="0" collapsed="false">
      <c r="A1020" s="0" t="s">
        <v>1020</v>
      </c>
      <c r="B1020" s="0" t="n">
        <v>2</v>
      </c>
    </row>
    <row r="1021" customFormat="false" ht="15" hidden="false" customHeight="false" outlineLevel="0" collapsed="false">
      <c r="A1021" s="0" t="s">
        <v>1021</v>
      </c>
      <c r="B1021" s="0" t="n">
        <v>2</v>
      </c>
    </row>
    <row r="1022" customFormat="false" ht="15" hidden="false" customHeight="false" outlineLevel="0" collapsed="false">
      <c r="A1022" s="0" t="s">
        <v>1022</v>
      </c>
      <c r="B1022" s="0" t="n">
        <v>2</v>
      </c>
    </row>
    <row r="1023" customFormat="false" ht="15" hidden="false" customHeight="false" outlineLevel="0" collapsed="false">
      <c r="A1023" s="0" t="s">
        <v>1023</v>
      </c>
      <c r="B1023" s="0" t="n">
        <v>2</v>
      </c>
    </row>
    <row r="1024" customFormat="false" ht="15" hidden="false" customHeight="false" outlineLevel="0" collapsed="false">
      <c r="A1024" s="0" t="s">
        <v>1024</v>
      </c>
      <c r="B1024" s="0" t="n">
        <v>2</v>
      </c>
    </row>
    <row r="1025" customFormat="false" ht="15" hidden="false" customHeight="false" outlineLevel="0" collapsed="false">
      <c r="A1025" s="0" t="s">
        <v>1025</v>
      </c>
      <c r="B1025" s="0" t="n">
        <v>2</v>
      </c>
    </row>
    <row r="1026" customFormat="false" ht="15" hidden="false" customHeight="false" outlineLevel="0" collapsed="false">
      <c r="A1026" s="0" t="s">
        <v>1026</v>
      </c>
      <c r="B1026" s="0" t="n">
        <v>2</v>
      </c>
    </row>
    <row r="1027" customFormat="false" ht="15" hidden="false" customHeight="false" outlineLevel="0" collapsed="false">
      <c r="A1027" s="0" t="s">
        <v>1027</v>
      </c>
      <c r="B1027" s="0" t="n">
        <v>2</v>
      </c>
    </row>
    <row r="1028" customFormat="false" ht="15" hidden="false" customHeight="false" outlineLevel="0" collapsed="false">
      <c r="A1028" s="0" t="s">
        <v>1028</v>
      </c>
      <c r="B1028" s="0" t="n">
        <v>2</v>
      </c>
    </row>
    <row r="1029" customFormat="false" ht="15" hidden="false" customHeight="false" outlineLevel="0" collapsed="false">
      <c r="A1029" s="0" t="s">
        <v>1029</v>
      </c>
      <c r="B1029" s="0" t="n">
        <v>2</v>
      </c>
    </row>
    <row r="1030" customFormat="false" ht="15" hidden="false" customHeight="false" outlineLevel="0" collapsed="false">
      <c r="A1030" s="0" t="s">
        <v>1030</v>
      </c>
      <c r="B1030" s="0" t="n">
        <v>2</v>
      </c>
    </row>
    <row r="1031" customFormat="false" ht="15" hidden="false" customHeight="false" outlineLevel="0" collapsed="false">
      <c r="A1031" s="0" t="s">
        <v>1031</v>
      </c>
      <c r="B1031" s="0" t="n">
        <v>2</v>
      </c>
    </row>
    <row r="1032" customFormat="false" ht="15" hidden="false" customHeight="false" outlineLevel="0" collapsed="false">
      <c r="A1032" s="0" t="s">
        <v>1032</v>
      </c>
      <c r="B1032" s="0" t="n">
        <v>2</v>
      </c>
    </row>
    <row r="1033" customFormat="false" ht="15" hidden="false" customHeight="false" outlineLevel="0" collapsed="false">
      <c r="A1033" s="0" t="s">
        <v>1033</v>
      </c>
      <c r="B1033" s="0" t="n">
        <v>2</v>
      </c>
    </row>
    <row r="1034" customFormat="false" ht="15" hidden="false" customHeight="false" outlineLevel="0" collapsed="false">
      <c r="A1034" s="0" t="s">
        <v>1034</v>
      </c>
      <c r="B1034" s="0" t="n">
        <v>2</v>
      </c>
    </row>
    <row r="1035" customFormat="false" ht="15" hidden="false" customHeight="false" outlineLevel="0" collapsed="false">
      <c r="A1035" s="0" t="s">
        <v>1035</v>
      </c>
      <c r="B1035" s="0" t="n">
        <v>2</v>
      </c>
    </row>
    <row r="1036" customFormat="false" ht="15" hidden="false" customHeight="false" outlineLevel="0" collapsed="false">
      <c r="A1036" s="0" t="s">
        <v>1036</v>
      </c>
      <c r="B1036" s="0" t="n">
        <v>2</v>
      </c>
    </row>
    <row r="1037" customFormat="false" ht="15" hidden="false" customHeight="false" outlineLevel="0" collapsed="false">
      <c r="A1037" s="0" t="s">
        <v>1037</v>
      </c>
      <c r="B1037" s="0" t="n">
        <v>2</v>
      </c>
    </row>
    <row r="1038" customFormat="false" ht="15" hidden="false" customHeight="false" outlineLevel="0" collapsed="false">
      <c r="A1038" s="0" t="s">
        <v>1038</v>
      </c>
      <c r="B1038" s="0" t="n">
        <v>2</v>
      </c>
    </row>
    <row r="1039" customFormat="false" ht="15" hidden="false" customHeight="false" outlineLevel="0" collapsed="false">
      <c r="A1039" s="0" t="s">
        <v>1039</v>
      </c>
      <c r="B1039" s="0" t="n">
        <v>2</v>
      </c>
    </row>
    <row r="1040" customFormat="false" ht="15" hidden="false" customHeight="false" outlineLevel="0" collapsed="false">
      <c r="A1040" s="0" t="s">
        <v>1040</v>
      </c>
      <c r="B1040" s="0" t="n">
        <v>2</v>
      </c>
    </row>
    <row r="1041" customFormat="false" ht="15" hidden="false" customHeight="false" outlineLevel="0" collapsed="false">
      <c r="A1041" s="0" t="s">
        <v>1041</v>
      </c>
      <c r="B1041" s="0" t="n">
        <v>2</v>
      </c>
    </row>
    <row r="1042" customFormat="false" ht="15" hidden="false" customHeight="false" outlineLevel="0" collapsed="false">
      <c r="A1042" s="0" t="s">
        <v>1042</v>
      </c>
      <c r="B1042" s="0" t="n">
        <v>2</v>
      </c>
    </row>
    <row r="1043" customFormat="false" ht="15" hidden="false" customHeight="false" outlineLevel="0" collapsed="false">
      <c r="A1043" s="0" t="s">
        <v>1043</v>
      </c>
      <c r="B1043" s="0" t="n">
        <v>2</v>
      </c>
    </row>
    <row r="1044" customFormat="false" ht="15" hidden="false" customHeight="false" outlineLevel="0" collapsed="false">
      <c r="A1044" s="0" t="s">
        <v>1044</v>
      </c>
      <c r="B1044" s="0" t="n">
        <v>2</v>
      </c>
    </row>
    <row r="1045" customFormat="false" ht="15" hidden="false" customHeight="false" outlineLevel="0" collapsed="false">
      <c r="A1045" s="0" t="s">
        <v>1045</v>
      </c>
      <c r="B1045" s="0" t="n">
        <v>2</v>
      </c>
    </row>
    <row r="1046" customFormat="false" ht="15" hidden="false" customHeight="false" outlineLevel="0" collapsed="false">
      <c r="A1046" s="0" t="s">
        <v>1046</v>
      </c>
      <c r="B1046" s="0" t="n">
        <v>2</v>
      </c>
    </row>
    <row r="1047" customFormat="false" ht="15" hidden="false" customHeight="false" outlineLevel="0" collapsed="false">
      <c r="A1047" s="0" t="s">
        <v>1047</v>
      </c>
      <c r="B1047" s="0" t="n">
        <v>2</v>
      </c>
    </row>
    <row r="1048" customFormat="false" ht="15" hidden="false" customHeight="false" outlineLevel="0" collapsed="false">
      <c r="A1048" s="0" t="s">
        <v>1048</v>
      </c>
      <c r="B1048" s="0" t="n">
        <v>2</v>
      </c>
    </row>
    <row r="1049" customFormat="false" ht="15" hidden="false" customHeight="false" outlineLevel="0" collapsed="false">
      <c r="A1049" s="0" t="s">
        <v>1049</v>
      </c>
      <c r="B1049" s="0" t="n">
        <v>2</v>
      </c>
    </row>
    <row r="1050" customFormat="false" ht="15" hidden="false" customHeight="false" outlineLevel="0" collapsed="false">
      <c r="A1050" s="0" t="s">
        <v>1050</v>
      </c>
      <c r="B1050" s="0" t="n">
        <v>2</v>
      </c>
    </row>
    <row r="1051" customFormat="false" ht="15" hidden="false" customHeight="false" outlineLevel="0" collapsed="false">
      <c r="A1051" s="0" t="s">
        <v>1051</v>
      </c>
      <c r="B1051" s="0" t="n">
        <v>2</v>
      </c>
    </row>
    <row r="1052" customFormat="false" ht="15" hidden="false" customHeight="false" outlineLevel="0" collapsed="false">
      <c r="A1052" s="0" t="s">
        <v>1052</v>
      </c>
      <c r="B1052" s="0" t="n">
        <v>2</v>
      </c>
    </row>
    <row r="1053" customFormat="false" ht="15" hidden="false" customHeight="false" outlineLevel="0" collapsed="false">
      <c r="A1053" s="0" t="s">
        <v>1053</v>
      </c>
      <c r="B1053" s="0" t="n">
        <v>2</v>
      </c>
    </row>
    <row r="1054" customFormat="false" ht="15" hidden="false" customHeight="false" outlineLevel="0" collapsed="false">
      <c r="A1054" s="0" t="s">
        <v>1054</v>
      </c>
      <c r="B1054" s="0" t="n">
        <v>2</v>
      </c>
    </row>
    <row r="1055" customFormat="false" ht="15" hidden="false" customHeight="false" outlineLevel="0" collapsed="false">
      <c r="A1055" s="0" t="s">
        <v>1055</v>
      </c>
      <c r="B1055" s="0" t="n">
        <v>2</v>
      </c>
    </row>
    <row r="1056" customFormat="false" ht="15" hidden="false" customHeight="false" outlineLevel="0" collapsed="false">
      <c r="A1056" s="0" t="s">
        <v>1056</v>
      </c>
      <c r="B1056" s="0" t="n">
        <v>2</v>
      </c>
    </row>
    <row r="1057" customFormat="false" ht="15" hidden="false" customHeight="false" outlineLevel="0" collapsed="false">
      <c r="A1057" s="0" t="s">
        <v>1057</v>
      </c>
      <c r="B1057" s="0" t="n">
        <v>2</v>
      </c>
    </row>
    <row r="1058" customFormat="false" ht="15" hidden="false" customHeight="false" outlineLevel="0" collapsed="false">
      <c r="A1058" s="0" t="s">
        <v>1058</v>
      </c>
      <c r="B1058" s="0" t="n">
        <v>2</v>
      </c>
    </row>
    <row r="1059" customFormat="false" ht="15" hidden="false" customHeight="false" outlineLevel="0" collapsed="false">
      <c r="A1059" s="0" t="s">
        <v>1059</v>
      </c>
      <c r="B1059" s="0" t="n">
        <v>2</v>
      </c>
    </row>
    <row r="1060" customFormat="false" ht="15" hidden="false" customHeight="false" outlineLevel="0" collapsed="false">
      <c r="A1060" s="0" t="s">
        <v>1060</v>
      </c>
      <c r="B1060" s="0" t="n">
        <v>2</v>
      </c>
    </row>
    <row r="1061" customFormat="false" ht="15" hidden="false" customHeight="false" outlineLevel="0" collapsed="false">
      <c r="A1061" s="0" t="s">
        <v>1061</v>
      </c>
      <c r="B1061" s="0" t="n">
        <v>2</v>
      </c>
    </row>
    <row r="1062" customFormat="false" ht="15" hidden="false" customHeight="false" outlineLevel="0" collapsed="false">
      <c r="A1062" s="0" t="s">
        <v>1062</v>
      </c>
      <c r="B1062" s="0" t="n">
        <v>2</v>
      </c>
    </row>
    <row r="1063" customFormat="false" ht="15" hidden="false" customHeight="false" outlineLevel="0" collapsed="false">
      <c r="A1063" s="0" t="s">
        <v>1063</v>
      </c>
      <c r="B1063" s="0" t="n">
        <v>2</v>
      </c>
    </row>
    <row r="1064" customFormat="false" ht="15" hidden="false" customHeight="false" outlineLevel="0" collapsed="false">
      <c r="A1064" s="0" t="s">
        <v>1064</v>
      </c>
      <c r="B1064" s="0" t="n">
        <v>2</v>
      </c>
    </row>
    <row r="1065" customFormat="false" ht="15" hidden="false" customHeight="false" outlineLevel="0" collapsed="false">
      <c r="A1065" s="0" t="s">
        <v>1065</v>
      </c>
      <c r="B1065" s="0" t="n">
        <v>2</v>
      </c>
    </row>
    <row r="1066" customFormat="false" ht="15" hidden="false" customHeight="false" outlineLevel="0" collapsed="false">
      <c r="A1066" s="0" t="s">
        <v>1066</v>
      </c>
      <c r="B1066" s="0" t="n">
        <v>2</v>
      </c>
    </row>
    <row r="1067" customFormat="false" ht="15" hidden="false" customHeight="false" outlineLevel="0" collapsed="false">
      <c r="A1067" s="0" t="s">
        <v>1067</v>
      </c>
      <c r="B1067" s="0" t="n">
        <v>2</v>
      </c>
    </row>
    <row r="1068" customFormat="false" ht="15" hidden="false" customHeight="false" outlineLevel="0" collapsed="false">
      <c r="A1068" s="0" t="s">
        <v>1068</v>
      </c>
      <c r="B1068" s="0" t="n">
        <v>2</v>
      </c>
    </row>
    <row r="1069" customFormat="false" ht="15" hidden="false" customHeight="false" outlineLevel="0" collapsed="false">
      <c r="A1069" s="0" t="s">
        <v>1069</v>
      </c>
      <c r="B1069" s="0" t="n">
        <v>2</v>
      </c>
    </row>
    <row r="1070" customFormat="false" ht="15" hidden="false" customHeight="false" outlineLevel="0" collapsed="false">
      <c r="A1070" s="0" t="s">
        <v>1070</v>
      </c>
      <c r="B1070" s="0" t="n">
        <v>2</v>
      </c>
    </row>
    <row r="1071" customFormat="false" ht="15" hidden="false" customHeight="false" outlineLevel="0" collapsed="false">
      <c r="A1071" s="0" t="s">
        <v>1071</v>
      </c>
      <c r="B1071" s="0" t="n">
        <v>2</v>
      </c>
    </row>
    <row r="1072" customFormat="false" ht="15" hidden="false" customHeight="false" outlineLevel="0" collapsed="false">
      <c r="A1072" s="0" t="s">
        <v>1072</v>
      </c>
      <c r="B1072" s="0" t="n">
        <v>2</v>
      </c>
    </row>
    <row r="1073" customFormat="false" ht="15" hidden="false" customHeight="false" outlineLevel="0" collapsed="false">
      <c r="A1073" s="0" t="s">
        <v>1073</v>
      </c>
      <c r="B1073" s="0" t="n">
        <v>2</v>
      </c>
    </row>
    <row r="1074" customFormat="false" ht="15" hidden="false" customHeight="false" outlineLevel="0" collapsed="false">
      <c r="A1074" s="0" t="s">
        <v>1074</v>
      </c>
      <c r="B1074" s="0" t="n">
        <v>2</v>
      </c>
    </row>
    <row r="1075" customFormat="false" ht="15" hidden="false" customHeight="false" outlineLevel="0" collapsed="false">
      <c r="A1075" s="0" t="s">
        <v>1075</v>
      </c>
      <c r="B1075" s="0" t="n">
        <v>2</v>
      </c>
    </row>
    <row r="1076" customFormat="false" ht="15" hidden="false" customHeight="false" outlineLevel="0" collapsed="false">
      <c r="A1076" s="0" t="s">
        <v>1076</v>
      </c>
      <c r="B1076" s="0" t="n">
        <v>2</v>
      </c>
    </row>
    <row r="1077" customFormat="false" ht="15" hidden="false" customHeight="false" outlineLevel="0" collapsed="false">
      <c r="A1077" s="0" t="s">
        <v>1077</v>
      </c>
      <c r="B1077" s="0" t="n">
        <v>2</v>
      </c>
    </row>
    <row r="1078" customFormat="false" ht="15" hidden="false" customHeight="false" outlineLevel="0" collapsed="false">
      <c r="A1078" s="0" t="s">
        <v>1078</v>
      </c>
      <c r="B1078" s="0" t="n">
        <v>2</v>
      </c>
    </row>
    <row r="1079" customFormat="false" ht="15" hidden="false" customHeight="false" outlineLevel="0" collapsed="false">
      <c r="A1079" s="0" t="s">
        <v>1079</v>
      </c>
      <c r="B1079" s="0" t="n">
        <v>2</v>
      </c>
    </row>
    <row r="1080" customFormat="false" ht="15" hidden="false" customHeight="false" outlineLevel="0" collapsed="false">
      <c r="A1080" s="0" t="s">
        <v>1080</v>
      </c>
      <c r="B1080" s="0" t="n">
        <v>2</v>
      </c>
    </row>
    <row r="1081" customFormat="false" ht="15" hidden="false" customHeight="false" outlineLevel="0" collapsed="false">
      <c r="A1081" s="0" t="s">
        <v>1081</v>
      </c>
      <c r="B1081" s="0" t="n">
        <v>2</v>
      </c>
    </row>
    <row r="1082" customFormat="false" ht="15" hidden="false" customHeight="false" outlineLevel="0" collapsed="false">
      <c r="A1082" s="0" t="s">
        <v>1082</v>
      </c>
      <c r="B1082" s="0" t="n">
        <v>2</v>
      </c>
    </row>
    <row r="1083" customFormat="false" ht="15" hidden="false" customHeight="false" outlineLevel="0" collapsed="false">
      <c r="A1083" s="0" t="s">
        <v>1083</v>
      </c>
      <c r="B1083" s="0" t="n">
        <v>2</v>
      </c>
    </row>
    <row r="1084" customFormat="false" ht="15" hidden="false" customHeight="false" outlineLevel="0" collapsed="false">
      <c r="A1084" s="0" t="s">
        <v>1084</v>
      </c>
      <c r="B1084" s="0" t="n">
        <v>2</v>
      </c>
    </row>
    <row r="1085" customFormat="false" ht="15" hidden="false" customHeight="false" outlineLevel="0" collapsed="false">
      <c r="A1085" s="0" t="s">
        <v>1085</v>
      </c>
      <c r="B1085" s="0" t="n">
        <v>2</v>
      </c>
    </row>
    <row r="1086" customFormat="false" ht="15" hidden="false" customHeight="false" outlineLevel="0" collapsed="false">
      <c r="A1086" s="0" t="s">
        <v>1086</v>
      </c>
      <c r="B1086" s="0" t="n">
        <v>2</v>
      </c>
    </row>
    <row r="1087" customFormat="false" ht="15" hidden="false" customHeight="false" outlineLevel="0" collapsed="false">
      <c r="A1087" s="0" t="s">
        <v>1087</v>
      </c>
      <c r="B1087" s="0" t="n">
        <v>2</v>
      </c>
    </row>
    <row r="1088" customFormat="false" ht="15" hidden="false" customHeight="false" outlineLevel="0" collapsed="false">
      <c r="A1088" s="0" t="s">
        <v>1088</v>
      </c>
      <c r="B1088" s="0" t="n">
        <v>3</v>
      </c>
    </row>
    <row r="1089" customFormat="false" ht="15" hidden="false" customHeight="false" outlineLevel="0" collapsed="false">
      <c r="A1089" s="0" t="s">
        <v>1089</v>
      </c>
      <c r="B1089" s="0" t="n">
        <v>3</v>
      </c>
    </row>
    <row r="1090" customFormat="false" ht="15" hidden="false" customHeight="false" outlineLevel="0" collapsed="false">
      <c r="A1090" s="0" t="s">
        <v>1090</v>
      </c>
      <c r="B1090" s="0" t="n">
        <v>3</v>
      </c>
    </row>
    <row r="1091" customFormat="false" ht="15" hidden="false" customHeight="false" outlineLevel="0" collapsed="false">
      <c r="A1091" s="0" t="s">
        <v>1091</v>
      </c>
      <c r="B1091" s="0" t="n">
        <v>3</v>
      </c>
    </row>
    <row r="1092" customFormat="false" ht="15" hidden="false" customHeight="false" outlineLevel="0" collapsed="false">
      <c r="A1092" s="0" t="s">
        <v>1092</v>
      </c>
      <c r="B1092" s="0" t="n">
        <v>3</v>
      </c>
    </row>
    <row r="1093" customFormat="false" ht="15" hidden="false" customHeight="false" outlineLevel="0" collapsed="false">
      <c r="A1093" s="0" t="s">
        <v>1093</v>
      </c>
      <c r="B1093" s="0" t="n">
        <v>3</v>
      </c>
    </row>
    <row r="1094" customFormat="false" ht="15" hidden="false" customHeight="false" outlineLevel="0" collapsed="false">
      <c r="A1094" s="0" t="s">
        <v>1094</v>
      </c>
      <c r="B1094" s="0" t="n">
        <v>3</v>
      </c>
    </row>
    <row r="1095" customFormat="false" ht="15" hidden="false" customHeight="false" outlineLevel="0" collapsed="false">
      <c r="A1095" s="0" t="s">
        <v>1095</v>
      </c>
      <c r="B1095" s="0" t="n">
        <v>3</v>
      </c>
    </row>
    <row r="1096" customFormat="false" ht="15" hidden="false" customHeight="false" outlineLevel="0" collapsed="false">
      <c r="A1096" s="0" t="s">
        <v>1096</v>
      </c>
      <c r="B1096" s="0" t="n">
        <v>3</v>
      </c>
    </row>
    <row r="1097" customFormat="false" ht="15" hidden="false" customHeight="false" outlineLevel="0" collapsed="false">
      <c r="A1097" s="0" t="s">
        <v>1097</v>
      </c>
      <c r="B1097" s="0" t="n">
        <v>3</v>
      </c>
    </row>
    <row r="1098" customFormat="false" ht="15" hidden="false" customHeight="false" outlineLevel="0" collapsed="false">
      <c r="A1098" s="0" t="s">
        <v>1098</v>
      </c>
      <c r="B1098" s="0" t="n">
        <v>3</v>
      </c>
    </row>
    <row r="1099" customFormat="false" ht="15" hidden="false" customHeight="false" outlineLevel="0" collapsed="false">
      <c r="A1099" s="0" t="s">
        <v>1099</v>
      </c>
      <c r="B1099" s="0" t="n">
        <v>3</v>
      </c>
    </row>
    <row r="1100" customFormat="false" ht="15" hidden="false" customHeight="false" outlineLevel="0" collapsed="false">
      <c r="A1100" s="0" t="s">
        <v>1100</v>
      </c>
      <c r="B1100" s="0" t="n">
        <v>3</v>
      </c>
    </row>
    <row r="1101" customFormat="false" ht="15" hidden="false" customHeight="false" outlineLevel="0" collapsed="false">
      <c r="A1101" s="0" t="s">
        <v>1101</v>
      </c>
      <c r="B1101" s="0" t="n">
        <v>3</v>
      </c>
    </row>
    <row r="1102" customFormat="false" ht="15" hidden="false" customHeight="false" outlineLevel="0" collapsed="false">
      <c r="A1102" s="0" t="s">
        <v>1102</v>
      </c>
      <c r="B1102" s="0" t="n">
        <v>3</v>
      </c>
    </row>
    <row r="1103" customFormat="false" ht="15" hidden="false" customHeight="false" outlineLevel="0" collapsed="false">
      <c r="A1103" s="0" t="s">
        <v>1103</v>
      </c>
      <c r="B1103" s="0" t="n">
        <v>3</v>
      </c>
    </row>
    <row r="1104" customFormat="false" ht="15" hidden="false" customHeight="false" outlineLevel="0" collapsed="false">
      <c r="A1104" s="0" t="s">
        <v>1104</v>
      </c>
      <c r="B1104" s="0" t="n">
        <v>3</v>
      </c>
    </row>
    <row r="1105" customFormat="false" ht="15" hidden="false" customHeight="false" outlineLevel="0" collapsed="false">
      <c r="A1105" s="0" t="s">
        <v>1105</v>
      </c>
      <c r="B1105" s="0" t="n">
        <v>3</v>
      </c>
    </row>
    <row r="1106" customFormat="false" ht="15" hidden="false" customHeight="false" outlineLevel="0" collapsed="false">
      <c r="A1106" s="0" t="s">
        <v>1106</v>
      </c>
      <c r="B1106" s="0" t="n">
        <v>3</v>
      </c>
    </row>
    <row r="1107" customFormat="false" ht="15" hidden="false" customHeight="false" outlineLevel="0" collapsed="false">
      <c r="A1107" s="0" t="s">
        <v>1107</v>
      </c>
      <c r="B1107" s="0" t="n">
        <v>3</v>
      </c>
    </row>
    <row r="1108" customFormat="false" ht="15" hidden="false" customHeight="false" outlineLevel="0" collapsed="false">
      <c r="A1108" s="0" t="s">
        <v>1108</v>
      </c>
      <c r="B1108" s="0" t="n">
        <v>3</v>
      </c>
    </row>
    <row r="1109" customFormat="false" ht="15" hidden="false" customHeight="false" outlineLevel="0" collapsed="false">
      <c r="A1109" s="0" t="s">
        <v>1109</v>
      </c>
      <c r="B1109" s="0" t="n">
        <v>3</v>
      </c>
    </row>
    <row r="1110" customFormat="false" ht="15" hidden="false" customHeight="false" outlineLevel="0" collapsed="false">
      <c r="A1110" s="0" t="s">
        <v>1110</v>
      </c>
      <c r="B1110" s="0" t="n">
        <v>3</v>
      </c>
    </row>
    <row r="1111" customFormat="false" ht="15" hidden="false" customHeight="false" outlineLevel="0" collapsed="false">
      <c r="A1111" s="0" t="s">
        <v>1111</v>
      </c>
      <c r="B1111" s="0" t="n">
        <v>3</v>
      </c>
    </row>
    <row r="1112" customFormat="false" ht="15" hidden="false" customHeight="false" outlineLevel="0" collapsed="false">
      <c r="A1112" s="0" t="s">
        <v>1112</v>
      </c>
      <c r="B1112" s="0" t="n">
        <v>3</v>
      </c>
    </row>
    <row r="1113" customFormat="false" ht="15" hidden="false" customHeight="false" outlineLevel="0" collapsed="false">
      <c r="A1113" s="0" t="s">
        <v>1113</v>
      </c>
      <c r="B1113" s="0" t="n">
        <v>3</v>
      </c>
    </row>
    <row r="1114" customFormat="false" ht="15" hidden="false" customHeight="false" outlineLevel="0" collapsed="false">
      <c r="A1114" s="0" t="s">
        <v>1114</v>
      </c>
      <c r="B1114" s="0" t="n">
        <v>3</v>
      </c>
    </row>
    <row r="1115" customFormat="false" ht="15" hidden="false" customHeight="false" outlineLevel="0" collapsed="false">
      <c r="A1115" s="0" t="s">
        <v>1115</v>
      </c>
      <c r="B1115" s="0" t="n">
        <v>3</v>
      </c>
    </row>
    <row r="1116" customFormat="false" ht="15" hidden="false" customHeight="false" outlineLevel="0" collapsed="false">
      <c r="A1116" s="0" t="s">
        <v>1116</v>
      </c>
      <c r="B1116" s="0" t="n">
        <v>3</v>
      </c>
    </row>
    <row r="1117" customFormat="false" ht="15" hidden="false" customHeight="false" outlineLevel="0" collapsed="false">
      <c r="A1117" s="0" t="s">
        <v>1117</v>
      </c>
      <c r="B1117" s="0" t="n">
        <v>3</v>
      </c>
    </row>
    <row r="1118" customFormat="false" ht="15" hidden="false" customHeight="false" outlineLevel="0" collapsed="false">
      <c r="A1118" s="0" t="s">
        <v>1118</v>
      </c>
      <c r="B1118" s="0" t="n">
        <v>3</v>
      </c>
    </row>
    <row r="1119" customFormat="false" ht="15" hidden="false" customHeight="false" outlineLevel="0" collapsed="false">
      <c r="A1119" s="0" t="s">
        <v>1119</v>
      </c>
      <c r="B1119" s="0" t="n">
        <v>3</v>
      </c>
    </row>
    <row r="1120" customFormat="false" ht="15" hidden="false" customHeight="false" outlineLevel="0" collapsed="false">
      <c r="A1120" s="0" t="s">
        <v>1120</v>
      </c>
      <c r="B1120" s="0" t="n">
        <v>3</v>
      </c>
    </row>
    <row r="1121" customFormat="false" ht="15" hidden="false" customHeight="false" outlineLevel="0" collapsed="false">
      <c r="A1121" s="0" t="s">
        <v>1121</v>
      </c>
      <c r="B1121" s="0" t="n">
        <v>3</v>
      </c>
    </row>
    <row r="1122" customFormat="false" ht="15" hidden="false" customHeight="false" outlineLevel="0" collapsed="false">
      <c r="A1122" s="0" t="s">
        <v>1122</v>
      </c>
      <c r="B1122" s="0" t="n">
        <v>3</v>
      </c>
    </row>
    <row r="1123" customFormat="false" ht="15" hidden="false" customHeight="false" outlineLevel="0" collapsed="false">
      <c r="A1123" s="0" t="s">
        <v>1123</v>
      </c>
      <c r="B1123" s="0" t="n">
        <v>3</v>
      </c>
    </row>
    <row r="1124" customFormat="false" ht="15" hidden="false" customHeight="false" outlineLevel="0" collapsed="false">
      <c r="A1124" s="0" t="s">
        <v>1124</v>
      </c>
      <c r="B1124" s="0" t="n">
        <v>3</v>
      </c>
    </row>
    <row r="1125" customFormat="false" ht="15" hidden="false" customHeight="false" outlineLevel="0" collapsed="false">
      <c r="A1125" s="0" t="s">
        <v>1125</v>
      </c>
      <c r="B1125" s="0" t="n">
        <v>3</v>
      </c>
    </row>
    <row r="1126" customFormat="false" ht="15" hidden="false" customHeight="false" outlineLevel="0" collapsed="false">
      <c r="A1126" s="0" t="s">
        <v>1126</v>
      </c>
      <c r="B1126" s="0" t="n">
        <v>3</v>
      </c>
    </row>
    <row r="1127" customFormat="false" ht="15" hidden="false" customHeight="false" outlineLevel="0" collapsed="false">
      <c r="A1127" s="0" t="s">
        <v>1127</v>
      </c>
      <c r="B1127" s="0" t="n">
        <v>3</v>
      </c>
    </row>
    <row r="1128" customFormat="false" ht="15" hidden="false" customHeight="false" outlineLevel="0" collapsed="false">
      <c r="A1128" s="0" t="s">
        <v>1128</v>
      </c>
      <c r="B1128" s="0" t="n">
        <v>3</v>
      </c>
    </row>
    <row r="1129" customFormat="false" ht="15" hidden="false" customHeight="false" outlineLevel="0" collapsed="false">
      <c r="A1129" s="0" t="s">
        <v>1129</v>
      </c>
      <c r="B1129" s="0" t="n">
        <v>3</v>
      </c>
    </row>
    <row r="1130" customFormat="false" ht="15" hidden="false" customHeight="false" outlineLevel="0" collapsed="false">
      <c r="A1130" s="0" t="s">
        <v>1130</v>
      </c>
      <c r="B1130" s="0" t="n">
        <v>3</v>
      </c>
    </row>
    <row r="1131" customFormat="false" ht="15" hidden="false" customHeight="false" outlineLevel="0" collapsed="false">
      <c r="A1131" s="0" t="s">
        <v>1131</v>
      </c>
      <c r="B1131" s="0" t="n">
        <v>3</v>
      </c>
    </row>
    <row r="1132" customFormat="false" ht="15" hidden="false" customHeight="false" outlineLevel="0" collapsed="false">
      <c r="A1132" s="0" t="s">
        <v>1132</v>
      </c>
      <c r="B1132" s="0" t="n">
        <v>3</v>
      </c>
    </row>
    <row r="1133" customFormat="false" ht="15" hidden="false" customHeight="false" outlineLevel="0" collapsed="false">
      <c r="A1133" s="0" t="s">
        <v>1133</v>
      </c>
      <c r="B1133" s="0" t="n">
        <v>3</v>
      </c>
    </row>
    <row r="1134" customFormat="false" ht="15" hidden="false" customHeight="false" outlineLevel="0" collapsed="false">
      <c r="A1134" s="0" t="s">
        <v>1134</v>
      </c>
      <c r="B1134" s="0" t="n">
        <v>3</v>
      </c>
    </row>
    <row r="1135" customFormat="false" ht="15" hidden="false" customHeight="false" outlineLevel="0" collapsed="false">
      <c r="A1135" s="0" t="s">
        <v>1135</v>
      </c>
      <c r="B1135" s="0" t="n">
        <v>3</v>
      </c>
    </row>
    <row r="1136" customFormat="false" ht="15" hidden="false" customHeight="false" outlineLevel="0" collapsed="false">
      <c r="A1136" s="0" t="s">
        <v>1136</v>
      </c>
      <c r="B1136" s="0" t="n">
        <v>3</v>
      </c>
    </row>
    <row r="1137" customFormat="false" ht="15" hidden="false" customHeight="false" outlineLevel="0" collapsed="false">
      <c r="A1137" s="0" t="s">
        <v>1137</v>
      </c>
      <c r="B1137" s="0" t="n">
        <v>3</v>
      </c>
    </row>
    <row r="1138" customFormat="false" ht="15" hidden="false" customHeight="false" outlineLevel="0" collapsed="false">
      <c r="A1138" s="0" t="s">
        <v>1138</v>
      </c>
      <c r="B1138" s="0" t="n">
        <v>3</v>
      </c>
    </row>
    <row r="1139" customFormat="false" ht="15" hidden="false" customHeight="false" outlineLevel="0" collapsed="false">
      <c r="A1139" s="0" t="s">
        <v>1139</v>
      </c>
      <c r="B1139" s="0" t="n">
        <v>3</v>
      </c>
    </row>
    <row r="1140" customFormat="false" ht="15" hidden="false" customHeight="false" outlineLevel="0" collapsed="false">
      <c r="A1140" s="0" t="s">
        <v>1140</v>
      </c>
      <c r="B1140" s="0" t="n">
        <v>3</v>
      </c>
    </row>
    <row r="1141" customFormat="false" ht="15" hidden="false" customHeight="false" outlineLevel="0" collapsed="false">
      <c r="A1141" s="0" t="s">
        <v>1141</v>
      </c>
      <c r="B1141" s="0" t="n">
        <v>3</v>
      </c>
    </row>
    <row r="1142" customFormat="false" ht="15" hidden="false" customHeight="false" outlineLevel="0" collapsed="false">
      <c r="A1142" s="0" t="s">
        <v>1142</v>
      </c>
      <c r="B1142" s="0" t="n">
        <v>3</v>
      </c>
    </row>
    <row r="1143" customFormat="false" ht="15" hidden="false" customHeight="false" outlineLevel="0" collapsed="false">
      <c r="A1143" s="0" t="s">
        <v>1143</v>
      </c>
      <c r="B1143" s="0" t="n">
        <v>3</v>
      </c>
    </row>
    <row r="1144" customFormat="false" ht="15" hidden="false" customHeight="false" outlineLevel="0" collapsed="false">
      <c r="A1144" s="0" t="s">
        <v>1144</v>
      </c>
      <c r="B1144" s="0" t="n">
        <v>3</v>
      </c>
    </row>
    <row r="1145" customFormat="false" ht="15" hidden="false" customHeight="false" outlineLevel="0" collapsed="false">
      <c r="A1145" s="0" t="s">
        <v>1145</v>
      </c>
      <c r="B1145" s="0" t="n">
        <v>3</v>
      </c>
    </row>
    <row r="1146" customFormat="false" ht="15" hidden="false" customHeight="false" outlineLevel="0" collapsed="false">
      <c r="A1146" s="0" t="s">
        <v>1146</v>
      </c>
      <c r="B1146" s="0" t="n">
        <v>3</v>
      </c>
    </row>
    <row r="1147" customFormat="false" ht="15" hidden="false" customHeight="false" outlineLevel="0" collapsed="false">
      <c r="A1147" s="0" t="s">
        <v>1147</v>
      </c>
      <c r="B1147" s="0" t="n">
        <v>3</v>
      </c>
    </row>
    <row r="1148" customFormat="false" ht="15" hidden="false" customHeight="false" outlineLevel="0" collapsed="false">
      <c r="A1148" s="0" t="s">
        <v>1148</v>
      </c>
      <c r="B1148" s="0" t="n">
        <v>3</v>
      </c>
    </row>
    <row r="1149" customFormat="false" ht="15" hidden="false" customHeight="false" outlineLevel="0" collapsed="false">
      <c r="A1149" s="0" t="s">
        <v>1149</v>
      </c>
      <c r="B1149" s="0" t="n">
        <v>3</v>
      </c>
    </row>
    <row r="1150" customFormat="false" ht="15" hidden="false" customHeight="false" outlineLevel="0" collapsed="false">
      <c r="A1150" s="0" t="s">
        <v>1150</v>
      </c>
      <c r="B1150" s="0" t="n">
        <v>3</v>
      </c>
    </row>
    <row r="1151" customFormat="false" ht="15" hidden="false" customHeight="false" outlineLevel="0" collapsed="false">
      <c r="A1151" s="0" t="s">
        <v>1151</v>
      </c>
      <c r="B1151" s="0" t="n">
        <v>3</v>
      </c>
    </row>
    <row r="1152" customFormat="false" ht="15" hidden="false" customHeight="false" outlineLevel="0" collapsed="false">
      <c r="A1152" s="0" t="s">
        <v>1152</v>
      </c>
      <c r="B1152" s="0" t="n">
        <v>3</v>
      </c>
    </row>
    <row r="1153" customFormat="false" ht="15" hidden="false" customHeight="false" outlineLevel="0" collapsed="false">
      <c r="A1153" s="0" t="s">
        <v>1153</v>
      </c>
      <c r="B1153" s="0" t="n">
        <v>3</v>
      </c>
    </row>
    <row r="1154" customFormat="false" ht="15" hidden="false" customHeight="false" outlineLevel="0" collapsed="false">
      <c r="A1154" s="0" t="s">
        <v>1154</v>
      </c>
      <c r="B1154" s="0" t="n">
        <v>3</v>
      </c>
    </row>
    <row r="1155" customFormat="false" ht="15" hidden="false" customHeight="false" outlineLevel="0" collapsed="false">
      <c r="A1155" s="0" t="s">
        <v>1155</v>
      </c>
      <c r="B1155" s="0" t="n">
        <v>3</v>
      </c>
    </row>
    <row r="1156" customFormat="false" ht="15" hidden="false" customHeight="false" outlineLevel="0" collapsed="false">
      <c r="A1156" s="0" t="s">
        <v>1156</v>
      </c>
      <c r="B1156" s="0" t="n">
        <v>3</v>
      </c>
    </row>
    <row r="1157" customFormat="false" ht="15" hidden="false" customHeight="false" outlineLevel="0" collapsed="false">
      <c r="A1157" s="0" t="s">
        <v>1157</v>
      </c>
      <c r="B1157" s="0" t="n">
        <v>3</v>
      </c>
    </row>
    <row r="1158" customFormat="false" ht="15" hidden="false" customHeight="false" outlineLevel="0" collapsed="false">
      <c r="A1158" s="0" t="s">
        <v>1158</v>
      </c>
      <c r="B1158" s="0" t="n">
        <v>3</v>
      </c>
    </row>
    <row r="1159" customFormat="false" ht="15" hidden="false" customHeight="false" outlineLevel="0" collapsed="false">
      <c r="A1159" s="0" t="s">
        <v>1159</v>
      </c>
      <c r="B1159" s="0" t="n">
        <v>3</v>
      </c>
    </row>
    <row r="1160" customFormat="false" ht="15" hidden="false" customHeight="false" outlineLevel="0" collapsed="false">
      <c r="A1160" s="0" t="s">
        <v>1160</v>
      </c>
      <c r="B1160" s="0" t="n">
        <v>3</v>
      </c>
    </row>
    <row r="1161" customFormat="false" ht="15" hidden="false" customHeight="false" outlineLevel="0" collapsed="false">
      <c r="A1161" s="0" t="s">
        <v>1161</v>
      </c>
      <c r="B1161" s="0" t="n">
        <v>3</v>
      </c>
    </row>
    <row r="1162" customFormat="false" ht="15" hidden="false" customHeight="false" outlineLevel="0" collapsed="false">
      <c r="A1162" s="0" t="s">
        <v>1162</v>
      </c>
      <c r="B1162" s="0" t="n">
        <v>3</v>
      </c>
    </row>
    <row r="1163" customFormat="false" ht="15" hidden="false" customHeight="false" outlineLevel="0" collapsed="false">
      <c r="A1163" s="0" t="s">
        <v>1163</v>
      </c>
      <c r="B1163" s="0" t="n">
        <v>3</v>
      </c>
    </row>
    <row r="1164" customFormat="false" ht="15" hidden="false" customHeight="false" outlineLevel="0" collapsed="false">
      <c r="A1164" s="0" t="s">
        <v>1164</v>
      </c>
      <c r="B1164" s="0" t="n">
        <v>3</v>
      </c>
    </row>
    <row r="1165" customFormat="false" ht="15" hidden="false" customHeight="false" outlineLevel="0" collapsed="false">
      <c r="A1165" s="0" t="s">
        <v>1165</v>
      </c>
      <c r="B1165" s="0" t="n">
        <v>3</v>
      </c>
    </row>
    <row r="1166" customFormat="false" ht="15" hidden="false" customHeight="false" outlineLevel="0" collapsed="false">
      <c r="A1166" s="0" t="s">
        <v>1166</v>
      </c>
      <c r="B1166" s="0" t="n">
        <v>3</v>
      </c>
    </row>
    <row r="1167" customFormat="false" ht="15" hidden="false" customHeight="false" outlineLevel="0" collapsed="false">
      <c r="A1167" s="0" t="s">
        <v>1167</v>
      </c>
      <c r="B1167" s="0" t="n">
        <v>3</v>
      </c>
    </row>
    <row r="1168" customFormat="false" ht="15" hidden="false" customHeight="false" outlineLevel="0" collapsed="false">
      <c r="A1168" s="0" t="s">
        <v>1168</v>
      </c>
      <c r="B1168" s="0" t="n">
        <v>3</v>
      </c>
    </row>
    <row r="1169" customFormat="false" ht="15" hidden="false" customHeight="false" outlineLevel="0" collapsed="false">
      <c r="A1169" s="0" t="s">
        <v>1169</v>
      </c>
      <c r="B1169" s="0" t="n">
        <v>3</v>
      </c>
    </row>
    <row r="1170" customFormat="false" ht="15" hidden="false" customHeight="false" outlineLevel="0" collapsed="false">
      <c r="A1170" s="0" t="s">
        <v>1170</v>
      </c>
      <c r="B1170" s="0" t="n">
        <v>3</v>
      </c>
    </row>
    <row r="1171" customFormat="false" ht="15" hidden="false" customHeight="false" outlineLevel="0" collapsed="false">
      <c r="A1171" s="0" t="s">
        <v>1171</v>
      </c>
      <c r="B1171" s="0" t="n">
        <v>3</v>
      </c>
    </row>
    <row r="1172" customFormat="false" ht="15" hidden="false" customHeight="false" outlineLevel="0" collapsed="false">
      <c r="A1172" s="0" t="s">
        <v>1172</v>
      </c>
      <c r="B1172" s="0" t="n">
        <v>3</v>
      </c>
    </row>
    <row r="1173" customFormat="false" ht="15" hidden="false" customHeight="false" outlineLevel="0" collapsed="false">
      <c r="A1173" s="0" t="s">
        <v>1173</v>
      </c>
      <c r="B1173" s="0" t="n">
        <v>3</v>
      </c>
    </row>
    <row r="1174" customFormat="false" ht="15" hidden="false" customHeight="false" outlineLevel="0" collapsed="false">
      <c r="A1174" s="0" t="s">
        <v>1174</v>
      </c>
      <c r="B1174" s="0" t="n">
        <v>3</v>
      </c>
    </row>
    <row r="1175" customFormat="false" ht="15" hidden="false" customHeight="false" outlineLevel="0" collapsed="false">
      <c r="A1175" s="0" t="s">
        <v>1175</v>
      </c>
      <c r="B1175" s="0" t="n">
        <v>3</v>
      </c>
    </row>
    <row r="1176" customFormat="false" ht="15" hidden="false" customHeight="false" outlineLevel="0" collapsed="false">
      <c r="A1176" s="0" t="s">
        <v>1176</v>
      </c>
      <c r="B1176" s="0" t="n">
        <v>3</v>
      </c>
    </row>
    <row r="1177" customFormat="false" ht="15" hidden="false" customHeight="false" outlineLevel="0" collapsed="false">
      <c r="A1177" s="0" t="s">
        <v>1177</v>
      </c>
      <c r="B1177" s="0" t="n">
        <v>3</v>
      </c>
    </row>
    <row r="1178" customFormat="false" ht="15" hidden="false" customHeight="false" outlineLevel="0" collapsed="false">
      <c r="A1178" s="0" t="s">
        <v>1178</v>
      </c>
      <c r="B1178" s="0" t="n">
        <v>3</v>
      </c>
    </row>
    <row r="1179" customFormat="false" ht="15" hidden="false" customHeight="false" outlineLevel="0" collapsed="false">
      <c r="A1179" s="0" t="s">
        <v>1179</v>
      </c>
      <c r="B1179" s="0" t="n">
        <v>3</v>
      </c>
    </row>
    <row r="1180" customFormat="false" ht="15" hidden="false" customHeight="false" outlineLevel="0" collapsed="false">
      <c r="A1180" s="0" t="s">
        <v>1180</v>
      </c>
      <c r="B1180" s="0" t="n">
        <v>3</v>
      </c>
    </row>
    <row r="1181" customFormat="false" ht="15" hidden="false" customHeight="false" outlineLevel="0" collapsed="false">
      <c r="A1181" s="0" t="s">
        <v>1181</v>
      </c>
      <c r="B1181" s="0" t="n">
        <v>3</v>
      </c>
    </row>
    <row r="1182" customFormat="false" ht="15" hidden="false" customHeight="false" outlineLevel="0" collapsed="false">
      <c r="A1182" s="0" t="s">
        <v>1182</v>
      </c>
      <c r="B1182" s="0" t="n">
        <v>3</v>
      </c>
    </row>
    <row r="1183" customFormat="false" ht="15" hidden="false" customHeight="false" outlineLevel="0" collapsed="false">
      <c r="A1183" s="0" t="s">
        <v>1183</v>
      </c>
      <c r="B1183" s="0" t="n">
        <v>3</v>
      </c>
    </row>
    <row r="1184" customFormat="false" ht="15" hidden="false" customHeight="false" outlineLevel="0" collapsed="false">
      <c r="A1184" s="0" t="s">
        <v>1184</v>
      </c>
      <c r="B1184" s="0" t="n">
        <v>3</v>
      </c>
    </row>
    <row r="1185" customFormat="false" ht="15" hidden="false" customHeight="false" outlineLevel="0" collapsed="false">
      <c r="A1185" s="0" t="s">
        <v>1185</v>
      </c>
      <c r="B1185" s="0" t="n">
        <v>3</v>
      </c>
    </row>
    <row r="1186" customFormat="false" ht="15" hidden="false" customHeight="false" outlineLevel="0" collapsed="false">
      <c r="A1186" s="0" t="s">
        <v>1186</v>
      </c>
      <c r="B1186" s="0" t="n">
        <v>3</v>
      </c>
    </row>
    <row r="1187" customFormat="false" ht="15" hidden="false" customHeight="false" outlineLevel="0" collapsed="false">
      <c r="A1187" s="0" t="s">
        <v>1187</v>
      </c>
      <c r="B1187" s="0" t="n">
        <v>3</v>
      </c>
    </row>
    <row r="1188" customFormat="false" ht="15" hidden="false" customHeight="false" outlineLevel="0" collapsed="false">
      <c r="A1188" s="0" t="s">
        <v>1188</v>
      </c>
      <c r="B1188" s="0" t="n">
        <v>3</v>
      </c>
    </row>
    <row r="1189" customFormat="false" ht="15" hidden="false" customHeight="false" outlineLevel="0" collapsed="false">
      <c r="A1189" s="0" t="s">
        <v>1189</v>
      </c>
      <c r="B1189" s="0" t="n">
        <v>3</v>
      </c>
    </row>
    <row r="1190" customFormat="false" ht="15" hidden="false" customHeight="false" outlineLevel="0" collapsed="false">
      <c r="A1190" s="0" t="s">
        <v>1190</v>
      </c>
      <c r="B1190" s="0" t="n">
        <v>3</v>
      </c>
    </row>
    <row r="1191" customFormat="false" ht="15" hidden="false" customHeight="false" outlineLevel="0" collapsed="false">
      <c r="A1191" s="0" t="s">
        <v>1191</v>
      </c>
      <c r="B1191" s="0" t="n">
        <v>3</v>
      </c>
    </row>
    <row r="1192" customFormat="false" ht="15" hidden="false" customHeight="false" outlineLevel="0" collapsed="false">
      <c r="A1192" s="0" t="s">
        <v>1192</v>
      </c>
      <c r="B1192" s="0" t="n">
        <v>3</v>
      </c>
    </row>
    <row r="1193" customFormat="false" ht="15" hidden="false" customHeight="false" outlineLevel="0" collapsed="false">
      <c r="A1193" s="0" t="s">
        <v>1193</v>
      </c>
      <c r="B1193" s="0" t="n">
        <v>3</v>
      </c>
    </row>
    <row r="1194" customFormat="false" ht="15" hidden="false" customHeight="false" outlineLevel="0" collapsed="false">
      <c r="A1194" s="0" t="s">
        <v>1194</v>
      </c>
      <c r="B1194" s="0" t="n">
        <v>3</v>
      </c>
    </row>
    <row r="1195" customFormat="false" ht="15" hidden="false" customHeight="false" outlineLevel="0" collapsed="false">
      <c r="A1195" s="0" t="s">
        <v>1195</v>
      </c>
      <c r="B1195" s="0" t="n">
        <v>3</v>
      </c>
    </row>
    <row r="1196" customFormat="false" ht="15" hidden="false" customHeight="false" outlineLevel="0" collapsed="false">
      <c r="A1196" s="0" t="s">
        <v>1196</v>
      </c>
      <c r="B1196" s="0" t="n">
        <v>3</v>
      </c>
    </row>
    <row r="1197" customFormat="false" ht="15" hidden="false" customHeight="false" outlineLevel="0" collapsed="false">
      <c r="A1197" s="0" t="s">
        <v>1197</v>
      </c>
      <c r="B1197" s="0" t="n">
        <v>3</v>
      </c>
    </row>
    <row r="1198" customFormat="false" ht="15" hidden="false" customHeight="false" outlineLevel="0" collapsed="false">
      <c r="A1198" s="0" t="s">
        <v>1198</v>
      </c>
      <c r="B1198" s="0" t="n">
        <v>3</v>
      </c>
    </row>
    <row r="1199" customFormat="false" ht="15" hidden="false" customHeight="false" outlineLevel="0" collapsed="false">
      <c r="A1199" s="0" t="s">
        <v>1199</v>
      </c>
      <c r="B1199" s="0" t="n">
        <v>3</v>
      </c>
    </row>
    <row r="1200" customFormat="false" ht="15" hidden="false" customHeight="false" outlineLevel="0" collapsed="false">
      <c r="A1200" s="0" t="s">
        <v>1200</v>
      </c>
      <c r="B1200" s="0" t="n">
        <v>3</v>
      </c>
    </row>
    <row r="1201" customFormat="false" ht="15" hidden="false" customHeight="false" outlineLevel="0" collapsed="false">
      <c r="A1201" s="0" t="s">
        <v>1201</v>
      </c>
      <c r="B1201" s="0" t="n">
        <v>3</v>
      </c>
    </row>
    <row r="1202" customFormat="false" ht="15" hidden="false" customHeight="false" outlineLevel="0" collapsed="false">
      <c r="A1202" s="0" t="s">
        <v>1202</v>
      </c>
      <c r="B1202" s="0" t="n">
        <v>3</v>
      </c>
    </row>
    <row r="1203" customFormat="false" ht="15" hidden="false" customHeight="false" outlineLevel="0" collapsed="false">
      <c r="A1203" s="0" t="s">
        <v>1203</v>
      </c>
      <c r="B1203" s="0" t="n">
        <v>3</v>
      </c>
    </row>
    <row r="1204" customFormat="false" ht="15" hidden="false" customHeight="false" outlineLevel="0" collapsed="false">
      <c r="A1204" s="0" t="s">
        <v>1204</v>
      </c>
      <c r="B1204" s="0" t="n">
        <v>3</v>
      </c>
    </row>
    <row r="1205" customFormat="false" ht="15" hidden="false" customHeight="false" outlineLevel="0" collapsed="false">
      <c r="A1205" s="0" t="s">
        <v>1205</v>
      </c>
      <c r="B1205" s="0" t="n">
        <v>3</v>
      </c>
    </row>
    <row r="1206" customFormat="false" ht="15" hidden="false" customHeight="false" outlineLevel="0" collapsed="false">
      <c r="A1206" s="0" t="s">
        <v>1206</v>
      </c>
      <c r="B1206" s="0" t="n">
        <v>3</v>
      </c>
    </row>
    <row r="1207" customFormat="false" ht="15" hidden="false" customHeight="false" outlineLevel="0" collapsed="false">
      <c r="A1207" s="0" t="s">
        <v>1207</v>
      </c>
      <c r="B1207" s="0" t="n">
        <v>3</v>
      </c>
    </row>
    <row r="1208" customFormat="false" ht="15" hidden="false" customHeight="false" outlineLevel="0" collapsed="false">
      <c r="A1208" s="0" t="s">
        <v>1208</v>
      </c>
      <c r="B1208" s="0" t="n">
        <v>3</v>
      </c>
    </row>
    <row r="1209" customFormat="false" ht="15" hidden="false" customHeight="false" outlineLevel="0" collapsed="false">
      <c r="A1209" s="0" t="s">
        <v>1209</v>
      </c>
      <c r="B1209" s="0" t="n">
        <v>3</v>
      </c>
    </row>
    <row r="1210" customFormat="false" ht="15" hidden="false" customHeight="false" outlineLevel="0" collapsed="false">
      <c r="A1210" s="0" t="s">
        <v>1210</v>
      </c>
      <c r="B1210" s="0" t="n">
        <v>3</v>
      </c>
    </row>
    <row r="1211" customFormat="false" ht="15" hidden="false" customHeight="false" outlineLevel="0" collapsed="false">
      <c r="A1211" s="0" t="s">
        <v>1211</v>
      </c>
      <c r="B1211" s="0" t="n">
        <v>3</v>
      </c>
    </row>
    <row r="1212" customFormat="false" ht="15" hidden="false" customHeight="false" outlineLevel="0" collapsed="false">
      <c r="A1212" s="0" t="s">
        <v>1212</v>
      </c>
      <c r="B1212" s="0" t="n">
        <v>3</v>
      </c>
    </row>
    <row r="1213" customFormat="false" ht="15" hidden="false" customHeight="false" outlineLevel="0" collapsed="false">
      <c r="A1213" s="0" t="s">
        <v>1213</v>
      </c>
      <c r="B1213" s="0" t="n">
        <v>3</v>
      </c>
    </row>
    <row r="1214" customFormat="false" ht="15" hidden="false" customHeight="false" outlineLevel="0" collapsed="false">
      <c r="A1214" s="0" t="s">
        <v>1214</v>
      </c>
      <c r="B1214" s="0" t="n">
        <v>3</v>
      </c>
    </row>
    <row r="1215" customFormat="false" ht="15" hidden="false" customHeight="false" outlineLevel="0" collapsed="false">
      <c r="A1215" s="0" t="s">
        <v>1215</v>
      </c>
      <c r="B1215" s="0" t="n">
        <v>3</v>
      </c>
    </row>
    <row r="1216" customFormat="false" ht="15" hidden="false" customHeight="false" outlineLevel="0" collapsed="false">
      <c r="A1216" s="0" t="s">
        <v>1216</v>
      </c>
      <c r="B1216" s="0" t="n">
        <v>3</v>
      </c>
    </row>
    <row r="1217" customFormat="false" ht="15" hidden="false" customHeight="false" outlineLevel="0" collapsed="false">
      <c r="A1217" s="0" t="s">
        <v>1217</v>
      </c>
      <c r="B1217" s="0" t="n">
        <v>3</v>
      </c>
    </row>
    <row r="1218" customFormat="false" ht="15" hidden="false" customHeight="false" outlineLevel="0" collapsed="false">
      <c r="A1218" s="0" t="s">
        <v>1218</v>
      </c>
      <c r="B1218" s="0" t="n">
        <v>3</v>
      </c>
    </row>
    <row r="1219" customFormat="false" ht="15" hidden="false" customHeight="false" outlineLevel="0" collapsed="false">
      <c r="A1219" s="0" t="s">
        <v>1219</v>
      </c>
      <c r="B1219" s="0" t="n">
        <v>3</v>
      </c>
    </row>
    <row r="1220" customFormat="false" ht="15" hidden="false" customHeight="false" outlineLevel="0" collapsed="false">
      <c r="A1220" s="0" t="s">
        <v>1220</v>
      </c>
      <c r="B1220" s="0" t="n">
        <v>3</v>
      </c>
    </row>
    <row r="1221" customFormat="false" ht="15" hidden="false" customHeight="false" outlineLevel="0" collapsed="false">
      <c r="A1221" s="0" t="s">
        <v>1221</v>
      </c>
      <c r="B1221" s="0" t="n">
        <v>3</v>
      </c>
    </row>
    <row r="1222" customFormat="false" ht="15" hidden="false" customHeight="false" outlineLevel="0" collapsed="false">
      <c r="A1222" s="0" t="s">
        <v>1222</v>
      </c>
      <c r="B1222" s="0" t="n">
        <v>3</v>
      </c>
    </row>
    <row r="1223" customFormat="false" ht="15" hidden="false" customHeight="false" outlineLevel="0" collapsed="false">
      <c r="A1223" s="0" t="s">
        <v>1223</v>
      </c>
      <c r="B1223" s="0" t="n">
        <v>3</v>
      </c>
    </row>
    <row r="1224" customFormat="false" ht="15" hidden="false" customHeight="false" outlineLevel="0" collapsed="false">
      <c r="A1224" s="0" t="s">
        <v>1224</v>
      </c>
      <c r="B1224" s="0" t="n">
        <v>3</v>
      </c>
    </row>
    <row r="1225" customFormat="false" ht="15" hidden="false" customHeight="false" outlineLevel="0" collapsed="false">
      <c r="A1225" s="0" t="s">
        <v>1225</v>
      </c>
      <c r="B1225" s="0" t="n">
        <v>3</v>
      </c>
    </row>
    <row r="1226" customFormat="false" ht="15" hidden="false" customHeight="false" outlineLevel="0" collapsed="false">
      <c r="A1226" s="0" t="s">
        <v>1226</v>
      </c>
      <c r="B1226" s="0" t="n">
        <v>3</v>
      </c>
    </row>
    <row r="1227" customFormat="false" ht="15" hidden="false" customHeight="false" outlineLevel="0" collapsed="false">
      <c r="A1227" s="0" t="s">
        <v>1227</v>
      </c>
      <c r="B1227" s="0" t="n">
        <v>3</v>
      </c>
    </row>
    <row r="1228" customFormat="false" ht="15" hidden="false" customHeight="false" outlineLevel="0" collapsed="false">
      <c r="A1228" s="0" t="s">
        <v>1228</v>
      </c>
      <c r="B1228" s="0" t="n">
        <v>3</v>
      </c>
    </row>
    <row r="1229" customFormat="false" ht="15" hidden="false" customHeight="false" outlineLevel="0" collapsed="false">
      <c r="A1229" s="0" t="s">
        <v>1229</v>
      </c>
      <c r="B1229" s="0" t="n">
        <v>3</v>
      </c>
    </row>
    <row r="1230" customFormat="false" ht="15" hidden="false" customHeight="false" outlineLevel="0" collapsed="false">
      <c r="A1230" s="0" t="s">
        <v>1230</v>
      </c>
      <c r="B1230" s="0" t="n">
        <v>3</v>
      </c>
    </row>
    <row r="1231" customFormat="false" ht="15" hidden="false" customHeight="false" outlineLevel="0" collapsed="false">
      <c r="A1231" s="0" t="s">
        <v>1231</v>
      </c>
      <c r="B1231" s="0" t="n">
        <v>3</v>
      </c>
    </row>
    <row r="1232" customFormat="false" ht="15" hidden="false" customHeight="false" outlineLevel="0" collapsed="false">
      <c r="A1232" s="0" t="s">
        <v>1232</v>
      </c>
      <c r="B1232" s="0" t="n">
        <v>3</v>
      </c>
    </row>
    <row r="1233" customFormat="false" ht="15" hidden="false" customHeight="false" outlineLevel="0" collapsed="false">
      <c r="A1233" s="0" t="s">
        <v>1233</v>
      </c>
      <c r="B1233" s="0" t="n">
        <v>3</v>
      </c>
    </row>
    <row r="1234" customFormat="false" ht="15" hidden="false" customHeight="false" outlineLevel="0" collapsed="false">
      <c r="A1234" s="0" t="s">
        <v>1234</v>
      </c>
      <c r="B1234" s="0" t="n">
        <v>3</v>
      </c>
    </row>
    <row r="1235" customFormat="false" ht="15" hidden="false" customHeight="false" outlineLevel="0" collapsed="false">
      <c r="A1235" s="0" t="s">
        <v>1235</v>
      </c>
      <c r="B1235" s="0" t="n">
        <v>3</v>
      </c>
    </row>
    <row r="1236" customFormat="false" ht="15" hidden="false" customHeight="false" outlineLevel="0" collapsed="false">
      <c r="A1236" s="0" t="s">
        <v>1236</v>
      </c>
      <c r="B1236" s="0" t="n">
        <v>3</v>
      </c>
    </row>
    <row r="1237" customFormat="false" ht="15" hidden="false" customHeight="false" outlineLevel="0" collapsed="false">
      <c r="A1237" s="0" t="s">
        <v>1237</v>
      </c>
      <c r="B1237" s="0" t="n">
        <v>3</v>
      </c>
    </row>
    <row r="1238" customFormat="false" ht="15" hidden="false" customHeight="false" outlineLevel="0" collapsed="false">
      <c r="A1238" s="0" t="s">
        <v>1238</v>
      </c>
      <c r="B1238" s="0" t="n">
        <v>3</v>
      </c>
    </row>
    <row r="1239" customFormat="false" ht="15" hidden="false" customHeight="false" outlineLevel="0" collapsed="false">
      <c r="A1239" s="0" t="s">
        <v>1239</v>
      </c>
      <c r="B1239" s="0" t="n">
        <v>3</v>
      </c>
    </row>
    <row r="1240" customFormat="false" ht="15" hidden="false" customHeight="false" outlineLevel="0" collapsed="false">
      <c r="A1240" s="0" t="s">
        <v>1240</v>
      </c>
      <c r="B1240" s="0" t="n">
        <v>3</v>
      </c>
    </row>
    <row r="1241" customFormat="false" ht="15" hidden="false" customHeight="false" outlineLevel="0" collapsed="false">
      <c r="A1241" s="0" t="s">
        <v>1241</v>
      </c>
      <c r="B1241" s="0" t="n">
        <v>3</v>
      </c>
    </row>
    <row r="1242" customFormat="false" ht="15" hidden="false" customHeight="false" outlineLevel="0" collapsed="false">
      <c r="A1242" s="0" t="s">
        <v>1242</v>
      </c>
      <c r="B1242" s="0" t="n">
        <v>3</v>
      </c>
    </row>
    <row r="1243" customFormat="false" ht="15" hidden="false" customHeight="false" outlineLevel="0" collapsed="false">
      <c r="A1243" s="0" t="s">
        <v>1243</v>
      </c>
      <c r="B1243" s="0" t="n">
        <v>3</v>
      </c>
    </row>
    <row r="1244" customFormat="false" ht="15" hidden="false" customHeight="false" outlineLevel="0" collapsed="false">
      <c r="A1244" s="0" t="s">
        <v>1244</v>
      </c>
      <c r="B1244" s="0" t="n">
        <v>3</v>
      </c>
    </row>
    <row r="1245" customFormat="false" ht="15" hidden="false" customHeight="false" outlineLevel="0" collapsed="false">
      <c r="A1245" s="0" t="s">
        <v>1245</v>
      </c>
      <c r="B1245" s="0" t="n">
        <v>3</v>
      </c>
    </row>
    <row r="1246" customFormat="false" ht="15" hidden="false" customHeight="false" outlineLevel="0" collapsed="false">
      <c r="A1246" s="0" t="s">
        <v>1246</v>
      </c>
      <c r="B1246" s="0" t="n">
        <v>3</v>
      </c>
    </row>
    <row r="1247" customFormat="false" ht="15" hidden="false" customHeight="false" outlineLevel="0" collapsed="false">
      <c r="A1247" s="0" t="s">
        <v>1247</v>
      </c>
      <c r="B1247" s="0" t="n">
        <v>3</v>
      </c>
    </row>
    <row r="1248" customFormat="false" ht="15" hidden="false" customHeight="false" outlineLevel="0" collapsed="false">
      <c r="A1248" s="0" t="s">
        <v>1248</v>
      </c>
      <c r="B1248" s="0" t="n">
        <v>3</v>
      </c>
    </row>
    <row r="1249" customFormat="false" ht="15" hidden="false" customHeight="false" outlineLevel="0" collapsed="false">
      <c r="A1249" s="0" t="s">
        <v>1249</v>
      </c>
      <c r="B1249" s="0" t="n">
        <v>3</v>
      </c>
    </row>
    <row r="1250" customFormat="false" ht="15" hidden="false" customHeight="false" outlineLevel="0" collapsed="false">
      <c r="A1250" s="0" t="s">
        <v>1250</v>
      </c>
      <c r="B1250" s="0" t="n">
        <v>3</v>
      </c>
    </row>
    <row r="1251" customFormat="false" ht="15" hidden="false" customHeight="false" outlineLevel="0" collapsed="false">
      <c r="A1251" s="0" t="s">
        <v>1251</v>
      </c>
      <c r="B1251" s="0" t="n">
        <v>3</v>
      </c>
    </row>
    <row r="1252" customFormat="false" ht="15" hidden="false" customHeight="false" outlineLevel="0" collapsed="false">
      <c r="A1252" s="0" t="s">
        <v>1252</v>
      </c>
      <c r="B1252" s="0" t="n">
        <v>3</v>
      </c>
    </row>
    <row r="1253" customFormat="false" ht="15" hidden="false" customHeight="false" outlineLevel="0" collapsed="false">
      <c r="A1253" s="0" t="s">
        <v>1253</v>
      </c>
      <c r="B1253" s="0" t="n">
        <v>3</v>
      </c>
    </row>
    <row r="1254" customFormat="false" ht="15" hidden="false" customHeight="false" outlineLevel="0" collapsed="false">
      <c r="A1254" s="0" t="s">
        <v>1254</v>
      </c>
      <c r="B1254" s="0" t="n">
        <v>3</v>
      </c>
    </row>
    <row r="1255" customFormat="false" ht="15" hidden="false" customHeight="false" outlineLevel="0" collapsed="false">
      <c r="A1255" s="0" t="s">
        <v>1255</v>
      </c>
      <c r="B1255" s="0" t="n">
        <v>3</v>
      </c>
    </row>
    <row r="1256" customFormat="false" ht="15" hidden="false" customHeight="false" outlineLevel="0" collapsed="false">
      <c r="A1256" s="0" t="s">
        <v>1256</v>
      </c>
      <c r="B1256" s="0" t="n">
        <v>3</v>
      </c>
    </row>
    <row r="1257" customFormat="false" ht="15" hidden="false" customHeight="false" outlineLevel="0" collapsed="false">
      <c r="A1257" s="0" t="s">
        <v>1257</v>
      </c>
      <c r="B1257" s="0" t="n">
        <v>3</v>
      </c>
    </row>
    <row r="1258" customFormat="false" ht="15" hidden="false" customHeight="false" outlineLevel="0" collapsed="false">
      <c r="A1258" s="0" t="s">
        <v>1258</v>
      </c>
      <c r="B1258" s="0" t="n">
        <v>3</v>
      </c>
    </row>
    <row r="1259" customFormat="false" ht="15" hidden="false" customHeight="false" outlineLevel="0" collapsed="false">
      <c r="A1259" s="0" t="s">
        <v>1259</v>
      </c>
      <c r="B1259" s="0" t="n">
        <v>3</v>
      </c>
    </row>
    <row r="1260" customFormat="false" ht="15" hidden="false" customHeight="false" outlineLevel="0" collapsed="false">
      <c r="A1260" s="0" t="s">
        <v>1260</v>
      </c>
      <c r="B1260" s="0" t="n">
        <v>3</v>
      </c>
    </row>
    <row r="1261" customFormat="false" ht="15" hidden="false" customHeight="false" outlineLevel="0" collapsed="false">
      <c r="A1261" s="0" t="s">
        <v>1261</v>
      </c>
      <c r="B1261" s="0" t="n">
        <v>3</v>
      </c>
    </row>
    <row r="1262" customFormat="false" ht="15" hidden="false" customHeight="false" outlineLevel="0" collapsed="false">
      <c r="A1262" s="0" t="s">
        <v>1262</v>
      </c>
      <c r="B1262" s="0" t="n">
        <v>3</v>
      </c>
    </row>
    <row r="1263" customFormat="false" ht="15" hidden="false" customHeight="false" outlineLevel="0" collapsed="false">
      <c r="A1263" s="0" t="s">
        <v>1263</v>
      </c>
      <c r="B1263" s="0" t="n">
        <v>3</v>
      </c>
    </row>
    <row r="1264" customFormat="false" ht="15" hidden="false" customHeight="false" outlineLevel="0" collapsed="false">
      <c r="A1264" s="0" t="s">
        <v>1264</v>
      </c>
      <c r="B1264" s="0" t="n">
        <v>3</v>
      </c>
    </row>
    <row r="1265" customFormat="false" ht="15" hidden="false" customHeight="false" outlineLevel="0" collapsed="false">
      <c r="A1265" s="0" t="s">
        <v>1265</v>
      </c>
      <c r="B1265" s="0" t="n">
        <v>3</v>
      </c>
    </row>
    <row r="1266" customFormat="false" ht="15" hidden="false" customHeight="false" outlineLevel="0" collapsed="false">
      <c r="A1266" s="0" t="s">
        <v>1266</v>
      </c>
      <c r="B1266" s="0" t="n">
        <v>3</v>
      </c>
    </row>
    <row r="1267" customFormat="false" ht="15" hidden="false" customHeight="false" outlineLevel="0" collapsed="false">
      <c r="A1267" s="0" t="s">
        <v>1267</v>
      </c>
      <c r="B1267" s="0" t="n">
        <v>3</v>
      </c>
    </row>
    <row r="1268" customFormat="false" ht="15" hidden="false" customHeight="false" outlineLevel="0" collapsed="false">
      <c r="A1268" s="0" t="s">
        <v>1268</v>
      </c>
      <c r="B1268" s="0" t="n">
        <v>3</v>
      </c>
    </row>
    <row r="1269" customFormat="false" ht="15" hidden="false" customHeight="false" outlineLevel="0" collapsed="false">
      <c r="A1269" s="0" t="s">
        <v>1269</v>
      </c>
      <c r="B1269" s="0" t="n">
        <v>3</v>
      </c>
    </row>
    <row r="1270" customFormat="false" ht="15" hidden="false" customHeight="false" outlineLevel="0" collapsed="false">
      <c r="A1270" s="0" t="s">
        <v>1270</v>
      </c>
      <c r="B1270" s="0" t="n">
        <v>3</v>
      </c>
    </row>
    <row r="1271" customFormat="false" ht="15" hidden="false" customHeight="false" outlineLevel="0" collapsed="false">
      <c r="A1271" s="0" t="s">
        <v>1271</v>
      </c>
      <c r="B1271" s="0" t="n">
        <v>3</v>
      </c>
    </row>
    <row r="1272" customFormat="false" ht="15" hidden="false" customHeight="false" outlineLevel="0" collapsed="false">
      <c r="A1272" s="0" t="s">
        <v>1272</v>
      </c>
      <c r="B1272" s="0" t="n">
        <v>3</v>
      </c>
    </row>
    <row r="1273" customFormat="false" ht="15" hidden="false" customHeight="false" outlineLevel="0" collapsed="false">
      <c r="A1273" s="0" t="s">
        <v>1273</v>
      </c>
      <c r="B1273" s="0" t="n">
        <v>3</v>
      </c>
    </row>
    <row r="1274" customFormat="false" ht="15" hidden="false" customHeight="false" outlineLevel="0" collapsed="false">
      <c r="A1274" s="0" t="s">
        <v>1274</v>
      </c>
      <c r="B1274" s="0" t="n">
        <v>3</v>
      </c>
    </row>
    <row r="1275" customFormat="false" ht="15" hidden="false" customHeight="false" outlineLevel="0" collapsed="false">
      <c r="A1275" s="0" t="s">
        <v>1275</v>
      </c>
      <c r="B1275" s="0" t="n">
        <v>3</v>
      </c>
    </row>
    <row r="1276" customFormat="false" ht="15" hidden="false" customHeight="false" outlineLevel="0" collapsed="false">
      <c r="A1276" s="0" t="s">
        <v>1276</v>
      </c>
      <c r="B1276" s="0" t="n">
        <v>3</v>
      </c>
    </row>
    <row r="1277" customFormat="false" ht="15" hidden="false" customHeight="false" outlineLevel="0" collapsed="false">
      <c r="A1277" s="0" t="s">
        <v>1277</v>
      </c>
      <c r="B1277" s="0" t="n">
        <v>3</v>
      </c>
    </row>
    <row r="1278" customFormat="false" ht="15" hidden="false" customHeight="false" outlineLevel="0" collapsed="false">
      <c r="A1278" s="0" t="s">
        <v>1278</v>
      </c>
      <c r="B1278" s="0" t="n">
        <v>3</v>
      </c>
    </row>
    <row r="1279" customFormat="false" ht="15" hidden="false" customHeight="false" outlineLevel="0" collapsed="false">
      <c r="A1279" s="0" t="s">
        <v>1279</v>
      </c>
      <c r="B1279" s="0" t="n">
        <v>3</v>
      </c>
    </row>
    <row r="1280" customFormat="false" ht="15" hidden="false" customHeight="false" outlineLevel="0" collapsed="false">
      <c r="A1280" s="0" t="s">
        <v>1280</v>
      </c>
      <c r="B1280" s="0" t="n">
        <v>3</v>
      </c>
    </row>
    <row r="1281" customFormat="false" ht="15" hidden="false" customHeight="false" outlineLevel="0" collapsed="false">
      <c r="A1281" s="0" t="s">
        <v>1281</v>
      </c>
      <c r="B1281" s="0" t="n">
        <v>3</v>
      </c>
    </row>
    <row r="1282" customFormat="false" ht="15" hidden="false" customHeight="false" outlineLevel="0" collapsed="false">
      <c r="A1282" s="0" t="s">
        <v>1282</v>
      </c>
      <c r="B1282" s="0" t="n">
        <v>3</v>
      </c>
    </row>
    <row r="1283" customFormat="false" ht="15" hidden="false" customHeight="false" outlineLevel="0" collapsed="false">
      <c r="A1283" s="0" t="s">
        <v>1283</v>
      </c>
      <c r="B1283" s="0" t="n">
        <v>3</v>
      </c>
    </row>
    <row r="1284" customFormat="false" ht="15" hidden="false" customHeight="false" outlineLevel="0" collapsed="false">
      <c r="A1284" s="0" t="s">
        <v>1284</v>
      </c>
      <c r="B1284" s="0" t="n">
        <v>3</v>
      </c>
    </row>
    <row r="1285" customFormat="false" ht="15" hidden="false" customHeight="false" outlineLevel="0" collapsed="false">
      <c r="A1285" s="0" t="s">
        <v>1285</v>
      </c>
      <c r="B1285" s="0" t="n">
        <v>3</v>
      </c>
    </row>
    <row r="1286" customFormat="false" ht="15" hidden="false" customHeight="false" outlineLevel="0" collapsed="false">
      <c r="A1286" s="0" t="s">
        <v>1286</v>
      </c>
      <c r="B1286" s="0" t="n">
        <v>3</v>
      </c>
    </row>
    <row r="1287" customFormat="false" ht="15" hidden="false" customHeight="false" outlineLevel="0" collapsed="false">
      <c r="A1287" s="0" t="s">
        <v>1287</v>
      </c>
      <c r="B1287" s="0" t="n">
        <v>3</v>
      </c>
    </row>
    <row r="1288" customFormat="false" ht="15" hidden="false" customHeight="false" outlineLevel="0" collapsed="false">
      <c r="A1288" s="0" t="s">
        <v>1288</v>
      </c>
      <c r="B1288" s="0" t="n">
        <v>3</v>
      </c>
    </row>
    <row r="1289" customFormat="false" ht="15" hidden="false" customHeight="false" outlineLevel="0" collapsed="false">
      <c r="A1289" s="0" t="s">
        <v>1289</v>
      </c>
      <c r="B1289" s="0" t="n">
        <v>3</v>
      </c>
    </row>
    <row r="1290" customFormat="false" ht="15" hidden="false" customHeight="false" outlineLevel="0" collapsed="false">
      <c r="A1290" s="0" t="s">
        <v>1290</v>
      </c>
      <c r="B1290" s="0" t="n">
        <v>3</v>
      </c>
    </row>
    <row r="1291" customFormat="false" ht="15" hidden="false" customHeight="false" outlineLevel="0" collapsed="false">
      <c r="A1291" s="0" t="s">
        <v>1291</v>
      </c>
      <c r="B1291" s="0" t="n">
        <v>3</v>
      </c>
    </row>
    <row r="1292" customFormat="false" ht="15" hidden="false" customHeight="false" outlineLevel="0" collapsed="false">
      <c r="A1292" s="0" t="s">
        <v>1292</v>
      </c>
      <c r="B1292" s="0" t="n">
        <v>3</v>
      </c>
    </row>
    <row r="1293" customFormat="false" ht="15" hidden="false" customHeight="false" outlineLevel="0" collapsed="false">
      <c r="A1293" s="0" t="s">
        <v>1293</v>
      </c>
      <c r="B1293" s="0" t="n">
        <v>3</v>
      </c>
    </row>
    <row r="1294" customFormat="false" ht="15" hidden="false" customHeight="false" outlineLevel="0" collapsed="false">
      <c r="A1294" s="0" t="s">
        <v>1294</v>
      </c>
      <c r="B1294" s="0" t="n">
        <v>3</v>
      </c>
    </row>
    <row r="1295" customFormat="false" ht="15" hidden="false" customHeight="false" outlineLevel="0" collapsed="false">
      <c r="A1295" s="0" t="s">
        <v>1295</v>
      </c>
      <c r="B1295" s="0" t="n">
        <v>3</v>
      </c>
    </row>
    <row r="1296" customFormat="false" ht="15" hidden="false" customHeight="false" outlineLevel="0" collapsed="false">
      <c r="A1296" s="0" t="s">
        <v>1296</v>
      </c>
      <c r="B1296" s="0" t="n">
        <v>3</v>
      </c>
    </row>
    <row r="1297" customFormat="false" ht="15" hidden="false" customHeight="false" outlineLevel="0" collapsed="false">
      <c r="A1297" s="0" t="s">
        <v>1297</v>
      </c>
      <c r="B1297" s="0" t="n">
        <v>3</v>
      </c>
    </row>
    <row r="1298" customFormat="false" ht="15" hidden="false" customHeight="false" outlineLevel="0" collapsed="false">
      <c r="A1298" s="0" t="s">
        <v>1298</v>
      </c>
      <c r="B1298" s="0" t="n">
        <v>3</v>
      </c>
    </row>
    <row r="1299" customFormat="false" ht="15" hidden="false" customHeight="false" outlineLevel="0" collapsed="false">
      <c r="A1299" s="0" t="s">
        <v>1299</v>
      </c>
      <c r="B1299" s="0" t="n">
        <v>3</v>
      </c>
    </row>
    <row r="1300" customFormat="false" ht="15" hidden="false" customHeight="false" outlineLevel="0" collapsed="false">
      <c r="A1300" s="0" t="s">
        <v>1300</v>
      </c>
      <c r="B1300" s="0" t="n">
        <v>3</v>
      </c>
    </row>
    <row r="1301" customFormat="false" ht="15" hidden="false" customHeight="false" outlineLevel="0" collapsed="false">
      <c r="A1301" s="0" t="s">
        <v>1301</v>
      </c>
      <c r="B1301" s="0" t="n">
        <v>3</v>
      </c>
    </row>
    <row r="1302" customFormat="false" ht="15" hidden="false" customHeight="false" outlineLevel="0" collapsed="false">
      <c r="A1302" s="0" t="s">
        <v>1302</v>
      </c>
      <c r="B1302" s="0" t="n">
        <v>3</v>
      </c>
    </row>
    <row r="1303" customFormat="false" ht="15" hidden="false" customHeight="false" outlineLevel="0" collapsed="false">
      <c r="A1303" s="0" t="s">
        <v>1303</v>
      </c>
      <c r="B1303" s="0" t="n">
        <v>3</v>
      </c>
    </row>
    <row r="1304" customFormat="false" ht="15" hidden="false" customHeight="false" outlineLevel="0" collapsed="false">
      <c r="A1304" s="0" t="s">
        <v>1304</v>
      </c>
      <c r="B1304" s="0" t="n">
        <v>3</v>
      </c>
    </row>
    <row r="1305" customFormat="false" ht="15" hidden="false" customHeight="false" outlineLevel="0" collapsed="false">
      <c r="A1305" s="0" t="s">
        <v>1305</v>
      </c>
      <c r="B1305" s="0" t="n">
        <v>3</v>
      </c>
    </row>
    <row r="1306" customFormat="false" ht="15" hidden="false" customHeight="false" outlineLevel="0" collapsed="false">
      <c r="A1306" s="0" t="s">
        <v>1306</v>
      </c>
      <c r="B1306" s="0" t="n">
        <v>3</v>
      </c>
    </row>
    <row r="1307" customFormat="false" ht="15" hidden="false" customHeight="false" outlineLevel="0" collapsed="false">
      <c r="A1307" s="0" t="s">
        <v>1307</v>
      </c>
      <c r="B1307" s="0" t="n">
        <v>3</v>
      </c>
    </row>
    <row r="1308" customFormat="false" ht="15" hidden="false" customHeight="false" outlineLevel="0" collapsed="false">
      <c r="A1308" s="0" t="s">
        <v>1308</v>
      </c>
      <c r="B1308" s="0" t="n">
        <v>3</v>
      </c>
    </row>
    <row r="1309" customFormat="false" ht="15" hidden="false" customHeight="false" outlineLevel="0" collapsed="false">
      <c r="A1309" s="0" t="s">
        <v>1309</v>
      </c>
      <c r="B1309" s="0" t="n">
        <v>3</v>
      </c>
    </row>
    <row r="1310" customFormat="false" ht="15" hidden="false" customHeight="false" outlineLevel="0" collapsed="false">
      <c r="A1310" s="0" t="s">
        <v>1310</v>
      </c>
      <c r="B1310" s="0" t="n">
        <v>3</v>
      </c>
    </row>
    <row r="1311" customFormat="false" ht="15" hidden="false" customHeight="false" outlineLevel="0" collapsed="false">
      <c r="A1311" s="0" t="s">
        <v>1311</v>
      </c>
      <c r="B1311" s="0" t="n">
        <v>3</v>
      </c>
    </row>
    <row r="1312" customFormat="false" ht="15" hidden="false" customHeight="false" outlineLevel="0" collapsed="false">
      <c r="A1312" s="0" t="s">
        <v>1312</v>
      </c>
      <c r="B1312" s="0" t="n">
        <v>3</v>
      </c>
    </row>
    <row r="1313" customFormat="false" ht="15" hidden="false" customHeight="false" outlineLevel="0" collapsed="false">
      <c r="A1313" s="0" t="s">
        <v>1313</v>
      </c>
      <c r="B1313" s="0" t="n">
        <v>3</v>
      </c>
    </row>
    <row r="1314" customFormat="false" ht="15" hidden="false" customHeight="false" outlineLevel="0" collapsed="false">
      <c r="A1314" s="0" t="s">
        <v>1314</v>
      </c>
      <c r="B1314" s="0" t="n">
        <v>3</v>
      </c>
    </row>
    <row r="1315" customFormat="false" ht="15" hidden="false" customHeight="false" outlineLevel="0" collapsed="false">
      <c r="A1315" s="0" t="s">
        <v>1315</v>
      </c>
      <c r="B1315" s="0" t="n">
        <v>3</v>
      </c>
    </row>
    <row r="1316" customFormat="false" ht="15" hidden="false" customHeight="false" outlineLevel="0" collapsed="false">
      <c r="A1316" s="0" t="s">
        <v>1316</v>
      </c>
      <c r="B1316" s="0" t="n">
        <v>3</v>
      </c>
    </row>
    <row r="1317" customFormat="false" ht="15" hidden="false" customHeight="false" outlineLevel="0" collapsed="false">
      <c r="A1317" s="0" t="s">
        <v>1317</v>
      </c>
      <c r="B1317" s="0" t="n">
        <v>3</v>
      </c>
    </row>
    <row r="1318" customFormat="false" ht="15" hidden="false" customHeight="false" outlineLevel="0" collapsed="false">
      <c r="A1318" s="0" t="s">
        <v>1318</v>
      </c>
      <c r="B1318" s="0" t="n">
        <v>3</v>
      </c>
    </row>
    <row r="1319" customFormat="false" ht="15" hidden="false" customHeight="false" outlineLevel="0" collapsed="false">
      <c r="A1319" s="0" t="s">
        <v>1319</v>
      </c>
      <c r="B1319" s="0" t="n">
        <v>3</v>
      </c>
    </row>
    <row r="1320" customFormat="false" ht="15" hidden="false" customHeight="false" outlineLevel="0" collapsed="false">
      <c r="A1320" s="0" t="s">
        <v>1320</v>
      </c>
      <c r="B1320" s="0" t="n">
        <v>3</v>
      </c>
    </row>
    <row r="1321" customFormat="false" ht="15" hidden="false" customHeight="false" outlineLevel="0" collapsed="false">
      <c r="A1321" s="0" t="s">
        <v>1321</v>
      </c>
      <c r="B1321" s="0" t="n">
        <v>3</v>
      </c>
    </row>
    <row r="1322" customFormat="false" ht="15" hidden="false" customHeight="false" outlineLevel="0" collapsed="false">
      <c r="A1322" s="0" t="s">
        <v>1322</v>
      </c>
      <c r="B1322" s="0" t="n">
        <v>3</v>
      </c>
    </row>
    <row r="1323" customFormat="false" ht="15" hidden="false" customHeight="false" outlineLevel="0" collapsed="false">
      <c r="A1323" s="0" t="s">
        <v>1323</v>
      </c>
      <c r="B1323" s="0" t="n">
        <v>3</v>
      </c>
    </row>
    <row r="1324" customFormat="false" ht="15" hidden="false" customHeight="false" outlineLevel="0" collapsed="false">
      <c r="A1324" s="0" t="s">
        <v>1324</v>
      </c>
      <c r="B1324" s="0" t="n">
        <v>3</v>
      </c>
    </row>
    <row r="1325" customFormat="false" ht="15" hidden="false" customHeight="false" outlineLevel="0" collapsed="false">
      <c r="A1325" s="0" t="s">
        <v>1325</v>
      </c>
      <c r="B1325" s="0" t="n">
        <v>3</v>
      </c>
    </row>
    <row r="1326" customFormat="false" ht="15" hidden="false" customHeight="false" outlineLevel="0" collapsed="false">
      <c r="A1326" s="0" t="s">
        <v>1326</v>
      </c>
      <c r="B1326" s="0" t="n">
        <v>3</v>
      </c>
    </row>
    <row r="1327" customFormat="false" ht="15" hidden="false" customHeight="false" outlineLevel="0" collapsed="false">
      <c r="A1327" s="0" t="s">
        <v>1327</v>
      </c>
      <c r="B1327" s="0" t="n">
        <v>3</v>
      </c>
    </row>
    <row r="1328" customFormat="false" ht="15" hidden="false" customHeight="false" outlineLevel="0" collapsed="false">
      <c r="A1328" s="0" t="s">
        <v>1328</v>
      </c>
      <c r="B1328" s="0" t="n">
        <v>3</v>
      </c>
    </row>
    <row r="1329" customFormat="false" ht="15" hidden="false" customHeight="false" outlineLevel="0" collapsed="false">
      <c r="A1329" s="0" t="s">
        <v>1329</v>
      </c>
      <c r="B1329" s="0" t="n">
        <v>3</v>
      </c>
    </row>
    <row r="1330" customFormat="false" ht="15" hidden="false" customHeight="false" outlineLevel="0" collapsed="false">
      <c r="A1330" s="0" t="s">
        <v>1330</v>
      </c>
      <c r="B1330" s="0" t="n">
        <v>3</v>
      </c>
    </row>
    <row r="1331" customFormat="false" ht="15" hidden="false" customHeight="false" outlineLevel="0" collapsed="false">
      <c r="A1331" s="0" t="s">
        <v>1331</v>
      </c>
      <c r="B1331" s="0" t="n">
        <v>3</v>
      </c>
    </row>
    <row r="1332" customFormat="false" ht="15" hidden="false" customHeight="false" outlineLevel="0" collapsed="false">
      <c r="A1332" s="0" t="s">
        <v>1332</v>
      </c>
      <c r="B1332" s="0" t="n">
        <v>3</v>
      </c>
    </row>
    <row r="1333" customFormat="false" ht="15" hidden="false" customHeight="false" outlineLevel="0" collapsed="false">
      <c r="A1333" s="0" t="s">
        <v>1333</v>
      </c>
      <c r="B1333" s="0" t="n">
        <v>3</v>
      </c>
    </row>
    <row r="1334" customFormat="false" ht="15" hidden="false" customHeight="false" outlineLevel="0" collapsed="false">
      <c r="A1334" s="0" t="s">
        <v>1334</v>
      </c>
      <c r="B1334" s="0" t="n">
        <v>3</v>
      </c>
    </row>
    <row r="1335" customFormat="false" ht="15" hidden="false" customHeight="false" outlineLevel="0" collapsed="false">
      <c r="A1335" s="0" t="s">
        <v>1335</v>
      </c>
      <c r="B1335" s="0" t="n">
        <v>3</v>
      </c>
    </row>
    <row r="1336" customFormat="false" ht="15" hidden="false" customHeight="false" outlineLevel="0" collapsed="false">
      <c r="A1336" s="0" t="s">
        <v>1336</v>
      </c>
      <c r="B1336" s="0" t="n">
        <v>3</v>
      </c>
    </row>
    <row r="1337" customFormat="false" ht="15" hidden="false" customHeight="false" outlineLevel="0" collapsed="false">
      <c r="A1337" s="0" t="s">
        <v>1337</v>
      </c>
      <c r="B1337" s="0" t="n">
        <v>3</v>
      </c>
    </row>
    <row r="1338" customFormat="false" ht="15" hidden="false" customHeight="false" outlineLevel="0" collapsed="false">
      <c r="A1338" s="0" t="s">
        <v>1338</v>
      </c>
      <c r="B1338" s="0" t="n">
        <v>3</v>
      </c>
    </row>
    <row r="1339" customFormat="false" ht="15" hidden="false" customHeight="false" outlineLevel="0" collapsed="false">
      <c r="A1339" s="0" t="s">
        <v>1339</v>
      </c>
      <c r="B1339" s="0" t="n">
        <v>3</v>
      </c>
    </row>
    <row r="1340" customFormat="false" ht="15" hidden="false" customHeight="false" outlineLevel="0" collapsed="false">
      <c r="A1340" s="0" t="s">
        <v>1340</v>
      </c>
      <c r="B1340" s="0" t="n">
        <v>3</v>
      </c>
    </row>
    <row r="1341" customFormat="false" ht="15" hidden="false" customHeight="false" outlineLevel="0" collapsed="false">
      <c r="A1341" s="0" t="s">
        <v>1341</v>
      </c>
      <c r="B1341" s="0" t="n">
        <v>3</v>
      </c>
    </row>
    <row r="1342" customFormat="false" ht="15" hidden="false" customHeight="false" outlineLevel="0" collapsed="false">
      <c r="A1342" s="0" t="s">
        <v>1342</v>
      </c>
      <c r="B1342" s="0" t="n">
        <v>3</v>
      </c>
    </row>
    <row r="1343" customFormat="false" ht="15" hidden="false" customHeight="false" outlineLevel="0" collapsed="false">
      <c r="A1343" s="0" t="s">
        <v>1343</v>
      </c>
      <c r="B1343" s="0" t="n">
        <v>3</v>
      </c>
    </row>
    <row r="1344" customFormat="false" ht="15" hidden="false" customHeight="false" outlineLevel="0" collapsed="false">
      <c r="A1344" s="0" t="s">
        <v>1344</v>
      </c>
      <c r="B1344" s="0" t="n">
        <v>3</v>
      </c>
    </row>
    <row r="1345" customFormat="false" ht="15" hidden="false" customHeight="false" outlineLevel="0" collapsed="false">
      <c r="A1345" s="0" t="s">
        <v>1345</v>
      </c>
      <c r="B1345" s="0" t="n">
        <v>3</v>
      </c>
    </row>
    <row r="1346" customFormat="false" ht="15" hidden="false" customHeight="false" outlineLevel="0" collapsed="false">
      <c r="A1346" s="0" t="s">
        <v>1346</v>
      </c>
      <c r="B1346" s="0" t="n">
        <v>3</v>
      </c>
    </row>
    <row r="1347" customFormat="false" ht="15" hidden="false" customHeight="false" outlineLevel="0" collapsed="false">
      <c r="A1347" s="0" t="s">
        <v>1347</v>
      </c>
      <c r="B1347" s="0" t="n">
        <v>3</v>
      </c>
    </row>
    <row r="1348" customFormat="false" ht="15" hidden="false" customHeight="false" outlineLevel="0" collapsed="false">
      <c r="A1348" s="0" t="s">
        <v>1348</v>
      </c>
      <c r="B1348" s="0" t="n">
        <v>3</v>
      </c>
    </row>
    <row r="1349" customFormat="false" ht="15" hidden="false" customHeight="false" outlineLevel="0" collapsed="false">
      <c r="A1349" s="0" t="s">
        <v>1349</v>
      </c>
      <c r="B1349" s="0" t="n">
        <v>3</v>
      </c>
    </row>
    <row r="1350" customFormat="false" ht="15" hidden="false" customHeight="false" outlineLevel="0" collapsed="false">
      <c r="A1350" s="0" t="s">
        <v>1350</v>
      </c>
      <c r="B1350" s="0" t="n">
        <v>3</v>
      </c>
    </row>
    <row r="1351" customFormat="false" ht="15" hidden="false" customHeight="false" outlineLevel="0" collapsed="false">
      <c r="A1351" s="0" t="s">
        <v>1351</v>
      </c>
      <c r="B1351" s="0" t="n">
        <v>3</v>
      </c>
    </row>
    <row r="1352" customFormat="false" ht="15" hidden="false" customHeight="false" outlineLevel="0" collapsed="false">
      <c r="A1352" s="0" t="s">
        <v>1352</v>
      </c>
      <c r="B1352" s="0" t="n">
        <v>3</v>
      </c>
    </row>
    <row r="1353" customFormat="false" ht="15" hidden="false" customHeight="false" outlineLevel="0" collapsed="false">
      <c r="A1353" s="0" t="s">
        <v>1353</v>
      </c>
      <c r="B1353" s="0" t="n">
        <v>3</v>
      </c>
    </row>
    <row r="1354" customFormat="false" ht="15" hidden="false" customHeight="false" outlineLevel="0" collapsed="false">
      <c r="A1354" s="0" t="s">
        <v>1354</v>
      </c>
      <c r="B1354" s="0" t="n">
        <v>3</v>
      </c>
    </row>
    <row r="1355" customFormat="false" ht="15" hidden="false" customHeight="false" outlineLevel="0" collapsed="false">
      <c r="A1355" s="0" t="s">
        <v>1355</v>
      </c>
      <c r="B1355" s="0" t="n">
        <v>3</v>
      </c>
    </row>
    <row r="1356" customFormat="false" ht="15" hidden="false" customHeight="false" outlineLevel="0" collapsed="false">
      <c r="A1356" s="0" t="s">
        <v>1356</v>
      </c>
      <c r="B1356" s="0" t="n">
        <v>3</v>
      </c>
    </row>
    <row r="1357" customFormat="false" ht="15" hidden="false" customHeight="false" outlineLevel="0" collapsed="false">
      <c r="A1357" s="0" t="s">
        <v>1357</v>
      </c>
      <c r="B1357" s="0" t="n">
        <v>3</v>
      </c>
    </row>
    <row r="1358" customFormat="false" ht="15" hidden="false" customHeight="false" outlineLevel="0" collapsed="false">
      <c r="A1358" s="0" t="s">
        <v>1358</v>
      </c>
      <c r="B1358" s="0" t="n">
        <v>3</v>
      </c>
    </row>
    <row r="1359" customFormat="false" ht="15" hidden="false" customHeight="false" outlineLevel="0" collapsed="false">
      <c r="A1359" s="0" t="s">
        <v>1359</v>
      </c>
      <c r="B1359" s="0" t="n">
        <v>3</v>
      </c>
    </row>
    <row r="1360" customFormat="false" ht="15" hidden="false" customHeight="false" outlineLevel="0" collapsed="false">
      <c r="A1360" s="0" t="s">
        <v>1360</v>
      </c>
      <c r="B1360" s="0" t="n">
        <v>3</v>
      </c>
    </row>
    <row r="1361" customFormat="false" ht="15" hidden="false" customHeight="false" outlineLevel="0" collapsed="false">
      <c r="A1361" s="0" t="s">
        <v>1361</v>
      </c>
      <c r="B1361" s="0" t="n">
        <v>3</v>
      </c>
    </row>
    <row r="1362" customFormat="false" ht="15" hidden="false" customHeight="false" outlineLevel="0" collapsed="false">
      <c r="A1362" s="0" t="s">
        <v>1362</v>
      </c>
      <c r="B1362" s="0" t="n">
        <v>3</v>
      </c>
    </row>
    <row r="1363" customFormat="false" ht="15" hidden="false" customHeight="false" outlineLevel="0" collapsed="false">
      <c r="A1363" s="0" t="s">
        <v>1363</v>
      </c>
      <c r="B1363" s="0" t="n">
        <v>3</v>
      </c>
    </row>
    <row r="1364" customFormat="false" ht="15" hidden="false" customHeight="false" outlineLevel="0" collapsed="false">
      <c r="A1364" s="0" t="s">
        <v>1364</v>
      </c>
      <c r="B1364" s="0" t="n">
        <v>3</v>
      </c>
    </row>
    <row r="1365" customFormat="false" ht="15" hidden="false" customHeight="false" outlineLevel="0" collapsed="false">
      <c r="A1365" s="0" t="s">
        <v>1365</v>
      </c>
      <c r="B1365" s="0" t="n">
        <v>3</v>
      </c>
    </row>
    <row r="1366" customFormat="false" ht="15" hidden="false" customHeight="false" outlineLevel="0" collapsed="false">
      <c r="A1366" s="0" t="s">
        <v>1366</v>
      </c>
      <c r="B1366" s="0" t="n">
        <v>3</v>
      </c>
    </row>
    <row r="1367" customFormat="false" ht="15" hidden="false" customHeight="false" outlineLevel="0" collapsed="false">
      <c r="A1367" s="0" t="s">
        <v>1367</v>
      </c>
      <c r="B1367" s="0" t="n">
        <v>3</v>
      </c>
    </row>
    <row r="1368" customFormat="false" ht="15" hidden="false" customHeight="false" outlineLevel="0" collapsed="false">
      <c r="A1368" s="0" t="s">
        <v>1368</v>
      </c>
      <c r="B1368" s="0" t="n">
        <v>3</v>
      </c>
    </row>
    <row r="1369" customFormat="false" ht="15" hidden="false" customHeight="false" outlineLevel="0" collapsed="false">
      <c r="A1369" s="0" t="s">
        <v>1369</v>
      </c>
      <c r="B1369" s="0" t="n">
        <v>3</v>
      </c>
    </row>
    <row r="1370" customFormat="false" ht="15" hidden="false" customHeight="false" outlineLevel="0" collapsed="false">
      <c r="A1370" s="0" t="s">
        <v>1370</v>
      </c>
      <c r="B1370" s="0" t="n">
        <v>3</v>
      </c>
    </row>
    <row r="1371" customFormat="false" ht="15" hidden="false" customHeight="false" outlineLevel="0" collapsed="false">
      <c r="A1371" s="0" t="s">
        <v>1371</v>
      </c>
      <c r="B1371" s="0" t="n">
        <v>3</v>
      </c>
    </row>
    <row r="1372" customFormat="false" ht="15" hidden="false" customHeight="false" outlineLevel="0" collapsed="false">
      <c r="A1372" s="0" t="s">
        <v>1372</v>
      </c>
      <c r="B1372" s="0" t="n">
        <v>3</v>
      </c>
    </row>
    <row r="1373" customFormat="false" ht="15" hidden="false" customHeight="false" outlineLevel="0" collapsed="false">
      <c r="A1373" s="0" t="s">
        <v>1373</v>
      </c>
      <c r="B1373" s="0" t="n">
        <v>3</v>
      </c>
    </row>
    <row r="1374" customFormat="false" ht="15" hidden="false" customHeight="false" outlineLevel="0" collapsed="false">
      <c r="A1374" s="0" t="s">
        <v>1374</v>
      </c>
      <c r="B1374" s="0" t="n">
        <v>3</v>
      </c>
    </row>
    <row r="1375" customFormat="false" ht="15" hidden="false" customHeight="false" outlineLevel="0" collapsed="false">
      <c r="A1375" s="0" t="s">
        <v>1375</v>
      </c>
      <c r="B1375" s="0" t="n">
        <v>3</v>
      </c>
    </row>
    <row r="1376" customFormat="false" ht="15" hidden="false" customHeight="false" outlineLevel="0" collapsed="false">
      <c r="A1376" s="0" t="s">
        <v>1376</v>
      </c>
      <c r="B1376" s="0" t="n">
        <v>3</v>
      </c>
    </row>
    <row r="1377" customFormat="false" ht="15" hidden="false" customHeight="false" outlineLevel="0" collapsed="false">
      <c r="A1377" s="0" t="s">
        <v>1377</v>
      </c>
      <c r="B1377" s="0" t="n">
        <v>3</v>
      </c>
    </row>
    <row r="1378" customFormat="false" ht="15" hidden="false" customHeight="false" outlineLevel="0" collapsed="false">
      <c r="A1378" s="0" t="s">
        <v>1378</v>
      </c>
      <c r="B1378" s="0" t="n">
        <v>3</v>
      </c>
    </row>
    <row r="1379" customFormat="false" ht="15" hidden="false" customHeight="false" outlineLevel="0" collapsed="false">
      <c r="A1379" s="0" t="s">
        <v>1379</v>
      </c>
      <c r="B1379" s="0" t="n">
        <v>3</v>
      </c>
    </row>
    <row r="1380" customFormat="false" ht="15" hidden="false" customHeight="false" outlineLevel="0" collapsed="false">
      <c r="A1380" s="0" t="s">
        <v>1380</v>
      </c>
      <c r="B1380" s="0" t="n">
        <v>3</v>
      </c>
    </row>
    <row r="1381" customFormat="false" ht="15" hidden="false" customHeight="false" outlineLevel="0" collapsed="false">
      <c r="A1381" s="0" t="s">
        <v>1381</v>
      </c>
      <c r="B1381" s="0" t="n">
        <v>3</v>
      </c>
    </row>
    <row r="1382" customFormat="false" ht="15" hidden="false" customHeight="false" outlineLevel="0" collapsed="false">
      <c r="A1382" s="0" t="s">
        <v>1382</v>
      </c>
      <c r="B1382" s="0" t="n">
        <v>3</v>
      </c>
    </row>
    <row r="1383" customFormat="false" ht="15" hidden="false" customHeight="false" outlineLevel="0" collapsed="false">
      <c r="A1383" s="0" t="s">
        <v>1383</v>
      </c>
      <c r="B1383" s="0" t="n">
        <v>3</v>
      </c>
    </row>
    <row r="1384" customFormat="false" ht="15" hidden="false" customHeight="false" outlineLevel="0" collapsed="false">
      <c r="A1384" s="0" t="s">
        <v>1384</v>
      </c>
      <c r="B1384" s="0" t="n">
        <v>3</v>
      </c>
    </row>
    <row r="1385" customFormat="false" ht="15" hidden="false" customHeight="false" outlineLevel="0" collapsed="false">
      <c r="A1385" s="0" t="s">
        <v>1385</v>
      </c>
      <c r="B1385" s="0" t="n">
        <v>3</v>
      </c>
    </row>
    <row r="1386" customFormat="false" ht="15" hidden="false" customHeight="false" outlineLevel="0" collapsed="false">
      <c r="A1386" s="0" t="s">
        <v>1386</v>
      </c>
      <c r="B1386" s="0" t="n">
        <v>3</v>
      </c>
    </row>
    <row r="1387" customFormat="false" ht="15" hidden="false" customHeight="false" outlineLevel="0" collapsed="false">
      <c r="A1387" s="0" t="s">
        <v>1387</v>
      </c>
      <c r="B1387" s="0" t="n">
        <v>3</v>
      </c>
    </row>
    <row r="1388" customFormat="false" ht="15" hidden="false" customHeight="false" outlineLevel="0" collapsed="false">
      <c r="A1388" s="0" t="s">
        <v>1388</v>
      </c>
      <c r="B1388" s="0" t="n">
        <v>3</v>
      </c>
    </row>
    <row r="1389" customFormat="false" ht="15" hidden="false" customHeight="false" outlineLevel="0" collapsed="false">
      <c r="A1389" s="0" t="s">
        <v>1389</v>
      </c>
      <c r="B1389" s="0" t="n">
        <v>3</v>
      </c>
    </row>
    <row r="1390" customFormat="false" ht="15" hidden="false" customHeight="false" outlineLevel="0" collapsed="false">
      <c r="A1390" s="0" t="s">
        <v>1390</v>
      </c>
      <c r="B1390" s="0" t="n">
        <v>3</v>
      </c>
    </row>
    <row r="1391" customFormat="false" ht="15" hidden="false" customHeight="false" outlineLevel="0" collapsed="false">
      <c r="A1391" s="0" t="s">
        <v>1391</v>
      </c>
      <c r="B1391" s="0" t="n">
        <v>3</v>
      </c>
    </row>
    <row r="1392" customFormat="false" ht="15" hidden="false" customHeight="false" outlineLevel="0" collapsed="false">
      <c r="A1392" s="0" t="s">
        <v>1392</v>
      </c>
      <c r="B1392" s="0" t="n">
        <v>3</v>
      </c>
    </row>
    <row r="1393" customFormat="false" ht="15" hidden="false" customHeight="false" outlineLevel="0" collapsed="false">
      <c r="A1393" s="0" t="s">
        <v>1393</v>
      </c>
      <c r="B1393" s="0" t="n">
        <v>3</v>
      </c>
    </row>
    <row r="1394" customFormat="false" ht="15" hidden="false" customHeight="false" outlineLevel="0" collapsed="false">
      <c r="A1394" s="0" t="s">
        <v>1394</v>
      </c>
      <c r="B1394" s="0" t="n">
        <v>3</v>
      </c>
    </row>
    <row r="1395" customFormat="false" ht="15" hidden="false" customHeight="false" outlineLevel="0" collapsed="false">
      <c r="A1395" s="0" t="s">
        <v>1395</v>
      </c>
      <c r="B1395" s="0" t="n">
        <v>3</v>
      </c>
    </row>
    <row r="1396" customFormat="false" ht="15" hidden="false" customHeight="false" outlineLevel="0" collapsed="false">
      <c r="A1396" s="0" t="s">
        <v>1396</v>
      </c>
      <c r="B1396" s="0" t="n">
        <v>3</v>
      </c>
    </row>
    <row r="1397" customFormat="false" ht="15" hidden="false" customHeight="false" outlineLevel="0" collapsed="false">
      <c r="A1397" s="0" t="s">
        <v>1397</v>
      </c>
      <c r="B1397" s="0" t="n">
        <v>3</v>
      </c>
    </row>
    <row r="1398" customFormat="false" ht="15" hidden="false" customHeight="false" outlineLevel="0" collapsed="false">
      <c r="A1398" s="0" t="s">
        <v>1398</v>
      </c>
      <c r="B1398" s="0" t="n">
        <v>3</v>
      </c>
    </row>
    <row r="1399" customFormat="false" ht="15" hidden="false" customHeight="false" outlineLevel="0" collapsed="false">
      <c r="A1399" s="0" t="s">
        <v>1399</v>
      </c>
      <c r="B1399" s="0" t="n">
        <v>3</v>
      </c>
    </row>
    <row r="1400" customFormat="false" ht="15" hidden="false" customHeight="false" outlineLevel="0" collapsed="false">
      <c r="A1400" s="0" t="s">
        <v>1400</v>
      </c>
      <c r="B1400" s="0" t="n">
        <v>3</v>
      </c>
    </row>
    <row r="1401" customFormat="false" ht="15" hidden="false" customHeight="false" outlineLevel="0" collapsed="false">
      <c r="A1401" s="0" t="s">
        <v>1401</v>
      </c>
      <c r="B1401" s="0" t="n">
        <v>3</v>
      </c>
    </row>
    <row r="1402" customFormat="false" ht="15" hidden="false" customHeight="false" outlineLevel="0" collapsed="false">
      <c r="A1402" s="0" t="s">
        <v>1402</v>
      </c>
      <c r="B1402" s="0" t="n">
        <v>3</v>
      </c>
    </row>
    <row r="1403" customFormat="false" ht="15" hidden="false" customHeight="false" outlineLevel="0" collapsed="false">
      <c r="A1403" s="0" t="s">
        <v>1403</v>
      </c>
      <c r="B1403" s="0" t="n">
        <v>3</v>
      </c>
    </row>
    <row r="1404" customFormat="false" ht="15" hidden="false" customHeight="false" outlineLevel="0" collapsed="false">
      <c r="A1404" s="0" t="s">
        <v>1404</v>
      </c>
      <c r="B1404" s="0" t="n">
        <v>3</v>
      </c>
    </row>
    <row r="1405" customFormat="false" ht="15" hidden="false" customHeight="false" outlineLevel="0" collapsed="false">
      <c r="A1405" s="0" t="s">
        <v>1405</v>
      </c>
      <c r="B1405" s="0" t="n">
        <v>3</v>
      </c>
    </row>
    <row r="1406" customFormat="false" ht="15" hidden="false" customHeight="false" outlineLevel="0" collapsed="false">
      <c r="A1406" s="0" t="s">
        <v>1406</v>
      </c>
      <c r="B1406" s="0" t="n">
        <v>3</v>
      </c>
    </row>
    <row r="1407" customFormat="false" ht="15" hidden="false" customHeight="false" outlineLevel="0" collapsed="false">
      <c r="A1407" s="0" t="s">
        <v>1407</v>
      </c>
      <c r="B1407" s="0" t="n">
        <v>3</v>
      </c>
    </row>
    <row r="1408" customFormat="false" ht="15" hidden="false" customHeight="false" outlineLevel="0" collapsed="false">
      <c r="A1408" s="0" t="s">
        <v>1408</v>
      </c>
      <c r="B1408" s="0" t="n">
        <v>3</v>
      </c>
    </row>
    <row r="1409" customFormat="false" ht="15" hidden="false" customHeight="false" outlineLevel="0" collapsed="false">
      <c r="A1409" s="0" t="s">
        <v>1409</v>
      </c>
      <c r="B1409" s="0" t="n">
        <v>3</v>
      </c>
    </row>
    <row r="1410" customFormat="false" ht="15" hidden="false" customHeight="false" outlineLevel="0" collapsed="false">
      <c r="A1410" s="0" t="s">
        <v>1410</v>
      </c>
      <c r="B1410" s="0" t="n">
        <v>3</v>
      </c>
    </row>
    <row r="1411" customFormat="false" ht="15" hidden="false" customHeight="false" outlineLevel="0" collapsed="false">
      <c r="A1411" s="0" t="s">
        <v>1411</v>
      </c>
      <c r="B1411" s="0" t="n">
        <v>3</v>
      </c>
    </row>
    <row r="1412" customFormat="false" ht="15" hidden="false" customHeight="false" outlineLevel="0" collapsed="false">
      <c r="A1412" s="0" t="s">
        <v>1412</v>
      </c>
      <c r="B1412" s="0" t="n">
        <v>3</v>
      </c>
    </row>
    <row r="1413" customFormat="false" ht="15" hidden="false" customHeight="false" outlineLevel="0" collapsed="false">
      <c r="A1413" s="0" t="s">
        <v>1413</v>
      </c>
      <c r="B1413" s="0" t="n">
        <v>3</v>
      </c>
    </row>
    <row r="1414" customFormat="false" ht="15" hidden="false" customHeight="false" outlineLevel="0" collapsed="false">
      <c r="A1414" s="0" t="s">
        <v>1414</v>
      </c>
      <c r="B1414" s="0" t="n">
        <v>3</v>
      </c>
    </row>
    <row r="1415" customFormat="false" ht="15" hidden="false" customHeight="false" outlineLevel="0" collapsed="false">
      <c r="A1415" s="0" t="s">
        <v>1415</v>
      </c>
      <c r="B1415" s="0" t="n">
        <v>3</v>
      </c>
    </row>
    <row r="1416" customFormat="false" ht="15" hidden="false" customHeight="false" outlineLevel="0" collapsed="false">
      <c r="A1416" s="0" t="s">
        <v>1416</v>
      </c>
      <c r="B1416" s="0" t="n">
        <v>3</v>
      </c>
    </row>
    <row r="1417" customFormat="false" ht="15" hidden="false" customHeight="false" outlineLevel="0" collapsed="false">
      <c r="A1417" s="0" t="s">
        <v>1417</v>
      </c>
      <c r="B1417" s="0" t="n">
        <v>3</v>
      </c>
    </row>
    <row r="1418" customFormat="false" ht="15" hidden="false" customHeight="false" outlineLevel="0" collapsed="false">
      <c r="A1418" s="0" t="s">
        <v>1418</v>
      </c>
      <c r="B1418" s="0" t="n">
        <v>3</v>
      </c>
    </row>
    <row r="1419" customFormat="false" ht="15" hidden="false" customHeight="false" outlineLevel="0" collapsed="false">
      <c r="A1419" s="0" t="s">
        <v>1419</v>
      </c>
      <c r="B1419" s="0" t="n">
        <v>3</v>
      </c>
    </row>
    <row r="1420" customFormat="false" ht="15" hidden="false" customHeight="false" outlineLevel="0" collapsed="false">
      <c r="A1420" s="0" t="s">
        <v>1420</v>
      </c>
      <c r="B1420" s="0" t="n">
        <v>3</v>
      </c>
    </row>
    <row r="1421" customFormat="false" ht="15" hidden="false" customHeight="false" outlineLevel="0" collapsed="false">
      <c r="A1421" s="0" t="s">
        <v>1421</v>
      </c>
      <c r="B1421" s="0" t="n">
        <v>3</v>
      </c>
    </row>
    <row r="1422" customFormat="false" ht="15" hidden="false" customHeight="false" outlineLevel="0" collapsed="false">
      <c r="A1422" s="0" t="s">
        <v>1422</v>
      </c>
      <c r="B1422" s="0" t="n">
        <v>3</v>
      </c>
    </row>
    <row r="1423" customFormat="false" ht="15" hidden="false" customHeight="false" outlineLevel="0" collapsed="false">
      <c r="A1423" s="0" t="s">
        <v>1423</v>
      </c>
      <c r="B1423" s="0" t="n">
        <v>3</v>
      </c>
    </row>
    <row r="1424" customFormat="false" ht="15" hidden="false" customHeight="false" outlineLevel="0" collapsed="false">
      <c r="A1424" s="0" t="s">
        <v>1424</v>
      </c>
      <c r="B1424" s="0" t="n">
        <v>3</v>
      </c>
    </row>
    <row r="1425" customFormat="false" ht="15" hidden="false" customHeight="false" outlineLevel="0" collapsed="false">
      <c r="A1425" s="0" t="s">
        <v>1425</v>
      </c>
      <c r="B1425" s="0" t="n">
        <v>3</v>
      </c>
    </row>
    <row r="1426" customFormat="false" ht="15" hidden="false" customHeight="false" outlineLevel="0" collapsed="false">
      <c r="A1426" s="0" t="s">
        <v>1426</v>
      </c>
      <c r="B1426" s="0" t="n">
        <v>3</v>
      </c>
    </row>
    <row r="1427" customFormat="false" ht="15" hidden="false" customHeight="false" outlineLevel="0" collapsed="false">
      <c r="A1427" s="0" t="s">
        <v>1427</v>
      </c>
      <c r="B1427" s="0" t="n">
        <v>3</v>
      </c>
    </row>
    <row r="1428" customFormat="false" ht="15" hidden="false" customHeight="false" outlineLevel="0" collapsed="false">
      <c r="A1428" s="0" t="s">
        <v>1428</v>
      </c>
      <c r="B1428" s="0" t="n">
        <v>3</v>
      </c>
    </row>
    <row r="1429" customFormat="false" ht="15" hidden="false" customHeight="false" outlineLevel="0" collapsed="false">
      <c r="A1429" s="0" t="s">
        <v>1429</v>
      </c>
      <c r="B1429" s="0" t="n">
        <v>3</v>
      </c>
    </row>
    <row r="1430" customFormat="false" ht="15" hidden="false" customHeight="false" outlineLevel="0" collapsed="false">
      <c r="A1430" s="0" t="s">
        <v>1430</v>
      </c>
      <c r="B1430" s="0" t="n">
        <v>3</v>
      </c>
    </row>
    <row r="1431" customFormat="false" ht="15" hidden="false" customHeight="false" outlineLevel="0" collapsed="false">
      <c r="A1431" s="0" t="s">
        <v>1431</v>
      </c>
      <c r="B1431" s="0" t="n">
        <v>3</v>
      </c>
    </row>
    <row r="1432" customFormat="false" ht="15" hidden="false" customHeight="false" outlineLevel="0" collapsed="false">
      <c r="A1432" s="0" t="s">
        <v>1432</v>
      </c>
      <c r="B1432" s="0" t="n">
        <v>3</v>
      </c>
    </row>
    <row r="1433" customFormat="false" ht="15" hidden="false" customHeight="false" outlineLevel="0" collapsed="false">
      <c r="A1433" s="0" t="s">
        <v>1433</v>
      </c>
      <c r="B1433" s="0" t="n">
        <v>3</v>
      </c>
    </row>
    <row r="1434" customFormat="false" ht="15" hidden="false" customHeight="false" outlineLevel="0" collapsed="false">
      <c r="A1434" s="0" t="s">
        <v>1434</v>
      </c>
      <c r="B1434" s="0" t="n">
        <v>3</v>
      </c>
    </row>
    <row r="1435" customFormat="false" ht="15" hidden="false" customHeight="false" outlineLevel="0" collapsed="false">
      <c r="A1435" s="0" t="s">
        <v>1435</v>
      </c>
      <c r="B1435" s="0" t="n">
        <v>3</v>
      </c>
    </row>
    <row r="1436" customFormat="false" ht="15" hidden="false" customHeight="false" outlineLevel="0" collapsed="false">
      <c r="A1436" s="0" t="s">
        <v>1436</v>
      </c>
      <c r="B1436" s="0" t="n">
        <v>3</v>
      </c>
    </row>
    <row r="1437" customFormat="false" ht="15" hidden="false" customHeight="false" outlineLevel="0" collapsed="false">
      <c r="A1437" s="0" t="s">
        <v>1437</v>
      </c>
      <c r="B1437" s="0" t="n">
        <v>3</v>
      </c>
    </row>
    <row r="1438" customFormat="false" ht="15" hidden="false" customHeight="false" outlineLevel="0" collapsed="false">
      <c r="A1438" s="0" t="s">
        <v>1438</v>
      </c>
      <c r="B1438" s="0" t="n">
        <v>3</v>
      </c>
    </row>
    <row r="1439" customFormat="false" ht="15" hidden="false" customHeight="false" outlineLevel="0" collapsed="false">
      <c r="A1439" s="0" t="s">
        <v>1439</v>
      </c>
      <c r="B1439" s="0" t="n">
        <v>3</v>
      </c>
    </row>
    <row r="1440" customFormat="false" ht="15" hidden="false" customHeight="false" outlineLevel="0" collapsed="false">
      <c r="A1440" s="0" t="s">
        <v>1440</v>
      </c>
      <c r="B1440" s="0" t="n">
        <v>3</v>
      </c>
    </row>
    <row r="1441" customFormat="false" ht="15" hidden="false" customHeight="false" outlineLevel="0" collapsed="false">
      <c r="A1441" s="0" t="s">
        <v>1441</v>
      </c>
      <c r="B1441" s="0" t="n">
        <v>3</v>
      </c>
    </row>
    <row r="1442" customFormat="false" ht="15" hidden="false" customHeight="false" outlineLevel="0" collapsed="false">
      <c r="A1442" s="0" t="s">
        <v>1442</v>
      </c>
      <c r="B1442" s="0" t="n">
        <v>3</v>
      </c>
    </row>
    <row r="1443" customFormat="false" ht="15" hidden="false" customHeight="false" outlineLevel="0" collapsed="false">
      <c r="A1443" s="0" t="s">
        <v>1443</v>
      </c>
      <c r="B1443" s="0" t="n">
        <v>3</v>
      </c>
    </row>
    <row r="1444" customFormat="false" ht="15" hidden="false" customHeight="false" outlineLevel="0" collapsed="false">
      <c r="A1444" s="0" t="s">
        <v>1444</v>
      </c>
      <c r="B1444" s="0" t="n">
        <v>3</v>
      </c>
    </row>
    <row r="1445" customFormat="false" ht="15" hidden="false" customHeight="false" outlineLevel="0" collapsed="false">
      <c r="A1445" s="0" t="s">
        <v>1445</v>
      </c>
      <c r="B1445" s="0" t="n">
        <v>3</v>
      </c>
    </row>
    <row r="1446" customFormat="false" ht="15" hidden="false" customHeight="false" outlineLevel="0" collapsed="false">
      <c r="A1446" s="0" t="s">
        <v>1446</v>
      </c>
      <c r="B1446" s="0" t="n">
        <v>3</v>
      </c>
    </row>
    <row r="1447" customFormat="false" ht="15" hidden="false" customHeight="false" outlineLevel="0" collapsed="false">
      <c r="A1447" s="0" t="s">
        <v>1447</v>
      </c>
      <c r="B1447" s="0" t="n">
        <v>3</v>
      </c>
    </row>
    <row r="1448" customFormat="false" ht="15" hidden="false" customHeight="false" outlineLevel="0" collapsed="false">
      <c r="A1448" s="0" t="s">
        <v>1448</v>
      </c>
      <c r="B1448" s="0" t="n">
        <v>3</v>
      </c>
    </row>
    <row r="1449" customFormat="false" ht="15" hidden="false" customHeight="false" outlineLevel="0" collapsed="false">
      <c r="A1449" s="0" t="s">
        <v>1449</v>
      </c>
      <c r="B1449" s="0" t="n">
        <v>3</v>
      </c>
    </row>
    <row r="1450" customFormat="false" ht="15" hidden="false" customHeight="false" outlineLevel="0" collapsed="false">
      <c r="A1450" s="0" t="s">
        <v>1450</v>
      </c>
      <c r="B1450" s="0" t="n">
        <v>3</v>
      </c>
    </row>
    <row r="1451" customFormat="false" ht="15" hidden="false" customHeight="false" outlineLevel="0" collapsed="false">
      <c r="A1451" s="0" t="s">
        <v>1451</v>
      </c>
      <c r="B1451" s="0" t="n">
        <v>3</v>
      </c>
    </row>
    <row r="1452" customFormat="false" ht="15" hidden="false" customHeight="false" outlineLevel="0" collapsed="false">
      <c r="A1452" s="0" t="s">
        <v>1452</v>
      </c>
      <c r="B1452" s="0" t="n">
        <v>3</v>
      </c>
    </row>
    <row r="1453" customFormat="false" ht="15" hidden="false" customHeight="false" outlineLevel="0" collapsed="false">
      <c r="A1453" s="0" t="s">
        <v>1453</v>
      </c>
      <c r="B1453" s="0" t="n">
        <v>3</v>
      </c>
    </row>
    <row r="1454" customFormat="false" ht="15" hidden="false" customHeight="false" outlineLevel="0" collapsed="false">
      <c r="A1454" s="0" t="s">
        <v>1454</v>
      </c>
      <c r="B1454" s="0" t="n">
        <v>3</v>
      </c>
    </row>
    <row r="1455" customFormat="false" ht="15" hidden="false" customHeight="false" outlineLevel="0" collapsed="false">
      <c r="A1455" s="0" t="s">
        <v>1455</v>
      </c>
      <c r="B1455" s="0" t="n">
        <v>3</v>
      </c>
    </row>
    <row r="1456" customFormat="false" ht="15" hidden="false" customHeight="false" outlineLevel="0" collapsed="false">
      <c r="A1456" s="0" t="s">
        <v>1456</v>
      </c>
      <c r="B1456" s="0" t="n">
        <v>3</v>
      </c>
    </row>
    <row r="1457" customFormat="false" ht="15" hidden="false" customHeight="false" outlineLevel="0" collapsed="false">
      <c r="A1457" s="0" t="s">
        <v>1457</v>
      </c>
      <c r="B1457" s="0" t="n">
        <v>3</v>
      </c>
    </row>
    <row r="1458" customFormat="false" ht="15" hidden="false" customHeight="false" outlineLevel="0" collapsed="false">
      <c r="A1458" s="0" t="s">
        <v>1458</v>
      </c>
      <c r="B1458" s="0" t="n">
        <v>3</v>
      </c>
    </row>
    <row r="1459" customFormat="false" ht="15" hidden="false" customHeight="false" outlineLevel="0" collapsed="false">
      <c r="A1459" s="0" t="s">
        <v>1459</v>
      </c>
      <c r="B1459" s="0" t="n">
        <v>3</v>
      </c>
    </row>
    <row r="1460" customFormat="false" ht="15" hidden="false" customHeight="false" outlineLevel="0" collapsed="false">
      <c r="A1460" s="0" t="s">
        <v>1460</v>
      </c>
      <c r="B1460" s="0" t="n">
        <v>3</v>
      </c>
    </row>
    <row r="1461" customFormat="false" ht="15" hidden="false" customHeight="false" outlineLevel="0" collapsed="false">
      <c r="A1461" s="0" t="s">
        <v>1461</v>
      </c>
      <c r="B1461" s="0" t="n">
        <v>3</v>
      </c>
    </row>
    <row r="1462" customFormat="false" ht="15" hidden="false" customHeight="false" outlineLevel="0" collapsed="false">
      <c r="A1462" s="0" t="s">
        <v>1462</v>
      </c>
      <c r="B1462" s="0" t="n">
        <v>3</v>
      </c>
    </row>
    <row r="1463" customFormat="false" ht="15" hidden="false" customHeight="false" outlineLevel="0" collapsed="false">
      <c r="A1463" s="0" t="s">
        <v>1463</v>
      </c>
      <c r="B1463" s="0" t="n">
        <v>3</v>
      </c>
    </row>
    <row r="1464" customFormat="false" ht="15" hidden="false" customHeight="false" outlineLevel="0" collapsed="false">
      <c r="A1464" s="0" t="s">
        <v>1464</v>
      </c>
      <c r="B1464" s="0" t="n">
        <v>3</v>
      </c>
    </row>
    <row r="1465" customFormat="false" ht="15" hidden="false" customHeight="false" outlineLevel="0" collapsed="false">
      <c r="A1465" s="0" t="s">
        <v>1465</v>
      </c>
      <c r="B1465" s="0" t="n">
        <v>3</v>
      </c>
    </row>
    <row r="1466" customFormat="false" ht="15" hidden="false" customHeight="false" outlineLevel="0" collapsed="false">
      <c r="A1466" s="0" t="s">
        <v>1466</v>
      </c>
      <c r="B1466" s="0" t="n">
        <v>3</v>
      </c>
    </row>
    <row r="1467" customFormat="false" ht="15" hidden="false" customHeight="false" outlineLevel="0" collapsed="false">
      <c r="A1467" s="0" t="s">
        <v>1467</v>
      </c>
      <c r="B1467" s="0" t="n">
        <v>3</v>
      </c>
    </row>
    <row r="1468" customFormat="false" ht="15" hidden="false" customHeight="false" outlineLevel="0" collapsed="false">
      <c r="A1468" s="0" t="s">
        <v>1468</v>
      </c>
      <c r="B1468" s="0" t="n">
        <v>3</v>
      </c>
    </row>
    <row r="1469" customFormat="false" ht="15" hidden="false" customHeight="false" outlineLevel="0" collapsed="false">
      <c r="A1469" s="0" t="s">
        <v>1469</v>
      </c>
      <c r="B1469" s="0" t="n">
        <v>3</v>
      </c>
    </row>
    <row r="1470" customFormat="false" ht="15" hidden="false" customHeight="false" outlineLevel="0" collapsed="false">
      <c r="A1470" s="0" t="s">
        <v>1470</v>
      </c>
      <c r="B1470" s="0" t="n">
        <v>3</v>
      </c>
    </row>
    <row r="1471" customFormat="false" ht="15" hidden="false" customHeight="false" outlineLevel="0" collapsed="false">
      <c r="A1471" s="0" t="s">
        <v>1471</v>
      </c>
      <c r="B1471" s="0" t="n">
        <v>3</v>
      </c>
    </row>
    <row r="1472" customFormat="false" ht="15" hidden="false" customHeight="false" outlineLevel="0" collapsed="false">
      <c r="A1472" s="0" t="s">
        <v>1472</v>
      </c>
      <c r="B1472" s="0" t="n">
        <v>3</v>
      </c>
    </row>
    <row r="1473" customFormat="false" ht="15" hidden="false" customHeight="false" outlineLevel="0" collapsed="false">
      <c r="A1473" s="0" t="s">
        <v>1473</v>
      </c>
      <c r="B1473" s="0" t="n">
        <v>3</v>
      </c>
    </row>
    <row r="1474" customFormat="false" ht="15" hidden="false" customHeight="false" outlineLevel="0" collapsed="false">
      <c r="A1474" s="0" t="s">
        <v>1474</v>
      </c>
      <c r="B1474" s="0" t="n">
        <v>3</v>
      </c>
    </row>
    <row r="1475" customFormat="false" ht="15" hidden="false" customHeight="false" outlineLevel="0" collapsed="false">
      <c r="A1475" s="0" t="s">
        <v>1475</v>
      </c>
      <c r="B1475" s="0" t="n">
        <v>3</v>
      </c>
    </row>
    <row r="1476" customFormat="false" ht="15" hidden="false" customHeight="false" outlineLevel="0" collapsed="false">
      <c r="A1476" s="0" t="s">
        <v>1476</v>
      </c>
      <c r="B1476" s="0" t="n">
        <v>3</v>
      </c>
    </row>
    <row r="1477" customFormat="false" ht="15" hidden="false" customHeight="false" outlineLevel="0" collapsed="false">
      <c r="A1477" s="0" t="s">
        <v>1477</v>
      </c>
      <c r="B1477" s="0" t="n">
        <v>3</v>
      </c>
    </row>
    <row r="1478" customFormat="false" ht="15" hidden="false" customHeight="false" outlineLevel="0" collapsed="false">
      <c r="A1478" s="0" t="s">
        <v>1478</v>
      </c>
      <c r="B1478" s="0" t="n">
        <v>3</v>
      </c>
    </row>
    <row r="1479" customFormat="false" ht="15" hidden="false" customHeight="false" outlineLevel="0" collapsed="false">
      <c r="A1479" s="0" t="s">
        <v>1479</v>
      </c>
      <c r="B1479" s="0" t="n">
        <v>3</v>
      </c>
    </row>
    <row r="1480" customFormat="false" ht="15" hidden="false" customHeight="false" outlineLevel="0" collapsed="false">
      <c r="A1480" s="0" t="s">
        <v>1480</v>
      </c>
      <c r="B1480" s="0" t="n">
        <v>3</v>
      </c>
    </row>
    <row r="1481" customFormat="false" ht="15" hidden="false" customHeight="false" outlineLevel="0" collapsed="false">
      <c r="A1481" s="0" t="s">
        <v>1481</v>
      </c>
      <c r="B1481" s="0" t="n">
        <v>3</v>
      </c>
    </row>
    <row r="1482" customFormat="false" ht="15" hidden="false" customHeight="false" outlineLevel="0" collapsed="false">
      <c r="A1482" s="0" t="s">
        <v>1482</v>
      </c>
      <c r="B1482" s="0" t="n">
        <v>3</v>
      </c>
    </row>
    <row r="1483" customFormat="false" ht="15" hidden="false" customHeight="false" outlineLevel="0" collapsed="false">
      <c r="A1483" s="0" t="s">
        <v>1483</v>
      </c>
      <c r="B1483" s="0" t="n">
        <v>3</v>
      </c>
    </row>
    <row r="1484" customFormat="false" ht="15" hidden="false" customHeight="false" outlineLevel="0" collapsed="false">
      <c r="A1484" s="0" t="s">
        <v>1484</v>
      </c>
      <c r="B1484" s="0" t="n">
        <v>3</v>
      </c>
    </row>
    <row r="1485" customFormat="false" ht="15" hidden="false" customHeight="false" outlineLevel="0" collapsed="false">
      <c r="A1485" s="0" t="s">
        <v>1485</v>
      </c>
      <c r="B1485" s="0" t="n">
        <v>3</v>
      </c>
    </row>
    <row r="1486" customFormat="false" ht="15" hidden="false" customHeight="false" outlineLevel="0" collapsed="false">
      <c r="A1486" s="0" t="s">
        <v>1486</v>
      </c>
      <c r="B1486" s="0" t="n">
        <v>3</v>
      </c>
    </row>
    <row r="1487" customFormat="false" ht="15" hidden="false" customHeight="false" outlineLevel="0" collapsed="false">
      <c r="A1487" s="0" t="s">
        <v>1487</v>
      </c>
      <c r="B1487" s="0" t="n">
        <v>3</v>
      </c>
    </row>
    <row r="1488" customFormat="false" ht="15" hidden="false" customHeight="false" outlineLevel="0" collapsed="false">
      <c r="A1488" s="0" t="s">
        <v>1488</v>
      </c>
      <c r="B1488" s="0" t="n">
        <v>3</v>
      </c>
    </row>
    <row r="1489" customFormat="false" ht="15" hidden="false" customHeight="false" outlineLevel="0" collapsed="false">
      <c r="A1489" s="0" t="s">
        <v>1489</v>
      </c>
      <c r="B1489" s="0" t="n">
        <v>3</v>
      </c>
    </row>
    <row r="1490" customFormat="false" ht="15" hidden="false" customHeight="false" outlineLevel="0" collapsed="false">
      <c r="A1490" s="0" t="s">
        <v>1490</v>
      </c>
      <c r="B1490" s="0" t="n">
        <v>3</v>
      </c>
    </row>
    <row r="1491" customFormat="false" ht="15" hidden="false" customHeight="false" outlineLevel="0" collapsed="false">
      <c r="A1491" s="0" t="s">
        <v>1491</v>
      </c>
      <c r="B1491" s="0" t="n">
        <v>3</v>
      </c>
    </row>
    <row r="1492" customFormat="false" ht="15" hidden="false" customHeight="false" outlineLevel="0" collapsed="false">
      <c r="A1492" s="0" t="s">
        <v>1492</v>
      </c>
      <c r="B1492" s="0" t="n">
        <v>3</v>
      </c>
    </row>
    <row r="1493" customFormat="false" ht="15" hidden="false" customHeight="false" outlineLevel="0" collapsed="false">
      <c r="A1493" s="0" t="s">
        <v>1493</v>
      </c>
      <c r="B1493" s="0" t="n">
        <v>3</v>
      </c>
    </row>
    <row r="1494" customFormat="false" ht="15" hidden="false" customHeight="false" outlineLevel="0" collapsed="false">
      <c r="A1494" s="0" t="s">
        <v>1494</v>
      </c>
      <c r="B1494" s="0" t="n">
        <v>3</v>
      </c>
    </row>
    <row r="1495" customFormat="false" ht="15" hidden="false" customHeight="false" outlineLevel="0" collapsed="false">
      <c r="A1495" s="0" t="s">
        <v>1495</v>
      </c>
      <c r="B1495" s="0" t="n">
        <v>3</v>
      </c>
    </row>
    <row r="1496" customFormat="false" ht="15" hidden="false" customHeight="false" outlineLevel="0" collapsed="false">
      <c r="A1496" s="0" t="s">
        <v>1496</v>
      </c>
      <c r="B1496" s="0" t="n">
        <v>3</v>
      </c>
    </row>
    <row r="1497" customFormat="false" ht="15" hidden="false" customHeight="false" outlineLevel="0" collapsed="false">
      <c r="A1497" s="0" t="s">
        <v>1497</v>
      </c>
      <c r="B1497" s="0" t="n">
        <v>3</v>
      </c>
    </row>
    <row r="1498" customFormat="false" ht="15" hidden="false" customHeight="false" outlineLevel="0" collapsed="false">
      <c r="A1498" s="0" t="s">
        <v>1498</v>
      </c>
      <c r="B1498" s="0" t="n">
        <v>3</v>
      </c>
    </row>
    <row r="1499" customFormat="false" ht="15" hidden="false" customHeight="false" outlineLevel="0" collapsed="false">
      <c r="A1499" s="0" t="s">
        <v>1499</v>
      </c>
      <c r="B1499" s="0" t="n">
        <v>3</v>
      </c>
    </row>
    <row r="1500" customFormat="false" ht="15" hidden="false" customHeight="false" outlineLevel="0" collapsed="false">
      <c r="A1500" s="0" t="s">
        <v>1500</v>
      </c>
      <c r="B1500" s="0" t="n">
        <v>3</v>
      </c>
    </row>
    <row r="1501" customFormat="false" ht="15" hidden="false" customHeight="false" outlineLevel="0" collapsed="false">
      <c r="A1501" s="0" t="s">
        <v>1501</v>
      </c>
      <c r="B1501" s="0" t="n">
        <v>3</v>
      </c>
    </row>
    <row r="1502" customFormat="false" ht="15" hidden="false" customHeight="false" outlineLevel="0" collapsed="false">
      <c r="A1502" s="0" t="s">
        <v>1502</v>
      </c>
      <c r="B1502" s="0" t="n">
        <v>3</v>
      </c>
    </row>
    <row r="1503" customFormat="false" ht="15" hidden="false" customHeight="false" outlineLevel="0" collapsed="false">
      <c r="A1503" s="0" t="s">
        <v>1503</v>
      </c>
      <c r="B1503" s="0" t="n">
        <v>3</v>
      </c>
    </row>
    <row r="1504" customFormat="false" ht="15" hidden="false" customHeight="false" outlineLevel="0" collapsed="false">
      <c r="A1504" s="0" t="s">
        <v>1504</v>
      </c>
      <c r="B1504" s="0" t="n">
        <v>3</v>
      </c>
    </row>
    <row r="1505" customFormat="false" ht="15" hidden="false" customHeight="false" outlineLevel="0" collapsed="false">
      <c r="A1505" s="0" t="s">
        <v>1505</v>
      </c>
      <c r="B1505" s="0" t="n">
        <v>3</v>
      </c>
    </row>
    <row r="1506" customFormat="false" ht="15" hidden="false" customHeight="false" outlineLevel="0" collapsed="false">
      <c r="A1506" s="0" t="s">
        <v>1506</v>
      </c>
      <c r="B1506" s="0" t="n">
        <v>3</v>
      </c>
    </row>
    <row r="1507" customFormat="false" ht="15" hidden="false" customHeight="false" outlineLevel="0" collapsed="false">
      <c r="A1507" s="0" t="s">
        <v>1507</v>
      </c>
      <c r="B1507" s="0" t="n">
        <v>3</v>
      </c>
    </row>
    <row r="1508" customFormat="false" ht="15" hidden="false" customHeight="false" outlineLevel="0" collapsed="false">
      <c r="A1508" s="0" t="s">
        <v>1508</v>
      </c>
      <c r="B1508" s="0" t="n">
        <v>3</v>
      </c>
    </row>
    <row r="1509" customFormat="false" ht="15" hidden="false" customHeight="false" outlineLevel="0" collapsed="false">
      <c r="A1509" s="0" t="s">
        <v>1509</v>
      </c>
      <c r="B1509" s="0" t="n">
        <v>3</v>
      </c>
    </row>
    <row r="1510" customFormat="false" ht="15" hidden="false" customHeight="false" outlineLevel="0" collapsed="false">
      <c r="A1510" s="0" t="s">
        <v>1510</v>
      </c>
      <c r="B1510" s="0" t="n">
        <v>3</v>
      </c>
    </row>
    <row r="1511" customFormat="false" ht="15" hidden="false" customHeight="false" outlineLevel="0" collapsed="false">
      <c r="A1511" s="0" t="s">
        <v>1511</v>
      </c>
      <c r="B1511" s="0" t="n">
        <v>3</v>
      </c>
    </row>
    <row r="1512" customFormat="false" ht="15" hidden="false" customHeight="false" outlineLevel="0" collapsed="false">
      <c r="A1512" s="0" t="s">
        <v>1512</v>
      </c>
      <c r="B1512" s="0" t="n">
        <v>3</v>
      </c>
    </row>
    <row r="1513" customFormat="false" ht="15" hidden="false" customHeight="false" outlineLevel="0" collapsed="false">
      <c r="A1513" s="0" t="s">
        <v>1513</v>
      </c>
      <c r="B1513" s="0" t="n">
        <v>3</v>
      </c>
    </row>
    <row r="1514" customFormat="false" ht="15" hidden="false" customHeight="false" outlineLevel="0" collapsed="false">
      <c r="A1514" s="0" t="s">
        <v>1514</v>
      </c>
      <c r="B1514" s="0" t="n">
        <v>3</v>
      </c>
    </row>
    <row r="1515" customFormat="false" ht="15" hidden="false" customHeight="false" outlineLevel="0" collapsed="false">
      <c r="A1515" s="0" t="s">
        <v>1515</v>
      </c>
      <c r="B1515" s="0" t="n">
        <v>3</v>
      </c>
    </row>
    <row r="1516" customFormat="false" ht="15" hidden="false" customHeight="false" outlineLevel="0" collapsed="false">
      <c r="A1516" s="0" t="s">
        <v>1516</v>
      </c>
      <c r="B1516" s="0" t="n">
        <v>3</v>
      </c>
    </row>
    <row r="1517" customFormat="false" ht="15" hidden="false" customHeight="false" outlineLevel="0" collapsed="false">
      <c r="A1517" s="0" t="s">
        <v>1517</v>
      </c>
      <c r="B1517" s="0" t="n">
        <v>3</v>
      </c>
    </row>
    <row r="1518" customFormat="false" ht="15" hidden="false" customHeight="false" outlineLevel="0" collapsed="false">
      <c r="A1518" s="0" t="s">
        <v>1518</v>
      </c>
      <c r="B1518" s="0" t="n">
        <v>3</v>
      </c>
    </row>
    <row r="1519" customFormat="false" ht="15" hidden="false" customHeight="false" outlineLevel="0" collapsed="false">
      <c r="A1519" s="0" t="s">
        <v>1519</v>
      </c>
      <c r="B1519" s="0" t="n">
        <v>3</v>
      </c>
    </row>
    <row r="1520" customFormat="false" ht="15" hidden="false" customHeight="false" outlineLevel="0" collapsed="false">
      <c r="A1520" s="0" t="s">
        <v>1520</v>
      </c>
      <c r="B1520" s="0" t="n">
        <v>3</v>
      </c>
    </row>
    <row r="1521" customFormat="false" ht="15" hidden="false" customHeight="false" outlineLevel="0" collapsed="false">
      <c r="A1521" s="0" t="s">
        <v>1521</v>
      </c>
      <c r="B1521" s="0" t="n">
        <v>3</v>
      </c>
    </row>
    <row r="1522" customFormat="false" ht="15" hidden="false" customHeight="false" outlineLevel="0" collapsed="false">
      <c r="A1522" s="0" t="s">
        <v>1522</v>
      </c>
      <c r="B1522" s="0" t="n">
        <v>3</v>
      </c>
    </row>
    <row r="1523" customFormat="false" ht="15" hidden="false" customHeight="false" outlineLevel="0" collapsed="false">
      <c r="A1523" s="0" t="s">
        <v>1523</v>
      </c>
      <c r="B1523" s="0" t="n">
        <v>3</v>
      </c>
    </row>
    <row r="1524" customFormat="false" ht="15" hidden="false" customHeight="false" outlineLevel="0" collapsed="false">
      <c r="A1524" s="0" t="s">
        <v>1524</v>
      </c>
      <c r="B1524" s="0" t="n">
        <v>3</v>
      </c>
    </row>
    <row r="1525" customFormat="false" ht="15" hidden="false" customHeight="false" outlineLevel="0" collapsed="false">
      <c r="A1525" s="0" t="s">
        <v>1525</v>
      </c>
      <c r="B1525" s="0" t="n">
        <v>3</v>
      </c>
    </row>
    <row r="1526" customFormat="false" ht="15" hidden="false" customHeight="false" outlineLevel="0" collapsed="false">
      <c r="A1526" s="0" t="s">
        <v>1526</v>
      </c>
      <c r="B1526" s="0" t="n">
        <v>3</v>
      </c>
    </row>
    <row r="1527" customFormat="false" ht="15" hidden="false" customHeight="false" outlineLevel="0" collapsed="false">
      <c r="A1527" s="0" t="s">
        <v>1527</v>
      </c>
      <c r="B1527" s="0" t="n">
        <v>3</v>
      </c>
    </row>
    <row r="1528" customFormat="false" ht="15" hidden="false" customHeight="false" outlineLevel="0" collapsed="false">
      <c r="A1528" s="0" t="s">
        <v>1528</v>
      </c>
      <c r="B1528" s="0" t="n">
        <v>3</v>
      </c>
    </row>
    <row r="1529" customFormat="false" ht="15" hidden="false" customHeight="false" outlineLevel="0" collapsed="false">
      <c r="A1529" s="0" t="s">
        <v>1529</v>
      </c>
      <c r="B1529" s="0" t="n">
        <v>3</v>
      </c>
    </row>
    <row r="1530" customFormat="false" ht="15" hidden="false" customHeight="false" outlineLevel="0" collapsed="false">
      <c r="A1530" s="0" t="s">
        <v>1530</v>
      </c>
      <c r="B1530" s="0" t="n">
        <v>3</v>
      </c>
    </row>
    <row r="1531" customFormat="false" ht="15" hidden="false" customHeight="false" outlineLevel="0" collapsed="false">
      <c r="A1531" s="0" t="s">
        <v>1531</v>
      </c>
      <c r="B1531" s="0" t="n">
        <v>3</v>
      </c>
    </row>
    <row r="1532" customFormat="false" ht="15" hidden="false" customHeight="false" outlineLevel="0" collapsed="false">
      <c r="A1532" s="0" t="s">
        <v>1532</v>
      </c>
      <c r="B1532" s="0" t="n">
        <v>3</v>
      </c>
    </row>
    <row r="1533" customFormat="false" ht="15" hidden="false" customHeight="false" outlineLevel="0" collapsed="false">
      <c r="A1533" s="0" t="s">
        <v>1533</v>
      </c>
      <c r="B1533" s="0" t="n">
        <v>3</v>
      </c>
    </row>
    <row r="1534" customFormat="false" ht="15" hidden="false" customHeight="false" outlineLevel="0" collapsed="false">
      <c r="A1534" s="0" t="s">
        <v>1534</v>
      </c>
      <c r="B1534" s="0" t="n">
        <v>3</v>
      </c>
    </row>
    <row r="1535" customFormat="false" ht="15" hidden="false" customHeight="false" outlineLevel="0" collapsed="false">
      <c r="A1535" s="0" t="s">
        <v>1535</v>
      </c>
      <c r="B1535" s="0" t="n">
        <v>3</v>
      </c>
    </row>
    <row r="1536" customFormat="false" ht="15" hidden="false" customHeight="false" outlineLevel="0" collapsed="false">
      <c r="A1536" s="0" t="s">
        <v>1536</v>
      </c>
      <c r="B1536" s="0" t="n">
        <v>3</v>
      </c>
    </row>
    <row r="1537" customFormat="false" ht="15" hidden="false" customHeight="false" outlineLevel="0" collapsed="false">
      <c r="A1537" s="0" t="s">
        <v>1537</v>
      </c>
      <c r="B1537" s="0" t="n">
        <v>3</v>
      </c>
    </row>
    <row r="1538" customFormat="false" ht="15" hidden="false" customHeight="false" outlineLevel="0" collapsed="false">
      <c r="A1538" s="0" t="s">
        <v>1538</v>
      </c>
      <c r="B1538" s="0" t="n">
        <v>3</v>
      </c>
    </row>
    <row r="1539" customFormat="false" ht="15" hidden="false" customHeight="false" outlineLevel="0" collapsed="false">
      <c r="A1539" s="0" t="s">
        <v>1539</v>
      </c>
      <c r="B1539" s="0" t="n">
        <v>3</v>
      </c>
    </row>
    <row r="1540" customFormat="false" ht="15" hidden="false" customHeight="false" outlineLevel="0" collapsed="false">
      <c r="A1540" s="0" t="s">
        <v>1540</v>
      </c>
      <c r="B1540" s="0" t="n">
        <v>3</v>
      </c>
    </row>
    <row r="1541" customFormat="false" ht="15" hidden="false" customHeight="false" outlineLevel="0" collapsed="false">
      <c r="A1541" s="0" t="s">
        <v>1541</v>
      </c>
      <c r="B1541" s="0" t="n">
        <v>3</v>
      </c>
    </row>
    <row r="1542" customFormat="false" ht="15" hidden="false" customHeight="false" outlineLevel="0" collapsed="false">
      <c r="A1542" s="0" t="s">
        <v>1542</v>
      </c>
      <c r="B1542" s="0" t="n">
        <v>3</v>
      </c>
    </row>
    <row r="1543" customFormat="false" ht="15" hidden="false" customHeight="false" outlineLevel="0" collapsed="false">
      <c r="A1543" s="0" t="s">
        <v>1543</v>
      </c>
      <c r="B1543" s="0" t="n">
        <v>3</v>
      </c>
    </row>
    <row r="1544" customFormat="false" ht="15" hidden="false" customHeight="false" outlineLevel="0" collapsed="false">
      <c r="A1544" s="0" t="s">
        <v>1544</v>
      </c>
      <c r="B1544" s="0" t="n">
        <v>3</v>
      </c>
    </row>
    <row r="1545" customFormat="false" ht="15" hidden="false" customHeight="false" outlineLevel="0" collapsed="false">
      <c r="A1545" s="0" t="s">
        <v>1545</v>
      </c>
      <c r="B1545" s="0" t="n">
        <v>3</v>
      </c>
    </row>
    <row r="1546" customFormat="false" ht="15" hidden="false" customHeight="false" outlineLevel="0" collapsed="false">
      <c r="A1546" s="0" t="s">
        <v>1546</v>
      </c>
      <c r="B1546" s="0" t="n">
        <v>3</v>
      </c>
    </row>
    <row r="1547" customFormat="false" ht="15" hidden="false" customHeight="false" outlineLevel="0" collapsed="false">
      <c r="A1547" s="0" t="s">
        <v>1547</v>
      </c>
      <c r="B1547" s="0" t="n">
        <v>3</v>
      </c>
    </row>
    <row r="1548" customFormat="false" ht="15" hidden="false" customHeight="false" outlineLevel="0" collapsed="false">
      <c r="A1548" s="0" t="s">
        <v>1548</v>
      </c>
      <c r="B1548" s="0" t="n">
        <v>3</v>
      </c>
    </row>
    <row r="1549" customFormat="false" ht="15" hidden="false" customHeight="false" outlineLevel="0" collapsed="false">
      <c r="A1549" s="0" t="s">
        <v>1549</v>
      </c>
      <c r="B1549" s="0" t="n">
        <v>3</v>
      </c>
    </row>
    <row r="1550" customFormat="false" ht="15" hidden="false" customHeight="false" outlineLevel="0" collapsed="false">
      <c r="A1550" s="0" t="s">
        <v>1550</v>
      </c>
      <c r="B1550" s="0" t="n">
        <v>3</v>
      </c>
    </row>
    <row r="1551" customFormat="false" ht="15" hidden="false" customHeight="false" outlineLevel="0" collapsed="false">
      <c r="A1551" s="0" t="s">
        <v>1551</v>
      </c>
      <c r="B1551" s="0" t="n">
        <v>3</v>
      </c>
    </row>
    <row r="1552" customFormat="false" ht="15" hidden="false" customHeight="false" outlineLevel="0" collapsed="false">
      <c r="A1552" s="0" t="s">
        <v>1552</v>
      </c>
      <c r="B1552" s="0" t="n">
        <v>3</v>
      </c>
    </row>
    <row r="1553" customFormat="false" ht="15" hidden="false" customHeight="false" outlineLevel="0" collapsed="false">
      <c r="A1553" s="0" t="s">
        <v>1553</v>
      </c>
      <c r="B1553" s="0" t="n">
        <v>3</v>
      </c>
    </row>
    <row r="1554" customFormat="false" ht="15" hidden="false" customHeight="false" outlineLevel="0" collapsed="false">
      <c r="A1554" s="0" t="s">
        <v>1554</v>
      </c>
      <c r="B1554" s="0" t="n">
        <v>3</v>
      </c>
    </row>
    <row r="1555" customFormat="false" ht="15" hidden="false" customHeight="false" outlineLevel="0" collapsed="false">
      <c r="A1555" s="0" t="s">
        <v>1555</v>
      </c>
      <c r="B1555" s="0" t="n">
        <v>3</v>
      </c>
    </row>
    <row r="1556" customFormat="false" ht="15" hidden="false" customHeight="false" outlineLevel="0" collapsed="false">
      <c r="A1556" s="0" t="s">
        <v>1556</v>
      </c>
      <c r="B1556" s="0" t="n">
        <v>3</v>
      </c>
    </row>
    <row r="1557" customFormat="false" ht="15" hidden="false" customHeight="false" outlineLevel="0" collapsed="false">
      <c r="A1557" s="0" t="s">
        <v>1557</v>
      </c>
      <c r="B1557" s="0" t="n">
        <v>3</v>
      </c>
    </row>
    <row r="1558" customFormat="false" ht="15" hidden="false" customHeight="false" outlineLevel="0" collapsed="false">
      <c r="A1558" s="0" t="s">
        <v>1558</v>
      </c>
      <c r="B1558" s="0" t="n">
        <v>3</v>
      </c>
    </row>
    <row r="1559" customFormat="false" ht="15" hidden="false" customHeight="false" outlineLevel="0" collapsed="false">
      <c r="A1559" s="0" t="s">
        <v>1559</v>
      </c>
      <c r="B1559" s="0" t="n">
        <v>3</v>
      </c>
    </row>
    <row r="1560" customFormat="false" ht="15" hidden="false" customHeight="false" outlineLevel="0" collapsed="false">
      <c r="A1560" s="0" t="s">
        <v>1560</v>
      </c>
      <c r="B1560" s="0" t="n">
        <v>3</v>
      </c>
    </row>
    <row r="1561" customFormat="false" ht="15" hidden="false" customHeight="false" outlineLevel="0" collapsed="false">
      <c r="A1561" s="0" t="s">
        <v>1561</v>
      </c>
      <c r="B1561" s="0" t="n">
        <v>3</v>
      </c>
    </row>
    <row r="1562" customFormat="false" ht="15" hidden="false" customHeight="false" outlineLevel="0" collapsed="false">
      <c r="A1562" s="0" t="s">
        <v>1562</v>
      </c>
      <c r="B1562" s="0" t="n">
        <v>3</v>
      </c>
    </row>
    <row r="1563" customFormat="false" ht="15" hidden="false" customHeight="false" outlineLevel="0" collapsed="false">
      <c r="A1563" s="0" t="s">
        <v>1563</v>
      </c>
      <c r="B1563" s="0" t="n">
        <v>3</v>
      </c>
    </row>
    <row r="1564" customFormat="false" ht="15" hidden="false" customHeight="false" outlineLevel="0" collapsed="false">
      <c r="A1564" s="0" t="s">
        <v>1564</v>
      </c>
      <c r="B1564" s="0" t="n">
        <v>3</v>
      </c>
    </row>
    <row r="1565" customFormat="false" ht="15" hidden="false" customHeight="false" outlineLevel="0" collapsed="false">
      <c r="A1565" s="0" t="s">
        <v>1565</v>
      </c>
      <c r="B1565" s="0" t="n">
        <v>3</v>
      </c>
    </row>
    <row r="1566" customFormat="false" ht="15" hidden="false" customHeight="false" outlineLevel="0" collapsed="false">
      <c r="A1566" s="0" t="s">
        <v>1566</v>
      </c>
      <c r="B1566" s="0" t="n">
        <v>3</v>
      </c>
    </row>
    <row r="1567" customFormat="false" ht="15" hidden="false" customHeight="false" outlineLevel="0" collapsed="false">
      <c r="A1567" s="0" t="s">
        <v>1567</v>
      </c>
      <c r="B1567" s="0" t="n">
        <v>3</v>
      </c>
    </row>
    <row r="1568" customFormat="false" ht="15" hidden="false" customHeight="false" outlineLevel="0" collapsed="false">
      <c r="A1568" s="0" t="s">
        <v>1568</v>
      </c>
      <c r="B1568" s="0" t="n">
        <v>3</v>
      </c>
    </row>
    <row r="1569" customFormat="false" ht="15" hidden="false" customHeight="false" outlineLevel="0" collapsed="false">
      <c r="A1569" s="0" t="s">
        <v>1569</v>
      </c>
      <c r="B1569" s="0" t="n">
        <v>3</v>
      </c>
    </row>
    <row r="1570" customFormat="false" ht="15" hidden="false" customHeight="false" outlineLevel="0" collapsed="false">
      <c r="A1570" s="0" t="s">
        <v>1570</v>
      </c>
      <c r="B1570" s="0" t="n">
        <v>3</v>
      </c>
    </row>
    <row r="1571" customFormat="false" ht="15" hidden="false" customHeight="false" outlineLevel="0" collapsed="false">
      <c r="A1571" s="0" t="s">
        <v>1571</v>
      </c>
      <c r="B1571" s="0" t="n">
        <v>3</v>
      </c>
    </row>
    <row r="1572" customFormat="false" ht="15" hidden="false" customHeight="false" outlineLevel="0" collapsed="false">
      <c r="A1572" s="0" t="s">
        <v>1572</v>
      </c>
      <c r="B1572" s="0" t="n">
        <v>3</v>
      </c>
    </row>
    <row r="1573" customFormat="false" ht="15" hidden="false" customHeight="false" outlineLevel="0" collapsed="false">
      <c r="A1573" s="0" t="s">
        <v>1573</v>
      </c>
      <c r="B1573" s="0" t="n">
        <v>3</v>
      </c>
    </row>
    <row r="1574" customFormat="false" ht="15" hidden="false" customHeight="false" outlineLevel="0" collapsed="false">
      <c r="A1574" s="0" t="s">
        <v>1574</v>
      </c>
      <c r="B1574" s="0" t="n">
        <v>3</v>
      </c>
    </row>
    <row r="1575" customFormat="false" ht="15" hidden="false" customHeight="false" outlineLevel="0" collapsed="false">
      <c r="A1575" s="0" t="s">
        <v>1575</v>
      </c>
      <c r="B1575" s="0" t="n">
        <v>3</v>
      </c>
    </row>
    <row r="1576" customFormat="false" ht="15" hidden="false" customHeight="false" outlineLevel="0" collapsed="false">
      <c r="A1576" s="0" t="s">
        <v>1576</v>
      </c>
      <c r="B1576" s="0" t="n">
        <v>3</v>
      </c>
    </row>
    <row r="1577" customFormat="false" ht="15" hidden="false" customHeight="false" outlineLevel="0" collapsed="false">
      <c r="A1577" s="0" t="s">
        <v>1577</v>
      </c>
      <c r="B1577" s="0" t="n">
        <v>3</v>
      </c>
    </row>
    <row r="1578" customFormat="false" ht="15" hidden="false" customHeight="false" outlineLevel="0" collapsed="false">
      <c r="A1578" s="0" t="s">
        <v>1578</v>
      </c>
      <c r="B1578" s="0" t="n">
        <v>3</v>
      </c>
    </row>
    <row r="1579" customFormat="false" ht="15" hidden="false" customHeight="false" outlineLevel="0" collapsed="false">
      <c r="A1579" s="0" t="s">
        <v>1579</v>
      </c>
      <c r="B1579" s="0" t="n">
        <v>3</v>
      </c>
    </row>
    <row r="1580" customFormat="false" ht="15" hidden="false" customHeight="false" outlineLevel="0" collapsed="false">
      <c r="A1580" s="0" t="s">
        <v>1580</v>
      </c>
      <c r="B1580" s="0" t="n">
        <v>3</v>
      </c>
    </row>
    <row r="1581" customFormat="false" ht="15" hidden="false" customHeight="false" outlineLevel="0" collapsed="false">
      <c r="A1581" s="0" t="s">
        <v>1581</v>
      </c>
      <c r="B1581" s="0" t="n">
        <v>3</v>
      </c>
    </row>
    <row r="1582" customFormat="false" ht="15" hidden="false" customHeight="false" outlineLevel="0" collapsed="false">
      <c r="A1582" s="0" t="s">
        <v>1582</v>
      </c>
      <c r="B1582" s="0" t="n">
        <v>3</v>
      </c>
    </row>
    <row r="1583" customFormat="false" ht="15" hidden="false" customHeight="false" outlineLevel="0" collapsed="false">
      <c r="A1583" s="0" t="s">
        <v>1583</v>
      </c>
      <c r="B1583" s="0" t="n">
        <v>3</v>
      </c>
    </row>
    <row r="1584" customFormat="false" ht="15" hidden="false" customHeight="false" outlineLevel="0" collapsed="false">
      <c r="A1584" s="0" t="s">
        <v>1584</v>
      </c>
      <c r="B1584" s="0" t="n">
        <v>3</v>
      </c>
    </row>
    <row r="1585" customFormat="false" ht="15" hidden="false" customHeight="false" outlineLevel="0" collapsed="false">
      <c r="A1585" s="0" t="s">
        <v>1585</v>
      </c>
      <c r="B1585" s="0" t="n">
        <v>3</v>
      </c>
    </row>
    <row r="1586" customFormat="false" ht="15" hidden="false" customHeight="false" outlineLevel="0" collapsed="false">
      <c r="A1586" s="0" t="s">
        <v>1586</v>
      </c>
      <c r="B1586" s="0" t="n">
        <v>3</v>
      </c>
    </row>
    <row r="1587" customFormat="false" ht="15" hidden="false" customHeight="false" outlineLevel="0" collapsed="false">
      <c r="A1587" s="0" t="s">
        <v>1587</v>
      </c>
      <c r="B1587" s="0" t="n">
        <v>3</v>
      </c>
    </row>
    <row r="1588" customFormat="false" ht="15" hidden="false" customHeight="false" outlineLevel="0" collapsed="false">
      <c r="A1588" s="0" t="s">
        <v>1588</v>
      </c>
      <c r="B1588" s="0" t="n">
        <v>3</v>
      </c>
    </row>
    <row r="1589" customFormat="false" ht="15" hidden="false" customHeight="false" outlineLevel="0" collapsed="false">
      <c r="A1589" s="0" t="s">
        <v>1589</v>
      </c>
      <c r="B1589" s="0" t="n">
        <v>3</v>
      </c>
    </row>
    <row r="1590" customFormat="false" ht="15" hidden="false" customHeight="false" outlineLevel="0" collapsed="false">
      <c r="A1590" s="0" t="s">
        <v>1590</v>
      </c>
      <c r="B1590" s="0" t="n">
        <v>3</v>
      </c>
    </row>
    <row r="1591" customFormat="false" ht="15" hidden="false" customHeight="false" outlineLevel="0" collapsed="false">
      <c r="A1591" s="0" t="s">
        <v>1591</v>
      </c>
      <c r="B1591" s="0" t="n">
        <v>3</v>
      </c>
    </row>
    <row r="1592" customFormat="false" ht="15" hidden="false" customHeight="false" outlineLevel="0" collapsed="false">
      <c r="A1592" s="0" t="s">
        <v>1592</v>
      </c>
      <c r="B1592" s="0" t="n">
        <v>3</v>
      </c>
    </row>
    <row r="1593" customFormat="false" ht="15" hidden="false" customHeight="false" outlineLevel="0" collapsed="false">
      <c r="A1593" s="0" t="s">
        <v>1593</v>
      </c>
      <c r="B1593" s="0" t="n">
        <v>3</v>
      </c>
    </row>
    <row r="1594" customFormat="false" ht="15" hidden="false" customHeight="false" outlineLevel="0" collapsed="false">
      <c r="A1594" s="0" t="s">
        <v>1594</v>
      </c>
      <c r="B1594" s="0" t="n">
        <v>3</v>
      </c>
    </row>
    <row r="1595" customFormat="false" ht="15" hidden="false" customHeight="false" outlineLevel="0" collapsed="false">
      <c r="A1595" s="0" t="s">
        <v>1595</v>
      </c>
      <c r="B1595" s="0" t="n">
        <v>3</v>
      </c>
    </row>
    <row r="1596" customFormat="false" ht="15" hidden="false" customHeight="false" outlineLevel="0" collapsed="false">
      <c r="A1596" s="0" t="s">
        <v>1596</v>
      </c>
      <c r="B1596" s="0" t="n">
        <v>3</v>
      </c>
    </row>
    <row r="1597" customFormat="false" ht="15" hidden="false" customHeight="false" outlineLevel="0" collapsed="false">
      <c r="A1597" s="0" t="s">
        <v>1597</v>
      </c>
      <c r="B1597" s="0" t="n">
        <v>3</v>
      </c>
    </row>
    <row r="1598" customFormat="false" ht="15" hidden="false" customHeight="false" outlineLevel="0" collapsed="false">
      <c r="A1598" s="0" t="s">
        <v>1598</v>
      </c>
      <c r="B1598" s="0" t="n">
        <v>3</v>
      </c>
    </row>
    <row r="1599" customFormat="false" ht="15" hidden="false" customHeight="false" outlineLevel="0" collapsed="false">
      <c r="A1599" s="0" t="s">
        <v>1599</v>
      </c>
      <c r="B1599" s="0" t="n">
        <v>3</v>
      </c>
    </row>
    <row r="1600" customFormat="false" ht="15" hidden="false" customHeight="false" outlineLevel="0" collapsed="false">
      <c r="A1600" s="0" t="s">
        <v>1600</v>
      </c>
      <c r="B1600" s="0" t="n">
        <v>3</v>
      </c>
    </row>
    <row r="1601" customFormat="false" ht="15" hidden="false" customHeight="false" outlineLevel="0" collapsed="false">
      <c r="A1601" s="0" t="s">
        <v>1601</v>
      </c>
      <c r="B1601" s="0" t="n">
        <v>3</v>
      </c>
    </row>
    <row r="1602" customFormat="false" ht="15" hidden="false" customHeight="false" outlineLevel="0" collapsed="false">
      <c r="A1602" s="0" t="s">
        <v>1602</v>
      </c>
      <c r="B1602" s="0" t="n">
        <v>3</v>
      </c>
    </row>
    <row r="1603" customFormat="false" ht="15" hidden="false" customHeight="false" outlineLevel="0" collapsed="false">
      <c r="A1603" s="0" t="s">
        <v>1603</v>
      </c>
      <c r="B1603" s="0" t="n">
        <v>3</v>
      </c>
    </row>
    <row r="1604" customFormat="false" ht="15" hidden="false" customHeight="false" outlineLevel="0" collapsed="false">
      <c r="A1604" s="0" t="s">
        <v>1604</v>
      </c>
      <c r="B1604" s="0" t="n">
        <v>3</v>
      </c>
    </row>
    <row r="1605" customFormat="false" ht="15" hidden="false" customHeight="false" outlineLevel="0" collapsed="false">
      <c r="A1605" s="0" t="s">
        <v>1605</v>
      </c>
      <c r="B1605" s="0" t="n">
        <v>3</v>
      </c>
    </row>
    <row r="1606" customFormat="false" ht="15" hidden="false" customHeight="false" outlineLevel="0" collapsed="false">
      <c r="A1606" s="0" t="s">
        <v>1606</v>
      </c>
      <c r="B1606" s="0" t="n">
        <v>3</v>
      </c>
    </row>
    <row r="1607" customFormat="false" ht="15" hidden="false" customHeight="false" outlineLevel="0" collapsed="false">
      <c r="A1607" s="0" t="s">
        <v>1607</v>
      </c>
      <c r="B1607" s="0" t="n">
        <v>3</v>
      </c>
    </row>
    <row r="1608" customFormat="false" ht="15" hidden="false" customHeight="false" outlineLevel="0" collapsed="false">
      <c r="A1608" s="0" t="s">
        <v>1608</v>
      </c>
      <c r="B1608" s="0" t="n">
        <v>3</v>
      </c>
    </row>
    <row r="1609" customFormat="false" ht="15" hidden="false" customHeight="false" outlineLevel="0" collapsed="false">
      <c r="A1609" s="0" t="s">
        <v>1609</v>
      </c>
      <c r="B1609" s="0" t="n">
        <v>3</v>
      </c>
    </row>
    <row r="1610" customFormat="false" ht="15" hidden="false" customHeight="false" outlineLevel="0" collapsed="false">
      <c r="A1610" s="0" t="s">
        <v>1610</v>
      </c>
      <c r="B1610" s="0" t="n">
        <v>3</v>
      </c>
    </row>
    <row r="1611" customFormat="false" ht="15" hidden="false" customHeight="false" outlineLevel="0" collapsed="false">
      <c r="A1611" s="0" t="s">
        <v>1611</v>
      </c>
      <c r="B1611" s="0" t="n">
        <v>3</v>
      </c>
    </row>
    <row r="1612" customFormat="false" ht="15" hidden="false" customHeight="false" outlineLevel="0" collapsed="false">
      <c r="A1612" s="0" t="s">
        <v>1612</v>
      </c>
      <c r="B1612" s="0" t="n">
        <v>3</v>
      </c>
    </row>
    <row r="1613" customFormat="false" ht="15" hidden="false" customHeight="false" outlineLevel="0" collapsed="false">
      <c r="A1613" s="0" t="s">
        <v>1613</v>
      </c>
      <c r="B1613" s="0" t="n">
        <v>3</v>
      </c>
    </row>
    <row r="1614" customFormat="false" ht="15" hidden="false" customHeight="false" outlineLevel="0" collapsed="false">
      <c r="A1614" s="0" t="s">
        <v>1614</v>
      </c>
      <c r="B1614" s="0" t="n">
        <v>3</v>
      </c>
    </row>
    <row r="1615" customFormat="false" ht="15" hidden="false" customHeight="false" outlineLevel="0" collapsed="false">
      <c r="A1615" s="0" t="s">
        <v>1615</v>
      </c>
      <c r="B1615" s="0" t="n">
        <v>3</v>
      </c>
    </row>
    <row r="1616" customFormat="false" ht="15" hidden="false" customHeight="false" outlineLevel="0" collapsed="false">
      <c r="A1616" s="0" t="s">
        <v>1616</v>
      </c>
      <c r="B1616" s="0" t="n">
        <v>3</v>
      </c>
    </row>
    <row r="1617" customFormat="false" ht="15" hidden="false" customHeight="false" outlineLevel="0" collapsed="false">
      <c r="A1617" s="0" t="s">
        <v>1617</v>
      </c>
      <c r="B1617" s="0" t="n">
        <v>3</v>
      </c>
    </row>
    <row r="1618" customFormat="false" ht="15" hidden="false" customHeight="false" outlineLevel="0" collapsed="false">
      <c r="A1618" s="0" t="s">
        <v>1618</v>
      </c>
      <c r="B1618" s="0" t="n">
        <v>3</v>
      </c>
    </row>
    <row r="1619" customFormat="false" ht="15" hidden="false" customHeight="false" outlineLevel="0" collapsed="false">
      <c r="A1619" s="0" t="s">
        <v>1619</v>
      </c>
      <c r="B1619" s="0" t="n">
        <v>3</v>
      </c>
    </row>
    <row r="1620" customFormat="false" ht="15" hidden="false" customHeight="false" outlineLevel="0" collapsed="false">
      <c r="A1620" s="0" t="s">
        <v>1620</v>
      </c>
      <c r="B1620" s="0" t="n">
        <v>3</v>
      </c>
    </row>
    <row r="1621" customFormat="false" ht="15" hidden="false" customHeight="false" outlineLevel="0" collapsed="false">
      <c r="A1621" s="0" t="s">
        <v>1621</v>
      </c>
      <c r="B1621" s="0" t="n">
        <v>3</v>
      </c>
    </row>
    <row r="1622" customFormat="false" ht="15" hidden="false" customHeight="false" outlineLevel="0" collapsed="false">
      <c r="A1622" s="0" t="s">
        <v>1622</v>
      </c>
      <c r="B1622" s="0" t="n">
        <v>3</v>
      </c>
    </row>
    <row r="1623" customFormat="false" ht="15" hidden="false" customHeight="false" outlineLevel="0" collapsed="false">
      <c r="A1623" s="0" t="s">
        <v>1623</v>
      </c>
      <c r="B1623" s="0" t="n">
        <v>3</v>
      </c>
    </row>
    <row r="1624" customFormat="false" ht="15" hidden="false" customHeight="false" outlineLevel="0" collapsed="false">
      <c r="A1624" s="0" t="s">
        <v>1624</v>
      </c>
      <c r="B1624" s="0" t="n">
        <v>3</v>
      </c>
    </row>
    <row r="1625" customFormat="false" ht="15" hidden="false" customHeight="false" outlineLevel="0" collapsed="false">
      <c r="A1625" s="0" t="s">
        <v>1625</v>
      </c>
      <c r="B1625" s="0" t="n">
        <v>3</v>
      </c>
    </row>
    <row r="1626" customFormat="false" ht="15" hidden="false" customHeight="false" outlineLevel="0" collapsed="false">
      <c r="A1626" s="0" t="s">
        <v>1626</v>
      </c>
      <c r="B1626" s="0" t="n">
        <v>3</v>
      </c>
    </row>
    <row r="1627" customFormat="false" ht="15" hidden="false" customHeight="false" outlineLevel="0" collapsed="false">
      <c r="A1627" s="0" t="s">
        <v>1627</v>
      </c>
      <c r="B1627" s="0" t="n">
        <v>3</v>
      </c>
    </row>
    <row r="1628" customFormat="false" ht="15" hidden="false" customHeight="false" outlineLevel="0" collapsed="false">
      <c r="A1628" s="0" t="s">
        <v>1628</v>
      </c>
      <c r="B1628" s="0" t="n">
        <v>3</v>
      </c>
    </row>
    <row r="1629" customFormat="false" ht="15" hidden="false" customHeight="false" outlineLevel="0" collapsed="false">
      <c r="A1629" s="0" t="s">
        <v>1629</v>
      </c>
      <c r="B1629" s="0" t="n">
        <v>3</v>
      </c>
    </row>
    <row r="1630" customFormat="false" ht="15" hidden="false" customHeight="false" outlineLevel="0" collapsed="false">
      <c r="A1630" s="0" t="s">
        <v>1630</v>
      </c>
      <c r="B1630" s="0" t="n">
        <v>3</v>
      </c>
    </row>
    <row r="1631" customFormat="false" ht="15" hidden="false" customHeight="false" outlineLevel="0" collapsed="false">
      <c r="A1631" s="0" t="s">
        <v>1631</v>
      </c>
      <c r="B1631" s="0" t="n">
        <v>3</v>
      </c>
    </row>
    <row r="1632" customFormat="false" ht="15" hidden="false" customHeight="false" outlineLevel="0" collapsed="false">
      <c r="A1632" s="0" t="s">
        <v>1632</v>
      </c>
      <c r="B1632" s="0" t="n">
        <v>3</v>
      </c>
    </row>
    <row r="1633" customFormat="false" ht="15" hidden="false" customHeight="false" outlineLevel="0" collapsed="false">
      <c r="A1633" s="0" t="s">
        <v>1633</v>
      </c>
      <c r="B1633" s="0" t="n">
        <v>3</v>
      </c>
    </row>
    <row r="1634" customFormat="false" ht="15" hidden="false" customHeight="false" outlineLevel="0" collapsed="false">
      <c r="A1634" s="0" t="s">
        <v>1634</v>
      </c>
      <c r="B1634" s="0" t="n">
        <v>3</v>
      </c>
    </row>
    <row r="1635" customFormat="false" ht="15" hidden="false" customHeight="false" outlineLevel="0" collapsed="false">
      <c r="A1635" s="0" t="s">
        <v>1635</v>
      </c>
      <c r="B1635" s="0" t="n">
        <v>3</v>
      </c>
    </row>
    <row r="1636" customFormat="false" ht="15" hidden="false" customHeight="false" outlineLevel="0" collapsed="false">
      <c r="A1636" s="0" t="s">
        <v>1636</v>
      </c>
      <c r="B1636" s="0" t="n">
        <v>3</v>
      </c>
    </row>
    <row r="1637" customFormat="false" ht="15" hidden="false" customHeight="false" outlineLevel="0" collapsed="false">
      <c r="A1637" s="0" t="s">
        <v>1637</v>
      </c>
      <c r="B1637" s="0" t="n">
        <v>3</v>
      </c>
    </row>
    <row r="1638" customFormat="false" ht="15" hidden="false" customHeight="false" outlineLevel="0" collapsed="false">
      <c r="A1638" s="0" t="s">
        <v>1638</v>
      </c>
      <c r="B1638" s="0" t="n">
        <v>3</v>
      </c>
    </row>
    <row r="1639" customFormat="false" ht="15" hidden="false" customHeight="false" outlineLevel="0" collapsed="false">
      <c r="A1639" s="0" t="s">
        <v>1639</v>
      </c>
      <c r="B1639" s="0" t="n">
        <v>3</v>
      </c>
    </row>
    <row r="1640" customFormat="false" ht="15" hidden="false" customHeight="false" outlineLevel="0" collapsed="false">
      <c r="A1640" s="0" t="s">
        <v>1640</v>
      </c>
      <c r="B1640" s="0" t="n">
        <v>3</v>
      </c>
    </row>
    <row r="1641" customFormat="false" ht="15" hidden="false" customHeight="false" outlineLevel="0" collapsed="false">
      <c r="A1641" s="0" t="s">
        <v>1641</v>
      </c>
      <c r="B1641" s="0" t="n">
        <v>3</v>
      </c>
    </row>
    <row r="1642" customFormat="false" ht="15" hidden="false" customHeight="false" outlineLevel="0" collapsed="false">
      <c r="A1642" s="0" t="s">
        <v>1642</v>
      </c>
      <c r="B1642" s="0" t="n">
        <v>3</v>
      </c>
    </row>
    <row r="1643" customFormat="false" ht="15" hidden="false" customHeight="false" outlineLevel="0" collapsed="false">
      <c r="A1643" s="0" t="s">
        <v>1643</v>
      </c>
      <c r="B1643" s="0" t="n">
        <v>3</v>
      </c>
    </row>
    <row r="1644" customFormat="false" ht="15" hidden="false" customHeight="false" outlineLevel="0" collapsed="false">
      <c r="A1644" s="0" t="s">
        <v>1644</v>
      </c>
      <c r="B1644" s="0" t="n">
        <v>3</v>
      </c>
    </row>
    <row r="1645" customFormat="false" ht="15" hidden="false" customHeight="false" outlineLevel="0" collapsed="false">
      <c r="A1645" s="0" t="s">
        <v>1645</v>
      </c>
      <c r="B1645" s="0" t="n">
        <v>3</v>
      </c>
    </row>
    <row r="1646" customFormat="false" ht="15" hidden="false" customHeight="false" outlineLevel="0" collapsed="false">
      <c r="A1646" s="0" t="s">
        <v>1646</v>
      </c>
      <c r="B1646" s="0" t="n">
        <v>3</v>
      </c>
    </row>
    <row r="1647" customFormat="false" ht="15" hidden="false" customHeight="false" outlineLevel="0" collapsed="false">
      <c r="A1647" s="0" t="s">
        <v>1647</v>
      </c>
      <c r="B1647" s="0" t="n">
        <v>3</v>
      </c>
    </row>
    <row r="1648" customFormat="false" ht="15" hidden="false" customHeight="false" outlineLevel="0" collapsed="false">
      <c r="A1648" s="0" t="s">
        <v>1648</v>
      </c>
      <c r="B1648" s="0" t="n">
        <v>3</v>
      </c>
    </row>
    <row r="1649" customFormat="false" ht="15" hidden="false" customHeight="false" outlineLevel="0" collapsed="false">
      <c r="A1649" s="0" t="s">
        <v>1649</v>
      </c>
      <c r="B1649" s="0" t="n">
        <v>3</v>
      </c>
    </row>
    <row r="1650" customFormat="false" ht="15" hidden="false" customHeight="false" outlineLevel="0" collapsed="false">
      <c r="A1650" s="0" t="s">
        <v>1650</v>
      </c>
      <c r="B1650" s="0" t="n">
        <v>3</v>
      </c>
    </row>
    <row r="1651" customFormat="false" ht="15" hidden="false" customHeight="false" outlineLevel="0" collapsed="false">
      <c r="A1651" s="0" t="s">
        <v>1651</v>
      </c>
      <c r="B1651" s="0" t="n">
        <v>3</v>
      </c>
    </row>
    <row r="1652" customFormat="false" ht="15" hidden="false" customHeight="false" outlineLevel="0" collapsed="false">
      <c r="A1652" s="0" t="s">
        <v>1652</v>
      </c>
      <c r="B1652" s="0" t="n">
        <v>3</v>
      </c>
    </row>
    <row r="1653" customFormat="false" ht="15" hidden="false" customHeight="false" outlineLevel="0" collapsed="false">
      <c r="A1653" s="0" t="s">
        <v>1653</v>
      </c>
      <c r="B1653" s="0" t="n">
        <v>3</v>
      </c>
    </row>
    <row r="1654" customFormat="false" ht="15" hidden="false" customHeight="false" outlineLevel="0" collapsed="false">
      <c r="A1654" s="0" t="s">
        <v>1654</v>
      </c>
      <c r="B1654" s="0" t="n">
        <v>3</v>
      </c>
    </row>
    <row r="1655" customFormat="false" ht="15" hidden="false" customHeight="false" outlineLevel="0" collapsed="false">
      <c r="A1655" s="0" t="s">
        <v>1655</v>
      </c>
      <c r="B1655" s="0" t="n">
        <v>3</v>
      </c>
    </row>
    <row r="1656" customFormat="false" ht="15" hidden="false" customHeight="false" outlineLevel="0" collapsed="false">
      <c r="A1656" s="0" t="s">
        <v>1656</v>
      </c>
      <c r="B1656" s="0" t="n">
        <v>3</v>
      </c>
    </row>
    <row r="1657" customFormat="false" ht="15" hidden="false" customHeight="false" outlineLevel="0" collapsed="false">
      <c r="A1657" s="0" t="s">
        <v>1657</v>
      </c>
      <c r="B1657" s="0" t="n">
        <v>3</v>
      </c>
    </row>
    <row r="1658" customFormat="false" ht="15" hidden="false" customHeight="false" outlineLevel="0" collapsed="false">
      <c r="A1658" s="0" t="s">
        <v>1658</v>
      </c>
      <c r="B1658" s="0" t="n">
        <v>3</v>
      </c>
    </row>
    <row r="1659" customFormat="false" ht="15" hidden="false" customHeight="false" outlineLevel="0" collapsed="false">
      <c r="A1659" s="0" t="s">
        <v>1659</v>
      </c>
      <c r="B1659" s="0" t="n">
        <v>3</v>
      </c>
    </row>
    <row r="1660" customFormat="false" ht="15" hidden="false" customHeight="false" outlineLevel="0" collapsed="false">
      <c r="A1660" s="0" t="s">
        <v>1660</v>
      </c>
      <c r="B1660" s="0" t="n">
        <v>3</v>
      </c>
    </row>
    <row r="1661" customFormat="false" ht="15" hidden="false" customHeight="false" outlineLevel="0" collapsed="false">
      <c r="A1661" s="0" t="s">
        <v>1661</v>
      </c>
      <c r="B1661" s="0" t="n">
        <v>3</v>
      </c>
    </row>
    <row r="1662" customFormat="false" ht="15" hidden="false" customHeight="false" outlineLevel="0" collapsed="false">
      <c r="A1662" s="0" t="s">
        <v>1662</v>
      </c>
      <c r="B1662" s="0" t="n">
        <v>3</v>
      </c>
    </row>
    <row r="1663" customFormat="false" ht="15" hidden="false" customHeight="false" outlineLevel="0" collapsed="false">
      <c r="A1663" s="0" t="s">
        <v>1663</v>
      </c>
      <c r="B1663" s="0" t="n">
        <v>3</v>
      </c>
    </row>
    <row r="1664" customFormat="false" ht="15" hidden="false" customHeight="false" outlineLevel="0" collapsed="false">
      <c r="A1664" s="0" t="s">
        <v>1664</v>
      </c>
      <c r="B1664" s="0" t="n">
        <v>3</v>
      </c>
    </row>
    <row r="1665" customFormat="false" ht="15" hidden="false" customHeight="false" outlineLevel="0" collapsed="false">
      <c r="A1665" s="0" t="s">
        <v>1665</v>
      </c>
      <c r="B1665" s="0" t="n">
        <v>3</v>
      </c>
    </row>
    <row r="1666" customFormat="false" ht="15" hidden="false" customHeight="false" outlineLevel="0" collapsed="false">
      <c r="A1666" s="0" t="s">
        <v>1666</v>
      </c>
      <c r="B1666" s="0" t="n">
        <v>3</v>
      </c>
    </row>
    <row r="1667" customFormat="false" ht="15" hidden="false" customHeight="false" outlineLevel="0" collapsed="false">
      <c r="A1667" s="0" t="s">
        <v>1667</v>
      </c>
      <c r="B1667" s="0" t="n">
        <v>3</v>
      </c>
    </row>
    <row r="1668" customFormat="false" ht="15" hidden="false" customHeight="false" outlineLevel="0" collapsed="false">
      <c r="A1668" s="0" t="s">
        <v>1668</v>
      </c>
      <c r="B1668" s="0" t="n">
        <v>3</v>
      </c>
    </row>
    <row r="1669" customFormat="false" ht="15" hidden="false" customHeight="false" outlineLevel="0" collapsed="false">
      <c r="A1669" s="0" t="s">
        <v>1669</v>
      </c>
      <c r="B1669" s="0" t="n">
        <v>3</v>
      </c>
    </row>
    <row r="1670" customFormat="false" ht="15" hidden="false" customHeight="false" outlineLevel="0" collapsed="false">
      <c r="A1670" s="0" t="s">
        <v>1670</v>
      </c>
      <c r="B1670" s="0" t="n">
        <v>3</v>
      </c>
    </row>
    <row r="1671" customFormat="false" ht="15" hidden="false" customHeight="false" outlineLevel="0" collapsed="false">
      <c r="A1671" s="0" t="s">
        <v>1671</v>
      </c>
      <c r="B1671" s="0" t="n">
        <v>3</v>
      </c>
    </row>
    <row r="1672" customFormat="false" ht="15" hidden="false" customHeight="false" outlineLevel="0" collapsed="false">
      <c r="A1672" s="0" t="s">
        <v>1672</v>
      </c>
      <c r="B1672" s="0" t="n">
        <v>3</v>
      </c>
    </row>
    <row r="1673" customFormat="false" ht="15" hidden="false" customHeight="false" outlineLevel="0" collapsed="false">
      <c r="A1673" s="0" t="s">
        <v>1673</v>
      </c>
      <c r="B1673" s="0" t="n">
        <v>3</v>
      </c>
    </row>
    <row r="1674" customFormat="false" ht="15" hidden="false" customHeight="false" outlineLevel="0" collapsed="false">
      <c r="A1674" s="0" t="s">
        <v>1674</v>
      </c>
      <c r="B1674" s="0" t="n">
        <v>3</v>
      </c>
    </row>
    <row r="1675" customFormat="false" ht="15" hidden="false" customHeight="false" outlineLevel="0" collapsed="false">
      <c r="A1675" s="0" t="s">
        <v>1675</v>
      </c>
      <c r="B1675" s="0" t="n">
        <v>3</v>
      </c>
    </row>
    <row r="1676" customFormat="false" ht="15" hidden="false" customHeight="false" outlineLevel="0" collapsed="false">
      <c r="A1676" s="0" t="s">
        <v>1676</v>
      </c>
      <c r="B1676" s="0" t="n">
        <v>4</v>
      </c>
    </row>
    <row r="1677" customFormat="false" ht="15" hidden="false" customHeight="false" outlineLevel="0" collapsed="false">
      <c r="A1677" s="0" t="s">
        <v>1677</v>
      </c>
      <c r="B1677" s="0" t="n">
        <v>4</v>
      </c>
    </row>
    <row r="1678" customFormat="false" ht="15" hidden="false" customHeight="false" outlineLevel="0" collapsed="false">
      <c r="A1678" s="0" t="s">
        <v>1678</v>
      </c>
      <c r="B1678" s="0" t="n">
        <v>4</v>
      </c>
    </row>
    <row r="1679" customFormat="false" ht="15" hidden="false" customHeight="false" outlineLevel="0" collapsed="false">
      <c r="A1679" s="0" t="s">
        <v>1679</v>
      </c>
      <c r="B1679" s="0" t="n">
        <v>4</v>
      </c>
    </row>
    <row r="1680" customFormat="false" ht="15" hidden="false" customHeight="false" outlineLevel="0" collapsed="false">
      <c r="A1680" s="0" t="s">
        <v>1680</v>
      </c>
      <c r="B1680" s="0" t="n">
        <v>4</v>
      </c>
    </row>
    <row r="1681" customFormat="false" ht="15" hidden="false" customHeight="false" outlineLevel="0" collapsed="false">
      <c r="A1681" s="0" t="s">
        <v>1681</v>
      </c>
      <c r="B1681" s="0" t="n">
        <v>4</v>
      </c>
    </row>
    <row r="1682" customFormat="false" ht="15" hidden="false" customHeight="false" outlineLevel="0" collapsed="false">
      <c r="A1682" s="0" t="s">
        <v>1682</v>
      </c>
      <c r="B1682" s="0" t="n">
        <v>4</v>
      </c>
    </row>
    <row r="1683" customFormat="false" ht="15" hidden="false" customHeight="false" outlineLevel="0" collapsed="false">
      <c r="A1683" s="0" t="s">
        <v>1683</v>
      </c>
      <c r="B1683" s="0" t="n">
        <v>4</v>
      </c>
    </row>
    <row r="1684" customFormat="false" ht="15" hidden="false" customHeight="false" outlineLevel="0" collapsed="false">
      <c r="A1684" s="0" t="s">
        <v>1684</v>
      </c>
      <c r="B1684" s="0" t="n">
        <v>4</v>
      </c>
    </row>
    <row r="1685" customFormat="false" ht="15" hidden="false" customHeight="false" outlineLevel="0" collapsed="false">
      <c r="A1685" s="0" t="s">
        <v>1685</v>
      </c>
      <c r="B1685" s="0" t="n">
        <v>4</v>
      </c>
    </row>
    <row r="1686" customFormat="false" ht="15" hidden="false" customHeight="false" outlineLevel="0" collapsed="false">
      <c r="A1686" s="0" t="s">
        <v>1686</v>
      </c>
      <c r="B1686" s="0" t="n">
        <v>4</v>
      </c>
    </row>
    <row r="1687" customFormat="false" ht="15" hidden="false" customHeight="false" outlineLevel="0" collapsed="false">
      <c r="A1687" s="0" t="s">
        <v>1687</v>
      </c>
      <c r="B1687" s="0" t="n">
        <v>4</v>
      </c>
    </row>
    <row r="1688" customFormat="false" ht="15" hidden="false" customHeight="false" outlineLevel="0" collapsed="false">
      <c r="A1688" s="0" t="s">
        <v>1688</v>
      </c>
      <c r="B1688" s="0" t="n">
        <v>4</v>
      </c>
    </row>
    <row r="1689" customFormat="false" ht="15" hidden="false" customHeight="false" outlineLevel="0" collapsed="false">
      <c r="A1689" s="0" t="s">
        <v>1689</v>
      </c>
      <c r="B1689" s="0" t="n">
        <v>4</v>
      </c>
    </row>
    <row r="1690" customFormat="false" ht="15" hidden="false" customHeight="false" outlineLevel="0" collapsed="false">
      <c r="A1690" s="0" t="s">
        <v>1690</v>
      </c>
      <c r="B1690" s="0" t="n">
        <v>4</v>
      </c>
    </row>
    <row r="1691" customFormat="false" ht="15" hidden="false" customHeight="false" outlineLevel="0" collapsed="false">
      <c r="A1691" s="0" t="s">
        <v>1691</v>
      </c>
      <c r="B1691" s="0" t="n">
        <v>4</v>
      </c>
    </row>
    <row r="1692" customFormat="false" ht="15" hidden="false" customHeight="false" outlineLevel="0" collapsed="false">
      <c r="A1692" s="0" t="s">
        <v>1692</v>
      </c>
      <c r="B1692" s="0" t="n">
        <v>4</v>
      </c>
    </row>
    <row r="1693" customFormat="false" ht="15" hidden="false" customHeight="false" outlineLevel="0" collapsed="false">
      <c r="A1693" s="0" t="s">
        <v>1693</v>
      </c>
      <c r="B1693" s="0" t="n">
        <v>4</v>
      </c>
    </row>
    <row r="1694" customFormat="false" ht="15" hidden="false" customHeight="false" outlineLevel="0" collapsed="false">
      <c r="A1694" s="0" t="s">
        <v>1694</v>
      </c>
      <c r="B1694" s="0" t="n">
        <v>4</v>
      </c>
    </row>
    <row r="1695" customFormat="false" ht="15" hidden="false" customHeight="false" outlineLevel="0" collapsed="false">
      <c r="A1695" s="0" t="s">
        <v>1695</v>
      </c>
      <c r="B1695" s="0" t="n">
        <v>4</v>
      </c>
    </row>
    <row r="1696" customFormat="false" ht="15" hidden="false" customHeight="false" outlineLevel="0" collapsed="false">
      <c r="A1696" s="0" t="s">
        <v>1696</v>
      </c>
      <c r="B1696" s="0" t="n">
        <v>4</v>
      </c>
    </row>
    <row r="1697" customFormat="false" ht="15" hidden="false" customHeight="false" outlineLevel="0" collapsed="false">
      <c r="A1697" s="0" t="s">
        <v>1697</v>
      </c>
      <c r="B1697" s="0" t="n">
        <v>4</v>
      </c>
    </row>
    <row r="1698" customFormat="false" ht="15" hidden="false" customHeight="false" outlineLevel="0" collapsed="false">
      <c r="A1698" s="0" t="s">
        <v>1698</v>
      </c>
      <c r="B1698" s="0" t="n">
        <v>4</v>
      </c>
    </row>
    <row r="1699" customFormat="false" ht="15" hidden="false" customHeight="false" outlineLevel="0" collapsed="false">
      <c r="A1699" s="0" t="s">
        <v>1699</v>
      </c>
      <c r="B1699" s="0" t="n">
        <v>4</v>
      </c>
    </row>
    <row r="1700" customFormat="false" ht="15" hidden="false" customHeight="false" outlineLevel="0" collapsed="false">
      <c r="A1700" s="0" t="s">
        <v>1700</v>
      </c>
      <c r="B1700" s="0" t="n">
        <v>4</v>
      </c>
    </row>
    <row r="1701" customFormat="false" ht="15" hidden="false" customHeight="false" outlineLevel="0" collapsed="false">
      <c r="A1701" s="0" t="s">
        <v>1701</v>
      </c>
      <c r="B1701" s="0" t="n">
        <v>4</v>
      </c>
    </row>
    <row r="1702" customFormat="false" ht="15" hidden="false" customHeight="false" outlineLevel="0" collapsed="false">
      <c r="A1702" s="0" t="s">
        <v>1702</v>
      </c>
      <c r="B1702" s="0" t="n">
        <v>4</v>
      </c>
    </row>
    <row r="1703" customFormat="false" ht="15" hidden="false" customHeight="false" outlineLevel="0" collapsed="false">
      <c r="A1703" s="0" t="s">
        <v>1703</v>
      </c>
      <c r="B1703" s="0" t="n">
        <v>4</v>
      </c>
    </row>
    <row r="1704" customFormat="false" ht="15" hidden="false" customHeight="false" outlineLevel="0" collapsed="false">
      <c r="A1704" s="0" t="s">
        <v>1704</v>
      </c>
      <c r="B1704" s="0" t="n">
        <v>4</v>
      </c>
    </row>
    <row r="1705" customFormat="false" ht="15" hidden="false" customHeight="false" outlineLevel="0" collapsed="false">
      <c r="A1705" s="0" t="s">
        <v>1705</v>
      </c>
      <c r="B1705" s="0" t="n">
        <v>4</v>
      </c>
    </row>
    <row r="1706" customFormat="false" ht="15" hidden="false" customHeight="false" outlineLevel="0" collapsed="false">
      <c r="A1706" s="0" t="s">
        <v>1706</v>
      </c>
      <c r="B1706" s="0" t="n">
        <v>4</v>
      </c>
    </row>
    <row r="1707" customFormat="false" ht="15" hidden="false" customHeight="false" outlineLevel="0" collapsed="false">
      <c r="A1707" s="0" t="s">
        <v>1707</v>
      </c>
      <c r="B1707" s="0" t="n">
        <v>4</v>
      </c>
    </row>
    <row r="1708" customFormat="false" ht="15" hidden="false" customHeight="false" outlineLevel="0" collapsed="false">
      <c r="A1708" s="0" t="s">
        <v>1708</v>
      </c>
      <c r="B1708" s="0" t="n">
        <v>4</v>
      </c>
    </row>
    <row r="1709" customFormat="false" ht="15" hidden="false" customHeight="false" outlineLevel="0" collapsed="false">
      <c r="A1709" s="0" t="s">
        <v>1709</v>
      </c>
      <c r="B1709" s="0" t="n">
        <v>4</v>
      </c>
    </row>
    <row r="1710" customFormat="false" ht="15" hidden="false" customHeight="false" outlineLevel="0" collapsed="false">
      <c r="A1710" s="0" t="s">
        <v>1710</v>
      </c>
      <c r="B1710" s="0" t="n">
        <v>4</v>
      </c>
    </row>
    <row r="1711" customFormat="false" ht="15" hidden="false" customHeight="false" outlineLevel="0" collapsed="false">
      <c r="A1711" s="0" t="s">
        <v>1711</v>
      </c>
      <c r="B1711" s="0" t="n">
        <v>4</v>
      </c>
    </row>
    <row r="1712" customFormat="false" ht="15" hidden="false" customHeight="false" outlineLevel="0" collapsed="false">
      <c r="A1712" s="0" t="s">
        <v>1712</v>
      </c>
      <c r="B1712" s="0" t="n">
        <v>4</v>
      </c>
    </row>
    <row r="1713" customFormat="false" ht="15" hidden="false" customHeight="false" outlineLevel="0" collapsed="false">
      <c r="A1713" s="0" t="s">
        <v>1713</v>
      </c>
      <c r="B1713" s="0" t="n">
        <v>4</v>
      </c>
    </row>
    <row r="1714" customFormat="false" ht="15" hidden="false" customHeight="false" outlineLevel="0" collapsed="false">
      <c r="A1714" s="0" t="s">
        <v>1714</v>
      </c>
      <c r="B1714" s="0" t="n">
        <v>4</v>
      </c>
    </row>
    <row r="1715" customFormat="false" ht="15" hidden="false" customHeight="false" outlineLevel="0" collapsed="false">
      <c r="A1715" s="0" t="s">
        <v>1715</v>
      </c>
      <c r="B1715" s="0" t="n">
        <v>4</v>
      </c>
    </row>
    <row r="1716" customFormat="false" ht="15" hidden="false" customHeight="false" outlineLevel="0" collapsed="false">
      <c r="A1716" s="0" t="s">
        <v>1716</v>
      </c>
      <c r="B1716" s="0" t="n">
        <v>4</v>
      </c>
    </row>
    <row r="1717" customFormat="false" ht="15" hidden="false" customHeight="false" outlineLevel="0" collapsed="false">
      <c r="A1717" s="0" t="s">
        <v>1717</v>
      </c>
      <c r="B1717" s="0" t="n">
        <v>4</v>
      </c>
    </row>
    <row r="1718" customFormat="false" ht="15" hidden="false" customHeight="false" outlineLevel="0" collapsed="false">
      <c r="A1718" s="0" t="s">
        <v>1718</v>
      </c>
      <c r="B1718" s="0" t="n">
        <v>4</v>
      </c>
    </row>
    <row r="1719" customFormat="false" ht="15" hidden="false" customHeight="false" outlineLevel="0" collapsed="false">
      <c r="A1719" s="0" t="s">
        <v>1719</v>
      </c>
      <c r="B1719" s="0" t="n">
        <v>4</v>
      </c>
    </row>
    <row r="1720" customFormat="false" ht="15" hidden="false" customHeight="false" outlineLevel="0" collapsed="false">
      <c r="A1720" s="0" t="s">
        <v>1720</v>
      </c>
      <c r="B1720" s="0" t="n">
        <v>4</v>
      </c>
    </row>
    <row r="1721" customFormat="false" ht="15" hidden="false" customHeight="false" outlineLevel="0" collapsed="false">
      <c r="A1721" s="0" t="s">
        <v>1721</v>
      </c>
      <c r="B1721" s="0" t="n">
        <v>4</v>
      </c>
    </row>
    <row r="1722" customFormat="false" ht="15" hidden="false" customHeight="false" outlineLevel="0" collapsed="false">
      <c r="A1722" s="0" t="s">
        <v>1722</v>
      </c>
      <c r="B1722" s="0" t="n">
        <v>4</v>
      </c>
    </row>
    <row r="1723" customFormat="false" ht="15" hidden="false" customHeight="false" outlineLevel="0" collapsed="false">
      <c r="A1723" s="0" t="s">
        <v>1723</v>
      </c>
      <c r="B1723" s="0" t="n">
        <v>4</v>
      </c>
    </row>
    <row r="1724" customFormat="false" ht="15" hidden="false" customHeight="false" outlineLevel="0" collapsed="false">
      <c r="A1724" s="0" t="s">
        <v>1724</v>
      </c>
      <c r="B1724" s="0" t="n">
        <v>4</v>
      </c>
    </row>
    <row r="1725" customFormat="false" ht="15" hidden="false" customHeight="false" outlineLevel="0" collapsed="false">
      <c r="A1725" s="0" t="s">
        <v>1725</v>
      </c>
      <c r="B1725" s="0" t="n">
        <v>4</v>
      </c>
    </row>
    <row r="1726" customFormat="false" ht="15" hidden="false" customHeight="false" outlineLevel="0" collapsed="false">
      <c r="A1726" s="0" t="s">
        <v>1726</v>
      </c>
      <c r="B1726" s="0" t="n">
        <v>4</v>
      </c>
    </row>
    <row r="1727" customFormat="false" ht="15" hidden="false" customHeight="false" outlineLevel="0" collapsed="false">
      <c r="A1727" s="0" t="s">
        <v>1727</v>
      </c>
      <c r="B1727" s="0" t="n">
        <v>4</v>
      </c>
    </row>
    <row r="1728" customFormat="false" ht="15" hidden="false" customHeight="false" outlineLevel="0" collapsed="false">
      <c r="A1728" s="0" t="s">
        <v>1728</v>
      </c>
      <c r="B1728" s="0" t="n">
        <v>4</v>
      </c>
    </row>
    <row r="1729" customFormat="false" ht="15" hidden="false" customHeight="false" outlineLevel="0" collapsed="false">
      <c r="A1729" s="0" t="s">
        <v>1729</v>
      </c>
      <c r="B1729" s="0" t="n">
        <v>4</v>
      </c>
    </row>
    <row r="1730" customFormat="false" ht="15" hidden="false" customHeight="false" outlineLevel="0" collapsed="false">
      <c r="A1730" s="0" t="s">
        <v>1730</v>
      </c>
      <c r="B1730" s="0" t="n">
        <v>4</v>
      </c>
    </row>
    <row r="1731" customFormat="false" ht="15" hidden="false" customHeight="false" outlineLevel="0" collapsed="false">
      <c r="A1731" s="0" t="s">
        <v>1731</v>
      </c>
      <c r="B1731" s="0" t="n">
        <v>4</v>
      </c>
    </row>
    <row r="1732" customFormat="false" ht="15" hidden="false" customHeight="false" outlineLevel="0" collapsed="false">
      <c r="A1732" s="0" t="s">
        <v>1732</v>
      </c>
      <c r="B1732" s="0" t="n">
        <v>4</v>
      </c>
    </row>
    <row r="1733" customFormat="false" ht="15" hidden="false" customHeight="false" outlineLevel="0" collapsed="false">
      <c r="A1733" s="0" t="s">
        <v>1733</v>
      </c>
      <c r="B1733" s="0" t="n">
        <v>4</v>
      </c>
    </row>
    <row r="1734" customFormat="false" ht="15" hidden="false" customHeight="false" outlineLevel="0" collapsed="false">
      <c r="A1734" s="0" t="s">
        <v>1734</v>
      </c>
      <c r="B1734" s="0" t="n">
        <v>4</v>
      </c>
    </row>
    <row r="1735" customFormat="false" ht="15" hidden="false" customHeight="false" outlineLevel="0" collapsed="false">
      <c r="A1735" s="0" t="s">
        <v>1735</v>
      </c>
      <c r="B1735" s="0" t="n">
        <v>4</v>
      </c>
    </row>
    <row r="1736" customFormat="false" ht="15" hidden="false" customHeight="false" outlineLevel="0" collapsed="false">
      <c r="A1736" s="0" t="s">
        <v>1736</v>
      </c>
      <c r="B1736" s="0" t="n">
        <v>4</v>
      </c>
    </row>
    <row r="1737" customFormat="false" ht="15" hidden="false" customHeight="false" outlineLevel="0" collapsed="false">
      <c r="A1737" s="0" t="s">
        <v>1737</v>
      </c>
      <c r="B1737" s="0" t="n">
        <v>4</v>
      </c>
    </row>
    <row r="1738" customFormat="false" ht="15" hidden="false" customHeight="false" outlineLevel="0" collapsed="false">
      <c r="A1738" s="0" t="s">
        <v>1738</v>
      </c>
      <c r="B1738" s="0" t="n">
        <v>4</v>
      </c>
    </row>
    <row r="1739" customFormat="false" ht="15" hidden="false" customHeight="false" outlineLevel="0" collapsed="false">
      <c r="A1739" s="0" t="s">
        <v>1739</v>
      </c>
      <c r="B1739" s="0" t="n">
        <v>4</v>
      </c>
    </row>
    <row r="1740" customFormat="false" ht="15" hidden="false" customHeight="false" outlineLevel="0" collapsed="false">
      <c r="A1740" s="0" t="s">
        <v>1740</v>
      </c>
      <c r="B1740" s="0" t="n">
        <v>4</v>
      </c>
    </row>
    <row r="1741" customFormat="false" ht="15" hidden="false" customHeight="false" outlineLevel="0" collapsed="false">
      <c r="A1741" s="0" t="s">
        <v>1741</v>
      </c>
      <c r="B1741" s="0" t="n">
        <v>4</v>
      </c>
    </row>
    <row r="1742" customFormat="false" ht="15" hidden="false" customHeight="false" outlineLevel="0" collapsed="false">
      <c r="A1742" s="0" t="s">
        <v>1742</v>
      </c>
      <c r="B1742" s="0" t="n">
        <v>4</v>
      </c>
    </row>
    <row r="1743" customFormat="false" ht="15" hidden="false" customHeight="false" outlineLevel="0" collapsed="false">
      <c r="A1743" s="0" t="s">
        <v>1743</v>
      </c>
      <c r="B1743" s="0" t="n">
        <v>4</v>
      </c>
    </row>
    <row r="1744" customFormat="false" ht="15" hidden="false" customHeight="false" outlineLevel="0" collapsed="false">
      <c r="A1744" s="0" t="s">
        <v>1744</v>
      </c>
      <c r="B1744" s="0" t="n">
        <v>4</v>
      </c>
    </row>
    <row r="1745" customFormat="false" ht="15" hidden="false" customHeight="false" outlineLevel="0" collapsed="false">
      <c r="A1745" s="0" t="s">
        <v>1745</v>
      </c>
      <c r="B1745" s="0" t="n">
        <v>4</v>
      </c>
    </row>
    <row r="1746" customFormat="false" ht="15" hidden="false" customHeight="false" outlineLevel="0" collapsed="false">
      <c r="A1746" s="0" t="s">
        <v>1746</v>
      </c>
      <c r="B1746" s="0" t="n">
        <v>4</v>
      </c>
    </row>
    <row r="1747" customFormat="false" ht="15" hidden="false" customHeight="false" outlineLevel="0" collapsed="false">
      <c r="A1747" s="0" t="s">
        <v>1747</v>
      </c>
      <c r="B1747" s="0" t="n">
        <v>4</v>
      </c>
    </row>
    <row r="1748" customFormat="false" ht="15" hidden="false" customHeight="false" outlineLevel="0" collapsed="false">
      <c r="A1748" s="0" t="s">
        <v>1748</v>
      </c>
      <c r="B1748" s="0" t="n">
        <v>4</v>
      </c>
    </row>
    <row r="1749" customFormat="false" ht="15" hidden="false" customHeight="false" outlineLevel="0" collapsed="false">
      <c r="A1749" s="0" t="s">
        <v>1749</v>
      </c>
      <c r="B1749" s="0" t="n">
        <v>4</v>
      </c>
    </row>
    <row r="1750" customFormat="false" ht="15" hidden="false" customHeight="false" outlineLevel="0" collapsed="false">
      <c r="A1750" s="0" t="s">
        <v>1750</v>
      </c>
      <c r="B1750" s="0" t="n">
        <v>4</v>
      </c>
    </row>
    <row r="1751" customFormat="false" ht="15" hidden="false" customHeight="false" outlineLevel="0" collapsed="false">
      <c r="A1751" s="0" t="s">
        <v>1751</v>
      </c>
      <c r="B1751" s="0" t="n">
        <v>4</v>
      </c>
    </row>
    <row r="1752" customFormat="false" ht="15" hidden="false" customHeight="false" outlineLevel="0" collapsed="false">
      <c r="A1752" s="0" t="s">
        <v>1752</v>
      </c>
      <c r="B1752" s="0" t="n">
        <v>4</v>
      </c>
    </row>
    <row r="1753" customFormat="false" ht="15" hidden="false" customHeight="false" outlineLevel="0" collapsed="false">
      <c r="A1753" s="0" t="s">
        <v>1753</v>
      </c>
      <c r="B1753" s="0" t="n">
        <v>4</v>
      </c>
    </row>
    <row r="1754" customFormat="false" ht="15" hidden="false" customHeight="false" outlineLevel="0" collapsed="false">
      <c r="A1754" s="0" t="s">
        <v>1754</v>
      </c>
      <c r="B1754" s="0" t="n">
        <v>4</v>
      </c>
    </row>
    <row r="1755" customFormat="false" ht="15" hidden="false" customHeight="false" outlineLevel="0" collapsed="false">
      <c r="A1755" s="0" t="s">
        <v>1755</v>
      </c>
      <c r="B1755" s="0" t="n">
        <v>4</v>
      </c>
    </row>
    <row r="1756" customFormat="false" ht="15" hidden="false" customHeight="false" outlineLevel="0" collapsed="false">
      <c r="A1756" s="0" t="s">
        <v>1756</v>
      </c>
      <c r="B1756" s="0" t="n">
        <v>4</v>
      </c>
    </row>
    <row r="1757" customFormat="false" ht="15" hidden="false" customHeight="false" outlineLevel="0" collapsed="false">
      <c r="A1757" s="0" t="s">
        <v>1757</v>
      </c>
      <c r="B1757" s="0" t="n">
        <v>4</v>
      </c>
    </row>
    <row r="1758" customFormat="false" ht="15" hidden="false" customHeight="false" outlineLevel="0" collapsed="false">
      <c r="A1758" s="0" t="s">
        <v>1758</v>
      </c>
      <c r="B1758" s="0" t="n">
        <v>4</v>
      </c>
    </row>
    <row r="1759" customFormat="false" ht="15" hidden="false" customHeight="false" outlineLevel="0" collapsed="false">
      <c r="A1759" s="0" t="s">
        <v>1759</v>
      </c>
      <c r="B1759" s="0" t="n">
        <v>4</v>
      </c>
    </row>
    <row r="1760" customFormat="false" ht="15" hidden="false" customHeight="false" outlineLevel="0" collapsed="false">
      <c r="A1760" s="0" t="s">
        <v>1760</v>
      </c>
      <c r="B1760" s="0" t="n">
        <v>4</v>
      </c>
    </row>
    <row r="1761" customFormat="false" ht="15" hidden="false" customHeight="false" outlineLevel="0" collapsed="false">
      <c r="A1761" s="0" t="s">
        <v>1761</v>
      </c>
      <c r="B1761" s="0" t="n">
        <v>4</v>
      </c>
    </row>
    <row r="1762" customFormat="false" ht="15" hidden="false" customHeight="false" outlineLevel="0" collapsed="false">
      <c r="A1762" s="0" t="s">
        <v>1762</v>
      </c>
      <c r="B1762" s="0" t="n">
        <v>4</v>
      </c>
    </row>
    <row r="1763" customFormat="false" ht="15" hidden="false" customHeight="false" outlineLevel="0" collapsed="false">
      <c r="A1763" s="0" t="s">
        <v>1763</v>
      </c>
      <c r="B1763" s="0" t="n">
        <v>4</v>
      </c>
    </row>
    <row r="1764" customFormat="false" ht="15" hidden="false" customHeight="false" outlineLevel="0" collapsed="false">
      <c r="A1764" s="0" t="s">
        <v>1764</v>
      </c>
      <c r="B1764" s="0" t="n">
        <v>4</v>
      </c>
    </row>
    <row r="1765" customFormat="false" ht="15" hidden="false" customHeight="false" outlineLevel="0" collapsed="false">
      <c r="A1765" s="0" t="s">
        <v>1765</v>
      </c>
      <c r="B1765" s="0" t="n">
        <v>4</v>
      </c>
    </row>
    <row r="1766" customFormat="false" ht="15" hidden="false" customHeight="false" outlineLevel="0" collapsed="false">
      <c r="A1766" s="0" t="s">
        <v>1766</v>
      </c>
      <c r="B1766" s="0" t="n">
        <v>4</v>
      </c>
    </row>
    <row r="1767" customFormat="false" ht="15" hidden="false" customHeight="false" outlineLevel="0" collapsed="false">
      <c r="A1767" s="0" t="s">
        <v>1767</v>
      </c>
      <c r="B1767" s="0" t="n">
        <v>4</v>
      </c>
    </row>
    <row r="1768" customFormat="false" ht="15" hidden="false" customHeight="false" outlineLevel="0" collapsed="false">
      <c r="A1768" s="0" t="s">
        <v>1768</v>
      </c>
      <c r="B1768" s="0" t="n">
        <v>4</v>
      </c>
    </row>
    <row r="1769" customFormat="false" ht="15" hidden="false" customHeight="false" outlineLevel="0" collapsed="false">
      <c r="A1769" s="0" t="s">
        <v>1769</v>
      </c>
      <c r="B1769" s="0" t="n">
        <v>4</v>
      </c>
    </row>
    <row r="1770" customFormat="false" ht="15" hidden="false" customHeight="false" outlineLevel="0" collapsed="false">
      <c r="A1770" s="0" t="s">
        <v>1770</v>
      </c>
      <c r="B1770" s="0" t="n">
        <v>4</v>
      </c>
    </row>
    <row r="1771" customFormat="false" ht="15" hidden="false" customHeight="false" outlineLevel="0" collapsed="false">
      <c r="A1771" s="0" t="s">
        <v>1771</v>
      </c>
      <c r="B1771" s="0" t="n">
        <v>4</v>
      </c>
    </row>
    <row r="1772" customFormat="false" ht="15" hidden="false" customHeight="false" outlineLevel="0" collapsed="false">
      <c r="A1772" s="0" t="s">
        <v>1772</v>
      </c>
      <c r="B1772" s="0" t="n">
        <v>4</v>
      </c>
    </row>
    <row r="1773" customFormat="false" ht="15" hidden="false" customHeight="false" outlineLevel="0" collapsed="false">
      <c r="A1773" s="0" t="s">
        <v>1773</v>
      </c>
      <c r="B1773" s="0" t="n">
        <v>4</v>
      </c>
    </row>
    <row r="1774" customFormat="false" ht="15" hidden="false" customHeight="false" outlineLevel="0" collapsed="false">
      <c r="A1774" s="0" t="s">
        <v>1774</v>
      </c>
      <c r="B1774" s="0" t="n">
        <v>4</v>
      </c>
    </row>
    <row r="1775" customFormat="false" ht="15" hidden="false" customHeight="false" outlineLevel="0" collapsed="false">
      <c r="A1775" s="0" t="s">
        <v>1775</v>
      </c>
      <c r="B1775" s="0" t="n">
        <v>4</v>
      </c>
    </row>
    <row r="1776" customFormat="false" ht="15" hidden="false" customHeight="false" outlineLevel="0" collapsed="false">
      <c r="A1776" s="0" t="s">
        <v>1776</v>
      </c>
      <c r="B1776" s="0" t="n">
        <v>4</v>
      </c>
    </row>
    <row r="1777" customFormat="false" ht="15" hidden="false" customHeight="false" outlineLevel="0" collapsed="false">
      <c r="A1777" s="0" t="s">
        <v>1777</v>
      </c>
      <c r="B1777" s="0" t="n">
        <v>4</v>
      </c>
    </row>
    <row r="1778" customFormat="false" ht="15" hidden="false" customHeight="false" outlineLevel="0" collapsed="false">
      <c r="A1778" s="0" t="s">
        <v>1778</v>
      </c>
      <c r="B1778" s="0" t="n">
        <v>4</v>
      </c>
    </row>
    <row r="1779" customFormat="false" ht="15" hidden="false" customHeight="false" outlineLevel="0" collapsed="false">
      <c r="A1779" s="0" t="s">
        <v>1779</v>
      </c>
      <c r="B1779" s="0" t="n">
        <v>4</v>
      </c>
    </row>
    <row r="1780" customFormat="false" ht="15" hidden="false" customHeight="false" outlineLevel="0" collapsed="false">
      <c r="A1780" s="0" t="s">
        <v>1780</v>
      </c>
      <c r="B1780" s="0" t="n">
        <v>4</v>
      </c>
    </row>
    <row r="1781" customFormat="false" ht="15" hidden="false" customHeight="false" outlineLevel="0" collapsed="false">
      <c r="A1781" s="0" t="s">
        <v>1781</v>
      </c>
      <c r="B1781" s="0" t="n">
        <v>4</v>
      </c>
    </row>
    <row r="1782" customFormat="false" ht="15" hidden="false" customHeight="false" outlineLevel="0" collapsed="false">
      <c r="A1782" s="0" t="s">
        <v>1782</v>
      </c>
      <c r="B1782" s="0" t="n">
        <v>4</v>
      </c>
    </row>
    <row r="1783" customFormat="false" ht="15" hidden="false" customHeight="false" outlineLevel="0" collapsed="false">
      <c r="A1783" s="0" t="s">
        <v>1783</v>
      </c>
      <c r="B1783" s="0" t="n">
        <v>4</v>
      </c>
    </row>
    <row r="1784" customFormat="false" ht="15" hidden="false" customHeight="false" outlineLevel="0" collapsed="false">
      <c r="A1784" s="0" t="s">
        <v>1784</v>
      </c>
      <c r="B1784" s="0" t="n">
        <v>4</v>
      </c>
    </row>
    <row r="1785" customFormat="false" ht="15" hidden="false" customHeight="false" outlineLevel="0" collapsed="false">
      <c r="A1785" s="0" t="s">
        <v>1785</v>
      </c>
      <c r="B1785" s="0" t="n">
        <v>4</v>
      </c>
    </row>
    <row r="1786" customFormat="false" ht="15" hidden="false" customHeight="false" outlineLevel="0" collapsed="false">
      <c r="A1786" s="0" t="s">
        <v>1786</v>
      </c>
      <c r="B1786" s="0" t="n">
        <v>4</v>
      </c>
    </row>
    <row r="1787" customFormat="false" ht="15" hidden="false" customHeight="false" outlineLevel="0" collapsed="false">
      <c r="A1787" s="0" t="s">
        <v>1787</v>
      </c>
      <c r="B1787" s="0" t="n">
        <v>4</v>
      </c>
    </row>
    <row r="1788" customFormat="false" ht="15" hidden="false" customHeight="false" outlineLevel="0" collapsed="false">
      <c r="A1788" s="0" t="s">
        <v>1788</v>
      </c>
      <c r="B1788" s="0" t="n">
        <v>4</v>
      </c>
    </row>
    <row r="1789" customFormat="false" ht="15" hidden="false" customHeight="false" outlineLevel="0" collapsed="false">
      <c r="A1789" s="0" t="s">
        <v>1789</v>
      </c>
      <c r="B1789" s="0" t="n">
        <v>4</v>
      </c>
    </row>
    <row r="1790" customFormat="false" ht="15" hidden="false" customHeight="false" outlineLevel="0" collapsed="false">
      <c r="A1790" s="0" t="s">
        <v>1790</v>
      </c>
      <c r="B1790" s="0" t="n">
        <v>4</v>
      </c>
    </row>
    <row r="1791" customFormat="false" ht="15" hidden="false" customHeight="false" outlineLevel="0" collapsed="false">
      <c r="A1791" s="0" t="s">
        <v>1791</v>
      </c>
      <c r="B1791" s="0" t="n">
        <v>4</v>
      </c>
    </row>
    <row r="1792" customFormat="false" ht="15" hidden="false" customHeight="false" outlineLevel="0" collapsed="false">
      <c r="A1792" s="0" t="s">
        <v>1792</v>
      </c>
      <c r="B1792" s="0" t="n">
        <v>4</v>
      </c>
    </row>
    <row r="1793" customFormat="false" ht="15" hidden="false" customHeight="false" outlineLevel="0" collapsed="false">
      <c r="A1793" s="0" t="s">
        <v>1793</v>
      </c>
      <c r="B1793" s="0" t="n">
        <v>4</v>
      </c>
    </row>
    <row r="1794" customFormat="false" ht="15" hidden="false" customHeight="false" outlineLevel="0" collapsed="false">
      <c r="A1794" s="0" t="s">
        <v>1794</v>
      </c>
      <c r="B1794" s="0" t="n">
        <v>4</v>
      </c>
    </row>
    <row r="1795" customFormat="false" ht="15" hidden="false" customHeight="false" outlineLevel="0" collapsed="false">
      <c r="A1795" s="0" t="s">
        <v>1795</v>
      </c>
      <c r="B1795" s="0" t="n">
        <v>4</v>
      </c>
    </row>
    <row r="1796" customFormat="false" ht="15" hidden="false" customHeight="false" outlineLevel="0" collapsed="false">
      <c r="A1796" s="0" t="s">
        <v>1796</v>
      </c>
      <c r="B1796" s="0" t="n">
        <v>4</v>
      </c>
    </row>
    <row r="1797" customFormat="false" ht="15" hidden="false" customHeight="false" outlineLevel="0" collapsed="false">
      <c r="A1797" s="0" t="s">
        <v>1797</v>
      </c>
      <c r="B1797" s="0" t="n">
        <v>4</v>
      </c>
    </row>
    <row r="1798" customFormat="false" ht="15" hidden="false" customHeight="false" outlineLevel="0" collapsed="false">
      <c r="A1798" s="0" t="s">
        <v>1798</v>
      </c>
      <c r="B1798" s="0" t="n">
        <v>4</v>
      </c>
    </row>
    <row r="1799" customFormat="false" ht="15" hidden="false" customHeight="false" outlineLevel="0" collapsed="false">
      <c r="A1799" s="0" t="s">
        <v>1799</v>
      </c>
      <c r="B1799" s="0" t="n">
        <v>4</v>
      </c>
    </row>
    <row r="1800" customFormat="false" ht="15" hidden="false" customHeight="false" outlineLevel="0" collapsed="false">
      <c r="A1800" s="0" t="s">
        <v>1800</v>
      </c>
      <c r="B1800" s="0" t="n">
        <v>4</v>
      </c>
    </row>
    <row r="1801" customFormat="false" ht="15" hidden="false" customHeight="false" outlineLevel="0" collapsed="false">
      <c r="A1801" s="0" t="s">
        <v>1801</v>
      </c>
      <c r="B1801" s="0" t="n">
        <v>4</v>
      </c>
    </row>
    <row r="1802" customFormat="false" ht="15" hidden="false" customHeight="false" outlineLevel="0" collapsed="false">
      <c r="A1802" s="0" t="s">
        <v>1802</v>
      </c>
      <c r="B1802" s="0" t="n">
        <v>4</v>
      </c>
    </row>
    <row r="1803" customFormat="false" ht="15" hidden="false" customHeight="false" outlineLevel="0" collapsed="false">
      <c r="A1803" s="0" t="s">
        <v>1803</v>
      </c>
      <c r="B1803" s="0" t="n">
        <v>4</v>
      </c>
    </row>
    <row r="1804" customFormat="false" ht="15" hidden="false" customHeight="false" outlineLevel="0" collapsed="false">
      <c r="A1804" s="0" t="s">
        <v>1804</v>
      </c>
      <c r="B1804" s="0" t="n">
        <v>4</v>
      </c>
    </row>
    <row r="1805" customFormat="false" ht="15" hidden="false" customHeight="false" outlineLevel="0" collapsed="false">
      <c r="A1805" s="0" t="s">
        <v>1805</v>
      </c>
      <c r="B1805" s="0" t="n">
        <v>4</v>
      </c>
    </row>
    <row r="1806" customFormat="false" ht="15" hidden="false" customHeight="false" outlineLevel="0" collapsed="false">
      <c r="A1806" s="0" t="s">
        <v>1806</v>
      </c>
      <c r="B1806" s="0" t="n">
        <v>4</v>
      </c>
    </row>
    <row r="1807" customFormat="false" ht="15" hidden="false" customHeight="false" outlineLevel="0" collapsed="false">
      <c r="A1807" s="0" t="s">
        <v>1807</v>
      </c>
      <c r="B1807" s="0" t="n">
        <v>4</v>
      </c>
    </row>
    <row r="1808" customFormat="false" ht="15" hidden="false" customHeight="false" outlineLevel="0" collapsed="false">
      <c r="A1808" s="0" t="s">
        <v>1808</v>
      </c>
      <c r="B1808" s="0" t="n">
        <v>4</v>
      </c>
    </row>
    <row r="1809" customFormat="false" ht="15" hidden="false" customHeight="false" outlineLevel="0" collapsed="false">
      <c r="A1809" s="0" t="s">
        <v>1809</v>
      </c>
      <c r="B1809" s="0" t="n">
        <v>4</v>
      </c>
    </row>
    <row r="1810" customFormat="false" ht="15" hidden="false" customHeight="false" outlineLevel="0" collapsed="false">
      <c r="A1810" s="0" t="s">
        <v>1810</v>
      </c>
      <c r="B1810" s="0" t="n">
        <v>4</v>
      </c>
    </row>
    <row r="1811" customFormat="false" ht="15" hidden="false" customHeight="false" outlineLevel="0" collapsed="false">
      <c r="A1811" s="0" t="s">
        <v>1811</v>
      </c>
      <c r="B1811" s="0" t="n">
        <v>4</v>
      </c>
    </row>
    <row r="1812" customFormat="false" ht="15" hidden="false" customHeight="false" outlineLevel="0" collapsed="false">
      <c r="A1812" s="0" t="s">
        <v>1812</v>
      </c>
      <c r="B1812" s="0" t="n">
        <v>4</v>
      </c>
    </row>
    <row r="1813" customFormat="false" ht="15" hidden="false" customHeight="false" outlineLevel="0" collapsed="false">
      <c r="A1813" s="0" t="s">
        <v>1813</v>
      </c>
      <c r="B1813" s="0" t="n">
        <v>4</v>
      </c>
    </row>
    <row r="1814" customFormat="false" ht="15" hidden="false" customHeight="false" outlineLevel="0" collapsed="false">
      <c r="A1814" s="0" t="s">
        <v>1814</v>
      </c>
      <c r="B1814" s="0" t="n">
        <v>4</v>
      </c>
    </row>
    <row r="1815" customFormat="false" ht="15" hidden="false" customHeight="false" outlineLevel="0" collapsed="false">
      <c r="A1815" s="0" t="s">
        <v>1815</v>
      </c>
      <c r="B1815" s="0" t="n">
        <v>4</v>
      </c>
    </row>
    <row r="1816" customFormat="false" ht="15" hidden="false" customHeight="false" outlineLevel="0" collapsed="false">
      <c r="A1816" s="0" t="s">
        <v>1816</v>
      </c>
      <c r="B1816" s="0" t="n">
        <v>4</v>
      </c>
    </row>
    <row r="1817" customFormat="false" ht="15" hidden="false" customHeight="false" outlineLevel="0" collapsed="false">
      <c r="A1817" s="0" t="s">
        <v>1817</v>
      </c>
      <c r="B1817" s="0" t="n">
        <v>4</v>
      </c>
    </row>
    <row r="1818" customFormat="false" ht="15" hidden="false" customHeight="false" outlineLevel="0" collapsed="false">
      <c r="A1818" s="0" t="s">
        <v>1818</v>
      </c>
      <c r="B1818" s="0" t="n">
        <v>4</v>
      </c>
    </row>
    <row r="1819" customFormat="false" ht="15" hidden="false" customHeight="false" outlineLevel="0" collapsed="false">
      <c r="A1819" s="0" t="s">
        <v>1819</v>
      </c>
      <c r="B1819" s="0" t="n">
        <v>4</v>
      </c>
    </row>
    <row r="1820" customFormat="false" ht="15" hidden="false" customHeight="false" outlineLevel="0" collapsed="false">
      <c r="A1820" s="0" t="s">
        <v>1820</v>
      </c>
      <c r="B1820" s="0" t="n">
        <v>4</v>
      </c>
    </row>
    <row r="1821" customFormat="false" ht="15" hidden="false" customHeight="false" outlineLevel="0" collapsed="false">
      <c r="A1821" s="0" t="s">
        <v>1821</v>
      </c>
      <c r="B1821" s="0" t="n">
        <v>4</v>
      </c>
    </row>
    <row r="1822" customFormat="false" ht="15" hidden="false" customHeight="false" outlineLevel="0" collapsed="false">
      <c r="A1822" s="0" t="s">
        <v>1822</v>
      </c>
      <c r="B1822" s="0" t="n">
        <v>4</v>
      </c>
    </row>
    <row r="1823" customFormat="false" ht="15" hidden="false" customHeight="false" outlineLevel="0" collapsed="false">
      <c r="A1823" s="0" t="s">
        <v>1823</v>
      </c>
      <c r="B1823" s="0" t="n">
        <v>4</v>
      </c>
    </row>
    <row r="1824" customFormat="false" ht="15" hidden="false" customHeight="false" outlineLevel="0" collapsed="false">
      <c r="A1824" s="0" t="s">
        <v>1824</v>
      </c>
      <c r="B1824" s="0" t="n">
        <v>4</v>
      </c>
    </row>
    <row r="1825" customFormat="false" ht="15" hidden="false" customHeight="false" outlineLevel="0" collapsed="false">
      <c r="A1825" s="0" t="s">
        <v>1825</v>
      </c>
      <c r="B1825" s="0" t="n">
        <v>4</v>
      </c>
    </row>
    <row r="1826" customFormat="false" ht="15" hidden="false" customHeight="false" outlineLevel="0" collapsed="false">
      <c r="A1826" s="0" t="s">
        <v>1826</v>
      </c>
      <c r="B1826" s="0" t="n">
        <v>4</v>
      </c>
    </row>
    <row r="1827" customFormat="false" ht="15" hidden="false" customHeight="false" outlineLevel="0" collapsed="false">
      <c r="A1827" s="0" t="s">
        <v>1827</v>
      </c>
      <c r="B1827" s="0" t="n">
        <v>4</v>
      </c>
    </row>
    <row r="1828" customFormat="false" ht="15" hidden="false" customHeight="false" outlineLevel="0" collapsed="false">
      <c r="A1828" s="0" t="s">
        <v>1828</v>
      </c>
      <c r="B1828" s="0" t="n">
        <v>4</v>
      </c>
    </row>
    <row r="1829" customFormat="false" ht="15" hidden="false" customHeight="false" outlineLevel="0" collapsed="false">
      <c r="A1829" s="0" t="s">
        <v>1829</v>
      </c>
      <c r="B1829" s="0" t="n">
        <v>4</v>
      </c>
    </row>
    <row r="1830" customFormat="false" ht="15" hidden="false" customHeight="false" outlineLevel="0" collapsed="false">
      <c r="A1830" s="0" t="s">
        <v>1830</v>
      </c>
      <c r="B1830" s="0" t="n">
        <v>4</v>
      </c>
    </row>
    <row r="1831" customFormat="false" ht="15" hidden="false" customHeight="false" outlineLevel="0" collapsed="false">
      <c r="A1831" s="0" t="s">
        <v>1831</v>
      </c>
      <c r="B1831" s="0" t="n">
        <v>4</v>
      </c>
    </row>
    <row r="1832" customFormat="false" ht="15" hidden="false" customHeight="false" outlineLevel="0" collapsed="false">
      <c r="A1832" s="0" t="s">
        <v>1832</v>
      </c>
      <c r="B1832" s="0" t="n">
        <v>4</v>
      </c>
    </row>
    <row r="1833" customFormat="false" ht="15" hidden="false" customHeight="false" outlineLevel="0" collapsed="false">
      <c r="A1833" s="0" t="s">
        <v>1833</v>
      </c>
      <c r="B1833" s="0" t="n">
        <v>4</v>
      </c>
    </row>
    <row r="1834" customFormat="false" ht="15" hidden="false" customHeight="false" outlineLevel="0" collapsed="false">
      <c r="A1834" s="0" t="s">
        <v>1834</v>
      </c>
      <c r="B1834" s="0" t="n">
        <v>4</v>
      </c>
    </row>
    <row r="1835" customFormat="false" ht="15" hidden="false" customHeight="false" outlineLevel="0" collapsed="false">
      <c r="A1835" s="0" t="s">
        <v>1835</v>
      </c>
      <c r="B1835" s="0" t="n">
        <v>4</v>
      </c>
    </row>
    <row r="1836" customFormat="false" ht="15" hidden="false" customHeight="false" outlineLevel="0" collapsed="false">
      <c r="A1836" s="0" t="s">
        <v>1836</v>
      </c>
      <c r="B1836" s="0" t="n">
        <v>4</v>
      </c>
    </row>
    <row r="1837" customFormat="false" ht="15" hidden="false" customHeight="false" outlineLevel="0" collapsed="false">
      <c r="A1837" s="0" t="s">
        <v>1837</v>
      </c>
      <c r="B1837" s="0" t="n">
        <v>4</v>
      </c>
    </row>
    <row r="1838" customFormat="false" ht="15" hidden="false" customHeight="false" outlineLevel="0" collapsed="false">
      <c r="A1838" s="0" t="s">
        <v>1838</v>
      </c>
      <c r="B1838" s="0" t="n">
        <v>4</v>
      </c>
    </row>
    <row r="1839" customFormat="false" ht="15" hidden="false" customHeight="false" outlineLevel="0" collapsed="false">
      <c r="A1839" s="0" t="s">
        <v>1839</v>
      </c>
      <c r="B1839" s="0" t="n">
        <v>4</v>
      </c>
    </row>
    <row r="1840" customFormat="false" ht="15" hidden="false" customHeight="false" outlineLevel="0" collapsed="false">
      <c r="A1840" s="0" t="s">
        <v>1840</v>
      </c>
      <c r="B1840" s="0" t="n">
        <v>4</v>
      </c>
    </row>
    <row r="1841" customFormat="false" ht="15" hidden="false" customHeight="false" outlineLevel="0" collapsed="false">
      <c r="A1841" s="0" t="s">
        <v>1841</v>
      </c>
      <c r="B1841" s="0" t="n">
        <v>4</v>
      </c>
    </row>
    <row r="1842" customFormat="false" ht="15" hidden="false" customHeight="false" outlineLevel="0" collapsed="false">
      <c r="A1842" s="0" t="s">
        <v>1842</v>
      </c>
      <c r="B1842" s="0" t="n">
        <v>4</v>
      </c>
    </row>
    <row r="1843" customFormat="false" ht="15" hidden="false" customHeight="false" outlineLevel="0" collapsed="false">
      <c r="A1843" s="0" t="s">
        <v>1843</v>
      </c>
      <c r="B1843" s="0" t="n">
        <v>4</v>
      </c>
    </row>
    <row r="1844" customFormat="false" ht="15" hidden="false" customHeight="false" outlineLevel="0" collapsed="false">
      <c r="A1844" s="0" t="s">
        <v>1844</v>
      </c>
      <c r="B1844" s="0" t="n">
        <v>4</v>
      </c>
    </row>
    <row r="1845" customFormat="false" ht="15" hidden="false" customHeight="false" outlineLevel="0" collapsed="false">
      <c r="A1845" s="0" t="s">
        <v>1845</v>
      </c>
      <c r="B1845" s="0" t="n">
        <v>4</v>
      </c>
    </row>
    <row r="1846" customFormat="false" ht="15" hidden="false" customHeight="false" outlineLevel="0" collapsed="false">
      <c r="A1846" s="0" t="s">
        <v>1846</v>
      </c>
      <c r="B1846" s="0" t="n">
        <v>4</v>
      </c>
    </row>
    <row r="1847" customFormat="false" ht="15" hidden="false" customHeight="false" outlineLevel="0" collapsed="false">
      <c r="A1847" s="0" t="s">
        <v>1847</v>
      </c>
      <c r="B1847" s="0" t="n">
        <v>4</v>
      </c>
    </row>
    <row r="1848" customFormat="false" ht="15" hidden="false" customHeight="false" outlineLevel="0" collapsed="false">
      <c r="A1848" s="0" t="s">
        <v>1848</v>
      </c>
      <c r="B1848" s="0" t="n">
        <v>4</v>
      </c>
    </row>
    <row r="1849" customFormat="false" ht="15" hidden="false" customHeight="false" outlineLevel="0" collapsed="false">
      <c r="A1849" s="0" t="s">
        <v>1849</v>
      </c>
      <c r="B1849" s="0" t="n">
        <v>4</v>
      </c>
    </row>
    <row r="1850" customFormat="false" ht="15" hidden="false" customHeight="false" outlineLevel="0" collapsed="false">
      <c r="A1850" s="0" t="s">
        <v>1850</v>
      </c>
      <c r="B1850" s="0" t="n">
        <v>4</v>
      </c>
    </row>
    <row r="1851" customFormat="false" ht="15" hidden="false" customHeight="false" outlineLevel="0" collapsed="false">
      <c r="A1851" s="0" t="s">
        <v>1851</v>
      </c>
      <c r="B1851" s="0" t="n">
        <v>4</v>
      </c>
    </row>
    <row r="1852" customFormat="false" ht="15" hidden="false" customHeight="false" outlineLevel="0" collapsed="false">
      <c r="A1852" s="0" t="s">
        <v>1852</v>
      </c>
      <c r="B1852" s="0" t="n">
        <v>4</v>
      </c>
    </row>
    <row r="1853" customFormat="false" ht="15" hidden="false" customHeight="false" outlineLevel="0" collapsed="false">
      <c r="A1853" s="0" t="s">
        <v>1853</v>
      </c>
      <c r="B1853" s="0" t="n">
        <v>4</v>
      </c>
    </row>
    <row r="1854" customFormat="false" ht="15" hidden="false" customHeight="false" outlineLevel="0" collapsed="false">
      <c r="A1854" s="0" t="s">
        <v>1854</v>
      </c>
      <c r="B1854" s="0" t="n">
        <v>4</v>
      </c>
    </row>
    <row r="1855" customFormat="false" ht="15" hidden="false" customHeight="false" outlineLevel="0" collapsed="false">
      <c r="A1855" s="0" t="s">
        <v>1855</v>
      </c>
      <c r="B1855" s="0" t="n">
        <v>4</v>
      </c>
    </row>
    <row r="1856" customFormat="false" ht="15" hidden="false" customHeight="false" outlineLevel="0" collapsed="false">
      <c r="A1856" s="0" t="s">
        <v>1856</v>
      </c>
      <c r="B1856" s="0" t="n">
        <v>4</v>
      </c>
    </row>
    <row r="1857" customFormat="false" ht="15" hidden="false" customHeight="false" outlineLevel="0" collapsed="false">
      <c r="A1857" s="0" t="s">
        <v>1857</v>
      </c>
      <c r="B1857" s="0" t="n">
        <v>4</v>
      </c>
    </row>
    <row r="1858" customFormat="false" ht="15" hidden="false" customHeight="false" outlineLevel="0" collapsed="false">
      <c r="A1858" s="0" t="s">
        <v>1858</v>
      </c>
      <c r="B1858" s="0" t="n">
        <v>4</v>
      </c>
    </row>
    <row r="1859" customFormat="false" ht="15" hidden="false" customHeight="false" outlineLevel="0" collapsed="false">
      <c r="A1859" s="0" t="s">
        <v>1859</v>
      </c>
      <c r="B1859" s="0" t="n">
        <v>4</v>
      </c>
    </row>
    <row r="1860" customFormat="false" ht="15" hidden="false" customHeight="false" outlineLevel="0" collapsed="false">
      <c r="A1860" s="0" t="s">
        <v>1860</v>
      </c>
      <c r="B1860" s="0" t="n">
        <v>4</v>
      </c>
    </row>
    <row r="1861" customFormat="false" ht="15" hidden="false" customHeight="false" outlineLevel="0" collapsed="false">
      <c r="A1861" s="0" t="s">
        <v>1861</v>
      </c>
      <c r="B1861" s="0" t="n">
        <v>4</v>
      </c>
    </row>
    <row r="1862" customFormat="false" ht="15" hidden="false" customHeight="false" outlineLevel="0" collapsed="false">
      <c r="A1862" s="0" t="s">
        <v>1862</v>
      </c>
      <c r="B1862" s="0" t="n">
        <v>4</v>
      </c>
    </row>
    <row r="1863" customFormat="false" ht="15" hidden="false" customHeight="false" outlineLevel="0" collapsed="false">
      <c r="A1863" s="0" t="s">
        <v>1863</v>
      </c>
      <c r="B1863" s="0" t="n">
        <v>4</v>
      </c>
    </row>
    <row r="1864" customFormat="false" ht="15" hidden="false" customHeight="false" outlineLevel="0" collapsed="false">
      <c r="A1864" s="0" t="s">
        <v>1864</v>
      </c>
      <c r="B1864" s="0" t="n">
        <v>4</v>
      </c>
    </row>
    <row r="1865" customFormat="false" ht="15" hidden="false" customHeight="false" outlineLevel="0" collapsed="false">
      <c r="A1865" s="0" t="s">
        <v>1865</v>
      </c>
      <c r="B1865" s="0" t="n">
        <v>4</v>
      </c>
    </row>
    <row r="1866" customFormat="false" ht="15" hidden="false" customHeight="false" outlineLevel="0" collapsed="false">
      <c r="A1866" s="0" t="s">
        <v>1866</v>
      </c>
      <c r="B1866" s="0" t="n">
        <v>4</v>
      </c>
    </row>
    <row r="1867" customFormat="false" ht="15" hidden="false" customHeight="false" outlineLevel="0" collapsed="false">
      <c r="A1867" s="0" t="s">
        <v>1867</v>
      </c>
      <c r="B1867" s="0" t="n">
        <v>4</v>
      </c>
    </row>
    <row r="1868" customFormat="false" ht="15" hidden="false" customHeight="false" outlineLevel="0" collapsed="false">
      <c r="A1868" s="0" t="s">
        <v>1868</v>
      </c>
      <c r="B1868" s="0" t="n">
        <v>4</v>
      </c>
    </row>
    <row r="1869" customFormat="false" ht="15" hidden="false" customHeight="false" outlineLevel="0" collapsed="false">
      <c r="A1869" s="0" t="s">
        <v>1869</v>
      </c>
      <c r="B1869" s="0" t="n">
        <v>4</v>
      </c>
    </row>
    <row r="1870" customFormat="false" ht="15" hidden="false" customHeight="false" outlineLevel="0" collapsed="false">
      <c r="A1870" s="0" t="s">
        <v>1870</v>
      </c>
      <c r="B1870" s="0" t="n">
        <v>4</v>
      </c>
    </row>
    <row r="1871" customFormat="false" ht="15" hidden="false" customHeight="false" outlineLevel="0" collapsed="false">
      <c r="A1871" s="0" t="s">
        <v>1871</v>
      </c>
      <c r="B1871" s="0" t="n">
        <v>4</v>
      </c>
    </row>
    <row r="1872" customFormat="false" ht="15" hidden="false" customHeight="false" outlineLevel="0" collapsed="false">
      <c r="A1872" s="0" t="s">
        <v>1872</v>
      </c>
      <c r="B1872" s="0" t="n">
        <v>4</v>
      </c>
    </row>
    <row r="1873" customFormat="false" ht="15" hidden="false" customHeight="false" outlineLevel="0" collapsed="false">
      <c r="A1873" s="0" t="s">
        <v>1873</v>
      </c>
      <c r="B1873" s="0" t="n">
        <v>4</v>
      </c>
    </row>
    <row r="1874" customFormat="false" ht="15" hidden="false" customHeight="false" outlineLevel="0" collapsed="false">
      <c r="A1874" s="0" t="s">
        <v>1874</v>
      </c>
      <c r="B1874" s="0" t="n">
        <v>4</v>
      </c>
    </row>
    <row r="1875" customFormat="false" ht="15" hidden="false" customHeight="false" outlineLevel="0" collapsed="false">
      <c r="A1875" s="0" t="s">
        <v>1875</v>
      </c>
      <c r="B1875" s="0" t="n">
        <v>4</v>
      </c>
    </row>
    <row r="1876" customFormat="false" ht="15" hidden="false" customHeight="false" outlineLevel="0" collapsed="false">
      <c r="A1876" s="0" t="s">
        <v>1876</v>
      </c>
      <c r="B1876" s="0" t="n">
        <v>4</v>
      </c>
    </row>
    <row r="1877" customFormat="false" ht="15" hidden="false" customHeight="false" outlineLevel="0" collapsed="false">
      <c r="A1877" s="0" t="s">
        <v>1877</v>
      </c>
      <c r="B1877" s="0" t="n">
        <v>4</v>
      </c>
    </row>
    <row r="1878" customFormat="false" ht="15" hidden="false" customHeight="false" outlineLevel="0" collapsed="false">
      <c r="A1878" s="0" t="s">
        <v>1878</v>
      </c>
      <c r="B1878" s="0" t="n">
        <v>4</v>
      </c>
    </row>
    <row r="1879" customFormat="false" ht="15" hidden="false" customHeight="false" outlineLevel="0" collapsed="false">
      <c r="A1879" s="0" t="s">
        <v>1879</v>
      </c>
      <c r="B1879" s="0" t="n">
        <v>4</v>
      </c>
    </row>
    <row r="1880" customFormat="false" ht="15" hidden="false" customHeight="false" outlineLevel="0" collapsed="false">
      <c r="A1880" s="0" t="s">
        <v>1880</v>
      </c>
      <c r="B1880" s="0" t="n">
        <v>4</v>
      </c>
    </row>
    <row r="1881" customFormat="false" ht="15" hidden="false" customHeight="false" outlineLevel="0" collapsed="false">
      <c r="A1881" s="0" t="s">
        <v>1881</v>
      </c>
      <c r="B1881" s="0" t="n">
        <v>4</v>
      </c>
    </row>
    <row r="1882" customFormat="false" ht="15" hidden="false" customHeight="false" outlineLevel="0" collapsed="false">
      <c r="A1882" s="0" t="s">
        <v>1882</v>
      </c>
      <c r="B1882" s="0" t="n">
        <v>4</v>
      </c>
    </row>
    <row r="1883" customFormat="false" ht="15" hidden="false" customHeight="false" outlineLevel="0" collapsed="false">
      <c r="A1883" s="0" t="s">
        <v>1883</v>
      </c>
      <c r="B1883" s="0" t="n">
        <v>4</v>
      </c>
    </row>
    <row r="1884" customFormat="false" ht="15" hidden="false" customHeight="false" outlineLevel="0" collapsed="false">
      <c r="A1884" s="0" t="s">
        <v>1884</v>
      </c>
      <c r="B1884" s="0" t="n">
        <v>4</v>
      </c>
    </row>
    <row r="1885" customFormat="false" ht="15" hidden="false" customHeight="false" outlineLevel="0" collapsed="false">
      <c r="A1885" s="0" t="s">
        <v>1885</v>
      </c>
      <c r="B1885" s="0" t="n">
        <v>4</v>
      </c>
    </row>
    <row r="1886" customFormat="false" ht="15" hidden="false" customHeight="false" outlineLevel="0" collapsed="false">
      <c r="A1886" s="0" t="s">
        <v>1886</v>
      </c>
      <c r="B1886" s="0" t="n">
        <v>4</v>
      </c>
    </row>
    <row r="1887" customFormat="false" ht="15" hidden="false" customHeight="false" outlineLevel="0" collapsed="false">
      <c r="A1887" s="0" t="s">
        <v>1887</v>
      </c>
      <c r="B1887" s="0" t="n">
        <v>4</v>
      </c>
    </row>
    <row r="1888" customFormat="false" ht="15" hidden="false" customHeight="false" outlineLevel="0" collapsed="false">
      <c r="A1888" s="0" t="s">
        <v>1888</v>
      </c>
      <c r="B1888" s="0" t="n">
        <v>4</v>
      </c>
    </row>
    <row r="1889" customFormat="false" ht="15" hidden="false" customHeight="false" outlineLevel="0" collapsed="false">
      <c r="A1889" s="0" t="s">
        <v>1889</v>
      </c>
      <c r="B1889" s="0" t="n">
        <v>4</v>
      </c>
    </row>
    <row r="1890" customFormat="false" ht="15" hidden="false" customHeight="false" outlineLevel="0" collapsed="false">
      <c r="A1890" s="0" t="s">
        <v>1890</v>
      </c>
      <c r="B1890" s="0" t="n">
        <v>4</v>
      </c>
    </row>
    <row r="1891" customFormat="false" ht="15" hidden="false" customHeight="false" outlineLevel="0" collapsed="false">
      <c r="A1891" s="0" t="s">
        <v>1891</v>
      </c>
      <c r="B1891" s="0" t="n">
        <v>4</v>
      </c>
    </row>
    <row r="1892" customFormat="false" ht="15" hidden="false" customHeight="false" outlineLevel="0" collapsed="false">
      <c r="A1892" s="0" t="s">
        <v>1892</v>
      </c>
      <c r="B1892" s="0" t="n">
        <v>4</v>
      </c>
    </row>
    <row r="1893" customFormat="false" ht="15" hidden="false" customHeight="false" outlineLevel="0" collapsed="false">
      <c r="A1893" s="0" t="s">
        <v>1893</v>
      </c>
      <c r="B1893" s="0" t="n">
        <v>4</v>
      </c>
    </row>
    <row r="1894" customFormat="false" ht="15" hidden="false" customHeight="false" outlineLevel="0" collapsed="false">
      <c r="A1894" s="0" t="s">
        <v>1894</v>
      </c>
      <c r="B1894" s="0" t="n">
        <v>4</v>
      </c>
    </row>
    <row r="1895" customFormat="false" ht="15" hidden="false" customHeight="false" outlineLevel="0" collapsed="false">
      <c r="A1895" s="0" t="s">
        <v>1895</v>
      </c>
      <c r="B1895" s="0" t="n">
        <v>4</v>
      </c>
    </row>
    <row r="1896" customFormat="false" ht="15" hidden="false" customHeight="false" outlineLevel="0" collapsed="false">
      <c r="A1896" s="0" t="s">
        <v>1896</v>
      </c>
      <c r="B1896" s="0" t="n">
        <v>4</v>
      </c>
    </row>
    <row r="1897" customFormat="false" ht="15" hidden="false" customHeight="false" outlineLevel="0" collapsed="false">
      <c r="A1897" s="0" t="s">
        <v>1897</v>
      </c>
      <c r="B1897" s="0" t="n">
        <v>4</v>
      </c>
    </row>
    <row r="1898" customFormat="false" ht="15" hidden="false" customHeight="false" outlineLevel="0" collapsed="false">
      <c r="A1898" s="0" t="s">
        <v>1898</v>
      </c>
      <c r="B1898" s="0" t="n">
        <v>5</v>
      </c>
    </row>
    <row r="1899" customFormat="false" ht="15" hidden="false" customHeight="false" outlineLevel="0" collapsed="false">
      <c r="A1899" s="0" t="s">
        <v>1899</v>
      </c>
      <c r="B1899" s="0" t="n">
        <v>5</v>
      </c>
    </row>
    <row r="1900" customFormat="false" ht="15" hidden="false" customHeight="false" outlineLevel="0" collapsed="false">
      <c r="A1900" s="0" t="s">
        <v>1900</v>
      </c>
      <c r="B1900" s="0" t="n">
        <v>5</v>
      </c>
    </row>
    <row r="1901" customFormat="false" ht="15" hidden="false" customHeight="false" outlineLevel="0" collapsed="false">
      <c r="A1901" s="0" t="s">
        <v>1901</v>
      </c>
      <c r="B1901" s="0" t="n">
        <v>5</v>
      </c>
    </row>
    <row r="1902" customFormat="false" ht="15" hidden="false" customHeight="false" outlineLevel="0" collapsed="false">
      <c r="A1902" s="0" t="s">
        <v>1902</v>
      </c>
      <c r="B1902" s="0" t="n">
        <v>5</v>
      </c>
    </row>
    <row r="1903" customFormat="false" ht="15" hidden="false" customHeight="false" outlineLevel="0" collapsed="false">
      <c r="A1903" s="0" t="s">
        <v>1903</v>
      </c>
      <c r="B1903" s="0" t="n">
        <v>5</v>
      </c>
    </row>
    <row r="1904" customFormat="false" ht="15" hidden="false" customHeight="false" outlineLevel="0" collapsed="false">
      <c r="A1904" s="0" t="s">
        <v>1904</v>
      </c>
      <c r="B1904" s="0" t="n">
        <v>5</v>
      </c>
    </row>
    <row r="1905" customFormat="false" ht="15" hidden="false" customHeight="false" outlineLevel="0" collapsed="false">
      <c r="A1905" s="0" t="s">
        <v>1905</v>
      </c>
      <c r="B1905" s="0" t="n">
        <v>5</v>
      </c>
    </row>
    <row r="1906" customFormat="false" ht="15" hidden="false" customHeight="false" outlineLevel="0" collapsed="false">
      <c r="A1906" s="0" t="s">
        <v>1906</v>
      </c>
      <c r="B1906" s="0" t="n">
        <v>5</v>
      </c>
    </row>
    <row r="1907" customFormat="false" ht="15" hidden="false" customHeight="false" outlineLevel="0" collapsed="false">
      <c r="A1907" s="0" t="s">
        <v>1907</v>
      </c>
      <c r="B1907" s="0" t="n">
        <v>5</v>
      </c>
    </row>
    <row r="1908" customFormat="false" ht="15" hidden="false" customHeight="false" outlineLevel="0" collapsed="false">
      <c r="A1908" s="0" t="s">
        <v>1908</v>
      </c>
      <c r="B1908" s="0" t="n">
        <v>5</v>
      </c>
    </row>
    <row r="1909" customFormat="false" ht="15" hidden="false" customHeight="false" outlineLevel="0" collapsed="false">
      <c r="A1909" s="0" t="s">
        <v>1909</v>
      </c>
      <c r="B1909" s="0" t="n">
        <v>5</v>
      </c>
    </row>
    <row r="1910" customFormat="false" ht="15" hidden="false" customHeight="false" outlineLevel="0" collapsed="false">
      <c r="A1910" s="0" t="s">
        <v>1910</v>
      </c>
      <c r="B1910" s="0" t="n">
        <v>5</v>
      </c>
    </row>
    <row r="1911" customFormat="false" ht="15" hidden="false" customHeight="false" outlineLevel="0" collapsed="false">
      <c r="A1911" s="0" t="s">
        <v>1911</v>
      </c>
      <c r="B1911" s="0" t="n">
        <v>5</v>
      </c>
    </row>
    <row r="1912" customFormat="false" ht="15" hidden="false" customHeight="false" outlineLevel="0" collapsed="false">
      <c r="A1912" s="0" t="s">
        <v>1912</v>
      </c>
      <c r="B1912" s="0" t="n">
        <v>5</v>
      </c>
    </row>
    <row r="1913" customFormat="false" ht="15" hidden="false" customHeight="false" outlineLevel="0" collapsed="false">
      <c r="A1913" s="0" t="s">
        <v>1913</v>
      </c>
      <c r="B1913" s="0" t="n">
        <v>5</v>
      </c>
    </row>
    <row r="1914" customFormat="false" ht="15" hidden="false" customHeight="false" outlineLevel="0" collapsed="false">
      <c r="A1914" s="0" t="s">
        <v>1914</v>
      </c>
      <c r="B1914" s="0" t="n">
        <v>5</v>
      </c>
    </row>
    <row r="1915" customFormat="false" ht="15" hidden="false" customHeight="false" outlineLevel="0" collapsed="false">
      <c r="A1915" s="0" t="s">
        <v>1915</v>
      </c>
      <c r="B1915" s="0" t="n">
        <v>5</v>
      </c>
    </row>
    <row r="1916" customFormat="false" ht="15" hidden="false" customHeight="false" outlineLevel="0" collapsed="false">
      <c r="A1916" s="0" t="s">
        <v>1916</v>
      </c>
      <c r="B1916" s="0" t="n">
        <v>5</v>
      </c>
    </row>
    <row r="1917" customFormat="false" ht="15" hidden="false" customHeight="false" outlineLevel="0" collapsed="false">
      <c r="A1917" s="0" t="s">
        <v>1917</v>
      </c>
      <c r="B1917" s="0" t="n">
        <v>5</v>
      </c>
    </row>
    <row r="1918" customFormat="false" ht="15" hidden="false" customHeight="false" outlineLevel="0" collapsed="false">
      <c r="A1918" s="0" t="s">
        <v>1918</v>
      </c>
      <c r="B1918" s="0" t="n">
        <v>5</v>
      </c>
    </row>
    <row r="1919" customFormat="false" ht="15" hidden="false" customHeight="false" outlineLevel="0" collapsed="false">
      <c r="A1919" s="0" t="s">
        <v>1919</v>
      </c>
      <c r="B1919" s="0" t="n">
        <v>5</v>
      </c>
    </row>
    <row r="1920" customFormat="false" ht="15" hidden="false" customHeight="false" outlineLevel="0" collapsed="false">
      <c r="A1920" s="0" t="s">
        <v>1920</v>
      </c>
      <c r="B1920" s="0" t="n">
        <v>5</v>
      </c>
    </row>
    <row r="1921" customFormat="false" ht="15" hidden="false" customHeight="false" outlineLevel="0" collapsed="false">
      <c r="A1921" s="0" t="s">
        <v>1921</v>
      </c>
      <c r="B1921" s="0" t="n">
        <v>5</v>
      </c>
    </row>
    <row r="1922" customFormat="false" ht="15" hidden="false" customHeight="false" outlineLevel="0" collapsed="false">
      <c r="A1922" s="0" t="s">
        <v>1922</v>
      </c>
      <c r="B1922" s="0" t="n">
        <v>5</v>
      </c>
    </row>
    <row r="1923" customFormat="false" ht="15" hidden="false" customHeight="false" outlineLevel="0" collapsed="false">
      <c r="A1923" s="0" t="s">
        <v>1923</v>
      </c>
      <c r="B1923" s="0" t="n">
        <v>5</v>
      </c>
    </row>
    <row r="1924" customFormat="false" ht="15" hidden="false" customHeight="false" outlineLevel="0" collapsed="false">
      <c r="A1924" s="0" t="s">
        <v>1924</v>
      </c>
      <c r="B1924" s="0" t="n">
        <v>5</v>
      </c>
    </row>
    <row r="1925" customFormat="false" ht="15" hidden="false" customHeight="false" outlineLevel="0" collapsed="false">
      <c r="A1925" s="0" t="s">
        <v>1925</v>
      </c>
      <c r="B1925" s="0" t="n">
        <v>5</v>
      </c>
    </row>
    <row r="1926" customFormat="false" ht="15" hidden="false" customHeight="false" outlineLevel="0" collapsed="false">
      <c r="A1926" s="0" t="s">
        <v>1926</v>
      </c>
      <c r="B1926" s="0" t="n">
        <v>5</v>
      </c>
    </row>
    <row r="1927" customFormat="false" ht="15" hidden="false" customHeight="false" outlineLevel="0" collapsed="false">
      <c r="A1927" s="0" t="s">
        <v>1927</v>
      </c>
      <c r="B1927" s="0" t="n">
        <v>5</v>
      </c>
    </row>
    <row r="1928" customFormat="false" ht="15" hidden="false" customHeight="false" outlineLevel="0" collapsed="false">
      <c r="A1928" s="0" t="s">
        <v>1928</v>
      </c>
      <c r="B1928" s="0" t="n">
        <v>5</v>
      </c>
    </row>
    <row r="1929" customFormat="false" ht="15" hidden="false" customHeight="false" outlineLevel="0" collapsed="false">
      <c r="A1929" s="0" t="s">
        <v>1929</v>
      </c>
      <c r="B1929" s="0" t="n">
        <v>5</v>
      </c>
    </row>
    <row r="1930" customFormat="false" ht="15" hidden="false" customHeight="false" outlineLevel="0" collapsed="false">
      <c r="A1930" s="0" t="s">
        <v>1930</v>
      </c>
      <c r="B1930" s="0" t="n">
        <v>5</v>
      </c>
    </row>
    <row r="1931" customFormat="false" ht="15" hidden="false" customHeight="false" outlineLevel="0" collapsed="false">
      <c r="A1931" s="0" t="s">
        <v>1931</v>
      </c>
      <c r="B1931" s="0" t="n">
        <v>5</v>
      </c>
    </row>
    <row r="1932" customFormat="false" ht="15" hidden="false" customHeight="false" outlineLevel="0" collapsed="false">
      <c r="A1932" s="0" t="s">
        <v>1932</v>
      </c>
      <c r="B1932" s="0" t="n">
        <v>5</v>
      </c>
    </row>
    <row r="1933" customFormat="false" ht="15" hidden="false" customHeight="false" outlineLevel="0" collapsed="false">
      <c r="A1933" s="0" t="s">
        <v>1933</v>
      </c>
      <c r="B1933" s="0" t="n">
        <v>5</v>
      </c>
    </row>
    <row r="1934" customFormat="false" ht="15" hidden="false" customHeight="false" outlineLevel="0" collapsed="false">
      <c r="A1934" s="0" t="s">
        <v>1934</v>
      </c>
      <c r="B1934" s="0" t="n">
        <v>5</v>
      </c>
    </row>
    <row r="1935" customFormat="false" ht="15" hidden="false" customHeight="false" outlineLevel="0" collapsed="false">
      <c r="A1935" s="0" t="s">
        <v>1935</v>
      </c>
      <c r="B1935" s="0" t="n">
        <v>5</v>
      </c>
    </row>
    <row r="1936" customFormat="false" ht="15" hidden="false" customHeight="false" outlineLevel="0" collapsed="false">
      <c r="A1936" s="0" t="s">
        <v>1936</v>
      </c>
      <c r="B1936" s="0" t="n">
        <v>5</v>
      </c>
    </row>
    <row r="1937" customFormat="false" ht="15" hidden="false" customHeight="false" outlineLevel="0" collapsed="false">
      <c r="A1937" s="0" t="s">
        <v>1937</v>
      </c>
      <c r="B1937" s="0" t="n">
        <v>5</v>
      </c>
    </row>
    <row r="1938" customFormat="false" ht="15" hidden="false" customHeight="false" outlineLevel="0" collapsed="false">
      <c r="A1938" s="0" t="s">
        <v>1938</v>
      </c>
      <c r="B1938" s="0" t="n">
        <v>5</v>
      </c>
    </row>
    <row r="1939" customFormat="false" ht="15" hidden="false" customHeight="false" outlineLevel="0" collapsed="false">
      <c r="A1939" s="0" t="s">
        <v>1939</v>
      </c>
      <c r="B1939" s="0" t="n">
        <v>5</v>
      </c>
    </row>
    <row r="1940" customFormat="false" ht="15" hidden="false" customHeight="false" outlineLevel="0" collapsed="false">
      <c r="A1940" s="0" t="s">
        <v>1940</v>
      </c>
      <c r="B1940" s="0" t="n">
        <v>5</v>
      </c>
    </row>
    <row r="1941" customFormat="false" ht="15" hidden="false" customHeight="false" outlineLevel="0" collapsed="false">
      <c r="A1941" s="0" t="s">
        <v>1941</v>
      </c>
      <c r="B1941" s="0" t="n">
        <v>5</v>
      </c>
    </row>
    <row r="1942" customFormat="false" ht="15" hidden="false" customHeight="false" outlineLevel="0" collapsed="false">
      <c r="A1942" s="0" t="s">
        <v>1942</v>
      </c>
      <c r="B1942" s="0" t="n">
        <v>5</v>
      </c>
    </row>
    <row r="1943" customFormat="false" ht="15" hidden="false" customHeight="false" outlineLevel="0" collapsed="false">
      <c r="A1943" s="0" t="s">
        <v>1943</v>
      </c>
      <c r="B1943" s="0" t="n">
        <v>5</v>
      </c>
    </row>
    <row r="1944" customFormat="false" ht="15" hidden="false" customHeight="false" outlineLevel="0" collapsed="false">
      <c r="A1944" s="0" t="s">
        <v>1944</v>
      </c>
      <c r="B1944" s="0" t="n">
        <v>5</v>
      </c>
    </row>
    <row r="1945" customFormat="false" ht="15" hidden="false" customHeight="false" outlineLevel="0" collapsed="false">
      <c r="A1945" s="0" t="s">
        <v>1945</v>
      </c>
      <c r="B1945" s="0" t="n">
        <v>5</v>
      </c>
    </row>
    <row r="1946" customFormat="false" ht="15" hidden="false" customHeight="false" outlineLevel="0" collapsed="false">
      <c r="A1946" s="0" t="s">
        <v>1946</v>
      </c>
      <c r="B1946" s="0" t="n">
        <v>5</v>
      </c>
    </row>
    <row r="1947" customFormat="false" ht="15" hidden="false" customHeight="false" outlineLevel="0" collapsed="false">
      <c r="A1947" s="0" t="s">
        <v>1947</v>
      </c>
      <c r="B1947" s="0" t="n">
        <v>5</v>
      </c>
    </row>
    <row r="1948" customFormat="false" ht="15" hidden="false" customHeight="false" outlineLevel="0" collapsed="false">
      <c r="A1948" s="0" t="s">
        <v>1948</v>
      </c>
      <c r="B1948" s="0" t="n">
        <v>5</v>
      </c>
    </row>
    <row r="1949" customFormat="false" ht="15" hidden="false" customHeight="false" outlineLevel="0" collapsed="false">
      <c r="A1949" s="0" t="s">
        <v>1949</v>
      </c>
      <c r="B1949" s="0" t="n">
        <v>5</v>
      </c>
    </row>
    <row r="1950" customFormat="false" ht="15" hidden="false" customHeight="false" outlineLevel="0" collapsed="false">
      <c r="A1950" s="0" t="s">
        <v>1950</v>
      </c>
      <c r="B1950" s="0" t="n">
        <v>5</v>
      </c>
    </row>
    <row r="1951" customFormat="false" ht="15" hidden="false" customHeight="false" outlineLevel="0" collapsed="false">
      <c r="A1951" s="0" t="s">
        <v>1951</v>
      </c>
      <c r="B1951" s="0" t="n">
        <v>5</v>
      </c>
    </row>
    <row r="1952" customFormat="false" ht="15" hidden="false" customHeight="false" outlineLevel="0" collapsed="false">
      <c r="A1952" s="0" t="s">
        <v>1952</v>
      </c>
      <c r="B1952" s="0" t="n">
        <v>5</v>
      </c>
    </row>
    <row r="1953" customFormat="false" ht="15" hidden="false" customHeight="false" outlineLevel="0" collapsed="false">
      <c r="A1953" s="0" t="s">
        <v>1953</v>
      </c>
      <c r="B1953" s="0" t="n">
        <v>5</v>
      </c>
    </row>
    <row r="1954" customFormat="false" ht="15" hidden="false" customHeight="false" outlineLevel="0" collapsed="false">
      <c r="A1954" s="0" t="s">
        <v>1954</v>
      </c>
      <c r="B1954" s="0" t="n">
        <v>5</v>
      </c>
    </row>
    <row r="1955" customFormat="false" ht="15" hidden="false" customHeight="false" outlineLevel="0" collapsed="false">
      <c r="A1955" s="0" t="s">
        <v>1955</v>
      </c>
      <c r="B1955" s="0" t="n">
        <v>5</v>
      </c>
    </row>
    <row r="1956" customFormat="false" ht="15" hidden="false" customHeight="false" outlineLevel="0" collapsed="false">
      <c r="A1956" s="0" t="s">
        <v>1956</v>
      </c>
      <c r="B1956" s="0" t="n">
        <v>5</v>
      </c>
    </row>
    <row r="1957" customFormat="false" ht="15" hidden="false" customHeight="false" outlineLevel="0" collapsed="false">
      <c r="A1957" s="0" t="s">
        <v>1957</v>
      </c>
      <c r="B1957" s="0" t="n">
        <v>5</v>
      </c>
    </row>
    <row r="1958" customFormat="false" ht="15" hidden="false" customHeight="false" outlineLevel="0" collapsed="false">
      <c r="A1958" s="0" t="s">
        <v>1958</v>
      </c>
      <c r="B1958" s="0" t="n">
        <v>5</v>
      </c>
    </row>
    <row r="1959" customFormat="false" ht="15" hidden="false" customHeight="false" outlineLevel="0" collapsed="false">
      <c r="A1959" s="0" t="s">
        <v>1959</v>
      </c>
      <c r="B1959" s="0" t="n">
        <v>5</v>
      </c>
    </row>
    <row r="1960" customFormat="false" ht="15" hidden="false" customHeight="false" outlineLevel="0" collapsed="false">
      <c r="A1960" s="0" t="s">
        <v>1960</v>
      </c>
      <c r="B1960" s="0" t="n">
        <v>5</v>
      </c>
    </row>
    <row r="1961" customFormat="false" ht="15" hidden="false" customHeight="false" outlineLevel="0" collapsed="false">
      <c r="A1961" s="0" t="s">
        <v>1961</v>
      </c>
      <c r="B1961" s="0" t="n">
        <v>5</v>
      </c>
    </row>
    <row r="1962" customFormat="false" ht="15" hidden="false" customHeight="false" outlineLevel="0" collapsed="false">
      <c r="A1962" s="0" t="s">
        <v>1962</v>
      </c>
      <c r="B1962" s="0" t="n">
        <v>5</v>
      </c>
    </row>
    <row r="1963" customFormat="false" ht="15" hidden="false" customHeight="false" outlineLevel="0" collapsed="false">
      <c r="A1963" s="0" t="s">
        <v>1963</v>
      </c>
      <c r="B1963" s="0" t="n">
        <v>5</v>
      </c>
    </row>
    <row r="1964" customFormat="false" ht="15" hidden="false" customHeight="false" outlineLevel="0" collapsed="false">
      <c r="A1964" s="0" t="s">
        <v>1964</v>
      </c>
      <c r="B1964" s="0" t="n">
        <v>5</v>
      </c>
    </row>
    <row r="1965" customFormat="false" ht="15" hidden="false" customHeight="false" outlineLevel="0" collapsed="false">
      <c r="A1965" s="0" t="s">
        <v>1965</v>
      </c>
      <c r="B1965" s="0" t="n">
        <v>5</v>
      </c>
    </row>
    <row r="1966" customFormat="false" ht="15" hidden="false" customHeight="false" outlineLevel="0" collapsed="false">
      <c r="A1966" s="0" t="s">
        <v>1966</v>
      </c>
      <c r="B1966" s="0" t="n">
        <v>5</v>
      </c>
    </row>
    <row r="1967" customFormat="false" ht="15" hidden="false" customHeight="false" outlineLevel="0" collapsed="false">
      <c r="A1967" s="0" t="s">
        <v>1967</v>
      </c>
      <c r="B1967" s="0" t="n">
        <v>5</v>
      </c>
    </row>
    <row r="1968" customFormat="false" ht="15" hidden="false" customHeight="false" outlineLevel="0" collapsed="false">
      <c r="A1968" s="0" t="s">
        <v>1968</v>
      </c>
      <c r="B1968" s="0" t="n">
        <v>5</v>
      </c>
    </row>
    <row r="1969" customFormat="false" ht="15" hidden="false" customHeight="false" outlineLevel="0" collapsed="false">
      <c r="A1969" s="0" t="s">
        <v>1969</v>
      </c>
      <c r="B1969" s="0" t="n">
        <v>5</v>
      </c>
    </row>
    <row r="1970" customFormat="false" ht="15" hidden="false" customHeight="false" outlineLevel="0" collapsed="false">
      <c r="A1970" s="0" t="s">
        <v>1970</v>
      </c>
      <c r="B1970" s="0" t="n">
        <v>5</v>
      </c>
    </row>
    <row r="1971" customFormat="false" ht="15" hidden="false" customHeight="false" outlineLevel="0" collapsed="false">
      <c r="A1971" s="0" t="s">
        <v>1971</v>
      </c>
      <c r="B1971" s="0" t="n">
        <v>5</v>
      </c>
    </row>
    <row r="1972" customFormat="false" ht="15" hidden="false" customHeight="false" outlineLevel="0" collapsed="false">
      <c r="A1972" s="0" t="s">
        <v>1972</v>
      </c>
      <c r="B1972" s="0" t="n">
        <v>5</v>
      </c>
    </row>
    <row r="1973" customFormat="false" ht="15" hidden="false" customHeight="false" outlineLevel="0" collapsed="false">
      <c r="A1973" s="0" t="s">
        <v>1973</v>
      </c>
      <c r="B1973" s="0" t="n">
        <v>5</v>
      </c>
    </row>
    <row r="1974" customFormat="false" ht="15" hidden="false" customHeight="false" outlineLevel="0" collapsed="false">
      <c r="A1974" s="0" t="s">
        <v>1974</v>
      </c>
      <c r="B1974" s="0" t="n">
        <v>5</v>
      </c>
    </row>
    <row r="1975" customFormat="false" ht="15" hidden="false" customHeight="false" outlineLevel="0" collapsed="false">
      <c r="A1975" s="0" t="s">
        <v>1975</v>
      </c>
      <c r="B1975" s="0" t="n">
        <v>5</v>
      </c>
    </row>
    <row r="1976" customFormat="false" ht="15" hidden="false" customHeight="false" outlineLevel="0" collapsed="false">
      <c r="A1976" s="0" t="s">
        <v>1976</v>
      </c>
      <c r="B1976" s="0" t="n">
        <v>5</v>
      </c>
    </row>
    <row r="1977" customFormat="false" ht="15" hidden="false" customHeight="false" outlineLevel="0" collapsed="false">
      <c r="A1977" s="0" t="s">
        <v>1977</v>
      </c>
      <c r="B1977" s="0" t="n">
        <v>5</v>
      </c>
    </row>
    <row r="1978" customFormat="false" ht="15" hidden="false" customHeight="false" outlineLevel="0" collapsed="false">
      <c r="A1978" s="0" t="s">
        <v>1978</v>
      </c>
      <c r="B1978" s="0" t="n">
        <v>5</v>
      </c>
    </row>
    <row r="1979" customFormat="false" ht="15" hidden="false" customHeight="false" outlineLevel="0" collapsed="false">
      <c r="A1979" s="0" t="s">
        <v>1979</v>
      </c>
      <c r="B1979" s="0" t="n">
        <v>5</v>
      </c>
    </row>
    <row r="1980" customFormat="false" ht="15" hidden="false" customHeight="false" outlineLevel="0" collapsed="false">
      <c r="A1980" s="0" t="s">
        <v>1980</v>
      </c>
      <c r="B1980" s="0" t="n">
        <v>5</v>
      </c>
    </row>
    <row r="1981" customFormat="false" ht="15" hidden="false" customHeight="false" outlineLevel="0" collapsed="false">
      <c r="A1981" s="0" t="s">
        <v>1981</v>
      </c>
      <c r="B1981" s="0" t="n">
        <v>5</v>
      </c>
    </row>
    <row r="1982" customFormat="false" ht="15" hidden="false" customHeight="false" outlineLevel="0" collapsed="false">
      <c r="A1982" s="0" t="s">
        <v>1982</v>
      </c>
      <c r="B1982" s="0" t="n">
        <v>5</v>
      </c>
    </row>
    <row r="1983" customFormat="false" ht="15" hidden="false" customHeight="false" outlineLevel="0" collapsed="false">
      <c r="A1983" s="0" t="s">
        <v>1983</v>
      </c>
      <c r="B1983" s="0" t="n">
        <v>5</v>
      </c>
    </row>
    <row r="1984" customFormat="false" ht="15" hidden="false" customHeight="false" outlineLevel="0" collapsed="false">
      <c r="A1984" s="0" t="s">
        <v>1984</v>
      </c>
      <c r="B1984" s="0" t="n">
        <v>5</v>
      </c>
    </row>
    <row r="1985" customFormat="false" ht="15" hidden="false" customHeight="false" outlineLevel="0" collapsed="false">
      <c r="A1985" s="0" t="s">
        <v>1985</v>
      </c>
      <c r="B1985" s="0" t="n">
        <v>5</v>
      </c>
    </row>
    <row r="1986" customFormat="false" ht="15" hidden="false" customHeight="false" outlineLevel="0" collapsed="false">
      <c r="A1986" s="0" t="s">
        <v>1986</v>
      </c>
      <c r="B1986" s="0" t="n">
        <v>5</v>
      </c>
    </row>
    <row r="1987" customFormat="false" ht="15" hidden="false" customHeight="false" outlineLevel="0" collapsed="false">
      <c r="A1987" s="0" t="s">
        <v>1987</v>
      </c>
      <c r="B1987" s="0" t="n">
        <v>5</v>
      </c>
    </row>
    <row r="1988" customFormat="false" ht="15" hidden="false" customHeight="false" outlineLevel="0" collapsed="false">
      <c r="A1988" s="0" t="s">
        <v>1988</v>
      </c>
      <c r="B1988" s="0" t="n">
        <v>5</v>
      </c>
    </row>
    <row r="1989" customFormat="false" ht="15" hidden="false" customHeight="false" outlineLevel="0" collapsed="false">
      <c r="A1989" s="0" t="s">
        <v>1989</v>
      </c>
      <c r="B1989" s="0" t="n">
        <v>5</v>
      </c>
    </row>
    <row r="1990" customFormat="false" ht="15" hidden="false" customHeight="false" outlineLevel="0" collapsed="false">
      <c r="A1990" s="0" t="s">
        <v>1990</v>
      </c>
      <c r="B1990" s="0" t="n">
        <v>5</v>
      </c>
    </row>
    <row r="1991" customFormat="false" ht="15" hidden="false" customHeight="false" outlineLevel="0" collapsed="false">
      <c r="A1991" s="0" t="s">
        <v>1991</v>
      </c>
      <c r="B1991" s="0" t="n">
        <v>5</v>
      </c>
    </row>
    <row r="1992" customFormat="false" ht="15" hidden="false" customHeight="false" outlineLevel="0" collapsed="false">
      <c r="A1992" s="0" t="s">
        <v>1992</v>
      </c>
      <c r="B1992" s="0" t="n">
        <v>5</v>
      </c>
    </row>
    <row r="1993" customFormat="false" ht="15" hidden="false" customHeight="false" outlineLevel="0" collapsed="false">
      <c r="A1993" s="0" t="s">
        <v>1993</v>
      </c>
      <c r="B1993" s="0" t="n">
        <v>5</v>
      </c>
    </row>
    <row r="1994" customFormat="false" ht="15" hidden="false" customHeight="false" outlineLevel="0" collapsed="false">
      <c r="A1994" s="0" t="s">
        <v>1994</v>
      </c>
      <c r="B1994" s="0" t="n">
        <v>5</v>
      </c>
    </row>
    <row r="1995" customFormat="false" ht="15" hidden="false" customHeight="false" outlineLevel="0" collapsed="false">
      <c r="A1995" s="0" t="s">
        <v>1995</v>
      </c>
      <c r="B1995" s="0" t="n">
        <v>5</v>
      </c>
    </row>
    <row r="1996" customFormat="false" ht="15" hidden="false" customHeight="false" outlineLevel="0" collapsed="false">
      <c r="A1996" s="0" t="s">
        <v>1996</v>
      </c>
      <c r="B1996" s="0" t="n">
        <v>5</v>
      </c>
    </row>
    <row r="1997" customFormat="false" ht="15" hidden="false" customHeight="false" outlineLevel="0" collapsed="false">
      <c r="A1997" s="0" t="s">
        <v>1997</v>
      </c>
      <c r="B1997" s="0" t="n">
        <v>5</v>
      </c>
    </row>
    <row r="1998" customFormat="false" ht="15" hidden="false" customHeight="false" outlineLevel="0" collapsed="false">
      <c r="A1998" s="0" t="s">
        <v>1998</v>
      </c>
      <c r="B1998" s="0" t="n">
        <v>5</v>
      </c>
    </row>
    <row r="1999" customFormat="false" ht="15" hidden="false" customHeight="false" outlineLevel="0" collapsed="false">
      <c r="A1999" s="0" t="s">
        <v>1999</v>
      </c>
      <c r="B1999" s="0" t="n">
        <v>5</v>
      </c>
    </row>
    <row r="2000" customFormat="false" ht="15" hidden="false" customHeight="false" outlineLevel="0" collapsed="false">
      <c r="A2000" s="0" t="s">
        <v>2000</v>
      </c>
      <c r="B2000" s="0" t="n">
        <v>5</v>
      </c>
    </row>
    <row r="2001" customFormat="false" ht="15" hidden="false" customHeight="false" outlineLevel="0" collapsed="false">
      <c r="A2001" s="0" t="s">
        <v>2001</v>
      </c>
      <c r="B2001" s="0" t="n">
        <v>5</v>
      </c>
    </row>
    <row r="2002" customFormat="false" ht="15" hidden="false" customHeight="false" outlineLevel="0" collapsed="false">
      <c r="A2002" s="0" t="s">
        <v>2002</v>
      </c>
      <c r="B2002" s="0" t="n">
        <v>5</v>
      </c>
    </row>
    <row r="2003" customFormat="false" ht="15" hidden="false" customHeight="false" outlineLevel="0" collapsed="false">
      <c r="A2003" s="0" t="s">
        <v>2003</v>
      </c>
      <c r="B2003" s="0" t="n">
        <v>5</v>
      </c>
    </row>
    <row r="2004" customFormat="false" ht="15" hidden="false" customHeight="false" outlineLevel="0" collapsed="false">
      <c r="A2004" s="0" t="s">
        <v>2004</v>
      </c>
      <c r="B2004" s="0" t="n">
        <v>5</v>
      </c>
    </row>
    <row r="2005" customFormat="false" ht="15" hidden="false" customHeight="false" outlineLevel="0" collapsed="false">
      <c r="A2005" s="0" t="s">
        <v>2005</v>
      </c>
      <c r="B2005" s="0" t="n">
        <v>5</v>
      </c>
    </row>
    <row r="2006" customFormat="false" ht="15" hidden="false" customHeight="false" outlineLevel="0" collapsed="false">
      <c r="A2006" s="0" t="s">
        <v>2006</v>
      </c>
      <c r="B2006" s="0" t="n">
        <v>5</v>
      </c>
    </row>
    <row r="2007" customFormat="false" ht="15" hidden="false" customHeight="false" outlineLevel="0" collapsed="false">
      <c r="A2007" s="0" t="s">
        <v>2007</v>
      </c>
      <c r="B2007" s="0" t="n">
        <v>5</v>
      </c>
    </row>
    <row r="2008" customFormat="false" ht="15" hidden="false" customHeight="false" outlineLevel="0" collapsed="false">
      <c r="A2008" s="0" t="s">
        <v>2008</v>
      </c>
      <c r="B2008" s="0" t="n">
        <v>5</v>
      </c>
    </row>
    <row r="2009" customFormat="false" ht="15" hidden="false" customHeight="false" outlineLevel="0" collapsed="false">
      <c r="A2009" s="0" t="s">
        <v>2009</v>
      </c>
      <c r="B2009" s="0" t="n">
        <v>5</v>
      </c>
    </row>
    <row r="2010" customFormat="false" ht="15" hidden="false" customHeight="false" outlineLevel="0" collapsed="false">
      <c r="A2010" s="0" t="s">
        <v>2010</v>
      </c>
      <c r="B2010" s="0" t="n">
        <v>5</v>
      </c>
    </row>
    <row r="2011" customFormat="false" ht="15" hidden="false" customHeight="false" outlineLevel="0" collapsed="false">
      <c r="A2011" s="0" t="s">
        <v>2011</v>
      </c>
      <c r="B2011" s="0" t="n">
        <v>5</v>
      </c>
    </row>
    <row r="2012" customFormat="false" ht="15" hidden="false" customHeight="false" outlineLevel="0" collapsed="false">
      <c r="A2012" s="0" t="s">
        <v>2012</v>
      </c>
      <c r="B2012" s="0" t="n">
        <v>5</v>
      </c>
    </row>
    <row r="2013" customFormat="false" ht="15" hidden="false" customHeight="false" outlineLevel="0" collapsed="false">
      <c r="A2013" s="0" t="s">
        <v>2013</v>
      </c>
      <c r="B2013" s="0" t="n">
        <v>5</v>
      </c>
    </row>
    <row r="2014" customFormat="false" ht="15" hidden="false" customHeight="false" outlineLevel="0" collapsed="false">
      <c r="A2014" s="0" t="s">
        <v>2014</v>
      </c>
      <c r="B2014" s="0" t="n">
        <v>5</v>
      </c>
    </row>
    <row r="2015" customFormat="false" ht="15" hidden="false" customHeight="false" outlineLevel="0" collapsed="false">
      <c r="A2015" s="0" t="s">
        <v>2015</v>
      </c>
      <c r="B2015" s="0" t="n">
        <v>5</v>
      </c>
    </row>
    <row r="2016" customFormat="false" ht="15" hidden="false" customHeight="false" outlineLevel="0" collapsed="false">
      <c r="A2016" s="0" t="s">
        <v>2016</v>
      </c>
      <c r="B2016" s="0" t="n">
        <v>5</v>
      </c>
    </row>
    <row r="2017" customFormat="false" ht="15" hidden="false" customHeight="false" outlineLevel="0" collapsed="false">
      <c r="A2017" s="0" t="s">
        <v>2017</v>
      </c>
      <c r="B2017" s="0" t="n">
        <v>5</v>
      </c>
    </row>
    <row r="2018" customFormat="false" ht="15" hidden="false" customHeight="false" outlineLevel="0" collapsed="false">
      <c r="A2018" s="0" t="s">
        <v>2018</v>
      </c>
      <c r="B2018" s="0" t="n">
        <v>5</v>
      </c>
    </row>
    <row r="2019" customFormat="false" ht="15" hidden="false" customHeight="false" outlineLevel="0" collapsed="false">
      <c r="A2019" s="0" t="s">
        <v>2019</v>
      </c>
      <c r="B2019" s="0" t="n">
        <v>5</v>
      </c>
    </row>
    <row r="2020" customFormat="false" ht="15" hidden="false" customHeight="false" outlineLevel="0" collapsed="false">
      <c r="A2020" s="0" t="s">
        <v>2020</v>
      </c>
      <c r="B2020" s="0" t="n">
        <v>5</v>
      </c>
    </row>
    <row r="2021" customFormat="false" ht="15" hidden="false" customHeight="false" outlineLevel="0" collapsed="false">
      <c r="A2021" s="0" t="s">
        <v>2021</v>
      </c>
      <c r="B2021" s="0" t="n">
        <v>5</v>
      </c>
    </row>
    <row r="2022" customFormat="false" ht="15" hidden="false" customHeight="false" outlineLevel="0" collapsed="false">
      <c r="A2022" s="0" t="s">
        <v>2022</v>
      </c>
      <c r="B2022" s="0" t="n">
        <v>5</v>
      </c>
    </row>
    <row r="2023" customFormat="false" ht="15" hidden="false" customHeight="false" outlineLevel="0" collapsed="false">
      <c r="A2023" s="0" t="s">
        <v>2023</v>
      </c>
      <c r="B2023" s="0" t="n">
        <v>5</v>
      </c>
    </row>
    <row r="2024" customFormat="false" ht="15" hidden="false" customHeight="false" outlineLevel="0" collapsed="false">
      <c r="A2024" s="0" t="s">
        <v>2024</v>
      </c>
      <c r="B2024" s="0" t="n">
        <v>5</v>
      </c>
    </row>
    <row r="2025" customFormat="false" ht="15" hidden="false" customHeight="false" outlineLevel="0" collapsed="false">
      <c r="A2025" s="0" t="s">
        <v>2025</v>
      </c>
      <c r="B2025" s="0" t="n">
        <v>5</v>
      </c>
    </row>
    <row r="2026" customFormat="false" ht="15" hidden="false" customHeight="false" outlineLevel="0" collapsed="false">
      <c r="A2026" s="0" t="s">
        <v>2026</v>
      </c>
      <c r="B2026" s="0" t="n">
        <v>5</v>
      </c>
    </row>
    <row r="2027" customFormat="false" ht="15" hidden="false" customHeight="false" outlineLevel="0" collapsed="false">
      <c r="A2027" s="0" t="s">
        <v>2027</v>
      </c>
      <c r="B2027" s="0" t="n">
        <v>5</v>
      </c>
    </row>
    <row r="2028" customFormat="false" ht="15" hidden="false" customHeight="false" outlineLevel="0" collapsed="false">
      <c r="A2028" s="0" t="s">
        <v>2028</v>
      </c>
      <c r="B2028" s="0" t="n">
        <v>5</v>
      </c>
    </row>
    <row r="2029" customFormat="false" ht="15" hidden="false" customHeight="false" outlineLevel="0" collapsed="false">
      <c r="A2029" s="0" t="s">
        <v>2029</v>
      </c>
      <c r="B2029" s="0" t="n">
        <v>5</v>
      </c>
    </row>
    <row r="2030" customFormat="false" ht="15" hidden="false" customHeight="false" outlineLevel="0" collapsed="false">
      <c r="A2030" s="0" t="s">
        <v>2030</v>
      </c>
      <c r="B2030" s="0" t="n">
        <v>5</v>
      </c>
    </row>
    <row r="2031" customFormat="false" ht="15" hidden="false" customHeight="false" outlineLevel="0" collapsed="false">
      <c r="A2031" s="0" t="s">
        <v>2031</v>
      </c>
      <c r="B2031" s="0" t="n">
        <v>5</v>
      </c>
    </row>
    <row r="2032" customFormat="false" ht="15" hidden="false" customHeight="false" outlineLevel="0" collapsed="false">
      <c r="A2032" s="0" t="s">
        <v>2032</v>
      </c>
      <c r="B2032" s="0" t="n">
        <v>5</v>
      </c>
    </row>
    <row r="2033" customFormat="false" ht="15" hidden="false" customHeight="false" outlineLevel="0" collapsed="false">
      <c r="A2033" s="0" t="s">
        <v>2033</v>
      </c>
      <c r="B2033" s="0" t="n">
        <v>5</v>
      </c>
    </row>
    <row r="2034" customFormat="false" ht="15" hidden="false" customHeight="false" outlineLevel="0" collapsed="false">
      <c r="A2034" s="0" t="s">
        <v>2034</v>
      </c>
      <c r="B2034" s="0" t="n">
        <v>5</v>
      </c>
    </row>
    <row r="2035" customFormat="false" ht="15" hidden="false" customHeight="false" outlineLevel="0" collapsed="false">
      <c r="A2035" s="0" t="s">
        <v>2035</v>
      </c>
      <c r="B2035" s="0" t="n">
        <v>5</v>
      </c>
    </row>
    <row r="2036" customFormat="false" ht="15" hidden="false" customHeight="false" outlineLevel="0" collapsed="false">
      <c r="A2036" s="0" t="s">
        <v>2036</v>
      </c>
      <c r="B2036" s="0" t="n">
        <v>5</v>
      </c>
    </row>
    <row r="2037" customFormat="false" ht="15" hidden="false" customHeight="false" outlineLevel="0" collapsed="false">
      <c r="A2037" s="0" t="s">
        <v>2037</v>
      </c>
      <c r="B2037" s="0" t="n">
        <v>5</v>
      </c>
    </row>
    <row r="2038" customFormat="false" ht="15" hidden="false" customHeight="false" outlineLevel="0" collapsed="false">
      <c r="A2038" s="0" t="s">
        <v>2038</v>
      </c>
      <c r="B2038" s="0" t="n">
        <v>5</v>
      </c>
    </row>
    <row r="2039" customFormat="false" ht="15" hidden="false" customHeight="false" outlineLevel="0" collapsed="false">
      <c r="A2039" s="0" t="s">
        <v>2039</v>
      </c>
      <c r="B2039" s="0" t="n">
        <v>5</v>
      </c>
    </row>
    <row r="2040" customFormat="false" ht="15" hidden="false" customHeight="false" outlineLevel="0" collapsed="false">
      <c r="A2040" s="0" t="s">
        <v>2040</v>
      </c>
      <c r="B2040" s="0" t="n">
        <v>5</v>
      </c>
    </row>
    <row r="2041" customFormat="false" ht="15" hidden="false" customHeight="false" outlineLevel="0" collapsed="false">
      <c r="A2041" s="0" t="s">
        <v>2041</v>
      </c>
      <c r="B2041" s="0" t="n">
        <v>5</v>
      </c>
    </row>
    <row r="2042" customFormat="false" ht="15" hidden="false" customHeight="false" outlineLevel="0" collapsed="false">
      <c r="A2042" s="0" t="s">
        <v>2042</v>
      </c>
      <c r="B2042" s="0" t="n">
        <v>5</v>
      </c>
    </row>
    <row r="2043" customFormat="false" ht="15" hidden="false" customHeight="false" outlineLevel="0" collapsed="false">
      <c r="A2043" s="0" t="s">
        <v>2043</v>
      </c>
      <c r="B2043" s="0" t="n">
        <v>5</v>
      </c>
    </row>
    <row r="2044" customFormat="false" ht="15" hidden="false" customHeight="false" outlineLevel="0" collapsed="false">
      <c r="A2044" s="0" t="s">
        <v>2044</v>
      </c>
      <c r="B2044" s="0" t="n">
        <v>5</v>
      </c>
    </row>
    <row r="2045" customFormat="false" ht="15" hidden="false" customHeight="false" outlineLevel="0" collapsed="false">
      <c r="A2045" s="0" t="s">
        <v>2045</v>
      </c>
      <c r="B2045" s="0" t="n">
        <v>5</v>
      </c>
    </row>
    <row r="2046" customFormat="false" ht="15" hidden="false" customHeight="false" outlineLevel="0" collapsed="false">
      <c r="A2046" s="0" t="s">
        <v>2046</v>
      </c>
      <c r="B2046" s="0" t="n">
        <v>5</v>
      </c>
    </row>
    <row r="2047" customFormat="false" ht="15" hidden="false" customHeight="false" outlineLevel="0" collapsed="false">
      <c r="A2047" s="0" t="s">
        <v>2047</v>
      </c>
      <c r="B2047" s="0" t="n">
        <v>5</v>
      </c>
    </row>
    <row r="2048" customFormat="false" ht="15" hidden="false" customHeight="false" outlineLevel="0" collapsed="false">
      <c r="A2048" s="0" t="s">
        <v>2048</v>
      </c>
      <c r="B2048" s="0" t="n">
        <v>5</v>
      </c>
    </row>
    <row r="2049" customFormat="false" ht="15" hidden="false" customHeight="false" outlineLevel="0" collapsed="false">
      <c r="A2049" s="0" t="s">
        <v>2049</v>
      </c>
      <c r="B2049" s="0" t="n">
        <v>5</v>
      </c>
    </row>
    <row r="2050" customFormat="false" ht="15" hidden="false" customHeight="false" outlineLevel="0" collapsed="false">
      <c r="A2050" s="0" t="s">
        <v>2050</v>
      </c>
      <c r="B2050" s="0" t="n">
        <v>5</v>
      </c>
    </row>
    <row r="2051" customFormat="false" ht="15" hidden="false" customHeight="false" outlineLevel="0" collapsed="false">
      <c r="A2051" s="0" t="s">
        <v>2051</v>
      </c>
      <c r="B2051" s="0" t="n">
        <v>5</v>
      </c>
    </row>
    <row r="2052" customFormat="false" ht="15" hidden="false" customHeight="false" outlineLevel="0" collapsed="false">
      <c r="A2052" s="0" t="s">
        <v>2052</v>
      </c>
      <c r="B2052" s="0" t="n">
        <v>5</v>
      </c>
    </row>
    <row r="2053" customFormat="false" ht="15" hidden="false" customHeight="false" outlineLevel="0" collapsed="false">
      <c r="A2053" s="0" t="s">
        <v>2053</v>
      </c>
      <c r="B2053" s="0" t="n">
        <v>5</v>
      </c>
    </row>
    <row r="2054" customFormat="false" ht="15" hidden="false" customHeight="false" outlineLevel="0" collapsed="false">
      <c r="A2054" s="0" t="s">
        <v>2054</v>
      </c>
      <c r="B2054" s="0" t="n">
        <v>5</v>
      </c>
    </row>
    <row r="2055" customFormat="false" ht="15" hidden="false" customHeight="false" outlineLevel="0" collapsed="false">
      <c r="A2055" s="0" t="s">
        <v>2055</v>
      </c>
      <c r="B2055" s="0" t="n">
        <v>5</v>
      </c>
    </row>
    <row r="2056" customFormat="false" ht="15" hidden="false" customHeight="false" outlineLevel="0" collapsed="false">
      <c r="A2056" s="0" t="s">
        <v>2056</v>
      </c>
      <c r="B2056" s="0" t="n">
        <v>5</v>
      </c>
    </row>
    <row r="2057" customFormat="false" ht="15" hidden="false" customHeight="false" outlineLevel="0" collapsed="false">
      <c r="A2057" s="0" t="s">
        <v>2057</v>
      </c>
      <c r="B2057" s="0" t="n">
        <v>5</v>
      </c>
    </row>
    <row r="2058" customFormat="false" ht="15" hidden="false" customHeight="false" outlineLevel="0" collapsed="false">
      <c r="A2058" s="0" t="s">
        <v>2058</v>
      </c>
      <c r="B2058" s="0" t="n">
        <v>5</v>
      </c>
    </row>
    <row r="2059" customFormat="false" ht="15" hidden="false" customHeight="false" outlineLevel="0" collapsed="false">
      <c r="A2059" s="0" t="s">
        <v>2059</v>
      </c>
      <c r="B2059" s="0" t="n">
        <v>5</v>
      </c>
    </row>
    <row r="2060" customFormat="false" ht="15" hidden="false" customHeight="false" outlineLevel="0" collapsed="false">
      <c r="A2060" s="0" t="s">
        <v>2060</v>
      </c>
      <c r="B2060" s="0" t="n">
        <v>5</v>
      </c>
    </row>
    <row r="2061" customFormat="false" ht="15" hidden="false" customHeight="false" outlineLevel="0" collapsed="false">
      <c r="A2061" s="0" t="s">
        <v>2061</v>
      </c>
      <c r="B2061" s="0" t="n">
        <v>5</v>
      </c>
    </row>
    <row r="2062" customFormat="false" ht="15" hidden="false" customHeight="false" outlineLevel="0" collapsed="false">
      <c r="A2062" s="0" t="s">
        <v>2062</v>
      </c>
      <c r="B2062" s="0" t="n">
        <v>5</v>
      </c>
    </row>
    <row r="2063" customFormat="false" ht="15" hidden="false" customHeight="false" outlineLevel="0" collapsed="false">
      <c r="A2063" s="0" t="s">
        <v>2063</v>
      </c>
      <c r="B2063" s="0" t="n">
        <v>5</v>
      </c>
    </row>
    <row r="2064" customFormat="false" ht="15" hidden="false" customHeight="false" outlineLevel="0" collapsed="false">
      <c r="A2064" s="0" t="s">
        <v>2064</v>
      </c>
      <c r="B2064" s="0" t="n">
        <v>5</v>
      </c>
    </row>
    <row r="2065" customFormat="false" ht="15" hidden="false" customHeight="false" outlineLevel="0" collapsed="false">
      <c r="A2065" s="0" t="s">
        <v>2065</v>
      </c>
      <c r="B2065" s="0" t="n">
        <v>5</v>
      </c>
    </row>
    <row r="2066" customFormat="false" ht="15" hidden="false" customHeight="false" outlineLevel="0" collapsed="false">
      <c r="A2066" s="0" t="s">
        <v>2066</v>
      </c>
      <c r="B2066" s="0" t="n">
        <v>5</v>
      </c>
    </row>
    <row r="2067" customFormat="false" ht="15" hidden="false" customHeight="false" outlineLevel="0" collapsed="false">
      <c r="A2067" s="0" t="s">
        <v>2067</v>
      </c>
      <c r="B2067" s="0" t="n">
        <v>5</v>
      </c>
    </row>
    <row r="2068" customFormat="false" ht="15" hidden="false" customHeight="false" outlineLevel="0" collapsed="false">
      <c r="A2068" s="0" t="s">
        <v>2068</v>
      </c>
      <c r="B2068" s="0" t="n">
        <v>5</v>
      </c>
    </row>
    <row r="2069" customFormat="false" ht="15" hidden="false" customHeight="false" outlineLevel="0" collapsed="false">
      <c r="A2069" s="0" t="s">
        <v>2069</v>
      </c>
      <c r="B2069" s="0" t="n">
        <v>5</v>
      </c>
    </row>
    <row r="2070" customFormat="false" ht="15" hidden="false" customHeight="false" outlineLevel="0" collapsed="false">
      <c r="A2070" s="0" t="s">
        <v>2070</v>
      </c>
      <c r="B2070" s="0" t="n">
        <v>5</v>
      </c>
    </row>
    <row r="2071" customFormat="false" ht="15" hidden="false" customHeight="false" outlineLevel="0" collapsed="false">
      <c r="A2071" s="0" t="s">
        <v>2071</v>
      </c>
      <c r="B2071" s="0" t="n">
        <v>5</v>
      </c>
    </row>
    <row r="2072" customFormat="false" ht="15" hidden="false" customHeight="false" outlineLevel="0" collapsed="false">
      <c r="A2072" s="0" t="s">
        <v>2072</v>
      </c>
      <c r="B2072" s="0" t="n">
        <v>5</v>
      </c>
    </row>
    <row r="2073" customFormat="false" ht="15" hidden="false" customHeight="false" outlineLevel="0" collapsed="false">
      <c r="A2073" s="0" t="s">
        <v>2073</v>
      </c>
      <c r="B2073" s="0" t="n">
        <v>5</v>
      </c>
    </row>
    <row r="2074" customFormat="false" ht="15" hidden="false" customHeight="false" outlineLevel="0" collapsed="false">
      <c r="A2074" s="0" t="s">
        <v>2074</v>
      </c>
      <c r="B2074" s="0" t="n">
        <v>5</v>
      </c>
    </row>
    <row r="2075" customFormat="false" ht="15" hidden="false" customHeight="false" outlineLevel="0" collapsed="false">
      <c r="A2075" s="0" t="s">
        <v>2075</v>
      </c>
      <c r="B2075" s="0" t="n">
        <v>5</v>
      </c>
    </row>
    <row r="2076" customFormat="false" ht="15" hidden="false" customHeight="false" outlineLevel="0" collapsed="false">
      <c r="A2076" s="0" t="s">
        <v>2076</v>
      </c>
      <c r="B2076" s="0" t="n">
        <v>5</v>
      </c>
    </row>
    <row r="2077" customFormat="false" ht="15" hidden="false" customHeight="false" outlineLevel="0" collapsed="false">
      <c r="A2077" s="0" t="s">
        <v>2077</v>
      </c>
      <c r="B2077" s="0" t="n">
        <v>5</v>
      </c>
    </row>
    <row r="2078" customFormat="false" ht="15" hidden="false" customHeight="false" outlineLevel="0" collapsed="false">
      <c r="A2078" s="0" t="s">
        <v>2078</v>
      </c>
      <c r="B2078" s="0" t="n">
        <v>5</v>
      </c>
    </row>
    <row r="2079" customFormat="false" ht="15" hidden="false" customHeight="false" outlineLevel="0" collapsed="false">
      <c r="A2079" s="0" t="s">
        <v>2079</v>
      </c>
      <c r="B2079" s="0" t="n">
        <v>5</v>
      </c>
    </row>
    <row r="2080" customFormat="false" ht="15" hidden="false" customHeight="false" outlineLevel="0" collapsed="false">
      <c r="A2080" s="0" t="s">
        <v>2080</v>
      </c>
      <c r="B2080" s="0" t="n">
        <v>5</v>
      </c>
    </row>
    <row r="2081" customFormat="false" ht="15" hidden="false" customHeight="false" outlineLevel="0" collapsed="false">
      <c r="A2081" s="0" t="s">
        <v>2081</v>
      </c>
      <c r="B2081" s="0" t="n">
        <v>5</v>
      </c>
    </row>
    <row r="2082" customFormat="false" ht="15" hidden="false" customHeight="false" outlineLevel="0" collapsed="false">
      <c r="A2082" s="0" t="s">
        <v>2082</v>
      </c>
      <c r="B2082" s="0" t="n">
        <v>5</v>
      </c>
    </row>
    <row r="2083" customFormat="false" ht="15" hidden="false" customHeight="false" outlineLevel="0" collapsed="false">
      <c r="A2083" s="0" t="s">
        <v>2083</v>
      </c>
      <c r="B2083" s="0" t="n">
        <v>5</v>
      </c>
    </row>
    <row r="2084" customFormat="false" ht="15" hidden="false" customHeight="false" outlineLevel="0" collapsed="false">
      <c r="A2084" s="0" t="s">
        <v>2084</v>
      </c>
      <c r="B2084" s="0" t="n">
        <v>5</v>
      </c>
    </row>
    <row r="2085" customFormat="false" ht="15" hidden="false" customHeight="false" outlineLevel="0" collapsed="false">
      <c r="A2085" s="0" t="s">
        <v>2085</v>
      </c>
      <c r="B2085" s="0" t="n">
        <v>5</v>
      </c>
    </row>
    <row r="2086" customFormat="false" ht="15" hidden="false" customHeight="false" outlineLevel="0" collapsed="false">
      <c r="A2086" s="0" t="s">
        <v>2086</v>
      </c>
      <c r="B2086" s="0" t="n">
        <v>5</v>
      </c>
    </row>
    <row r="2087" customFormat="false" ht="15" hidden="false" customHeight="false" outlineLevel="0" collapsed="false">
      <c r="A2087" s="0" t="s">
        <v>2087</v>
      </c>
      <c r="B2087" s="0" t="n">
        <v>5</v>
      </c>
    </row>
    <row r="2088" customFormat="false" ht="15" hidden="false" customHeight="false" outlineLevel="0" collapsed="false">
      <c r="A2088" s="0" t="s">
        <v>2088</v>
      </c>
      <c r="B2088" s="0" t="n">
        <v>5</v>
      </c>
    </row>
    <row r="2089" customFormat="false" ht="15" hidden="false" customHeight="false" outlineLevel="0" collapsed="false">
      <c r="A2089" s="0" t="s">
        <v>2089</v>
      </c>
      <c r="B2089" s="0" t="n">
        <v>5</v>
      </c>
    </row>
    <row r="2090" customFormat="false" ht="15" hidden="false" customHeight="false" outlineLevel="0" collapsed="false">
      <c r="A2090" s="0" t="s">
        <v>2090</v>
      </c>
      <c r="B2090" s="0" t="n">
        <v>5</v>
      </c>
    </row>
    <row r="2091" customFormat="false" ht="15" hidden="false" customHeight="false" outlineLevel="0" collapsed="false">
      <c r="A2091" s="0" t="s">
        <v>2091</v>
      </c>
      <c r="B2091" s="0" t="n">
        <v>5</v>
      </c>
    </row>
    <row r="2092" customFormat="false" ht="15" hidden="false" customHeight="false" outlineLevel="0" collapsed="false">
      <c r="A2092" s="0" t="s">
        <v>2092</v>
      </c>
      <c r="B2092" s="0" t="n">
        <v>5</v>
      </c>
    </row>
    <row r="2093" customFormat="false" ht="15" hidden="false" customHeight="false" outlineLevel="0" collapsed="false">
      <c r="A2093" s="0" t="s">
        <v>2093</v>
      </c>
      <c r="B2093" s="0" t="n">
        <v>5</v>
      </c>
    </row>
    <row r="2094" customFormat="false" ht="15" hidden="false" customHeight="false" outlineLevel="0" collapsed="false">
      <c r="A2094" s="0" t="s">
        <v>2094</v>
      </c>
      <c r="B2094" s="0" t="n">
        <v>5</v>
      </c>
    </row>
    <row r="2095" customFormat="false" ht="15" hidden="false" customHeight="false" outlineLevel="0" collapsed="false">
      <c r="A2095" s="0" t="s">
        <v>2095</v>
      </c>
      <c r="B2095" s="0" t="n">
        <v>5</v>
      </c>
    </row>
    <row r="2096" customFormat="false" ht="15" hidden="false" customHeight="false" outlineLevel="0" collapsed="false">
      <c r="A2096" s="0" t="s">
        <v>2096</v>
      </c>
      <c r="B2096" s="0" t="n">
        <v>5</v>
      </c>
    </row>
    <row r="2097" customFormat="false" ht="15" hidden="false" customHeight="false" outlineLevel="0" collapsed="false">
      <c r="A2097" s="0" t="s">
        <v>2097</v>
      </c>
      <c r="B2097" s="0" t="n">
        <v>5</v>
      </c>
    </row>
    <row r="2098" customFormat="false" ht="15" hidden="false" customHeight="false" outlineLevel="0" collapsed="false">
      <c r="A2098" s="0" t="s">
        <v>2098</v>
      </c>
      <c r="B2098" s="0" t="n">
        <v>5</v>
      </c>
    </row>
    <row r="2099" customFormat="false" ht="15" hidden="false" customHeight="false" outlineLevel="0" collapsed="false">
      <c r="A2099" s="0" t="s">
        <v>2099</v>
      </c>
      <c r="B2099" s="0" t="n">
        <v>5</v>
      </c>
    </row>
    <row r="2100" customFormat="false" ht="15" hidden="false" customHeight="false" outlineLevel="0" collapsed="false">
      <c r="A2100" s="0" t="s">
        <v>2100</v>
      </c>
      <c r="B2100" s="0" t="n">
        <v>5</v>
      </c>
    </row>
    <row r="2101" customFormat="false" ht="15" hidden="false" customHeight="false" outlineLevel="0" collapsed="false">
      <c r="A2101" s="0" t="s">
        <v>2101</v>
      </c>
      <c r="B2101" s="0" t="n">
        <v>5</v>
      </c>
    </row>
    <row r="2102" customFormat="false" ht="15" hidden="false" customHeight="false" outlineLevel="0" collapsed="false">
      <c r="A2102" s="0" t="s">
        <v>2102</v>
      </c>
      <c r="B2102" s="0" t="n">
        <v>5</v>
      </c>
    </row>
    <row r="2103" customFormat="false" ht="15" hidden="false" customHeight="false" outlineLevel="0" collapsed="false">
      <c r="A2103" s="0" t="s">
        <v>2103</v>
      </c>
      <c r="B2103" s="0" t="n">
        <v>5</v>
      </c>
    </row>
    <row r="2104" customFormat="false" ht="15" hidden="false" customHeight="false" outlineLevel="0" collapsed="false">
      <c r="A2104" s="0" t="s">
        <v>2104</v>
      </c>
      <c r="B2104" s="0" t="n">
        <v>5</v>
      </c>
    </row>
    <row r="2105" customFormat="false" ht="15" hidden="false" customHeight="false" outlineLevel="0" collapsed="false">
      <c r="A2105" s="0" t="s">
        <v>2105</v>
      </c>
      <c r="B2105" s="0" t="n">
        <v>5</v>
      </c>
    </row>
    <row r="2106" customFormat="false" ht="15" hidden="false" customHeight="false" outlineLevel="0" collapsed="false">
      <c r="A2106" s="0" t="s">
        <v>2106</v>
      </c>
      <c r="B2106" s="0" t="n">
        <v>5</v>
      </c>
    </row>
    <row r="2107" customFormat="false" ht="15" hidden="false" customHeight="false" outlineLevel="0" collapsed="false">
      <c r="A2107" s="0" t="s">
        <v>2107</v>
      </c>
      <c r="B2107" s="0" t="n">
        <v>5</v>
      </c>
    </row>
    <row r="2108" customFormat="false" ht="15" hidden="false" customHeight="false" outlineLevel="0" collapsed="false">
      <c r="A2108" s="0" t="s">
        <v>2108</v>
      </c>
      <c r="B2108" s="0" t="n">
        <v>5</v>
      </c>
    </row>
    <row r="2109" customFormat="false" ht="15" hidden="false" customHeight="false" outlineLevel="0" collapsed="false">
      <c r="A2109" s="0" t="s">
        <v>2109</v>
      </c>
      <c r="B2109" s="0" t="n">
        <v>5</v>
      </c>
    </row>
    <row r="2110" customFormat="false" ht="15" hidden="false" customHeight="false" outlineLevel="0" collapsed="false">
      <c r="A2110" s="0" t="s">
        <v>2110</v>
      </c>
      <c r="B2110" s="0" t="n">
        <v>5</v>
      </c>
    </row>
    <row r="2111" customFormat="false" ht="15" hidden="false" customHeight="false" outlineLevel="0" collapsed="false">
      <c r="A2111" s="0" t="s">
        <v>2111</v>
      </c>
      <c r="B2111" s="0" t="n">
        <v>5</v>
      </c>
    </row>
    <row r="2112" customFormat="false" ht="15" hidden="false" customHeight="false" outlineLevel="0" collapsed="false">
      <c r="A2112" s="0" t="s">
        <v>2112</v>
      </c>
      <c r="B2112" s="0" t="n">
        <v>5</v>
      </c>
    </row>
    <row r="2113" customFormat="false" ht="15" hidden="false" customHeight="false" outlineLevel="0" collapsed="false">
      <c r="A2113" s="0" t="s">
        <v>2113</v>
      </c>
      <c r="B2113" s="0" t="n">
        <v>5</v>
      </c>
    </row>
    <row r="2114" customFormat="false" ht="15" hidden="false" customHeight="false" outlineLevel="0" collapsed="false">
      <c r="A2114" s="0" t="s">
        <v>2114</v>
      </c>
      <c r="B2114" s="0" t="n">
        <v>5</v>
      </c>
    </row>
    <row r="2115" customFormat="false" ht="15" hidden="false" customHeight="false" outlineLevel="0" collapsed="false">
      <c r="A2115" s="0" t="s">
        <v>2115</v>
      </c>
      <c r="B2115" s="0" t="n">
        <v>5</v>
      </c>
    </row>
    <row r="2116" customFormat="false" ht="15" hidden="false" customHeight="false" outlineLevel="0" collapsed="false">
      <c r="A2116" s="0" t="s">
        <v>2116</v>
      </c>
      <c r="B2116" s="0" t="n">
        <v>5</v>
      </c>
    </row>
    <row r="2117" customFormat="false" ht="15" hidden="false" customHeight="false" outlineLevel="0" collapsed="false">
      <c r="A2117" s="0" t="s">
        <v>2117</v>
      </c>
      <c r="B2117" s="0" t="n">
        <v>5</v>
      </c>
    </row>
    <row r="2118" customFormat="false" ht="15" hidden="false" customHeight="false" outlineLevel="0" collapsed="false">
      <c r="A2118" s="0" t="s">
        <v>2118</v>
      </c>
      <c r="B2118" s="0" t="n">
        <v>5</v>
      </c>
    </row>
    <row r="2119" customFormat="false" ht="15" hidden="false" customHeight="false" outlineLevel="0" collapsed="false">
      <c r="A2119" s="0" t="s">
        <v>2119</v>
      </c>
      <c r="B2119" s="0" t="n">
        <v>5</v>
      </c>
    </row>
    <row r="2120" customFormat="false" ht="15" hidden="false" customHeight="false" outlineLevel="0" collapsed="false">
      <c r="A2120" s="0" t="s">
        <v>2120</v>
      </c>
      <c r="B2120" s="0" t="n">
        <v>5</v>
      </c>
    </row>
    <row r="2121" customFormat="false" ht="15" hidden="false" customHeight="false" outlineLevel="0" collapsed="false">
      <c r="A2121" s="0" t="s">
        <v>2121</v>
      </c>
      <c r="B2121" s="0" t="n">
        <v>5</v>
      </c>
    </row>
    <row r="2122" customFormat="false" ht="15" hidden="false" customHeight="false" outlineLevel="0" collapsed="false">
      <c r="A2122" s="0" t="s">
        <v>2122</v>
      </c>
      <c r="B2122" s="0" t="n">
        <v>5</v>
      </c>
    </row>
    <row r="2123" customFormat="false" ht="15" hidden="false" customHeight="false" outlineLevel="0" collapsed="false">
      <c r="A2123" s="0" t="s">
        <v>2123</v>
      </c>
      <c r="B2123" s="0" t="n">
        <v>5</v>
      </c>
    </row>
    <row r="2124" customFormat="false" ht="15" hidden="false" customHeight="false" outlineLevel="0" collapsed="false">
      <c r="A2124" s="0" t="s">
        <v>2124</v>
      </c>
      <c r="B2124" s="0" t="n">
        <v>5</v>
      </c>
    </row>
    <row r="2125" customFormat="false" ht="15" hidden="false" customHeight="false" outlineLevel="0" collapsed="false">
      <c r="A2125" s="0" t="s">
        <v>2125</v>
      </c>
      <c r="B2125" s="0" t="n">
        <v>5</v>
      </c>
    </row>
    <row r="2126" customFormat="false" ht="15" hidden="false" customHeight="false" outlineLevel="0" collapsed="false">
      <c r="A2126" s="0" t="s">
        <v>2126</v>
      </c>
      <c r="B2126" s="0" t="n">
        <v>5</v>
      </c>
    </row>
    <row r="2127" customFormat="false" ht="15" hidden="false" customHeight="false" outlineLevel="0" collapsed="false">
      <c r="A2127" s="0" t="s">
        <v>2127</v>
      </c>
      <c r="B2127" s="0" t="n">
        <v>5</v>
      </c>
    </row>
    <row r="2128" customFormat="false" ht="15" hidden="false" customHeight="false" outlineLevel="0" collapsed="false">
      <c r="A2128" s="0" t="s">
        <v>2128</v>
      </c>
      <c r="B2128" s="0" t="n">
        <v>5</v>
      </c>
    </row>
    <row r="2129" customFormat="false" ht="15" hidden="false" customHeight="false" outlineLevel="0" collapsed="false">
      <c r="A2129" s="0" t="s">
        <v>2129</v>
      </c>
      <c r="B2129" s="0" t="n">
        <v>5</v>
      </c>
    </row>
    <row r="2130" customFormat="false" ht="15" hidden="false" customHeight="false" outlineLevel="0" collapsed="false">
      <c r="A2130" s="0" t="s">
        <v>2130</v>
      </c>
      <c r="B2130" s="0" t="n">
        <v>5</v>
      </c>
    </row>
    <row r="2131" customFormat="false" ht="15" hidden="false" customHeight="false" outlineLevel="0" collapsed="false">
      <c r="A2131" s="0" t="s">
        <v>2131</v>
      </c>
      <c r="B2131" s="0" t="n">
        <v>5</v>
      </c>
    </row>
    <row r="2132" customFormat="false" ht="15" hidden="false" customHeight="false" outlineLevel="0" collapsed="false">
      <c r="A2132" s="0" t="s">
        <v>2132</v>
      </c>
      <c r="B2132" s="0" t="n">
        <v>5</v>
      </c>
    </row>
    <row r="2133" customFormat="false" ht="15" hidden="false" customHeight="false" outlineLevel="0" collapsed="false">
      <c r="A2133" s="0" t="s">
        <v>2133</v>
      </c>
      <c r="B2133" s="0" t="n">
        <v>5</v>
      </c>
    </row>
    <row r="2134" customFormat="false" ht="15" hidden="false" customHeight="false" outlineLevel="0" collapsed="false">
      <c r="A2134" s="0" t="s">
        <v>2134</v>
      </c>
      <c r="B2134" s="0" t="n">
        <v>5</v>
      </c>
    </row>
    <row r="2135" customFormat="false" ht="15" hidden="false" customHeight="false" outlineLevel="0" collapsed="false">
      <c r="A2135" s="0" t="s">
        <v>2135</v>
      </c>
      <c r="B2135" s="0" t="n">
        <v>5</v>
      </c>
    </row>
    <row r="2136" customFormat="false" ht="15" hidden="false" customHeight="false" outlineLevel="0" collapsed="false">
      <c r="A2136" s="0" t="s">
        <v>2136</v>
      </c>
      <c r="B2136" s="0" t="n">
        <v>5</v>
      </c>
    </row>
    <row r="2137" customFormat="false" ht="15" hidden="false" customHeight="false" outlineLevel="0" collapsed="false">
      <c r="A2137" s="0" t="s">
        <v>2137</v>
      </c>
      <c r="B2137" s="0" t="n">
        <v>5</v>
      </c>
    </row>
    <row r="2138" customFormat="false" ht="15" hidden="false" customHeight="false" outlineLevel="0" collapsed="false">
      <c r="A2138" s="0" t="s">
        <v>2138</v>
      </c>
      <c r="B2138" s="0" t="n">
        <v>5</v>
      </c>
    </row>
    <row r="2139" customFormat="false" ht="15" hidden="false" customHeight="false" outlineLevel="0" collapsed="false">
      <c r="A2139" s="0" t="s">
        <v>2139</v>
      </c>
      <c r="B2139" s="0" t="n">
        <v>5</v>
      </c>
    </row>
    <row r="2140" customFormat="false" ht="15" hidden="false" customHeight="false" outlineLevel="0" collapsed="false">
      <c r="A2140" s="0" t="s">
        <v>2140</v>
      </c>
      <c r="B2140" s="0" t="n">
        <v>5</v>
      </c>
    </row>
    <row r="2141" customFormat="false" ht="15" hidden="false" customHeight="false" outlineLevel="0" collapsed="false">
      <c r="A2141" s="0" t="s">
        <v>2141</v>
      </c>
      <c r="B2141" s="0" t="n">
        <v>5</v>
      </c>
    </row>
    <row r="2142" customFormat="false" ht="15" hidden="false" customHeight="false" outlineLevel="0" collapsed="false">
      <c r="A2142" s="0" t="s">
        <v>2142</v>
      </c>
      <c r="B2142" s="0" t="n">
        <v>5</v>
      </c>
    </row>
    <row r="2143" customFormat="false" ht="15" hidden="false" customHeight="false" outlineLevel="0" collapsed="false">
      <c r="A2143" s="0" t="s">
        <v>2143</v>
      </c>
      <c r="B2143" s="0" t="n">
        <v>5</v>
      </c>
    </row>
    <row r="2144" customFormat="false" ht="15" hidden="false" customHeight="false" outlineLevel="0" collapsed="false">
      <c r="A2144" s="0" t="s">
        <v>2144</v>
      </c>
      <c r="B2144" s="0" t="n">
        <v>5</v>
      </c>
    </row>
    <row r="2145" customFormat="false" ht="15" hidden="false" customHeight="false" outlineLevel="0" collapsed="false">
      <c r="A2145" s="0" t="s">
        <v>2145</v>
      </c>
      <c r="B2145" s="0" t="n">
        <v>5</v>
      </c>
    </row>
    <row r="2146" customFormat="false" ht="15" hidden="false" customHeight="false" outlineLevel="0" collapsed="false">
      <c r="A2146" s="0" t="s">
        <v>2146</v>
      </c>
      <c r="B2146" s="0" t="n">
        <v>5</v>
      </c>
    </row>
    <row r="2147" customFormat="false" ht="15" hidden="false" customHeight="false" outlineLevel="0" collapsed="false">
      <c r="A2147" s="0" t="s">
        <v>2147</v>
      </c>
      <c r="B2147" s="0" t="n">
        <v>5</v>
      </c>
    </row>
    <row r="2148" customFormat="false" ht="15" hidden="false" customHeight="false" outlineLevel="0" collapsed="false">
      <c r="A2148" s="0" t="s">
        <v>2148</v>
      </c>
      <c r="B2148" s="0" t="n">
        <v>5</v>
      </c>
    </row>
    <row r="2149" customFormat="false" ht="15" hidden="false" customHeight="false" outlineLevel="0" collapsed="false">
      <c r="A2149" s="0" t="s">
        <v>2149</v>
      </c>
      <c r="B2149" s="0" t="n">
        <v>5</v>
      </c>
    </row>
    <row r="2150" customFormat="false" ht="15" hidden="false" customHeight="false" outlineLevel="0" collapsed="false">
      <c r="A2150" s="0" t="s">
        <v>2150</v>
      </c>
      <c r="B2150" s="0" t="n">
        <v>5</v>
      </c>
    </row>
    <row r="2151" customFormat="false" ht="15" hidden="false" customHeight="false" outlineLevel="0" collapsed="false">
      <c r="A2151" s="0" t="s">
        <v>2151</v>
      </c>
      <c r="B2151" s="0" t="n">
        <v>5</v>
      </c>
    </row>
    <row r="2152" customFormat="false" ht="15" hidden="false" customHeight="false" outlineLevel="0" collapsed="false">
      <c r="A2152" s="0" t="s">
        <v>2152</v>
      </c>
      <c r="B2152" s="0" t="n">
        <v>5</v>
      </c>
    </row>
    <row r="2153" customFormat="false" ht="15" hidden="false" customHeight="false" outlineLevel="0" collapsed="false">
      <c r="A2153" s="0" t="s">
        <v>2153</v>
      </c>
      <c r="B2153" s="0" t="n">
        <v>5</v>
      </c>
    </row>
    <row r="2154" customFormat="false" ht="15" hidden="false" customHeight="false" outlineLevel="0" collapsed="false">
      <c r="A2154" s="0" t="s">
        <v>2154</v>
      </c>
      <c r="B2154" s="0" t="n">
        <v>5</v>
      </c>
    </row>
    <row r="2155" customFormat="false" ht="15" hidden="false" customHeight="false" outlineLevel="0" collapsed="false">
      <c r="A2155" s="0" t="s">
        <v>2155</v>
      </c>
      <c r="B2155" s="0" t="n">
        <v>5</v>
      </c>
    </row>
    <row r="2156" customFormat="false" ht="15" hidden="false" customHeight="false" outlineLevel="0" collapsed="false">
      <c r="A2156" s="0" t="s">
        <v>2156</v>
      </c>
      <c r="B2156" s="0" t="n">
        <v>5</v>
      </c>
    </row>
    <row r="2157" customFormat="false" ht="15" hidden="false" customHeight="false" outlineLevel="0" collapsed="false">
      <c r="A2157" s="0" t="s">
        <v>2157</v>
      </c>
      <c r="B2157" s="0" t="n">
        <v>5</v>
      </c>
    </row>
    <row r="2158" customFormat="false" ht="15" hidden="false" customHeight="false" outlineLevel="0" collapsed="false">
      <c r="A2158" s="0" t="s">
        <v>2158</v>
      </c>
      <c r="B2158" s="0" t="n">
        <v>5</v>
      </c>
    </row>
    <row r="2159" customFormat="false" ht="15" hidden="false" customHeight="false" outlineLevel="0" collapsed="false">
      <c r="A2159" s="0" t="s">
        <v>2159</v>
      </c>
      <c r="B2159" s="0" t="n">
        <v>5</v>
      </c>
    </row>
    <row r="2160" customFormat="false" ht="15" hidden="false" customHeight="false" outlineLevel="0" collapsed="false">
      <c r="A2160" s="0" t="s">
        <v>2160</v>
      </c>
      <c r="B2160" s="0" t="n">
        <v>5</v>
      </c>
    </row>
    <row r="2161" customFormat="false" ht="15" hidden="false" customHeight="false" outlineLevel="0" collapsed="false">
      <c r="A2161" s="0" t="s">
        <v>2161</v>
      </c>
      <c r="B2161" s="0" t="n">
        <v>5</v>
      </c>
    </row>
    <row r="2162" customFormat="false" ht="15" hidden="false" customHeight="false" outlineLevel="0" collapsed="false">
      <c r="A2162" s="0" t="s">
        <v>2162</v>
      </c>
      <c r="B2162" s="0" t="n">
        <v>5</v>
      </c>
    </row>
    <row r="2163" customFormat="false" ht="15" hidden="false" customHeight="false" outlineLevel="0" collapsed="false">
      <c r="A2163" s="0" t="s">
        <v>2163</v>
      </c>
      <c r="B2163" s="0" t="n">
        <v>5</v>
      </c>
    </row>
    <row r="2164" customFormat="false" ht="15" hidden="false" customHeight="false" outlineLevel="0" collapsed="false">
      <c r="A2164" s="0" t="s">
        <v>2164</v>
      </c>
      <c r="B2164" s="0" t="n">
        <v>5</v>
      </c>
    </row>
    <row r="2165" customFormat="false" ht="15" hidden="false" customHeight="false" outlineLevel="0" collapsed="false">
      <c r="A2165" s="0" t="s">
        <v>2165</v>
      </c>
      <c r="B2165" s="0" t="n">
        <v>5</v>
      </c>
    </row>
    <row r="2166" customFormat="false" ht="15" hidden="false" customHeight="false" outlineLevel="0" collapsed="false">
      <c r="A2166" s="0" t="s">
        <v>2166</v>
      </c>
      <c r="B2166" s="0" t="n">
        <v>5</v>
      </c>
    </row>
    <row r="2167" customFormat="false" ht="15" hidden="false" customHeight="false" outlineLevel="0" collapsed="false">
      <c r="A2167" s="0" t="s">
        <v>2167</v>
      </c>
      <c r="B2167" s="0" t="n">
        <v>5</v>
      </c>
    </row>
    <row r="2168" customFormat="false" ht="15" hidden="false" customHeight="false" outlineLevel="0" collapsed="false">
      <c r="A2168" s="0" t="s">
        <v>2168</v>
      </c>
      <c r="B2168" s="0" t="n">
        <v>5</v>
      </c>
    </row>
    <row r="2169" customFormat="false" ht="15" hidden="false" customHeight="false" outlineLevel="0" collapsed="false">
      <c r="A2169" s="0" t="s">
        <v>2169</v>
      </c>
      <c r="B2169" s="0" t="n">
        <v>5</v>
      </c>
    </row>
    <row r="2170" customFormat="false" ht="15" hidden="false" customHeight="false" outlineLevel="0" collapsed="false">
      <c r="A2170" s="0" t="s">
        <v>2170</v>
      </c>
      <c r="B2170" s="0" t="n">
        <v>5</v>
      </c>
    </row>
    <row r="2171" customFormat="false" ht="15" hidden="false" customHeight="false" outlineLevel="0" collapsed="false">
      <c r="A2171" s="0" t="s">
        <v>2171</v>
      </c>
      <c r="B2171" s="0" t="n">
        <v>5</v>
      </c>
    </row>
    <row r="2172" customFormat="false" ht="15" hidden="false" customHeight="false" outlineLevel="0" collapsed="false">
      <c r="A2172" s="0" t="s">
        <v>2172</v>
      </c>
      <c r="B2172" s="0" t="n">
        <v>5</v>
      </c>
    </row>
    <row r="2173" customFormat="false" ht="15" hidden="false" customHeight="false" outlineLevel="0" collapsed="false">
      <c r="A2173" s="0" t="s">
        <v>2173</v>
      </c>
      <c r="B2173" s="0" t="n">
        <v>5</v>
      </c>
    </row>
    <row r="2174" customFormat="false" ht="15" hidden="false" customHeight="false" outlineLevel="0" collapsed="false">
      <c r="A2174" s="0" t="s">
        <v>2174</v>
      </c>
      <c r="B2174" s="0" t="n">
        <v>5</v>
      </c>
    </row>
    <row r="2175" customFormat="false" ht="15" hidden="false" customHeight="false" outlineLevel="0" collapsed="false">
      <c r="A2175" s="0" t="s">
        <v>2175</v>
      </c>
      <c r="B2175" s="0" t="n">
        <v>5</v>
      </c>
    </row>
    <row r="2176" customFormat="false" ht="15" hidden="false" customHeight="false" outlineLevel="0" collapsed="false">
      <c r="A2176" s="0" t="s">
        <v>2176</v>
      </c>
      <c r="B2176" s="0" t="n">
        <v>5</v>
      </c>
    </row>
    <row r="2177" customFormat="false" ht="15" hidden="false" customHeight="false" outlineLevel="0" collapsed="false">
      <c r="A2177" s="0" t="s">
        <v>2177</v>
      </c>
      <c r="B2177" s="0" t="n">
        <v>5</v>
      </c>
    </row>
    <row r="2178" customFormat="false" ht="15" hidden="false" customHeight="false" outlineLevel="0" collapsed="false">
      <c r="A2178" s="0" t="s">
        <v>2178</v>
      </c>
      <c r="B2178" s="0" t="n">
        <v>5</v>
      </c>
    </row>
    <row r="2179" customFormat="false" ht="15" hidden="false" customHeight="false" outlineLevel="0" collapsed="false">
      <c r="A2179" s="0" t="s">
        <v>2179</v>
      </c>
      <c r="B2179" s="0" t="n">
        <v>5</v>
      </c>
    </row>
    <row r="2180" customFormat="false" ht="15" hidden="false" customHeight="false" outlineLevel="0" collapsed="false">
      <c r="A2180" s="0" t="s">
        <v>2180</v>
      </c>
      <c r="B2180" s="0" t="n">
        <v>5</v>
      </c>
    </row>
    <row r="2181" customFormat="false" ht="15" hidden="false" customHeight="false" outlineLevel="0" collapsed="false">
      <c r="A2181" s="0" t="s">
        <v>2181</v>
      </c>
      <c r="B2181" s="0" t="n">
        <v>5</v>
      </c>
    </row>
    <row r="2182" customFormat="false" ht="15" hidden="false" customHeight="false" outlineLevel="0" collapsed="false">
      <c r="A2182" s="0" t="s">
        <v>2182</v>
      </c>
      <c r="B2182" s="0" t="n">
        <v>5</v>
      </c>
    </row>
    <row r="2183" customFormat="false" ht="15" hidden="false" customHeight="false" outlineLevel="0" collapsed="false">
      <c r="A2183" s="0" t="s">
        <v>2183</v>
      </c>
      <c r="B2183" s="0" t="n">
        <v>5</v>
      </c>
    </row>
    <row r="2184" customFormat="false" ht="15" hidden="false" customHeight="false" outlineLevel="0" collapsed="false">
      <c r="A2184" s="0" t="s">
        <v>2184</v>
      </c>
      <c r="B2184" s="0" t="n">
        <v>5</v>
      </c>
    </row>
    <row r="2185" customFormat="false" ht="15" hidden="false" customHeight="false" outlineLevel="0" collapsed="false">
      <c r="A2185" s="0" t="s">
        <v>2185</v>
      </c>
      <c r="B2185" s="0" t="n">
        <v>5</v>
      </c>
    </row>
    <row r="2186" customFormat="false" ht="15" hidden="false" customHeight="false" outlineLevel="0" collapsed="false">
      <c r="A2186" s="0" t="s">
        <v>2186</v>
      </c>
      <c r="B2186" s="0" t="n">
        <v>5</v>
      </c>
    </row>
    <row r="2187" customFormat="false" ht="15" hidden="false" customHeight="false" outlineLevel="0" collapsed="false">
      <c r="A2187" s="0" t="s">
        <v>2187</v>
      </c>
      <c r="B2187" s="0" t="n">
        <v>5</v>
      </c>
    </row>
    <row r="2188" customFormat="false" ht="15" hidden="false" customHeight="false" outlineLevel="0" collapsed="false">
      <c r="A2188" s="0" t="s">
        <v>2188</v>
      </c>
      <c r="B2188" s="0" t="n">
        <v>5</v>
      </c>
    </row>
    <row r="2189" customFormat="false" ht="15" hidden="false" customHeight="false" outlineLevel="0" collapsed="false">
      <c r="A2189" s="0" t="s">
        <v>2189</v>
      </c>
      <c r="B2189" s="0" t="n">
        <v>5</v>
      </c>
    </row>
    <row r="2190" customFormat="false" ht="15" hidden="false" customHeight="false" outlineLevel="0" collapsed="false">
      <c r="A2190" s="0" t="s">
        <v>2190</v>
      </c>
      <c r="B2190" s="0" t="n">
        <v>5</v>
      </c>
    </row>
    <row r="2191" customFormat="false" ht="15" hidden="false" customHeight="false" outlineLevel="0" collapsed="false">
      <c r="A2191" s="0" t="s">
        <v>2191</v>
      </c>
      <c r="B2191" s="0" t="n">
        <v>5</v>
      </c>
    </row>
    <row r="2192" customFormat="false" ht="15" hidden="false" customHeight="false" outlineLevel="0" collapsed="false">
      <c r="A2192" s="0" t="s">
        <v>2192</v>
      </c>
      <c r="B2192" s="0" t="n">
        <v>5</v>
      </c>
    </row>
    <row r="2193" customFormat="false" ht="15" hidden="false" customHeight="false" outlineLevel="0" collapsed="false">
      <c r="A2193" s="0" t="s">
        <v>2193</v>
      </c>
      <c r="B2193" s="0" t="n">
        <v>5</v>
      </c>
    </row>
    <row r="2194" customFormat="false" ht="15" hidden="false" customHeight="false" outlineLevel="0" collapsed="false">
      <c r="A2194" s="0" t="s">
        <v>2194</v>
      </c>
      <c r="B2194" s="0" t="n">
        <v>5</v>
      </c>
    </row>
    <row r="2195" customFormat="false" ht="15" hidden="false" customHeight="false" outlineLevel="0" collapsed="false">
      <c r="A2195" s="0" t="s">
        <v>2195</v>
      </c>
      <c r="B2195" s="0" t="n">
        <v>5</v>
      </c>
    </row>
    <row r="2196" customFormat="false" ht="15" hidden="false" customHeight="false" outlineLevel="0" collapsed="false">
      <c r="A2196" s="0" t="s">
        <v>2196</v>
      </c>
      <c r="B2196" s="0" t="n">
        <v>5</v>
      </c>
    </row>
    <row r="2197" customFormat="false" ht="15" hidden="false" customHeight="false" outlineLevel="0" collapsed="false">
      <c r="A2197" s="0" t="s">
        <v>2197</v>
      </c>
      <c r="B2197" s="0" t="n">
        <v>5</v>
      </c>
    </row>
    <row r="2198" customFormat="false" ht="15" hidden="false" customHeight="false" outlineLevel="0" collapsed="false">
      <c r="A2198" s="0" t="s">
        <v>2198</v>
      </c>
      <c r="B2198" s="0" t="n">
        <v>5</v>
      </c>
    </row>
    <row r="2199" customFormat="false" ht="15" hidden="false" customHeight="false" outlineLevel="0" collapsed="false">
      <c r="A2199" s="0" t="s">
        <v>2199</v>
      </c>
      <c r="B2199" s="0" t="n">
        <v>5</v>
      </c>
    </row>
    <row r="2200" customFormat="false" ht="15" hidden="false" customHeight="false" outlineLevel="0" collapsed="false">
      <c r="A2200" s="0" t="s">
        <v>2200</v>
      </c>
      <c r="B2200" s="0" t="n">
        <v>5</v>
      </c>
    </row>
    <row r="2201" customFormat="false" ht="15" hidden="false" customHeight="false" outlineLevel="0" collapsed="false">
      <c r="A2201" s="0" t="s">
        <v>2201</v>
      </c>
      <c r="B2201" s="0" t="n">
        <v>5</v>
      </c>
    </row>
    <row r="2202" customFormat="false" ht="15" hidden="false" customHeight="false" outlineLevel="0" collapsed="false">
      <c r="A2202" s="0" t="s">
        <v>2202</v>
      </c>
      <c r="B2202" s="0" t="n">
        <v>5</v>
      </c>
    </row>
    <row r="2203" customFormat="false" ht="15" hidden="false" customHeight="false" outlineLevel="0" collapsed="false">
      <c r="A2203" s="0" t="s">
        <v>2203</v>
      </c>
      <c r="B2203" s="0" t="n">
        <v>5</v>
      </c>
    </row>
    <row r="2204" customFormat="false" ht="15" hidden="false" customHeight="false" outlineLevel="0" collapsed="false">
      <c r="A2204" s="0" t="s">
        <v>2204</v>
      </c>
      <c r="B2204" s="0" t="n">
        <v>5</v>
      </c>
    </row>
    <row r="2205" customFormat="false" ht="15" hidden="false" customHeight="false" outlineLevel="0" collapsed="false">
      <c r="A2205" s="0" t="s">
        <v>2205</v>
      </c>
      <c r="B2205" s="0" t="n">
        <v>5</v>
      </c>
    </row>
    <row r="2206" customFormat="false" ht="15" hidden="false" customHeight="false" outlineLevel="0" collapsed="false">
      <c r="A2206" s="0" t="s">
        <v>2206</v>
      </c>
      <c r="B2206" s="0" t="n">
        <v>5</v>
      </c>
    </row>
    <row r="2207" customFormat="false" ht="15" hidden="false" customHeight="false" outlineLevel="0" collapsed="false">
      <c r="A2207" s="0" t="s">
        <v>2207</v>
      </c>
      <c r="B2207" s="0" t="n">
        <v>5</v>
      </c>
    </row>
    <row r="2208" customFormat="false" ht="15" hidden="false" customHeight="false" outlineLevel="0" collapsed="false">
      <c r="A2208" s="0" t="s">
        <v>2208</v>
      </c>
      <c r="B2208" s="0" t="n">
        <v>5</v>
      </c>
    </row>
    <row r="2209" customFormat="false" ht="15" hidden="false" customHeight="false" outlineLevel="0" collapsed="false">
      <c r="A2209" s="0" t="s">
        <v>2209</v>
      </c>
      <c r="B2209" s="0" t="n">
        <v>5</v>
      </c>
    </row>
    <row r="2210" customFormat="false" ht="15" hidden="false" customHeight="false" outlineLevel="0" collapsed="false">
      <c r="A2210" s="0" t="s">
        <v>2210</v>
      </c>
      <c r="B2210" s="0" t="n">
        <v>5</v>
      </c>
    </row>
    <row r="2211" customFormat="false" ht="15" hidden="false" customHeight="false" outlineLevel="0" collapsed="false">
      <c r="A2211" s="0" t="s">
        <v>2211</v>
      </c>
      <c r="B2211" s="0" t="n">
        <v>5</v>
      </c>
    </row>
    <row r="2212" customFormat="false" ht="15" hidden="false" customHeight="false" outlineLevel="0" collapsed="false">
      <c r="A2212" s="0" t="s">
        <v>2212</v>
      </c>
      <c r="B2212" s="0" t="n">
        <v>5</v>
      </c>
    </row>
    <row r="2213" customFormat="false" ht="15" hidden="false" customHeight="false" outlineLevel="0" collapsed="false">
      <c r="A2213" s="0" t="s">
        <v>2213</v>
      </c>
      <c r="B2213" s="0" t="n">
        <v>5</v>
      </c>
    </row>
    <row r="2214" customFormat="false" ht="15" hidden="false" customHeight="false" outlineLevel="0" collapsed="false">
      <c r="A2214" s="0" t="s">
        <v>2214</v>
      </c>
      <c r="B2214" s="0" t="n">
        <v>5</v>
      </c>
    </row>
    <row r="2215" customFormat="false" ht="15" hidden="false" customHeight="false" outlineLevel="0" collapsed="false">
      <c r="A2215" s="0" t="s">
        <v>2215</v>
      </c>
      <c r="B2215" s="0" t="n">
        <v>5</v>
      </c>
    </row>
    <row r="2216" customFormat="false" ht="15" hidden="false" customHeight="false" outlineLevel="0" collapsed="false">
      <c r="A2216" s="0" t="s">
        <v>2216</v>
      </c>
      <c r="B2216" s="0" t="n">
        <v>5</v>
      </c>
    </row>
    <row r="2217" customFormat="false" ht="15" hidden="false" customHeight="false" outlineLevel="0" collapsed="false">
      <c r="A2217" s="0" t="s">
        <v>2217</v>
      </c>
      <c r="B2217" s="0" t="n">
        <v>5</v>
      </c>
    </row>
    <row r="2218" customFormat="false" ht="15" hidden="false" customHeight="false" outlineLevel="0" collapsed="false">
      <c r="A2218" s="0" t="s">
        <v>2218</v>
      </c>
      <c r="B2218" s="0" t="n">
        <v>5</v>
      </c>
    </row>
    <row r="2219" customFormat="false" ht="15" hidden="false" customHeight="false" outlineLevel="0" collapsed="false">
      <c r="A2219" s="0" t="s">
        <v>2219</v>
      </c>
      <c r="B2219" s="0" t="n">
        <v>5</v>
      </c>
    </row>
    <row r="2220" customFormat="false" ht="15" hidden="false" customHeight="false" outlineLevel="0" collapsed="false">
      <c r="A2220" s="0" t="s">
        <v>2220</v>
      </c>
      <c r="B2220" s="0" t="n">
        <v>5</v>
      </c>
    </row>
    <row r="2221" customFormat="false" ht="15" hidden="false" customHeight="false" outlineLevel="0" collapsed="false">
      <c r="A2221" s="0" t="s">
        <v>2221</v>
      </c>
      <c r="B2221" s="0" t="n">
        <v>5</v>
      </c>
    </row>
    <row r="2222" customFormat="false" ht="15" hidden="false" customHeight="false" outlineLevel="0" collapsed="false">
      <c r="A2222" s="0" t="s">
        <v>2222</v>
      </c>
      <c r="B2222" s="0" t="n">
        <v>5</v>
      </c>
    </row>
    <row r="2223" customFormat="false" ht="15" hidden="false" customHeight="false" outlineLevel="0" collapsed="false">
      <c r="A2223" s="0" t="s">
        <v>2223</v>
      </c>
      <c r="B2223" s="0" t="n">
        <v>5</v>
      </c>
    </row>
    <row r="2224" customFormat="false" ht="15" hidden="false" customHeight="false" outlineLevel="0" collapsed="false">
      <c r="A2224" s="0" t="s">
        <v>2224</v>
      </c>
      <c r="B2224" s="0" t="n">
        <v>5</v>
      </c>
    </row>
    <row r="2225" customFormat="false" ht="15" hidden="false" customHeight="false" outlineLevel="0" collapsed="false">
      <c r="A2225" s="0" t="s">
        <v>2225</v>
      </c>
      <c r="B2225" s="0" t="n">
        <v>5</v>
      </c>
    </row>
    <row r="2226" customFormat="false" ht="15" hidden="false" customHeight="false" outlineLevel="0" collapsed="false">
      <c r="A2226" s="0" t="s">
        <v>2226</v>
      </c>
      <c r="B2226" s="0" t="n">
        <v>5</v>
      </c>
    </row>
    <row r="2227" customFormat="false" ht="15" hidden="false" customHeight="false" outlineLevel="0" collapsed="false">
      <c r="A2227" s="0" t="s">
        <v>2227</v>
      </c>
      <c r="B2227" s="0" t="n">
        <v>5</v>
      </c>
    </row>
    <row r="2228" customFormat="false" ht="15" hidden="false" customHeight="false" outlineLevel="0" collapsed="false">
      <c r="A2228" s="0" t="s">
        <v>2228</v>
      </c>
      <c r="B2228" s="0" t="n">
        <v>5</v>
      </c>
    </row>
    <row r="2229" customFormat="false" ht="15" hidden="false" customHeight="false" outlineLevel="0" collapsed="false">
      <c r="A2229" s="0" t="s">
        <v>2229</v>
      </c>
      <c r="B2229" s="0" t="n">
        <v>5</v>
      </c>
    </row>
    <row r="2230" customFormat="false" ht="15" hidden="false" customHeight="false" outlineLevel="0" collapsed="false">
      <c r="A2230" s="0" t="s">
        <v>2230</v>
      </c>
      <c r="B2230" s="0" t="n">
        <v>5</v>
      </c>
    </row>
    <row r="2231" customFormat="false" ht="15" hidden="false" customHeight="false" outlineLevel="0" collapsed="false">
      <c r="A2231" s="0" t="s">
        <v>2231</v>
      </c>
      <c r="B2231" s="0" t="n">
        <v>5</v>
      </c>
    </row>
    <row r="2232" customFormat="false" ht="15" hidden="false" customHeight="false" outlineLevel="0" collapsed="false">
      <c r="A2232" s="0" t="s">
        <v>2232</v>
      </c>
      <c r="B2232" s="0" t="n">
        <v>5</v>
      </c>
    </row>
    <row r="2233" customFormat="false" ht="15" hidden="false" customHeight="false" outlineLevel="0" collapsed="false">
      <c r="A2233" s="0" t="s">
        <v>2233</v>
      </c>
      <c r="B2233" s="0" t="n">
        <v>5</v>
      </c>
    </row>
    <row r="2234" customFormat="false" ht="15" hidden="false" customHeight="false" outlineLevel="0" collapsed="false">
      <c r="A2234" s="0" t="s">
        <v>2234</v>
      </c>
      <c r="B2234" s="0" t="n">
        <v>5</v>
      </c>
    </row>
    <row r="2235" customFormat="false" ht="15" hidden="false" customHeight="false" outlineLevel="0" collapsed="false">
      <c r="A2235" s="0" t="s">
        <v>2235</v>
      </c>
      <c r="B2235" s="0" t="n">
        <v>5</v>
      </c>
    </row>
    <row r="2236" customFormat="false" ht="15" hidden="false" customHeight="false" outlineLevel="0" collapsed="false">
      <c r="A2236" s="0" t="s">
        <v>2236</v>
      </c>
      <c r="B2236" s="0" t="n">
        <v>5</v>
      </c>
    </row>
    <row r="2237" customFormat="false" ht="15" hidden="false" customHeight="false" outlineLevel="0" collapsed="false">
      <c r="A2237" s="0" t="s">
        <v>2237</v>
      </c>
      <c r="B2237" s="0" t="n">
        <v>5</v>
      </c>
    </row>
    <row r="2238" customFormat="false" ht="15" hidden="false" customHeight="false" outlineLevel="0" collapsed="false">
      <c r="A2238" s="0" t="s">
        <v>2238</v>
      </c>
      <c r="B2238" s="0" t="n">
        <v>5</v>
      </c>
    </row>
    <row r="2239" customFormat="false" ht="15" hidden="false" customHeight="false" outlineLevel="0" collapsed="false">
      <c r="A2239" s="0" t="s">
        <v>2239</v>
      </c>
      <c r="B2239" s="0" t="n">
        <v>5</v>
      </c>
    </row>
    <row r="2240" customFormat="false" ht="15" hidden="false" customHeight="false" outlineLevel="0" collapsed="false">
      <c r="A2240" s="0" t="s">
        <v>2240</v>
      </c>
      <c r="B2240" s="0" t="n">
        <v>5</v>
      </c>
    </row>
    <row r="2241" customFormat="false" ht="15" hidden="false" customHeight="false" outlineLevel="0" collapsed="false">
      <c r="A2241" s="0" t="s">
        <v>2241</v>
      </c>
      <c r="B2241" s="0" t="n">
        <v>5</v>
      </c>
    </row>
    <row r="2242" customFormat="false" ht="15" hidden="false" customHeight="false" outlineLevel="0" collapsed="false">
      <c r="A2242" s="0" t="s">
        <v>2242</v>
      </c>
      <c r="B2242" s="0" t="n">
        <v>5</v>
      </c>
    </row>
    <row r="2243" customFormat="false" ht="15" hidden="false" customHeight="false" outlineLevel="0" collapsed="false">
      <c r="A2243" s="0" t="s">
        <v>2243</v>
      </c>
      <c r="B2243" s="0" t="n">
        <v>5</v>
      </c>
    </row>
    <row r="2244" customFormat="false" ht="15" hidden="false" customHeight="false" outlineLevel="0" collapsed="false">
      <c r="A2244" s="0" t="s">
        <v>2244</v>
      </c>
      <c r="B2244" s="0" t="n">
        <v>5</v>
      </c>
    </row>
    <row r="2245" customFormat="false" ht="15" hidden="false" customHeight="false" outlineLevel="0" collapsed="false">
      <c r="A2245" s="0" t="s">
        <v>2245</v>
      </c>
      <c r="B2245" s="0" t="n">
        <v>5</v>
      </c>
    </row>
    <row r="2246" customFormat="false" ht="15" hidden="false" customHeight="false" outlineLevel="0" collapsed="false">
      <c r="A2246" s="0" t="s">
        <v>2246</v>
      </c>
      <c r="B2246" s="0" t="n">
        <v>5</v>
      </c>
    </row>
    <row r="2247" customFormat="false" ht="15" hidden="false" customHeight="false" outlineLevel="0" collapsed="false">
      <c r="A2247" s="0" t="s">
        <v>2247</v>
      </c>
      <c r="B2247" s="0" t="n">
        <v>5</v>
      </c>
    </row>
    <row r="2248" customFormat="false" ht="15" hidden="false" customHeight="false" outlineLevel="0" collapsed="false">
      <c r="A2248" s="0" t="s">
        <v>2248</v>
      </c>
      <c r="B2248" s="0" t="n">
        <v>5</v>
      </c>
    </row>
    <row r="2249" customFormat="false" ht="15" hidden="false" customHeight="false" outlineLevel="0" collapsed="false">
      <c r="A2249" s="0" t="s">
        <v>2249</v>
      </c>
      <c r="B2249" s="0" t="n">
        <v>5</v>
      </c>
    </row>
    <row r="2250" customFormat="false" ht="15" hidden="false" customHeight="false" outlineLevel="0" collapsed="false">
      <c r="A2250" s="0" t="s">
        <v>2250</v>
      </c>
      <c r="B2250" s="0" t="n">
        <v>5</v>
      </c>
    </row>
    <row r="2251" customFormat="false" ht="15" hidden="false" customHeight="false" outlineLevel="0" collapsed="false">
      <c r="A2251" s="0" t="s">
        <v>2251</v>
      </c>
      <c r="B2251" s="0" t="n">
        <v>5</v>
      </c>
    </row>
    <row r="2252" customFormat="false" ht="15" hidden="false" customHeight="false" outlineLevel="0" collapsed="false">
      <c r="A2252" s="0" t="s">
        <v>2252</v>
      </c>
      <c r="B2252" s="0" t="n">
        <v>5</v>
      </c>
    </row>
    <row r="2253" customFormat="false" ht="15" hidden="false" customHeight="false" outlineLevel="0" collapsed="false">
      <c r="A2253" s="0" t="s">
        <v>2253</v>
      </c>
      <c r="B2253" s="0" t="n">
        <v>5</v>
      </c>
    </row>
    <row r="2254" customFormat="false" ht="15" hidden="false" customHeight="false" outlineLevel="0" collapsed="false">
      <c r="A2254" s="0" t="s">
        <v>2254</v>
      </c>
      <c r="B2254" s="0" t="n">
        <v>5</v>
      </c>
    </row>
    <row r="2255" customFormat="false" ht="15" hidden="false" customHeight="false" outlineLevel="0" collapsed="false">
      <c r="A2255" s="0" t="s">
        <v>2255</v>
      </c>
      <c r="B2255" s="0" t="n">
        <v>5</v>
      </c>
    </row>
    <row r="2256" customFormat="false" ht="15" hidden="false" customHeight="false" outlineLevel="0" collapsed="false">
      <c r="A2256" s="0" t="s">
        <v>2256</v>
      </c>
      <c r="B2256" s="0" t="n">
        <v>5</v>
      </c>
    </row>
    <row r="2257" customFormat="false" ht="15" hidden="false" customHeight="false" outlineLevel="0" collapsed="false">
      <c r="A2257" s="0" t="s">
        <v>2257</v>
      </c>
      <c r="B2257" s="0" t="n">
        <v>5</v>
      </c>
    </row>
    <row r="2258" customFormat="false" ht="15" hidden="false" customHeight="false" outlineLevel="0" collapsed="false">
      <c r="A2258" s="0" t="s">
        <v>2258</v>
      </c>
      <c r="B2258" s="0" t="n">
        <v>5</v>
      </c>
    </row>
    <row r="2259" customFormat="false" ht="15" hidden="false" customHeight="false" outlineLevel="0" collapsed="false">
      <c r="A2259" s="0" t="s">
        <v>2259</v>
      </c>
      <c r="B2259" s="0" t="n">
        <v>5</v>
      </c>
    </row>
    <row r="2260" customFormat="false" ht="15" hidden="false" customHeight="false" outlineLevel="0" collapsed="false">
      <c r="A2260" s="0" t="s">
        <v>2260</v>
      </c>
      <c r="B2260" s="0" t="n">
        <v>5</v>
      </c>
    </row>
    <row r="2261" customFormat="false" ht="15" hidden="false" customHeight="false" outlineLevel="0" collapsed="false">
      <c r="A2261" s="0" t="s">
        <v>2261</v>
      </c>
      <c r="B2261" s="0" t="n">
        <v>5</v>
      </c>
    </row>
    <row r="2262" customFormat="false" ht="15" hidden="false" customHeight="false" outlineLevel="0" collapsed="false">
      <c r="A2262" s="0" t="s">
        <v>2262</v>
      </c>
      <c r="B2262" s="0" t="n">
        <v>5</v>
      </c>
    </row>
    <row r="2263" customFormat="false" ht="15" hidden="false" customHeight="false" outlineLevel="0" collapsed="false">
      <c r="A2263" s="0" t="s">
        <v>2263</v>
      </c>
      <c r="B2263" s="0" t="n">
        <v>5</v>
      </c>
    </row>
    <row r="2264" customFormat="false" ht="15" hidden="false" customHeight="false" outlineLevel="0" collapsed="false">
      <c r="A2264" s="0" t="s">
        <v>2264</v>
      </c>
      <c r="B2264" s="0" t="n">
        <v>5</v>
      </c>
    </row>
    <row r="2265" customFormat="false" ht="15" hidden="false" customHeight="false" outlineLevel="0" collapsed="false">
      <c r="A2265" s="0" t="s">
        <v>2265</v>
      </c>
      <c r="B2265" s="0" t="n">
        <v>5</v>
      </c>
    </row>
    <row r="2266" customFormat="false" ht="15" hidden="false" customHeight="false" outlineLevel="0" collapsed="false">
      <c r="A2266" s="0" t="s">
        <v>2266</v>
      </c>
      <c r="B2266" s="0" t="n">
        <v>5</v>
      </c>
    </row>
    <row r="2267" customFormat="false" ht="15" hidden="false" customHeight="false" outlineLevel="0" collapsed="false">
      <c r="A2267" s="0" t="s">
        <v>2267</v>
      </c>
      <c r="B2267" s="0" t="n">
        <v>5</v>
      </c>
    </row>
    <row r="2268" customFormat="false" ht="15" hidden="false" customHeight="false" outlineLevel="0" collapsed="false">
      <c r="A2268" s="0" t="s">
        <v>2268</v>
      </c>
      <c r="B2268" s="0" t="n">
        <v>5</v>
      </c>
    </row>
    <row r="2269" customFormat="false" ht="15" hidden="false" customHeight="false" outlineLevel="0" collapsed="false">
      <c r="A2269" s="0" t="s">
        <v>2269</v>
      </c>
      <c r="B2269" s="0" t="n">
        <v>5</v>
      </c>
    </row>
    <row r="2270" customFormat="false" ht="15" hidden="false" customHeight="false" outlineLevel="0" collapsed="false">
      <c r="A2270" s="0" t="s">
        <v>2270</v>
      </c>
      <c r="B2270" s="0" t="n">
        <v>5</v>
      </c>
    </row>
    <row r="2271" customFormat="false" ht="15" hidden="false" customHeight="false" outlineLevel="0" collapsed="false">
      <c r="A2271" s="0" t="s">
        <v>2271</v>
      </c>
      <c r="B2271" s="0" t="n">
        <v>5</v>
      </c>
    </row>
    <row r="2272" customFormat="false" ht="15" hidden="false" customHeight="false" outlineLevel="0" collapsed="false">
      <c r="A2272" s="0" t="s">
        <v>2272</v>
      </c>
      <c r="B2272" s="0" t="n">
        <v>5</v>
      </c>
    </row>
    <row r="2273" customFormat="false" ht="15" hidden="false" customHeight="false" outlineLevel="0" collapsed="false">
      <c r="A2273" s="0" t="s">
        <v>2273</v>
      </c>
      <c r="B2273" s="0" t="n">
        <v>5</v>
      </c>
    </row>
    <row r="2274" customFormat="false" ht="15" hidden="false" customHeight="false" outlineLevel="0" collapsed="false">
      <c r="A2274" s="0" t="s">
        <v>2274</v>
      </c>
      <c r="B2274" s="0" t="n">
        <v>5</v>
      </c>
    </row>
    <row r="2275" customFormat="false" ht="15" hidden="false" customHeight="false" outlineLevel="0" collapsed="false">
      <c r="A2275" s="0" t="s">
        <v>2275</v>
      </c>
      <c r="B2275" s="0" t="n">
        <v>5</v>
      </c>
    </row>
    <row r="2276" customFormat="false" ht="15" hidden="false" customHeight="false" outlineLevel="0" collapsed="false">
      <c r="A2276" s="0" t="s">
        <v>2276</v>
      </c>
      <c r="B2276" s="0" t="n">
        <v>5</v>
      </c>
    </row>
    <row r="2277" customFormat="false" ht="15" hidden="false" customHeight="false" outlineLevel="0" collapsed="false">
      <c r="A2277" s="0" t="s">
        <v>2277</v>
      </c>
      <c r="B2277" s="0" t="n">
        <v>5</v>
      </c>
    </row>
    <row r="2278" customFormat="false" ht="15" hidden="false" customHeight="false" outlineLevel="0" collapsed="false">
      <c r="A2278" s="0" t="s">
        <v>2278</v>
      </c>
      <c r="B2278" s="0" t="n">
        <v>5</v>
      </c>
    </row>
    <row r="2279" customFormat="false" ht="15" hidden="false" customHeight="false" outlineLevel="0" collapsed="false">
      <c r="A2279" s="0" t="s">
        <v>2279</v>
      </c>
      <c r="B2279" s="0" t="n">
        <v>5</v>
      </c>
    </row>
    <row r="2280" customFormat="false" ht="15" hidden="false" customHeight="false" outlineLevel="0" collapsed="false">
      <c r="A2280" s="0" t="s">
        <v>2280</v>
      </c>
      <c r="B2280" s="0" t="n">
        <v>5</v>
      </c>
    </row>
    <row r="2281" customFormat="false" ht="15" hidden="false" customHeight="false" outlineLevel="0" collapsed="false">
      <c r="A2281" s="0" t="s">
        <v>2281</v>
      </c>
      <c r="B2281" s="0" t="n">
        <v>5</v>
      </c>
    </row>
    <row r="2282" customFormat="false" ht="15" hidden="false" customHeight="false" outlineLevel="0" collapsed="false">
      <c r="A2282" s="0" t="s">
        <v>2282</v>
      </c>
      <c r="B2282" s="0" t="n">
        <v>5</v>
      </c>
    </row>
    <row r="2283" customFormat="false" ht="15" hidden="false" customHeight="false" outlineLevel="0" collapsed="false">
      <c r="A2283" s="0" t="s">
        <v>2283</v>
      </c>
      <c r="B2283" s="0" t="n">
        <v>5</v>
      </c>
    </row>
    <row r="2284" customFormat="false" ht="15" hidden="false" customHeight="false" outlineLevel="0" collapsed="false">
      <c r="A2284" s="0" t="s">
        <v>2284</v>
      </c>
      <c r="B2284" s="0" t="n">
        <v>5</v>
      </c>
    </row>
    <row r="2285" customFormat="false" ht="15" hidden="false" customHeight="false" outlineLevel="0" collapsed="false">
      <c r="A2285" s="0" t="s">
        <v>2285</v>
      </c>
      <c r="B2285" s="0" t="n">
        <v>5</v>
      </c>
    </row>
    <row r="2286" customFormat="false" ht="15" hidden="false" customHeight="false" outlineLevel="0" collapsed="false">
      <c r="A2286" s="0" t="s">
        <v>2286</v>
      </c>
      <c r="B2286" s="0" t="n">
        <v>5</v>
      </c>
    </row>
    <row r="2287" customFormat="false" ht="15" hidden="false" customHeight="false" outlineLevel="0" collapsed="false">
      <c r="A2287" s="0" t="s">
        <v>2287</v>
      </c>
      <c r="B2287" s="0" t="n">
        <v>5</v>
      </c>
    </row>
    <row r="2288" customFormat="false" ht="15" hidden="false" customHeight="false" outlineLevel="0" collapsed="false">
      <c r="A2288" s="0" t="s">
        <v>2288</v>
      </c>
      <c r="B2288" s="0" t="n">
        <v>5</v>
      </c>
    </row>
    <row r="2289" customFormat="false" ht="15" hidden="false" customHeight="false" outlineLevel="0" collapsed="false">
      <c r="A2289" s="0" t="s">
        <v>2289</v>
      </c>
      <c r="B2289" s="0" t="n">
        <v>5</v>
      </c>
    </row>
    <row r="2290" customFormat="false" ht="15" hidden="false" customHeight="false" outlineLevel="0" collapsed="false">
      <c r="A2290" s="0" t="s">
        <v>2290</v>
      </c>
      <c r="B2290" s="0" t="n">
        <v>5</v>
      </c>
    </row>
    <row r="2291" customFormat="false" ht="15" hidden="false" customHeight="false" outlineLevel="0" collapsed="false">
      <c r="A2291" s="0" t="s">
        <v>2291</v>
      </c>
      <c r="B2291" s="0" t="n">
        <v>5</v>
      </c>
    </row>
    <row r="2292" customFormat="false" ht="15" hidden="false" customHeight="false" outlineLevel="0" collapsed="false">
      <c r="A2292" s="0" t="s">
        <v>2292</v>
      </c>
      <c r="B2292" s="0" t="n">
        <v>5</v>
      </c>
    </row>
    <row r="2293" customFormat="false" ht="15" hidden="false" customHeight="false" outlineLevel="0" collapsed="false">
      <c r="A2293" s="0" t="s">
        <v>2293</v>
      </c>
      <c r="B2293" s="0" t="n">
        <v>5</v>
      </c>
    </row>
    <row r="2294" customFormat="false" ht="15" hidden="false" customHeight="false" outlineLevel="0" collapsed="false">
      <c r="A2294" s="0" t="s">
        <v>2294</v>
      </c>
      <c r="B2294" s="0" t="n">
        <v>5</v>
      </c>
    </row>
    <row r="2295" customFormat="false" ht="15" hidden="false" customHeight="false" outlineLevel="0" collapsed="false">
      <c r="A2295" s="0" t="s">
        <v>2295</v>
      </c>
      <c r="B2295" s="0" t="n">
        <v>5</v>
      </c>
    </row>
    <row r="2296" customFormat="false" ht="15" hidden="false" customHeight="false" outlineLevel="0" collapsed="false">
      <c r="A2296" s="0" t="s">
        <v>2296</v>
      </c>
      <c r="B2296" s="0" t="n">
        <v>5</v>
      </c>
    </row>
    <row r="2297" customFormat="false" ht="15" hidden="false" customHeight="false" outlineLevel="0" collapsed="false">
      <c r="A2297" s="0" t="s">
        <v>2297</v>
      </c>
      <c r="B2297" s="0" t="n">
        <v>5</v>
      </c>
    </row>
    <row r="2298" customFormat="false" ht="15" hidden="false" customHeight="false" outlineLevel="0" collapsed="false">
      <c r="A2298" s="0" t="s">
        <v>2298</v>
      </c>
      <c r="B2298" s="0" t="n">
        <v>5</v>
      </c>
    </row>
    <row r="2299" customFormat="false" ht="15" hidden="false" customHeight="false" outlineLevel="0" collapsed="false">
      <c r="A2299" s="0" t="s">
        <v>2299</v>
      </c>
      <c r="B2299" s="0" t="n">
        <v>5</v>
      </c>
    </row>
    <row r="2300" customFormat="false" ht="15" hidden="false" customHeight="false" outlineLevel="0" collapsed="false">
      <c r="A2300" s="0" t="s">
        <v>2300</v>
      </c>
      <c r="B2300" s="0" t="n">
        <v>5</v>
      </c>
    </row>
    <row r="2301" customFormat="false" ht="15" hidden="false" customHeight="false" outlineLevel="0" collapsed="false">
      <c r="A2301" s="0" t="s">
        <v>2301</v>
      </c>
      <c r="B2301" s="0" t="n">
        <v>5</v>
      </c>
    </row>
    <row r="2302" customFormat="false" ht="15" hidden="false" customHeight="false" outlineLevel="0" collapsed="false">
      <c r="A2302" s="0" t="s">
        <v>2302</v>
      </c>
      <c r="B2302" s="0" t="n">
        <v>5</v>
      </c>
    </row>
    <row r="2303" customFormat="false" ht="15" hidden="false" customHeight="false" outlineLevel="0" collapsed="false">
      <c r="A2303" s="0" t="s">
        <v>2303</v>
      </c>
      <c r="B2303" s="0" t="n">
        <v>5</v>
      </c>
    </row>
    <row r="2304" customFormat="false" ht="15" hidden="false" customHeight="false" outlineLevel="0" collapsed="false">
      <c r="A2304" s="0" t="s">
        <v>2304</v>
      </c>
      <c r="B2304" s="0" t="n">
        <v>5</v>
      </c>
    </row>
    <row r="2305" customFormat="false" ht="15" hidden="false" customHeight="false" outlineLevel="0" collapsed="false">
      <c r="A2305" s="0" t="s">
        <v>2305</v>
      </c>
      <c r="B2305" s="0" t="n">
        <v>5</v>
      </c>
    </row>
    <row r="2306" customFormat="false" ht="15" hidden="false" customHeight="false" outlineLevel="0" collapsed="false">
      <c r="A2306" s="0" t="s">
        <v>2306</v>
      </c>
      <c r="B2306" s="0" t="n">
        <v>5</v>
      </c>
    </row>
    <row r="2307" customFormat="false" ht="15" hidden="false" customHeight="false" outlineLevel="0" collapsed="false">
      <c r="A2307" s="0" t="s">
        <v>2307</v>
      </c>
      <c r="B2307" s="0" t="n">
        <v>5</v>
      </c>
    </row>
    <row r="2308" customFormat="false" ht="15" hidden="false" customHeight="false" outlineLevel="0" collapsed="false">
      <c r="A2308" s="0" t="s">
        <v>2308</v>
      </c>
      <c r="B2308" s="0" t="n">
        <v>5</v>
      </c>
    </row>
    <row r="2309" customFormat="false" ht="15" hidden="false" customHeight="false" outlineLevel="0" collapsed="false">
      <c r="A2309" s="0" t="s">
        <v>2309</v>
      </c>
      <c r="B2309" s="0" t="n">
        <v>5</v>
      </c>
    </row>
    <row r="2310" customFormat="false" ht="15" hidden="false" customHeight="false" outlineLevel="0" collapsed="false">
      <c r="A2310" s="0" t="s">
        <v>2310</v>
      </c>
      <c r="B2310" s="0" t="n">
        <v>5</v>
      </c>
    </row>
    <row r="2311" customFormat="false" ht="15" hidden="false" customHeight="false" outlineLevel="0" collapsed="false">
      <c r="A2311" s="0" t="s">
        <v>2311</v>
      </c>
      <c r="B2311" s="0" t="n">
        <v>5</v>
      </c>
    </row>
    <row r="2312" customFormat="false" ht="15" hidden="false" customHeight="false" outlineLevel="0" collapsed="false">
      <c r="A2312" s="0" t="s">
        <v>2312</v>
      </c>
      <c r="B2312" s="0" t="n">
        <v>5</v>
      </c>
    </row>
    <row r="2313" customFormat="false" ht="15" hidden="false" customHeight="false" outlineLevel="0" collapsed="false">
      <c r="A2313" s="0" t="s">
        <v>2313</v>
      </c>
      <c r="B2313" s="0" t="n">
        <v>5</v>
      </c>
    </row>
    <row r="2314" customFormat="false" ht="15" hidden="false" customHeight="false" outlineLevel="0" collapsed="false">
      <c r="A2314" s="0" t="s">
        <v>2314</v>
      </c>
      <c r="B2314" s="0" t="n">
        <v>5</v>
      </c>
    </row>
    <row r="2315" customFormat="false" ht="15" hidden="false" customHeight="false" outlineLevel="0" collapsed="false">
      <c r="A2315" s="0" t="s">
        <v>2315</v>
      </c>
      <c r="B2315" s="0" t="n">
        <v>5</v>
      </c>
    </row>
    <row r="2316" customFormat="false" ht="15" hidden="false" customHeight="false" outlineLevel="0" collapsed="false">
      <c r="A2316" s="0" t="s">
        <v>2316</v>
      </c>
      <c r="B2316" s="0" t="n">
        <v>5</v>
      </c>
    </row>
    <row r="2317" customFormat="false" ht="15" hidden="false" customHeight="false" outlineLevel="0" collapsed="false">
      <c r="A2317" s="0" t="s">
        <v>2317</v>
      </c>
      <c r="B2317" s="0" t="n">
        <v>5</v>
      </c>
    </row>
    <row r="2318" customFormat="false" ht="15" hidden="false" customHeight="false" outlineLevel="0" collapsed="false">
      <c r="A2318" s="0" t="s">
        <v>2318</v>
      </c>
      <c r="B2318" s="0" t="n">
        <v>5</v>
      </c>
    </row>
    <row r="2319" customFormat="false" ht="15" hidden="false" customHeight="false" outlineLevel="0" collapsed="false">
      <c r="A2319" s="0" t="s">
        <v>2319</v>
      </c>
      <c r="B2319" s="0" t="n">
        <v>5</v>
      </c>
    </row>
    <row r="2320" customFormat="false" ht="15" hidden="false" customHeight="false" outlineLevel="0" collapsed="false">
      <c r="A2320" s="0" t="s">
        <v>2320</v>
      </c>
      <c r="B2320" s="0" t="n">
        <v>5</v>
      </c>
    </row>
    <row r="2321" customFormat="false" ht="15" hidden="false" customHeight="false" outlineLevel="0" collapsed="false">
      <c r="A2321" s="0" t="s">
        <v>2321</v>
      </c>
      <c r="B2321" s="0" t="n">
        <v>5</v>
      </c>
    </row>
    <row r="2322" customFormat="false" ht="15" hidden="false" customHeight="false" outlineLevel="0" collapsed="false">
      <c r="A2322" s="0" t="s">
        <v>2322</v>
      </c>
      <c r="B2322" s="0" t="n">
        <v>5</v>
      </c>
    </row>
    <row r="2323" customFormat="false" ht="15" hidden="false" customHeight="false" outlineLevel="0" collapsed="false">
      <c r="A2323" s="0" t="s">
        <v>2323</v>
      </c>
      <c r="B2323" s="0" t="n">
        <v>5</v>
      </c>
    </row>
    <row r="2324" customFormat="false" ht="15" hidden="false" customHeight="false" outlineLevel="0" collapsed="false">
      <c r="A2324" s="0" t="s">
        <v>2324</v>
      </c>
      <c r="B2324" s="0" t="n">
        <v>5</v>
      </c>
    </row>
    <row r="2325" customFormat="false" ht="15" hidden="false" customHeight="false" outlineLevel="0" collapsed="false">
      <c r="A2325" s="0" t="s">
        <v>2325</v>
      </c>
      <c r="B2325" s="0" t="n">
        <v>5</v>
      </c>
    </row>
    <row r="2326" customFormat="false" ht="15" hidden="false" customHeight="false" outlineLevel="0" collapsed="false">
      <c r="A2326" s="0" t="s">
        <v>2326</v>
      </c>
      <c r="B2326" s="0" t="n">
        <v>5</v>
      </c>
    </row>
    <row r="2327" customFormat="false" ht="15" hidden="false" customHeight="false" outlineLevel="0" collapsed="false">
      <c r="A2327" s="0" t="s">
        <v>2327</v>
      </c>
      <c r="B2327" s="0" t="n">
        <v>5</v>
      </c>
    </row>
    <row r="2328" customFormat="false" ht="15" hidden="false" customHeight="false" outlineLevel="0" collapsed="false">
      <c r="A2328" s="0" t="s">
        <v>2328</v>
      </c>
      <c r="B2328" s="0" t="n">
        <v>5</v>
      </c>
    </row>
    <row r="2329" customFormat="false" ht="15" hidden="false" customHeight="false" outlineLevel="0" collapsed="false">
      <c r="A2329" s="0" t="s">
        <v>2329</v>
      </c>
      <c r="B2329" s="0" t="n">
        <v>5</v>
      </c>
    </row>
    <row r="2330" customFormat="false" ht="15" hidden="false" customHeight="false" outlineLevel="0" collapsed="false">
      <c r="A2330" s="0" t="s">
        <v>2330</v>
      </c>
      <c r="B2330" s="0" t="n">
        <v>5</v>
      </c>
    </row>
    <row r="2331" customFormat="false" ht="15" hidden="false" customHeight="false" outlineLevel="0" collapsed="false">
      <c r="A2331" s="0" t="s">
        <v>2331</v>
      </c>
      <c r="B2331" s="0" t="n">
        <v>5</v>
      </c>
    </row>
    <row r="2332" customFormat="false" ht="15" hidden="false" customHeight="false" outlineLevel="0" collapsed="false">
      <c r="A2332" s="0" t="s">
        <v>2332</v>
      </c>
      <c r="B2332" s="0" t="n">
        <v>5</v>
      </c>
    </row>
    <row r="2333" customFormat="false" ht="15" hidden="false" customHeight="false" outlineLevel="0" collapsed="false">
      <c r="A2333" s="0" t="s">
        <v>2333</v>
      </c>
      <c r="B2333" s="0" t="n">
        <v>5</v>
      </c>
    </row>
    <row r="2334" customFormat="false" ht="15" hidden="false" customHeight="false" outlineLevel="0" collapsed="false">
      <c r="A2334" s="0" t="s">
        <v>2334</v>
      </c>
      <c r="B2334" s="0" t="n">
        <v>5</v>
      </c>
    </row>
    <row r="2335" customFormat="false" ht="15" hidden="false" customHeight="false" outlineLevel="0" collapsed="false">
      <c r="A2335" s="0" t="s">
        <v>2335</v>
      </c>
      <c r="B2335" s="0" t="n">
        <v>5</v>
      </c>
    </row>
    <row r="2336" customFormat="false" ht="15" hidden="false" customHeight="false" outlineLevel="0" collapsed="false">
      <c r="A2336" s="0" t="s">
        <v>2336</v>
      </c>
      <c r="B2336" s="0" t="n">
        <v>5</v>
      </c>
    </row>
    <row r="2337" customFormat="false" ht="15" hidden="false" customHeight="false" outlineLevel="0" collapsed="false">
      <c r="A2337" s="0" t="s">
        <v>2337</v>
      </c>
      <c r="B2337" s="0" t="n">
        <v>5</v>
      </c>
    </row>
    <row r="2338" customFormat="false" ht="15" hidden="false" customHeight="false" outlineLevel="0" collapsed="false">
      <c r="A2338" s="0" t="s">
        <v>2338</v>
      </c>
      <c r="B2338" s="0" t="n">
        <v>5</v>
      </c>
    </row>
    <row r="2339" customFormat="false" ht="15" hidden="false" customHeight="false" outlineLevel="0" collapsed="false">
      <c r="A2339" s="0" t="s">
        <v>2339</v>
      </c>
      <c r="B2339" s="0" t="n">
        <v>5</v>
      </c>
    </row>
    <row r="2340" customFormat="false" ht="15" hidden="false" customHeight="false" outlineLevel="0" collapsed="false">
      <c r="A2340" s="0" t="s">
        <v>2340</v>
      </c>
      <c r="B2340" s="0" t="n">
        <v>5</v>
      </c>
    </row>
    <row r="2341" customFormat="false" ht="15" hidden="false" customHeight="false" outlineLevel="0" collapsed="false">
      <c r="A2341" s="0" t="s">
        <v>2341</v>
      </c>
      <c r="B2341" s="0" t="n">
        <v>5</v>
      </c>
    </row>
    <row r="2342" customFormat="false" ht="15" hidden="false" customHeight="false" outlineLevel="0" collapsed="false">
      <c r="A2342" s="0" t="s">
        <v>2342</v>
      </c>
      <c r="B2342" s="0" t="n">
        <v>5</v>
      </c>
    </row>
    <row r="2343" customFormat="false" ht="15" hidden="false" customHeight="false" outlineLevel="0" collapsed="false">
      <c r="A2343" s="0" t="s">
        <v>2343</v>
      </c>
      <c r="B2343" s="0" t="n">
        <v>5</v>
      </c>
    </row>
    <row r="2344" customFormat="false" ht="15" hidden="false" customHeight="false" outlineLevel="0" collapsed="false">
      <c r="A2344" s="0" t="s">
        <v>2344</v>
      </c>
      <c r="B2344" s="0" t="n">
        <v>5</v>
      </c>
    </row>
    <row r="2345" customFormat="false" ht="15" hidden="false" customHeight="false" outlineLevel="0" collapsed="false">
      <c r="A2345" s="0" t="s">
        <v>2345</v>
      </c>
      <c r="B2345" s="0" t="n">
        <v>5</v>
      </c>
    </row>
    <row r="2346" customFormat="false" ht="15" hidden="false" customHeight="false" outlineLevel="0" collapsed="false">
      <c r="A2346" s="0" t="s">
        <v>2346</v>
      </c>
      <c r="B2346" s="0" t="n">
        <v>5</v>
      </c>
    </row>
    <row r="2347" customFormat="false" ht="15" hidden="false" customHeight="false" outlineLevel="0" collapsed="false">
      <c r="A2347" s="0" t="s">
        <v>2347</v>
      </c>
      <c r="B2347" s="0" t="n">
        <v>5</v>
      </c>
    </row>
    <row r="2348" customFormat="false" ht="15" hidden="false" customHeight="false" outlineLevel="0" collapsed="false">
      <c r="A2348" s="0" t="s">
        <v>2348</v>
      </c>
      <c r="B2348" s="0" t="n">
        <v>5</v>
      </c>
    </row>
    <row r="2349" customFormat="false" ht="15" hidden="false" customHeight="false" outlineLevel="0" collapsed="false">
      <c r="A2349" s="0" t="s">
        <v>2349</v>
      </c>
      <c r="B2349" s="0" t="n">
        <v>5</v>
      </c>
    </row>
    <row r="2350" customFormat="false" ht="15" hidden="false" customHeight="false" outlineLevel="0" collapsed="false">
      <c r="A2350" s="0" t="s">
        <v>2350</v>
      </c>
      <c r="B2350" s="0" t="n">
        <v>5</v>
      </c>
    </row>
    <row r="2351" customFormat="false" ht="15" hidden="false" customHeight="false" outlineLevel="0" collapsed="false">
      <c r="A2351" s="0" t="s">
        <v>2351</v>
      </c>
      <c r="B2351" s="0" t="n">
        <v>5</v>
      </c>
    </row>
    <row r="2352" customFormat="false" ht="15" hidden="false" customHeight="false" outlineLevel="0" collapsed="false">
      <c r="A2352" s="0" t="s">
        <v>2352</v>
      </c>
      <c r="B2352" s="0" t="n">
        <v>5</v>
      </c>
    </row>
    <row r="2353" customFormat="false" ht="15" hidden="false" customHeight="false" outlineLevel="0" collapsed="false">
      <c r="A2353" s="0" t="s">
        <v>2353</v>
      </c>
      <c r="B2353" s="0" t="n">
        <v>5</v>
      </c>
    </row>
    <row r="2354" customFormat="false" ht="15" hidden="false" customHeight="false" outlineLevel="0" collapsed="false">
      <c r="A2354" s="0" t="s">
        <v>2354</v>
      </c>
      <c r="B2354" s="0" t="n">
        <v>5</v>
      </c>
    </row>
    <row r="2355" customFormat="false" ht="15" hidden="false" customHeight="false" outlineLevel="0" collapsed="false">
      <c r="A2355" s="0" t="s">
        <v>2355</v>
      </c>
      <c r="B2355" s="0" t="n">
        <v>5</v>
      </c>
    </row>
    <row r="2356" customFormat="false" ht="15" hidden="false" customHeight="false" outlineLevel="0" collapsed="false">
      <c r="A2356" s="0" t="s">
        <v>2356</v>
      </c>
      <c r="B2356" s="0" t="n">
        <v>5</v>
      </c>
    </row>
    <row r="2357" customFormat="false" ht="15" hidden="false" customHeight="false" outlineLevel="0" collapsed="false">
      <c r="A2357" s="0" t="s">
        <v>2357</v>
      </c>
      <c r="B2357" s="0" t="n">
        <v>5</v>
      </c>
    </row>
    <row r="2358" customFormat="false" ht="15" hidden="false" customHeight="false" outlineLevel="0" collapsed="false">
      <c r="A2358" s="0" t="s">
        <v>2358</v>
      </c>
      <c r="B2358" s="0" t="n">
        <v>5</v>
      </c>
    </row>
    <row r="2359" customFormat="false" ht="15" hidden="false" customHeight="false" outlineLevel="0" collapsed="false">
      <c r="A2359" s="0" t="s">
        <v>2359</v>
      </c>
      <c r="B2359" s="0" t="n">
        <v>5</v>
      </c>
    </row>
    <row r="2360" customFormat="false" ht="15" hidden="false" customHeight="false" outlineLevel="0" collapsed="false">
      <c r="A2360" s="0" t="s">
        <v>2360</v>
      </c>
      <c r="B2360" s="0" t="n">
        <v>5</v>
      </c>
    </row>
    <row r="2361" customFormat="false" ht="15" hidden="false" customHeight="false" outlineLevel="0" collapsed="false">
      <c r="A2361" s="0" t="s">
        <v>2361</v>
      </c>
      <c r="B2361" s="0" t="n">
        <v>5</v>
      </c>
    </row>
    <row r="2362" customFormat="false" ht="15" hidden="false" customHeight="false" outlineLevel="0" collapsed="false">
      <c r="A2362" s="0" t="s">
        <v>2362</v>
      </c>
      <c r="B2362" s="0" t="n">
        <v>5</v>
      </c>
    </row>
    <row r="2363" customFormat="false" ht="15" hidden="false" customHeight="false" outlineLevel="0" collapsed="false">
      <c r="A2363" s="0" t="s">
        <v>2363</v>
      </c>
      <c r="B2363" s="0" t="n">
        <v>5</v>
      </c>
    </row>
    <row r="2364" customFormat="false" ht="15" hidden="false" customHeight="false" outlineLevel="0" collapsed="false">
      <c r="A2364" s="0" t="s">
        <v>2364</v>
      </c>
      <c r="B2364" s="0" t="n">
        <v>5</v>
      </c>
    </row>
    <row r="2365" customFormat="false" ht="15" hidden="false" customHeight="false" outlineLevel="0" collapsed="false">
      <c r="A2365" s="0" t="s">
        <v>2365</v>
      </c>
      <c r="B2365" s="0" t="n">
        <v>5</v>
      </c>
    </row>
    <row r="2366" customFormat="false" ht="15" hidden="false" customHeight="false" outlineLevel="0" collapsed="false">
      <c r="A2366" s="0" t="s">
        <v>2366</v>
      </c>
      <c r="B2366" s="0" t="n">
        <v>5</v>
      </c>
    </row>
    <row r="2367" customFormat="false" ht="15" hidden="false" customHeight="false" outlineLevel="0" collapsed="false">
      <c r="A2367" s="0" t="s">
        <v>2367</v>
      </c>
      <c r="B2367" s="0" t="n">
        <v>5</v>
      </c>
    </row>
    <row r="2368" customFormat="false" ht="15" hidden="false" customHeight="false" outlineLevel="0" collapsed="false">
      <c r="A2368" s="0" t="s">
        <v>2368</v>
      </c>
      <c r="B2368" s="0" t="n">
        <v>5</v>
      </c>
    </row>
    <row r="2369" customFormat="false" ht="15" hidden="false" customHeight="false" outlineLevel="0" collapsed="false">
      <c r="A2369" s="0" t="s">
        <v>2369</v>
      </c>
      <c r="B2369" s="0" t="n">
        <v>5</v>
      </c>
    </row>
    <row r="2370" customFormat="false" ht="15" hidden="false" customHeight="false" outlineLevel="0" collapsed="false">
      <c r="A2370" s="0" t="s">
        <v>2370</v>
      </c>
      <c r="B2370" s="0" t="n">
        <v>5</v>
      </c>
    </row>
    <row r="2371" customFormat="false" ht="15" hidden="false" customHeight="false" outlineLevel="0" collapsed="false">
      <c r="A2371" s="0" t="s">
        <v>2371</v>
      </c>
      <c r="B2371" s="0" t="n">
        <v>5</v>
      </c>
    </row>
    <row r="2372" customFormat="false" ht="15" hidden="false" customHeight="false" outlineLevel="0" collapsed="false">
      <c r="A2372" s="0" t="s">
        <v>2372</v>
      </c>
      <c r="B2372" s="0" t="n">
        <v>5</v>
      </c>
    </row>
    <row r="2373" customFormat="false" ht="15" hidden="false" customHeight="false" outlineLevel="0" collapsed="false">
      <c r="A2373" s="0" t="s">
        <v>2373</v>
      </c>
      <c r="B2373" s="0" t="n">
        <v>5</v>
      </c>
    </row>
    <row r="2374" customFormat="false" ht="15" hidden="false" customHeight="false" outlineLevel="0" collapsed="false">
      <c r="A2374" s="0" t="s">
        <v>2374</v>
      </c>
      <c r="B2374" s="0" t="n">
        <v>5</v>
      </c>
    </row>
    <row r="2375" customFormat="false" ht="15" hidden="false" customHeight="false" outlineLevel="0" collapsed="false">
      <c r="A2375" s="0" t="s">
        <v>2375</v>
      </c>
      <c r="B2375" s="0" t="n">
        <v>5</v>
      </c>
    </row>
    <row r="2376" customFormat="false" ht="15" hidden="false" customHeight="false" outlineLevel="0" collapsed="false">
      <c r="A2376" s="0" t="s">
        <v>2376</v>
      </c>
      <c r="B2376" s="0" t="n">
        <v>5</v>
      </c>
    </row>
    <row r="2377" customFormat="false" ht="15" hidden="false" customHeight="false" outlineLevel="0" collapsed="false">
      <c r="A2377" s="0" t="s">
        <v>2377</v>
      </c>
      <c r="B2377" s="0" t="n">
        <v>5</v>
      </c>
    </row>
    <row r="2378" customFormat="false" ht="15" hidden="false" customHeight="false" outlineLevel="0" collapsed="false">
      <c r="A2378" s="0" t="s">
        <v>2378</v>
      </c>
      <c r="B2378" s="0" t="n">
        <v>5</v>
      </c>
    </row>
    <row r="2379" customFormat="false" ht="15" hidden="false" customHeight="false" outlineLevel="0" collapsed="false">
      <c r="A2379" s="0" t="s">
        <v>2379</v>
      </c>
      <c r="B2379" s="0" t="n">
        <v>5</v>
      </c>
    </row>
    <row r="2380" customFormat="false" ht="15" hidden="false" customHeight="false" outlineLevel="0" collapsed="false">
      <c r="A2380" s="0" t="s">
        <v>2380</v>
      </c>
      <c r="B2380" s="0" t="n">
        <v>5</v>
      </c>
    </row>
    <row r="2381" customFormat="false" ht="15" hidden="false" customHeight="false" outlineLevel="0" collapsed="false">
      <c r="A2381" s="0" t="s">
        <v>2381</v>
      </c>
      <c r="B2381" s="0" t="n">
        <v>5</v>
      </c>
    </row>
    <row r="2382" customFormat="false" ht="15" hidden="false" customHeight="false" outlineLevel="0" collapsed="false">
      <c r="A2382" s="0" t="s">
        <v>2382</v>
      </c>
      <c r="B2382" s="0" t="n">
        <v>5</v>
      </c>
    </row>
    <row r="2383" customFormat="false" ht="15" hidden="false" customHeight="false" outlineLevel="0" collapsed="false">
      <c r="A2383" s="0" t="s">
        <v>2383</v>
      </c>
      <c r="B2383" s="0" t="n">
        <v>5</v>
      </c>
    </row>
    <row r="2384" customFormat="false" ht="15" hidden="false" customHeight="false" outlineLevel="0" collapsed="false">
      <c r="A2384" s="0" t="s">
        <v>2384</v>
      </c>
      <c r="B2384" s="0" t="n">
        <v>5</v>
      </c>
    </row>
    <row r="2385" customFormat="false" ht="15" hidden="false" customHeight="false" outlineLevel="0" collapsed="false">
      <c r="A2385" s="0" t="s">
        <v>2385</v>
      </c>
      <c r="B2385" s="0" t="n">
        <v>5</v>
      </c>
    </row>
    <row r="2386" customFormat="false" ht="15" hidden="false" customHeight="false" outlineLevel="0" collapsed="false">
      <c r="A2386" s="0" t="s">
        <v>2386</v>
      </c>
      <c r="B2386" s="0" t="n">
        <v>5</v>
      </c>
    </row>
    <row r="2387" customFormat="false" ht="15" hidden="false" customHeight="false" outlineLevel="0" collapsed="false">
      <c r="A2387" s="0" t="s">
        <v>2387</v>
      </c>
      <c r="B2387" s="0" t="n">
        <v>5</v>
      </c>
    </row>
    <row r="2388" customFormat="false" ht="15" hidden="false" customHeight="false" outlineLevel="0" collapsed="false">
      <c r="A2388" s="0" t="s">
        <v>2388</v>
      </c>
      <c r="B2388" s="0" t="n">
        <v>5</v>
      </c>
    </row>
    <row r="2389" customFormat="false" ht="15" hidden="false" customHeight="false" outlineLevel="0" collapsed="false">
      <c r="A2389" s="0" t="s">
        <v>2389</v>
      </c>
      <c r="B2389" s="0" t="n">
        <v>5</v>
      </c>
    </row>
    <row r="2390" customFormat="false" ht="15" hidden="false" customHeight="false" outlineLevel="0" collapsed="false">
      <c r="A2390" s="0" t="s">
        <v>2390</v>
      </c>
      <c r="B2390" s="0" t="n">
        <v>5</v>
      </c>
    </row>
    <row r="2391" customFormat="false" ht="15" hidden="false" customHeight="false" outlineLevel="0" collapsed="false">
      <c r="A2391" s="0" t="s">
        <v>2391</v>
      </c>
      <c r="B2391" s="0" t="n">
        <v>5</v>
      </c>
    </row>
    <row r="2392" customFormat="false" ht="15" hidden="false" customHeight="false" outlineLevel="0" collapsed="false">
      <c r="A2392" s="0" t="s">
        <v>2392</v>
      </c>
      <c r="B2392" s="0" t="n">
        <v>5</v>
      </c>
    </row>
    <row r="2393" customFormat="false" ht="15" hidden="false" customHeight="false" outlineLevel="0" collapsed="false">
      <c r="A2393" s="0" t="s">
        <v>2393</v>
      </c>
      <c r="B2393" s="0" t="n">
        <v>5</v>
      </c>
    </row>
    <row r="2394" customFormat="false" ht="15" hidden="false" customHeight="false" outlineLevel="0" collapsed="false">
      <c r="A2394" s="0" t="s">
        <v>2394</v>
      </c>
      <c r="B2394" s="0" t="n">
        <v>5</v>
      </c>
    </row>
    <row r="2395" customFormat="false" ht="15" hidden="false" customHeight="false" outlineLevel="0" collapsed="false">
      <c r="A2395" s="0" t="s">
        <v>2395</v>
      </c>
      <c r="B2395" s="0" t="n">
        <v>5</v>
      </c>
    </row>
    <row r="2396" customFormat="false" ht="15" hidden="false" customHeight="false" outlineLevel="0" collapsed="false">
      <c r="A2396" s="0" t="s">
        <v>2396</v>
      </c>
      <c r="B2396" s="0" t="n">
        <v>5</v>
      </c>
    </row>
    <row r="2397" customFormat="false" ht="15" hidden="false" customHeight="false" outlineLevel="0" collapsed="false">
      <c r="A2397" s="0" t="s">
        <v>2397</v>
      </c>
      <c r="B2397" s="0" t="n">
        <v>5</v>
      </c>
    </row>
    <row r="2398" customFormat="false" ht="15" hidden="false" customHeight="false" outlineLevel="0" collapsed="false">
      <c r="A2398" s="0" t="s">
        <v>2398</v>
      </c>
      <c r="B2398" s="0" t="n">
        <v>5</v>
      </c>
    </row>
    <row r="2399" customFormat="false" ht="15" hidden="false" customHeight="false" outlineLevel="0" collapsed="false">
      <c r="A2399" s="0" t="s">
        <v>2399</v>
      </c>
      <c r="B2399" s="0" t="n">
        <v>5</v>
      </c>
    </row>
    <row r="2400" customFormat="false" ht="15" hidden="false" customHeight="false" outlineLevel="0" collapsed="false">
      <c r="A2400" s="0" t="s">
        <v>2400</v>
      </c>
      <c r="B2400" s="0" t="n">
        <v>5</v>
      </c>
    </row>
    <row r="2401" customFormat="false" ht="15" hidden="false" customHeight="false" outlineLevel="0" collapsed="false">
      <c r="A2401" s="0" t="s">
        <v>2401</v>
      </c>
      <c r="B2401" s="0" t="n">
        <v>5</v>
      </c>
    </row>
    <row r="2402" customFormat="false" ht="15" hidden="false" customHeight="false" outlineLevel="0" collapsed="false">
      <c r="A2402" s="0" t="s">
        <v>2402</v>
      </c>
      <c r="B2402" s="0" t="n">
        <v>5</v>
      </c>
    </row>
    <row r="2403" customFormat="false" ht="15" hidden="false" customHeight="false" outlineLevel="0" collapsed="false">
      <c r="A2403" s="0" t="s">
        <v>2403</v>
      </c>
      <c r="B2403" s="0" t="n">
        <v>5</v>
      </c>
    </row>
    <row r="2404" customFormat="false" ht="15" hidden="false" customHeight="false" outlineLevel="0" collapsed="false">
      <c r="A2404" s="0" t="s">
        <v>2404</v>
      </c>
      <c r="B2404" s="0" t="n">
        <v>5</v>
      </c>
    </row>
    <row r="2405" customFormat="false" ht="15" hidden="false" customHeight="false" outlineLevel="0" collapsed="false">
      <c r="A2405" s="0" t="s">
        <v>2405</v>
      </c>
      <c r="B2405" s="0" t="n">
        <v>5</v>
      </c>
    </row>
    <row r="2406" customFormat="false" ht="15" hidden="false" customHeight="false" outlineLevel="0" collapsed="false">
      <c r="A2406" s="0" t="s">
        <v>2406</v>
      </c>
      <c r="B2406" s="0" t="n">
        <v>5</v>
      </c>
    </row>
    <row r="2407" customFormat="false" ht="15" hidden="false" customHeight="false" outlineLevel="0" collapsed="false">
      <c r="A2407" s="0" t="s">
        <v>2407</v>
      </c>
      <c r="B2407" s="0" t="n">
        <v>5</v>
      </c>
    </row>
    <row r="2408" customFormat="false" ht="15" hidden="false" customHeight="false" outlineLevel="0" collapsed="false">
      <c r="A2408" s="0" t="s">
        <v>2408</v>
      </c>
      <c r="B2408" s="0" t="n">
        <v>5</v>
      </c>
    </row>
    <row r="2409" customFormat="false" ht="15" hidden="false" customHeight="false" outlineLevel="0" collapsed="false">
      <c r="A2409" s="0" t="s">
        <v>2409</v>
      </c>
      <c r="B2409" s="0" t="n">
        <v>5</v>
      </c>
    </row>
    <row r="2410" customFormat="false" ht="15" hidden="false" customHeight="false" outlineLevel="0" collapsed="false">
      <c r="A2410" s="0" t="s">
        <v>2410</v>
      </c>
      <c r="B2410" s="0" t="n">
        <v>5</v>
      </c>
    </row>
    <row r="2411" customFormat="false" ht="15" hidden="false" customHeight="false" outlineLevel="0" collapsed="false">
      <c r="A2411" s="0" t="s">
        <v>2411</v>
      </c>
      <c r="B2411" s="0" t="n">
        <v>5</v>
      </c>
    </row>
    <row r="2412" customFormat="false" ht="15" hidden="false" customHeight="false" outlineLevel="0" collapsed="false">
      <c r="A2412" s="0" t="s">
        <v>2412</v>
      </c>
      <c r="B2412" s="0" t="n">
        <v>5</v>
      </c>
    </row>
    <row r="2413" customFormat="false" ht="15" hidden="false" customHeight="false" outlineLevel="0" collapsed="false">
      <c r="A2413" s="0" t="s">
        <v>2413</v>
      </c>
      <c r="B2413" s="0" t="n">
        <v>5</v>
      </c>
    </row>
    <row r="2414" customFormat="false" ht="15" hidden="false" customHeight="false" outlineLevel="0" collapsed="false">
      <c r="A2414" s="0" t="s">
        <v>2414</v>
      </c>
      <c r="B2414" s="0" t="n">
        <v>6</v>
      </c>
    </row>
    <row r="2415" customFormat="false" ht="15" hidden="false" customHeight="false" outlineLevel="0" collapsed="false">
      <c r="A2415" s="0" t="s">
        <v>2415</v>
      </c>
      <c r="B2415" s="0" t="n">
        <v>6</v>
      </c>
    </row>
    <row r="2416" customFormat="false" ht="15" hidden="false" customHeight="false" outlineLevel="0" collapsed="false">
      <c r="A2416" s="0" t="s">
        <v>2416</v>
      </c>
      <c r="B2416" s="0" t="n">
        <v>6</v>
      </c>
    </row>
    <row r="2417" customFormat="false" ht="15" hidden="false" customHeight="false" outlineLevel="0" collapsed="false">
      <c r="A2417" s="0" t="s">
        <v>2417</v>
      </c>
      <c r="B2417" s="0" t="n">
        <v>6</v>
      </c>
    </row>
    <row r="2418" customFormat="false" ht="15" hidden="false" customHeight="false" outlineLevel="0" collapsed="false">
      <c r="A2418" s="0" t="s">
        <v>2418</v>
      </c>
      <c r="B2418" s="0" t="n">
        <v>6</v>
      </c>
    </row>
    <row r="2419" customFormat="false" ht="15" hidden="false" customHeight="false" outlineLevel="0" collapsed="false">
      <c r="A2419" s="0" t="s">
        <v>2419</v>
      </c>
      <c r="B2419" s="0" t="n">
        <v>6</v>
      </c>
    </row>
    <row r="2420" customFormat="false" ht="15" hidden="false" customHeight="false" outlineLevel="0" collapsed="false">
      <c r="A2420" s="0" t="s">
        <v>2420</v>
      </c>
      <c r="B2420" s="0" t="n">
        <v>6</v>
      </c>
    </row>
    <row r="2421" customFormat="false" ht="15" hidden="false" customHeight="false" outlineLevel="0" collapsed="false">
      <c r="A2421" s="0" t="s">
        <v>2421</v>
      </c>
      <c r="B2421" s="0" t="n">
        <v>6</v>
      </c>
    </row>
    <row r="2422" customFormat="false" ht="15" hidden="false" customHeight="false" outlineLevel="0" collapsed="false">
      <c r="A2422" s="0" t="s">
        <v>2422</v>
      </c>
      <c r="B2422" s="0" t="n">
        <v>6</v>
      </c>
    </row>
    <row r="2423" customFormat="false" ht="15" hidden="false" customHeight="false" outlineLevel="0" collapsed="false">
      <c r="A2423" s="0" t="s">
        <v>2423</v>
      </c>
      <c r="B2423" s="0" t="n">
        <v>6</v>
      </c>
    </row>
    <row r="2424" customFormat="false" ht="15" hidden="false" customHeight="false" outlineLevel="0" collapsed="false">
      <c r="A2424" s="0" t="s">
        <v>2424</v>
      </c>
      <c r="B2424" s="0" t="n">
        <v>6</v>
      </c>
    </row>
    <row r="2425" customFormat="false" ht="15" hidden="false" customHeight="false" outlineLevel="0" collapsed="false">
      <c r="A2425" s="0" t="s">
        <v>2425</v>
      </c>
      <c r="B2425" s="0" t="n">
        <v>6</v>
      </c>
    </row>
    <row r="2426" customFormat="false" ht="15" hidden="false" customHeight="false" outlineLevel="0" collapsed="false">
      <c r="A2426" s="0" t="s">
        <v>2426</v>
      </c>
      <c r="B2426" s="0" t="n">
        <v>6</v>
      </c>
    </row>
    <row r="2427" customFormat="false" ht="15" hidden="false" customHeight="false" outlineLevel="0" collapsed="false">
      <c r="A2427" s="0" t="s">
        <v>2427</v>
      </c>
      <c r="B2427" s="0" t="n">
        <v>6</v>
      </c>
    </row>
    <row r="2428" customFormat="false" ht="15" hidden="false" customHeight="false" outlineLevel="0" collapsed="false">
      <c r="A2428" s="0" t="s">
        <v>2428</v>
      </c>
      <c r="B2428" s="0" t="n">
        <v>6</v>
      </c>
    </row>
    <row r="2429" customFormat="false" ht="15" hidden="false" customHeight="false" outlineLevel="0" collapsed="false">
      <c r="A2429" s="0" t="s">
        <v>2429</v>
      </c>
      <c r="B2429" s="0" t="n">
        <v>6</v>
      </c>
    </row>
    <row r="2430" customFormat="false" ht="15" hidden="false" customHeight="false" outlineLevel="0" collapsed="false">
      <c r="A2430" s="0" t="s">
        <v>2430</v>
      </c>
      <c r="B2430" s="0" t="n">
        <v>6</v>
      </c>
    </row>
    <row r="2431" customFormat="false" ht="15" hidden="false" customHeight="false" outlineLevel="0" collapsed="false">
      <c r="A2431" s="0" t="s">
        <v>2431</v>
      </c>
      <c r="B2431" s="0" t="n">
        <v>6</v>
      </c>
    </row>
    <row r="2432" customFormat="false" ht="15" hidden="false" customHeight="false" outlineLevel="0" collapsed="false">
      <c r="A2432" s="0" t="s">
        <v>2432</v>
      </c>
      <c r="B2432" s="0" t="n">
        <v>6</v>
      </c>
    </row>
    <row r="2433" customFormat="false" ht="15" hidden="false" customHeight="false" outlineLevel="0" collapsed="false">
      <c r="A2433" s="0" t="s">
        <v>2433</v>
      </c>
      <c r="B2433" s="0" t="n">
        <v>6</v>
      </c>
    </row>
    <row r="2434" customFormat="false" ht="15" hidden="false" customHeight="false" outlineLevel="0" collapsed="false">
      <c r="A2434" s="0" t="s">
        <v>2434</v>
      </c>
      <c r="B2434" s="0" t="n">
        <v>6</v>
      </c>
    </row>
    <row r="2435" customFormat="false" ht="15" hidden="false" customHeight="false" outlineLevel="0" collapsed="false">
      <c r="A2435" s="0" t="s">
        <v>2435</v>
      </c>
      <c r="B2435" s="0" t="n">
        <v>6</v>
      </c>
    </row>
    <row r="2436" customFormat="false" ht="15" hidden="false" customHeight="false" outlineLevel="0" collapsed="false">
      <c r="A2436" s="0" t="s">
        <v>2436</v>
      </c>
      <c r="B2436" s="0" t="n">
        <v>6</v>
      </c>
    </row>
    <row r="2437" customFormat="false" ht="15" hidden="false" customHeight="false" outlineLevel="0" collapsed="false">
      <c r="A2437" s="0" t="s">
        <v>2437</v>
      </c>
      <c r="B2437" s="0" t="n">
        <v>6</v>
      </c>
    </row>
    <row r="2438" customFormat="false" ht="15" hidden="false" customHeight="false" outlineLevel="0" collapsed="false">
      <c r="A2438" s="0" t="s">
        <v>2438</v>
      </c>
      <c r="B2438" s="0" t="n">
        <v>6</v>
      </c>
    </row>
    <row r="2439" customFormat="false" ht="15" hidden="false" customHeight="false" outlineLevel="0" collapsed="false">
      <c r="A2439" s="0" t="s">
        <v>2439</v>
      </c>
      <c r="B2439" s="0" t="n">
        <v>6</v>
      </c>
    </row>
    <row r="2440" customFormat="false" ht="15" hidden="false" customHeight="false" outlineLevel="0" collapsed="false">
      <c r="A2440" s="0" t="s">
        <v>2440</v>
      </c>
      <c r="B2440" s="0" t="n">
        <v>6</v>
      </c>
    </row>
    <row r="2441" customFormat="false" ht="15" hidden="false" customHeight="false" outlineLevel="0" collapsed="false">
      <c r="A2441" s="0" t="s">
        <v>2441</v>
      </c>
      <c r="B2441" s="0" t="n">
        <v>6</v>
      </c>
    </row>
    <row r="2442" customFormat="false" ht="15" hidden="false" customHeight="false" outlineLevel="0" collapsed="false">
      <c r="A2442" s="0" t="s">
        <v>2442</v>
      </c>
      <c r="B2442" s="0" t="n">
        <v>6</v>
      </c>
    </row>
    <row r="2443" customFormat="false" ht="15" hidden="false" customHeight="false" outlineLevel="0" collapsed="false">
      <c r="A2443" s="0" t="s">
        <v>2443</v>
      </c>
      <c r="B2443" s="0" t="n">
        <v>6</v>
      </c>
    </row>
    <row r="2444" customFormat="false" ht="15" hidden="false" customHeight="false" outlineLevel="0" collapsed="false">
      <c r="A2444" s="0" t="s">
        <v>2444</v>
      </c>
      <c r="B2444" s="0" t="n">
        <v>6</v>
      </c>
    </row>
    <row r="2445" customFormat="false" ht="15" hidden="false" customHeight="false" outlineLevel="0" collapsed="false">
      <c r="A2445" s="0" t="s">
        <v>2445</v>
      </c>
      <c r="B2445" s="0" t="n">
        <v>6</v>
      </c>
    </row>
    <row r="2446" customFormat="false" ht="15" hidden="false" customHeight="false" outlineLevel="0" collapsed="false">
      <c r="A2446" s="0" t="s">
        <v>2446</v>
      </c>
      <c r="B2446" s="0" t="n">
        <v>6</v>
      </c>
    </row>
    <row r="2447" customFormat="false" ht="15" hidden="false" customHeight="false" outlineLevel="0" collapsed="false">
      <c r="A2447" s="0" t="s">
        <v>2447</v>
      </c>
      <c r="B2447" s="0" t="n">
        <v>6</v>
      </c>
    </row>
    <row r="2448" customFormat="false" ht="15" hidden="false" customHeight="false" outlineLevel="0" collapsed="false">
      <c r="A2448" s="0" t="s">
        <v>2448</v>
      </c>
      <c r="B2448" s="0" t="n">
        <v>6</v>
      </c>
    </row>
    <row r="2449" customFormat="false" ht="15" hidden="false" customHeight="false" outlineLevel="0" collapsed="false">
      <c r="A2449" s="0" t="s">
        <v>2449</v>
      </c>
      <c r="B2449" s="0" t="n">
        <v>6</v>
      </c>
    </row>
    <row r="2450" customFormat="false" ht="15" hidden="false" customHeight="false" outlineLevel="0" collapsed="false">
      <c r="A2450" s="0" t="s">
        <v>2450</v>
      </c>
      <c r="B2450" s="0" t="n">
        <v>6</v>
      </c>
    </row>
    <row r="2451" customFormat="false" ht="15" hidden="false" customHeight="false" outlineLevel="0" collapsed="false">
      <c r="A2451" s="0" t="s">
        <v>2451</v>
      </c>
      <c r="B2451" s="0" t="n">
        <v>6</v>
      </c>
    </row>
    <row r="2452" customFormat="false" ht="15" hidden="false" customHeight="false" outlineLevel="0" collapsed="false">
      <c r="A2452" s="0" t="s">
        <v>2452</v>
      </c>
      <c r="B2452" s="0" t="n">
        <v>6</v>
      </c>
    </row>
    <row r="2453" customFormat="false" ht="15" hidden="false" customHeight="false" outlineLevel="0" collapsed="false">
      <c r="A2453" s="0" t="s">
        <v>2453</v>
      </c>
      <c r="B2453" s="0" t="n">
        <v>6</v>
      </c>
    </row>
    <row r="2454" customFormat="false" ht="15" hidden="false" customHeight="false" outlineLevel="0" collapsed="false">
      <c r="A2454" s="0" t="s">
        <v>2454</v>
      </c>
      <c r="B2454" s="0" t="n">
        <v>6</v>
      </c>
    </row>
    <row r="2455" customFormat="false" ht="15" hidden="false" customHeight="false" outlineLevel="0" collapsed="false">
      <c r="A2455" s="0" t="s">
        <v>2455</v>
      </c>
      <c r="B2455" s="0" t="n">
        <v>6</v>
      </c>
    </row>
    <row r="2456" customFormat="false" ht="15" hidden="false" customHeight="false" outlineLevel="0" collapsed="false">
      <c r="A2456" s="0" t="s">
        <v>2456</v>
      </c>
      <c r="B2456" s="0" t="n">
        <v>6</v>
      </c>
    </row>
    <row r="2457" customFormat="false" ht="15" hidden="false" customHeight="false" outlineLevel="0" collapsed="false">
      <c r="A2457" s="0" t="s">
        <v>2457</v>
      </c>
      <c r="B2457" s="0" t="n">
        <v>6</v>
      </c>
    </row>
    <row r="2458" customFormat="false" ht="15" hidden="false" customHeight="false" outlineLevel="0" collapsed="false">
      <c r="A2458" s="0" t="s">
        <v>2458</v>
      </c>
      <c r="B2458" s="0" t="n">
        <v>6</v>
      </c>
    </row>
    <row r="2459" customFormat="false" ht="15" hidden="false" customHeight="false" outlineLevel="0" collapsed="false">
      <c r="A2459" s="0" t="s">
        <v>2459</v>
      </c>
      <c r="B2459" s="0" t="n">
        <v>6</v>
      </c>
    </row>
    <row r="2460" customFormat="false" ht="15" hidden="false" customHeight="false" outlineLevel="0" collapsed="false">
      <c r="A2460" s="0" t="s">
        <v>2460</v>
      </c>
      <c r="B2460" s="0" t="n">
        <v>6</v>
      </c>
    </row>
    <row r="2461" customFormat="false" ht="15" hidden="false" customHeight="false" outlineLevel="0" collapsed="false">
      <c r="A2461" s="0" t="s">
        <v>2461</v>
      </c>
      <c r="B2461" s="0" t="n">
        <v>6</v>
      </c>
    </row>
    <row r="2462" customFormat="false" ht="15" hidden="false" customHeight="false" outlineLevel="0" collapsed="false">
      <c r="A2462" s="0" t="s">
        <v>2462</v>
      </c>
      <c r="B2462" s="0" t="n">
        <v>6</v>
      </c>
    </row>
    <row r="2463" customFormat="false" ht="15" hidden="false" customHeight="false" outlineLevel="0" collapsed="false">
      <c r="A2463" s="0" t="s">
        <v>2463</v>
      </c>
      <c r="B2463" s="0" t="n">
        <v>6</v>
      </c>
    </row>
    <row r="2464" customFormat="false" ht="15" hidden="false" customHeight="false" outlineLevel="0" collapsed="false">
      <c r="A2464" s="0" t="s">
        <v>2464</v>
      </c>
      <c r="B2464" s="0" t="n">
        <v>6</v>
      </c>
    </row>
    <row r="2465" customFormat="false" ht="15" hidden="false" customHeight="false" outlineLevel="0" collapsed="false">
      <c r="A2465" s="0" t="s">
        <v>2465</v>
      </c>
      <c r="B2465" s="0" t="n">
        <v>6</v>
      </c>
    </row>
    <row r="2466" customFormat="false" ht="15" hidden="false" customHeight="false" outlineLevel="0" collapsed="false">
      <c r="A2466" s="0" t="s">
        <v>2466</v>
      </c>
      <c r="B2466" s="0" t="n">
        <v>6</v>
      </c>
    </row>
    <row r="2467" customFormat="false" ht="15" hidden="false" customHeight="false" outlineLevel="0" collapsed="false">
      <c r="A2467" s="0" t="s">
        <v>2467</v>
      </c>
      <c r="B2467" s="0" t="n">
        <v>6</v>
      </c>
    </row>
    <row r="2468" customFormat="false" ht="15" hidden="false" customHeight="false" outlineLevel="0" collapsed="false">
      <c r="A2468" s="0" t="s">
        <v>2468</v>
      </c>
      <c r="B2468" s="0" t="n">
        <v>6</v>
      </c>
    </row>
    <row r="2469" customFormat="false" ht="15" hidden="false" customHeight="false" outlineLevel="0" collapsed="false">
      <c r="A2469" s="0" t="s">
        <v>2469</v>
      </c>
      <c r="B2469" s="0" t="n">
        <v>6</v>
      </c>
    </row>
    <row r="2470" customFormat="false" ht="15" hidden="false" customHeight="false" outlineLevel="0" collapsed="false">
      <c r="A2470" s="0" t="s">
        <v>2470</v>
      </c>
      <c r="B2470" s="0" t="n">
        <v>6</v>
      </c>
    </row>
    <row r="2471" customFormat="false" ht="15" hidden="false" customHeight="false" outlineLevel="0" collapsed="false">
      <c r="A2471" s="0" t="s">
        <v>2471</v>
      </c>
      <c r="B2471" s="0" t="n">
        <v>6</v>
      </c>
    </row>
    <row r="2472" customFormat="false" ht="15" hidden="false" customHeight="false" outlineLevel="0" collapsed="false">
      <c r="A2472" s="0" t="s">
        <v>2472</v>
      </c>
      <c r="B2472" s="0" t="n">
        <v>6</v>
      </c>
    </row>
    <row r="2473" customFormat="false" ht="15" hidden="false" customHeight="false" outlineLevel="0" collapsed="false">
      <c r="A2473" s="0" t="s">
        <v>2473</v>
      </c>
      <c r="B2473" s="0" t="n">
        <v>6</v>
      </c>
    </row>
    <row r="2474" customFormat="false" ht="15" hidden="false" customHeight="false" outlineLevel="0" collapsed="false">
      <c r="A2474" s="0" t="s">
        <v>2474</v>
      </c>
      <c r="B2474" s="0" t="n">
        <v>6</v>
      </c>
    </row>
    <row r="2475" customFormat="false" ht="15" hidden="false" customHeight="false" outlineLevel="0" collapsed="false">
      <c r="A2475" s="0" t="s">
        <v>2475</v>
      </c>
      <c r="B2475" s="0" t="n">
        <v>6</v>
      </c>
    </row>
    <row r="2476" customFormat="false" ht="15" hidden="false" customHeight="false" outlineLevel="0" collapsed="false">
      <c r="A2476" s="0" t="s">
        <v>2476</v>
      </c>
      <c r="B2476" s="0" t="n">
        <v>6</v>
      </c>
    </row>
    <row r="2477" customFormat="false" ht="15" hidden="false" customHeight="false" outlineLevel="0" collapsed="false">
      <c r="A2477" s="0" t="s">
        <v>2477</v>
      </c>
      <c r="B2477" s="0" t="n">
        <v>6</v>
      </c>
    </row>
    <row r="2478" customFormat="false" ht="15" hidden="false" customHeight="false" outlineLevel="0" collapsed="false">
      <c r="A2478" s="0" t="s">
        <v>2478</v>
      </c>
      <c r="B2478" s="0" t="n">
        <v>6</v>
      </c>
    </row>
    <row r="2479" customFormat="false" ht="15" hidden="false" customHeight="false" outlineLevel="0" collapsed="false">
      <c r="A2479" s="0" t="s">
        <v>2479</v>
      </c>
      <c r="B2479" s="0" t="n">
        <v>6</v>
      </c>
    </row>
    <row r="2480" customFormat="false" ht="15" hidden="false" customHeight="false" outlineLevel="0" collapsed="false">
      <c r="A2480" s="0" t="s">
        <v>2480</v>
      </c>
      <c r="B2480" s="0" t="n">
        <v>6</v>
      </c>
    </row>
    <row r="2481" customFormat="false" ht="15" hidden="false" customHeight="false" outlineLevel="0" collapsed="false">
      <c r="A2481" s="0" t="s">
        <v>2481</v>
      </c>
      <c r="B2481" s="0" t="n">
        <v>6</v>
      </c>
    </row>
    <row r="2482" customFormat="false" ht="15" hidden="false" customHeight="false" outlineLevel="0" collapsed="false">
      <c r="A2482" s="0" t="s">
        <v>2482</v>
      </c>
      <c r="B2482" s="0" t="n">
        <v>6</v>
      </c>
    </row>
    <row r="2483" customFormat="false" ht="15" hidden="false" customHeight="false" outlineLevel="0" collapsed="false">
      <c r="A2483" s="0" t="s">
        <v>2483</v>
      </c>
      <c r="B2483" s="0" t="n">
        <v>6</v>
      </c>
    </row>
    <row r="2484" customFormat="false" ht="15" hidden="false" customHeight="false" outlineLevel="0" collapsed="false">
      <c r="A2484" s="0" t="s">
        <v>2484</v>
      </c>
      <c r="B2484" s="0" t="n">
        <v>6</v>
      </c>
    </row>
    <row r="2485" customFormat="false" ht="15" hidden="false" customHeight="false" outlineLevel="0" collapsed="false">
      <c r="A2485" s="0" t="s">
        <v>2485</v>
      </c>
      <c r="B2485" s="0" t="n">
        <v>6</v>
      </c>
    </row>
    <row r="2486" customFormat="false" ht="15" hidden="false" customHeight="false" outlineLevel="0" collapsed="false">
      <c r="A2486" s="0" t="s">
        <v>2486</v>
      </c>
      <c r="B2486" s="0" t="n">
        <v>6</v>
      </c>
    </row>
    <row r="2487" customFormat="false" ht="15" hidden="false" customHeight="false" outlineLevel="0" collapsed="false">
      <c r="A2487" s="0" t="s">
        <v>2487</v>
      </c>
      <c r="B2487" s="0" t="n">
        <v>6</v>
      </c>
    </row>
    <row r="2488" customFormat="false" ht="15" hidden="false" customHeight="false" outlineLevel="0" collapsed="false">
      <c r="A2488" s="0" t="s">
        <v>2488</v>
      </c>
      <c r="B2488" s="0" t="n">
        <v>6</v>
      </c>
    </row>
    <row r="2489" customFormat="false" ht="15" hidden="false" customHeight="false" outlineLevel="0" collapsed="false">
      <c r="A2489" s="0" t="s">
        <v>2489</v>
      </c>
      <c r="B2489" s="0" t="n">
        <v>6</v>
      </c>
    </row>
    <row r="2490" customFormat="false" ht="15" hidden="false" customHeight="false" outlineLevel="0" collapsed="false">
      <c r="A2490" s="0" t="s">
        <v>2490</v>
      </c>
      <c r="B2490" s="0" t="n">
        <v>6</v>
      </c>
    </row>
    <row r="2491" customFormat="false" ht="15" hidden="false" customHeight="false" outlineLevel="0" collapsed="false">
      <c r="A2491" s="0" t="s">
        <v>2491</v>
      </c>
      <c r="B2491" s="0" t="n">
        <v>6</v>
      </c>
    </row>
    <row r="2492" customFormat="false" ht="15" hidden="false" customHeight="false" outlineLevel="0" collapsed="false">
      <c r="A2492" s="0" t="s">
        <v>2492</v>
      </c>
      <c r="B2492" s="0" t="n">
        <v>6</v>
      </c>
    </row>
    <row r="2493" customFormat="false" ht="15" hidden="false" customHeight="false" outlineLevel="0" collapsed="false">
      <c r="A2493" s="0" t="s">
        <v>2493</v>
      </c>
      <c r="B2493" s="0" t="n">
        <v>6</v>
      </c>
    </row>
    <row r="2494" customFormat="false" ht="15" hidden="false" customHeight="false" outlineLevel="0" collapsed="false">
      <c r="A2494" s="0" t="s">
        <v>2494</v>
      </c>
      <c r="B2494" s="0" t="n">
        <v>6</v>
      </c>
    </row>
    <row r="2495" customFormat="false" ht="15" hidden="false" customHeight="false" outlineLevel="0" collapsed="false">
      <c r="A2495" s="0" t="s">
        <v>2495</v>
      </c>
      <c r="B2495" s="0" t="n">
        <v>6</v>
      </c>
    </row>
    <row r="2496" customFormat="false" ht="15" hidden="false" customHeight="false" outlineLevel="0" collapsed="false">
      <c r="A2496" s="0" t="s">
        <v>2496</v>
      </c>
      <c r="B2496" s="0" t="n">
        <v>6</v>
      </c>
    </row>
    <row r="2497" customFormat="false" ht="15" hidden="false" customHeight="false" outlineLevel="0" collapsed="false">
      <c r="A2497" s="0" t="s">
        <v>2497</v>
      </c>
      <c r="B2497" s="0" t="n">
        <v>6</v>
      </c>
    </row>
    <row r="2498" customFormat="false" ht="15" hidden="false" customHeight="false" outlineLevel="0" collapsed="false">
      <c r="A2498" s="0" t="s">
        <v>2498</v>
      </c>
      <c r="B2498" s="0" t="n">
        <v>6</v>
      </c>
    </row>
    <row r="2499" customFormat="false" ht="15" hidden="false" customHeight="false" outlineLevel="0" collapsed="false">
      <c r="A2499" s="0" t="s">
        <v>2499</v>
      </c>
      <c r="B2499" s="0" t="n">
        <v>6</v>
      </c>
    </row>
    <row r="2500" customFormat="false" ht="15" hidden="false" customHeight="false" outlineLevel="0" collapsed="false">
      <c r="A2500" s="0" t="s">
        <v>2500</v>
      </c>
      <c r="B2500" s="0" t="n">
        <v>6</v>
      </c>
    </row>
    <row r="2501" customFormat="false" ht="15" hidden="false" customHeight="false" outlineLevel="0" collapsed="false">
      <c r="A2501" s="0" t="s">
        <v>2501</v>
      </c>
      <c r="B2501" s="0" t="n">
        <v>6</v>
      </c>
    </row>
    <row r="2502" customFormat="false" ht="15" hidden="false" customHeight="false" outlineLevel="0" collapsed="false">
      <c r="A2502" s="0" t="s">
        <v>2502</v>
      </c>
      <c r="B2502" s="0" t="n">
        <v>6</v>
      </c>
    </row>
    <row r="2503" customFormat="false" ht="15" hidden="false" customHeight="false" outlineLevel="0" collapsed="false">
      <c r="A2503" s="0" t="s">
        <v>2503</v>
      </c>
      <c r="B2503" s="0" t="n">
        <v>6</v>
      </c>
    </row>
    <row r="2504" customFormat="false" ht="15" hidden="false" customHeight="false" outlineLevel="0" collapsed="false">
      <c r="A2504" s="0" t="s">
        <v>2504</v>
      </c>
      <c r="B2504" s="0" t="n">
        <v>6</v>
      </c>
    </row>
    <row r="2505" customFormat="false" ht="15" hidden="false" customHeight="false" outlineLevel="0" collapsed="false">
      <c r="A2505" s="0" t="s">
        <v>2505</v>
      </c>
      <c r="B2505" s="0" t="n">
        <v>6</v>
      </c>
    </row>
    <row r="2506" customFormat="false" ht="15" hidden="false" customHeight="false" outlineLevel="0" collapsed="false">
      <c r="A2506" s="0" t="s">
        <v>2506</v>
      </c>
      <c r="B2506" s="0" t="n">
        <v>6</v>
      </c>
    </row>
    <row r="2507" customFormat="false" ht="15" hidden="false" customHeight="false" outlineLevel="0" collapsed="false">
      <c r="A2507" s="0" t="s">
        <v>2507</v>
      </c>
      <c r="B2507" s="0" t="n">
        <v>6</v>
      </c>
    </row>
    <row r="2508" customFormat="false" ht="15" hidden="false" customHeight="false" outlineLevel="0" collapsed="false">
      <c r="A2508" s="0" t="s">
        <v>2508</v>
      </c>
      <c r="B2508" s="0" t="n">
        <v>6</v>
      </c>
    </row>
    <row r="2509" customFormat="false" ht="15" hidden="false" customHeight="false" outlineLevel="0" collapsed="false">
      <c r="A2509" s="0" t="s">
        <v>2509</v>
      </c>
      <c r="B2509" s="0" t="n">
        <v>6</v>
      </c>
    </row>
    <row r="2510" customFormat="false" ht="15" hidden="false" customHeight="false" outlineLevel="0" collapsed="false">
      <c r="A2510" s="0" t="s">
        <v>2510</v>
      </c>
      <c r="B2510" s="0" t="n">
        <v>6</v>
      </c>
    </row>
    <row r="2511" customFormat="false" ht="15" hidden="false" customHeight="false" outlineLevel="0" collapsed="false">
      <c r="A2511" s="0" t="s">
        <v>2511</v>
      </c>
      <c r="B2511" s="0" t="n">
        <v>6</v>
      </c>
    </row>
    <row r="2512" customFormat="false" ht="15" hidden="false" customHeight="false" outlineLevel="0" collapsed="false">
      <c r="A2512" s="0" t="s">
        <v>2512</v>
      </c>
      <c r="B2512" s="0" t="n">
        <v>6</v>
      </c>
    </row>
    <row r="2513" customFormat="false" ht="15" hidden="false" customHeight="false" outlineLevel="0" collapsed="false">
      <c r="A2513" s="0" t="s">
        <v>2513</v>
      </c>
      <c r="B2513" s="0" t="n">
        <v>6</v>
      </c>
    </row>
    <row r="2514" customFormat="false" ht="15" hidden="false" customHeight="false" outlineLevel="0" collapsed="false">
      <c r="A2514" s="0" t="s">
        <v>2514</v>
      </c>
      <c r="B2514" s="0" t="n">
        <v>6</v>
      </c>
    </row>
    <row r="2515" customFormat="false" ht="15" hidden="false" customHeight="false" outlineLevel="0" collapsed="false">
      <c r="A2515" s="0" t="s">
        <v>2515</v>
      </c>
      <c r="B2515" s="0" t="n">
        <v>6</v>
      </c>
    </row>
    <row r="2516" customFormat="false" ht="15" hidden="false" customHeight="false" outlineLevel="0" collapsed="false">
      <c r="A2516" s="0" t="s">
        <v>2516</v>
      </c>
      <c r="B2516" s="0" t="n">
        <v>6</v>
      </c>
    </row>
    <row r="2517" customFormat="false" ht="15" hidden="false" customHeight="false" outlineLevel="0" collapsed="false">
      <c r="A2517" s="0" t="s">
        <v>2517</v>
      </c>
      <c r="B2517" s="0" t="n">
        <v>6</v>
      </c>
    </row>
    <row r="2518" customFormat="false" ht="15" hidden="false" customHeight="false" outlineLevel="0" collapsed="false">
      <c r="A2518" s="0" t="s">
        <v>2518</v>
      </c>
      <c r="B2518" s="0" t="n">
        <v>6</v>
      </c>
    </row>
    <row r="2519" customFormat="false" ht="15" hidden="false" customHeight="false" outlineLevel="0" collapsed="false">
      <c r="A2519" s="0" t="s">
        <v>2519</v>
      </c>
      <c r="B2519" s="0" t="n">
        <v>6</v>
      </c>
    </row>
    <row r="2520" customFormat="false" ht="15" hidden="false" customHeight="false" outlineLevel="0" collapsed="false">
      <c r="A2520" s="0" t="s">
        <v>2520</v>
      </c>
      <c r="B2520" s="0" t="n">
        <v>6</v>
      </c>
    </row>
    <row r="2521" customFormat="false" ht="15" hidden="false" customHeight="false" outlineLevel="0" collapsed="false">
      <c r="A2521" s="0" t="s">
        <v>2521</v>
      </c>
      <c r="B2521" s="0" t="n">
        <v>6</v>
      </c>
    </row>
    <row r="2522" customFormat="false" ht="15" hidden="false" customHeight="false" outlineLevel="0" collapsed="false">
      <c r="A2522" s="0" t="s">
        <v>2522</v>
      </c>
      <c r="B2522" s="0" t="n">
        <v>6</v>
      </c>
    </row>
    <row r="2523" customFormat="false" ht="15" hidden="false" customHeight="false" outlineLevel="0" collapsed="false">
      <c r="A2523" s="0" t="s">
        <v>2523</v>
      </c>
      <c r="B2523" s="0" t="n">
        <v>6</v>
      </c>
    </row>
    <row r="2524" customFormat="false" ht="15" hidden="false" customHeight="false" outlineLevel="0" collapsed="false">
      <c r="A2524" s="0" t="s">
        <v>2524</v>
      </c>
      <c r="B2524" s="0" t="n">
        <v>6</v>
      </c>
    </row>
    <row r="2525" customFormat="false" ht="15" hidden="false" customHeight="false" outlineLevel="0" collapsed="false">
      <c r="A2525" s="0" t="s">
        <v>2525</v>
      </c>
      <c r="B2525" s="0" t="n">
        <v>6</v>
      </c>
    </row>
    <row r="2526" customFormat="false" ht="15" hidden="false" customHeight="false" outlineLevel="0" collapsed="false">
      <c r="A2526" s="0" t="s">
        <v>2526</v>
      </c>
      <c r="B2526" s="0" t="n">
        <v>6</v>
      </c>
    </row>
    <row r="2527" customFormat="false" ht="15" hidden="false" customHeight="false" outlineLevel="0" collapsed="false">
      <c r="A2527" s="0" t="s">
        <v>2527</v>
      </c>
      <c r="B2527" s="0" t="n">
        <v>6</v>
      </c>
    </row>
    <row r="2528" customFormat="false" ht="15" hidden="false" customHeight="false" outlineLevel="0" collapsed="false">
      <c r="A2528" s="0" t="s">
        <v>2528</v>
      </c>
      <c r="B2528" s="0" t="n">
        <v>6</v>
      </c>
    </row>
    <row r="2529" customFormat="false" ht="15" hidden="false" customHeight="false" outlineLevel="0" collapsed="false">
      <c r="A2529" s="0" t="s">
        <v>2529</v>
      </c>
      <c r="B2529" s="0" t="n">
        <v>6</v>
      </c>
    </row>
    <row r="2530" customFormat="false" ht="15" hidden="false" customHeight="false" outlineLevel="0" collapsed="false">
      <c r="A2530" s="0" t="s">
        <v>2530</v>
      </c>
      <c r="B2530" s="0" t="n">
        <v>6</v>
      </c>
    </row>
    <row r="2531" customFormat="false" ht="15" hidden="false" customHeight="false" outlineLevel="0" collapsed="false">
      <c r="A2531" s="0" t="s">
        <v>2531</v>
      </c>
      <c r="B2531" s="0" t="n">
        <v>6</v>
      </c>
    </row>
    <row r="2532" customFormat="false" ht="15" hidden="false" customHeight="false" outlineLevel="0" collapsed="false">
      <c r="A2532" s="0" t="s">
        <v>2532</v>
      </c>
      <c r="B2532" s="0" t="n">
        <v>6</v>
      </c>
    </row>
    <row r="2533" customFormat="false" ht="15" hidden="false" customHeight="false" outlineLevel="0" collapsed="false">
      <c r="A2533" s="0" t="s">
        <v>2533</v>
      </c>
      <c r="B2533" s="0" t="n">
        <v>6</v>
      </c>
    </row>
    <row r="2534" customFormat="false" ht="15" hidden="false" customHeight="false" outlineLevel="0" collapsed="false">
      <c r="A2534" s="0" t="s">
        <v>2534</v>
      </c>
      <c r="B2534" s="0" t="n">
        <v>6</v>
      </c>
    </row>
    <row r="2535" customFormat="false" ht="15" hidden="false" customHeight="false" outlineLevel="0" collapsed="false">
      <c r="A2535" s="0" t="s">
        <v>2535</v>
      </c>
      <c r="B2535" s="0" t="n">
        <v>6</v>
      </c>
    </row>
    <row r="2536" customFormat="false" ht="15" hidden="false" customHeight="false" outlineLevel="0" collapsed="false">
      <c r="A2536" s="0" t="s">
        <v>2536</v>
      </c>
      <c r="B2536" s="0" t="n">
        <v>6</v>
      </c>
    </row>
    <row r="2537" customFormat="false" ht="15" hidden="false" customHeight="false" outlineLevel="0" collapsed="false">
      <c r="A2537" s="0" t="s">
        <v>2537</v>
      </c>
      <c r="B2537" s="0" t="n">
        <v>6</v>
      </c>
    </row>
    <row r="2538" customFormat="false" ht="15" hidden="false" customHeight="false" outlineLevel="0" collapsed="false">
      <c r="A2538" s="0" t="s">
        <v>2538</v>
      </c>
      <c r="B2538" s="0" t="n">
        <v>6</v>
      </c>
    </row>
    <row r="2539" customFormat="false" ht="15" hidden="false" customHeight="false" outlineLevel="0" collapsed="false">
      <c r="A2539" s="0" t="s">
        <v>2539</v>
      </c>
      <c r="B2539" s="0" t="n">
        <v>6</v>
      </c>
    </row>
    <row r="2540" customFormat="false" ht="15" hidden="false" customHeight="false" outlineLevel="0" collapsed="false">
      <c r="A2540" s="0" t="s">
        <v>2540</v>
      </c>
      <c r="B2540" s="0" t="n">
        <v>6</v>
      </c>
    </row>
    <row r="2541" customFormat="false" ht="15" hidden="false" customHeight="false" outlineLevel="0" collapsed="false">
      <c r="A2541" s="0" t="s">
        <v>2541</v>
      </c>
      <c r="B2541" s="0" t="n">
        <v>6</v>
      </c>
    </row>
    <row r="2542" customFormat="false" ht="15" hidden="false" customHeight="false" outlineLevel="0" collapsed="false">
      <c r="A2542" s="0" t="s">
        <v>2542</v>
      </c>
      <c r="B2542" s="0" t="n">
        <v>6</v>
      </c>
    </row>
    <row r="2543" customFormat="false" ht="15" hidden="false" customHeight="false" outlineLevel="0" collapsed="false">
      <c r="A2543" s="0" t="s">
        <v>2543</v>
      </c>
      <c r="B2543" s="0" t="n">
        <v>6</v>
      </c>
    </row>
    <row r="2544" customFormat="false" ht="15" hidden="false" customHeight="false" outlineLevel="0" collapsed="false">
      <c r="A2544" s="0" t="s">
        <v>2544</v>
      </c>
      <c r="B2544" s="0" t="n">
        <v>6</v>
      </c>
    </row>
    <row r="2545" customFormat="false" ht="15" hidden="false" customHeight="false" outlineLevel="0" collapsed="false">
      <c r="A2545" s="0" t="s">
        <v>2545</v>
      </c>
      <c r="B2545" s="0" t="n">
        <v>6</v>
      </c>
    </row>
    <row r="2546" customFormat="false" ht="15" hidden="false" customHeight="false" outlineLevel="0" collapsed="false">
      <c r="A2546" s="0" t="s">
        <v>2546</v>
      </c>
      <c r="B2546" s="0" t="n">
        <v>6</v>
      </c>
    </row>
    <row r="2547" customFormat="false" ht="15" hidden="false" customHeight="false" outlineLevel="0" collapsed="false">
      <c r="A2547" s="0" t="s">
        <v>2547</v>
      </c>
      <c r="B2547" s="0" t="n">
        <v>6</v>
      </c>
    </row>
    <row r="2548" customFormat="false" ht="15" hidden="false" customHeight="false" outlineLevel="0" collapsed="false">
      <c r="A2548" s="0" t="s">
        <v>2548</v>
      </c>
      <c r="B2548" s="0" t="n">
        <v>6</v>
      </c>
    </row>
    <row r="2549" customFormat="false" ht="15" hidden="false" customHeight="false" outlineLevel="0" collapsed="false">
      <c r="A2549" s="0" t="s">
        <v>2549</v>
      </c>
      <c r="B2549" s="0" t="n">
        <v>6</v>
      </c>
    </row>
    <row r="2550" customFormat="false" ht="15" hidden="false" customHeight="false" outlineLevel="0" collapsed="false">
      <c r="A2550" s="0" t="s">
        <v>2550</v>
      </c>
      <c r="B2550" s="0" t="n">
        <v>6</v>
      </c>
    </row>
    <row r="2551" customFormat="false" ht="15" hidden="false" customHeight="false" outlineLevel="0" collapsed="false">
      <c r="A2551" s="0" t="s">
        <v>2551</v>
      </c>
      <c r="B2551" s="0" t="n">
        <v>6</v>
      </c>
    </row>
    <row r="2552" customFormat="false" ht="15" hidden="false" customHeight="false" outlineLevel="0" collapsed="false">
      <c r="A2552" s="0" t="s">
        <v>2552</v>
      </c>
      <c r="B2552" s="0" t="n">
        <v>6</v>
      </c>
    </row>
    <row r="2553" customFormat="false" ht="15" hidden="false" customHeight="false" outlineLevel="0" collapsed="false">
      <c r="A2553" s="0" t="s">
        <v>2553</v>
      </c>
      <c r="B2553" s="0" t="n">
        <v>6</v>
      </c>
    </row>
    <row r="2554" customFormat="false" ht="15" hidden="false" customHeight="false" outlineLevel="0" collapsed="false">
      <c r="A2554" s="0" t="s">
        <v>2554</v>
      </c>
      <c r="B2554" s="0" t="n">
        <v>6</v>
      </c>
    </row>
    <row r="2555" customFormat="false" ht="15" hidden="false" customHeight="false" outlineLevel="0" collapsed="false">
      <c r="A2555" s="0" t="s">
        <v>2555</v>
      </c>
      <c r="B2555" s="0" t="n">
        <v>6</v>
      </c>
    </row>
    <row r="2556" customFormat="false" ht="15" hidden="false" customHeight="false" outlineLevel="0" collapsed="false">
      <c r="A2556" s="0" t="s">
        <v>2556</v>
      </c>
      <c r="B2556" s="0" t="n">
        <v>6</v>
      </c>
    </row>
    <row r="2557" customFormat="false" ht="15" hidden="false" customHeight="false" outlineLevel="0" collapsed="false">
      <c r="A2557" s="0" t="s">
        <v>2557</v>
      </c>
      <c r="B2557" s="0" t="n">
        <v>6</v>
      </c>
    </row>
    <row r="2558" customFormat="false" ht="15" hidden="false" customHeight="false" outlineLevel="0" collapsed="false">
      <c r="A2558" s="0" t="s">
        <v>2558</v>
      </c>
      <c r="B2558" s="0" t="n">
        <v>6</v>
      </c>
    </row>
    <row r="2559" customFormat="false" ht="15" hidden="false" customHeight="false" outlineLevel="0" collapsed="false">
      <c r="A2559" s="0" t="s">
        <v>2559</v>
      </c>
      <c r="B2559" s="0" t="n">
        <v>6</v>
      </c>
    </row>
    <row r="2560" customFormat="false" ht="15" hidden="false" customHeight="false" outlineLevel="0" collapsed="false">
      <c r="A2560" s="0" t="s">
        <v>2560</v>
      </c>
      <c r="B2560" s="0" t="n">
        <v>6</v>
      </c>
    </row>
    <row r="2561" customFormat="false" ht="15" hidden="false" customHeight="false" outlineLevel="0" collapsed="false">
      <c r="A2561" s="0" t="s">
        <v>2561</v>
      </c>
      <c r="B2561" s="0" t="n">
        <v>6</v>
      </c>
    </row>
    <row r="2562" customFormat="false" ht="15" hidden="false" customHeight="false" outlineLevel="0" collapsed="false">
      <c r="A2562" s="0" t="s">
        <v>2562</v>
      </c>
      <c r="B2562" s="0" t="n">
        <v>6</v>
      </c>
    </row>
    <row r="2563" customFormat="false" ht="15" hidden="false" customHeight="false" outlineLevel="0" collapsed="false">
      <c r="A2563" s="0" t="s">
        <v>2563</v>
      </c>
      <c r="B2563" s="0" t="n">
        <v>6</v>
      </c>
    </row>
    <row r="2564" customFormat="false" ht="15" hidden="false" customHeight="false" outlineLevel="0" collapsed="false">
      <c r="A2564" s="0" t="s">
        <v>2564</v>
      </c>
      <c r="B2564" s="0" t="n">
        <v>6</v>
      </c>
    </row>
    <row r="2565" customFormat="false" ht="15" hidden="false" customHeight="false" outlineLevel="0" collapsed="false">
      <c r="A2565" s="0" t="s">
        <v>2565</v>
      </c>
      <c r="B2565" s="0" t="n">
        <v>6</v>
      </c>
    </row>
    <row r="2566" customFormat="false" ht="15" hidden="false" customHeight="false" outlineLevel="0" collapsed="false">
      <c r="A2566" s="0" t="s">
        <v>2566</v>
      </c>
      <c r="B2566" s="0" t="n">
        <v>6</v>
      </c>
    </row>
    <row r="2567" customFormat="false" ht="15" hidden="false" customHeight="false" outlineLevel="0" collapsed="false">
      <c r="A2567" s="0" t="s">
        <v>2567</v>
      </c>
      <c r="B2567" s="0" t="n">
        <v>6</v>
      </c>
    </row>
    <row r="2568" customFormat="false" ht="15" hidden="false" customHeight="false" outlineLevel="0" collapsed="false">
      <c r="A2568" s="0" t="s">
        <v>2568</v>
      </c>
      <c r="B2568" s="0" t="n">
        <v>6</v>
      </c>
    </row>
    <row r="2569" customFormat="false" ht="15" hidden="false" customHeight="false" outlineLevel="0" collapsed="false">
      <c r="A2569" s="0" t="s">
        <v>2569</v>
      </c>
      <c r="B2569" s="0" t="n">
        <v>6</v>
      </c>
    </row>
    <row r="2570" customFormat="false" ht="15" hidden="false" customHeight="false" outlineLevel="0" collapsed="false">
      <c r="A2570" s="0" t="s">
        <v>2570</v>
      </c>
      <c r="B2570" s="0" t="n">
        <v>6</v>
      </c>
    </row>
    <row r="2571" customFormat="false" ht="15" hidden="false" customHeight="false" outlineLevel="0" collapsed="false">
      <c r="A2571" s="0" t="s">
        <v>2571</v>
      </c>
      <c r="B2571" s="0" t="n">
        <v>6</v>
      </c>
    </row>
    <row r="2572" customFormat="false" ht="15" hidden="false" customHeight="false" outlineLevel="0" collapsed="false">
      <c r="A2572" s="0" t="s">
        <v>2572</v>
      </c>
      <c r="B2572" s="0" t="n">
        <v>6</v>
      </c>
    </row>
    <row r="2573" customFormat="false" ht="15" hidden="false" customHeight="false" outlineLevel="0" collapsed="false">
      <c r="A2573" s="0" t="s">
        <v>2573</v>
      </c>
      <c r="B2573" s="0" t="n">
        <v>6</v>
      </c>
    </row>
    <row r="2574" customFormat="false" ht="15" hidden="false" customHeight="false" outlineLevel="0" collapsed="false">
      <c r="A2574" s="0" t="s">
        <v>2574</v>
      </c>
      <c r="B2574" s="0" t="n">
        <v>6</v>
      </c>
    </row>
    <row r="2575" customFormat="false" ht="15" hidden="false" customHeight="false" outlineLevel="0" collapsed="false">
      <c r="A2575" s="0" t="s">
        <v>2575</v>
      </c>
      <c r="B2575" s="0" t="n">
        <v>6</v>
      </c>
    </row>
    <row r="2576" customFormat="false" ht="15" hidden="false" customHeight="false" outlineLevel="0" collapsed="false">
      <c r="A2576" s="0" t="s">
        <v>2576</v>
      </c>
      <c r="B2576" s="0" t="n">
        <v>6</v>
      </c>
    </row>
    <row r="2577" customFormat="false" ht="15" hidden="false" customHeight="false" outlineLevel="0" collapsed="false">
      <c r="A2577" s="0" t="s">
        <v>2577</v>
      </c>
      <c r="B2577" s="0" t="n">
        <v>6</v>
      </c>
    </row>
    <row r="2578" customFormat="false" ht="15" hidden="false" customHeight="false" outlineLevel="0" collapsed="false">
      <c r="A2578" s="0" t="s">
        <v>2578</v>
      </c>
      <c r="B2578" s="0" t="n">
        <v>6</v>
      </c>
    </row>
    <row r="2579" customFormat="false" ht="15" hidden="false" customHeight="false" outlineLevel="0" collapsed="false">
      <c r="A2579" s="0" t="s">
        <v>2579</v>
      </c>
      <c r="B2579" s="0" t="n">
        <v>6</v>
      </c>
    </row>
    <row r="2580" customFormat="false" ht="15" hidden="false" customHeight="false" outlineLevel="0" collapsed="false">
      <c r="A2580" s="0" t="s">
        <v>2580</v>
      </c>
      <c r="B2580" s="0" t="n">
        <v>6</v>
      </c>
    </row>
    <row r="2581" customFormat="false" ht="15" hidden="false" customHeight="false" outlineLevel="0" collapsed="false">
      <c r="A2581" s="0" t="s">
        <v>2581</v>
      </c>
      <c r="B2581" s="0" t="n">
        <v>6</v>
      </c>
    </row>
    <row r="2582" customFormat="false" ht="15" hidden="false" customHeight="false" outlineLevel="0" collapsed="false">
      <c r="A2582" s="0" t="s">
        <v>2582</v>
      </c>
      <c r="B2582" s="0" t="n">
        <v>6</v>
      </c>
    </row>
    <row r="2583" customFormat="false" ht="15" hidden="false" customHeight="false" outlineLevel="0" collapsed="false">
      <c r="A2583" s="0" t="s">
        <v>2583</v>
      </c>
      <c r="B2583" s="0" t="n">
        <v>6</v>
      </c>
    </row>
    <row r="2584" customFormat="false" ht="15" hidden="false" customHeight="false" outlineLevel="0" collapsed="false">
      <c r="A2584" s="0" t="s">
        <v>2584</v>
      </c>
      <c r="B2584" s="0" t="n">
        <v>6</v>
      </c>
    </row>
    <row r="2585" customFormat="false" ht="15" hidden="false" customHeight="false" outlineLevel="0" collapsed="false">
      <c r="A2585" s="0" t="s">
        <v>2585</v>
      </c>
      <c r="B2585" s="0" t="n">
        <v>6</v>
      </c>
    </row>
    <row r="2586" customFormat="false" ht="15" hidden="false" customHeight="false" outlineLevel="0" collapsed="false">
      <c r="A2586" s="0" t="s">
        <v>2586</v>
      </c>
      <c r="B2586" s="0" t="n">
        <v>6</v>
      </c>
    </row>
    <row r="2587" customFormat="false" ht="15" hidden="false" customHeight="false" outlineLevel="0" collapsed="false">
      <c r="A2587" s="0" t="s">
        <v>2587</v>
      </c>
      <c r="B2587" s="0" t="n">
        <v>6</v>
      </c>
    </row>
    <row r="2588" customFormat="false" ht="15" hidden="false" customHeight="false" outlineLevel="0" collapsed="false">
      <c r="A2588" s="0" t="s">
        <v>2588</v>
      </c>
      <c r="B2588" s="0" t="n">
        <v>6</v>
      </c>
    </row>
    <row r="2589" customFormat="false" ht="15" hidden="false" customHeight="false" outlineLevel="0" collapsed="false">
      <c r="A2589" s="0" t="s">
        <v>2589</v>
      </c>
      <c r="B2589" s="0" t="n">
        <v>6</v>
      </c>
    </row>
    <row r="2590" customFormat="false" ht="15" hidden="false" customHeight="false" outlineLevel="0" collapsed="false">
      <c r="A2590" s="0" t="s">
        <v>2590</v>
      </c>
      <c r="B2590" s="0" t="n">
        <v>6</v>
      </c>
    </row>
    <row r="2591" customFormat="false" ht="15" hidden="false" customHeight="false" outlineLevel="0" collapsed="false">
      <c r="A2591" s="0" t="s">
        <v>2591</v>
      </c>
      <c r="B2591" s="0" t="n">
        <v>6</v>
      </c>
    </row>
    <row r="2592" customFormat="false" ht="15" hidden="false" customHeight="false" outlineLevel="0" collapsed="false">
      <c r="A2592" s="0" t="s">
        <v>2592</v>
      </c>
      <c r="B2592" s="0" t="n">
        <v>6</v>
      </c>
    </row>
    <row r="2593" customFormat="false" ht="15" hidden="false" customHeight="false" outlineLevel="0" collapsed="false">
      <c r="A2593" s="0" t="s">
        <v>2593</v>
      </c>
      <c r="B2593" s="0" t="n">
        <v>6</v>
      </c>
    </row>
    <row r="2594" customFormat="false" ht="15" hidden="false" customHeight="false" outlineLevel="0" collapsed="false">
      <c r="A2594" s="0" t="s">
        <v>2594</v>
      </c>
      <c r="B2594" s="0" t="n">
        <v>6</v>
      </c>
    </row>
    <row r="2595" customFormat="false" ht="15" hidden="false" customHeight="false" outlineLevel="0" collapsed="false">
      <c r="A2595" s="0" t="s">
        <v>2595</v>
      </c>
      <c r="B2595" s="0" t="n">
        <v>6</v>
      </c>
    </row>
    <row r="2596" customFormat="false" ht="15" hidden="false" customHeight="false" outlineLevel="0" collapsed="false">
      <c r="A2596" s="0" t="s">
        <v>2596</v>
      </c>
      <c r="B2596" s="0" t="n">
        <v>6</v>
      </c>
    </row>
    <row r="2597" customFormat="false" ht="15" hidden="false" customHeight="false" outlineLevel="0" collapsed="false">
      <c r="A2597" s="0" t="s">
        <v>2597</v>
      </c>
      <c r="B2597" s="0" t="n">
        <v>6</v>
      </c>
    </row>
    <row r="2598" customFormat="false" ht="15" hidden="false" customHeight="false" outlineLevel="0" collapsed="false">
      <c r="A2598" s="0" t="s">
        <v>2598</v>
      </c>
      <c r="B2598" s="0" t="n">
        <v>6</v>
      </c>
    </row>
    <row r="2599" customFormat="false" ht="15" hidden="false" customHeight="false" outlineLevel="0" collapsed="false">
      <c r="A2599" s="0" t="s">
        <v>2599</v>
      </c>
      <c r="B2599" s="0" t="n">
        <v>6</v>
      </c>
    </row>
    <row r="2600" customFormat="false" ht="15" hidden="false" customHeight="false" outlineLevel="0" collapsed="false">
      <c r="A2600" s="0" t="s">
        <v>2600</v>
      </c>
      <c r="B2600" s="0" t="n">
        <v>6</v>
      </c>
    </row>
    <row r="2601" customFormat="false" ht="15" hidden="false" customHeight="false" outlineLevel="0" collapsed="false">
      <c r="A2601" s="0" t="s">
        <v>2601</v>
      </c>
      <c r="B2601" s="0" t="n">
        <v>6</v>
      </c>
    </row>
    <row r="2602" customFormat="false" ht="15" hidden="false" customHeight="false" outlineLevel="0" collapsed="false">
      <c r="A2602" s="0" t="s">
        <v>2602</v>
      </c>
      <c r="B2602" s="0" t="n">
        <v>6</v>
      </c>
    </row>
    <row r="2603" customFormat="false" ht="15" hidden="false" customHeight="false" outlineLevel="0" collapsed="false">
      <c r="A2603" s="0" t="s">
        <v>2603</v>
      </c>
      <c r="B2603" s="0" t="n">
        <v>6</v>
      </c>
    </row>
    <row r="2604" customFormat="false" ht="15" hidden="false" customHeight="false" outlineLevel="0" collapsed="false">
      <c r="A2604" s="0" t="s">
        <v>2604</v>
      </c>
      <c r="B2604" s="0" t="n">
        <v>6</v>
      </c>
    </row>
    <row r="2605" customFormat="false" ht="15" hidden="false" customHeight="false" outlineLevel="0" collapsed="false">
      <c r="A2605" s="0" t="s">
        <v>2605</v>
      </c>
      <c r="B2605" s="0" t="n">
        <v>6</v>
      </c>
    </row>
    <row r="2606" customFormat="false" ht="15" hidden="false" customHeight="false" outlineLevel="0" collapsed="false">
      <c r="A2606" s="0" t="s">
        <v>2606</v>
      </c>
      <c r="B2606" s="0" t="n">
        <v>6</v>
      </c>
    </row>
    <row r="2607" customFormat="false" ht="15" hidden="false" customHeight="false" outlineLevel="0" collapsed="false">
      <c r="A2607" s="0" t="s">
        <v>2607</v>
      </c>
      <c r="B2607" s="0" t="n">
        <v>6</v>
      </c>
    </row>
    <row r="2608" customFormat="false" ht="15" hidden="false" customHeight="false" outlineLevel="0" collapsed="false">
      <c r="A2608" s="0" t="s">
        <v>2608</v>
      </c>
      <c r="B2608" s="0" t="n">
        <v>6</v>
      </c>
    </row>
    <row r="2609" customFormat="false" ht="15" hidden="false" customHeight="false" outlineLevel="0" collapsed="false">
      <c r="A2609" s="0" t="s">
        <v>2609</v>
      </c>
      <c r="B2609" s="0" t="n">
        <v>6</v>
      </c>
    </row>
    <row r="2610" customFormat="false" ht="15" hidden="false" customHeight="false" outlineLevel="0" collapsed="false">
      <c r="A2610" s="0" t="s">
        <v>2610</v>
      </c>
      <c r="B2610" s="0" t="n">
        <v>6</v>
      </c>
    </row>
    <row r="2611" customFormat="false" ht="15" hidden="false" customHeight="false" outlineLevel="0" collapsed="false">
      <c r="A2611" s="0" t="s">
        <v>2611</v>
      </c>
      <c r="B2611" s="0" t="n">
        <v>6</v>
      </c>
    </row>
    <row r="2612" customFormat="false" ht="15" hidden="false" customHeight="false" outlineLevel="0" collapsed="false">
      <c r="A2612" s="0" t="s">
        <v>2612</v>
      </c>
      <c r="B2612" s="0" t="n">
        <v>6</v>
      </c>
    </row>
    <row r="2613" customFormat="false" ht="15" hidden="false" customHeight="false" outlineLevel="0" collapsed="false">
      <c r="A2613" s="0" t="s">
        <v>2613</v>
      </c>
      <c r="B2613" s="0" t="n">
        <v>6</v>
      </c>
    </row>
    <row r="2614" customFormat="false" ht="15" hidden="false" customHeight="false" outlineLevel="0" collapsed="false">
      <c r="A2614" s="0" t="s">
        <v>2614</v>
      </c>
      <c r="B2614" s="0" t="n">
        <v>6</v>
      </c>
    </row>
    <row r="2615" customFormat="false" ht="15" hidden="false" customHeight="false" outlineLevel="0" collapsed="false">
      <c r="A2615" s="0" t="s">
        <v>2615</v>
      </c>
      <c r="B2615" s="0" t="n">
        <v>6</v>
      </c>
    </row>
    <row r="2616" customFormat="false" ht="15" hidden="false" customHeight="false" outlineLevel="0" collapsed="false">
      <c r="A2616" s="0" t="s">
        <v>2616</v>
      </c>
      <c r="B2616" s="0" t="n">
        <v>6</v>
      </c>
    </row>
    <row r="2617" customFormat="false" ht="15" hidden="false" customHeight="false" outlineLevel="0" collapsed="false">
      <c r="A2617" s="0" t="s">
        <v>2617</v>
      </c>
      <c r="B2617" s="0" t="n">
        <v>6</v>
      </c>
    </row>
    <row r="2618" customFormat="false" ht="15" hidden="false" customHeight="false" outlineLevel="0" collapsed="false">
      <c r="A2618" s="0" t="s">
        <v>2618</v>
      </c>
      <c r="B2618" s="0" t="n">
        <v>6</v>
      </c>
    </row>
    <row r="2619" customFormat="false" ht="15" hidden="false" customHeight="false" outlineLevel="0" collapsed="false">
      <c r="A2619" s="0" t="s">
        <v>2619</v>
      </c>
      <c r="B2619" s="0" t="n">
        <v>6</v>
      </c>
    </row>
    <row r="2620" customFormat="false" ht="15" hidden="false" customHeight="false" outlineLevel="0" collapsed="false">
      <c r="A2620" s="0" t="s">
        <v>2620</v>
      </c>
      <c r="B2620" s="0" t="n">
        <v>6</v>
      </c>
    </row>
    <row r="2621" customFormat="false" ht="15" hidden="false" customHeight="false" outlineLevel="0" collapsed="false">
      <c r="A2621" s="0" t="s">
        <v>2621</v>
      </c>
      <c r="B2621" s="0" t="n">
        <v>6</v>
      </c>
    </row>
    <row r="2622" customFormat="false" ht="15" hidden="false" customHeight="false" outlineLevel="0" collapsed="false">
      <c r="A2622" s="0" t="s">
        <v>2622</v>
      </c>
      <c r="B2622" s="0" t="n">
        <v>6</v>
      </c>
    </row>
    <row r="2623" customFormat="false" ht="15" hidden="false" customHeight="false" outlineLevel="0" collapsed="false">
      <c r="A2623" s="0" t="s">
        <v>2623</v>
      </c>
      <c r="B2623" s="0" t="n">
        <v>6</v>
      </c>
    </row>
    <row r="2624" customFormat="false" ht="15" hidden="false" customHeight="false" outlineLevel="0" collapsed="false">
      <c r="A2624" s="0" t="s">
        <v>2624</v>
      </c>
      <c r="B2624" s="0" t="n">
        <v>6</v>
      </c>
    </row>
    <row r="2625" customFormat="false" ht="15" hidden="false" customHeight="false" outlineLevel="0" collapsed="false">
      <c r="A2625" s="0" t="s">
        <v>2625</v>
      </c>
      <c r="B2625" s="0" t="n">
        <v>6</v>
      </c>
    </row>
    <row r="2626" customFormat="false" ht="15" hidden="false" customHeight="false" outlineLevel="0" collapsed="false">
      <c r="A2626" s="0" t="s">
        <v>2626</v>
      </c>
      <c r="B2626" s="0" t="n">
        <v>6</v>
      </c>
    </row>
    <row r="2627" customFormat="false" ht="15" hidden="false" customHeight="false" outlineLevel="0" collapsed="false">
      <c r="A2627" s="0" t="s">
        <v>2627</v>
      </c>
      <c r="B2627" s="0" t="n">
        <v>6</v>
      </c>
    </row>
    <row r="2628" customFormat="false" ht="15" hidden="false" customHeight="false" outlineLevel="0" collapsed="false">
      <c r="A2628" s="0" t="s">
        <v>2628</v>
      </c>
      <c r="B2628" s="0" t="n">
        <v>6</v>
      </c>
    </row>
    <row r="2629" customFormat="false" ht="15" hidden="false" customHeight="false" outlineLevel="0" collapsed="false">
      <c r="A2629" s="0" t="s">
        <v>2629</v>
      </c>
      <c r="B2629" s="0" t="n">
        <v>6</v>
      </c>
    </row>
    <row r="2630" customFormat="false" ht="15" hidden="false" customHeight="false" outlineLevel="0" collapsed="false">
      <c r="A2630" s="0" t="s">
        <v>2630</v>
      </c>
      <c r="B2630" s="0" t="n">
        <v>6</v>
      </c>
    </row>
    <row r="2631" customFormat="false" ht="15" hidden="false" customHeight="false" outlineLevel="0" collapsed="false">
      <c r="A2631" s="0" t="s">
        <v>2631</v>
      </c>
      <c r="B2631" s="0" t="n">
        <v>6</v>
      </c>
    </row>
    <row r="2632" customFormat="false" ht="15" hidden="false" customHeight="false" outlineLevel="0" collapsed="false">
      <c r="A2632" s="0" t="s">
        <v>2632</v>
      </c>
      <c r="B2632" s="0" t="n">
        <v>6</v>
      </c>
    </row>
    <row r="2633" customFormat="false" ht="15" hidden="false" customHeight="false" outlineLevel="0" collapsed="false">
      <c r="A2633" s="0" t="s">
        <v>2633</v>
      </c>
      <c r="B2633" s="0" t="n">
        <v>6</v>
      </c>
    </row>
    <row r="2634" customFormat="false" ht="15" hidden="false" customHeight="false" outlineLevel="0" collapsed="false">
      <c r="A2634" s="0" t="s">
        <v>2634</v>
      </c>
      <c r="B2634" s="0" t="n">
        <v>6</v>
      </c>
    </row>
    <row r="2635" customFormat="false" ht="15" hidden="false" customHeight="false" outlineLevel="0" collapsed="false">
      <c r="A2635" s="0" t="s">
        <v>2635</v>
      </c>
      <c r="B2635" s="0" t="n">
        <v>6</v>
      </c>
    </row>
    <row r="2636" customFormat="false" ht="15" hidden="false" customHeight="false" outlineLevel="0" collapsed="false">
      <c r="A2636" s="0" t="s">
        <v>2636</v>
      </c>
      <c r="B2636" s="0" t="n">
        <v>6</v>
      </c>
    </row>
    <row r="2637" customFormat="false" ht="15" hidden="false" customHeight="false" outlineLevel="0" collapsed="false">
      <c r="A2637" s="0" t="s">
        <v>2637</v>
      </c>
      <c r="B2637" s="0" t="n">
        <v>6</v>
      </c>
    </row>
    <row r="2638" customFormat="false" ht="15" hidden="false" customHeight="false" outlineLevel="0" collapsed="false">
      <c r="A2638" s="0" t="s">
        <v>2638</v>
      </c>
      <c r="B2638" s="0" t="n">
        <v>6</v>
      </c>
    </row>
    <row r="2639" customFormat="false" ht="15" hidden="false" customHeight="false" outlineLevel="0" collapsed="false">
      <c r="A2639" s="0" t="s">
        <v>2639</v>
      </c>
      <c r="B2639" s="0" t="n">
        <v>6</v>
      </c>
    </row>
    <row r="2640" customFormat="false" ht="15" hidden="false" customHeight="false" outlineLevel="0" collapsed="false">
      <c r="A2640" s="0" t="s">
        <v>2640</v>
      </c>
      <c r="B2640" s="0" t="n">
        <v>6</v>
      </c>
    </row>
    <row r="2641" customFormat="false" ht="15" hidden="false" customHeight="false" outlineLevel="0" collapsed="false">
      <c r="A2641" s="0" t="s">
        <v>2641</v>
      </c>
      <c r="B2641" s="0" t="n">
        <v>6</v>
      </c>
    </row>
    <row r="2642" customFormat="false" ht="15" hidden="false" customHeight="false" outlineLevel="0" collapsed="false">
      <c r="A2642" s="0" t="s">
        <v>2642</v>
      </c>
      <c r="B2642" s="0" t="n">
        <v>6</v>
      </c>
    </row>
    <row r="2643" customFormat="false" ht="15" hidden="false" customHeight="false" outlineLevel="0" collapsed="false">
      <c r="A2643" s="0" t="s">
        <v>2643</v>
      </c>
      <c r="B2643" s="0" t="n">
        <v>6</v>
      </c>
    </row>
    <row r="2644" customFormat="false" ht="15" hidden="false" customHeight="false" outlineLevel="0" collapsed="false">
      <c r="A2644" s="0" t="s">
        <v>2644</v>
      </c>
      <c r="B2644" s="0" t="n">
        <v>6</v>
      </c>
    </row>
    <row r="2645" customFormat="false" ht="15" hidden="false" customHeight="false" outlineLevel="0" collapsed="false">
      <c r="A2645" s="0" t="s">
        <v>2645</v>
      </c>
      <c r="B2645" s="0" t="n">
        <v>6</v>
      </c>
    </row>
    <row r="2646" customFormat="false" ht="15" hidden="false" customHeight="false" outlineLevel="0" collapsed="false">
      <c r="A2646" s="0" t="s">
        <v>2646</v>
      </c>
      <c r="B2646" s="0" t="n">
        <v>6</v>
      </c>
    </row>
    <row r="2647" customFormat="false" ht="15" hidden="false" customHeight="false" outlineLevel="0" collapsed="false">
      <c r="A2647" s="0" t="s">
        <v>2647</v>
      </c>
      <c r="B2647" s="0" t="n">
        <v>6</v>
      </c>
    </row>
    <row r="2648" customFormat="false" ht="15" hidden="false" customHeight="false" outlineLevel="0" collapsed="false">
      <c r="A2648" s="0" t="s">
        <v>2648</v>
      </c>
      <c r="B2648" s="0" t="n">
        <v>6</v>
      </c>
    </row>
    <row r="2649" customFormat="false" ht="15" hidden="false" customHeight="false" outlineLevel="0" collapsed="false">
      <c r="A2649" s="0" t="s">
        <v>2649</v>
      </c>
      <c r="B2649" s="0" t="n">
        <v>6</v>
      </c>
    </row>
    <row r="2650" customFormat="false" ht="15" hidden="false" customHeight="false" outlineLevel="0" collapsed="false">
      <c r="A2650" s="0" t="s">
        <v>2650</v>
      </c>
      <c r="B2650" s="0" t="n">
        <v>6</v>
      </c>
    </row>
    <row r="2651" customFormat="false" ht="15" hidden="false" customHeight="false" outlineLevel="0" collapsed="false">
      <c r="A2651" s="0" t="s">
        <v>2651</v>
      </c>
      <c r="B2651" s="0" t="n">
        <v>6</v>
      </c>
    </row>
    <row r="2652" customFormat="false" ht="15" hidden="false" customHeight="false" outlineLevel="0" collapsed="false">
      <c r="A2652" s="0" t="s">
        <v>2652</v>
      </c>
      <c r="B2652" s="0" t="n">
        <v>6</v>
      </c>
    </row>
    <row r="2653" customFormat="false" ht="15" hidden="false" customHeight="false" outlineLevel="0" collapsed="false">
      <c r="A2653" s="0" t="s">
        <v>2653</v>
      </c>
      <c r="B2653" s="0" t="n">
        <v>6</v>
      </c>
    </row>
    <row r="2654" customFormat="false" ht="15" hidden="false" customHeight="false" outlineLevel="0" collapsed="false">
      <c r="A2654" s="0" t="s">
        <v>2654</v>
      </c>
      <c r="B2654" s="0" t="n">
        <v>6</v>
      </c>
    </row>
    <row r="2655" customFormat="false" ht="15" hidden="false" customHeight="false" outlineLevel="0" collapsed="false">
      <c r="A2655" s="0" t="s">
        <v>2655</v>
      </c>
      <c r="B2655" s="0" t="n">
        <v>6</v>
      </c>
    </row>
    <row r="2656" customFormat="false" ht="15" hidden="false" customHeight="false" outlineLevel="0" collapsed="false">
      <c r="A2656" s="0" t="s">
        <v>2656</v>
      </c>
      <c r="B2656" s="0" t="n">
        <v>6</v>
      </c>
    </row>
    <row r="2657" customFormat="false" ht="15" hidden="false" customHeight="false" outlineLevel="0" collapsed="false">
      <c r="A2657" s="0" t="s">
        <v>2657</v>
      </c>
      <c r="B2657" s="0" t="n">
        <v>6</v>
      </c>
    </row>
    <row r="2658" customFormat="false" ht="15" hidden="false" customHeight="false" outlineLevel="0" collapsed="false">
      <c r="A2658" s="0" t="s">
        <v>2658</v>
      </c>
      <c r="B2658" s="0" t="n">
        <v>6</v>
      </c>
    </row>
    <row r="2659" customFormat="false" ht="15" hidden="false" customHeight="false" outlineLevel="0" collapsed="false">
      <c r="A2659" s="0" t="s">
        <v>2659</v>
      </c>
      <c r="B2659" s="0" t="n">
        <v>6</v>
      </c>
    </row>
    <row r="2660" customFormat="false" ht="15" hidden="false" customHeight="false" outlineLevel="0" collapsed="false">
      <c r="A2660" s="0" t="s">
        <v>2660</v>
      </c>
      <c r="B2660" s="0" t="n">
        <v>6</v>
      </c>
    </row>
    <row r="2661" customFormat="false" ht="15" hidden="false" customHeight="false" outlineLevel="0" collapsed="false">
      <c r="A2661" s="0" t="s">
        <v>2661</v>
      </c>
      <c r="B2661" s="0" t="n">
        <v>6</v>
      </c>
    </row>
    <row r="2662" customFormat="false" ht="15" hidden="false" customHeight="false" outlineLevel="0" collapsed="false">
      <c r="A2662" s="0" t="s">
        <v>2662</v>
      </c>
      <c r="B2662" s="0" t="n">
        <v>6</v>
      </c>
    </row>
    <row r="2663" customFormat="false" ht="15" hidden="false" customHeight="false" outlineLevel="0" collapsed="false">
      <c r="A2663" s="0" t="s">
        <v>2663</v>
      </c>
      <c r="B2663" s="0" t="n">
        <v>6</v>
      </c>
    </row>
    <row r="2664" customFormat="false" ht="15" hidden="false" customHeight="false" outlineLevel="0" collapsed="false">
      <c r="A2664" s="0" t="s">
        <v>2664</v>
      </c>
      <c r="B2664" s="0" t="n">
        <v>6</v>
      </c>
    </row>
    <row r="2665" customFormat="false" ht="15" hidden="false" customHeight="false" outlineLevel="0" collapsed="false">
      <c r="A2665" s="0" t="s">
        <v>2665</v>
      </c>
      <c r="B2665" s="0" t="n">
        <v>6</v>
      </c>
    </row>
    <row r="2666" customFormat="false" ht="15" hidden="false" customHeight="false" outlineLevel="0" collapsed="false">
      <c r="A2666" s="0" t="s">
        <v>2666</v>
      </c>
      <c r="B2666" s="0" t="n">
        <v>6</v>
      </c>
    </row>
    <row r="2667" customFormat="false" ht="15" hidden="false" customHeight="false" outlineLevel="0" collapsed="false">
      <c r="A2667" s="0" t="s">
        <v>2667</v>
      </c>
      <c r="B2667" s="0" t="n">
        <v>6</v>
      </c>
    </row>
    <row r="2668" customFormat="false" ht="15" hidden="false" customHeight="false" outlineLevel="0" collapsed="false">
      <c r="A2668" s="0" t="s">
        <v>2668</v>
      </c>
      <c r="B2668" s="0" t="n">
        <v>6</v>
      </c>
    </row>
    <row r="2669" customFormat="false" ht="15" hidden="false" customHeight="false" outlineLevel="0" collapsed="false">
      <c r="A2669" s="0" t="s">
        <v>2669</v>
      </c>
      <c r="B2669" s="0" t="n">
        <v>6</v>
      </c>
    </row>
    <row r="2670" customFormat="false" ht="15" hidden="false" customHeight="false" outlineLevel="0" collapsed="false">
      <c r="A2670" s="0" t="s">
        <v>2670</v>
      </c>
      <c r="B2670" s="0" t="n">
        <v>6</v>
      </c>
    </row>
    <row r="2671" customFormat="false" ht="15" hidden="false" customHeight="false" outlineLevel="0" collapsed="false">
      <c r="A2671" s="0" t="s">
        <v>2671</v>
      </c>
      <c r="B2671" s="0" t="n">
        <v>6</v>
      </c>
    </row>
    <row r="2672" customFormat="false" ht="15" hidden="false" customHeight="false" outlineLevel="0" collapsed="false">
      <c r="A2672" s="0" t="s">
        <v>2672</v>
      </c>
      <c r="B2672" s="0" t="n">
        <v>6</v>
      </c>
    </row>
    <row r="2673" customFormat="false" ht="15" hidden="false" customHeight="false" outlineLevel="0" collapsed="false">
      <c r="A2673" s="0" t="s">
        <v>2673</v>
      </c>
      <c r="B2673" s="0" t="n">
        <v>6</v>
      </c>
    </row>
    <row r="2674" customFormat="false" ht="15" hidden="false" customHeight="false" outlineLevel="0" collapsed="false">
      <c r="A2674" s="0" t="s">
        <v>2674</v>
      </c>
      <c r="B2674" s="0" t="n">
        <v>6</v>
      </c>
    </row>
    <row r="2675" customFormat="false" ht="15" hidden="false" customHeight="false" outlineLevel="0" collapsed="false">
      <c r="A2675" s="0" t="s">
        <v>2675</v>
      </c>
      <c r="B2675" s="0" t="n">
        <v>6</v>
      </c>
    </row>
    <row r="2676" customFormat="false" ht="15" hidden="false" customHeight="false" outlineLevel="0" collapsed="false">
      <c r="A2676" s="0" t="s">
        <v>2676</v>
      </c>
      <c r="B2676" s="0" t="n">
        <v>6</v>
      </c>
    </row>
    <row r="2677" customFormat="false" ht="15" hidden="false" customHeight="false" outlineLevel="0" collapsed="false">
      <c r="A2677" s="0" t="s">
        <v>2677</v>
      </c>
      <c r="B2677" s="0" t="n">
        <v>6</v>
      </c>
    </row>
    <row r="2678" customFormat="false" ht="15" hidden="false" customHeight="false" outlineLevel="0" collapsed="false">
      <c r="A2678" s="0" t="s">
        <v>2678</v>
      </c>
      <c r="B2678" s="0" t="n">
        <v>6</v>
      </c>
    </row>
    <row r="2679" customFormat="false" ht="15" hidden="false" customHeight="false" outlineLevel="0" collapsed="false">
      <c r="A2679" s="0" t="s">
        <v>2679</v>
      </c>
      <c r="B2679" s="0" t="n">
        <v>6</v>
      </c>
    </row>
    <row r="2680" customFormat="false" ht="15" hidden="false" customHeight="false" outlineLevel="0" collapsed="false">
      <c r="A2680" s="0" t="s">
        <v>2680</v>
      </c>
      <c r="B2680" s="0" t="n">
        <v>6</v>
      </c>
    </row>
    <row r="2681" customFormat="false" ht="15" hidden="false" customHeight="false" outlineLevel="0" collapsed="false">
      <c r="A2681" s="0" t="s">
        <v>2681</v>
      </c>
      <c r="B2681" s="0" t="n">
        <v>6</v>
      </c>
    </row>
    <row r="2682" customFormat="false" ht="15" hidden="false" customHeight="false" outlineLevel="0" collapsed="false">
      <c r="A2682" s="0" t="s">
        <v>2682</v>
      </c>
      <c r="B2682" s="0" t="n">
        <v>6</v>
      </c>
    </row>
    <row r="2683" customFormat="false" ht="15" hidden="false" customHeight="false" outlineLevel="0" collapsed="false">
      <c r="A2683" s="0" t="s">
        <v>2683</v>
      </c>
      <c r="B2683" s="0" t="n">
        <v>6</v>
      </c>
    </row>
    <row r="2684" customFormat="false" ht="15" hidden="false" customHeight="false" outlineLevel="0" collapsed="false">
      <c r="A2684" s="0" t="s">
        <v>2684</v>
      </c>
      <c r="B2684" s="0" t="n">
        <v>6</v>
      </c>
    </row>
    <row r="2685" customFormat="false" ht="15" hidden="false" customHeight="false" outlineLevel="0" collapsed="false">
      <c r="A2685" s="0" t="s">
        <v>2685</v>
      </c>
      <c r="B2685" s="0" t="n">
        <v>6</v>
      </c>
    </row>
    <row r="2686" customFormat="false" ht="15" hidden="false" customHeight="false" outlineLevel="0" collapsed="false">
      <c r="A2686" s="0" t="s">
        <v>2686</v>
      </c>
      <c r="B2686" s="0" t="n">
        <v>6</v>
      </c>
    </row>
    <row r="2687" customFormat="false" ht="15" hidden="false" customHeight="false" outlineLevel="0" collapsed="false">
      <c r="A2687" s="0" t="s">
        <v>2687</v>
      </c>
      <c r="B2687" s="0" t="n">
        <v>6</v>
      </c>
    </row>
    <row r="2688" customFormat="false" ht="15" hidden="false" customHeight="false" outlineLevel="0" collapsed="false">
      <c r="A2688" s="0" t="s">
        <v>2688</v>
      </c>
      <c r="B2688" s="0" t="n">
        <v>6</v>
      </c>
    </row>
    <row r="2689" customFormat="false" ht="15" hidden="false" customHeight="false" outlineLevel="0" collapsed="false">
      <c r="A2689" s="0" t="s">
        <v>2689</v>
      </c>
      <c r="B2689" s="0" t="n">
        <v>6</v>
      </c>
    </row>
    <row r="2690" customFormat="false" ht="15" hidden="false" customHeight="false" outlineLevel="0" collapsed="false">
      <c r="A2690" s="0" t="s">
        <v>2690</v>
      </c>
      <c r="B2690" s="0" t="n">
        <v>6</v>
      </c>
    </row>
    <row r="2691" customFormat="false" ht="15" hidden="false" customHeight="false" outlineLevel="0" collapsed="false">
      <c r="A2691" s="0" t="s">
        <v>2691</v>
      </c>
      <c r="B2691" s="0" t="n">
        <v>6</v>
      </c>
    </row>
    <row r="2692" customFormat="false" ht="15" hidden="false" customHeight="false" outlineLevel="0" collapsed="false">
      <c r="A2692" s="0" t="s">
        <v>2692</v>
      </c>
      <c r="B2692" s="0" t="n">
        <v>6</v>
      </c>
    </row>
    <row r="2693" customFormat="false" ht="15" hidden="false" customHeight="false" outlineLevel="0" collapsed="false">
      <c r="A2693" s="0" t="s">
        <v>2693</v>
      </c>
      <c r="B2693" s="0" t="n">
        <v>6</v>
      </c>
    </row>
    <row r="2694" customFormat="false" ht="15" hidden="false" customHeight="false" outlineLevel="0" collapsed="false">
      <c r="A2694" s="0" t="s">
        <v>2694</v>
      </c>
      <c r="B2694" s="0" t="n">
        <v>6</v>
      </c>
    </row>
    <row r="2695" customFormat="false" ht="15" hidden="false" customHeight="false" outlineLevel="0" collapsed="false">
      <c r="A2695" s="0" t="s">
        <v>2695</v>
      </c>
      <c r="B2695" s="0" t="n">
        <v>6</v>
      </c>
    </row>
    <row r="2696" customFormat="false" ht="15" hidden="false" customHeight="false" outlineLevel="0" collapsed="false">
      <c r="A2696" s="0" t="s">
        <v>2696</v>
      </c>
      <c r="B2696" s="0" t="n">
        <v>6</v>
      </c>
    </row>
    <row r="2697" customFormat="false" ht="15" hidden="false" customHeight="false" outlineLevel="0" collapsed="false">
      <c r="A2697" s="0" t="s">
        <v>2697</v>
      </c>
      <c r="B2697" s="0" t="n">
        <v>6</v>
      </c>
    </row>
    <row r="2698" customFormat="false" ht="15" hidden="false" customHeight="false" outlineLevel="0" collapsed="false">
      <c r="A2698" s="0" t="s">
        <v>2698</v>
      </c>
      <c r="B2698" s="0" t="n">
        <v>6</v>
      </c>
    </row>
    <row r="2699" customFormat="false" ht="15" hidden="false" customHeight="false" outlineLevel="0" collapsed="false">
      <c r="A2699" s="0" t="s">
        <v>2699</v>
      </c>
      <c r="B2699" s="0" t="n">
        <v>6</v>
      </c>
    </row>
    <row r="2700" customFormat="false" ht="15" hidden="false" customHeight="false" outlineLevel="0" collapsed="false">
      <c r="A2700" s="0" t="s">
        <v>2700</v>
      </c>
      <c r="B2700" s="0" t="n">
        <v>6</v>
      </c>
    </row>
    <row r="2701" customFormat="false" ht="15" hidden="false" customHeight="false" outlineLevel="0" collapsed="false">
      <c r="A2701" s="0" t="s">
        <v>2701</v>
      </c>
      <c r="B2701" s="0" t="n">
        <v>6</v>
      </c>
    </row>
    <row r="2702" customFormat="false" ht="15" hidden="false" customHeight="false" outlineLevel="0" collapsed="false">
      <c r="A2702" s="0" t="s">
        <v>2702</v>
      </c>
      <c r="B2702" s="0" t="n">
        <v>6</v>
      </c>
    </row>
    <row r="2703" customFormat="false" ht="15" hidden="false" customHeight="false" outlineLevel="0" collapsed="false">
      <c r="A2703" s="0" t="s">
        <v>2703</v>
      </c>
      <c r="B2703" s="0" t="n">
        <v>6</v>
      </c>
    </row>
    <row r="2704" customFormat="false" ht="15" hidden="false" customHeight="false" outlineLevel="0" collapsed="false">
      <c r="A2704" s="0" t="s">
        <v>2704</v>
      </c>
      <c r="B2704" s="0" t="n">
        <v>6</v>
      </c>
    </row>
    <row r="2705" customFormat="false" ht="15" hidden="false" customHeight="false" outlineLevel="0" collapsed="false">
      <c r="A2705" s="0" t="s">
        <v>2705</v>
      </c>
      <c r="B2705" s="0" t="n">
        <v>6</v>
      </c>
    </row>
    <row r="2706" customFormat="false" ht="15" hidden="false" customHeight="false" outlineLevel="0" collapsed="false">
      <c r="A2706" s="0" t="s">
        <v>2706</v>
      </c>
      <c r="B2706" s="0" t="n">
        <v>6</v>
      </c>
    </row>
    <row r="2707" customFormat="false" ht="15" hidden="false" customHeight="false" outlineLevel="0" collapsed="false">
      <c r="A2707" s="0" t="s">
        <v>2707</v>
      </c>
      <c r="B2707" s="0" t="n">
        <v>6</v>
      </c>
    </row>
    <row r="2708" customFormat="false" ht="15" hidden="false" customHeight="false" outlineLevel="0" collapsed="false">
      <c r="A2708" s="0" t="s">
        <v>2708</v>
      </c>
      <c r="B2708" s="0" t="n">
        <v>6</v>
      </c>
    </row>
    <row r="2709" customFormat="false" ht="15" hidden="false" customHeight="false" outlineLevel="0" collapsed="false">
      <c r="A2709" s="0" t="s">
        <v>2709</v>
      </c>
      <c r="B2709" s="0" t="n">
        <v>6</v>
      </c>
    </row>
    <row r="2710" customFormat="false" ht="15" hidden="false" customHeight="false" outlineLevel="0" collapsed="false">
      <c r="A2710" s="0" t="s">
        <v>2710</v>
      </c>
      <c r="B2710" s="0" t="n">
        <v>6</v>
      </c>
    </row>
    <row r="2711" customFormat="false" ht="15" hidden="false" customHeight="false" outlineLevel="0" collapsed="false">
      <c r="A2711" s="0" t="s">
        <v>2711</v>
      </c>
      <c r="B2711" s="0" t="n">
        <v>6</v>
      </c>
    </row>
    <row r="2712" customFormat="false" ht="15" hidden="false" customHeight="false" outlineLevel="0" collapsed="false">
      <c r="A2712" s="0" t="s">
        <v>2712</v>
      </c>
      <c r="B2712" s="0" t="n">
        <v>6</v>
      </c>
    </row>
    <row r="2713" customFormat="false" ht="15" hidden="false" customHeight="false" outlineLevel="0" collapsed="false">
      <c r="A2713" s="0" t="s">
        <v>2713</v>
      </c>
      <c r="B2713" s="0" t="n">
        <v>6</v>
      </c>
    </row>
    <row r="2714" customFormat="false" ht="15" hidden="false" customHeight="false" outlineLevel="0" collapsed="false">
      <c r="A2714" s="0" t="s">
        <v>2714</v>
      </c>
      <c r="B2714" s="0" t="n">
        <v>6</v>
      </c>
    </row>
    <row r="2715" customFormat="false" ht="15" hidden="false" customHeight="false" outlineLevel="0" collapsed="false">
      <c r="A2715" s="0" t="s">
        <v>2715</v>
      </c>
      <c r="B2715" s="0" t="n">
        <v>6</v>
      </c>
    </row>
    <row r="2716" customFormat="false" ht="15" hidden="false" customHeight="false" outlineLevel="0" collapsed="false">
      <c r="A2716" s="0" t="s">
        <v>2716</v>
      </c>
      <c r="B2716" s="0" t="n">
        <v>6</v>
      </c>
    </row>
    <row r="2717" customFormat="false" ht="15" hidden="false" customHeight="false" outlineLevel="0" collapsed="false">
      <c r="A2717" s="0" t="s">
        <v>2717</v>
      </c>
      <c r="B2717" s="0" t="n">
        <v>6</v>
      </c>
    </row>
    <row r="2718" customFormat="false" ht="15" hidden="false" customHeight="false" outlineLevel="0" collapsed="false">
      <c r="A2718" s="0" t="s">
        <v>2718</v>
      </c>
      <c r="B2718" s="0" t="n">
        <v>6</v>
      </c>
    </row>
    <row r="2719" customFormat="false" ht="15" hidden="false" customHeight="false" outlineLevel="0" collapsed="false">
      <c r="A2719" s="0" t="s">
        <v>2719</v>
      </c>
      <c r="B2719" s="0" t="n">
        <v>6</v>
      </c>
    </row>
    <row r="2720" customFormat="false" ht="15" hidden="false" customHeight="false" outlineLevel="0" collapsed="false">
      <c r="A2720" s="0" t="s">
        <v>2720</v>
      </c>
      <c r="B2720" s="0" t="n">
        <v>6</v>
      </c>
    </row>
    <row r="2721" customFormat="false" ht="15" hidden="false" customHeight="false" outlineLevel="0" collapsed="false">
      <c r="A2721" s="0" t="s">
        <v>2721</v>
      </c>
      <c r="B2721" s="0" t="n">
        <v>6</v>
      </c>
    </row>
    <row r="2722" customFormat="false" ht="15" hidden="false" customHeight="false" outlineLevel="0" collapsed="false">
      <c r="A2722" s="0" t="s">
        <v>2722</v>
      </c>
      <c r="B2722" s="0" t="n">
        <v>7</v>
      </c>
    </row>
    <row r="2723" customFormat="false" ht="15" hidden="false" customHeight="false" outlineLevel="0" collapsed="false">
      <c r="A2723" s="0" t="s">
        <v>2723</v>
      </c>
      <c r="B2723" s="0" t="n">
        <v>7</v>
      </c>
    </row>
    <row r="2724" customFormat="false" ht="15" hidden="false" customHeight="false" outlineLevel="0" collapsed="false">
      <c r="A2724" s="0" t="s">
        <v>2724</v>
      </c>
      <c r="B2724" s="0" t="n">
        <v>7</v>
      </c>
    </row>
    <row r="2725" customFormat="false" ht="15" hidden="false" customHeight="false" outlineLevel="0" collapsed="false">
      <c r="A2725" s="0" t="s">
        <v>2725</v>
      </c>
      <c r="B2725" s="0" t="n">
        <v>7</v>
      </c>
    </row>
    <row r="2726" customFormat="false" ht="15" hidden="false" customHeight="false" outlineLevel="0" collapsed="false">
      <c r="A2726" s="0" t="s">
        <v>2726</v>
      </c>
      <c r="B2726" s="0" t="n">
        <v>7</v>
      </c>
    </row>
    <row r="2727" customFormat="false" ht="15" hidden="false" customHeight="false" outlineLevel="0" collapsed="false">
      <c r="A2727" s="0" t="s">
        <v>2727</v>
      </c>
      <c r="B2727" s="0" t="n">
        <v>7</v>
      </c>
    </row>
    <row r="2728" customFormat="false" ht="15" hidden="false" customHeight="false" outlineLevel="0" collapsed="false">
      <c r="A2728" s="0" t="s">
        <v>2728</v>
      </c>
      <c r="B2728" s="0" t="n">
        <v>7</v>
      </c>
    </row>
    <row r="2729" customFormat="false" ht="15" hidden="false" customHeight="false" outlineLevel="0" collapsed="false">
      <c r="A2729" s="0" t="s">
        <v>2729</v>
      </c>
      <c r="B2729" s="0" t="n">
        <v>7</v>
      </c>
    </row>
    <row r="2730" customFormat="false" ht="15" hidden="false" customHeight="false" outlineLevel="0" collapsed="false">
      <c r="A2730" s="0" t="s">
        <v>2730</v>
      </c>
      <c r="B2730" s="0" t="n">
        <v>7</v>
      </c>
    </row>
    <row r="2731" customFormat="false" ht="15" hidden="false" customHeight="false" outlineLevel="0" collapsed="false">
      <c r="A2731" s="0" t="s">
        <v>2731</v>
      </c>
      <c r="B2731" s="0" t="n">
        <v>7</v>
      </c>
    </row>
    <row r="2732" customFormat="false" ht="15" hidden="false" customHeight="false" outlineLevel="0" collapsed="false">
      <c r="A2732" s="0" t="s">
        <v>2732</v>
      </c>
      <c r="B2732" s="0" t="n">
        <v>7</v>
      </c>
    </row>
    <row r="2733" customFormat="false" ht="15" hidden="false" customHeight="false" outlineLevel="0" collapsed="false">
      <c r="A2733" s="0" t="s">
        <v>2733</v>
      </c>
      <c r="B2733" s="0" t="n">
        <v>7</v>
      </c>
    </row>
    <row r="2734" customFormat="false" ht="15" hidden="false" customHeight="false" outlineLevel="0" collapsed="false">
      <c r="A2734" s="0" t="s">
        <v>2734</v>
      </c>
      <c r="B2734" s="0" t="n">
        <v>7</v>
      </c>
    </row>
    <row r="2735" customFormat="false" ht="15" hidden="false" customHeight="false" outlineLevel="0" collapsed="false">
      <c r="A2735" s="0" t="s">
        <v>2735</v>
      </c>
      <c r="B2735" s="0" t="n">
        <v>7</v>
      </c>
    </row>
    <row r="2736" customFormat="false" ht="15" hidden="false" customHeight="false" outlineLevel="0" collapsed="false">
      <c r="A2736" s="0" t="s">
        <v>2736</v>
      </c>
      <c r="B2736" s="0" t="n">
        <v>7</v>
      </c>
    </row>
    <row r="2737" customFormat="false" ht="15" hidden="false" customHeight="false" outlineLevel="0" collapsed="false">
      <c r="A2737" s="0" t="s">
        <v>2737</v>
      </c>
      <c r="B2737" s="0" t="n">
        <v>7</v>
      </c>
    </row>
    <row r="2738" customFormat="false" ht="15" hidden="false" customHeight="false" outlineLevel="0" collapsed="false">
      <c r="A2738" s="0" t="s">
        <v>2738</v>
      </c>
      <c r="B2738" s="0" t="n">
        <v>7</v>
      </c>
    </row>
    <row r="2739" customFormat="false" ht="15" hidden="false" customHeight="false" outlineLevel="0" collapsed="false">
      <c r="A2739" s="0" t="s">
        <v>2739</v>
      </c>
      <c r="B2739" s="0" t="n">
        <v>7</v>
      </c>
    </row>
    <row r="2740" customFormat="false" ht="15" hidden="false" customHeight="false" outlineLevel="0" collapsed="false">
      <c r="A2740" s="0" t="s">
        <v>2740</v>
      </c>
      <c r="B2740" s="0" t="n">
        <v>7</v>
      </c>
    </row>
    <row r="2741" customFormat="false" ht="15" hidden="false" customHeight="false" outlineLevel="0" collapsed="false">
      <c r="A2741" s="0" t="s">
        <v>2741</v>
      </c>
      <c r="B2741" s="0" t="n">
        <v>7</v>
      </c>
    </row>
    <row r="2742" customFormat="false" ht="15" hidden="false" customHeight="false" outlineLevel="0" collapsed="false">
      <c r="A2742" s="0" t="s">
        <v>2742</v>
      </c>
      <c r="B2742" s="0" t="n">
        <v>7</v>
      </c>
    </row>
    <row r="2743" customFormat="false" ht="15" hidden="false" customHeight="false" outlineLevel="0" collapsed="false">
      <c r="A2743" s="0" t="s">
        <v>2743</v>
      </c>
      <c r="B2743" s="0" t="n">
        <v>7</v>
      </c>
    </row>
    <row r="2744" customFormat="false" ht="15" hidden="false" customHeight="false" outlineLevel="0" collapsed="false">
      <c r="A2744" s="0" t="s">
        <v>2744</v>
      </c>
      <c r="B2744" s="0" t="n">
        <v>7</v>
      </c>
    </row>
    <row r="2745" customFormat="false" ht="15" hidden="false" customHeight="false" outlineLevel="0" collapsed="false">
      <c r="A2745" s="0" t="s">
        <v>2745</v>
      </c>
      <c r="B2745" s="0" t="n">
        <v>7</v>
      </c>
    </row>
    <row r="2746" customFormat="false" ht="15" hidden="false" customHeight="false" outlineLevel="0" collapsed="false">
      <c r="A2746" s="0" t="s">
        <v>2746</v>
      </c>
      <c r="B2746" s="0" t="n">
        <v>7</v>
      </c>
    </row>
    <row r="2747" customFormat="false" ht="15" hidden="false" customHeight="false" outlineLevel="0" collapsed="false">
      <c r="A2747" s="0" t="s">
        <v>2747</v>
      </c>
      <c r="B2747" s="0" t="n">
        <v>7</v>
      </c>
    </row>
    <row r="2748" customFormat="false" ht="15" hidden="false" customHeight="false" outlineLevel="0" collapsed="false">
      <c r="A2748" s="0" t="s">
        <v>2748</v>
      </c>
      <c r="B2748" s="0" t="n">
        <v>7</v>
      </c>
    </row>
    <row r="2749" customFormat="false" ht="15" hidden="false" customHeight="false" outlineLevel="0" collapsed="false">
      <c r="A2749" s="0" t="s">
        <v>2749</v>
      </c>
      <c r="B2749" s="0" t="n">
        <v>7</v>
      </c>
    </row>
    <row r="2750" customFormat="false" ht="15" hidden="false" customHeight="false" outlineLevel="0" collapsed="false">
      <c r="A2750" s="0" t="s">
        <v>2750</v>
      </c>
      <c r="B2750" s="0" t="n">
        <v>7</v>
      </c>
    </row>
    <row r="2751" customFormat="false" ht="15" hidden="false" customHeight="false" outlineLevel="0" collapsed="false">
      <c r="A2751" s="0" t="s">
        <v>2751</v>
      </c>
      <c r="B2751" s="0" t="n">
        <v>7</v>
      </c>
    </row>
    <row r="2752" customFormat="false" ht="15" hidden="false" customHeight="false" outlineLevel="0" collapsed="false">
      <c r="A2752" s="0" t="s">
        <v>2752</v>
      </c>
      <c r="B2752" s="0" t="n">
        <v>7</v>
      </c>
    </row>
    <row r="2753" customFormat="false" ht="15" hidden="false" customHeight="false" outlineLevel="0" collapsed="false">
      <c r="A2753" s="0" t="s">
        <v>2753</v>
      </c>
      <c r="B2753" s="0" t="n">
        <v>7</v>
      </c>
    </row>
    <row r="2754" customFormat="false" ht="15" hidden="false" customHeight="false" outlineLevel="0" collapsed="false">
      <c r="A2754" s="0" t="s">
        <v>2754</v>
      </c>
      <c r="B2754" s="0" t="n">
        <v>7</v>
      </c>
    </row>
    <row r="2755" customFormat="false" ht="15" hidden="false" customHeight="false" outlineLevel="0" collapsed="false">
      <c r="A2755" s="0" t="s">
        <v>2755</v>
      </c>
      <c r="B2755" s="0" t="n">
        <v>7</v>
      </c>
    </row>
    <row r="2756" customFormat="false" ht="15" hidden="false" customHeight="false" outlineLevel="0" collapsed="false">
      <c r="A2756" s="0" t="s">
        <v>2756</v>
      </c>
      <c r="B2756" s="0" t="n">
        <v>7</v>
      </c>
    </row>
    <row r="2757" customFormat="false" ht="15" hidden="false" customHeight="false" outlineLevel="0" collapsed="false">
      <c r="A2757" s="0" t="s">
        <v>2757</v>
      </c>
      <c r="B2757" s="0" t="n">
        <v>7</v>
      </c>
    </row>
    <row r="2758" customFormat="false" ht="15" hidden="false" customHeight="false" outlineLevel="0" collapsed="false">
      <c r="A2758" s="0" t="s">
        <v>2758</v>
      </c>
      <c r="B2758" s="0" t="n">
        <v>7</v>
      </c>
    </row>
    <row r="2759" customFormat="false" ht="15" hidden="false" customHeight="false" outlineLevel="0" collapsed="false">
      <c r="A2759" s="0" t="s">
        <v>2759</v>
      </c>
      <c r="B2759" s="0" t="n">
        <v>7</v>
      </c>
    </row>
    <row r="2760" customFormat="false" ht="15" hidden="false" customHeight="false" outlineLevel="0" collapsed="false">
      <c r="A2760" s="0" t="s">
        <v>2760</v>
      </c>
      <c r="B2760" s="0" t="n">
        <v>7</v>
      </c>
    </row>
    <row r="2761" customFormat="false" ht="15" hidden="false" customHeight="false" outlineLevel="0" collapsed="false">
      <c r="A2761" s="0" t="s">
        <v>2761</v>
      </c>
      <c r="B2761" s="0" t="n">
        <v>7</v>
      </c>
    </row>
    <row r="2762" customFormat="false" ht="15" hidden="false" customHeight="false" outlineLevel="0" collapsed="false">
      <c r="A2762" s="0" t="s">
        <v>2762</v>
      </c>
      <c r="B2762" s="0" t="n">
        <v>7</v>
      </c>
    </row>
    <row r="2763" customFormat="false" ht="15" hidden="false" customHeight="false" outlineLevel="0" collapsed="false">
      <c r="A2763" s="0" t="s">
        <v>2763</v>
      </c>
      <c r="B2763" s="0" t="n">
        <v>7</v>
      </c>
    </row>
    <row r="2764" customFormat="false" ht="15" hidden="false" customHeight="false" outlineLevel="0" collapsed="false">
      <c r="A2764" s="0" t="s">
        <v>2764</v>
      </c>
      <c r="B2764" s="0" t="n">
        <v>7</v>
      </c>
    </row>
    <row r="2765" customFormat="false" ht="15" hidden="false" customHeight="false" outlineLevel="0" collapsed="false">
      <c r="A2765" s="0" t="s">
        <v>2765</v>
      </c>
      <c r="B2765" s="0" t="n">
        <v>7</v>
      </c>
    </row>
    <row r="2766" customFormat="false" ht="15" hidden="false" customHeight="false" outlineLevel="0" collapsed="false">
      <c r="A2766" s="0" t="s">
        <v>2766</v>
      </c>
      <c r="B2766" s="0" t="n">
        <v>7</v>
      </c>
    </row>
    <row r="2767" customFormat="false" ht="15" hidden="false" customHeight="false" outlineLevel="0" collapsed="false">
      <c r="A2767" s="0" t="s">
        <v>2767</v>
      </c>
      <c r="B2767" s="0" t="n">
        <v>7</v>
      </c>
    </row>
    <row r="2768" customFormat="false" ht="15" hidden="false" customHeight="false" outlineLevel="0" collapsed="false">
      <c r="A2768" s="0" t="s">
        <v>2768</v>
      </c>
      <c r="B2768" s="0" t="n">
        <v>7</v>
      </c>
    </row>
    <row r="2769" customFormat="false" ht="15" hidden="false" customHeight="false" outlineLevel="0" collapsed="false">
      <c r="A2769" s="0" t="s">
        <v>2769</v>
      </c>
      <c r="B2769" s="0" t="n">
        <v>7</v>
      </c>
    </row>
    <row r="2770" customFormat="false" ht="15" hidden="false" customHeight="false" outlineLevel="0" collapsed="false">
      <c r="A2770" s="0" t="s">
        <v>2770</v>
      </c>
      <c r="B2770" s="0" t="n">
        <v>7</v>
      </c>
    </row>
    <row r="2771" customFormat="false" ht="15" hidden="false" customHeight="false" outlineLevel="0" collapsed="false">
      <c r="A2771" s="0" t="s">
        <v>2771</v>
      </c>
      <c r="B2771" s="0" t="n">
        <v>7</v>
      </c>
    </row>
    <row r="2772" customFormat="false" ht="15" hidden="false" customHeight="false" outlineLevel="0" collapsed="false">
      <c r="A2772" s="0" t="s">
        <v>2772</v>
      </c>
      <c r="B2772" s="0" t="n">
        <v>7</v>
      </c>
    </row>
    <row r="2773" customFormat="false" ht="15" hidden="false" customHeight="false" outlineLevel="0" collapsed="false">
      <c r="A2773" s="0" t="s">
        <v>2773</v>
      </c>
      <c r="B2773" s="0" t="n">
        <v>7</v>
      </c>
    </row>
    <row r="2774" customFormat="false" ht="15" hidden="false" customHeight="false" outlineLevel="0" collapsed="false">
      <c r="A2774" s="0" t="s">
        <v>2774</v>
      </c>
      <c r="B2774" s="0" t="n">
        <v>7</v>
      </c>
    </row>
    <row r="2775" customFormat="false" ht="15" hidden="false" customHeight="false" outlineLevel="0" collapsed="false">
      <c r="A2775" s="0" t="s">
        <v>2775</v>
      </c>
      <c r="B2775" s="0" t="n">
        <v>7</v>
      </c>
    </row>
    <row r="2776" customFormat="false" ht="15" hidden="false" customHeight="false" outlineLevel="0" collapsed="false">
      <c r="A2776" s="0" t="s">
        <v>2776</v>
      </c>
      <c r="B2776" s="0" t="n">
        <v>7</v>
      </c>
    </row>
    <row r="2777" customFormat="false" ht="15" hidden="false" customHeight="false" outlineLevel="0" collapsed="false">
      <c r="A2777" s="0" t="s">
        <v>2777</v>
      </c>
      <c r="B2777" s="0" t="n">
        <v>7</v>
      </c>
    </row>
    <row r="2778" customFormat="false" ht="15" hidden="false" customHeight="false" outlineLevel="0" collapsed="false">
      <c r="A2778" s="0" t="s">
        <v>2778</v>
      </c>
      <c r="B2778" s="0" t="n">
        <v>7</v>
      </c>
    </row>
    <row r="2779" customFormat="false" ht="15" hidden="false" customHeight="false" outlineLevel="0" collapsed="false">
      <c r="A2779" s="0" t="s">
        <v>2779</v>
      </c>
      <c r="B2779" s="0" t="n">
        <v>7</v>
      </c>
    </row>
    <row r="2780" customFormat="false" ht="15" hidden="false" customHeight="false" outlineLevel="0" collapsed="false">
      <c r="A2780" s="0" t="s">
        <v>2780</v>
      </c>
      <c r="B2780" s="0" t="n">
        <v>7</v>
      </c>
    </row>
    <row r="2781" customFormat="false" ht="15" hidden="false" customHeight="false" outlineLevel="0" collapsed="false">
      <c r="A2781" s="0" t="s">
        <v>2781</v>
      </c>
      <c r="B2781" s="0" t="n">
        <v>7</v>
      </c>
    </row>
    <row r="2782" customFormat="false" ht="15" hidden="false" customHeight="false" outlineLevel="0" collapsed="false">
      <c r="A2782" s="0" t="s">
        <v>2782</v>
      </c>
      <c r="B2782" s="0" t="n">
        <v>7</v>
      </c>
    </row>
    <row r="2783" customFormat="false" ht="15" hidden="false" customHeight="false" outlineLevel="0" collapsed="false">
      <c r="A2783" s="0" t="s">
        <v>2783</v>
      </c>
      <c r="B2783" s="0" t="n">
        <v>7</v>
      </c>
    </row>
    <row r="2784" customFormat="false" ht="15" hidden="false" customHeight="false" outlineLevel="0" collapsed="false">
      <c r="A2784" s="0" t="s">
        <v>2784</v>
      </c>
      <c r="B2784" s="0" t="n">
        <v>7</v>
      </c>
    </row>
    <row r="2785" customFormat="false" ht="15" hidden="false" customHeight="false" outlineLevel="0" collapsed="false">
      <c r="A2785" s="0" t="s">
        <v>2785</v>
      </c>
      <c r="B2785" s="0" t="n">
        <v>7</v>
      </c>
    </row>
    <row r="2786" customFormat="false" ht="15" hidden="false" customHeight="false" outlineLevel="0" collapsed="false">
      <c r="A2786" s="0" t="s">
        <v>2786</v>
      </c>
      <c r="B2786" s="0" t="n">
        <v>7</v>
      </c>
    </row>
    <row r="2787" customFormat="false" ht="15" hidden="false" customHeight="false" outlineLevel="0" collapsed="false">
      <c r="A2787" s="0" t="s">
        <v>2787</v>
      </c>
      <c r="B2787" s="0" t="n">
        <v>7</v>
      </c>
    </row>
    <row r="2788" customFormat="false" ht="15" hidden="false" customHeight="false" outlineLevel="0" collapsed="false">
      <c r="A2788" s="0" t="s">
        <v>2788</v>
      </c>
      <c r="B2788" s="0" t="n">
        <v>7</v>
      </c>
    </row>
    <row r="2789" customFormat="false" ht="15" hidden="false" customHeight="false" outlineLevel="0" collapsed="false">
      <c r="A2789" s="0" t="s">
        <v>2789</v>
      </c>
      <c r="B2789" s="0" t="n">
        <v>7</v>
      </c>
    </row>
    <row r="2790" customFormat="false" ht="15" hidden="false" customHeight="false" outlineLevel="0" collapsed="false">
      <c r="A2790" s="0" t="s">
        <v>2790</v>
      </c>
      <c r="B2790" s="0" t="n">
        <v>7</v>
      </c>
    </row>
    <row r="2791" customFormat="false" ht="15" hidden="false" customHeight="false" outlineLevel="0" collapsed="false">
      <c r="A2791" s="0" t="s">
        <v>2791</v>
      </c>
      <c r="B2791" s="0" t="n">
        <v>7</v>
      </c>
    </row>
    <row r="2792" customFormat="false" ht="15" hidden="false" customHeight="false" outlineLevel="0" collapsed="false">
      <c r="A2792" s="0" t="s">
        <v>2792</v>
      </c>
      <c r="B2792" s="0" t="n">
        <v>7</v>
      </c>
    </row>
    <row r="2793" customFormat="false" ht="15" hidden="false" customHeight="false" outlineLevel="0" collapsed="false">
      <c r="A2793" s="0" t="s">
        <v>2793</v>
      </c>
      <c r="B2793" s="0" t="n">
        <v>7</v>
      </c>
    </row>
    <row r="2794" customFormat="false" ht="15" hidden="false" customHeight="false" outlineLevel="0" collapsed="false">
      <c r="A2794" s="0" t="s">
        <v>2794</v>
      </c>
      <c r="B2794" s="0" t="n">
        <v>7</v>
      </c>
    </row>
    <row r="2795" customFormat="false" ht="15" hidden="false" customHeight="false" outlineLevel="0" collapsed="false">
      <c r="A2795" s="0" t="s">
        <v>2795</v>
      </c>
      <c r="B2795" s="0" t="n">
        <v>7</v>
      </c>
    </row>
    <row r="2796" customFormat="false" ht="15" hidden="false" customHeight="false" outlineLevel="0" collapsed="false">
      <c r="A2796" s="0" t="s">
        <v>2796</v>
      </c>
      <c r="B2796" s="0" t="n">
        <v>7</v>
      </c>
    </row>
    <row r="2797" customFormat="false" ht="15" hidden="false" customHeight="false" outlineLevel="0" collapsed="false">
      <c r="A2797" s="0" t="s">
        <v>2797</v>
      </c>
      <c r="B2797" s="0" t="n">
        <v>7</v>
      </c>
    </row>
    <row r="2798" customFormat="false" ht="15" hidden="false" customHeight="false" outlineLevel="0" collapsed="false">
      <c r="A2798" s="0" t="s">
        <v>2798</v>
      </c>
      <c r="B2798" s="0" t="n">
        <v>7</v>
      </c>
    </row>
    <row r="2799" customFormat="false" ht="15" hidden="false" customHeight="false" outlineLevel="0" collapsed="false">
      <c r="A2799" s="0" t="s">
        <v>2799</v>
      </c>
      <c r="B2799" s="0" t="n">
        <v>7</v>
      </c>
    </row>
    <row r="2800" customFormat="false" ht="15" hidden="false" customHeight="false" outlineLevel="0" collapsed="false">
      <c r="A2800" s="0" t="s">
        <v>2800</v>
      </c>
      <c r="B2800" s="0" t="n">
        <v>7</v>
      </c>
    </row>
    <row r="2801" customFormat="false" ht="15" hidden="false" customHeight="false" outlineLevel="0" collapsed="false">
      <c r="A2801" s="0" t="s">
        <v>2801</v>
      </c>
      <c r="B2801" s="0" t="n">
        <v>7</v>
      </c>
    </row>
    <row r="2802" customFormat="false" ht="15" hidden="false" customHeight="false" outlineLevel="0" collapsed="false">
      <c r="A2802" s="0" t="s">
        <v>2802</v>
      </c>
      <c r="B2802" s="0" t="n">
        <v>7</v>
      </c>
    </row>
    <row r="2803" customFormat="false" ht="15" hidden="false" customHeight="false" outlineLevel="0" collapsed="false">
      <c r="A2803" s="0" t="s">
        <v>2803</v>
      </c>
      <c r="B2803" s="0" t="n">
        <v>7</v>
      </c>
    </row>
    <row r="2804" customFormat="false" ht="15" hidden="false" customHeight="false" outlineLevel="0" collapsed="false">
      <c r="A2804" s="0" t="s">
        <v>2804</v>
      </c>
      <c r="B2804" s="0" t="n">
        <v>7</v>
      </c>
    </row>
    <row r="2805" customFormat="false" ht="15" hidden="false" customHeight="false" outlineLevel="0" collapsed="false">
      <c r="A2805" s="0" t="s">
        <v>2805</v>
      </c>
      <c r="B2805" s="0" t="n">
        <v>7</v>
      </c>
    </row>
    <row r="2806" customFormat="false" ht="15" hidden="false" customHeight="false" outlineLevel="0" collapsed="false">
      <c r="A2806" s="0" t="s">
        <v>2806</v>
      </c>
      <c r="B2806" s="0" t="n">
        <v>7</v>
      </c>
    </row>
    <row r="2807" customFormat="false" ht="15" hidden="false" customHeight="false" outlineLevel="0" collapsed="false">
      <c r="A2807" s="0" t="s">
        <v>2807</v>
      </c>
      <c r="B2807" s="0" t="n">
        <v>7</v>
      </c>
    </row>
    <row r="2808" customFormat="false" ht="15" hidden="false" customHeight="false" outlineLevel="0" collapsed="false">
      <c r="A2808" s="0" t="s">
        <v>2808</v>
      </c>
      <c r="B2808" s="0" t="n">
        <v>7</v>
      </c>
    </row>
    <row r="2809" customFormat="false" ht="15" hidden="false" customHeight="false" outlineLevel="0" collapsed="false">
      <c r="A2809" s="0" t="s">
        <v>2809</v>
      </c>
      <c r="B2809" s="0" t="n">
        <v>7</v>
      </c>
    </row>
    <row r="2810" customFormat="false" ht="15" hidden="false" customHeight="false" outlineLevel="0" collapsed="false">
      <c r="A2810" s="0" t="s">
        <v>2810</v>
      </c>
      <c r="B2810" s="0" t="n">
        <v>7</v>
      </c>
    </row>
    <row r="2811" customFormat="false" ht="15" hidden="false" customHeight="false" outlineLevel="0" collapsed="false">
      <c r="A2811" s="0" t="s">
        <v>2811</v>
      </c>
      <c r="B2811" s="0" t="n">
        <v>7</v>
      </c>
    </row>
    <row r="2812" customFormat="false" ht="15" hidden="false" customHeight="false" outlineLevel="0" collapsed="false">
      <c r="A2812" s="0" t="s">
        <v>2812</v>
      </c>
      <c r="B2812" s="0" t="n">
        <v>7</v>
      </c>
    </row>
    <row r="2813" customFormat="false" ht="15" hidden="false" customHeight="false" outlineLevel="0" collapsed="false">
      <c r="A2813" s="0" t="s">
        <v>2813</v>
      </c>
      <c r="B2813" s="0" t="n">
        <v>7</v>
      </c>
    </row>
    <row r="2814" customFormat="false" ht="15" hidden="false" customHeight="false" outlineLevel="0" collapsed="false">
      <c r="A2814" s="0" t="s">
        <v>2814</v>
      </c>
      <c r="B2814" s="0" t="n">
        <v>7</v>
      </c>
    </row>
    <row r="2815" customFormat="false" ht="15" hidden="false" customHeight="false" outlineLevel="0" collapsed="false">
      <c r="A2815" s="0" t="s">
        <v>2815</v>
      </c>
      <c r="B2815" s="0" t="n">
        <v>7</v>
      </c>
    </row>
    <row r="2816" customFormat="false" ht="15" hidden="false" customHeight="false" outlineLevel="0" collapsed="false">
      <c r="A2816" s="0" t="s">
        <v>2816</v>
      </c>
      <c r="B2816" s="0" t="n">
        <v>7</v>
      </c>
    </row>
    <row r="2817" customFormat="false" ht="15" hidden="false" customHeight="false" outlineLevel="0" collapsed="false">
      <c r="A2817" s="0" t="s">
        <v>2817</v>
      </c>
      <c r="B2817" s="0" t="n">
        <v>7</v>
      </c>
    </row>
    <row r="2818" customFormat="false" ht="15" hidden="false" customHeight="false" outlineLevel="0" collapsed="false">
      <c r="A2818" s="0" t="s">
        <v>2818</v>
      </c>
      <c r="B2818" s="0" t="n">
        <v>7</v>
      </c>
    </row>
    <row r="2819" customFormat="false" ht="15" hidden="false" customHeight="false" outlineLevel="0" collapsed="false">
      <c r="A2819" s="0" t="s">
        <v>2819</v>
      </c>
      <c r="B2819" s="0" t="n">
        <v>7</v>
      </c>
    </row>
    <row r="2820" customFormat="false" ht="15" hidden="false" customHeight="false" outlineLevel="0" collapsed="false">
      <c r="A2820" s="0" t="s">
        <v>2820</v>
      </c>
      <c r="B2820" s="0" t="n">
        <v>7</v>
      </c>
    </row>
    <row r="2821" customFormat="false" ht="15" hidden="false" customHeight="false" outlineLevel="0" collapsed="false">
      <c r="A2821" s="0" t="s">
        <v>2821</v>
      </c>
      <c r="B2821" s="0" t="n">
        <v>7</v>
      </c>
    </row>
    <row r="2822" customFormat="false" ht="15" hidden="false" customHeight="false" outlineLevel="0" collapsed="false">
      <c r="A2822" s="0" t="s">
        <v>2822</v>
      </c>
      <c r="B2822" s="0" t="n">
        <v>7</v>
      </c>
    </row>
    <row r="2823" customFormat="false" ht="15" hidden="false" customHeight="false" outlineLevel="0" collapsed="false">
      <c r="A2823" s="0" t="s">
        <v>2823</v>
      </c>
      <c r="B2823" s="0" t="n">
        <v>7</v>
      </c>
    </row>
    <row r="2824" customFormat="false" ht="15" hidden="false" customHeight="false" outlineLevel="0" collapsed="false">
      <c r="A2824" s="0" t="s">
        <v>2824</v>
      </c>
      <c r="B2824" s="0" t="n">
        <v>7</v>
      </c>
    </row>
    <row r="2825" customFormat="false" ht="15" hidden="false" customHeight="false" outlineLevel="0" collapsed="false">
      <c r="A2825" s="0" t="s">
        <v>2825</v>
      </c>
      <c r="B2825" s="0" t="n">
        <v>7</v>
      </c>
    </row>
    <row r="2826" customFormat="false" ht="15" hidden="false" customHeight="false" outlineLevel="0" collapsed="false">
      <c r="A2826" s="0" t="s">
        <v>2826</v>
      </c>
      <c r="B2826" s="0" t="n">
        <v>7</v>
      </c>
    </row>
    <row r="2827" customFormat="false" ht="15" hidden="false" customHeight="false" outlineLevel="0" collapsed="false">
      <c r="A2827" s="0" t="s">
        <v>2827</v>
      </c>
      <c r="B2827" s="0" t="n">
        <v>7</v>
      </c>
    </row>
    <row r="2828" customFormat="false" ht="15" hidden="false" customHeight="false" outlineLevel="0" collapsed="false">
      <c r="A2828" s="0" t="s">
        <v>2828</v>
      </c>
      <c r="B2828" s="0" t="n">
        <v>7</v>
      </c>
    </row>
    <row r="2829" customFormat="false" ht="15" hidden="false" customHeight="false" outlineLevel="0" collapsed="false">
      <c r="A2829" s="0" t="s">
        <v>2829</v>
      </c>
      <c r="B2829" s="0" t="n">
        <v>7</v>
      </c>
    </row>
    <row r="2830" customFormat="false" ht="15" hidden="false" customHeight="false" outlineLevel="0" collapsed="false">
      <c r="A2830" s="0" t="s">
        <v>2830</v>
      </c>
      <c r="B2830" s="0" t="n">
        <v>7</v>
      </c>
    </row>
    <row r="2831" customFormat="false" ht="15" hidden="false" customHeight="false" outlineLevel="0" collapsed="false">
      <c r="A2831" s="0" t="s">
        <v>2831</v>
      </c>
      <c r="B2831" s="0" t="n">
        <v>7</v>
      </c>
    </row>
    <row r="2832" customFormat="false" ht="15" hidden="false" customHeight="false" outlineLevel="0" collapsed="false">
      <c r="A2832" s="0" t="s">
        <v>2832</v>
      </c>
      <c r="B2832" s="0" t="n">
        <v>7</v>
      </c>
    </row>
    <row r="2833" customFormat="false" ht="15" hidden="false" customHeight="false" outlineLevel="0" collapsed="false">
      <c r="A2833" s="0" t="s">
        <v>2833</v>
      </c>
      <c r="B2833" s="0" t="n">
        <v>7</v>
      </c>
    </row>
    <row r="2834" customFormat="false" ht="15" hidden="false" customHeight="false" outlineLevel="0" collapsed="false">
      <c r="A2834" s="0" t="s">
        <v>2834</v>
      </c>
      <c r="B2834" s="0" t="n">
        <v>7</v>
      </c>
    </row>
    <row r="2835" customFormat="false" ht="15" hidden="false" customHeight="false" outlineLevel="0" collapsed="false">
      <c r="A2835" s="0" t="s">
        <v>2835</v>
      </c>
      <c r="B2835" s="0" t="n">
        <v>7</v>
      </c>
    </row>
    <row r="2836" customFormat="false" ht="15" hidden="false" customHeight="false" outlineLevel="0" collapsed="false">
      <c r="A2836" s="0" t="s">
        <v>2836</v>
      </c>
      <c r="B2836" s="0" t="n">
        <v>7</v>
      </c>
    </row>
    <row r="2837" customFormat="false" ht="15" hidden="false" customHeight="false" outlineLevel="0" collapsed="false">
      <c r="A2837" s="0" t="s">
        <v>2837</v>
      </c>
      <c r="B2837" s="0" t="n">
        <v>7</v>
      </c>
    </row>
    <row r="2838" customFormat="false" ht="15" hidden="false" customHeight="false" outlineLevel="0" collapsed="false">
      <c r="A2838" s="0" t="s">
        <v>2838</v>
      </c>
      <c r="B2838" s="0" t="n">
        <v>7</v>
      </c>
    </row>
    <row r="2839" customFormat="false" ht="15" hidden="false" customHeight="false" outlineLevel="0" collapsed="false">
      <c r="A2839" s="0" t="s">
        <v>2839</v>
      </c>
      <c r="B2839" s="0" t="n">
        <v>7</v>
      </c>
    </row>
    <row r="2840" customFormat="false" ht="15" hidden="false" customHeight="false" outlineLevel="0" collapsed="false">
      <c r="A2840" s="0" t="s">
        <v>2840</v>
      </c>
      <c r="B2840" s="0" t="n">
        <v>7</v>
      </c>
    </row>
    <row r="2841" customFormat="false" ht="15" hidden="false" customHeight="false" outlineLevel="0" collapsed="false">
      <c r="A2841" s="0" t="s">
        <v>2841</v>
      </c>
      <c r="B2841" s="0" t="n">
        <v>7</v>
      </c>
    </row>
    <row r="2842" customFormat="false" ht="15" hidden="false" customHeight="false" outlineLevel="0" collapsed="false">
      <c r="A2842" s="0" t="s">
        <v>2842</v>
      </c>
      <c r="B2842" s="0" t="n">
        <v>7</v>
      </c>
    </row>
    <row r="2843" customFormat="false" ht="15" hidden="false" customHeight="false" outlineLevel="0" collapsed="false">
      <c r="A2843" s="0" t="s">
        <v>2843</v>
      </c>
      <c r="B2843" s="0" t="n">
        <v>7</v>
      </c>
    </row>
    <row r="2844" customFormat="false" ht="15" hidden="false" customHeight="false" outlineLevel="0" collapsed="false">
      <c r="A2844" s="0" t="s">
        <v>2844</v>
      </c>
      <c r="B2844" s="0" t="n">
        <v>7</v>
      </c>
    </row>
    <row r="2845" customFormat="false" ht="15" hidden="false" customHeight="false" outlineLevel="0" collapsed="false">
      <c r="A2845" s="0" t="s">
        <v>2845</v>
      </c>
      <c r="B2845" s="0" t="n">
        <v>7</v>
      </c>
    </row>
    <row r="2846" customFormat="false" ht="15" hidden="false" customHeight="false" outlineLevel="0" collapsed="false">
      <c r="A2846" s="0" t="s">
        <v>2846</v>
      </c>
      <c r="B2846" s="0" t="n">
        <v>7</v>
      </c>
    </row>
    <row r="2847" customFormat="false" ht="15" hidden="false" customHeight="false" outlineLevel="0" collapsed="false">
      <c r="A2847" s="0" t="s">
        <v>2847</v>
      </c>
      <c r="B2847" s="0" t="n">
        <v>7</v>
      </c>
    </row>
    <row r="2848" customFormat="false" ht="15" hidden="false" customHeight="false" outlineLevel="0" collapsed="false">
      <c r="A2848" s="0" t="s">
        <v>2848</v>
      </c>
      <c r="B2848" s="0" t="n">
        <v>7</v>
      </c>
    </row>
    <row r="2849" customFormat="false" ht="15" hidden="false" customHeight="false" outlineLevel="0" collapsed="false">
      <c r="A2849" s="0" t="s">
        <v>2849</v>
      </c>
      <c r="B2849" s="0" t="n">
        <v>7</v>
      </c>
    </row>
    <row r="2850" customFormat="false" ht="15" hidden="false" customHeight="false" outlineLevel="0" collapsed="false">
      <c r="A2850" s="0" t="s">
        <v>2850</v>
      </c>
      <c r="B2850" s="0" t="n">
        <v>7</v>
      </c>
    </row>
    <row r="2851" customFormat="false" ht="15" hidden="false" customHeight="false" outlineLevel="0" collapsed="false">
      <c r="A2851" s="0" t="s">
        <v>2851</v>
      </c>
      <c r="B2851" s="0" t="n">
        <v>7</v>
      </c>
    </row>
    <row r="2852" customFormat="false" ht="15" hidden="false" customHeight="false" outlineLevel="0" collapsed="false">
      <c r="A2852" s="0" t="s">
        <v>2852</v>
      </c>
      <c r="B2852" s="0" t="n">
        <v>7</v>
      </c>
    </row>
    <row r="2853" customFormat="false" ht="15" hidden="false" customHeight="false" outlineLevel="0" collapsed="false">
      <c r="A2853" s="0" t="s">
        <v>2853</v>
      </c>
      <c r="B2853" s="0" t="n">
        <v>7</v>
      </c>
    </row>
    <row r="2854" customFormat="false" ht="15" hidden="false" customHeight="false" outlineLevel="0" collapsed="false">
      <c r="A2854" s="0" t="s">
        <v>2854</v>
      </c>
      <c r="B2854" s="0" t="n">
        <v>7</v>
      </c>
    </row>
    <row r="2855" customFormat="false" ht="15" hidden="false" customHeight="false" outlineLevel="0" collapsed="false">
      <c r="A2855" s="0" t="s">
        <v>2855</v>
      </c>
      <c r="B2855" s="0" t="n">
        <v>7</v>
      </c>
    </row>
    <row r="2856" customFormat="false" ht="15" hidden="false" customHeight="false" outlineLevel="0" collapsed="false">
      <c r="A2856" s="0" t="s">
        <v>2856</v>
      </c>
      <c r="B2856" s="0" t="n">
        <v>7</v>
      </c>
    </row>
    <row r="2857" customFormat="false" ht="15" hidden="false" customHeight="false" outlineLevel="0" collapsed="false">
      <c r="A2857" s="0" t="s">
        <v>2857</v>
      </c>
      <c r="B2857" s="0" t="n">
        <v>7</v>
      </c>
    </row>
    <row r="2858" customFormat="false" ht="15" hidden="false" customHeight="false" outlineLevel="0" collapsed="false">
      <c r="A2858" s="0" t="s">
        <v>2858</v>
      </c>
      <c r="B2858" s="0" t="n">
        <v>7</v>
      </c>
    </row>
    <row r="2859" customFormat="false" ht="15" hidden="false" customHeight="false" outlineLevel="0" collapsed="false">
      <c r="A2859" s="0" t="s">
        <v>2859</v>
      </c>
      <c r="B2859" s="0" t="n">
        <v>7</v>
      </c>
    </row>
    <row r="2860" customFormat="false" ht="15" hidden="false" customHeight="false" outlineLevel="0" collapsed="false">
      <c r="A2860" s="0" t="s">
        <v>2860</v>
      </c>
      <c r="B2860" s="0" t="n">
        <v>7</v>
      </c>
    </row>
    <row r="2861" customFormat="false" ht="15" hidden="false" customHeight="false" outlineLevel="0" collapsed="false">
      <c r="A2861" s="0" t="s">
        <v>2861</v>
      </c>
      <c r="B2861" s="0" t="n">
        <v>7</v>
      </c>
    </row>
    <row r="2862" customFormat="false" ht="15" hidden="false" customHeight="false" outlineLevel="0" collapsed="false">
      <c r="A2862" s="0" t="s">
        <v>2862</v>
      </c>
      <c r="B2862" s="0" t="n">
        <v>7</v>
      </c>
    </row>
    <row r="2863" customFormat="false" ht="15" hidden="false" customHeight="false" outlineLevel="0" collapsed="false">
      <c r="A2863" s="0" t="s">
        <v>2863</v>
      </c>
      <c r="B2863" s="0" t="n">
        <v>7</v>
      </c>
    </row>
    <row r="2864" customFormat="false" ht="15" hidden="false" customHeight="false" outlineLevel="0" collapsed="false">
      <c r="A2864" s="0" t="s">
        <v>2864</v>
      </c>
      <c r="B2864" s="0" t="n">
        <v>7</v>
      </c>
    </row>
    <row r="2865" customFormat="false" ht="15" hidden="false" customHeight="false" outlineLevel="0" collapsed="false">
      <c r="A2865" s="0" t="s">
        <v>2865</v>
      </c>
      <c r="B2865" s="0" t="n">
        <v>7</v>
      </c>
    </row>
    <row r="2866" customFormat="false" ht="15" hidden="false" customHeight="false" outlineLevel="0" collapsed="false">
      <c r="A2866" s="0" t="s">
        <v>2866</v>
      </c>
      <c r="B2866" s="0" t="n">
        <v>7</v>
      </c>
    </row>
    <row r="2867" customFormat="false" ht="15" hidden="false" customHeight="false" outlineLevel="0" collapsed="false">
      <c r="A2867" s="0" t="s">
        <v>2867</v>
      </c>
      <c r="B2867" s="0" t="n">
        <v>7</v>
      </c>
    </row>
    <row r="2868" customFormat="false" ht="15" hidden="false" customHeight="false" outlineLevel="0" collapsed="false">
      <c r="A2868" s="0" t="s">
        <v>2868</v>
      </c>
      <c r="B2868" s="0" t="n">
        <v>7</v>
      </c>
    </row>
    <row r="2869" customFormat="false" ht="15" hidden="false" customHeight="false" outlineLevel="0" collapsed="false">
      <c r="A2869" s="0" t="s">
        <v>2869</v>
      </c>
      <c r="B2869" s="0" t="n">
        <v>7</v>
      </c>
    </row>
    <row r="2870" customFormat="false" ht="15" hidden="false" customHeight="false" outlineLevel="0" collapsed="false">
      <c r="A2870" s="0" t="s">
        <v>2870</v>
      </c>
      <c r="B2870" s="0" t="n">
        <v>7</v>
      </c>
    </row>
    <row r="2871" customFormat="false" ht="15" hidden="false" customHeight="false" outlineLevel="0" collapsed="false">
      <c r="A2871" s="0" t="s">
        <v>2871</v>
      </c>
      <c r="B2871" s="0" t="n">
        <v>7</v>
      </c>
    </row>
    <row r="2872" customFormat="false" ht="15" hidden="false" customHeight="false" outlineLevel="0" collapsed="false">
      <c r="A2872" s="0" t="s">
        <v>2872</v>
      </c>
      <c r="B2872" s="0" t="n">
        <v>7</v>
      </c>
    </row>
    <row r="2873" customFormat="false" ht="15" hidden="false" customHeight="false" outlineLevel="0" collapsed="false">
      <c r="A2873" s="0" t="s">
        <v>2873</v>
      </c>
      <c r="B2873" s="0" t="n">
        <v>7</v>
      </c>
    </row>
    <row r="2874" customFormat="false" ht="15" hidden="false" customHeight="false" outlineLevel="0" collapsed="false">
      <c r="A2874" s="0" t="s">
        <v>2874</v>
      </c>
      <c r="B2874" s="0" t="n">
        <v>7</v>
      </c>
    </row>
    <row r="2875" customFormat="false" ht="15" hidden="false" customHeight="false" outlineLevel="0" collapsed="false">
      <c r="A2875" s="0" t="s">
        <v>2875</v>
      </c>
      <c r="B2875" s="0" t="n">
        <v>7</v>
      </c>
    </row>
    <row r="2876" customFormat="false" ht="15" hidden="false" customHeight="false" outlineLevel="0" collapsed="false">
      <c r="A2876" s="0" t="s">
        <v>2876</v>
      </c>
      <c r="B2876" s="0" t="n">
        <v>7</v>
      </c>
    </row>
    <row r="2877" customFormat="false" ht="15" hidden="false" customHeight="false" outlineLevel="0" collapsed="false">
      <c r="A2877" s="0" t="s">
        <v>2877</v>
      </c>
      <c r="B2877" s="0" t="n">
        <v>7</v>
      </c>
    </row>
    <row r="2878" customFormat="false" ht="15" hidden="false" customHeight="false" outlineLevel="0" collapsed="false">
      <c r="A2878" s="0" t="s">
        <v>2878</v>
      </c>
      <c r="B2878" s="0" t="n">
        <v>7</v>
      </c>
    </row>
    <row r="2879" customFormat="false" ht="15" hidden="false" customHeight="false" outlineLevel="0" collapsed="false">
      <c r="A2879" s="0" t="s">
        <v>2879</v>
      </c>
      <c r="B2879" s="0" t="n">
        <v>7</v>
      </c>
    </row>
    <row r="2880" customFormat="false" ht="15" hidden="false" customHeight="false" outlineLevel="0" collapsed="false">
      <c r="A2880" s="0" t="s">
        <v>2880</v>
      </c>
      <c r="B2880" s="0" t="n">
        <v>7</v>
      </c>
    </row>
    <row r="2881" customFormat="false" ht="15" hidden="false" customHeight="false" outlineLevel="0" collapsed="false">
      <c r="A2881" s="0" t="s">
        <v>2881</v>
      </c>
      <c r="B2881" s="0" t="n">
        <v>7</v>
      </c>
    </row>
    <row r="2882" customFormat="false" ht="15" hidden="false" customHeight="false" outlineLevel="0" collapsed="false">
      <c r="A2882" s="0" t="s">
        <v>2882</v>
      </c>
      <c r="B2882" s="0" t="n">
        <v>7</v>
      </c>
    </row>
    <row r="2883" customFormat="false" ht="15" hidden="false" customHeight="false" outlineLevel="0" collapsed="false">
      <c r="A2883" s="0" t="s">
        <v>2883</v>
      </c>
      <c r="B2883" s="0" t="n">
        <v>7</v>
      </c>
    </row>
    <row r="2884" customFormat="false" ht="15" hidden="false" customHeight="false" outlineLevel="0" collapsed="false">
      <c r="A2884" s="0" t="s">
        <v>2884</v>
      </c>
      <c r="B2884" s="0" t="n">
        <v>7</v>
      </c>
    </row>
    <row r="2885" customFormat="false" ht="15" hidden="false" customHeight="false" outlineLevel="0" collapsed="false">
      <c r="A2885" s="0" t="s">
        <v>2885</v>
      </c>
      <c r="B2885" s="0" t="n">
        <v>7</v>
      </c>
    </row>
    <row r="2886" customFormat="false" ht="15" hidden="false" customHeight="false" outlineLevel="0" collapsed="false">
      <c r="A2886" s="0" t="s">
        <v>2886</v>
      </c>
      <c r="B2886" s="0" t="n">
        <v>7</v>
      </c>
    </row>
    <row r="2887" customFormat="false" ht="15" hidden="false" customHeight="false" outlineLevel="0" collapsed="false">
      <c r="A2887" s="0" t="s">
        <v>2887</v>
      </c>
      <c r="B2887" s="0" t="n">
        <v>7</v>
      </c>
    </row>
    <row r="2888" customFormat="false" ht="15" hidden="false" customHeight="false" outlineLevel="0" collapsed="false">
      <c r="A2888" s="0" t="s">
        <v>2888</v>
      </c>
      <c r="B2888" s="0" t="n">
        <v>7</v>
      </c>
    </row>
    <row r="2889" customFormat="false" ht="15" hidden="false" customHeight="false" outlineLevel="0" collapsed="false">
      <c r="A2889" s="0" t="s">
        <v>2889</v>
      </c>
      <c r="B2889" s="0" t="n">
        <v>7</v>
      </c>
    </row>
    <row r="2890" customFormat="false" ht="15" hidden="false" customHeight="false" outlineLevel="0" collapsed="false">
      <c r="A2890" s="0" t="s">
        <v>2890</v>
      </c>
      <c r="B2890" s="0" t="n">
        <v>7</v>
      </c>
    </row>
    <row r="2891" customFormat="false" ht="15" hidden="false" customHeight="false" outlineLevel="0" collapsed="false">
      <c r="A2891" s="0" t="s">
        <v>2891</v>
      </c>
      <c r="B2891" s="0" t="n">
        <v>7</v>
      </c>
    </row>
    <row r="2892" customFormat="false" ht="15" hidden="false" customHeight="false" outlineLevel="0" collapsed="false">
      <c r="A2892" s="0" t="s">
        <v>2892</v>
      </c>
      <c r="B2892" s="0" t="n">
        <v>7</v>
      </c>
    </row>
    <row r="2893" customFormat="false" ht="15" hidden="false" customHeight="false" outlineLevel="0" collapsed="false">
      <c r="A2893" s="0" t="s">
        <v>2893</v>
      </c>
      <c r="B2893" s="0" t="n">
        <v>7</v>
      </c>
    </row>
    <row r="2894" customFormat="false" ht="15" hidden="false" customHeight="false" outlineLevel="0" collapsed="false">
      <c r="A2894" s="0" t="s">
        <v>2894</v>
      </c>
      <c r="B2894" s="0" t="n">
        <v>7</v>
      </c>
    </row>
    <row r="2895" customFormat="false" ht="15" hidden="false" customHeight="false" outlineLevel="0" collapsed="false">
      <c r="A2895" s="0" t="s">
        <v>2895</v>
      </c>
      <c r="B2895" s="0" t="n">
        <v>7</v>
      </c>
    </row>
    <row r="2896" customFormat="false" ht="15" hidden="false" customHeight="false" outlineLevel="0" collapsed="false">
      <c r="A2896" s="0" t="s">
        <v>2896</v>
      </c>
      <c r="B2896" s="0" t="n">
        <v>7</v>
      </c>
    </row>
    <row r="2897" customFormat="false" ht="15" hidden="false" customHeight="false" outlineLevel="0" collapsed="false">
      <c r="A2897" s="0" t="s">
        <v>2897</v>
      </c>
      <c r="B2897" s="0" t="n">
        <v>7</v>
      </c>
    </row>
    <row r="2898" customFormat="false" ht="15" hidden="false" customHeight="false" outlineLevel="0" collapsed="false">
      <c r="A2898" s="0" t="s">
        <v>2898</v>
      </c>
      <c r="B2898" s="0" t="n">
        <v>7</v>
      </c>
    </row>
    <row r="2899" customFormat="false" ht="15" hidden="false" customHeight="false" outlineLevel="0" collapsed="false">
      <c r="A2899" s="0" t="s">
        <v>2899</v>
      </c>
      <c r="B2899" s="0" t="n">
        <v>7</v>
      </c>
    </row>
    <row r="2900" customFormat="false" ht="15" hidden="false" customHeight="false" outlineLevel="0" collapsed="false">
      <c r="A2900" s="0" t="s">
        <v>2900</v>
      </c>
      <c r="B2900" s="0" t="n">
        <v>7</v>
      </c>
    </row>
    <row r="2901" customFormat="false" ht="15" hidden="false" customHeight="false" outlineLevel="0" collapsed="false">
      <c r="A2901" s="0" t="s">
        <v>2901</v>
      </c>
      <c r="B2901" s="0" t="n">
        <v>7</v>
      </c>
    </row>
    <row r="2902" customFormat="false" ht="15" hidden="false" customHeight="false" outlineLevel="0" collapsed="false">
      <c r="A2902" s="0" t="s">
        <v>2902</v>
      </c>
      <c r="B2902" s="0" t="n">
        <v>7</v>
      </c>
    </row>
    <row r="2903" customFormat="false" ht="15" hidden="false" customHeight="false" outlineLevel="0" collapsed="false">
      <c r="A2903" s="0" t="s">
        <v>2903</v>
      </c>
      <c r="B2903" s="0" t="n">
        <v>7</v>
      </c>
    </row>
    <row r="2904" customFormat="false" ht="15" hidden="false" customHeight="false" outlineLevel="0" collapsed="false">
      <c r="A2904" s="0" t="s">
        <v>2904</v>
      </c>
      <c r="B2904" s="0" t="n">
        <v>7</v>
      </c>
    </row>
    <row r="2905" customFormat="false" ht="15" hidden="false" customHeight="false" outlineLevel="0" collapsed="false">
      <c r="A2905" s="0" t="s">
        <v>2905</v>
      </c>
      <c r="B2905" s="0" t="n">
        <v>7</v>
      </c>
    </row>
    <row r="2906" customFormat="false" ht="15" hidden="false" customHeight="false" outlineLevel="0" collapsed="false">
      <c r="A2906" s="0" t="s">
        <v>2906</v>
      </c>
      <c r="B2906" s="0" t="n">
        <v>7</v>
      </c>
    </row>
    <row r="2907" customFormat="false" ht="15" hidden="false" customHeight="false" outlineLevel="0" collapsed="false">
      <c r="A2907" s="0" t="s">
        <v>2907</v>
      </c>
      <c r="B2907" s="0" t="n">
        <v>7</v>
      </c>
    </row>
    <row r="2908" customFormat="false" ht="15" hidden="false" customHeight="false" outlineLevel="0" collapsed="false">
      <c r="A2908" s="0" t="s">
        <v>2908</v>
      </c>
      <c r="B2908" s="0" t="n">
        <v>7</v>
      </c>
    </row>
    <row r="2909" customFormat="false" ht="15" hidden="false" customHeight="false" outlineLevel="0" collapsed="false">
      <c r="A2909" s="0" t="s">
        <v>2909</v>
      </c>
      <c r="B2909" s="0" t="n">
        <v>7</v>
      </c>
    </row>
    <row r="2910" customFormat="false" ht="15" hidden="false" customHeight="false" outlineLevel="0" collapsed="false">
      <c r="A2910" s="0" t="s">
        <v>2910</v>
      </c>
      <c r="B2910" s="0" t="n">
        <v>7</v>
      </c>
    </row>
    <row r="2911" customFormat="false" ht="15" hidden="false" customHeight="false" outlineLevel="0" collapsed="false">
      <c r="A2911" s="0" t="s">
        <v>2911</v>
      </c>
      <c r="B2911" s="0" t="n">
        <v>7</v>
      </c>
    </row>
    <row r="2912" customFormat="false" ht="15" hidden="false" customHeight="false" outlineLevel="0" collapsed="false">
      <c r="A2912" s="0" t="s">
        <v>2912</v>
      </c>
      <c r="B2912" s="0" t="n">
        <v>7</v>
      </c>
    </row>
    <row r="2913" customFormat="false" ht="15" hidden="false" customHeight="false" outlineLevel="0" collapsed="false">
      <c r="A2913" s="0" t="s">
        <v>2913</v>
      </c>
      <c r="B2913" s="0" t="n">
        <v>7</v>
      </c>
    </row>
    <row r="2914" customFormat="false" ht="15" hidden="false" customHeight="false" outlineLevel="0" collapsed="false">
      <c r="A2914" s="0" t="s">
        <v>2914</v>
      </c>
      <c r="B2914" s="0" t="n">
        <v>7</v>
      </c>
    </row>
    <row r="2915" customFormat="false" ht="15" hidden="false" customHeight="false" outlineLevel="0" collapsed="false">
      <c r="A2915" s="0" t="s">
        <v>2915</v>
      </c>
      <c r="B2915" s="0" t="n">
        <v>7</v>
      </c>
    </row>
    <row r="2916" customFormat="false" ht="15" hidden="false" customHeight="false" outlineLevel="0" collapsed="false">
      <c r="A2916" s="0" t="s">
        <v>2916</v>
      </c>
      <c r="B2916" s="0" t="n">
        <v>7</v>
      </c>
    </row>
    <row r="2917" customFormat="false" ht="15" hidden="false" customHeight="false" outlineLevel="0" collapsed="false">
      <c r="A2917" s="0" t="s">
        <v>2917</v>
      </c>
      <c r="B2917" s="0" t="n">
        <v>7</v>
      </c>
    </row>
    <row r="2918" customFormat="false" ht="15" hidden="false" customHeight="false" outlineLevel="0" collapsed="false">
      <c r="A2918" s="0" t="s">
        <v>2918</v>
      </c>
      <c r="B2918" s="0" t="n">
        <v>7</v>
      </c>
    </row>
    <row r="2919" customFormat="false" ht="15" hidden="false" customHeight="false" outlineLevel="0" collapsed="false">
      <c r="A2919" s="0" t="s">
        <v>2919</v>
      </c>
      <c r="B2919" s="0" t="n">
        <v>7</v>
      </c>
    </row>
    <row r="2920" customFormat="false" ht="15" hidden="false" customHeight="false" outlineLevel="0" collapsed="false">
      <c r="A2920" s="0" t="s">
        <v>2920</v>
      </c>
      <c r="B2920" s="0" t="n">
        <v>7</v>
      </c>
    </row>
    <row r="2921" customFormat="false" ht="15" hidden="false" customHeight="false" outlineLevel="0" collapsed="false">
      <c r="A2921" s="0" t="s">
        <v>2921</v>
      </c>
      <c r="B2921" s="0" t="n">
        <v>7</v>
      </c>
    </row>
    <row r="2922" customFormat="false" ht="15" hidden="false" customHeight="false" outlineLevel="0" collapsed="false">
      <c r="A2922" s="0" t="s">
        <v>2922</v>
      </c>
      <c r="B2922" s="0" t="n">
        <v>7</v>
      </c>
    </row>
    <row r="2923" customFormat="false" ht="15" hidden="false" customHeight="false" outlineLevel="0" collapsed="false">
      <c r="A2923" s="0" t="s">
        <v>2923</v>
      </c>
      <c r="B2923" s="0" t="n">
        <v>7</v>
      </c>
    </row>
    <row r="2924" customFormat="false" ht="15" hidden="false" customHeight="false" outlineLevel="0" collapsed="false">
      <c r="A2924" s="0" t="s">
        <v>2924</v>
      </c>
      <c r="B2924" s="0" t="n">
        <v>7</v>
      </c>
    </row>
    <row r="2925" customFormat="false" ht="15" hidden="false" customHeight="false" outlineLevel="0" collapsed="false">
      <c r="A2925" s="0" t="s">
        <v>2925</v>
      </c>
      <c r="B2925" s="0" t="n">
        <v>7</v>
      </c>
    </row>
    <row r="2926" customFormat="false" ht="15" hidden="false" customHeight="false" outlineLevel="0" collapsed="false">
      <c r="A2926" s="0" t="s">
        <v>2926</v>
      </c>
      <c r="B2926" s="0" t="n">
        <v>7</v>
      </c>
    </row>
    <row r="2927" customFormat="false" ht="15" hidden="false" customHeight="false" outlineLevel="0" collapsed="false">
      <c r="A2927" s="0" t="s">
        <v>2927</v>
      </c>
      <c r="B2927" s="0" t="n">
        <v>7</v>
      </c>
    </row>
    <row r="2928" customFormat="false" ht="15" hidden="false" customHeight="false" outlineLevel="0" collapsed="false">
      <c r="A2928" s="0" t="s">
        <v>2928</v>
      </c>
      <c r="B2928" s="0" t="n">
        <v>7</v>
      </c>
    </row>
    <row r="2929" customFormat="false" ht="15" hidden="false" customHeight="false" outlineLevel="0" collapsed="false">
      <c r="A2929" s="0" t="s">
        <v>2929</v>
      </c>
      <c r="B2929" s="0" t="n">
        <v>7</v>
      </c>
    </row>
    <row r="2930" customFormat="false" ht="15" hidden="false" customHeight="false" outlineLevel="0" collapsed="false">
      <c r="A2930" s="0" t="s">
        <v>2930</v>
      </c>
      <c r="B2930" s="0" t="n">
        <v>7</v>
      </c>
    </row>
    <row r="2931" customFormat="false" ht="15" hidden="false" customHeight="false" outlineLevel="0" collapsed="false">
      <c r="A2931" s="0" t="s">
        <v>2931</v>
      </c>
      <c r="B2931" s="0" t="n">
        <v>7</v>
      </c>
    </row>
    <row r="2932" customFormat="false" ht="15" hidden="false" customHeight="false" outlineLevel="0" collapsed="false">
      <c r="A2932" s="0" t="s">
        <v>2932</v>
      </c>
      <c r="B2932" s="0" t="n">
        <v>7</v>
      </c>
    </row>
    <row r="2933" customFormat="false" ht="15" hidden="false" customHeight="false" outlineLevel="0" collapsed="false">
      <c r="A2933" s="0" t="s">
        <v>2933</v>
      </c>
      <c r="B2933" s="0" t="n">
        <v>7</v>
      </c>
    </row>
    <row r="2934" customFormat="false" ht="15" hidden="false" customHeight="false" outlineLevel="0" collapsed="false">
      <c r="A2934" s="0" t="s">
        <v>2934</v>
      </c>
      <c r="B2934" s="0" t="n">
        <v>7</v>
      </c>
    </row>
    <row r="2935" customFormat="false" ht="15" hidden="false" customHeight="false" outlineLevel="0" collapsed="false">
      <c r="A2935" s="0" t="s">
        <v>2935</v>
      </c>
      <c r="B2935" s="0" t="n">
        <v>7</v>
      </c>
    </row>
    <row r="2936" customFormat="false" ht="15" hidden="false" customHeight="false" outlineLevel="0" collapsed="false">
      <c r="A2936" s="0" t="s">
        <v>2936</v>
      </c>
      <c r="B2936" s="0" t="n">
        <v>7</v>
      </c>
    </row>
    <row r="2937" customFormat="false" ht="15" hidden="false" customHeight="false" outlineLevel="0" collapsed="false">
      <c r="A2937" s="0" t="s">
        <v>2937</v>
      </c>
      <c r="B2937" s="0" t="n">
        <v>7</v>
      </c>
    </row>
    <row r="2938" customFormat="false" ht="15" hidden="false" customHeight="false" outlineLevel="0" collapsed="false">
      <c r="A2938" s="0" t="s">
        <v>2938</v>
      </c>
      <c r="B2938" s="0" t="n">
        <v>7</v>
      </c>
    </row>
    <row r="2939" customFormat="false" ht="15" hidden="false" customHeight="false" outlineLevel="0" collapsed="false">
      <c r="A2939" s="0" t="s">
        <v>2939</v>
      </c>
      <c r="B2939" s="0" t="n">
        <v>7</v>
      </c>
    </row>
    <row r="2940" customFormat="false" ht="15" hidden="false" customHeight="false" outlineLevel="0" collapsed="false">
      <c r="A2940" s="0" t="s">
        <v>2940</v>
      </c>
      <c r="B2940" s="0" t="n">
        <v>7</v>
      </c>
    </row>
    <row r="2941" customFormat="false" ht="15" hidden="false" customHeight="false" outlineLevel="0" collapsed="false">
      <c r="A2941" s="0" t="s">
        <v>2941</v>
      </c>
      <c r="B2941" s="0" t="n">
        <v>7</v>
      </c>
    </row>
    <row r="2942" customFormat="false" ht="15" hidden="false" customHeight="false" outlineLevel="0" collapsed="false">
      <c r="A2942" s="0" t="s">
        <v>2942</v>
      </c>
      <c r="B2942" s="0" t="n">
        <v>7</v>
      </c>
    </row>
    <row r="2943" customFormat="false" ht="15" hidden="false" customHeight="false" outlineLevel="0" collapsed="false">
      <c r="A2943" s="0" t="s">
        <v>2943</v>
      </c>
      <c r="B2943" s="0" t="n">
        <v>7</v>
      </c>
    </row>
    <row r="2944" customFormat="false" ht="15" hidden="false" customHeight="false" outlineLevel="0" collapsed="false">
      <c r="A2944" s="0" t="s">
        <v>2944</v>
      </c>
      <c r="B2944" s="0" t="n">
        <v>7</v>
      </c>
    </row>
    <row r="2945" customFormat="false" ht="15" hidden="false" customHeight="false" outlineLevel="0" collapsed="false">
      <c r="A2945" s="0" t="s">
        <v>2945</v>
      </c>
      <c r="B2945" s="0" t="n">
        <v>7</v>
      </c>
    </row>
    <row r="2946" customFormat="false" ht="15" hidden="false" customHeight="false" outlineLevel="0" collapsed="false">
      <c r="A2946" s="0" t="s">
        <v>2946</v>
      </c>
      <c r="B2946" s="0" t="n">
        <v>7</v>
      </c>
    </row>
    <row r="2947" customFormat="false" ht="15" hidden="false" customHeight="false" outlineLevel="0" collapsed="false">
      <c r="A2947" s="0" t="s">
        <v>2947</v>
      </c>
      <c r="B2947" s="0" t="n">
        <v>7</v>
      </c>
    </row>
    <row r="2948" customFormat="false" ht="15" hidden="false" customHeight="false" outlineLevel="0" collapsed="false">
      <c r="A2948" s="0" t="s">
        <v>2948</v>
      </c>
      <c r="B2948" s="0" t="n">
        <v>7</v>
      </c>
    </row>
    <row r="2949" customFormat="false" ht="15" hidden="false" customHeight="false" outlineLevel="0" collapsed="false">
      <c r="A2949" s="0" t="s">
        <v>2949</v>
      </c>
      <c r="B2949" s="0" t="n">
        <v>7</v>
      </c>
    </row>
    <row r="2950" customFormat="false" ht="15" hidden="false" customHeight="false" outlineLevel="0" collapsed="false">
      <c r="A2950" s="0" t="s">
        <v>2950</v>
      </c>
      <c r="B2950" s="0" t="n">
        <v>8</v>
      </c>
    </row>
    <row r="2951" customFormat="false" ht="15" hidden="false" customHeight="false" outlineLevel="0" collapsed="false">
      <c r="A2951" s="0" t="s">
        <v>2951</v>
      </c>
      <c r="B2951" s="0" t="n">
        <v>8</v>
      </c>
    </row>
    <row r="2952" customFormat="false" ht="15" hidden="false" customHeight="false" outlineLevel="0" collapsed="false">
      <c r="A2952" s="0" t="s">
        <v>2952</v>
      </c>
      <c r="B2952" s="0" t="n">
        <v>8</v>
      </c>
    </row>
    <row r="2953" customFormat="false" ht="15" hidden="false" customHeight="false" outlineLevel="0" collapsed="false">
      <c r="A2953" s="0" t="s">
        <v>2953</v>
      </c>
      <c r="B2953" s="0" t="n">
        <v>8</v>
      </c>
    </row>
    <row r="2954" customFormat="false" ht="15" hidden="false" customHeight="false" outlineLevel="0" collapsed="false">
      <c r="A2954" s="0" t="s">
        <v>2954</v>
      </c>
      <c r="B2954" s="0" t="n">
        <v>8</v>
      </c>
    </row>
    <row r="2955" customFormat="false" ht="15" hidden="false" customHeight="false" outlineLevel="0" collapsed="false">
      <c r="A2955" s="0" t="s">
        <v>2955</v>
      </c>
      <c r="B2955" s="0" t="n">
        <v>8</v>
      </c>
    </row>
    <row r="2956" customFormat="false" ht="15" hidden="false" customHeight="false" outlineLevel="0" collapsed="false">
      <c r="A2956" s="0" t="s">
        <v>2956</v>
      </c>
      <c r="B2956" s="0" t="n">
        <v>8</v>
      </c>
    </row>
    <row r="2957" customFormat="false" ht="15" hidden="false" customHeight="false" outlineLevel="0" collapsed="false">
      <c r="A2957" s="0" t="s">
        <v>2957</v>
      </c>
      <c r="B2957" s="0" t="n">
        <v>8</v>
      </c>
    </row>
    <row r="2958" customFormat="false" ht="15" hidden="false" customHeight="false" outlineLevel="0" collapsed="false">
      <c r="A2958" s="0" t="s">
        <v>2958</v>
      </c>
      <c r="B2958" s="0" t="n">
        <v>8</v>
      </c>
    </row>
    <row r="2959" customFormat="false" ht="15" hidden="false" customHeight="false" outlineLevel="0" collapsed="false">
      <c r="A2959" s="0" t="s">
        <v>2959</v>
      </c>
      <c r="B2959" s="0" t="n">
        <v>8</v>
      </c>
    </row>
    <row r="2960" customFormat="false" ht="15" hidden="false" customHeight="false" outlineLevel="0" collapsed="false">
      <c r="A2960" s="0" t="s">
        <v>2960</v>
      </c>
      <c r="B2960" s="0" t="n">
        <v>8</v>
      </c>
    </row>
    <row r="2961" customFormat="false" ht="15" hidden="false" customHeight="false" outlineLevel="0" collapsed="false">
      <c r="A2961" s="0" t="s">
        <v>2961</v>
      </c>
      <c r="B2961" s="0" t="n">
        <v>8</v>
      </c>
    </row>
    <row r="2962" customFormat="false" ht="15" hidden="false" customHeight="false" outlineLevel="0" collapsed="false">
      <c r="A2962" s="0" t="s">
        <v>2962</v>
      </c>
      <c r="B2962" s="0" t="n">
        <v>8</v>
      </c>
    </row>
    <row r="2963" customFormat="false" ht="15" hidden="false" customHeight="false" outlineLevel="0" collapsed="false">
      <c r="A2963" s="0" t="s">
        <v>2963</v>
      </c>
      <c r="B2963" s="0" t="n">
        <v>8</v>
      </c>
    </row>
    <row r="2964" customFormat="false" ht="15" hidden="false" customHeight="false" outlineLevel="0" collapsed="false">
      <c r="A2964" s="0" t="s">
        <v>2964</v>
      </c>
      <c r="B2964" s="0" t="n">
        <v>8</v>
      </c>
    </row>
    <row r="2965" customFormat="false" ht="15" hidden="false" customHeight="false" outlineLevel="0" collapsed="false">
      <c r="A2965" s="0" t="s">
        <v>2965</v>
      </c>
      <c r="B2965" s="0" t="n">
        <v>8</v>
      </c>
    </row>
    <row r="2966" customFormat="false" ht="15" hidden="false" customHeight="false" outlineLevel="0" collapsed="false">
      <c r="A2966" s="0" t="s">
        <v>2966</v>
      </c>
      <c r="B2966" s="0" t="n">
        <v>8</v>
      </c>
    </row>
    <row r="2967" customFormat="false" ht="15" hidden="false" customHeight="false" outlineLevel="0" collapsed="false">
      <c r="A2967" s="0" t="s">
        <v>2967</v>
      </c>
      <c r="B2967" s="0" t="n">
        <v>8</v>
      </c>
    </row>
    <row r="2968" customFormat="false" ht="15" hidden="false" customHeight="false" outlineLevel="0" collapsed="false">
      <c r="A2968" s="0" t="s">
        <v>2968</v>
      </c>
      <c r="B2968" s="0" t="n">
        <v>8</v>
      </c>
    </row>
    <row r="2969" customFormat="false" ht="15" hidden="false" customHeight="false" outlineLevel="0" collapsed="false">
      <c r="A2969" s="0" t="s">
        <v>2969</v>
      </c>
      <c r="B2969" s="0" t="n">
        <v>8</v>
      </c>
    </row>
    <row r="2970" customFormat="false" ht="15" hidden="false" customHeight="false" outlineLevel="0" collapsed="false">
      <c r="A2970" s="0" t="s">
        <v>2970</v>
      </c>
      <c r="B2970" s="0" t="n">
        <v>8</v>
      </c>
    </row>
    <row r="2971" customFormat="false" ht="15" hidden="false" customHeight="false" outlineLevel="0" collapsed="false">
      <c r="A2971" s="0" t="s">
        <v>2971</v>
      </c>
      <c r="B2971" s="0" t="n">
        <v>8</v>
      </c>
    </row>
    <row r="2972" customFormat="false" ht="15" hidden="false" customHeight="false" outlineLevel="0" collapsed="false">
      <c r="A2972" s="0" t="s">
        <v>2972</v>
      </c>
      <c r="B2972" s="0" t="n">
        <v>8</v>
      </c>
    </row>
    <row r="2973" customFormat="false" ht="15" hidden="false" customHeight="false" outlineLevel="0" collapsed="false">
      <c r="A2973" s="0" t="s">
        <v>2973</v>
      </c>
      <c r="B2973" s="0" t="n">
        <v>8</v>
      </c>
    </row>
    <row r="2974" customFormat="false" ht="15" hidden="false" customHeight="false" outlineLevel="0" collapsed="false">
      <c r="A2974" s="0" t="s">
        <v>2974</v>
      </c>
      <c r="B2974" s="0" t="n">
        <v>8</v>
      </c>
    </row>
    <row r="2975" customFormat="false" ht="15" hidden="false" customHeight="false" outlineLevel="0" collapsed="false">
      <c r="A2975" s="0" t="s">
        <v>2975</v>
      </c>
      <c r="B2975" s="0" t="n">
        <v>8</v>
      </c>
    </row>
    <row r="2976" customFormat="false" ht="15" hidden="false" customHeight="false" outlineLevel="0" collapsed="false">
      <c r="A2976" s="0" t="s">
        <v>2976</v>
      </c>
      <c r="B2976" s="0" t="n">
        <v>8</v>
      </c>
    </row>
    <row r="2977" customFormat="false" ht="15" hidden="false" customHeight="false" outlineLevel="0" collapsed="false">
      <c r="A2977" s="0" t="s">
        <v>2977</v>
      </c>
      <c r="B2977" s="0" t="n">
        <v>8</v>
      </c>
    </row>
    <row r="2978" customFormat="false" ht="15" hidden="false" customHeight="false" outlineLevel="0" collapsed="false">
      <c r="A2978" s="0" t="s">
        <v>2978</v>
      </c>
      <c r="B2978" s="0" t="n">
        <v>8</v>
      </c>
    </row>
    <row r="2979" customFormat="false" ht="15" hidden="false" customHeight="false" outlineLevel="0" collapsed="false">
      <c r="A2979" s="0" t="s">
        <v>2979</v>
      </c>
      <c r="B2979" s="0" t="n">
        <v>8</v>
      </c>
    </row>
    <row r="2980" customFormat="false" ht="15" hidden="false" customHeight="false" outlineLevel="0" collapsed="false">
      <c r="A2980" s="0" t="s">
        <v>2980</v>
      </c>
      <c r="B2980" s="0" t="n">
        <v>8</v>
      </c>
    </row>
    <row r="2981" customFormat="false" ht="15" hidden="false" customHeight="false" outlineLevel="0" collapsed="false">
      <c r="A2981" s="0" t="s">
        <v>2981</v>
      </c>
      <c r="B2981" s="0" t="n">
        <v>8</v>
      </c>
    </row>
    <row r="2982" customFormat="false" ht="15" hidden="false" customHeight="false" outlineLevel="0" collapsed="false">
      <c r="A2982" s="0" t="s">
        <v>2982</v>
      </c>
      <c r="B2982" s="0" t="n">
        <v>8</v>
      </c>
    </row>
    <row r="2983" customFormat="false" ht="15" hidden="false" customHeight="false" outlineLevel="0" collapsed="false">
      <c r="A2983" s="0" t="s">
        <v>2983</v>
      </c>
      <c r="B2983" s="0" t="n">
        <v>8</v>
      </c>
    </row>
    <row r="2984" customFormat="false" ht="15" hidden="false" customHeight="false" outlineLevel="0" collapsed="false">
      <c r="A2984" s="0" t="s">
        <v>2984</v>
      </c>
      <c r="B2984" s="0" t="n">
        <v>8</v>
      </c>
    </row>
    <row r="2985" customFormat="false" ht="15" hidden="false" customHeight="false" outlineLevel="0" collapsed="false">
      <c r="A2985" s="0" t="s">
        <v>2985</v>
      </c>
      <c r="B2985" s="0" t="n">
        <v>8</v>
      </c>
    </row>
    <row r="2986" customFormat="false" ht="15" hidden="false" customHeight="false" outlineLevel="0" collapsed="false">
      <c r="A2986" s="0" t="s">
        <v>2986</v>
      </c>
      <c r="B2986" s="0" t="n">
        <v>8</v>
      </c>
    </row>
    <row r="2987" customFormat="false" ht="15" hidden="false" customHeight="false" outlineLevel="0" collapsed="false">
      <c r="A2987" s="0" t="s">
        <v>2987</v>
      </c>
      <c r="B2987" s="0" t="n">
        <v>8</v>
      </c>
    </row>
    <row r="2988" customFormat="false" ht="15" hidden="false" customHeight="false" outlineLevel="0" collapsed="false">
      <c r="A2988" s="0" t="s">
        <v>2988</v>
      </c>
      <c r="B2988" s="0" t="n">
        <v>8</v>
      </c>
    </row>
    <row r="2989" customFormat="false" ht="15" hidden="false" customHeight="false" outlineLevel="0" collapsed="false">
      <c r="A2989" s="0" t="s">
        <v>2989</v>
      </c>
      <c r="B2989" s="0" t="n">
        <v>8</v>
      </c>
    </row>
    <row r="2990" customFormat="false" ht="15" hidden="false" customHeight="false" outlineLevel="0" collapsed="false">
      <c r="A2990" s="0" t="s">
        <v>2990</v>
      </c>
      <c r="B2990" s="0" t="n">
        <v>8</v>
      </c>
    </row>
    <row r="2991" customFormat="false" ht="15" hidden="false" customHeight="false" outlineLevel="0" collapsed="false">
      <c r="A2991" s="0" t="s">
        <v>2991</v>
      </c>
      <c r="B2991" s="0" t="n">
        <v>8</v>
      </c>
    </row>
    <row r="2992" customFormat="false" ht="15" hidden="false" customHeight="false" outlineLevel="0" collapsed="false">
      <c r="A2992" s="0" t="s">
        <v>2992</v>
      </c>
      <c r="B2992" s="0" t="n">
        <v>8</v>
      </c>
    </row>
    <row r="2993" customFormat="false" ht="15" hidden="false" customHeight="false" outlineLevel="0" collapsed="false">
      <c r="A2993" s="0" t="s">
        <v>2993</v>
      </c>
      <c r="B2993" s="0" t="n">
        <v>8</v>
      </c>
    </row>
    <row r="2994" customFormat="false" ht="15" hidden="false" customHeight="false" outlineLevel="0" collapsed="false">
      <c r="A2994" s="0" t="s">
        <v>2994</v>
      </c>
      <c r="B2994" s="0" t="n">
        <v>8</v>
      </c>
    </row>
    <row r="2995" customFormat="false" ht="15" hidden="false" customHeight="false" outlineLevel="0" collapsed="false">
      <c r="A2995" s="0" t="s">
        <v>2995</v>
      </c>
      <c r="B2995" s="0" t="n">
        <v>8</v>
      </c>
    </row>
    <row r="2996" customFormat="false" ht="15" hidden="false" customHeight="false" outlineLevel="0" collapsed="false">
      <c r="A2996" s="0" t="s">
        <v>2996</v>
      </c>
      <c r="B2996" s="0" t="n">
        <v>8</v>
      </c>
    </row>
    <row r="2997" customFormat="false" ht="15" hidden="false" customHeight="false" outlineLevel="0" collapsed="false">
      <c r="A2997" s="0" t="s">
        <v>2997</v>
      </c>
      <c r="B2997" s="0" t="n">
        <v>8</v>
      </c>
    </row>
    <row r="2998" customFormat="false" ht="15" hidden="false" customHeight="false" outlineLevel="0" collapsed="false">
      <c r="A2998" s="0" t="s">
        <v>2998</v>
      </c>
      <c r="B2998" s="0" t="n">
        <v>8</v>
      </c>
    </row>
    <row r="2999" customFormat="false" ht="15" hidden="false" customHeight="false" outlineLevel="0" collapsed="false">
      <c r="A2999" s="0" t="s">
        <v>2999</v>
      </c>
      <c r="B2999" s="0" t="n">
        <v>8</v>
      </c>
    </row>
    <row r="3000" customFormat="false" ht="15" hidden="false" customHeight="false" outlineLevel="0" collapsed="false">
      <c r="A3000" s="0" t="s">
        <v>3000</v>
      </c>
      <c r="B3000" s="0" t="n">
        <v>8</v>
      </c>
    </row>
    <row r="3001" customFormat="false" ht="15" hidden="false" customHeight="false" outlineLevel="0" collapsed="false">
      <c r="A3001" s="0" t="s">
        <v>3001</v>
      </c>
      <c r="B3001" s="0" t="n">
        <v>8</v>
      </c>
    </row>
    <row r="3002" customFormat="false" ht="15" hidden="false" customHeight="false" outlineLevel="0" collapsed="false">
      <c r="A3002" s="0" t="s">
        <v>3002</v>
      </c>
      <c r="B3002" s="0" t="n">
        <v>8</v>
      </c>
    </row>
    <row r="3003" customFormat="false" ht="15" hidden="false" customHeight="false" outlineLevel="0" collapsed="false">
      <c r="A3003" s="0" t="s">
        <v>3003</v>
      </c>
      <c r="B3003" s="0" t="n">
        <v>8</v>
      </c>
    </row>
    <row r="3004" customFormat="false" ht="15" hidden="false" customHeight="false" outlineLevel="0" collapsed="false">
      <c r="A3004" s="0" t="s">
        <v>3004</v>
      </c>
      <c r="B3004" s="0" t="n">
        <v>8</v>
      </c>
    </row>
    <row r="3005" customFormat="false" ht="15" hidden="false" customHeight="false" outlineLevel="0" collapsed="false">
      <c r="A3005" s="0" t="s">
        <v>3005</v>
      </c>
      <c r="B3005" s="0" t="n">
        <v>8</v>
      </c>
    </row>
    <row r="3006" customFormat="false" ht="15" hidden="false" customHeight="false" outlineLevel="0" collapsed="false">
      <c r="A3006" s="0" t="s">
        <v>3006</v>
      </c>
      <c r="B3006" s="0" t="n">
        <v>8</v>
      </c>
    </row>
    <row r="3007" customFormat="false" ht="15" hidden="false" customHeight="false" outlineLevel="0" collapsed="false">
      <c r="A3007" s="0" t="s">
        <v>3007</v>
      </c>
      <c r="B3007" s="0" t="n">
        <v>8</v>
      </c>
    </row>
    <row r="3008" customFormat="false" ht="15" hidden="false" customHeight="false" outlineLevel="0" collapsed="false">
      <c r="A3008" s="0" t="s">
        <v>3008</v>
      </c>
      <c r="B3008" s="0" t="n">
        <v>8</v>
      </c>
    </row>
    <row r="3009" customFormat="false" ht="15" hidden="false" customHeight="false" outlineLevel="0" collapsed="false">
      <c r="A3009" s="0" t="s">
        <v>3009</v>
      </c>
      <c r="B3009" s="0" t="n">
        <v>8</v>
      </c>
    </row>
    <row r="3010" customFormat="false" ht="15" hidden="false" customHeight="false" outlineLevel="0" collapsed="false">
      <c r="A3010" s="0" t="s">
        <v>3010</v>
      </c>
      <c r="B3010" s="0" t="n">
        <v>8</v>
      </c>
    </row>
    <row r="3011" customFormat="false" ht="15" hidden="false" customHeight="false" outlineLevel="0" collapsed="false">
      <c r="A3011" s="0" t="s">
        <v>3011</v>
      </c>
      <c r="B3011" s="0" t="n">
        <v>8</v>
      </c>
    </row>
    <row r="3012" customFormat="false" ht="15" hidden="false" customHeight="false" outlineLevel="0" collapsed="false">
      <c r="A3012" s="0" t="s">
        <v>3012</v>
      </c>
      <c r="B3012" s="0" t="n">
        <v>8</v>
      </c>
    </row>
    <row r="3013" customFormat="false" ht="15" hidden="false" customHeight="false" outlineLevel="0" collapsed="false">
      <c r="A3013" s="0" t="s">
        <v>3013</v>
      </c>
      <c r="B3013" s="0" t="n">
        <v>8</v>
      </c>
    </row>
    <row r="3014" customFormat="false" ht="15" hidden="false" customHeight="false" outlineLevel="0" collapsed="false">
      <c r="A3014" s="0" t="s">
        <v>3014</v>
      </c>
      <c r="B3014" s="0" t="n">
        <v>8</v>
      </c>
    </row>
    <row r="3015" customFormat="false" ht="15" hidden="false" customHeight="false" outlineLevel="0" collapsed="false">
      <c r="A3015" s="0" t="s">
        <v>3015</v>
      </c>
      <c r="B3015" s="0" t="n">
        <v>8</v>
      </c>
    </row>
    <row r="3016" customFormat="false" ht="15" hidden="false" customHeight="false" outlineLevel="0" collapsed="false">
      <c r="A3016" s="0" t="s">
        <v>3016</v>
      </c>
      <c r="B3016" s="0" t="n">
        <v>8</v>
      </c>
    </row>
    <row r="3017" customFormat="false" ht="15" hidden="false" customHeight="false" outlineLevel="0" collapsed="false">
      <c r="A3017" s="0" t="s">
        <v>3017</v>
      </c>
      <c r="B3017" s="0" t="n">
        <v>8</v>
      </c>
    </row>
    <row r="3018" customFormat="false" ht="15" hidden="false" customHeight="false" outlineLevel="0" collapsed="false">
      <c r="A3018" s="0" t="s">
        <v>3018</v>
      </c>
      <c r="B3018" s="0" t="n">
        <v>8</v>
      </c>
    </row>
    <row r="3019" customFormat="false" ht="15" hidden="false" customHeight="false" outlineLevel="0" collapsed="false">
      <c r="A3019" s="0" t="s">
        <v>3019</v>
      </c>
      <c r="B3019" s="0" t="n">
        <v>8</v>
      </c>
    </row>
    <row r="3020" customFormat="false" ht="15" hidden="false" customHeight="false" outlineLevel="0" collapsed="false">
      <c r="A3020" s="0" t="s">
        <v>3020</v>
      </c>
      <c r="B3020" s="0" t="n">
        <v>8</v>
      </c>
    </row>
    <row r="3021" customFormat="false" ht="15" hidden="false" customHeight="false" outlineLevel="0" collapsed="false">
      <c r="A3021" s="0" t="s">
        <v>3021</v>
      </c>
      <c r="B3021" s="0" t="n">
        <v>8</v>
      </c>
    </row>
    <row r="3022" customFormat="false" ht="15" hidden="false" customHeight="false" outlineLevel="0" collapsed="false">
      <c r="A3022" s="0" t="s">
        <v>3022</v>
      </c>
      <c r="B3022" s="0" t="n">
        <v>8</v>
      </c>
    </row>
    <row r="3023" customFormat="false" ht="15" hidden="false" customHeight="false" outlineLevel="0" collapsed="false">
      <c r="A3023" s="0" t="s">
        <v>3023</v>
      </c>
      <c r="B3023" s="0" t="n">
        <v>8</v>
      </c>
    </row>
    <row r="3024" customFormat="false" ht="15" hidden="false" customHeight="false" outlineLevel="0" collapsed="false">
      <c r="A3024" s="0" t="s">
        <v>3024</v>
      </c>
      <c r="B3024" s="0" t="n">
        <v>8</v>
      </c>
    </row>
    <row r="3025" customFormat="false" ht="15" hidden="false" customHeight="false" outlineLevel="0" collapsed="false">
      <c r="A3025" s="0" t="s">
        <v>3025</v>
      </c>
      <c r="B3025" s="0" t="n">
        <v>8</v>
      </c>
    </row>
    <row r="3026" customFormat="false" ht="15" hidden="false" customHeight="false" outlineLevel="0" collapsed="false">
      <c r="A3026" s="0" t="s">
        <v>3026</v>
      </c>
      <c r="B3026" s="0" t="n">
        <v>8</v>
      </c>
    </row>
    <row r="3027" customFormat="false" ht="15" hidden="false" customHeight="false" outlineLevel="0" collapsed="false">
      <c r="A3027" s="0" t="s">
        <v>3027</v>
      </c>
      <c r="B3027" s="0" t="n">
        <v>8</v>
      </c>
    </row>
    <row r="3028" customFormat="false" ht="15" hidden="false" customHeight="false" outlineLevel="0" collapsed="false">
      <c r="A3028" s="0" t="s">
        <v>3028</v>
      </c>
      <c r="B3028" s="0" t="n">
        <v>8</v>
      </c>
    </row>
    <row r="3029" customFormat="false" ht="15" hidden="false" customHeight="false" outlineLevel="0" collapsed="false">
      <c r="A3029" s="0" t="s">
        <v>3029</v>
      </c>
      <c r="B3029" s="0" t="n">
        <v>8</v>
      </c>
    </row>
    <row r="3030" customFormat="false" ht="15" hidden="false" customHeight="false" outlineLevel="0" collapsed="false">
      <c r="A3030" s="0" t="s">
        <v>3030</v>
      </c>
      <c r="B3030" s="0" t="n">
        <v>8</v>
      </c>
    </row>
    <row r="3031" customFormat="false" ht="15" hidden="false" customHeight="false" outlineLevel="0" collapsed="false">
      <c r="A3031" s="0" t="s">
        <v>3031</v>
      </c>
      <c r="B3031" s="0" t="n">
        <v>8</v>
      </c>
    </row>
    <row r="3032" customFormat="false" ht="15" hidden="false" customHeight="false" outlineLevel="0" collapsed="false">
      <c r="A3032" s="0" t="s">
        <v>3032</v>
      </c>
      <c r="B3032" s="0" t="n">
        <v>8</v>
      </c>
    </row>
    <row r="3033" customFormat="false" ht="15" hidden="false" customHeight="false" outlineLevel="0" collapsed="false">
      <c r="A3033" s="0" t="s">
        <v>3033</v>
      </c>
      <c r="B3033" s="0" t="n">
        <v>8</v>
      </c>
    </row>
    <row r="3034" customFormat="false" ht="15" hidden="false" customHeight="false" outlineLevel="0" collapsed="false">
      <c r="A3034" s="0" t="s">
        <v>3034</v>
      </c>
      <c r="B3034" s="0" t="n">
        <v>8</v>
      </c>
    </row>
    <row r="3035" customFormat="false" ht="15" hidden="false" customHeight="false" outlineLevel="0" collapsed="false">
      <c r="A3035" s="0" t="s">
        <v>3035</v>
      </c>
      <c r="B3035" s="0" t="n">
        <v>8</v>
      </c>
    </row>
    <row r="3036" customFormat="false" ht="15" hidden="false" customHeight="false" outlineLevel="0" collapsed="false">
      <c r="A3036" s="0" t="s">
        <v>3036</v>
      </c>
      <c r="B3036" s="0" t="n">
        <v>8</v>
      </c>
    </row>
    <row r="3037" customFormat="false" ht="15" hidden="false" customHeight="false" outlineLevel="0" collapsed="false">
      <c r="A3037" s="0" t="s">
        <v>3037</v>
      </c>
      <c r="B3037" s="0" t="n">
        <v>8</v>
      </c>
    </row>
    <row r="3038" customFormat="false" ht="15" hidden="false" customHeight="false" outlineLevel="0" collapsed="false">
      <c r="A3038" s="0" t="s">
        <v>3038</v>
      </c>
      <c r="B3038" s="0" t="n">
        <v>8</v>
      </c>
    </row>
    <row r="3039" customFormat="false" ht="15" hidden="false" customHeight="false" outlineLevel="0" collapsed="false">
      <c r="A3039" s="0" t="s">
        <v>3039</v>
      </c>
      <c r="B3039" s="0" t="n">
        <v>8</v>
      </c>
    </row>
    <row r="3040" customFormat="false" ht="15" hidden="false" customHeight="false" outlineLevel="0" collapsed="false">
      <c r="A3040" s="0" t="s">
        <v>3040</v>
      </c>
      <c r="B3040" s="0" t="n">
        <v>8</v>
      </c>
    </row>
    <row r="3041" customFormat="false" ht="15" hidden="false" customHeight="false" outlineLevel="0" collapsed="false">
      <c r="A3041" s="0" t="s">
        <v>3041</v>
      </c>
      <c r="B3041" s="0" t="n">
        <v>8</v>
      </c>
    </row>
    <row r="3042" customFormat="false" ht="15" hidden="false" customHeight="false" outlineLevel="0" collapsed="false">
      <c r="A3042" s="0" t="s">
        <v>3042</v>
      </c>
      <c r="B3042" s="0" t="n">
        <v>8</v>
      </c>
    </row>
    <row r="3043" customFormat="false" ht="15" hidden="false" customHeight="false" outlineLevel="0" collapsed="false">
      <c r="A3043" s="0" t="s">
        <v>3043</v>
      </c>
      <c r="B3043" s="0" t="n">
        <v>8</v>
      </c>
    </row>
    <row r="3044" customFormat="false" ht="15" hidden="false" customHeight="false" outlineLevel="0" collapsed="false">
      <c r="A3044" s="0" t="s">
        <v>3044</v>
      </c>
      <c r="B3044" s="0" t="n">
        <v>8</v>
      </c>
    </row>
    <row r="3045" customFormat="false" ht="15" hidden="false" customHeight="false" outlineLevel="0" collapsed="false">
      <c r="A3045" s="0" t="s">
        <v>3045</v>
      </c>
      <c r="B3045" s="0" t="n">
        <v>8</v>
      </c>
    </row>
    <row r="3046" customFormat="false" ht="15" hidden="false" customHeight="false" outlineLevel="0" collapsed="false">
      <c r="A3046" s="0" t="s">
        <v>3046</v>
      </c>
      <c r="B3046" s="0" t="n">
        <v>8</v>
      </c>
    </row>
    <row r="3047" customFormat="false" ht="15" hidden="false" customHeight="false" outlineLevel="0" collapsed="false">
      <c r="A3047" s="0" t="s">
        <v>3047</v>
      </c>
      <c r="B3047" s="0" t="n">
        <v>8</v>
      </c>
    </row>
    <row r="3048" customFormat="false" ht="15" hidden="false" customHeight="false" outlineLevel="0" collapsed="false">
      <c r="A3048" s="0" t="s">
        <v>3048</v>
      </c>
      <c r="B3048" s="0" t="n">
        <v>8</v>
      </c>
    </row>
    <row r="3049" customFormat="false" ht="15" hidden="false" customHeight="false" outlineLevel="0" collapsed="false">
      <c r="A3049" s="0" t="s">
        <v>3049</v>
      </c>
      <c r="B3049" s="0" t="n">
        <v>8</v>
      </c>
    </row>
    <row r="3050" customFormat="false" ht="15" hidden="false" customHeight="false" outlineLevel="0" collapsed="false">
      <c r="A3050" s="0" t="s">
        <v>3050</v>
      </c>
      <c r="B3050" s="0" t="n">
        <v>8</v>
      </c>
    </row>
    <row r="3051" customFormat="false" ht="15" hidden="false" customHeight="false" outlineLevel="0" collapsed="false">
      <c r="A3051" s="0" t="s">
        <v>3051</v>
      </c>
      <c r="B3051" s="0" t="n">
        <v>8</v>
      </c>
    </row>
    <row r="3052" customFormat="false" ht="15" hidden="false" customHeight="false" outlineLevel="0" collapsed="false">
      <c r="A3052" s="0" t="s">
        <v>3052</v>
      </c>
      <c r="B3052" s="0" t="n">
        <v>8</v>
      </c>
    </row>
    <row r="3053" customFormat="false" ht="15" hidden="false" customHeight="false" outlineLevel="0" collapsed="false">
      <c r="A3053" s="0" t="s">
        <v>3053</v>
      </c>
      <c r="B3053" s="0" t="n">
        <v>8</v>
      </c>
    </row>
    <row r="3054" customFormat="false" ht="15" hidden="false" customHeight="false" outlineLevel="0" collapsed="false">
      <c r="A3054" s="0" t="s">
        <v>3054</v>
      </c>
      <c r="B3054" s="0" t="n">
        <v>8</v>
      </c>
    </row>
    <row r="3055" customFormat="false" ht="15" hidden="false" customHeight="false" outlineLevel="0" collapsed="false">
      <c r="A3055" s="0" t="s">
        <v>3055</v>
      </c>
      <c r="B3055" s="0" t="n">
        <v>8</v>
      </c>
    </row>
    <row r="3056" customFormat="false" ht="15" hidden="false" customHeight="false" outlineLevel="0" collapsed="false">
      <c r="A3056" s="0" t="s">
        <v>3056</v>
      </c>
      <c r="B3056" s="0" t="n">
        <v>8</v>
      </c>
    </row>
    <row r="3057" customFormat="false" ht="15" hidden="false" customHeight="false" outlineLevel="0" collapsed="false">
      <c r="A3057" s="0" t="s">
        <v>3057</v>
      </c>
      <c r="B3057" s="0" t="n">
        <v>8</v>
      </c>
    </row>
    <row r="3058" customFormat="false" ht="15" hidden="false" customHeight="false" outlineLevel="0" collapsed="false">
      <c r="A3058" s="0" t="s">
        <v>3058</v>
      </c>
      <c r="B3058" s="0" t="n">
        <v>8</v>
      </c>
    </row>
    <row r="3059" customFormat="false" ht="15" hidden="false" customHeight="false" outlineLevel="0" collapsed="false">
      <c r="A3059" s="0" t="s">
        <v>3059</v>
      </c>
      <c r="B3059" s="0" t="n">
        <v>8</v>
      </c>
    </row>
    <row r="3060" customFormat="false" ht="15" hidden="false" customHeight="false" outlineLevel="0" collapsed="false">
      <c r="A3060" s="0" t="s">
        <v>3060</v>
      </c>
      <c r="B3060" s="0" t="n">
        <v>8</v>
      </c>
    </row>
    <row r="3061" customFormat="false" ht="15" hidden="false" customHeight="false" outlineLevel="0" collapsed="false">
      <c r="A3061" s="0" t="s">
        <v>3061</v>
      </c>
      <c r="B3061" s="0" t="n">
        <v>8</v>
      </c>
    </row>
    <row r="3062" customFormat="false" ht="15" hidden="false" customHeight="false" outlineLevel="0" collapsed="false">
      <c r="A3062" s="0" t="s">
        <v>3062</v>
      </c>
      <c r="B3062" s="0" t="n">
        <v>8</v>
      </c>
    </row>
    <row r="3063" customFormat="false" ht="15" hidden="false" customHeight="false" outlineLevel="0" collapsed="false">
      <c r="A3063" s="0" t="s">
        <v>3063</v>
      </c>
      <c r="B3063" s="0" t="n">
        <v>8</v>
      </c>
    </row>
    <row r="3064" customFormat="false" ht="15" hidden="false" customHeight="false" outlineLevel="0" collapsed="false">
      <c r="A3064" s="0" t="s">
        <v>3064</v>
      </c>
      <c r="B3064" s="0" t="n">
        <v>8</v>
      </c>
    </row>
    <row r="3065" customFormat="false" ht="15" hidden="false" customHeight="false" outlineLevel="0" collapsed="false">
      <c r="A3065" s="0" t="s">
        <v>3065</v>
      </c>
      <c r="B3065" s="0" t="n">
        <v>8</v>
      </c>
    </row>
    <row r="3066" customFormat="false" ht="15" hidden="false" customHeight="false" outlineLevel="0" collapsed="false">
      <c r="A3066" s="0" t="s">
        <v>3066</v>
      </c>
      <c r="B3066" s="0" t="n">
        <v>8</v>
      </c>
    </row>
    <row r="3067" customFormat="false" ht="15" hidden="false" customHeight="false" outlineLevel="0" collapsed="false">
      <c r="A3067" s="0" t="s">
        <v>3067</v>
      </c>
      <c r="B3067" s="0" t="n">
        <v>8</v>
      </c>
    </row>
    <row r="3068" customFormat="false" ht="15" hidden="false" customHeight="false" outlineLevel="0" collapsed="false">
      <c r="A3068" s="0" t="s">
        <v>3068</v>
      </c>
      <c r="B3068" s="0" t="n">
        <v>8</v>
      </c>
    </row>
    <row r="3069" customFormat="false" ht="15" hidden="false" customHeight="false" outlineLevel="0" collapsed="false">
      <c r="A3069" s="0" t="s">
        <v>3069</v>
      </c>
      <c r="B3069" s="0" t="n">
        <v>8</v>
      </c>
    </row>
    <row r="3070" customFormat="false" ht="15" hidden="false" customHeight="false" outlineLevel="0" collapsed="false">
      <c r="A3070" s="0" t="s">
        <v>3070</v>
      </c>
      <c r="B3070" s="0" t="n">
        <v>8</v>
      </c>
    </row>
    <row r="3071" customFormat="false" ht="15" hidden="false" customHeight="false" outlineLevel="0" collapsed="false">
      <c r="A3071" s="0" t="s">
        <v>3071</v>
      </c>
      <c r="B3071" s="0" t="n">
        <v>8</v>
      </c>
    </row>
    <row r="3072" customFormat="false" ht="15" hidden="false" customHeight="false" outlineLevel="0" collapsed="false">
      <c r="A3072" s="0" t="s">
        <v>3072</v>
      </c>
      <c r="B3072" s="0" t="n">
        <v>8</v>
      </c>
    </row>
    <row r="3073" customFormat="false" ht="15" hidden="false" customHeight="false" outlineLevel="0" collapsed="false">
      <c r="A3073" s="0" t="s">
        <v>3073</v>
      </c>
      <c r="B3073" s="0" t="n">
        <v>8</v>
      </c>
    </row>
    <row r="3074" customFormat="false" ht="15" hidden="false" customHeight="false" outlineLevel="0" collapsed="false">
      <c r="A3074" s="0" t="s">
        <v>3074</v>
      </c>
      <c r="B3074" s="0" t="n">
        <v>8</v>
      </c>
    </row>
    <row r="3075" customFormat="false" ht="15" hidden="false" customHeight="false" outlineLevel="0" collapsed="false">
      <c r="A3075" s="0" t="s">
        <v>3075</v>
      </c>
      <c r="B3075" s="0" t="n">
        <v>8</v>
      </c>
    </row>
    <row r="3076" customFormat="false" ht="15" hidden="false" customHeight="false" outlineLevel="0" collapsed="false">
      <c r="A3076" s="0" t="s">
        <v>3076</v>
      </c>
      <c r="B3076" s="0" t="n">
        <v>8</v>
      </c>
    </row>
    <row r="3077" customFormat="false" ht="15" hidden="false" customHeight="false" outlineLevel="0" collapsed="false">
      <c r="A3077" s="0" t="s">
        <v>3077</v>
      </c>
      <c r="B3077" s="0" t="n">
        <v>8</v>
      </c>
    </row>
    <row r="3078" customFormat="false" ht="15" hidden="false" customHeight="false" outlineLevel="0" collapsed="false">
      <c r="A3078" s="0" t="s">
        <v>3078</v>
      </c>
      <c r="B3078" s="0" t="n">
        <v>8</v>
      </c>
    </row>
    <row r="3079" customFormat="false" ht="15" hidden="false" customHeight="false" outlineLevel="0" collapsed="false">
      <c r="A3079" s="0" t="s">
        <v>3079</v>
      </c>
      <c r="B3079" s="0" t="n">
        <v>8</v>
      </c>
    </row>
    <row r="3080" customFormat="false" ht="15" hidden="false" customHeight="false" outlineLevel="0" collapsed="false">
      <c r="A3080" s="0" t="s">
        <v>3080</v>
      </c>
      <c r="B3080" s="0" t="n">
        <v>8</v>
      </c>
    </row>
    <row r="3081" customFormat="false" ht="15" hidden="false" customHeight="false" outlineLevel="0" collapsed="false">
      <c r="A3081" s="0" t="s">
        <v>3081</v>
      </c>
      <c r="B3081" s="0" t="n">
        <v>8</v>
      </c>
    </row>
    <row r="3082" customFormat="false" ht="15" hidden="false" customHeight="false" outlineLevel="0" collapsed="false">
      <c r="A3082" s="0" t="s">
        <v>3082</v>
      </c>
      <c r="B3082" s="0" t="n">
        <v>8</v>
      </c>
    </row>
    <row r="3083" customFormat="false" ht="15" hidden="false" customHeight="false" outlineLevel="0" collapsed="false">
      <c r="A3083" s="0" t="s">
        <v>3083</v>
      </c>
      <c r="B3083" s="0" t="n">
        <v>8</v>
      </c>
    </row>
    <row r="3084" customFormat="false" ht="15" hidden="false" customHeight="false" outlineLevel="0" collapsed="false">
      <c r="A3084" s="0" t="s">
        <v>3084</v>
      </c>
      <c r="B3084" s="0" t="n">
        <v>8</v>
      </c>
    </row>
    <row r="3085" customFormat="false" ht="15" hidden="false" customHeight="false" outlineLevel="0" collapsed="false">
      <c r="A3085" s="0" t="s">
        <v>3085</v>
      </c>
      <c r="B3085" s="0" t="n">
        <v>8</v>
      </c>
    </row>
    <row r="3086" customFormat="false" ht="15" hidden="false" customHeight="false" outlineLevel="0" collapsed="false">
      <c r="A3086" s="0" t="s">
        <v>3086</v>
      </c>
      <c r="B3086" s="0" t="n">
        <v>8</v>
      </c>
    </row>
    <row r="3087" customFormat="false" ht="15" hidden="false" customHeight="false" outlineLevel="0" collapsed="false">
      <c r="A3087" s="0" t="s">
        <v>3087</v>
      </c>
      <c r="B3087" s="0" t="n">
        <v>8</v>
      </c>
    </row>
    <row r="3088" customFormat="false" ht="15" hidden="false" customHeight="false" outlineLevel="0" collapsed="false">
      <c r="A3088" s="0" t="s">
        <v>3088</v>
      </c>
      <c r="B3088" s="0" t="n">
        <v>8</v>
      </c>
    </row>
    <row r="3089" customFormat="false" ht="15" hidden="false" customHeight="false" outlineLevel="0" collapsed="false">
      <c r="A3089" s="0" t="s">
        <v>3089</v>
      </c>
      <c r="B3089" s="0" t="n">
        <v>8</v>
      </c>
    </row>
    <row r="3090" customFormat="false" ht="15" hidden="false" customHeight="false" outlineLevel="0" collapsed="false">
      <c r="A3090" s="0" t="s">
        <v>3090</v>
      </c>
      <c r="B3090" s="0" t="n">
        <v>8</v>
      </c>
    </row>
    <row r="3091" customFormat="false" ht="15" hidden="false" customHeight="false" outlineLevel="0" collapsed="false">
      <c r="A3091" s="0" t="s">
        <v>3091</v>
      </c>
      <c r="B3091" s="0" t="n">
        <v>8</v>
      </c>
    </row>
    <row r="3092" customFormat="false" ht="15" hidden="false" customHeight="false" outlineLevel="0" collapsed="false">
      <c r="A3092" s="0" t="s">
        <v>3092</v>
      </c>
      <c r="B3092" s="0" t="n">
        <v>8</v>
      </c>
    </row>
    <row r="3093" customFormat="false" ht="15" hidden="false" customHeight="false" outlineLevel="0" collapsed="false">
      <c r="A3093" s="0" t="s">
        <v>3093</v>
      </c>
      <c r="B3093" s="0" t="n">
        <v>8</v>
      </c>
    </row>
    <row r="3094" customFormat="false" ht="15" hidden="false" customHeight="false" outlineLevel="0" collapsed="false">
      <c r="A3094" s="0" t="s">
        <v>3094</v>
      </c>
      <c r="B3094" s="0" t="n">
        <v>8</v>
      </c>
    </row>
    <row r="3095" customFormat="false" ht="15" hidden="false" customHeight="false" outlineLevel="0" collapsed="false">
      <c r="A3095" s="0" t="s">
        <v>3095</v>
      </c>
      <c r="B3095" s="0" t="n">
        <v>8</v>
      </c>
    </row>
    <row r="3096" customFormat="false" ht="15" hidden="false" customHeight="false" outlineLevel="0" collapsed="false">
      <c r="A3096" s="0" t="s">
        <v>3096</v>
      </c>
      <c r="B3096" s="0" t="n">
        <v>8</v>
      </c>
    </row>
    <row r="3097" customFormat="false" ht="15" hidden="false" customHeight="false" outlineLevel="0" collapsed="false">
      <c r="A3097" s="0" t="s">
        <v>3097</v>
      </c>
      <c r="B3097" s="0" t="n">
        <v>8</v>
      </c>
    </row>
    <row r="3098" customFormat="false" ht="15" hidden="false" customHeight="false" outlineLevel="0" collapsed="false">
      <c r="A3098" s="0" t="s">
        <v>3098</v>
      </c>
      <c r="B3098" s="0" t="n">
        <v>8</v>
      </c>
    </row>
    <row r="3099" customFormat="false" ht="15" hidden="false" customHeight="false" outlineLevel="0" collapsed="false">
      <c r="A3099" s="0" t="s">
        <v>3099</v>
      </c>
      <c r="B3099" s="0" t="n">
        <v>8</v>
      </c>
    </row>
    <row r="3100" customFormat="false" ht="15" hidden="false" customHeight="false" outlineLevel="0" collapsed="false">
      <c r="A3100" s="0" t="s">
        <v>3100</v>
      </c>
      <c r="B3100" s="0" t="n">
        <v>8</v>
      </c>
    </row>
    <row r="3101" customFormat="false" ht="15" hidden="false" customHeight="false" outlineLevel="0" collapsed="false">
      <c r="A3101" s="0" t="s">
        <v>3101</v>
      </c>
      <c r="B3101" s="0" t="n">
        <v>8</v>
      </c>
    </row>
    <row r="3102" customFormat="false" ht="15" hidden="false" customHeight="false" outlineLevel="0" collapsed="false">
      <c r="A3102" s="0" t="s">
        <v>3102</v>
      </c>
      <c r="B3102" s="0" t="n">
        <v>8</v>
      </c>
    </row>
    <row r="3103" customFormat="false" ht="15" hidden="false" customHeight="false" outlineLevel="0" collapsed="false">
      <c r="A3103" s="0" t="s">
        <v>3103</v>
      </c>
      <c r="B3103" s="0" t="n">
        <v>8</v>
      </c>
    </row>
    <row r="3104" customFormat="false" ht="15" hidden="false" customHeight="false" outlineLevel="0" collapsed="false">
      <c r="A3104" s="0" t="s">
        <v>3104</v>
      </c>
      <c r="B3104" s="0" t="n">
        <v>8</v>
      </c>
    </row>
    <row r="3105" customFormat="false" ht="15" hidden="false" customHeight="false" outlineLevel="0" collapsed="false">
      <c r="A3105" s="0" t="s">
        <v>3105</v>
      </c>
      <c r="B3105" s="0" t="n">
        <v>8</v>
      </c>
    </row>
    <row r="3106" customFormat="false" ht="15" hidden="false" customHeight="false" outlineLevel="0" collapsed="false">
      <c r="A3106" s="0" t="s">
        <v>3106</v>
      </c>
      <c r="B3106" s="0" t="n">
        <v>8</v>
      </c>
    </row>
    <row r="3107" customFormat="false" ht="15" hidden="false" customHeight="false" outlineLevel="0" collapsed="false">
      <c r="A3107" s="0" t="s">
        <v>3107</v>
      </c>
      <c r="B3107" s="0" t="n">
        <v>8</v>
      </c>
    </row>
    <row r="3108" customFormat="false" ht="15" hidden="false" customHeight="false" outlineLevel="0" collapsed="false">
      <c r="A3108" s="0" t="s">
        <v>3108</v>
      </c>
      <c r="B3108" s="0" t="n">
        <v>8</v>
      </c>
    </row>
    <row r="3109" customFormat="false" ht="15" hidden="false" customHeight="false" outlineLevel="0" collapsed="false">
      <c r="A3109" s="0" t="s">
        <v>3109</v>
      </c>
      <c r="B3109" s="0" t="n">
        <v>8</v>
      </c>
    </row>
    <row r="3110" customFormat="false" ht="15" hidden="false" customHeight="false" outlineLevel="0" collapsed="false">
      <c r="A3110" s="0" t="s">
        <v>3110</v>
      </c>
      <c r="B3110" s="0" t="n">
        <v>8</v>
      </c>
    </row>
    <row r="3111" customFormat="false" ht="15" hidden="false" customHeight="false" outlineLevel="0" collapsed="false">
      <c r="A3111" s="0" t="s">
        <v>3111</v>
      </c>
      <c r="B3111" s="0" t="n">
        <v>8</v>
      </c>
    </row>
    <row r="3112" customFormat="false" ht="15" hidden="false" customHeight="false" outlineLevel="0" collapsed="false">
      <c r="A3112" s="0" t="s">
        <v>3112</v>
      </c>
      <c r="B3112" s="0" t="n">
        <v>8</v>
      </c>
    </row>
    <row r="3113" customFormat="false" ht="15" hidden="false" customHeight="false" outlineLevel="0" collapsed="false">
      <c r="A3113" s="0" t="s">
        <v>3113</v>
      </c>
      <c r="B3113" s="0" t="n">
        <v>8</v>
      </c>
    </row>
    <row r="3114" customFormat="false" ht="15" hidden="false" customHeight="false" outlineLevel="0" collapsed="false">
      <c r="A3114" s="0" t="s">
        <v>3114</v>
      </c>
      <c r="B3114" s="0" t="n">
        <v>8</v>
      </c>
    </row>
    <row r="3115" customFormat="false" ht="15" hidden="false" customHeight="false" outlineLevel="0" collapsed="false">
      <c r="A3115" s="0" t="s">
        <v>3115</v>
      </c>
      <c r="B3115" s="0" t="n">
        <v>8</v>
      </c>
    </row>
    <row r="3116" customFormat="false" ht="15" hidden="false" customHeight="false" outlineLevel="0" collapsed="false">
      <c r="A3116" s="0" t="s">
        <v>3116</v>
      </c>
      <c r="B3116" s="0" t="n">
        <v>8</v>
      </c>
    </row>
    <row r="3117" customFormat="false" ht="15" hidden="false" customHeight="false" outlineLevel="0" collapsed="false">
      <c r="A3117" s="0" t="s">
        <v>3117</v>
      </c>
      <c r="B3117" s="0" t="n">
        <v>8</v>
      </c>
    </row>
    <row r="3118" customFormat="false" ht="15" hidden="false" customHeight="false" outlineLevel="0" collapsed="false">
      <c r="A3118" s="0" t="s">
        <v>3118</v>
      </c>
      <c r="B3118" s="0" t="n">
        <v>8</v>
      </c>
    </row>
    <row r="3119" customFormat="false" ht="15" hidden="false" customHeight="false" outlineLevel="0" collapsed="false">
      <c r="A3119" s="0" t="s">
        <v>3119</v>
      </c>
      <c r="B3119" s="0" t="n">
        <v>8</v>
      </c>
    </row>
    <row r="3120" customFormat="false" ht="15" hidden="false" customHeight="false" outlineLevel="0" collapsed="false">
      <c r="A3120" s="0" t="s">
        <v>3120</v>
      </c>
      <c r="B3120" s="0" t="n">
        <v>8</v>
      </c>
    </row>
    <row r="3121" customFormat="false" ht="15" hidden="false" customHeight="false" outlineLevel="0" collapsed="false">
      <c r="A3121" s="0" t="s">
        <v>3121</v>
      </c>
      <c r="B3121" s="0" t="n">
        <v>8</v>
      </c>
    </row>
    <row r="3122" customFormat="false" ht="15" hidden="false" customHeight="false" outlineLevel="0" collapsed="false">
      <c r="A3122" s="0" t="s">
        <v>3122</v>
      </c>
      <c r="B3122" s="0" t="n">
        <v>8</v>
      </c>
    </row>
    <row r="3123" customFormat="false" ht="15" hidden="false" customHeight="false" outlineLevel="0" collapsed="false">
      <c r="A3123" s="0" t="s">
        <v>3123</v>
      </c>
      <c r="B3123" s="0" t="n">
        <v>8</v>
      </c>
    </row>
    <row r="3124" customFormat="false" ht="15" hidden="false" customHeight="false" outlineLevel="0" collapsed="false">
      <c r="A3124" s="0" t="s">
        <v>3124</v>
      </c>
      <c r="B3124" s="0" t="n">
        <v>8</v>
      </c>
    </row>
    <row r="3125" customFormat="false" ht="15" hidden="false" customHeight="false" outlineLevel="0" collapsed="false">
      <c r="A3125" s="0" t="s">
        <v>3125</v>
      </c>
      <c r="B3125" s="0" t="n">
        <v>8</v>
      </c>
    </row>
    <row r="3126" customFormat="false" ht="15" hidden="false" customHeight="false" outlineLevel="0" collapsed="false">
      <c r="A3126" s="0" t="s">
        <v>3126</v>
      </c>
      <c r="B3126" s="0" t="n">
        <v>8</v>
      </c>
    </row>
    <row r="3127" customFormat="false" ht="15" hidden="false" customHeight="false" outlineLevel="0" collapsed="false">
      <c r="A3127" s="0" t="s">
        <v>3127</v>
      </c>
      <c r="B3127" s="0" t="n">
        <v>8</v>
      </c>
    </row>
    <row r="3128" customFormat="false" ht="15" hidden="false" customHeight="false" outlineLevel="0" collapsed="false">
      <c r="A3128" s="0" t="s">
        <v>3128</v>
      </c>
      <c r="B3128" s="0" t="n">
        <v>8</v>
      </c>
    </row>
    <row r="3129" customFormat="false" ht="15" hidden="false" customHeight="false" outlineLevel="0" collapsed="false">
      <c r="A3129" s="0" t="s">
        <v>3129</v>
      </c>
      <c r="B3129" s="0" t="n">
        <v>8</v>
      </c>
    </row>
    <row r="3130" customFormat="false" ht="15" hidden="false" customHeight="false" outlineLevel="0" collapsed="false">
      <c r="A3130" s="0" t="s">
        <v>3130</v>
      </c>
      <c r="B3130" s="0" t="n">
        <v>8</v>
      </c>
    </row>
    <row r="3131" customFormat="false" ht="15" hidden="false" customHeight="false" outlineLevel="0" collapsed="false">
      <c r="A3131" s="0" t="s">
        <v>3131</v>
      </c>
      <c r="B3131" s="0" t="n">
        <v>8</v>
      </c>
    </row>
    <row r="3132" customFormat="false" ht="15" hidden="false" customHeight="false" outlineLevel="0" collapsed="false">
      <c r="A3132" s="0" t="s">
        <v>3132</v>
      </c>
      <c r="B3132" s="0" t="n">
        <v>8</v>
      </c>
    </row>
    <row r="3133" customFormat="false" ht="15" hidden="false" customHeight="false" outlineLevel="0" collapsed="false">
      <c r="A3133" s="0" t="s">
        <v>3133</v>
      </c>
      <c r="B3133" s="0" t="n">
        <v>8</v>
      </c>
    </row>
    <row r="3134" customFormat="false" ht="15" hidden="false" customHeight="false" outlineLevel="0" collapsed="false">
      <c r="A3134" s="0" t="s">
        <v>3134</v>
      </c>
      <c r="B3134" s="0" t="n">
        <v>8</v>
      </c>
    </row>
    <row r="3135" customFormat="false" ht="15" hidden="false" customHeight="false" outlineLevel="0" collapsed="false">
      <c r="A3135" s="0" t="s">
        <v>3135</v>
      </c>
      <c r="B3135" s="0" t="n">
        <v>8</v>
      </c>
    </row>
    <row r="3136" customFormat="false" ht="15" hidden="false" customHeight="false" outlineLevel="0" collapsed="false">
      <c r="A3136" s="0" t="s">
        <v>3136</v>
      </c>
      <c r="B3136" s="0" t="n">
        <v>8</v>
      </c>
    </row>
    <row r="3137" customFormat="false" ht="15" hidden="false" customHeight="false" outlineLevel="0" collapsed="false">
      <c r="A3137" s="0" t="s">
        <v>3137</v>
      </c>
      <c r="B3137" s="0" t="n">
        <v>8</v>
      </c>
    </row>
    <row r="3138" customFormat="false" ht="15" hidden="false" customHeight="false" outlineLevel="0" collapsed="false">
      <c r="A3138" s="0" t="s">
        <v>3138</v>
      </c>
      <c r="B3138" s="0" t="n">
        <v>8</v>
      </c>
    </row>
    <row r="3139" customFormat="false" ht="15" hidden="false" customHeight="false" outlineLevel="0" collapsed="false">
      <c r="A3139" s="0" t="s">
        <v>3139</v>
      </c>
      <c r="B3139" s="0" t="n">
        <v>8</v>
      </c>
    </row>
    <row r="3140" customFormat="false" ht="15" hidden="false" customHeight="false" outlineLevel="0" collapsed="false">
      <c r="A3140" s="0" t="s">
        <v>3140</v>
      </c>
      <c r="B3140" s="0" t="n">
        <v>8</v>
      </c>
    </row>
    <row r="3141" customFormat="false" ht="15" hidden="false" customHeight="false" outlineLevel="0" collapsed="false">
      <c r="A3141" s="0" t="s">
        <v>3141</v>
      </c>
      <c r="B3141" s="0" t="n">
        <v>8</v>
      </c>
    </row>
    <row r="3142" customFormat="false" ht="15" hidden="false" customHeight="false" outlineLevel="0" collapsed="false">
      <c r="A3142" s="0" t="s">
        <v>3142</v>
      </c>
      <c r="B3142" s="0" t="n">
        <v>8</v>
      </c>
    </row>
    <row r="3143" customFormat="false" ht="15" hidden="false" customHeight="false" outlineLevel="0" collapsed="false">
      <c r="A3143" s="0" t="s">
        <v>3143</v>
      </c>
      <c r="B3143" s="0" t="n">
        <v>8</v>
      </c>
    </row>
    <row r="3144" customFormat="false" ht="15" hidden="false" customHeight="false" outlineLevel="0" collapsed="false">
      <c r="A3144" s="0" t="s">
        <v>3144</v>
      </c>
      <c r="B3144" s="0" t="n">
        <v>8</v>
      </c>
    </row>
    <row r="3145" customFormat="false" ht="15" hidden="false" customHeight="false" outlineLevel="0" collapsed="false">
      <c r="A3145" s="0" t="s">
        <v>3145</v>
      </c>
      <c r="B3145" s="0" t="n">
        <v>8</v>
      </c>
    </row>
    <row r="3146" customFormat="false" ht="15" hidden="false" customHeight="false" outlineLevel="0" collapsed="false">
      <c r="A3146" s="0" t="s">
        <v>3146</v>
      </c>
      <c r="B3146" s="0" t="n">
        <v>8</v>
      </c>
    </row>
    <row r="3147" customFormat="false" ht="15" hidden="false" customHeight="false" outlineLevel="0" collapsed="false">
      <c r="A3147" s="0" t="s">
        <v>3147</v>
      </c>
      <c r="B3147" s="0" t="n">
        <v>8</v>
      </c>
    </row>
    <row r="3148" customFormat="false" ht="15" hidden="false" customHeight="false" outlineLevel="0" collapsed="false">
      <c r="A3148" s="0" t="s">
        <v>3148</v>
      </c>
      <c r="B3148" s="0" t="n">
        <v>8</v>
      </c>
    </row>
    <row r="3149" customFormat="false" ht="15" hidden="false" customHeight="false" outlineLevel="0" collapsed="false">
      <c r="A3149" s="0" t="s">
        <v>3149</v>
      </c>
      <c r="B3149" s="0" t="n">
        <v>8</v>
      </c>
    </row>
    <row r="3150" customFormat="false" ht="15" hidden="false" customHeight="false" outlineLevel="0" collapsed="false">
      <c r="A3150" s="0" t="s">
        <v>3150</v>
      </c>
      <c r="B3150" s="0" t="n">
        <v>8</v>
      </c>
    </row>
    <row r="3151" customFormat="false" ht="15" hidden="false" customHeight="false" outlineLevel="0" collapsed="false">
      <c r="A3151" s="0" t="s">
        <v>3151</v>
      </c>
      <c r="B3151" s="0" t="n">
        <v>8</v>
      </c>
    </row>
    <row r="3152" customFormat="false" ht="15" hidden="false" customHeight="false" outlineLevel="0" collapsed="false">
      <c r="A3152" s="0" t="s">
        <v>3152</v>
      </c>
      <c r="B3152" s="0" t="n">
        <v>8</v>
      </c>
    </row>
    <row r="3153" customFormat="false" ht="15" hidden="false" customHeight="false" outlineLevel="0" collapsed="false">
      <c r="A3153" s="0" t="s">
        <v>3153</v>
      </c>
      <c r="B3153" s="0" t="n">
        <v>8</v>
      </c>
    </row>
    <row r="3154" customFormat="false" ht="15" hidden="false" customHeight="false" outlineLevel="0" collapsed="false">
      <c r="A3154" s="0" t="s">
        <v>3154</v>
      </c>
      <c r="B3154" s="0" t="n">
        <v>8</v>
      </c>
    </row>
    <row r="3155" customFormat="false" ht="15" hidden="false" customHeight="false" outlineLevel="0" collapsed="false">
      <c r="A3155" s="0" t="s">
        <v>3155</v>
      </c>
      <c r="B3155" s="0" t="n">
        <v>8</v>
      </c>
    </row>
    <row r="3156" customFormat="false" ht="15" hidden="false" customHeight="false" outlineLevel="0" collapsed="false">
      <c r="A3156" s="0" t="s">
        <v>3156</v>
      </c>
      <c r="B3156" s="0" t="n">
        <v>8</v>
      </c>
    </row>
    <row r="3157" customFormat="false" ht="15" hidden="false" customHeight="false" outlineLevel="0" collapsed="false">
      <c r="A3157" s="0" t="s">
        <v>3157</v>
      </c>
      <c r="B3157" s="0" t="n">
        <v>8</v>
      </c>
    </row>
    <row r="3158" customFormat="false" ht="15" hidden="false" customHeight="false" outlineLevel="0" collapsed="false">
      <c r="A3158" s="0" t="s">
        <v>3158</v>
      </c>
      <c r="B3158" s="0" t="n">
        <v>8</v>
      </c>
    </row>
    <row r="3159" customFormat="false" ht="15" hidden="false" customHeight="false" outlineLevel="0" collapsed="false">
      <c r="A3159" s="0" t="s">
        <v>3159</v>
      </c>
      <c r="B3159" s="0" t="n">
        <v>8</v>
      </c>
    </row>
    <row r="3160" customFormat="false" ht="15" hidden="false" customHeight="false" outlineLevel="0" collapsed="false">
      <c r="A3160" s="0" t="s">
        <v>3160</v>
      </c>
      <c r="B3160" s="0" t="n">
        <v>8</v>
      </c>
    </row>
    <row r="3161" customFormat="false" ht="15" hidden="false" customHeight="false" outlineLevel="0" collapsed="false">
      <c r="A3161" s="0" t="s">
        <v>3161</v>
      </c>
      <c r="B3161" s="0" t="n">
        <v>8</v>
      </c>
    </row>
    <row r="3162" customFormat="false" ht="15" hidden="false" customHeight="false" outlineLevel="0" collapsed="false">
      <c r="A3162" s="0" t="s">
        <v>3162</v>
      </c>
      <c r="B3162" s="0" t="n">
        <v>8</v>
      </c>
    </row>
    <row r="3163" customFormat="false" ht="15" hidden="false" customHeight="false" outlineLevel="0" collapsed="false">
      <c r="A3163" s="0" t="s">
        <v>3163</v>
      </c>
      <c r="B3163" s="0" t="n">
        <v>8</v>
      </c>
    </row>
    <row r="3164" customFormat="false" ht="15" hidden="false" customHeight="false" outlineLevel="0" collapsed="false">
      <c r="A3164" s="0" t="s">
        <v>3164</v>
      </c>
      <c r="B3164" s="0" t="n">
        <v>8</v>
      </c>
    </row>
    <row r="3165" customFormat="false" ht="15" hidden="false" customHeight="false" outlineLevel="0" collapsed="false">
      <c r="A3165" s="0" t="s">
        <v>3165</v>
      </c>
      <c r="B3165" s="0" t="n">
        <v>8</v>
      </c>
    </row>
    <row r="3166" customFormat="false" ht="15" hidden="false" customHeight="false" outlineLevel="0" collapsed="false">
      <c r="A3166" s="0" t="s">
        <v>3166</v>
      </c>
      <c r="B3166" s="0" t="n">
        <v>8</v>
      </c>
    </row>
    <row r="3167" customFormat="false" ht="15" hidden="false" customHeight="false" outlineLevel="0" collapsed="false">
      <c r="A3167" s="0" t="s">
        <v>3167</v>
      </c>
      <c r="B3167" s="0" t="n">
        <v>8</v>
      </c>
    </row>
    <row r="3168" customFormat="false" ht="15" hidden="false" customHeight="false" outlineLevel="0" collapsed="false">
      <c r="A3168" s="0" t="s">
        <v>3168</v>
      </c>
      <c r="B3168" s="0" t="n">
        <v>8</v>
      </c>
    </row>
    <row r="3169" customFormat="false" ht="15" hidden="false" customHeight="false" outlineLevel="0" collapsed="false">
      <c r="A3169" s="0" t="s">
        <v>3169</v>
      </c>
      <c r="B3169" s="0" t="n">
        <v>8</v>
      </c>
    </row>
    <row r="3170" customFormat="false" ht="15" hidden="false" customHeight="false" outlineLevel="0" collapsed="false">
      <c r="A3170" s="0" t="s">
        <v>3170</v>
      </c>
      <c r="B3170" s="0" t="n">
        <v>8</v>
      </c>
    </row>
    <row r="3171" customFormat="false" ht="15" hidden="false" customHeight="false" outlineLevel="0" collapsed="false">
      <c r="A3171" s="0" t="s">
        <v>3171</v>
      </c>
      <c r="B3171" s="0" t="n">
        <v>8</v>
      </c>
    </row>
    <row r="3172" customFormat="false" ht="15" hidden="false" customHeight="false" outlineLevel="0" collapsed="false">
      <c r="A3172" s="0" t="s">
        <v>3172</v>
      </c>
      <c r="B3172" s="0" t="n">
        <v>8</v>
      </c>
    </row>
    <row r="3173" customFormat="false" ht="15" hidden="false" customHeight="false" outlineLevel="0" collapsed="false">
      <c r="A3173" s="0" t="s">
        <v>3173</v>
      </c>
      <c r="B3173" s="0" t="n">
        <v>8</v>
      </c>
    </row>
    <row r="3174" customFormat="false" ht="15" hidden="false" customHeight="false" outlineLevel="0" collapsed="false">
      <c r="A3174" s="0" t="s">
        <v>3174</v>
      </c>
      <c r="B3174" s="0" t="n">
        <v>8</v>
      </c>
    </row>
    <row r="3175" customFormat="false" ht="15" hidden="false" customHeight="false" outlineLevel="0" collapsed="false">
      <c r="A3175" s="0" t="s">
        <v>3175</v>
      </c>
      <c r="B3175" s="0" t="n">
        <v>8</v>
      </c>
    </row>
    <row r="3176" customFormat="false" ht="15" hidden="false" customHeight="false" outlineLevel="0" collapsed="false">
      <c r="A3176" s="0" t="s">
        <v>3176</v>
      </c>
      <c r="B3176" s="0" t="n">
        <v>8</v>
      </c>
    </row>
    <row r="3177" customFormat="false" ht="15" hidden="false" customHeight="false" outlineLevel="0" collapsed="false">
      <c r="A3177" s="0" t="s">
        <v>3177</v>
      </c>
      <c r="B3177" s="0" t="n">
        <v>8</v>
      </c>
    </row>
    <row r="3178" customFormat="false" ht="15" hidden="false" customHeight="false" outlineLevel="0" collapsed="false">
      <c r="A3178" s="0" t="s">
        <v>3178</v>
      </c>
      <c r="B3178" s="0" t="n">
        <v>8</v>
      </c>
    </row>
    <row r="3179" customFormat="false" ht="15" hidden="false" customHeight="false" outlineLevel="0" collapsed="false">
      <c r="A3179" s="0" t="s">
        <v>3179</v>
      </c>
      <c r="B3179" s="0" t="n">
        <v>8</v>
      </c>
    </row>
    <row r="3180" customFormat="false" ht="15" hidden="false" customHeight="false" outlineLevel="0" collapsed="false">
      <c r="A3180" s="0" t="s">
        <v>3180</v>
      </c>
      <c r="B3180" s="0" t="n">
        <v>8</v>
      </c>
    </row>
    <row r="3181" customFormat="false" ht="15" hidden="false" customHeight="false" outlineLevel="0" collapsed="false">
      <c r="A3181" s="0" t="s">
        <v>3181</v>
      </c>
      <c r="B3181" s="0" t="n">
        <v>8</v>
      </c>
    </row>
    <row r="3182" customFormat="false" ht="15" hidden="false" customHeight="false" outlineLevel="0" collapsed="false">
      <c r="A3182" s="0" t="s">
        <v>3182</v>
      </c>
      <c r="B3182" s="0" t="n">
        <v>8</v>
      </c>
    </row>
    <row r="3183" customFormat="false" ht="15" hidden="false" customHeight="false" outlineLevel="0" collapsed="false">
      <c r="A3183" s="0" t="s">
        <v>3183</v>
      </c>
      <c r="B3183" s="0" t="n">
        <v>8</v>
      </c>
    </row>
    <row r="3184" customFormat="false" ht="15" hidden="false" customHeight="false" outlineLevel="0" collapsed="false">
      <c r="A3184" s="0" t="s">
        <v>3184</v>
      </c>
      <c r="B3184" s="0" t="n">
        <v>8</v>
      </c>
    </row>
    <row r="3185" customFormat="false" ht="15" hidden="false" customHeight="false" outlineLevel="0" collapsed="false">
      <c r="A3185" s="0" t="s">
        <v>3185</v>
      </c>
      <c r="B3185" s="0" t="n">
        <v>8</v>
      </c>
    </row>
    <row r="3186" customFormat="false" ht="15" hidden="false" customHeight="false" outlineLevel="0" collapsed="false">
      <c r="A3186" s="0" t="s">
        <v>3186</v>
      </c>
      <c r="B3186" s="0" t="n">
        <v>8</v>
      </c>
    </row>
    <row r="3187" customFormat="false" ht="15" hidden="false" customHeight="false" outlineLevel="0" collapsed="false">
      <c r="A3187" s="0" t="s">
        <v>3187</v>
      </c>
      <c r="B3187" s="0" t="n">
        <v>8</v>
      </c>
    </row>
    <row r="3188" customFormat="false" ht="15" hidden="false" customHeight="false" outlineLevel="0" collapsed="false">
      <c r="A3188" s="0" t="s">
        <v>3188</v>
      </c>
      <c r="B3188" s="0" t="n">
        <v>8</v>
      </c>
    </row>
    <row r="3189" customFormat="false" ht="15" hidden="false" customHeight="false" outlineLevel="0" collapsed="false">
      <c r="A3189" s="0" t="s">
        <v>3189</v>
      </c>
      <c r="B3189" s="0" t="n">
        <v>8</v>
      </c>
    </row>
    <row r="3190" customFormat="false" ht="15" hidden="false" customHeight="false" outlineLevel="0" collapsed="false">
      <c r="A3190" s="0" t="s">
        <v>3190</v>
      </c>
      <c r="B3190" s="0" t="n">
        <v>8</v>
      </c>
    </row>
    <row r="3191" customFormat="false" ht="15" hidden="false" customHeight="false" outlineLevel="0" collapsed="false">
      <c r="A3191" s="0" t="s">
        <v>3191</v>
      </c>
      <c r="B3191" s="0" t="n">
        <v>8</v>
      </c>
    </row>
    <row r="3192" customFormat="false" ht="15" hidden="false" customHeight="false" outlineLevel="0" collapsed="false">
      <c r="A3192" s="0" t="s">
        <v>3192</v>
      </c>
      <c r="B3192" s="0" t="n">
        <v>8</v>
      </c>
    </row>
    <row r="3193" customFormat="false" ht="15" hidden="false" customHeight="false" outlineLevel="0" collapsed="false">
      <c r="A3193" s="0" t="s">
        <v>3193</v>
      </c>
      <c r="B3193" s="0" t="n">
        <v>8</v>
      </c>
    </row>
    <row r="3194" customFormat="false" ht="15" hidden="false" customHeight="false" outlineLevel="0" collapsed="false">
      <c r="A3194" s="0" t="s">
        <v>3194</v>
      </c>
      <c r="B3194" s="0" t="n">
        <v>8</v>
      </c>
    </row>
    <row r="3195" customFormat="false" ht="15" hidden="false" customHeight="false" outlineLevel="0" collapsed="false">
      <c r="A3195" s="0" t="s">
        <v>3195</v>
      </c>
      <c r="B3195" s="0" t="n">
        <v>8</v>
      </c>
    </row>
    <row r="3196" customFormat="false" ht="15" hidden="false" customHeight="false" outlineLevel="0" collapsed="false">
      <c r="A3196" s="0" t="s">
        <v>3196</v>
      </c>
      <c r="B3196" s="0" t="n">
        <v>8</v>
      </c>
    </row>
    <row r="3197" customFormat="false" ht="15" hidden="false" customHeight="false" outlineLevel="0" collapsed="false">
      <c r="A3197" s="0" t="s">
        <v>3197</v>
      </c>
      <c r="B3197" s="0" t="n">
        <v>8</v>
      </c>
    </row>
    <row r="3198" customFormat="false" ht="15" hidden="false" customHeight="false" outlineLevel="0" collapsed="false">
      <c r="A3198" s="0" t="s">
        <v>3198</v>
      </c>
      <c r="B3198" s="0" t="n">
        <v>8</v>
      </c>
    </row>
    <row r="3199" customFormat="false" ht="15" hidden="false" customHeight="false" outlineLevel="0" collapsed="false">
      <c r="A3199" s="0" t="s">
        <v>3199</v>
      </c>
      <c r="B3199" s="0" t="n">
        <v>8</v>
      </c>
    </row>
    <row r="3200" customFormat="false" ht="15" hidden="false" customHeight="false" outlineLevel="0" collapsed="false">
      <c r="A3200" s="0" t="s">
        <v>3200</v>
      </c>
      <c r="B3200" s="0" t="n">
        <v>8</v>
      </c>
    </row>
    <row r="3201" customFormat="false" ht="15" hidden="false" customHeight="false" outlineLevel="0" collapsed="false">
      <c r="A3201" s="0" t="s">
        <v>3201</v>
      </c>
      <c r="B3201" s="0" t="n">
        <v>8</v>
      </c>
    </row>
    <row r="3202" customFormat="false" ht="15" hidden="false" customHeight="false" outlineLevel="0" collapsed="false">
      <c r="A3202" s="0" t="s">
        <v>3202</v>
      </c>
      <c r="B3202" s="0" t="n">
        <v>8</v>
      </c>
    </row>
    <row r="3203" customFormat="false" ht="15" hidden="false" customHeight="false" outlineLevel="0" collapsed="false">
      <c r="A3203" s="0" t="s">
        <v>3203</v>
      </c>
      <c r="B3203" s="0" t="n">
        <v>8</v>
      </c>
    </row>
    <row r="3204" customFormat="false" ht="15" hidden="false" customHeight="false" outlineLevel="0" collapsed="false">
      <c r="A3204" s="0" t="s">
        <v>3204</v>
      </c>
      <c r="B3204" s="0" t="n">
        <v>8</v>
      </c>
    </row>
    <row r="3205" customFormat="false" ht="15" hidden="false" customHeight="false" outlineLevel="0" collapsed="false">
      <c r="A3205" s="0" t="s">
        <v>3205</v>
      </c>
      <c r="B3205" s="0" t="n">
        <v>8</v>
      </c>
    </row>
    <row r="3206" customFormat="false" ht="15" hidden="false" customHeight="false" outlineLevel="0" collapsed="false">
      <c r="A3206" s="0" t="s">
        <v>3206</v>
      </c>
      <c r="B3206" s="0" t="n">
        <v>8</v>
      </c>
    </row>
    <row r="3207" customFormat="false" ht="15" hidden="false" customHeight="false" outlineLevel="0" collapsed="false">
      <c r="A3207" s="0" t="s">
        <v>3207</v>
      </c>
      <c r="B3207" s="0" t="n">
        <v>8</v>
      </c>
    </row>
    <row r="3208" customFormat="false" ht="15" hidden="false" customHeight="false" outlineLevel="0" collapsed="false">
      <c r="A3208" s="0" t="s">
        <v>3208</v>
      </c>
      <c r="B3208" s="0" t="n">
        <v>8</v>
      </c>
    </row>
    <row r="3209" customFormat="false" ht="15" hidden="false" customHeight="false" outlineLevel="0" collapsed="false">
      <c r="A3209" s="0" t="s">
        <v>3209</v>
      </c>
      <c r="B3209" s="0" t="n">
        <v>8</v>
      </c>
    </row>
    <row r="3210" customFormat="false" ht="15" hidden="false" customHeight="false" outlineLevel="0" collapsed="false">
      <c r="A3210" s="0" t="s">
        <v>3210</v>
      </c>
      <c r="B3210" s="0" t="n">
        <v>8</v>
      </c>
    </row>
    <row r="3211" customFormat="false" ht="15" hidden="false" customHeight="false" outlineLevel="0" collapsed="false">
      <c r="A3211" s="0" t="s">
        <v>3211</v>
      </c>
      <c r="B3211" s="0" t="n">
        <v>8</v>
      </c>
    </row>
    <row r="3212" customFormat="false" ht="15" hidden="false" customHeight="false" outlineLevel="0" collapsed="false">
      <c r="A3212" s="0" t="s">
        <v>3212</v>
      </c>
      <c r="B3212" s="0" t="n">
        <v>8</v>
      </c>
    </row>
    <row r="3213" customFormat="false" ht="15" hidden="false" customHeight="false" outlineLevel="0" collapsed="false">
      <c r="A3213" s="0" t="s">
        <v>3213</v>
      </c>
      <c r="B3213" s="0" t="n">
        <v>8</v>
      </c>
    </row>
    <row r="3214" customFormat="false" ht="15" hidden="false" customHeight="false" outlineLevel="0" collapsed="false">
      <c r="A3214" s="0" t="s">
        <v>3214</v>
      </c>
      <c r="B3214" s="0" t="n">
        <v>8</v>
      </c>
    </row>
    <row r="3215" customFormat="false" ht="15" hidden="false" customHeight="false" outlineLevel="0" collapsed="false">
      <c r="A3215" s="0" t="s">
        <v>3215</v>
      </c>
      <c r="B3215" s="0" t="n">
        <v>8</v>
      </c>
    </row>
    <row r="3216" customFormat="false" ht="15" hidden="false" customHeight="false" outlineLevel="0" collapsed="false">
      <c r="A3216" s="0" t="s">
        <v>3216</v>
      </c>
      <c r="B3216" s="0" t="n">
        <v>8</v>
      </c>
    </row>
    <row r="3217" customFormat="false" ht="15" hidden="false" customHeight="false" outlineLevel="0" collapsed="false">
      <c r="A3217" s="0" t="s">
        <v>3217</v>
      </c>
      <c r="B3217" s="0" t="n">
        <v>8</v>
      </c>
    </row>
    <row r="3218" customFormat="false" ht="15" hidden="false" customHeight="false" outlineLevel="0" collapsed="false">
      <c r="A3218" s="0" t="s">
        <v>3218</v>
      </c>
      <c r="B3218" s="0" t="n">
        <v>8</v>
      </c>
    </row>
    <row r="3219" customFormat="false" ht="15" hidden="false" customHeight="false" outlineLevel="0" collapsed="false">
      <c r="A3219" s="0" t="s">
        <v>3219</v>
      </c>
      <c r="B3219" s="0" t="n">
        <v>8</v>
      </c>
    </row>
    <row r="3220" customFormat="false" ht="15" hidden="false" customHeight="false" outlineLevel="0" collapsed="false">
      <c r="A3220" s="0" t="s">
        <v>3220</v>
      </c>
      <c r="B3220" s="0" t="n">
        <v>8</v>
      </c>
    </row>
    <row r="3221" customFormat="false" ht="15" hidden="false" customHeight="false" outlineLevel="0" collapsed="false">
      <c r="A3221" s="0" t="s">
        <v>3221</v>
      </c>
      <c r="B3221" s="0" t="n">
        <v>8</v>
      </c>
    </row>
    <row r="3222" customFormat="false" ht="15" hidden="false" customHeight="false" outlineLevel="0" collapsed="false">
      <c r="A3222" s="0" t="s">
        <v>3222</v>
      </c>
      <c r="B3222" s="0" t="n">
        <v>8</v>
      </c>
    </row>
    <row r="3223" customFormat="false" ht="15" hidden="false" customHeight="false" outlineLevel="0" collapsed="false">
      <c r="A3223" s="0" t="s">
        <v>3223</v>
      </c>
      <c r="B3223" s="0" t="n">
        <v>8</v>
      </c>
    </row>
    <row r="3224" customFormat="false" ht="15" hidden="false" customHeight="false" outlineLevel="0" collapsed="false">
      <c r="A3224" s="0" t="s">
        <v>3224</v>
      </c>
      <c r="B3224" s="0" t="n">
        <v>8</v>
      </c>
    </row>
    <row r="3225" customFormat="false" ht="15" hidden="false" customHeight="false" outlineLevel="0" collapsed="false">
      <c r="A3225" s="0" t="s">
        <v>3225</v>
      </c>
      <c r="B3225" s="0" t="n">
        <v>8</v>
      </c>
    </row>
    <row r="3226" customFormat="false" ht="15" hidden="false" customHeight="false" outlineLevel="0" collapsed="false">
      <c r="A3226" s="0" t="s">
        <v>3226</v>
      </c>
      <c r="B3226" s="0" t="n">
        <v>8</v>
      </c>
    </row>
    <row r="3227" customFormat="false" ht="15" hidden="false" customHeight="false" outlineLevel="0" collapsed="false">
      <c r="A3227" s="0" t="s">
        <v>3227</v>
      </c>
      <c r="B3227" s="0" t="n">
        <v>8</v>
      </c>
    </row>
    <row r="3228" customFormat="false" ht="15" hidden="false" customHeight="false" outlineLevel="0" collapsed="false">
      <c r="A3228" s="0" t="s">
        <v>3228</v>
      </c>
      <c r="B3228" s="0" t="n">
        <v>8</v>
      </c>
    </row>
    <row r="3229" customFormat="false" ht="15" hidden="false" customHeight="false" outlineLevel="0" collapsed="false">
      <c r="A3229" s="0" t="s">
        <v>3229</v>
      </c>
      <c r="B3229" s="0" t="n">
        <v>8</v>
      </c>
    </row>
    <row r="3230" customFormat="false" ht="15" hidden="false" customHeight="false" outlineLevel="0" collapsed="false">
      <c r="A3230" s="0" t="s">
        <v>3230</v>
      </c>
      <c r="B3230" s="0" t="n">
        <v>8</v>
      </c>
    </row>
    <row r="3231" customFormat="false" ht="15" hidden="false" customHeight="false" outlineLevel="0" collapsed="false">
      <c r="A3231" s="0" t="s">
        <v>3231</v>
      </c>
      <c r="B3231" s="0" t="n">
        <v>8</v>
      </c>
    </row>
    <row r="3232" customFormat="false" ht="15" hidden="false" customHeight="false" outlineLevel="0" collapsed="false">
      <c r="A3232" s="0" t="s">
        <v>3232</v>
      </c>
      <c r="B3232" s="0" t="n">
        <v>8</v>
      </c>
    </row>
    <row r="3233" customFormat="false" ht="15" hidden="false" customHeight="false" outlineLevel="0" collapsed="false">
      <c r="A3233" s="0" t="s">
        <v>3233</v>
      </c>
      <c r="B3233" s="0" t="n">
        <v>8</v>
      </c>
    </row>
    <row r="3234" customFormat="false" ht="15" hidden="false" customHeight="false" outlineLevel="0" collapsed="false">
      <c r="A3234" s="0" t="s">
        <v>3234</v>
      </c>
      <c r="B3234" s="0" t="n">
        <v>8</v>
      </c>
    </row>
    <row r="3235" customFormat="false" ht="15" hidden="false" customHeight="false" outlineLevel="0" collapsed="false">
      <c r="A3235" s="0" t="s">
        <v>3235</v>
      </c>
      <c r="B3235" s="0" t="n">
        <v>8</v>
      </c>
    </row>
    <row r="3236" customFormat="false" ht="15" hidden="false" customHeight="false" outlineLevel="0" collapsed="false">
      <c r="A3236" s="0" t="s">
        <v>3236</v>
      </c>
      <c r="B3236" s="0" t="n">
        <v>8</v>
      </c>
    </row>
    <row r="3237" customFormat="false" ht="15" hidden="false" customHeight="false" outlineLevel="0" collapsed="false">
      <c r="A3237" s="0" t="s">
        <v>3237</v>
      </c>
      <c r="B3237" s="0" t="n">
        <v>8</v>
      </c>
    </row>
    <row r="3238" customFormat="false" ht="15" hidden="false" customHeight="false" outlineLevel="0" collapsed="false">
      <c r="A3238" s="0" t="s">
        <v>3238</v>
      </c>
      <c r="B3238" s="0" t="n">
        <v>8</v>
      </c>
    </row>
    <row r="3239" customFormat="false" ht="15" hidden="false" customHeight="false" outlineLevel="0" collapsed="false">
      <c r="A3239" s="0" t="s">
        <v>3239</v>
      </c>
      <c r="B3239" s="0" t="n">
        <v>8</v>
      </c>
    </row>
    <row r="3240" customFormat="false" ht="15" hidden="false" customHeight="false" outlineLevel="0" collapsed="false">
      <c r="A3240" s="0" t="s">
        <v>3240</v>
      </c>
      <c r="B3240" s="0" t="n">
        <v>8</v>
      </c>
    </row>
    <row r="3241" customFormat="false" ht="15" hidden="false" customHeight="false" outlineLevel="0" collapsed="false">
      <c r="A3241" s="0" t="s">
        <v>3241</v>
      </c>
      <c r="B3241" s="0" t="n">
        <v>8</v>
      </c>
    </row>
    <row r="3242" customFormat="false" ht="15" hidden="false" customHeight="false" outlineLevel="0" collapsed="false">
      <c r="A3242" s="0" t="s">
        <v>3242</v>
      </c>
      <c r="B3242" s="0" t="n">
        <v>8</v>
      </c>
    </row>
    <row r="3243" customFormat="false" ht="15" hidden="false" customHeight="false" outlineLevel="0" collapsed="false">
      <c r="A3243" s="0" t="s">
        <v>3243</v>
      </c>
      <c r="B3243" s="0" t="n">
        <v>8</v>
      </c>
    </row>
    <row r="3244" customFormat="false" ht="15" hidden="false" customHeight="false" outlineLevel="0" collapsed="false">
      <c r="A3244" s="0" t="s">
        <v>3244</v>
      </c>
      <c r="B3244" s="0" t="n">
        <v>8</v>
      </c>
    </row>
    <row r="3245" customFormat="false" ht="15" hidden="false" customHeight="false" outlineLevel="0" collapsed="false">
      <c r="A3245" s="0" t="s">
        <v>3245</v>
      </c>
      <c r="B3245" s="0" t="n">
        <v>8</v>
      </c>
    </row>
    <row r="3246" customFormat="false" ht="15" hidden="false" customHeight="false" outlineLevel="0" collapsed="false">
      <c r="A3246" s="0" t="s">
        <v>3246</v>
      </c>
      <c r="B3246" s="0" t="n">
        <v>8</v>
      </c>
    </row>
    <row r="3247" customFormat="false" ht="15" hidden="false" customHeight="false" outlineLevel="0" collapsed="false">
      <c r="A3247" s="0" t="s">
        <v>3247</v>
      </c>
      <c r="B3247" s="0" t="n">
        <v>8</v>
      </c>
    </row>
    <row r="3248" customFormat="false" ht="15" hidden="false" customHeight="false" outlineLevel="0" collapsed="false">
      <c r="A3248" s="0" t="s">
        <v>3248</v>
      </c>
      <c r="B3248" s="0" t="n">
        <v>8</v>
      </c>
    </row>
    <row r="3249" customFormat="false" ht="15" hidden="false" customHeight="false" outlineLevel="0" collapsed="false">
      <c r="A3249" s="0" t="s">
        <v>3249</v>
      </c>
      <c r="B3249" s="0" t="n">
        <v>8</v>
      </c>
    </row>
    <row r="3250" customFormat="false" ht="15" hidden="false" customHeight="false" outlineLevel="0" collapsed="false">
      <c r="A3250" s="0" t="s">
        <v>3250</v>
      </c>
      <c r="B3250" s="0" t="n">
        <v>8</v>
      </c>
    </row>
    <row r="3251" customFormat="false" ht="15" hidden="false" customHeight="false" outlineLevel="0" collapsed="false">
      <c r="A3251" s="0" t="s">
        <v>3251</v>
      </c>
      <c r="B3251" s="0" t="n">
        <v>8</v>
      </c>
    </row>
    <row r="3252" customFormat="false" ht="15" hidden="false" customHeight="false" outlineLevel="0" collapsed="false">
      <c r="A3252" s="0" t="s">
        <v>3252</v>
      </c>
      <c r="B3252" s="0" t="n">
        <v>8</v>
      </c>
    </row>
    <row r="3253" customFormat="false" ht="15" hidden="false" customHeight="false" outlineLevel="0" collapsed="false">
      <c r="A3253" s="0" t="s">
        <v>3253</v>
      </c>
      <c r="B3253" s="0" t="n">
        <v>8</v>
      </c>
    </row>
    <row r="3254" customFormat="false" ht="15" hidden="false" customHeight="false" outlineLevel="0" collapsed="false">
      <c r="A3254" s="0" t="s">
        <v>3254</v>
      </c>
      <c r="B3254" s="0" t="n">
        <v>8</v>
      </c>
    </row>
    <row r="3255" customFormat="false" ht="15" hidden="false" customHeight="false" outlineLevel="0" collapsed="false">
      <c r="A3255" s="0" t="s">
        <v>3255</v>
      </c>
      <c r="B3255" s="0" t="n">
        <v>8</v>
      </c>
    </row>
    <row r="3256" customFormat="false" ht="15" hidden="false" customHeight="false" outlineLevel="0" collapsed="false">
      <c r="A3256" s="0" t="s">
        <v>3256</v>
      </c>
      <c r="B3256" s="0" t="n">
        <v>8</v>
      </c>
    </row>
    <row r="3257" customFormat="false" ht="15" hidden="false" customHeight="false" outlineLevel="0" collapsed="false">
      <c r="A3257" s="0" t="s">
        <v>3257</v>
      </c>
      <c r="B3257" s="0" t="n">
        <v>8</v>
      </c>
    </row>
    <row r="3258" customFormat="false" ht="15" hidden="false" customHeight="false" outlineLevel="0" collapsed="false">
      <c r="A3258" s="0" t="s">
        <v>3258</v>
      </c>
      <c r="B3258" s="0" t="n">
        <v>8</v>
      </c>
    </row>
    <row r="3259" customFormat="false" ht="15" hidden="false" customHeight="false" outlineLevel="0" collapsed="false">
      <c r="A3259" s="0" t="s">
        <v>3259</v>
      </c>
      <c r="B3259" s="0" t="n">
        <v>8</v>
      </c>
    </row>
    <row r="3260" customFormat="false" ht="15" hidden="false" customHeight="false" outlineLevel="0" collapsed="false">
      <c r="A3260" s="0" t="s">
        <v>3260</v>
      </c>
      <c r="B3260" s="0" t="n">
        <v>8</v>
      </c>
    </row>
    <row r="3261" customFormat="false" ht="15" hidden="false" customHeight="false" outlineLevel="0" collapsed="false">
      <c r="A3261" s="0" t="s">
        <v>3261</v>
      </c>
      <c r="B3261" s="0" t="n">
        <v>8</v>
      </c>
    </row>
    <row r="3262" customFormat="false" ht="15" hidden="false" customHeight="false" outlineLevel="0" collapsed="false">
      <c r="A3262" s="0" t="s">
        <v>3262</v>
      </c>
      <c r="B3262" s="0" t="n">
        <v>8</v>
      </c>
    </row>
    <row r="3263" customFormat="false" ht="15" hidden="false" customHeight="false" outlineLevel="0" collapsed="false">
      <c r="A3263" s="0" t="s">
        <v>3263</v>
      </c>
      <c r="B3263" s="0" t="n">
        <v>8</v>
      </c>
    </row>
    <row r="3264" customFormat="false" ht="15" hidden="false" customHeight="false" outlineLevel="0" collapsed="false">
      <c r="A3264" s="0" t="s">
        <v>3264</v>
      </c>
      <c r="B3264" s="0" t="n">
        <v>8</v>
      </c>
    </row>
    <row r="3265" customFormat="false" ht="15" hidden="false" customHeight="false" outlineLevel="0" collapsed="false">
      <c r="A3265" s="0" t="s">
        <v>3265</v>
      </c>
      <c r="B3265" s="0" t="n">
        <v>8</v>
      </c>
    </row>
    <row r="3266" customFormat="false" ht="15" hidden="false" customHeight="false" outlineLevel="0" collapsed="false">
      <c r="A3266" s="0" t="s">
        <v>3266</v>
      </c>
      <c r="B3266" s="0" t="n">
        <v>8</v>
      </c>
    </row>
    <row r="3267" customFormat="false" ht="15" hidden="false" customHeight="false" outlineLevel="0" collapsed="false">
      <c r="A3267" s="0" t="s">
        <v>3267</v>
      </c>
      <c r="B3267" s="0" t="n">
        <v>8</v>
      </c>
    </row>
    <row r="3268" customFormat="false" ht="15" hidden="false" customHeight="false" outlineLevel="0" collapsed="false">
      <c r="A3268" s="0" t="s">
        <v>3268</v>
      </c>
      <c r="B3268" s="0" t="n">
        <v>8</v>
      </c>
    </row>
    <row r="3269" customFormat="false" ht="15" hidden="false" customHeight="false" outlineLevel="0" collapsed="false">
      <c r="A3269" s="0" t="s">
        <v>3269</v>
      </c>
      <c r="B3269" s="0" t="n">
        <v>8</v>
      </c>
    </row>
    <row r="3270" customFormat="false" ht="15" hidden="false" customHeight="false" outlineLevel="0" collapsed="false">
      <c r="A3270" s="0" t="s">
        <v>3270</v>
      </c>
      <c r="B3270" s="0" t="n">
        <v>8</v>
      </c>
    </row>
    <row r="3271" customFormat="false" ht="15" hidden="false" customHeight="false" outlineLevel="0" collapsed="false">
      <c r="A3271" s="0" t="s">
        <v>3271</v>
      </c>
      <c r="B3271" s="0" t="n">
        <v>8</v>
      </c>
    </row>
    <row r="3272" customFormat="false" ht="15" hidden="false" customHeight="false" outlineLevel="0" collapsed="false">
      <c r="A3272" s="0" t="s">
        <v>3272</v>
      </c>
      <c r="B3272" s="0" t="n">
        <v>8</v>
      </c>
    </row>
    <row r="3273" customFormat="false" ht="15" hidden="false" customHeight="false" outlineLevel="0" collapsed="false">
      <c r="A3273" s="0" t="s">
        <v>3273</v>
      </c>
      <c r="B3273" s="0" t="n">
        <v>8</v>
      </c>
    </row>
    <row r="3274" customFormat="false" ht="15" hidden="false" customHeight="false" outlineLevel="0" collapsed="false">
      <c r="A3274" s="0" t="s">
        <v>3274</v>
      </c>
      <c r="B3274" s="0" t="n">
        <v>8</v>
      </c>
    </row>
    <row r="3275" customFormat="false" ht="15" hidden="false" customHeight="false" outlineLevel="0" collapsed="false">
      <c r="A3275" s="0" t="s">
        <v>3275</v>
      </c>
      <c r="B3275" s="0" t="n">
        <v>8</v>
      </c>
    </row>
    <row r="3276" customFormat="false" ht="15" hidden="false" customHeight="false" outlineLevel="0" collapsed="false">
      <c r="A3276" s="0" t="s">
        <v>3276</v>
      </c>
      <c r="B3276" s="0" t="n">
        <v>8</v>
      </c>
    </row>
    <row r="3277" customFormat="false" ht="15" hidden="false" customHeight="false" outlineLevel="0" collapsed="false">
      <c r="A3277" s="0" t="s">
        <v>3277</v>
      </c>
      <c r="B3277" s="0" t="n">
        <v>9</v>
      </c>
    </row>
    <row r="3278" customFormat="false" ht="15" hidden="false" customHeight="false" outlineLevel="0" collapsed="false">
      <c r="A3278" s="0" t="s">
        <v>3278</v>
      </c>
      <c r="B3278" s="0" t="n">
        <v>9</v>
      </c>
    </row>
    <row r="3279" customFormat="false" ht="15" hidden="false" customHeight="false" outlineLevel="0" collapsed="false">
      <c r="A3279" s="0" t="s">
        <v>3279</v>
      </c>
      <c r="B3279" s="0" t="n">
        <v>9</v>
      </c>
    </row>
    <row r="3280" customFormat="false" ht="15" hidden="false" customHeight="false" outlineLevel="0" collapsed="false">
      <c r="A3280" s="0" t="s">
        <v>3280</v>
      </c>
      <c r="B3280" s="0" t="n">
        <v>9</v>
      </c>
    </row>
    <row r="3281" customFormat="false" ht="15" hidden="false" customHeight="false" outlineLevel="0" collapsed="false">
      <c r="A3281" s="0" t="s">
        <v>3281</v>
      </c>
      <c r="B3281" s="0" t="n">
        <v>9</v>
      </c>
    </row>
    <row r="3282" customFormat="false" ht="15" hidden="false" customHeight="false" outlineLevel="0" collapsed="false">
      <c r="A3282" s="0" t="s">
        <v>3282</v>
      </c>
      <c r="B3282" s="0" t="n">
        <v>9</v>
      </c>
    </row>
    <row r="3283" customFormat="false" ht="15" hidden="false" customHeight="false" outlineLevel="0" collapsed="false">
      <c r="A3283" s="0" t="s">
        <v>3283</v>
      </c>
      <c r="B3283" s="0" t="n">
        <v>9</v>
      </c>
    </row>
    <row r="3284" customFormat="false" ht="15" hidden="false" customHeight="false" outlineLevel="0" collapsed="false">
      <c r="A3284" s="0" t="s">
        <v>3284</v>
      </c>
      <c r="B3284" s="0" t="n">
        <v>9</v>
      </c>
    </row>
    <row r="3285" customFormat="false" ht="15" hidden="false" customHeight="false" outlineLevel="0" collapsed="false">
      <c r="A3285" s="0" t="s">
        <v>3285</v>
      </c>
      <c r="B3285" s="0" t="n">
        <v>9</v>
      </c>
    </row>
    <row r="3286" customFormat="false" ht="15" hidden="false" customHeight="false" outlineLevel="0" collapsed="false">
      <c r="A3286" s="0" t="s">
        <v>3286</v>
      </c>
      <c r="B3286" s="0" t="n">
        <v>9</v>
      </c>
    </row>
    <row r="3287" customFormat="false" ht="15" hidden="false" customHeight="false" outlineLevel="0" collapsed="false">
      <c r="A3287" s="0" t="s">
        <v>3287</v>
      </c>
      <c r="B3287" s="0" t="n">
        <v>9</v>
      </c>
    </row>
    <row r="3288" customFormat="false" ht="15" hidden="false" customHeight="false" outlineLevel="0" collapsed="false">
      <c r="A3288" s="0" t="s">
        <v>3288</v>
      </c>
      <c r="B3288" s="0" t="n">
        <v>9</v>
      </c>
    </row>
    <row r="3289" customFormat="false" ht="15" hidden="false" customHeight="false" outlineLevel="0" collapsed="false">
      <c r="A3289" s="0" t="s">
        <v>3289</v>
      </c>
      <c r="B3289" s="0" t="n">
        <v>9</v>
      </c>
    </row>
    <row r="3290" customFormat="false" ht="15" hidden="false" customHeight="false" outlineLevel="0" collapsed="false">
      <c r="A3290" s="0" t="s">
        <v>3290</v>
      </c>
      <c r="B3290" s="0" t="n">
        <v>9</v>
      </c>
    </row>
    <row r="3291" customFormat="false" ht="15" hidden="false" customHeight="false" outlineLevel="0" collapsed="false">
      <c r="A3291" s="0" t="s">
        <v>3291</v>
      </c>
      <c r="B3291" s="0" t="n">
        <v>9</v>
      </c>
    </row>
    <row r="3292" customFormat="false" ht="15" hidden="false" customHeight="false" outlineLevel="0" collapsed="false">
      <c r="A3292" s="0" t="s">
        <v>3292</v>
      </c>
      <c r="B3292" s="0" t="n">
        <v>9</v>
      </c>
    </row>
    <row r="3293" customFormat="false" ht="15" hidden="false" customHeight="false" outlineLevel="0" collapsed="false">
      <c r="A3293" s="0" t="s">
        <v>3293</v>
      </c>
      <c r="B3293" s="0" t="n">
        <v>9</v>
      </c>
    </row>
    <row r="3294" customFormat="false" ht="15" hidden="false" customHeight="false" outlineLevel="0" collapsed="false">
      <c r="A3294" s="0" t="s">
        <v>3294</v>
      </c>
      <c r="B3294" s="0" t="n">
        <v>9</v>
      </c>
    </row>
    <row r="3295" customFormat="false" ht="15" hidden="false" customHeight="false" outlineLevel="0" collapsed="false">
      <c r="A3295" s="0" t="s">
        <v>3295</v>
      </c>
      <c r="B3295" s="0" t="n">
        <v>9</v>
      </c>
    </row>
    <row r="3296" customFormat="false" ht="15" hidden="false" customHeight="false" outlineLevel="0" collapsed="false">
      <c r="A3296" s="0" t="s">
        <v>3296</v>
      </c>
      <c r="B3296" s="0" t="n">
        <v>9</v>
      </c>
    </row>
    <row r="3297" customFormat="false" ht="15" hidden="false" customHeight="false" outlineLevel="0" collapsed="false">
      <c r="A3297" s="0" t="s">
        <v>3297</v>
      </c>
      <c r="B3297" s="0" t="n">
        <v>9</v>
      </c>
    </row>
    <row r="3298" customFormat="false" ht="15" hidden="false" customHeight="false" outlineLevel="0" collapsed="false">
      <c r="A3298" s="0" t="s">
        <v>3298</v>
      </c>
      <c r="B3298" s="0" t="n">
        <v>9</v>
      </c>
    </row>
    <row r="3299" customFormat="false" ht="15" hidden="false" customHeight="false" outlineLevel="0" collapsed="false">
      <c r="A3299" s="0" t="s">
        <v>3299</v>
      </c>
      <c r="B3299" s="0" t="n">
        <v>9</v>
      </c>
    </row>
    <row r="3300" customFormat="false" ht="15" hidden="false" customHeight="false" outlineLevel="0" collapsed="false">
      <c r="A3300" s="0" t="s">
        <v>3300</v>
      </c>
      <c r="B3300" s="0" t="n">
        <v>9</v>
      </c>
    </row>
    <row r="3301" customFormat="false" ht="15" hidden="false" customHeight="false" outlineLevel="0" collapsed="false">
      <c r="A3301" s="0" t="s">
        <v>3301</v>
      </c>
      <c r="B3301" s="0" t="n">
        <v>9</v>
      </c>
    </row>
    <row r="3302" customFormat="false" ht="15" hidden="false" customHeight="false" outlineLevel="0" collapsed="false">
      <c r="A3302" s="0" t="s">
        <v>3302</v>
      </c>
      <c r="B3302" s="0" t="n">
        <v>9</v>
      </c>
    </row>
    <row r="3303" customFormat="false" ht="15" hidden="false" customHeight="false" outlineLevel="0" collapsed="false">
      <c r="A3303" s="0" t="s">
        <v>3303</v>
      </c>
      <c r="B3303" s="0" t="n">
        <v>9</v>
      </c>
    </row>
    <row r="3304" customFormat="false" ht="15" hidden="false" customHeight="false" outlineLevel="0" collapsed="false">
      <c r="A3304" s="0" t="s">
        <v>3304</v>
      </c>
      <c r="B3304" s="0" t="n">
        <v>9</v>
      </c>
    </row>
    <row r="3305" customFormat="false" ht="15" hidden="false" customHeight="false" outlineLevel="0" collapsed="false">
      <c r="A3305" s="0" t="s">
        <v>3305</v>
      </c>
      <c r="B3305" s="0" t="n">
        <v>9</v>
      </c>
    </row>
    <row r="3306" customFormat="false" ht="15" hidden="false" customHeight="false" outlineLevel="0" collapsed="false">
      <c r="A3306" s="0" t="s">
        <v>3306</v>
      </c>
      <c r="B3306" s="0" t="n">
        <v>9</v>
      </c>
    </row>
    <row r="3307" customFormat="false" ht="15" hidden="false" customHeight="false" outlineLevel="0" collapsed="false">
      <c r="A3307" s="0" t="s">
        <v>3307</v>
      </c>
      <c r="B3307" s="0" t="n">
        <v>9</v>
      </c>
    </row>
    <row r="3308" customFormat="false" ht="15" hidden="false" customHeight="false" outlineLevel="0" collapsed="false">
      <c r="A3308" s="0" t="s">
        <v>3308</v>
      </c>
      <c r="B3308" s="0" t="n">
        <v>9</v>
      </c>
    </row>
    <row r="3309" customFormat="false" ht="15" hidden="false" customHeight="false" outlineLevel="0" collapsed="false">
      <c r="A3309" s="0" t="s">
        <v>3309</v>
      </c>
      <c r="B3309" s="0" t="n">
        <v>9</v>
      </c>
    </row>
    <row r="3310" customFormat="false" ht="15" hidden="false" customHeight="false" outlineLevel="0" collapsed="false">
      <c r="A3310" s="0" t="s">
        <v>3310</v>
      </c>
      <c r="B3310" s="0" t="n">
        <v>9</v>
      </c>
    </row>
    <row r="3311" customFormat="false" ht="15" hidden="false" customHeight="false" outlineLevel="0" collapsed="false">
      <c r="A3311" s="0" t="s">
        <v>3311</v>
      </c>
      <c r="B3311" s="0" t="n">
        <v>9</v>
      </c>
    </row>
    <row r="3312" customFormat="false" ht="15" hidden="false" customHeight="false" outlineLevel="0" collapsed="false">
      <c r="A3312" s="0" t="s">
        <v>3312</v>
      </c>
      <c r="B3312" s="0" t="n">
        <v>9</v>
      </c>
    </row>
    <row r="3313" customFormat="false" ht="15" hidden="false" customHeight="false" outlineLevel="0" collapsed="false">
      <c r="A3313" s="0" t="s">
        <v>3313</v>
      </c>
      <c r="B3313" s="0" t="n">
        <v>9</v>
      </c>
    </row>
    <row r="3314" customFormat="false" ht="15" hidden="false" customHeight="false" outlineLevel="0" collapsed="false">
      <c r="A3314" s="0" t="s">
        <v>3314</v>
      </c>
      <c r="B3314" s="0" t="n">
        <v>9</v>
      </c>
    </row>
    <row r="3315" customFormat="false" ht="15" hidden="false" customHeight="false" outlineLevel="0" collapsed="false">
      <c r="A3315" s="0" t="s">
        <v>3315</v>
      </c>
      <c r="B3315" s="0" t="n">
        <v>9</v>
      </c>
    </row>
    <row r="3316" customFormat="false" ht="15" hidden="false" customHeight="false" outlineLevel="0" collapsed="false">
      <c r="A3316" s="0" t="s">
        <v>3316</v>
      </c>
      <c r="B3316" s="0" t="n">
        <v>9</v>
      </c>
    </row>
    <row r="3317" customFormat="false" ht="15" hidden="false" customHeight="false" outlineLevel="0" collapsed="false">
      <c r="A3317" s="0" t="s">
        <v>3317</v>
      </c>
      <c r="B3317" s="0" t="n">
        <v>9</v>
      </c>
    </row>
    <row r="3318" customFormat="false" ht="15" hidden="false" customHeight="false" outlineLevel="0" collapsed="false">
      <c r="A3318" s="0" t="s">
        <v>3318</v>
      </c>
      <c r="B3318" s="0" t="n">
        <v>9</v>
      </c>
    </row>
    <row r="3319" customFormat="false" ht="15" hidden="false" customHeight="false" outlineLevel="0" collapsed="false">
      <c r="A3319" s="0" t="s">
        <v>3319</v>
      </c>
      <c r="B3319" s="0" t="n">
        <v>9</v>
      </c>
    </row>
    <row r="3320" customFormat="false" ht="15" hidden="false" customHeight="false" outlineLevel="0" collapsed="false">
      <c r="A3320" s="0" t="s">
        <v>3320</v>
      </c>
      <c r="B3320" s="0" t="n">
        <v>9</v>
      </c>
    </row>
    <row r="3321" customFormat="false" ht="15" hidden="false" customHeight="false" outlineLevel="0" collapsed="false">
      <c r="A3321" s="0" t="s">
        <v>3321</v>
      </c>
      <c r="B3321" s="0" t="n">
        <v>9</v>
      </c>
    </row>
    <row r="3322" customFormat="false" ht="15" hidden="false" customHeight="false" outlineLevel="0" collapsed="false">
      <c r="A3322" s="0" t="s">
        <v>3322</v>
      </c>
      <c r="B3322" s="0" t="n">
        <v>9</v>
      </c>
    </row>
    <row r="3323" customFormat="false" ht="15" hidden="false" customHeight="false" outlineLevel="0" collapsed="false">
      <c r="A3323" s="0" t="s">
        <v>3323</v>
      </c>
      <c r="B3323" s="0" t="n">
        <v>9</v>
      </c>
    </row>
    <row r="3324" customFormat="false" ht="15" hidden="false" customHeight="false" outlineLevel="0" collapsed="false">
      <c r="A3324" s="0" t="s">
        <v>3324</v>
      </c>
      <c r="B3324" s="0" t="n">
        <v>9</v>
      </c>
    </row>
    <row r="3325" customFormat="false" ht="15" hidden="false" customHeight="false" outlineLevel="0" collapsed="false">
      <c r="A3325" s="0" t="s">
        <v>3325</v>
      </c>
      <c r="B3325" s="0" t="n">
        <v>9</v>
      </c>
    </row>
    <row r="3326" customFormat="false" ht="15" hidden="false" customHeight="false" outlineLevel="0" collapsed="false">
      <c r="A3326" s="0" t="s">
        <v>3326</v>
      </c>
      <c r="B3326" s="0" t="n">
        <v>9</v>
      </c>
    </row>
    <row r="3327" customFormat="false" ht="15" hidden="false" customHeight="false" outlineLevel="0" collapsed="false">
      <c r="A3327" s="0" t="s">
        <v>3327</v>
      </c>
      <c r="B3327" s="0" t="n">
        <v>9</v>
      </c>
    </row>
    <row r="3328" customFormat="false" ht="15" hidden="false" customHeight="false" outlineLevel="0" collapsed="false">
      <c r="A3328" s="0" t="s">
        <v>3328</v>
      </c>
      <c r="B3328" s="0" t="n">
        <v>9</v>
      </c>
    </row>
    <row r="3329" customFormat="false" ht="15" hidden="false" customHeight="false" outlineLevel="0" collapsed="false">
      <c r="A3329" s="0" t="s">
        <v>3329</v>
      </c>
      <c r="B3329" s="0" t="n">
        <v>9</v>
      </c>
    </row>
    <row r="3330" customFormat="false" ht="15" hidden="false" customHeight="false" outlineLevel="0" collapsed="false">
      <c r="A3330" s="0" t="s">
        <v>3330</v>
      </c>
      <c r="B3330" s="0" t="n">
        <v>9</v>
      </c>
    </row>
    <row r="3331" customFormat="false" ht="15" hidden="false" customHeight="false" outlineLevel="0" collapsed="false">
      <c r="A3331" s="0" t="s">
        <v>3331</v>
      </c>
      <c r="B3331" s="0" t="n">
        <v>9</v>
      </c>
    </row>
    <row r="3332" customFormat="false" ht="15" hidden="false" customHeight="false" outlineLevel="0" collapsed="false">
      <c r="A3332" s="0" t="s">
        <v>3332</v>
      </c>
      <c r="B3332" s="0" t="n">
        <v>9</v>
      </c>
    </row>
    <row r="3333" customFormat="false" ht="15" hidden="false" customHeight="false" outlineLevel="0" collapsed="false">
      <c r="A3333" s="0" t="s">
        <v>3333</v>
      </c>
      <c r="B3333" s="0" t="n">
        <v>9</v>
      </c>
    </row>
    <row r="3334" customFormat="false" ht="15" hidden="false" customHeight="false" outlineLevel="0" collapsed="false">
      <c r="A3334" s="0" t="s">
        <v>3334</v>
      </c>
      <c r="B3334" s="0" t="n">
        <v>9</v>
      </c>
    </row>
    <row r="3335" customFormat="false" ht="15" hidden="false" customHeight="false" outlineLevel="0" collapsed="false">
      <c r="A3335" s="0" t="s">
        <v>3335</v>
      </c>
      <c r="B3335" s="0" t="n">
        <v>9</v>
      </c>
    </row>
    <row r="3336" customFormat="false" ht="15" hidden="false" customHeight="false" outlineLevel="0" collapsed="false">
      <c r="A3336" s="0" t="s">
        <v>3336</v>
      </c>
      <c r="B3336" s="0" t="n">
        <v>9</v>
      </c>
    </row>
    <row r="3337" customFormat="false" ht="15" hidden="false" customHeight="false" outlineLevel="0" collapsed="false">
      <c r="A3337" s="0" t="s">
        <v>3337</v>
      </c>
      <c r="B3337" s="0" t="n">
        <v>9</v>
      </c>
    </row>
    <row r="3338" customFormat="false" ht="15" hidden="false" customHeight="false" outlineLevel="0" collapsed="false">
      <c r="A3338" s="0" t="s">
        <v>3338</v>
      </c>
      <c r="B3338" s="0" t="n">
        <v>9</v>
      </c>
    </row>
    <row r="3339" customFormat="false" ht="15" hidden="false" customHeight="false" outlineLevel="0" collapsed="false">
      <c r="A3339" s="0" t="s">
        <v>3339</v>
      </c>
      <c r="B3339" s="0" t="n">
        <v>9</v>
      </c>
    </row>
    <row r="3340" customFormat="false" ht="15" hidden="false" customHeight="false" outlineLevel="0" collapsed="false">
      <c r="A3340" s="0" t="s">
        <v>3340</v>
      </c>
      <c r="B3340" s="0" t="n">
        <v>9</v>
      </c>
    </row>
    <row r="3341" customFormat="false" ht="15" hidden="false" customHeight="false" outlineLevel="0" collapsed="false">
      <c r="A3341" s="0" t="s">
        <v>3341</v>
      </c>
      <c r="B3341" s="0" t="n">
        <v>9</v>
      </c>
    </row>
    <row r="3342" customFormat="false" ht="15" hidden="false" customHeight="false" outlineLevel="0" collapsed="false">
      <c r="A3342" s="0" t="s">
        <v>3342</v>
      </c>
      <c r="B3342" s="0" t="n">
        <v>9</v>
      </c>
    </row>
    <row r="3343" customFormat="false" ht="15" hidden="false" customHeight="false" outlineLevel="0" collapsed="false">
      <c r="A3343" s="0" t="s">
        <v>3343</v>
      </c>
      <c r="B3343" s="0" t="n">
        <v>9</v>
      </c>
    </row>
    <row r="3344" customFormat="false" ht="15" hidden="false" customHeight="false" outlineLevel="0" collapsed="false">
      <c r="A3344" s="0" t="s">
        <v>3344</v>
      </c>
      <c r="B3344" s="0" t="n">
        <v>9</v>
      </c>
    </row>
    <row r="3345" customFormat="false" ht="15" hidden="false" customHeight="false" outlineLevel="0" collapsed="false">
      <c r="A3345" s="0" t="s">
        <v>3345</v>
      </c>
      <c r="B3345" s="0" t="n">
        <v>9</v>
      </c>
    </row>
    <row r="3346" customFormat="false" ht="15" hidden="false" customHeight="false" outlineLevel="0" collapsed="false">
      <c r="A3346" s="0" t="s">
        <v>3346</v>
      </c>
      <c r="B3346" s="0" t="n">
        <v>9</v>
      </c>
    </row>
    <row r="3347" customFormat="false" ht="15" hidden="false" customHeight="false" outlineLevel="0" collapsed="false">
      <c r="A3347" s="0" t="s">
        <v>3347</v>
      </c>
      <c r="B3347" s="0" t="n">
        <v>9</v>
      </c>
    </row>
    <row r="3348" customFormat="false" ht="15" hidden="false" customHeight="false" outlineLevel="0" collapsed="false">
      <c r="A3348" s="0" t="s">
        <v>3348</v>
      </c>
      <c r="B3348" s="0" t="n">
        <v>9</v>
      </c>
    </row>
    <row r="3349" customFormat="false" ht="15" hidden="false" customHeight="false" outlineLevel="0" collapsed="false">
      <c r="A3349" s="0" t="s">
        <v>3349</v>
      </c>
      <c r="B3349" s="0" t="n">
        <v>9</v>
      </c>
    </row>
    <row r="3350" customFormat="false" ht="15" hidden="false" customHeight="false" outlineLevel="0" collapsed="false">
      <c r="A3350" s="0" t="s">
        <v>3350</v>
      </c>
      <c r="B3350" s="0" t="n">
        <v>9</v>
      </c>
    </row>
    <row r="3351" customFormat="false" ht="15" hidden="false" customHeight="false" outlineLevel="0" collapsed="false">
      <c r="A3351" s="0" t="s">
        <v>3351</v>
      </c>
      <c r="B3351" s="0" t="n">
        <v>9</v>
      </c>
    </row>
    <row r="3352" customFormat="false" ht="15" hidden="false" customHeight="false" outlineLevel="0" collapsed="false">
      <c r="A3352" s="0" t="s">
        <v>3352</v>
      </c>
      <c r="B3352" s="0" t="n">
        <v>9</v>
      </c>
    </row>
    <row r="3353" customFormat="false" ht="15" hidden="false" customHeight="false" outlineLevel="0" collapsed="false">
      <c r="A3353" s="0" t="s">
        <v>3353</v>
      </c>
      <c r="B3353" s="0" t="n">
        <v>9</v>
      </c>
    </row>
    <row r="3354" customFormat="false" ht="15" hidden="false" customHeight="false" outlineLevel="0" collapsed="false">
      <c r="A3354" s="0" t="s">
        <v>3354</v>
      </c>
      <c r="B3354" s="0" t="n">
        <v>9</v>
      </c>
    </row>
    <row r="3355" customFormat="false" ht="15" hidden="false" customHeight="false" outlineLevel="0" collapsed="false">
      <c r="A3355" s="0" t="s">
        <v>3355</v>
      </c>
      <c r="B3355" s="0" t="n">
        <v>9</v>
      </c>
    </row>
    <row r="3356" customFormat="false" ht="15" hidden="false" customHeight="false" outlineLevel="0" collapsed="false">
      <c r="A3356" s="0" t="s">
        <v>3356</v>
      </c>
      <c r="B3356" s="0" t="n">
        <v>9</v>
      </c>
    </row>
    <row r="3357" customFormat="false" ht="15" hidden="false" customHeight="false" outlineLevel="0" collapsed="false">
      <c r="A3357" s="0" t="s">
        <v>3357</v>
      </c>
      <c r="B3357" s="0" t="n">
        <v>9</v>
      </c>
    </row>
    <row r="3358" customFormat="false" ht="15" hidden="false" customHeight="false" outlineLevel="0" collapsed="false">
      <c r="A3358" s="0" t="s">
        <v>3358</v>
      </c>
      <c r="B3358" s="0" t="n">
        <v>9</v>
      </c>
    </row>
    <row r="3359" customFormat="false" ht="15" hidden="false" customHeight="false" outlineLevel="0" collapsed="false">
      <c r="A3359" s="0" t="s">
        <v>3359</v>
      </c>
      <c r="B3359" s="0" t="n">
        <v>9</v>
      </c>
    </row>
    <row r="3360" customFormat="false" ht="15" hidden="false" customHeight="false" outlineLevel="0" collapsed="false">
      <c r="A3360" s="0" t="s">
        <v>3360</v>
      </c>
      <c r="B3360" s="0" t="n">
        <v>9</v>
      </c>
    </row>
    <row r="3361" customFormat="false" ht="15" hidden="false" customHeight="false" outlineLevel="0" collapsed="false">
      <c r="A3361" s="0" t="s">
        <v>3361</v>
      </c>
      <c r="B3361" s="0" t="n">
        <v>9</v>
      </c>
    </row>
    <row r="3362" customFormat="false" ht="15" hidden="false" customHeight="false" outlineLevel="0" collapsed="false">
      <c r="A3362" s="0" t="s">
        <v>3362</v>
      </c>
      <c r="B3362" s="0" t="n">
        <v>9</v>
      </c>
    </row>
    <row r="3363" customFormat="false" ht="15" hidden="false" customHeight="false" outlineLevel="0" collapsed="false">
      <c r="A3363" s="0" t="s">
        <v>3363</v>
      </c>
      <c r="B3363" s="0" t="n">
        <v>9</v>
      </c>
    </row>
    <row r="3364" customFormat="false" ht="15" hidden="false" customHeight="false" outlineLevel="0" collapsed="false">
      <c r="A3364" s="0" t="s">
        <v>3364</v>
      </c>
      <c r="B3364" s="0" t="n">
        <v>9</v>
      </c>
    </row>
    <row r="3365" customFormat="false" ht="15" hidden="false" customHeight="false" outlineLevel="0" collapsed="false">
      <c r="A3365" s="0" t="s">
        <v>3365</v>
      </c>
      <c r="B3365" s="0" t="n">
        <v>9</v>
      </c>
    </row>
    <row r="3366" customFormat="false" ht="15" hidden="false" customHeight="false" outlineLevel="0" collapsed="false">
      <c r="A3366" s="0" t="s">
        <v>3366</v>
      </c>
      <c r="B3366" s="0" t="n">
        <v>9</v>
      </c>
    </row>
    <row r="3367" customFormat="false" ht="15" hidden="false" customHeight="false" outlineLevel="0" collapsed="false">
      <c r="A3367" s="0" t="s">
        <v>3367</v>
      </c>
      <c r="B3367" s="0" t="n">
        <v>9</v>
      </c>
    </row>
    <row r="3368" customFormat="false" ht="15" hidden="false" customHeight="false" outlineLevel="0" collapsed="false">
      <c r="A3368" s="0" t="s">
        <v>3368</v>
      </c>
      <c r="B3368" s="0" t="n">
        <v>9</v>
      </c>
    </row>
    <row r="3369" customFormat="false" ht="15" hidden="false" customHeight="false" outlineLevel="0" collapsed="false">
      <c r="A3369" s="0" t="s">
        <v>3369</v>
      </c>
      <c r="B3369" s="0" t="n">
        <v>9</v>
      </c>
    </row>
    <row r="3370" customFormat="false" ht="15" hidden="false" customHeight="false" outlineLevel="0" collapsed="false">
      <c r="A3370" s="0" t="s">
        <v>3370</v>
      </c>
      <c r="B3370" s="0" t="n">
        <v>9</v>
      </c>
    </row>
    <row r="3371" customFormat="false" ht="15" hidden="false" customHeight="false" outlineLevel="0" collapsed="false">
      <c r="A3371" s="0" t="s">
        <v>3371</v>
      </c>
      <c r="B3371" s="0" t="n">
        <v>9</v>
      </c>
    </row>
    <row r="3372" customFormat="false" ht="15" hidden="false" customHeight="false" outlineLevel="0" collapsed="false">
      <c r="A3372" s="0" t="s">
        <v>3372</v>
      </c>
      <c r="B3372" s="0" t="n">
        <v>9</v>
      </c>
    </row>
    <row r="3373" customFormat="false" ht="15" hidden="false" customHeight="false" outlineLevel="0" collapsed="false">
      <c r="A3373" s="0" t="s">
        <v>3373</v>
      </c>
      <c r="B3373" s="0" t="n">
        <v>9</v>
      </c>
    </row>
    <row r="3374" customFormat="false" ht="15" hidden="false" customHeight="false" outlineLevel="0" collapsed="false">
      <c r="A3374" s="0" t="s">
        <v>3374</v>
      </c>
      <c r="B3374" s="0" t="n">
        <v>9</v>
      </c>
    </row>
    <row r="3375" customFormat="false" ht="15" hidden="false" customHeight="false" outlineLevel="0" collapsed="false">
      <c r="A3375" s="0" t="s">
        <v>3375</v>
      </c>
      <c r="B3375" s="0" t="n">
        <v>9</v>
      </c>
    </row>
    <row r="3376" customFormat="false" ht="15" hidden="false" customHeight="false" outlineLevel="0" collapsed="false">
      <c r="A3376" s="0" t="s">
        <v>3376</v>
      </c>
      <c r="B3376" s="0" t="n">
        <v>9</v>
      </c>
    </row>
    <row r="3377" customFormat="false" ht="15" hidden="false" customHeight="false" outlineLevel="0" collapsed="false">
      <c r="A3377" s="0" t="s">
        <v>3377</v>
      </c>
      <c r="B3377" s="0" t="n">
        <v>9</v>
      </c>
    </row>
    <row r="3378" customFormat="false" ht="15" hidden="false" customHeight="false" outlineLevel="0" collapsed="false">
      <c r="A3378" s="0" t="s">
        <v>3378</v>
      </c>
      <c r="B3378" s="0" t="n">
        <v>9</v>
      </c>
    </row>
    <row r="3379" customFormat="false" ht="15" hidden="false" customHeight="false" outlineLevel="0" collapsed="false">
      <c r="A3379" s="0" t="s">
        <v>3379</v>
      </c>
      <c r="B3379" s="0" t="n">
        <v>9</v>
      </c>
    </row>
    <row r="3380" customFormat="false" ht="15" hidden="false" customHeight="false" outlineLevel="0" collapsed="false">
      <c r="A3380" s="0" t="s">
        <v>3380</v>
      </c>
      <c r="B3380" s="0" t="n">
        <v>9</v>
      </c>
    </row>
    <row r="3381" customFormat="false" ht="15" hidden="false" customHeight="false" outlineLevel="0" collapsed="false">
      <c r="A3381" s="0" t="s">
        <v>3381</v>
      </c>
      <c r="B3381" s="0" t="n">
        <v>9</v>
      </c>
    </row>
    <row r="3382" customFormat="false" ht="15" hidden="false" customHeight="false" outlineLevel="0" collapsed="false">
      <c r="A3382" s="0" t="s">
        <v>3382</v>
      </c>
      <c r="B3382" s="0" t="n">
        <v>9</v>
      </c>
    </row>
    <row r="3383" customFormat="false" ht="15" hidden="false" customHeight="false" outlineLevel="0" collapsed="false">
      <c r="A3383" s="0" t="s">
        <v>3383</v>
      </c>
      <c r="B3383" s="0" t="n">
        <v>9</v>
      </c>
    </row>
    <row r="3384" customFormat="false" ht="15" hidden="false" customHeight="false" outlineLevel="0" collapsed="false">
      <c r="A3384" s="0" t="s">
        <v>3384</v>
      </c>
      <c r="B3384" s="0" t="n">
        <v>9</v>
      </c>
    </row>
    <row r="3385" customFormat="false" ht="15" hidden="false" customHeight="false" outlineLevel="0" collapsed="false">
      <c r="A3385" s="0" t="s">
        <v>3385</v>
      </c>
      <c r="B3385" s="0" t="n">
        <v>9</v>
      </c>
    </row>
    <row r="3386" customFormat="false" ht="15" hidden="false" customHeight="false" outlineLevel="0" collapsed="false">
      <c r="A3386" s="0" t="s">
        <v>3386</v>
      </c>
      <c r="B3386" s="0" t="n">
        <v>9</v>
      </c>
    </row>
    <row r="3387" customFormat="false" ht="15" hidden="false" customHeight="false" outlineLevel="0" collapsed="false">
      <c r="A3387" s="0" t="s">
        <v>3387</v>
      </c>
      <c r="B3387" s="0" t="n">
        <v>9</v>
      </c>
    </row>
    <row r="3388" customFormat="false" ht="15" hidden="false" customHeight="false" outlineLevel="0" collapsed="false">
      <c r="A3388" s="0" t="s">
        <v>3388</v>
      </c>
      <c r="B3388" s="0" t="n">
        <v>9</v>
      </c>
    </row>
    <row r="3389" customFormat="false" ht="15" hidden="false" customHeight="false" outlineLevel="0" collapsed="false">
      <c r="A3389" s="0" t="s">
        <v>3389</v>
      </c>
      <c r="B3389" s="0" t="n">
        <v>9</v>
      </c>
    </row>
    <row r="3390" customFormat="false" ht="15" hidden="false" customHeight="false" outlineLevel="0" collapsed="false">
      <c r="A3390" s="0" t="s">
        <v>3390</v>
      </c>
      <c r="B3390" s="0" t="n">
        <v>9</v>
      </c>
    </row>
    <row r="3391" customFormat="false" ht="15" hidden="false" customHeight="false" outlineLevel="0" collapsed="false">
      <c r="A3391" s="0" t="s">
        <v>3391</v>
      </c>
      <c r="B3391" s="0" t="n">
        <v>9</v>
      </c>
    </row>
    <row r="3392" customFormat="false" ht="15" hidden="false" customHeight="false" outlineLevel="0" collapsed="false">
      <c r="A3392" s="0" t="s">
        <v>3392</v>
      </c>
      <c r="B3392" s="0" t="n">
        <v>9</v>
      </c>
    </row>
    <row r="3393" customFormat="false" ht="15" hidden="false" customHeight="false" outlineLevel="0" collapsed="false">
      <c r="A3393" s="0" t="s">
        <v>3393</v>
      </c>
      <c r="B3393" s="0" t="n">
        <v>9</v>
      </c>
    </row>
    <row r="3394" customFormat="false" ht="15" hidden="false" customHeight="false" outlineLevel="0" collapsed="false">
      <c r="A3394" s="0" t="s">
        <v>3394</v>
      </c>
      <c r="B3394" s="0" t="n">
        <v>9</v>
      </c>
    </row>
    <row r="3395" customFormat="false" ht="15" hidden="false" customHeight="false" outlineLevel="0" collapsed="false">
      <c r="A3395" s="0" t="s">
        <v>3395</v>
      </c>
      <c r="B3395" s="0" t="n">
        <v>9</v>
      </c>
    </row>
    <row r="3396" customFormat="false" ht="15" hidden="false" customHeight="false" outlineLevel="0" collapsed="false">
      <c r="A3396" s="0" t="s">
        <v>3396</v>
      </c>
      <c r="B3396" s="0" t="n">
        <v>9</v>
      </c>
    </row>
    <row r="3397" customFormat="false" ht="15" hidden="false" customHeight="false" outlineLevel="0" collapsed="false">
      <c r="A3397" s="0" t="s">
        <v>3397</v>
      </c>
      <c r="B3397" s="0" t="n">
        <v>9</v>
      </c>
    </row>
    <row r="3398" customFormat="false" ht="15" hidden="false" customHeight="false" outlineLevel="0" collapsed="false">
      <c r="A3398" s="0" t="s">
        <v>3398</v>
      </c>
      <c r="B3398" s="0" t="n">
        <v>9</v>
      </c>
    </row>
    <row r="3399" customFormat="false" ht="15" hidden="false" customHeight="false" outlineLevel="0" collapsed="false">
      <c r="A3399" s="0" t="s">
        <v>3399</v>
      </c>
      <c r="B3399" s="0" t="n">
        <v>9</v>
      </c>
    </row>
    <row r="3400" customFormat="false" ht="15" hidden="false" customHeight="false" outlineLevel="0" collapsed="false">
      <c r="A3400" s="0" t="s">
        <v>3400</v>
      </c>
      <c r="B3400" s="0" t="n">
        <v>9</v>
      </c>
    </row>
    <row r="3401" customFormat="false" ht="15" hidden="false" customHeight="false" outlineLevel="0" collapsed="false">
      <c r="A3401" s="0" t="s">
        <v>3401</v>
      </c>
      <c r="B3401" s="0" t="n">
        <v>9</v>
      </c>
    </row>
    <row r="3402" customFormat="false" ht="15" hidden="false" customHeight="false" outlineLevel="0" collapsed="false">
      <c r="A3402" s="0" t="s">
        <v>3402</v>
      </c>
      <c r="B3402" s="0" t="n">
        <v>9</v>
      </c>
    </row>
    <row r="3403" customFormat="false" ht="15" hidden="false" customHeight="false" outlineLevel="0" collapsed="false">
      <c r="A3403" s="0" t="s">
        <v>3403</v>
      </c>
      <c r="B3403" s="0" t="n">
        <v>9</v>
      </c>
    </row>
    <row r="3404" customFormat="false" ht="15" hidden="false" customHeight="false" outlineLevel="0" collapsed="false">
      <c r="A3404" s="0" t="s">
        <v>3404</v>
      </c>
      <c r="B3404" s="0" t="n">
        <v>9</v>
      </c>
    </row>
    <row r="3405" customFormat="false" ht="15" hidden="false" customHeight="false" outlineLevel="0" collapsed="false">
      <c r="A3405" s="0" t="s">
        <v>3405</v>
      </c>
      <c r="B3405" s="0" t="n">
        <v>9</v>
      </c>
    </row>
    <row r="3406" customFormat="false" ht="15" hidden="false" customHeight="false" outlineLevel="0" collapsed="false">
      <c r="A3406" s="0" t="s">
        <v>3406</v>
      </c>
      <c r="B3406" s="0" t="n">
        <v>9</v>
      </c>
    </row>
    <row r="3407" customFormat="false" ht="15" hidden="false" customHeight="false" outlineLevel="0" collapsed="false">
      <c r="A3407" s="0" t="s">
        <v>3407</v>
      </c>
      <c r="B3407" s="0" t="n">
        <v>9</v>
      </c>
    </row>
    <row r="3408" customFormat="false" ht="15" hidden="false" customHeight="false" outlineLevel="0" collapsed="false">
      <c r="A3408" s="0" t="s">
        <v>3408</v>
      </c>
      <c r="B3408" s="0" t="n">
        <v>9</v>
      </c>
    </row>
    <row r="3409" customFormat="false" ht="15" hidden="false" customHeight="false" outlineLevel="0" collapsed="false">
      <c r="A3409" s="0" t="s">
        <v>3409</v>
      </c>
      <c r="B3409" s="0" t="n">
        <v>9</v>
      </c>
    </row>
    <row r="3410" customFormat="false" ht="15" hidden="false" customHeight="false" outlineLevel="0" collapsed="false">
      <c r="A3410" s="0" t="s">
        <v>3410</v>
      </c>
      <c r="B3410" s="0" t="n">
        <v>9</v>
      </c>
    </row>
    <row r="3411" customFormat="false" ht="15" hidden="false" customHeight="false" outlineLevel="0" collapsed="false">
      <c r="A3411" s="0" t="s">
        <v>3411</v>
      </c>
      <c r="B3411" s="0" t="n">
        <v>9</v>
      </c>
    </row>
    <row r="3412" customFormat="false" ht="15" hidden="false" customHeight="false" outlineLevel="0" collapsed="false">
      <c r="A3412" s="0" t="s">
        <v>3412</v>
      </c>
      <c r="B3412" s="0" t="n">
        <v>9</v>
      </c>
    </row>
    <row r="3413" customFormat="false" ht="15" hidden="false" customHeight="false" outlineLevel="0" collapsed="false">
      <c r="A3413" s="0" t="s">
        <v>3413</v>
      </c>
      <c r="B3413" s="0" t="n">
        <v>9</v>
      </c>
    </row>
    <row r="3414" customFormat="false" ht="15" hidden="false" customHeight="false" outlineLevel="0" collapsed="false">
      <c r="A3414" s="0" t="s">
        <v>3414</v>
      </c>
      <c r="B3414" s="0" t="n">
        <v>9</v>
      </c>
    </row>
    <row r="3415" customFormat="false" ht="15" hidden="false" customHeight="false" outlineLevel="0" collapsed="false">
      <c r="A3415" s="0" t="s">
        <v>3415</v>
      </c>
      <c r="B3415" s="0" t="n">
        <v>9</v>
      </c>
    </row>
    <row r="3416" customFormat="false" ht="15" hidden="false" customHeight="false" outlineLevel="0" collapsed="false">
      <c r="A3416" s="0" t="s">
        <v>3416</v>
      </c>
      <c r="B3416" s="0" t="n">
        <v>9</v>
      </c>
    </row>
    <row r="3417" customFormat="false" ht="15" hidden="false" customHeight="false" outlineLevel="0" collapsed="false">
      <c r="A3417" s="0" t="s">
        <v>3417</v>
      </c>
      <c r="B3417" s="0" t="n">
        <v>9</v>
      </c>
    </row>
    <row r="3418" customFormat="false" ht="15" hidden="false" customHeight="false" outlineLevel="0" collapsed="false">
      <c r="A3418" s="0" t="s">
        <v>3418</v>
      </c>
      <c r="B3418" s="0" t="n">
        <v>9</v>
      </c>
    </row>
    <row r="3419" customFormat="false" ht="15" hidden="false" customHeight="false" outlineLevel="0" collapsed="false">
      <c r="A3419" s="0" t="s">
        <v>3419</v>
      </c>
      <c r="B3419" s="0" t="n">
        <v>9</v>
      </c>
    </row>
    <row r="3420" customFormat="false" ht="15" hidden="false" customHeight="false" outlineLevel="0" collapsed="false">
      <c r="A3420" s="0" t="s">
        <v>3420</v>
      </c>
      <c r="B3420" s="0" t="n">
        <v>9</v>
      </c>
    </row>
    <row r="3421" customFormat="false" ht="15" hidden="false" customHeight="false" outlineLevel="0" collapsed="false">
      <c r="A3421" s="0" t="s">
        <v>3421</v>
      </c>
      <c r="B3421" s="0" t="n">
        <v>9</v>
      </c>
    </row>
    <row r="3422" customFormat="false" ht="15" hidden="false" customHeight="false" outlineLevel="0" collapsed="false">
      <c r="A3422" s="0" t="s">
        <v>3422</v>
      </c>
      <c r="B3422" s="0" t="n">
        <v>9</v>
      </c>
    </row>
    <row r="3423" customFormat="false" ht="15" hidden="false" customHeight="false" outlineLevel="0" collapsed="false">
      <c r="A3423" s="0" t="s">
        <v>3423</v>
      </c>
      <c r="B3423" s="0" t="n">
        <v>9</v>
      </c>
    </row>
    <row r="3424" customFormat="false" ht="15" hidden="false" customHeight="false" outlineLevel="0" collapsed="false">
      <c r="A3424" s="0" t="s">
        <v>3424</v>
      </c>
      <c r="B3424" s="0" t="n">
        <v>9</v>
      </c>
    </row>
    <row r="3425" customFormat="false" ht="15" hidden="false" customHeight="false" outlineLevel="0" collapsed="false">
      <c r="A3425" s="0" t="s">
        <v>3425</v>
      </c>
      <c r="B3425" s="0" t="n">
        <v>9</v>
      </c>
    </row>
    <row r="3426" customFormat="false" ht="15" hidden="false" customHeight="false" outlineLevel="0" collapsed="false">
      <c r="A3426" s="0" t="s">
        <v>3426</v>
      </c>
      <c r="B3426" s="0" t="n">
        <v>9</v>
      </c>
    </row>
    <row r="3427" customFormat="false" ht="15" hidden="false" customHeight="false" outlineLevel="0" collapsed="false">
      <c r="A3427" s="0" t="s">
        <v>3427</v>
      </c>
      <c r="B3427" s="0" t="n">
        <v>9</v>
      </c>
    </row>
    <row r="3428" customFormat="false" ht="15" hidden="false" customHeight="false" outlineLevel="0" collapsed="false">
      <c r="A3428" s="0" t="s">
        <v>3428</v>
      </c>
      <c r="B3428" s="0" t="n">
        <v>9</v>
      </c>
    </row>
    <row r="3429" customFormat="false" ht="15" hidden="false" customHeight="false" outlineLevel="0" collapsed="false">
      <c r="A3429" s="0" t="s">
        <v>3429</v>
      </c>
      <c r="B3429" s="0" t="n">
        <v>9</v>
      </c>
    </row>
    <row r="3430" customFormat="false" ht="15" hidden="false" customHeight="false" outlineLevel="0" collapsed="false">
      <c r="A3430" s="0" t="s">
        <v>3430</v>
      </c>
      <c r="B3430" s="0" t="n">
        <v>10</v>
      </c>
    </row>
    <row r="3431" customFormat="false" ht="15" hidden="false" customHeight="false" outlineLevel="0" collapsed="false">
      <c r="A3431" s="0" t="s">
        <v>3431</v>
      </c>
      <c r="B3431" s="0" t="n">
        <v>10</v>
      </c>
    </row>
    <row r="3432" customFormat="false" ht="15" hidden="false" customHeight="false" outlineLevel="0" collapsed="false">
      <c r="A3432" s="0" t="s">
        <v>3432</v>
      </c>
      <c r="B3432" s="0" t="n">
        <v>10</v>
      </c>
    </row>
    <row r="3433" customFormat="false" ht="15" hidden="false" customHeight="false" outlineLevel="0" collapsed="false">
      <c r="A3433" s="0" t="s">
        <v>3433</v>
      </c>
      <c r="B3433" s="0" t="n">
        <v>10</v>
      </c>
    </row>
    <row r="3434" customFormat="false" ht="15" hidden="false" customHeight="false" outlineLevel="0" collapsed="false">
      <c r="A3434" s="0" t="s">
        <v>3434</v>
      </c>
      <c r="B3434" s="0" t="n">
        <v>10</v>
      </c>
    </row>
    <row r="3435" customFormat="false" ht="15" hidden="false" customHeight="false" outlineLevel="0" collapsed="false">
      <c r="A3435" s="0" t="s">
        <v>3435</v>
      </c>
      <c r="B3435" s="0" t="n">
        <v>10</v>
      </c>
    </row>
    <row r="3436" customFormat="false" ht="15" hidden="false" customHeight="false" outlineLevel="0" collapsed="false">
      <c r="A3436" s="0" t="s">
        <v>3436</v>
      </c>
      <c r="B3436" s="0" t="n">
        <v>10</v>
      </c>
    </row>
    <row r="3437" customFormat="false" ht="15" hidden="false" customHeight="false" outlineLevel="0" collapsed="false">
      <c r="A3437" s="0" t="s">
        <v>3437</v>
      </c>
      <c r="B3437" s="0" t="n">
        <v>10</v>
      </c>
    </row>
    <row r="3438" customFormat="false" ht="15" hidden="false" customHeight="false" outlineLevel="0" collapsed="false">
      <c r="A3438" s="0" t="s">
        <v>3438</v>
      </c>
      <c r="B3438" s="0" t="n">
        <v>10</v>
      </c>
    </row>
    <row r="3439" customFormat="false" ht="15" hidden="false" customHeight="false" outlineLevel="0" collapsed="false">
      <c r="A3439" s="0" t="s">
        <v>3439</v>
      </c>
      <c r="B3439" s="0" t="n">
        <v>10</v>
      </c>
    </row>
    <row r="3440" customFormat="false" ht="15" hidden="false" customHeight="false" outlineLevel="0" collapsed="false">
      <c r="A3440" s="0" t="s">
        <v>3440</v>
      </c>
      <c r="B3440" s="0" t="n">
        <v>10</v>
      </c>
    </row>
    <row r="3441" customFormat="false" ht="15" hidden="false" customHeight="false" outlineLevel="0" collapsed="false">
      <c r="A3441" s="0" t="s">
        <v>3441</v>
      </c>
      <c r="B3441" s="0" t="n">
        <v>10</v>
      </c>
    </row>
    <row r="3442" customFormat="false" ht="15" hidden="false" customHeight="false" outlineLevel="0" collapsed="false">
      <c r="A3442" s="0" t="s">
        <v>3442</v>
      </c>
      <c r="B3442" s="0" t="n">
        <v>10</v>
      </c>
    </row>
    <row r="3443" customFormat="false" ht="15" hidden="false" customHeight="false" outlineLevel="0" collapsed="false">
      <c r="A3443" s="0" t="s">
        <v>3443</v>
      </c>
      <c r="B3443" s="0" t="n">
        <v>10</v>
      </c>
    </row>
    <row r="3444" customFormat="false" ht="15" hidden="false" customHeight="false" outlineLevel="0" collapsed="false">
      <c r="A3444" s="0" t="s">
        <v>3444</v>
      </c>
      <c r="B3444" s="0" t="n">
        <v>10</v>
      </c>
    </row>
    <row r="3445" customFormat="false" ht="15" hidden="false" customHeight="false" outlineLevel="0" collapsed="false">
      <c r="A3445" s="0" t="s">
        <v>3445</v>
      </c>
      <c r="B3445" s="0" t="n">
        <v>10</v>
      </c>
    </row>
    <row r="3446" customFormat="false" ht="15" hidden="false" customHeight="false" outlineLevel="0" collapsed="false">
      <c r="A3446" s="0" t="s">
        <v>3446</v>
      </c>
      <c r="B3446" s="0" t="n">
        <v>10</v>
      </c>
    </row>
    <row r="3447" customFormat="false" ht="15" hidden="false" customHeight="false" outlineLevel="0" collapsed="false">
      <c r="A3447" s="0" t="s">
        <v>3447</v>
      </c>
      <c r="B3447" s="0" t="n">
        <v>10</v>
      </c>
    </row>
    <row r="3448" customFormat="false" ht="15" hidden="false" customHeight="false" outlineLevel="0" collapsed="false">
      <c r="A3448" s="0" t="s">
        <v>3448</v>
      </c>
      <c r="B3448" s="0" t="n">
        <v>10</v>
      </c>
    </row>
    <row r="3449" customFormat="false" ht="15" hidden="false" customHeight="false" outlineLevel="0" collapsed="false">
      <c r="A3449" s="0" t="s">
        <v>3449</v>
      </c>
      <c r="B3449" s="0" t="n">
        <v>10</v>
      </c>
    </row>
    <row r="3450" customFormat="false" ht="15" hidden="false" customHeight="false" outlineLevel="0" collapsed="false">
      <c r="A3450" s="0" t="s">
        <v>3450</v>
      </c>
      <c r="B3450" s="0" t="n">
        <v>10</v>
      </c>
    </row>
    <row r="3451" customFormat="false" ht="15" hidden="false" customHeight="false" outlineLevel="0" collapsed="false">
      <c r="A3451" s="0" t="s">
        <v>3451</v>
      </c>
      <c r="B3451" s="0" t="n">
        <v>10</v>
      </c>
    </row>
    <row r="3452" customFormat="false" ht="15" hidden="false" customHeight="false" outlineLevel="0" collapsed="false">
      <c r="A3452" s="0" t="s">
        <v>3452</v>
      </c>
      <c r="B3452" s="0" t="n">
        <v>10</v>
      </c>
    </row>
    <row r="3453" customFormat="false" ht="15" hidden="false" customHeight="false" outlineLevel="0" collapsed="false">
      <c r="A3453" s="0" t="s">
        <v>3453</v>
      </c>
      <c r="B3453" s="0" t="n">
        <v>10</v>
      </c>
    </row>
    <row r="3454" customFormat="false" ht="15" hidden="false" customHeight="false" outlineLevel="0" collapsed="false">
      <c r="A3454" s="0" t="s">
        <v>3454</v>
      </c>
      <c r="B3454" s="0" t="n">
        <v>10</v>
      </c>
    </row>
    <row r="3455" customFormat="false" ht="15" hidden="false" customHeight="false" outlineLevel="0" collapsed="false">
      <c r="A3455" s="0" t="s">
        <v>3455</v>
      </c>
      <c r="B3455" s="0" t="n">
        <v>10</v>
      </c>
    </row>
    <row r="3456" customFormat="false" ht="15" hidden="false" customHeight="false" outlineLevel="0" collapsed="false">
      <c r="A3456" s="0" t="s">
        <v>3456</v>
      </c>
      <c r="B3456" s="0" t="n">
        <v>10</v>
      </c>
    </row>
    <row r="3457" customFormat="false" ht="15" hidden="false" customHeight="false" outlineLevel="0" collapsed="false">
      <c r="A3457" s="0" t="s">
        <v>3457</v>
      </c>
      <c r="B3457" s="0" t="n">
        <v>10</v>
      </c>
    </row>
    <row r="3458" customFormat="false" ht="15" hidden="false" customHeight="false" outlineLevel="0" collapsed="false">
      <c r="A3458" s="0" t="s">
        <v>3458</v>
      </c>
      <c r="B3458" s="0" t="n">
        <v>10</v>
      </c>
    </row>
    <row r="3459" customFormat="false" ht="15" hidden="false" customHeight="false" outlineLevel="0" collapsed="false">
      <c r="A3459" s="0" t="s">
        <v>3459</v>
      </c>
      <c r="B3459" s="0" t="n">
        <v>10</v>
      </c>
    </row>
    <row r="3460" customFormat="false" ht="15" hidden="false" customHeight="false" outlineLevel="0" collapsed="false">
      <c r="A3460" s="0" t="s">
        <v>3460</v>
      </c>
      <c r="B3460" s="0" t="n">
        <v>10</v>
      </c>
    </row>
    <row r="3461" customFormat="false" ht="15" hidden="false" customHeight="false" outlineLevel="0" collapsed="false">
      <c r="A3461" s="0" t="s">
        <v>3461</v>
      </c>
      <c r="B3461" s="0" t="n">
        <v>10</v>
      </c>
    </row>
    <row r="3462" customFormat="false" ht="15" hidden="false" customHeight="false" outlineLevel="0" collapsed="false">
      <c r="A3462" s="0" t="s">
        <v>3462</v>
      </c>
      <c r="B3462" s="0" t="n">
        <v>10</v>
      </c>
    </row>
    <row r="3463" customFormat="false" ht="15" hidden="false" customHeight="false" outlineLevel="0" collapsed="false">
      <c r="A3463" s="0" t="s">
        <v>3463</v>
      </c>
      <c r="B3463" s="0" t="n">
        <v>10</v>
      </c>
    </row>
    <row r="3464" customFormat="false" ht="15" hidden="false" customHeight="false" outlineLevel="0" collapsed="false">
      <c r="A3464" s="0" t="s">
        <v>3464</v>
      </c>
      <c r="B3464" s="0" t="n">
        <v>10</v>
      </c>
    </row>
    <row r="3465" customFormat="false" ht="15" hidden="false" customHeight="false" outlineLevel="0" collapsed="false">
      <c r="A3465" s="0" t="s">
        <v>3465</v>
      </c>
      <c r="B3465" s="0" t="n">
        <v>10</v>
      </c>
    </row>
    <row r="3466" customFormat="false" ht="15" hidden="false" customHeight="false" outlineLevel="0" collapsed="false">
      <c r="A3466" s="0" t="s">
        <v>3466</v>
      </c>
      <c r="B3466" s="0" t="n">
        <v>10</v>
      </c>
    </row>
    <row r="3467" customFormat="false" ht="15" hidden="false" customHeight="false" outlineLevel="0" collapsed="false">
      <c r="A3467" s="0" t="s">
        <v>3467</v>
      </c>
      <c r="B3467" s="0" t="n">
        <v>10</v>
      </c>
    </row>
    <row r="3468" customFormat="false" ht="15" hidden="false" customHeight="false" outlineLevel="0" collapsed="false">
      <c r="A3468" s="0" t="s">
        <v>3468</v>
      </c>
      <c r="B3468" s="0" t="n">
        <v>10</v>
      </c>
    </row>
    <row r="3469" customFormat="false" ht="15" hidden="false" customHeight="false" outlineLevel="0" collapsed="false">
      <c r="A3469" s="0" t="s">
        <v>3469</v>
      </c>
      <c r="B3469" s="0" t="n">
        <v>10</v>
      </c>
    </row>
    <row r="3470" customFormat="false" ht="15" hidden="false" customHeight="false" outlineLevel="0" collapsed="false">
      <c r="A3470" s="0" t="s">
        <v>3470</v>
      </c>
      <c r="B3470" s="0" t="n">
        <v>10</v>
      </c>
    </row>
    <row r="3471" customFormat="false" ht="15" hidden="false" customHeight="false" outlineLevel="0" collapsed="false">
      <c r="A3471" s="0" t="s">
        <v>3471</v>
      </c>
      <c r="B3471" s="0" t="n">
        <v>10</v>
      </c>
    </row>
    <row r="3472" customFormat="false" ht="15" hidden="false" customHeight="false" outlineLevel="0" collapsed="false">
      <c r="A3472" s="0" t="s">
        <v>3472</v>
      </c>
      <c r="B3472" s="0" t="n">
        <v>10</v>
      </c>
    </row>
    <row r="3473" customFormat="false" ht="15" hidden="false" customHeight="false" outlineLevel="0" collapsed="false">
      <c r="A3473" s="0" t="s">
        <v>3473</v>
      </c>
      <c r="B3473" s="0" t="n">
        <v>10</v>
      </c>
    </row>
    <row r="3474" customFormat="false" ht="15" hidden="false" customHeight="false" outlineLevel="0" collapsed="false">
      <c r="A3474" s="0" t="s">
        <v>3474</v>
      </c>
      <c r="B3474" s="0" t="n">
        <v>10</v>
      </c>
    </row>
    <row r="3475" customFormat="false" ht="15" hidden="false" customHeight="false" outlineLevel="0" collapsed="false">
      <c r="A3475" s="0" t="s">
        <v>3475</v>
      </c>
      <c r="B3475" s="0" t="n">
        <v>10</v>
      </c>
    </row>
    <row r="3476" customFormat="false" ht="15" hidden="false" customHeight="false" outlineLevel="0" collapsed="false">
      <c r="A3476" s="0" t="s">
        <v>3476</v>
      </c>
      <c r="B3476" s="0" t="n">
        <v>10</v>
      </c>
    </row>
    <row r="3477" customFormat="false" ht="15" hidden="false" customHeight="false" outlineLevel="0" collapsed="false">
      <c r="A3477" s="0" t="s">
        <v>3477</v>
      </c>
      <c r="B3477" s="0" t="n">
        <v>10</v>
      </c>
    </row>
    <row r="3478" customFormat="false" ht="15" hidden="false" customHeight="false" outlineLevel="0" collapsed="false">
      <c r="A3478" s="0" t="s">
        <v>3478</v>
      </c>
      <c r="B3478" s="0" t="n">
        <v>10</v>
      </c>
    </row>
    <row r="3479" customFormat="false" ht="15" hidden="false" customHeight="false" outlineLevel="0" collapsed="false">
      <c r="A3479" s="0" t="s">
        <v>3479</v>
      </c>
      <c r="B3479" s="0" t="n">
        <v>10</v>
      </c>
    </row>
    <row r="3480" customFormat="false" ht="15" hidden="false" customHeight="false" outlineLevel="0" collapsed="false">
      <c r="A3480" s="0" t="s">
        <v>3480</v>
      </c>
      <c r="B3480" s="0" t="n">
        <v>10</v>
      </c>
    </row>
    <row r="3481" customFormat="false" ht="15" hidden="false" customHeight="false" outlineLevel="0" collapsed="false">
      <c r="A3481" s="0" t="s">
        <v>3481</v>
      </c>
      <c r="B3481" s="0" t="n">
        <v>10</v>
      </c>
    </row>
    <row r="3482" customFormat="false" ht="15" hidden="false" customHeight="false" outlineLevel="0" collapsed="false">
      <c r="A3482" s="0" t="s">
        <v>3482</v>
      </c>
      <c r="B3482" s="0" t="n">
        <v>10</v>
      </c>
    </row>
    <row r="3483" customFormat="false" ht="15" hidden="false" customHeight="false" outlineLevel="0" collapsed="false">
      <c r="A3483" s="0" t="s">
        <v>3483</v>
      </c>
      <c r="B3483" s="0" t="n">
        <v>10</v>
      </c>
    </row>
    <row r="3484" customFormat="false" ht="15" hidden="false" customHeight="false" outlineLevel="0" collapsed="false">
      <c r="A3484" s="0" t="s">
        <v>3484</v>
      </c>
      <c r="B3484" s="0" t="n">
        <v>10</v>
      </c>
    </row>
    <row r="3485" customFormat="false" ht="15" hidden="false" customHeight="false" outlineLevel="0" collapsed="false">
      <c r="A3485" s="0" t="s">
        <v>3485</v>
      </c>
      <c r="B3485" s="0" t="n">
        <v>10</v>
      </c>
    </row>
    <row r="3486" customFormat="false" ht="15" hidden="false" customHeight="false" outlineLevel="0" collapsed="false">
      <c r="A3486" s="0" t="s">
        <v>3486</v>
      </c>
      <c r="B3486" s="0" t="n">
        <v>10</v>
      </c>
    </row>
    <row r="3487" customFormat="false" ht="15" hidden="false" customHeight="false" outlineLevel="0" collapsed="false">
      <c r="A3487" s="0" t="s">
        <v>3487</v>
      </c>
      <c r="B3487" s="0" t="n">
        <v>10</v>
      </c>
    </row>
    <row r="3488" customFormat="false" ht="15" hidden="false" customHeight="false" outlineLevel="0" collapsed="false">
      <c r="A3488" s="0" t="s">
        <v>3488</v>
      </c>
      <c r="B3488" s="0" t="n">
        <v>10</v>
      </c>
    </row>
    <row r="3489" customFormat="false" ht="15" hidden="false" customHeight="false" outlineLevel="0" collapsed="false">
      <c r="A3489" s="0" t="s">
        <v>3489</v>
      </c>
      <c r="B3489" s="0" t="n">
        <v>10</v>
      </c>
    </row>
    <row r="3490" customFormat="false" ht="15" hidden="false" customHeight="false" outlineLevel="0" collapsed="false">
      <c r="A3490" s="0" t="s">
        <v>3490</v>
      </c>
      <c r="B3490" s="0" t="n">
        <v>10</v>
      </c>
    </row>
    <row r="3491" customFormat="false" ht="15" hidden="false" customHeight="false" outlineLevel="0" collapsed="false">
      <c r="A3491" s="0" t="s">
        <v>3491</v>
      </c>
      <c r="B3491" s="0" t="n">
        <v>10</v>
      </c>
    </row>
    <row r="3492" customFormat="false" ht="15" hidden="false" customHeight="false" outlineLevel="0" collapsed="false">
      <c r="A3492" s="0" t="s">
        <v>3492</v>
      </c>
      <c r="B3492" s="0" t="n">
        <v>10</v>
      </c>
    </row>
    <row r="3493" customFormat="false" ht="15" hidden="false" customHeight="false" outlineLevel="0" collapsed="false">
      <c r="A3493" s="0" t="s">
        <v>3493</v>
      </c>
      <c r="B3493" s="0" t="n">
        <v>10</v>
      </c>
    </row>
    <row r="3494" customFormat="false" ht="15" hidden="false" customHeight="false" outlineLevel="0" collapsed="false">
      <c r="A3494" s="0" t="s">
        <v>3494</v>
      </c>
      <c r="B3494" s="0" t="n">
        <v>10</v>
      </c>
    </row>
    <row r="3495" customFormat="false" ht="15" hidden="false" customHeight="false" outlineLevel="0" collapsed="false">
      <c r="A3495" s="0" t="s">
        <v>3495</v>
      </c>
      <c r="B3495" s="0" t="n">
        <v>10</v>
      </c>
    </row>
    <row r="3496" customFormat="false" ht="15" hidden="false" customHeight="false" outlineLevel="0" collapsed="false">
      <c r="A3496" s="0" t="s">
        <v>3496</v>
      </c>
      <c r="B3496" s="0" t="n">
        <v>10</v>
      </c>
    </row>
    <row r="3497" customFormat="false" ht="15" hidden="false" customHeight="false" outlineLevel="0" collapsed="false">
      <c r="A3497" s="0" t="s">
        <v>3497</v>
      </c>
      <c r="B3497" s="0" t="n">
        <v>10</v>
      </c>
    </row>
    <row r="3498" customFormat="false" ht="15" hidden="false" customHeight="false" outlineLevel="0" collapsed="false">
      <c r="A3498" s="0" t="s">
        <v>3498</v>
      </c>
      <c r="B3498" s="0" t="n">
        <v>10</v>
      </c>
    </row>
    <row r="3499" customFormat="false" ht="15" hidden="false" customHeight="false" outlineLevel="0" collapsed="false">
      <c r="A3499" s="0" t="s">
        <v>3499</v>
      </c>
      <c r="B3499" s="0" t="n">
        <v>10</v>
      </c>
    </row>
    <row r="3500" customFormat="false" ht="15" hidden="false" customHeight="false" outlineLevel="0" collapsed="false">
      <c r="A3500" s="0" t="s">
        <v>3500</v>
      </c>
      <c r="B3500" s="0" t="n">
        <v>10</v>
      </c>
    </row>
    <row r="3501" customFormat="false" ht="15" hidden="false" customHeight="false" outlineLevel="0" collapsed="false">
      <c r="A3501" s="0" t="s">
        <v>3501</v>
      </c>
      <c r="B3501" s="0" t="n">
        <v>10</v>
      </c>
    </row>
    <row r="3502" customFormat="false" ht="15" hidden="false" customHeight="false" outlineLevel="0" collapsed="false">
      <c r="A3502" s="0" t="s">
        <v>3502</v>
      </c>
      <c r="B3502" s="0" t="n">
        <v>10</v>
      </c>
    </row>
    <row r="3503" customFormat="false" ht="15" hidden="false" customHeight="false" outlineLevel="0" collapsed="false">
      <c r="A3503" s="0" t="s">
        <v>3503</v>
      </c>
      <c r="B3503" s="0" t="n">
        <v>10</v>
      </c>
    </row>
    <row r="3504" customFormat="false" ht="15" hidden="false" customHeight="false" outlineLevel="0" collapsed="false">
      <c r="A3504" s="0" t="s">
        <v>3504</v>
      </c>
      <c r="B3504" s="0" t="n">
        <v>10</v>
      </c>
    </row>
    <row r="3505" customFormat="false" ht="15" hidden="false" customHeight="false" outlineLevel="0" collapsed="false">
      <c r="A3505" s="0" t="s">
        <v>3505</v>
      </c>
      <c r="B3505" s="0" t="n">
        <v>10</v>
      </c>
    </row>
    <row r="3506" customFormat="false" ht="15" hidden="false" customHeight="false" outlineLevel="0" collapsed="false">
      <c r="A3506" s="0" t="s">
        <v>3506</v>
      </c>
      <c r="B3506" s="0" t="n">
        <v>10</v>
      </c>
    </row>
    <row r="3507" customFormat="false" ht="15" hidden="false" customHeight="false" outlineLevel="0" collapsed="false">
      <c r="A3507" s="0" t="s">
        <v>3507</v>
      </c>
      <c r="B3507" s="0" t="n">
        <v>10</v>
      </c>
    </row>
    <row r="3508" customFormat="false" ht="15" hidden="false" customHeight="false" outlineLevel="0" collapsed="false">
      <c r="A3508" s="0" t="s">
        <v>3508</v>
      </c>
      <c r="B3508" s="0" t="n">
        <v>10</v>
      </c>
    </row>
    <row r="3509" customFormat="false" ht="15" hidden="false" customHeight="false" outlineLevel="0" collapsed="false">
      <c r="A3509" s="0" t="s">
        <v>3509</v>
      </c>
      <c r="B3509" s="0" t="n">
        <v>10</v>
      </c>
    </row>
    <row r="3510" customFormat="false" ht="15" hidden="false" customHeight="false" outlineLevel="0" collapsed="false">
      <c r="A3510" s="0" t="s">
        <v>3510</v>
      </c>
      <c r="B3510" s="0" t="n">
        <v>10</v>
      </c>
    </row>
    <row r="3511" customFormat="false" ht="15" hidden="false" customHeight="false" outlineLevel="0" collapsed="false">
      <c r="A3511" s="0" t="s">
        <v>3511</v>
      </c>
      <c r="B3511" s="0" t="n">
        <v>10</v>
      </c>
    </row>
    <row r="3512" customFormat="false" ht="15" hidden="false" customHeight="false" outlineLevel="0" collapsed="false">
      <c r="A3512" s="0" t="s">
        <v>3512</v>
      </c>
      <c r="B3512" s="0" t="n">
        <v>10</v>
      </c>
    </row>
    <row r="3513" customFormat="false" ht="15" hidden="false" customHeight="false" outlineLevel="0" collapsed="false">
      <c r="A3513" s="0" t="s">
        <v>3513</v>
      </c>
      <c r="B3513" s="0" t="n">
        <v>10</v>
      </c>
    </row>
    <row r="3514" customFormat="false" ht="15" hidden="false" customHeight="false" outlineLevel="0" collapsed="false">
      <c r="A3514" s="0" t="s">
        <v>3514</v>
      </c>
      <c r="B3514" s="0" t="n">
        <v>10</v>
      </c>
    </row>
    <row r="3515" customFormat="false" ht="15" hidden="false" customHeight="false" outlineLevel="0" collapsed="false">
      <c r="A3515" s="0" t="s">
        <v>3515</v>
      </c>
      <c r="B3515" s="0" t="n">
        <v>10</v>
      </c>
    </row>
    <row r="3516" customFormat="false" ht="15" hidden="false" customHeight="false" outlineLevel="0" collapsed="false">
      <c r="A3516" s="0" t="s">
        <v>3516</v>
      </c>
      <c r="B3516" s="0" t="n">
        <v>10</v>
      </c>
    </row>
    <row r="3517" customFormat="false" ht="15" hidden="false" customHeight="false" outlineLevel="0" collapsed="false">
      <c r="A3517" s="0" t="s">
        <v>3517</v>
      </c>
      <c r="B3517" s="0" t="n">
        <v>10</v>
      </c>
    </row>
    <row r="3518" customFormat="false" ht="15" hidden="false" customHeight="false" outlineLevel="0" collapsed="false">
      <c r="A3518" s="0" t="s">
        <v>3518</v>
      </c>
      <c r="B3518" s="0" t="n">
        <v>10</v>
      </c>
    </row>
    <row r="3519" customFormat="false" ht="15" hidden="false" customHeight="false" outlineLevel="0" collapsed="false">
      <c r="A3519" s="0" t="s">
        <v>3519</v>
      </c>
      <c r="B3519" s="0" t="n">
        <v>10</v>
      </c>
    </row>
    <row r="3520" customFormat="false" ht="15" hidden="false" customHeight="false" outlineLevel="0" collapsed="false">
      <c r="A3520" s="0" t="s">
        <v>3520</v>
      </c>
      <c r="B3520" s="0" t="n">
        <v>10</v>
      </c>
    </row>
    <row r="3521" customFormat="false" ht="15" hidden="false" customHeight="false" outlineLevel="0" collapsed="false">
      <c r="A3521" s="0" t="s">
        <v>3521</v>
      </c>
      <c r="B3521" s="0" t="n">
        <v>10</v>
      </c>
    </row>
    <row r="3522" customFormat="false" ht="15" hidden="false" customHeight="false" outlineLevel="0" collapsed="false">
      <c r="A3522" s="0" t="s">
        <v>3522</v>
      </c>
      <c r="B3522" s="0" t="n">
        <v>10</v>
      </c>
    </row>
    <row r="3523" customFormat="false" ht="15" hidden="false" customHeight="false" outlineLevel="0" collapsed="false">
      <c r="A3523" s="0" t="s">
        <v>3523</v>
      </c>
      <c r="B3523" s="0" t="n">
        <v>10</v>
      </c>
    </row>
    <row r="3524" customFormat="false" ht="15" hidden="false" customHeight="false" outlineLevel="0" collapsed="false">
      <c r="A3524" s="0" t="s">
        <v>3524</v>
      </c>
      <c r="B3524" s="0" t="n">
        <v>10</v>
      </c>
    </row>
    <row r="3525" customFormat="false" ht="15" hidden="false" customHeight="false" outlineLevel="0" collapsed="false">
      <c r="A3525" s="0" t="s">
        <v>3525</v>
      </c>
      <c r="B3525" s="0" t="n">
        <v>10</v>
      </c>
    </row>
    <row r="3526" customFormat="false" ht="15" hidden="false" customHeight="false" outlineLevel="0" collapsed="false">
      <c r="A3526" s="0" t="s">
        <v>3526</v>
      </c>
      <c r="B3526" s="0" t="n">
        <v>10</v>
      </c>
    </row>
    <row r="3527" customFormat="false" ht="15" hidden="false" customHeight="false" outlineLevel="0" collapsed="false">
      <c r="A3527" s="0" t="s">
        <v>3527</v>
      </c>
      <c r="B3527" s="0" t="n">
        <v>10</v>
      </c>
    </row>
    <row r="3528" customFormat="false" ht="15" hidden="false" customHeight="false" outlineLevel="0" collapsed="false">
      <c r="A3528" s="0" t="s">
        <v>3528</v>
      </c>
      <c r="B3528" s="0" t="n">
        <v>10</v>
      </c>
    </row>
    <row r="3529" customFormat="false" ht="15" hidden="false" customHeight="false" outlineLevel="0" collapsed="false">
      <c r="A3529" s="0" t="s">
        <v>3529</v>
      </c>
      <c r="B3529" s="0" t="n">
        <v>10</v>
      </c>
    </row>
    <row r="3530" customFormat="false" ht="15" hidden="false" customHeight="false" outlineLevel="0" collapsed="false">
      <c r="A3530" s="0" t="s">
        <v>3530</v>
      </c>
      <c r="B3530" s="0" t="n">
        <v>10</v>
      </c>
    </row>
    <row r="3531" customFormat="false" ht="15" hidden="false" customHeight="false" outlineLevel="0" collapsed="false">
      <c r="A3531" s="0" t="s">
        <v>3531</v>
      </c>
      <c r="B3531" s="0" t="n">
        <v>10</v>
      </c>
    </row>
    <row r="3532" customFormat="false" ht="15" hidden="false" customHeight="false" outlineLevel="0" collapsed="false">
      <c r="A3532" s="0" t="s">
        <v>3532</v>
      </c>
      <c r="B3532" s="0" t="n">
        <v>10</v>
      </c>
    </row>
    <row r="3533" customFormat="false" ht="15" hidden="false" customHeight="false" outlineLevel="0" collapsed="false">
      <c r="A3533" s="0" t="s">
        <v>3533</v>
      </c>
      <c r="B3533" s="0" t="n">
        <v>10</v>
      </c>
    </row>
    <row r="3534" customFormat="false" ht="15" hidden="false" customHeight="false" outlineLevel="0" collapsed="false">
      <c r="A3534" s="0" t="s">
        <v>3534</v>
      </c>
      <c r="B3534" s="0" t="n">
        <v>10</v>
      </c>
    </row>
    <row r="3535" customFormat="false" ht="15" hidden="false" customHeight="false" outlineLevel="0" collapsed="false">
      <c r="A3535" s="0" t="s">
        <v>3535</v>
      </c>
      <c r="B3535" s="0" t="n">
        <v>10</v>
      </c>
    </row>
    <row r="3536" customFormat="false" ht="15" hidden="false" customHeight="false" outlineLevel="0" collapsed="false">
      <c r="A3536" s="0" t="s">
        <v>3536</v>
      </c>
      <c r="B3536" s="0" t="n">
        <v>10</v>
      </c>
    </row>
    <row r="3537" customFormat="false" ht="15" hidden="false" customHeight="false" outlineLevel="0" collapsed="false">
      <c r="A3537" s="0" t="s">
        <v>3537</v>
      </c>
      <c r="B3537" s="0" t="n">
        <v>10</v>
      </c>
    </row>
    <row r="3538" customFormat="false" ht="15" hidden="false" customHeight="false" outlineLevel="0" collapsed="false">
      <c r="A3538" s="0" t="s">
        <v>3538</v>
      </c>
      <c r="B3538" s="0" t="n">
        <v>10</v>
      </c>
    </row>
    <row r="3539" customFormat="false" ht="15" hidden="false" customHeight="false" outlineLevel="0" collapsed="false">
      <c r="A3539" s="0" t="s">
        <v>3539</v>
      </c>
      <c r="B3539" s="0" t="n">
        <v>10</v>
      </c>
    </row>
    <row r="3540" customFormat="false" ht="15" hidden="false" customHeight="false" outlineLevel="0" collapsed="false">
      <c r="A3540" s="0" t="s">
        <v>3540</v>
      </c>
      <c r="B3540" s="0" t="n">
        <v>10</v>
      </c>
    </row>
    <row r="3541" customFormat="false" ht="15" hidden="false" customHeight="false" outlineLevel="0" collapsed="false">
      <c r="A3541" s="0" t="s">
        <v>3541</v>
      </c>
      <c r="B3541" s="0" t="n">
        <v>10</v>
      </c>
    </row>
    <row r="3542" customFormat="false" ht="15" hidden="false" customHeight="false" outlineLevel="0" collapsed="false">
      <c r="A3542" s="0" t="s">
        <v>3542</v>
      </c>
      <c r="B3542" s="0" t="n">
        <v>10</v>
      </c>
    </row>
    <row r="3543" customFormat="false" ht="15" hidden="false" customHeight="false" outlineLevel="0" collapsed="false">
      <c r="A3543" s="0" t="s">
        <v>3543</v>
      </c>
      <c r="B3543" s="0" t="n">
        <v>10</v>
      </c>
    </row>
    <row r="3544" customFormat="false" ht="15" hidden="false" customHeight="false" outlineLevel="0" collapsed="false">
      <c r="A3544" s="0" t="s">
        <v>3544</v>
      </c>
      <c r="B3544" s="0" t="n">
        <v>10</v>
      </c>
    </row>
    <row r="3545" customFormat="false" ht="15" hidden="false" customHeight="false" outlineLevel="0" collapsed="false">
      <c r="A3545" s="0" t="s">
        <v>3545</v>
      </c>
      <c r="B3545" s="0" t="n">
        <v>10</v>
      </c>
    </row>
    <row r="3546" customFormat="false" ht="15" hidden="false" customHeight="false" outlineLevel="0" collapsed="false">
      <c r="A3546" s="0" t="s">
        <v>3546</v>
      </c>
      <c r="B3546" s="0" t="n">
        <v>10</v>
      </c>
    </row>
    <row r="3547" customFormat="false" ht="15" hidden="false" customHeight="false" outlineLevel="0" collapsed="false">
      <c r="A3547" s="0" t="s">
        <v>3547</v>
      </c>
      <c r="B3547" s="0" t="n">
        <v>10</v>
      </c>
    </row>
    <row r="3548" customFormat="false" ht="15" hidden="false" customHeight="false" outlineLevel="0" collapsed="false">
      <c r="A3548" s="0" t="s">
        <v>3548</v>
      </c>
      <c r="B3548" s="0" t="n">
        <v>10</v>
      </c>
    </row>
    <row r="3549" customFormat="false" ht="15" hidden="false" customHeight="false" outlineLevel="0" collapsed="false">
      <c r="A3549" s="0" t="s">
        <v>3549</v>
      </c>
      <c r="B3549" s="0" t="n">
        <v>10</v>
      </c>
    </row>
    <row r="3550" customFormat="false" ht="15" hidden="false" customHeight="false" outlineLevel="0" collapsed="false">
      <c r="A3550" s="0" t="s">
        <v>3550</v>
      </c>
      <c r="B3550" s="0" t="n">
        <v>10</v>
      </c>
    </row>
    <row r="3551" customFormat="false" ht="15" hidden="false" customHeight="false" outlineLevel="0" collapsed="false">
      <c r="A3551" s="0" t="s">
        <v>3551</v>
      </c>
      <c r="B3551" s="0" t="n">
        <v>10</v>
      </c>
    </row>
    <row r="3552" customFormat="false" ht="15" hidden="false" customHeight="false" outlineLevel="0" collapsed="false">
      <c r="A3552" s="0" t="s">
        <v>3552</v>
      </c>
      <c r="B3552" s="0" t="n">
        <v>10</v>
      </c>
    </row>
    <row r="3553" customFormat="false" ht="15" hidden="false" customHeight="false" outlineLevel="0" collapsed="false">
      <c r="A3553" s="0" t="s">
        <v>3553</v>
      </c>
      <c r="B3553" s="0" t="n">
        <v>10</v>
      </c>
    </row>
    <row r="3554" customFormat="false" ht="15" hidden="false" customHeight="false" outlineLevel="0" collapsed="false">
      <c r="A3554" s="0" t="s">
        <v>3554</v>
      </c>
      <c r="B3554" s="0" t="n">
        <v>10</v>
      </c>
    </row>
    <row r="3555" customFormat="false" ht="15" hidden="false" customHeight="false" outlineLevel="0" collapsed="false">
      <c r="A3555" s="0" t="s">
        <v>3555</v>
      </c>
      <c r="B3555" s="0" t="n">
        <v>10</v>
      </c>
    </row>
    <row r="3556" customFormat="false" ht="15" hidden="false" customHeight="false" outlineLevel="0" collapsed="false">
      <c r="A3556" s="0" t="s">
        <v>3556</v>
      </c>
      <c r="B3556" s="0" t="n">
        <v>10</v>
      </c>
    </row>
    <row r="3557" customFormat="false" ht="15" hidden="false" customHeight="false" outlineLevel="0" collapsed="false">
      <c r="A3557" s="0" t="s">
        <v>3557</v>
      </c>
      <c r="B3557" s="0" t="n">
        <v>10</v>
      </c>
    </row>
    <row r="3558" customFormat="false" ht="15" hidden="false" customHeight="false" outlineLevel="0" collapsed="false">
      <c r="A3558" s="0" t="s">
        <v>3558</v>
      </c>
      <c r="B3558" s="0" t="n">
        <v>10</v>
      </c>
    </row>
    <row r="3559" customFormat="false" ht="15" hidden="false" customHeight="false" outlineLevel="0" collapsed="false">
      <c r="A3559" s="0" t="s">
        <v>3559</v>
      </c>
      <c r="B3559" s="0" t="n">
        <v>10</v>
      </c>
    </row>
    <row r="3560" customFormat="false" ht="15" hidden="false" customHeight="false" outlineLevel="0" collapsed="false">
      <c r="A3560" s="0" t="s">
        <v>3560</v>
      </c>
      <c r="B3560" s="0" t="n">
        <v>10</v>
      </c>
    </row>
    <row r="3561" customFormat="false" ht="15" hidden="false" customHeight="false" outlineLevel="0" collapsed="false">
      <c r="A3561" s="0" t="s">
        <v>3561</v>
      </c>
      <c r="B3561" s="0" t="n">
        <v>10</v>
      </c>
    </row>
    <row r="3562" customFormat="false" ht="15" hidden="false" customHeight="false" outlineLevel="0" collapsed="false">
      <c r="A3562" s="0" t="s">
        <v>3562</v>
      </c>
      <c r="B3562" s="0" t="n">
        <v>10</v>
      </c>
    </row>
    <row r="3563" customFormat="false" ht="15" hidden="false" customHeight="false" outlineLevel="0" collapsed="false">
      <c r="A3563" s="0" t="s">
        <v>3563</v>
      </c>
      <c r="B3563" s="0" t="n">
        <v>10</v>
      </c>
    </row>
    <row r="3564" customFormat="false" ht="15" hidden="false" customHeight="false" outlineLevel="0" collapsed="false">
      <c r="A3564" s="0" t="s">
        <v>3564</v>
      </c>
      <c r="B3564" s="0" t="n">
        <v>10</v>
      </c>
    </row>
    <row r="3565" customFormat="false" ht="15" hidden="false" customHeight="false" outlineLevel="0" collapsed="false">
      <c r="A3565" s="0" t="s">
        <v>3565</v>
      </c>
      <c r="B3565" s="0" t="n">
        <v>10</v>
      </c>
    </row>
    <row r="3566" customFormat="false" ht="15" hidden="false" customHeight="false" outlineLevel="0" collapsed="false">
      <c r="A3566" s="0" t="s">
        <v>3566</v>
      </c>
      <c r="B3566" s="0" t="n">
        <v>10</v>
      </c>
    </row>
    <row r="3567" customFormat="false" ht="15" hidden="false" customHeight="false" outlineLevel="0" collapsed="false">
      <c r="A3567" s="0" t="s">
        <v>3567</v>
      </c>
      <c r="B3567" s="0" t="n">
        <v>10</v>
      </c>
    </row>
    <row r="3568" customFormat="false" ht="15" hidden="false" customHeight="false" outlineLevel="0" collapsed="false">
      <c r="A3568" s="0" t="s">
        <v>3568</v>
      </c>
      <c r="B3568" s="0" t="n">
        <v>10</v>
      </c>
    </row>
    <row r="3569" customFormat="false" ht="15" hidden="false" customHeight="false" outlineLevel="0" collapsed="false">
      <c r="A3569" s="0" t="s">
        <v>3569</v>
      </c>
      <c r="B3569" s="0" t="n">
        <v>10</v>
      </c>
    </row>
    <row r="3570" customFormat="false" ht="15" hidden="false" customHeight="false" outlineLevel="0" collapsed="false">
      <c r="A3570" s="0" t="s">
        <v>3570</v>
      </c>
      <c r="B3570" s="0" t="n">
        <v>10</v>
      </c>
    </row>
    <row r="3571" customFormat="false" ht="15" hidden="false" customHeight="false" outlineLevel="0" collapsed="false">
      <c r="A3571" s="0" t="s">
        <v>3571</v>
      </c>
      <c r="B3571" s="0" t="n">
        <v>10</v>
      </c>
    </row>
    <row r="3572" customFormat="false" ht="15" hidden="false" customHeight="false" outlineLevel="0" collapsed="false">
      <c r="A3572" s="0" t="s">
        <v>3572</v>
      </c>
      <c r="B3572" s="0" t="n">
        <v>10</v>
      </c>
    </row>
    <row r="3573" customFormat="false" ht="15" hidden="false" customHeight="false" outlineLevel="0" collapsed="false">
      <c r="A3573" s="0" t="s">
        <v>3573</v>
      </c>
      <c r="B3573" s="0" t="n">
        <v>10</v>
      </c>
    </row>
    <row r="3574" customFormat="false" ht="15" hidden="false" customHeight="false" outlineLevel="0" collapsed="false">
      <c r="A3574" s="0" t="s">
        <v>3574</v>
      </c>
      <c r="B3574" s="0" t="n">
        <v>10</v>
      </c>
    </row>
    <row r="3575" customFormat="false" ht="15" hidden="false" customHeight="false" outlineLevel="0" collapsed="false">
      <c r="A3575" s="0" t="s">
        <v>3575</v>
      </c>
      <c r="B3575" s="0" t="n">
        <v>10</v>
      </c>
    </row>
    <row r="3576" customFormat="false" ht="15" hidden="false" customHeight="false" outlineLevel="0" collapsed="false">
      <c r="A3576" s="0" t="s">
        <v>3576</v>
      </c>
      <c r="B3576" s="0" t="n">
        <v>10</v>
      </c>
    </row>
    <row r="3577" customFormat="false" ht="15" hidden="false" customHeight="false" outlineLevel="0" collapsed="false">
      <c r="A3577" s="0" t="s">
        <v>3577</v>
      </c>
      <c r="B3577" s="0" t="n">
        <v>10</v>
      </c>
    </row>
    <row r="3578" customFormat="false" ht="15" hidden="false" customHeight="false" outlineLevel="0" collapsed="false">
      <c r="A3578" s="0" t="s">
        <v>3578</v>
      </c>
      <c r="B3578" s="0" t="n">
        <v>10</v>
      </c>
    </row>
    <row r="3579" customFormat="false" ht="15" hidden="false" customHeight="false" outlineLevel="0" collapsed="false">
      <c r="A3579" s="0" t="s">
        <v>3579</v>
      </c>
      <c r="B3579" s="0" t="n">
        <v>10</v>
      </c>
    </row>
    <row r="3580" customFormat="false" ht="15" hidden="false" customHeight="false" outlineLevel="0" collapsed="false">
      <c r="A3580" s="0" t="s">
        <v>3580</v>
      </c>
      <c r="B3580" s="0" t="n">
        <v>10</v>
      </c>
    </row>
    <row r="3581" customFormat="false" ht="15" hidden="false" customHeight="false" outlineLevel="0" collapsed="false">
      <c r="A3581" s="0" t="s">
        <v>3581</v>
      </c>
      <c r="B3581" s="0" t="n">
        <v>10</v>
      </c>
    </row>
    <row r="3582" customFormat="false" ht="15" hidden="false" customHeight="false" outlineLevel="0" collapsed="false">
      <c r="A3582" s="0" t="s">
        <v>3582</v>
      </c>
      <c r="B3582" s="0" t="n">
        <v>10</v>
      </c>
    </row>
    <row r="3583" customFormat="false" ht="15" hidden="false" customHeight="false" outlineLevel="0" collapsed="false">
      <c r="A3583" s="0" t="s">
        <v>3583</v>
      </c>
      <c r="B3583" s="0" t="n">
        <v>10</v>
      </c>
    </row>
    <row r="3584" customFormat="false" ht="15" hidden="false" customHeight="false" outlineLevel="0" collapsed="false">
      <c r="A3584" s="0" t="s">
        <v>3584</v>
      </c>
      <c r="B3584" s="0" t="n">
        <v>10</v>
      </c>
    </row>
    <row r="3585" customFormat="false" ht="15" hidden="false" customHeight="false" outlineLevel="0" collapsed="false">
      <c r="A3585" s="0" t="s">
        <v>3585</v>
      </c>
      <c r="B3585" s="0" t="n">
        <v>10</v>
      </c>
    </row>
    <row r="3586" customFormat="false" ht="15" hidden="false" customHeight="false" outlineLevel="0" collapsed="false">
      <c r="A3586" s="0" t="s">
        <v>3586</v>
      </c>
      <c r="B3586" s="0" t="n">
        <v>10</v>
      </c>
    </row>
    <row r="3587" customFormat="false" ht="15" hidden="false" customHeight="false" outlineLevel="0" collapsed="false">
      <c r="A3587" s="0" t="s">
        <v>3587</v>
      </c>
      <c r="B3587" s="0" t="n">
        <v>10</v>
      </c>
    </row>
    <row r="3588" customFormat="false" ht="15" hidden="false" customHeight="false" outlineLevel="0" collapsed="false">
      <c r="A3588" s="0" t="s">
        <v>3588</v>
      </c>
      <c r="B3588" s="0" t="n">
        <v>10</v>
      </c>
    </row>
    <row r="3589" customFormat="false" ht="15" hidden="false" customHeight="false" outlineLevel="0" collapsed="false">
      <c r="A3589" s="0" t="s">
        <v>3589</v>
      </c>
      <c r="B3589" s="0" t="n">
        <v>10</v>
      </c>
    </row>
    <row r="3590" customFormat="false" ht="15" hidden="false" customHeight="false" outlineLevel="0" collapsed="false">
      <c r="A3590" s="0" t="s">
        <v>3590</v>
      </c>
      <c r="B3590" s="0" t="n">
        <v>10</v>
      </c>
    </row>
    <row r="3591" customFormat="false" ht="15" hidden="false" customHeight="false" outlineLevel="0" collapsed="false">
      <c r="A3591" s="0" t="s">
        <v>3591</v>
      </c>
      <c r="B3591" s="0" t="n">
        <v>10</v>
      </c>
    </row>
    <row r="3592" customFormat="false" ht="15" hidden="false" customHeight="false" outlineLevel="0" collapsed="false">
      <c r="A3592" s="0" t="s">
        <v>3592</v>
      </c>
      <c r="B3592" s="0" t="n">
        <v>10</v>
      </c>
    </row>
    <row r="3593" customFormat="false" ht="15" hidden="false" customHeight="false" outlineLevel="0" collapsed="false">
      <c r="A3593" s="0" t="s">
        <v>3593</v>
      </c>
      <c r="B3593" s="0" t="n">
        <v>10</v>
      </c>
    </row>
    <row r="3594" customFormat="false" ht="15" hidden="false" customHeight="false" outlineLevel="0" collapsed="false">
      <c r="A3594" s="0" t="s">
        <v>3594</v>
      </c>
      <c r="B3594" s="0" t="n">
        <v>10</v>
      </c>
    </row>
    <row r="3595" customFormat="false" ht="15" hidden="false" customHeight="false" outlineLevel="0" collapsed="false">
      <c r="A3595" s="0" t="s">
        <v>3595</v>
      </c>
      <c r="B3595" s="0" t="n">
        <v>10</v>
      </c>
    </row>
    <row r="3596" customFormat="false" ht="15" hidden="false" customHeight="false" outlineLevel="0" collapsed="false">
      <c r="A3596" s="0" t="s">
        <v>3596</v>
      </c>
      <c r="B3596" s="0" t="n">
        <v>10</v>
      </c>
    </row>
    <row r="3597" customFormat="false" ht="15" hidden="false" customHeight="false" outlineLevel="0" collapsed="false">
      <c r="A3597" s="0" t="s">
        <v>3597</v>
      </c>
      <c r="B3597" s="0" t="n">
        <v>10</v>
      </c>
    </row>
    <row r="3598" customFormat="false" ht="15" hidden="false" customHeight="false" outlineLevel="0" collapsed="false">
      <c r="A3598" s="0" t="s">
        <v>3598</v>
      </c>
      <c r="B3598" s="0" t="n">
        <v>10</v>
      </c>
    </row>
    <row r="3599" customFormat="false" ht="15" hidden="false" customHeight="false" outlineLevel="0" collapsed="false">
      <c r="A3599" s="0" t="s">
        <v>3599</v>
      </c>
      <c r="B3599" s="0" t="n">
        <v>10</v>
      </c>
    </row>
    <row r="3600" customFormat="false" ht="15" hidden="false" customHeight="false" outlineLevel="0" collapsed="false">
      <c r="A3600" s="0" t="s">
        <v>3600</v>
      </c>
      <c r="B3600" s="0" t="n">
        <v>10</v>
      </c>
    </row>
    <row r="3601" customFormat="false" ht="15" hidden="false" customHeight="false" outlineLevel="0" collapsed="false">
      <c r="A3601" s="0" t="s">
        <v>3601</v>
      </c>
      <c r="B3601" s="0" t="n">
        <v>10</v>
      </c>
    </row>
    <row r="3602" customFormat="false" ht="15" hidden="false" customHeight="false" outlineLevel="0" collapsed="false">
      <c r="A3602" s="0" t="s">
        <v>3602</v>
      </c>
      <c r="B3602" s="0" t="n">
        <v>10</v>
      </c>
    </row>
    <row r="3603" customFormat="false" ht="15" hidden="false" customHeight="false" outlineLevel="0" collapsed="false">
      <c r="A3603" s="0" t="s">
        <v>3603</v>
      </c>
      <c r="B3603" s="0" t="n">
        <v>10</v>
      </c>
    </row>
    <row r="3604" customFormat="false" ht="15" hidden="false" customHeight="false" outlineLevel="0" collapsed="false">
      <c r="A3604" s="0" t="s">
        <v>3604</v>
      </c>
      <c r="B3604" s="0" t="n">
        <v>10</v>
      </c>
    </row>
    <row r="3605" customFormat="false" ht="15" hidden="false" customHeight="false" outlineLevel="0" collapsed="false">
      <c r="A3605" s="0" t="s">
        <v>3605</v>
      </c>
      <c r="B3605" s="0" t="n">
        <v>10</v>
      </c>
    </row>
    <row r="3606" customFormat="false" ht="15" hidden="false" customHeight="false" outlineLevel="0" collapsed="false">
      <c r="A3606" s="0" t="s">
        <v>3606</v>
      </c>
      <c r="B3606" s="0" t="n">
        <v>10</v>
      </c>
    </row>
    <row r="3607" customFormat="false" ht="15" hidden="false" customHeight="false" outlineLevel="0" collapsed="false">
      <c r="A3607" s="0" t="s">
        <v>3607</v>
      </c>
      <c r="B3607" s="0" t="n">
        <v>10</v>
      </c>
    </row>
    <row r="3608" customFormat="false" ht="15" hidden="false" customHeight="false" outlineLevel="0" collapsed="false">
      <c r="A3608" s="0" t="s">
        <v>3608</v>
      </c>
      <c r="B3608" s="0" t="n">
        <v>10</v>
      </c>
    </row>
    <row r="3609" customFormat="false" ht="15" hidden="false" customHeight="false" outlineLevel="0" collapsed="false">
      <c r="A3609" s="0" t="s">
        <v>3609</v>
      </c>
      <c r="B3609" s="0" t="n">
        <v>10</v>
      </c>
    </row>
    <row r="3610" customFormat="false" ht="15" hidden="false" customHeight="false" outlineLevel="0" collapsed="false">
      <c r="A3610" s="0" t="s">
        <v>3610</v>
      </c>
      <c r="B3610" s="0" t="n">
        <v>10</v>
      </c>
    </row>
    <row r="3611" customFormat="false" ht="15" hidden="false" customHeight="false" outlineLevel="0" collapsed="false">
      <c r="A3611" s="0" t="s">
        <v>3611</v>
      </c>
      <c r="B3611" s="0" t="n">
        <v>10</v>
      </c>
    </row>
    <row r="3612" customFormat="false" ht="15" hidden="false" customHeight="false" outlineLevel="0" collapsed="false">
      <c r="A3612" s="0" t="s">
        <v>3612</v>
      </c>
      <c r="B3612" s="0" t="n">
        <v>10</v>
      </c>
    </row>
    <row r="3613" customFormat="false" ht="15" hidden="false" customHeight="false" outlineLevel="0" collapsed="false">
      <c r="A3613" s="0" t="s">
        <v>3613</v>
      </c>
      <c r="B3613" s="0" t="n">
        <v>10</v>
      </c>
    </row>
    <row r="3614" customFormat="false" ht="15" hidden="false" customHeight="false" outlineLevel="0" collapsed="false">
      <c r="A3614" s="0" t="s">
        <v>3614</v>
      </c>
      <c r="B3614" s="0" t="n">
        <v>10</v>
      </c>
    </row>
    <row r="3615" customFormat="false" ht="15" hidden="false" customHeight="false" outlineLevel="0" collapsed="false">
      <c r="A3615" s="0" t="s">
        <v>3615</v>
      </c>
      <c r="B3615" s="0" t="n">
        <v>10</v>
      </c>
    </row>
    <row r="3616" customFormat="false" ht="15" hidden="false" customHeight="false" outlineLevel="0" collapsed="false">
      <c r="A3616" s="0" t="s">
        <v>3616</v>
      </c>
      <c r="B3616" s="0" t="n">
        <v>10</v>
      </c>
    </row>
    <row r="3617" customFormat="false" ht="15" hidden="false" customHeight="false" outlineLevel="0" collapsed="false">
      <c r="A3617" s="0" t="s">
        <v>3617</v>
      </c>
      <c r="B3617" s="0" t="n">
        <v>10</v>
      </c>
    </row>
    <row r="3618" customFormat="false" ht="15" hidden="false" customHeight="false" outlineLevel="0" collapsed="false">
      <c r="A3618" s="0" t="s">
        <v>3618</v>
      </c>
      <c r="B3618" s="0" t="n">
        <v>10</v>
      </c>
    </row>
    <row r="3619" customFormat="false" ht="15" hidden="false" customHeight="false" outlineLevel="0" collapsed="false">
      <c r="A3619" s="0" t="s">
        <v>3619</v>
      </c>
      <c r="B3619" s="0" t="n">
        <v>10</v>
      </c>
    </row>
    <row r="3620" customFormat="false" ht="15" hidden="false" customHeight="false" outlineLevel="0" collapsed="false">
      <c r="A3620" s="0" t="s">
        <v>3620</v>
      </c>
      <c r="B3620" s="0" t="n">
        <v>10</v>
      </c>
    </row>
    <row r="3621" customFormat="false" ht="15" hidden="false" customHeight="false" outlineLevel="0" collapsed="false">
      <c r="A3621" s="0" t="s">
        <v>3621</v>
      </c>
      <c r="B3621" s="0" t="n">
        <v>10</v>
      </c>
    </row>
    <row r="3622" customFormat="false" ht="15" hidden="false" customHeight="false" outlineLevel="0" collapsed="false">
      <c r="A3622" s="0" t="s">
        <v>3622</v>
      </c>
      <c r="B3622" s="0" t="n">
        <v>10</v>
      </c>
    </row>
    <row r="3623" customFormat="false" ht="15" hidden="false" customHeight="false" outlineLevel="0" collapsed="false">
      <c r="A3623" s="0" t="s">
        <v>3623</v>
      </c>
      <c r="B3623" s="0" t="n">
        <v>10</v>
      </c>
    </row>
    <row r="3624" customFormat="false" ht="15" hidden="false" customHeight="false" outlineLevel="0" collapsed="false">
      <c r="A3624" s="0" t="s">
        <v>3624</v>
      </c>
      <c r="B3624" s="0" t="n">
        <v>10</v>
      </c>
    </row>
    <row r="3625" customFormat="false" ht="15" hidden="false" customHeight="false" outlineLevel="0" collapsed="false">
      <c r="A3625" s="0" t="s">
        <v>3625</v>
      </c>
      <c r="B3625" s="0" t="n">
        <v>10</v>
      </c>
    </row>
    <row r="3626" customFormat="false" ht="15" hidden="false" customHeight="false" outlineLevel="0" collapsed="false">
      <c r="A3626" s="0" t="s">
        <v>3626</v>
      </c>
      <c r="B3626" s="0" t="n">
        <v>10</v>
      </c>
    </row>
    <row r="3627" customFormat="false" ht="15" hidden="false" customHeight="false" outlineLevel="0" collapsed="false">
      <c r="A3627" s="0" t="s">
        <v>3627</v>
      </c>
      <c r="B3627" s="0" t="n">
        <v>10</v>
      </c>
    </row>
    <row r="3628" customFormat="false" ht="15" hidden="false" customHeight="false" outlineLevel="0" collapsed="false">
      <c r="A3628" s="0" t="s">
        <v>3628</v>
      </c>
      <c r="B3628" s="0" t="n">
        <v>10</v>
      </c>
    </row>
    <row r="3629" customFormat="false" ht="15" hidden="false" customHeight="false" outlineLevel="0" collapsed="false">
      <c r="A3629" s="0" t="s">
        <v>3629</v>
      </c>
      <c r="B3629" s="0" t="n">
        <v>10</v>
      </c>
    </row>
    <row r="3630" customFormat="false" ht="15" hidden="false" customHeight="false" outlineLevel="0" collapsed="false">
      <c r="A3630" s="0" t="s">
        <v>3630</v>
      </c>
      <c r="B3630" s="0" t="n">
        <v>10</v>
      </c>
    </row>
    <row r="3631" customFormat="false" ht="15" hidden="false" customHeight="false" outlineLevel="0" collapsed="false">
      <c r="A3631" s="0" t="s">
        <v>3631</v>
      </c>
      <c r="B3631" s="0" t="n">
        <v>10</v>
      </c>
    </row>
    <row r="3632" customFormat="false" ht="15" hidden="false" customHeight="false" outlineLevel="0" collapsed="false">
      <c r="A3632" s="0" t="s">
        <v>3632</v>
      </c>
      <c r="B3632" s="0" t="n">
        <v>10</v>
      </c>
    </row>
    <row r="3633" customFormat="false" ht="15" hidden="false" customHeight="false" outlineLevel="0" collapsed="false">
      <c r="A3633" s="0" t="s">
        <v>3633</v>
      </c>
      <c r="B3633" s="0" t="n">
        <v>10</v>
      </c>
    </row>
    <row r="3634" customFormat="false" ht="15" hidden="false" customHeight="false" outlineLevel="0" collapsed="false">
      <c r="A3634" s="0" t="s">
        <v>3634</v>
      </c>
      <c r="B3634" s="0" t="n">
        <v>10</v>
      </c>
    </row>
    <row r="3635" customFormat="false" ht="15" hidden="false" customHeight="false" outlineLevel="0" collapsed="false">
      <c r="A3635" s="0" t="s">
        <v>3635</v>
      </c>
      <c r="B3635" s="0" t="n">
        <v>10</v>
      </c>
    </row>
    <row r="3636" customFormat="false" ht="15" hidden="false" customHeight="false" outlineLevel="0" collapsed="false">
      <c r="A3636" s="0" t="s">
        <v>3636</v>
      </c>
      <c r="B3636" s="0" t="n">
        <v>10</v>
      </c>
    </row>
    <row r="3637" customFormat="false" ht="15" hidden="false" customHeight="false" outlineLevel="0" collapsed="false">
      <c r="A3637" s="0" t="s">
        <v>3637</v>
      </c>
      <c r="B3637" s="0" t="n">
        <v>11</v>
      </c>
    </row>
    <row r="3638" customFormat="false" ht="15" hidden="false" customHeight="false" outlineLevel="0" collapsed="false">
      <c r="A3638" s="0" t="s">
        <v>3638</v>
      </c>
      <c r="B3638" s="0" t="n">
        <v>11</v>
      </c>
    </row>
    <row r="3639" customFormat="false" ht="15" hidden="false" customHeight="false" outlineLevel="0" collapsed="false">
      <c r="A3639" s="0" t="s">
        <v>3639</v>
      </c>
      <c r="B3639" s="0" t="n">
        <v>11</v>
      </c>
    </row>
    <row r="3640" customFormat="false" ht="15" hidden="false" customHeight="false" outlineLevel="0" collapsed="false">
      <c r="A3640" s="0" t="s">
        <v>3640</v>
      </c>
      <c r="B3640" s="0" t="n">
        <v>11</v>
      </c>
    </row>
    <row r="3641" customFormat="false" ht="15" hidden="false" customHeight="false" outlineLevel="0" collapsed="false">
      <c r="A3641" s="0" t="s">
        <v>3641</v>
      </c>
      <c r="B3641" s="0" t="n">
        <v>11</v>
      </c>
    </row>
    <row r="3642" customFormat="false" ht="15" hidden="false" customHeight="false" outlineLevel="0" collapsed="false">
      <c r="A3642" s="0" t="s">
        <v>3642</v>
      </c>
      <c r="B3642" s="0" t="n">
        <v>11</v>
      </c>
    </row>
    <row r="3643" customFormat="false" ht="15" hidden="false" customHeight="false" outlineLevel="0" collapsed="false">
      <c r="A3643" s="0" t="s">
        <v>3643</v>
      </c>
      <c r="B3643" s="0" t="n">
        <v>11</v>
      </c>
    </row>
    <row r="3644" customFormat="false" ht="15" hidden="false" customHeight="false" outlineLevel="0" collapsed="false">
      <c r="A3644" s="0" t="s">
        <v>3644</v>
      </c>
      <c r="B3644" s="0" t="n">
        <v>11</v>
      </c>
    </row>
    <row r="3645" customFormat="false" ht="15" hidden="false" customHeight="false" outlineLevel="0" collapsed="false">
      <c r="A3645" s="0" t="s">
        <v>3645</v>
      </c>
      <c r="B3645" s="0" t="n">
        <v>11</v>
      </c>
    </row>
    <row r="3646" customFormat="false" ht="15" hidden="false" customHeight="false" outlineLevel="0" collapsed="false">
      <c r="A3646" s="0" t="s">
        <v>3646</v>
      </c>
      <c r="B3646" s="0" t="n">
        <v>11</v>
      </c>
    </row>
    <row r="3647" customFormat="false" ht="15" hidden="false" customHeight="false" outlineLevel="0" collapsed="false">
      <c r="A3647" s="0" t="s">
        <v>3647</v>
      </c>
      <c r="B3647" s="0" t="n">
        <v>11</v>
      </c>
    </row>
    <row r="3648" customFormat="false" ht="15" hidden="false" customHeight="false" outlineLevel="0" collapsed="false">
      <c r="A3648" s="0" t="s">
        <v>3648</v>
      </c>
      <c r="B3648" s="0" t="n">
        <v>11</v>
      </c>
    </row>
    <row r="3649" customFormat="false" ht="15" hidden="false" customHeight="false" outlineLevel="0" collapsed="false">
      <c r="A3649" s="0" t="s">
        <v>3649</v>
      </c>
      <c r="B3649" s="0" t="n">
        <v>11</v>
      </c>
    </row>
    <row r="3650" customFormat="false" ht="15" hidden="false" customHeight="false" outlineLevel="0" collapsed="false">
      <c r="A3650" s="0" t="s">
        <v>3650</v>
      </c>
      <c r="B3650" s="0" t="n">
        <v>11</v>
      </c>
    </row>
    <row r="3651" customFormat="false" ht="15" hidden="false" customHeight="false" outlineLevel="0" collapsed="false">
      <c r="A3651" s="0" t="s">
        <v>3651</v>
      </c>
      <c r="B3651" s="0" t="n">
        <v>11</v>
      </c>
    </row>
    <row r="3652" customFormat="false" ht="15" hidden="false" customHeight="false" outlineLevel="0" collapsed="false">
      <c r="A3652" s="0" t="s">
        <v>3652</v>
      </c>
      <c r="B3652" s="0" t="n">
        <v>11</v>
      </c>
    </row>
    <row r="3653" customFormat="false" ht="15" hidden="false" customHeight="false" outlineLevel="0" collapsed="false">
      <c r="A3653" s="0" t="s">
        <v>3653</v>
      </c>
      <c r="B3653" s="0" t="n">
        <v>11</v>
      </c>
    </row>
    <row r="3654" customFormat="false" ht="15" hidden="false" customHeight="false" outlineLevel="0" collapsed="false">
      <c r="A3654" s="0" t="s">
        <v>3654</v>
      </c>
      <c r="B3654" s="0" t="n">
        <v>11</v>
      </c>
    </row>
    <row r="3655" customFormat="false" ht="15" hidden="false" customHeight="false" outlineLevel="0" collapsed="false">
      <c r="A3655" s="0" t="s">
        <v>3655</v>
      </c>
      <c r="B3655" s="0" t="n">
        <v>11</v>
      </c>
    </row>
    <row r="3656" customFormat="false" ht="15" hidden="false" customHeight="false" outlineLevel="0" collapsed="false">
      <c r="A3656" s="0" t="s">
        <v>3656</v>
      </c>
      <c r="B3656" s="0" t="n">
        <v>11</v>
      </c>
    </row>
    <row r="3657" customFormat="false" ht="15" hidden="false" customHeight="false" outlineLevel="0" collapsed="false">
      <c r="A3657" s="0" t="s">
        <v>3657</v>
      </c>
      <c r="B3657" s="0" t="n">
        <v>11</v>
      </c>
    </row>
    <row r="3658" customFormat="false" ht="15" hidden="false" customHeight="false" outlineLevel="0" collapsed="false">
      <c r="A3658" s="0" t="s">
        <v>3658</v>
      </c>
      <c r="B3658" s="0" t="n">
        <v>11</v>
      </c>
    </row>
    <row r="3659" customFormat="false" ht="15" hidden="false" customHeight="false" outlineLevel="0" collapsed="false">
      <c r="A3659" s="0" t="s">
        <v>3659</v>
      </c>
      <c r="B3659" s="0" t="n">
        <v>11</v>
      </c>
    </row>
    <row r="3660" customFormat="false" ht="15" hidden="false" customHeight="false" outlineLevel="0" collapsed="false">
      <c r="A3660" s="0" t="s">
        <v>3660</v>
      </c>
      <c r="B3660" s="0" t="n">
        <v>11</v>
      </c>
    </row>
    <row r="3661" customFormat="false" ht="15" hidden="false" customHeight="false" outlineLevel="0" collapsed="false">
      <c r="A3661" s="0" t="s">
        <v>3661</v>
      </c>
      <c r="B3661" s="0" t="n">
        <v>11</v>
      </c>
    </row>
    <row r="3662" customFormat="false" ht="15" hidden="false" customHeight="false" outlineLevel="0" collapsed="false">
      <c r="A3662" s="0" t="s">
        <v>3662</v>
      </c>
      <c r="B3662" s="0" t="n">
        <v>11</v>
      </c>
    </row>
    <row r="3663" customFormat="false" ht="15" hidden="false" customHeight="false" outlineLevel="0" collapsed="false">
      <c r="A3663" s="0" t="s">
        <v>3663</v>
      </c>
      <c r="B3663" s="0" t="n">
        <v>11</v>
      </c>
    </row>
    <row r="3664" customFormat="false" ht="15" hidden="false" customHeight="false" outlineLevel="0" collapsed="false">
      <c r="A3664" s="0" t="s">
        <v>3664</v>
      </c>
      <c r="B3664" s="0" t="n">
        <v>11</v>
      </c>
    </row>
    <row r="3665" customFormat="false" ht="15" hidden="false" customHeight="false" outlineLevel="0" collapsed="false">
      <c r="A3665" s="0" t="s">
        <v>3665</v>
      </c>
      <c r="B3665" s="0" t="n">
        <v>11</v>
      </c>
    </row>
    <row r="3666" customFormat="false" ht="15" hidden="false" customHeight="false" outlineLevel="0" collapsed="false">
      <c r="A3666" s="0" t="s">
        <v>3666</v>
      </c>
      <c r="B3666" s="0" t="n">
        <v>11</v>
      </c>
    </row>
    <row r="3667" customFormat="false" ht="15" hidden="false" customHeight="false" outlineLevel="0" collapsed="false">
      <c r="A3667" s="0" t="s">
        <v>3667</v>
      </c>
      <c r="B3667" s="0" t="n">
        <v>11</v>
      </c>
    </row>
    <row r="3668" customFormat="false" ht="15" hidden="false" customHeight="false" outlineLevel="0" collapsed="false">
      <c r="A3668" s="0" t="s">
        <v>3668</v>
      </c>
      <c r="B3668" s="0" t="n">
        <v>11</v>
      </c>
    </row>
    <row r="3669" customFormat="false" ht="15" hidden="false" customHeight="false" outlineLevel="0" collapsed="false">
      <c r="A3669" s="0" t="s">
        <v>3669</v>
      </c>
      <c r="B3669" s="0" t="n">
        <v>11</v>
      </c>
    </row>
    <row r="3670" customFormat="false" ht="15" hidden="false" customHeight="false" outlineLevel="0" collapsed="false">
      <c r="A3670" s="0" t="s">
        <v>3670</v>
      </c>
      <c r="B3670" s="0" t="n">
        <v>11</v>
      </c>
    </row>
    <row r="3671" customFormat="false" ht="15" hidden="false" customHeight="false" outlineLevel="0" collapsed="false">
      <c r="A3671" s="0" t="s">
        <v>3671</v>
      </c>
      <c r="B3671" s="0" t="n">
        <v>11</v>
      </c>
    </row>
    <row r="3672" customFormat="false" ht="15" hidden="false" customHeight="false" outlineLevel="0" collapsed="false">
      <c r="A3672" s="0" t="s">
        <v>3672</v>
      </c>
      <c r="B3672" s="0" t="n">
        <v>11</v>
      </c>
    </row>
    <row r="3673" customFormat="false" ht="15" hidden="false" customHeight="false" outlineLevel="0" collapsed="false">
      <c r="A3673" s="0" t="s">
        <v>3673</v>
      </c>
      <c r="B3673" s="0" t="n">
        <v>11</v>
      </c>
    </row>
    <row r="3674" customFormat="false" ht="15" hidden="false" customHeight="false" outlineLevel="0" collapsed="false">
      <c r="A3674" s="0" t="s">
        <v>3674</v>
      </c>
      <c r="B3674" s="0" t="n">
        <v>11</v>
      </c>
    </row>
    <row r="3675" customFormat="false" ht="15" hidden="false" customHeight="false" outlineLevel="0" collapsed="false">
      <c r="A3675" s="0" t="s">
        <v>3675</v>
      </c>
      <c r="B3675" s="0" t="n">
        <v>11</v>
      </c>
    </row>
    <row r="3676" customFormat="false" ht="15" hidden="false" customHeight="false" outlineLevel="0" collapsed="false">
      <c r="A3676" s="0" t="s">
        <v>3676</v>
      </c>
      <c r="B3676" s="0" t="n">
        <v>11</v>
      </c>
    </row>
    <row r="3677" customFormat="false" ht="15" hidden="false" customHeight="false" outlineLevel="0" collapsed="false">
      <c r="A3677" s="0" t="s">
        <v>3677</v>
      </c>
      <c r="B3677" s="0" t="n">
        <v>11</v>
      </c>
    </row>
    <row r="3678" customFormat="false" ht="15" hidden="false" customHeight="false" outlineLevel="0" collapsed="false">
      <c r="A3678" s="0" t="s">
        <v>3678</v>
      </c>
      <c r="B3678" s="0" t="n">
        <v>11</v>
      </c>
    </row>
    <row r="3679" customFormat="false" ht="15" hidden="false" customHeight="false" outlineLevel="0" collapsed="false">
      <c r="A3679" s="0" t="s">
        <v>3679</v>
      </c>
      <c r="B3679" s="0" t="n">
        <v>11</v>
      </c>
    </row>
    <row r="3680" customFormat="false" ht="15" hidden="false" customHeight="false" outlineLevel="0" collapsed="false">
      <c r="A3680" s="0" t="s">
        <v>3680</v>
      </c>
      <c r="B3680" s="0" t="n">
        <v>11</v>
      </c>
    </row>
    <row r="3681" customFormat="false" ht="15" hidden="false" customHeight="false" outlineLevel="0" collapsed="false">
      <c r="A3681" s="0" t="s">
        <v>3681</v>
      </c>
      <c r="B3681" s="0" t="n">
        <v>11</v>
      </c>
    </row>
    <row r="3682" customFormat="false" ht="15" hidden="false" customHeight="false" outlineLevel="0" collapsed="false">
      <c r="A3682" s="0" t="s">
        <v>3682</v>
      </c>
      <c r="B3682" s="0" t="n">
        <v>11</v>
      </c>
    </row>
    <row r="3683" customFormat="false" ht="15" hidden="false" customHeight="false" outlineLevel="0" collapsed="false">
      <c r="A3683" s="0" t="s">
        <v>3683</v>
      </c>
      <c r="B3683" s="0" t="n">
        <v>11</v>
      </c>
    </row>
    <row r="3684" customFormat="false" ht="15" hidden="false" customHeight="false" outlineLevel="0" collapsed="false">
      <c r="A3684" s="0" t="s">
        <v>3684</v>
      </c>
      <c r="B3684" s="0" t="n">
        <v>11</v>
      </c>
    </row>
    <row r="3685" customFormat="false" ht="15" hidden="false" customHeight="false" outlineLevel="0" collapsed="false">
      <c r="A3685" s="0" t="s">
        <v>3685</v>
      </c>
      <c r="B3685" s="0" t="n">
        <v>11</v>
      </c>
    </row>
    <row r="3686" customFormat="false" ht="15" hidden="false" customHeight="false" outlineLevel="0" collapsed="false">
      <c r="A3686" s="0" t="s">
        <v>3686</v>
      </c>
      <c r="B3686" s="0" t="n">
        <v>11</v>
      </c>
    </row>
    <row r="3687" customFormat="false" ht="15" hidden="false" customHeight="false" outlineLevel="0" collapsed="false">
      <c r="A3687" s="0" t="s">
        <v>3687</v>
      </c>
      <c r="B3687" s="0" t="n">
        <v>11</v>
      </c>
    </row>
    <row r="3688" customFormat="false" ht="15" hidden="false" customHeight="false" outlineLevel="0" collapsed="false">
      <c r="A3688" s="0" t="s">
        <v>3688</v>
      </c>
      <c r="B3688" s="0" t="n">
        <v>11</v>
      </c>
    </row>
    <row r="3689" customFormat="false" ht="15" hidden="false" customHeight="false" outlineLevel="0" collapsed="false">
      <c r="A3689" s="0" t="s">
        <v>3689</v>
      </c>
      <c r="B3689" s="0" t="n">
        <v>11</v>
      </c>
    </row>
    <row r="3690" customFormat="false" ht="15" hidden="false" customHeight="false" outlineLevel="0" collapsed="false">
      <c r="A3690" s="0" t="s">
        <v>3690</v>
      </c>
      <c r="B3690" s="0" t="n">
        <v>11</v>
      </c>
    </row>
    <row r="3691" customFormat="false" ht="15" hidden="false" customHeight="false" outlineLevel="0" collapsed="false">
      <c r="A3691" s="0" t="s">
        <v>3691</v>
      </c>
      <c r="B3691" s="0" t="n">
        <v>11</v>
      </c>
    </row>
    <row r="3692" customFormat="false" ht="15" hidden="false" customHeight="false" outlineLevel="0" collapsed="false">
      <c r="A3692" s="0" t="s">
        <v>3692</v>
      </c>
      <c r="B3692" s="0" t="n">
        <v>11</v>
      </c>
    </row>
    <row r="3693" customFormat="false" ht="15" hidden="false" customHeight="false" outlineLevel="0" collapsed="false">
      <c r="A3693" s="0" t="s">
        <v>3693</v>
      </c>
      <c r="B3693" s="0" t="n">
        <v>11</v>
      </c>
    </row>
    <row r="3694" customFormat="false" ht="15" hidden="false" customHeight="false" outlineLevel="0" collapsed="false">
      <c r="A3694" s="0" t="s">
        <v>3694</v>
      </c>
      <c r="B3694" s="0" t="n">
        <v>11</v>
      </c>
    </row>
    <row r="3695" customFormat="false" ht="15" hidden="false" customHeight="false" outlineLevel="0" collapsed="false">
      <c r="A3695" s="0" t="s">
        <v>3695</v>
      </c>
      <c r="B3695" s="0" t="n">
        <v>11</v>
      </c>
    </row>
    <row r="3696" customFormat="false" ht="15" hidden="false" customHeight="false" outlineLevel="0" collapsed="false">
      <c r="A3696" s="0" t="s">
        <v>3696</v>
      </c>
      <c r="B3696" s="0" t="n">
        <v>11</v>
      </c>
    </row>
    <row r="3697" customFormat="false" ht="15" hidden="false" customHeight="false" outlineLevel="0" collapsed="false">
      <c r="A3697" s="0" t="s">
        <v>3697</v>
      </c>
      <c r="B3697" s="0" t="n">
        <v>11</v>
      </c>
    </row>
    <row r="3698" customFormat="false" ht="15" hidden="false" customHeight="false" outlineLevel="0" collapsed="false">
      <c r="A3698" s="0" t="s">
        <v>3698</v>
      </c>
      <c r="B3698" s="0" t="n">
        <v>11</v>
      </c>
    </row>
    <row r="3699" customFormat="false" ht="15" hidden="false" customHeight="false" outlineLevel="0" collapsed="false">
      <c r="A3699" s="0" t="s">
        <v>3699</v>
      </c>
      <c r="B3699" s="0" t="n">
        <v>11</v>
      </c>
    </row>
    <row r="3700" customFormat="false" ht="15" hidden="false" customHeight="false" outlineLevel="0" collapsed="false">
      <c r="A3700" s="0" t="s">
        <v>3700</v>
      </c>
      <c r="B3700" s="0" t="n">
        <v>11</v>
      </c>
    </row>
    <row r="3701" customFormat="false" ht="15" hidden="false" customHeight="false" outlineLevel="0" collapsed="false">
      <c r="A3701" s="0" t="s">
        <v>3701</v>
      </c>
      <c r="B3701" s="0" t="n">
        <v>11</v>
      </c>
    </row>
    <row r="3702" customFormat="false" ht="15" hidden="false" customHeight="false" outlineLevel="0" collapsed="false">
      <c r="A3702" s="0" t="s">
        <v>3702</v>
      </c>
      <c r="B3702" s="0" t="n">
        <v>11</v>
      </c>
    </row>
    <row r="3703" customFormat="false" ht="15" hidden="false" customHeight="false" outlineLevel="0" collapsed="false">
      <c r="A3703" s="0" t="s">
        <v>3703</v>
      </c>
      <c r="B3703" s="0" t="n">
        <v>11</v>
      </c>
    </row>
    <row r="3704" customFormat="false" ht="15" hidden="false" customHeight="false" outlineLevel="0" collapsed="false">
      <c r="A3704" s="0" t="s">
        <v>3704</v>
      </c>
      <c r="B3704" s="0" t="n">
        <v>11</v>
      </c>
    </row>
    <row r="3705" customFormat="false" ht="15" hidden="false" customHeight="false" outlineLevel="0" collapsed="false">
      <c r="A3705" s="0" t="s">
        <v>3705</v>
      </c>
      <c r="B3705" s="0" t="n">
        <v>11</v>
      </c>
    </row>
    <row r="3706" customFormat="false" ht="15" hidden="false" customHeight="false" outlineLevel="0" collapsed="false">
      <c r="A3706" s="0" t="s">
        <v>3706</v>
      </c>
      <c r="B3706" s="0" t="n">
        <v>11</v>
      </c>
    </row>
    <row r="3707" customFormat="false" ht="15" hidden="false" customHeight="false" outlineLevel="0" collapsed="false">
      <c r="A3707" s="0" t="s">
        <v>3707</v>
      </c>
      <c r="B3707" s="0" t="n">
        <v>11</v>
      </c>
    </row>
    <row r="3708" customFormat="false" ht="15" hidden="false" customHeight="false" outlineLevel="0" collapsed="false">
      <c r="A3708" s="0" t="s">
        <v>3708</v>
      </c>
      <c r="B3708" s="0" t="n">
        <v>11</v>
      </c>
    </row>
    <row r="3709" customFormat="false" ht="15" hidden="false" customHeight="false" outlineLevel="0" collapsed="false">
      <c r="A3709" s="0" t="s">
        <v>3709</v>
      </c>
      <c r="B3709" s="0" t="n">
        <v>11</v>
      </c>
    </row>
    <row r="3710" customFormat="false" ht="15" hidden="false" customHeight="false" outlineLevel="0" collapsed="false">
      <c r="A3710" s="0" t="s">
        <v>3710</v>
      </c>
      <c r="B3710" s="0" t="n">
        <v>11</v>
      </c>
    </row>
    <row r="3711" customFormat="false" ht="15" hidden="false" customHeight="false" outlineLevel="0" collapsed="false">
      <c r="A3711" s="0" t="s">
        <v>3711</v>
      </c>
      <c r="B3711" s="0" t="n">
        <v>11</v>
      </c>
    </row>
    <row r="3712" customFormat="false" ht="15" hidden="false" customHeight="false" outlineLevel="0" collapsed="false">
      <c r="A3712" s="0" t="s">
        <v>3712</v>
      </c>
      <c r="B3712" s="0" t="n">
        <v>11</v>
      </c>
    </row>
    <row r="3713" customFormat="false" ht="15" hidden="false" customHeight="false" outlineLevel="0" collapsed="false">
      <c r="A3713" s="0" t="s">
        <v>3713</v>
      </c>
      <c r="B3713" s="0" t="n">
        <v>11</v>
      </c>
    </row>
    <row r="3714" customFormat="false" ht="15" hidden="false" customHeight="false" outlineLevel="0" collapsed="false">
      <c r="A3714" s="0" t="s">
        <v>3714</v>
      </c>
      <c r="B3714" s="0" t="n">
        <v>11</v>
      </c>
    </row>
    <row r="3715" customFormat="false" ht="15" hidden="false" customHeight="false" outlineLevel="0" collapsed="false">
      <c r="A3715" s="0" t="s">
        <v>3715</v>
      </c>
      <c r="B3715" s="0" t="n">
        <v>11</v>
      </c>
    </row>
    <row r="3716" customFormat="false" ht="15" hidden="false" customHeight="false" outlineLevel="0" collapsed="false">
      <c r="A3716" s="0" t="s">
        <v>3716</v>
      </c>
      <c r="B3716" s="0" t="n">
        <v>11</v>
      </c>
    </row>
    <row r="3717" customFormat="false" ht="15" hidden="false" customHeight="false" outlineLevel="0" collapsed="false">
      <c r="A3717" s="0" t="s">
        <v>3717</v>
      </c>
      <c r="B3717" s="0" t="n">
        <v>11</v>
      </c>
    </row>
    <row r="3718" customFormat="false" ht="15" hidden="false" customHeight="false" outlineLevel="0" collapsed="false">
      <c r="A3718" s="0" t="s">
        <v>3718</v>
      </c>
      <c r="B3718" s="0" t="n">
        <v>11</v>
      </c>
    </row>
    <row r="3719" customFormat="false" ht="15" hidden="false" customHeight="false" outlineLevel="0" collapsed="false">
      <c r="A3719" s="0" t="s">
        <v>3719</v>
      </c>
      <c r="B3719" s="0" t="n">
        <v>11</v>
      </c>
    </row>
    <row r="3720" customFormat="false" ht="15" hidden="false" customHeight="false" outlineLevel="0" collapsed="false">
      <c r="A3720" s="0" t="s">
        <v>3720</v>
      </c>
      <c r="B3720" s="0" t="n">
        <v>11</v>
      </c>
    </row>
    <row r="3721" customFormat="false" ht="15" hidden="false" customHeight="false" outlineLevel="0" collapsed="false">
      <c r="A3721" s="0" t="s">
        <v>3721</v>
      </c>
      <c r="B3721" s="0" t="n">
        <v>11</v>
      </c>
    </row>
    <row r="3722" customFormat="false" ht="15" hidden="false" customHeight="false" outlineLevel="0" collapsed="false">
      <c r="A3722" s="0" t="s">
        <v>3722</v>
      </c>
      <c r="B3722" s="0" t="n">
        <v>11</v>
      </c>
    </row>
    <row r="3723" customFormat="false" ht="15" hidden="false" customHeight="false" outlineLevel="0" collapsed="false">
      <c r="A3723" s="0" t="s">
        <v>3723</v>
      </c>
      <c r="B3723" s="0" t="n">
        <v>11</v>
      </c>
    </row>
    <row r="3724" customFormat="false" ht="15" hidden="false" customHeight="false" outlineLevel="0" collapsed="false">
      <c r="A3724" s="0" t="s">
        <v>3724</v>
      </c>
      <c r="B3724" s="0" t="n">
        <v>11</v>
      </c>
    </row>
    <row r="3725" customFormat="false" ht="15" hidden="false" customHeight="false" outlineLevel="0" collapsed="false">
      <c r="A3725" s="0" t="s">
        <v>3725</v>
      </c>
      <c r="B3725" s="0" t="n">
        <v>11</v>
      </c>
    </row>
    <row r="3726" customFormat="false" ht="15" hidden="false" customHeight="false" outlineLevel="0" collapsed="false">
      <c r="A3726" s="0" t="s">
        <v>3726</v>
      </c>
      <c r="B3726" s="0" t="n">
        <v>11</v>
      </c>
    </row>
    <row r="3727" customFormat="false" ht="15" hidden="false" customHeight="false" outlineLevel="0" collapsed="false">
      <c r="A3727" s="0" t="s">
        <v>3727</v>
      </c>
      <c r="B3727" s="0" t="n">
        <v>11</v>
      </c>
    </row>
    <row r="3728" customFormat="false" ht="15" hidden="false" customHeight="false" outlineLevel="0" collapsed="false">
      <c r="A3728" s="0" t="s">
        <v>3728</v>
      </c>
      <c r="B3728" s="0" t="n">
        <v>11</v>
      </c>
    </row>
    <row r="3729" customFormat="false" ht="15" hidden="false" customHeight="false" outlineLevel="0" collapsed="false">
      <c r="A3729" s="0" t="s">
        <v>3729</v>
      </c>
      <c r="B3729" s="0" t="n">
        <v>11</v>
      </c>
    </row>
    <row r="3730" customFormat="false" ht="15" hidden="false" customHeight="false" outlineLevel="0" collapsed="false">
      <c r="A3730" s="0" t="s">
        <v>3730</v>
      </c>
      <c r="B3730" s="0" t="n">
        <v>11</v>
      </c>
    </row>
    <row r="3731" customFormat="false" ht="15" hidden="false" customHeight="false" outlineLevel="0" collapsed="false">
      <c r="A3731" s="0" t="s">
        <v>3731</v>
      </c>
      <c r="B3731" s="0" t="n">
        <v>11</v>
      </c>
    </row>
    <row r="3732" customFormat="false" ht="15" hidden="false" customHeight="false" outlineLevel="0" collapsed="false">
      <c r="A3732" s="0" t="s">
        <v>3732</v>
      </c>
      <c r="B3732" s="0" t="n">
        <v>11</v>
      </c>
    </row>
    <row r="3733" customFormat="false" ht="15" hidden="false" customHeight="false" outlineLevel="0" collapsed="false">
      <c r="A3733" s="0" t="s">
        <v>3733</v>
      </c>
      <c r="B3733" s="0" t="n">
        <v>11</v>
      </c>
    </row>
    <row r="3734" customFormat="false" ht="15" hidden="false" customHeight="false" outlineLevel="0" collapsed="false">
      <c r="A3734" s="0" t="s">
        <v>3734</v>
      </c>
      <c r="B3734" s="0" t="n">
        <v>11</v>
      </c>
    </row>
    <row r="3735" customFormat="false" ht="15" hidden="false" customHeight="false" outlineLevel="0" collapsed="false">
      <c r="A3735" s="0" t="s">
        <v>3735</v>
      </c>
      <c r="B3735" s="0" t="n">
        <v>11</v>
      </c>
    </row>
    <row r="3736" customFormat="false" ht="15" hidden="false" customHeight="false" outlineLevel="0" collapsed="false">
      <c r="A3736" s="0" t="s">
        <v>3736</v>
      </c>
      <c r="B3736" s="0" t="n">
        <v>11</v>
      </c>
    </row>
    <row r="3737" customFormat="false" ht="15" hidden="false" customHeight="false" outlineLevel="0" collapsed="false">
      <c r="A3737" s="0" t="s">
        <v>3737</v>
      </c>
      <c r="B3737" s="0" t="n">
        <v>11</v>
      </c>
    </row>
    <row r="3738" customFormat="false" ht="15" hidden="false" customHeight="false" outlineLevel="0" collapsed="false">
      <c r="A3738" s="0" t="s">
        <v>3738</v>
      </c>
      <c r="B3738" s="0" t="n">
        <v>11</v>
      </c>
    </row>
    <row r="3739" customFormat="false" ht="15" hidden="false" customHeight="false" outlineLevel="0" collapsed="false">
      <c r="A3739" s="0" t="s">
        <v>3739</v>
      </c>
      <c r="B3739" s="0" t="n">
        <v>11</v>
      </c>
    </row>
    <row r="3740" customFormat="false" ht="15" hidden="false" customHeight="false" outlineLevel="0" collapsed="false">
      <c r="A3740" s="0" t="s">
        <v>3740</v>
      </c>
      <c r="B3740" s="0" t="n">
        <v>11</v>
      </c>
    </row>
    <row r="3741" customFormat="false" ht="15" hidden="false" customHeight="false" outlineLevel="0" collapsed="false">
      <c r="A3741" s="0" t="s">
        <v>3741</v>
      </c>
      <c r="B3741" s="0" t="n">
        <v>11</v>
      </c>
    </row>
    <row r="3742" customFormat="false" ht="15" hidden="false" customHeight="false" outlineLevel="0" collapsed="false">
      <c r="A3742" s="0" t="s">
        <v>3742</v>
      </c>
      <c r="B3742" s="0" t="n">
        <v>11</v>
      </c>
    </row>
    <row r="3743" customFormat="false" ht="15" hidden="false" customHeight="false" outlineLevel="0" collapsed="false">
      <c r="A3743" s="0" t="s">
        <v>3743</v>
      </c>
      <c r="B3743" s="0" t="n">
        <v>11</v>
      </c>
    </row>
    <row r="3744" customFormat="false" ht="15" hidden="false" customHeight="false" outlineLevel="0" collapsed="false">
      <c r="A3744" s="0" t="s">
        <v>3744</v>
      </c>
      <c r="B3744" s="0" t="n">
        <v>11</v>
      </c>
    </row>
    <row r="3745" customFormat="false" ht="15" hidden="false" customHeight="false" outlineLevel="0" collapsed="false">
      <c r="A3745" s="0" t="s">
        <v>3745</v>
      </c>
      <c r="B3745" s="0" t="n">
        <v>11</v>
      </c>
    </row>
    <row r="3746" customFormat="false" ht="15" hidden="false" customHeight="false" outlineLevel="0" collapsed="false">
      <c r="A3746" s="0" t="s">
        <v>3746</v>
      </c>
      <c r="B3746" s="0" t="n">
        <v>11</v>
      </c>
    </row>
    <row r="3747" customFormat="false" ht="15" hidden="false" customHeight="false" outlineLevel="0" collapsed="false">
      <c r="A3747" s="0" t="s">
        <v>3747</v>
      </c>
      <c r="B3747" s="0" t="n">
        <v>11</v>
      </c>
    </row>
    <row r="3748" customFormat="false" ht="15" hidden="false" customHeight="false" outlineLevel="0" collapsed="false">
      <c r="A3748" s="0" t="s">
        <v>3748</v>
      </c>
      <c r="B3748" s="0" t="n">
        <v>11</v>
      </c>
    </row>
    <row r="3749" customFormat="false" ht="15" hidden="false" customHeight="false" outlineLevel="0" collapsed="false">
      <c r="A3749" s="0" t="s">
        <v>3749</v>
      </c>
      <c r="B3749" s="0" t="n">
        <v>11</v>
      </c>
    </row>
    <row r="3750" customFormat="false" ht="15" hidden="false" customHeight="false" outlineLevel="0" collapsed="false">
      <c r="A3750" s="0" t="s">
        <v>3750</v>
      </c>
      <c r="B3750" s="0" t="n">
        <v>11</v>
      </c>
    </row>
    <row r="3751" customFormat="false" ht="15" hidden="false" customHeight="false" outlineLevel="0" collapsed="false">
      <c r="A3751" s="0" t="s">
        <v>3751</v>
      </c>
      <c r="B3751" s="0" t="n">
        <v>11</v>
      </c>
    </row>
    <row r="3752" customFormat="false" ht="15" hidden="false" customHeight="false" outlineLevel="0" collapsed="false">
      <c r="A3752" s="0" t="s">
        <v>3752</v>
      </c>
      <c r="B3752" s="0" t="n">
        <v>11</v>
      </c>
    </row>
    <row r="3753" customFormat="false" ht="15" hidden="false" customHeight="false" outlineLevel="0" collapsed="false">
      <c r="A3753" s="0" t="s">
        <v>3753</v>
      </c>
      <c r="B3753" s="0" t="n">
        <v>11</v>
      </c>
    </row>
    <row r="3754" customFormat="false" ht="15" hidden="false" customHeight="false" outlineLevel="0" collapsed="false">
      <c r="A3754" s="0" t="s">
        <v>3754</v>
      </c>
      <c r="B3754" s="0" t="n">
        <v>11</v>
      </c>
    </row>
    <row r="3755" customFormat="false" ht="15" hidden="false" customHeight="false" outlineLevel="0" collapsed="false">
      <c r="A3755" s="0" t="s">
        <v>3755</v>
      </c>
      <c r="B3755" s="0" t="n">
        <v>11</v>
      </c>
    </row>
    <row r="3756" customFormat="false" ht="15" hidden="false" customHeight="false" outlineLevel="0" collapsed="false">
      <c r="A3756" s="0" t="s">
        <v>3756</v>
      </c>
      <c r="B3756" s="0" t="n">
        <v>11</v>
      </c>
    </row>
    <row r="3757" customFormat="false" ht="15" hidden="false" customHeight="false" outlineLevel="0" collapsed="false">
      <c r="A3757" s="0" t="s">
        <v>3757</v>
      </c>
      <c r="B3757" s="0" t="n">
        <v>11</v>
      </c>
    </row>
    <row r="3758" customFormat="false" ht="15" hidden="false" customHeight="false" outlineLevel="0" collapsed="false">
      <c r="A3758" s="0" t="s">
        <v>3758</v>
      </c>
      <c r="B3758" s="0" t="n">
        <v>11</v>
      </c>
    </row>
    <row r="3759" customFormat="false" ht="15" hidden="false" customHeight="false" outlineLevel="0" collapsed="false">
      <c r="A3759" s="0" t="s">
        <v>3759</v>
      </c>
      <c r="B3759" s="0" t="n">
        <v>11</v>
      </c>
    </row>
    <row r="3760" customFormat="false" ht="15" hidden="false" customHeight="false" outlineLevel="0" collapsed="false">
      <c r="A3760" s="0" t="s">
        <v>3760</v>
      </c>
      <c r="B3760" s="0" t="n">
        <v>11</v>
      </c>
    </row>
    <row r="3761" customFormat="false" ht="15" hidden="false" customHeight="false" outlineLevel="0" collapsed="false">
      <c r="A3761" s="0" t="s">
        <v>3761</v>
      </c>
      <c r="B3761" s="0" t="n">
        <v>11</v>
      </c>
    </row>
    <row r="3762" customFormat="false" ht="15" hidden="false" customHeight="false" outlineLevel="0" collapsed="false">
      <c r="A3762" s="0" t="s">
        <v>3762</v>
      </c>
      <c r="B3762" s="0" t="n">
        <v>11</v>
      </c>
    </row>
    <row r="3763" customFormat="false" ht="15" hidden="false" customHeight="false" outlineLevel="0" collapsed="false">
      <c r="A3763" s="0" t="s">
        <v>3763</v>
      </c>
      <c r="B3763" s="0" t="n">
        <v>11</v>
      </c>
    </row>
    <row r="3764" customFormat="false" ht="15" hidden="false" customHeight="false" outlineLevel="0" collapsed="false">
      <c r="A3764" s="0" t="s">
        <v>3764</v>
      </c>
      <c r="B3764" s="0" t="n">
        <v>11</v>
      </c>
    </row>
    <row r="3765" customFormat="false" ht="15" hidden="false" customHeight="false" outlineLevel="0" collapsed="false">
      <c r="A3765" s="0" t="s">
        <v>3765</v>
      </c>
      <c r="B3765" s="0" t="n">
        <v>11</v>
      </c>
    </row>
    <row r="3766" customFormat="false" ht="15" hidden="false" customHeight="false" outlineLevel="0" collapsed="false">
      <c r="A3766" s="0" t="s">
        <v>3766</v>
      </c>
      <c r="B3766" s="0" t="n">
        <v>11</v>
      </c>
    </row>
    <row r="3767" customFormat="false" ht="15" hidden="false" customHeight="false" outlineLevel="0" collapsed="false">
      <c r="A3767" s="0" t="s">
        <v>3767</v>
      </c>
      <c r="B3767" s="0" t="n">
        <v>11</v>
      </c>
    </row>
    <row r="3768" customFormat="false" ht="15" hidden="false" customHeight="false" outlineLevel="0" collapsed="false">
      <c r="A3768" s="0" t="s">
        <v>3768</v>
      </c>
      <c r="B3768" s="0" t="n">
        <v>11</v>
      </c>
    </row>
    <row r="3769" customFormat="false" ht="15" hidden="false" customHeight="false" outlineLevel="0" collapsed="false">
      <c r="A3769" s="0" t="s">
        <v>3769</v>
      </c>
      <c r="B3769" s="0" t="n">
        <v>11</v>
      </c>
    </row>
    <row r="3770" customFormat="false" ht="15" hidden="false" customHeight="false" outlineLevel="0" collapsed="false">
      <c r="A3770" s="0" t="s">
        <v>3770</v>
      </c>
      <c r="B3770" s="0" t="n">
        <v>11</v>
      </c>
    </row>
    <row r="3771" customFormat="false" ht="15" hidden="false" customHeight="false" outlineLevel="0" collapsed="false">
      <c r="A3771" s="0" t="s">
        <v>3771</v>
      </c>
      <c r="B3771" s="0" t="n">
        <v>11</v>
      </c>
    </row>
    <row r="3772" customFormat="false" ht="15" hidden="false" customHeight="false" outlineLevel="0" collapsed="false">
      <c r="A3772" s="0" t="s">
        <v>3772</v>
      </c>
      <c r="B3772" s="0" t="n">
        <v>11</v>
      </c>
    </row>
    <row r="3773" customFormat="false" ht="15" hidden="false" customHeight="false" outlineLevel="0" collapsed="false">
      <c r="A3773" s="0" t="s">
        <v>3773</v>
      </c>
      <c r="B3773" s="0" t="n">
        <v>11</v>
      </c>
    </row>
    <row r="3774" customFormat="false" ht="15" hidden="false" customHeight="false" outlineLevel="0" collapsed="false">
      <c r="A3774" s="0" t="s">
        <v>3774</v>
      </c>
      <c r="B3774" s="0" t="n">
        <v>11</v>
      </c>
    </row>
    <row r="3775" customFormat="false" ht="15" hidden="false" customHeight="false" outlineLevel="0" collapsed="false">
      <c r="A3775" s="0" t="s">
        <v>3775</v>
      </c>
      <c r="B3775" s="0" t="n">
        <v>11</v>
      </c>
    </row>
    <row r="3776" customFormat="false" ht="15" hidden="false" customHeight="false" outlineLevel="0" collapsed="false">
      <c r="A3776" s="0" t="s">
        <v>3776</v>
      </c>
      <c r="B3776" s="0" t="n">
        <v>11</v>
      </c>
    </row>
    <row r="3777" customFormat="false" ht="15" hidden="false" customHeight="false" outlineLevel="0" collapsed="false">
      <c r="A3777" s="0" t="s">
        <v>3777</v>
      </c>
      <c r="B3777" s="0" t="n">
        <v>11</v>
      </c>
    </row>
    <row r="3778" customFormat="false" ht="15" hidden="false" customHeight="false" outlineLevel="0" collapsed="false">
      <c r="A3778" s="0" t="s">
        <v>3778</v>
      </c>
      <c r="B3778" s="0" t="n">
        <v>11</v>
      </c>
    </row>
    <row r="3779" customFormat="false" ht="15" hidden="false" customHeight="false" outlineLevel="0" collapsed="false">
      <c r="A3779" s="0" t="s">
        <v>3779</v>
      </c>
      <c r="B3779" s="0" t="n">
        <v>11</v>
      </c>
    </row>
    <row r="3780" customFormat="false" ht="15" hidden="false" customHeight="false" outlineLevel="0" collapsed="false">
      <c r="A3780" s="0" t="s">
        <v>3780</v>
      </c>
      <c r="B3780" s="0" t="n">
        <v>11</v>
      </c>
    </row>
    <row r="3781" customFormat="false" ht="15" hidden="false" customHeight="false" outlineLevel="0" collapsed="false">
      <c r="A3781" s="0" t="s">
        <v>3781</v>
      </c>
      <c r="B3781" s="0" t="n">
        <v>11</v>
      </c>
    </row>
    <row r="3782" customFormat="false" ht="15" hidden="false" customHeight="false" outlineLevel="0" collapsed="false">
      <c r="A3782" s="0" t="s">
        <v>3782</v>
      </c>
      <c r="B3782" s="0" t="n">
        <v>11</v>
      </c>
    </row>
    <row r="3783" customFormat="false" ht="15" hidden="false" customHeight="false" outlineLevel="0" collapsed="false">
      <c r="A3783" s="0" t="s">
        <v>3783</v>
      </c>
      <c r="B3783" s="0" t="n">
        <v>11</v>
      </c>
    </row>
    <row r="3784" customFormat="false" ht="15" hidden="false" customHeight="false" outlineLevel="0" collapsed="false">
      <c r="A3784" s="0" t="s">
        <v>3784</v>
      </c>
      <c r="B3784" s="0" t="n">
        <v>11</v>
      </c>
    </row>
    <row r="3785" customFormat="false" ht="15" hidden="false" customHeight="false" outlineLevel="0" collapsed="false">
      <c r="A3785" s="0" t="s">
        <v>3785</v>
      </c>
      <c r="B3785" s="0" t="n">
        <v>11</v>
      </c>
    </row>
    <row r="3786" customFormat="false" ht="15" hidden="false" customHeight="false" outlineLevel="0" collapsed="false">
      <c r="A3786" s="0" t="s">
        <v>3786</v>
      </c>
      <c r="B3786" s="0" t="n">
        <v>11</v>
      </c>
    </row>
    <row r="3787" customFormat="false" ht="15" hidden="false" customHeight="false" outlineLevel="0" collapsed="false">
      <c r="A3787" s="0" t="s">
        <v>3787</v>
      </c>
      <c r="B3787" s="0" t="n">
        <v>11</v>
      </c>
    </row>
    <row r="3788" customFormat="false" ht="15" hidden="false" customHeight="false" outlineLevel="0" collapsed="false">
      <c r="A3788" s="0" t="s">
        <v>3788</v>
      </c>
      <c r="B3788" s="0" t="n">
        <v>11</v>
      </c>
    </row>
    <row r="3789" customFormat="false" ht="15" hidden="false" customHeight="false" outlineLevel="0" collapsed="false">
      <c r="A3789" s="0" t="s">
        <v>3789</v>
      </c>
      <c r="B3789" s="0" t="n">
        <v>11</v>
      </c>
    </row>
    <row r="3790" customFormat="false" ht="15" hidden="false" customHeight="false" outlineLevel="0" collapsed="false">
      <c r="A3790" s="0" t="s">
        <v>3790</v>
      </c>
      <c r="B3790" s="0" t="n">
        <v>11</v>
      </c>
    </row>
    <row r="3791" customFormat="false" ht="15" hidden="false" customHeight="false" outlineLevel="0" collapsed="false">
      <c r="A3791" s="0" t="s">
        <v>3791</v>
      </c>
      <c r="B3791" s="0" t="n">
        <v>11</v>
      </c>
    </row>
    <row r="3792" customFormat="false" ht="15" hidden="false" customHeight="false" outlineLevel="0" collapsed="false">
      <c r="A3792" s="0" t="s">
        <v>3792</v>
      </c>
      <c r="B3792" s="0" t="n">
        <v>11</v>
      </c>
    </row>
    <row r="3793" customFormat="false" ht="15" hidden="false" customHeight="false" outlineLevel="0" collapsed="false">
      <c r="A3793" s="0" t="s">
        <v>3793</v>
      </c>
      <c r="B3793" s="0" t="n">
        <v>11</v>
      </c>
    </row>
    <row r="3794" customFormat="false" ht="15" hidden="false" customHeight="false" outlineLevel="0" collapsed="false">
      <c r="A3794" s="0" t="s">
        <v>3794</v>
      </c>
      <c r="B3794" s="0" t="n">
        <v>11</v>
      </c>
    </row>
    <row r="3795" customFormat="false" ht="15" hidden="false" customHeight="false" outlineLevel="0" collapsed="false">
      <c r="A3795" s="0" t="s">
        <v>3795</v>
      </c>
      <c r="B3795" s="0" t="n">
        <v>11</v>
      </c>
    </row>
    <row r="3796" customFormat="false" ht="15" hidden="false" customHeight="false" outlineLevel="0" collapsed="false">
      <c r="A3796" s="0" t="s">
        <v>3796</v>
      </c>
      <c r="B3796" s="0" t="n">
        <v>11</v>
      </c>
    </row>
    <row r="3797" customFormat="false" ht="15" hidden="false" customHeight="false" outlineLevel="0" collapsed="false">
      <c r="A3797" s="0" t="s">
        <v>3797</v>
      </c>
      <c r="B3797" s="0" t="n">
        <v>11</v>
      </c>
    </row>
    <row r="3798" customFormat="false" ht="15" hidden="false" customHeight="false" outlineLevel="0" collapsed="false">
      <c r="A3798" s="0" t="s">
        <v>3798</v>
      </c>
      <c r="B3798" s="0" t="n">
        <v>11</v>
      </c>
    </row>
    <row r="3799" customFormat="false" ht="15" hidden="false" customHeight="false" outlineLevel="0" collapsed="false">
      <c r="A3799" s="0" t="s">
        <v>3799</v>
      </c>
      <c r="B3799" s="0" t="n">
        <v>11</v>
      </c>
    </row>
    <row r="3800" customFormat="false" ht="15" hidden="false" customHeight="false" outlineLevel="0" collapsed="false">
      <c r="A3800" s="0" t="s">
        <v>3800</v>
      </c>
      <c r="B3800" s="0" t="n">
        <v>11</v>
      </c>
    </row>
    <row r="3801" customFormat="false" ht="15" hidden="false" customHeight="false" outlineLevel="0" collapsed="false">
      <c r="A3801" s="0" t="s">
        <v>3801</v>
      </c>
      <c r="B3801" s="0" t="n">
        <v>11</v>
      </c>
    </row>
    <row r="3802" customFormat="false" ht="15" hidden="false" customHeight="false" outlineLevel="0" collapsed="false">
      <c r="A3802" s="0" t="s">
        <v>3802</v>
      </c>
      <c r="B3802" s="0" t="n">
        <v>11</v>
      </c>
    </row>
    <row r="3803" customFormat="false" ht="15" hidden="false" customHeight="false" outlineLevel="0" collapsed="false">
      <c r="A3803" s="0" t="s">
        <v>3803</v>
      </c>
      <c r="B3803" s="0" t="n">
        <v>11</v>
      </c>
    </row>
    <row r="3804" customFormat="false" ht="15" hidden="false" customHeight="false" outlineLevel="0" collapsed="false">
      <c r="A3804" s="0" t="s">
        <v>3804</v>
      </c>
      <c r="B3804" s="0" t="n">
        <v>11</v>
      </c>
    </row>
    <row r="3805" customFormat="false" ht="15" hidden="false" customHeight="false" outlineLevel="0" collapsed="false">
      <c r="A3805" s="0" t="s">
        <v>3805</v>
      </c>
      <c r="B3805" s="0" t="n">
        <v>11</v>
      </c>
    </row>
    <row r="3806" customFormat="false" ht="15" hidden="false" customHeight="false" outlineLevel="0" collapsed="false">
      <c r="A3806" s="0" t="s">
        <v>3806</v>
      </c>
      <c r="B3806" s="0" t="n">
        <v>11</v>
      </c>
    </row>
    <row r="3807" customFormat="false" ht="15" hidden="false" customHeight="false" outlineLevel="0" collapsed="false">
      <c r="A3807" s="0" t="s">
        <v>3807</v>
      </c>
      <c r="B3807" s="0" t="n">
        <v>11</v>
      </c>
    </row>
    <row r="3808" customFormat="false" ht="15" hidden="false" customHeight="false" outlineLevel="0" collapsed="false">
      <c r="A3808" s="0" t="s">
        <v>3808</v>
      </c>
      <c r="B3808" s="0" t="n">
        <v>11</v>
      </c>
    </row>
    <row r="3809" customFormat="false" ht="15" hidden="false" customHeight="false" outlineLevel="0" collapsed="false">
      <c r="A3809" s="0" t="s">
        <v>3809</v>
      </c>
      <c r="B3809" s="0" t="n">
        <v>11</v>
      </c>
    </row>
    <row r="3810" customFormat="false" ht="15" hidden="false" customHeight="false" outlineLevel="0" collapsed="false">
      <c r="A3810" s="0" t="s">
        <v>3810</v>
      </c>
      <c r="B3810" s="0" t="n">
        <v>11</v>
      </c>
    </row>
    <row r="3811" customFormat="false" ht="15" hidden="false" customHeight="false" outlineLevel="0" collapsed="false">
      <c r="A3811" s="0" t="s">
        <v>3811</v>
      </c>
      <c r="B3811" s="0" t="n">
        <v>11</v>
      </c>
    </row>
    <row r="3812" customFormat="false" ht="15" hidden="false" customHeight="false" outlineLevel="0" collapsed="false">
      <c r="A3812" s="0" t="s">
        <v>3812</v>
      </c>
      <c r="B3812" s="0" t="n">
        <v>11</v>
      </c>
    </row>
    <row r="3813" customFormat="false" ht="15" hidden="false" customHeight="false" outlineLevel="0" collapsed="false">
      <c r="A3813" s="0" t="s">
        <v>3813</v>
      </c>
      <c r="B3813" s="0" t="n">
        <v>11</v>
      </c>
    </row>
    <row r="3814" customFormat="false" ht="15" hidden="false" customHeight="false" outlineLevel="0" collapsed="false">
      <c r="A3814" s="0" t="s">
        <v>3814</v>
      </c>
      <c r="B3814" s="0" t="n">
        <v>11</v>
      </c>
    </row>
    <row r="3815" customFormat="false" ht="15" hidden="false" customHeight="false" outlineLevel="0" collapsed="false">
      <c r="A3815" s="0" t="s">
        <v>3815</v>
      </c>
      <c r="B3815" s="0" t="n">
        <v>11</v>
      </c>
    </row>
    <row r="3816" customFormat="false" ht="15" hidden="false" customHeight="false" outlineLevel="0" collapsed="false">
      <c r="A3816" s="0" t="s">
        <v>3816</v>
      </c>
      <c r="B3816" s="0" t="n">
        <v>11</v>
      </c>
    </row>
    <row r="3817" customFormat="false" ht="15" hidden="false" customHeight="false" outlineLevel="0" collapsed="false">
      <c r="A3817" s="0" t="s">
        <v>3817</v>
      </c>
      <c r="B3817" s="0" t="n">
        <v>11</v>
      </c>
    </row>
    <row r="3818" customFormat="false" ht="15" hidden="false" customHeight="false" outlineLevel="0" collapsed="false">
      <c r="A3818" s="0" t="s">
        <v>3818</v>
      </c>
      <c r="B3818" s="0" t="n">
        <v>11</v>
      </c>
    </row>
    <row r="3819" customFormat="false" ht="15" hidden="false" customHeight="false" outlineLevel="0" collapsed="false">
      <c r="A3819" s="0" t="s">
        <v>3819</v>
      </c>
      <c r="B3819" s="0" t="n">
        <v>11</v>
      </c>
    </row>
    <row r="3820" customFormat="false" ht="15" hidden="false" customHeight="false" outlineLevel="0" collapsed="false">
      <c r="A3820" s="0" t="s">
        <v>3820</v>
      </c>
      <c r="B3820" s="0" t="n">
        <v>11</v>
      </c>
    </row>
    <row r="3821" customFormat="false" ht="15" hidden="false" customHeight="false" outlineLevel="0" collapsed="false">
      <c r="A3821" s="0" t="s">
        <v>3821</v>
      </c>
      <c r="B3821" s="0" t="n">
        <v>11</v>
      </c>
    </row>
    <row r="3822" customFormat="false" ht="15" hidden="false" customHeight="false" outlineLevel="0" collapsed="false">
      <c r="A3822" s="0" t="s">
        <v>3822</v>
      </c>
      <c r="B3822" s="0" t="n">
        <v>11</v>
      </c>
    </row>
    <row r="3823" customFormat="false" ht="15" hidden="false" customHeight="false" outlineLevel="0" collapsed="false">
      <c r="A3823" s="0" t="s">
        <v>3823</v>
      </c>
      <c r="B3823" s="0" t="n">
        <v>11</v>
      </c>
    </row>
    <row r="3824" customFormat="false" ht="15" hidden="false" customHeight="false" outlineLevel="0" collapsed="false">
      <c r="A3824" s="0" t="s">
        <v>3824</v>
      </c>
      <c r="B3824" s="0" t="n">
        <v>11</v>
      </c>
    </row>
    <row r="3825" customFormat="false" ht="15" hidden="false" customHeight="false" outlineLevel="0" collapsed="false">
      <c r="A3825" s="0" t="s">
        <v>3825</v>
      </c>
      <c r="B3825" s="0" t="n">
        <v>11</v>
      </c>
    </row>
    <row r="3826" customFormat="false" ht="15" hidden="false" customHeight="false" outlineLevel="0" collapsed="false">
      <c r="A3826" s="0" t="s">
        <v>3826</v>
      </c>
      <c r="B3826" s="0" t="n">
        <v>11</v>
      </c>
    </row>
    <row r="3827" customFormat="false" ht="15" hidden="false" customHeight="false" outlineLevel="0" collapsed="false">
      <c r="A3827" s="0" t="s">
        <v>3827</v>
      </c>
      <c r="B3827" s="0" t="n">
        <v>11</v>
      </c>
    </row>
    <row r="3828" customFormat="false" ht="15" hidden="false" customHeight="false" outlineLevel="0" collapsed="false">
      <c r="A3828" s="0" t="s">
        <v>3828</v>
      </c>
      <c r="B3828" s="0" t="n">
        <v>11</v>
      </c>
    </row>
    <row r="3829" customFormat="false" ht="15" hidden="false" customHeight="false" outlineLevel="0" collapsed="false">
      <c r="A3829" s="0" t="s">
        <v>3829</v>
      </c>
      <c r="B3829" s="0" t="n">
        <v>11</v>
      </c>
    </row>
    <row r="3830" customFormat="false" ht="15" hidden="false" customHeight="false" outlineLevel="0" collapsed="false">
      <c r="A3830" s="0" t="s">
        <v>3830</v>
      </c>
      <c r="B3830" s="0" t="n">
        <v>11</v>
      </c>
    </row>
    <row r="3831" customFormat="false" ht="15" hidden="false" customHeight="false" outlineLevel="0" collapsed="false">
      <c r="A3831" s="0" t="s">
        <v>3831</v>
      </c>
      <c r="B3831" s="0" t="n">
        <v>11</v>
      </c>
    </row>
    <row r="3832" customFormat="false" ht="15" hidden="false" customHeight="false" outlineLevel="0" collapsed="false">
      <c r="A3832" s="0" t="s">
        <v>3832</v>
      </c>
      <c r="B3832" s="0" t="n">
        <v>11</v>
      </c>
    </row>
    <row r="3833" customFormat="false" ht="15" hidden="false" customHeight="false" outlineLevel="0" collapsed="false">
      <c r="A3833" s="0" t="s">
        <v>3833</v>
      </c>
      <c r="B3833" s="0" t="n">
        <v>11</v>
      </c>
    </row>
    <row r="3834" customFormat="false" ht="15" hidden="false" customHeight="false" outlineLevel="0" collapsed="false">
      <c r="A3834" s="0" t="s">
        <v>3834</v>
      </c>
      <c r="B3834" s="0" t="n">
        <v>11</v>
      </c>
    </row>
    <row r="3835" customFormat="false" ht="15" hidden="false" customHeight="false" outlineLevel="0" collapsed="false">
      <c r="A3835" s="0" t="s">
        <v>3835</v>
      </c>
      <c r="B3835" s="0" t="n">
        <v>11</v>
      </c>
    </row>
    <row r="3836" customFormat="false" ht="15" hidden="false" customHeight="false" outlineLevel="0" collapsed="false">
      <c r="A3836" s="0" t="s">
        <v>3836</v>
      </c>
      <c r="B3836" s="0" t="n">
        <v>11</v>
      </c>
    </row>
    <row r="3837" customFormat="false" ht="15" hidden="false" customHeight="false" outlineLevel="0" collapsed="false">
      <c r="A3837" s="0" t="s">
        <v>3837</v>
      </c>
      <c r="B3837" s="0" t="n">
        <v>11</v>
      </c>
    </row>
    <row r="3838" customFormat="false" ht="15" hidden="false" customHeight="false" outlineLevel="0" collapsed="false">
      <c r="A3838" s="0" t="s">
        <v>3838</v>
      </c>
      <c r="B3838" s="0" t="n">
        <v>11</v>
      </c>
    </row>
    <row r="3839" customFormat="false" ht="15" hidden="false" customHeight="false" outlineLevel="0" collapsed="false">
      <c r="A3839" s="0" t="s">
        <v>3839</v>
      </c>
      <c r="B3839" s="0" t="n">
        <v>11</v>
      </c>
    </row>
    <row r="3840" customFormat="false" ht="15" hidden="false" customHeight="false" outlineLevel="0" collapsed="false">
      <c r="A3840" s="0" t="s">
        <v>3840</v>
      </c>
      <c r="B3840" s="0" t="n">
        <v>11</v>
      </c>
    </row>
    <row r="3841" customFormat="false" ht="15" hidden="false" customHeight="false" outlineLevel="0" collapsed="false">
      <c r="A3841" s="0" t="s">
        <v>3841</v>
      </c>
      <c r="B3841" s="0" t="n">
        <v>11</v>
      </c>
    </row>
    <row r="3842" customFormat="false" ht="15" hidden="false" customHeight="false" outlineLevel="0" collapsed="false">
      <c r="A3842" s="0" t="s">
        <v>3842</v>
      </c>
      <c r="B3842" s="0" t="n">
        <v>11</v>
      </c>
    </row>
    <row r="3843" customFormat="false" ht="15" hidden="false" customHeight="false" outlineLevel="0" collapsed="false">
      <c r="A3843" s="0" t="s">
        <v>3843</v>
      </c>
      <c r="B3843" s="0" t="n">
        <v>11</v>
      </c>
    </row>
    <row r="3844" customFormat="false" ht="15" hidden="false" customHeight="false" outlineLevel="0" collapsed="false">
      <c r="A3844" s="0" t="s">
        <v>3844</v>
      </c>
      <c r="B3844" s="0" t="n">
        <v>11</v>
      </c>
    </row>
    <row r="3845" customFormat="false" ht="15" hidden="false" customHeight="false" outlineLevel="0" collapsed="false">
      <c r="A3845" s="0" t="s">
        <v>3845</v>
      </c>
      <c r="B3845" s="0" t="n">
        <v>11</v>
      </c>
    </row>
    <row r="3846" customFormat="false" ht="15" hidden="false" customHeight="false" outlineLevel="0" collapsed="false">
      <c r="A3846" s="0" t="s">
        <v>3846</v>
      </c>
      <c r="B3846" s="0" t="n">
        <v>11</v>
      </c>
    </row>
    <row r="3847" customFormat="false" ht="15" hidden="false" customHeight="false" outlineLevel="0" collapsed="false">
      <c r="A3847" s="0" t="s">
        <v>3847</v>
      </c>
      <c r="B3847" s="0" t="n">
        <v>11</v>
      </c>
    </row>
    <row r="3848" customFormat="false" ht="15" hidden="false" customHeight="false" outlineLevel="0" collapsed="false">
      <c r="A3848" s="0" t="s">
        <v>3848</v>
      </c>
      <c r="B3848" s="0" t="n">
        <v>11</v>
      </c>
    </row>
    <row r="3849" customFormat="false" ht="15" hidden="false" customHeight="false" outlineLevel="0" collapsed="false">
      <c r="A3849" s="0" t="s">
        <v>3849</v>
      </c>
      <c r="B3849" s="0" t="n">
        <v>11</v>
      </c>
    </row>
    <row r="3850" customFormat="false" ht="15" hidden="false" customHeight="false" outlineLevel="0" collapsed="false">
      <c r="A3850" s="0" t="s">
        <v>3850</v>
      </c>
      <c r="B3850" s="0" t="n">
        <v>11</v>
      </c>
    </row>
    <row r="3851" customFormat="false" ht="15" hidden="false" customHeight="false" outlineLevel="0" collapsed="false">
      <c r="A3851" s="0" t="s">
        <v>3851</v>
      </c>
      <c r="B3851" s="0" t="n">
        <v>11</v>
      </c>
    </row>
    <row r="3852" customFormat="false" ht="15" hidden="false" customHeight="false" outlineLevel="0" collapsed="false">
      <c r="A3852" s="0" t="s">
        <v>3852</v>
      </c>
      <c r="B3852" s="0" t="n">
        <v>11</v>
      </c>
    </row>
    <row r="3853" customFormat="false" ht="15" hidden="false" customHeight="false" outlineLevel="0" collapsed="false">
      <c r="A3853" s="0" t="s">
        <v>3853</v>
      </c>
      <c r="B3853" s="0" t="n">
        <v>11</v>
      </c>
    </row>
    <row r="3854" customFormat="false" ht="15" hidden="false" customHeight="false" outlineLevel="0" collapsed="false">
      <c r="A3854" s="0" t="s">
        <v>3854</v>
      </c>
      <c r="B3854" s="0" t="n">
        <v>11</v>
      </c>
    </row>
    <row r="3855" customFormat="false" ht="15" hidden="false" customHeight="false" outlineLevel="0" collapsed="false">
      <c r="A3855" s="0" t="s">
        <v>3855</v>
      </c>
      <c r="B3855" s="0" t="n">
        <v>11</v>
      </c>
    </row>
    <row r="3856" customFormat="false" ht="15" hidden="false" customHeight="false" outlineLevel="0" collapsed="false">
      <c r="A3856" s="0" t="s">
        <v>3856</v>
      </c>
      <c r="B3856" s="0" t="n">
        <v>11</v>
      </c>
    </row>
    <row r="3857" customFormat="false" ht="15" hidden="false" customHeight="false" outlineLevel="0" collapsed="false">
      <c r="A3857" s="0" t="s">
        <v>3857</v>
      </c>
      <c r="B3857" s="0" t="n">
        <v>11</v>
      </c>
    </row>
    <row r="3858" customFormat="false" ht="15" hidden="false" customHeight="false" outlineLevel="0" collapsed="false">
      <c r="A3858" s="0" t="s">
        <v>3858</v>
      </c>
      <c r="B3858" s="0" t="n">
        <v>11</v>
      </c>
    </row>
    <row r="3859" customFormat="false" ht="15" hidden="false" customHeight="false" outlineLevel="0" collapsed="false">
      <c r="A3859" s="0" t="s">
        <v>3859</v>
      </c>
      <c r="B3859" s="0" t="n">
        <v>11</v>
      </c>
    </row>
    <row r="3860" customFormat="false" ht="15" hidden="false" customHeight="false" outlineLevel="0" collapsed="false">
      <c r="A3860" s="0" t="s">
        <v>3860</v>
      </c>
      <c r="B3860" s="0" t="n">
        <v>11</v>
      </c>
    </row>
    <row r="3861" customFormat="false" ht="15" hidden="false" customHeight="false" outlineLevel="0" collapsed="false">
      <c r="A3861" s="0" t="s">
        <v>3861</v>
      </c>
      <c r="B3861" s="0" t="n">
        <v>11</v>
      </c>
    </row>
    <row r="3862" customFormat="false" ht="15" hidden="false" customHeight="false" outlineLevel="0" collapsed="false">
      <c r="A3862" s="0" t="s">
        <v>3862</v>
      </c>
      <c r="B3862" s="0" t="n">
        <v>11</v>
      </c>
    </row>
    <row r="3863" customFormat="false" ht="15" hidden="false" customHeight="false" outlineLevel="0" collapsed="false">
      <c r="A3863" s="0" t="s">
        <v>3863</v>
      </c>
      <c r="B3863" s="0" t="n">
        <v>11</v>
      </c>
    </row>
    <row r="3864" customFormat="false" ht="15" hidden="false" customHeight="false" outlineLevel="0" collapsed="false">
      <c r="A3864" s="0" t="s">
        <v>3864</v>
      </c>
      <c r="B3864" s="0" t="n">
        <v>11</v>
      </c>
    </row>
    <row r="3865" customFormat="false" ht="15" hidden="false" customHeight="false" outlineLevel="0" collapsed="false">
      <c r="A3865" s="0" t="s">
        <v>3865</v>
      </c>
      <c r="B3865" s="0" t="n">
        <v>11</v>
      </c>
    </row>
    <row r="3866" customFormat="false" ht="15" hidden="false" customHeight="false" outlineLevel="0" collapsed="false">
      <c r="A3866" s="0" t="s">
        <v>3866</v>
      </c>
      <c r="B3866" s="0" t="n">
        <v>11</v>
      </c>
    </row>
    <row r="3867" customFormat="false" ht="15" hidden="false" customHeight="false" outlineLevel="0" collapsed="false">
      <c r="A3867" s="0" t="s">
        <v>3867</v>
      </c>
      <c r="B3867" s="0" t="n">
        <v>11</v>
      </c>
    </row>
    <row r="3868" customFormat="false" ht="15" hidden="false" customHeight="false" outlineLevel="0" collapsed="false">
      <c r="A3868" s="0" t="s">
        <v>3868</v>
      </c>
      <c r="B3868" s="0" t="n">
        <v>11</v>
      </c>
    </row>
    <row r="3869" customFormat="false" ht="15" hidden="false" customHeight="false" outlineLevel="0" collapsed="false">
      <c r="A3869" s="0" t="s">
        <v>3869</v>
      </c>
      <c r="B3869" s="0" t="n">
        <v>11</v>
      </c>
    </row>
    <row r="3870" customFormat="false" ht="15" hidden="false" customHeight="false" outlineLevel="0" collapsed="false">
      <c r="A3870" s="0" t="s">
        <v>3870</v>
      </c>
      <c r="B3870" s="0" t="n">
        <v>11</v>
      </c>
    </row>
    <row r="3871" customFormat="false" ht="15" hidden="false" customHeight="false" outlineLevel="0" collapsed="false">
      <c r="A3871" s="0" t="s">
        <v>3871</v>
      </c>
      <c r="B3871" s="0" t="n">
        <v>11</v>
      </c>
    </row>
    <row r="3872" customFormat="false" ht="15" hidden="false" customHeight="false" outlineLevel="0" collapsed="false">
      <c r="A3872" s="0" t="s">
        <v>3872</v>
      </c>
      <c r="B3872" s="0" t="n">
        <v>11</v>
      </c>
    </row>
    <row r="3873" customFormat="false" ht="15" hidden="false" customHeight="false" outlineLevel="0" collapsed="false">
      <c r="A3873" s="0" t="s">
        <v>3873</v>
      </c>
      <c r="B3873" s="0" t="n">
        <v>11</v>
      </c>
    </row>
    <row r="3874" customFormat="false" ht="15" hidden="false" customHeight="false" outlineLevel="0" collapsed="false">
      <c r="A3874" s="0" t="s">
        <v>3874</v>
      </c>
      <c r="B3874" s="0" t="n">
        <v>11</v>
      </c>
    </row>
    <row r="3875" customFormat="false" ht="15" hidden="false" customHeight="false" outlineLevel="0" collapsed="false">
      <c r="A3875" s="0" t="s">
        <v>3875</v>
      </c>
      <c r="B3875" s="0" t="n">
        <v>11</v>
      </c>
    </row>
    <row r="3876" customFormat="false" ht="15" hidden="false" customHeight="false" outlineLevel="0" collapsed="false">
      <c r="A3876" s="0" t="s">
        <v>3876</v>
      </c>
      <c r="B3876" s="0" t="n">
        <v>11</v>
      </c>
    </row>
    <row r="3877" customFormat="false" ht="15" hidden="false" customHeight="false" outlineLevel="0" collapsed="false">
      <c r="A3877" s="0" t="s">
        <v>3877</v>
      </c>
      <c r="B3877" s="0" t="n">
        <v>11</v>
      </c>
    </row>
    <row r="3878" customFormat="false" ht="15" hidden="false" customHeight="false" outlineLevel="0" collapsed="false">
      <c r="A3878" s="0" t="s">
        <v>3878</v>
      </c>
      <c r="B3878" s="0" t="n">
        <v>11</v>
      </c>
    </row>
    <row r="3879" customFormat="false" ht="15" hidden="false" customHeight="false" outlineLevel="0" collapsed="false">
      <c r="A3879" s="0" t="s">
        <v>3879</v>
      </c>
      <c r="B3879" s="0" t="n">
        <v>11</v>
      </c>
    </row>
    <row r="3880" customFormat="false" ht="15" hidden="false" customHeight="false" outlineLevel="0" collapsed="false">
      <c r="A3880" s="0" t="s">
        <v>3880</v>
      </c>
      <c r="B3880" s="0" t="n">
        <v>11</v>
      </c>
    </row>
    <row r="3881" customFormat="false" ht="15" hidden="false" customHeight="false" outlineLevel="0" collapsed="false">
      <c r="A3881" s="0" t="s">
        <v>3881</v>
      </c>
      <c r="B3881" s="0" t="n">
        <v>11</v>
      </c>
    </row>
    <row r="3882" customFormat="false" ht="15" hidden="false" customHeight="false" outlineLevel="0" collapsed="false">
      <c r="A3882" s="0" t="s">
        <v>3882</v>
      </c>
      <c r="B3882" s="0" t="n">
        <v>11</v>
      </c>
    </row>
    <row r="3883" customFormat="false" ht="15" hidden="false" customHeight="false" outlineLevel="0" collapsed="false">
      <c r="A3883" s="0" t="s">
        <v>3883</v>
      </c>
      <c r="B3883" s="0" t="n">
        <v>11</v>
      </c>
    </row>
    <row r="3884" customFormat="false" ht="15" hidden="false" customHeight="false" outlineLevel="0" collapsed="false">
      <c r="A3884" s="0" t="s">
        <v>3884</v>
      </c>
      <c r="B3884" s="0" t="n">
        <v>11</v>
      </c>
    </row>
    <row r="3885" customFormat="false" ht="15" hidden="false" customHeight="false" outlineLevel="0" collapsed="false">
      <c r="A3885" s="0" t="s">
        <v>3885</v>
      </c>
      <c r="B3885" s="0" t="n">
        <v>11</v>
      </c>
    </row>
    <row r="3886" customFormat="false" ht="15" hidden="false" customHeight="false" outlineLevel="0" collapsed="false">
      <c r="A3886" s="0" t="s">
        <v>3886</v>
      </c>
      <c r="B3886" s="0" t="n">
        <v>11</v>
      </c>
    </row>
    <row r="3887" customFormat="false" ht="15" hidden="false" customHeight="false" outlineLevel="0" collapsed="false">
      <c r="A3887" s="0" t="s">
        <v>3887</v>
      </c>
      <c r="B3887" s="0" t="n">
        <v>11</v>
      </c>
    </row>
    <row r="3888" customFormat="false" ht="15" hidden="false" customHeight="false" outlineLevel="0" collapsed="false">
      <c r="A3888" s="0" t="s">
        <v>3888</v>
      </c>
      <c r="B3888" s="0" t="n">
        <v>11</v>
      </c>
    </row>
    <row r="3889" customFormat="false" ht="15" hidden="false" customHeight="false" outlineLevel="0" collapsed="false">
      <c r="A3889" s="0" t="s">
        <v>3889</v>
      </c>
      <c r="B3889" s="0" t="n">
        <v>11</v>
      </c>
    </row>
    <row r="3890" customFormat="false" ht="15" hidden="false" customHeight="false" outlineLevel="0" collapsed="false">
      <c r="A3890" s="0" t="s">
        <v>3890</v>
      </c>
      <c r="B3890" s="0" t="n">
        <v>11</v>
      </c>
    </row>
    <row r="3891" customFormat="false" ht="15" hidden="false" customHeight="false" outlineLevel="0" collapsed="false">
      <c r="A3891" s="0" t="s">
        <v>3891</v>
      </c>
      <c r="B3891" s="0" t="n">
        <v>11</v>
      </c>
    </row>
    <row r="3892" customFormat="false" ht="15" hidden="false" customHeight="false" outlineLevel="0" collapsed="false">
      <c r="A3892" s="0" t="s">
        <v>3892</v>
      </c>
      <c r="B3892" s="0" t="n">
        <v>11</v>
      </c>
    </row>
    <row r="3893" customFormat="false" ht="15" hidden="false" customHeight="false" outlineLevel="0" collapsed="false">
      <c r="A3893" s="0" t="s">
        <v>3893</v>
      </c>
      <c r="B3893" s="0" t="n">
        <v>11</v>
      </c>
    </row>
    <row r="3894" customFormat="false" ht="15" hidden="false" customHeight="false" outlineLevel="0" collapsed="false">
      <c r="A3894" s="0" t="s">
        <v>3894</v>
      </c>
      <c r="B3894" s="0" t="n">
        <v>11</v>
      </c>
    </row>
    <row r="3895" customFormat="false" ht="15" hidden="false" customHeight="false" outlineLevel="0" collapsed="false">
      <c r="A3895" s="0" t="s">
        <v>3895</v>
      </c>
      <c r="B3895" s="0" t="n">
        <v>11</v>
      </c>
    </row>
    <row r="3896" customFormat="false" ht="15" hidden="false" customHeight="false" outlineLevel="0" collapsed="false">
      <c r="A3896" s="0" t="s">
        <v>3896</v>
      </c>
      <c r="B3896" s="0" t="n">
        <v>11</v>
      </c>
    </row>
    <row r="3897" customFormat="false" ht="15" hidden="false" customHeight="false" outlineLevel="0" collapsed="false">
      <c r="A3897" s="0" t="s">
        <v>3897</v>
      </c>
      <c r="B3897" s="0" t="n">
        <v>11</v>
      </c>
    </row>
    <row r="3898" customFormat="false" ht="15" hidden="false" customHeight="false" outlineLevel="0" collapsed="false">
      <c r="A3898" s="0" t="s">
        <v>3898</v>
      </c>
      <c r="B3898" s="0" t="n">
        <v>11</v>
      </c>
    </row>
    <row r="3899" customFormat="false" ht="15" hidden="false" customHeight="false" outlineLevel="0" collapsed="false">
      <c r="A3899" s="0" t="s">
        <v>3899</v>
      </c>
      <c r="B3899" s="0" t="n">
        <v>11</v>
      </c>
    </row>
    <row r="3900" customFormat="false" ht="15" hidden="false" customHeight="false" outlineLevel="0" collapsed="false">
      <c r="A3900" s="0" t="s">
        <v>3900</v>
      </c>
      <c r="B3900" s="0" t="n">
        <v>11</v>
      </c>
    </row>
    <row r="3901" customFormat="false" ht="15" hidden="false" customHeight="false" outlineLevel="0" collapsed="false">
      <c r="A3901" s="0" t="s">
        <v>3901</v>
      </c>
      <c r="B3901" s="0" t="n">
        <v>11</v>
      </c>
    </row>
    <row r="3902" customFormat="false" ht="15" hidden="false" customHeight="false" outlineLevel="0" collapsed="false">
      <c r="A3902" s="0" t="s">
        <v>3902</v>
      </c>
      <c r="B3902" s="0" t="n">
        <v>11</v>
      </c>
    </row>
    <row r="3903" customFormat="false" ht="15" hidden="false" customHeight="false" outlineLevel="0" collapsed="false">
      <c r="A3903" s="0" t="s">
        <v>3903</v>
      </c>
      <c r="B3903" s="0" t="n">
        <v>11</v>
      </c>
    </row>
    <row r="3904" customFormat="false" ht="15" hidden="false" customHeight="false" outlineLevel="0" collapsed="false">
      <c r="A3904" s="0" t="s">
        <v>3904</v>
      </c>
      <c r="B3904" s="0" t="n">
        <v>11</v>
      </c>
    </row>
    <row r="3905" customFormat="false" ht="15" hidden="false" customHeight="false" outlineLevel="0" collapsed="false">
      <c r="A3905" s="0" t="s">
        <v>3905</v>
      </c>
      <c r="B3905" s="0" t="n">
        <v>11</v>
      </c>
    </row>
    <row r="3906" customFormat="false" ht="15" hidden="false" customHeight="false" outlineLevel="0" collapsed="false">
      <c r="A3906" s="0" t="s">
        <v>3906</v>
      </c>
      <c r="B3906" s="0" t="n">
        <v>11</v>
      </c>
    </row>
    <row r="3907" customFormat="false" ht="15" hidden="false" customHeight="false" outlineLevel="0" collapsed="false">
      <c r="A3907" s="0" t="s">
        <v>3907</v>
      </c>
      <c r="B3907" s="0" t="n">
        <v>11</v>
      </c>
    </row>
    <row r="3908" customFormat="false" ht="15" hidden="false" customHeight="false" outlineLevel="0" collapsed="false">
      <c r="A3908" s="0" t="s">
        <v>3908</v>
      </c>
      <c r="B3908" s="0" t="n">
        <v>11</v>
      </c>
    </row>
    <row r="3909" customFormat="false" ht="15" hidden="false" customHeight="false" outlineLevel="0" collapsed="false">
      <c r="A3909" s="0" t="s">
        <v>3909</v>
      </c>
      <c r="B3909" s="0" t="n">
        <v>11</v>
      </c>
    </row>
    <row r="3910" customFormat="false" ht="15" hidden="false" customHeight="false" outlineLevel="0" collapsed="false">
      <c r="A3910" s="0" t="s">
        <v>3910</v>
      </c>
      <c r="B3910" s="0" t="n">
        <v>11</v>
      </c>
    </row>
    <row r="3911" customFormat="false" ht="15" hidden="false" customHeight="false" outlineLevel="0" collapsed="false">
      <c r="A3911" s="0" t="s">
        <v>3911</v>
      </c>
      <c r="B3911" s="0" t="n">
        <v>11</v>
      </c>
    </row>
    <row r="3912" customFormat="false" ht="15" hidden="false" customHeight="false" outlineLevel="0" collapsed="false">
      <c r="A3912" s="0" t="s">
        <v>3912</v>
      </c>
      <c r="B3912" s="0" t="n">
        <v>11</v>
      </c>
    </row>
    <row r="3913" customFormat="false" ht="15" hidden="false" customHeight="false" outlineLevel="0" collapsed="false">
      <c r="A3913" s="0" t="s">
        <v>3913</v>
      </c>
      <c r="B3913" s="0" t="n">
        <v>11</v>
      </c>
    </row>
    <row r="3914" customFormat="false" ht="15" hidden="false" customHeight="false" outlineLevel="0" collapsed="false">
      <c r="A3914" s="0" t="s">
        <v>3914</v>
      </c>
      <c r="B3914" s="0" t="n">
        <v>11</v>
      </c>
    </row>
    <row r="3915" customFormat="false" ht="15" hidden="false" customHeight="false" outlineLevel="0" collapsed="false">
      <c r="A3915" s="0" t="s">
        <v>3915</v>
      </c>
      <c r="B3915" s="0" t="n">
        <v>11</v>
      </c>
    </row>
    <row r="3916" customFormat="false" ht="15" hidden="false" customHeight="false" outlineLevel="0" collapsed="false">
      <c r="A3916" s="0" t="s">
        <v>3916</v>
      </c>
      <c r="B3916" s="0" t="n">
        <v>11</v>
      </c>
    </row>
    <row r="3917" customFormat="false" ht="15" hidden="false" customHeight="false" outlineLevel="0" collapsed="false">
      <c r="A3917" s="0" t="s">
        <v>3917</v>
      </c>
      <c r="B3917" s="0" t="n">
        <v>11</v>
      </c>
    </row>
    <row r="3918" customFormat="false" ht="15" hidden="false" customHeight="false" outlineLevel="0" collapsed="false">
      <c r="A3918" s="0" t="s">
        <v>3918</v>
      </c>
      <c r="B3918" s="0" t="n">
        <v>11</v>
      </c>
    </row>
    <row r="3919" customFormat="false" ht="15" hidden="false" customHeight="false" outlineLevel="0" collapsed="false">
      <c r="A3919" s="0" t="s">
        <v>3919</v>
      </c>
      <c r="B3919" s="0" t="n">
        <v>11</v>
      </c>
    </row>
    <row r="3920" customFormat="false" ht="15" hidden="false" customHeight="false" outlineLevel="0" collapsed="false">
      <c r="A3920" s="0" t="s">
        <v>3920</v>
      </c>
      <c r="B3920" s="0" t="n">
        <v>11</v>
      </c>
    </row>
    <row r="3921" customFormat="false" ht="15" hidden="false" customHeight="false" outlineLevel="0" collapsed="false">
      <c r="A3921" s="0" t="s">
        <v>3921</v>
      </c>
      <c r="B3921" s="0" t="n">
        <v>11</v>
      </c>
    </row>
    <row r="3922" customFormat="false" ht="15" hidden="false" customHeight="false" outlineLevel="0" collapsed="false">
      <c r="A3922" s="0" t="s">
        <v>3922</v>
      </c>
      <c r="B3922" s="0" t="n">
        <v>11</v>
      </c>
    </row>
    <row r="3923" customFormat="false" ht="15" hidden="false" customHeight="false" outlineLevel="0" collapsed="false">
      <c r="A3923" s="0" t="s">
        <v>3923</v>
      </c>
      <c r="B3923" s="0" t="n">
        <v>11</v>
      </c>
    </row>
    <row r="3924" customFormat="false" ht="15" hidden="false" customHeight="false" outlineLevel="0" collapsed="false">
      <c r="A3924" s="0" t="s">
        <v>3924</v>
      </c>
      <c r="B3924" s="0" t="n">
        <v>11</v>
      </c>
    </row>
    <row r="3925" customFormat="false" ht="15" hidden="false" customHeight="false" outlineLevel="0" collapsed="false">
      <c r="A3925" s="0" t="s">
        <v>3925</v>
      </c>
      <c r="B3925" s="0" t="n">
        <v>11</v>
      </c>
    </row>
    <row r="3926" customFormat="false" ht="15" hidden="false" customHeight="false" outlineLevel="0" collapsed="false">
      <c r="A3926" s="0" t="s">
        <v>3926</v>
      </c>
      <c r="B3926" s="0" t="n">
        <v>11</v>
      </c>
    </row>
    <row r="3927" customFormat="false" ht="15" hidden="false" customHeight="false" outlineLevel="0" collapsed="false">
      <c r="A3927" s="0" t="s">
        <v>3927</v>
      </c>
      <c r="B3927" s="0" t="n">
        <v>11</v>
      </c>
    </row>
    <row r="3928" customFormat="false" ht="15" hidden="false" customHeight="false" outlineLevel="0" collapsed="false">
      <c r="A3928" s="0" t="s">
        <v>3928</v>
      </c>
      <c r="B3928" s="0" t="n">
        <v>11</v>
      </c>
    </row>
    <row r="3929" customFormat="false" ht="15" hidden="false" customHeight="false" outlineLevel="0" collapsed="false">
      <c r="A3929" s="0" t="s">
        <v>3929</v>
      </c>
      <c r="B3929" s="0" t="n">
        <v>11</v>
      </c>
    </row>
    <row r="3930" customFormat="false" ht="15" hidden="false" customHeight="false" outlineLevel="0" collapsed="false">
      <c r="A3930" s="0" t="s">
        <v>3930</v>
      </c>
      <c r="B3930" s="0" t="n">
        <v>11</v>
      </c>
    </row>
    <row r="3931" customFormat="false" ht="15" hidden="false" customHeight="false" outlineLevel="0" collapsed="false">
      <c r="A3931" s="0" t="s">
        <v>3931</v>
      </c>
      <c r="B3931" s="0" t="n">
        <v>11</v>
      </c>
    </row>
    <row r="3932" customFormat="false" ht="15" hidden="false" customHeight="false" outlineLevel="0" collapsed="false">
      <c r="A3932" s="0" t="s">
        <v>3932</v>
      </c>
      <c r="B3932" s="0" t="n">
        <v>11</v>
      </c>
    </row>
    <row r="3933" customFormat="false" ht="15" hidden="false" customHeight="false" outlineLevel="0" collapsed="false">
      <c r="A3933" s="0" t="s">
        <v>3933</v>
      </c>
      <c r="B3933" s="0" t="n">
        <v>11</v>
      </c>
    </row>
    <row r="3934" customFormat="false" ht="15" hidden="false" customHeight="false" outlineLevel="0" collapsed="false">
      <c r="A3934" s="0" t="s">
        <v>3934</v>
      </c>
      <c r="B3934" s="0" t="n">
        <v>11</v>
      </c>
    </row>
    <row r="3935" customFormat="false" ht="15" hidden="false" customHeight="false" outlineLevel="0" collapsed="false">
      <c r="A3935" s="0" t="s">
        <v>3935</v>
      </c>
      <c r="B3935" s="0" t="n">
        <v>11</v>
      </c>
    </row>
    <row r="3936" customFormat="false" ht="15" hidden="false" customHeight="false" outlineLevel="0" collapsed="false">
      <c r="A3936" s="0" t="s">
        <v>3936</v>
      </c>
      <c r="B3936" s="0" t="n">
        <v>11</v>
      </c>
    </row>
    <row r="3937" customFormat="false" ht="15" hidden="false" customHeight="false" outlineLevel="0" collapsed="false">
      <c r="A3937" s="0" t="s">
        <v>3937</v>
      </c>
      <c r="B3937" s="0" t="n">
        <v>11</v>
      </c>
    </row>
    <row r="3938" customFormat="false" ht="15" hidden="false" customHeight="false" outlineLevel="0" collapsed="false">
      <c r="A3938" s="0" t="s">
        <v>3938</v>
      </c>
      <c r="B3938" s="0" t="n">
        <v>11</v>
      </c>
    </row>
    <row r="3939" customFormat="false" ht="15" hidden="false" customHeight="false" outlineLevel="0" collapsed="false">
      <c r="A3939" s="0" t="s">
        <v>3939</v>
      </c>
      <c r="B3939" s="0" t="n">
        <v>11</v>
      </c>
    </row>
    <row r="3940" customFormat="false" ht="15" hidden="false" customHeight="false" outlineLevel="0" collapsed="false">
      <c r="A3940" s="0" t="s">
        <v>3940</v>
      </c>
      <c r="B3940" s="0" t="n">
        <v>11</v>
      </c>
    </row>
    <row r="3941" customFormat="false" ht="15" hidden="false" customHeight="false" outlineLevel="0" collapsed="false">
      <c r="A3941" s="0" t="s">
        <v>3941</v>
      </c>
      <c r="B3941" s="0" t="n">
        <v>11</v>
      </c>
    </row>
    <row r="3942" customFormat="false" ht="15" hidden="false" customHeight="false" outlineLevel="0" collapsed="false">
      <c r="A3942" s="0" t="s">
        <v>3942</v>
      </c>
      <c r="B3942" s="0" t="n">
        <v>11</v>
      </c>
    </row>
    <row r="3943" customFormat="false" ht="15" hidden="false" customHeight="false" outlineLevel="0" collapsed="false">
      <c r="A3943" s="0" t="s">
        <v>3943</v>
      </c>
      <c r="B3943" s="0" t="n">
        <v>11</v>
      </c>
    </row>
    <row r="3944" customFormat="false" ht="15" hidden="false" customHeight="false" outlineLevel="0" collapsed="false">
      <c r="A3944" s="0" t="s">
        <v>3944</v>
      </c>
      <c r="B3944" s="0" t="n">
        <v>11</v>
      </c>
    </row>
    <row r="3945" customFormat="false" ht="15" hidden="false" customHeight="false" outlineLevel="0" collapsed="false">
      <c r="A3945" s="0" t="s">
        <v>3945</v>
      </c>
      <c r="B3945" s="0" t="n">
        <v>11</v>
      </c>
    </row>
    <row r="3946" customFormat="false" ht="15" hidden="false" customHeight="false" outlineLevel="0" collapsed="false">
      <c r="A3946" s="0" t="s">
        <v>3946</v>
      </c>
      <c r="B3946" s="0" t="n">
        <v>11</v>
      </c>
    </row>
    <row r="3947" customFormat="false" ht="15" hidden="false" customHeight="false" outlineLevel="0" collapsed="false">
      <c r="A3947" s="0" t="s">
        <v>3947</v>
      </c>
      <c r="B3947" s="0" t="n">
        <v>11</v>
      </c>
    </row>
    <row r="3948" customFormat="false" ht="15" hidden="false" customHeight="false" outlineLevel="0" collapsed="false">
      <c r="A3948" s="0" t="s">
        <v>3948</v>
      </c>
      <c r="B3948" s="0" t="n">
        <v>11</v>
      </c>
    </row>
    <row r="3949" customFormat="false" ht="15" hidden="false" customHeight="false" outlineLevel="0" collapsed="false">
      <c r="A3949" s="0" t="s">
        <v>3949</v>
      </c>
      <c r="B3949" s="0" t="n">
        <v>11</v>
      </c>
    </row>
    <row r="3950" customFormat="false" ht="15" hidden="false" customHeight="false" outlineLevel="0" collapsed="false">
      <c r="A3950" s="0" t="s">
        <v>3950</v>
      </c>
      <c r="B3950" s="0" t="n">
        <v>11</v>
      </c>
    </row>
    <row r="3951" customFormat="false" ht="15" hidden="false" customHeight="false" outlineLevel="0" collapsed="false">
      <c r="A3951" s="0" t="s">
        <v>3951</v>
      </c>
      <c r="B3951" s="0" t="n">
        <v>11</v>
      </c>
    </row>
    <row r="3952" customFormat="false" ht="15" hidden="false" customHeight="false" outlineLevel="0" collapsed="false">
      <c r="A3952" s="0" t="s">
        <v>3952</v>
      </c>
      <c r="B3952" s="0" t="n">
        <v>11</v>
      </c>
    </row>
    <row r="3953" customFormat="false" ht="15" hidden="false" customHeight="false" outlineLevel="0" collapsed="false">
      <c r="A3953" s="0" t="s">
        <v>3953</v>
      </c>
      <c r="B3953" s="0" t="n">
        <v>11</v>
      </c>
    </row>
    <row r="3954" customFormat="false" ht="15" hidden="false" customHeight="false" outlineLevel="0" collapsed="false">
      <c r="A3954" s="0" t="s">
        <v>3954</v>
      </c>
      <c r="B3954" s="0" t="n">
        <v>11</v>
      </c>
    </row>
    <row r="3955" customFormat="false" ht="15" hidden="false" customHeight="false" outlineLevel="0" collapsed="false">
      <c r="A3955" s="0" t="s">
        <v>3955</v>
      </c>
      <c r="B3955" s="0" t="n">
        <v>11</v>
      </c>
    </row>
    <row r="3956" customFormat="false" ht="15" hidden="false" customHeight="false" outlineLevel="0" collapsed="false">
      <c r="A3956" s="0" t="s">
        <v>3956</v>
      </c>
      <c r="B3956" s="0" t="n">
        <v>11</v>
      </c>
    </row>
    <row r="3957" customFormat="false" ht="15" hidden="false" customHeight="false" outlineLevel="0" collapsed="false">
      <c r="A3957" s="0" t="s">
        <v>3957</v>
      </c>
      <c r="B3957" s="0" t="n">
        <v>11</v>
      </c>
    </row>
    <row r="3958" customFormat="false" ht="15" hidden="false" customHeight="false" outlineLevel="0" collapsed="false">
      <c r="A3958" s="0" t="s">
        <v>3958</v>
      </c>
      <c r="B3958" s="0" t="n">
        <v>11</v>
      </c>
    </row>
    <row r="3959" customFormat="false" ht="15" hidden="false" customHeight="false" outlineLevel="0" collapsed="false">
      <c r="A3959" s="0" t="s">
        <v>3959</v>
      </c>
      <c r="B3959" s="0" t="n">
        <v>11</v>
      </c>
    </row>
    <row r="3960" customFormat="false" ht="15" hidden="false" customHeight="false" outlineLevel="0" collapsed="false">
      <c r="A3960" s="0" t="s">
        <v>3960</v>
      </c>
      <c r="B3960" s="0" t="n">
        <v>11</v>
      </c>
    </row>
    <row r="3961" customFormat="false" ht="15" hidden="false" customHeight="false" outlineLevel="0" collapsed="false">
      <c r="A3961" s="0" t="s">
        <v>3961</v>
      </c>
      <c r="B3961" s="0" t="n">
        <v>11</v>
      </c>
    </row>
    <row r="3962" customFormat="false" ht="15" hidden="false" customHeight="false" outlineLevel="0" collapsed="false">
      <c r="A3962" s="0" t="s">
        <v>3962</v>
      </c>
      <c r="B3962" s="0" t="n">
        <v>11</v>
      </c>
    </row>
    <row r="3963" customFormat="false" ht="15" hidden="false" customHeight="false" outlineLevel="0" collapsed="false">
      <c r="A3963" s="0" t="s">
        <v>3963</v>
      </c>
      <c r="B3963" s="0" t="n">
        <v>11</v>
      </c>
    </row>
    <row r="3964" customFormat="false" ht="15" hidden="false" customHeight="false" outlineLevel="0" collapsed="false">
      <c r="A3964" s="0" t="s">
        <v>3964</v>
      </c>
      <c r="B3964" s="0" t="n">
        <v>11</v>
      </c>
    </row>
    <row r="3965" customFormat="false" ht="15" hidden="false" customHeight="false" outlineLevel="0" collapsed="false">
      <c r="A3965" s="0" t="s">
        <v>3965</v>
      </c>
      <c r="B3965" s="0" t="n">
        <v>11</v>
      </c>
    </row>
    <row r="3966" customFormat="false" ht="15" hidden="false" customHeight="false" outlineLevel="0" collapsed="false">
      <c r="A3966" s="0" t="s">
        <v>3966</v>
      </c>
      <c r="B3966" s="0" t="n">
        <v>11</v>
      </c>
    </row>
    <row r="3967" customFormat="false" ht="15" hidden="false" customHeight="false" outlineLevel="0" collapsed="false">
      <c r="A3967" s="0" t="s">
        <v>3967</v>
      </c>
      <c r="B3967" s="0" t="n">
        <v>11</v>
      </c>
    </row>
    <row r="3968" customFormat="false" ht="15" hidden="false" customHeight="false" outlineLevel="0" collapsed="false">
      <c r="A3968" s="0" t="s">
        <v>3968</v>
      </c>
      <c r="B3968" s="0" t="n">
        <v>11</v>
      </c>
    </row>
    <row r="3969" customFormat="false" ht="15" hidden="false" customHeight="false" outlineLevel="0" collapsed="false">
      <c r="A3969" s="0" t="s">
        <v>3969</v>
      </c>
      <c r="B3969" s="0" t="n">
        <v>11</v>
      </c>
    </row>
    <row r="3970" customFormat="false" ht="15" hidden="false" customHeight="false" outlineLevel="0" collapsed="false">
      <c r="A3970" s="0" t="s">
        <v>3970</v>
      </c>
      <c r="B3970" s="0" t="n">
        <v>11</v>
      </c>
    </row>
    <row r="3971" customFormat="false" ht="15" hidden="false" customHeight="false" outlineLevel="0" collapsed="false">
      <c r="A3971" s="0" t="s">
        <v>3971</v>
      </c>
      <c r="B3971" s="0" t="n">
        <v>11</v>
      </c>
    </row>
    <row r="3972" customFormat="false" ht="15" hidden="false" customHeight="false" outlineLevel="0" collapsed="false">
      <c r="A3972" s="0" t="s">
        <v>3972</v>
      </c>
      <c r="B3972" s="0" t="n">
        <v>11</v>
      </c>
    </row>
    <row r="3973" customFormat="false" ht="15" hidden="false" customHeight="false" outlineLevel="0" collapsed="false">
      <c r="A3973" s="0" t="s">
        <v>3973</v>
      </c>
      <c r="B3973" s="0" t="n">
        <v>11</v>
      </c>
    </row>
    <row r="3974" customFormat="false" ht="15" hidden="false" customHeight="false" outlineLevel="0" collapsed="false">
      <c r="A3974" s="0" t="s">
        <v>3974</v>
      </c>
      <c r="B3974" s="0" t="n">
        <v>11</v>
      </c>
    </row>
    <row r="3975" customFormat="false" ht="15" hidden="false" customHeight="false" outlineLevel="0" collapsed="false">
      <c r="A3975" s="0" t="s">
        <v>3975</v>
      </c>
      <c r="B3975" s="0" t="n">
        <v>11</v>
      </c>
    </row>
    <row r="3976" customFormat="false" ht="15" hidden="false" customHeight="false" outlineLevel="0" collapsed="false">
      <c r="A3976" s="0" t="s">
        <v>3976</v>
      </c>
      <c r="B3976" s="0" t="n">
        <v>12</v>
      </c>
    </row>
    <row r="3977" customFormat="false" ht="15" hidden="false" customHeight="false" outlineLevel="0" collapsed="false">
      <c r="A3977" s="0" t="s">
        <v>3977</v>
      </c>
      <c r="B3977" s="0" t="n">
        <v>12</v>
      </c>
    </row>
    <row r="3978" customFormat="false" ht="15" hidden="false" customHeight="false" outlineLevel="0" collapsed="false">
      <c r="A3978" s="0" t="s">
        <v>3978</v>
      </c>
      <c r="B3978" s="0" t="n">
        <v>12</v>
      </c>
    </row>
    <row r="3979" customFormat="false" ht="15" hidden="false" customHeight="false" outlineLevel="0" collapsed="false">
      <c r="A3979" s="0" t="s">
        <v>3979</v>
      </c>
      <c r="B3979" s="0" t="n">
        <v>12</v>
      </c>
    </row>
    <row r="3980" customFormat="false" ht="15" hidden="false" customHeight="false" outlineLevel="0" collapsed="false">
      <c r="A3980" s="0" t="s">
        <v>3980</v>
      </c>
      <c r="B3980" s="0" t="n">
        <v>12</v>
      </c>
    </row>
    <row r="3981" customFormat="false" ht="15" hidden="false" customHeight="false" outlineLevel="0" collapsed="false">
      <c r="A3981" s="0" t="s">
        <v>3981</v>
      </c>
      <c r="B3981" s="0" t="n">
        <v>12</v>
      </c>
    </row>
    <row r="3982" customFormat="false" ht="15" hidden="false" customHeight="false" outlineLevel="0" collapsed="false">
      <c r="A3982" s="0" t="s">
        <v>3982</v>
      </c>
      <c r="B3982" s="0" t="n">
        <v>12</v>
      </c>
    </row>
    <row r="3983" customFormat="false" ht="15" hidden="false" customHeight="false" outlineLevel="0" collapsed="false">
      <c r="A3983" s="0" t="s">
        <v>3983</v>
      </c>
      <c r="B3983" s="0" t="n">
        <v>12</v>
      </c>
    </row>
    <row r="3984" customFormat="false" ht="15" hidden="false" customHeight="false" outlineLevel="0" collapsed="false">
      <c r="A3984" s="0" t="s">
        <v>3984</v>
      </c>
      <c r="B3984" s="0" t="n">
        <v>12</v>
      </c>
    </row>
    <row r="3985" customFormat="false" ht="15" hidden="false" customHeight="false" outlineLevel="0" collapsed="false">
      <c r="A3985" s="0" t="s">
        <v>3985</v>
      </c>
      <c r="B3985" s="0" t="n">
        <v>12</v>
      </c>
    </row>
    <row r="3986" customFormat="false" ht="15" hidden="false" customHeight="false" outlineLevel="0" collapsed="false">
      <c r="A3986" s="0" t="s">
        <v>3986</v>
      </c>
      <c r="B3986" s="0" t="n">
        <v>12</v>
      </c>
    </row>
    <row r="3987" customFormat="false" ht="15" hidden="false" customHeight="false" outlineLevel="0" collapsed="false">
      <c r="A3987" s="0" t="s">
        <v>3987</v>
      </c>
      <c r="B3987" s="0" t="n">
        <v>12</v>
      </c>
    </row>
    <row r="3988" customFormat="false" ht="15" hidden="false" customHeight="false" outlineLevel="0" collapsed="false">
      <c r="A3988" s="0" t="s">
        <v>3988</v>
      </c>
      <c r="B3988" s="0" t="n">
        <v>12</v>
      </c>
    </row>
    <row r="3989" customFormat="false" ht="15" hidden="false" customHeight="false" outlineLevel="0" collapsed="false">
      <c r="A3989" s="0" t="s">
        <v>3989</v>
      </c>
      <c r="B3989" s="0" t="n">
        <v>12</v>
      </c>
    </row>
    <row r="3990" customFormat="false" ht="15" hidden="false" customHeight="false" outlineLevel="0" collapsed="false">
      <c r="A3990" s="0" t="s">
        <v>3990</v>
      </c>
      <c r="B3990" s="0" t="n">
        <v>12</v>
      </c>
    </row>
    <row r="3991" customFormat="false" ht="15" hidden="false" customHeight="false" outlineLevel="0" collapsed="false">
      <c r="A3991" s="0" t="s">
        <v>3991</v>
      </c>
      <c r="B3991" s="0" t="n">
        <v>12</v>
      </c>
    </row>
    <row r="3992" customFormat="false" ht="15" hidden="false" customHeight="false" outlineLevel="0" collapsed="false">
      <c r="A3992" s="0" t="s">
        <v>3992</v>
      </c>
      <c r="B3992" s="0" t="n">
        <v>12</v>
      </c>
    </row>
    <row r="3993" customFormat="false" ht="15" hidden="false" customHeight="false" outlineLevel="0" collapsed="false">
      <c r="A3993" s="0" t="s">
        <v>3993</v>
      </c>
      <c r="B3993" s="0" t="n">
        <v>12</v>
      </c>
    </row>
    <row r="3994" customFormat="false" ht="15" hidden="false" customHeight="false" outlineLevel="0" collapsed="false">
      <c r="A3994" s="0" t="s">
        <v>3994</v>
      </c>
      <c r="B3994" s="0" t="n">
        <v>12</v>
      </c>
    </row>
    <row r="3995" customFormat="false" ht="15" hidden="false" customHeight="false" outlineLevel="0" collapsed="false">
      <c r="A3995" s="0" t="s">
        <v>3995</v>
      </c>
      <c r="B3995" s="0" t="n">
        <v>12</v>
      </c>
    </row>
    <row r="3996" customFormat="false" ht="15" hidden="false" customHeight="false" outlineLevel="0" collapsed="false">
      <c r="A3996" s="0" t="s">
        <v>3996</v>
      </c>
      <c r="B3996" s="0" t="n">
        <v>12</v>
      </c>
    </row>
    <row r="3997" customFormat="false" ht="15" hidden="false" customHeight="false" outlineLevel="0" collapsed="false">
      <c r="A3997" s="0" t="s">
        <v>3997</v>
      </c>
      <c r="B3997" s="0" t="n">
        <v>12</v>
      </c>
    </row>
    <row r="3998" customFormat="false" ht="15" hidden="false" customHeight="false" outlineLevel="0" collapsed="false">
      <c r="A3998" s="0" t="s">
        <v>3998</v>
      </c>
      <c r="B3998" s="0" t="n">
        <v>12</v>
      </c>
    </row>
    <row r="3999" customFormat="false" ht="15" hidden="false" customHeight="false" outlineLevel="0" collapsed="false">
      <c r="A3999" s="0" t="s">
        <v>3999</v>
      </c>
      <c r="B3999" s="0" t="n">
        <v>12</v>
      </c>
    </row>
    <row r="4000" customFormat="false" ht="15" hidden="false" customHeight="false" outlineLevel="0" collapsed="false">
      <c r="A4000" s="0" t="s">
        <v>4000</v>
      </c>
      <c r="B4000" s="0" t="n">
        <v>12</v>
      </c>
    </row>
    <row r="4001" customFormat="false" ht="15" hidden="false" customHeight="false" outlineLevel="0" collapsed="false">
      <c r="A4001" s="0" t="s">
        <v>4001</v>
      </c>
      <c r="B4001" s="0" t="n">
        <v>12</v>
      </c>
    </row>
    <row r="4002" customFormat="false" ht="15" hidden="false" customHeight="false" outlineLevel="0" collapsed="false">
      <c r="A4002" s="0" t="s">
        <v>4002</v>
      </c>
      <c r="B4002" s="0" t="n">
        <v>12</v>
      </c>
    </row>
    <row r="4003" customFormat="false" ht="15" hidden="false" customHeight="false" outlineLevel="0" collapsed="false">
      <c r="A4003" s="0" t="s">
        <v>4003</v>
      </c>
      <c r="B4003" s="0" t="n">
        <v>12</v>
      </c>
    </row>
    <row r="4004" customFormat="false" ht="15" hidden="false" customHeight="false" outlineLevel="0" collapsed="false">
      <c r="A4004" s="0" t="s">
        <v>4004</v>
      </c>
      <c r="B4004" s="0" t="n">
        <v>12</v>
      </c>
    </row>
    <row r="4005" customFormat="false" ht="15" hidden="false" customHeight="false" outlineLevel="0" collapsed="false">
      <c r="A4005" s="0" t="s">
        <v>4005</v>
      </c>
      <c r="B4005" s="0" t="n">
        <v>12</v>
      </c>
    </row>
    <row r="4006" customFormat="false" ht="15" hidden="false" customHeight="false" outlineLevel="0" collapsed="false">
      <c r="A4006" s="0" t="s">
        <v>4006</v>
      </c>
      <c r="B4006" s="0" t="n">
        <v>12</v>
      </c>
    </row>
    <row r="4007" customFormat="false" ht="15" hidden="false" customHeight="false" outlineLevel="0" collapsed="false">
      <c r="A4007" s="0" t="s">
        <v>4007</v>
      </c>
      <c r="B4007" s="0" t="n">
        <v>12</v>
      </c>
    </row>
    <row r="4008" customFormat="false" ht="15" hidden="false" customHeight="false" outlineLevel="0" collapsed="false">
      <c r="A4008" s="0" t="s">
        <v>4008</v>
      </c>
      <c r="B4008" s="0" t="n">
        <v>12</v>
      </c>
    </row>
    <row r="4009" customFormat="false" ht="15" hidden="false" customHeight="false" outlineLevel="0" collapsed="false">
      <c r="A4009" s="0" t="s">
        <v>4009</v>
      </c>
      <c r="B4009" s="0" t="n">
        <v>12</v>
      </c>
    </row>
    <row r="4010" customFormat="false" ht="15" hidden="false" customHeight="false" outlineLevel="0" collapsed="false">
      <c r="A4010" s="0" t="s">
        <v>4010</v>
      </c>
      <c r="B4010" s="0" t="n">
        <v>12</v>
      </c>
    </row>
    <row r="4011" customFormat="false" ht="15" hidden="false" customHeight="false" outlineLevel="0" collapsed="false">
      <c r="A4011" s="0" t="s">
        <v>4011</v>
      </c>
      <c r="B4011" s="0" t="n">
        <v>12</v>
      </c>
    </row>
    <row r="4012" customFormat="false" ht="15" hidden="false" customHeight="false" outlineLevel="0" collapsed="false">
      <c r="A4012" s="0" t="s">
        <v>4012</v>
      </c>
      <c r="B4012" s="0" t="n">
        <v>12</v>
      </c>
    </row>
    <row r="4013" customFormat="false" ht="15" hidden="false" customHeight="false" outlineLevel="0" collapsed="false">
      <c r="A4013" s="0" t="s">
        <v>4013</v>
      </c>
      <c r="B4013" s="0" t="n">
        <v>12</v>
      </c>
    </row>
    <row r="4014" customFormat="false" ht="15" hidden="false" customHeight="false" outlineLevel="0" collapsed="false">
      <c r="A4014" s="0" t="s">
        <v>4014</v>
      </c>
      <c r="B4014" s="0" t="n">
        <v>12</v>
      </c>
    </row>
    <row r="4015" customFormat="false" ht="15" hidden="false" customHeight="false" outlineLevel="0" collapsed="false">
      <c r="A4015" s="0" t="s">
        <v>4015</v>
      </c>
      <c r="B4015" s="0" t="n">
        <v>12</v>
      </c>
    </row>
    <row r="4016" customFormat="false" ht="15" hidden="false" customHeight="false" outlineLevel="0" collapsed="false">
      <c r="A4016" s="0" t="s">
        <v>4016</v>
      </c>
      <c r="B4016" s="0" t="n">
        <v>12</v>
      </c>
    </row>
    <row r="4017" customFormat="false" ht="15" hidden="false" customHeight="false" outlineLevel="0" collapsed="false">
      <c r="A4017" s="0" t="s">
        <v>4017</v>
      </c>
      <c r="B4017" s="0" t="n">
        <v>12</v>
      </c>
    </row>
    <row r="4018" customFormat="false" ht="15" hidden="false" customHeight="false" outlineLevel="0" collapsed="false">
      <c r="A4018" s="0" t="s">
        <v>4018</v>
      </c>
      <c r="B4018" s="0" t="n">
        <v>12</v>
      </c>
    </row>
    <row r="4019" customFormat="false" ht="15" hidden="false" customHeight="false" outlineLevel="0" collapsed="false">
      <c r="A4019" s="0" t="s">
        <v>4019</v>
      </c>
      <c r="B4019" s="0" t="n">
        <v>12</v>
      </c>
    </row>
    <row r="4020" customFormat="false" ht="15" hidden="false" customHeight="false" outlineLevel="0" collapsed="false">
      <c r="A4020" s="0" t="s">
        <v>4020</v>
      </c>
      <c r="B4020" s="0" t="n">
        <v>12</v>
      </c>
    </row>
    <row r="4021" customFormat="false" ht="15" hidden="false" customHeight="false" outlineLevel="0" collapsed="false">
      <c r="A4021" s="0" t="s">
        <v>4021</v>
      </c>
      <c r="B4021" s="0" t="n">
        <v>12</v>
      </c>
    </row>
    <row r="4022" customFormat="false" ht="15" hidden="false" customHeight="false" outlineLevel="0" collapsed="false">
      <c r="A4022" s="0" t="s">
        <v>4022</v>
      </c>
      <c r="B4022" s="0" t="n">
        <v>12</v>
      </c>
    </row>
    <row r="4023" customFormat="false" ht="15" hidden="false" customHeight="false" outlineLevel="0" collapsed="false">
      <c r="A4023" s="0" t="s">
        <v>4023</v>
      </c>
      <c r="B4023" s="0" t="n">
        <v>12</v>
      </c>
    </row>
    <row r="4024" customFormat="false" ht="15" hidden="false" customHeight="false" outlineLevel="0" collapsed="false">
      <c r="A4024" s="0" t="s">
        <v>4024</v>
      </c>
      <c r="B4024" s="0" t="n">
        <v>12</v>
      </c>
    </row>
    <row r="4025" customFormat="false" ht="15" hidden="false" customHeight="false" outlineLevel="0" collapsed="false">
      <c r="A4025" s="0" t="s">
        <v>4025</v>
      </c>
      <c r="B4025" s="0" t="n">
        <v>12</v>
      </c>
    </row>
    <row r="4026" customFormat="false" ht="15" hidden="false" customHeight="false" outlineLevel="0" collapsed="false">
      <c r="A4026" s="0" t="s">
        <v>4026</v>
      </c>
      <c r="B4026" s="0" t="n">
        <v>12</v>
      </c>
    </row>
    <row r="4027" customFormat="false" ht="15" hidden="false" customHeight="false" outlineLevel="0" collapsed="false">
      <c r="A4027" s="0" t="s">
        <v>4027</v>
      </c>
      <c r="B4027" s="0" t="n">
        <v>12</v>
      </c>
    </row>
    <row r="4028" customFormat="false" ht="15" hidden="false" customHeight="false" outlineLevel="0" collapsed="false">
      <c r="A4028" s="0" t="s">
        <v>4028</v>
      </c>
      <c r="B4028" s="0" t="n">
        <v>12</v>
      </c>
    </row>
    <row r="4029" customFormat="false" ht="15" hidden="false" customHeight="false" outlineLevel="0" collapsed="false">
      <c r="A4029" s="0" t="s">
        <v>4029</v>
      </c>
      <c r="B4029" s="0" t="n">
        <v>12</v>
      </c>
    </row>
    <row r="4030" customFormat="false" ht="15" hidden="false" customHeight="false" outlineLevel="0" collapsed="false">
      <c r="A4030" s="0" t="s">
        <v>4030</v>
      </c>
      <c r="B4030" s="0" t="n">
        <v>12</v>
      </c>
    </row>
    <row r="4031" customFormat="false" ht="15" hidden="false" customHeight="false" outlineLevel="0" collapsed="false">
      <c r="A4031" s="0" t="s">
        <v>4031</v>
      </c>
      <c r="B4031" s="0" t="n">
        <v>12</v>
      </c>
    </row>
    <row r="4032" customFormat="false" ht="15" hidden="false" customHeight="false" outlineLevel="0" collapsed="false">
      <c r="A4032" s="0" t="s">
        <v>4032</v>
      </c>
      <c r="B4032" s="0" t="n">
        <v>12</v>
      </c>
    </row>
    <row r="4033" customFormat="false" ht="15" hidden="false" customHeight="false" outlineLevel="0" collapsed="false">
      <c r="A4033" s="0" t="s">
        <v>4033</v>
      </c>
      <c r="B4033" s="0" t="n">
        <v>12</v>
      </c>
    </row>
    <row r="4034" customFormat="false" ht="15" hidden="false" customHeight="false" outlineLevel="0" collapsed="false">
      <c r="A4034" s="0" t="s">
        <v>4034</v>
      </c>
      <c r="B4034" s="0" t="n">
        <v>12</v>
      </c>
    </row>
    <row r="4035" customFormat="false" ht="15" hidden="false" customHeight="false" outlineLevel="0" collapsed="false">
      <c r="A4035" s="0" t="s">
        <v>4035</v>
      </c>
      <c r="B4035" s="0" t="n">
        <v>12</v>
      </c>
    </row>
    <row r="4036" customFormat="false" ht="15" hidden="false" customHeight="false" outlineLevel="0" collapsed="false">
      <c r="A4036" s="0" t="s">
        <v>4036</v>
      </c>
      <c r="B4036" s="0" t="n">
        <v>12</v>
      </c>
    </row>
    <row r="4037" customFormat="false" ht="15" hidden="false" customHeight="false" outlineLevel="0" collapsed="false">
      <c r="A4037" s="0" t="s">
        <v>4037</v>
      </c>
      <c r="B4037" s="0" t="n">
        <v>12</v>
      </c>
    </row>
    <row r="4038" customFormat="false" ht="15" hidden="false" customHeight="false" outlineLevel="0" collapsed="false">
      <c r="A4038" s="0" t="s">
        <v>4038</v>
      </c>
      <c r="B4038" s="0" t="n">
        <v>12</v>
      </c>
    </row>
    <row r="4039" customFormat="false" ht="15" hidden="false" customHeight="false" outlineLevel="0" collapsed="false">
      <c r="A4039" s="0" t="s">
        <v>4039</v>
      </c>
      <c r="B4039" s="0" t="n">
        <v>12</v>
      </c>
    </row>
    <row r="4040" customFormat="false" ht="15" hidden="false" customHeight="false" outlineLevel="0" collapsed="false">
      <c r="A4040" s="0" t="s">
        <v>4040</v>
      </c>
      <c r="B4040" s="0" t="n">
        <v>12</v>
      </c>
    </row>
    <row r="4041" customFormat="false" ht="15" hidden="false" customHeight="false" outlineLevel="0" collapsed="false">
      <c r="A4041" s="0" t="s">
        <v>4041</v>
      </c>
      <c r="B4041" s="0" t="n">
        <v>12</v>
      </c>
    </row>
    <row r="4042" customFormat="false" ht="15" hidden="false" customHeight="false" outlineLevel="0" collapsed="false">
      <c r="A4042" s="0" t="s">
        <v>4042</v>
      </c>
      <c r="B4042" s="0" t="n">
        <v>12</v>
      </c>
    </row>
    <row r="4043" customFormat="false" ht="15" hidden="false" customHeight="false" outlineLevel="0" collapsed="false">
      <c r="A4043" s="0" t="s">
        <v>4043</v>
      </c>
      <c r="B4043" s="0" t="n">
        <v>12</v>
      </c>
    </row>
    <row r="4044" customFormat="false" ht="15" hidden="false" customHeight="false" outlineLevel="0" collapsed="false">
      <c r="A4044" s="0" t="s">
        <v>4044</v>
      </c>
      <c r="B4044" s="0" t="n">
        <v>12</v>
      </c>
    </row>
    <row r="4045" customFormat="false" ht="15" hidden="false" customHeight="false" outlineLevel="0" collapsed="false">
      <c r="A4045" s="0" t="s">
        <v>4045</v>
      </c>
      <c r="B4045" s="0" t="n">
        <v>12</v>
      </c>
    </row>
    <row r="4046" customFormat="false" ht="15" hidden="false" customHeight="false" outlineLevel="0" collapsed="false">
      <c r="A4046" s="0" t="s">
        <v>4046</v>
      </c>
      <c r="B4046" s="0" t="n">
        <v>12</v>
      </c>
    </row>
    <row r="4047" customFormat="false" ht="15" hidden="false" customHeight="false" outlineLevel="0" collapsed="false">
      <c r="A4047" s="0" t="s">
        <v>4047</v>
      </c>
      <c r="B4047" s="0" t="n">
        <v>12</v>
      </c>
    </row>
    <row r="4048" customFormat="false" ht="15" hidden="false" customHeight="false" outlineLevel="0" collapsed="false">
      <c r="A4048" s="0" t="s">
        <v>4048</v>
      </c>
      <c r="B4048" s="0" t="n">
        <v>12</v>
      </c>
    </row>
    <row r="4049" customFormat="false" ht="15" hidden="false" customHeight="false" outlineLevel="0" collapsed="false">
      <c r="A4049" s="0" t="s">
        <v>4049</v>
      </c>
      <c r="B4049" s="0" t="n">
        <v>12</v>
      </c>
    </row>
    <row r="4050" customFormat="false" ht="15" hidden="false" customHeight="false" outlineLevel="0" collapsed="false">
      <c r="A4050" s="0" t="s">
        <v>4050</v>
      </c>
      <c r="B4050" s="0" t="n">
        <v>12</v>
      </c>
    </row>
    <row r="4051" customFormat="false" ht="15" hidden="false" customHeight="false" outlineLevel="0" collapsed="false">
      <c r="A4051" s="0" t="s">
        <v>4051</v>
      </c>
      <c r="B4051" s="0" t="n">
        <v>12</v>
      </c>
    </row>
    <row r="4052" customFormat="false" ht="15" hidden="false" customHeight="false" outlineLevel="0" collapsed="false">
      <c r="A4052" s="0" t="s">
        <v>4052</v>
      </c>
      <c r="B4052" s="0" t="n">
        <v>12</v>
      </c>
    </row>
    <row r="4053" customFormat="false" ht="15" hidden="false" customHeight="false" outlineLevel="0" collapsed="false">
      <c r="A4053" s="0" t="s">
        <v>4053</v>
      </c>
      <c r="B4053" s="0" t="n">
        <v>12</v>
      </c>
    </row>
    <row r="4054" customFormat="false" ht="15" hidden="false" customHeight="false" outlineLevel="0" collapsed="false">
      <c r="A4054" s="0" t="s">
        <v>4054</v>
      </c>
      <c r="B4054" s="0" t="n">
        <v>12</v>
      </c>
    </row>
    <row r="4055" customFormat="false" ht="15" hidden="false" customHeight="false" outlineLevel="0" collapsed="false">
      <c r="A4055" s="0" t="s">
        <v>4055</v>
      </c>
      <c r="B4055" s="0" t="n">
        <v>12</v>
      </c>
    </row>
    <row r="4056" customFormat="false" ht="15" hidden="false" customHeight="false" outlineLevel="0" collapsed="false">
      <c r="A4056" s="0" t="s">
        <v>4056</v>
      </c>
      <c r="B4056" s="0" t="n">
        <v>12</v>
      </c>
    </row>
    <row r="4057" customFormat="false" ht="15" hidden="false" customHeight="false" outlineLevel="0" collapsed="false">
      <c r="A4057" s="0" t="s">
        <v>4057</v>
      </c>
      <c r="B4057" s="0" t="n">
        <v>12</v>
      </c>
    </row>
    <row r="4058" customFormat="false" ht="15" hidden="false" customHeight="false" outlineLevel="0" collapsed="false">
      <c r="A4058" s="0" t="s">
        <v>4058</v>
      </c>
      <c r="B4058" s="0" t="n">
        <v>12</v>
      </c>
    </row>
    <row r="4059" customFormat="false" ht="15" hidden="false" customHeight="false" outlineLevel="0" collapsed="false">
      <c r="A4059" s="0" t="s">
        <v>4059</v>
      </c>
      <c r="B4059" s="0" t="n">
        <v>12</v>
      </c>
    </row>
    <row r="4060" customFormat="false" ht="15" hidden="false" customHeight="false" outlineLevel="0" collapsed="false">
      <c r="A4060" s="0" t="s">
        <v>4060</v>
      </c>
      <c r="B4060" s="0" t="n">
        <v>12</v>
      </c>
    </row>
    <row r="4061" customFormat="false" ht="15" hidden="false" customHeight="false" outlineLevel="0" collapsed="false">
      <c r="A4061" s="0" t="s">
        <v>4061</v>
      </c>
      <c r="B4061" s="0" t="n">
        <v>12</v>
      </c>
    </row>
    <row r="4062" customFormat="false" ht="15" hidden="false" customHeight="false" outlineLevel="0" collapsed="false">
      <c r="A4062" s="0" t="s">
        <v>4062</v>
      </c>
      <c r="B4062" s="0" t="n">
        <v>12</v>
      </c>
    </row>
    <row r="4063" customFormat="false" ht="15" hidden="false" customHeight="false" outlineLevel="0" collapsed="false">
      <c r="A4063" s="0" t="s">
        <v>4063</v>
      </c>
      <c r="B4063" s="0" t="n">
        <v>12</v>
      </c>
    </row>
    <row r="4064" customFormat="false" ht="15" hidden="false" customHeight="false" outlineLevel="0" collapsed="false">
      <c r="A4064" s="0" t="s">
        <v>4064</v>
      </c>
      <c r="B4064" s="0" t="n">
        <v>12</v>
      </c>
    </row>
    <row r="4065" customFormat="false" ht="15" hidden="false" customHeight="false" outlineLevel="0" collapsed="false">
      <c r="A4065" s="0" t="s">
        <v>4065</v>
      </c>
      <c r="B4065" s="0" t="n">
        <v>12</v>
      </c>
    </row>
    <row r="4066" customFormat="false" ht="15" hidden="false" customHeight="false" outlineLevel="0" collapsed="false">
      <c r="A4066" s="0" t="s">
        <v>4066</v>
      </c>
      <c r="B4066" s="0" t="n">
        <v>12</v>
      </c>
    </row>
    <row r="4067" customFormat="false" ht="15" hidden="false" customHeight="false" outlineLevel="0" collapsed="false">
      <c r="A4067" s="0" t="s">
        <v>4067</v>
      </c>
      <c r="B4067" s="0" t="n">
        <v>12</v>
      </c>
    </row>
    <row r="4068" customFormat="false" ht="15" hidden="false" customHeight="false" outlineLevel="0" collapsed="false">
      <c r="A4068" s="0" t="s">
        <v>4068</v>
      </c>
      <c r="B4068" s="0" t="n">
        <v>12</v>
      </c>
    </row>
    <row r="4069" customFormat="false" ht="15" hidden="false" customHeight="false" outlineLevel="0" collapsed="false">
      <c r="A4069" s="0" t="s">
        <v>4069</v>
      </c>
      <c r="B4069" s="0" t="n">
        <v>12</v>
      </c>
    </row>
    <row r="4070" customFormat="false" ht="15" hidden="false" customHeight="false" outlineLevel="0" collapsed="false">
      <c r="A4070" s="0" t="s">
        <v>4070</v>
      </c>
      <c r="B4070" s="0" t="n">
        <v>12</v>
      </c>
    </row>
    <row r="4071" customFormat="false" ht="15" hidden="false" customHeight="false" outlineLevel="0" collapsed="false">
      <c r="A4071" s="0" t="s">
        <v>4071</v>
      </c>
      <c r="B4071" s="0" t="n">
        <v>12</v>
      </c>
    </row>
    <row r="4072" customFormat="false" ht="15" hidden="false" customHeight="false" outlineLevel="0" collapsed="false">
      <c r="A4072" s="0" t="s">
        <v>4072</v>
      </c>
      <c r="B4072" s="0" t="n">
        <v>12</v>
      </c>
    </row>
    <row r="4073" customFormat="false" ht="15" hidden="false" customHeight="false" outlineLevel="0" collapsed="false">
      <c r="A4073" s="0" t="s">
        <v>4073</v>
      </c>
      <c r="B4073" s="0" t="n">
        <v>12</v>
      </c>
    </row>
    <row r="4074" customFormat="false" ht="15" hidden="false" customHeight="false" outlineLevel="0" collapsed="false">
      <c r="A4074" s="0" t="s">
        <v>4074</v>
      </c>
      <c r="B4074" s="0" t="n">
        <v>12</v>
      </c>
    </row>
    <row r="4075" customFormat="false" ht="15" hidden="false" customHeight="false" outlineLevel="0" collapsed="false">
      <c r="A4075" s="0" t="s">
        <v>4075</v>
      </c>
      <c r="B4075" s="0" t="n">
        <v>12</v>
      </c>
    </row>
    <row r="4076" customFormat="false" ht="15" hidden="false" customHeight="false" outlineLevel="0" collapsed="false">
      <c r="A4076" s="0" t="s">
        <v>4076</v>
      </c>
      <c r="B4076" s="0" t="n">
        <v>12</v>
      </c>
    </row>
    <row r="4077" customFormat="false" ht="15" hidden="false" customHeight="false" outlineLevel="0" collapsed="false">
      <c r="A4077" s="0" t="s">
        <v>4077</v>
      </c>
      <c r="B4077" s="0" t="n">
        <v>12</v>
      </c>
    </row>
    <row r="4078" customFormat="false" ht="15" hidden="false" customHeight="false" outlineLevel="0" collapsed="false">
      <c r="A4078" s="0" t="s">
        <v>4078</v>
      </c>
      <c r="B4078" s="0" t="n">
        <v>12</v>
      </c>
    </row>
    <row r="4079" customFormat="false" ht="15" hidden="false" customHeight="false" outlineLevel="0" collapsed="false">
      <c r="A4079" s="0" t="s">
        <v>4079</v>
      </c>
      <c r="B4079" s="0" t="n">
        <v>12</v>
      </c>
    </row>
    <row r="4080" customFormat="false" ht="15" hidden="false" customHeight="false" outlineLevel="0" collapsed="false">
      <c r="A4080" s="0" t="s">
        <v>4080</v>
      </c>
      <c r="B4080" s="0" t="n">
        <v>12</v>
      </c>
    </row>
    <row r="4081" customFormat="false" ht="15" hidden="false" customHeight="false" outlineLevel="0" collapsed="false">
      <c r="A4081" s="0" t="s">
        <v>4081</v>
      </c>
      <c r="B4081" s="0" t="n">
        <v>12</v>
      </c>
    </row>
    <row r="4082" customFormat="false" ht="15" hidden="false" customHeight="false" outlineLevel="0" collapsed="false">
      <c r="A4082" s="0" t="s">
        <v>4082</v>
      </c>
      <c r="B4082" s="0" t="n">
        <v>12</v>
      </c>
    </row>
    <row r="4083" customFormat="false" ht="15" hidden="false" customHeight="false" outlineLevel="0" collapsed="false">
      <c r="A4083" s="0" t="s">
        <v>4083</v>
      </c>
      <c r="B4083" s="0" t="n">
        <v>12</v>
      </c>
    </row>
    <row r="4084" customFormat="false" ht="15" hidden="false" customHeight="false" outlineLevel="0" collapsed="false">
      <c r="A4084" s="0" t="s">
        <v>4084</v>
      </c>
      <c r="B4084" s="0" t="n">
        <v>12</v>
      </c>
    </row>
    <row r="4085" customFormat="false" ht="15" hidden="false" customHeight="false" outlineLevel="0" collapsed="false">
      <c r="A4085" s="0" t="s">
        <v>4085</v>
      </c>
      <c r="B4085" s="0" t="n">
        <v>12</v>
      </c>
    </row>
    <row r="4086" customFormat="false" ht="15" hidden="false" customHeight="false" outlineLevel="0" collapsed="false">
      <c r="A4086" s="0" t="s">
        <v>4086</v>
      </c>
      <c r="B4086" s="0" t="n">
        <v>12</v>
      </c>
    </row>
    <row r="4087" customFormat="false" ht="15" hidden="false" customHeight="false" outlineLevel="0" collapsed="false">
      <c r="A4087" s="0" t="s">
        <v>4087</v>
      </c>
      <c r="B4087" s="0" t="n">
        <v>12</v>
      </c>
    </row>
    <row r="4088" customFormat="false" ht="15" hidden="false" customHeight="false" outlineLevel="0" collapsed="false">
      <c r="A4088" s="0" t="s">
        <v>4088</v>
      </c>
      <c r="B4088" s="0" t="n">
        <v>12</v>
      </c>
    </row>
    <row r="4089" customFormat="false" ht="15" hidden="false" customHeight="false" outlineLevel="0" collapsed="false">
      <c r="A4089" s="0" t="s">
        <v>4089</v>
      </c>
      <c r="B4089" s="0" t="n">
        <v>12</v>
      </c>
    </row>
    <row r="4090" customFormat="false" ht="15" hidden="false" customHeight="false" outlineLevel="0" collapsed="false">
      <c r="A4090" s="0" t="s">
        <v>4090</v>
      </c>
      <c r="B4090" s="0" t="n">
        <v>12</v>
      </c>
    </row>
    <row r="4091" customFormat="false" ht="15" hidden="false" customHeight="false" outlineLevel="0" collapsed="false">
      <c r="A4091" s="0" t="s">
        <v>4091</v>
      </c>
      <c r="B4091" s="0" t="n">
        <v>12</v>
      </c>
    </row>
    <row r="4092" customFormat="false" ht="15" hidden="false" customHeight="false" outlineLevel="0" collapsed="false">
      <c r="A4092" s="0" t="s">
        <v>4092</v>
      </c>
      <c r="B4092" s="0" t="n">
        <v>12</v>
      </c>
    </row>
    <row r="4093" customFormat="false" ht="15" hidden="false" customHeight="false" outlineLevel="0" collapsed="false">
      <c r="A4093" s="0" t="s">
        <v>4093</v>
      </c>
      <c r="B4093" s="0" t="n">
        <v>12</v>
      </c>
    </row>
    <row r="4094" customFormat="false" ht="15" hidden="false" customHeight="false" outlineLevel="0" collapsed="false">
      <c r="A4094" s="0" t="s">
        <v>4094</v>
      </c>
      <c r="B4094" s="0" t="n">
        <v>12</v>
      </c>
    </row>
    <row r="4095" customFormat="false" ht="15" hidden="false" customHeight="false" outlineLevel="0" collapsed="false">
      <c r="A4095" s="0" t="s">
        <v>4095</v>
      </c>
      <c r="B4095" s="0" t="n">
        <v>12</v>
      </c>
    </row>
    <row r="4096" customFormat="false" ht="15" hidden="false" customHeight="false" outlineLevel="0" collapsed="false">
      <c r="A4096" s="0" t="s">
        <v>4096</v>
      </c>
      <c r="B4096" s="0" t="n">
        <v>12</v>
      </c>
    </row>
    <row r="4097" customFormat="false" ht="15" hidden="false" customHeight="false" outlineLevel="0" collapsed="false">
      <c r="A4097" s="0" t="s">
        <v>4097</v>
      </c>
      <c r="B4097" s="0" t="n">
        <v>12</v>
      </c>
    </row>
    <row r="4098" customFormat="false" ht="15" hidden="false" customHeight="false" outlineLevel="0" collapsed="false">
      <c r="A4098" s="0" t="s">
        <v>4098</v>
      </c>
      <c r="B4098" s="0" t="n">
        <v>12</v>
      </c>
    </row>
    <row r="4099" customFormat="false" ht="15" hidden="false" customHeight="false" outlineLevel="0" collapsed="false">
      <c r="A4099" s="0" t="s">
        <v>4099</v>
      </c>
      <c r="B4099" s="0" t="n">
        <v>12</v>
      </c>
    </row>
    <row r="4100" customFormat="false" ht="15" hidden="false" customHeight="false" outlineLevel="0" collapsed="false">
      <c r="A4100" s="0" t="s">
        <v>4100</v>
      </c>
      <c r="B4100" s="0" t="n">
        <v>12</v>
      </c>
    </row>
    <row r="4101" customFormat="false" ht="15" hidden="false" customHeight="false" outlineLevel="0" collapsed="false">
      <c r="A4101" s="0" t="s">
        <v>4101</v>
      </c>
      <c r="B4101" s="0" t="n">
        <v>12</v>
      </c>
    </row>
    <row r="4102" customFormat="false" ht="15" hidden="false" customHeight="false" outlineLevel="0" collapsed="false">
      <c r="A4102" s="0" t="s">
        <v>4102</v>
      </c>
      <c r="B4102" s="0" t="n">
        <v>12</v>
      </c>
    </row>
    <row r="4103" customFormat="false" ht="15" hidden="false" customHeight="false" outlineLevel="0" collapsed="false">
      <c r="A4103" s="0" t="s">
        <v>4103</v>
      </c>
      <c r="B4103" s="0" t="n">
        <v>12</v>
      </c>
    </row>
    <row r="4104" customFormat="false" ht="15" hidden="false" customHeight="false" outlineLevel="0" collapsed="false">
      <c r="A4104" s="0" t="s">
        <v>4104</v>
      </c>
      <c r="B4104" s="0" t="n">
        <v>12</v>
      </c>
    </row>
    <row r="4105" customFormat="false" ht="15" hidden="false" customHeight="false" outlineLevel="0" collapsed="false">
      <c r="A4105" s="0" t="s">
        <v>4105</v>
      </c>
      <c r="B4105" s="0" t="n">
        <v>12</v>
      </c>
    </row>
    <row r="4106" customFormat="false" ht="15" hidden="false" customHeight="false" outlineLevel="0" collapsed="false">
      <c r="A4106" s="0" t="s">
        <v>4106</v>
      </c>
      <c r="B4106" s="0" t="n">
        <v>12</v>
      </c>
    </row>
    <row r="4107" customFormat="false" ht="15" hidden="false" customHeight="false" outlineLevel="0" collapsed="false">
      <c r="A4107" s="0" t="s">
        <v>4107</v>
      </c>
      <c r="B4107" s="0" t="n">
        <v>12</v>
      </c>
    </row>
    <row r="4108" customFormat="false" ht="15" hidden="false" customHeight="false" outlineLevel="0" collapsed="false">
      <c r="A4108" s="0" t="s">
        <v>4108</v>
      </c>
      <c r="B4108" s="0" t="n">
        <v>12</v>
      </c>
    </row>
    <row r="4109" customFormat="false" ht="15" hidden="false" customHeight="false" outlineLevel="0" collapsed="false">
      <c r="A4109" s="0" t="s">
        <v>4109</v>
      </c>
      <c r="B4109" s="0" t="n">
        <v>12</v>
      </c>
    </row>
    <row r="4110" customFormat="false" ht="15" hidden="false" customHeight="false" outlineLevel="0" collapsed="false">
      <c r="A4110" s="0" t="s">
        <v>4110</v>
      </c>
      <c r="B4110" s="0" t="n">
        <v>12</v>
      </c>
    </row>
    <row r="4111" customFormat="false" ht="15" hidden="false" customHeight="false" outlineLevel="0" collapsed="false">
      <c r="A4111" s="0" t="s">
        <v>4111</v>
      </c>
      <c r="B4111" s="0" t="n">
        <v>12</v>
      </c>
    </row>
    <row r="4112" customFormat="false" ht="15" hidden="false" customHeight="false" outlineLevel="0" collapsed="false">
      <c r="A4112" s="0" t="s">
        <v>4112</v>
      </c>
      <c r="B4112" s="0" t="n">
        <v>12</v>
      </c>
    </row>
    <row r="4113" customFormat="false" ht="15" hidden="false" customHeight="false" outlineLevel="0" collapsed="false">
      <c r="A4113" s="0" t="s">
        <v>4113</v>
      </c>
      <c r="B4113" s="0" t="n">
        <v>12</v>
      </c>
    </row>
    <row r="4114" customFormat="false" ht="15" hidden="false" customHeight="false" outlineLevel="0" collapsed="false">
      <c r="A4114" s="0" t="s">
        <v>4114</v>
      </c>
      <c r="B4114" s="0" t="n">
        <v>12</v>
      </c>
    </row>
    <row r="4115" customFormat="false" ht="15" hidden="false" customHeight="false" outlineLevel="0" collapsed="false">
      <c r="A4115" s="0" t="s">
        <v>4115</v>
      </c>
      <c r="B4115" s="0" t="n">
        <v>12</v>
      </c>
    </row>
    <row r="4116" customFormat="false" ht="15" hidden="false" customHeight="false" outlineLevel="0" collapsed="false">
      <c r="A4116" s="0" t="s">
        <v>4116</v>
      </c>
      <c r="B4116" s="0" t="n">
        <v>12</v>
      </c>
    </row>
    <row r="4117" customFormat="false" ht="15" hidden="false" customHeight="false" outlineLevel="0" collapsed="false">
      <c r="A4117" s="0" t="s">
        <v>4117</v>
      </c>
      <c r="B4117" s="0" t="n">
        <v>12</v>
      </c>
    </row>
    <row r="4118" customFormat="false" ht="15" hidden="false" customHeight="false" outlineLevel="0" collapsed="false">
      <c r="A4118" s="0" t="s">
        <v>4118</v>
      </c>
      <c r="B4118" s="0" t="n">
        <v>12</v>
      </c>
    </row>
    <row r="4119" customFormat="false" ht="15" hidden="false" customHeight="false" outlineLevel="0" collapsed="false">
      <c r="A4119" s="0" t="s">
        <v>4119</v>
      </c>
      <c r="B4119" s="0" t="n">
        <v>12</v>
      </c>
    </row>
    <row r="4120" customFormat="false" ht="15" hidden="false" customHeight="false" outlineLevel="0" collapsed="false">
      <c r="A4120" s="0" t="s">
        <v>4120</v>
      </c>
      <c r="B4120" s="0" t="n">
        <v>12</v>
      </c>
    </row>
    <row r="4121" customFormat="false" ht="15" hidden="false" customHeight="false" outlineLevel="0" collapsed="false">
      <c r="A4121" s="0" t="s">
        <v>4121</v>
      </c>
      <c r="B4121" s="0" t="n">
        <v>12</v>
      </c>
    </row>
    <row r="4122" customFormat="false" ht="15" hidden="false" customHeight="false" outlineLevel="0" collapsed="false">
      <c r="A4122" s="0" t="s">
        <v>4122</v>
      </c>
      <c r="B4122" s="0" t="n">
        <v>12</v>
      </c>
    </row>
    <row r="4123" customFormat="false" ht="15" hidden="false" customHeight="false" outlineLevel="0" collapsed="false">
      <c r="A4123" s="0" t="s">
        <v>4123</v>
      </c>
      <c r="B4123" s="0" t="n">
        <v>12</v>
      </c>
    </row>
    <row r="4124" customFormat="false" ht="15" hidden="false" customHeight="false" outlineLevel="0" collapsed="false">
      <c r="A4124" s="0" t="s">
        <v>4124</v>
      </c>
      <c r="B4124" s="0" t="n">
        <v>12</v>
      </c>
    </row>
    <row r="4125" customFormat="false" ht="15" hidden="false" customHeight="false" outlineLevel="0" collapsed="false">
      <c r="A4125" s="0" t="s">
        <v>4125</v>
      </c>
      <c r="B4125" s="0" t="n">
        <v>12</v>
      </c>
    </row>
    <row r="4126" customFormat="false" ht="15" hidden="false" customHeight="false" outlineLevel="0" collapsed="false">
      <c r="A4126" s="0" t="s">
        <v>4126</v>
      </c>
      <c r="B4126" s="0" t="n">
        <v>12</v>
      </c>
    </row>
    <row r="4127" customFormat="false" ht="15" hidden="false" customHeight="false" outlineLevel="0" collapsed="false">
      <c r="A4127" s="0" t="s">
        <v>4127</v>
      </c>
      <c r="B4127" s="0" t="n">
        <v>12</v>
      </c>
    </row>
    <row r="4128" customFormat="false" ht="15" hidden="false" customHeight="false" outlineLevel="0" collapsed="false">
      <c r="A4128" s="0" t="s">
        <v>4128</v>
      </c>
      <c r="B4128" s="0" t="n">
        <v>12</v>
      </c>
    </row>
    <row r="4129" customFormat="false" ht="15" hidden="false" customHeight="false" outlineLevel="0" collapsed="false">
      <c r="A4129" s="0" t="s">
        <v>4129</v>
      </c>
      <c r="B4129" s="0" t="n">
        <v>12</v>
      </c>
    </row>
    <row r="4130" customFormat="false" ht="15" hidden="false" customHeight="false" outlineLevel="0" collapsed="false">
      <c r="A4130" s="0" t="s">
        <v>4130</v>
      </c>
      <c r="B4130" s="0" t="n">
        <v>12</v>
      </c>
    </row>
    <row r="4131" customFormat="false" ht="15" hidden="false" customHeight="false" outlineLevel="0" collapsed="false">
      <c r="A4131" s="0" t="s">
        <v>4131</v>
      </c>
      <c r="B4131" s="0" t="n">
        <v>12</v>
      </c>
    </row>
    <row r="4132" customFormat="false" ht="15" hidden="false" customHeight="false" outlineLevel="0" collapsed="false">
      <c r="A4132" s="0" t="s">
        <v>4132</v>
      </c>
      <c r="B4132" s="0" t="n">
        <v>12</v>
      </c>
    </row>
    <row r="4133" customFormat="false" ht="15" hidden="false" customHeight="false" outlineLevel="0" collapsed="false">
      <c r="A4133" s="0" t="s">
        <v>4133</v>
      </c>
      <c r="B4133" s="0" t="n">
        <v>12</v>
      </c>
    </row>
    <row r="4134" customFormat="false" ht="15" hidden="false" customHeight="false" outlineLevel="0" collapsed="false">
      <c r="A4134" s="0" t="s">
        <v>4134</v>
      </c>
      <c r="B4134" s="0" t="n">
        <v>12</v>
      </c>
    </row>
    <row r="4135" customFormat="false" ht="15" hidden="false" customHeight="false" outlineLevel="0" collapsed="false">
      <c r="A4135" s="0" t="s">
        <v>4135</v>
      </c>
      <c r="B4135" s="0" t="n">
        <v>12</v>
      </c>
    </row>
    <row r="4136" customFormat="false" ht="15" hidden="false" customHeight="false" outlineLevel="0" collapsed="false">
      <c r="A4136" s="0" t="s">
        <v>4136</v>
      </c>
      <c r="B4136" s="0" t="n">
        <v>12</v>
      </c>
    </row>
    <row r="4137" customFormat="false" ht="15" hidden="false" customHeight="false" outlineLevel="0" collapsed="false">
      <c r="A4137" s="0" t="s">
        <v>4137</v>
      </c>
      <c r="B4137" s="0" t="n">
        <v>12</v>
      </c>
    </row>
    <row r="4138" customFormat="false" ht="15" hidden="false" customHeight="false" outlineLevel="0" collapsed="false">
      <c r="A4138" s="0" t="s">
        <v>4138</v>
      </c>
      <c r="B4138" s="0" t="n">
        <v>12</v>
      </c>
    </row>
    <row r="4139" customFormat="false" ht="15" hidden="false" customHeight="false" outlineLevel="0" collapsed="false">
      <c r="A4139" s="0" t="s">
        <v>4139</v>
      </c>
      <c r="B4139" s="0" t="n">
        <v>12</v>
      </c>
    </row>
    <row r="4140" customFormat="false" ht="15" hidden="false" customHeight="false" outlineLevel="0" collapsed="false">
      <c r="A4140" s="0" t="s">
        <v>4140</v>
      </c>
      <c r="B4140" s="0" t="n">
        <v>12</v>
      </c>
    </row>
    <row r="4141" customFormat="false" ht="15" hidden="false" customHeight="false" outlineLevel="0" collapsed="false">
      <c r="A4141" s="0" t="s">
        <v>4141</v>
      </c>
      <c r="B4141" s="0" t="n">
        <v>12</v>
      </c>
    </row>
    <row r="4142" customFormat="false" ht="15" hidden="false" customHeight="false" outlineLevel="0" collapsed="false">
      <c r="A4142" s="0" t="s">
        <v>4142</v>
      </c>
      <c r="B4142" s="0" t="n">
        <v>12</v>
      </c>
    </row>
    <row r="4143" customFormat="false" ht="15" hidden="false" customHeight="false" outlineLevel="0" collapsed="false">
      <c r="A4143" s="0" t="s">
        <v>4143</v>
      </c>
      <c r="B4143" s="0" t="n">
        <v>12</v>
      </c>
    </row>
    <row r="4144" customFormat="false" ht="15" hidden="false" customHeight="false" outlineLevel="0" collapsed="false">
      <c r="A4144" s="0" t="s">
        <v>4144</v>
      </c>
      <c r="B4144" s="0" t="n">
        <v>12</v>
      </c>
    </row>
    <row r="4145" customFormat="false" ht="15" hidden="false" customHeight="false" outlineLevel="0" collapsed="false">
      <c r="A4145" s="0" t="s">
        <v>4145</v>
      </c>
      <c r="B4145" s="0" t="n">
        <v>12</v>
      </c>
    </row>
    <row r="4146" customFormat="false" ht="15" hidden="false" customHeight="false" outlineLevel="0" collapsed="false">
      <c r="A4146" s="0" t="s">
        <v>4146</v>
      </c>
      <c r="B4146" s="0" t="n">
        <v>12</v>
      </c>
    </row>
    <row r="4147" customFormat="false" ht="15" hidden="false" customHeight="false" outlineLevel="0" collapsed="false">
      <c r="A4147" s="0" t="s">
        <v>4147</v>
      </c>
      <c r="B4147" s="0" t="n">
        <v>12</v>
      </c>
    </row>
    <row r="4148" customFormat="false" ht="15" hidden="false" customHeight="false" outlineLevel="0" collapsed="false">
      <c r="A4148" s="0" t="s">
        <v>4148</v>
      </c>
      <c r="B4148" s="0" t="n">
        <v>12</v>
      </c>
    </row>
    <row r="4149" customFormat="false" ht="15" hidden="false" customHeight="false" outlineLevel="0" collapsed="false">
      <c r="A4149" s="0" t="s">
        <v>4149</v>
      </c>
      <c r="B4149" s="0" t="n">
        <v>12</v>
      </c>
    </row>
    <row r="4150" customFormat="false" ht="15" hidden="false" customHeight="false" outlineLevel="0" collapsed="false">
      <c r="A4150" s="0" t="s">
        <v>4150</v>
      </c>
      <c r="B4150" s="0" t="n">
        <v>12</v>
      </c>
    </row>
    <row r="4151" customFormat="false" ht="15" hidden="false" customHeight="false" outlineLevel="0" collapsed="false">
      <c r="A4151" s="0" t="s">
        <v>4151</v>
      </c>
      <c r="B4151" s="0" t="n">
        <v>12</v>
      </c>
    </row>
    <row r="4152" customFormat="false" ht="15" hidden="false" customHeight="false" outlineLevel="0" collapsed="false">
      <c r="A4152" s="0" t="s">
        <v>4152</v>
      </c>
      <c r="B4152" s="0" t="n">
        <v>12</v>
      </c>
    </row>
    <row r="4153" customFormat="false" ht="15" hidden="false" customHeight="false" outlineLevel="0" collapsed="false">
      <c r="A4153" s="0" t="s">
        <v>4153</v>
      </c>
      <c r="B4153" s="0" t="n">
        <v>12</v>
      </c>
    </row>
    <row r="4154" customFormat="false" ht="15" hidden="false" customHeight="false" outlineLevel="0" collapsed="false">
      <c r="A4154" s="0" t="s">
        <v>4154</v>
      </c>
      <c r="B4154" s="0" t="n">
        <v>12</v>
      </c>
    </row>
    <row r="4155" customFormat="false" ht="15" hidden="false" customHeight="false" outlineLevel="0" collapsed="false">
      <c r="A4155" s="0" t="s">
        <v>4155</v>
      </c>
      <c r="B4155" s="0" t="n">
        <v>12</v>
      </c>
    </row>
    <row r="4156" customFormat="false" ht="15" hidden="false" customHeight="false" outlineLevel="0" collapsed="false">
      <c r="A4156" s="0" t="s">
        <v>4156</v>
      </c>
      <c r="B4156" s="0" t="n">
        <v>12</v>
      </c>
    </row>
    <row r="4157" customFormat="false" ht="15" hidden="false" customHeight="false" outlineLevel="0" collapsed="false">
      <c r="A4157" s="0" t="s">
        <v>4157</v>
      </c>
      <c r="B4157" s="0" t="n">
        <v>12</v>
      </c>
    </row>
    <row r="4158" customFormat="false" ht="15" hidden="false" customHeight="false" outlineLevel="0" collapsed="false">
      <c r="A4158" s="0" t="s">
        <v>4158</v>
      </c>
      <c r="B4158" s="0" t="n">
        <v>12</v>
      </c>
    </row>
    <row r="4159" customFormat="false" ht="15" hidden="false" customHeight="false" outlineLevel="0" collapsed="false">
      <c r="A4159" s="0" t="s">
        <v>4159</v>
      </c>
      <c r="B4159" s="0" t="n">
        <v>12</v>
      </c>
    </row>
    <row r="4160" customFormat="false" ht="15" hidden="false" customHeight="false" outlineLevel="0" collapsed="false">
      <c r="A4160" s="0" t="s">
        <v>4160</v>
      </c>
      <c r="B4160" s="0" t="n">
        <v>12</v>
      </c>
    </row>
    <row r="4161" customFormat="false" ht="15" hidden="false" customHeight="false" outlineLevel="0" collapsed="false">
      <c r="A4161" s="0" t="s">
        <v>4161</v>
      </c>
      <c r="B4161" s="0" t="n">
        <v>12</v>
      </c>
    </row>
    <row r="4162" customFormat="false" ht="15" hidden="false" customHeight="false" outlineLevel="0" collapsed="false">
      <c r="A4162" s="0" t="s">
        <v>4162</v>
      </c>
      <c r="B4162" s="0" t="n">
        <v>12</v>
      </c>
    </row>
    <row r="4163" customFormat="false" ht="15" hidden="false" customHeight="false" outlineLevel="0" collapsed="false">
      <c r="A4163" s="0" t="s">
        <v>4163</v>
      </c>
      <c r="B4163" s="0" t="n">
        <v>12</v>
      </c>
    </row>
    <row r="4164" customFormat="false" ht="15" hidden="false" customHeight="false" outlineLevel="0" collapsed="false">
      <c r="A4164" s="0" t="s">
        <v>4164</v>
      </c>
      <c r="B4164" s="0" t="n">
        <v>12</v>
      </c>
    </row>
    <row r="4165" customFormat="false" ht="15" hidden="false" customHeight="false" outlineLevel="0" collapsed="false">
      <c r="A4165" s="0" t="s">
        <v>4165</v>
      </c>
      <c r="B4165" s="0" t="n">
        <v>12</v>
      </c>
    </row>
    <row r="4166" customFormat="false" ht="15" hidden="false" customHeight="false" outlineLevel="0" collapsed="false">
      <c r="A4166" s="0" t="s">
        <v>4166</v>
      </c>
      <c r="B4166" s="0" t="n">
        <v>12</v>
      </c>
    </row>
    <row r="4167" customFormat="false" ht="15" hidden="false" customHeight="false" outlineLevel="0" collapsed="false">
      <c r="A4167" s="0" t="s">
        <v>4167</v>
      </c>
      <c r="B4167" s="0" t="n">
        <v>12</v>
      </c>
    </row>
    <row r="4168" customFormat="false" ht="15" hidden="false" customHeight="false" outlineLevel="0" collapsed="false">
      <c r="A4168" s="0" t="s">
        <v>4168</v>
      </c>
      <c r="B4168" s="0" t="n">
        <v>12</v>
      </c>
    </row>
    <row r="4169" customFormat="false" ht="15" hidden="false" customHeight="false" outlineLevel="0" collapsed="false">
      <c r="A4169" s="0" t="s">
        <v>4169</v>
      </c>
      <c r="B4169" s="0" t="n">
        <v>12</v>
      </c>
    </row>
    <row r="4170" customFormat="false" ht="15" hidden="false" customHeight="false" outlineLevel="0" collapsed="false">
      <c r="A4170" s="0" t="s">
        <v>4170</v>
      </c>
      <c r="B4170" s="0" t="n">
        <v>12</v>
      </c>
    </row>
    <row r="4171" customFormat="false" ht="15" hidden="false" customHeight="false" outlineLevel="0" collapsed="false">
      <c r="A4171" s="0" t="s">
        <v>4171</v>
      </c>
      <c r="B4171" s="0" t="n">
        <v>12</v>
      </c>
    </row>
    <row r="4172" customFormat="false" ht="15" hidden="false" customHeight="false" outlineLevel="0" collapsed="false">
      <c r="A4172" s="0" t="s">
        <v>4172</v>
      </c>
      <c r="B4172" s="0" t="n">
        <v>12</v>
      </c>
    </row>
    <row r="4173" customFormat="false" ht="15" hidden="false" customHeight="false" outlineLevel="0" collapsed="false">
      <c r="A4173" s="0" t="s">
        <v>4173</v>
      </c>
      <c r="B4173" s="0" t="n">
        <v>12</v>
      </c>
    </row>
    <row r="4174" customFormat="false" ht="15" hidden="false" customHeight="false" outlineLevel="0" collapsed="false">
      <c r="A4174" s="0" t="s">
        <v>4174</v>
      </c>
      <c r="B4174" s="0" t="n">
        <v>12</v>
      </c>
    </row>
    <row r="4175" customFormat="false" ht="15" hidden="false" customHeight="false" outlineLevel="0" collapsed="false">
      <c r="A4175" s="0" t="s">
        <v>4175</v>
      </c>
      <c r="B4175" s="0" t="n">
        <v>12</v>
      </c>
    </row>
    <row r="4176" customFormat="false" ht="15" hidden="false" customHeight="false" outlineLevel="0" collapsed="false">
      <c r="A4176" s="0" t="s">
        <v>4176</v>
      </c>
      <c r="B4176" s="0" t="n">
        <v>12</v>
      </c>
    </row>
    <row r="4177" customFormat="false" ht="15" hidden="false" customHeight="false" outlineLevel="0" collapsed="false">
      <c r="A4177" s="0" t="s">
        <v>4177</v>
      </c>
      <c r="B4177" s="0" t="n">
        <v>13</v>
      </c>
    </row>
    <row r="4178" customFormat="false" ht="15" hidden="false" customHeight="false" outlineLevel="0" collapsed="false">
      <c r="A4178" s="0" t="s">
        <v>4178</v>
      </c>
      <c r="B4178" s="0" t="n">
        <v>13</v>
      </c>
    </row>
    <row r="4179" customFormat="false" ht="15" hidden="false" customHeight="false" outlineLevel="0" collapsed="false">
      <c r="A4179" s="0" t="s">
        <v>4179</v>
      </c>
      <c r="B4179" s="0" t="n">
        <v>13</v>
      </c>
    </row>
    <row r="4180" customFormat="false" ht="15" hidden="false" customHeight="false" outlineLevel="0" collapsed="false">
      <c r="A4180" s="0" t="s">
        <v>4180</v>
      </c>
      <c r="B4180" s="0" t="n">
        <v>13</v>
      </c>
    </row>
    <row r="4181" customFormat="false" ht="15" hidden="false" customHeight="false" outlineLevel="0" collapsed="false">
      <c r="A4181" s="0" t="s">
        <v>4181</v>
      </c>
      <c r="B4181" s="0" t="n">
        <v>13</v>
      </c>
    </row>
    <row r="4182" customFormat="false" ht="15" hidden="false" customHeight="false" outlineLevel="0" collapsed="false">
      <c r="A4182" s="0" t="s">
        <v>4182</v>
      </c>
      <c r="B4182" s="0" t="n">
        <v>13</v>
      </c>
    </row>
    <row r="4183" customFormat="false" ht="15" hidden="false" customHeight="false" outlineLevel="0" collapsed="false">
      <c r="A4183" s="0" t="s">
        <v>4183</v>
      </c>
      <c r="B4183" s="0" t="n">
        <v>13</v>
      </c>
    </row>
    <row r="4184" customFormat="false" ht="15" hidden="false" customHeight="false" outlineLevel="0" collapsed="false">
      <c r="A4184" s="0" t="s">
        <v>4184</v>
      </c>
      <c r="B4184" s="0" t="n">
        <v>13</v>
      </c>
    </row>
    <row r="4185" customFormat="false" ht="15" hidden="false" customHeight="false" outlineLevel="0" collapsed="false">
      <c r="A4185" s="0" t="s">
        <v>4185</v>
      </c>
      <c r="B4185" s="0" t="n">
        <v>13</v>
      </c>
    </row>
    <row r="4186" customFormat="false" ht="15" hidden="false" customHeight="false" outlineLevel="0" collapsed="false">
      <c r="A4186" s="0" t="s">
        <v>4186</v>
      </c>
      <c r="B4186" s="0" t="n">
        <v>13</v>
      </c>
    </row>
    <row r="4187" customFormat="false" ht="15" hidden="false" customHeight="false" outlineLevel="0" collapsed="false">
      <c r="A4187" s="0" t="s">
        <v>4187</v>
      </c>
      <c r="B4187" s="0" t="n">
        <v>13</v>
      </c>
    </row>
    <row r="4188" customFormat="false" ht="15" hidden="false" customHeight="false" outlineLevel="0" collapsed="false">
      <c r="A4188" s="0" t="s">
        <v>4188</v>
      </c>
      <c r="B4188" s="0" t="n">
        <v>13</v>
      </c>
    </row>
    <row r="4189" customFormat="false" ht="15" hidden="false" customHeight="false" outlineLevel="0" collapsed="false">
      <c r="A4189" s="0" t="s">
        <v>4189</v>
      </c>
      <c r="B4189" s="0" t="n">
        <v>13</v>
      </c>
    </row>
    <row r="4190" customFormat="false" ht="15" hidden="false" customHeight="false" outlineLevel="0" collapsed="false">
      <c r="A4190" s="0" t="s">
        <v>4190</v>
      </c>
      <c r="B4190" s="0" t="n">
        <v>13</v>
      </c>
    </row>
    <row r="4191" customFormat="false" ht="15" hidden="false" customHeight="false" outlineLevel="0" collapsed="false">
      <c r="A4191" s="0" t="s">
        <v>4191</v>
      </c>
      <c r="B4191" s="0" t="n">
        <v>13</v>
      </c>
    </row>
    <row r="4192" customFormat="false" ht="15" hidden="false" customHeight="false" outlineLevel="0" collapsed="false">
      <c r="A4192" s="0" t="s">
        <v>4192</v>
      </c>
      <c r="B4192" s="0" t="n">
        <v>13</v>
      </c>
    </row>
    <row r="4193" customFormat="false" ht="15" hidden="false" customHeight="false" outlineLevel="0" collapsed="false">
      <c r="A4193" s="0" t="s">
        <v>4193</v>
      </c>
      <c r="B4193" s="0" t="n">
        <v>13</v>
      </c>
    </row>
    <row r="4194" customFormat="false" ht="15" hidden="false" customHeight="false" outlineLevel="0" collapsed="false">
      <c r="A4194" s="0" t="s">
        <v>4194</v>
      </c>
      <c r="B4194" s="0" t="n">
        <v>13</v>
      </c>
    </row>
    <row r="4195" customFormat="false" ht="15" hidden="false" customHeight="false" outlineLevel="0" collapsed="false">
      <c r="A4195" s="0" t="s">
        <v>4195</v>
      </c>
      <c r="B4195" s="0" t="n">
        <v>13</v>
      </c>
    </row>
    <row r="4196" customFormat="false" ht="15" hidden="false" customHeight="false" outlineLevel="0" collapsed="false">
      <c r="A4196" s="0" t="s">
        <v>4196</v>
      </c>
      <c r="B4196" s="0" t="n">
        <v>13</v>
      </c>
    </row>
    <row r="4197" customFormat="false" ht="15" hidden="false" customHeight="false" outlineLevel="0" collapsed="false">
      <c r="A4197" s="0" t="s">
        <v>4197</v>
      </c>
      <c r="B4197" s="0" t="n">
        <v>13</v>
      </c>
    </row>
    <row r="4198" customFormat="false" ht="15" hidden="false" customHeight="false" outlineLevel="0" collapsed="false">
      <c r="A4198" s="0" t="s">
        <v>4198</v>
      </c>
      <c r="B4198" s="0" t="n">
        <v>13</v>
      </c>
    </row>
    <row r="4199" customFormat="false" ht="15" hidden="false" customHeight="false" outlineLevel="0" collapsed="false">
      <c r="A4199" s="0" t="s">
        <v>4199</v>
      </c>
      <c r="B4199" s="0" t="n">
        <v>13</v>
      </c>
    </row>
    <row r="4200" customFormat="false" ht="15" hidden="false" customHeight="false" outlineLevel="0" collapsed="false">
      <c r="A4200" s="0" t="s">
        <v>4200</v>
      </c>
      <c r="B4200" s="0" t="n">
        <v>13</v>
      </c>
    </row>
    <row r="4201" customFormat="false" ht="15" hidden="false" customHeight="false" outlineLevel="0" collapsed="false">
      <c r="A4201" s="0" t="s">
        <v>4201</v>
      </c>
      <c r="B4201" s="0" t="n">
        <v>13</v>
      </c>
    </row>
    <row r="4202" customFormat="false" ht="15" hidden="false" customHeight="false" outlineLevel="0" collapsed="false">
      <c r="A4202" s="0" t="s">
        <v>4202</v>
      </c>
      <c r="B4202" s="0" t="n">
        <v>13</v>
      </c>
    </row>
    <row r="4203" customFormat="false" ht="15" hidden="false" customHeight="false" outlineLevel="0" collapsed="false">
      <c r="A4203" s="0" t="s">
        <v>4203</v>
      </c>
      <c r="B4203" s="0" t="n">
        <v>13</v>
      </c>
    </row>
    <row r="4204" customFormat="false" ht="15" hidden="false" customHeight="false" outlineLevel="0" collapsed="false">
      <c r="A4204" s="0" t="s">
        <v>4204</v>
      </c>
      <c r="B4204" s="0" t="n">
        <v>13</v>
      </c>
    </row>
    <row r="4205" customFormat="false" ht="15" hidden="false" customHeight="false" outlineLevel="0" collapsed="false">
      <c r="A4205" s="0" t="s">
        <v>4205</v>
      </c>
      <c r="B4205" s="0" t="n">
        <v>13</v>
      </c>
    </row>
    <row r="4206" customFormat="false" ht="15" hidden="false" customHeight="false" outlineLevel="0" collapsed="false">
      <c r="A4206" s="0" t="s">
        <v>4206</v>
      </c>
      <c r="B4206" s="0" t="n">
        <v>13</v>
      </c>
    </row>
    <row r="4207" customFormat="false" ht="15" hidden="false" customHeight="false" outlineLevel="0" collapsed="false">
      <c r="A4207" s="0" t="s">
        <v>4207</v>
      </c>
      <c r="B4207" s="0" t="n">
        <v>13</v>
      </c>
    </row>
    <row r="4208" customFormat="false" ht="15" hidden="false" customHeight="false" outlineLevel="0" collapsed="false">
      <c r="A4208" s="0" t="s">
        <v>4208</v>
      </c>
      <c r="B4208" s="0" t="n">
        <v>13</v>
      </c>
    </row>
    <row r="4209" customFormat="false" ht="15" hidden="false" customHeight="false" outlineLevel="0" collapsed="false">
      <c r="A4209" s="0" t="s">
        <v>4209</v>
      </c>
      <c r="B4209" s="0" t="n">
        <v>13</v>
      </c>
    </row>
    <row r="4210" customFormat="false" ht="15" hidden="false" customHeight="false" outlineLevel="0" collapsed="false">
      <c r="A4210" s="0" t="s">
        <v>4210</v>
      </c>
      <c r="B4210" s="0" t="n">
        <v>13</v>
      </c>
    </row>
    <row r="4211" customFormat="false" ht="15" hidden="false" customHeight="false" outlineLevel="0" collapsed="false">
      <c r="A4211" s="0" t="s">
        <v>4211</v>
      </c>
      <c r="B4211" s="0" t="n">
        <v>13</v>
      </c>
    </row>
    <row r="4212" customFormat="false" ht="15" hidden="false" customHeight="false" outlineLevel="0" collapsed="false">
      <c r="A4212" s="0" t="s">
        <v>4212</v>
      </c>
      <c r="B4212" s="0" t="n">
        <v>13</v>
      </c>
    </row>
    <row r="4213" customFormat="false" ht="15" hidden="false" customHeight="false" outlineLevel="0" collapsed="false">
      <c r="A4213" s="0" t="s">
        <v>4213</v>
      </c>
      <c r="B4213" s="0" t="n">
        <v>13</v>
      </c>
    </row>
    <row r="4214" customFormat="false" ht="15" hidden="false" customHeight="false" outlineLevel="0" collapsed="false">
      <c r="A4214" s="0" t="s">
        <v>4214</v>
      </c>
      <c r="B4214" s="0" t="n">
        <v>13</v>
      </c>
    </row>
    <row r="4215" customFormat="false" ht="15" hidden="false" customHeight="false" outlineLevel="0" collapsed="false">
      <c r="A4215" s="0" t="s">
        <v>4215</v>
      </c>
      <c r="B4215" s="0" t="n">
        <v>13</v>
      </c>
    </row>
    <row r="4216" customFormat="false" ht="15" hidden="false" customHeight="false" outlineLevel="0" collapsed="false">
      <c r="A4216" s="0" t="s">
        <v>4216</v>
      </c>
      <c r="B4216" s="0" t="n">
        <v>13</v>
      </c>
    </row>
    <row r="4217" customFormat="false" ht="15" hidden="false" customHeight="false" outlineLevel="0" collapsed="false">
      <c r="A4217" s="0" t="s">
        <v>4217</v>
      </c>
      <c r="B4217" s="0" t="n">
        <v>13</v>
      </c>
    </row>
    <row r="4218" customFormat="false" ht="15" hidden="false" customHeight="false" outlineLevel="0" collapsed="false">
      <c r="A4218" s="0" t="s">
        <v>4218</v>
      </c>
      <c r="B4218" s="0" t="n">
        <v>13</v>
      </c>
    </row>
    <row r="4219" customFormat="false" ht="15" hidden="false" customHeight="false" outlineLevel="0" collapsed="false">
      <c r="A4219" s="0" t="s">
        <v>4219</v>
      </c>
      <c r="B4219" s="0" t="n">
        <v>13</v>
      </c>
    </row>
    <row r="4220" customFormat="false" ht="15" hidden="false" customHeight="false" outlineLevel="0" collapsed="false">
      <c r="A4220" s="0" t="s">
        <v>4220</v>
      </c>
      <c r="B4220" s="0" t="n">
        <v>13</v>
      </c>
    </row>
    <row r="4221" customFormat="false" ht="15" hidden="false" customHeight="false" outlineLevel="0" collapsed="false">
      <c r="A4221" s="0" t="s">
        <v>4221</v>
      </c>
      <c r="B4221" s="0" t="n">
        <v>13</v>
      </c>
    </row>
    <row r="4222" customFormat="false" ht="15" hidden="false" customHeight="false" outlineLevel="0" collapsed="false">
      <c r="A4222" s="0" t="s">
        <v>4222</v>
      </c>
      <c r="B4222" s="0" t="n">
        <v>13</v>
      </c>
    </row>
    <row r="4223" customFormat="false" ht="15" hidden="false" customHeight="false" outlineLevel="0" collapsed="false">
      <c r="A4223" s="0" t="s">
        <v>4223</v>
      </c>
      <c r="B4223" s="0" t="n">
        <v>13</v>
      </c>
    </row>
    <row r="4224" customFormat="false" ht="15" hidden="false" customHeight="false" outlineLevel="0" collapsed="false">
      <c r="A4224" s="0" t="s">
        <v>4224</v>
      </c>
      <c r="B4224" s="0" t="n">
        <v>13</v>
      </c>
    </row>
    <row r="4225" customFormat="false" ht="15" hidden="false" customHeight="false" outlineLevel="0" collapsed="false">
      <c r="A4225" s="0" t="s">
        <v>4225</v>
      </c>
      <c r="B4225" s="0" t="n">
        <v>13</v>
      </c>
    </row>
    <row r="4226" customFormat="false" ht="15" hidden="false" customHeight="false" outlineLevel="0" collapsed="false">
      <c r="A4226" s="0" t="s">
        <v>4226</v>
      </c>
      <c r="B4226" s="0" t="n">
        <v>13</v>
      </c>
    </row>
    <row r="4227" customFormat="false" ht="15" hidden="false" customHeight="false" outlineLevel="0" collapsed="false">
      <c r="A4227" s="0" t="s">
        <v>4227</v>
      </c>
      <c r="B4227" s="0" t="n">
        <v>13</v>
      </c>
    </row>
    <row r="4228" customFormat="false" ht="15" hidden="false" customHeight="false" outlineLevel="0" collapsed="false">
      <c r="A4228" s="0" t="s">
        <v>4228</v>
      </c>
      <c r="B4228" s="0" t="n">
        <v>13</v>
      </c>
    </row>
    <row r="4229" customFormat="false" ht="15" hidden="false" customHeight="false" outlineLevel="0" collapsed="false">
      <c r="A4229" s="0" t="s">
        <v>4229</v>
      </c>
      <c r="B4229" s="0" t="n">
        <v>13</v>
      </c>
    </row>
    <row r="4230" customFormat="false" ht="15" hidden="false" customHeight="false" outlineLevel="0" collapsed="false">
      <c r="A4230" s="0" t="s">
        <v>4230</v>
      </c>
      <c r="B4230" s="0" t="n">
        <v>13</v>
      </c>
    </row>
    <row r="4231" customFormat="false" ht="15" hidden="false" customHeight="false" outlineLevel="0" collapsed="false">
      <c r="A4231" s="0" t="s">
        <v>4231</v>
      </c>
      <c r="B4231" s="0" t="n">
        <v>13</v>
      </c>
    </row>
    <row r="4232" customFormat="false" ht="15" hidden="false" customHeight="false" outlineLevel="0" collapsed="false">
      <c r="A4232" s="0" t="s">
        <v>4232</v>
      </c>
      <c r="B4232" s="0" t="n">
        <v>13</v>
      </c>
    </row>
    <row r="4233" customFormat="false" ht="15" hidden="false" customHeight="false" outlineLevel="0" collapsed="false">
      <c r="A4233" s="0" t="s">
        <v>4233</v>
      </c>
      <c r="B4233" s="0" t="n">
        <v>13</v>
      </c>
    </row>
    <row r="4234" customFormat="false" ht="15" hidden="false" customHeight="false" outlineLevel="0" collapsed="false">
      <c r="A4234" s="0" t="s">
        <v>4234</v>
      </c>
      <c r="B4234" s="0" t="n">
        <v>13</v>
      </c>
    </row>
    <row r="4235" customFormat="false" ht="15" hidden="false" customHeight="false" outlineLevel="0" collapsed="false">
      <c r="A4235" s="0" t="s">
        <v>4235</v>
      </c>
      <c r="B4235" s="0" t="n">
        <v>13</v>
      </c>
    </row>
    <row r="4236" customFormat="false" ht="15" hidden="false" customHeight="false" outlineLevel="0" collapsed="false">
      <c r="A4236" s="0" t="s">
        <v>4236</v>
      </c>
      <c r="B4236" s="0" t="n">
        <v>13</v>
      </c>
    </row>
    <row r="4237" customFormat="false" ht="15" hidden="false" customHeight="false" outlineLevel="0" collapsed="false">
      <c r="A4237" s="0" t="s">
        <v>4237</v>
      </c>
      <c r="B4237" s="0" t="n">
        <v>13</v>
      </c>
    </row>
    <row r="4238" customFormat="false" ht="15" hidden="false" customHeight="false" outlineLevel="0" collapsed="false">
      <c r="A4238" s="0" t="s">
        <v>4238</v>
      </c>
      <c r="B4238" s="0" t="n">
        <v>13</v>
      </c>
    </row>
    <row r="4239" customFormat="false" ht="15" hidden="false" customHeight="false" outlineLevel="0" collapsed="false">
      <c r="A4239" s="0" t="s">
        <v>4239</v>
      </c>
      <c r="B4239" s="0" t="n">
        <v>13</v>
      </c>
    </row>
    <row r="4240" customFormat="false" ht="15" hidden="false" customHeight="false" outlineLevel="0" collapsed="false">
      <c r="A4240" s="0" t="s">
        <v>4240</v>
      </c>
      <c r="B4240" s="0" t="n">
        <v>13</v>
      </c>
    </row>
    <row r="4241" customFormat="false" ht="15" hidden="false" customHeight="false" outlineLevel="0" collapsed="false">
      <c r="A4241" s="0" t="s">
        <v>4241</v>
      </c>
      <c r="B4241" s="0" t="n">
        <v>13</v>
      </c>
    </row>
    <row r="4242" customFormat="false" ht="15" hidden="false" customHeight="false" outlineLevel="0" collapsed="false">
      <c r="A4242" s="0" t="s">
        <v>4242</v>
      </c>
      <c r="B4242" s="0" t="n">
        <v>13</v>
      </c>
    </row>
    <row r="4243" customFormat="false" ht="15" hidden="false" customHeight="false" outlineLevel="0" collapsed="false">
      <c r="A4243" s="0" t="s">
        <v>4243</v>
      </c>
      <c r="B4243" s="0" t="n">
        <v>13</v>
      </c>
    </row>
    <row r="4244" customFormat="false" ht="15" hidden="false" customHeight="false" outlineLevel="0" collapsed="false">
      <c r="A4244" s="0" t="s">
        <v>4244</v>
      </c>
      <c r="B4244" s="0" t="n">
        <v>13</v>
      </c>
    </row>
    <row r="4245" customFormat="false" ht="15" hidden="false" customHeight="false" outlineLevel="0" collapsed="false">
      <c r="A4245" s="0" t="s">
        <v>4245</v>
      </c>
      <c r="B4245" s="0" t="n">
        <v>13</v>
      </c>
    </row>
    <row r="4246" customFormat="false" ht="15" hidden="false" customHeight="false" outlineLevel="0" collapsed="false">
      <c r="A4246" s="0" t="s">
        <v>4246</v>
      </c>
      <c r="B4246" s="0" t="n">
        <v>13</v>
      </c>
    </row>
    <row r="4247" customFormat="false" ht="15" hidden="false" customHeight="false" outlineLevel="0" collapsed="false">
      <c r="A4247" s="0" t="s">
        <v>4247</v>
      </c>
      <c r="B4247" s="0" t="n">
        <v>13</v>
      </c>
    </row>
    <row r="4248" customFormat="false" ht="15" hidden="false" customHeight="false" outlineLevel="0" collapsed="false">
      <c r="A4248" s="0" t="s">
        <v>4248</v>
      </c>
      <c r="B4248" s="0" t="n">
        <v>13</v>
      </c>
    </row>
    <row r="4249" customFormat="false" ht="15" hidden="false" customHeight="false" outlineLevel="0" collapsed="false">
      <c r="A4249" s="0" t="s">
        <v>4249</v>
      </c>
      <c r="B4249" s="0" t="n">
        <v>13</v>
      </c>
    </row>
    <row r="4250" customFormat="false" ht="15" hidden="false" customHeight="false" outlineLevel="0" collapsed="false">
      <c r="A4250" s="0" t="s">
        <v>4250</v>
      </c>
      <c r="B4250" s="0" t="n">
        <v>13</v>
      </c>
    </row>
    <row r="4251" customFormat="false" ht="15" hidden="false" customHeight="false" outlineLevel="0" collapsed="false">
      <c r="A4251" s="0" t="s">
        <v>4251</v>
      </c>
      <c r="B4251" s="0" t="n">
        <v>13</v>
      </c>
    </row>
    <row r="4252" customFormat="false" ht="15" hidden="false" customHeight="false" outlineLevel="0" collapsed="false">
      <c r="A4252" s="0" t="s">
        <v>4252</v>
      </c>
      <c r="B4252" s="0" t="n">
        <v>13</v>
      </c>
    </row>
    <row r="4253" customFormat="false" ht="15" hidden="false" customHeight="false" outlineLevel="0" collapsed="false">
      <c r="A4253" s="0" t="s">
        <v>4253</v>
      </c>
      <c r="B4253" s="0" t="n">
        <v>13</v>
      </c>
    </row>
    <row r="4254" customFormat="false" ht="15" hidden="false" customHeight="false" outlineLevel="0" collapsed="false">
      <c r="A4254" s="0" t="s">
        <v>4254</v>
      </c>
      <c r="B4254" s="0" t="n">
        <v>13</v>
      </c>
    </row>
    <row r="4255" customFormat="false" ht="15" hidden="false" customHeight="false" outlineLevel="0" collapsed="false">
      <c r="A4255" s="0" t="s">
        <v>4255</v>
      </c>
      <c r="B4255" s="0" t="n">
        <v>13</v>
      </c>
    </row>
    <row r="4256" customFormat="false" ht="15" hidden="false" customHeight="false" outlineLevel="0" collapsed="false">
      <c r="A4256" s="0" t="s">
        <v>4256</v>
      </c>
      <c r="B4256" s="0" t="n">
        <v>13</v>
      </c>
    </row>
    <row r="4257" customFormat="false" ht="15" hidden="false" customHeight="false" outlineLevel="0" collapsed="false">
      <c r="A4257" s="0" t="s">
        <v>4257</v>
      </c>
      <c r="B4257" s="0" t="n">
        <v>13</v>
      </c>
    </row>
    <row r="4258" customFormat="false" ht="15" hidden="false" customHeight="false" outlineLevel="0" collapsed="false">
      <c r="A4258" s="0" t="s">
        <v>4258</v>
      </c>
      <c r="B4258" s="0" t="n">
        <v>13</v>
      </c>
    </row>
    <row r="4259" customFormat="false" ht="15" hidden="false" customHeight="false" outlineLevel="0" collapsed="false">
      <c r="A4259" s="0" t="s">
        <v>4259</v>
      </c>
      <c r="B4259" s="0" t="n">
        <v>13</v>
      </c>
    </row>
    <row r="4260" customFormat="false" ht="15" hidden="false" customHeight="false" outlineLevel="0" collapsed="false">
      <c r="A4260" s="0" t="s">
        <v>4260</v>
      </c>
      <c r="B4260" s="0" t="n">
        <v>13</v>
      </c>
    </row>
    <row r="4261" customFormat="false" ht="15" hidden="false" customHeight="false" outlineLevel="0" collapsed="false">
      <c r="A4261" s="0" t="s">
        <v>4261</v>
      </c>
      <c r="B4261" s="0" t="n">
        <v>13</v>
      </c>
    </row>
    <row r="4262" customFormat="false" ht="15" hidden="false" customHeight="false" outlineLevel="0" collapsed="false">
      <c r="A4262" s="0" t="s">
        <v>4262</v>
      </c>
      <c r="B4262" s="0" t="n">
        <v>13</v>
      </c>
    </row>
    <row r="4263" customFormat="false" ht="15" hidden="false" customHeight="false" outlineLevel="0" collapsed="false">
      <c r="A4263" s="0" t="s">
        <v>4263</v>
      </c>
      <c r="B4263" s="0" t="n">
        <v>13</v>
      </c>
    </row>
    <row r="4264" customFormat="false" ht="15" hidden="false" customHeight="false" outlineLevel="0" collapsed="false">
      <c r="A4264" s="0" t="s">
        <v>4264</v>
      </c>
      <c r="B4264" s="0" t="n">
        <v>13</v>
      </c>
    </row>
    <row r="4265" customFormat="false" ht="15" hidden="false" customHeight="false" outlineLevel="0" collapsed="false">
      <c r="A4265" s="0" t="s">
        <v>4265</v>
      </c>
      <c r="B4265" s="0" t="n">
        <v>13</v>
      </c>
    </row>
    <row r="4266" customFormat="false" ht="15" hidden="false" customHeight="false" outlineLevel="0" collapsed="false">
      <c r="A4266" s="0" t="s">
        <v>4266</v>
      </c>
      <c r="B4266" s="0" t="n">
        <v>13</v>
      </c>
    </row>
    <row r="4267" customFormat="false" ht="15" hidden="false" customHeight="false" outlineLevel="0" collapsed="false">
      <c r="A4267" s="0" t="s">
        <v>4267</v>
      </c>
      <c r="B4267" s="0" t="n">
        <v>13</v>
      </c>
    </row>
    <row r="4268" customFormat="false" ht="15" hidden="false" customHeight="false" outlineLevel="0" collapsed="false">
      <c r="A4268" s="0" t="s">
        <v>4268</v>
      </c>
      <c r="B4268" s="0" t="n">
        <v>13</v>
      </c>
    </row>
    <row r="4269" customFormat="false" ht="15" hidden="false" customHeight="false" outlineLevel="0" collapsed="false">
      <c r="A4269" s="0" t="s">
        <v>4269</v>
      </c>
      <c r="B4269" s="0" t="n">
        <v>13</v>
      </c>
    </row>
    <row r="4270" customFormat="false" ht="15" hidden="false" customHeight="false" outlineLevel="0" collapsed="false">
      <c r="A4270" s="0" t="s">
        <v>4270</v>
      </c>
      <c r="B4270" s="0" t="n">
        <v>13</v>
      </c>
    </row>
    <row r="4271" customFormat="false" ht="15" hidden="false" customHeight="false" outlineLevel="0" collapsed="false">
      <c r="A4271" s="0" t="s">
        <v>4271</v>
      </c>
      <c r="B4271" s="0" t="n">
        <v>13</v>
      </c>
    </row>
    <row r="4272" customFormat="false" ht="15" hidden="false" customHeight="false" outlineLevel="0" collapsed="false">
      <c r="A4272" s="0" t="s">
        <v>4272</v>
      </c>
      <c r="B4272" s="0" t="n">
        <v>13</v>
      </c>
    </row>
    <row r="4273" customFormat="false" ht="15" hidden="false" customHeight="false" outlineLevel="0" collapsed="false">
      <c r="A4273" s="0" t="s">
        <v>4273</v>
      </c>
      <c r="B4273" s="0" t="n">
        <v>13</v>
      </c>
    </row>
    <row r="4274" customFormat="false" ht="15" hidden="false" customHeight="false" outlineLevel="0" collapsed="false">
      <c r="A4274" s="0" t="s">
        <v>4274</v>
      </c>
      <c r="B4274" s="0" t="n">
        <v>13</v>
      </c>
    </row>
    <row r="4275" customFormat="false" ht="15" hidden="false" customHeight="false" outlineLevel="0" collapsed="false">
      <c r="A4275" s="0" t="s">
        <v>4275</v>
      </c>
      <c r="B4275" s="0" t="n">
        <v>13</v>
      </c>
    </row>
    <row r="4276" customFormat="false" ht="15" hidden="false" customHeight="false" outlineLevel="0" collapsed="false">
      <c r="A4276" s="0" t="s">
        <v>4276</v>
      </c>
      <c r="B4276" s="0" t="n">
        <v>13</v>
      </c>
    </row>
    <row r="4277" customFormat="false" ht="15" hidden="false" customHeight="false" outlineLevel="0" collapsed="false">
      <c r="A4277" s="0" t="s">
        <v>4277</v>
      </c>
      <c r="B4277" s="0" t="n">
        <v>13</v>
      </c>
    </row>
    <row r="4278" customFormat="false" ht="15" hidden="false" customHeight="false" outlineLevel="0" collapsed="false">
      <c r="A4278" s="0" t="s">
        <v>4278</v>
      </c>
      <c r="B4278" s="0" t="n">
        <v>13</v>
      </c>
    </row>
    <row r="4279" customFormat="false" ht="15" hidden="false" customHeight="false" outlineLevel="0" collapsed="false">
      <c r="A4279" s="0" t="s">
        <v>4279</v>
      </c>
      <c r="B4279" s="0" t="n">
        <v>13</v>
      </c>
    </row>
    <row r="4280" customFormat="false" ht="15" hidden="false" customHeight="false" outlineLevel="0" collapsed="false">
      <c r="A4280" s="0" t="s">
        <v>4280</v>
      </c>
      <c r="B4280" s="0" t="n">
        <v>13</v>
      </c>
    </row>
    <row r="4281" customFormat="false" ht="15" hidden="false" customHeight="false" outlineLevel="0" collapsed="false">
      <c r="A4281" s="0" t="s">
        <v>4281</v>
      </c>
      <c r="B4281" s="0" t="n">
        <v>13</v>
      </c>
    </row>
    <row r="4282" customFormat="false" ht="15" hidden="false" customHeight="false" outlineLevel="0" collapsed="false">
      <c r="A4282" s="0" t="s">
        <v>4282</v>
      </c>
      <c r="B4282" s="0" t="n">
        <v>13</v>
      </c>
    </row>
    <row r="4283" customFormat="false" ht="15" hidden="false" customHeight="false" outlineLevel="0" collapsed="false">
      <c r="A4283" s="0" t="s">
        <v>4283</v>
      </c>
      <c r="B4283" s="0" t="n">
        <v>13</v>
      </c>
    </row>
    <row r="4284" customFormat="false" ht="15" hidden="false" customHeight="false" outlineLevel="0" collapsed="false">
      <c r="A4284" s="0" t="s">
        <v>4284</v>
      </c>
      <c r="B4284" s="0" t="n">
        <v>13</v>
      </c>
    </row>
    <row r="4285" customFormat="false" ht="15" hidden="false" customHeight="false" outlineLevel="0" collapsed="false">
      <c r="A4285" s="0" t="s">
        <v>4285</v>
      </c>
      <c r="B4285" s="0" t="n">
        <v>13</v>
      </c>
    </row>
    <row r="4286" customFormat="false" ht="15" hidden="false" customHeight="false" outlineLevel="0" collapsed="false">
      <c r="A4286" s="0" t="s">
        <v>4286</v>
      </c>
      <c r="B4286" s="0" t="n">
        <v>13</v>
      </c>
    </row>
    <row r="4287" customFormat="false" ht="15" hidden="false" customHeight="false" outlineLevel="0" collapsed="false">
      <c r="A4287" s="0" t="s">
        <v>4287</v>
      </c>
      <c r="B4287" s="0" t="n">
        <v>13</v>
      </c>
    </row>
    <row r="4288" customFormat="false" ht="15" hidden="false" customHeight="false" outlineLevel="0" collapsed="false">
      <c r="A4288" s="0" t="s">
        <v>4288</v>
      </c>
      <c r="B4288" s="0" t="n">
        <v>13</v>
      </c>
    </row>
    <row r="4289" customFormat="false" ht="15" hidden="false" customHeight="false" outlineLevel="0" collapsed="false">
      <c r="A4289" s="0" t="s">
        <v>4289</v>
      </c>
      <c r="B4289" s="0" t="n">
        <v>13</v>
      </c>
    </row>
    <row r="4290" customFormat="false" ht="15" hidden="false" customHeight="false" outlineLevel="0" collapsed="false">
      <c r="A4290" s="0" t="s">
        <v>4290</v>
      </c>
      <c r="B4290" s="0" t="n">
        <v>13</v>
      </c>
    </row>
    <row r="4291" customFormat="false" ht="15" hidden="false" customHeight="false" outlineLevel="0" collapsed="false">
      <c r="A4291" s="0" t="s">
        <v>4291</v>
      </c>
      <c r="B4291" s="0" t="n">
        <v>13</v>
      </c>
    </row>
    <row r="4292" customFormat="false" ht="15" hidden="false" customHeight="false" outlineLevel="0" collapsed="false">
      <c r="A4292" s="0" t="s">
        <v>4292</v>
      </c>
      <c r="B4292" s="0" t="n">
        <v>13</v>
      </c>
    </row>
    <row r="4293" customFormat="false" ht="15" hidden="false" customHeight="false" outlineLevel="0" collapsed="false">
      <c r="A4293" s="0" t="s">
        <v>4293</v>
      </c>
      <c r="B4293" s="0" t="n">
        <v>13</v>
      </c>
    </row>
    <row r="4294" customFormat="false" ht="15" hidden="false" customHeight="false" outlineLevel="0" collapsed="false">
      <c r="A4294" s="0" t="s">
        <v>4294</v>
      </c>
      <c r="B4294" s="0" t="n">
        <v>13</v>
      </c>
    </row>
    <row r="4295" customFormat="false" ht="15" hidden="false" customHeight="false" outlineLevel="0" collapsed="false">
      <c r="A4295" s="0" t="s">
        <v>4295</v>
      </c>
      <c r="B4295" s="0" t="n">
        <v>13</v>
      </c>
    </row>
    <row r="4296" customFormat="false" ht="15" hidden="false" customHeight="false" outlineLevel="0" collapsed="false">
      <c r="A4296" s="0" t="s">
        <v>4296</v>
      </c>
      <c r="B4296" s="0" t="n">
        <v>13</v>
      </c>
    </row>
    <row r="4297" customFormat="false" ht="15" hidden="false" customHeight="false" outlineLevel="0" collapsed="false">
      <c r="A4297" s="0" t="s">
        <v>4297</v>
      </c>
      <c r="B4297" s="0" t="n">
        <v>13</v>
      </c>
    </row>
    <row r="4298" customFormat="false" ht="15" hidden="false" customHeight="false" outlineLevel="0" collapsed="false">
      <c r="A4298" s="0" t="s">
        <v>4298</v>
      </c>
      <c r="B4298" s="0" t="n">
        <v>13</v>
      </c>
    </row>
    <row r="4299" customFormat="false" ht="15" hidden="false" customHeight="false" outlineLevel="0" collapsed="false">
      <c r="A4299" s="0" t="s">
        <v>4299</v>
      </c>
      <c r="B4299" s="0" t="n">
        <v>13</v>
      </c>
    </row>
    <row r="4300" customFormat="false" ht="15" hidden="false" customHeight="false" outlineLevel="0" collapsed="false">
      <c r="A4300" s="0" t="s">
        <v>4300</v>
      </c>
      <c r="B4300" s="0" t="n">
        <v>13</v>
      </c>
    </row>
    <row r="4301" customFormat="false" ht="15" hidden="false" customHeight="false" outlineLevel="0" collapsed="false">
      <c r="A4301" s="0" t="s">
        <v>4301</v>
      </c>
      <c r="B4301" s="0" t="n">
        <v>13</v>
      </c>
    </row>
    <row r="4302" customFormat="false" ht="15" hidden="false" customHeight="false" outlineLevel="0" collapsed="false">
      <c r="A4302" s="0" t="s">
        <v>4302</v>
      </c>
      <c r="B4302" s="0" t="n">
        <v>13</v>
      </c>
    </row>
    <row r="4303" customFormat="false" ht="15" hidden="false" customHeight="false" outlineLevel="0" collapsed="false">
      <c r="A4303" s="0" t="s">
        <v>4303</v>
      </c>
      <c r="B4303" s="0" t="n">
        <v>13</v>
      </c>
    </row>
    <row r="4304" customFormat="false" ht="15" hidden="false" customHeight="false" outlineLevel="0" collapsed="false">
      <c r="A4304" s="0" t="s">
        <v>4304</v>
      </c>
      <c r="B4304" s="0" t="n">
        <v>13</v>
      </c>
    </row>
    <row r="4305" customFormat="false" ht="15" hidden="false" customHeight="false" outlineLevel="0" collapsed="false">
      <c r="A4305" s="0" t="s">
        <v>4305</v>
      </c>
      <c r="B4305" s="0" t="n">
        <v>13</v>
      </c>
    </row>
    <row r="4306" customFormat="false" ht="15" hidden="false" customHeight="false" outlineLevel="0" collapsed="false">
      <c r="A4306" s="0" t="s">
        <v>4306</v>
      </c>
      <c r="B4306" s="0" t="n">
        <v>13</v>
      </c>
    </row>
    <row r="4307" customFormat="false" ht="15" hidden="false" customHeight="false" outlineLevel="0" collapsed="false">
      <c r="A4307" s="0" t="s">
        <v>4307</v>
      </c>
      <c r="B4307" s="0" t="n">
        <v>13</v>
      </c>
    </row>
    <row r="4308" customFormat="false" ht="15" hidden="false" customHeight="false" outlineLevel="0" collapsed="false">
      <c r="A4308" s="0" t="s">
        <v>4308</v>
      </c>
      <c r="B4308" s="0" t="n">
        <v>13</v>
      </c>
    </row>
    <row r="4309" customFormat="false" ht="15" hidden="false" customHeight="false" outlineLevel="0" collapsed="false">
      <c r="A4309" s="0" t="s">
        <v>4309</v>
      </c>
      <c r="B4309" s="0" t="n">
        <v>13</v>
      </c>
    </row>
    <row r="4310" customFormat="false" ht="15" hidden="false" customHeight="false" outlineLevel="0" collapsed="false">
      <c r="A4310" s="0" t="s">
        <v>4310</v>
      </c>
      <c r="B4310" s="0" t="n">
        <v>13</v>
      </c>
    </row>
    <row r="4311" customFormat="false" ht="15" hidden="false" customHeight="false" outlineLevel="0" collapsed="false">
      <c r="A4311" s="0" t="s">
        <v>4311</v>
      </c>
      <c r="B4311" s="0" t="n">
        <v>13</v>
      </c>
    </row>
    <row r="4312" customFormat="false" ht="15" hidden="false" customHeight="false" outlineLevel="0" collapsed="false">
      <c r="A4312" s="0" t="s">
        <v>4312</v>
      </c>
      <c r="B4312" s="0" t="n">
        <v>13</v>
      </c>
    </row>
    <row r="4313" customFormat="false" ht="15" hidden="false" customHeight="false" outlineLevel="0" collapsed="false">
      <c r="A4313" s="0" t="s">
        <v>4313</v>
      </c>
      <c r="B4313" s="0" t="n">
        <v>13</v>
      </c>
    </row>
    <row r="4314" customFormat="false" ht="15" hidden="false" customHeight="false" outlineLevel="0" collapsed="false">
      <c r="A4314" s="0" t="s">
        <v>4314</v>
      </c>
      <c r="B4314" s="0" t="n">
        <v>13</v>
      </c>
    </row>
    <row r="4315" customFormat="false" ht="15" hidden="false" customHeight="false" outlineLevel="0" collapsed="false">
      <c r="A4315" s="0" t="s">
        <v>4315</v>
      </c>
      <c r="B4315" s="0" t="n">
        <v>13</v>
      </c>
    </row>
    <row r="4316" customFormat="false" ht="15" hidden="false" customHeight="false" outlineLevel="0" collapsed="false">
      <c r="A4316" s="0" t="s">
        <v>4316</v>
      </c>
      <c r="B4316" s="0" t="n">
        <v>13</v>
      </c>
    </row>
    <row r="4317" customFormat="false" ht="15" hidden="false" customHeight="false" outlineLevel="0" collapsed="false">
      <c r="A4317" s="0" t="s">
        <v>4317</v>
      </c>
      <c r="B4317" s="0" t="n">
        <v>13</v>
      </c>
    </row>
    <row r="4318" customFormat="false" ht="15" hidden="false" customHeight="false" outlineLevel="0" collapsed="false">
      <c r="A4318" s="0" t="s">
        <v>4318</v>
      </c>
      <c r="B4318" s="0" t="n">
        <v>13</v>
      </c>
    </row>
    <row r="4319" customFormat="false" ht="15" hidden="false" customHeight="false" outlineLevel="0" collapsed="false">
      <c r="A4319" s="0" t="s">
        <v>4319</v>
      </c>
      <c r="B4319" s="0" t="n">
        <v>13</v>
      </c>
    </row>
    <row r="4320" customFormat="false" ht="15" hidden="false" customHeight="false" outlineLevel="0" collapsed="false">
      <c r="A4320" s="0" t="s">
        <v>4320</v>
      </c>
      <c r="B4320" s="0" t="n">
        <v>13</v>
      </c>
    </row>
    <row r="4321" customFormat="false" ht="15" hidden="false" customHeight="false" outlineLevel="0" collapsed="false">
      <c r="A4321" s="0" t="s">
        <v>4321</v>
      </c>
      <c r="B4321" s="0" t="n">
        <v>13</v>
      </c>
    </row>
    <row r="4322" customFormat="false" ht="15" hidden="false" customHeight="false" outlineLevel="0" collapsed="false">
      <c r="A4322" s="0" t="s">
        <v>4322</v>
      </c>
      <c r="B4322" s="0" t="n">
        <v>13</v>
      </c>
    </row>
    <row r="4323" customFormat="false" ht="15" hidden="false" customHeight="false" outlineLevel="0" collapsed="false">
      <c r="A4323" s="0" t="s">
        <v>4323</v>
      </c>
      <c r="B4323" s="0" t="n">
        <v>13</v>
      </c>
    </row>
    <row r="4324" customFormat="false" ht="15" hidden="false" customHeight="false" outlineLevel="0" collapsed="false">
      <c r="A4324" s="0" t="s">
        <v>4324</v>
      </c>
      <c r="B4324" s="0" t="n">
        <v>13</v>
      </c>
    </row>
    <row r="4325" customFormat="false" ht="15" hidden="false" customHeight="false" outlineLevel="0" collapsed="false">
      <c r="A4325" s="0" t="s">
        <v>4325</v>
      </c>
      <c r="B4325" s="0" t="n">
        <v>13</v>
      </c>
    </row>
    <row r="4326" customFormat="false" ht="15" hidden="false" customHeight="false" outlineLevel="0" collapsed="false">
      <c r="A4326" s="0" t="s">
        <v>4326</v>
      </c>
      <c r="B4326" s="0" t="n">
        <v>13</v>
      </c>
    </row>
    <row r="4327" customFormat="false" ht="15" hidden="false" customHeight="false" outlineLevel="0" collapsed="false">
      <c r="A4327" s="0" t="s">
        <v>4327</v>
      </c>
      <c r="B4327" s="0" t="n">
        <v>13</v>
      </c>
    </row>
    <row r="4328" customFormat="false" ht="15" hidden="false" customHeight="false" outlineLevel="0" collapsed="false">
      <c r="A4328" s="0" t="s">
        <v>4328</v>
      </c>
      <c r="B4328" s="0" t="n">
        <v>13</v>
      </c>
    </row>
    <row r="4329" customFormat="false" ht="15" hidden="false" customHeight="false" outlineLevel="0" collapsed="false">
      <c r="A4329" s="0" t="s">
        <v>4329</v>
      </c>
      <c r="B4329" s="0" t="n">
        <v>13</v>
      </c>
    </row>
    <row r="4330" customFormat="false" ht="15" hidden="false" customHeight="false" outlineLevel="0" collapsed="false">
      <c r="A4330" s="0" t="s">
        <v>4330</v>
      </c>
      <c r="B4330" s="0" t="n">
        <v>13</v>
      </c>
    </row>
    <row r="4331" customFormat="false" ht="15" hidden="false" customHeight="false" outlineLevel="0" collapsed="false">
      <c r="A4331" s="0" t="s">
        <v>4331</v>
      </c>
      <c r="B4331" s="0" t="n">
        <v>13</v>
      </c>
    </row>
    <row r="4332" customFormat="false" ht="15" hidden="false" customHeight="false" outlineLevel="0" collapsed="false">
      <c r="A4332" s="0" t="s">
        <v>4332</v>
      </c>
      <c r="B4332" s="0" t="n">
        <v>13</v>
      </c>
    </row>
    <row r="4333" customFormat="false" ht="15" hidden="false" customHeight="false" outlineLevel="0" collapsed="false">
      <c r="A4333" s="0" t="s">
        <v>4333</v>
      </c>
      <c r="B4333" s="0" t="n">
        <v>13</v>
      </c>
    </row>
    <row r="4334" customFormat="false" ht="15" hidden="false" customHeight="false" outlineLevel="0" collapsed="false">
      <c r="A4334" s="0" t="s">
        <v>4334</v>
      </c>
      <c r="B4334" s="0" t="n">
        <v>13</v>
      </c>
    </row>
    <row r="4335" customFormat="false" ht="15" hidden="false" customHeight="false" outlineLevel="0" collapsed="false">
      <c r="A4335" s="0" t="s">
        <v>4335</v>
      </c>
      <c r="B4335" s="0" t="n">
        <v>13</v>
      </c>
    </row>
    <row r="4336" customFormat="false" ht="15" hidden="false" customHeight="false" outlineLevel="0" collapsed="false">
      <c r="A4336" s="0" t="s">
        <v>4336</v>
      </c>
      <c r="B4336" s="0" t="n">
        <v>13</v>
      </c>
    </row>
    <row r="4337" customFormat="false" ht="15" hidden="false" customHeight="false" outlineLevel="0" collapsed="false">
      <c r="A4337" s="0" t="s">
        <v>4337</v>
      </c>
      <c r="B4337" s="0" t="n">
        <v>13</v>
      </c>
    </row>
    <row r="4338" customFormat="false" ht="15" hidden="false" customHeight="false" outlineLevel="0" collapsed="false">
      <c r="A4338" s="0" t="s">
        <v>4338</v>
      </c>
      <c r="B4338" s="0" t="n">
        <v>13</v>
      </c>
    </row>
    <row r="4339" customFormat="false" ht="15" hidden="false" customHeight="false" outlineLevel="0" collapsed="false">
      <c r="A4339" s="0" t="s">
        <v>4339</v>
      </c>
      <c r="B4339" s="0" t="n">
        <v>13</v>
      </c>
    </row>
    <row r="4340" customFormat="false" ht="15" hidden="false" customHeight="false" outlineLevel="0" collapsed="false">
      <c r="A4340" s="0" t="s">
        <v>4340</v>
      </c>
      <c r="B4340" s="0" t="n">
        <v>13</v>
      </c>
    </row>
    <row r="4341" customFormat="false" ht="15" hidden="false" customHeight="false" outlineLevel="0" collapsed="false">
      <c r="A4341" s="0" t="s">
        <v>4341</v>
      </c>
      <c r="B4341" s="0" t="n">
        <v>13</v>
      </c>
    </row>
    <row r="4342" customFormat="false" ht="15" hidden="false" customHeight="false" outlineLevel="0" collapsed="false">
      <c r="A4342" s="0" t="s">
        <v>4342</v>
      </c>
      <c r="B4342" s="0" t="n">
        <v>13</v>
      </c>
    </row>
    <row r="4343" customFormat="false" ht="15" hidden="false" customHeight="false" outlineLevel="0" collapsed="false">
      <c r="A4343" s="0" t="s">
        <v>4343</v>
      </c>
      <c r="B4343" s="0" t="n">
        <v>13</v>
      </c>
    </row>
    <row r="4344" customFormat="false" ht="15" hidden="false" customHeight="false" outlineLevel="0" collapsed="false">
      <c r="A4344" s="0" t="s">
        <v>4344</v>
      </c>
      <c r="B4344" s="0" t="n">
        <v>13</v>
      </c>
    </row>
    <row r="4345" customFormat="false" ht="15" hidden="false" customHeight="false" outlineLevel="0" collapsed="false">
      <c r="A4345" s="0" t="s">
        <v>4345</v>
      </c>
      <c r="B4345" s="0" t="n">
        <v>13</v>
      </c>
    </row>
    <row r="4346" customFormat="false" ht="15" hidden="false" customHeight="false" outlineLevel="0" collapsed="false">
      <c r="A4346" s="0" t="s">
        <v>4346</v>
      </c>
      <c r="B4346" s="0" t="n">
        <v>13</v>
      </c>
    </row>
    <row r="4347" customFormat="false" ht="15" hidden="false" customHeight="false" outlineLevel="0" collapsed="false">
      <c r="A4347" s="0" t="s">
        <v>4347</v>
      </c>
      <c r="B4347" s="0" t="n">
        <v>13</v>
      </c>
    </row>
    <row r="4348" customFormat="false" ht="15" hidden="false" customHeight="false" outlineLevel="0" collapsed="false">
      <c r="A4348" s="0" t="s">
        <v>4348</v>
      </c>
      <c r="B4348" s="0" t="n">
        <v>13</v>
      </c>
    </row>
    <row r="4349" customFormat="false" ht="15" hidden="false" customHeight="false" outlineLevel="0" collapsed="false">
      <c r="A4349" s="0" t="s">
        <v>4349</v>
      </c>
      <c r="B4349" s="0" t="n">
        <v>13</v>
      </c>
    </row>
    <row r="4350" customFormat="false" ht="15" hidden="false" customHeight="false" outlineLevel="0" collapsed="false">
      <c r="A4350" s="0" t="s">
        <v>4350</v>
      </c>
      <c r="B4350" s="0" t="n">
        <v>13</v>
      </c>
    </row>
    <row r="4351" customFormat="false" ht="15" hidden="false" customHeight="false" outlineLevel="0" collapsed="false">
      <c r="A4351" s="0" t="s">
        <v>4351</v>
      </c>
      <c r="B4351" s="0" t="n">
        <v>13</v>
      </c>
    </row>
    <row r="4352" customFormat="false" ht="15" hidden="false" customHeight="false" outlineLevel="0" collapsed="false">
      <c r="A4352" s="0" t="s">
        <v>4352</v>
      </c>
      <c r="B4352" s="0" t="n">
        <v>13</v>
      </c>
    </row>
    <row r="4353" customFormat="false" ht="15" hidden="false" customHeight="false" outlineLevel="0" collapsed="false">
      <c r="A4353" s="0" t="s">
        <v>4353</v>
      </c>
      <c r="B4353" s="0" t="n">
        <v>13</v>
      </c>
    </row>
    <row r="4354" customFormat="false" ht="15" hidden="false" customHeight="false" outlineLevel="0" collapsed="false">
      <c r="A4354" s="0" t="s">
        <v>4354</v>
      </c>
      <c r="B4354" s="0" t="n">
        <v>13</v>
      </c>
    </row>
    <row r="4355" customFormat="false" ht="15" hidden="false" customHeight="false" outlineLevel="0" collapsed="false">
      <c r="A4355" s="0" t="s">
        <v>4355</v>
      </c>
      <c r="B4355" s="0" t="n">
        <v>13</v>
      </c>
    </row>
    <row r="4356" customFormat="false" ht="15" hidden="false" customHeight="false" outlineLevel="0" collapsed="false">
      <c r="A4356" s="0" t="s">
        <v>4356</v>
      </c>
      <c r="B4356" s="0" t="n">
        <v>13</v>
      </c>
    </row>
    <row r="4357" customFormat="false" ht="15" hidden="false" customHeight="false" outlineLevel="0" collapsed="false">
      <c r="A4357" s="0" t="s">
        <v>4357</v>
      </c>
      <c r="B4357" s="0" t="n">
        <v>13</v>
      </c>
    </row>
    <row r="4358" customFormat="false" ht="15" hidden="false" customHeight="false" outlineLevel="0" collapsed="false">
      <c r="A4358" s="0" t="s">
        <v>4358</v>
      </c>
      <c r="B4358" s="0" t="n">
        <v>13</v>
      </c>
    </row>
    <row r="4359" customFormat="false" ht="15" hidden="false" customHeight="false" outlineLevel="0" collapsed="false">
      <c r="A4359" s="0" t="s">
        <v>4359</v>
      </c>
      <c r="B4359" s="0" t="n">
        <v>13</v>
      </c>
    </row>
    <row r="4360" customFormat="false" ht="15" hidden="false" customHeight="false" outlineLevel="0" collapsed="false">
      <c r="A4360" s="0" t="s">
        <v>4360</v>
      </c>
      <c r="B4360" s="0" t="n">
        <v>13</v>
      </c>
    </row>
    <row r="4361" customFormat="false" ht="15" hidden="false" customHeight="false" outlineLevel="0" collapsed="false">
      <c r="A4361" s="0" t="s">
        <v>4361</v>
      </c>
      <c r="B4361" s="0" t="n">
        <v>13</v>
      </c>
    </row>
    <row r="4362" customFormat="false" ht="15" hidden="false" customHeight="false" outlineLevel="0" collapsed="false">
      <c r="A4362" s="0" t="s">
        <v>4362</v>
      </c>
      <c r="B4362" s="0" t="n">
        <v>13</v>
      </c>
    </row>
    <row r="4363" customFormat="false" ht="15" hidden="false" customHeight="false" outlineLevel="0" collapsed="false">
      <c r="A4363" s="0" t="s">
        <v>4363</v>
      </c>
      <c r="B4363" s="0" t="n">
        <v>13</v>
      </c>
    </row>
    <row r="4364" customFormat="false" ht="15" hidden="false" customHeight="false" outlineLevel="0" collapsed="false">
      <c r="A4364" s="0" t="s">
        <v>4364</v>
      </c>
      <c r="B4364" s="0" t="n">
        <v>13</v>
      </c>
    </row>
    <row r="4365" customFormat="false" ht="15" hidden="false" customHeight="false" outlineLevel="0" collapsed="false">
      <c r="A4365" s="0" t="s">
        <v>4365</v>
      </c>
      <c r="B4365" s="0" t="n">
        <v>13</v>
      </c>
    </row>
    <row r="4366" customFormat="false" ht="15" hidden="false" customHeight="false" outlineLevel="0" collapsed="false">
      <c r="A4366" s="0" t="s">
        <v>4366</v>
      </c>
      <c r="B4366" s="0" t="n">
        <v>13</v>
      </c>
    </row>
    <row r="4367" customFormat="false" ht="15" hidden="false" customHeight="false" outlineLevel="0" collapsed="false">
      <c r="A4367" s="0" t="s">
        <v>4367</v>
      </c>
      <c r="B4367" s="0" t="n">
        <v>13</v>
      </c>
    </row>
    <row r="4368" customFormat="false" ht="15" hidden="false" customHeight="false" outlineLevel="0" collapsed="false">
      <c r="A4368" s="0" t="s">
        <v>4368</v>
      </c>
      <c r="B4368" s="0" t="n">
        <v>13</v>
      </c>
    </row>
    <row r="4369" customFormat="false" ht="15" hidden="false" customHeight="false" outlineLevel="0" collapsed="false">
      <c r="A4369" s="0" t="s">
        <v>4369</v>
      </c>
      <c r="B4369" s="0" t="n">
        <v>13</v>
      </c>
    </row>
    <row r="4370" customFormat="false" ht="15" hidden="false" customHeight="false" outlineLevel="0" collapsed="false">
      <c r="A4370" s="0" t="s">
        <v>4370</v>
      </c>
      <c r="B4370" s="0" t="n">
        <v>13</v>
      </c>
    </row>
    <row r="4371" customFormat="false" ht="15" hidden="false" customHeight="false" outlineLevel="0" collapsed="false">
      <c r="A4371" s="0" t="s">
        <v>4371</v>
      </c>
      <c r="B4371" s="0" t="n">
        <v>13</v>
      </c>
    </row>
    <row r="4372" customFormat="false" ht="15" hidden="false" customHeight="false" outlineLevel="0" collapsed="false">
      <c r="A4372" s="0" t="s">
        <v>4372</v>
      </c>
      <c r="B4372" s="0" t="n">
        <v>13</v>
      </c>
    </row>
    <row r="4373" customFormat="false" ht="15" hidden="false" customHeight="false" outlineLevel="0" collapsed="false">
      <c r="A4373" s="0" t="s">
        <v>4373</v>
      </c>
      <c r="B4373" s="0" t="n">
        <v>13</v>
      </c>
    </row>
    <row r="4374" customFormat="false" ht="15" hidden="false" customHeight="false" outlineLevel="0" collapsed="false">
      <c r="A4374" s="0" t="s">
        <v>4374</v>
      </c>
      <c r="B4374" s="0" t="n">
        <v>13</v>
      </c>
    </row>
    <row r="4375" customFormat="false" ht="15" hidden="false" customHeight="false" outlineLevel="0" collapsed="false">
      <c r="A4375" s="0" t="s">
        <v>4375</v>
      </c>
      <c r="B4375" s="0" t="n">
        <v>13</v>
      </c>
    </row>
    <row r="4376" customFormat="false" ht="15" hidden="false" customHeight="false" outlineLevel="0" collapsed="false">
      <c r="A4376" s="0" t="s">
        <v>4376</v>
      </c>
      <c r="B4376" s="0" t="n">
        <v>13</v>
      </c>
    </row>
    <row r="4377" customFormat="false" ht="15" hidden="false" customHeight="false" outlineLevel="0" collapsed="false">
      <c r="A4377" s="0" t="s">
        <v>4377</v>
      </c>
      <c r="B4377" s="0" t="n">
        <v>13</v>
      </c>
    </row>
    <row r="4378" customFormat="false" ht="15" hidden="false" customHeight="false" outlineLevel="0" collapsed="false">
      <c r="A4378" s="0" t="s">
        <v>4378</v>
      </c>
      <c r="B4378" s="0" t="n">
        <v>13</v>
      </c>
    </row>
    <row r="4379" customFormat="false" ht="15" hidden="false" customHeight="false" outlineLevel="0" collapsed="false">
      <c r="A4379" s="0" t="s">
        <v>4379</v>
      </c>
      <c r="B4379" s="0" t="n">
        <v>13</v>
      </c>
    </row>
    <row r="4380" customFormat="false" ht="15" hidden="false" customHeight="false" outlineLevel="0" collapsed="false">
      <c r="A4380" s="0" t="s">
        <v>4380</v>
      </c>
      <c r="B4380" s="0" t="n">
        <v>13</v>
      </c>
    </row>
    <row r="4381" customFormat="false" ht="15" hidden="false" customHeight="false" outlineLevel="0" collapsed="false">
      <c r="A4381" s="0" t="s">
        <v>4381</v>
      </c>
      <c r="B4381" s="0" t="n">
        <v>13</v>
      </c>
    </row>
    <row r="4382" customFormat="false" ht="15" hidden="false" customHeight="false" outlineLevel="0" collapsed="false">
      <c r="A4382" s="0" t="s">
        <v>4382</v>
      </c>
      <c r="B4382" s="0" t="n">
        <v>13</v>
      </c>
    </row>
    <row r="4383" customFormat="false" ht="15" hidden="false" customHeight="false" outlineLevel="0" collapsed="false">
      <c r="A4383" s="0" t="s">
        <v>4383</v>
      </c>
      <c r="B4383" s="0" t="n">
        <v>13</v>
      </c>
    </row>
    <row r="4384" customFormat="false" ht="15" hidden="false" customHeight="false" outlineLevel="0" collapsed="false">
      <c r="A4384" s="0" t="s">
        <v>4384</v>
      </c>
      <c r="B4384" s="0" t="n">
        <v>13</v>
      </c>
    </row>
    <row r="4385" customFormat="false" ht="15" hidden="false" customHeight="false" outlineLevel="0" collapsed="false">
      <c r="A4385" s="0" t="s">
        <v>4385</v>
      </c>
      <c r="B4385" s="0" t="n">
        <v>13</v>
      </c>
    </row>
    <row r="4386" customFormat="false" ht="15" hidden="false" customHeight="false" outlineLevel="0" collapsed="false">
      <c r="A4386" s="0" t="s">
        <v>4386</v>
      </c>
      <c r="B4386" s="0" t="n">
        <v>13</v>
      </c>
    </row>
    <row r="4387" customFormat="false" ht="15" hidden="false" customHeight="false" outlineLevel="0" collapsed="false">
      <c r="A4387" s="0" t="s">
        <v>4387</v>
      </c>
      <c r="B4387" s="0" t="n">
        <v>13</v>
      </c>
    </row>
    <row r="4388" customFormat="false" ht="15" hidden="false" customHeight="false" outlineLevel="0" collapsed="false">
      <c r="A4388" s="0" t="s">
        <v>4388</v>
      </c>
      <c r="B4388" s="0" t="n">
        <v>13</v>
      </c>
    </row>
    <row r="4389" customFormat="false" ht="15" hidden="false" customHeight="false" outlineLevel="0" collapsed="false">
      <c r="A4389" s="0" t="s">
        <v>4389</v>
      </c>
      <c r="B4389" s="0" t="n">
        <v>13</v>
      </c>
    </row>
    <row r="4390" customFormat="false" ht="15" hidden="false" customHeight="false" outlineLevel="0" collapsed="false">
      <c r="A4390" s="0" t="s">
        <v>4390</v>
      </c>
      <c r="B4390" s="0" t="n">
        <v>13</v>
      </c>
    </row>
    <row r="4391" customFormat="false" ht="15" hidden="false" customHeight="false" outlineLevel="0" collapsed="false">
      <c r="A4391" s="0" t="s">
        <v>4391</v>
      </c>
      <c r="B4391" s="0" t="n">
        <v>13</v>
      </c>
    </row>
    <row r="4392" customFormat="false" ht="15" hidden="false" customHeight="false" outlineLevel="0" collapsed="false">
      <c r="A4392" s="0" t="s">
        <v>4392</v>
      </c>
      <c r="B4392" s="0" t="n">
        <v>13</v>
      </c>
    </row>
    <row r="4393" customFormat="false" ht="15" hidden="false" customHeight="false" outlineLevel="0" collapsed="false">
      <c r="A4393" s="0" t="s">
        <v>4393</v>
      </c>
      <c r="B4393" s="0" t="n">
        <v>13</v>
      </c>
    </row>
    <row r="4394" customFormat="false" ht="15" hidden="false" customHeight="false" outlineLevel="0" collapsed="false">
      <c r="A4394" s="0" t="s">
        <v>4394</v>
      </c>
      <c r="B4394" s="0" t="n">
        <v>13</v>
      </c>
    </row>
    <row r="4395" customFormat="false" ht="15" hidden="false" customHeight="false" outlineLevel="0" collapsed="false">
      <c r="A4395" s="0" t="s">
        <v>4395</v>
      </c>
      <c r="B4395" s="0" t="n">
        <v>13</v>
      </c>
    </row>
    <row r="4396" customFormat="false" ht="15" hidden="false" customHeight="false" outlineLevel="0" collapsed="false">
      <c r="A4396" s="0" t="s">
        <v>4396</v>
      </c>
      <c r="B4396" s="0" t="n">
        <v>13</v>
      </c>
    </row>
    <row r="4397" customFormat="false" ht="15" hidden="false" customHeight="false" outlineLevel="0" collapsed="false">
      <c r="A4397" s="0" t="s">
        <v>4397</v>
      </c>
      <c r="B4397" s="0" t="n">
        <v>13</v>
      </c>
    </row>
    <row r="4398" customFormat="false" ht="15" hidden="false" customHeight="false" outlineLevel="0" collapsed="false">
      <c r="A4398" s="0" t="s">
        <v>4398</v>
      </c>
      <c r="B4398" s="0" t="n">
        <v>13</v>
      </c>
    </row>
    <row r="4399" customFormat="false" ht="15" hidden="false" customHeight="false" outlineLevel="0" collapsed="false">
      <c r="A4399" s="0" t="s">
        <v>4399</v>
      </c>
      <c r="B4399" s="0" t="n">
        <v>13</v>
      </c>
    </row>
    <row r="4400" customFormat="false" ht="15" hidden="false" customHeight="false" outlineLevel="0" collapsed="false">
      <c r="A4400" s="0" t="s">
        <v>4400</v>
      </c>
      <c r="B4400" s="0" t="n">
        <v>13</v>
      </c>
    </row>
    <row r="4401" customFormat="false" ht="15" hidden="false" customHeight="false" outlineLevel="0" collapsed="false">
      <c r="A4401" s="0" t="s">
        <v>4401</v>
      </c>
      <c r="B4401" s="0" t="n">
        <v>13</v>
      </c>
    </row>
    <row r="4402" customFormat="false" ht="15" hidden="false" customHeight="false" outlineLevel="0" collapsed="false">
      <c r="A4402" s="0" t="s">
        <v>4402</v>
      </c>
      <c r="B4402" s="0" t="n">
        <v>13</v>
      </c>
    </row>
    <row r="4403" customFormat="false" ht="15" hidden="false" customHeight="false" outlineLevel="0" collapsed="false">
      <c r="A4403" s="0" t="s">
        <v>4403</v>
      </c>
      <c r="B4403" s="0" t="n">
        <v>13</v>
      </c>
    </row>
    <row r="4404" customFormat="false" ht="15" hidden="false" customHeight="false" outlineLevel="0" collapsed="false">
      <c r="A4404" s="0" t="s">
        <v>4404</v>
      </c>
      <c r="B4404" s="0" t="n">
        <v>13</v>
      </c>
    </row>
    <row r="4405" customFormat="false" ht="15" hidden="false" customHeight="false" outlineLevel="0" collapsed="false">
      <c r="A4405" s="0" t="s">
        <v>4405</v>
      </c>
      <c r="B4405" s="0" t="n">
        <v>13</v>
      </c>
    </row>
    <row r="4406" customFormat="false" ht="15" hidden="false" customHeight="false" outlineLevel="0" collapsed="false">
      <c r="A4406" s="0" t="s">
        <v>4406</v>
      </c>
      <c r="B4406" s="0" t="n">
        <v>13</v>
      </c>
    </row>
    <row r="4407" customFormat="false" ht="15" hidden="false" customHeight="false" outlineLevel="0" collapsed="false">
      <c r="A4407" s="0" t="s">
        <v>4407</v>
      </c>
      <c r="B4407" s="0" t="n">
        <v>13</v>
      </c>
    </row>
    <row r="4408" customFormat="false" ht="15" hidden="false" customHeight="false" outlineLevel="0" collapsed="false">
      <c r="A4408" s="0" t="s">
        <v>4408</v>
      </c>
      <c r="B4408" s="0" t="n">
        <v>13</v>
      </c>
    </row>
    <row r="4409" customFormat="false" ht="15" hidden="false" customHeight="false" outlineLevel="0" collapsed="false">
      <c r="A4409" s="0" t="s">
        <v>4409</v>
      </c>
      <c r="B4409" s="0" t="n">
        <v>13</v>
      </c>
    </row>
    <row r="4410" customFormat="false" ht="15" hidden="false" customHeight="false" outlineLevel="0" collapsed="false">
      <c r="A4410" s="0" t="s">
        <v>4410</v>
      </c>
      <c r="B4410" s="0" t="n">
        <v>13</v>
      </c>
    </row>
    <row r="4411" customFormat="false" ht="15" hidden="false" customHeight="false" outlineLevel="0" collapsed="false">
      <c r="A4411" s="0" t="s">
        <v>4411</v>
      </c>
      <c r="B4411" s="0" t="n">
        <v>13</v>
      </c>
    </row>
    <row r="4412" customFormat="false" ht="15" hidden="false" customHeight="false" outlineLevel="0" collapsed="false">
      <c r="A4412" s="0" t="s">
        <v>4412</v>
      </c>
      <c r="B4412" s="0" t="n">
        <v>13</v>
      </c>
    </row>
    <row r="4413" customFormat="false" ht="15" hidden="false" customHeight="false" outlineLevel="0" collapsed="false">
      <c r="A4413" s="0" t="s">
        <v>4413</v>
      </c>
      <c r="B4413" s="0" t="n">
        <v>13</v>
      </c>
    </row>
    <row r="4414" customFormat="false" ht="15" hidden="false" customHeight="false" outlineLevel="0" collapsed="false">
      <c r="A4414" s="0" t="s">
        <v>4414</v>
      </c>
      <c r="B4414" s="0" t="n">
        <v>13</v>
      </c>
    </row>
    <row r="4415" customFormat="false" ht="15" hidden="false" customHeight="false" outlineLevel="0" collapsed="false">
      <c r="A4415" s="0" t="s">
        <v>4415</v>
      </c>
      <c r="B4415" s="0" t="n">
        <v>13</v>
      </c>
    </row>
    <row r="4416" customFormat="false" ht="15" hidden="false" customHeight="false" outlineLevel="0" collapsed="false">
      <c r="A4416" s="0" t="s">
        <v>4416</v>
      </c>
      <c r="B4416" s="0" t="n">
        <v>13</v>
      </c>
    </row>
    <row r="4417" customFormat="false" ht="15" hidden="false" customHeight="false" outlineLevel="0" collapsed="false">
      <c r="A4417" s="0" t="s">
        <v>4417</v>
      </c>
      <c r="B4417" s="0" t="n">
        <v>13</v>
      </c>
    </row>
    <row r="4418" customFormat="false" ht="15" hidden="false" customHeight="false" outlineLevel="0" collapsed="false">
      <c r="A4418" s="0" t="s">
        <v>4418</v>
      </c>
      <c r="B4418" s="0" t="n">
        <v>13</v>
      </c>
    </row>
    <row r="4419" customFormat="false" ht="15" hidden="false" customHeight="false" outlineLevel="0" collapsed="false">
      <c r="A4419" s="0" t="s">
        <v>4419</v>
      </c>
      <c r="B4419" s="0" t="n">
        <v>13</v>
      </c>
    </row>
    <row r="4420" customFormat="false" ht="15" hidden="false" customHeight="false" outlineLevel="0" collapsed="false">
      <c r="A4420" s="0" t="s">
        <v>4420</v>
      </c>
      <c r="B4420" s="0" t="n">
        <v>13</v>
      </c>
    </row>
    <row r="4421" customFormat="false" ht="15" hidden="false" customHeight="false" outlineLevel="0" collapsed="false">
      <c r="A4421" s="0" t="s">
        <v>4421</v>
      </c>
      <c r="B4421" s="0" t="n">
        <v>13</v>
      </c>
    </row>
    <row r="4422" customFormat="false" ht="15" hidden="false" customHeight="false" outlineLevel="0" collapsed="false">
      <c r="A4422" s="0" t="s">
        <v>4422</v>
      </c>
      <c r="B4422" s="0" t="n">
        <v>13</v>
      </c>
    </row>
    <row r="4423" customFormat="false" ht="15" hidden="false" customHeight="false" outlineLevel="0" collapsed="false">
      <c r="A4423" s="0" t="s">
        <v>4423</v>
      </c>
      <c r="B4423" s="0" t="n">
        <v>13</v>
      </c>
    </row>
    <row r="4424" customFormat="false" ht="15" hidden="false" customHeight="false" outlineLevel="0" collapsed="false">
      <c r="A4424" s="0" t="s">
        <v>4424</v>
      </c>
      <c r="B4424" s="0" t="n">
        <v>13</v>
      </c>
    </row>
    <row r="4425" customFormat="false" ht="15" hidden="false" customHeight="false" outlineLevel="0" collapsed="false">
      <c r="A4425" s="0" t="s">
        <v>4425</v>
      </c>
      <c r="B4425" s="0" t="n">
        <v>13</v>
      </c>
    </row>
    <row r="4426" customFormat="false" ht="15" hidden="false" customHeight="false" outlineLevel="0" collapsed="false">
      <c r="A4426" s="0" t="s">
        <v>4426</v>
      </c>
      <c r="B4426" s="0" t="n">
        <v>13</v>
      </c>
    </row>
    <row r="4427" customFormat="false" ht="15" hidden="false" customHeight="false" outlineLevel="0" collapsed="false">
      <c r="A4427" s="0" t="s">
        <v>4427</v>
      </c>
      <c r="B4427" s="0" t="n">
        <v>13</v>
      </c>
    </row>
    <row r="4428" customFormat="false" ht="15" hidden="false" customHeight="false" outlineLevel="0" collapsed="false">
      <c r="A4428" s="0" t="s">
        <v>4428</v>
      </c>
      <c r="B4428" s="0" t="n">
        <v>13</v>
      </c>
    </row>
    <row r="4429" customFormat="false" ht="15" hidden="false" customHeight="false" outlineLevel="0" collapsed="false">
      <c r="A4429" s="0" t="s">
        <v>4429</v>
      </c>
      <c r="B4429" s="0" t="n">
        <v>13</v>
      </c>
    </row>
    <row r="4430" customFormat="false" ht="15" hidden="false" customHeight="false" outlineLevel="0" collapsed="false">
      <c r="A4430" s="0" t="s">
        <v>4430</v>
      </c>
      <c r="B4430" s="0" t="n">
        <v>13</v>
      </c>
    </row>
    <row r="4431" customFormat="false" ht="15" hidden="false" customHeight="false" outlineLevel="0" collapsed="false">
      <c r="A4431" s="0" t="s">
        <v>4431</v>
      </c>
      <c r="B4431" s="0" t="n">
        <v>13</v>
      </c>
    </row>
    <row r="4432" customFormat="false" ht="15" hidden="false" customHeight="false" outlineLevel="0" collapsed="false">
      <c r="A4432" s="0" t="s">
        <v>4432</v>
      </c>
      <c r="B4432" s="0" t="n">
        <v>13</v>
      </c>
    </row>
    <row r="4433" customFormat="false" ht="15" hidden="false" customHeight="false" outlineLevel="0" collapsed="false">
      <c r="A4433" s="0" t="s">
        <v>4433</v>
      </c>
      <c r="B4433" s="0" t="n">
        <v>13</v>
      </c>
    </row>
    <row r="4434" customFormat="false" ht="15" hidden="false" customHeight="false" outlineLevel="0" collapsed="false">
      <c r="A4434" s="0" t="s">
        <v>4434</v>
      </c>
      <c r="B4434" s="0" t="n">
        <v>13</v>
      </c>
    </row>
    <row r="4435" customFormat="false" ht="15" hidden="false" customHeight="false" outlineLevel="0" collapsed="false">
      <c r="A4435" s="0" t="s">
        <v>4435</v>
      </c>
      <c r="B4435" s="0" t="n">
        <v>13</v>
      </c>
    </row>
    <row r="4436" customFormat="false" ht="15" hidden="false" customHeight="false" outlineLevel="0" collapsed="false">
      <c r="A4436" s="0" t="s">
        <v>4436</v>
      </c>
      <c r="B4436" s="0" t="n">
        <v>13</v>
      </c>
    </row>
    <row r="4437" customFormat="false" ht="15" hidden="false" customHeight="false" outlineLevel="0" collapsed="false">
      <c r="A4437" s="0" t="s">
        <v>4437</v>
      </c>
      <c r="B4437" s="0" t="n">
        <v>13</v>
      </c>
    </row>
    <row r="4438" customFormat="false" ht="15" hidden="false" customHeight="false" outlineLevel="0" collapsed="false">
      <c r="A4438" s="0" t="s">
        <v>4438</v>
      </c>
      <c r="B4438" s="0" t="n">
        <v>13</v>
      </c>
    </row>
    <row r="4439" customFormat="false" ht="15" hidden="false" customHeight="false" outlineLevel="0" collapsed="false">
      <c r="A4439" s="0" t="s">
        <v>4439</v>
      </c>
      <c r="B4439" s="0" t="n">
        <v>13</v>
      </c>
    </row>
    <row r="4440" customFormat="false" ht="15" hidden="false" customHeight="false" outlineLevel="0" collapsed="false">
      <c r="A4440" s="0" t="s">
        <v>4440</v>
      </c>
      <c r="B4440" s="0" t="n">
        <v>13</v>
      </c>
    </row>
    <row r="4441" customFormat="false" ht="15" hidden="false" customHeight="false" outlineLevel="0" collapsed="false">
      <c r="A4441" s="0" t="s">
        <v>4441</v>
      </c>
      <c r="B4441" s="0" t="n">
        <v>13</v>
      </c>
    </row>
    <row r="4442" customFormat="false" ht="15" hidden="false" customHeight="false" outlineLevel="0" collapsed="false">
      <c r="A4442" s="0" t="s">
        <v>4442</v>
      </c>
      <c r="B4442" s="0" t="n">
        <v>13</v>
      </c>
    </row>
    <row r="4443" customFormat="false" ht="15" hidden="false" customHeight="false" outlineLevel="0" collapsed="false">
      <c r="A4443" s="0" t="s">
        <v>4443</v>
      </c>
      <c r="B4443" s="0" t="n">
        <v>13</v>
      </c>
    </row>
    <row r="4444" customFormat="false" ht="15" hidden="false" customHeight="false" outlineLevel="0" collapsed="false">
      <c r="A4444" s="0" t="s">
        <v>4444</v>
      </c>
      <c r="B4444" s="0" t="n">
        <v>13</v>
      </c>
    </row>
    <row r="4445" customFormat="false" ht="15" hidden="false" customHeight="false" outlineLevel="0" collapsed="false">
      <c r="A4445" s="0" t="s">
        <v>4445</v>
      </c>
      <c r="B4445" s="0" t="n">
        <v>13</v>
      </c>
    </row>
    <row r="4446" customFormat="false" ht="15" hidden="false" customHeight="false" outlineLevel="0" collapsed="false">
      <c r="A4446" s="0" t="s">
        <v>4446</v>
      </c>
      <c r="B4446" s="0" t="n">
        <v>13</v>
      </c>
    </row>
    <row r="4447" customFormat="false" ht="15" hidden="false" customHeight="false" outlineLevel="0" collapsed="false">
      <c r="A4447" s="0" t="s">
        <v>4447</v>
      </c>
      <c r="B4447" s="0" t="n">
        <v>13</v>
      </c>
    </row>
    <row r="4448" customFormat="false" ht="15" hidden="false" customHeight="false" outlineLevel="0" collapsed="false">
      <c r="A4448" s="0" t="s">
        <v>4448</v>
      </c>
      <c r="B4448" s="0" t="n">
        <v>13</v>
      </c>
    </row>
    <row r="4449" customFormat="false" ht="15" hidden="false" customHeight="false" outlineLevel="0" collapsed="false">
      <c r="A4449" s="0" t="s">
        <v>4449</v>
      </c>
      <c r="B4449" s="0" t="n">
        <v>13</v>
      </c>
    </row>
    <row r="4450" customFormat="false" ht="15" hidden="false" customHeight="false" outlineLevel="0" collapsed="false">
      <c r="A4450" s="0" t="s">
        <v>4450</v>
      </c>
      <c r="B4450" s="0" t="n">
        <v>13</v>
      </c>
    </row>
    <row r="4451" customFormat="false" ht="15" hidden="false" customHeight="false" outlineLevel="0" collapsed="false">
      <c r="A4451" s="0" t="s">
        <v>4451</v>
      </c>
      <c r="B4451" s="0" t="n">
        <v>13</v>
      </c>
    </row>
    <row r="4452" customFormat="false" ht="15" hidden="false" customHeight="false" outlineLevel="0" collapsed="false">
      <c r="A4452" s="0" t="s">
        <v>4452</v>
      </c>
      <c r="B4452" s="0" t="n">
        <v>13</v>
      </c>
    </row>
    <row r="4453" customFormat="false" ht="15" hidden="false" customHeight="false" outlineLevel="0" collapsed="false">
      <c r="A4453" s="0" t="s">
        <v>4453</v>
      </c>
      <c r="B4453" s="0" t="n">
        <v>13</v>
      </c>
    </row>
    <row r="4454" customFormat="false" ht="15" hidden="false" customHeight="false" outlineLevel="0" collapsed="false">
      <c r="A4454" s="0" t="s">
        <v>4454</v>
      </c>
      <c r="B4454" s="0" t="n">
        <v>13</v>
      </c>
    </row>
    <row r="4455" customFormat="false" ht="15" hidden="false" customHeight="false" outlineLevel="0" collapsed="false">
      <c r="A4455" s="0" t="s">
        <v>4455</v>
      </c>
      <c r="B4455" s="0" t="n">
        <v>13</v>
      </c>
    </row>
    <row r="4456" customFormat="false" ht="15" hidden="false" customHeight="false" outlineLevel="0" collapsed="false">
      <c r="A4456" s="0" t="s">
        <v>4456</v>
      </c>
      <c r="B4456" s="0" t="n">
        <v>13</v>
      </c>
    </row>
    <row r="4457" customFormat="false" ht="15" hidden="false" customHeight="false" outlineLevel="0" collapsed="false">
      <c r="A4457" s="0" t="s">
        <v>4457</v>
      </c>
      <c r="B4457" s="0" t="n">
        <v>13</v>
      </c>
    </row>
    <row r="4458" customFormat="false" ht="15" hidden="false" customHeight="false" outlineLevel="0" collapsed="false">
      <c r="A4458" s="0" t="s">
        <v>4458</v>
      </c>
      <c r="B4458" s="0" t="n">
        <v>13</v>
      </c>
    </row>
    <row r="4459" customFormat="false" ht="15" hidden="false" customHeight="false" outlineLevel="0" collapsed="false">
      <c r="A4459" s="0" t="s">
        <v>4459</v>
      </c>
      <c r="B4459" s="0" t="n">
        <v>13</v>
      </c>
    </row>
    <row r="4460" customFormat="false" ht="15" hidden="false" customHeight="false" outlineLevel="0" collapsed="false">
      <c r="A4460" s="0" t="s">
        <v>4460</v>
      </c>
      <c r="B4460" s="0" t="n">
        <v>13</v>
      </c>
    </row>
    <row r="4461" customFormat="false" ht="15" hidden="false" customHeight="false" outlineLevel="0" collapsed="false">
      <c r="A4461" s="0" t="s">
        <v>4461</v>
      </c>
      <c r="B4461" s="0" t="n">
        <v>13</v>
      </c>
    </row>
    <row r="4462" customFormat="false" ht="15" hidden="false" customHeight="false" outlineLevel="0" collapsed="false">
      <c r="A4462" s="0" t="s">
        <v>4462</v>
      </c>
      <c r="B4462" s="0" t="n">
        <v>13</v>
      </c>
    </row>
    <row r="4463" customFormat="false" ht="15" hidden="false" customHeight="false" outlineLevel="0" collapsed="false">
      <c r="A4463" s="0" t="s">
        <v>4463</v>
      </c>
      <c r="B4463" s="0" t="n">
        <v>13</v>
      </c>
    </row>
    <row r="4464" customFormat="false" ht="15" hidden="false" customHeight="false" outlineLevel="0" collapsed="false">
      <c r="A4464" s="0" t="s">
        <v>4464</v>
      </c>
      <c r="B4464" s="0" t="n">
        <v>13</v>
      </c>
    </row>
    <row r="4465" customFormat="false" ht="15" hidden="false" customHeight="false" outlineLevel="0" collapsed="false">
      <c r="A4465" s="0" t="s">
        <v>4465</v>
      </c>
      <c r="B4465" s="0" t="n">
        <v>13</v>
      </c>
    </row>
    <row r="4466" customFormat="false" ht="15" hidden="false" customHeight="false" outlineLevel="0" collapsed="false">
      <c r="A4466" s="0" t="s">
        <v>4466</v>
      </c>
      <c r="B4466" s="0" t="n">
        <v>13</v>
      </c>
    </row>
    <row r="4467" customFormat="false" ht="15" hidden="false" customHeight="false" outlineLevel="0" collapsed="false">
      <c r="A4467" s="0" t="s">
        <v>4467</v>
      </c>
      <c r="B4467" s="0" t="n">
        <v>13</v>
      </c>
    </row>
    <row r="4468" customFormat="false" ht="15" hidden="false" customHeight="false" outlineLevel="0" collapsed="false">
      <c r="A4468" s="0" t="s">
        <v>4468</v>
      </c>
      <c r="B4468" s="0" t="n">
        <v>13</v>
      </c>
    </row>
    <row r="4469" customFormat="false" ht="15" hidden="false" customHeight="false" outlineLevel="0" collapsed="false">
      <c r="A4469" s="0" t="s">
        <v>4469</v>
      </c>
      <c r="B4469" s="0" t="n">
        <v>13</v>
      </c>
    </row>
    <row r="4470" customFormat="false" ht="15" hidden="false" customHeight="false" outlineLevel="0" collapsed="false">
      <c r="A4470" s="0" t="s">
        <v>4470</v>
      </c>
      <c r="B4470" s="0" t="n">
        <v>13</v>
      </c>
    </row>
    <row r="4471" customFormat="false" ht="15" hidden="false" customHeight="false" outlineLevel="0" collapsed="false">
      <c r="A4471" s="0" t="s">
        <v>4471</v>
      </c>
      <c r="B4471" s="0" t="n">
        <v>13</v>
      </c>
    </row>
    <row r="4472" customFormat="false" ht="15" hidden="false" customHeight="false" outlineLevel="0" collapsed="false">
      <c r="A4472" s="0" t="s">
        <v>4472</v>
      </c>
      <c r="B4472" s="0" t="n">
        <v>13</v>
      </c>
    </row>
    <row r="4473" customFormat="false" ht="15" hidden="false" customHeight="false" outlineLevel="0" collapsed="false">
      <c r="A4473" s="0" t="s">
        <v>4473</v>
      </c>
      <c r="B4473" s="0" t="n">
        <v>13</v>
      </c>
    </row>
    <row r="4474" customFormat="false" ht="15" hidden="false" customHeight="false" outlineLevel="0" collapsed="false">
      <c r="A4474" s="0" t="s">
        <v>4474</v>
      </c>
      <c r="B4474" s="0" t="n">
        <v>13</v>
      </c>
    </row>
    <row r="4475" customFormat="false" ht="15" hidden="false" customHeight="false" outlineLevel="0" collapsed="false">
      <c r="A4475" s="0" t="s">
        <v>4475</v>
      </c>
      <c r="B4475" s="0" t="n">
        <v>13</v>
      </c>
    </row>
    <row r="4476" customFormat="false" ht="15" hidden="false" customHeight="false" outlineLevel="0" collapsed="false">
      <c r="A4476" s="0" t="s">
        <v>4476</v>
      </c>
      <c r="B4476" s="0" t="n">
        <v>13</v>
      </c>
    </row>
    <row r="4477" customFormat="false" ht="15" hidden="false" customHeight="false" outlineLevel="0" collapsed="false">
      <c r="A4477" s="0" t="s">
        <v>4477</v>
      </c>
      <c r="B4477" s="0" t="n">
        <v>13</v>
      </c>
    </row>
    <row r="4478" customFormat="false" ht="15" hidden="false" customHeight="false" outlineLevel="0" collapsed="false">
      <c r="A4478" s="0" t="s">
        <v>4478</v>
      </c>
      <c r="B4478" s="0" t="n">
        <v>13</v>
      </c>
    </row>
    <row r="4479" customFormat="false" ht="15" hidden="false" customHeight="false" outlineLevel="0" collapsed="false">
      <c r="A4479" s="0" t="s">
        <v>4479</v>
      </c>
      <c r="B4479" s="0" t="n">
        <v>13</v>
      </c>
    </row>
    <row r="4480" customFormat="false" ht="15" hidden="false" customHeight="false" outlineLevel="0" collapsed="false">
      <c r="A4480" s="0" t="s">
        <v>4480</v>
      </c>
      <c r="B4480" s="0" t="n">
        <v>13</v>
      </c>
    </row>
    <row r="4481" customFormat="false" ht="15" hidden="false" customHeight="false" outlineLevel="0" collapsed="false">
      <c r="A4481" s="0" t="s">
        <v>4481</v>
      </c>
      <c r="B4481" s="0" t="n">
        <v>13</v>
      </c>
    </row>
    <row r="4482" customFormat="false" ht="15" hidden="false" customHeight="false" outlineLevel="0" collapsed="false">
      <c r="A4482" s="0" t="s">
        <v>4482</v>
      </c>
      <c r="B4482" s="0" t="n">
        <v>13</v>
      </c>
    </row>
    <row r="4483" customFormat="false" ht="15" hidden="false" customHeight="false" outlineLevel="0" collapsed="false">
      <c r="A4483" s="0" t="s">
        <v>4483</v>
      </c>
      <c r="B4483" s="0" t="n">
        <v>13</v>
      </c>
    </row>
    <row r="4484" customFormat="false" ht="15" hidden="false" customHeight="false" outlineLevel="0" collapsed="false">
      <c r="A4484" s="0" t="s">
        <v>4484</v>
      </c>
      <c r="B4484" s="0" t="n">
        <v>13</v>
      </c>
    </row>
    <row r="4485" customFormat="false" ht="15" hidden="false" customHeight="false" outlineLevel="0" collapsed="false">
      <c r="A4485" s="0" t="s">
        <v>4485</v>
      </c>
      <c r="B4485" s="0" t="n">
        <v>13</v>
      </c>
    </row>
    <row r="4486" customFormat="false" ht="15" hidden="false" customHeight="false" outlineLevel="0" collapsed="false">
      <c r="A4486" s="0" t="s">
        <v>4486</v>
      </c>
      <c r="B4486" s="0" t="n">
        <v>13</v>
      </c>
    </row>
    <row r="4487" customFormat="false" ht="15" hidden="false" customHeight="false" outlineLevel="0" collapsed="false">
      <c r="A4487" s="0" t="s">
        <v>4487</v>
      </c>
      <c r="B4487" s="0" t="n">
        <v>13</v>
      </c>
    </row>
    <row r="4488" customFormat="false" ht="15" hidden="false" customHeight="false" outlineLevel="0" collapsed="false">
      <c r="A4488" s="0" t="s">
        <v>4488</v>
      </c>
      <c r="B4488" s="0" t="n">
        <v>13</v>
      </c>
    </row>
    <row r="4489" customFormat="false" ht="15" hidden="false" customHeight="false" outlineLevel="0" collapsed="false">
      <c r="A4489" s="0" t="s">
        <v>4489</v>
      </c>
      <c r="B4489" s="0" t="n">
        <v>13</v>
      </c>
    </row>
    <row r="4490" customFormat="false" ht="15" hidden="false" customHeight="false" outlineLevel="0" collapsed="false">
      <c r="A4490" s="0" t="s">
        <v>4490</v>
      </c>
      <c r="B4490" s="0" t="n">
        <v>13</v>
      </c>
    </row>
    <row r="4491" customFormat="false" ht="15" hidden="false" customHeight="false" outlineLevel="0" collapsed="false">
      <c r="A4491" s="0" t="s">
        <v>4491</v>
      </c>
      <c r="B4491" s="0" t="n">
        <v>13</v>
      </c>
    </row>
    <row r="4492" customFormat="false" ht="15" hidden="false" customHeight="false" outlineLevel="0" collapsed="false">
      <c r="A4492" s="0" t="s">
        <v>4492</v>
      </c>
      <c r="B4492" s="0" t="n">
        <v>13</v>
      </c>
    </row>
    <row r="4493" customFormat="false" ht="15" hidden="false" customHeight="false" outlineLevel="0" collapsed="false">
      <c r="A4493" s="0" t="s">
        <v>4493</v>
      </c>
      <c r="B4493" s="0" t="n">
        <v>13</v>
      </c>
    </row>
    <row r="4494" customFormat="false" ht="15" hidden="false" customHeight="false" outlineLevel="0" collapsed="false">
      <c r="A4494" s="0" t="s">
        <v>4494</v>
      </c>
      <c r="B4494" s="0" t="n">
        <v>13</v>
      </c>
    </row>
    <row r="4495" customFormat="false" ht="15" hidden="false" customHeight="false" outlineLevel="0" collapsed="false">
      <c r="A4495" s="0" t="s">
        <v>4495</v>
      </c>
      <c r="B4495" s="0" t="n">
        <v>13</v>
      </c>
    </row>
    <row r="4496" customFormat="false" ht="15" hidden="false" customHeight="false" outlineLevel="0" collapsed="false">
      <c r="A4496" s="0" t="s">
        <v>4496</v>
      </c>
      <c r="B4496" s="0" t="n">
        <v>13</v>
      </c>
    </row>
    <row r="4497" customFormat="false" ht="15" hidden="false" customHeight="false" outlineLevel="0" collapsed="false">
      <c r="A4497" s="0" t="s">
        <v>4497</v>
      </c>
      <c r="B4497" s="0" t="n">
        <v>13</v>
      </c>
    </row>
    <row r="4498" customFormat="false" ht="15" hidden="false" customHeight="false" outlineLevel="0" collapsed="false">
      <c r="A4498" s="0" t="s">
        <v>4498</v>
      </c>
      <c r="B4498" s="0" t="n">
        <v>13</v>
      </c>
    </row>
    <row r="4499" customFormat="false" ht="15" hidden="false" customHeight="false" outlineLevel="0" collapsed="false">
      <c r="A4499" s="0" t="s">
        <v>4499</v>
      </c>
      <c r="B4499" s="0" t="n">
        <v>13</v>
      </c>
    </row>
    <row r="4500" customFormat="false" ht="15" hidden="false" customHeight="false" outlineLevel="0" collapsed="false">
      <c r="A4500" s="0" t="s">
        <v>4500</v>
      </c>
      <c r="B4500" s="0" t="n">
        <v>13</v>
      </c>
    </row>
    <row r="4501" customFormat="false" ht="15" hidden="false" customHeight="false" outlineLevel="0" collapsed="false">
      <c r="A4501" s="0" t="s">
        <v>4501</v>
      </c>
      <c r="B4501" s="0" t="n">
        <v>13</v>
      </c>
    </row>
    <row r="4502" customFormat="false" ht="15" hidden="false" customHeight="false" outlineLevel="0" collapsed="false">
      <c r="A4502" s="0" t="s">
        <v>4502</v>
      </c>
      <c r="B4502" s="0" t="n">
        <v>13</v>
      </c>
    </row>
    <row r="4503" customFormat="false" ht="15" hidden="false" customHeight="false" outlineLevel="0" collapsed="false">
      <c r="A4503" s="0" t="s">
        <v>4503</v>
      </c>
      <c r="B4503" s="0" t="n">
        <v>13</v>
      </c>
    </row>
    <row r="4504" customFormat="false" ht="15" hidden="false" customHeight="false" outlineLevel="0" collapsed="false">
      <c r="A4504" s="0" t="s">
        <v>4504</v>
      </c>
      <c r="B4504" s="0" t="n">
        <v>13</v>
      </c>
    </row>
    <row r="4505" customFormat="false" ht="15" hidden="false" customHeight="false" outlineLevel="0" collapsed="false">
      <c r="A4505" s="0" t="s">
        <v>4505</v>
      </c>
      <c r="B4505" s="0" t="n">
        <v>13</v>
      </c>
    </row>
    <row r="4506" customFormat="false" ht="15" hidden="false" customHeight="false" outlineLevel="0" collapsed="false">
      <c r="A4506" s="0" t="s">
        <v>4506</v>
      </c>
      <c r="B4506" s="0" t="n">
        <v>13</v>
      </c>
    </row>
    <row r="4507" customFormat="false" ht="15" hidden="false" customHeight="false" outlineLevel="0" collapsed="false">
      <c r="A4507" s="0" t="s">
        <v>4507</v>
      </c>
      <c r="B4507" s="0" t="n">
        <v>13</v>
      </c>
    </row>
    <row r="4508" customFormat="false" ht="15" hidden="false" customHeight="false" outlineLevel="0" collapsed="false">
      <c r="A4508" s="0" t="s">
        <v>4508</v>
      </c>
      <c r="B4508" s="0" t="n">
        <v>13</v>
      </c>
    </row>
    <row r="4509" customFormat="false" ht="15" hidden="false" customHeight="false" outlineLevel="0" collapsed="false">
      <c r="A4509" s="0" t="s">
        <v>4509</v>
      </c>
      <c r="B4509" s="0" t="n">
        <v>13</v>
      </c>
    </row>
    <row r="4510" customFormat="false" ht="15" hidden="false" customHeight="false" outlineLevel="0" collapsed="false">
      <c r="A4510" s="0" t="s">
        <v>4510</v>
      </c>
      <c r="B4510" s="0" t="n">
        <v>13</v>
      </c>
    </row>
    <row r="4511" customFormat="false" ht="15" hidden="false" customHeight="false" outlineLevel="0" collapsed="false">
      <c r="A4511" s="0" t="s">
        <v>4511</v>
      </c>
      <c r="B4511" s="0" t="n">
        <v>13</v>
      </c>
    </row>
    <row r="4512" customFormat="false" ht="15" hidden="false" customHeight="false" outlineLevel="0" collapsed="false">
      <c r="A4512" s="0" t="s">
        <v>4512</v>
      </c>
      <c r="B4512" s="0" t="n">
        <v>13</v>
      </c>
    </row>
    <row r="4513" customFormat="false" ht="15" hidden="false" customHeight="false" outlineLevel="0" collapsed="false">
      <c r="A4513" s="0" t="s">
        <v>4513</v>
      </c>
      <c r="B4513" s="0" t="n">
        <v>13</v>
      </c>
    </row>
    <row r="4514" customFormat="false" ht="15" hidden="false" customHeight="false" outlineLevel="0" collapsed="false">
      <c r="A4514" s="0" t="s">
        <v>4514</v>
      </c>
      <c r="B4514" s="0" t="n">
        <v>13</v>
      </c>
    </row>
    <row r="4515" customFormat="false" ht="15" hidden="false" customHeight="false" outlineLevel="0" collapsed="false">
      <c r="A4515" s="0" t="s">
        <v>4515</v>
      </c>
      <c r="B4515" s="0" t="n">
        <v>13</v>
      </c>
    </row>
    <row r="4516" customFormat="false" ht="15" hidden="false" customHeight="false" outlineLevel="0" collapsed="false">
      <c r="A4516" s="0" t="s">
        <v>4516</v>
      </c>
      <c r="B4516" s="0" t="n">
        <v>13</v>
      </c>
    </row>
    <row r="4517" customFormat="false" ht="15" hidden="false" customHeight="false" outlineLevel="0" collapsed="false">
      <c r="A4517" s="0" t="s">
        <v>4517</v>
      </c>
      <c r="B4517" s="0" t="n">
        <v>13</v>
      </c>
    </row>
    <row r="4518" customFormat="false" ht="15" hidden="false" customHeight="false" outlineLevel="0" collapsed="false">
      <c r="A4518" s="0" t="s">
        <v>4518</v>
      </c>
      <c r="B4518" s="0" t="n">
        <v>13</v>
      </c>
    </row>
    <row r="4519" customFormat="false" ht="15" hidden="false" customHeight="false" outlineLevel="0" collapsed="false">
      <c r="A4519" s="0" t="s">
        <v>4519</v>
      </c>
      <c r="B4519" s="0" t="n">
        <v>13</v>
      </c>
    </row>
    <row r="4520" customFormat="false" ht="15" hidden="false" customHeight="false" outlineLevel="0" collapsed="false">
      <c r="A4520" s="0" t="s">
        <v>4520</v>
      </c>
      <c r="B4520" s="0" t="n">
        <v>13</v>
      </c>
    </row>
    <row r="4521" customFormat="false" ht="15" hidden="false" customHeight="false" outlineLevel="0" collapsed="false">
      <c r="A4521" s="0" t="s">
        <v>4521</v>
      </c>
      <c r="B4521" s="0" t="n">
        <v>13</v>
      </c>
    </row>
    <row r="4522" customFormat="false" ht="15" hidden="false" customHeight="false" outlineLevel="0" collapsed="false">
      <c r="A4522" s="0" t="s">
        <v>4522</v>
      </c>
      <c r="B4522" s="0" t="n">
        <v>13</v>
      </c>
    </row>
    <row r="4523" customFormat="false" ht="15" hidden="false" customHeight="false" outlineLevel="0" collapsed="false">
      <c r="A4523" s="0" t="s">
        <v>4523</v>
      </c>
      <c r="B4523" s="0" t="n">
        <v>13</v>
      </c>
    </row>
    <row r="4524" customFormat="false" ht="15" hidden="false" customHeight="false" outlineLevel="0" collapsed="false">
      <c r="A4524" s="0" t="s">
        <v>4524</v>
      </c>
      <c r="B4524" s="0" t="n">
        <v>13</v>
      </c>
    </row>
    <row r="4525" customFormat="false" ht="15" hidden="false" customHeight="false" outlineLevel="0" collapsed="false">
      <c r="A4525" s="0" t="s">
        <v>4525</v>
      </c>
      <c r="B4525" s="0" t="n">
        <v>13</v>
      </c>
    </row>
    <row r="4526" customFormat="false" ht="15" hidden="false" customHeight="false" outlineLevel="0" collapsed="false">
      <c r="A4526" s="0" t="s">
        <v>4526</v>
      </c>
      <c r="B4526" s="0" t="n">
        <v>13</v>
      </c>
    </row>
    <row r="4527" customFormat="false" ht="15" hidden="false" customHeight="false" outlineLevel="0" collapsed="false">
      <c r="A4527" s="0" t="s">
        <v>4527</v>
      </c>
      <c r="B4527" s="0" t="n">
        <v>13</v>
      </c>
    </row>
    <row r="4528" customFormat="false" ht="15" hidden="false" customHeight="false" outlineLevel="0" collapsed="false">
      <c r="A4528" s="0" t="s">
        <v>4528</v>
      </c>
      <c r="B4528" s="0" t="n">
        <v>13</v>
      </c>
    </row>
    <row r="4529" customFormat="false" ht="15" hidden="false" customHeight="false" outlineLevel="0" collapsed="false">
      <c r="A4529" s="0" t="s">
        <v>4529</v>
      </c>
      <c r="B4529" s="0" t="n">
        <v>13</v>
      </c>
    </row>
    <row r="4530" customFormat="false" ht="15" hidden="false" customHeight="false" outlineLevel="0" collapsed="false">
      <c r="A4530" s="0" t="s">
        <v>4530</v>
      </c>
      <c r="B4530" s="0" t="n">
        <v>13</v>
      </c>
    </row>
    <row r="4531" customFormat="false" ht="15" hidden="false" customHeight="false" outlineLevel="0" collapsed="false">
      <c r="A4531" s="0" t="s">
        <v>4531</v>
      </c>
      <c r="B4531" s="0" t="n">
        <v>13</v>
      </c>
    </row>
    <row r="4532" customFormat="false" ht="15" hidden="false" customHeight="false" outlineLevel="0" collapsed="false">
      <c r="A4532" s="0" t="s">
        <v>4532</v>
      </c>
      <c r="B4532" s="0" t="n">
        <v>13</v>
      </c>
    </row>
    <row r="4533" customFormat="false" ht="15" hidden="false" customHeight="false" outlineLevel="0" collapsed="false">
      <c r="A4533" s="0" t="s">
        <v>4533</v>
      </c>
      <c r="B4533" s="0" t="n">
        <v>13</v>
      </c>
    </row>
    <row r="4534" customFormat="false" ht="15" hidden="false" customHeight="false" outlineLevel="0" collapsed="false">
      <c r="A4534" s="0" t="s">
        <v>4534</v>
      </c>
      <c r="B4534" s="0" t="n">
        <v>13</v>
      </c>
    </row>
    <row r="4535" customFormat="false" ht="15" hidden="false" customHeight="false" outlineLevel="0" collapsed="false">
      <c r="A4535" s="0" t="s">
        <v>4535</v>
      </c>
      <c r="B4535" s="0" t="n">
        <v>13</v>
      </c>
    </row>
    <row r="4536" customFormat="false" ht="15" hidden="false" customHeight="false" outlineLevel="0" collapsed="false">
      <c r="A4536" s="0" t="s">
        <v>4536</v>
      </c>
      <c r="B4536" s="0" t="n">
        <v>13</v>
      </c>
    </row>
    <row r="4537" customFormat="false" ht="15" hidden="false" customHeight="false" outlineLevel="0" collapsed="false">
      <c r="A4537" s="0" t="s">
        <v>4537</v>
      </c>
      <c r="B4537" s="0" t="n">
        <v>13</v>
      </c>
    </row>
    <row r="4538" customFormat="false" ht="15" hidden="false" customHeight="false" outlineLevel="0" collapsed="false">
      <c r="A4538" s="0" t="s">
        <v>4538</v>
      </c>
      <c r="B4538" s="0" t="n">
        <v>13</v>
      </c>
    </row>
    <row r="4539" customFormat="false" ht="15" hidden="false" customHeight="false" outlineLevel="0" collapsed="false">
      <c r="A4539" s="0" t="s">
        <v>4539</v>
      </c>
      <c r="B4539" s="0" t="n">
        <v>13</v>
      </c>
    </row>
    <row r="4540" customFormat="false" ht="15" hidden="false" customHeight="false" outlineLevel="0" collapsed="false">
      <c r="A4540" s="0" t="s">
        <v>4540</v>
      </c>
      <c r="B4540" s="0" t="n">
        <v>13</v>
      </c>
    </row>
    <row r="4541" customFormat="false" ht="15" hidden="false" customHeight="false" outlineLevel="0" collapsed="false">
      <c r="A4541" s="0" t="s">
        <v>4541</v>
      </c>
      <c r="B4541" s="0" t="n">
        <v>13</v>
      </c>
    </row>
    <row r="4542" customFormat="false" ht="15" hidden="false" customHeight="false" outlineLevel="0" collapsed="false">
      <c r="A4542" s="0" t="s">
        <v>4542</v>
      </c>
      <c r="B4542" s="0" t="n">
        <v>13</v>
      </c>
    </row>
    <row r="4543" customFormat="false" ht="15" hidden="false" customHeight="false" outlineLevel="0" collapsed="false">
      <c r="A4543" s="0" t="s">
        <v>4543</v>
      </c>
      <c r="B4543" s="0" t="n">
        <v>13</v>
      </c>
    </row>
    <row r="4544" customFormat="false" ht="15" hidden="false" customHeight="false" outlineLevel="0" collapsed="false">
      <c r="A4544" s="0" t="s">
        <v>4544</v>
      </c>
      <c r="B4544" s="0" t="n">
        <v>13</v>
      </c>
    </row>
    <row r="4545" customFormat="false" ht="15" hidden="false" customHeight="false" outlineLevel="0" collapsed="false">
      <c r="A4545" s="0" t="s">
        <v>4545</v>
      </c>
      <c r="B4545" s="0" t="n">
        <v>13</v>
      </c>
    </row>
    <row r="4546" customFormat="false" ht="15" hidden="false" customHeight="false" outlineLevel="0" collapsed="false">
      <c r="A4546" s="0" t="s">
        <v>4546</v>
      </c>
      <c r="B4546" s="0" t="n">
        <v>13</v>
      </c>
    </row>
    <row r="4547" customFormat="false" ht="15" hidden="false" customHeight="false" outlineLevel="0" collapsed="false">
      <c r="A4547" s="0" t="s">
        <v>4547</v>
      </c>
      <c r="B4547" s="0" t="n">
        <v>13</v>
      </c>
    </row>
    <row r="4548" customFormat="false" ht="15" hidden="false" customHeight="false" outlineLevel="0" collapsed="false">
      <c r="A4548" s="0" t="s">
        <v>4548</v>
      </c>
      <c r="B4548" s="0" t="n">
        <v>13</v>
      </c>
    </row>
    <row r="4549" customFormat="false" ht="15" hidden="false" customHeight="false" outlineLevel="0" collapsed="false">
      <c r="A4549" s="0" t="s">
        <v>4549</v>
      </c>
      <c r="B4549" s="0" t="n">
        <v>13</v>
      </c>
    </row>
    <row r="4550" customFormat="false" ht="15" hidden="false" customHeight="false" outlineLevel="0" collapsed="false">
      <c r="A4550" s="0" t="s">
        <v>4550</v>
      </c>
      <c r="B4550" s="0" t="n">
        <v>13</v>
      </c>
    </row>
    <row r="4551" customFormat="false" ht="15" hidden="false" customHeight="false" outlineLevel="0" collapsed="false">
      <c r="A4551" s="0" t="s">
        <v>4551</v>
      </c>
      <c r="B4551" s="0" t="n">
        <v>13</v>
      </c>
    </row>
    <row r="4552" customFormat="false" ht="15" hidden="false" customHeight="false" outlineLevel="0" collapsed="false">
      <c r="A4552" s="0" t="s">
        <v>4552</v>
      </c>
      <c r="B4552" s="0" t="n">
        <v>13</v>
      </c>
    </row>
    <row r="4553" customFormat="false" ht="15" hidden="false" customHeight="false" outlineLevel="0" collapsed="false">
      <c r="A4553" s="0" t="s">
        <v>4553</v>
      </c>
      <c r="B4553" s="0" t="n">
        <v>13</v>
      </c>
    </row>
    <row r="4554" customFormat="false" ht="15" hidden="false" customHeight="false" outlineLevel="0" collapsed="false">
      <c r="A4554" s="0" t="s">
        <v>4554</v>
      </c>
      <c r="B4554" s="0" t="n">
        <v>13</v>
      </c>
    </row>
    <row r="4555" customFormat="false" ht="15" hidden="false" customHeight="false" outlineLevel="0" collapsed="false">
      <c r="A4555" s="0" t="s">
        <v>4555</v>
      </c>
      <c r="B4555" s="0" t="n">
        <v>13</v>
      </c>
    </row>
    <row r="4556" customFormat="false" ht="15" hidden="false" customHeight="false" outlineLevel="0" collapsed="false">
      <c r="A4556" s="0" t="s">
        <v>4556</v>
      </c>
      <c r="B4556" s="0" t="n">
        <v>14</v>
      </c>
    </row>
    <row r="4557" customFormat="false" ht="15" hidden="false" customHeight="false" outlineLevel="0" collapsed="false">
      <c r="A4557" s="0" t="s">
        <v>4557</v>
      </c>
      <c r="B4557" s="0" t="n">
        <v>14</v>
      </c>
    </row>
    <row r="4558" customFormat="false" ht="15" hidden="false" customHeight="false" outlineLevel="0" collapsed="false">
      <c r="A4558" s="0" t="s">
        <v>4558</v>
      </c>
      <c r="B4558" s="0" t="n">
        <v>14</v>
      </c>
    </row>
    <row r="4559" customFormat="false" ht="15" hidden="false" customHeight="false" outlineLevel="0" collapsed="false">
      <c r="A4559" s="0" t="s">
        <v>4559</v>
      </c>
      <c r="B4559" s="0" t="n">
        <v>14</v>
      </c>
    </row>
    <row r="4560" customFormat="false" ht="15" hidden="false" customHeight="false" outlineLevel="0" collapsed="false">
      <c r="A4560" s="0" t="s">
        <v>4560</v>
      </c>
      <c r="B4560" s="0" t="n">
        <v>14</v>
      </c>
    </row>
    <row r="4561" customFormat="false" ht="15" hidden="false" customHeight="false" outlineLevel="0" collapsed="false">
      <c r="A4561" s="0" t="s">
        <v>4561</v>
      </c>
      <c r="B4561" s="0" t="n">
        <v>14</v>
      </c>
    </row>
    <row r="4562" customFormat="false" ht="15" hidden="false" customHeight="false" outlineLevel="0" collapsed="false">
      <c r="A4562" s="0" t="s">
        <v>4562</v>
      </c>
      <c r="B4562" s="0" t="n">
        <v>14</v>
      </c>
    </row>
    <row r="4563" customFormat="false" ht="15" hidden="false" customHeight="false" outlineLevel="0" collapsed="false">
      <c r="A4563" s="0" t="s">
        <v>4563</v>
      </c>
      <c r="B4563" s="0" t="n">
        <v>14</v>
      </c>
    </row>
    <row r="4564" customFormat="false" ht="15" hidden="false" customHeight="false" outlineLevel="0" collapsed="false">
      <c r="A4564" s="0" t="s">
        <v>4564</v>
      </c>
      <c r="B4564" s="0" t="n">
        <v>14</v>
      </c>
    </row>
    <row r="4565" customFormat="false" ht="15" hidden="false" customHeight="false" outlineLevel="0" collapsed="false">
      <c r="A4565" s="0" t="s">
        <v>4565</v>
      </c>
      <c r="B4565" s="0" t="n">
        <v>14</v>
      </c>
    </row>
    <row r="4566" customFormat="false" ht="15" hidden="false" customHeight="false" outlineLevel="0" collapsed="false">
      <c r="A4566" s="0" t="s">
        <v>4566</v>
      </c>
      <c r="B4566" s="0" t="n">
        <v>14</v>
      </c>
    </row>
    <row r="4567" customFormat="false" ht="15" hidden="false" customHeight="false" outlineLevel="0" collapsed="false">
      <c r="A4567" s="0" t="s">
        <v>4567</v>
      </c>
      <c r="B4567" s="0" t="n">
        <v>14</v>
      </c>
    </row>
    <row r="4568" customFormat="false" ht="15" hidden="false" customHeight="false" outlineLevel="0" collapsed="false">
      <c r="A4568" s="0" t="s">
        <v>4568</v>
      </c>
      <c r="B4568" s="0" t="n">
        <v>14</v>
      </c>
    </row>
    <row r="4569" customFormat="false" ht="15" hidden="false" customHeight="false" outlineLevel="0" collapsed="false">
      <c r="A4569" s="0" t="s">
        <v>4569</v>
      </c>
      <c r="B4569" s="0" t="n">
        <v>14</v>
      </c>
    </row>
    <row r="4570" customFormat="false" ht="15" hidden="false" customHeight="false" outlineLevel="0" collapsed="false">
      <c r="A4570" s="0" t="s">
        <v>4570</v>
      </c>
      <c r="B4570" s="0" t="n">
        <v>14</v>
      </c>
    </row>
    <row r="4571" customFormat="false" ht="15" hidden="false" customHeight="false" outlineLevel="0" collapsed="false">
      <c r="A4571" s="0" t="s">
        <v>4571</v>
      </c>
      <c r="B4571" s="0" t="n">
        <v>14</v>
      </c>
    </row>
    <row r="4572" customFormat="false" ht="15" hidden="false" customHeight="false" outlineLevel="0" collapsed="false">
      <c r="A4572" s="0" t="s">
        <v>4572</v>
      </c>
      <c r="B4572" s="0" t="n">
        <v>14</v>
      </c>
    </row>
    <row r="4573" customFormat="false" ht="15" hidden="false" customHeight="false" outlineLevel="0" collapsed="false">
      <c r="A4573" s="0" t="s">
        <v>4573</v>
      </c>
      <c r="B4573" s="0" t="n">
        <v>14</v>
      </c>
    </row>
    <row r="4574" customFormat="false" ht="15" hidden="false" customHeight="false" outlineLevel="0" collapsed="false">
      <c r="A4574" s="0" t="s">
        <v>4574</v>
      </c>
      <c r="B4574" s="0" t="n">
        <v>14</v>
      </c>
    </row>
    <row r="4575" customFormat="false" ht="15" hidden="false" customHeight="false" outlineLevel="0" collapsed="false">
      <c r="A4575" s="0" t="s">
        <v>4575</v>
      </c>
      <c r="B4575" s="0" t="n">
        <v>14</v>
      </c>
    </row>
    <row r="4576" customFormat="false" ht="15" hidden="false" customHeight="false" outlineLevel="0" collapsed="false">
      <c r="A4576" s="0" t="s">
        <v>4576</v>
      </c>
      <c r="B4576" s="0" t="n">
        <v>14</v>
      </c>
    </row>
    <row r="4577" customFormat="false" ht="15" hidden="false" customHeight="false" outlineLevel="0" collapsed="false">
      <c r="A4577" s="0" t="s">
        <v>4577</v>
      </c>
      <c r="B4577" s="0" t="n">
        <v>14</v>
      </c>
    </row>
    <row r="4578" customFormat="false" ht="15" hidden="false" customHeight="false" outlineLevel="0" collapsed="false">
      <c r="A4578" s="0" t="s">
        <v>4578</v>
      </c>
      <c r="B4578" s="0" t="n">
        <v>14</v>
      </c>
    </row>
    <row r="4579" customFormat="false" ht="15" hidden="false" customHeight="false" outlineLevel="0" collapsed="false">
      <c r="A4579" s="0" t="s">
        <v>4579</v>
      </c>
      <c r="B4579" s="0" t="n">
        <v>14</v>
      </c>
    </row>
    <row r="4580" customFormat="false" ht="15" hidden="false" customHeight="false" outlineLevel="0" collapsed="false">
      <c r="A4580" s="0" t="s">
        <v>4580</v>
      </c>
      <c r="B4580" s="0" t="n">
        <v>14</v>
      </c>
    </row>
    <row r="4581" customFormat="false" ht="15" hidden="false" customHeight="false" outlineLevel="0" collapsed="false">
      <c r="A4581" s="0" t="s">
        <v>4581</v>
      </c>
      <c r="B4581" s="0" t="n">
        <v>14</v>
      </c>
    </row>
    <row r="4582" customFormat="false" ht="15" hidden="false" customHeight="false" outlineLevel="0" collapsed="false">
      <c r="A4582" s="0" t="s">
        <v>4582</v>
      </c>
      <c r="B4582" s="0" t="n">
        <v>14</v>
      </c>
    </row>
    <row r="4583" customFormat="false" ht="15" hidden="false" customHeight="false" outlineLevel="0" collapsed="false">
      <c r="A4583" s="0" t="s">
        <v>4583</v>
      </c>
      <c r="B4583" s="0" t="n">
        <v>14</v>
      </c>
    </row>
    <row r="4584" customFormat="false" ht="15" hidden="false" customHeight="false" outlineLevel="0" collapsed="false">
      <c r="A4584" s="0" t="s">
        <v>4584</v>
      </c>
      <c r="B4584" s="0" t="n">
        <v>14</v>
      </c>
    </row>
    <row r="4585" customFormat="false" ht="15" hidden="false" customHeight="false" outlineLevel="0" collapsed="false">
      <c r="A4585" s="0" t="s">
        <v>4585</v>
      </c>
      <c r="B4585" s="0" t="n">
        <v>14</v>
      </c>
    </row>
    <row r="4586" customFormat="false" ht="15" hidden="false" customHeight="false" outlineLevel="0" collapsed="false">
      <c r="A4586" s="0" t="s">
        <v>4586</v>
      </c>
      <c r="B4586" s="0" t="n">
        <v>14</v>
      </c>
    </row>
    <row r="4587" customFormat="false" ht="15" hidden="false" customHeight="false" outlineLevel="0" collapsed="false">
      <c r="A4587" s="0" t="s">
        <v>4587</v>
      </c>
      <c r="B4587" s="0" t="n">
        <v>14</v>
      </c>
    </row>
    <row r="4588" customFormat="false" ht="15" hidden="false" customHeight="false" outlineLevel="0" collapsed="false">
      <c r="A4588" s="0" t="s">
        <v>4588</v>
      </c>
      <c r="B4588" s="0" t="n">
        <v>14</v>
      </c>
    </row>
    <row r="4589" customFormat="false" ht="15" hidden="false" customHeight="false" outlineLevel="0" collapsed="false">
      <c r="A4589" s="0" t="s">
        <v>4589</v>
      </c>
      <c r="B4589" s="0" t="n">
        <v>14</v>
      </c>
    </row>
    <row r="4590" customFormat="false" ht="15" hidden="false" customHeight="false" outlineLevel="0" collapsed="false">
      <c r="A4590" s="0" t="s">
        <v>4590</v>
      </c>
      <c r="B4590" s="0" t="n">
        <v>14</v>
      </c>
    </row>
    <row r="4591" customFormat="false" ht="15" hidden="false" customHeight="false" outlineLevel="0" collapsed="false">
      <c r="A4591" s="0" t="s">
        <v>4591</v>
      </c>
      <c r="B4591" s="0" t="n">
        <v>14</v>
      </c>
    </row>
    <row r="4592" customFormat="false" ht="15" hidden="false" customHeight="false" outlineLevel="0" collapsed="false">
      <c r="A4592" s="0" t="s">
        <v>4592</v>
      </c>
      <c r="B4592" s="0" t="n">
        <v>14</v>
      </c>
    </row>
    <row r="4593" customFormat="false" ht="15" hidden="false" customHeight="false" outlineLevel="0" collapsed="false">
      <c r="A4593" s="0" t="s">
        <v>4593</v>
      </c>
      <c r="B4593" s="0" t="n">
        <v>14</v>
      </c>
    </row>
    <row r="4594" customFormat="false" ht="15" hidden="false" customHeight="false" outlineLevel="0" collapsed="false">
      <c r="A4594" s="0" t="s">
        <v>4594</v>
      </c>
      <c r="B4594" s="0" t="n">
        <v>14</v>
      </c>
    </row>
    <row r="4595" customFormat="false" ht="15" hidden="false" customHeight="false" outlineLevel="0" collapsed="false">
      <c r="A4595" s="0" t="s">
        <v>4595</v>
      </c>
      <c r="B4595" s="0" t="n">
        <v>14</v>
      </c>
    </row>
    <row r="4596" customFormat="false" ht="15" hidden="false" customHeight="false" outlineLevel="0" collapsed="false">
      <c r="A4596" s="0" t="s">
        <v>4596</v>
      </c>
      <c r="B4596" s="0" t="n">
        <v>14</v>
      </c>
    </row>
    <row r="4597" customFormat="false" ht="15" hidden="false" customHeight="false" outlineLevel="0" collapsed="false">
      <c r="A4597" s="0" t="s">
        <v>4597</v>
      </c>
      <c r="B4597" s="0" t="n">
        <v>14</v>
      </c>
    </row>
    <row r="4598" customFormat="false" ht="15" hidden="false" customHeight="false" outlineLevel="0" collapsed="false">
      <c r="A4598" s="0" t="s">
        <v>4598</v>
      </c>
      <c r="B4598" s="0" t="n">
        <v>14</v>
      </c>
    </row>
    <row r="4599" customFormat="false" ht="15" hidden="false" customHeight="false" outlineLevel="0" collapsed="false">
      <c r="A4599" s="0" t="s">
        <v>4599</v>
      </c>
      <c r="B4599" s="0" t="n">
        <v>14</v>
      </c>
    </row>
    <row r="4600" customFormat="false" ht="15" hidden="false" customHeight="false" outlineLevel="0" collapsed="false">
      <c r="A4600" s="0" t="s">
        <v>4600</v>
      </c>
      <c r="B4600" s="0" t="n">
        <v>14</v>
      </c>
    </row>
    <row r="4601" customFormat="false" ht="15" hidden="false" customHeight="false" outlineLevel="0" collapsed="false">
      <c r="A4601" s="0" t="s">
        <v>4601</v>
      </c>
      <c r="B4601" s="0" t="n">
        <v>14</v>
      </c>
    </row>
    <row r="4602" customFormat="false" ht="15" hidden="false" customHeight="false" outlineLevel="0" collapsed="false">
      <c r="A4602" s="0" t="s">
        <v>4602</v>
      </c>
      <c r="B4602" s="0" t="n">
        <v>14</v>
      </c>
    </row>
    <row r="4603" customFormat="false" ht="15" hidden="false" customHeight="false" outlineLevel="0" collapsed="false">
      <c r="A4603" s="0" t="s">
        <v>4603</v>
      </c>
      <c r="B4603" s="0" t="n">
        <v>14</v>
      </c>
    </row>
    <row r="4604" customFormat="false" ht="15" hidden="false" customHeight="false" outlineLevel="0" collapsed="false">
      <c r="A4604" s="0" t="s">
        <v>4604</v>
      </c>
      <c r="B4604" s="0" t="n">
        <v>14</v>
      </c>
    </row>
    <row r="4605" customFormat="false" ht="15" hidden="false" customHeight="false" outlineLevel="0" collapsed="false">
      <c r="A4605" s="0" t="s">
        <v>4605</v>
      </c>
      <c r="B4605" s="0" t="n">
        <v>14</v>
      </c>
    </row>
    <row r="4606" customFormat="false" ht="15" hidden="false" customHeight="false" outlineLevel="0" collapsed="false">
      <c r="A4606" s="0" t="s">
        <v>4606</v>
      </c>
      <c r="B4606" s="0" t="n">
        <v>14</v>
      </c>
    </row>
    <row r="4607" customFormat="false" ht="15" hidden="false" customHeight="false" outlineLevel="0" collapsed="false">
      <c r="A4607" s="0" t="s">
        <v>4607</v>
      </c>
      <c r="B4607" s="0" t="n">
        <v>14</v>
      </c>
    </row>
    <row r="4608" customFormat="false" ht="15" hidden="false" customHeight="false" outlineLevel="0" collapsed="false">
      <c r="A4608" s="0" t="s">
        <v>4608</v>
      </c>
      <c r="B4608" s="0" t="n">
        <v>14</v>
      </c>
    </row>
    <row r="4609" customFormat="false" ht="15" hidden="false" customHeight="false" outlineLevel="0" collapsed="false">
      <c r="A4609" s="0" t="s">
        <v>4609</v>
      </c>
      <c r="B4609" s="0" t="n">
        <v>14</v>
      </c>
    </row>
    <row r="4610" customFormat="false" ht="15" hidden="false" customHeight="false" outlineLevel="0" collapsed="false">
      <c r="A4610" s="0" t="s">
        <v>4610</v>
      </c>
      <c r="B4610" s="0" t="n">
        <v>14</v>
      </c>
    </row>
    <row r="4611" customFormat="false" ht="15" hidden="false" customHeight="false" outlineLevel="0" collapsed="false">
      <c r="A4611" s="0" t="s">
        <v>4611</v>
      </c>
      <c r="B4611" s="0" t="n">
        <v>14</v>
      </c>
    </row>
    <row r="4612" customFormat="false" ht="15" hidden="false" customHeight="false" outlineLevel="0" collapsed="false">
      <c r="A4612" s="0" t="s">
        <v>4612</v>
      </c>
      <c r="B4612" s="0" t="n">
        <v>14</v>
      </c>
    </row>
    <row r="4613" customFormat="false" ht="15" hidden="false" customHeight="false" outlineLevel="0" collapsed="false">
      <c r="A4613" s="0" t="s">
        <v>4613</v>
      </c>
      <c r="B4613" s="0" t="n">
        <v>14</v>
      </c>
    </row>
    <row r="4614" customFormat="false" ht="15" hidden="false" customHeight="false" outlineLevel="0" collapsed="false">
      <c r="A4614" s="0" t="s">
        <v>4614</v>
      </c>
      <c r="B4614" s="0" t="n">
        <v>14</v>
      </c>
    </row>
    <row r="4615" customFormat="false" ht="15" hidden="false" customHeight="false" outlineLevel="0" collapsed="false">
      <c r="A4615" s="0" t="s">
        <v>4615</v>
      </c>
      <c r="B4615" s="0" t="n">
        <v>14</v>
      </c>
    </row>
    <row r="4616" customFormat="false" ht="15" hidden="false" customHeight="false" outlineLevel="0" collapsed="false">
      <c r="A4616" s="0" t="s">
        <v>4616</v>
      </c>
      <c r="B4616" s="0" t="n">
        <v>14</v>
      </c>
    </row>
    <row r="4617" customFormat="false" ht="15" hidden="false" customHeight="false" outlineLevel="0" collapsed="false">
      <c r="A4617" s="0" t="s">
        <v>4617</v>
      </c>
      <c r="B4617" s="0" t="n">
        <v>14</v>
      </c>
    </row>
    <row r="4618" customFormat="false" ht="15" hidden="false" customHeight="false" outlineLevel="0" collapsed="false">
      <c r="A4618" s="0" t="s">
        <v>4618</v>
      </c>
      <c r="B4618" s="0" t="n">
        <v>14</v>
      </c>
    </row>
    <row r="4619" customFormat="false" ht="15" hidden="false" customHeight="false" outlineLevel="0" collapsed="false">
      <c r="A4619" s="0" t="s">
        <v>4619</v>
      </c>
      <c r="B4619" s="0" t="n">
        <v>14</v>
      </c>
    </row>
    <row r="4620" customFormat="false" ht="15" hidden="false" customHeight="false" outlineLevel="0" collapsed="false">
      <c r="A4620" s="0" t="s">
        <v>4620</v>
      </c>
      <c r="B4620" s="0" t="n">
        <v>14</v>
      </c>
    </row>
    <row r="4621" customFormat="false" ht="15" hidden="false" customHeight="false" outlineLevel="0" collapsed="false">
      <c r="A4621" s="0" t="s">
        <v>4621</v>
      </c>
      <c r="B4621" s="0" t="n">
        <v>14</v>
      </c>
    </row>
    <row r="4622" customFormat="false" ht="15" hidden="false" customHeight="false" outlineLevel="0" collapsed="false">
      <c r="A4622" s="0" t="s">
        <v>4622</v>
      </c>
      <c r="B4622" s="0" t="n">
        <v>14</v>
      </c>
    </row>
    <row r="4623" customFormat="false" ht="15" hidden="false" customHeight="false" outlineLevel="0" collapsed="false">
      <c r="A4623" s="0" t="s">
        <v>4623</v>
      </c>
      <c r="B4623" s="0" t="n">
        <v>14</v>
      </c>
    </row>
    <row r="4624" customFormat="false" ht="15" hidden="false" customHeight="false" outlineLevel="0" collapsed="false">
      <c r="A4624" s="0" t="s">
        <v>4624</v>
      </c>
      <c r="B4624" s="0" t="n">
        <v>14</v>
      </c>
    </row>
    <row r="4625" customFormat="false" ht="15" hidden="false" customHeight="false" outlineLevel="0" collapsed="false">
      <c r="A4625" s="0" t="s">
        <v>4625</v>
      </c>
      <c r="B4625" s="0" t="n">
        <v>14</v>
      </c>
    </row>
    <row r="4626" customFormat="false" ht="15" hidden="false" customHeight="false" outlineLevel="0" collapsed="false">
      <c r="A4626" s="0" t="s">
        <v>4626</v>
      </c>
      <c r="B4626" s="0" t="n">
        <v>14</v>
      </c>
    </row>
    <row r="4627" customFormat="false" ht="15" hidden="false" customHeight="false" outlineLevel="0" collapsed="false">
      <c r="A4627" s="0" t="s">
        <v>4627</v>
      </c>
      <c r="B4627" s="0" t="n">
        <v>14</v>
      </c>
    </row>
    <row r="4628" customFormat="false" ht="15" hidden="false" customHeight="false" outlineLevel="0" collapsed="false">
      <c r="A4628" s="0" t="s">
        <v>4628</v>
      </c>
      <c r="B4628" s="0" t="n">
        <v>14</v>
      </c>
    </row>
    <row r="4629" customFormat="false" ht="15" hidden="false" customHeight="false" outlineLevel="0" collapsed="false">
      <c r="A4629" s="0" t="s">
        <v>4629</v>
      </c>
      <c r="B4629" s="0" t="n">
        <v>14</v>
      </c>
    </row>
    <row r="4630" customFormat="false" ht="15" hidden="false" customHeight="false" outlineLevel="0" collapsed="false">
      <c r="A4630" s="0" t="s">
        <v>4630</v>
      </c>
      <c r="B4630" s="0" t="n">
        <v>14</v>
      </c>
    </row>
    <row r="4631" customFormat="false" ht="15" hidden="false" customHeight="false" outlineLevel="0" collapsed="false">
      <c r="A4631" s="0" t="s">
        <v>4631</v>
      </c>
      <c r="B4631" s="0" t="n">
        <v>14</v>
      </c>
    </row>
    <row r="4632" customFormat="false" ht="15" hidden="false" customHeight="false" outlineLevel="0" collapsed="false">
      <c r="A4632" s="0" t="s">
        <v>4632</v>
      </c>
      <c r="B4632" s="0" t="n">
        <v>14</v>
      </c>
    </row>
    <row r="4633" customFormat="false" ht="15" hidden="false" customHeight="false" outlineLevel="0" collapsed="false">
      <c r="A4633" s="0" t="s">
        <v>4633</v>
      </c>
      <c r="B4633" s="0" t="n">
        <v>14</v>
      </c>
    </row>
    <row r="4634" customFormat="false" ht="15" hidden="false" customHeight="false" outlineLevel="0" collapsed="false">
      <c r="A4634" s="0" t="s">
        <v>4634</v>
      </c>
      <c r="B4634" s="0" t="n">
        <v>14</v>
      </c>
    </row>
    <row r="4635" customFormat="false" ht="15" hidden="false" customHeight="false" outlineLevel="0" collapsed="false">
      <c r="A4635" s="0" t="s">
        <v>4635</v>
      </c>
      <c r="B4635" s="0" t="n">
        <v>14</v>
      </c>
    </row>
    <row r="4636" customFormat="false" ht="15" hidden="false" customHeight="false" outlineLevel="0" collapsed="false">
      <c r="A4636" s="0" t="s">
        <v>4636</v>
      </c>
      <c r="B4636" s="0" t="n">
        <v>14</v>
      </c>
    </row>
    <row r="4637" customFormat="false" ht="15" hidden="false" customHeight="false" outlineLevel="0" collapsed="false">
      <c r="A4637" s="0" t="s">
        <v>4637</v>
      </c>
      <c r="B4637" s="0" t="n">
        <v>14</v>
      </c>
    </row>
    <row r="4638" customFormat="false" ht="15" hidden="false" customHeight="false" outlineLevel="0" collapsed="false">
      <c r="A4638" s="0" t="s">
        <v>4638</v>
      </c>
      <c r="B4638" s="0" t="n">
        <v>14</v>
      </c>
    </row>
    <row r="4639" customFormat="false" ht="15" hidden="false" customHeight="false" outlineLevel="0" collapsed="false">
      <c r="A4639" s="0" t="s">
        <v>4639</v>
      </c>
      <c r="B4639" s="0" t="n">
        <v>14</v>
      </c>
    </row>
    <row r="4640" customFormat="false" ht="15" hidden="false" customHeight="false" outlineLevel="0" collapsed="false">
      <c r="A4640" s="0" t="s">
        <v>4640</v>
      </c>
      <c r="B4640" s="0" t="n">
        <v>14</v>
      </c>
    </row>
    <row r="4641" customFormat="false" ht="15" hidden="false" customHeight="false" outlineLevel="0" collapsed="false">
      <c r="A4641" s="0" t="s">
        <v>4641</v>
      </c>
      <c r="B4641" s="0" t="n">
        <v>14</v>
      </c>
    </row>
    <row r="4642" customFormat="false" ht="15" hidden="false" customHeight="false" outlineLevel="0" collapsed="false">
      <c r="A4642" s="0" t="s">
        <v>4642</v>
      </c>
      <c r="B4642" s="0" t="n">
        <v>14</v>
      </c>
    </row>
    <row r="4643" customFormat="false" ht="15" hidden="false" customHeight="false" outlineLevel="0" collapsed="false">
      <c r="A4643" s="0" t="s">
        <v>4643</v>
      </c>
      <c r="B4643" s="0" t="n">
        <v>14</v>
      </c>
    </row>
    <row r="4644" customFormat="false" ht="15" hidden="false" customHeight="false" outlineLevel="0" collapsed="false">
      <c r="A4644" s="0" t="s">
        <v>4644</v>
      </c>
      <c r="B4644" s="0" t="n">
        <v>14</v>
      </c>
    </row>
    <row r="4645" customFormat="false" ht="15" hidden="false" customHeight="false" outlineLevel="0" collapsed="false">
      <c r="A4645" s="0" t="s">
        <v>4645</v>
      </c>
      <c r="B4645" s="0" t="n">
        <v>14</v>
      </c>
    </row>
    <row r="4646" customFormat="false" ht="15" hidden="false" customHeight="false" outlineLevel="0" collapsed="false">
      <c r="A4646" s="0" t="s">
        <v>4646</v>
      </c>
      <c r="B4646" s="0" t="n">
        <v>14</v>
      </c>
    </row>
    <row r="4647" customFormat="false" ht="15" hidden="false" customHeight="false" outlineLevel="0" collapsed="false">
      <c r="A4647" s="0" t="s">
        <v>4647</v>
      </c>
      <c r="B4647" s="0" t="n">
        <v>14</v>
      </c>
    </row>
    <row r="4648" customFormat="false" ht="15" hidden="false" customHeight="false" outlineLevel="0" collapsed="false">
      <c r="A4648" s="0" t="s">
        <v>4648</v>
      </c>
      <c r="B4648" s="0" t="n">
        <v>14</v>
      </c>
    </row>
    <row r="4649" customFormat="false" ht="15" hidden="false" customHeight="false" outlineLevel="0" collapsed="false">
      <c r="A4649" s="0" t="s">
        <v>4649</v>
      </c>
      <c r="B4649" s="0" t="n">
        <v>14</v>
      </c>
    </row>
    <row r="4650" customFormat="false" ht="15" hidden="false" customHeight="false" outlineLevel="0" collapsed="false">
      <c r="A4650" s="0" t="s">
        <v>4650</v>
      </c>
      <c r="B4650" s="0" t="n">
        <v>14</v>
      </c>
    </row>
    <row r="4651" customFormat="false" ht="15" hidden="false" customHeight="false" outlineLevel="0" collapsed="false">
      <c r="A4651" s="0" t="s">
        <v>4651</v>
      </c>
      <c r="B4651" s="0" t="n">
        <v>14</v>
      </c>
    </row>
    <row r="4652" customFormat="false" ht="15" hidden="false" customHeight="false" outlineLevel="0" collapsed="false">
      <c r="A4652" s="0" t="s">
        <v>4652</v>
      </c>
      <c r="B4652" s="0" t="n">
        <v>14</v>
      </c>
    </row>
    <row r="4653" customFormat="false" ht="15" hidden="false" customHeight="false" outlineLevel="0" collapsed="false">
      <c r="A4653" s="0" t="s">
        <v>4653</v>
      </c>
      <c r="B4653" s="0" t="n">
        <v>14</v>
      </c>
    </row>
    <row r="4654" customFormat="false" ht="15" hidden="false" customHeight="false" outlineLevel="0" collapsed="false">
      <c r="A4654" s="0" t="s">
        <v>4654</v>
      </c>
      <c r="B4654" s="0" t="n">
        <v>14</v>
      </c>
    </row>
    <row r="4655" customFormat="false" ht="15" hidden="false" customHeight="false" outlineLevel="0" collapsed="false">
      <c r="A4655" s="0" t="s">
        <v>4655</v>
      </c>
      <c r="B4655" s="0" t="n">
        <v>14</v>
      </c>
    </row>
    <row r="4656" customFormat="false" ht="15" hidden="false" customHeight="false" outlineLevel="0" collapsed="false">
      <c r="A4656" s="0" t="s">
        <v>4656</v>
      </c>
      <c r="B4656" s="0" t="n">
        <v>14</v>
      </c>
    </row>
    <row r="4657" customFormat="false" ht="15" hidden="false" customHeight="false" outlineLevel="0" collapsed="false">
      <c r="A4657" s="0" t="s">
        <v>4657</v>
      </c>
      <c r="B4657" s="0" t="n">
        <v>14</v>
      </c>
    </row>
    <row r="4658" customFormat="false" ht="15" hidden="false" customHeight="false" outlineLevel="0" collapsed="false">
      <c r="A4658" s="0" t="s">
        <v>4658</v>
      </c>
      <c r="B4658" s="0" t="n">
        <v>14</v>
      </c>
    </row>
    <row r="4659" customFormat="false" ht="15" hidden="false" customHeight="false" outlineLevel="0" collapsed="false">
      <c r="A4659" s="0" t="s">
        <v>4659</v>
      </c>
      <c r="B4659" s="0" t="n">
        <v>14</v>
      </c>
    </row>
    <row r="4660" customFormat="false" ht="15" hidden="false" customHeight="false" outlineLevel="0" collapsed="false">
      <c r="A4660" s="0" t="s">
        <v>4660</v>
      </c>
      <c r="B4660" s="0" t="n">
        <v>14</v>
      </c>
    </row>
    <row r="4661" customFormat="false" ht="15" hidden="false" customHeight="false" outlineLevel="0" collapsed="false">
      <c r="A4661" s="0" t="s">
        <v>4661</v>
      </c>
      <c r="B4661" s="0" t="n">
        <v>14</v>
      </c>
    </row>
    <row r="4662" customFormat="false" ht="15" hidden="false" customHeight="false" outlineLevel="0" collapsed="false">
      <c r="A4662" s="0" t="s">
        <v>4662</v>
      </c>
      <c r="B4662" s="0" t="n">
        <v>14</v>
      </c>
    </row>
    <row r="4663" customFormat="false" ht="15" hidden="false" customHeight="false" outlineLevel="0" collapsed="false">
      <c r="A4663" s="0" t="s">
        <v>4663</v>
      </c>
      <c r="B4663" s="0" t="n">
        <v>14</v>
      </c>
    </row>
    <row r="4664" customFormat="false" ht="15" hidden="false" customHeight="false" outlineLevel="0" collapsed="false">
      <c r="A4664" s="0" t="s">
        <v>4664</v>
      </c>
      <c r="B4664" s="0" t="n">
        <v>14</v>
      </c>
    </row>
    <row r="4665" customFormat="false" ht="15" hidden="false" customHeight="false" outlineLevel="0" collapsed="false">
      <c r="A4665" s="0" t="s">
        <v>4665</v>
      </c>
      <c r="B4665" s="0" t="n">
        <v>14</v>
      </c>
    </row>
    <row r="4666" customFormat="false" ht="15" hidden="false" customHeight="false" outlineLevel="0" collapsed="false">
      <c r="A4666" s="0" t="s">
        <v>4666</v>
      </c>
      <c r="B4666" s="0" t="n">
        <v>14</v>
      </c>
    </row>
    <row r="4667" customFormat="false" ht="15" hidden="false" customHeight="false" outlineLevel="0" collapsed="false">
      <c r="A4667" s="0" t="s">
        <v>4667</v>
      </c>
      <c r="B4667" s="0" t="n">
        <v>14</v>
      </c>
    </row>
    <row r="4668" customFormat="false" ht="15" hidden="false" customHeight="false" outlineLevel="0" collapsed="false">
      <c r="A4668" s="0" t="s">
        <v>4668</v>
      </c>
      <c r="B4668" s="0" t="n">
        <v>14</v>
      </c>
    </row>
    <row r="4669" customFormat="false" ht="15" hidden="false" customHeight="false" outlineLevel="0" collapsed="false">
      <c r="A4669" s="0" t="s">
        <v>4669</v>
      </c>
      <c r="B4669" s="0" t="n">
        <v>14</v>
      </c>
    </row>
    <row r="4670" customFormat="false" ht="15" hidden="false" customHeight="false" outlineLevel="0" collapsed="false">
      <c r="A4670" s="0" t="s">
        <v>4670</v>
      </c>
      <c r="B4670" s="0" t="n">
        <v>14</v>
      </c>
    </row>
    <row r="4671" customFormat="false" ht="15" hidden="false" customHeight="false" outlineLevel="0" collapsed="false">
      <c r="A4671" s="0" t="s">
        <v>4671</v>
      </c>
      <c r="B4671" s="0" t="n">
        <v>14</v>
      </c>
    </row>
    <row r="4672" customFormat="false" ht="15" hidden="false" customHeight="false" outlineLevel="0" collapsed="false">
      <c r="A4672" s="0" t="s">
        <v>4672</v>
      </c>
      <c r="B4672" s="0" t="n">
        <v>14</v>
      </c>
    </row>
    <row r="4673" customFormat="false" ht="15" hidden="false" customHeight="false" outlineLevel="0" collapsed="false">
      <c r="A4673" s="0" t="s">
        <v>4673</v>
      </c>
      <c r="B4673" s="0" t="n">
        <v>14</v>
      </c>
    </row>
    <row r="4674" customFormat="false" ht="15" hidden="false" customHeight="false" outlineLevel="0" collapsed="false">
      <c r="A4674" s="0" t="s">
        <v>4674</v>
      </c>
      <c r="B4674" s="0" t="n">
        <v>14</v>
      </c>
    </row>
    <row r="4675" customFormat="false" ht="15" hidden="false" customHeight="false" outlineLevel="0" collapsed="false">
      <c r="A4675" s="0" t="s">
        <v>4675</v>
      </c>
      <c r="B4675" s="0" t="n">
        <v>14</v>
      </c>
    </row>
    <row r="4676" customFormat="false" ht="15" hidden="false" customHeight="false" outlineLevel="0" collapsed="false">
      <c r="A4676" s="0" t="s">
        <v>4676</v>
      </c>
      <c r="B4676" s="0" t="n">
        <v>14</v>
      </c>
    </row>
    <row r="4677" customFormat="false" ht="15" hidden="false" customHeight="false" outlineLevel="0" collapsed="false">
      <c r="A4677" s="0" t="s">
        <v>4677</v>
      </c>
      <c r="B4677" s="0" t="n">
        <v>14</v>
      </c>
    </row>
    <row r="4678" customFormat="false" ht="15" hidden="false" customHeight="false" outlineLevel="0" collapsed="false">
      <c r="A4678" s="0" t="s">
        <v>4678</v>
      </c>
      <c r="B4678" s="0" t="n">
        <v>14</v>
      </c>
    </row>
    <row r="4679" customFormat="false" ht="15" hidden="false" customHeight="false" outlineLevel="0" collapsed="false">
      <c r="A4679" s="0" t="s">
        <v>4679</v>
      </c>
      <c r="B4679" s="0" t="n">
        <v>14</v>
      </c>
    </row>
    <row r="4680" customFormat="false" ht="15" hidden="false" customHeight="false" outlineLevel="0" collapsed="false">
      <c r="A4680" s="0" t="s">
        <v>4680</v>
      </c>
      <c r="B4680" s="0" t="n">
        <v>14</v>
      </c>
    </row>
    <row r="4681" customFormat="false" ht="15" hidden="false" customHeight="false" outlineLevel="0" collapsed="false">
      <c r="A4681" s="0" t="s">
        <v>4681</v>
      </c>
      <c r="B4681" s="0" t="n">
        <v>14</v>
      </c>
    </row>
    <row r="4682" customFormat="false" ht="15" hidden="false" customHeight="false" outlineLevel="0" collapsed="false">
      <c r="A4682" s="0" t="s">
        <v>4682</v>
      </c>
      <c r="B4682" s="0" t="n">
        <v>14</v>
      </c>
    </row>
    <row r="4683" customFormat="false" ht="15" hidden="false" customHeight="false" outlineLevel="0" collapsed="false">
      <c r="A4683" s="0" t="s">
        <v>4683</v>
      </c>
      <c r="B4683" s="0" t="n">
        <v>14</v>
      </c>
    </row>
    <row r="4684" customFormat="false" ht="15" hidden="false" customHeight="false" outlineLevel="0" collapsed="false">
      <c r="A4684" s="0" t="s">
        <v>4684</v>
      </c>
      <c r="B4684" s="0" t="n">
        <v>14</v>
      </c>
    </row>
    <row r="4685" customFormat="false" ht="15" hidden="false" customHeight="false" outlineLevel="0" collapsed="false">
      <c r="A4685" s="0" t="s">
        <v>4685</v>
      </c>
      <c r="B4685" s="0" t="n">
        <v>14</v>
      </c>
    </row>
    <row r="4686" customFormat="false" ht="15" hidden="false" customHeight="false" outlineLevel="0" collapsed="false">
      <c r="A4686" s="0" t="s">
        <v>4686</v>
      </c>
      <c r="B4686" s="0" t="n">
        <v>14</v>
      </c>
    </row>
    <row r="4687" customFormat="false" ht="15" hidden="false" customHeight="false" outlineLevel="0" collapsed="false">
      <c r="A4687" s="0" t="s">
        <v>4687</v>
      </c>
      <c r="B4687" s="0" t="n">
        <v>14</v>
      </c>
    </row>
    <row r="4688" customFormat="false" ht="15" hidden="false" customHeight="false" outlineLevel="0" collapsed="false">
      <c r="A4688" s="0" t="s">
        <v>4688</v>
      </c>
      <c r="B4688" s="0" t="n">
        <v>14</v>
      </c>
    </row>
    <row r="4689" customFormat="false" ht="15" hidden="false" customHeight="false" outlineLevel="0" collapsed="false">
      <c r="A4689" s="0" t="s">
        <v>4689</v>
      </c>
      <c r="B4689" s="0" t="n">
        <v>14</v>
      </c>
    </row>
    <row r="4690" customFormat="false" ht="15" hidden="false" customHeight="false" outlineLevel="0" collapsed="false">
      <c r="A4690" s="0" t="s">
        <v>4690</v>
      </c>
      <c r="B4690" s="0" t="n">
        <v>14</v>
      </c>
    </row>
    <row r="4691" customFormat="false" ht="15" hidden="false" customHeight="false" outlineLevel="0" collapsed="false">
      <c r="A4691" s="0" t="s">
        <v>4691</v>
      </c>
      <c r="B4691" s="0" t="n">
        <v>14</v>
      </c>
    </row>
    <row r="4692" customFormat="false" ht="15" hidden="false" customHeight="false" outlineLevel="0" collapsed="false">
      <c r="A4692" s="0" t="s">
        <v>4692</v>
      </c>
      <c r="B4692" s="0" t="n">
        <v>15</v>
      </c>
    </row>
    <row r="4693" customFormat="false" ht="15" hidden="false" customHeight="false" outlineLevel="0" collapsed="false">
      <c r="A4693" s="0" t="s">
        <v>4693</v>
      </c>
      <c r="B4693" s="0" t="n">
        <v>15</v>
      </c>
    </row>
    <row r="4694" customFormat="false" ht="15" hidden="false" customHeight="false" outlineLevel="0" collapsed="false">
      <c r="A4694" s="0" t="s">
        <v>4694</v>
      </c>
      <c r="B4694" s="0" t="n">
        <v>15</v>
      </c>
    </row>
    <row r="4695" customFormat="false" ht="15" hidden="false" customHeight="false" outlineLevel="0" collapsed="false">
      <c r="A4695" s="0" t="s">
        <v>4695</v>
      </c>
      <c r="B4695" s="0" t="n">
        <v>15</v>
      </c>
    </row>
    <row r="4696" customFormat="false" ht="15" hidden="false" customHeight="false" outlineLevel="0" collapsed="false">
      <c r="A4696" s="0" t="s">
        <v>4696</v>
      </c>
      <c r="B4696" s="0" t="n">
        <v>15</v>
      </c>
    </row>
    <row r="4697" customFormat="false" ht="15" hidden="false" customHeight="false" outlineLevel="0" collapsed="false">
      <c r="A4697" s="0" t="s">
        <v>4697</v>
      </c>
      <c r="B4697" s="0" t="n">
        <v>15</v>
      </c>
    </row>
    <row r="4698" customFormat="false" ht="15" hidden="false" customHeight="false" outlineLevel="0" collapsed="false">
      <c r="A4698" s="0" t="s">
        <v>4698</v>
      </c>
      <c r="B4698" s="0" t="n">
        <v>15</v>
      </c>
    </row>
    <row r="4699" customFormat="false" ht="15" hidden="false" customHeight="false" outlineLevel="0" collapsed="false">
      <c r="A4699" s="0" t="s">
        <v>4699</v>
      </c>
      <c r="B4699" s="0" t="n">
        <v>15</v>
      </c>
    </row>
    <row r="4700" customFormat="false" ht="15" hidden="false" customHeight="false" outlineLevel="0" collapsed="false">
      <c r="A4700" s="0" t="s">
        <v>4700</v>
      </c>
      <c r="B4700" s="0" t="n">
        <v>15</v>
      </c>
    </row>
    <row r="4701" customFormat="false" ht="15" hidden="false" customHeight="false" outlineLevel="0" collapsed="false">
      <c r="A4701" s="0" t="s">
        <v>4701</v>
      </c>
      <c r="B4701" s="0" t="n">
        <v>15</v>
      </c>
    </row>
    <row r="4702" customFormat="false" ht="15" hidden="false" customHeight="false" outlineLevel="0" collapsed="false">
      <c r="A4702" s="0" t="s">
        <v>4702</v>
      </c>
      <c r="B4702" s="0" t="n">
        <v>15</v>
      </c>
    </row>
    <row r="4703" customFormat="false" ht="15" hidden="false" customHeight="false" outlineLevel="0" collapsed="false">
      <c r="A4703" s="0" t="s">
        <v>4703</v>
      </c>
      <c r="B4703" s="0" t="n">
        <v>15</v>
      </c>
    </row>
    <row r="4704" customFormat="false" ht="15" hidden="false" customHeight="false" outlineLevel="0" collapsed="false">
      <c r="A4704" s="0" t="s">
        <v>4704</v>
      </c>
      <c r="B4704" s="0" t="n">
        <v>15</v>
      </c>
    </row>
    <row r="4705" customFormat="false" ht="15" hidden="false" customHeight="false" outlineLevel="0" collapsed="false">
      <c r="A4705" s="0" t="s">
        <v>4705</v>
      </c>
      <c r="B4705" s="0" t="n">
        <v>15</v>
      </c>
    </row>
    <row r="4706" customFormat="false" ht="15" hidden="false" customHeight="false" outlineLevel="0" collapsed="false">
      <c r="A4706" s="0" t="s">
        <v>4706</v>
      </c>
      <c r="B4706" s="0" t="n">
        <v>15</v>
      </c>
    </row>
    <row r="4707" customFormat="false" ht="15" hidden="false" customHeight="false" outlineLevel="0" collapsed="false">
      <c r="A4707" s="0" t="s">
        <v>4707</v>
      </c>
      <c r="B4707" s="0" t="n">
        <v>15</v>
      </c>
    </row>
    <row r="4708" customFormat="false" ht="15" hidden="false" customHeight="false" outlineLevel="0" collapsed="false">
      <c r="A4708" s="0" t="s">
        <v>4708</v>
      </c>
      <c r="B4708" s="0" t="n">
        <v>15</v>
      </c>
    </row>
    <row r="4709" customFormat="false" ht="15" hidden="false" customHeight="false" outlineLevel="0" collapsed="false">
      <c r="A4709" s="0" t="s">
        <v>4709</v>
      </c>
      <c r="B4709" s="0" t="n">
        <v>15</v>
      </c>
    </row>
    <row r="4710" customFormat="false" ht="15" hidden="false" customHeight="false" outlineLevel="0" collapsed="false">
      <c r="A4710" s="0" t="s">
        <v>4710</v>
      </c>
      <c r="B4710" s="0" t="n">
        <v>15</v>
      </c>
    </row>
    <row r="4711" customFormat="false" ht="15" hidden="false" customHeight="false" outlineLevel="0" collapsed="false">
      <c r="A4711" s="0" t="s">
        <v>4711</v>
      </c>
      <c r="B4711" s="0" t="n">
        <v>15</v>
      </c>
    </row>
    <row r="4712" customFormat="false" ht="15" hidden="false" customHeight="false" outlineLevel="0" collapsed="false">
      <c r="A4712" s="0" t="s">
        <v>4712</v>
      </c>
      <c r="B4712" s="0" t="n">
        <v>15</v>
      </c>
    </row>
    <row r="4713" customFormat="false" ht="15" hidden="false" customHeight="false" outlineLevel="0" collapsed="false">
      <c r="A4713" s="0" t="s">
        <v>4713</v>
      </c>
      <c r="B4713" s="0" t="n">
        <v>15</v>
      </c>
    </row>
    <row r="4714" customFormat="false" ht="15" hidden="false" customHeight="false" outlineLevel="0" collapsed="false">
      <c r="A4714" s="0" t="s">
        <v>4714</v>
      </c>
      <c r="B4714" s="0" t="n">
        <v>15</v>
      </c>
    </row>
    <row r="4715" customFormat="false" ht="15" hidden="false" customHeight="false" outlineLevel="0" collapsed="false">
      <c r="A4715" s="0" t="s">
        <v>4715</v>
      </c>
      <c r="B4715" s="0" t="n">
        <v>15</v>
      </c>
    </row>
    <row r="4716" customFormat="false" ht="15" hidden="false" customHeight="false" outlineLevel="0" collapsed="false">
      <c r="A4716" s="0" t="s">
        <v>4716</v>
      </c>
      <c r="B4716" s="0" t="n">
        <v>15</v>
      </c>
    </row>
    <row r="4717" customFormat="false" ht="15" hidden="false" customHeight="false" outlineLevel="0" collapsed="false">
      <c r="A4717" s="0" t="s">
        <v>4717</v>
      </c>
      <c r="B4717" s="0" t="n">
        <v>15</v>
      </c>
    </row>
    <row r="4718" customFormat="false" ht="15" hidden="false" customHeight="false" outlineLevel="0" collapsed="false">
      <c r="A4718" s="0" t="s">
        <v>4718</v>
      </c>
      <c r="B4718" s="0" t="n">
        <v>15</v>
      </c>
    </row>
    <row r="4719" customFormat="false" ht="15" hidden="false" customHeight="false" outlineLevel="0" collapsed="false">
      <c r="A4719" s="0" t="s">
        <v>4719</v>
      </c>
      <c r="B4719" s="0" t="n">
        <v>15</v>
      </c>
    </row>
    <row r="4720" customFormat="false" ht="15" hidden="false" customHeight="false" outlineLevel="0" collapsed="false">
      <c r="A4720" s="0" t="s">
        <v>4720</v>
      </c>
      <c r="B4720" s="0" t="n">
        <v>15</v>
      </c>
    </row>
    <row r="4721" customFormat="false" ht="15" hidden="false" customHeight="false" outlineLevel="0" collapsed="false">
      <c r="A4721" s="0" t="s">
        <v>4721</v>
      </c>
      <c r="B4721" s="0" t="n">
        <v>15</v>
      </c>
    </row>
    <row r="4722" customFormat="false" ht="15" hidden="false" customHeight="false" outlineLevel="0" collapsed="false">
      <c r="A4722" s="0" t="s">
        <v>4722</v>
      </c>
      <c r="B4722" s="0" t="n">
        <v>15</v>
      </c>
    </row>
    <row r="4723" customFormat="false" ht="15" hidden="false" customHeight="false" outlineLevel="0" collapsed="false">
      <c r="A4723" s="0" t="s">
        <v>4723</v>
      </c>
      <c r="B4723" s="0" t="n">
        <v>15</v>
      </c>
    </row>
    <row r="4724" customFormat="false" ht="15" hidden="false" customHeight="false" outlineLevel="0" collapsed="false">
      <c r="A4724" s="0" t="s">
        <v>4724</v>
      </c>
      <c r="B4724" s="0" t="n">
        <v>15</v>
      </c>
    </row>
    <row r="4725" customFormat="false" ht="15" hidden="false" customHeight="false" outlineLevel="0" collapsed="false">
      <c r="A4725" s="0" t="s">
        <v>4725</v>
      </c>
      <c r="B4725" s="0" t="n">
        <v>15</v>
      </c>
    </row>
    <row r="4726" customFormat="false" ht="15" hidden="false" customHeight="false" outlineLevel="0" collapsed="false">
      <c r="A4726" s="0" t="s">
        <v>4726</v>
      </c>
      <c r="B4726" s="0" t="n">
        <v>15</v>
      </c>
    </row>
    <row r="4727" customFormat="false" ht="15" hidden="false" customHeight="false" outlineLevel="0" collapsed="false">
      <c r="A4727" s="0" t="s">
        <v>4727</v>
      </c>
      <c r="B4727" s="0" t="n">
        <v>15</v>
      </c>
    </row>
    <row r="4728" customFormat="false" ht="15" hidden="false" customHeight="false" outlineLevel="0" collapsed="false">
      <c r="A4728" s="0" t="s">
        <v>4728</v>
      </c>
      <c r="B4728" s="0" t="n">
        <v>15</v>
      </c>
    </row>
    <row r="4729" customFormat="false" ht="15" hidden="false" customHeight="false" outlineLevel="0" collapsed="false">
      <c r="A4729" s="0" t="s">
        <v>4729</v>
      </c>
      <c r="B4729" s="0" t="n">
        <v>15</v>
      </c>
    </row>
    <row r="4730" customFormat="false" ht="15" hidden="false" customHeight="false" outlineLevel="0" collapsed="false">
      <c r="A4730" s="0" t="s">
        <v>4730</v>
      </c>
      <c r="B4730" s="0" t="n">
        <v>15</v>
      </c>
    </row>
    <row r="4731" customFormat="false" ht="15" hidden="false" customHeight="false" outlineLevel="0" collapsed="false">
      <c r="A4731" s="0" t="s">
        <v>4731</v>
      </c>
      <c r="B4731" s="0" t="n">
        <v>15</v>
      </c>
    </row>
    <row r="4732" customFormat="false" ht="15" hidden="false" customHeight="false" outlineLevel="0" collapsed="false">
      <c r="A4732" s="0" t="s">
        <v>4732</v>
      </c>
      <c r="B4732" s="0" t="n">
        <v>15</v>
      </c>
    </row>
    <row r="4733" customFormat="false" ht="15" hidden="false" customHeight="false" outlineLevel="0" collapsed="false">
      <c r="A4733" s="0" t="s">
        <v>4733</v>
      </c>
      <c r="B4733" s="0" t="n">
        <v>15</v>
      </c>
    </row>
    <row r="4734" customFormat="false" ht="15" hidden="false" customHeight="false" outlineLevel="0" collapsed="false">
      <c r="A4734" s="0" t="s">
        <v>4734</v>
      </c>
      <c r="B4734" s="0" t="n">
        <v>15</v>
      </c>
    </row>
    <row r="4735" customFormat="false" ht="15" hidden="false" customHeight="false" outlineLevel="0" collapsed="false">
      <c r="A4735" s="0" t="s">
        <v>4735</v>
      </c>
      <c r="B4735" s="0" t="n">
        <v>15</v>
      </c>
    </row>
    <row r="4736" customFormat="false" ht="15" hidden="false" customHeight="false" outlineLevel="0" collapsed="false">
      <c r="A4736" s="0" t="s">
        <v>4736</v>
      </c>
      <c r="B4736" s="0" t="n">
        <v>15</v>
      </c>
    </row>
    <row r="4737" customFormat="false" ht="15" hidden="false" customHeight="false" outlineLevel="0" collapsed="false">
      <c r="A4737" s="0" t="s">
        <v>4737</v>
      </c>
      <c r="B4737" s="0" t="n">
        <v>15</v>
      </c>
    </row>
    <row r="4738" customFormat="false" ht="15" hidden="false" customHeight="false" outlineLevel="0" collapsed="false">
      <c r="A4738" s="0" t="s">
        <v>4738</v>
      </c>
      <c r="B4738" s="0" t="n">
        <v>15</v>
      </c>
    </row>
    <row r="4739" customFormat="false" ht="15" hidden="false" customHeight="false" outlineLevel="0" collapsed="false">
      <c r="A4739" s="0" t="s">
        <v>4739</v>
      </c>
      <c r="B4739" s="0" t="n">
        <v>15</v>
      </c>
    </row>
    <row r="4740" customFormat="false" ht="15" hidden="false" customHeight="false" outlineLevel="0" collapsed="false">
      <c r="A4740" s="0" t="s">
        <v>4740</v>
      </c>
      <c r="B4740" s="0" t="n">
        <v>15</v>
      </c>
    </row>
    <row r="4741" customFormat="false" ht="15" hidden="false" customHeight="false" outlineLevel="0" collapsed="false">
      <c r="A4741" s="0" t="s">
        <v>4741</v>
      </c>
      <c r="B4741" s="0" t="n">
        <v>15</v>
      </c>
    </row>
    <row r="4742" customFormat="false" ht="15" hidden="false" customHeight="false" outlineLevel="0" collapsed="false">
      <c r="A4742" s="0" t="s">
        <v>4742</v>
      </c>
      <c r="B4742" s="0" t="n">
        <v>15</v>
      </c>
    </row>
    <row r="4743" customFormat="false" ht="15" hidden="false" customHeight="false" outlineLevel="0" collapsed="false">
      <c r="A4743" s="0" t="s">
        <v>4743</v>
      </c>
      <c r="B4743" s="0" t="n">
        <v>15</v>
      </c>
    </row>
    <row r="4744" customFormat="false" ht="15" hidden="false" customHeight="false" outlineLevel="0" collapsed="false">
      <c r="A4744" s="0" t="s">
        <v>4744</v>
      </c>
      <c r="B4744" s="0" t="n">
        <v>15</v>
      </c>
    </row>
    <row r="4745" customFormat="false" ht="15" hidden="false" customHeight="false" outlineLevel="0" collapsed="false">
      <c r="A4745" s="0" t="s">
        <v>4745</v>
      </c>
      <c r="B4745" s="0" t="n">
        <v>15</v>
      </c>
    </row>
    <row r="4746" customFormat="false" ht="15" hidden="false" customHeight="false" outlineLevel="0" collapsed="false">
      <c r="A4746" s="0" t="s">
        <v>4746</v>
      </c>
      <c r="B4746" s="0" t="n">
        <v>15</v>
      </c>
    </row>
    <row r="4747" customFormat="false" ht="15" hidden="false" customHeight="false" outlineLevel="0" collapsed="false">
      <c r="A4747" s="0" t="s">
        <v>4747</v>
      </c>
      <c r="B4747" s="0" t="n">
        <v>15</v>
      </c>
    </row>
    <row r="4748" customFormat="false" ht="15" hidden="false" customHeight="false" outlineLevel="0" collapsed="false">
      <c r="A4748" s="0" t="s">
        <v>4748</v>
      </c>
      <c r="B4748" s="0" t="n">
        <v>15</v>
      </c>
    </row>
    <row r="4749" customFormat="false" ht="15" hidden="false" customHeight="false" outlineLevel="0" collapsed="false">
      <c r="A4749" s="0" t="s">
        <v>4749</v>
      </c>
      <c r="B4749" s="0" t="n">
        <v>15</v>
      </c>
    </row>
    <row r="4750" customFormat="false" ht="15" hidden="false" customHeight="false" outlineLevel="0" collapsed="false">
      <c r="A4750" s="0" t="s">
        <v>4750</v>
      </c>
      <c r="B4750" s="0" t="n">
        <v>15</v>
      </c>
    </row>
    <row r="4751" customFormat="false" ht="15" hidden="false" customHeight="false" outlineLevel="0" collapsed="false">
      <c r="A4751" s="0" t="s">
        <v>4751</v>
      </c>
      <c r="B4751" s="0" t="n">
        <v>15</v>
      </c>
    </row>
    <row r="4752" customFormat="false" ht="15" hidden="false" customHeight="false" outlineLevel="0" collapsed="false">
      <c r="A4752" s="0" t="s">
        <v>4752</v>
      </c>
      <c r="B4752" s="0" t="n">
        <v>15</v>
      </c>
    </row>
    <row r="4753" customFormat="false" ht="15" hidden="false" customHeight="false" outlineLevel="0" collapsed="false">
      <c r="A4753" s="0" t="s">
        <v>4753</v>
      </c>
      <c r="B4753" s="0" t="n">
        <v>15</v>
      </c>
    </row>
    <row r="4754" customFormat="false" ht="15" hidden="false" customHeight="false" outlineLevel="0" collapsed="false">
      <c r="A4754" s="0" t="s">
        <v>4754</v>
      </c>
      <c r="B4754" s="0" t="n">
        <v>15</v>
      </c>
    </row>
    <row r="4755" customFormat="false" ht="15" hidden="false" customHeight="false" outlineLevel="0" collapsed="false">
      <c r="A4755" s="0" t="s">
        <v>4755</v>
      </c>
      <c r="B4755" s="0" t="n">
        <v>15</v>
      </c>
    </row>
    <row r="4756" customFormat="false" ht="15" hidden="false" customHeight="false" outlineLevel="0" collapsed="false">
      <c r="A4756" s="0" t="s">
        <v>4756</v>
      </c>
      <c r="B4756" s="0" t="n">
        <v>15</v>
      </c>
    </row>
    <row r="4757" customFormat="false" ht="15" hidden="false" customHeight="false" outlineLevel="0" collapsed="false">
      <c r="A4757" s="0" t="s">
        <v>4757</v>
      </c>
      <c r="B4757" s="0" t="n">
        <v>15</v>
      </c>
    </row>
    <row r="4758" customFormat="false" ht="15" hidden="false" customHeight="false" outlineLevel="0" collapsed="false">
      <c r="A4758" s="0" t="s">
        <v>4758</v>
      </c>
      <c r="B4758" s="0" t="n">
        <v>15</v>
      </c>
    </row>
    <row r="4759" customFormat="false" ht="15" hidden="false" customHeight="false" outlineLevel="0" collapsed="false">
      <c r="A4759" s="0" t="s">
        <v>4759</v>
      </c>
      <c r="B4759" s="0" t="n">
        <v>15</v>
      </c>
    </row>
    <row r="4760" customFormat="false" ht="15" hidden="false" customHeight="false" outlineLevel="0" collapsed="false">
      <c r="A4760" s="0" t="s">
        <v>4760</v>
      </c>
      <c r="B4760" s="0" t="n">
        <v>15</v>
      </c>
    </row>
    <row r="4761" customFormat="false" ht="15" hidden="false" customHeight="false" outlineLevel="0" collapsed="false">
      <c r="A4761" s="0" t="s">
        <v>4761</v>
      </c>
      <c r="B4761" s="0" t="n">
        <v>15</v>
      </c>
    </row>
    <row r="4762" customFormat="false" ht="15" hidden="false" customHeight="false" outlineLevel="0" collapsed="false">
      <c r="A4762" s="0" t="s">
        <v>4762</v>
      </c>
      <c r="B4762" s="0" t="n">
        <v>15</v>
      </c>
    </row>
    <row r="4763" customFormat="false" ht="15" hidden="false" customHeight="false" outlineLevel="0" collapsed="false">
      <c r="A4763" s="0" t="s">
        <v>4763</v>
      </c>
      <c r="B4763" s="0" t="n">
        <v>15</v>
      </c>
    </row>
    <row r="4764" customFormat="false" ht="15" hidden="false" customHeight="false" outlineLevel="0" collapsed="false">
      <c r="A4764" s="0" t="s">
        <v>4764</v>
      </c>
      <c r="B4764" s="0" t="n">
        <v>15</v>
      </c>
    </row>
    <row r="4765" customFormat="false" ht="15" hidden="false" customHeight="false" outlineLevel="0" collapsed="false">
      <c r="A4765" s="0" t="s">
        <v>4765</v>
      </c>
      <c r="B4765" s="0" t="n">
        <v>15</v>
      </c>
    </row>
    <row r="4766" customFormat="false" ht="15" hidden="false" customHeight="false" outlineLevel="0" collapsed="false">
      <c r="A4766" s="0" t="s">
        <v>4766</v>
      </c>
      <c r="B4766" s="0" t="n">
        <v>15</v>
      </c>
    </row>
    <row r="4767" customFormat="false" ht="15" hidden="false" customHeight="false" outlineLevel="0" collapsed="false">
      <c r="A4767" s="0" t="s">
        <v>4767</v>
      </c>
      <c r="B4767" s="0" t="n">
        <v>15</v>
      </c>
    </row>
    <row r="4768" customFormat="false" ht="15" hidden="false" customHeight="false" outlineLevel="0" collapsed="false">
      <c r="A4768" s="0" t="s">
        <v>4768</v>
      </c>
      <c r="B4768" s="0" t="n">
        <v>15</v>
      </c>
    </row>
    <row r="4769" customFormat="false" ht="15" hidden="false" customHeight="false" outlineLevel="0" collapsed="false">
      <c r="A4769" s="0" t="s">
        <v>4769</v>
      </c>
      <c r="B4769" s="0" t="n">
        <v>15</v>
      </c>
    </row>
    <row r="4770" customFormat="false" ht="15" hidden="false" customHeight="false" outlineLevel="0" collapsed="false">
      <c r="A4770" s="0" t="s">
        <v>4770</v>
      </c>
      <c r="B4770" s="0" t="n">
        <v>15</v>
      </c>
    </row>
    <row r="4771" customFormat="false" ht="15" hidden="false" customHeight="false" outlineLevel="0" collapsed="false">
      <c r="A4771" s="0" t="s">
        <v>4771</v>
      </c>
      <c r="B4771" s="0" t="n">
        <v>15</v>
      </c>
    </row>
    <row r="4772" customFormat="false" ht="15" hidden="false" customHeight="false" outlineLevel="0" collapsed="false">
      <c r="A4772" s="0" t="s">
        <v>4772</v>
      </c>
      <c r="B4772" s="0" t="n">
        <v>15</v>
      </c>
    </row>
    <row r="4773" customFormat="false" ht="15" hidden="false" customHeight="false" outlineLevel="0" collapsed="false">
      <c r="A4773" s="0" t="s">
        <v>4773</v>
      </c>
      <c r="B4773" s="0" t="n">
        <v>15</v>
      </c>
    </row>
    <row r="4774" customFormat="false" ht="15" hidden="false" customHeight="false" outlineLevel="0" collapsed="false">
      <c r="A4774" s="0" t="s">
        <v>4774</v>
      </c>
      <c r="B4774" s="0" t="n">
        <v>15</v>
      </c>
    </row>
    <row r="4775" customFormat="false" ht="15" hidden="false" customHeight="false" outlineLevel="0" collapsed="false">
      <c r="A4775" s="0" t="s">
        <v>4775</v>
      </c>
      <c r="B4775" s="0" t="n">
        <v>15</v>
      </c>
    </row>
    <row r="4776" customFormat="false" ht="15" hidden="false" customHeight="false" outlineLevel="0" collapsed="false">
      <c r="A4776" s="0" t="s">
        <v>4776</v>
      </c>
      <c r="B4776" s="0" t="n">
        <v>15</v>
      </c>
    </row>
    <row r="4777" customFormat="false" ht="15" hidden="false" customHeight="false" outlineLevel="0" collapsed="false">
      <c r="A4777" s="0" t="s">
        <v>4777</v>
      </c>
      <c r="B4777" s="0" t="n">
        <v>15</v>
      </c>
    </row>
    <row r="4778" customFormat="false" ht="15" hidden="false" customHeight="false" outlineLevel="0" collapsed="false">
      <c r="A4778" s="0" t="s">
        <v>4778</v>
      </c>
      <c r="B4778" s="0" t="n">
        <v>15</v>
      </c>
    </row>
    <row r="4779" customFormat="false" ht="15" hidden="false" customHeight="false" outlineLevel="0" collapsed="false">
      <c r="A4779" s="0" t="s">
        <v>4779</v>
      </c>
      <c r="B4779" s="0" t="n">
        <v>15</v>
      </c>
    </row>
    <row r="4780" customFormat="false" ht="15" hidden="false" customHeight="false" outlineLevel="0" collapsed="false">
      <c r="A4780" s="0" t="s">
        <v>4780</v>
      </c>
      <c r="B4780" s="0" t="n">
        <v>15</v>
      </c>
    </row>
    <row r="4781" customFormat="false" ht="15" hidden="false" customHeight="false" outlineLevel="0" collapsed="false">
      <c r="A4781" s="0" t="s">
        <v>4781</v>
      </c>
      <c r="B4781" s="0" t="n">
        <v>15</v>
      </c>
    </row>
    <row r="4782" customFormat="false" ht="15" hidden="false" customHeight="false" outlineLevel="0" collapsed="false">
      <c r="A4782" s="0" t="s">
        <v>4782</v>
      </c>
      <c r="B4782" s="0" t="n">
        <v>15</v>
      </c>
    </row>
    <row r="4783" customFormat="false" ht="15" hidden="false" customHeight="false" outlineLevel="0" collapsed="false">
      <c r="A4783" s="0" t="s">
        <v>4783</v>
      </c>
      <c r="B4783" s="0" t="n">
        <v>15</v>
      </c>
    </row>
    <row r="4784" customFormat="false" ht="15" hidden="false" customHeight="false" outlineLevel="0" collapsed="false">
      <c r="A4784" s="0" t="s">
        <v>4784</v>
      </c>
      <c r="B4784" s="0" t="n">
        <v>15</v>
      </c>
    </row>
    <row r="4785" customFormat="false" ht="15" hidden="false" customHeight="false" outlineLevel="0" collapsed="false">
      <c r="A4785" s="0" t="s">
        <v>4785</v>
      </c>
      <c r="B4785" s="0" t="n">
        <v>15</v>
      </c>
    </row>
    <row r="4786" customFormat="false" ht="15" hidden="false" customHeight="false" outlineLevel="0" collapsed="false">
      <c r="A4786" s="0" t="s">
        <v>4786</v>
      </c>
      <c r="B4786" s="0" t="n">
        <v>15</v>
      </c>
    </row>
    <row r="4787" customFormat="false" ht="15" hidden="false" customHeight="false" outlineLevel="0" collapsed="false">
      <c r="A4787" s="0" t="s">
        <v>4787</v>
      </c>
      <c r="B4787" s="0" t="n">
        <v>15</v>
      </c>
    </row>
    <row r="4788" customFormat="false" ht="15" hidden="false" customHeight="false" outlineLevel="0" collapsed="false">
      <c r="A4788" s="0" t="s">
        <v>4788</v>
      </c>
      <c r="B4788" s="0" t="n">
        <v>15</v>
      </c>
    </row>
    <row r="4789" customFormat="false" ht="15" hidden="false" customHeight="false" outlineLevel="0" collapsed="false">
      <c r="A4789" s="0" t="s">
        <v>4789</v>
      </c>
      <c r="B4789" s="0" t="n">
        <v>15</v>
      </c>
    </row>
    <row r="4790" customFormat="false" ht="15" hidden="false" customHeight="false" outlineLevel="0" collapsed="false">
      <c r="A4790" s="0" t="s">
        <v>4790</v>
      </c>
      <c r="B4790" s="0" t="n">
        <v>15</v>
      </c>
    </row>
    <row r="4791" customFormat="false" ht="15" hidden="false" customHeight="false" outlineLevel="0" collapsed="false">
      <c r="A4791" s="0" t="s">
        <v>4791</v>
      </c>
      <c r="B4791" s="0" t="n">
        <v>15</v>
      </c>
    </row>
    <row r="4792" customFormat="false" ht="15" hidden="false" customHeight="false" outlineLevel="0" collapsed="false">
      <c r="A4792" s="0" t="s">
        <v>4792</v>
      </c>
      <c r="B4792" s="0" t="n">
        <v>15</v>
      </c>
    </row>
    <row r="4793" customFormat="false" ht="15" hidden="false" customHeight="false" outlineLevel="0" collapsed="false">
      <c r="A4793" s="0" t="s">
        <v>4793</v>
      </c>
      <c r="B4793" s="0" t="n">
        <v>15</v>
      </c>
    </row>
    <row r="4794" customFormat="false" ht="15" hidden="false" customHeight="false" outlineLevel="0" collapsed="false">
      <c r="A4794" s="0" t="s">
        <v>4794</v>
      </c>
      <c r="B4794" s="0" t="n">
        <v>15</v>
      </c>
    </row>
    <row r="4795" customFormat="false" ht="15" hidden="false" customHeight="false" outlineLevel="0" collapsed="false">
      <c r="A4795" s="0" t="s">
        <v>4795</v>
      </c>
      <c r="B4795" s="0" t="n">
        <v>15</v>
      </c>
    </row>
    <row r="4796" customFormat="false" ht="15" hidden="false" customHeight="false" outlineLevel="0" collapsed="false">
      <c r="A4796" s="0" t="s">
        <v>4796</v>
      </c>
      <c r="B4796" s="0" t="n">
        <v>15</v>
      </c>
    </row>
    <row r="4797" customFormat="false" ht="15" hidden="false" customHeight="false" outlineLevel="0" collapsed="false">
      <c r="A4797" s="0" t="s">
        <v>4797</v>
      </c>
      <c r="B4797" s="0" t="n">
        <v>15</v>
      </c>
    </row>
    <row r="4798" customFormat="false" ht="15" hidden="false" customHeight="false" outlineLevel="0" collapsed="false">
      <c r="A4798" s="0" t="s">
        <v>4798</v>
      </c>
      <c r="B4798" s="0" t="n">
        <v>15</v>
      </c>
    </row>
    <row r="4799" customFormat="false" ht="15" hidden="false" customHeight="false" outlineLevel="0" collapsed="false">
      <c r="A4799" s="0" t="s">
        <v>4799</v>
      </c>
      <c r="B4799" s="0" t="n">
        <v>15</v>
      </c>
    </row>
    <row r="4800" customFormat="false" ht="15" hidden="false" customHeight="false" outlineLevel="0" collapsed="false">
      <c r="A4800" s="0" t="s">
        <v>4800</v>
      </c>
      <c r="B4800" s="0" t="n">
        <v>15</v>
      </c>
    </row>
    <row r="4801" customFormat="false" ht="15" hidden="false" customHeight="false" outlineLevel="0" collapsed="false">
      <c r="A4801" s="0" t="s">
        <v>4801</v>
      </c>
      <c r="B4801" s="0" t="n">
        <v>15</v>
      </c>
    </row>
    <row r="4802" customFormat="false" ht="15" hidden="false" customHeight="false" outlineLevel="0" collapsed="false">
      <c r="A4802" s="0" t="s">
        <v>4802</v>
      </c>
      <c r="B4802" s="0" t="n">
        <v>15</v>
      </c>
    </row>
    <row r="4803" customFormat="false" ht="15" hidden="false" customHeight="false" outlineLevel="0" collapsed="false">
      <c r="A4803" s="0" t="s">
        <v>4803</v>
      </c>
      <c r="B4803" s="0" t="n">
        <v>15</v>
      </c>
    </row>
    <row r="4804" customFormat="false" ht="15" hidden="false" customHeight="false" outlineLevel="0" collapsed="false">
      <c r="A4804" s="0" t="s">
        <v>4804</v>
      </c>
      <c r="B4804" s="0" t="n">
        <v>15</v>
      </c>
    </row>
    <row r="4805" customFormat="false" ht="15" hidden="false" customHeight="false" outlineLevel="0" collapsed="false">
      <c r="A4805" s="0" t="s">
        <v>4805</v>
      </c>
      <c r="B4805" s="0" t="n">
        <v>15</v>
      </c>
    </row>
    <row r="4806" customFormat="false" ht="15" hidden="false" customHeight="false" outlineLevel="0" collapsed="false">
      <c r="A4806" s="0" t="s">
        <v>4806</v>
      </c>
      <c r="B4806" s="0" t="n">
        <v>15</v>
      </c>
    </row>
    <row r="4807" customFormat="false" ht="15" hidden="false" customHeight="false" outlineLevel="0" collapsed="false">
      <c r="A4807" s="0" t="s">
        <v>4807</v>
      </c>
      <c r="B4807" s="0" t="n">
        <v>15</v>
      </c>
    </row>
    <row r="4808" customFormat="false" ht="15" hidden="false" customHeight="false" outlineLevel="0" collapsed="false">
      <c r="A4808" s="0" t="s">
        <v>4808</v>
      </c>
      <c r="B4808" s="0" t="n">
        <v>15</v>
      </c>
    </row>
    <row r="4809" customFormat="false" ht="15" hidden="false" customHeight="false" outlineLevel="0" collapsed="false">
      <c r="A4809" s="0" t="s">
        <v>4809</v>
      </c>
      <c r="B4809" s="0" t="n">
        <v>15</v>
      </c>
    </row>
    <row r="4810" customFormat="false" ht="15" hidden="false" customHeight="false" outlineLevel="0" collapsed="false">
      <c r="A4810" s="0" t="s">
        <v>4810</v>
      </c>
      <c r="B4810" s="0" t="n">
        <v>15</v>
      </c>
    </row>
    <row r="4811" customFormat="false" ht="15" hidden="false" customHeight="false" outlineLevel="0" collapsed="false">
      <c r="A4811" s="0" t="s">
        <v>4811</v>
      </c>
      <c r="B4811" s="0" t="n">
        <v>15</v>
      </c>
    </row>
    <row r="4812" customFormat="false" ht="15" hidden="false" customHeight="false" outlineLevel="0" collapsed="false">
      <c r="A4812" s="0" t="s">
        <v>4812</v>
      </c>
      <c r="B4812" s="0" t="n">
        <v>15</v>
      </c>
    </row>
    <row r="4813" customFormat="false" ht="15" hidden="false" customHeight="false" outlineLevel="0" collapsed="false">
      <c r="A4813" s="0" t="s">
        <v>4813</v>
      </c>
      <c r="B4813" s="0" t="n">
        <v>15</v>
      </c>
    </row>
    <row r="4814" customFormat="false" ht="15" hidden="false" customHeight="false" outlineLevel="0" collapsed="false">
      <c r="A4814" s="0" t="s">
        <v>4814</v>
      </c>
      <c r="B4814" s="0" t="n">
        <v>15</v>
      </c>
    </row>
    <row r="4815" customFormat="false" ht="15" hidden="false" customHeight="false" outlineLevel="0" collapsed="false">
      <c r="A4815" s="0" t="s">
        <v>4815</v>
      </c>
      <c r="B4815" s="0" t="n">
        <v>15</v>
      </c>
    </row>
    <row r="4816" customFormat="false" ht="15" hidden="false" customHeight="false" outlineLevel="0" collapsed="false">
      <c r="A4816" s="0" t="s">
        <v>4816</v>
      </c>
      <c r="B4816" s="0" t="n">
        <v>15</v>
      </c>
    </row>
    <row r="4817" customFormat="false" ht="15" hidden="false" customHeight="false" outlineLevel="0" collapsed="false">
      <c r="A4817" s="0" t="s">
        <v>4817</v>
      </c>
      <c r="B4817" s="0" t="n">
        <v>15</v>
      </c>
    </row>
    <row r="4818" customFormat="false" ht="15" hidden="false" customHeight="false" outlineLevel="0" collapsed="false">
      <c r="A4818" s="0" t="s">
        <v>4818</v>
      </c>
      <c r="B4818" s="0" t="n">
        <v>15</v>
      </c>
    </row>
    <row r="4819" customFormat="false" ht="15" hidden="false" customHeight="false" outlineLevel="0" collapsed="false">
      <c r="A4819" s="0" t="s">
        <v>4819</v>
      </c>
      <c r="B4819" s="0" t="n">
        <v>15</v>
      </c>
    </row>
    <row r="4820" customFormat="false" ht="15" hidden="false" customHeight="false" outlineLevel="0" collapsed="false">
      <c r="A4820" s="0" t="s">
        <v>4820</v>
      </c>
      <c r="B4820" s="0" t="n">
        <v>15</v>
      </c>
    </row>
    <row r="4821" customFormat="false" ht="15" hidden="false" customHeight="false" outlineLevel="0" collapsed="false">
      <c r="A4821" s="0" t="s">
        <v>4821</v>
      </c>
      <c r="B4821" s="0" t="n">
        <v>15</v>
      </c>
    </row>
    <row r="4822" customFormat="false" ht="15" hidden="false" customHeight="false" outlineLevel="0" collapsed="false">
      <c r="A4822" s="0" t="s">
        <v>4822</v>
      </c>
      <c r="B4822" s="0" t="n">
        <v>15</v>
      </c>
    </row>
    <row r="4823" customFormat="false" ht="15" hidden="false" customHeight="false" outlineLevel="0" collapsed="false">
      <c r="A4823" s="0" t="s">
        <v>4823</v>
      </c>
      <c r="B4823" s="0" t="n">
        <v>15</v>
      </c>
    </row>
    <row r="4824" customFormat="false" ht="15" hidden="false" customHeight="false" outlineLevel="0" collapsed="false">
      <c r="A4824" s="0" t="s">
        <v>4824</v>
      </c>
      <c r="B4824" s="0" t="n">
        <v>15</v>
      </c>
    </row>
    <row r="4825" customFormat="false" ht="15" hidden="false" customHeight="false" outlineLevel="0" collapsed="false">
      <c r="A4825" s="0" t="s">
        <v>4825</v>
      </c>
      <c r="B4825" s="0" t="n">
        <v>15</v>
      </c>
    </row>
    <row r="4826" customFormat="false" ht="15" hidden="false" customHeight="false" outlineLevel="0" collapsed="false">
      <c r="A4826" s="0" t="s">
        <v>4826</v>
      </c>
      <c r="B4826" s="0" t="n">
        <v>15</v>
      </c>
    </row>
    <row r="4827" customFormat="false" ht="15" hidden="false" customHeight="false" outlineLevel="0" collapsed="false">
      <c r="A4827" s="0" t="s">
        <v>4827</v>
      </c>
      <c r="B4827" s="0" t="n">
        <v>15</v>
      </c>
    </row>
    <row r="4828" customFormat="false" ht="15" hidden="false" customHeight="false" outlineLevel="0" collapsed="false">
      <c r="A4828" s="0" t="s">
        <v>4828</v>
      </c>
      <c r="B4828" s="0" t="n">
        <v>15</v>
      </c>
    </row>
    <row r="4829" customFormat="false" ht="15" hidden="false" customHeight="false" outlineLevel="0" collapsed="false">
      <c r="A4829" s="0" t="s">
        <v>4829</v>
      </c>
      <c r="B4829" s="0" t="n">
        <v>15</v>
      </c>
    </row>
    <row r="4830" customFormat="false" ht="15" hidden="false" customHeight="false" outlineLevel="0" collapsed="false">
      <c r="A4830" s="0" t="s">
        <v>4830</v>
      </c>
      <c r="B4830" s="0" t="n">
        <v>15</v>
      </c>
    </row>
    <row r="4831" customFormat="false" ht="15" hidden="false" customHeight="false" outlineLevel="0" collapsed="false">
      <c r="A4831" s="0" t="s">
        <v>4831</v>
      </c>
      <c r="B4831" s="0" t="n">
        <v>15</v>
      </c>
    </row>
    <row r="4832" customFormat="false" ht="15" hidden="false" customHeight="false" outlineLevel="0" collapsed="false">
      <c r="A4832" s="0" t="s">
        <v>4832</v>
      </c>
      <c r="B4832" s="0" t="n">
        <v>15</v>
      </c>
    </row>
    <row r="4833" customFormat="false" ht="15" hidden="false" customHeight="false" outlineLevel="0" collapsed="false">
      <c r="A4833" s="0" t="s">
        <v>4833</v>
      </c>
      <c r="B4833" s="0" t="n">
        <v>15</v>
      </c>
    </row>
    <row r="4834" customFormat="false" ht="15" hidden="false" customHeight="false" outlineLevel="0" collapsed="false">
      <c r="A4834" s="0" t="s">
        <v>4834</v>
      </c>
      <c r="B4834" s="0" t="n">
        <v>15</v>
      </c>
    </row>
    <row r="4835" customFormat="false" ht="15" hidden="false" customHeight="false" outlineLevel="0" collapsed="false">
      <c r="A4835" s="0" t="s">
        <v>4835</v>
      </c>
      <c r="B4835" s="0" t="n">
        <v>15</v>
      </c>
    </row>
    <row r="4836" customFormat="false" ht="15" hidden="false" customHeight="false" outlineLevel="0" collapsed="false">
      <c r="A4836" s="0" t="s">
        <v>4836</v>
      </c>
      <c r="B4836" s="0" t="n">
        <v>15</v>
      </c>
    </row>
    <row r="4837" customFormat="false" ht="15" hidden="false" customHeight="false" outlineLevel="0" collapsed="false">
      <c r="A4837" s="0" t="s">
        <v>4837</v>
      </c>
      <c r="B4837" s="0" t="n">
        <v>15</v>
      </c>
    </row>
    <row r="4838" customFormat="false" ht="15" hidden="false" customHeight="false" outlineLevel="0" collapsed="false">
      <c r="A4838" s="0" t="s">
        <v>4838</v>
      </c>
      <c r="B4838" s="0" t="n">
        <v>15</v>
      </c>
    </row>
    <row r="4839" customFormat="false" ht="15" hidden="false" customHeight="false" outlineLevel="0" collapsed="false">
      <c r="A4839" s="0" t="s">
        <v>4839</v>
      </c>
      <c r="B4839" s="0" t="n">
        <v>15</v>
      </c>
    </row>
    <row r="4840" customFormat="false" ht="15" hidden="false" customHeight="false" outlineLevel="0" collapsed="false">
      <c r="A4840" s="0" t="s">
        <v>4840</v>
      </c>
      <c r="B4840" s="0" t="n">
        <v>15</v>
      </c>
    </row>
    <row r="4841" customFormat="false" ht="15" hidden="false" customHeight="false" outlineLevel="0" collapsed="false">
      <c r="A4841" s="0" t="s">
        <v>4841</v>
      </c>
      <c r="B4841" s="0" t="n">
        <v>15</v>
      </c>
    </row>
    <row r="4842" customFormat="false" ht="15" hidden="false" customHeight="false" outlineLevel="0" collapsed="false">
      <c r="A4842" s="0" t="s">
        <v>4842</v>
      </c>
      <c r="B4842" s="0" t="n">
        <v>15</v>
      </c>
    </row>
    <row r="4843" customFormat="false" ht="15" hidden="false" customHeight="false" outlineLevel="0" collapsed="false">
      <c r="A4843" s="0" t="s">
        <v>4843</v>
      </c>
      <c r="B4843" s="0" t="n">
        <v>15</v>
      </c>
    </row>
    <row r="4844" customFormat="false" ht="15" hidden="false" customHeight="false" outlineLevel="0" collapsed="false">
      <c r="A4844" s="0" t="s">
        <v>4844</v>
      </c>
      <c r="B4844" s="0" t="n">
        <v>15</v>
      </c>
    </row>
    <row r="4845" customFormat="false" ht="15" hidden="false" customHeight="false" outlineLevel="0" collapsed="false">
      <c r="A4845" s="0" t="s">
        <v>4845</v>
      </c>
      <c r="B4845" s="0" t="n">
        <v>15</v>
      </c>
    </row>
    <row r="4846" customFormat="false" ht="15" hidden="false" customHeight="false" outlineLevel="0" collapsed="false">
      <c r="A4846" s="0" t="s">
        <v>4846</v>
      </c>
      <c r="B4846" s="0" t="n">
        <v>15</v>
      </c>
    </row>
    <row r="4847" customFormat="false" ht="15" hidden="false" customHeight="false" outlineLevel="0" collapsed="false">
      <c r="A4847" s="0" t="s">
        <v>4847</v>
      </c>
      <c r="B4847" s="0" t="n">
        <v>15</v>
      </c>
    </row>
    <row r="4848" customFormat="false" ht="15" hidden="false" customHeight="false" outlineLevel="0" collapsed="false">
      <c r="A4848" s="0" t="s">
        <v>4848</v>
      </c>
      <c r="B4848" s="0" t="n">
        <v>15</v>
      </c>
    </row>
    <row r="4849" customFormat="false" ht="15" hidden="false" customHeight="false" outlineLevel="0" collapsed="false">
      <c r="A4849" s="0" t="s">
        <v>4849</v>
      </c>
      <c r="B4849" s="0" t="n">
        <v>15</v>
      </c>
    </row>
    <row r="4850" customFormat="false" ht="15" hidden="false" customHeight="false" outlineLevel="0" collapsed="false">
      <c r="A4850" s="0" t="s">
        <v>4850</v>
      </c>
      <c r="B4850" s="0" t="n">
        <v>15</v>
      </c>
    </row>
    <row r="4851" customFormat="false" ht="15" hidden="false" customHeight="false" outlineLevel="0" collapsed="false">
      <c r="A4851" s="0" t="s">
        <v>4851</v>
      </c>
      <c r="B4851" s="0" t="n">
        <v>15</v>
      </c>
    </row>
    <row r="4852" customFormat="false" ht="15" hidden="false" customHeight="false" outlineLevel="0" collapsed="false">
      <c r="A4852" s="0" t="s">
        <v>4852</v>
      </c>
      <c r="B4852" s="0" t="n">
        <v>15</v>
      </c>
    </row>
    <row r="4853" customFormat="false" ht="15" hidden="false" customHeight="false" outlineLevel="0" collapsed="false">
      <c r="A4853" s="0" t="s">
        <v>4853</v>
      </c>
      <c r="B4853" s="0" t="n">
        <v>15</v>
      </c>
    </row>
    <row r="4854" customFormat="false" ht="15" hidden="false" customHeight="false" outlineLevel="0" collapsed="false">
      <c r="A4854" s="0" t="s">
        <v>4854</v>
      </c>
      <c r="B4854" s="0" t="n">
        <v>15</v>
      </c>
    </row>
    <row r="4855" customFormat="false" ht="15" hidden="false" customHeight="false" outlineLevel="0" collapsed="false">
      <c r="A4855" s="0" t="s">
        <v>4855</v>
      </c>
      <c r="B4855" s="0" t="n">
        <v>15</v>
      </c>
    </row>
    <row r="4856" customFormat="false" ht="15" hidden="false" customHeight="false" outlineLevel="0" collapsed="false">
      <c r="A4856" s="0" t="s">
        <v>4856</v>
      </c>
      <c r="B4856" s="0" t="n">
        <v>15</v>
      </c>
    </row>
    <row r="4857" customFormat="false" ht="15" hidden="false" customHeight="false" outlineLevel="0" collapsed="false">
      <c r="A4857" s="0" t="s">
        <v>4857</v>
      </c>
      <c r="B4857" s="0" t="n">
        <v>15</v>
      </c>
    </row>
    <row r="4858" customFormat="false" ht="15" hidden="false" customHeight="false" outlineLevel="0" collapsed="false">
      <c r="A4858" s="0" t="s">
        <v>4858</v>
      </c>
      <c r="B4858" s="0" t="n">
        <v>15</v>
      </c>
    </row>
    <row r="4859" customFormat="false" ht="15" hidden="false" customHeight="false" outlineLevel="0" collapsed="false">
      <c r="A4859" s="0" t="s">
        <v>4859</v>
      </c>
      <c r="B4859" s="0" t="n">
        <v>15</v>
      </c>
    </row>
    <row r="4860" customFormat="false" ht="15" hidden="false" customHeight="false" outlineLevel="0" collapsed="false">
      <c r="A4860" s="0" t="s">
        <v>4860</v>
      </c>
      <c r="B4860" s="0" t="n">
        <v>15</v>
      </c>
    </row>
    <row r="4861" customFormat="false" ht="15" hidden="false" customHeight="false" outlineLevel="0" collapsed="false">
      <c r="A4861" s="0" t="s">
        <v>4861</v>
      </c>
      <c r="B4861" s="0" t="n">
        <v>15</v>
      </c>
    </row>
    <row r="4862" customFormat="false" ht="15" hidden="false" customHeight="false" outlineLevel="0" collapsed="false">
      <c r="A4862" s="0" t="s">
        <v>4862</v>
      </c>
      <c r="B4862" s="0" t="n">
        <v>15</v>
      </c>
    </row>
    <row r="4863" customFormat="false" ht="15" hidden="false" customHeight="false" outlineLevel="0" collapsed="false">
      <c r="A4863" s="0" t="s">
        <v>4863</v>
      </c>
      <c r="B4863" s="0" t="n">
        <v>15</v>
      </c>
    </row>
    <row r="4864" customFormat="false" ht="15" hidden="false" customHeight="false" outlineLevel="0" collapsed="false">
      <c r="A4864" s="0" t="s">
        <v>4864</v>
      </c>
      <c r="B4864" s="0" t="n">
        <v>15</v>
      </c>
    </row>
    <row r="4865" customFormat="false" ht="15" hidden="false" customHeight="false" outlineLevel="0" collapsed="false">
      <c r="A4865" s="0" t="s">
        <v>4865</v>
      </c>
      <c r="B4865" s="0" t="n">
        <v>15</v>
      </c>
    </row>
    <row r="4866" customFormat="false" ht="15" hidden="false" customHeight="false" outlineLevel="0" collapsed="false">
      <c r="A4866" s="0" t="s">
        <v>4866</v>
      </c>
      <c r="B4866" s="0" t="n">
        <v>15</v>
      </c>
    </row>
    <row r="4867" customFormat="false" ht="15" hidden="false" customHeight="false" outlineLevel="0" collapsed="false">
      <c r="A4867" s="0" t="s">
        <v>4867</v>
      </c>
      <c r="B4867" s="0" t="n">
        <v>15</v>
      </c>
    </row>
    <row r="4868" customFormat="false" ht="15" hidden="false" customHeight="false" outlineLevel="0" collapsed="false">
      <c r="A4868" s="0" t="s">
        <v>4868</v>
      </c>
      <c r="B4868" s="0" t="n">
        <v>15</v>
      </c>
    </row>
    <row r="4869" customFormat="false" ht="15" hidden="false" customHeight="false" outlineLevel="0" collapsed="false">
      <c r="A4869" s="0" t="s">
        <v>4869</v>
      </c>
      <c r="B4869" s="0" t="n">
        <v>15</v>
      </c>
    </row>
    <row r="4870" customFormat="false" ht="15" hidden="false" customHeight="false" outlineLevel="0" collapsed="false">
      <c r="A4870" s="0" t="s">
        <v>4870</v>
      </c>
      <c r="B4870" s="0" t="n">
        <v>15</v>
      </c>
    </row>
    <row r="4871" customFormat="false" ht="15" hidden="false" customHeight="false" outlineLevel="0" collapsed="false">
      <c r="A4871" s="0" t="s">
        <v>4871</v>
      </c>
      <c r="B4871" s="0" t="n">
        <v>15</v>
      </c>
    </row>
    <row r="4872" customFormat="false" ht="15" hidden="false" customHeight="false" outlineLevel="0" collapsed="false">
      <c r="A4872" s="0" t="s">
        <v>4872</v>
      </c>
      <c r="B4872" s="0" t="n">
        <v>15</v>
      </c>
    </row>
    <row r="4873" customFormat="false" ht="15" hidden="false" customHeight="false" outlineLevel="0" collapsed="false">
      <c r="A4873" s="0" t="s">
        <v>4873</v>
      </c>
      <c r="B4873" s="0" t="n">
        <v>15</v>
      </c>
    </row>
    <row r="4874" customFormat="false" ht="15" hidden="false" customHeight="false" outlineLevel="0" collapsed="false">
      <c r="A4874" s="0" t="s">
        <v>4874</v>
      </c>
      <c r="B4874" s="0" t="n">
        <v>15</v>
      </c>
    </row>
    <row r="4875" customFormat="false" ht="15" hidden="false" customHeight="false" outlineLevel="0" collapsed="false">
      <c r="A4875" s="0" t="s">
        <v>4875</v>
      </c>
      <c r="B4875" s="0" t="n">
        <v>15</v>
      </c>
    </row>
    <row r="4876" customFormat="false" ht="15" hidden="false" customHeight="false" outlineLevel="0" collapsed="false">
      <c r="A4876" s="0" t="s">
        <v>4876</v>
      </c>
      <c r="B4876" s="0" t="n">
        <v>15</v>
      </c>
    </row>
    <row r="4877" customFormat="false" ht="15" hidden="false" customHeight="false" outlineLevel="0" collapsed="false">
      <c r="A4877" s="0" t="s">
        <v>4877</v>
      </c>
      <c r="B4877" s="0" t="n">
        <v>15</v>
      </c>
    </row>
    <row r="4878" customFormat="false" ht="15" hidden="false" customHeight="false" outlineLevel="0" collapsed="false">
      <c r="A4878" s="0" t="s">
        <v>4878</v>
      </c>
      <c r="B4878" s="0" t="n">
        <v>15</v>
      </c>
    </row>
    <row r="4879" customFormat="false" ht="15" hidden="false" customHeight="false" outlineLevel="0" collapsed="false">
      <c r="A4879" s="0" t="s">
        <v>4879</v>
      </c>
      <c r="B4879" s="0" t="n">
        <v>15</v>
      </c>
    </row>
    <row r="4880" customFormat="false" ht="15" hidden="false" customHeight="false" outlineLevel="0" collapsed="false">
      <c r="A4880" s="0" t="s">
        <v>4880</v>
      </c>
      <c r="B4880" s="0" t="n">
        <v>15</v>
      </c>
    </row>
    <row r="4881" customFormat="false" ht="15" hidden="false" customHeight="false" outlineLevel="0" collapsed="false">
      <c r="A4881" s="0" t="s">
        <v>4881</v>
      </c>
      <c r="B4881" s="0" t="n">
        <v>15</v>
      </c>
    </row>
    <row r="4882" customFormat="false" ht="15" hidden="false" customHeight="false" outlineLevel="0" collapsed="false">
      <c r="A4882" s="0" t="s">
        <v>4882</v>
      </c>
      <c r="B4882" s="0" t="n">
        <v>15</v>
      </c>
    </row>
    <row r="4883" customFormat="false" ht="15" hidden="false" customHeight="false" outlineLevel="0" collapsed="false">
      <c r="A4883" s="0" t="s">
        <v>4883</v>
      </c>
      <c r="B4883" s="0" t="n">
        <v>15</v>
      </c>
    </row>
    <row r="4884" customFormat="false" ht="15" hidden="false" customHeight="false" outlineLevel="0" collapsed="false">
      <c r="A4884" s="0" t="s">
        <v>4884</v>
      </c>
      <c r="B4884" s="0" t="n">
        <v>15</v>
      </c>
    </row>
    <row r="4885" customFormat="false" ht="15" hidden="false" customHeight="false" outlineLevel="0" collapsed="false">
      <c r="A4885" s="0" t="s">
        <v>4885</v>
      </c>
      <c r="B4885" s="0" t="n">
        <v>15</v>
      </c>
    </row>
    <row r="4886" customFormat="false" ht="15" hidden="false" customHeight="false" outlineLevel="0" collapsed="false">
      <c r="A4886" s="0" t="s">
        <v>4886</v>
      </c>
      <c r="B4886" s="0" t="n">
        <v>15</v>
      </c>
    </row>
    <row r="4887" customFormat="false" ht="15" hidden="false" customHeight="false" outlineLevel="0" collapsed="false">
      <c r="A4887" s="0" t="s">
        <v>4887</v>
      </c>
      <c r="B4887" s="0" t="n">
        <v>15</v>
      </c>
    </row>
    <row r="4888" customFormat="false" ht="15" hidden="false" customHeight="false" outlineLevel="0" collapsed="false">
      <c r="A4888" s="0" t="s">
        <v>4888</v>
      </c>
      <c r="B4888" s="0" t="n">
        <v>15</v>
      </c>
    </row>
    <row r="4889" customFormat="false" ht="15" hidden="false" customHeight="false" outlineLevel="0" collapsed="false">
      <c r="A4889" s="0" t="s">
        <v>4889</v>
      </c>
      <c r="B4889" s="0" t="n">
        <v>15</v>
      </c>
    </row>
    <row r="4890" customFormat="false" ht="15" hidden="false" customHeight="false" outlineLevel="0" collapsed="false">
      <c r="A4890" s="0" t="s">
        <v>4890</v>
      </c>
      <c r="B4890" s="0" t="n">
        <v>15</v>
      </c>
    </row>
    <row r="4891" customFormat="false" ht="15" hidden="false" customHeight="false" outlineLevel="0" collapsed="false">
      <c r="A4891" s="0" t="s">
        <v>4891</v>
      </c>
      <c r="B4891" s="0" t="n">
        <v>15</v>
      </c>
    </row>
    <row r="4892" customFormat="false" ht="15" hidden="false" customHeight="false" outlineLevel="0" collapsed="false">
      <c r="A4892" s="0" t="s">
        <v>4892</v>
      </c>
      <c r="B4892" s="0" t="n">
        <v>15</v>
      </c>
    </row>
    <row r="4893" customFormat="false" ht="15" hidden="false" customHeight="false" outlineLevel="0" collapsed="false">
      <c r="A4893" s="0" t="s">
        <v>4893</v>
      </c>
      <c r="B4893" s="0" t="n">
        <v>15</v>
      </c>
    </row>
    <row r="4894" customFormat="false" ht="15" hidden="false" customHeight="false" outlineLevel="0" collapsed="false">
      <c r="A4894" s="0" t="s">
        <v>4894</v>
      </c>
      <c r="B4894" s="0" t="n">
        <v>15</v>
      </c>
    </row>
    <row r="4895" customFormat="false" ht="15" hidden="false" customHeight="false" outlineLevel="0" collapsed="false">
      <c r="A4895" s="0" t="s">
        <v>4895</v>
      </c>
      <c r="B4895" s="0" t="n">
        <v>15</v>
      </c>
    </row>
    <row r="4896" customFormat="false" ht="15" hidden="false" customHeight="false" outlineLevel="0" collapsed="false">
      <c r="A4896" s="0" t="s">
        <v>4896</v>
      </c>
      <c r="B4896" s="0" t="n">
        <v>15</v>
      </c>
    </row>
    <row r="4897" customFormat="false" ht="15" hidden="false" customHeight="false" outlineLevel="0" collapsed="false">
      <c r="A4897" s="0" t="s">
        <v>4897</v>
      </c>
      <c r="B4897" s="0" t="n">
        <v>15</v>
      </c>
    </row>
    <row r="4898" customFormat="false" ht="15" hidden="false" customHeight="false" outlineLevel="0" collapsed="false">
      <c r="A4898" s="0" t="s">
        <v>4898</v>
      </c>
      <c r="B4898" s="0" t="n">
        <v>15</v>
      </c>
    </row>
    <row r="4899" customFormat="false" ht="15" hidden="false" customHeight="false" outlineLevel="0" collapsed="false">
      <c r="A4899" s="0" t="s">
        <v>4899</v>
      </c>
      <c r="B4899" s="0" t="n">
        <v>15</v>
      </c>
    </row>
    <row r="4900" customFormat="false" ht="15" hidden="false" customHeight="false" outlineLevel="0" collapsed="false">
      <c r="A4900" s="0" t="s">
        <v>4900</v>
      </c>
      <c r="B4900" s="0" t="n">
        <v>15</v>
      </c>
    </row>
    <row r="4901" customFormat="false" ht="15" hidden="false" customHeight="false" outlineLevel="0" collapsed="false">
      <c r="A4901" s="0" t="s">
        <v>4901</v>
      </c>
      <c r="B4901" s="0" t="n">
        <v>15</v>
      </c>
    </row>
    <row r="4902" customFormat="false" ht="15" hidden="false" customHeight="false" outlineLevel="0" collapsed="false">
      <c r="A4902" s="0" t="s">
        <v>4902</v>
      </c>
      <c r="B4902" s="0" t="n">
        <v>15</v>
      </c>
    </row>
    <row r="4903" customFormat="false" ht="15" hidden="false" customHeight="false" outlineLevel="0" collapsed="false">
      <c r="A4903" s="0" t="s">
        <v>4903</v>
      </c>
      <c r="B4903" s="0" t="n">
        <v>15</v>
      </c>
    </row>
    <row r="4904" customFormat="false" ht="15" hidden="false" customHeight="false" outlineLevel="0" collapsed="false">
      <c r="A4904" s="0" t="s">
        <v>4904</v>
      </c>
      <c r="B4904" s="0" t="n">
        <v>15</v>
      </c>
    </row>
    <row r="4905" customFormat="false" ht="15" hidden="false" customHeight="false" outlineLevel="0" collapsed="false">
      <c r="A4905" s="0" t="s">
        <v>4905</v>
      </c>
      <c r="B4905" s="0" t="n">
        <v>15</v>
      </c>
    </row>
    <row r="4906" customFormat="false" ht="15" hidden="false" customHeight="false" outlineLevel="0" collapsed="false">
      <c r="A4906" s="0" t="s">
        <v>4906</v>
      </c>
      <c r="B4906" s="0" t="n">
        <v>15</v>
      </c>
    </row>
    <row r="4907" customFormat="false" ht="15" hidden="false" customHeight="false" outlineLevel="0" collapsed="false">
      <c r="A4907" s="0" t="s">
        <v>4907</v>
      </c>
      <c r="B4907" s="0" t="n">
        <v>15</v>
      </c>
    </row>
    <row r="4908" customFormat="false" ht="15" hidden="false" customHeight="false" outlineLevel="0" collapsed="false">
      <c r="A4908" s="0" t="s">
        <v>4908</v>
      </c>
      <c r="B4908" s="0" t="n">
        <v>15</v>
      </c>
    </row>
    <row r="4909" customFormat="false" ht="15" hidden="false" customHeight="false" outlineLevel="0" collapsed="false">
      <c r="A4909" s="0" t="s">
        <v>4909</v>
      </c>
      <c r="B4909" s="0" t="n">
        <v>15</v>
      </c>
    </row>
    <row r="4910" customFormat="false" ht="15" hidden="false" customHeight="false" outlineLevel="0" collapsed="false">
      <c r="A4910" s="0" t="s">
        <v>4910</v>
      </c>
      <c r="B4910" s="0" t="n">
        <v>15</v>
      </c>
    </row>
    <row r="4911" customFormat="false" ht="15" hidden="false" customHeight="false" outlineLevel="0" collapsed="false">
      <c r="A4911" s="0" t="s">
        <v>4911</v>
      </c>
      <c r="B4911" s="0" t="n">
        <v>15</v>
      </c>
    </row>
    <row r="4912" customFormat="false" ht="15" hidden="false" customHeight="false" outlineLevel="0" collapsed="false">
      <c r="A4912" s="0" t="s">
        <v>4912</v>
      </c>
      <c r="B4912" s="0" t="n">
        <v>15</v>
      </c>
    </row>
    <row r="4913" customFormat="false" ht="15" hidden="false" customHeight="false" outlineLevel="0" collapsed="false">
      <c r="A4913" s="0" t="s">
        <v>4913</v>
      </c>
      <c r="B4913" s="0" t="n">
        <v>15</v>
      </c>
    </row>
    <row r="4914" customFormat="false" ht="15" hidden="false" customHeight="false" outlineLevel="0" collapsed="false">
      <c r="A4914" s="0" t="s">
        <v>4914</v>
      </c>
      <c r="B4914" s="0" t="n">
        <v>15</v>
      </c>
    </row>
    <row r="4915" customFormat="false" ht="15" hidden="false" customHeight="false" outlineLevel="0" collapsed="false">
      <c r="A4915" s="0" t="s">
        <v>4915</v>
      </c>
      <c r="B4915" s="0" t="n">
        <v>15</v>
      </c>
    </row>
    <row r="4916" customFormat="false" ht="15" hidden="false" customHeight="false" outlineLevel="0" collapsed="false">
      <c r="A4916" s="0" t="s">
        <v>4916</v>
      </c>
      <c r="B4916" s="0" t="n">
        <v>15</v>
      </c>
    </row>
    <row r="4917" customFormat="false" ht="15" hidden="false" customHeight="false" outlineLevel="0" collapsed="false">
      <c r="A4917" s="0" t="s">
        <v>4917</v>
      </c>
      <c r="B4917" s="0" t="n">
        <v>15</v>
      </c>
    </row>
    <row r="4918" customFormat="false" ht="15" hidden="false" customHeight="false" outlineLevel="0" collapsed="false">
      <c r="A4918" s="0" t="s">
        <v>4918</v>
      </c>
      <c r="B4918" s="0" t="n">
        <v>15</v>
      </c>
    </row>
    <row r="4919" customFormat="false" ht="15" hidden="false" customHeight="false" outlineLevel="0" collapsed="false">
      <c r="A4919" s="0" t="s">
        <v>4919</v>
      </c>
      <c r="B4919" s="0" t="n">
        <v>15</v>
      </c>
    </row>
    <row r="4920" customFormat="false" ht="15" hidden="false" customHeight="false" outlineLevel="0" collapsed="false">
      <c r="A4920" s="0" t="s">
        <v>4920</v>
      </c>
      <c r="B4920" s="0" t="n">
        <v>15</v>
      </c>
    </row>
    <row r="4921" customFormat="false" ht="15" hidden="false" customHeight="false" outlineLevel="0" collapsed="false">
      <c r="A4921" s="0" t="s">
        <v>4921</v>
      </c>
      <c r="B4921" s="0" t="n">
        <v>15</v>
      </c>
    </row>
    <row r="4922" customFormat="false" ht="15" hidden="false" customHeight="false" outlineLevel="0" collapsed="false">
      <c r="A4922" s="0" t="s">
        <v>4922</v>
      </c>
      <c r="B4922" s="0" t="n">
        <v>15</v>
      </c>
    </row>
    <row r="4923" customFormat="false" ht="15" hidden="false" customHeight="false" outlineLevel="0" collapsed="false">
      <c r="A4923" s="0" t="s">
        <v>4923</v>
      </c>
      <c r="B4923" s="0" t="n">
        <v>15</v>
      </c>
    </row>
    <row r="4924" customFormat="false" ht="15" hidden="false" customHeight="false" outlineLevel="0" collapsed="false">
      <c r="A4924" s="0" t="s">
        <v>4924</v>
      </c>
      <c r="B4924" s="0" t="n">
        <v>15</v>
      </c>
    </row>
    <row r="4925" customFormat="false" ht="15" hidden="false" customHeight="false" outlineLevel="0" collapsed="false">
      <c r="A4925" s="0" t="s">
        <v>4925</v>
      </c>
      <c r="B4925" s="0" t="n">
        <v>15</v>
      </c>
    </row>
    <row r="4926" customFormat="false" ht="15" hidden="false" customHeight="false" outlineLevel="0" collapsed="false">
      <c r="A4926" s="0" t="s">
        <v>4926</v>
      </c>
      <c r="B4926" s="0" t="n">
        <v>15</v>
      </c>
    </row>
    <row r="4927" customFormat="false" ht="15" hidden="false" customHeight="false" outlineLevel="0" collapsed="false">
      <c r="A4927" s="0" t="s">
        <v>4927</v>
      </c>
      <c r="B4927" s="0" t="n">
        <v>15</v>
      </c>
    </row>
    <row r="4928" customFormat="false" ht="15" hidden="false" customHeight="false" outlineLevel="0" collapsed="false">
      <c r="A4928" s="0" t="s">
        <v>4928</v>
      </c>
      <c r="B4928" s="0" t="n">
        <v>15</v>
      </c>
    </row>
    <row r="4929" customFormat="false" ht="15" hidden="false" customHeight="false" outlineLevel="0" collapsed="false">
      <c r="A4929" s="0" t="s">
        <v>4929</v>
      </c>
      <c r="B4929" s="0" t="n">
        <v>15</v>
      </c>
    </row>
    <row r="4930" customFormat="false" ht="15" hidden="false" customHeight="false" outlineLevel="0" collapsed="false">
      <c r="A4930" s="0" t="s">
        <v>4930</v>
      </c>
      <c r="B4930" s="0" t="n">
        <v>15</v>
      </c>
    </row>
    <row r="4931" customFormat="false" ht="15" hidden="false" customHeight="false" outlineLevel="0" collapsed="false">
      <c r="A4931" s="0" t="s">
        <v>4931</v>
      </c>
      <c r="B4931" s="0" t="n">
        <v>15</v>
      </c>
    </row>
    <row r="4932" customFormat="false" ht="15" hidden="false" customHeight="false" outlineLevel="0" collapsed="false">
      <c r="A4932" s="0" t="s">
        <v>4932</v>
      </c>
      <c r="B4932" s="0" t="n">
        <v>15</v>
      </c>
    </row>
    <row r="4933" customFormat="false" ht="15" hidden="false" customHeight="false" outlineLevel="0" collapsed="false">
      <c r="A4933" s="0" t="s">
        <v>4933</v>
      </c>
      <c r="B4933" s="0" t="n">
        <v>15</v>
      </c>
    </row>
    <row r="4934" customFormat="false" ht="15" hidden="false" customHeight="false" outlineLevel="0" collapsed="false">
      <c r="A4934" s="0" t="s">
        <v>4934</v>
      </c>
      <c r="B4934" s="0" t="n">
        <v>15</v>
      </c>
    </row>
    <row r="4935" customFormat="false" ht="15" hidden="false" customHeight="false" outlineLevel="0" collapsed="false">
      <c r="A4935" s="0" t="s">
        <v>4935</v>
      </c>
      <c r="B4935" s="0" t="n">
        <v>15</v>
      </c>
    </row>
    <row r="4936" customFormat="false" ht="15" hidden="false" customHeight="false" outlineLevel="0" collapsed="false">
      <c r="A4936" s="0" t="s">
        <v>4936</v>
      </c>
      <c r="B4936" s="0" t="n">
        <v>15</v>
      </c>
    </row>
    <row r="4937" customFormat="false" ht="15" hidden="false" customHeight="false" outlineLevel="0" collapsed="false">
      <c r="A4937" s="0" t="s">
        <v>4937</v>
      </c>
      <c r="B4937" s="0" t="n">
        <v>15</v>
      </c>
    </row>
    <row r="4938" customFormat="false" ht="15" hidden="false" customHeight="false" outlineLevel="0" collapsed="false">
      <c r="A4938" s="0" t="s">
        <v>4938</v>
      </c>
      <c r="B4938" s="0" t="n">
        <v>15</v>
      </c>
    </row>
    <row r="4939" customFormat="false" ht="15" hidden="false" customHeight="false" outlineLevel="0" collapsed="false">
      <c r="A4939" s="0" t="s">
        <v>4939</v>
      </c>
      <c r="B4939" s="0" t="n">
        <v>15</v>
      </c>
    </row>
    <row r="4940" customFormat="false" ht="15" hidden="false" customHeight="false" outlineLevel="0" collapsed="false">
      <c r="A4940" s="0" t="s">
        <v>4940</v>
      </c>
      <c r="B4940" s="0" t="n">
        <v>15</v>
      </c>
    </row>
    <row r="4941" customFormat="false" ht="15" hidden="false" customHeight="false" outlineLevel="0" collapsed="false">
      <c r="A4941" s="0" t="s">
        <v>4941</v>
      </c>
      <c r="B4941" s="0" t="n">
        <v>15</v>
      </c>
    </row>
    <row r="4942" customFormat="false" ht="15" hidden="false" customHeight="false" outlineLevel="0" collapsed="false">
      <c r="A4942" s="0" t="s">
        <v>4942</v>
      </c>
      <c r="B4942" s="0" t="n">
        <v>15</v>
      </c>
    </row>
    <row r="4943" customFormat="false" ht="15" hidden="false" customHeight="false" outlineLevel="0" collapsed="false">
      <c r="A4943" s="0" t="s">
        <v>4943</v>
      </c>
      <c r="B4943" s="0" t="n">
        <v>15</v>
      </c>
    </row>
    <row r="4944" customFormat="false" ht="15" hidden="false" customHeight="false" outlineLevel="0" collapsed="false">
      <c r="A4944" s="0" t="s">
        <v>4944</v>
      </c>
      <c r="B4944" s="0" t="n">
        <v>15</v>
      </c>
    </row>
    <row r="4945" customFormat="false" ht="15" hidden="false" customHeight="false" outlineLevel="0" collapsed="false">
      <c r="A4945" s="0" t="s">
        <v>4945</v>
      </c>
      <c r="B4945" s="0" t="n">
        <v>15</v>
      </c>
    </row>
    <row r="4946" customFormat="false" ht="15" hidden="false" customHeight="false" outlineLevel="0" collapsed="false">
      <c r="A4946" s="0" t="s">
        <v>4946</v>
      </c>
      <c r="B4946" s="0" t="n">
        <v>15</v>
      </c>
    </row>
    <row r="4947" customFormat="false" ht="15" hidden="false" customHeight="false" outlineLevel="0" collapsed="false">
      <c r="A4947" s="0" t="s">
        <v>4947</v>
      </c>
      <c r="B4947" s="0" t="n">
        <v>15</v>
      </c>
    </row>
    <row r="4948" customFormat="false" ht="15" hidden="false" customHeight="false" outlineLevel="0" collapsed="false">
      <c r="A4948" s="0" t="s">
        <v>4948</v>
      </c>
      <c r="B4948" s="0" t="n">
        <v>15</v>
      </c>
    </row>
    <row r="4949" customFormat="false" ht="15" hidden="false" customHeight="false" outlineLevel="0" collapsed="false">
      <c r="A4949" s="0" t="s">
        <v>4949</v>
      </c>
      <c r="B4949" s="0" t="n">
        <v>15</v>
      </c>
    </row>
    <row r="4950" customFormat="false" ht="15" hidden="false" customHeight="false" outlineLevel="0" collapsed="false">
      <c r="A4950" s="0" t="s">
        <v>4950</v>
      </c>
      <c r="B4950" s="0" t="n">
        <v>15</v>
      </c>
    </row>
    <row r="4951" customFormat="false" ht="15" hidden="false" customHeight="false" outlineLevel="0" collapsed="false">
      <c r="A4951" s="0" t="s">
        <v>4951</v>
      </c>
      <c r="B4951" s="0" t="n">
        <v>15</v>
      </c>
    </row>
    <row r="4952" customFormat="false" ht="15" hidden="false" customHeight="false" outlineLevel="0" collapsed="false">
      <c r="A4952" s="0" t="s">
        <v>4952</v>
      </c>
      <c r="B4952" s="0" t="n">
        <v>15</v>
      </c>
    </row>
    <row r="4953" customFormat="false" ht="15" hidden="false" customHeight="false" outlineLevel="0" collapsed="false">
      <c r="A4953" s="0" t="s">
        <v>4953</v>
      </c>
      <c r="B4953" s="0" t="n">
        <v>15</v>
      </c>
    </row>
    <row r="4954" customFormat="false" ht="15" hidden="false" customHeight="false" outlineLevel="0" collapsed="false">
      <c r="A4954" s="0" t="s">
        <v>4954</v>
      </c>
      <c r="B4954" s="0" t="n">
        <v>15</v>
      </c>
    </row>
    <row r="4955" customFormat="false" ht="15" hidden="false" customHeight="false" outlineLevel="0" collapsed="false">
      <c r="A4955" s="0" t="s">
        <v>4955</v>
      </c>
      <c r="B4955" s="0" t="n">
        <v>15</v>
      </c>
    </row>
    <row r="4956" customFormat="false" ht="15" hidden="false" customHeight="false" outlineLevel="0" collapsed="false">
      <c r="A4956" s="0" t="s">
        <v>4956</v>
      </c>
      <c r="B4956" s="0" t="n">
        <v>15</v>
      </c>
    </row>
    <row r="4957" customFormat="false" ht="15" hidden="false" customHeight="false" outlineLevel="0" collapsed="false">
      <c r="A4957" s="0" t="s">
        <v>4957</v>
      </c>
      <c r="B4957" s="0" t="n">
        <v>15</v>
      </c>
    </row>
    <row r="4958" customFormat="false" ht="15" hidden="false" customHeight="false" outlineLevel="0" collapsed="false">
      <c r="A4958" s="0" t="s">
        <v>4958</v>
      </c>
      <c r="B4958" s="0" t="n">
        <v>15</v>
      </c>
    </row>
    <row r="4959" customFormat="false" ht="15" hidden="false" customHeight="false" outlineLevel="0" collapsed="false">
      <c r="A4959" s="0" t="s">
        <v>4959</v>
      </c>
      <c r="B4959" s="0" t="n">
        <v>15</v>
      </c>
    </row>
    <row r="4960" customFormat="false" ht="15" hidden="false" customHeight="false" outlineLevel="0" collapsed="false">
      <c r="A4960" s="0" t="s">
        <v>4960</v>
      </c>
      <c r="B4960" s="0" t="n">
        <v>15</v>
      </c>
    </row>
    <row r="4961" customFormat="false" ht="15" hidden="false" customHeight="false" outlineLevel="0" collapsed="false">
      <c r="A4961" s="0" t="s">
        <v>4961</v>
      </c>
      <c r="B4961" s="0" t="n">
        <v>15</v>
      </c>
    </row>
    <row r="4962" customFormat="false" ht="15" hidden="false" customHeight="false" outlineLevel="0" collapsed="false">
      <c r="A4962" s="0" t="s">
        <v>4962</v>
      </c>
      <c r="B4962" s="0" t="n">
        <v>15</v>
      </c>
    </row>
    <row r="4963" customFormat="false" ht="15" hidden="false" customHeight="false" outlineLevel="0" collapsed="false">
      <c r="A4963" s="0" t="s">
        <v>4963</v>
      </c>
      <c r="B4963" s="0" t="n">
        <v>15</v>
      </c>
    </row>
    <row r="4964" customFormat="false" ht="15" hidden="false" customHeight="false" outlineLevel="0" collapsed="false">
      <c r="A4964" s="0" t="s">
        <v>4964</v>
      </c>
      <c r="B4964" s="0" t="n">
        <v>15</v>
      </c>
    </row>
    <row r="4965" customFormat="false" ht="15" hidden="false" customHeight="false" outlineLevel="0" collapsed="false">
      <c r="A4965" s="0" t="s">
        <v>4965</v>
      </c>
      <c r="B4965" s="0" t="n">
        <v>15</v>
      </c>
    </row>
    <row r="4966" customFormat="false" ht="15" hidden="false" customHeight="false" outlineLevel="0" collapsed="false">
      <c r="A4966" s="0" t="s">
        <v>4966</v>
      </c>
      <c r="B4966" s="0" t="n">
        <v>15</v>
      </c>
    </row>
    <row r="4967" customFormat="false" ht="15" hidden="false" customHeight="false" outlineLevel="0" collapsed="false">
      <c r="A4967" s="0" t="s">
        <v>4967</v>
      </c>
      <c r="B4967" s="0" t="n">
        <v>15</v>
      </c>
    </row>
    <row r="4968" customFormat="false" ht="15" hidden="false" customHeight="false" outlineLevel="0" collapsed="false">
      <c r="A4968" s="0" t="s">
        <v>4968</v>
      </c>
      <c r="B4968" s="0" t="n">
        <v>15</v>
      </c>
    </row>
    <row r="4969" customFormat="false" ht="15" hidden="false" customHeight="false" outlineLevel="0" collapsed="false">
      <c r="A4969" s="0" t="s">
        <v>4969</v>
      </c>
      <c r="B4969" s="0" t="n">
        <v>15</v>
      </c>
    </row>
    <row r="4970" customFormat="false" ht="15" hidden="false" customHeight="false" outlineLevel="0" collapsed="false">
      <c r="A4970" s="0" t="s">
        <v>4970</v>
      </c>
      <c r="B4970" s="0" t="n">
        <v>15</v>
      </c>
    </row>
    <row r="4971" customFormat="false" ht="15" hidden="false" customHeight="false" outlineLevel="0" collapsed="false">
      <c r="A4971" s="0" t="s">
        <v>4971</v>
      </c>
      <c r="B4971" s="0" t="n">
        <v>15</v>
      </c>
    </row>
    <row r="4972" customFormat="false" ht="15" hidden="false" customHeight="false" outlineLevel="0" collapsed="false">
      <c r="A4972" s="0" t="s">
        <v>4972</v>
      </c>
      <c r="B4972" s="0" t="n">
        <v>15</v>
      </c>
    </row>
    <row r="4973" customFormat="false" ht="15" hidden="false" customHeight="false" outlineLevel="0" collapsed="false">
      <c r="A4973" s="0" t="s">
        <v>4973</v>
      </c>
      <c r="B4973" s="0" t="n">
        <v>16</v>
      </c>
    </row>
    <row r="4974" customFormat="false" ht="15" hidden="false" customHeight="false" outlineLevel="0" collapsed="false">
      <c r="A4974" s="0" t="s">
        <v>4974</v>
      </c>
      <c r="B4974" s="0" t="n">
        <v>16</v>
      </c>
    </row>
    <row r="4975" customFormat="false" ht="15" hidden="false" customHeight="false" outlineLevel="0" collapsed="false">
      <c r="A4975" s="0" t="s">
        <v>4975</v>
      </c>
      <c r="B4975" s="0" t="n">
        <v>16</v>
      </c>
    </row>
    <row r="4976" customFormat="false" ht="15" hidden="false" customHeight="false" outlineLevel="0" collapsed="false">
      <c r="A4976" s="0" t="s">
        <v>4976</v>
      </c>
      <c r="B4976" s="0" t="n">
        <v>16</v>
      </c>
    </row>
    <row r="4977" customFormat="false" ht="15" hidden="false" customHeight="false" outlineLevel="0" collapsed="false">
      <c r="A4977" s="0" t="s">
        <v>4977</v>
      </c>
      <c r="B4977" s="0" t="n">
        <v>16</v>
      </c>
    </row>
    <row r="4978" customFormat="false" ht="15" hidden="false" customHeight="false" outlineLevel="0" collapsed="false">
      <c r="A4978" s="0" t="s">
        <v>4978</v>
      </c>
      <c r="B4978" s="0" t="n">
        <v>16</v>
      </c>
    </row>
    <row r="4979" customFormat="false" ht="15" hidden="false" customHeight="false" outlineLevel="0" collapsed="false">
      <c r="A4979" s="0" t="s">
        <v>4979</v>
      </c>
      <c r="B4979" s="0" t="n">
        <v>16</v>
      </c>
    </row>
    <row r="4980" customFormat="false" ht="15" hidden="false" customHeight="false" outlineLevel="0" collapsed="false">
      <c r="A4980" s="0" t="s">
        <v>4980</v>
      </c>
      <c r="B4980" s="0" t="n">
        <v>16</v>
      </c>
    </row>
    <row r="4981" customFormat="false" ht="15" hidden="false" customHeight="false" outlineLevel="0" collapsed="false">
      <c r="A4981" s="0" t="s">
        <v>4981</v>
      </c>
      <c r="B4981" s="0" t="n">
        <v>16</v>
      </c>
    </row>
    <row r="4982" customFormat="false" ht="15" hidden="false" customHeight="false" outlineLevel="0" collapsed="false">
      <c r="A4982" s="0" t="s">
        <v>4982</v>
      </c>
      <c r="B4982" s="0" t="n">
        <v>16</v>
      </c>
    </row>
    <row r="4983" customFormat="false" ht="15" hidden="false" customHeight="false" outlineLevel="0" collapsed="false">
      <c r="A4983" s="0" t="s">
        <v>4983</v>
      </c>
      <c r="B4983" s="0" t="n">
        <v>16</v>
      </c>
    </row>
    <row r="4984" customFormat="false" ht="15" hidden="false" customHeight="false" outlineLevel="0" collapsed="false">
      <c r="A4984" s="0" t="s">
        <v>4984</v>
      </c>
      <c r="B4984" s="0" t="n">
        <v>16</v>
      </c>
    </row>
    <row r="4985" customFormat="false" ht="15" hidden="false" customHeight="false" outlineLevel="0" collapsed="false">
      <c r="A4985" s="0" t="s">
        <v>4985</v>
      </c>
      <c r="B4985" s="0" t="n">
        <v>16</v>
      </c>
    </row>
    <row r="4986" customFormat="false" ht="15" hidden="false" customHeight="false" outlineLevel="0" collapsed="false">
      <c r="A4986" s="0" t="s">
        <v>4986</v>
      </c>
      <c r="B4986" s="0" t="n">
        <v>16</v>
      </c>
    </row>
    <row r="4987" customFormat="false" ht="15" hidden="false" customHeight="false" outlineLevel="0" collapsed="false">
      <c r="A4987" s="0" t="s">
        <v>4987</v>
      </c>
      <c r="B4987" s="0" t="n">
        <v>16</v>
      </c>
    </row>
    <row r="4988" customFormat="false" ht="15" hidden="false" customHeight="false" outlineLevel="0" collapsed="false">
      <c r="A4988" s="0" t="s">
        <v>4988</v>
      </c>
      <c r="B4988" s="0" t="n">
        <v>16</v>
      </c>
    </row>
    <row r="4989" customFormat="false" ht="15" hidden="false" customHeight="false" outlineLevel="0" collapsed="false">
      <c r="A4989" s="0" t="s">
        <v>4989</v>
      </c>
      <c r="B4989" s="0" t="n">
        <v>16</v>
      </c>
    </row>
    <row r="4990" customFormat="false" ht="15" hidden="false" customHeight="false" outlineLevel="0" collapsed="false">
      <c r="A4990" s="0" t="s">
        <v>4990</v>
      </c>
      <c r="B4990" s="0" t="n">
        <v>16</v>
      </c>
    </row>
    <row r="4991" customFormat="false" ht="15" hidden="false" customHeight="false" outlineLevel="0" collapsed="false">
      <c r="A4991" s="0" t="s">
        <v>4991</v>
      </c>
      <c r="B4991" s="0" t="n">
        <v>16</v>
      </c>
    </row>
    <row r="4992" customFormat="false" ht="15" hidden="false" customHeight="false" outlineLevel="0" collapsed="false">
      <c r="A4992" s="0" t="s">
        <v>4992</v>
      </c>
      <c r="B4992" s="0" t="n">
        <v>16</v>
      </c>
    </row>
    <row r="4993" customFormat="false" ht="15" hidden="false" customHeight="false" outlineLevel="0" collapsed="false">
      <c r="A4993" s="0" t="s">
        <v>4993</v>
      </c>
      <c r="B4993" s="0" t="n">
        <v>16</v>
      </c>
    </row>
    <row r="4994" customFormat="false" ht="15" hidden="false" customHeight="false" outlineLevel="0" collapsed="false">
      <c r="A4994" s="0" t="s">
        <v>4994</v>
      </c>
      <c r="B4994" s="0" t="n">
        <v>16</v>
      </c>
    </row>
    <row r="4995" customFormat="false" ht="15" hidden="false" customHeight="false" outlineLevel="0" collapsed="false">
      <c r="A4995" s="0" t="s">
        <v>4995</v>
      </c>
      <c r="B4995" s="0" t="n">
        <v>16</v>
      </c>
    </row>
    <row r="4996" customFormat="false" ht="15" hidden="false" customHeight="false" outlineLevel="0" collapsed="false">
      <c r="A4996" s="0" t="s">
        <v>4996</v>
      </c>
      <c r="B4996" s="0" t="n">
        <v>16</v>
      </c>
    </row>
    <row r="4997" customFormat="false" ht="15" hidden="false" customHeight="false" outlineLevel="0" collapsed="false">
      <c r="A4997" s="0" t="s">
        <v>4997</v>
      </c>
      <c r="B4997" s="0" t="n">
        <v>16</v>
      </c>
    </row>
    <row r="4998" customFormat="false" ht="15" hidden="false" customHeight="false" outlineLevel="0" collapsed="false">
      <c r="A4998" s="0" t="s">
        <v>4998</v>
      </c>
      <c r="B4998" s="0" t="n">
        <v>16</v>
      </c>
    </row>
    <row r="4999" customFormat="false" ht="15" hidden="false" customHeight="false" outlineLevel="0" collapsed="false">
      <c r="A4999" s="0" t="s">
        <v>4999</v>
      </c>
      <c r="B4999" s="0" t="n">
        <v>16</v>
      </c>
    </row>
    <row r="5000" customFormat="false" ht="15" hidden="false" customHeight="false" outlineLevel="0" collapsed="false">
      <c r="A5000" s="0" t="s">
        <v>5000</v>
      </c>
      <c r="B5000" s="0" t="n">
        <v>16</v>
      </c>
    </row>
    <row r="5001" customFormat="false" ht="15" hidden="false" customHeight="false" outlineLevel="0" collapsed="false">
      <c r="A5001" s="0" t="s">
        <v>5001</v>
      </c>
      <c r="B5001" s="0" t="n">
        <v>16</v>
      </c>
    </row>
    <row r="5002" customFormat="false" ht="15" hidden="false" customHeight="false" outlineLevel="0" collapsed="false">
      <c r="A5002" s="0" t="s">
        <v>5002</v>
      </c>
      <c r="B5002" s="0" t="n">
        <v>16</v>
      </c>
    </row>
    <row r="5003" customFormat="false" ht="15" hidden="false" customHeight="false" outlineLevel="0" collapsed="false">
      <c r="A5003" s="0" t="s">
        <v>5003</v>
      </c>
      <c r="B5003" s="0" t="n">
        <v>16</v>
      </c>
    </row>
    <row r="5004" customFormat="false" ht="15" hidden="false" customHeight="false" outlineLevel="0" collapsed="false">
      <c r="A5004" s="0" t="s">
        <v>5004</v>
      </c>
      <c r="B5004" s="0" t="n">
        <v>16</v>
      </c>
    </row>
    <row r="5005" customFormat="false" ht="15" hidden="false" customHeight="false" outlineLevel="0" collapsed="false">
      <c r="A5005" s="0" t="s">
        <v>5005</v>
      </c>
      <c r="B5005" s="0" t="n">
        <v>16</v>
      </c>
    </row>
    <row r="5006" customFormat="false" ht="15" hidden="false" customHeight="false" outlineLevel="0" collapsed="false">
      <c r="A5006" s="0" t="s">
        <v>5006</v>
      </c>
      <c r="B5006" s="0" t="n">
        <v>16</v>
      </c>
    </row>
    <row r="5007" customFormat="false" ht="15" hidden="false" customHeight="false" outlineLevel="0" collapsed="false">
      <c r="A5007" s="0" t="s">
        <v>5007</v>
      </c>
      <c r="B5007" s="0" t="n">
        <v>16</v>
      </c>
    </row>
    <row r="5008" customFormat="false" ht="15" hidden="false" customHeight="false" outlineLevel="0" collapsed="false">
      <c r="A5008" s="0" t="s">
        <v>5008</v>
      </c>
      <c r="B5008" s="0" t="n">
        <v>16</v>
      </c>
    </row>
    <row r="5009" customFormat="false" ht="15" hidden="false" customHeight="false" outlineLevel="0" collapsed="false">
      <c r="A5009" s="0" t="s">
        <v>5009</v>
      </c>
      <c r="B5009" s="0" t="n">
        <v>16</v>
      </c>
    </row>
    <row r="5010" customFormat="false" ht="15" hidden="false" customHeight="false" outlineLevel="0" collapsed="false">
      <c r="A5010" s="0" t="s">
        <v>5010</v>
      </c>
      <c r="B5010" s="0" t="n">
        <v>16</v>
      </c>
    </row>
    <row r="5011" customFormat="false" ht="15" hidden="false" customHeight="false" outlineLevel="0" collapsed="false">
      <c r="A5011" s="0" t="s">
        <v>5011</v>
      </c>
      <c r="B5011" s="0" t="n">
        <v>16</v>
      </c>
    </row>
    <row r="5012" customFormat="false" ht="15" hidden="false" customHeight="false" outlineLevel="0" collapsed="false">
      <c r="A5012" s="0" t="s">
        <v>5012</v>
      </c>
      <c r="B5012" s="0" t="n">
        <v>16</v>
      </c>
    </row>
    <row r="5013" customFormat="false" ht="15" hidden="false" customHeight="false" outlineLevel="0" collapsed="false">
      <c r="A5013" s="0" t="s">
        <v>5013</v>
      </c>
      <c r="B5013" s="0" t="n">
        <v>16</v>
      </c>
    </row>
    <row r="5014" customFormat="false" ht="15" hidden="false" customHeight="false" outlineLevel="0" collapsed="false">
      <c r="A5014" s="0" t="s">
        <v>5014</v>
      </c>
      <c r="B5014" s="0" t="n">
        <v>16</v>
      </c>
    </row>
    <row r="5015" customFormat="false" ht="15" hidden="false" customHeight="false" outlineLevel="0" collapsed="false">
      <c r="A5015" s="0" t="s">
        <v>5015</v>
      </c>
      <c r="B5015" s="0" t="n">
        <v>16</v>
      </c>
    </row>
    <row r="5016" customFormat="false" ht="15" hidden="false" customHeight="false" outlineLevel="0" collapsed="false">
      <c r="A5016" s="0" t="s">
        <v>5016</v>
      </c>
      <c r="B5016" s="0" t="n">
        <v>16</v>
      </c>
    </row>
    <row r="5017" customFormat="false" ht="15" hidden="false" customHeight="false" outlineLevel="0" collapsed="false">
      <c r="A5017" s="0" t="s">
        <v>5017</v>
      </c>
      <c r="B5017" s="0" t="n">
        <v>16</v>
      </c>
    </row>
    <row r="5018" customFormat="false" ht="15" hidden="false" customHeight="false" outlineLevel="0" collapsed="false">
      <c r="A5018" s="0" t="s">
        <v>5018</v>
      </c>
      <c r="B5018" s="0" t="n">
        <v>16</v>
      </c>
    </row>
    <row r="5019" customFormat="false" ht="15" hidden="false" customHeight="false" outlineLevel="0" collapsed="false">
      <c r="A5019" s="0" t="s">
        <v>5019</v>
      </c>
      <c r="B5019" s="0" t="n">
        <v>16</v>
      </c>
    </row>
    <row r="5020" customFormat="false" ht="15" hidden="false" customHeight="false" outlineLevel="0" collapsed="false">
      <c r="A5020" s="0" t="s">
        <v>5020</v>
      </c>
      <c r="B5020" s="0" t="n">
        <v>16</v>
      </c>
    </row>
    <row r="5021" customFormat="false" ht="15" hidden="false" customHeight="false" outlineLevel="0" collapsed="false">
      <c r="A5021" s="0" t="s">
        <v>5021</v>
      </c>
      <c r="B5021" s="0" t="n">
        <v>16</v>
      </c>
    </row>
    <row r="5022" customFormat="false" ht="15" hidden="false" customHeight="false" outlineLevel="0" collapsed="false">
      <c r="A5022" s="0" t="s">
        <v>5022</v>
      </c>
      <c r="B5022" s="0" t="n">
        <v>16</v>
      </c>
    </row>
    <row r="5023" customFormat="false" ht="15" hidden="false" customHeight="false" outlineLevel="0" collapsed="false">
      <c r="A5023" s="0" t="s">
        <v>5023</v>
      </c>
      <c r="B5023" s="0" t="n">
        <v>16</v>
      </c>
    </row>
    <row r="5024" customFormat="false" ht="15" hidden="false" customHeight="false" outlineLevel="0" collapsed="false">
      <c r="A5024" s="0" t="s">
        <v>5024</v>
      </c>
      <c r="B5024" s="0" t="n">
        <v>16</v>
      </c>
    </row>
    <row r="5025" customFormat="false" ht="15" hidden="false" customHeight="false" outlineLevel="0" collapsed="false">
      <c r="A5025" s="0" t="s">
        <v>5025</v>
      </c>
      <c r="B5025" s="0" t="n">
        <v>16</v>
      </c>
    </row>
    <row r="5026" customFormat="false" ht="15" hidden="false" customHeight="false" outlineLevel="0" collapsed="false">
      <c r="A5026" s="0" t="s">
        <v>5026</v>
      </c>
      <c r="B5026" s="0" t="n">
        <v>16</v>
      </c>
    </row>
    <row r="5027" customFormat="false" ht="15" hidden="false" customHeight="false" outlineLevel="0" collapsed="false">
      <c r="A5027" s="0" t="s">
        <v>5027</v>
      </c>
      <c r="B5027" s="0" t="n">
        <v>16</v>
      </c>
    </row>
    <row r="5028" customFormat="false" ht="15" hidden="false" customHeight="false" outlineLevel="0" collapsed="false">
      <c r="A5028" s="0" t="s">
        <v>5028</v>
      </c>
      <c r="B5028" s="0" t="n">
        <v>16</v>
      </c>
    </row>
    <row r="5029" customFormat="false" ht="15" hidden="false" customHeight="false" outlineLevel="0" collapsed="false">
      <c r="A5029" s="0" t="s">
        <v>5029</v>
      </c>
      <c r="B5029" s="0" t="n">
        <v>16</v>
      </c>
    </row>
    <row r="5030" customFormat="false" ht="15" hidden="false" customHeight="false" outlineLevel="0" collapsed="false">
      <c r="A5030" s="0" t="s">
        <v>5030</v>
      </c>
      <c r="B5030" s="0" t="n">
        <v>16</v>
      </c>
    </row>
    <row r="5031" customFormat="false" ht="15" hidden="false" customHeight="false" outlineLevel="0" collapsed="false">
      <c r="A5031" s="0" t="s">
        <v>5031</v>
      </c>
      <c r="B5031" s="0" t="n">
        <v>16</v>
      </c>
    </row>
    <row r="5032" customFormat="false" ht="15" hidden="false" customHeight="false" outlineLevel="0" collapsed="false">
      <c r="A5032" s="0" t="s">
        <v>5032</v>
      </c>
      <c r="B5032" s="0" t="n">
        <v>16</v>
      </c>
    </row>
    <row r="5033" customFormat="false" ht="15" hidden="false" customHeight="false" outlineLevel="0" collapsed="false">
      <c r="A5033" s="0" t="s">
        <v>5033</v>
      </c>
      <c r="B5033" s="0" t="n">
        <v>16</v>
      </c>
    </row>
    <row r="5034" customFormat="false" ht="15" hidden="false" customHeight="false" outlineLevel="0" collapsed="false">
      <c r="A5034" s="0" t="s">
        <v>5034</v>
      </c>
      <c r="B5034" s="0" t="n">
        <v>16</v>
      </c>
    </row>
    <row r="5035" customFormat="false" ht="15" hidden="false" customHeight="false" outlineLevel="0" collapsed="false">
      <c r="A5035" s="0" t="s">
        <v>5035</v>
      </c>
      <c r="B5035" s="0" t="n">
        <v>16</v>
      </c>
    </row>
    <row r="5036" customFormat="false" ht="15" hidden="false" customHeight="false" outlineLevel="0" collapsed="false">
      <c r="A5036" s="0" t="s">
        <v>5036</v>
      </c>
      <c r="B5036" s="0" t="n">
        <v>16</v>
      </c>
    </row>
    <row r="5037" customFormat="false" ht="15" hidden="false" customHeight="false" outlineLevel="0" collapsed="false">
      <c r="A5037" s="0" t="s">
        <v>5037</v>
      </c>
      <c r="B5037" s="0" t="n">
        <v>16</v>
      </c>
    </row>
    <row r="5038" customFormat="false" ht="15" hidden="false" customHeight="false" outlineLevel="0" collapsed="false">
      <c r="A5038" s="0" t="s">
        <v>5038</v>
      </c>
      <c r="B5038" s="0" t="n">
        <v>16</v>
      </c>
    </row>
    <row r="5039" customFormat="false" ht="15" hidden="false" customHeight="false" outlineLevel="0" collapsed="false">
      <c r="A5039" s="0" t="s">
        <v>5039</v>
      </c>
      <c r="B5039" s="0" t="n">
        <v>16</v>
      </c>
    </row>
    <row r="5040" customFormat="false" ht="15" hidden="false" customHeight="false" outlineLevel="0" collapsed="false">
      <c r="A5040" s="0" t="s">
        <v>5040</v>
      </c>
      <c r="B5040" s="0" t="n">
        <v>16</v>
      </c>
    </row>
    <row r="5041" customFormat="false" ht="15" hidden="false" customHeight="false" outlineLevel="0" collapsed="false">
      <c r="A5041" s="0" t="s">
        <v>5041</v>
      </c>
      <c r="B5041" s="0" t="n">
        <v>16</v>
      </c>
    </row>
    <row r="5042" customFormat="false" ht="15" hidden="false" customHeight="false" outlineLevel="0" collapsed="false">
      <c r="A5042" s="0" t="s">
        <v>5042</v>
      </c>
      <c r="B5042" s="0" t="n">
        <v>16</v>
      </c>
    </row>
    <row r="5043" customFormat="false" ht="15" hidden="false" customHeight="false" outlineLevel="0" collapsed="false">
      <c r="A5043" s="0" t="s">
        <v>5043</v>
      </c>
      <c r="B5043" s="0" t="n">
        <v>16</v>
      </c>
    </row>
    <row r="5044" customFormat="false" ht="15" hidden="false" customHeight="false" outlineLevel="0" collapsed="false">
      <c r="A5044" s="0" t="s">
        <v>5044</v>
      </c>
      <c r="B5044" s="0" t="n">
        <v>16</v>
      </c>
    </row>
    <row r="5045" customFormat="false" ht="15" hidden="false" customHeight="false" outlineLevel="0" collapsed="false">
      <c r="A5045" s="0" t="s">
        <v>5045</v>
      </c>
      <c r="B5045" s="0" t="n">
        <v>16</v>
      </c>
    </row>
    <row r="5046" customFormat="false" ht="15" hidden="false" customHeight="false" outlineLevel="0" collapsed="false">
      <c r="A5046" s="0" t="s">
        <v>5046</v>
      </c>
      <c r="B5046" s="0" t="n">
        <v>16</v>
      </c>
    </row>
    <row r="5047" customFormat="false" ht="15" hidden="false" customHeight="false" outlineLevel="0" collapsed="false">
      <c r="A5047" s="0" t="s">
        <v>5047</v>
      </c>
      <c r="B5047" s="0" t="n">
        <v>16</v>
      </c>
    </row>
    <row r="5048" customFormat="false" ht="15" hidden="false" customHeight="false" outlineLevel="0" collapsed="false">
      <c r="A5048" s="0" t="s">
        <v>5048</v>
      </c>
      <c r="B5048" s="0" t="n">
        <v>16</v>
      </c>
    </row>
    <row r="5049" customFormat="false" ht="15" hidden="false" customHeight="false" outlineLevel="0" collapsed="false">
      <c r="A5049" s="0" t="s">
        <v>5049</v>
      </c>
      <c r="B5049" s="0" t="n">
        <v>16</v>
      </c>
    </row>
    <row r="5050" customFormat="false" ht="15" hidden="false" customHeight="false" outlineLevel="0" collapsed="false">
      <c r="A5050" s="0" t="s">
        <v>5050</v>
      </c>
      <c r="B5050" s="0" t="n">
        <v>16</v>
      </c>
    </row>
    <row r="5051" customFormat="false" ht="15" hidden="false" customHeight="false" outlineLevel="0" collapsed="false">
      <c r="A5051" s="0" t="s">
        <v>5051</v>
      </c>
      <c r="B5051" s="0" t="n">
        <v>16</v>
      </c>
    </row>
    <row r="5052" customFormat="false" ht="15" hidden="false" customHeight="false" outlineLevel="0" collapsed="false">
      <c r="A5052" s="0" t="s">
        <v>5052</v>
      </c>
      <c r="B5052" s="0" t="n">
        <v>16</v>
      </c>
    </row>
    <row r="5053" customFormat="false" ht="15" hidden="false" customHeight="false" outlineLevel="0" collapsed="false">
      <c r="A5053" s="0" t="s">
        <v>5053</v>
      </c>
      <c r="B5053" s="0" t="n">
        <v>16</v>
      </c>
    </row>
    <row r="5054" customFormat="false" ht="15" hidden="false" customHeight="false" outlineLevel="0" collapsed="false">
      <c r="A5054" s="0" t="s">
        <v>5054</v>
      </c>
      <c r="B5054" s="0" t="n">
        <v>16</v>
      </c>
    </row>
    <row r="5055" customFormat="false" ht="15" hidden="false" customHeight="false" outlineLevel="0" collapsed="false">
      <c r="A5055" s="0" t="s">
        <v>5055</v>
      </c>
      <c r="B5055" s="0" t="n">
        <v>16</v>
      </c>
    </row>
    <row r="5056" customFormat="false" ht="15" hidden="false" customHeight="false" outlineLevel="0" collapsed="false">
      <c r="A5056" s="0" t="s">
        <v>5056</v>
      </c>
      <c r="B5056" s="0" t="n">
        <v>16</v>
      </c>
    </row>
    <row r="5057" customFormat="false" ht="15" hidden="false" customHeight="false" outlineLevel="0" collapsed="false">
      <c r="A5057" s="0" t="s">
        <v>5057</v>
      </c>
      <c r="B5057" s="0" t="n">
        <v>16</v>
      </c>
    </row>
    <row r="5058" customFormat="false" ht="15" hidden="false" customHeight="false" outlineLevel="0" collapsed="false">
      <c r="A5058" s="0" t="s">
        <v>5058</v>
      </c>
      <c r="B5058" s="0" t="n">
        <v>16</v>
      </c>
    </row>
    <row r="5059" customFormat="false" ht="15" hidden="false" customHeight="false" outlineLevel="0" collapsed="false">
      <c r="A5059" s="0" t="s">
        <v>5059</v>
      </c>
      <c r="B5059" s="0" t="n">
        <v>16</v>
      </c>
    </row>
    <row r="5060" customFormat="false" ht="15" hidden="false" customHeight="false" outlineLevel="0" collapsed="false">
      <c r="A5060" s="0" t="s">
        <v>5060</v>
      </c>
      <c r="B5060" s="0" t="n">
        <v>16</v>
      </c>
    </row>
    <row r="5061" customFormat="false" ht="15" hidden="false" customHeight="false" outlineLevel="0" collapsed="false">
      <c r="A5061" s="0" t="s">
        <v>5061</v>
      </c>
      <c r="B5061" s="0" t="n">
        <v>16</v>
      </c>
    </row>
    <row r="5062" customFormat="false" ht="15" hidden="false" customHeight="false" outlineLevel="0" collapsed="false">
      <c r="A5062" s="0" t="s">
        <v>5062</v>
      </c>
      <c r="B5062" s="0" t="n">
        <v>16</v>
      </c>
    </row>
    <row r="5063" customFormat="false" ht="15" hidden="false" customHeight="false" outlineLevel="0" collapsed="false">
      <c r="A5063" s="0" t="s">
        <v>5063</v>
      </c>
      <c r="B5063" s="0" t="n">
        <v>16</v>
      </c>
    </row>
    <row r="5064" customFormat="false" ht="15" hidden="false" customHeight="false" outlineLevel="0" collapsed="false">
      <c r="A5064" s="0" t="s">
        <v>5064</v>
      </c>
      <c r="B5064" s="0" t="n">
        <v>16</v>
      </c>
    </row>
    <row r="5065" customFormat="false" ht="15" hidden="false" customHeight="false" outlineLevel="0" collapsed="false">
      <c r="A5065" s="0" t="s">
        <v>5065</v>
      </c>
      <c r="B5065" s="0" t="n">
        <v>16</v>
      </c>
    </row>
    <row r="5066" customFormat="false" ht="15" hidden="false" customHeight="false" outlineLevel="0" collapsed="false">
      <c r="A5066" s="0" t="s">
        <v>5066</v>
      </c>
      <c r="B5066" s="0" t="n">
        <v>16</v>
      </c>
    </row>
    <row r="5067" customFormat="false" ht="15" hidden="false" customHeight="false" outlineLevel="0" collapsed="false">
      <c r="A5067" s="0" t="s">
        <v>5067</v>
      </c>
      <c r="B5067" s="0" t="n">
        <v>16</v>
      </c>
    </row>
    <row r="5068" customFormat="false" ht="15" hidden="false" customHeight="false" outlineLevel="0" collapsed="false">
      <c r="A5068" s="0" t="s">
        <v>5068</v>
      </c>
      <c r="B5068" s="0" t="n">
        <v>16</v>
      </c>
    </row>
    <row r="5069" customFormat="false" ht="15" hidden="false" customHeight="false" outlineLevel="0" collapsed="false">
      <c r="A5069" s="0" t="s">
        <v>5069</v>
      </c>
      <c r="B5069" s="0" t="n">
        <v>16</v>
      </c>
    </row>
    <row r="5070" customFormat="false" ht="15" hidden="false" customHeight="false" outlineLevel="0" collapsed="false">
      <c r="A5070" s="0" t="s">
        <v>5070</v>
      </c>
      <c r="B5070" s="0" t="n">
        <v>16</v>
      </c>
    </row>
    <row r="5071" customFormat="false" ht="15" hidden="false" customHeight="false" outlineLevel="0" collapsed="false">
      <c r="A5071" s="0" t="s">
        <v>5071</v>
      </c>
      <c r="B5071" s="0" t="n">
        <v>16</v>
      </c>
    </row>
    <row r="5072" customFormat="false" ht="15" hidden="false" customHeight="false" outlineLevel="0" collapsed="false">
      <c r="A5072" s="0" t="s">
        <v>5072</v>
      </c>
      <c r="B5072" s="0" t="n">
        <v>16</v>
      </c>
    </row>
    <row r="5073" customFormat="false" ht="15" hidden="false" customHeight="false" outlineLevel="0" collapsed="false">
      <c r="A5073" s="0" t="s">
        <v>5073</v>
      </c>
      <c r="B5073" s="0" t="n">
        <v>16</v>
      </c>
    </row>
    <row r="5074" customFormat="false" ht="15" hidden="false" customHeight="false" outlineLevel="0" collapsed="false">
      <c r="A5074" s="0" t="s">
        <v>5074</v>
      </c>
      <c r="B5074" s="0" t="n">
        <v>16</v>
      </c>
    </row>
    <row r="5075" customFormat="false" ht="15" hidden="false" customHeight="false" outlineLevel="0" collapsed="false">
      <c r="A5075" s="0" t="s">
        <v>5075</v>
      </c>
      <c r="B5075" s="0" t="n">
        <v>16</v>
      </c>
    </row>
    <row r="5076" customFormat="false" ht="15" hidden="false" customHeight="false" outlineLevel="0" collapsed="false">
      <c r="A5076" s="0" t="s">
        <v>5076</v>
      </c>
      <c r="B5076" s="0" t="n">
        <v>16</v>
      </c>
    </row>
    <row r="5077" customFormat="false" ht="15" hidden="false" customHeight="false" outlineLevel="0" collapsed="false">
      <c r="A5077" s="0" t="s">
        <v>5077</v>
      </c>
      <c r="B5077" s="0" t="n">
        <v>16</v>
      </c>
    </row>
    <row r="5078" customFormat="false" ht="15" hidden="false" customHeight="false" outlineLevel="0" collapsed="false">
      <c r="A5078" s="0" t="s">
        <v>5078</v>
      </c>
      <c r="B5078" s="0" t="n">
        <v>16</v>
      </c>
    </row>
    <row r="5079" customFormat="false" ht="15" hidden="false" customHeight="false" outlineLevel="0" collapsed="false">
      <c r="A5079" s="0" t="s">
        <v>5079</v>
      </c>
      <c r="B5079" s="0" t="n">
        <v>16</v>
      </c>
    </row>
    <row r="5080" customFormat="false" ht="15" hidden="false" customHeight="false" outlineLevel="0" collapsed="false">
      <c r="A5080" s="0" t="s">
        <v>5080</v>
      </c>
      <c r="B5080" s="0" t="n">
        <v>16</v>
      </c>
    </row>
    <row r="5081" customFormat="false" ht="15" hidden="false" customHeight="false" outlineLevel="0" collapsed="false">
      <c r="A5081" s="0" t="s">
        <v>5081</v>
      </c>
      <c r="B5081" s="0" t="n">
        <v>16</v>
      </c>
    </row>
    <row r="5082" customFormat="false" ht="15" hidden="false" customHeight="false" outlineLevel="0" collapsed="false">
      <c r="A5082" s="0" t="s">
        <v>5082</v>
      </c>
      <c r="B5082" s="0" t="n">
        <v>16</v>
      </c>
    </row>
    <row r="5083" customFormat="false" ht="15" hidden="false" customHeight="false" outlineLevel="0" collapsed="false">
      <c r="A5083" s="0" t="s">
        <v>5083</v>
      </c>
      <c r="B5083" s="0" t="n">
        <v>16</v>
      </c>
    </row>
    <row r="5084" customFormat="false" ht="15" hidden="false" customHeight="false" outlineLevel="0" collapsed="false">
      <c r="A5084" s="0" t="s">
        <v>5084</v>
      </c>
      <c r="B5084" s="0" t="n">
        <v>16</v>
      </c>
    </row>
    <row r="5085" customFormat="false" ht="15" hidden="false" customHeight="false" outlineLevel="0" collapsed="false">
      <c r="A5085" s="0" t="s">
        <v>5085</v>
      </c>
      <c r="B5085" s="0" t="n">
        <v>16</v>
      </c>
    </row>
    <row r="5086" customFormat="false" ht="15" hidden="false" customHeight="false" outlineLevel="0" collapsed="false">
      <c r="A5086" s="0" t="s">
        <v>5086</v>
      </c>
      <c r="B5086" s="0" t="n">
        <v>16</v>
      </c>
    </row>
    <row r="5087" customFormat="false" ht="15" hidden="false" customHeight="false" outlineLevel="0" collapsed="false">
      <c r="A5087" s="0" t="s">
        <v>5087</v>
      </c>
      <c r="B5087" s="0" t="n">
        <v>16</v>
      </c>
    </row>
    <row r="5088" customFormat="false" ht="15" hidden="false" customHeight="false" outlineLevel="0" collapsed="false">
      <c r="A5088" s="0" t="s">
        <v>5088</v>
      </c>
      <c r="B5088" s="0" t="n">
        <v>16</v>
      </c>
    </row>
    <row r="5089" customFormat="false" ht="15" hidden="false" customHeight="false" outlineLevel="0" collapsed="false">
      <c r="A5089" s="0" t="s">
        <v>5089</v>
      </c>
      <c r="B5089" s="0" t="n">
        <v>16</v>
      </c>
    </row>
    <row r="5090" customFormat="false" ht="15" hidden="false" customHeight="false" outlineLevel="0" collapsed="false">
      <c r="A5090" s="0" t="s">
        <v>5090</v>
      </c>
      <c r="B5090" s="0" t="n">
        <v>16</v>
      </c>
    </row>
    <row r="5091" customFormat="false" ht="15" hidden="false" customHeight="false" outlineLevel="0" collapsed="false">
      <c r="A5091" s="0" t="s">
        <v>5091</v>
      </c>
      <c r="B5091" s="0" t="n">
        <v>16</v>
      </c>
    </row>
    <row r="5092" customFormat="false" ht="15" hidden="false" customHeight="false" outlineLevel="0" collapsed="false">
      <c r="A5092" s="0" t="s">
        <v>5092</v>
      </c>
      <c r="B5092" s="0" t="n">
        <v>16</v>
      </c>
    </row>
    <row r="5093" customFormat="false" ht="15" hidden="false" customHeight="false" outlineLevel="0" collapsed="false">
      <c r="A5093" s="0" t="s">
        <v>5093</v>
      </c>
      <c r="B5093" s="0" t="n">
        <v>16</v>
      </c>
    </row>
    <row r="5094" customFormat="false" ht="15" hidden="false" customHeight="false" outlineLevel="0" collapsed="false">
      <c r="A5094" s="0" t="s">
        <v>5094</v>
      </c>
      <c r="B5094" s="0" t="n">
        <v>16</v>
      </c>
    </row>
    <row r="5095" customFormat="false" ht="15" hidden="false" customHeight="false" outlineLevel="0" collapsed="false">
      <c r="A5095" s="0" t="s">
        <v>5095</v>
      </c>
      <c r="B5095" s="0" t="n">
        <v>16</v>
      </c>
    </row>
    <row r="5096" customFormat="false" ht="15" hidden="false" customHeight="false" outlineLevel="0" collapsed="false">
      <c r="A5096" s="0" t="s">
        <v>5096</v>
      </c>
      <c r="B5096" s="0" t="n">
        <v>16</v>
      </c>
    </row>
    <row r="5097" customFormat="false" ht="15" hidden="false" customHeight="false" outlineLevel="0" collapsed="false">
      <c r="A5097" s="0" t="s">
        <v>5097</v>
      </c>
      <c r="B5097" s="0" t="n">
        <v>16</v>
      </c>
    </row>
    <row r="5098" customFormat="false" ht="15" hidden="false" customHeight="false" outlineLevel="0" collapsed="false">
      <c r="A5098" s="0" t="s">
        <v>5098</v>
      </c>
      <c r="B5098" s="0" t="n">
        <v>16</v>
      </c>
    </row>
    <row r="5099" customFormat="false" ht="15" hidden="false" customHeight="false" outlineLevel="0" collapsed="false">
      <c r="A5099" s="0" t="s">
        <v>5099</v>
      </c>
      <c r="B5099" s="0" t="n">
        <v>16</v>
      </c>
    </row>
    <row r="5100" customFormat="false" ht="15" hidden="false" customHeight="false" outlineLevel="0" collapsed="false">
      <c r="A5100" s="0" t="s">
        <v>5100</v>
      </c>
      <c r="B5100" s="0" t="n">
        <v>16</v>
      </c>
    </row>
    <row r="5101" customFormat="false" ht="15" hidden="false" customHeight="false" outlineLevel="0" collapsed="false">
      <c r="A5101" s="0" t="s">
        <v>5101</v>
      </c>
      <c r="B5101" s="0" t="n">
        <v>16</v>
      </c>
    </row>
    <row r="5102" customFormat="false" ht="15" hidden="false" customHeight="false" outlineLevel="0" collapsed="false">
      <c r="A5102" s="0" t="s">
        <v>5102</v>
      </c>
      <c r="B5102" s="0" t="n">
        <v>16</v>
      </c>
    </row>
    <row r="5103" customFormat="false" ht="15" hidden="false" customHeight="false" outlineLevel="0" collapsed="false">
      <c r="A5103" s="0" t="s">
        <v>5103</v>
      </c>
      <c r="B5103" s="0" t="n">
        <v>16</v>
      </c>
    </row>
    <row r="5104" customFormat="false" ht="15" hidden="false" customHeight="false" outlineLevel="0" collapsed="false">
      <c r="A5104" s="0" t="s">
        <v>5104</v>
      </c>
      <c r="B5104" s="0" t="n">
        <v>16</v>
      </c>
    </row>
    <row r="5105" customFormat="false" ht="15" hidden="false" customHeight="false" outlineLevel="0" collapsed="false">
      <c r="A5105" s="0" t="s">
        <v>5105</v>
      </c>
      <c r="B5105" s="0" t="n">
        <v>16</v>
      </c>
    </row>
    <row r="5106" customFormat="false" ht="15" hidden="false" customHeight="false" outlineLevel="0" collapsed="false">
      <c r="A5106" s="0" t="s">
        <v>5106</v>
      </c>
      <c r="B5106" s="0" t="n">
        <v>16</v>
      </c>
    </row>
    <row r="5107" customFormat="false" ht="15" hidden="false" customHeight="false" outlineLevel="0" collapsed="false">
      <c r="A5107" s="0" t="s">
        <v>5107</v>
      </c>
      <c r="B5107" s="0" t="n">
        <v>16</v>
      </c>
    </row>
    <row r="5108" customFormat="false" ht="15" hidden="false" customHeight="false" outlineLevel="0" collapsed="false">
      <c r="A5108" s="0" t="s">
        <v>5108</v>
      </c>
      <c r="B5108" s="0" t="n">
        <v>16</v>
      </c>
    </row>
    <row r="5109" customFormat="false" ht="15" hidden="false" customHeight="false" outlineLevel="0" collapsed="false">
      <c r="A5109" s="0" t="s">
        <v>5109</v>
      </c>
      <c r="B5109" s="0" t="n">
        <v>16</v>
      </c>
    </row>
    <row r="5110" customFormat="false" ht="15" hidden="false" customHeight="false" outlineLevel="0" collapsed="false">
      <c r="A5110" s="0" t="s">
        <v>5110</v>
      </c>
      <c r="B5110" s="0" t="n">
        <v>16</v>
      </c>
    </row>
    <row r="5111" customFormat="false" ht="15" hidden="false" customHeight="false" outlineLevel="0" collapsed="false">
      <c r="A5111" s="0" t="s">
        <v>5111</v>
      </c>
      <c r="B5111" s="0" t="n">
        <v>16</v>
      </c>
    </row>
    <row r="5112" customFormat="false" ht="15" hidden="false" customHeight="false" outlineLevel="0" collapsed="false">
      <c r="A5112" s="0" t="s">
        <v>5112</v>
      </c>
      <c r="B5112" s="0" t="n">
        <v>16</v>
      </c>
    </row>
    <row r="5113" customFormat="false" ht="15" hidden="false" customHeight="false" outlineLevel="0" collapsed="false">
      <c r="A5113" s="0" t="s">
        <v>5113</v>
      </c>
      <c r="B5113" s="0" t="n">
        <v>16</v>
      </c>
    </row>
    <row r="5114" customFormat="false" ht="15" hidden="false" customHeight="false" outlineLevel="0" collapsed="false">
      <c r="A5114" s="0" t="s">
        <v>5114</v>
      </c>
      <c r="B5114" s="0" t="n">
        <v>16</v>
      </c>
    </row>
    <row r="5115" customFormat="false" ht="15" hidden="false" customHeight="false" outlineLevel="0" collapsed="false">
      <c r="A5115" s="0" t="s">
        <v>5115</v>
      </c>
      <c r="B5115" s="0" t="n">
        <v>16</v>
      </c>
    </row>
    <row r="5116" customFormat="false" ht="15" hidden="false" customHeight="false" outlineLevel="0" collapsed="false">
      <c r="A5116" s="0" t="s">
        <v>5116</v>
      </c>
      <c r="B5116" s="0" t="n">
        <v>16</v>
      </c>
    </row>
    <row r="5117" customFormat="false" ht="15" hidden="false" customHeight="false" outlineLevel="0" collapsed="false">
      <c r="A5117" s="0" t="s">
        <v>5117</v>
      </c>
      <c r="B5117" s="0" t="n">
        <v>16</v>
      </c>
    </row>
    <row r="5118" customFormat="false" ht="15" hidden="false" customHeight="false" outlineLevel="0" collapsed="false">
      <c r="A5118" s="0" t="s">
        <v>5118</v>
      </c>
      <c r="B5118" s="0" t="n">
        <v>16</v>
      </c>
    </row>
    <row r="5119" customFormat="false" ht="15" hidden="false" customHeight="false" outlineLevel="0" collapsed="false">
      <c r="A5119" s="0" t="s">
        <v>5119</v>
      </c>
      <c r="B5119" s="0" t="n">
        <v>16</v>
      </c>
    </row>
    <row r="5120" customFormat="false" ht="15" hidden="false" customHeight="false" outlineLevel="0" collapsed="false">
      <c r="A5120" s="0" t="s">
        <v>5120</v>
      </c>
      <c r="B5120" s="0" t="n">
        <v>16</v>
      </c>
    </row>
    <row r="5121" customFormat="false" ht="15" hidden="false" customHeight="false" outlineLevel="0" collapsed="false">
      <c r="A5121" s="0" t="s">
        <v>5121</v>
      </c>
      <c r="B5121" s="0" t="n">
        <v>16</v>
      </c>
    </row>
    <row r="5122" customFormat="false" ht="15" hidden="false" customHeight="false" outlineLevel="0" collapsed="false">
      <c r="A5122" s="0" t="s">
        <v>5122</v>
      </c>
      <c r="B5122" s="0" t="n">
        <v>16</v>
      </c>
    </row>
    <row r="5123" customFormat="false" ht="15" hidden="false" customHeight="false" outlineLevel="0" collapsed="false">
      <c r="A5123" s="0" t="s">
        <v>5123</v>
      </c>
      <c r="B5123" s="0" t="n">
        <v>16</v>
      </c>
    </row>
    <row r="5124" customFormat="false" ht="15" hidden="false" customHeight="false" outlineLevel="0" collapsed="false">
      <c r="A5124" s="0" t="s">
        <v>5124</v>
      </c>
      <c r="B5124" s="0" t="n">
        <v>16</v>
      </c>
    </row>
    <row r="5125" customFormat="false" ht="15" hidden="false" customHeight="false" outlineLevel="0" collapsed="false">
      <c r="A5125" s="0" t="s">
        <v>5125</v>
      </c>
      <c r="B5125" s="0" t="n">
        <v>16</v>
      </c>
    </row>
    <row r="5126" customFormat="false" ht="15" hidden="false" customHeight="false" outlineLevel="0" collapsed="false">
      <c r="A5126" s="0" t="s">
        <v>5126</v>
      </c>
      <c r="B5126" s="0" t="n">
        <v>16</v>
      </c>
    </row>
    <row r="5127" customFormat="false" ht="15" hidden="false" customHeight="false" outlineLevel="0" collapsed="false">
      <c r="A5127" s="0" t="s">
        <v>5127</v>
      </c>
      <c r="B5127" s="0" t="n">
        <v>16</v>
      </c>
    </row>
    <row r="5128" customFormat="false" ht="15" hidden="false" customHeight="false" outlineLevel="0" collapsed="false">
      <c r="A5128" s="0" t="s">
        <v>5128</v>
      </c>
      <c r="B5128" s="0" t="n">
        <v>16</v>
      </c>
    </row>
    <row r="5129" customFormat="false" ht="15" hidden="false" customHeight="false" outlineLevel="0" collapsed="false">
      <c r="A5129" s="0" t="s">
        <v>5129</v>
      </c>
      <c r="B5129" s="0" t="n">
        <v>16</v>
      </c>
    </row>
    <row r="5130" customFormat="false" ht="15" hidden="false" customHeight="false" outlineLevel="0" collapsed="false">
      <c r="A5130" s="0" t="s">
        <v>5130</v>
      </c>
      <c r="B5130" s="0" t="n">
        <v>16</v>
      </c>
    </row>
    <row r="5131" customFormat="false" ht="15" hidden="false" customHeight="false" outlineLevel="0" collapsed="false">
      <c r="A5131" s="0" t="s">
        <v>5131</v>
      </c>
      <c r="B5131" s="0" t="n">
        <v>16</v>
      </c>
    </row>
    <row r="5132" customFormat="false" ht="15" hidden="false" customHeight="false" outlineLevel="0" collapsed="false">
      <c r="A5132" s="0" t="s">
        <v>5132</v>
      </c>
      <c r="B5132" s="0" t="n">
        <v>16</v>
      </c>
    </row>
    <row r="5133" customFormat="false" ht="15" hidden="false" customHeight="false" outlineLevel="0" collapsed="false">
      <c r="A5133" s="0" t="s">
        <v>5133</v>
      </c>
      <c r="B5133" s="0" t="n">
        <v>16</v>
      </c>
    </row>
    <row r="5134" customFormat="false" ht="15" hidden="false" customHeight="false" outlineLevel="0" collapsed="false">
      <c r="A5134" s="0" t="s">
        <v>5134</v>
      </c>
      <c r="B5134" s="0" t="n">
        <v>16</v>
      </c>
    </row>
    <row r="5135" customFormat="false" ht="15" hidden="false" customHeight="false" outlineLevel="0" collapsed="false">
      <c r="A5135" s="0" t="s">
        <v>5135</v>
      </c>
      <c r="B5135" s="0" t="n">
        <v>16</v>
      </c>
    </row>
    <row r="5136" customFormat="false" ht="15" hidden="false" customHeight="false" outlineLevel="0" collapsed="false">
      <c r="A5136" s="0" t="s">
        <v>5136</v>
      </c>
      <c r="B5136" s="0" t="n">
        <v>16</v>
      </c>
    </row>
    <row r="5137" customFormat="false" ht="15" hidden="false" customHeight="false" outlineLevel="0" collapsed="false">
      <c r="A5137" s="0" t="s">
        <v>5137</v>
      </c>
      <c r="B5137" s="0" t="n">
        <v>16</v>
      </c>
    </row>
    <row r="5138" customFormat="false" ht="15" hidden="false" customHeight="false" outlineLevel="0" collapsed="false">
      <c r="A5138" s="0" t="s">
        <v>5138</v>
      </c>
      <c r="B5138" s="0" t="n">
        <v>16</v>
      </c>
    </row>
    <row r="5139" customFormat="false" ht="15" hidden="false" customHeight="false" outlineLevel="0" collapsed="false">
      <c r="A5139" s="0" t="s">
        <v>5139</v>
      </c>
      <c r="B5139" s="0" t="n">
        <v>16</v>
      </c>
    </row>
    <row r="5140" customFormat="false" ht="15" hidden="false" customHeight="false" outlineLevel="0" collapsed="false">
      <c r="A5140" s="0" t="s">
        <v>5140</v>
      </c>
      <c r="B5140" s="0" t="n">
        <v>16</v>
      </c>
    </row>
    <row r="5141" customFormat="false" ht="15" hidden="false" customHeight="false" outlineLevel="0" collapsed="false">
      <c r="A5141" s="0" t="s">
        <v>5141</v>
      </c>
      <c r="B5141" s="0" t="n">
        <v>16</v>
      </c>
    </row>
    <row r="5142" customFormat="false" ht="15" hidden="false" customHeight="false" outlineLevel="0" collapsed="false">
      <c r="A5142" s="0" t="s">
        <v>5142</v>
      </c>
      <c r="B5142" s="0" t="n">
        <v>16</v>
      </c>
    </row>
    <row r="5143" customFormat="false" ht="15" hidden="false" customHeight="false" outlineLevel="0" collapsed="false">
      <c r="A5143" s="0" t="s">
        <v>5143</v>
      </c>
      <c r="B5143" s="0" t="n">
        <v>16</v>
      </c>
    </row>
    <row r="5144" customFormat="false" ht="15" hidden="false" customHeight="false" outlineLevel="0" collapsed="false">
      <c r="A5144" s="0" t="s">
        <v>5144</v>
      </c>
      <c r="B5144" s="0" t="n">
        <v>16</v>
      </c>
    </row>
    <row r="5145" customFormat="false" ht="15" hidden="false" customHeight="false" outlineLevel="0" collapsed="false">
      <c r="A5145" s="0" t="s">
        <v>5145</v>
      </c>
      <c r="B5145" s="0" t="n">
        <v>16</v>
      </c>
    </row>
    <row r="5146" customFormat="false" ht="15" hidden="false" customHeight="false" outlineLevel="0" collapsed="false">
      <c r="A5146" s="0" t="s">
        <v>5146</v>
      </c>
      <c r="B5146" s="0" t="n">
        <v>16</v>
      </c>
    </row>
    <row r="5147" customFormat="false" ht="15" hidden="false" customHeight="false" outlineLevel="0" collapsed="false">
      <c r="A5147" s="0" t="s">
        <v>5147</v>
      </c>
      <c r="B5147" s="0" t="n">
        <v>16</v>
      </c>
    </row>
    <row r="5148" customFormat="false" ht="15" hidden="false" customHeight="false" outlineLevel="0" collapsed="false">
      <c r="A5148" s="0" t="s">
        <v>5148</v>
      </c>
      <c r="B5148" s="0" t="n">
        <v>16</v>
      </c>
    </row>
    <row r="5149" customFormat="false" ht="15" hidden="false" customHeight="false" outlineLevel="0" collapsed="false">
      <c r="A5149" s="0" t="s">
        <v>5149</v>
      </c>
      <c r="B5149" s="0" t="n">
        <v>16</v>
      </c>
    </row>
    <row r="5150" customFormat="false" ht="15" hidden="false" customHeight="false" outlineLevel="0" collapsed="false">
      <c r="A5150" s="0" t="s">
        <v>5150</v>
      </c>
      <c r="B5150" s="0" t="n">
        <v>16</v>
      </c>
    </row>
    <row r="5151" customFormat="false" ht="15" hidden="false" customHeight="false" outlineLevel="0" collapsed="false">
      <c r="A5151" s="0" t="s">
        <v>5151</v>
      </c>
      <c r="B5151" s="0" t="n">
        <v>16</v>
      </c>
    </row>
    <row r="5152" customFormat="false" ht="15" hidden="false" customHeight="false" outlineLevel="0" collapsed="false">
      <c r="A5152" s="0" t="s">
        <v>5152</v>
      </c>
      <c r="B5152" s="0" t="n">
        <v>16</v>
      </c>
    </row>
    <row r="5153" customFormat="false" ht="15" hidden="false" customHeight="false" outlineLevel="0" collapsed="false">
      <c r="A5153" s="0" t="s">
        <v>5153</v>
      </c>
      <c r="B5153" s="0" t="n">
        <v>16</v>
      </c>
    </row>
    <row r="5154" customFormat="false" ht="15" hidden="false" customHeight="false" outlineLevel="0" collapsed="false">
      <c r="A5154" s="0" t="s">
        <v>5154</v>
      </c>
      <c r="B5154" s="0" t="n">
        <v>16</v>
      </c>
    </row>
    <row r="5155" customFormat="false" ht="15" hidden="false" customHeight="false" outlineLevel="0" collapsed="false">
      <c r="A5155" s="0" t="s">
        <v>5155</v>
      </c>
      <c r="B5155" s="0" t="n">
        <v>16</v>
      </c>
    </row>
    <row r="5156" customFormat="false" ht="15" hidden="false" customHeight="false" outlineLevel="0" collapsed="false">
      <c r="A5156" s="0" t="s">
        <v>5156</v>
      </c>
      <c r="B5156" s="0" t="n">
        <v>16</v>
      </c>
    </row>
    <row r="5157" customFormat="false" ht="15" hidden="false" customHeight="false" outlineLevel="0" collapsed="false">
      <c r="A5157" s="0" t="s">
        <v>5157</v>
      </c>
      <c r="B5157" s="0" t="n">
        <v>16</v>
      </c>
    </row>
    <row r="5158" customFormat="false" ht="15" hidden="false" customHeight="false" outlineLevel="0" collapsed="false">
      <c r="A5158" s="0" t="s">
        <v>5158</v>
      </c>
      <c r="B5158" s="0" t="n">
        <v>16</v>
      </c>
    </row>
    <row r="5159" customFormat="false" ht="15" hidden="false" customHeight="false" outlineLevel="0" collapsed="false">
      <c r="A5159" s="0" t="s">
        <v>5159</v>
      </c>
      <c r="B5159" s="0" t="n">
        <v>16</v>
      </c>
    </row>
    <row r="5160" customFormat="false" ht="15" hidden="false" customHeight="false" outlineLevel="0" collapsed="false">
      <c r="A5160" s="0" t="s">
        <v>5160</v>
      </c>
      <c r="B5160" s="0" t="n">
        <v>16</v>
      </c>
    </row>
    <row r="5161" customFormat="false" ht="15" hidden="false" customHeight="false" outlineLevel="0" collapsed="false">
      <c r="A5161" s="0" t="s">
        <v>5161</v>
      </c>
      <c r="B5161" s="0" t="n">
        <v>16</v>
      </c>
    </row>
    <row r="5162" customFormat="false" ht="15" hidden="false" customHeight="false" outlineLevel="0" collapsed="false">
      <c r="A5162" s="0" t="s">
        <v>5162</v>
      </c>
      <c r="B5162" s="0" t="n">
        <v>16</v>
      </c>
    </row>
    <row r="5163" customFormat="false" ht="15" hidden="false" customHeight="false" outlineLevel="0" collapsed="false">
      <c r="A5163" s="0" t="s">
        <v>5163</v>
      </c>
      <c r="B5163" s="0" t="n">
        <v>16</v>
      </c>
    </row>
    <row r="5164" customFormat="false" ht="15" hidden="false" customHeight="false" outlineLevel="0" collapsed="false">
      <c r="A5164" s="0" t="s">
        <v>5164</v>
      </c>
      <c r="B5164" s="0" t="n">
        <v>16</v>
      </c>
    </row>
    <row r="5165" customFormat="false" ht="15" hidden="false" customHeight="false" outlineLevel="0" collapsed="false">
      <c r="A5165" s="0" t="s">
        <v>5165</v>
      </c>
      <c r="B5165" s="0" t="n">
        <v>16</v>
      </c>
    </row>
    <row r="5166" customFormat="false" ht="15" hidden="false" customHeight="false" outlineLevel="0" collapsed="false">
      <c r="A5166" s="0" t="s">
        <v>5166</v>
      </c>
      <c r="B5166" s="0" t="n">
        <v>16</v>
      </c>
    </row>
    <row r="5167" customFormat="false" ht="15" hidden="false" customHeight="false" outlineLevel="0" collapsed="false">
      <c r="A5167" s="0" t="s">
        <v>5167</v>
      </c>
      <c r="B5167" s="0" t="n">
        <v>16</v>
      </c>
    </row>
    <row r="5168" customFormat="false" ht="15" hidden="false" customHeight="false" outlineLevel="0" collapsed="false">
      <c r="A5168" s="0" t="s">
        <v>5168</v>
      </c>
      <c r="B5168" s="0" t="n">
        <v>16</v>
      </c>
    </row>
    <row r="5169" customFormat="false" ht="15" hidden="false" customHeight="false" outlineLevel="0" collapsed="false">
      <c r="A5169" s="0" t="s">
        <v>5169</v>
      </c>
      <c r="B5169" s="0" t="n">
        <v>16</v>
      </c>
    </row>
    <row r="5170" customFormat="false" ht="15" hidden="false" customHeight="false" outlineLevel="0" collapsed="false">
      <c r="A5170" s="0" t="s">
        <v>5170</v>
      </c>
      <c r="B5170" s="0" t="n">
        <v>16</v>
      </c>
    </row>
    <row r="5171" customFormat="false" ht="15" hidden="false" customHeight="false" outlineLevel="0" collapsed="false">
      <c r="A5171" s="0" t="s">
        <v>5171</v>
      </c>
      <c r="B5171" s="0" t="n">
        <v>16</v>
      </c>
    </row>
    <row r="5172" customFormat="false" ht="15" hidden="false" customHeight="false" outlineLevel="0" collapsed="false">
      <c r="A5172" s="0" t="s">
        <v>5172</v>
      </c>
      <c r="B5172" s="0" t="n">
        <v>16</v>
      </c>
    </row>
    <row r="5173" customFormat="false" ht="15" hidden="false" customHeight="false" outlineLevel="0" collapsed="false">
      <c r="A5173" s="0" t="s">
        <v>5173</v>
      </c>
      <c r="B5173" s="0" t="n">
        <v>16</v>
      </c>
    </row>
    <row r="5174" customFormat="false" ht="15" hidden="false" customHeight="false" outlineLevel="0" collapsed="false">
      <c r="A5174" s="0" t="s">
        <v>5174</v>
      </c>
      <c r="B5174" s="0" t="n">
        <v>16</v>
      </c>
    </row>
    <row r="5175" customFormat="false" ht="15" hidden="false" customHeight="false" outlineLevel="0" collapsed="false">
      <c r="A5175" s="0" t="s">
        <v>5175</v>
      </c>
      <c r="B5175" s="0" t="n">
        <v>16</v>
      </c>
    </row>
    <row r="5176" customFormat="false" ht="15" hidden="false" customHeight="false" outlineLevel="0" collapsed="false">
      <c r="A5176" s="0" t="s">
        <v>5176</v>
      </c>
      <c r="B5176" s="0" t="n">
        <v>16</v>
      </c>
    </row>
    <row r="5177" customFormat="false" ht="15" hidden="false" customHeight="false" outlineLevel="0" collapsed="false">
      <c r="A5177" s="0" t="s">
        <v>5177</v>
      </c>
      <c r="B5177" s="0" t="n">
        <v>16</v>
      </c>
    </row>
    <row r="5178" customFormat="false" ht="15" hidden="false" customHeight="false" outlineLevel="0" collapsed="false">
      <c r="A5178" s="0" t="s">
        <v>5178</v>
      </c>
      <c r="B5178" s="0" t="n">
        <v>16</v>
      </c>
    </row>
    <row r="5179" customFormat="false" ht="15" hidden="false" customHeight="false" outlineLevel="0" collapsed="false">
      <c r="A5179" s="0" t="s">
        <v>5179</v>
      </c>
      <c r="B5179" s="0" t="n">
        <v>16</v>
      </c>
    </row>
    <row r="5180" customFormat="false" ht="15" hidden="false" customHeight="false" outlineLevel="0" collapsed="false">
      <c r="A5180" s="0" t="s">
        <v>5180</v>
      </c>
      <c r="B5180" s="0" t="n">
        <v>16</v>
      </c>
    </row>
    <row r="5181" customFormat="false" ht="15" hidden="false" customHeight="false" outlineLevel="0" collapsed="false">
      <c r="A5181" s="0" t="s">
        <v>5181</v>
      </c>
      <c r="B5181" s="0" t="n">
        <v>16</v>
      </c>
    </row>
    <row r="5182" customFormat="false" ht="15" hidden="false" customHeight="false" outlineLevel="0" collapsed="false">
      <c r="A5182" s="0" t="s">
        <v>5182</v>
      </c>
      <c r="B5182" s="0" t="n">
        <v>16</v>
      </c>
    </row>
    <row r="5183" customFormat="false" ht="15" hidden="false" customHeight="false" outlineLevel="0" collapsed="false">
      <c r="A5183" s="0" t="s">
        <v>5183</v>
      </c>
      <c r="B5183" s="0" t="n">
        <v>16</v>
      </c>
    </row>
    <row r="5184" customFormat="false" ht="15" hidden="false" customHeight="false" outlineLevel="0" collapsed="false">
      <c r="A5184" s="0" t="s">
        <v>5184</v>
      </c>
      <c r="B5184" s="0" t="n">
        <v>16</v>
      </c>
    </row>
    <row r="5185" customFormat="false" ht="15" hidden="false" customHeight="false" outlineLevel="0" collapsed="false">
      <c r="A5185" s="0" t="s">
        <v>5185</v>
      </c>
      <c r="B5185" s="0" t="n">
        <v>16</v>
      </c>
    </row>
    <row r="5186" customFormat="false" ht="15" hidden="false" customHeight="false" outlineLevel="0" collapsed="false">
      <c r="A5186" s="0" t="s">
        <v>5186</v>
      </c>
      <c r="B5186" s="0" t="n">
        <v>16</v>
      </c>
    </row>
    <row r="5187" customFormat="false" ht="15" hidden="false" customHeight="false" outlineLevel="0" collapsed="false">
      <c r="A5187" s="0" t="s">
        <v>5187</v>
      </c>
      <c r="B5187" s="0" t="n">
        <v>16</v>
      </c>
    </row>
    <row r="5188" customFormat="false" ht="15" hidden="false" customHeight="false" outlineLevel="0" collapsed="false">
      <c r="A5188" s="0" t="s">
        <v>5188</v>
      </c>
      <c r="B5188" s="0" t="n">
        <v>16</v>
      </c>
    </row>
    <row r="5189" customFormat="false" ht="15" hidden="false" customHeight="false" outlineLevel="0" collapsed="false">
      <c r="A5189" s="0" t="s">
        <v>5189</v>
      </c>
      <c r="B5189" s="0" t="n">
        <v>16</v>
      </c>
    </row>
    <row r="5190" customFormat="false" ht="15" hidden="false" customHeight="false" outlineLevel="0" collapsed="false">
      <c r="A5190" s="0" t="s">
        <v>5190</v>
      </c>
      <c r="B5190" s="0" t="n">
        <v>16</v>
      </c>
    </row>
    <row r="5191" customFormat="false" ht="15" hidden="false" customHeight="false" outlineLevel="0" collapsed="false">
      <c r="A5191" s="0" t="s">
        <v>5191</v>
      </c>
      <c r="B5191" s="0" t="n">
        <v>16</v>
      </c>
    </row>
    <row r="5192" customFormat="false" ht="15" hidden="false" customHeight="false" outlineLevel="0" collapsed="false">
      <c r="A5192" s="0" t="s">
        <v>5192</v>
      </c>
      <c r="B5192" s="0" t="n">
        <v>16</v>
      </c>
    </row>
    <row r="5193" customFormat="false" ht="15" hidden="false" customHeight="false" outlineLevel="0" collapsed="false">
      <c r="A5193" s="0" t="s">
        <v>5193</v>
      </c>
      <c r="B5193" s="0" t="n">
        <v>16</v>
      </c>
    </row>
    <row r="5194" customFormat="false" ht="15" hidden="false" customHeight="false" outlineLevel="0" collapsed="false">
      <c r="A5194" s="0" t="s">
        <v>5194</v>
      </c>
      <c r="B5194" s="0" t="n">
        <v>16</v>
      </c>
    </row>
    <row r="5195" customFormat="false" ht="15" hidden="false" customHeight="false" outlineLevel="0" collapsed="false">
      <c r="A5195" s="0" t="s">
        <v>5195</v>
      </c>
      <c r="B5195" s="0" t="n">
        <v>16</v>
      </c>
    </row>
    <row r="5196" customFormat="false" ht="15" hidden="false" customHeight="false" outlineLevel="0" collapsed="false">
      <c r="A5196" s="0" t="s">
        <v>5196</v>
      </c>
      <c r="B5196" s="0" t="n">
        <v>16</v>
      </c>
    </row>
    <row r="5197" customFormat="false" ht="15" hidden="false" customHeight="false" outlineLevel="0" collapsed="false">
      <c r="A5197" s="0" t="s">
        <v>5197</v>
      </c>
      <c r="B5197" s="0" t="n">
        <v>16</v>
      </c>
    </row>
    <row r="5198" customFormat="false" ht="15" hidden="false" customHeight="false" outlineLevel="0" collapsed="false">
      <c r="A5198" s="0" t="s">
        <v>5198</v>
      </c>
      <c r="B5198" s="0" t="n">
        <v>16</v>
      </c>
    </row>
    <row r="5199" customFormat="false" ht="15" hidden="false" customHeight="false" outlineLevel="0" collapsed="false">
      <c r="A5199" s="0" t="s">
        <v>5199</v>
      </c>
      <c r="B5199" s="0" t="n">
        <v>16</v>
      </c>
    </row>
    <row r="5200" customFormat="false" ht="15" hidden="false" customHeight="false" outlineLevel="0" collapsed="false">
      <c r="A5200" s="0" t="s">
        <v>5200</v>
      </c>
      <c r="B5200" s="0" t="n">
        <v>16</v>
      </c>
    </row>
    <row r="5201" customFormat="false" ht="15" hidden="false" customHeight="false" outlineLevel="0" collapsed="false">
      <c r="A5201" s="0" t="s">
        <v>5201</v>
      </c>
      <c r="B5201" s="0" t="n">
        <v>16</v>
      </c>
    </row>
    <row r="5202" customFormat="false" ht="15" hidden="false" customHeight="false" outlineLevel="0" collapsed="false">
      <c r="A5202" s="0" t="s">
        <v>5202</v>
      </c>
      <c r="B5202" s="0" t="n">
        <v>16</v>
      </c>
    </row>
    <row r="5203" customFormat="false" ht="15" hidden="false" customHeight="false" outlineLevel="0" collapsed="false">
      <c r="A5203" s="0" t="s">
        <v>5203</v>
      </c>
      <c r="B5203" s="0" t="n">
        <v>16</v>
      </c>
    </row>
    <row r="5204" customFormat="false" ht="15" hidden="false" customHeight="false" outlineLevel="0" collapsed="false">
      <c r="A5204" s="0" t="s">
        <v>5204</v>
      </c>
      <c r="B5204" s="0" t="n">
        <v>16</v>
      </c>
    </row>
    <row r="5205" customFormat="false" ht="15" hidden="false" customHeight="false" outlineLevel="0" collapsed="false">
      <c r="A5205" s="0" t="s">
        <v>5205</v>
      </c>
      <c r="B5205" s="0" t="n">
        <v>16</v>
      </c>
    </row>
    <row r="5206" customFormat="false" ht="15" hidden="false" customHeight="false" outlineLevel="0" collapsed="false">
      <c r="A5206" s="0" t="s">
        <v>5206</v>
      </c>
      <c r="B5206" s="0" t="n">
        <v>16</v>
      </c>
    </row>
    <row r="5207" customFormat="false" ht="15" hidden="false" customHeight="false" outlineLevel="0" collapsed="false">
      <c r="A5207" s="0" t="s">
        <v>5207</v>
      </c>
      <c r="B5207" s="0" t="n">
        <v>16</v>
      </c>
    </row>
    <row r="5208" customFormat="false" ht="15" hidden="false" customHeight="false" outlineLevel="0" collapsed="false">
      <c r="A5208" s="0" t="s">
        <v>5208</v>
      </c>
      <c r="B5208" s="0" t="n">
        <v>16</v>
      </c>
    </row>
    <row r="5209" customFormat="false" ht="15" hidden="false" customHeight="false" outlineLevel="0" collapsed="false">
      <c r="A5209" s="0" t="s">
        <v>5209</v>
      </c>
      <c r="B5209" s="0" t="n">
        <v>16</v>
      </c>
    </row>
    <row r="5210" customFormat="false" ht="15" hidden="false" customHeight="false" outlineLevel="0" collapsed="false">
      <c r="A5210" s="0" t="s">
        <v>5210</v>
      </c>
      <c r="B5210" s="0" t="n">
        <v>16</v>
      </c>
    </row>
    <row r="5211" customFormat="false" ht="15" hidden="false" customHeight="false" outlineLevel="0" collapsed="false">
      <c r="A5211" s="0" t="s">
        <v>5211</v>
      </c>
      <c r="B5211" s="0" t="n">
        <v>16</v>
      </c>
    </row>
    <row r="5212" customFormat="false" ht="15" hidden="false" customHeight="false" outlineLevel="0" collapsed="false">
      <c r="A5212" s="0" t="s">
        <v>5212</v>
      </c>
      <c r="B5212" s="0" t="n">
        <v>16</v>
      </c>
    </row>
    <row r="5213" customFormat="false" ht="15" hidden="false" customHeight="false" outlineLevel="0" collapsed="false">
      <c r="A5213" s="0" t="s">
        <v>5213</v>
      </c>
      <c r="B5213" s="0" t="n">
        <v>16</v>
      </c>
    </row>
    <row r="5214" customFormat="false" ht="15" hidden="false" customHeight="false" outlineLevel="0" collapsed="false">
      <c r="A5214" s="0" t="s">
        <v>5214</v>
      </c>
      <c r="B5214" s="0" t="n">
        <v>16</v>
      </c>
    </row>
    <row r="5215" customFormat="false" ht="15" hidden="false" customHeight="false" outlineLevel="0" collapsed="false">
      <c r="A5215" s="0" t="s">
        <v>5215</v>
      </c>
      <c r="B5215" s="0" t="n">
        <v>16</v>
      </c>
    </row>
    <row r="5216" customFormat="false" ht="15" hidden="false" customHeight="false" outlineLevel="0" collapsed="false">
      <c r="A5216" s="0" t="s">
        <v>5216</v>
      </c>
      <c r="B5216" s="0" t="n">
        <v>16</v>
      </c>
    </row>
    <row r="5217" customFormat="false" ht="15" hidden="false" customHeight="false" outlineLevel="0" collapsed="false">
      <c r="A5217" s="0" t="s">
        <v>5217</v>
      </c>
      <c r="B5217" s="0" t="n">
        <v>16</v>
      </c>
    </row>
    <row r="5218" customFormat="false" ht="15" hidden="false" customHeight="false" outlineLevel="0" collapsed="false">
      <c r="A5218" s="0" t="s">
        <v>5218</v>
      </c>
      <c r="B5218" s="0" t="n">
        <v>16</v>
      </c>
    </row>
    <row r="5219" customFormat="false" ht="15" hidden="false" customHeight="false" outlineLevel="0" collapsed="false">
      <c r="A5219" s="0" t="s">
        <v>5219</v>
      </c>
      <c r="B5219" s="0" t="n">
        <v>16</v>
      </c>
    </row>
    <row r="5220" customFormat="false" ht="15" hidden="false" customHeight="false" outlineLevel="0" collapsed="false">
      <c r="A5220" s="0" t="s">
        <v>5220</v>
      </c>
      <c r="B5220" s="0" t="n">
        <v>16</v>
      </c>
    </row>
    <row r="5221" customFormat="false" ht="15" hidden="false" customHeight="false" outlineLevel="0" collapsed="false">
      <c r="A5221" s="0" t="s">
        <v>5221</v>
      </c>
      <c r="B5221" s="0" t="n">
        <v>16</v>
      </c>
    </row>
    <row r="5222" customFormat="false" ht="15" hidden="false" customHeight="false" outlineLevel="0" collapsed="false">
      <c r="A5222" s="0" t="s">
        <v>5222</v>
      </c>
      <c r="B5222" s="0" t="n">
        <v>16</v>
      </c>
    </row>
    <row r="5223" customFormat="false" ht="15" hidden="false" customHeight="false" outlineLevel="0" collapsed="false">
      <c r="A5223" s="0" t="s">
        <v>5223</v>
      </c>
      <c r="B5223" s="0" t="n">
        <v>16</v>
      </c>
    </row>
    <row r="5224" customFormat="false" ht="15" hidden="false" customHeight="false" outlineLevel="0" collapsed="false">
      <c r="A5224" s="0" t="s">
        <v>5224</v>
      </c>
      <c r="B5224" s="0" t="n">
        <v>16</v>
      </c>
    </row>
    <row r="5225" customFormat="false" ht="15" hidden="false" customHeight="false" outlineLevel="0" collapsed="false">
      <c r="A5225" s="0" t="s">
        <v>5225</v>
      </c>
      <c r="B5225" s="0" t="n">
        <v>16</v>
      </c>
    </row>
    <row r="5226" customFormat="false" ht="15" hidden="false" customHeight="false" outlineLevel="0" collapsed="false">
      <c r="A5226" s="0" t="s">
        <v>5226</v>
      </c>
      <c r="B5226" s="0" t="n">
        <v>16</v>
      </c>
    </row>
    <row r="5227" customFormat="false" ht="15" hidden="false" customHeight="false" outlineLevel="0" collapsed="false">
      <c r="A5227" s="0" t="s">
        <v>5227</v>
      </c>
      <c r="B5227" s="0" t="n">
        <v>16</v>
      </c>
    </row>
    <row r="5228" customFormat="false" ht="15" hidden="false" customHeight="false" outlineLevel="0" collapsed="false">
      <c r="A5228" s="0" t="s">
        <v>5228</v>
      </c>
      <c r="B5228" s="0" t="n">
        <v>16</v>
      </c>
    </row>
    <row r="5229" customFormat="false" ht="15" hidden="false" customHeight="false" outlineLevel="0" collapsed="false">
      <c r="A5229" s="0" t="s">
        <v>5229</v>
      </c>
      <c r="B5229" s="0" t="n">
        <v>16</v>
      </c>
    </row>
    <row r="5230" customFormat="false" ht="15" hidden="false" customHeight="false" outlineLevel="0" collapsed="false">
      <c r="A5230" s="0" t="s">
        <v>5230</v>
      </c>
      <c r="B5230" s="0" t="n">
        <v>16</v>
      </c>
    </row>
    <row r="5231" customFormat="false" ht="15" hidden="false" customHeight="false" outlineLevel="0" collapsed="false">
      <c r="A5231" s="0" t="s">
        <v>5231</v>
      </c>
      <c r="B5231" s="0" t="n">
        <v>16</v>
      </c>
    </row>
    <row r="5232" customFormat="false" ht="15" hidden="false" customHeight="false" outlineLevel="0" collapsed="false">
      <c r="A5232" s="0" t="s">
        <v>5232</v>
      </c>
      <c r="B5232" s="0" t="n">
        <v>16</v>
      </c>
    </row>
    <row r="5233" customFormat="false" ht="15" hidden="false" customHeight="false" outlineLevel="0" collapsed="false">
      <c r="A5233" s="0" t="s">
        <v>5233</v>
      </c>
      <c r="B5233" s="0" t="n">
        <v>16</v>
      </c>
    </row>
    <row r="5234" customFormat="false" ht="15" hidden="false" customHeight="false" outlineLevel="0" collapsed="false">
      <c r="A5234" s="0" t="s">
        <v>5234</v>
      </c>
      <c r="B5234" s="0" t="n">
        <v>16</v>
      </c>
    </row>
    <row r="5235" customFormat="false" ht="15" hidden="false" customHeight="false" outlineLevel="0" collapsed="false">
      <c r="A5235" s="0" t="s">
        <v>5235</v>
      </c>
      <c r="B5235" s="0" t="n">
        <v>16</v>
      </c>
    </row>
    <row r="5236" customFormat="false" ht="15" hidden="false" customHeight="false" outlineLevel="0" collapsed="false">
      <c r="A5236" s="0" t="s">
        <v>5236</v>
      </c>
      <c r="B5236" s="0" t="n">
        <v>16</v>
      </c>
    </row>
    <row r="5237" customFormat="false" ht="15" hidden="false" customHeight="false" outlineLevel="0" collapsed="false">
      <c r="A5237" s="0" t="s">
        <v>5237</v>
      </c>
      <c r="B5237" s="0" t="n">
        <v>16</v>
      </c>
    </row>
    <row r="5238" customFormat="false" ht="15" hidden="false" customHeight="false" outlineLevel="0" collapsed="false">
      <c r="A5238" s="0" t="s">
        <v>5238</v>
      </c>
      <c r="B5238" s="0" t="n">
        <v>16</v>
      </c>
    </row>
    <row r="5239" customFormat="false" ht="15" hidden="false" customHeight="false" outlineLevel="0" collapsed="false">
      <c r="A5239" s="0" t="s">
        <v>5239</v>
      </c>
      <c r="B5239" s="0" t="n">
        <v>16</v>
      </c>
    </row>
    <row r="5240" customFormat="false" ht="15" hidden="false" customHeight="false" outlineLevel="0" collapsed="false">
      <c r="A5240" s="0" t="s">
        <v>5240</v>
      </c>
      <c r="B5240" s="0" t="n">
        <v>16</v>
      </c>
    </row>
    <row r="5241" customFormat="false" ht="15" hidden="false" customHeight="false" outlineLevel="0" collapsed="false">
      <c r="A5241" s="0" t="s">
        <v>5241</v>
      </c>
      <c r="B5241" s="0" t="n">
        <v>16</v>
      </c>
    </row>
    <row r="5242" customFormat="false" ht="15" hidden="false" customHeight="false" outlineLevel="0" collapsed="false">
      <c r="A5242" s="0" t="s">
        <v>5242</v>
      </c>
      <c r="B5242" s="0" t="n">
        <v>16</v>
      </c>
    </row>
    <row r="5243" customFormat="false" ht="15" hidden="false" customHeight="false" outlineLevel="0" collapsed="false">
      <c r="A5243" s="0" t="s">
        <v>5243</v>
      </c>
      <c r="B5243" s="0" t="n">
        <v>16</v>
      </c>
    </row>
    <row r="5244" customFormat="false" ht="15" hidden="false" customHeight="false" outlineLevel="0" collapsed="false">
      <c r="A5244" s="0" t="s">
        <v>5244</v>
      </c>
      <c r="B5244" s="0" t="n">
        <v>16</v>
      </c>
    </row>
    <row r="5245" customFormat="false" ht="15" hidden="false" customHeight="false" outlineLevel="0" collapsed="false">
      <c r="A5245" s="0" t="s">
        <v>5245</v>
      </c>
      <c r="B5245" s="0" t="n">
        <v>16</v>
      </c>
    </row>
    <row r="5246" customFormat="false" ht="15" hidden="false" customHeight="false" outlineLevel="0" collapsed="false">
      <c r="A5246" s="0" t="s">
        <v>5246</v>
      </c>
      <c r="B5246" s="0" t="n">
        <v>16</v>
      </c>
    </row>
    <row r="5247" customFormat="false" ht="15" hidden="false" customHeight="false" outlineLevel="0" collapsed="false">
      <c r="A5247" s="0" t="s">
        <v>5247</v>
      </c>
      <c r="B5247" s="0" t="n">
        <v>16</v>
      </c>
    </row>
    <row r="5248" customFormat="false" ht="15" hidden="false" customHeight="false" outlineLevel="0" collapsed="false">
      <c r="A5248" s="0" t="s">
        <v>5248</v>
      </c>
      <c r="B5248" s="0" t="n">
        <v>16</v>
      </c>
    </row>
    <row r="5249" customFormat="false" ht="15" hidden="false" customHeight="false" outlineLevel="0" collapsed="false">
      <c r="A5249" s="0" t="s">
        <v>5249</v>
      </c>
      <c r="B5249" s="0" t="n">
        <v>16</v>
      </c>
    </row>
    <row r="5250" customFormat="false" ht="15" hidden="false" customHeight="false" outlineLevel="0" collapsed="false">
      <c r="A5250" s="0" t="s">
        <v>5250</v>
      </c>
      <c r="B5250" s="0" t="n">
        <v>16</v>
      </c>
    </row>
    <row r="5251" customFormat="false" ht="15" hidden="false" customHeight="false" outlineLevel="0" collapsed="false">
      <c r="A5251" s="0" t="s">
        <v>5251</v>
      </c>
      <c r="B5251" s="0" t="n">
        <v>16</v>
      </c>
    </row>
    <row r="5252" customFormat="false" ht="15" hidden="false" customHeight="false" outlineLevel="0" collapsed="false">
      <c r="A5252" s="0" t="s">
        <v>5252</v>
      </c>
      <c r="B5252" s="0" t="n">
        <v>16</v>
      </c>
    </row>
    <row r="5253" customFormat="false" ht="15" hidden="false" customHeight="false" outlineLevel="0" collapsed="false">
      <c r="A5253" s="0" t="s">
        <v>5253</v>
      </c>
      <c r="B5253" s="0" t="n">
        <v>16</v>
      </c>
    </row>
    <row r="5254" customFormat="false" ht="15" hidden="false" customHeight="false" outlineLevel="0" collapsed="false">
      <c r="A5254" s="0" t="s">
        <v>5254</v>
      </c>
      <c r="B5254" s="0" t="n">
        <v>16</v>
      </c>
    </row>
    <row r="5255" customFormat="false" ht="15" hidden="false" customHeight="false" outlineLevel="0" collapsed="false">
      <c r="A5255" s="0" t="s">
        <v>5255</v>
      </c>
      <c r="B5255" s="0" t="n">
        <v>16</v>
      </c>
    </row>
    <row r="5256" customFormat="false" ht="15" hidden="false" customHeight="false" outlineLevel="0" collapsed="false">
      <c r="A5256" s="0" t="s">
        <v>5256</v>
      </c>
      <c r="B5256" s="0" t="n">
        <v>16</v>
      </c>
    </row>
    <row r="5257" customFormat="false" ht="15" hidden="false" customHeight="false" outlineLevel="0" collapsed="false">
      <c r="A5257" s="0" t="s">
        <v>5257</v>
      </c>
      <c r="B5257" s="0" t="n">
        <v>16</v>
      </c>
    </row>
    <row r="5258" customFormat="false" ht="15" hidden="false" customHeight="false" outlineLevel="0" collapsed="false">
      <c r="A5258" s="0" t="s">
        <v>5258</v>
      </c>
      <c r="B5258" s="0" t="n">
        <v>16</v>
      </c>
    </row>
    <row r="5259" customFormat="false" ht="15" hidden="false" customHeight="false" outlineLevel="0" collapsed="false">
      <c r="A5259" s="0" t="s">
        <v>5259</v>
      </c>
      <c r="B5259" s="0" t="n">
        <v>16</v>
      </c>
    </row>
    <row r="5260" customFormat="false" ht="15" hidden="false" customHeight="false" outlineLevel="0" collapsed="false">
      <c r="A5260" s="0" t="s">
        <v>5260</v>
      </c>
      <c r="B5260" s="0" t="n">
        <v>16</v>
      </c>
    </row>
    <row r="5261" customFormat="false" ht="15" hidden="false" customHeight="false" outlineLevel="0" collapsed="false">
      <c r="A5261" s="0" t="s">
        <v>5261</v>
      </c>
      <c r="B5261" s="0" t="n">
        <v>16</v>
      </c>
    </row>
    <row r="5262" customFormat="false" ht="15" hidden="false" customHeight="false" outlineLevel="0" collapsed="false">
      <c r="A5262" s="0" t="s">
        <v>5262</v>
      </c>
      <c r="B5262" s="0" t="n">
        <v>16</v>
      </c>
    </row>
    <row r="5263" customFormat="false" ht="15" hidden="false" customHeight="false" outlineLevel="0" collapsed="false">
      <c r="A5263" s="0" t="s">
        <v>5263</v>
      </c>
      <c r="B5263" s="0" t="n">
        <v>16</v>
      </c>
    </row>
    <row r="5264" customFormat="false" ht="15" hidden="false" customHeight="false" outlineLevel="0" collapsed="false">
      <c r="A5264" s="0" t="s">
        <v>5264</v>
      </c>
      <c r="B5264" s="0" t="n">
        <v>16</v>
      </c>
    </row>
    <row r="5265" customFormat="false" ht="15" hidden="false" customHeight="false" outlineLevel="0" collapsed="false">
      <c r="A5265" s="0" t="s">
        <v>5265</v>
      </c>
      <c r="B5265" s="0" t="n">
        <v>16</v>
      </c>
    </row>
    <row r="5266" customFormat="false" ht="15" hidden="false" customHeight="false" outlineLevel="0" collapsed="false">
      <c r="A5266" s="0" t="s">
        <v>5266</v>
      </c>
      <c r="B5266" s="0" t="n">
        <v>16</v>
      </c>
    </row>
    <row r="5267" customFormat="false" ht="15" hidden="false" customHeight="false" outlineLevel="0" collapsed="false">
      <c r="A5267" s="0" t="s">
        <v>5267</v>
      </c>
      <c r="B5267" s="0" t="n">
        <v>16</v>
      </c>
    </row>
    <row r="5268" customFormat="false" ht="15" hidden="false" customHeight="false" outlineLevel="0" collapsed="false">
      <c r="A5268" s="0" t="s">
        <v>5268</v>
      </c>
      <c r="B5268" s="0" t="n">
        <v>16</v>
      </c>
    </row>
    <row r="5269" customFormat="false" ht="15" hidden="false" customHeight="false" outlineLevel="0" collapsed="false">
      <c r="A5269" s="0" t="s">
        <v>5269</v>
      </c>
      <c r="B5269" s="0" t="n">
        <v>16</v>
      </c>
    </row>
    <row r="5270" customFormat="false" ht="15" hidden="false" customHeight="false" outlineLevel="0" collapsed="false">
      <c r="A5270" s="0" t="s">
        <v>5270</v>
      </c>
      <c r="B5270" s="0" t="n">
        <v>16</v>
      </c>
    </row>
    <row r="5271" customFormat="false" ht="15" hidden="false" customHeight="false" outlineLevel="0" collapsed="false">
      <c r="A5271" s="0" t="s">
        <v>5271</v>
      </c>
      <c r="B5271" s="0" t="n">
        <v>16</v>
      </c>
    </row>
    <row r="5272" customFormat="false" ht="15" hidden="false" customHeight="false" outlineLevel="0" collapsed="false">
      <c r="A5272" s="0" t="s">
        <v>5272</v>
      </c>
      <c r="B5272" s="0" t="n">
        <v>16</v>
      </c>
    </row>
    <row r="5273" customFormat="false" ht="15" hidden="false" customHeight="false" outlineLevel="0" collapsed="false">
      <c r="A5273" s="0" t="s">
        <v>5273</v>
      </c>
      <c r="B5273" s="0" t="n">
        <v>16</v>
      </c>
    </row>
    <row r="5274" customFormat="false" ht="15" hidden="false" customHeight="false" outlineLevel="0" collapsed="false">
      <c r="A5274" s="0" t="s">
        <v>5274</v>
      </c>
      <c r="B5274" s="0" t="n">
        <v>16</v>
      </c>
    </row>
    <row r="5275" customFormat="false" ht="15" hidden="false" customHeight="false" outlineLevel="0" collapsed="false">
      <c r="A5275" s="0" t="s">
        <v>5275</v>
      </c>
      <c r="B5275" s="0" t="n">
        <v>16</v>
      </c>
    </row>
    <row r="5276" customFormat="false" ht="15" hidden="false" customHeight="false" outlineLevel="0" collapsed="false">
      <c r="A5276" s="0" t="s">
        <v>5276</v>
      </c>
      <c r="B5276" s="0" t="n">
        <v>16</v>
      </c>
    </row>
    <row r="5277" customFormat="false" ht="15" hidden="false" customHeight="false" outlineLevel="0" collapsed="false">
      <c r="A5277" s="0" t="s">
        <v>5277</v>
      </c>
      <c r="B5277" s="0" t="n">
        <v>16</v>
      </c>
    </row>
    <row r="5278" customFormat="false" ht="15" hidden="false" customHeight="false" outlineLevel="0" collapsed="false">
      <c r="A5278" s="0" t="s">
        <v>5278</v>
      </c>
      <c r="B5278" s="0" t="n">
        <v>16</v>
      </c>
    </row>
    <row r="5279" customFormat="false" ht="15" hidden="false" customHeight="false" outlineLevel="0" collapsed="false">
      <c r="A5279" s="0" t="s">
        <v>5279</v>
      </c>
      <c r="B5279" s="0" t="n">
        <v>16</v>
      </c>
    </row>
    <row r="5280" customFormat="false" ht="15" hidden="false" customHeight="false" outlineLevel="0" collapsed="false">
      <c r="A5280" s="0" t="s">
        <v>5280</v>
      </c>
      <c r="B5280" s="0" t="n">
        <v>16</v>
      </c>
    </row>
    <row r="5281" customFormat="false" ht="15" hidden="false" customHeight="false" outlineLevel="0" collapsed="false">
      <c r="A5281" s="0" t="s">
        <v>5281</v>
      </c>
      <c r="B5281" s="0" t="n">
        <v>16</v>
      </c>
    </row>
    <row r="5282" customFormat="false" ht="15" hidden="false" customHeight="false" outlineLevel="0" collapsed="false">
      <c r="A5282" s="0" t="s">
        <v>5282</v>
      </c>
      <c r="B5282" s="0" t="n">
        <v>16</v>
      </c>
    </row>
    <row r="5283" customFormat="false" ht="15" hidden="false" customHeight="false" outlineLevel="0" collapsed="false">
      <c r="A5283" s="0" t="s">
        <v>5283</v>
      </c>
      <c r="B5283" s="0" t="n">
        <v>16</v>
      </c>
    </row>
    <row r="5284" customFormat="false" ht="15" hidden="false" customHeight="false" outlineLevel="0" collapsed="false">
      <c r="A5284" s="0" t="s">
        <v>5284</v>
      </c>
      <c r="B5284" s="0" t="n">
        <v>16</v>
      </c>
    </row>
    <row r="5285" customFormat="false" ht="15" hidden="false" customHeight="false" outlineLevel="0" collapsed="false">
      <c r="A5285" s="0" t="s">
        <v>5285</v>
      </c>
      <c r="B5285" s="0" t="n">
        <v>16</v>
      </c>
    </row>
    <row r="5286" customFormat="false" ht="15" hidden="false" customHeight="false" outlineLevel="0" collapsed="false">
      <c r="A5286" s="0" t="s">
        <v>5286</v>
      </c>
      <c r="B5286" s="0" t="n">
        <v>16</v>
      </c>
    </row>
    <row r="5287" customFormat="false" ht="15" hidden="false" customHeight="false" outlineLevel="0" collapsed="false">
      <c r="A5287" s="0" t="s">
        <v>5287</v>
      </c>
      <c r="B5287" s="0" t="n">
        <v>16</v>
      </c>
    </row>
    <row r="5288" customFormat="false" ht="15" hidden="false" customHeight="false" outlineLevel="0" collapsed="false">
      <c r="A5288" s="0" t="s">
        <v>5288</v>
      </c>
      <c r="B5288" s="0" t="n">
        <v>16</v>
      </c>
    </row>
    <row r="5289" customFormat="false" ht="15" hidden="false" customHeight="false" outlineLevel="0" collapsed="false">
      <c r="A5289" s="0" t="s">
        <v>5289</v>
      </c>
      <c r="B5289" s="0" t="n">
        <v>16</v>
      </c>
    </row>
    <row r="5290" customFormat="false" ht="15" hidden="false" customHeight="false" outlineLevel="0" collapsed="false">
      <c r="A5290" s="0" t="s">
        <v>5290</v>
      </c>
      <c r="B5290" s="0" t="n">
        <v>16</v>
      </c>
    </row>
    <row r="5291" customFormat="false" ht="15" hidden="false" customHeight="false" outlineLevel="0" collapsed="false">
      <c r="A5291" s="0" t="s">
        <v>5291</v>
      </c>
      <c r="B5291" s="0" t="n">
        <v>16</v>
      </c>
    </row>
    <row r="5292" customFormat="false" ht="15" hidden="false" customHeight="false" outlineLevel="0" collapsed="false">
      <c r="A5292" s="0" t="s">
        <v>5292</v>
      </c>
      <c r="B5292" s="0" t="n">
        <v>16</v>
      </c>
    </row>
    <row r="5293" customFormat="false" ht="15" hidden="false" customHeight="false" outlineLevel="0" collapsed="false">
      <c r="A5293" s="0" t="s">
        <v>5293</v>
      </c>
      <c r="B5293" s="0" t="n">
        <v>16</v>
      </c>
    </row>
    <row r="5294" customFormat="false" ht="15" hidden="false" customHeight="false" outlineLevel="0" collapsed="false">
      <c r="A5294" s="0" t="s">
        <v>5294</v>
      </c>
      <c r="B5294" s="0" t="n">
        <v>16</v>
      </c>
    </row>
    <row r="5295" customFormat="false" ht="15" hidden="false" customHeight="false" outlineLevel="0" collapsed="false">
      <c r="A5295" s="0" t="s">
        <v>5295</v>
      </c>
      <c r="B5295" s="0" t="n">
        <v>16</v>
      </c>
    </row>
    <row r="5296" customFormat="false" ht="15" hidden="false" customHeight="false" outlineLevel="0" collapsed="false">
      <c r="A5296" s="0" t="s">
        <v>5296</v>
      </c>
      <c r="B5296" s="0" t="n">
        <v>16</v>
      </c>
    </row>
    <row r="5297" customFormat="false" ht="15" hidden="false" customHeight="false" outlineLevel="0" collapsed="false">
      <c r="A5297" s="0" t="s">
        <v>5297</v>
      </c>
      <c r="B5297" s="0" t="n">
        <v>16</v>
      </c>
    </row>
    <row r="5298" customFormat="false" ht="15" hidden="false" customHeight="false" outlineLevel="0" collapsed="false">
      <c r="A5298" s="0" t="s">
        <v>5298</v>
      </c>
      <c r="B5298" s="0" t="n">
        <v>16</v>
      </c>
    </row>
    <row r="5299" customFormat="false" ht="15" hidden="false" customHeight="false" outlineLevel="0" collapsed="false">
      <c r="A5299" s="0" t="s">
        <v>5299</v>
      </c>
      <c r="B5299" s="0" t="n">
        <v>16</v>
      </c>
    </row>
    <row r="5300" customFormat="false" ht="15" hidden="false" customHeight="false" outlineLevel="0" collapsed="false">
      <c r="A5300" s="0" t="s">
        <v>5300</v>
      </c>
      <c r="B5300" s="0" t="n">
        <v>16</v>
      </c>
    </row>
    <row r="5301" customFormat="false" ht="15" hidden="false" customHeight="false" outlineLevel="0" collapsed="false">
      <c r="A5301" s="0" t="s">
        <v>5301</v>
      </c>
      <c r="B5301" s="0" t="n">
        <v>16</v>
      </c>
    </row>
    <row r="5302" customFormat="false" ht="15" hidden="false" customHeight="false" outlineLevel="0" collapsed="false">
      <c r="A5302" s="0" t="s">
        <v>5302</v>
      </c>
      <c r="B5302" s="0" t="n">
        <v>16</v>
      </c>
    </row>
    <row r="5303" customFormat="false" ht="15" hidden="false" customHeight="false" outlineLevel="0" collapsed="false">
      <c r="A5303" s="0" t="s">
        <v>5303</v>
      </c>
      <c r="B5303" s="0" t="n">
        <v>16</v>
      </c>
    </row>
    <row r="5304" customFormat="false" ht="15" hidden="false" customHeight="false" outlineLevel="0" collapsed="false">
      <c r="A5304" s="0" t="s">
        <v>5304</v>
      </c>
      <c r="B5304" s="0" t="n">
        <v>16</v>
      </c>
    </row>
    <row r="5305" customFormat="false" ht="15" hidden="false" customHeight="false" outlineLevel="0" collapsed="false">
      <c r="A5305" s="0" t="s">
        <v>5305</v>
      </c>
      <c r="B5305" s="0" t="n">
        <v>16</v>
      </c>
    </row>
    <row r="5306" customFormat="false" ht="15" hidden="false" customHeight="false" outlineLevel="0" collapsed="false">
      <c r="A5306" s="0" t="s">
        <v>5306</v>
      </c>
      <c r="B5306" s="0" t="n">
        <v>16</v>
      </c>
    </row>
    <row r="5307" customFormat="false" ht="15" hidden="false" customHeight="false" outlineLevel="0" collapsed="false">
      <c r="A5307" s="0" t="s">
        <v>5307</v>
      </c>
      <c r="B5307" s="0" t="n">
        <v>16</v>
      </c>
    </row>
    <row r="5308" customFormat="false" ht="15" hidden="false" customHeight="false" outlineLevel="0" collapsed="false">
      <c r="A5308" s="0" t="s">
        <v>5308</v>
      </c>
      <c r="B5308" s="0" t="n">
        <v>16</v>
      </c>
    </row>
    <row r="5309" customFormat="false" ht="15" hidden="false" customHeight="false" outlineLevel="0" collapsed="false">
      <c r="A5309" s="0" t="s">
        <v>5309</v>
      </c>
      <c r="B5309" s="0" t="n">
        <v>16</v>
      </c>
    </row>
    <row r="5310" customFormat="false" ht="15" hidden="false" customHeight="false" outlineLevel="0" collapsed="false">
      <c r="A5310" s="0" t="s">
        <v>5310</v>
      </c>
      <c r="B5310" s="0" t="n">
        <v>16</v>
      </c>
    </row>
    <row r="5311" customFormat="false" ht="15" hidden="false" customHeight="false" outlineLevel="0" collapsed="false">
      <c r="A5311" s="0" t="s">
        <v>5311</v>
      </c>
      <c r="B5311" s="0" t="n">
        <v>16</v>
      </c>
    </row>
    <row r="5312" customFormat="false" ht="15" hidden="false" customHeight="false" outlineLevel="0" collapsed="false">
      <c r="A5312" s="0" t="s">
        <v>5312</v>
      </c>
      <c r="B5312" s="0" t="n">
        <v>16</v>
      </c>
    </row>
    <row r="5313" customFormat="false" ht="15" hidden="false" customHeight="false" outlineLevel="0" collapsed="false">
      <c r="A5313" s="0" t="s">
        <v>5313</v>
      </c>
      <c r="B5313" s="0" t="n">
        <v>16</v>
      </c>
    </row>
    <row r="5314" customFormat="false" ht="15" hidden="false" customHeight="false" outlineLevel="0" collapsed="false">
      <c r="A5314" s="0" t="s">
        <v>5314</v>
      </c>
      <c r="B5314" s="0" t="n">
        <v>16</v>
      </c>
    </row>
    <row r="5315" customFormat="false" ht="15" hidden="false" customHeight="false" outlineLevel="0" collapsed="false">
      <c r="A5315" s="0" t="s">
        <v>5315</v>
      </c>
      <c r="B5315" s="0" t="n">
        <v>16</v>
      </c>
    </row>
    <row r="5316" customFormat="false" ht="15" hidden="false" customHeight="false" outlineLevel="0" collapsed="false">
      <c r="A5316" s="0" t="s">
        <v>5316</v>
      </c>
      <c r="B5316" s="0" t="n">
        <v>16</v>
      </c>
    </row>
    <row r="5317" customFormat="false" ht="15" hidden="false" customHeight="false" outlineLevel="0" collapsed="false">
      <c r="A5317" s="0" t="s">
        <v>5317</v>
      </c>
      <c r="B5317" s="0" t="n">
        <v>16</v>
      </c>
    </row>
    <row r="5318" customFormat="false" ht="15" hidden="false" customHeight="false" outlineLevel="0" collapsed="false">
      <c r="A5318" s="0" t="s">
        <v>5318</v>
      </c>
      <c r="B5318" s="0" t="n">
        <v>16</v>
      </c>
    </row>
    <row r="5319" customFormat="false" ht="15" hidden="false" customHeight="false" outlineLevel="0" collapsed="false">
      <c r="A5319" s="0" t="s">
        <v>5319</v>
      </c>
      <c r="B5319" s="0" t="n">
        <v>16</v>
      </c>
    </row>
    <row r="5320" customFormat="false" ht="15" hidden="false" customHeight="false" outlineLevel="0" collapsed="false">
      <c r="A5320" s="0" t="s">
        <v>5320</v>
      </c>
      <c r="B5320" s="0" t="n">
        <v>16</v>
      </c>
    </row>
    <row r="5321" customFormat="false" ht="15" hidden="false" customHeight="false" outlineLevel="0" collapsed="false">
      <c r="A5321" s="0" t="s">
        <v>5321</v>
      </c>
      <c r="B5321" s="0" t="n">
        <v>17</v>
      </c>
    </row>
    <row r="5322" customFormat="false" ht="15" hidden="false" customHeight="false" outlineLevel="0" collapsed="false">
      <c r="A5322" s="0" t="s">
        <v>5322</v>
      </c>
      <c r="B5322" s="0" t="n">
        <v>17</v>
      </c>
    </row>
    <row r="5323" customFormat="false" ht="15" hidden="false" customHeight="false" outlineLevel="0" collapsed="false">
      <c r="A5323" s="0" t="s">
        <v>5323</v>
      </c>
      <c r="B5323" s="0" t="n">
        <v>17</v>
      </c>
    </row>
    <row r="5324" customFormat="false" ht="15" hidden="false" customHeight="false" outlineLevel="0" collapsed="false">
      <c r="A5324" s="0" t="s">
        <v>5324</v>
      </c>
      <c r="B5324" s="0" t="n">
        <v>17</v>
      </c>
    </row>
    <row r="5325" customFormat="false" ht="15" hidden="false" customHeight="false" outlineLevel="0" collapsed="false">
      <c r="A5325" s="0" t="s">
        <v>5325</v>
      </c>
      <c r="B5325" s="0" t="n">
        <v>17</v>
      </c>
    </row>
    <row r="5326" customFormat="false" ht="15" hidden="false" customHeight="false" outlineLevel="0" collapsed="false">
      <c r="A5326" s="0" t="s">
        <v>5326</v>
      </c>
      <c r="B5326" s="0" t="n">
        <v>17</v>
      </c>
    </row>
    <row r="5327" customFormat="false" ht="15" hidden="false" customHeight="false" outlineLevel="0" collapsed="false">
      <c r="A5327" s="0" t="s">
        <v>5327</v>
      </c>
      <c r="B5327" s="0" t="n">
        <v>17</v>
      </c>
    </row>
    <row r="5328" customFormat="false" ht="15" hidden="false" customHeight="false" outlineLevel="0" collapsed="false">
      <c r="A5328" s="0" t="s">
        <v>5328</v>
      </c>
      <c r="B5328" s="0" t="n">
        <v>17</v>
      </c>
    </row>
    <row r="5329" customFormat="false" ht="15" hidden="false" customHeight="false" outlineLevel="0" collapsed="false">
      <c r="A5329" s="0" t="s">
        <v>5329</v>
      </c>
      <c r="B5329" s="0" t="n">
        <v>17</v>
      </c>
    </row>
    <row r="5330" customFormat="false" ht="15" hidden="false" customHeight="false" outlineLevel="0" collapsed="false">
      <c r="A5330" s="0" t="s">
        <v>5330</v>
      </c>
      <c r="B5330" s="0" t="n">
        <v>17</v>
      </c>
    </row>
    <row r="5331" customFormat="false" ht="15" hidden="false" customHeight="false" outlineLevel="0" collapsed="false">
      <c r="A5331" s="0" t="s">
        <v>5331</v>
      </c>
      <c r="B5331" s="0" t="n">
        <v>17</v>
      </c>
    </row>
    <row r="5332" customFormat="false" ht="15" hidden="false" customHeight="false" outlineLevel="0" collapsed="false">
      <c r="A5332" s="0" t="s">
        <v>5332</v>
      </c>
      <c r="B5332" s="0" t="n">
        <v>17</v>
      </c>
    </row>
    <row r="5333" customFormat="false" ht="15" hidden="false" customHeight="false" outlineLevel="0" collapsed="false">
      <c r="A5333" s="0" t="s">
        <v>5333</v>
      </c>
      <c r="B5333" s="0" t="n">
        <v>17</v>
      </c>
    </row>
    <row r="5334" customFormat="false" ht="15" hidden="false" customHeight="false" outlineLevel="0" collapsed="false">
      <c r="A5334" s="0" t="s">
        <v>5334</v>
      </c>
      <c r="B5334" s="0" t="n">
        <v>17</v>
      </c>
    </row>
    <row r="5335" customFormat="false" ht="15" hidden="false" customHeight="false" outlineLevel="0" collapsed="false">
      <c r="A5335" s="0" t="s">
        <v>5335</v>
      </c>
      <c r="B5335" s="0" t="n">
        <v>17</v>
      </c>
    </row>
    <row r="5336" customFormat="false" ht="15" hidden="false" customHeight="false" outlineLevel="0" collapsed="false">
      <c r="A5336" s="0" t="s">
        <v>5336</v>
      </c>
      <c r="B5336" s="0" t="n">
        <v>17</v>
      </c>
    </row>
    <row r="5337" customFormat="false" ht="15" hidden="false" customHeight="false" outlineLevel="0" collapsed="false">
      <c r="A5337" s="0" t="s">
        <v>5337</v>
      </c>
      <c r="B5337" s="0" t="n">
        <v>17</v>
      </c>
    </row>
    <row r="5338" customFormat="false" ht="15" hidden="false" customHeight="false" outlineLevel="0" collapsed="false">
      <c r="A5338" s="0" t="s">
        <v>5338</v>
      </c>
      <c r="B5338" s="0" t="n">
        <v>17</v>
      </c>
    </row>
    <row r="5339" customFormat="false" ht="15" hidden="false" customHeight="false" outlineLevel="0" collapsed="false">
      <c r="A5339" s="0" t="s">
        <v>5339</v>
      </c>
      <c r="B5339" s="0" t="n">
        <v>17</v>
      </c>
    </row>
    <row r="5340" customFormat="false" ht="15" hidden="false" customHeight="false" outlineLevel="0" collapsed="false">
      <c r="A5340" s="0" t="s">
        <v>5340</v>
      </c>
      <c r="B5340" s="0" t="n">
        <v>17</v>
      </c>
    </row>
    <row r="5341" customFormat="false" ht="15" hidden="false" customHeight="false" outlineLevel="0" collapsed="false">
      <c r="A5341" s="0" t="s">
        <v>5341</v>
      </c>
      <c r="B5341" s="0" t="n">
        <v>17</v>
      </c>
    </row>
    <row r="5342" customFormat="false" ht="15" hidden="false" customHeight="false" outlineLevel="0" collapsed="false">
      <c r="A5342" s="0" t="s">
        <v>5342</v>
      </c>
      <c r="B5342" s="0" t="n">
        <v>17</v>
      </c>
    </row>
    <row r="5343" customFormat="false" ht="15" hidden="false" customHeight="false" outlineLevel="0" collapsed="false">
      <c r="A5343" s="0" t="s">
        <v>5343</v>
      </c>
      <c r="B5343" s="0" t="n">
        <v>17</v>
      </c>
    </row>
    <row r="5344" customFormat="false" ht="15" hidden="false" customHeight="false" outlineLevel="0" collapsed="false">
      <c r="A5344" s="0" t="s">
        <v>5344</v>
      </c>
      <c r="B5344" s="0" t="n">
        <v>17</v>
      </c>
    </row>
    <row r="5345" customFormat="false" ht="15" hidden="false" customHeight="false" outlineLevel="0" collapsed="false">
      <c r="A5345" s="0" t="s">
        <v>5345</v>
      </c>
      <c r="B5345" s="0" t="n">
        <v>17</v>
      </c>
    </row>
    <row r="5346" customFormat="false" ht="15" hidden="false" customHeight="false" outlineLevel="0" collapsed="false">
      <c r="A5346" s="0" t="s">
        <v>5346</v>
      </c>
      <c r="B5346" s="0" t="n">
        <v>17</v>
      </c>
    </row>
    <row r="5347" customFormat="false" ht="15" hidden="false" customHeight="false" outlineLevel="0" collapsed="false">
      <c r="A5347" s="0" t="s">
        <v>5347</v>
      </c>
      <c r="B5347" s="0" t="n">
        <v>17</v>
      </c>
    </row>
    <row r="5348" customFormat="false" ht="15" hidden="false" customHeight="false" outlineLevel="0" collapsed="false">
      <c r="A5348" s="0" t="s">
        <v>5348</v>
      </c>
      <c r="B5348" s="0" t="n">
        <v>17</v>
      </c>
    </row>
    <row r="5349" customFormat="false" ht="15" hidden="false" customHeight="false" outlineLevel="0" collapsed="false">
      <c r="A5349" s="0" t="s">
        <v>5349</v>
      </c>
      <c r="B5349" s="0" t="n">
        <v>17</v>
      </c>
    </row>
    <row r="5350" customFormat="false" ht="15" hidden="false" customHeight="false" outlineLevel="0" collapsed="false">
      <c r="A5350" s="0" t="s">
        <v>5350</v>
      </c>
      <c r="B5350" s="0" t="n">
        <v>17</v>
      </c>
    </row>
    <row r="5351" customFormat="false" ht="15" hidden="false" customHeight="false" outlineLevel="0" collapsed="false">
      <c r="A5351" s="0" t="s">
        <v>5351</v>
      </c>
      <c r="B5351" s="0" t="n">
        <v>17</v>
      </c>
    </row>
    <row r="5352" customFormat="false" ht="15" hidden="false" customHeight="false" outlineLevel="0" collapsed="false">
      <c r="A5352" s="0" t="s">
        <v>5352</v>
      </c>
      <c r="B5352" s="0" t="n">
        <v>17</v>
      </c>
    </row>
    <row r="5353" customFormat="false" ht="15" hidden="false" customHeight="false" outlineLevel="0" collapsed="false">
      <c r="A5353" s="0" t="s">
        <v>5353</v>
      </c>
      <c r="B5353" s="0" t="n">
        <v>17</v>
      </c>
    </row>
    <row r="5354" customFormat="false" ht="15" hidden="false" customHeight="false" outlineLevel="0" collapsed="false">
      <c r="A5354" s="0" t="s">
        <v>5354</v>
      </c>
      <c r="B5354" s="0" t="n">
        <v>17</v>
      </c>
    </row>
    <row r="5355" customFormat="false" ht="15" hidden="false" customHeight="false" outlineLevel="0" collapsed="false">
      <c r="A5355" s="0" t="s">
        <v>5355</v>
      </c>
      <c r="B5355" s="0" t="n">
        <v>17</v>
      </c>
    </row>
    <row r="5356" customFormat="false" ht="15" hidden="false" customHeight="false" outlineLevel="0" collapsed="false">
      <c r="A5356" s="0" t="s">
        <v>5356</v>
      </c>
      <c r="B5356" s="0" t="n">
        <v>17</v>
      </c>
    </row>
    <row r="5357" customFormat="false" ht="15" hidden="false" customHeight="false" outlineLevel="0" collapsed="false">
      <c r="A5357" s="0" t="s">
        <v>5357</v>
      </c>
      <c r="B5357" s="0" t="n">
        <v>17</v>
      </c>
    </row>
    <row r="5358" customFormat="false" ht="15" hidden="false" customHeight="false" outlineLevel="0" collapsed="false">
      <c r="A5358" s="0" t="s">
        <v>5358</v>
      </c>
      <c r="B5358" s="0" t="n">
        <v>17</v>
      </c>
    </row>
    <row r="5359" customFormat="false" ht="15" hidden="false" customHeight="false" outlineLevel="0" collapsed="false">
      <c r="A5359" s="0" t="s">
        <v>5359</v>
      </c>
      <c r="B5359" s="0" t="n">
        <v>17</v>
      </c>
    </row>
    <row r="5360" customFormat="false" ht="15" hidden="false" customHeight="false" outlineLevel="0" collapsed="false">
      <c r="A5360" s="0" t="s">
        <v>5360</v>
      </c>
      <c r="B5360" s="0" t="n">
        <v>17</v>
      </c>
    </row>
    <row r="5361" customFormat="false" ht="15" hidden="false" customHeight="false" outlineLevel="0" collapsed="false">
      <c r="A5361" s="0" t="s">
        <v>5361</v>
      </c>
      <c r="B5361" s="0" t="n">
        <v>17</v>
      </c>
    </row>
    <row r="5362" customFormat="false" ht="15" hidden="false" customHeight="false" outlineLevel="0" collapsed="false">
      <c r="A5362" s="0" t="s">
        <v>5362</v>
      </c>
      <c r="B5362" s="0" t="n">
        <v>17</v>
      </c>
    </row>
    <row r="5363" customFormat="false" ht="15" hidden="false" customHeight="false" outlineLevel="0" collapsed="false">
      <c r="A5363" s="0" t="s">
        <v>5363</v>
      </c>
      <c r="B5363" s="0" t="n">
        <v>17</v>
      </c>
    </row>
    <row r="5364" customFormat="false" ht="15" hidden="false" customHeight="false" outlineLevel="0" collapsed="false">
      <c r="A5364" s="0" t="s">
        <v>5364</v>
      </c>
      <c r="B5364" s="0" t="n">
        <v>17</v>
      </c>
    </row>
    <row r="5365" customFormat="false" ht="15" hidden="false" customHeight="false" outlineLevel="0" collapsed="false">
      <c r="A5365" s="0" t="s">
        <v>5365</v>
      </c>
      <c r="B5365" s="0" t="n">
        <v>17</v>
      </c>
    </row>
    <row r="5366" customFormat="false" ht="15" hidden="false" customHeight="false" outlineLevel="0" collapsed="false">
      <c r="A5366" s="0" t="s">
        <v>5366</v>
      </c>
      <c r="B5366" s="0" t="n">
        <v>17</v>
      </c>
    </row>
    <row r="5367" customFormat="false" ht="15" hidden="false" customHeight="false" outlineLevel="0" collapsed="false">
      <c r="A5367" s="0" t="s">
        <v>5367</v>
      </c>
      <c r="B5367" s="0" t="n">
        <v>17</v>
      </c>
    </row>
    <row r="5368" customFormat="false" ht="15" hidden="false" customHeight="false" outlineLevel="0" collapsed="false">
      <c r="A5368" s="0" t="s">
        <v>5368</v>
      </c>
      <c r="B5368" s="0" t="n">
        <v>17</v>
      </c>
    </row>
    <row r="5369" customFormat="false" ht="15" hidden="false" customHeight="false" outlineLevel="0" collapsed="false">
      <c r="A5369" s="0" t="s">
        <v>5369</v>
      </c>
      <c r="B5369" s="0" t="n">
        <v>17</v>
      </c>
    </row>
    <row r="5370" customFormat="false" ht="15" hidden="false" customHeight="false" outlineLevel="0" collapsed="false">
      <c r="A5370" s="0" t="s">
        <v>5370</v>
      </c>
      <c r="B5370" s="0" t="n">
        <v>17</v>
      </c>
    </row>
    <row r="5371" customFormat="false" ht="15" hidden="false" customHeight="false" outlineLevel="0" collapsed="false">
      <c r="A5371" s="0" t="s">
        <v>5371</v>
      </c>
      <c r="B5371" s="0" t="n">
        <v>17</v>
      </c>
    </row>
    <row r="5372" customFormat="false" ht="15" hidden="false" customHeight="false" outlineLevel="0" collapsed="false">
      <c r="A5372" s="0" t="s">
        <v>5372</v>
      </c>
      <c r="B5372" s="0" t="n">
        <v>17</v>
      </c>
    </row>
    <row r="5373" customFormat="false" ht="15" hidden="false" customHeight="false" outlineLevel="0" collapsed="false">
      <c r="A5373" s="0" t="s">
        <v>5373</v>
      </c>
      <c r="B5373" s="0" t="n">
        <v>17</v>
      </c>
    </row>
    <row r="5374" customFormat="false" ht="15" hidden="false" customHeight="false" outlineLevel="0" collapsed="false">
      <c r="A5374" s="0" t="s">
        <v>5374</v>
      </c>
      <c r="B5374" s="0" t="n">
        <v>17</v>
      </c>
    </row>
    <row r="5375" customFormat="false" ht="15" hidden="false" customHeight="false" outlineLevel="0" collapsed="false">
      <c r="A5375" s="0" t="s">
        <v>5375</v>
      </c>
      <c r="B5375" s="0" t="n">
        <v>17</v>
      </c>
    </row>
    <row r="5376" customFormat="false" ht="15" hidden="false" customHeight="false" outlineLevel="0" collapsed="false">
      <c r="A5376" s="0" t="s">
        <v>5376</v>
      </c>
      <c r="B5376" s="0" t="n">
        <v>17</v>
      </c>
    </row>
    <row r="5377" customFormat="false" ht="15" hidden="false" customHeight="false" outlineLevel="0" collapsed="false">
      <c r="A5377" s="0" t="s">
        <v>5377</v>
      </c>
      <c r="B5377" s="0" t="n">
        <v>17</v>
      </c>
    </row>
    <row r="5378" customFormat="false" ht="15" hidden="false" customHeight="false" outlineLevel="0" collapsed="false">
      <c r="A5378" s="0" t="s">
        <v>5378</v>
      </c>
      <c r="B5378" s="0" t="n">
        <v>17</v>
      </c>
    </row>
    <row r="5379" customFormat="false" ht="15" hidden="false" customHeight="false" outlineLevel="0" collapsed="false">
      <c r="A5379" s="0" t="s">
        <v>5379</v>
      </c>
      <c r="B5379" s="0" t="n">
        <v>17</v>
      </c>
    </row>
    <row r="5380" customFormat="false" ht="15" hidden="false" customHeight="false" outlineLevel="0" collapsed="false">
      <c r="A5380" s="0" t="s">
        <v>5380</v>
      </c>
      <c r="B5380" s="0" t="n">
        <v>17</v>
      </c>
    </row>
    <row r="5381" customFormat="false" ht="15" hidden="false" customHeight="false" outlineLevel="0" collapsed="false">
      <c r="A5381" s="0" t="s">
        <v>5381</v>
      </c>
      <c r="B5381" s="0" t="n">
        <v>17</v>
      </c>
    </row>
    <row r="5382" customFormat="false" ht="15" hidden="false" customHeight="false" outlineLevel="0" collapsed="false">
      <c r="A5382" s="0" t="s">
        <v>5382</v>
      </c>
      <c r="B5382" s="0" t="n">
        <v>17</v>
      </c>
    </row>
    <row r="5383" customFormat="false" ht="15" hidden="false" customHeight="false" outlineLevel="0" collapsed="false">
      <c r="A5383" s="0" t="s">
        <v>5383</v>
      </c>
      <c r="B5383" s="0" t="n">
        <v>17</v>
      </c>
    </row>
    <row r="5384" customFormat="false" ht="15" hidden="false" customHeight="false" outlineLevel="0" collapsed="false">
      <c r="A5384" s="0" t="s">
        <v>5384</v>
      </c>
      <c r="B5384" s="0" t="n">
        <v>17</v>
      </c>
    </row>
    <row r="5385" customFormat="false" ht="15" hidden="false" customHeight="false" outlineLevel="0" collapsed="false">
      <c r="A5385" s="0" t="s">
        <v>5385</v>
      </c>
      <c r="B5385" s="0" t="n">
        <v>17</v>
      </c>
    </row>
    <row r="5386" customFormat="false" ht="15" hidden="false" customHeight="false" outlineLevel="0" collapsed="false">
      <c r="A5386" s="0" t="s">
        <v>5386</v>
      </c>
      <c r="B5386" s="0" t="n">
        <v>17</v>
      </c>
    </row>
    <row r="5387" customFormat="false" ht="15" hidden="false" customHeight="false" outlineLevel="0" collapsed="false">
      <c r="A5387" s="0" t="s">
        <v>5387</v>
      </c>
      <c r="B5387" s="0" t="n">
        <v>17</v>
      </c>
    </row>
    <row r="5388" customFormat="false" ht="15" hidden="false" customHeight="false" outlineLevel="0" collapsed="false">
      <c r="A5388" s="0" t="s">
        <v>5388</v>
      </c>
      <c r="B5388" s="0" t="n">
        <v>17</v>
      </c>
    </row>
    <row r="5389" customFormat="false" ht="15" hidden="false" customHeight="false" outlineLevel="0" collapsed="false">
      <c r="A5389" s="0" t="s">
        <v>5389</v>
      </c>
      <c r="B5389" s="0" t="n">
        <v>17</v>
      </c>
    </row>
    <row r="5390" customFormat="false" ht="15" hidden="false" customHeight="false" outlineLevel="0" collapsed="false">
      <c r="A5390" s="0" t="s">
        <v>5390</v>
      </c>
      <c r="B5390" s="0" t="n">
        <v>17</v>
      </c>
    </row>
    <row r="5391" customFormat="false" ht="15" hidden="false" customHeight="false" outlineLevel="0" collapsed="false">
      <c r="A5391" s="0" t="s">
        <v>5391</v>
      </c>
      <c r="B5391" s="0" t="n">
        <v>17</v>
      </c>
    </row>
    <row r="5392" customFormat="false" ht="15" hidden="false" customHeight="false" outlineLevel="0" collapsed="false">
      <c r="A5392" s="0" t="s">
        <v>5392</v>
      </c>
      <c r="B5392" s="0" t="n">
        <v>17</v>
      </c>
    </row>
    <row r="5393" customFormat="false" ht="15" hidden="false" customHeight="false" outlineLevel="0" collapsed="false">
      <c r="A5393" s="0" t="s">
        <v>5393</v>
      </c>
      <c r="B5393" s="0" t="n">
        <v>17</v>
      </c>
    </row>
    <row r="5394" customFormat="false" ht="15" hidden="false" customHeight="false" outlineLevel="0" collapsed="false">
      <c r="A5394" s="0" t="s">
        <v>5394</v>
      </c>
      <c r="B5394" s="0" t="n">
        <v>17</v>
      </c>
    </row>
    <row r="5395" customFormat="false" ht="15" hidden="false" customHeight="false" outlineLevel="0" collapsed="false">
      <c r="A5395" s="0" t="s">
        <v>5395</v>
      </c>
      <c r="B5395" s="0" t="n">
        <v>17</v>
      </c>
    </row>
    <row r="5396" customFormat="false" ht="15" hidden="false" customHeight="false" outlineLevel="0" collapsed="false">
      <c r="A5396" s="0" t="s">
        <v>5396</v>
      </c>
      <c r="B5396" s="0" t="n">
        <v>17</v>
      </c>
    </row>
    <row r="5397" customFormat="false" ht="15" hidden="false" customHeight="false" outlineLevel="0" collapsed="false">
      <c r="A5397" s="0" t="s">
        <v>5397</v>
      </c>
      <c r="B5397" s="0" t="n">
        <v>17</v>
      </c>
    </row>
    <row r="5398" customFormat="false" ht="15" hidden="false" customHeight="false" outlineLevel="0" collapsed="false">
      <c r="A5398" s="0" t="s">
        <v>5398</v>
      </c>
      <c r="B5398" s="0" t="n">
        <v>17</v>
      </c>
    </row>
    <row r="5399" customFormat="false" ht="15" hidden="false" customHeight="false" outlineLevel="0" collapsed="false">
      <c r="A5399" s="0" t="s">
        <v>5399</v>
      </c>
      <c r="B5399" s="0" t="n">
        <v>17</v>
      </c>
    </row>
    <row r="5400" customFormat="false" ht="15" hidden="false" customHeight="false" outlineLevel="0" collapsed="false">
      <c r="A5400" s="0" t="s">
        <v>5400</v>
      </c>
      <c r="B5400" s="0" t="n">
        <v>17</v>
      </c>
    </row>
    <row r="5401" customFormat="false" ht="15" hidden="false" customHeight="false" outlineLevel="0" collapsed="false">
      <c r="A5401" s="0" t="s">
        <v>5401</v>
      </c>
      <c r="B5401" s="0" t="n">
        <v>17</v>
      </c>
    </row>
    <row r="5402" customFormat="false" ht="15" hidden="false" customHeight="false" outlineLevel="0" collapsed="false">
      <c r="A5402" s="0" t="s">
        <v>5402</v>
      </c>
      <c r="B5402" s="0" t="n">
        <v>17</v>
      </c>
    </row>
    <row r="5403" customFormat="false" ht="15" hidden="false" customHeight="false" outlineLevel="0" collapsed="false">
      <c r="A5403" s="0" t="s">
        <v>5403</v>
      </c>
      <c r="B5403" s="0" t="n">
        <v>17</v>
      </c>
    </row>
    <row r="5404" customFormat="false" ht="15" hidden="false" customHeight="false" outlineLevel="0" collapsed="false">
      <c r="A5404" s="0" t="s">
        <v>5404</v>
      </c>
      <c r="B5404" s="0" t="n">
        <v>17</v>
      </c>
    </row>
    <row r="5405" customFormat="false" ht="15" hidden="false" customHeight="false" outlineLevel="0" collapsed="false">
      <c r="A5405" s="0" t="s">
        <v>5405</v>
      </c>
      <c r="B5405" s="0" t="n">
        <v>17</v>
      </c>
    </row>
    <row r="5406" customFormat="false" ht="15" hidden="false" customHeight="false" outlineLevel="0" collapsed="false">
      <c r="A5406" s="0" t="s">
        <v>5406</v>
      </c>
      <c r="B5406" s="0" t="n">
        <v>17</v>
      </c>
    </row>
    <row r="5407" customFormat="false" ht="15" hidden="false" customHeight="false" outlineLevel="0" collapsed="false">
      <c r="A5407" s="0" t="s">
        <v>5407</v>
      </c>
      <c r="B5407" s="0" t="n">
        <v>17</v>
      </c>
    </row>
    <row r="5408" customFormat="false" ht="15" hidden="false" customHeight="false" outlineLevel="0" collapsed="false">
      <c r="A5408" s="0" t="s">
        <v>5408</v>
      </c>
      <c r="B5408" s="0" t="n">
        <v>17</v>
      </c>
    </row>
    <row r="5409" customFormat="false" ht="15" hidden="false" customHeight="false" outlineLevel="0" collapsed="false">
      <c r="A5409" s="0" t="s">
        <v>5409</v>
      </c>
      <c r="B5409" s="0" t="n">
        <v>17</v>
      </c>
    </row>
    <row r="5410" customFormat="false" ht="15" hidden="false" customHeight="false" outlineLevel="0" collapsed="false">
      <c r="A5410" s="0" t="s">
        <v>5410</v>
      </c>
      <c r="B5410" s="0" t="n">
        <v>17</v>
      </c>
    </row>
    <row r="5411" customFormat="false" ht="15" hidden="false" customHeight="false" outlineLevel="0" collapsed="false">
      <c r="A5411" s="0" t="s">
        <v>5411</v>
      </c>
      <c r="B5411" s="0" t="n">
        <v>17</v>
      </c>
    </row>
    <row r="5412" customFormat="false" ht="15" hidden="false" customHeight="false" outlineLevel="0" collapsed="false">
      <c r="A5412" s="0" t="s">
        <v>5412</v>
      </c>
      <c r="B5412" s="0" t="n">
        <v>17</v>
      </c>
    </row>
    <row r="5413" customFormat="false" ht="15" hidden="false" customHeight="false" outlineLevel="0" collapsed="false">
      <c r="A5413" s="0" t="s">
        <v>5413</v>
      </c>
      <c r="B5413" s="0" t="n">
        <v>17</v>
      </c>
    </row>
    <row r="5414" customFormat="false" ht="15" hidden="false" customHeight="false" outlineLevel="0" collapsed="false">
      <c r="A5414" s="0" t="s">
        <v>5414</v>
      </c>
      <c r="B5414" s="0" t="n">
        <v>17</v>
      </c>
    </row>
    <row r="5415" customFormat="false" ht="15" hidden="false" customHeight="false" outlineLevel="0" collapsed="false">
      <c r="A5415" s="0" t="s">
        <v>5415</v>
      </c>
      <c r="B5415" s="0" t="n">
        <v>17</v>
      </c>
    </row>
    <row r="5416" customFormat="false" ht="15" hidden="false" customHeight="false" outlineLevel="0" collapsed="false">
      <c r="A5416" s="0" t="s">
        <v>5416</v>
      </c>
      <c r="B5416" s="0" t="n">
        <v>17</v>
      </c>
    </row>
    <row r="5417" customFormat="false" ht="15" hidden="false" customHeight="false" outlineLevel="0" collapsed="false">
      <c r="A5417" s="0" t="s">
        <v>5417</v>
      </c>
      <c r="B5417" s="0" t="n">
        <v>17</v>
      </c>
    </row>
    <row r="5418" customFormat="false" ht="15" hidden="false" customHeight="false" outlineLevel="0" collapsed="false">
      <c r="A5418" s="0" t="s">
        <v>5418</v>
      </c>
      <c r="B5418" s="0" t="n">
        <v>17</v>
      </c>
    </row>
    <row r="5419" customFormat="false" ht="15" hidden="false" customHeight="false" outlineLevel="0" collapsed="false">
      <c r="A5419" s="0" t="s">
        <v>5419</v>
      </c>
      <c r="B5419" s="0" t="n">
        <v>17</v>
      </c>
    </row>
    <row r="5420" customFormat="false" ht="15" hidden="false" customHeight="false" outlineLevel="0" collapsed="false">
      <c r="A5420" s="0" t="s">
        <v>5420</v>
      </c>
      <c r="B5420" s="0" t="n">
        <v>17</v>
      </c>
    </row>
    <row r="5421" customFormat="false" ht="15" hidden="false" customHeight="false" outlineLevel="0" collapsed="false">
      <c r="A5421" s="0" t="s">
        <v>5421</v>
      </c>
      <c r="B5421" s="0" t="n">
        <v>17</v>
      </c>
    </row>
    <row r="5422" customFormat="false" ht="15" hidden="false" customHeight="false" outlineLevel="0" collapsed="false">
      <c r="A5422" s="0" t="s">
        <v>5422</v>
      </c>
      <c r="B5422" s="0" t="n">
        <v>17</v>
      </c>
    </row>
    <row r="5423" customFormat="false" ht="15" hidden="false" customHeight="false" outlineLevel="0" collapsed="false">
      <c r="A5423" s="0" t="s">
        <v>5423</v>
      </c>
      <c r="B5423" s="0" t="n">
        <v>17</v>
      </c>
    </row>
    <row r="5424" customFormat="false" ht="15" hidden="false" customHeight="false" outlineLevel="0" collapsed="false">
      <c r="A5424" s="0" t="s">
        <v>5424</v>
      </c>
      <c r="B5424" s="0" t="n">
        <v>17</v>
      </c>
    </row>
    <row r="5425" customFormat="false" ht="15" hidden="false" customHeight="false" outlineLevel="0" collapsed="false">
      <c r="A5425" s="0" t="s">
        <v>5425</v>
      </c>
      <c r="B5425" s="0" t="n">
        <v>17</v>
      </c>
    </row>
    <row r="5426" customFormat="false" ht="15" hidden="false" customHeight="false" outlineLevel="0" collapsed="false">
      <c r="A5426" s="0" t="s">
        <v>5426</v>
      </c>
      <c r="B5426" s="0" t="n">
        <v>17</v>
      </c>
    </row>
    <row r="5427" customFormat="false" ht="15" hidden="false" customHeight="false" outlineLevel="0" collapsed="false">
      <c r="A5427" s="0" t="s">
        <v>5427</v>
      </c>
      <c r="B5427" s="0" t="n">
        <v>17</v>
      </c>
    </row>
    <row r="5428" customFormat="false" ht="15" hidden="false" customHeight="false" outlineLevel="0" collapsed="false">
      <c r="A5428" s="0" t="s">
        <v>5428</v>
      </c>
      <c r="B5428" s="0" t="n">
        <v>17</v>
      </c>
    </row>
    <row r="5429" customFormat="false" ht="15" hidden="false" customHeight="false" outlineLevel="0" collapsed="false">
      <c r="A5429" s="0" t="s">
        <v>5429</v>
      </c>
      <c r="B5429" s="0" t="n">
        <v>17</v>
      </c>
    </row>
    <row r="5430" customFormat="false" ht="15" hidden="false" customHeight="false" outlineLevel="0" collapsed="false">
      <c r="A5430" s="0" t="s">
        <v>5430</v>
      </c>
      <c r="B5430" s="0" t="n">
        <v>17</v>
      </c>
    </row>
    <row r="5431" customFormat="false" ht="15" hidden="false" customHeight="false" outlineLevel="0" collapsed="false">
      <c r="A5431" s="0" t="s">
        <v>5431</v>
      </c>
      <c r="B5431" s="0" t="n">
        <v>17</v>
      </c>
    </row>
    <row r="5432" customFormat="false" ht="15" hidden="false" customHeight="false" outlineLevel="0" collapsed="false">
      <c r="A5432" s="0" t="s">
        <v>5432</v>
      </c>
      <c r="B5432" s="0" t="n">
        <v>17</v>
      </c>
    </row>
    <row r="5433" customFormat="false" ht="15" hidden="false" customHeight="false" outlineLevel="0" collapsed="false">
      <c r="A5433" s="0" t="s">
        <v>5433</v>
      </c>
      <c r="B5433" s="0" t="n">
        <v>17</v>
      </c>
    </row>
    <row r="5434" customFormat="false" ht="15" hidden="false" customHeight="false" outlineLevel="0" collapsed="false">
      <c r="A5434" s="0" t="s">
        <v>5434</v>
      </c>
      <c r="B5434" s="0" t="n">
        <v>17</v>
      </c>
    </row>
    <row r="5435" customFormat="false" ht="15" hidden="false" customHeight="false" outlineLevel="0" collapsed="false">
      <c r="A5435" s="0" t="s">
        <v>5435</v>
      </c>
      <c r="B5435" s="0" t="n">
        <v>17</v>
      </c>
    </row>
    <row r="5436" customFormat="false" ht="15" hidden="false" customHeight="false" outlineLevel="0" collapsed="false">
      <c r="A5436" s="0" t="s">
        <v>5436</v>
      </c>
      <c r="B5436" s="0" t="n">
        <v>17</v>
      </c>
    </row>
    <row r="5437" customFormat="false" ht="15" hidden="false" customHeight="false" outlineLevel="0" collapsed="false">
      <c r="A5437" s="0" t="s">
        <v>5437</v>
      </c>
      <c r="B5437" s="0" t="n">
        <v>17</v>
      </c>
    </row>
    <row r="5438" customFormat="false" ht="15" hidden="false" customHeight="false" outlineLevel="0" collapsed="false">
      <c r="A5438" s="0" t="s">
        <v>5438</v>
      </c>
      <c r="B5438" s="0" t="n">
        <v>17</v>
      </c>
    </row>
    <row r="5439" customFormat="false" ht="15" hidden="false" customHeight="false" outlineLevel="0" collapsed="false">
      <c r="A5439" s="0" t="s">
        <v>5439</v>
      </c>
      <c r="B5439" s="0" t="n">
        <v>17</v>
      </c>
    </row>
    <row r="5440" customFormat="false" ht="15" hidden="false" customHeight="false" outlineLevel="0" collapsed="false">
      <c r="A5440" s="0" t="s">
        <v>5440</v>
      </c>
      <c r="B5440" s="0" t="n">
        <v>17</v>
      </c>
    </row>
    <row r="5441" customFormat="false" ht="15" hidden="false" customHeight="false" outlineLevel="0" collapsed="false">
      <c r="A5441" s="0" t="s">
        <v>5441</v>
      </c>
      <c r="B5441" s="0" t="n">
        <v>17</v>
      </c>
    </row>
    <row r="5442" customFormat="false" ht="15" hidden="false" customHeight="false" outlineLevel="0" collapsed="false">
      <c r="A5442" s="0" t="s">
        <v>5442</v>
      </c>
      <c r="B5442" s="0" t="n">
        <v>17</v>
      </c>
    </row>
    <row r="5443" customFormat="false" ht="15" hidden="false" customHeight="false" outlineLevel="0" collapsed="false">
      <c r="A5443" s="0" t="s">
        <v>5443</v>
      </c>
      <c r="B5443" s="0" t="n">
        <v>17</v>
      </c>
    </row>
    <row r="5444" customFormat="false" ht="15" hidden="false" customHeight="false" outlineLevel="0" collapsed="false">
      <c r="A5444" s="0" t="s">
        <v>5444</v>
      </c>
      <c r="B5444" s="0" t="n">
        <v>17</v>
      </c>
    </row>
    <row r="5445" customFormat="false" ht="15" hidden="false" customHeight="false" outlineLevel="0" collapsed="false">
      <c r="A5445" s="0" t="s">
        <v>5445</v>
      </c>
      <c r="B5445" s="0" t="n">
        <v>17</v>
      </c>
    </row>
    <row r="5446" customFormat="false" ht="15" hidden="false" customHeight="false" outlineLevel="0" collapsed="false">
      <c r="A5446" s="0" t="s">
        <v>5446</v>
      </c>
      <c r="B5446" s="0" t="n">
        <v>17</v>
      </c>
    </row>
    <row r="5447" customFormat="false" ht="15" hidden="false" customHeight="false" outlineLevel="0" collapsed="false">
      <c r="A5447" s="0" t="s">
        <v>5447</v>
      </c>
      <c r="B5447" s="0" t="n">
        <v>17</v>
      </c>
    </row>
    <row r="5448" customFormat="false" ht="15" hidden="false" customHeight="false" outlineLevel="0" collapsed="false">
      <c r="A5448" s="0" t="s">
        <v>5448</v>
      </c>
      <c r="B5448" s="0" t="n">
        <v>17</v>
      </c>
    </row>
    <row r="5449" customFormat="false" ht="15" hidden="false" customHeight="false" outlineLevel="0" collapsed="false">
      <c r="A5449" s="0" t="s">
        <v>5449</v>
      </c>
      <c r="B5449" s="0" t="n">
        <v>17</v>
      </c>
    </row>
    <row r="5450" customFormat="false" ht="15" hidden="false" customHeight="false" outlineLevel="0" collapsed="false">
      <c r="A5450" s="0" t="s">
        <v>5450</v>
      </c>
      <c r="B5450" s="0" t="n">
        <v>17</v>
      </c>
    </row>
    <row r="5451" customFormat="false" ht="15" hidden="false" customHeight="false" outlineLevel="0" collapsed="false">
      <c r="A5451" s="0" t="s">
        <v>5451</v>
      </c>
      <c r="B5451" s="0" t="n">
        <v>17</v>
      </c>
    </row>
    <row r="5452" customFormat="false" ht="15" hidden="false" customHeight="false" outlineLevel="0" collapsed="false">
      <c r="A5452" s="0" t="s">
        <v>5452</v>
      </c>
      <c r="B5452" s="0" t="n">
        <v>17</v>
      </c>
    </row>
    <row r="5453" customFormat="false" ht="15" hidden="false" customHeight="false" outlineLevel="0" collapsed="false">
      <c r="A5453" s="0" t="s">
        <v>5453</v>
      </c>
      <c r="B5453" s="0" t="n">
        <v>17</v>
      </c>
    </row>
    <row r="5454" customFormat="false" ht="15" hidden="false" customHeight="false" outlineLevel="0" collapsed="false">
      <c r="A5454" s="0" t="s">
        <v>5454</v>
      </c>
      <c r="B5454" s="0" t="n">
        <v>17</v>
      </c>
    </row>
    <row r="5455" customFormat="false" ht="15" hidden="false" customHeight="false" outlineLevel="0" collapsed="false">
      <c r="A5455" s="0" t="s">
        <v>5455</v>
      </c>
      <c r="B5455" s="0" t="n">
        <v>17</v>
      </c>
    </row>
    <row r="5456" customFormat="false" ht="15" hidden="false" customHeight="false" outlineLevel="0" collapsed="false">
      <c r="A5456" s="0" t="s">
        <v>5456</v>
      </c>
      <c r="B5456" s="0" t="n">
        <v>17</v>
      </c>
    </row>
    <row r="5457" customFormat="false" ht="15" hidden="false" customHeight="false" outlineLevel="0" collapsed="false">
      <c r="A5457" s="0" t="s">
        <v>5457</v>
      </c>
      <c r="B5457" s="0" t="n">
        <v>17</v>
      </c>
    </row>
    <row r="5458" customFormat="false" ht="15" hidden="false" customHeight="false" outlineLevel="0" collapsed="false">
      <c r="A5458" s="0" t="s">
        <v>5458</v>
      </c>
      <c r="B5458" s="0" t="n">
        <v>17</v>
      </c>
    </row>
    <row r="5459" customFormat="false" ht="15" hidden="false" customHeight="false" outlineLevel="0" collapsed="false">
      <c r="A5459" s="0" t="s">
        <v>5459</v>
      </c>
      <c r="B5459" s="0" t="n">
        <v>17</v>
      </c>
    </row>
    <row r="5460" customFormat="false" ht="15" hidden="false" customHeight="false" outlineLevel="0" collapsed="false">
      <c r="A5460" s="0" t="s">
        <v>5460</v>
      </c>
      <c r="B5460" s="0" t="n">
        <v>17</v>
      </c>
    </row>
    <row r="5461" customFormat="false" ht="15" hidden="false" customHeight="false" outlineLevel="0" collapsed="false">
      <c r="A5461" s="0" t="s">
        <v>5461</v>
      </c>
      <c r="B5461" s="0" t="n">
        <v>17</v>
      </c>
    </row>
    <row r="5462" customFormat="false" ht="15" hidden="false" customHeight="false" outlineLevel="0" collapsed="false">
      <c r="A5462" s="0" t="s">
        <v>5462</v>
      </c>
      <c r="B5462" s="0" t="n">
        <v>17</v>
      </c>
    </row>
    <row r="5463" customFormat="false" ht="15" hidden="false" customHeight="false" outlineLevel="0" collapsed="false">
      <c r="A5463" s="0" t="s">
        <v>5463</v>
      </c>
      <c r="B5463" s="0" t="n">
        <v>17</v>
      </c>
    </row>
    <row r="5464" customFormat="false" ht="15" hidden="false" customHeight="false" outlineLevel="0" collapsed="false">
      <c r="A5464" s="0" t="s">
        <v>5464</v>
      </c>
      <c r="B5464" s="0" t="n">
        <v>17</v>
      </c>
    </row>
    <row r="5465" customFormat="false" ht="15" hidden="false" customHeight="false" outlineLevel="0" collapsed="false">
      <c r="A5465" s="0" t="s">
        <v>5465</v>
      </c>
      <c r="B5465" s="0" t="n">
        <v>17</v>
      </c>
    </row>
    <row r="5466" customFormat="false" ht="15" hidden="false" customHeight="false" outlineLevel="0" collapsed="false">
      <c r="A5466" s="0" t="s">
        <v>5466</v>
      </c>
      <c r="B5466" s="0" t="n">
        <v>17</v>
      </c>
    </row>
    <row r="5467" customFormat="false" ht="15" hidden="false" customHeight="false" outlineLevel="0" collapsed="false">
      <c r="A5467" s="0" t="s">
        <v>5467</v>
      </c>
      <c r="B5467" s="0" t="n">
        <v>17</v>
      </c>
    </row>
    <row r="5468" customFormat="false" ht="15" hidden="false" customHeight="false" outlineLevel="0" collapsed="false">
      <c r="A5468" s="0" t="s">
        <v>5468</v>
      </c>
      <c r="B5468" s="0" t="n">
        <v>17</v>
      </c>
    </row>
    <row r="5469" customFormat="false" ht="15" hidden="false" customHeight="false" outlineLevel="0" collapsed="false">
      <c r="A5469" s="0" t="s">
        <v>5469</v>
      </c>
      <c r="B5469" s="0" t="n">
        <v>17</v>
      </c>
    </row>
    <row r="5470" customFormat="false" ht="15" hidden="false" customHeight="false" outlineLevel="0" collapsed="false">
      <c r="A5470" s="0" t="s">
        <v>5470</v>
      </c>
      <c r="B5470" s="0" t="n">
        <v>17</v>
      </c>
    </row>
    <row r="5471" customFormat="false" ht="15" hidden="false" customHeight="false" outlineLevel="0" collapsed="false">
      <c r="A5471" s="0" t="s">
        <v>5471</v>
      </c>
      <c r="B5471" s="0" t="n">
        <v>17</v>
      </c>
    </row>
    <row r="5472" customFormat="false" ht="15" hidden="false" customHeight="false" outlineLevel="0" collapsed="false">
      <c r="A5472" s="0" t="s">
        <v>5472</v>
      </c>
      <c r="B5472" s="0" t="n">
        <v>17</v>
      </c>
    </row>
    <row r="5473" customFormat="false" ht="15" hidden="false" customHeight="false" outlineLevel="0" collapsed="false">
      <c r="A5473" s="0" t="s">
        <v>5473</v>
      </c>
      <c r="B5473" s="0" t="n">
        <v>17</v>
      </c>
    </row>
    <row r="5474" customFormat="false" ht="15" hidden="false" customHeight="false" outlineLevel="0" collapsed="false">
      <c r="A5474" s="0" t="s">
        <v>5474</v>
      </c>
      <c r="B5474" s="0" t="n">
        <v>17</v>
      </c>
    </row>
    <row r="5475" customFormat="false" ht="15" hidden="false" customHeight="false" outlineLevel="0" collapsed="false">
      <c r="A5475" s="0" t="s">
        <v>5475</v>
      </c>
      <c r="B5475" s="0" t="n">
        <v>17</v>
      </c>
    </row>
    <row r="5476" customFormat="false" ht="15" hidden="false" customHeight="false" outlineLevel="0" collapsed="false">
      <c r="A5476" s="0" t="s">
        <v>5476</v>
      </c>
      <c r="B5476" s="0" t="n">
        <v>17</v>
      </c>
    </row>
    <row r="5477" customFormat="false" ht="15" hidden="false" customHeight="false" outlineLevel="0" collapsed="false">
      <c r="A5477" s="0" t="s">
        <v>5477</v>
      </c>
      <c r="B5477" s="0" t="n">
        <v>17</v>
      </c>
    </row>
    <row r="5478" customFormat="false" ht="15" hidden="false" customHeight="false" outlineLevel="0" collapsed="false">
      <c r="A5478" s="0" t="s">
        <v>5478</v>
      </c>
      <c r="B5478" s="0" t="n">
        <v>17</v>
      </c>
    </row>
    <row r="5479" customFormat="false" ht="15" hidden="false" customHeight="false" outlineLevel="0" collapsed="false">
      <c r="A5479" s="0" t="s">
        <v>5479</v>
      </c>
      <c r="B5479" s="0" t="n">
        <v>17</v>
      </c>
    </row>
    <row r="5480" customFormat="false" ht="15" hidden="false" customHeight="false" outlineLevel="0" collapsed="false">
      <c r="A5480" s="0" t="s">
        <v>5480</v>
      </c>
      <c r="B5480" s="0" t="n">
        <v>17</v>
      </c>
    </row>
    <row r="5481" customFormat="false" ht="15" hidden="false" customHeight="false" outlineLevel="0" collapsed="false">
      <c r="A5481" s="0" t="s">
        <v>5481</v>
      </c>
      <c r="B5481" s="0" t="n">
        <v>17</v>
      </c>
    </row>
    <row r="5482" customFormat="false" ht="15" hidden="false" customHeight="false" outlineLevel="0" collapsed="false">
      <c r="A5482" s="0" t="s">
        <v>5482</v>
      </c>
      <c r="B5482" s="0" t="n">
        <v>17</v>
      </c>
    </row>
    <row r="5483" customFormat="false" ht="15" hidden="false" customHeight="false" outlineLevel="0" collapsed="false">
      <c r="A5483" s="0" t="s">
        <v>5483</v>
      </c>
      <c r="B5483" s="0" t="n">
        <v>17</v>
      </c>
    </row>
    <row r="5484" customFormat="false" ht="15" hidden="false" customHeight="false" outlineLevel="0" collapsed="false">
      <c r="A5484" s="0" t="s">
        <v>5484</v>
      </c>
      <c r="B5484" s="0" t="n">
        <v>17</v>
      </c>
    </row>
    <row r="5485" customFormat="false" ht="15" hidden="false" customHeight="false" outlineLevel="0" collapsed="false">
      <c r="A5485" s="0" t="s">
        <v>5485</v>
      </c>
      <c r="B5485" s="0" t="n">
        <v>17</v>
      </c>
    </row>
    <row r="5486" customFormat="false" ht="15" hidden="false" customHeight="false" outlineLevel="0" collapsed="false">
      <c r="A5486" s="0" t="s">
        <v>5486</v>
      </c>
      <c r="B5486" s="0" t="n">
        <v>17</v>
      </c>
    </row>
    <row r="5487" customFormat="false" ht="15" hidden="false" customHeight="false" outlineLevel="0" collapsed="false">
      <c r="A5487" s="0" t="s">
        <v>5487</v>
      </c>
      <c r="B5487" s="0" t="n">
        <v>17</v>
      </c>
    </row>
    <row r="5488" customFormat="false" ht="15" hidden="false" customHeight="false" outlineLevel="0" collapsed="false">
      <c r="A5488" s="0" t="s">
        <v>5488</v>
      </c>
      <c r="B5488" s="0" t="n">
        <v>17</v>
      </c>
    </row>
    <row r="5489" customFormat="false" ht="15" hidden="false" customHeight="false" outlineLevel="0" collapsed="false">
      <c r="A5489" s="0" t="s">
        <v>5489</v>
      </c>
      <c r="B5489" s="0" t="n">
        <v>17</v>
      </c>
    </row>
    <row r="5490" customFormat="false" ht="15" hidden="false" customHeight="false" outlineLevel="0" collapsed="false">
      <c r="A5490" s="0" t="s">
        <v>5490</v>
      </c>
      <c r="B5490" s="0" t="n">
        <v>17</v>
      </c>
    </row>
    <row r="5491" customFormat="false" ht="15" hidden="false" customHeight="false" outlineLevel="0" collapsed="false">
      <c r="A5491" s="0" t="s">
        <v>5491</v>
      </c>
      <c r="B5491" s="0" t="n">
        <v>17</v>
      </c>
    </row>
    <row r="5492" customFormat="false" ht="15" hidden="false" customHeight="false" outlineLevel="0" collapsed="false">
      <c r="A5492" s="0" t="s">
        <v>5492</v>
      </c>
      <c r="B5492" s="0" t="n">
        <v>17</v>
      </c>
    </row>
    <row r="5493" customFormat="false" ht="15" hidden="false" customHeight="false" outlineLevel="0" collapsed="false">
      <c r="A5493" s="0" t="s">
        <v>5493</v>
      </c>
      <c r="B5493" s="0" t="n">
        <v>17</v>
      </c>
    </row>
    <row r="5494" customFormat="false" ht="15" hidden="false" customHeight="false" outlineLevel="0" collapsed="false">
      <c r="A5494" s="0" t="s">
        <v>5494</v>
      </c>
      <c r="B5494" s="0" t="n">
        <v>17</v>
      </c>
    </row>
    <row r="5495" customFormat="false" ht="15" hidden="false" customHeight="false" outlineLevel="0" collapsed="false">
      <c r="A5495" s="0" t="s">
        <v>5495</v>
      </c>
      <c r="B5495" s="0" t="n">
        <v>17</v>
      </c>
    </row>
    <row r="5496" customFormat="false" ht="15" hidden="false" customHeight="false" outlineLevel="0" collapsed="false">
      <c r="A5496" s="0" t="s">
        <v>5496</v>
      </c>
      <c r="B5496" s="0" t="n">
        <v>17</v>
      </c>
    </row>
    <row r="5497" customFormat="false" ht="15" hidden="false" customHeight="false" outlineLevel="0" collapsed="false">
      <c r="A5497" s="0" t="s">
        <v>5497</v>
      </c>
      <c r="B5497" s="0" t="n">
        <v>17</v>
      </c>
    </row>
    <row r="5498" customFormat="false" ht="15" hidden="false" customHeight="false" outlineLevel="0" collapsed="false">
      <c r="A5498" s="0" t="s">
        <v>5498</v>
      </c>
      <c r="B5498" s="0" t="n">
        <v>17</v>
      </c>
    </row>
    <row r="5499" customFormat="false" ht="15" hidden="false" customHeight="false" outlineLevel="0" collapsed="false">
      <c r="A5499" s="0" t="s">
        <v>5499</v>
      </c>
      <c r="B5499" s="0" t="n">
        <v>17</v>
      </c>
    </row>
    <row r="5500" customFormat="false" ht="15" hidden="false" customHeight="false" outlineLevel="0" collapsed="false">
      <c r="A5500" s="0" t="s">
        <v>5500</v>
      </c>
      <c r="B5500" s="0" t="n">
        <v>17</v>
      </c>
    </row>
    <row r="5501" customFormat="false" ht="15" hidden="false" customHeight="false" outlineLevel="0" collapsed="false">
      <c r="A5501" s="0" t="s">
        <v>5501</v>
      </c>
      <c r="B5501" s="0" t="n">
        <v>17</v>
      </c>
    </row>
    <row r="5502" customFormat="false" ht="15" hidden="false" customHeight="false" outlineLevel="0" collapsed="false">
      <c r="A5502" s="0" t="s">
        <v>5502</v>
      </c>
      <c r="B5502" s="0" t="n">
        <v>17</v>
      </c>
    </row>
    <row r="5503" customFormat="false" ht="15" hidden="false" customHeight="false" outlineLevel="0" collapsed="false">
      <c r="A5503" s="0" t="s">
        <v>5503</v>
      </c>
      <c r="B5503" s="0" t="n">
        <v>17</v>
      </c>
    </row>
    <row r="5504" customFormat="false" ht="15" hidden="false" customHeight="false" outlineLevel="0" collapsed="false">
      <c r="A5504" s="0" t="s">
        <v>5504</v>
      </c>
      <c r="B5504" s="0" t="n">
        <v>17</v>
      </c>
    </row>
    <row r="5505" customFormat="false" ht="15" hidden="false" customHeight="false" outlineLevel="0" collapsed="false">
      <c r="A5505" s="0" t="s">
        <v>5505</v>
      </c>
      <c r="B5505" s="0" t="n">
        <v>17</v>
      </c>
    </row>
    <row r="5506" customFormat="false" ht="15" hidden="false" customHeight="false" outlineLevel="0" collapsed="false">
      <c r="A5506" s="0" t="s">
        <v>5506</v>
      </c>
      <c r="B5506" s="0" t="n">
        <v>17</v>
      </c>
    </row>
    <row r="5507" customFormat="false" ht="15" hidden="false" customHeight="false" outlineLevel="0" collapsed="false">
      <c r="A5507" s="0" t="s">
        <v>5507</v>
      </c>
      <c r="B5507" s="0" t="n">
        <v>17</v>
      </c>
    </row>
    <row r="5508" customFormat="false" ht="15" hidden="false" customHeight="false" outlineLevel="0" collapsed="false">
      <c r="A5508" s="0" t="s">
        <v>5508</v>
      </c>
      <c r="B5508" s="0" t="n">
        <v>17</v>
      </c>
    </row>
    <row r="5509" customFormat="false" ht="15" hidden="false" customHeight="false" outlineLevel="0" collapsed="false">
      <c r="A5509" s="0" t="s">
        <v>5509</v>
      </c>
      <c r="B5509" s="0" t="n">
        <v>17</v>
      </c>
    </row>
    <row r="5510" customFormat="false" ht="15" hidden="false" customHeight="false" outlineLevel="0" collapsed="false">
      <c r="A5510" s="0" t="s">
        <v>5510</v>
      </c>
      <c r="B5510" s="0" t="n">
        <v>17</v>
      </c>
    </row>
    <row r="5511" customFormat="false" ht="15" hidden="false" customHeight="false" outlineLevel="0" collapsed="false">
      <c r="A5511" s="0" t="s">
        <v>5511</v>
      </c>
      <c r="B5511" s="0" t="n">
        <v>17</v>
      </c>
    </row>
    <row r="5512" customFormat="false" ht="15" hidden="false" customHeight="false" outlineLevel="0" collapsed="false">
      <c r="A5512" s="0" t="s">
        <v>5512</v>
      </c>
      <c r="B5512" s="0" t="n">
        <v>17</v>
      </c>
    </row>
    <row r="5513" customFormat="false" ht="15" hidden="false" customHeight="false" outlineLevel="0" collapsed="false">
      <c r="A5513" s="0" t="s">
        <v>5513</v>
      </c>
      <c r="B5513" s="0" t="n">
        <v>17</v>
      </c>
    </row>
    <row r="5514" customFormat="false" ht="15" hidden="false" customHeight="false" outlineLevel="0" collapsed="false">
      <c r="A5514" s="0" t="s">
        <v>5514</v>
      </c>
      <c r="B5514" s="0" t="n">
        <v>17</v>
      </c>
    </row>
    <row r="5515" customFormat="false" ht="15" hidden="false" customHeight="false" outlineLevel="0" collapsed="false">
      <c r="A5515" s="0" t="s">
        <v>5515</v>
      </c>
      <c r="B5515" s="0" t="n">
        <v>17</v>
      </c>
    </row>
    <row r="5516" customFormat="false" ht="15" hidden="false" customHeight="false" outlineLevel="0" collapsed="false">
      <c r="A5516" s="0" t="s">
        <v>5516</v>
      </c>
      <c r="B5516" s="0" t="n">
        <v>17</v>
      </c>
    </row>
    <row r="5517" customFormat="false" ht="15" hidden="false" customHeight="false" outlineLevel="0" collapsed="false">
      <c r="A5517" s="0" t="s">
        <v>5517</v>
      </c>
      <c r="B5517" s="0" t="n">
        <v>17</v>
      </c>
    </row>
    <row r="5518" customFormat="false" ht="15" hidden="false" customHeight="false" outlineLevel="0" collapsed="false">
      <c r="A5518" s="0" t="s">
        <v>5518</v>
      </c>
      <c r="B5518" s="0" t="n">
        <v>17</v>
      </c>
    </row>
    <row r="5519" customFormat="false" ht="15" hidden="false" customHeight="false" outlineLevel="0" collapsed="false">
      <c r="A5519" s="0" t="s">
        <v>5519</v>
      </c>
      <c r="B5519" s="0" t="n">
        <v>17</v>
      </c>
    </row>
    <row r="5520" customFormat="false" ht="15" hidden="false" customHeight="false" outlineLevel="0" collapsed="false">
      <c r="A5520" s="0" t="s">
        <v>5520</v>
      </c>
      <c r="B5520" s="0" t="n">
        <v>17</v>
      </c>
    </row>
    <row r="5521" customFormat="false" ht="15" hidden="false" customHeight="false" outlineLevel="0" collapsed="false">
      <c r="A5521" s="0" t="s">
        <v>5521</v>
      </c>
      <c r="B5521" s="0" t="n">
        <v>17</v>
      </c>
    </row>
    <row r="5522" customFormat="false" ht="15" hidden="false" customHeight="false" outlineLevel="0" collapsed="false">
      <c r="A5522" s="0" t="s">
        <v>5522</v>
      </c>
      <c r="B5522" s="0" t="n">
        <v>17</v>
      </c>
    </row>
    <row r="5523" customFormat="false" ht="15" hidden="false" customHeight="false" outlineLevel="0" collapsed="false">
      <c r="A5523" s="0" t="s">
        <v>5523</v>
      </c>
      <c r="B5523" s="0" t="n">
        <v>17</v>
      </c>
    </row>
    <row r="5524" customFormat="false" ht="15" hidden="false" customHeight="false" outlineLevel="0" collapsed="false">
      <c r="A5524" s="0" t="s">
        <v>5524</v>
      </c>
      <c r="B5524" s="0" t="n">
        <v>17</v>
      </c>
    </row>
    <row r="5525" customFormat="false" ht="15" hidden="false" customHeight="false" outlineLevel="0" collapsed="false">
      <c r="A5525" s="0" t="s">
        <v>5525</v>
      </c>
      <c r="B5525" s="0" t="n">
        <v>17</v>
      </c>
    </row>
    <row r="5526" customFormat="false" ht="15" hidden="false" customHeight="false" outlineLevel="0" collapsed="false">
      <c r="A5526" s="0" t="s">
        <v>5526</v>
      </c>
      <c r="B5526" s="0" t="n">
        <v>17</v>
      </c>
    </row>
    <row r="5527" customFormat="false" ht="15" hidden="false" customHeight="false" outlineLevel="0" collapsed="false">
      <c r="A5527" s="0" t="s">
        <v>5527</v>
      </c>
      <c r="B5527" s="0" t="n">
        <v>17</v>
      </c>
    </row>
    <row r="5528" customFormat="false" ht="15" hidden="false" customHeight="false" outlineLevel="0" collapsed="false">
      <c r="A5528" s="0" t="s">
        <v>5528</v>
      </c>
      <c r="B5528" s="0" t="n">
        <v>17</v>
      </c>
    </row>
    <row r="5529" customFormat="false" ht="15" hidden="false" customHeight="false" outlineLevel="0" collapsed="false">
      <c r="A5529" s="0" t="s">
        <v>5529</v>
      </c>
      <c r="B5529" s="0" t="n">
        <v>17</v>
      </c>
    </row>
    <row r="5530" customFormat="false" ht="15" hidden="false" customHeight="false" outlineLevel="0" collapsed="false">
      <c r="A5530" s="0" t="s">
        <v>5530</v>
      </c>
      <c r="B5530" s="0" t="n">
        <v>17</v>
      </c>
    </row>
    <row r="5531" customFormat="false" ht="15" hidden="false" customHeight="false" outlineLevel="0" collapsed="false">
      <c r="A5531" s="0" t="s">
        <v>5531</v>
      </c>
      <c r="B5531" s="0" t="n">
        <v>17</v>
      </c>
    </row>
    <row r="5532" customFormat="false" ht="15" hidden="false" customHeight="false" outlineLevel="0" collapsed="false">
      <c r="A5532" s="0" t="s">
        <v>5532</v>
      </c>
      <c r="B5532" s="0" t="n">
        <v>17</v>
      </c>
    </row>
    <row r="5533" customFormat="false" ht="15" hidden="false" customHeight="false" outlineLevel="0" collapsed="false">
      <c r="A5533" s="0" t="s">
        <v>5533</v>
      </c>
      <c r="B5533" s="0" t="n">
        <v>17</v>
      </c>
    </row>
    <row r="5534" customFormat="false" ht="15" hidden="false" customHeight="false" outlineLevel="0" collapsed="false">
      <c r="A5534" s="0" t="s">
        <v>5534</v>
      </c>
      <c r="B5534" s="0" t="n">
        <v>17</v>
      </c>
    </row>
    <row r="5535" customFormat="false" ht="15" hidden="false" customHeight="false" outlineLevel="0" collapsed="false">
      <c r="A5535" s="0" t="s">
        <v>5535</v>
      </c>
      <c r="B5535" s="0" t="n">
        <v>17</v>
      </c>
    </row>
    <row r="5536" customFormat="false" ht="15" hidden="false" customHeight="false" outlineLevel="0" collapsed="false">
      <c r="A5536" s="0" t="s">
        <v>5536</v>
      </c>
      <c r="B5536" s="0" t="n">
        <v>17</v>
      </c>
    </row>
    <row r="5537" customFormat="false" ht="15" hidden="false" customHeight="false" outlineLevel="0" collapsed="false">
      <c r="A5537" s="0" t="s">
        <v>5537</v>
      </c>
      <c r="B5537" s="0" t="n">
        <v>17</v>
      </c>
    </row>
    <row r="5538" customFormat="false" ht="15" hidden="false" customHeight="false" outlineLevel="0" collapsed="false">
      <c r="A5538" s="0" t="s">
        <v>5538</v>
      </c>
      <c r="B5538" s="0" t="n">
        <v>17</v>
      </c>
    </row>
    <row r="5539" customFormat="false" ht="15" hidden="false" customHeight="false" outlineLevel="0" collapsed="false">
      <c r="A5539" s="0" t="s">
        <v>5539</v>
      </c>
      <c r="B5539" s="0" t="n">
        <v>17</v>
      </c>
    </row>
    <row r="5540" customFormat="false" ht="15" hidden="false" customHeight="false" outlineLevel="0" collapsed="false">
      <c r="A5540" s="0" t="s">
        <v>5540</v>
      </c>
      <c r="B5540" s="0" t="n">
        <v>17</v>
      </c>
    </row>
    <row r="5541" customFormat="false" ht="15" hidden="false" customHeight="false" outlineLevel="0" collapsed="false">
      <c r="A5541" s="0" t="s">
        <v>5541</v>
      </c>
      <c r="B5541" s="0" t="n">
        <v>17</v>
      </c>
    </row>
    <row r="5542" customFormat="false" ht="15" hidden="false" customHeight="false" outlineLevel="0" collapsed="false">
      <c r="A5542" s="0" t="s">
        <v>5542</v>
      </c>
      <c r="B5542" s="0" t="n">
        <v>17</v>
      </c>
    </row>
    <row r="5543" customFormat="false" ht="15" hidden="false" customHeight="false" outlineLevel="0" collapsed="false">
      <c r="A5543" s="0" t="s">
        <v>5543</v>
      </c>
      <c r="B5543" s="0" t="n">
        <v>17</v>
      </c>
    </row>
    <row r="5544" customFormat="false" ht="15" hidden="false" customHeight="false" outlineLevel="0" collapsed="false">
      <c r="A5544" s="0" t="s">
        <v>5544</v>
      </c>
      <c r="B5544" s="0" t="n">
        <v>17</v>
      </c>
    </row>
    <row r="5545" customFormat="false" ht="15" hidden="false" customHeight="false" outlineLevel="0" collapsed="false">
      <c r="A5545" s="0" t="s">
        <v>5545</v>
      </c>
      <c r="B5545" s="0" t="n">
        <v>17</v>
      </c>
    </row>
    <row r="5546" customFormat="false" ht="15" hidden="false" customHeight="false" outlineLevel="0" collapsed="false">
      <c r="A5546" s="0" t="s">
        <v>5546</v>
      </c>
      <c r="B5546" s="0" t="n">
        <v>17</v>
      </c>
    </row>
    <row r="5547" customFormat="false" ht="15" hidden="false" customHeight="false" outlineLevel="0" collapsed="false">
      <c r="A5547" s="0" t="s">
        <v>5547</v>
      </c>
      <c r="B5547" s="0" t="n">
        <v>17</v>
      </c>
    </row>
    <row r="5548" customFormat="false" ht="15" hidden="false" customHeight="false" outlineLevel="0" collapsed="false">
      <c r="A5548" s="0" t="s">
        <v>5548</v>
      </c>
      <c r="B5548" s="0" t="n">
        <v>17</v>
      </c>
    </row>
    <row r="5549" customFormat="false" ht="15" hidden="false" customHeight="false" outlineLevel="0" collapsed="false">
      <c r="A5549" s="0" t="s">
        <v>5549</v>
      </c>
      <c r="B5549" s="0" t="n">
        <v>17</v>
      </c>
    </row>
    <row r="5550" customFormat="false" ht="15" hidden="false" customHeight="false" outlineLevel="0" collapsed="false">
      <c r="A5550" s="0" t="s">
        <v>5550</v>
      </c>
      <c r="B5550" s="0" t="n">
        <v>17</v>
      </c>
    </row>
    <row r="5551" customFormat="false" ht="15" hidden="false" customHeight="false" outlineLevel="0" collapsed="false">
      <c r="A5551" s="0" t="s">
        <v>5551</v>
      </c>
      <c r="B5551" s="0" t="n">
        <v>17</v>
      </c>
    </row>
    <row r="5552" customFormat="false" ht="15" hidden="false" customHeight="false" outlineLevel="0" collapsed="false">
      <c r="A5552" s="0" t="s">
        <v>5552</v>
      </c>
      <c r="B5552" s="0" t="n">
        <v>17</v>
      </c>
    </row>
    <row r="5553" customFormat="false" ht="15" hidden="false" customHeight="false" outlineLevel="0" collapsed="false">
      <c r="A5553" s="0" t="s">
        <v>5553</v>
      </c>
      <c r="B5553" s="0" t="n">
        <v>17</v>
      </c>
    </row>
    <row r="5554" customFormat="false" ht="15" hidden="false" customHeight="false" outlineLevel="0" collapsed="false">
      <c r="A5554" s="0" t="s">
        <v>5554</v>
      </c>
      <c r="B5554" s="0" t="n">
        <v>17</v>
      </c>
    </row>
    <row r="5555" customFormat="false" ht="15" hidden="false" customHeight="false" outlineLevel="0" collapsed="false">
      <c r="A5555" s="0" t="s">
        <v>5555</v>
      </c>
      <c r="B5555" s="0" t="n">
        <v>17</v>
      </c>
    </row>
    <row r="5556" customFormat="false" ht="15" hidden="false" customHeight="false" outlineLevel="0" collapsed="false">
      <c r="A5556" s="0" t="s">
        <v>5556</v>
      </c>
      <c r="B5556" s="0" t="n">
        <v>17</v>
      </c>
    </row>
    <row r="5557" customFormat="false" ht="15" hidden="false" customHeight="false" outlineLevel="0" collapsed="false">
      <c r="A5557" s="0" t="s">
        <v>5557</v>
      </c>
      <c r="B5557" s="0" t="n">
        <v>17</v>
      </c>
    </row>
    <row r="5558" customFormat="false" ht="15" hidden="false" customHeight="false" outlineLevel="0" collapsed="false">
      <c r="A5558" s="0" t="s">
        <v>5558</v>
      </c>
      <c r="B5558" s="0" t="n">
        <v>17</v>
      </c>
    </row>
    <row r="5559" customFormat="false" ht="15" hidden="false" customHeight="false" outlineLevel="0" collapsed="false">
      <c r="A5559" s="0" t="s">
        <v>5559</v>
      </c>
      <c r="B5559" s="0" t="n">
        <v>17</v>
      </c>
    </row>
    <row r="5560" customFormat="false" ht="15" hidden="false" customHeight="false" outlineLevel="0" collapsed="false">
      <c r="A5560" s="0" t="s">
        <v>5560</v>
      </c>
      <c r="B5560" s="0" t="n">
        <v>17</v>
      </c>
    </row>
    <row r="5561" customFormat="false" ht="15" hidden="false" customHeight="false" outlineLevel="0" collapsed="false">
      <c r="A5561" s="0" t="s">
        <v>5561</v>
      </c>
      <c r="B5561" s="0" t="n">
        <v>17</v>
      </c>
    </row>
    <row r="5562" customFormat="false" ht="15" hidden="false" customHeight="false" outlineLevel="0" collapsed="false">
      <c r="A5562" s="0" t="s">
        <v>5562</v>
      </c>
      <c r="B5562" s="0" t="n">
        <v>17</v>
      </c>
    </row>
    <row r="5563" customFormat="false" ht="15" hidden="false" customHeight="false" outlineLevel="0" collapsed="false">
      <c r="A5563" s="0" t="s">
        <v>5563</v>
      </c>
      <c r="B5563" s="0" t="n">
        <v>17</v>
      </c>
    </row>
    <row r="5564" customFormat="false" ht="15" hidden="false" customHeight="false" outlineLevel="0" collapsed="false">
      <c r="A5564" s="0" t="s">
        <v>5564</v>
      </c>
      <c r="B5564" s="0" t="n">
        <v>17</v>
      </c>
    </row>
    <row r="5565" customFormat="false" ht="15" hidden="false" customHeight="false" outlineLevel="0" collapsed="false">
      <c r="A5565" s="0" t="s">
        <v>5565</v>
      </c>
      <c r="B5565" s="0" t="n">
        <v>17</v>
      </c>
    </row>
    <row r="5566" customFormat="false" ht="15" hidden="false" customHeight="false" outlineLevel="0" collapsed="false">
      <c r="A5566" s="0" t="s">
        <v>5566</v>
      </c>
      <c r="B5566" s="0" t="n">
        <v>17</v>
      </c>
    </row>
    <row r="5567" customFormat="false" ht="15" hidden="false" customHeight="false" outlineLevel="0" collapsed="false">
      <c r="A5567" s="0" t="s">
        <v>5567</v>
      </c>
      <c r="B5567" s="0" t="n">
        <v>17</v>
      </c>
    </row>
    <row r="5568" customFormat="false" ht="15" hidden="false" customHeight="false" outlineLevel="0" collapsed="false">
      <c r="A5568" s="0" t="s">
        <v>5568</v>
      </c>
      <c r="B5568" s="0" t="n">
        <v>17</v>
      </c>
    </row>
    <row r="5569" customFormat="false" ht="15" hidden="false" customHeight="false" outlineLevel="0" collapsed="false">
      <c r="A5569" s="0" t="s">
        <v>5569</v>
      </c>
      <c r="B5569" s="0" t="n">
        <v>17</v>
      </c>
    </row>
    <row r="5570" customFormat="false" ht="15" hidden="false" customHeight="false" outlineLevel="0" collapsed="false">
      <c r="A5570" s="0" t="s">
        <v>5570</v>
      </c>
      <c r="B5570" s="0" t="n">
        <v>17</v>
      </c>
    </row>
    <row r="5571" customFormat="false" ht="15" hidden="false" customHeight="false" outlineLevel="0" collapsed="false">
      <c r="A5571" s="0" t="s">
        <v>5571</v>
      </c>
      <c r="B5571" s="0" t="n">
        <v>17</v>
      </c>
    </row>
    <row r="5572" customFormat="false" ht="15" hidden="false" customHeight="false" outlineLevel="0" collapsed="false">
      <c r="A5572" s="0" t="s">
        <v>5572</v>
      </c>
      <c r="B5572" s="0" t="n">
        <v>17</v>
      </c>
    </row>
    <row r="5573" customFormat="false" ht="15" hidden="false" customHeight="false" outlineLevel="0" collapsed="false">
      <c r="A5573" s="0" t="s">
        <v>5573</v>
      </c>
      <c r="B5573" s="0" t="n">
        <v>17</v>
      </c>
    </row>
    <row r="5574" customFormat="false" ht="15" hidden="false" customHeight="false" outlineLevel="0" collapsed="false">
      <c r="A5574" s="0" t="s">
        <v>5574</v>
      </c>
      <c r="B5574" s="0" t="n">
        <v>17</v>
      </c>
    </row>
    <row r="5575" customFormat="false" ht="15" hidden="false" customHeight="false" outlineLevel="0" collapsed="false">
      <c r="A5575" s="0" t="s">
        <v>5575</v>
      </c>
      <c r="B5575" s="0" t="n">
        <v>17</v>
      </c>
    </row>
    <row r="5576" customFormat="false" ht="15" hidden="false" customHeight="false" outlineLevel="0" collapsed="false">
      <c r="A5576" s="0" t="s">
        <v>5576</v>
      </c>
      <c r="B5576" s="0" t="n">
        <v>17</v>
      </c>
    </row>
    <row r="5577" customFormat="false" ht="15" hidden="false" customHeight="false" outlineLevel="0" collapsed="false">
      <c r="A5577" s="0" t="s">
        <v>5577</v>
      </c>
      <c r="B5577" s="0" t="n">
        <v>17</v>
      </c>
    </row>
    <row r="5578" customFormat="false" ht="15" hidden="false" customHeight="false" outlineLevel="0" collapsed="false">
      <c r="A5578" s="0" t="s">
        <v>5578</v>
      </c>
      <c r="B5578" s="0" t="n">
        <v>17</v>
      </c>
    </row>
    <row r="5579" customFormat="false" ht="15" hidden="false" customHeight="false" outlineLevel="0" collapsed="false">
      <c r="A5579" s="0" t="s">
        <v>5579</v>
      </c>
      <c r="B5579" s="0" t="n">
        <v>17</v>
      </c>
    </row>
    <row r="5580" customFormat="false" ht="15" hidden="false" customHeight="false" outlineLevel="0" collapsed="false">
      <c r="A5580" s="0" t="s">
        <v>5580</v>
      </c>
      <c r="B5580" s="0" t="n">
        <v>17</v>
      </c>
    </row>
    <row r="5581" customFormat="false" ht="15" hidden="false" customHeight="false" outlineLevel="0" collapsed="false">
      <c r="A5581" s="0" t="s">
        <v>5581</v>
      </c>
      <c r="B5581" s="0" t="n">
        <v>17</v>
      </c>
    </row>
    <row r="5582" customFormat="false" ht="15" hidden="false" customHeight="false" outlineLevel="0" collapsed="false">
      <c r="A5582" s="0" t="s">
        <v>5582</v>
      </c>
      <c r="B5582" s="0" t="n">
        <v>17</v>
      </c>
    </row>
    <row r="5583" customFormat="false" ht="15" hidden="false" customHeight="false" outlineLevel="0" collapsed="false">
      <c r="A5583" s="0" t="s">
        <v>5583</v>
      </c>
      <c r="B5583" s="0" t="n">
        <v>17</v>
      </c>
    </row>
    <row r="5584" customFormat="false" ht="15" hidden="false" customHeight="false" outlineLevel="0" collapsed="false">
      <c r="A5584" s="0" t="s">
        <v>5584</v>
      </c>
      <c r="B5584" s="0" t="n">
        <v>17</v>
      </c>
    </row>
    <row r="5585" customFormat="false" ht="15" hidden="false" customHeight="false" outlineLevel="0" collapsed="false">
      <c r="A5585" s="0" t="s">
        <v>5585</v>
      </c>
      <c r="B5585" s="0" t="n">
        <v>17</v>
      </c>
    </row>
    <row r="5586" customFormat="false" ht="15" hidden="false" customHeight="false" outlineLevel="0" collapsed="false">
      <c r="A5586" s="0" t="s">
        <v>5586</v>
      </c>
      <c r="B5586" s="0" t="n">
        <v>17</v>
      </c>
    </row>
    <row r="5587" customFormat="false" ht="15" hidden="false" customHeight="false" outlineLevel="0" collapsed="false">
      <c r="A5587" s="0" t="s">
        <v>5587</v>
      </c>
      <c r="B5587" s="0" t="n">
        <v>17</v>
      </c>
    </row>
    <row r="5588" customFormat="false" ht="15" hidden="false" customHeight="false" outlineLevel="0" collapsed="false">
      <c r="A5588" s="0" t="s">
        <v>5588</v>
      </c>
      <c r="B5588" s="0" t="n">
        <v>17</v>
      </c>
    </row>
    <row r="5589" customFormat="false" ht="15" hidden="false" customHeight="false" outlineLevel="0" collapsed="false">
      <c r="A5589" s="0" t="s">
        <v>5589</v>
      </c>
      <c r="B5589" s="0" t="n">
        <v>17</v>
      </c>
    </row>
    <row r="5590" customFormat="false" ht="15" hidden="false" customHeight="false" outlineLevel="0" collapsed="false">
      <c r="A5590" s="0" t="s">
        <v>5590</v>
      </c>
      <c r="B5590" s="0" t="n">
        <v>17</v>
      </c>
    </row>
    <row r="5591" customFormat="false" ht="15" hidden="false" customHeight="false" outlineLevel="0" collapsed="false">
      <c r="A5591" s="0" t="s">
        <v>5591</v>
      </c>
      <c r="B5591" s="0" t="n">
        <v>17</v>
      </c>
    </row>
    <row r="5592" customFormat="false" ht="15" hidden="false" customHeight="false" outlineLevel="0" collapsed="false">
      <c r="A5592" s="0" t="s">
        <v>5592</v>
      </c>
      <c r="B5592" s="0" t="n">
        <v>17</v>
      </c>
    </row>
    <row r="5593" customFormat="false" ht="15" hidden="false" customHeight="false" outlineLevel="0" collapsed="false">
      <c r="A5593" s="0" t="s">
        <v>5593</v>
      </c>
      <c r="B5593" s="0" t="n">
        <v>17</v>
      </c>
    </row>
    <row r="5594" customFormat="false" ht="15" hidden="false" customHeight="false" outlineLevel="0" collapsed="false">
      <c r="A5594" s="0" t="s">
        <v>5594</v>
      </c>
      <c r="B5594" s="0" t="n">
        <v>17</v>
      </c>
    </row>
    <row r="5595" customFormat="false" ht="15" hidden="false" customHeight="false" outlineLevel="0" collapsed="false">
      <c r="A5595" s="0" t="s">
        <v>5595</v>
      </c>
      <c r="B5595" s="0" t="n">
        <v>17</v>
      </c>
    </row>
    <row r="5596" customFormat="false" ht="15" hidden="false" customHeight="false" outlineLevel="0" collapsed="false">
      <c r="A5596" s="0" t="s">
        <v>5596</v>
      </c>
      <c r="B5596" s="0" t="n">
        <v>17</v>
      </c>
    </row>
    <row r="5597" customFormat="false" ht="15" hidden="false" customHeight="false" outlineLevel="0" collapsed="false">
      <c r="A5597" s="0" t="s">
        <v>5597</v>
      </c>
      <c r="B5597" s="0" t="n">
        <v>17</v>
      </c>
    </row>
    <row r="5598" customFormat="false" ht="15" hidden="false" customHeight="false" outlineLevel="0" collapsed="false">
      <c r="A5598" s="0" t="s">
        <v>5598</v>
      </c>
      <c r="B5598" s="0" t="n">
        <v>17</v>
      </c>
    </row>
    <row r="5599" customFormat="false" ht="15" hidden="false" customHeight="false" outlineLevel="0" collapsed="false">
      <c r="A5599" s="0" t="s">
        <v>5599</v>
      </c>
      <c r="B5599" s="0" t="n">
        <v>17</v>
      </c>
    </row>
    <row r="5600" customFormat="false" ht="15" hidden="false" customHeight="false" outlineLevel="0" collapsed="false">
      <c r="A5600" s="0" t="s">
        <v>5600</v>
      </c>
      <c r="B5600" s="0" t="n">
        <v>17</v>
      </c>
    </row>
    <row r="5601" customFormat="false" ht="15" hidden="false" customHeight="false" outlineLevel="0" collapsed="false">
      <c r="A5601" s="0" t="s">
        <v>5601</v>
      </c>
      <c r="B5601" s="0" t="n">
        <v>17</v>
      </c>
    </row>
    <row r="5602" customFormat="false" ht="15" hidden="false" customHeight="false" outlineLevel="0" collapsed="false">
      <c r="A5602" s="0" t="s">
        <v>5602</v>
      </c>
      <c r="B5602" s="0" t="n">
        <v>17</v>
      </c>
    </row>
    <row r="5603" customFormat="false" ht="15" hidden="false" customHeight="false" outlineLevel="0" collapsed="false">
      <c r="A5603" s="0" t="s">
        <v>5603</v>
      </c>
      <c r="B5603" s="0" t="n">
        <v>17</v>
      </c>
    </row>
    <row r="5604" customFormat="false" ht="15" hidden="false" customHeight="false" outlineLevel="0" collapsed="false">
      <c r="A5604" s="0" t="s">
        <v>5604</v>
      </c>
      <c r="B5604" s="0" t="n">
        <v>17</v>
      </c>
    </row>
    <row r="5605" customFormat="false" ht="15" hidden="false" customHeight="false" outlineLevel="0" collapsed="false">
      <c r="A5605" s="0" t="s">
        <v>5605</v>
      </c>
      <c r="B5605" s="0" t="n">
        <v>17</v>
      </c>
    </row>
    <row r="5606" customFormat="false" ht="15" hidden="false" customHeight="false" outlineLevel="0" collapsed="false">
      <c r="A5606" s="0" t="s">
        <v>5606</v>
      </c>
      <c r="B5606" s="0" t="n">
        <v>17</v>
      </c>
    </row>
    <row r="5607" customFormat="false" ht="15" hidden="false" customHeight="false" outlineLevel="0" collapsed="false">
      <c r="A5607" s="0" t="s">
        <v>5607</v>
      </c>
      <c r="B5607" s="0" t="n">
        <v>17</v>
      </c>
    </row>
    <row r="5608" customFormat="false" ht="15" hidden="false" customHeight="false" outlineLevel="0" collapsed="false">
      <c r="A5608" s="0" t="s">
        <v>5608</v>
      </c>
      <c r="B5608" s="0" t="n">
        <v>17</v>
      </c>
    </row>
    <row r="5609" customFormat="false" ht="15" hidden="false" customHeight="false" outlineLevel="0" collapsed="false">
      <c r="A5609" s="0" t="s">
        <v>5609</v>
      </c>
      <c r="B5609" s="0" t="n">
        <v>17</v>
      </c>
    </row>
    <row r="5610" customFormat="false" ht="15" hidden="false" customHeight="false" outlineLevel="0" collapsed="false">
      <c r="A5610" s="0" t="s">
        <v>5610</v>
      </c>
      <c r="B5610" s="0" t="n">
        <v>17</v>
      </c>
    </row>
    <row r="5611" customFormat="false" ht="15" hidden="false" customHeight="false" outlineLevel="0" collapsed="false">
      <c r="A5611" s="0" t="s">
        <v>5611</v>
      </c>
      <c r="B5611" s="0" t="n">
        <v>17</v>
      </c>
    </row>
    <row r="5612" customFormat="false" ht="15" hidden="false" customHeight="false" outlineLevel="0" collapsed="false">
      <c r="A5612" s="0" t="s">
        <v>5612</v>
      </c>
      <c r="B5612" s="0" t="n">
        <v>17</v>
      </c>
    </row>
    <row r="5613" customFormat="false" ht="15" hidden="false" customHeight="false" outlineLevel="0" collapsed="false">
      <c r="A5613" s="0" t="s">
        <v>5613</v>
      </c>
      <c r="B5613" s="0" t="n">
        <v>17</v>
      </c>
    </row>
    <row r="5614" customFormat="false" ht="15" hidden="false" customHeight="false" outlineLevel="0" collapsed="false">
      <c r="A5614" s="0" t="s">
        <v>5614</v>
      </c>
      <c r="B5614" s="0" t="n">
        <v>17</v>
      </c>
    </row>
    <row r="5615" customFormat="false" ht="15" hidden="false" customHeight="false" outlineLevel="0" collapsed="false">
      <c r="A5615" s="0" t="s">
        <v>5615</v>
      </c>
      <c r="B5615" s="0" t="n">
        <v>17</v>
      </c>
    </row>
    <row r="5616" customFormat="false" ht="15" hidden="false" customHeight="false" outlineLevel="0" collapsed="false">
      <c r="A5616" s="0" t="s">
        <v>5616</v>
      </c>
      <c r="B5616" s="0" t="n">
        <v>17</v>
      </c>
    </row>
    <row r="5617" customFormat="false" ht="15" hidden="false" customHeight="false" outlineLevel="0" collapsed="false">
      <c r="A5617" s="0" t="s">
        <v>5617</v>
      </c>
      <c r="B5617" s="0" t="n">
        <v>17</v>
      </c>
    </row>
    <row r="5618" customFormat="false" ht="15" hidden="false" customHeight="false" outlineLevel="0" collapsed="false">
      <c r="A5618" s="0" t="s">
        <v>5618</v>
      </c>
      <c r="B5618" s="0" t="n">
        <v>17</v>
      </c>
    </row>
    <row r="5619" customFormat="false" ht="15" hidden="false" customHeight="false" outlineLevel="0" collapsed="false">
      <c r="A5619" s="0" t="s">
        <v>5619</v>
      </c>
      <c r="B5619" s="0" t="n">
        <v>17</v>
      </c>
    </row>
    <row r="5620" customFormat="false" ht="15" hidden="false" customHeight="false" outlineLevel="0" collapsed="false">
      <c r="A5620" s="0" t="s">
        <v>5620</v>
      </c>
      <c r="B5620" s="0" t="n">
        <v>17</v>
      </c>
    </row>
    <row r="5621" customFormat="false" ht="15" hidden="false" customHeight="false" outlineLevel="0" collapsed="false">
      <c r="A5621" s="0" t="s">
        <v>5621</v>
      </c>
      <c r="B5621" s="0" t="n">
        <v>17</v>
      </c>
    </row>
    <row r="5622" customFormat="false" ht="15" hidden="false" customHeight="false" outlineLevel="0" collapsed="false">
      <c r="A5622" s="0" t="s">
        <v>5622</v>
      </c>
      <c r="B5622" s="0" t="n">
        <v>17</v>
      </c>
    </row>
    <row r="5623" customFormat="false" ht="15" hidden="false" customHeight="false" outlineLevel="0" collapsed="false">
      <c r="A5623" s="0" t="s">
        <v>5623</v>
      </c>
      <c r="B5623" s="0" t="n">
        <v>17</v>
      </c>
    </row>
    <row r="5624" customFormat="false" ht="15" hidden="false" customHeight="false" outlineLevel="0" collapsed="false">
      <c r="A5624" s="0" t="s">
        <v>5624</v>
      </c>
      <c r="B5624" s="0" t="n">
        <v>17</v>
      </c>
    </row>
    <row r="5625" customFormat="false" ht="15" hidden="false" customHeight="false" outlineLevel="0" collapsed="false">
      <c r="A5625" s="0" t="s">
        <v>5625</v>
      </c>
      <c r="B5625" s="0" t="n">
        <v>17</v>
      </c>
    </row>
    <row r="5626" customFormat="false" ht="15" hidden="false" customHeight="false" outlineLevel="0" collapsed="false">
      <c r="A5626" s="0" t="s">
        <v>5626</v>
      </c>
      <c r="B5626" s="0" t="n">
        <v>17</v>
      </c>
    </row>
    <row r="5627" customFormat="false" ht="15" hidden="false" customHeight="false" outlineLevel="0" collapsed="false">
      <c r="A5627" s="0" t="s">
        <v>5627</v>
      </c>
      <c r="B5627" s="0" t="n">
        <v>17</v>
      </c>
    </row>
    <row r="5628" customFormat="false" ht="15" hidden="false" customHeight="false" outlineLevel="0" collapsed="false">
      <c r="A5628" s="0" t="s">
        <v>5628</v>
      </c>
      <c r="B5628" s="0" t="n">
        <v>17</v>
      </c>
    </row>
    <row r="5629" customFormat="false" ht="15" hidden="false" customHeight="false" outlineLevel="0" collapsed="false">
      <c r="A5629" s="0" t="s">
        <v>5629</v>
      </c>
      <c r="B5629" s="0" t="n">
        <v>17</v>
      </c>
    </row>
    <row r="5630" customFormat="false" ht="15" hidden="false" customHeight="false" outlineLevel="0" collapsed="false">
      <c r="A5630" s="0" t="s">
        <v>5630</v>
      </c>
      <c r="B5630" s="0" t="n">
        <v>17</v>
      </c>
    </row>
    <row r="5631" customFormat="false" ht="15" hidden="false" customHeight="false" outlineLevel="0" collapsed="false">
      <c r="A5631" s="0" t="s">
        <v>5631</v>
      </c>
      <c r="B5631" s="0" t="n">
        <v>17</v>
      </c>
    </row>
    <row r="5632" customFormat="false" ht="15" hidden="false" customHeight="false" outlineLevel="0" collapsed="false">
      <c r="A5632" s="0" t="s">
        <v>5632</v>
      </c>
      <c r="B5632" s="0" t="n">
        <v>17</v>
      </c>
    </row>
    <row r="5633" customFormat="false" ht="15" hidden="false" customHeight="false" outlineLevel="0" collapsed="false">
      <c r="A5633" s="0" t="s">
        <v>5633</v>
      </c>
      <c r="B5633" s="0" t="n">
        <v>17</v>
      </c>
    </row>
    <row r="5634" customFormat="false" ht="15" hidden="false" customHeight="false" outlineLevel="0" collapsed="false">
      <c r="A5634" s="0" t="s">
        <v>5634</v>
      </c>
      <c r="B5634" s="0" t="n">
        <v>17</v>
      </c>
    </row>
    <row r="5635" customFormat="false" ht="15" hidden="false" customHeight="false" outlineLevel="0" collapsed="false">
      <c r="A5635" s="0" t="s">
        <v>5635</v>
      </c>
      <c r="B5635" s="0" t="n">
        <v>17</v>
      </c>
    </row>
    <row r="5636" customFormat="false" ht="15" hidden="false" customHeight="false" outlineLevel="0" collapsed="false">
      <c r="A5636" s="0" t="s">
        <v>5636</v>
      </c>
      <c r="B5636" s="0" t="n">
        <v>17</v>
      </c>
    </row>
    <row r="5637" customFormat="false" ht="15" hidden="false" customHeight="false" outlineLevel="0" collapsed="false">
      <c r="A5637" s="0" t="s">
        <v>5637</v>
      </c>
      <c r="B5637" s="0" t="n">
        <v>17</v>
      </c>
    </row>
    <row r="5638" customFormat="false" ht="15" hidden="false" customHeight="false" outlineLevel="0" collapsed="false">
      <c r="A5638" s="0" t="s">
        <v>5638</v>
      </c>
      <c r="B5638" s="0" t="n">
        <v>17</v>
      </c>
    </row>
    <row r="5639" customFormat="false" ht="15" hidden="false" customHeight="false" outlineLevel="0" collapsed="false">
      <c r="A5639" s="0" t="s">
        <v>5639</v>
      </c>
      <c r="B5639" s="0" t="n">
        <v>17</v>
      </c>
    </row>
    <row r="5640" customFormat="false" ht="15" hidden="false" customHeight="false" outlineLevel="0" collapsed="false">
      <c r="A5640" s="0" t="s">
        <v>5640</v>
      </c>
      <c r="B5640" s="0" t="n">
        <v>17</v>
      </c>
    </row>
    <row r="5641" customFormat="false" ht="15" hidden="false" customHeight="false" outlineLevel="0" collapsed="false">
      <c r="A5641" s="0" t="s">
        <v>5641</v>
      </c>
      <c r="B5641" s="0" t="n">
        <v>17</v>
      </c>
    </row>
    <row r="5642" customFormat="false" ht="15" hidden="false" customHeight="false" outlineLevel="0" collapsed="false">
      <c r="A5642" s="0" t="s">
        <v>5642</v>
      </c>
      <c r="B5642" s="0" t="n">
        <v>17</v>
      </c>
    </row>
    <row r="5643" customFormat="false" ht="15" hidden="false" customHeight="false" outlineLevel="0" collapsed="false">
      <c r="A5643" s="0" t="s">
        <v>5643</v>
      </c>
      <c r="B5643" s="0" t="n">
        <v>17</v>
      </c>
    </row>
    <row r="5644" customFormat="false" ht="15" hidden="false" customHeight="false" outlineLevel="0" collapsed="false">
      <c r="A5644" s="0" t="s">
        <v>5644</v>
      </c>
      <c r="B5644" s="0" t="n">
        <v>17</v>
      </c>
    </row>
    <row r="5645" customFormat="false" ht="15" hidden="false" customHeight="false" outlineLevel="0" collapsed="false">
      <c r="A5645" s="0" t="s">
        <v>5645</v>
      </c>
      <c r="B5645" s="0" t="n">
        <v>17</v>
      </c>
    </row>
    <row r="5646" customFormat="false" ht="15" hidden="false" customHeight="false" outlineLevel="0" collapsed="false">
      <c r="A5646" s="0" t="s">
        <v>5646</v>
      </c>
      <c r="B5646" s="0" t="n">
        <v>17</v>
      </c>
    </row>
    <row r="5647" customFormat="false" ht="15" hidden="false" customHeight="false" outlineLevel="0" collapsed="false">
      <c r="A5647" s="0" t="s">
        <v>5647</v>
      </c>
      <c r="B5647" s="0" t="n">
        <v>17</v>
      </c>
    </row>
    <row r="5648" customFormat="false" ht="15" hidden="false" customHeight="false" outlineLevel="0" collapsed="false">
      <c r="A5648" s="0" t="s">
        <v>5648</v>
      </c>
      <c r="B5648" s="0" t="n">
        <v>17</v>
      </c>
    </row>
    <row r="5649" customFormat="false" ht="15" hidden="false" customHeight="false" outlineLevel="0" collapsed="false">
      <c r="A5649" s="0" t="s">
        <v>5649</v>
      </c>
      <c r="B5649" s="0" t="n">
        <v>17</v>
      </c>
    </row>
    <row r="5650" customFormat="false" ht="15" hidden="false" customHeight="false" outlineLevel="0" collapsed="false">
      <c r="A5650" s="0" t="s">
        <v>5650</v>
      </c>
      <c r="B5650" s="0" t="n">
        <v>17</v>
      </c>
    </row>
    <row r="5651" customFormat="false" ht="15" hidden="false" customHeight="false" outlineLevel="0" collapsed="false">
      <c r="A5651" s="0" t="s">
        <v>5651</v>
      </c>
      <c r="B5651" s="0" t="n">
        <v>17</v>
      </c>
    </row>
    <row r="5652" customFormat="false" ht="15" hidden="false" customHeight="false" outlineLevel="0" collapsed="false">
      <c r="A5652" s="0" t="s">
        <v>5652</v>
      </c>
      <c r="B5652" s="0" t="n">
        <v>17</v>
      </c>
    </row>
    <row r="5653" customFormat="false" ht="15" hidden="false" customHeight="false" outlineLevel="0" collapsed="false">
      <c r="A5653" s="0" t="s">
        <v>5653</v>
      </c>
      <c r="B5653" s="0" t="n">
        <v>17</v>
      </c>
    </row>
    <row r="5654" customFormat="false" ht="15" hidden="false" customHeight="false" outlineLevel="0" collapsed="false">
      <c r="A5654" s="0" t="s">
        <v>5654</v>
      </c>
      <c r="B5654" s="0" t="n">
        <v>17</v>
      </c>
    </row>
    <row r="5655" customFormat="false" ht="15" hidden="false" customHeight="false" outlineLevel="0" collapsed="false">
      <c r="A5655" s="0" t="s">
        <v>5655</v>
      </c>
      <c r="B5655" s="0" t="n">
        <v>17</v>
      </c>
    </row>
    <row r="5656" customFormat="false" ht="15" hidden="false" customHeight="false" outlineLevel="0" collapsed="false">
      <c r="A5656" s="0" t="s">
        <v>5656</v>
      </c>
      <c r="B5656" s="0" t="n">
        <v>17</v>
      </c>
    </row>
    <row r="5657" customFormat="false" ht="15" hidden="false" customHeight="false" outlineLevel="0" collapsed="false">
      <c r="A5657" s="0" t="s">
        <v>5657</v>
      </c>
      <c r="B5657" s="0" t="n">
        <v>17</v>
      </c>
    </row>
    <row r="5658" customFormat="false" ht="15" hidden="false" customHeight="false" outlineLevel="0" collapsed="false">
      <c r="A5658" s="0" t="s">
        <v>5658</v>
      </c>
      <c r="B5658" s="0" t="n">
        <v>17</v>
      </c>
    </row>
    <row r="5659" customFormat="false" ht="15" hidden="false" customHeight="false" outlineLevel="0" collapsed="false">
      <c r="A5659" s="0" t="s">
        <v>5659</v>
      </c>
      <c r="B5659" s="0" t="n">
        <v>17</v>
      </c>
    </row>
    <row r="5660" customFormat="false" ht="15" hidden="false" customHeight="false" outlineLevel="0" collapsed="false">
      <c r="A5660" s="0" t="s">
        <v>5660</v>
      </c>
      <c r="B5660" s="0" t="n">
        <v>17</v>
      </c>
    </row>
    <row r="5661" customFormat="false" ht="15" hidden="false" customHeight="false" outlineLevel="0" collapsed="false">
      <c r="A5661" s="0" t="s">
        <v>5661</v>
      </c>
      <c r="B5661" s="0" t="n">
        <v>17</v>
      </c>
    </row>
    <row r="5662" customFormat="false" ht="15" hidden="false" customHeight="false" outlineLevel="0" collapsed="false">
      <c r="A5662" s="0" t="s">
        <v>5662</v>
      </c>
      <c r="B5662" s="0" t="n">
        <v>17</v>
      </c>
    </row>
    <row r="5663" customFormat="false" ht="15" hidden="false" customHeight="false" outlineLevel="0" collapsed="false">
      <c r="A5663" s="0" t="s">
        <v>5663</v>
      </c>
      <c r="B5663" s="0" t="n">
        <v>17</v>
      </c>
    </row>
    <row r="5664" customFormat="false" ht="15" hidden="false" customHeight="false" outlineLevel="0" collapsed="false">
      <c r="A5664" s="0" t="s">
        <v>5664</v>
      </c>
      <c r="B5664" s="0" t="n">
        <v>17</v>
      </c>
    </row>
    <row r="5665" customFormat="false" ht="15" hidden="false" customHeight="false" outlineLevel="0" collapsed="false">
      <c r="A5665" s="0" t="s">
        <v>5665</v>
      </c>
      <c r="B5665" s="0" t="n">
        <v>17</v>
      </c>
    </row>
    <row r="5666" customFormat="false" ht="15" hidden="false" customHeight="false" outlineLevel="0" collapsed="false">
      <c r="A5666" s="0" t="s">
        <v>5666</v>
      </c>
      <c r="B5666" s="0" t="n">
        <v>17</v>
      </c>
    </row>
    <row r="5667" customFormat="false" ht="15" hidden="false" customHeight="false" outlineLevel="0" collapsed="false">
      <c r="A5667" s="0" t="s">
        <v>5667</v>
      </c>
      <c r="B5667" s="0" t="n">
        <v>17</v>
      </c>
    </row>
    <row r="5668" customFormat="false" ht="15" hidden="false" customHeight="false" outlineLevel="0" collapsed="false">
      <c r="A5668" s="0" t="s">
        <v>5668</v>
      </c>
      <c r="B5668" s="0" t="n">
        <v>17</v>
      </c>
    </row>
    <row r="5669" customFormat="false" ht="15" hidden="false" customHeight="false" outlineLevel="0" collapsed="false">
      <c r="A5669" s="0" t="s">
        <v>5669</v>
      </c>
      <c r="B5669" s="0" t="n">
        <v>17</v>
      </c>
    </row>
    <row r="5670" customFormat="false" ht="15" hidden="false" customHeight="false" outlineLevel="0" collapsed="false">
      <c r="A5670" s="0" t="s">
        <v>5670</v>
      </c>
      <c r="B5670" s="0" t="n">
        <v>17</v>
      </c>
    </row>
    <row r="5671" customFormat="false" ht="15" hidden="false" customHeight="false" outlineLevel="0" collapsed="false">
      <c r="A5671" s="0" t="s">
        <v>5671</v>
      </c>
      <c r="B5671" s="0" t="n">
        <v>17</v>
      </c>
    </row>
    <row r="5672" customFormat="false" ht="15" hidden="false" customHeight="false" outlineLevel="0" collapsed="false">
      <c r="A5672" s="0" t="s">
        <v>5672</v>
      </c>
      <c r="B5672" s="0" t="n">
        <v>17</v>
      </c>
    </row>
    <row r="5673" customFormat="false" ht="15" hidden="false" customHeight="false" outlineLevel="0" collapsed="false">
      <c r="A5673" s="0" t="s">
        <v>5673</v>
      </c>
      <c r="B5673" s="0" t="n">
        <v>17</v>
      </c>
    </row>
    <row r="5674" customFormat="false" ht="15" hidden="false" customHeight="false" outlineLevel="0" collapsed="false">
      <c r="A5674" s="0" t="s">
        <v>5674</v>
      </c>
      <c r="B5674" s="0" t="n">
        <v>17</v>
      </c>
    </row>
    <row r="5675" customFormat="false" ht="15" hidden="false" customHeight="false" outlineLevel="0" collapsed="false">
      <c r="A5675" s="0" t="s">
        <v>5675</v>
      </c>
      <c r="B5675" s="0" t="n">
        <v>17</v>
      </c>
    </row>
    <row r="5676" customFormat="false" ht="15" hidden="false" customHeight="false" outlineLevel="0" collapsed="false">
      <c r="A5676" s="0" t="s">
        <v>5676</v>
      </c>
      <c r="B5676" s="0" t="n">
        <v>17</v>
      </c>
    </row>
    <row r="5677" customFormat="false" ht="15" hidden="false" customHeight="false" outlineLevel="0" collapsed="false">
      <c r="A5677" s="0" t="s">
        <v>5677</v>
      </c>
      <c r="B5677" s="0" t="n">
        <v>17</v>
      </c>
    </row>
    <row r="5678" customFormat="false" ht="15" hidden="false" customHeight="false" outlineLevel="0" collapsed="false">
      <c r="A5678" s="0" t="s">
        <v>5678</v>
      </c>
      <c r="B5678" s="0" t="n">
        <v>17</v>
      </c>
    </row>
    <row r="5679" customFormat="false" ht="15" hidden="false" customHeight="false" outlineLevel="0" collapsed="false">
      <c r="A5679" s="0" t="s">
        <v>5679</v>
      </c>
      <c r="B5679" s="0" t="n">
        <v>17</v>
      </c>
    </row>
    <row r="5680" customFormat="false" ht="15" hidden="false" customHeight="false" outlineLevel="0" collapsed="false">
      <c r="A5680" s="0" t="s">
        <v>5680</v>
      </c>
      <c r="B5680" s="0" t="n">
        <v>17</v>
      </c>
    </row>
    <row r="5681" customFormat="false" ht="15" hidden="false" customHeight="false" outlineLevel="0" collapsed="false">
      <c r="A5681" s="0" t="s">
        <v>5681</v>
      </c>
      <c r="B5681" s="0" t="n">
        <v>17</v>
      </c>
    </row>
    <row r="5682" customFormat="false" ht="15" hidden="false" customHeight="false" outlineLevel="0" collapsed="false">
      <c r="A5682" s="0" t="s">
        <v>5682</v>
      </c>
      <c r="B5682" s="0" t="n">
        <v>17</v>
      </c>
    </row>
    <row r="5683" customFormat="false" ht="15" hidden="false" customHeight="false" outlineLevel="0" collapsed="false">
      <c r="A5683" s="0" t="s">
        <v>5683</v>
      </c>
      <c r="B5683" s="0" t="n">
        <v>17</v>
      </c>
    </row>
    <row r="5684" customFormat="false" ht="15" hidden="false" customHeight="false" outlineLevel="0" collapsed="false">
      <c r="A5684" s="0" t="s">
        <v>5684</v>
      </c>
      <c r="B5684" s="0" t="n">
        <v>17</v>
      </c>
    </row>
    <row r="5685" customFormat="false" ht="15" hidden="false" customHeight="false" outlineLevel="0" collapsed="false">
      <c r="A5685" s="0" t="s">
        <v>5685</v>
      </c>
      <c r="B5685" s="0" t="n">
        <v>17</v>
      </c>
    </row>
    <row r="5686" customFormat="false" ht="15" hidden="false" customHeight="false" outlineLevel="0" collapsed="false">
      <c r="A5686" s="0" t="s">
        <v>5686</v>
      </c>
      <c r="B5686" s="0" t="n">
        <v>17</v>
      </c>
    </row>
    <row r="5687" customFormat="false" ht="15" hidden="false" customHeight="false" outlineLevel="0" collapsed="false">
      <c r="A5687" s="0" t="s">
        <v>5687</v>
      </c>
      <c r="B5687" s="0" t="n">
        <v>17</v>
      </c>
    </row>
    <row r="5688" customFormat="false" ht="15" hidden="false" customHeight="false" outlineLevel="0" collapsed="false">
      <c r="A5688" s="0" t="s">
        <v>5688</v>
      </c>
      <c r="B5688" s="0" t="n">
        <v>17</v>
      </c>
    </row>
    <row r="5689" customFormat="false" ht="15" hidden="false" customHeight="false" outlineLevel="0" collapsed="false">
      <c r="A5689" s="0" t="s">
        <v>5689</v>
      </c>
      <c r="B5689" s="0" t="n">
        <v>17</v>
      </c>
    </row>
    <row r="5690" customFormat="false" ht="15" hidden="false" customHeight="false" outlineLevel="0" collapsed="false">
      <c r="A5690" s="0" t="s">
        <v>5690</v>
      </c>
      <c r="B5690" s="0" t="n">
        <v>17</v>
      </c>
    </row>
    <row r="5691" customFormat="false" ht="15" hidden="false" customHeight="false" outlineLevel="0" collapsed="false">
      <c r="A5691" s="0" t="s">
        <v>5691</v>
      </c>
      <c r="B5691" s="0" t="n">
        <v>17</v>
      </c>
    </row>
    <row r="5692" customFormat="false" ht="15" hidden="false" customHeight="false" outlineLevel="0" collapsed="false">
      <c r="A5692" s="0" t="s">
        <v>5692</v>
      </c>
      <c r="B5692" s="0" t="n">
        <v>17</v>
      </c>
    </row>
    <row r="5693" customFormat="false" ht="15" hidden="false" customHeight="false" outlineLevel="0" collapsed="false">
      <c r="A5693" s="0" t="s">
        <v>5693</v>
      </c>
      <c r="B5693" s="0" t="n">
        <v>17</v>
      </c>
    </row>
    <row r="5694" customFormat="false" ht="15" hidden="false" customHeight="false" outlineLevel="0" collapsed="false">
      <c r="A5694" s="0" t="s">
        <v>5694</v>
      </c>
      <c r="B5694" s="0" t="n">
        <v>17</v>
      </c>
    </row>
    <row r="5695" customFormat="false" ht="15" hidden="false" customHeight="false" outlineLevel="0" collapsed="false">
      <c r="A5695" s="0" t="s">
        <v>5695</v>
      </c>
      <c r="B5695" s="0" t="n">
        <v>17</v>
      </c>
    </row>
    <row r="5696" customFormat="false" ht="15" hidden="false" customHeight="false" outlineLevel="0" collapsed="false">
      <c r="A5696" s="0" t="s">
        <v>5696</v>
      </c>
      <c r="B5696" s="0" t="n">
        <v>17</v>
      </c>
    </row>
    <row r="5697" customFormat="false" ht="15" hidden="false" customHeight="false" outlineLevel="0" collapsed="false">
      <c r="A5697" s="0" t="s">
        <v>5697</v>
      </c>
      <c r="B5697" s="0" t="n">
        <v>17</v>
      </c>
    </row>
    <row r="5698" customFormat="false" ht="15" hidden="false" customHeight="false" outlineLevel="0" collapsed="false">
      <c r="A5698" s="0" t="s">
        <v>5698</v>
      </c>
      <c r="B5698" s="0" t="n">
        <v>17</v>
      </c>
    </row>
    <row r="5699" customFormat="false" ht="15" hidden="false" customHeight="false" outlineLevel="0" collapsed="false">
      <c r="A5699" s="0" t="s">
        <v>5699</v>
      </c>
      <c r="B5699" s="0" t="n">
        <v>17</v>
      </c>
    </row>
    <row r="5700" customFormat="false" ht="15" hidden="false" customHeight="false" outlineLevel="0" collapsed="false">
      <c r="A5700" s="0" t="s">
        <v>5700</v>
      </c>
      <c r="B5700" s="0" t="n">
        <v>17</v>
      </c>
    </row>
    <row r="5701" customFormat="false" ht="15" hidden="false" customHeight="false" outlineLevel="0" collapsed="false">
      <c r="A5701" s="0" t="s">
        <v>5701</v>
      </c>
      <c r="B5701" s="0" t="n">
        <v>17</v>
      </c>
    </row>
    <row r="5702" customFormat="false" ht="15" hidden="false" customHeight="false" outlineLevel="0" collapsed="false">
      <c r="A5702" s="0" t="s">
        <v>5702</v>
      </c>
      <c r="B5702" s="0" t="n">
        <v>17</v>
      </c>
    </row>
    <row r="5703" customFormat="false" ht="15" hidden="false" customHeight="false" outlineLevel="0" collapsed="false">
      <c r="A5703" s="0" t="s">
        <v>5703</v>
      </c>
      <c r="B5703" s="0" t="n">
        <v>17</v>
      </c>
    </row>
    <row r="5704" customFormat="false" ht="15" hidden="false" customHeight="false" outlineLevel="0" collapsed="false">
      <c r="A5704" s="0" t="s">
        <v>5704</v>
      </c>
      <c r="B5704" s="0" t="n">
        <v>17</v>
      </c>
    </row>
    <row r="5705" customFormat="false" ht="15" hidden="false" customHeight="false" outlineLevel="0" collapsed="false">
      <c r="A5705" s="0" t="s">
        <v>5705</v>
      </c>
      <c r="B5705" s="0" t="n">
        <v>17</v>
      </c>
    </row>
    <row r="5706" customFormat="false" ht="15" hidden="false" customHeight="false" outlineLevel="0" collapsed="false">
      <c r="A5706" s="0" t="s">
        <v>5706</v>
      </c>
      <c r="B5706" s="0" t="n">
        <v>17</v>
      </c>
    </row>
    <row r="5707" customFormat="false" ht="15" hidden="false" customHeight="false" outlineLevel="0" collapsed="false">
      <c r="A5707" s="0" t="s">
        <v>5707</v>
      </c>
      <c r="B5707" s="0" t="n">
        <v>17</v>
      </c>
    </row>
    <row r="5708" customFormat="false" ht="15" hidden="false" customHeight="false" outlineLevel="0" collapsed="false">
      <c r="A5708" s="0" t="s">
        <v>5708</v>
      </c>
      <c r="B5708" s="0" t="n">
        <v>17</v>
      </c>
    </row>
    <row r="5709" customFormat="false" ht="15" hidden="false" customHeight="false" outlineLevel="0" collapsed="false">
      <c r="A5709" s="0" t="s">
        <v>5709</v>
      </c>
      <c r="B5709" s="0" t="n">
        <v>17</v>
      </c>
    </row>
    <row r="5710" customFormat="false" ht="15" hidden="false" customHeight="false" outlineLevel="0" collapsed="false">
      <c r="A5710" s="0" t="s">
        <v>5710</v>
      </c>
      <c r="B5710" s="0" t="n">
        <v>17</v>
      </c>
    </row>
    <row r="5711" customFormat="false" ht="15" hidden="false" customHeight="false" outlineLevel="0" collapsed="false">
      <c r="A5711" s="0" t="s">
        <v>5711</v>
      </c>
      <c r="B5711" s="0" t="n">
        <v>17</v>
      </c>
    </row>
    <row r="5712" customFormat="false" ht="15" hidden="false" customHeight="false" outlineLevel="0" collapsed="false">
      <c r="A5712" s="0" t="s">
        <v>5712</v>
      </c>
      <c r="B5712" s="0" t="n">
        <v>17</v>
      </c>
    </row>
    <row r="5713" customFormat="false" ht="15" hidden="false" customHeight="false" outlineLevel="0" collapsed="false">
      <c r="A5713" s="0" t="s">
        <v>5713</v>
      </c>
      <c r="B5713" s="0" t="n">
        <v>17</v>
      </c>
    </row>
    <row r="5714" customFormat="false" ht="15" hidden="false" customHeight="false" outlineLevel="0" collapsed="false">
      <c r="A5714" s="0" t="s">
        <v>5714</v>
      </c>
      <c r="B5714" s="0" t="n">
        <v>17</v>
      </c>
    </row>
    <row r="5715" customFormat="false" ht="15" hidden="false" customHeight="false" outlineLevel="0" collapsed="false">
      <c r="A5715" s="0" t="s">
        <v>5715</v>
      </c>
      <c r="B5715" s="0" t="n">
        <v>17</v>
      </c>
    </row>
    <row r="5716" customFormat="false" ht="15" hidden="false" customHeight="false" outlineLevel="0" collapsed="false">
      <c r="A5716" s="0" t="s">
        <v>5716</v>
      </c>
      <c r="B5716" s="0" t="n">
        <v>17</v>
      </c>
    </row>
    <row r="5717" customFormat="false" ht="15" hidden="false" customHeight="false" outlineLevel="0" collapsed="false">
      <c r="A5717" s="0" t="s">
        <v>5717</v>
      </c>
      <c r="B5717" s="0" t="n">
        <v>17</v>
      </c>
    </row>
    <row r="5718" customFormat="false" ht="15" hidden="false" customHeight="false" outlineLevel="0" collapsed="false">
      <c r="A5718" s="0" t="s">
        <v>5718</v>
      </c>
      <c r="B5718" s="0" t="n">
        <v>17</v>
      </c>
    </row>
    <row r="5719" customFormat="false" ht="15" hidden="false" customHeight="false" outlineLevel="0" collapsed="false">
      <c r="A5719" s="0" t="s">
        <v>5719</v>
      </c>
      <c r="B5719" s="0" t="n">
        <v>17</v>
      </c>
    </row>
    <row r="5720" customFormat="false" ht="15" hidden="false" customHeight="false" outlineLevel="0" collapsed="false">
      <c r="A5720" s="0" t="s">
        <v>5720</v>
      </c>
      <c r="B5720" s="0" t="n">
        <v>17</v>
      </c>
    </row>
    <row r="5721" customFormat="false" ht="15" hidden="false" customHeight="false" outlineLevel="0" collapsed="false">
      <c r="A5721" s="0" t="s">
        <v>5721</v>
      </c>
      <c r="B5721" s="0" t="n">
        <v>17</v>
      </c>
    </row>
    <row r="5722" customFormat="false" ht="15" hidden="false" customHeight="false" outlineLevel="0" collapsed="false">
      <c r="A5722" s="0" t="s">
        <v>5722</v>
      </c>
      <c r="B5722" s="0" t="n">
        <v>17</v>
      </c>
    </row>
    <row r="5723" customFormat="false" ht="15" hidden="false" customHeight="false" outlineLevel="0" collapsed="false">
      <c r="A5723" s="0" t="s">
        <v>5723</v>
      </c>
      <c r="B5723" s="0" t="n">
        <v>17</v>
      </c>
    </row>
    <row r="5724" customFormat="false" ht="15" hidden="false" customHeight="false" outlineLevel="0" collapsed="false">
      <c r="A5724" s="0" t="s">
        <v>5724</v>
      </c>
      <c r="B5724" s="0" t="n">
        <v>17</v>
      </c>
    </row>
    <row r="5725" customFormat="false" ht="15" hidden="false" customHeight="false" outlineLevel="0" collapsed="false">
      <c r="A5725" s="0" t="s">
        <v>5725</v>
      </c>
      <c r="B5725" s="0" t="n">
        <v>17</v>
      </c>
    </row>
    <row r="5726" customFormat="false" ht="15" hidden="false" customHeight="false" outlineLevel="0" collapsed="false">
      <c r="A5726" s="0" t="s">
        <v>5726</v>
      </c>
      <c r="B5726" s="0" t="n">
        <v>17</v>
      </c>
    </row>
    <row r="5727" customFormat="false" ht="15" hidden="false" customHeight="false" outlineLevel="0" collapsed="false">
      <c r="A5727" s="0" t="s">
        <v>5727</v>
      </c>
      <c r="B5727" s="0" t="n">
        <v>17</v>
      </c>
    </row>
    <row r="5728" customFormat="false" ht="15" hidden="false" customHeight="false" outlineLevel="0" collapsed="false">
      <c r="A5728" s="0" t="s">
        <v>5728</v>
      </c>
      <c r="B5728" s="0" t="n">
        <v>17</v>
      </c>
    </row>
    <row r="5729" customFormat="false" ht="15" hidden="false" customHeight="false" outlineLevel="0" collapsed="false">
      <c r="A5729" s="0" t="s">
        <v>5729</v>
      </c>
      <c r="B5729" s="0" t="n">
        <v>17</v>
      </c>
    </row>
    <row r="5730" customFormat="false" ht="15" hidden="false" customHeight="false" outlineLevel="0" collapsed="false">
      <c r="A5730" s="0" t="s">
        <v>5730</v>
      </c>
      <c r="B5730" s="0" t="n">
        <v>17</v>
      </c>
    </row>
    <row r="5731" customFormat="false" ht="15" hidden="false" customHeight="false" outlineLevel="0" collapsed="false">
      <c r="A5731" s="0" t="s">
        <v>5731</v>
      </c>
      <c r="B5731" s="0" t="n">
        <v>17</v>
      </c>
    </row>
    <row r="5732" customFormat="false" ht="15" hidden="false" customHeight="false" outlineLevel="0" collapsed="false">
      <c r="A5732" s="0" t="s">
        <v>5732</v>
      </c>
      <c r="B5732" s="0" t="n">
        <v>17</v>
      </c>
    </row>
    <row r="5733" customFormat="false" ht="15" hidden="false" customHeight="false" outlineLevel="0" collapsed="false">
      <c r="A5733" s="0" t="s">
        <v>5733</v>
      </c>
      <c r="B5733" s="0" t="n">
        <v>17</v>
      </c>
    </row>
    <row r="5734" customFormat="false" ht="15" hidden="false" customHeight="false" outlineLevel="0" collapsed="false">
      <c r="A5734" s="0" t="s">
        <v>5734</v>
      </c>
      <c r="B5734" s="0" t="n">
        <v>17</v>
      </c>
    </row>
    <row r="5735" customFormat="false" ht="15" hidden="false" customHeight="false" outlineLevel="0" collapsed="false">
      <c r="A5735" s="0" t="s">
        <v>5735</v>
      </c>
      <c r="B5735" s="0" t="n">
        <v>17</v>
      </c>
    </row>
    <row r="5736" customFormat="false" ht="15" hidden="false" customHeight="false" outlineLevel="0" collapsed="false">
      <c r="A5736" s="0" t="s">
        <v>5736</v>
      </c>
      <c r="B5736" s="0" t="n">
        <v>17</v>
      </c>
    </row>
    <row r="5737" customFormat="false" ht="15" hidden="false" customHeight="false" outlineLevel="0" collapsed="false">
      <c r="A5737" s="0" t="s">
        <v>5737</v>
      </c>
      <c r="B5737" s="0" t="n">
        <v>17</v>
      </c>
    </row>
    <row r="5738" customFormat="false" ht="15" hidden="false" customHeight="false" outlineLevel="0" collapsed="false">
      <c r="A5738" s="0" t="s">
        <v>5738</v>
      </c>
      <c r="B5738" s="0" t="n">
        <v>17</v>
      </c>
    </row>
    <row r="5739" customFormat="false" ht="15" hidden="false" customHeight="false" outlineLevel="0" collapsed="false">
      <c r="A5739" s="0" t="s">
        <v>5739</v>
      </c>
      <c r="B5739" s="0" t="n">
        <v>17</v>
      </c>
    </row>
    <row r="5740" customFormat="false" ht="15" hidden="false" customHeight="false" outlineLevel="0" collapsed="false">
      <c r="A5740" s="0" t="s">
        <v>5740</v>
      </c>
      <c r="B5740" s="0" t="n">
        <v>17</v>
      </c>
    </row>
    <row r="5741" customFormat="false" ht="15" hidden="false" customHeight="false" outlineLevel="0" collapsed="false">
      <c r="A5741" s="0" t="s">
        <v>5741</v>
      </c>
      <c r="B5741" s="0" t="n">
        <v>17</v>
      </c>
    </row>
    <row r="5742" customFormat="false" ht="15" hidden="false" customHeight="false" outlineLevel="0" collapsed="false">
      <c r="A5742" s="0" t="s">
        <v>5742</v>
      </c>
      <c r="B5742" s="0" t="n">
        <v>17</v>
      </c>
    </row>
    <row r="5743" customFormat="false" ht="15" hidden="false" customHeight="false" outlineLevel="0" collapsed="false">
      <c r="A5743" s="0" t="s">
        <v>5743</v>
      </c>
      <c r="B5743" s="0" t="n">
        <v>17</v>
      </c>
    </row>
    <row r="5744" customFormat="false" ht="15" hidden="false" customHeight="false" outlineLevel="0" collapsed="false">
      <c r="A5744" s="0" t="s">
        <v>5744</v>
      </c>
      <c r="B5744" s="0" t="n">
        <v>17</v>
      </c>
    </row>
    <row r="5745" customFormat="false" ht="15" hidden="false" customHeight="false" outlineLevel="0" collapsed="false">
      <c r="A5745" s="0" t="s">
        <v>5745</v>
      </c>
      <c r="B5745" s="0" t="n">
        <v>17</v>
      </c>
    </row>
    <row r="5746" customFormat="false" ht="15" hidden="false" customHeight="false" outlineLevel="0" collapsed="false">
      <c r="A5746" s="0" t="s">
        <v>5746</v>
      </c>
      <c r="B5746" s="0" t="n">
        <v>17</v>
      </c>
    </row>
    <row r="5747" customFormat="false" ht="15" hidden="false" customHeight="false" outlineLevel="0" collapsed="false">
      <c r="A5747" s="0" t="s">
        <v>5747</v>
      </c>
      <c r="B5747" s="0" t="n">
        <v>17</v>
      </c>
    </row>
    <row r="5748" customFormat="false" ht="15" hidden="false" customHeight="false" outlineLevel="0" collapsed="false">
      <c r="A5748" s="0" t="s">
        <v>5748</v>
      </c>
      <c r="B5748" s="0" t="n">
        <v>17</v>
      </c>
    </row>
    <row r="5749" customFormat="false" ht="15" hidden="false" customHeight="false" outlineLevel="0" collapsed="false">
      <c r="A5749" s="0" t="s">
        <v>5749</v>
      </c>
      <c r="B5749" s="0" t="n">
        <v>17</v>
      </c>
    </row>
    <row r="5750" customFormat="false" ht="15" hidden="false" customHeight="false" outlineLevel="0" collapsed="false">
      <c r="A5750" s="0" t="s">
        <v>5750</v>
      </c>
      <c r="B5750" s="0" t="n">
        <v>17</v>
      </c>
    </row>
    <row r="5751" customFormat="false" ht="15" hidden="false" customHeight="false" outlineLevel="0" collapsed="false">
      <c r="A5751" s="0" t="s">
        <v>5751</v>
      </c>
      <c r="B5751" s="0" t="n">
        <v>17</v>
      </c>
    </row>
    <row r="5752" customFormat="false" ht="15" hidden="false" customHeight="false" outlineLevel="0" collapsed="false">
      <c r="A5752" s="0" t="s">
        <v>5752</v>
      </c>
      <c r="B5752" s="0" t="n">
        <v>17</v>
      </c>
    </row>
    <row r="5753" customFormat="false" ht="15" hidden="false" customHeight="false" outlineLevel="0" collapsed="false">
      <c r="A5753" s="0" t="s">
        <v>5753</v>
      </c>
      <c r="B5753" s="0" t="n">
        <v>17</v>
      </c>
    </row>
    <row r="5754" customFormat="false" ht="15" hidden="false" customHeight="false" outlineLevel="0" collapsed="false">
      <c r="A5754" s="0" t="s">
        <v>5754</v>
      </c>
      <c r="B5754" s="0" t="n">
        <v>17</v>
      </c>
    </row>
    <row r="5755" customFormat="false" ht="15" hidden="false" customHeight="false" outlineLevel="0" collapsed="false">
      <c r="A5755" s="0" t="s">
        <v>5755</v>
      </c>
      <c r="B5755" s="0" t="n">
        <v>17</v>
      </c>
    </row>
    <row r="5756" customFormat="false" ht="15" hidden="false" customHeight="false" outlineLevel="0" collapsed="false">
      <c r="A5756" s="0" t="s">
        <v>5756</v>
      </c>
      <c r="B5756" s="0" t="n">
        <v>17</v>
      </c>
    </row>
    <row r="5757" customFormat="false" ht="15" hidden="false" customHeight="false" outlineLevel="0" collapsed="false">
      <c r="A5757" s="0" t="s">
        <v>5757</v>
      </c>
      <c r="B5757" s="0" t="n">
        <v>17</v>
      </c>
    </row>
    <row r="5758" customFormat="false" ht="15" hidden="false" customHeight="false" outlineLevel="0" collapsed="false">
      <c r="A5758" s="0" t="s">
        <v>5758</v>
      </c>
      <c r="B5758" s="0" t="n">
        <v>17</v>
      </c>
    </row>
    <row r="5759" customFormat="false" ht="15" hidden="false" customHeight="false" outlineLevel="0" collapsed="false">
      <c r="A5759" s="0" t="s">
        <v>5759</v>
      </c>
      <c r="B5759" s="0" t="n">
        <v>17</v>
      </c>
    </row>
    <row r="5760" customFormat="false" ht="15" hidden="false" customHeight="false" outlineLevel="0" collapsed="false">
      <c r="A5760" s="0" t="s">
        <v>5760</v>
      </c>
      <c r="B5760" s="0" t="n">
        <v>17</v>
      </c>
    </row>
    <row r="5761" customFormat="false" ht="15" hidden="false" customHeight="false" outlineLevel="0" collapsed="false">
      <c r="A5761" s="0" t="s">
        <v>5761</v>
      </c>
      <c r="B5761" s="0" t="n">
        <v>17</v>
      </c>
    </row>
    <row r="5762" customFormat="false" ht="15" hidden="false" customHeight="false" outlineLevel="0" collapsed="false">
      <c r="A5762" s="0" t="s">
        <v>5762</v>
      </c>
      <c r="B5762" s="0" t="n">
        <v>17</v>
      </c>
    </row>
    <row r="5763" customFormat="false" ht="15" hidden="false" customHeight="false" outlineLevel="0" collapsed="false">
      <c r="A5763" s="0" t="s">
        <v>5763</v>
      </c>
      <c r="B5763" s="0" t="n">
        <v>17</v>
      </c>
    </row>
    <row r="5764" customFormat="false" ht="15" hidden="false" customHeight="false" outlineLevel="0" collapsed="false">
      <c r="A5764" s="0" t="s">
        <v>5764</v>
      </c>
      <c r="B5764" s="0" t="n">
        <v>17</v>
      </c>
    </row>
    <row r="5765" customFormat="false" ht="15" hidden="false" customHeight="false" outlineLevel="0" collapsed="false">
      <c r="A5765" s="0" t="s">
        <v>5765</v>
      </c>
      <c r="B5765" s="0" t="n">
        <v>17</v>
      </c>
    </row>
    <row r="5766" customFormat="false" ht="15" hidden="false" customHeight="false" outlineLevel="0" collapsed="false">
      <c r="A5766" s="0" t="s">
        <v>5766</v>
      </c>
      <c r="B5766" s="0" t="n">
        <v>17</v>
      </c>
    </row>
    <row r="5767" customFormat="false" ht="15" hidden="false" customHeight="false" outlineLevel="0" collapsed="false">
      <c r="A5767" s="0" t="s">
        <v>5767</v>
      </c>
      <c r="B5767" s="0" t="n">
        <v>17</v>
      </c>
    </row>
    <row r="5768" customFormat="false" ht="15" hidden="false" customHeight="false" outlineLevel="0" collapsed="false">
      <c r="A5768" s="0" t="s">
        <v>5768</v>
      </c>
      <c r="B5768" s="0" t="n">
        <v>17</v>
      </c>
    </row>
    <row r="5769" customFormat="false" ht="15" hidden="false" customHeight="false" outlineLevel="0" collapsed="false">
      <c r="A5769" s="0" t="s">
        <v>5769</v>
      </c>
      <c r="B5769" s="0" t="n">
        <v>17</v>
      </c>
    </row>
    <row r="5770" customFormat="false" ht="15" hidden="false" customHeight="false" outlineLevel="0" collapsed="false">
      <c r="A5770" s="0" t="s">
        <v>5770</v>
      </c>
      <c r="B5770" s="0" t="n">
        <v>17</v>
      </c>
    </row>
    <row r="5771" customFormat="false" ht="15" hidden="false" customHeight="false" outlineLevel="0" collapsed="false">
      <c r="A5771" s="0" t="s">
        <v>5771</v>
      </c>
      <c r="B5771" s="0" t="n">
        <v>17</v>
      </c>
    </row>
    <row r="5772" customFormat="false" ht="15" hidden="false" customHeight="false" outlineLevel="0" collapsed="false">
      <c r="A5772" s="0" t="s">
        <v>5772</v>
      </c>
      <c r="B5772" s="0" t="n">
        <v>17</v>
      </c>
    </row>
    <row r="5773" customFormat="false" ht="15" hidden="false" customHeight="false" outlineLevel="0" collapsed="false">
      <c r="A5773" s="0" t="s">
        <v>5773</v>
      </c>
      <c r="B5773" s="0" t="n">
        <v>17</v>
      </c>
    </row>
    <row r="5774" customFormat="false" ht="15" hidden="false" customHeight="false" outlineLevel="0" collapsed="false">
      <c r="A5774" s="0" t="s">
        <v>5774</v>
      </c>
      <c r="B5774" s="0" t="n">
        <v>17</v>
      </c>
    </row>
    <row r="5775" customFormat="false" ht="15" hidden="false" customHeight="false" outlineLevel="0" collapsed="false">
      <c r="A5775" s="0" t="s">
        <v>5775</v>
      </c>
      <c r="B5775" s="0" t="n">
        <v>17</v>
      </c>
    </row>
    <row r="5776" customFormat="false" ht="15" hidden="false" customHeight="false" outlineLevel="0" collapsed="false">
      <c r="A5776" s="0" t="s">
        <v>5776</v>
      </c>
      <c r="B5776" s="0" t="n">
        <v>17</v>
      </c>
    </row>
    <row r="5777" customFormat="false" ht="15" hidden="false" customHeight="false" outlineLevel="0" collapsed="false">
      <c r="A5777" s="0" t="s">
        <v>5777</v>
      </c>
      <c r="B5777" s="0" t="n">
        <v>17</v>
      </c>
    </row>
    <row r="5778" customFormat="false" ht="15" hidden="false" customHeight="false" outlineLevel="0" collapsed="false">
      <c r="A5778" s="0" t="s">
        <v>5778</v>
      </c>
      <c r="B5778" s="0" t="n">
        <v>17</v>
      </c>
    </row>
    <row r="5779" customFormat="false" ht="15" hidden="false" customHeight="false" outlineLevel="0" collapsed="false">
      <c r="A5779" s="0" t="s">
        <v>5779</v>
      </c>
      <c r="B5779" s="0" t="n">
        <v>17</v>
      </c>
    </row>
    <row r="5780" customFormat="false" ht="15" hidden="false" customHeight="false" outlineLevel="0" collapsed="false">
      <c r="A5780" s="0" t="s">
        <v>5780</v>
      </c>
      <c r="B5780" s="0" t="n">
        <v>17</v>
      </c>
    </row>
    <row r="5781" customFormat="false" ht="15" hidden="false" customHeight="false" outlineLevel="0" collapsed="false">
      <c r="A5781" s="0" t="s">
        <v>5781</v>
      </c>
      <c r="B5781" s="0" t="n">
        <v>17</v>
      </c>
    </row>
    <row r="5782" customFormat="false" ht="15" hidden="false" customHeight="false" outlineLevel="0" collapsed="false">
      <c r="A5782" s="0" t="s">
        <v>5782</v>
      </c>
      <c r="B5782" s="0" t="n">
        <v>17</v>
      </c>
    </row>
    <row r="5783" customFormat="false" ht="15" hidden="false" customHeight="false" outlineLevel="0" collapsed="false">
      <c r="A5783" s="0" t="s">
        <v>5783</v>
      </c>
      <c r="B5783" s="0" t="n">
        <v>17</v>
      </c>
    </row>
    <row r="5784" customFormat="false" ht="15" hidden="false" customHeight="false" outlineLevel="0" collapsed="false">
      <c r="A5784" s="0" t="s">
        <v>5784</v>
      </c>
      <c r="B5784" s="0" t="n">
        <v>17</v>
      </c>
    </row>
    <row r="5785" customFormat="false" ht="15" hidden="false" customHeight="false" outlineLevel="0" collapsed="false">
      <c r="A5785" s="0" t="s">
        <v>5785</v>
      </c>
      <c r="B5785" s="0" t="n">
        <v>17</v>
      </c>
    </row>
    <row r="5786" customFormat="false" ht="15" hidden="false" customHeight="false" outlineLevel="0" collapsed="false">
      <c r="A5786" s="0" t="s">
        <v>5786</v>
      </c>
      <c r="B5786" s="0" t="n">
        <v>17</v>
      </c>
    </row>
    <row r="5787" customFormat="false" ht="15" hidden="false" customHeight="false" outlineLevel="0" collapsed="false">
      <c r="A5787" s="0" t="s">
        <v>5787</v>
      </c>
      <c r="B5787" s="0" t="n">
        <v>17</v>
      </c>
    </row>
    <row r="5788" customFormat="false" ht="15" hidden="false" customHeight="false" outlineLevel="0" collapsed="false">
      <c r="A5788" s="0" t="s">
        <v>5788</v>
      </c>
      <c r="B5788" s="0" t="n">
        <v>17</v>
      </c>
    </row>
    <row r="5789" customFormat="false" ht="15" hidden="false" customHeight="false" outlineLevel="0" collapsed="false">
      <c r="A5789" s="0" t="s">
        <v>5789</v>
      </c>
      <c r="B5789" s="0" t="n">
        <v>17</v>
      </c>
    </row>
    <row r="5790" customFormat="false" ht="15" hidden="false" customHeight="false" outlineLevel="0" collapsed="false">
      <c r="A5790" s="0" t="s">
        <v>5790</v>
      </c>
      <c r="B5790" s="0" t="n">
        <v>17</v>
      </c>
    </row>
    <row r="5791" customFormat="false" ht="15" hidden="false" customHeight="false" outlineLevel="0" collapsed="false">
      <c r="A5791" s="0" t="s">
        <v>5791</v>
      </c>
      <c r="B5791" s="0" t="n">
        <v>17</v>
      </c>
    </row>
    <row r="5792" customFormat="false" ht="15" hidden="false" customHeight="false" outlineLevel="0" collapsed="false">
      <c r="A5792" s="0" t="s">
        <v>5792</v>
      </c>
      <c r="B5792" s="0" t="n">
        <v>17</v>
      </c>
    </row>
    <row r="5793" customFormat="false" ht="15" hidden="false" customHeight="false" outlineLevel="0" collapsed="false">
      <c r="A5793" s="0" t="s">
        <v>5793</v>
      </c>
      <c r="B5793" s="0" t="n">
        <v>17</v>
      </c>
    </row>
    <row r="5794" customFormat="false" ht="15" hidden="false" customHeight="false" outlineLevel="0" collapsed="false">
      <c r="A5794" s="0" t="s">
        <v>5794</v>
      </c>
      <c r="B5794" s="0" t="n">
        <v>17</v>
      </c>
    </row>
    <row r="5795" customFormat="false" ht="15" hidden="false" customHeight="false" outlineLevel="0" collapsed="false">
      <c r="A5795" s="0" t="s">
        <v>5795</v>
      </c>
      <c r="B5795" s="0" t="n">
        <v>17</v>
      </c>
    </row>
    <row r="5796" customFormat="false" ht="15" hidden="false" customHeight="false" outlineLevel="0" collapsed="false">
      <c r="A5796" s="0" t="s">
        <v>5796</v>
      </c>
      <c r="B5796" s="0" t="n">
        <v>17</v>
      </c>
    </row>
    <row r="5797" customFormat="false" ht="15" hidden="false" customHeight="false" outlineLevel="0" collapsed="false">
      <c r="A5797" s="0" t="s">
        <v>5797</v>
      </c>
      <c r="B5797" s="0" t="n">
        <v>17</v>
      </c>
    </row>
    <row r="5798" customFormat="false" ht="15" hidden="false" customHeight="false" outlineLevel="0" collapsed="false">
      <c r="A5798" s="0" t="s">
        <v>5798</v>
      </c>
      <c r="B5798" s="0" t="n">
        <v>17</v>
      </c>
    </row>
    <row r="5799" customFormat="false" ht="15" hidden="false" customHeight="false" outlineLevel="0" collapsed="false">
      <c r="A5799" s="0" t="s">
        <v>5799</v>
      </c>
      <c r="B5799" s="0" t="n">
        <v>17</v>
      </c>
    </row>
    <row r="5800" customFormat="false" ht="15" hidden="false" customHeight="false" outlineLevel="0" collapsed="false">
      <c r="A5800" s="0" t="s">
        <v>5800</v>
      </c>
      <c r="B5800" s="0" t="n">
        <v>17</v>
      </c>
    </row>
    <row r="5801" customFormat="false" ht="15" hidden="false" customHeight="false" outlineLevel="0" collapsed="false">
      <c r="A5801" s="0" t="s">
        <v>5801</v>
      </c>
      <c r="B5801" s="0" t="n">
        <v>17</v>
      </c>
    </row>
    <row r="5802" customFormat="false" ht="15" hidden="false" customHeight="false" outlineLevel="0" collapsed="false">
      <c r="A5802" s="0" t="s">
        <v>5802</v>
      </c>
      <c r="B5802" s="0" t="n">
        <v>17</v>
      </c>
    </row>
    <row r="5803" customFormat="false" ht="15" hidden="false" customHeight="false" outlineLevel="0" collapsed="false">
      <c r="A5803" s="0" t="s">
        <v>5803</v>
      </c>
      <c r="B5803" s="0" t="n">
        <v>17</v>
      </c>
    </row>
    <row r="5804" customFormat="false" ht="15" hidden="false" customHeight="false" outlineLevel="0" collapsed="false">
      <c r="A5804" s="0" t="s">
        <v>5804</v>
      </c>
      <c r="B5804" s="0" t="n">
        <v>17</v>
      </c>
    </row>
    <row r="5805" customFormat="false" ht="15" hidden="false" customHeight="false" outlineLevel="0" collapsed="false">
      <c r="A5805" s="0" t="s">
        <v>5805</v>
      </c>
      <c r="B5805" s="0" t="n">
        <v>17</v>
      </c>
    </row>
    <row r="5806" customFormat="false" ht="15" hidden="false" customHeight="false" outlineLevel="0" collapsed="false">
      <c r="A5806" s="0" t="s">
        <v>5806</v>
      </c>
      <c r="B5806" s="0" t="n">
        <v>17</v>
      </c>
    </row>
    <row r="5807" customFormat="false" ht="15" hidden="false" customHeight="false" outlineLevel="0" collapsed="false">
      <c r="A5807" s="0" t="s">
        <v>5807</v>
      </c>
      <c r="B5807" s="0" t="n">
        <v>17</v>
      </c>
    </row>
    <row r="5808" customFormat="false" ht="15" hidden="false" customHeight="false" outlineLevel="0" collapsed="false">
      <c r="A5808" s="0" t="s">
        <v>5808</v>
      </c>
      <c r="B5808" s="0" t="n">
        <v>17</v>
      </c>
    </row>
    <row r="5809" customFormat="false" ht="15" hidden="false" customHeight="false" outlineLevel="0" collapsed="false">
      <c r="A5809" s="0" t="s">
        <v>5809</v>
      </c>
      <c r="B5809" s="0" t="n">
        <v>17</v>
      </c>
    </row>
    <row r="5810" customFormat="false" ht="15" hidden="false" customHeight="false" outlineLevel="0" collapsed="false">
      <c r="A5810" s="0" t="s">
        <v>5810</v>
      </c>
      <c r="B5810" s="0" t="n">
        <v>17</v>
      </c>
    </row>
    <row r="5811" customFormat="false" ht="15" hidden="false" customHeight="false" outlineLevel="0" collapsed="false">
      <c r="A5811" s="0" t="s">
        <v>5811</v>
      </c>
      <c r="B5811" s="0" t="n">
        <v>17</v>
      </c>
    </row>
    <row r="5812" customFormat="false" ht="15" hidden="false" customHeight="false" outlineLevel="0" collapsed="false">
      <c r="A5812" s="0" t="s">
        <v>5812</v>
      </c>
      <c r="B5812" s="0" t="n">
        <v>17</v>
      </c>
    </row>
    <row r="5813" customFormat="false" ht="15" hidden="false" customHeight="false" outlineLevel="0" collapsed="false">
      <c r="A5813" s="0" t="s">
        <v>5813</v>
      </c>
      <c r="B5813" s="0" t="n">
        <v>17</v>
      </c>
    </row>
    <row r="5814" customFormat="false" ht="15" hidden="false" customHeight="false" outlineLevel="0" collapsed="false">
      <c r="A5814" s="0" t="s">
        <v>5814</v>
      </c>
      <c r="B5814" s="0" t="n">
        <v>17</v>
      </c>
    </row>
    <row r="5815" customFormat="false" ht="15" hidden="false" customHeight="false" outlineLevel="0" collapsed="false">
      <c r="A5815" s="0" t="s">
        <v>5815</v>
      </c>
      <c r="B5815" s="0" t="n">
        <v>17</v>
      </c>
    </row>
    <row r="5816" customFormat="false" ht="15" hidden="false" customHeight="false" outlineLevel="0" collapsed="false">
      <c r="A5816" s="0" t="s">
        <v>5816</v>
      </c>
      <c r="B5816" s="0" t="n">
        <v>17</v>
      </c>
    </row>
    <row r="5817" customFormat="false" ht="15" hidden="false" customHeight="false" outlineLevel="0" collapsed="false">
      <c r="A5817" s="0" t="s">
        <v>5817</v>
      </c>
      <c r="B5817" s="0" t="n">
        <v>17</v>
      </c>
    </row>
    <row r="5818" customFormat="false" ht="15" hidden="false" customHeight="false" outlineLevel="0" collapsed="false">
      <c r="A5818" s="0" t="s">
        <v>5818</v>
      </c>
      <c r="B5818" s="0" t="n">
        <v>17</v>
      </c>
    </row>
    <row r="5819" customFormat="false" ht="15" hidden="false" customHeight="false" outlineLevel="0" collapsed="false">
      <c r="A5819" s="0" t="s">
        <v>5819</v>
      </c>
      <c r="B5819" s="0" t="n">
        <v>17</v>
      </c>
    </row>
    <row r="5820" customFormat="false" ht="15" hidden="false" customHeight="false" outlineLevel="0" collapsed="false">
      <c r="A5820" s="0" t="s">
        <v>5820</v>
      </c>
      <c r="B5820" s="0" t="n">
        <v>18</v>
      </c>
    </row>
    <row r="5821" customFormat="false" ht="15" hidden="false" customHeight="false" outlineLevel="0" collapsed="false">
      <c r="A5821" s="0" t="s">
        <v>5821</v>
      </c>
      <c r="B5821" s="0" t="n">
        <v>18</v>
      </c>
    </row>
    <row r="5822" customFormat="false" ht="15" hidden="false" customHeight="false" outlineLevel="0" collapsed="false">
      <c r="A5822" s="0" t="s">
        <v>5822</v>
      </c>
      <c r="B5822" s="0" t="n">
        <v>18</v>
      </c>
    </row>
    <row r="5823" customFormat="false" ht="15" hidden="false" customHeight="false" outlineLevel="0" collapsed="false">
      <c r="A5823" s="0" t="s">
        <v>5823</v>
      </c>
      <c r="B5823" s="0" t="n">
        <v>18</v>
      </c>
    </row>
    <row r="5824" customFormat="false" ht="15" hidden="false" customHeight="false" outlineLevel="0" collapsed="false">
      <c r="A5824" s="0" t="s">
        <v>5824</v>
      </c>
      <c r="B5824" s="0" t="n">
        <v>18</v>
      </c>
    </row>
    <row r="5825" customFormat="false" ht="15" hidden="false" customHeight="false" outlineLevel="0" collapsed="false">
      <c r="A5825" s="0" t="s">
        <v>5825</v>
      </c>
      <c r="B5825" s="0" t="n">
        <v>18</v>
      </c>
    </row>
    <row r="5826" customFormat="false" ht="15" hidden="false" customHeight="false" outlineLevel="0" collapsed="false">
      <c r="A5826" s="0" t="s">
        <v>5826</v>
      </c>
      <c r="B5826" s="0" t="n">
        <v>18</v>
      </c>
    </row>
    <row r="5827" customFormat="false" ht="15" hidden="false" customHeight="false" outlineLevel="0" collapsed="false">
      <c r="A5827" s="0" t="s">
        <v>5827</v>
      </c>
      <c r="B5827" s="0" t="n">
        <v>18</v>
      </c>
    </row>
    <row r="5828" customFormat="false" ht="15" hidden="false" customHeight="false" outlineLevel="0" collapsed="false">
      <c r="A5828" s="0" t="s">
        <v>5828</v>
      </c>
      <c r="B5828" s="0" t="n">
        <v>18</v>
      </c>
    </row>
    <row r="5829" customFormat="false" ht="15" hidden="false" customHeight="false" outlineLevel="0" collapsed="false">
      <c r="A5829" s="0" t="s">
        <v>5829</v>
      </c>
      <c r="B5829" s="0" t="n">
        <v>18</v>
      </c>
    </row>
    <row r="5830" customFormat="false" ht="15" hidden="false" customHeight="false" outlineLevel="0" collapsed="false">
      <c r="A5830" s="0" t="s">
        <v>5830</v>
      </c>
      <c r="B5830" s="0" t="n">
        <v>18</v>
      </c>
    </row>
    <row r="5831" customFormat="false" ht="15" hidden="false" customHeight="false" outlineLevel="0" collapsed="false">
      <c r="A5831" s="0" t="s">
        <v>5831</v>
      </c>
      <c r="B5831" s="0" t="n">
        <v>18</v>
      </c>
    </row>
    <row r="5832" customFormat="false" ht="15" hidden="false" customHeight="false" outlineLevel="0" collapsed="false">
      <c r="A5832" s="0" t="s">
        <v>5832</v>
      </c>
      <c r="B5832" s="0" t="n">
        <v>18</v>
      </c>
    </row>
    <row r="5833" customFormat="false" ht="15" hidden="false" customHeight="false" outlineLevel="0" collapsed="false">
      <c r="A5833" s="0" t="s">
        <v>5833</v>
      </c>
      <c r="B5833" s="0" t="n">
        <v>18</v>
      </c>
    </row>
    <row r="5834" customFormat="false" ht="15" hidden="false" customHeight="false" outlineLevel="0" collapsed="false">
      <c r="A5834" s="0" t="s">
        <v>5834</v>
      </c>
      <c r="B5834" s="0" t="n">
        <v>18</v>
      </c>
    </row>
    <row r="5835" customFormat="false" ht="15" hidden="false" customHeight="false" outlineLevel="0" collapsed="false">
      <c r="A5835" s="0" t="s">
        <v>5835</v>
      </c>
      <c r="B5835" s="0" t="n">
        <v>18</v>
      </c>
    </row>
    <row r="5836" customFormat="false" ht="15" hidden="false" customHeight="false" outlineLevel="0" collapsed="false">
      <c r="A5836" s="0" t="s">
        <v>5836</v>
      </c>
      <c r="B5836" s="0" t="n">
        <v>18</v>
      </c>
    </row>
    <row r="5837" customFormat="false" ht="15" hidden="false" customHeight="false" outlineLevel="0" collapsed="false">
      <c r="A5837" s="0" t="s">
        <v>5837</v>
      </c>
      <c r="B5837" s="0" t="n">
        <v>18</v>
      </c>
    </row>
    <row r="5838" customFormat="false" ht="15" hidden="false" customHeight="false" outlineLevel="0" collapsed="false">
      <c r="A5838" s="0" t="s">
        <v>5838</v>
      </c>
      <c r="B5838" s="0" t="n">
        <v>18</v>
      </c>
    </row>
    <row r="5839" customFormat="false" ht="15" hidden="false" customHeight="false" outlineLevel="0" collapsed="false">
      <c r="A5839" s="0" t="s">
        <v>5839</v>
      </c>
      <c r="B5839" s="0" t="n">
        <v>18</v>
      </c>
    </row>
    <row r="5840" customFormat="false" ht="15" hidden="false" customHeight="false" outlineLevel="0" collapsed="false">
      <c r="A5840" s="0" t="s">
        <v>5840</v>
      </c>
      <c r="B5840" s="0" t="n">
        <v>18</v>
      </c>
    </row>
    <row r="5841" customFormat="false" ht="15" hidden="false" customHeight="false" outlineLevel="0" collapsed="false">
      <c r="A5841" s="0" t="s">
        <v>5841</v>
      </c>
      <c r="B5841" s="0" t="n">
        <v>18</v>
      </c>
    </row>
    <row r="5842" customFormat="false" ht="15" hidden="false" customHeight="false" outlineLevel="0" collapsed="false">
      <c r="A5842" s="0" t="s">
        <v>5842</v>
      </c>
      <c r="B5842" s="0" t="n">
        <v>18</v>
      </c>
    </row>
    <row r="5843" customFormat="false" ht="15" hidden="false" customHeight="false" outlineLevel="0" collapsed="false">
      <c r="A5843" s="0" t="s">
        <v>5843</v>
      </c>
      <c r="B5843" s="0" t="n">
        <v>18</v>
      </c>
    </row>
    <row r="5844" customFormat="false" ht="15" hidden="false" customHeight="false" outlineLevel="0" collapsed="false">
      <c r="A5844" s="0" t="s">
        <v>5844</v>
      </c>
      <c r="B5844" s="0" t="n">
        <v>18</v>
      </c>
    </row>
    <row r="5845" customFormat="false" ht="15" hidden="false" customHeight="false" outlineLevel="0" collapsed="false">
      <c r="A5845" s="0" t="s">
        <v>5845</v>
      </c>
      <c r="B5845" s="0" t="n">
        <v>18</v>
      </c>
    </row>
    <row r="5846" customFormat="false" ht="15" hidden="false" customHeight="false" outlineLevel="0" collapsed="false">
      <c r="A5846" s="0" t="s">
        <v>5846</v>
      </c>
      <c r="B5846" s="0" t="n">
        <v>18</v>
      </c>
    </row>
    <row r="5847" customFormat="false" ht="15" hidden="false" customHeight="false" outlineLevel="0" collapsed="false">
      <c r="A5847" s="0" t="s">
        <v>5847</v>
      </c>
      <c r="B5847" s="0" t="n">
        <v>18</v>
      </c>
    </row>
    <row r="5848" customFormat="false" ht="15" hidden="false" customHeight="false" outlineLevel="0" collapsed="false">
      <c r="A5848" s="0" t="s">
        <v>5848</v>
      </c>
      <c r="B5848" s="0" t="n">
        <v>18</v>
      </c>
    </row>
    <row r="5849" customFormat="false" ht="15" hidden="false" customHeight="false" outlineLevel="0" collapsed="false">
      <c r="A5849" s="0" t="s">
        <v>5849</v>
      </c>
      <c r="B5849" s="0" t="n">
        <v>18</v>
      </c>
    </row>
    <row r="5850" customFormat="false" ht="15" hidden="false" customHeight="false" outlineLevel="0" collapsed="false">
      <c r="A5850" s="0" t="s">
        <v>5850</v>
      </c>
      <c r="B5850" s="0" t="n">
        <v>18</v>
      </c>
    </row>
    <row r="5851" customFormat="false" ht="15" hidden="false" customHeight="false" outlineLevel="0" collapsed="false">
      <c r="A5851" s="0" t="s">
        <v>5851</v>
      </c>
      <c r="B5851" s="0" t="n">
        <v>18</v>
      </c>
    </row>
    <row r="5852" customFormat="false" ht="15" hidden="false" customHeight="false" outlineLevel="0" collapsed="false">
      <c r="A5852" s="0" t="s">
        <v>5852</v>
      </c>
      <c r="B5852" s="0" t="n">
        <v>18</v>
      </c>
    </row>
    <row r="5853" customFormat="false" ht="15" hidden="false" customHeight="false" outlineLevel="0" collapsed="false">
      <c r="A5853" s="0" t="s">
        <v>5853</v>
      </c>
      <c r="B5853" s="0" t="n">
        <v>18</v>
      </c>
    </row>
    <row r="5854" customFormat="false" ht="15" hidden="false" customHeight="false" outlineLevel="0" collapsed="false">
      <c r="A5854" s="0" t="s">
        <v>5854</v>
      </c>
      <c r="B5854" s="0" t="n">
        <v>18</v>
      </c>
    </row>
    <row r="5855" customFormat="false" ht="15" hidden="false" customHeight="false" outlineLevel="0" collapsed="false">
      <c r="A5855" s="0" t="s">
        <v>5855</v>
      </c>
      <c r="B5855" s="0" t="n">
        <v>18</v>
      </c>
    </row>
    <row r="5856" customFormat="false" ht="15" hidden="false" customHeight="false" outlineLevel="0" collapsed="false">
      <c r="A5856" s="0" t="s">
        <v>5856</v>
      </c>
      <c r="B5856" s="0" t="n">
        <v>18</v>
      </c>
    </row>
    <row r="5857" customFormat="false" ht="15" hidden="false" customHeight="false" outlineLevel="0" collapsed="false">
      <c r="A5857" s="0" t="s">
        <v>5857</v>
      </c>
      <c r="B5857" s="0" t="n">
        <v>18</v>
      </c>
    </row>
    <row r="5858" customFormat="false" ht="15" hidden="false" customHeight="false" outlineLevel="0" collapsed="false">
      <c r="A5858" s="0" t="s">
        <v>5858</v>
      </c>
      <c r="B5858" s="0" t="n">
        <v>18</v>
      </c>
    </row>
    <row r="5859" customFormat="false" ht="15" hidden="false" customHeight="false" outlineLevel="0" collapsed="false">
      <c r="A5859" s="0" t="s">
        <v>5859</v>
      </c>
      <c r="B5859" s="0" t="n">
        <v>18</v>
      </c>
    </row>
    <row r="5860" customFormat="false" ht="15" hidden="false" customHeight="false" outlineLevel="0" collapsed="false">
      <c r="A5860" s="0" t="s">
        <v>5860</v>
      </c>
      <c r="B5860" s="0" t="n">
        <v>18</v>
      </c>
    </row>
    <row r="5861" customFormat="false" ht="15" hidden="false" customHeight="false" outlineLevel="0" collapsed="false">
      <c r="A5861" s="0" t="s">
        <v>5861</v>
      </c>
      <c r="B5861" s="0" t="n">
        <v>18</v>
      </c>
    </row>
    <row r="5862" customFormat="false" ht="15" hidden="false" customHeight="false" outlineLevel="0" collapsed="false">
      <c r="A5862" s="0" t="s">
        <v>5862</v>
      </c>
      <c r="B5862" s="0" t="n">
        <v>18</v>
      </c>
    </row>
    <row r="5863" customFormat="false" ht="15" hidden="false" customHeight="false" outlineLevel="0" collapsed="false">
      <c r="A5863" s="0" t="s">
        <v>5863</v>
      </c>
      <c r="B5863" s="0" t="n">
        <v>18</v>
      </c>
    </row>
    <row r="5864" customFormat="false" ht="15" hidden="false" customHeight="false" outlineLevel="0" collapsed="false">
      <c r="A5864" s="0" t="s">
        <v>5864</v>
      </c>
      <c r="B5864" s="0" t="n">
        <v>18</v>
      </c>
    </row>
    <row r="5865" customFormat="false" ht="15" hidden="false" customHeight="false" outlineLevel="0" collapsed="false">
      <c r="A5865" s="0" t="s">
        <v>5865</v>
      </c>
      <c r="B5865" s="0" t="n">
        <v>18</v>
      </c>
    </row>
    <row r="5866" customFormat="false" ht="15" hidden="false" customHeight="false" outlineLevel="0" collapsed="false">
      <c r="A5866" s="0" t="s">
        <v>5866</v>
      </c>
      <c r="B5866" s="0" t="n">
        <v>18</v>
      </c>
    </row>
    <row r="5867" customFormat="false" ht="15" hidden="false" customHeight="false" outlineLevel="0" collapsed="false">
      <c r="A5867" s="0" t="s">
        <v>5867</v>
      </c>
      <c r="B5867" s="0" t="n">
        <v>18</v>
      </c>
    </row>
    <row r="5868" customFormat="false" ht="15" hidden="false" customHeight="false" outlineLevel="0" collapsed="false">
      <c r="A5868" s="0" t="s">
        <v>5868</v>
      </c>
      <c r="B5868" s="0" t="n">
        <v>18</v>
      </c>
    </row>
    <row r="5869" customFormat="false" ht="15" hidden="false" customHeight="false" outlineLevel="0" collapsed="false">
      <c r="A5869" s="0" t="s">
        <v>5869</v>
      </c>
      <c r="B5869" s="0" t="n">
        <v>18</v>
      </c>
    </row>
    <row r="5870" customFormat="false" ht="15" hidden="false" customHeight="false" outlineLevel="0" collapsed="false">
      <c r="A5870" s="0" t="s">
        <v>5870</v>
      </c>
      <c r="B5870" s="0" t="n">
        <v>18</v>
      </c>
    </row>
    <row r="5871" customFormat="false" ht="15" hidden="false" customHeight="false" outlineLevel="0" collapsed="false">
      <c r="A5871" s="0" t="s">
        <v>5871</v>
      </c>
      <c r="B5871" s="0" t="n">
        <v>18</v>
      </c>
    </row>
    <row r="5872" customFormat="false" ht="15" hidden="false" customHeight="false" outlineLevel="0" collapsed="false">
      <c r="A5872" s="0" t="s">
        <v>5872</v>
      </c>
      <c r="B5872" s="0" t="n">
        <v>18</v>
      </c>
    </row>
    <row r="5873" customFormat="false" ht="15" hidden="false" customHeight="false" outlineLevel="0" collapsed="false">
      <c r="A5873" s="0" t="s">
        <v>5873</v>
      </c>
      <c r="B5873" s="0" t="n">
        <v>18</v>
      </c>
    </row>
    <row r="5874" customFormat="false" ht="15" hidden="false" customHeight="false" outlineLevel="0" collapsed="false">
      <c r="A5874" s="0" t="s">
        <v>5874</v>
      </c>
      <c r="B5874" s="0" t="n">
        <v>18</v>
      </c>
    </row>
    <row r="5875" customFormat="false" ht="15" hidden="false" customHeight="false" outlineLevel="0" collapsed="false">
      <c r="A5875" s="0" t="s">
        <v>5875</v>
      </c>
      <c r="B5875" s="0" t="n">
        <v>18</v>
      </c>
    </row>
    <row r="5876" customFormat="false" ht="15" hidden="false" customHeight="false" outlineLevel="0" collapsed="false">
      <c r="A5876" s="0" t="s">
        <v>5876</v>
      </c>
      <c r="B5876" s="0" t="n">
        <v>18</v>
      </c>
    </row>
    <row r="5877" customFormat="false" ht="15" hidden="false" customHeight="false" outlineLevel="0" collapsed="false">
      <c r="A5877" s="0" t="s">
        <v>5877</v>
      </c>
      <c r="B5877" s="0" t="n">
        <v>18</v>
      </c>
    </row>
    <row r="5878" customFormat="false" ht="15" hidden="false" customHeight="false" outlineLevel="0" collapsed="false">
      <c r="A5878" s="0" t="s">
        <v>5878</v>
      </c>
      <c r="B5878" s="0" t="n">
        <v>18</v>
      </c>
    </row>
    <row r="5879" customFormat="false" ht="15" hidden="false" customHeight="false" outlineLevel="0" collapsed="false">
      <c r="A5879" s="0" t="s">
        <v>5879</v>
      </c>
      <c r="B5879" s="0" t="n">
        <v>18</v>
      </c>
    </row>
    <row r="5880" customFormat="false" ht="15" hidden="false" customHeight="false" outlineLevel="0" collapsed="false">
      <c r="A5880" s="0" t="s">
        <v>5880</v>
      </c>
      <c r="B5880" s="0" t="n">
        <v>18</v>
      </c>
    </row>
    <row r="5881" customFormat="false" ht="15" hidden="false" customHeight="false" outlineLevel="0" collapsed="false">
      <c r="A5881" s="0" t="s">
        <v>5881</v>
      </c>
      <c r="B5881" s="0" t="n">
        <v>18</v>
      </c>
    </row>
    <row r="5882" customFormat="false" ht="15" hidden="false" customHeight="false" outlineLevel="0" collapsed="false">
      <c r="A5882" s="0" t="s">
        <v>5882</v>
      </c>
      <c r="B5882" s="0" t="n">
        <v>18</v>
      </c>
    </row>
    <row r="5883" customFormat="false" ht="15" hidden="false" customHeight="false" outlineLevel="0" collapsed="false">
      <c r="A5883" s="0" t="s">
        <v>5883</v>
      </c>
      <c r="B5883" s="0" t="n">
        <v>18</v>
      </c>
    </row>
    <row r="5884" customFormat="false" ht="15" hidden="false" customHeight="false" outlineLevel="0" collapsed="false">
      <c r="A5884" s="0" t="s">
        <v>5884</v>
      </c>
      <c r="B5884" s="0" t="n">
        <v>18</v>
      </c>
    </row>
    <row r="5885" customFormat="false" ht="15" hidden="false" customHeight="false" outlineLevel="0" collapsed="false">
      <c r="A5885" s="0" t="s">
        <v>5885</v>
      </c>
      <c r="B5885" s="0" t="n">
        <v>18</v>
      </c>
    </row>
    <row r="5886" customFormat="false" ht="15" hidden="false" customHeight="false" outlineLevel="0" collapsed="false">
      <c r="A5886" s="0" t="s">
        <v>5886</v>
      </c>
      <c r="B5886" s="0" t="n">
        <v>18</v>
      </c>
    </row>
    <row r="5887" customFormat="false" ht="15" hidden="false" customHeight="false" outlineLevel="0" collapsed="false">
      <c r="A5887" s="0" t="s">
        <v>5887</v>
      </c>
      <c r="B5887" s="0" t="n">
        <v>18</v>
      </c>
    </row>
    <row r="5888" customFormat="false" ht="15" hidden="false" customHeight="false" outlineLevel="0" collapsed="false">
      <c r="A5888" s="0" t="s">
        <v>5888</v>
      </c>
      <c r="B5888" s="0" t="n">
        <v>18</v>
      </c>
    </row>
    <row r="5889" customFormat="false" ht="15" hidden="false" customHeight="false" outlineLevel="0" collapsed="false">
      <c r="A5889" s="0" t="s">
        <v>5889</v>
      </c>
      <c r="B5889" s="0" t="n">
        <v>18</v>
      </c>
    </row>
    <row r="5890" customFormat="false" ht="15" hidden="false" customHeight="false" outlineLevel="0" collapsed="false">
      <c r="A5890" s="0" t="s">
        <v>5890</v>
      </c>
      <c r="B5890" s="0" t="n">
        <v>18</v>
      </c>
    </row>
    <row r="5891" customFormat="false" ht="15" hidden="false" customHeight="false" outlineLevel="0" collapsed="false">
      <c r="A5891" s="0" t="s">
        <v>5891</v>
      </c>
      <c r="B5891" s="0" t="n">
        <v>18</v>
      </c>
    </row>
    <row r="5892" customFormat="false" ht="15" hidden="false" customHeight="false" outlineLevel="0" collapsed="false">
      <c r="A5892" s="0" t="s">
        <v>5892</v>
      </c>
      <c r="B5892" s="0" t="n">
        <v>18</v>
      </c>
    </row>
    <row r="5893" customFormat="false" ht="15" hidden="false" customHeight="false" outlineLevel="0" collapsed="false">
      <c r="A5893" s="0" t="s">
        <v>5893</v>
      </c>
      <c r="B5893" s="0" t="n">
        <v>18</v>
      </c>
    </row>
    <row r="5894" customFormat="false" ht="15" hidden="false" customHeight="false" outlineLevel="0" collapsed="false">
      <c r="A5894" s="0" t="s">
        <v>5894</v>
      </c>
      <c r="B5894" s="0" t="n">
        <v>18</v>
      </c>
    </row>
    <row r="5895" customFormat="false" ht="15" hidden="false" customHeight="false" outlineLevel="0" collapsed="false">
      <c r="A5895" s="0" t="s">
        <v>5895</v>
      </c>
      <c r="B5895" s="0" t="n">
        <v>18</v>
      </c>
    </row>
    <row r="5896" customFormat="false" ht="15" hidden="false" customHeight="false" outlineLevel="0" collapsed="false">
      <c r="A5896" s="0" t="s">
        <v>5896</v>
      </c>
      <c r="B5896" s="0" t="n">
        <v>18</v>
      </c>
    </row>
    <row r="5897" customFormat="false" ht="15" hidden="false" customHeight="false" outlineLevel="0" collapsed="false">
      <c r="A5897" s="0" t="s">
        <v>5897</v>
      </c>
      <c r="B5897" s="0" t="n">
        <v>18</v>
      </c>
    </row>
    <row r="5898" customFormat="false" ht="15" hidden="false" customHeight="false" outlineLevel="0" collapsed="false">
      <c r="A5898" s="0" t="s">
        <v>5898</v>
      </c>
      <c r="B5898" s="0" t="n">
        <v>18</v>
      </c>
    </row>
    <row r="5899" customFormat="false" ht="15" hidden="false" customHeight="false" outlineLevel="0" collapsed="false">
      <c r="A5899" s="0" t="s">
        <v>5899</v>
      </c>
      <c r="B5899" s="0" t="n">
        <v>18</v>
      </c>
    </row>
    <row r="5900" customFormat="false" ht="15" hidden="false" customHeight="false" outlineLevel="0" collapsed="false">
      <c r="A5900" s="0" t="s">
        <v>5900</v>
      </c>
      <c r="B5900" s="0" t="n">
        <v>18</v>
      </c>
    </row>
    <row r="5901" customFormat="false" ht="15" hidden="false" customHeight="false" outlineLevel="0" collapsed="false">
      <c r="A5901" s="0" t="s">
        <v>5901</v>
      </c>
      <c r="B5901" s="0" t="n">
        <v>18</v>
      </c>
    </row>
    <row r="5902" customFormat="false" ht="15" hidden="false" customHeight="false" outlineLevel="0" collapsed="false">
      <c r="A5902" s="0" t="s">
        <v>5902</v>
      </c>
      <c r="B5902" s="0" t="n">
        <v>18</v>
      </c>
    </row>
    <row r="5903" customFormat="false" ht="15" hidden="false" customHeight="false" outlineLevel="0" collapsed="false">
      <c r="A5903" s="0" t="s">
        <v>5903</v>
      </c>
      <c r="B5903" s="0" t="n">
        <v>18</v>
      </c>
    </row>
    <row r="5904" customFormat="false" ht="15" hidden="false" customHeight="false" outlineLevel="0" collapsed="false">
      <c r="A5904" s="0" t="s">
        <v>5904</v>
      </c>
      <c r="B5904" s="0" t="n">
        <v>18</v>
      </c>
    </row>
    <row r="5905" customFormat="false" ht="15" hidden="false" customHeight="false" outlineLevel="0" collapsed="false">
      <c r="A5905" s="0" t="s">
        <v>5905</v>
      </c>
      <c r="B5905" s="0" t="n">
        <v>18</v>
      </c>
    </row>
    <row r="5906" customFormat="false" ht="15" hidden="false" customHeight="false" outlineLevel="0" collapsed="false">
      <c r="A5906" s="0" t="s">
        <v>5906</v>
      </c>
      <c r="B5906" s="0" t="n">
        <v>18</v>
      </c>
    </row>
    <row r="5907" customFormat="false" ht="15" hidden="false" customHeight="false" outlineLevel="0" collapsed="false">
      <c r="A5907" s="0" t="s">
        <v>5907</v>
      </c>
      <c r="B5907" s="0" t="n">
        <v>18</v>
      </c>
    </row>
    <row r="5908" customFormat="false" ht="15" hidden="false" customHeight="false" outlineLevel="0" collapsed="false">
      <c r="A5908" s="0" t="s">
        <v>5908</v>
      </c>
      <c r="B5908" s="0" t="n">
        <v>18</v>
      </c>
    </row>
    <row r="5909" customFormat="false" ht="15" hidden="false" customHeight="false" outlineLevel="0" collapsed="false">
      <c r="A5909" s="0" t="s">
        <v>5909</v>
      </c>
      <c r="B5909" s="0" t="n">
        <v>18</v>
      </c>
    </row>
    <row r="5910" customFormat="false" ht="15" hidden="false" customHeight="false" outlineLevel="0" collapsed="false">
      <c r="A5910" s="0" t="s">
        <v>5910</v>
      </c>
      <c r="B5910" s="0" t="n">
        <v>18</v>
      </c>
    </row>
    <row r="5911" customFormat="false" ht="15" hidden="false" customHeight="false" outlineLevel="0" collapsed="false">
      <c r="A5911" s="0" t="s">
        <v>5911</v>
      </c>
      <c r="B5911" s="0" t="n">
        <v>18</v>
      </c>
    </row>
    <row r="5912" customFormat="false" ht="15" hidden="false" customHeight="false" outlineLevel="0" collapsed="false">
      <c r="A5912" s="0" t="s">
        <v>5912</v>
      </c>
      <c r="B5912" s="0" t="n">
        <v>18</v>
      </c>
    </row>
    <row r="5913" customFormat="false" ht="15" hidden="false" customHeight="false" outlineLevel="0" collapsed="false">
      <c r="A5913" s="0" t="s">
        <v>5913</v>
      </c>
      <c r="B5913" s="0" t="n">
        <v>18</v>
      </c>
    </row>
    <row r="5914" customFormat="false" ht="15" hidden="false" customHeight="false" outlineLevel="0" collapsed="false">
      <c r="A5914" s="0" t="s">
        <v>5914</v>
      </c>
      <c r="B5914" s="0" t="n">
        <v>18</v>
      </c>
    </row>
    <row r="5915" customFormat="false" ht="15" hidden="false" customHeight="false" outlineLevel="0" collapsed="false">
      <c r="A5915" s="0" t="s">
        <v>5915</v>
      </c>
      <c r="B5915" s="0" t="n">
        <v>18</v>
      </c>
    </row>
    <row r="5916" customFormat="false" ht="15" hidden="false" customHeight="false" outlineLevel="0" collapsed="false">
      <c r="A5916" s="0" t="s">
        <v>5916</v>
      </c>
      <c r="B5916" s="0" t="n">
        <v>18</v>
      </c>
    </row>
    <row r="5917" customFormat="false" ht="15" hidden="false" customHeight="false" outlineLevel="0" collapsed="false">
      <c r="A5917" s="0" t="s">
        <v>5917</v>
      </c>
      <c r="B5917" s="0" t="n">
        <v>18</v>
      </c>
    </row>
    <row r="5918" customFormat="false" ht="15" hidden="false" customHeight="false" outlineLevel="0" collapsed="false">
      <c r="A5918" s="0" t="s">
        <v>5918</v>
      </c>
      <c r="B5918" s="0" t="n">
        <v>18</v>
      </c>
    </row>
    <row r="5919" customFormat="false" ht="15" hidden="false" customHeight="false" outlineLevel="0" collapsed="false">
      <c r="A5919" s="0" t="s">
        <v>5919</v>
      </c>
      <c r="B5919" s="0" t="n">
        <v>18</v>
      </c>
    </row>
    <row r="5920" customFormat="false" ht="15" hidden="false" customHeight="false" outlineLevel="0" collapsed="false">
      <c r="A5920" s="0" t="s">
        <v>5920</v>
      </c>
      <c r="B5920" s="0" t="n">
        <v>18</v>
      </c>
    </row>
    <row r="5921" customFormat="false" ht="15" hidden="false" customHeight="false" outlineLevel="0" collapsed="false">
      <c r="A5921" s="0" t="s">
        <v>5921</v>
      </c>
      <c r="B5921" s="0" t="n">
        <v>18</v>
      </c>
    </row>
    <row r="5922" customFormat="false" ht="15" hidden="false" customHeight="false" outlineLevel="0" collapsed="false">
      <c r="A5922" s="0" t="s">
        <v>5922</v>
      </c>
      <c r="B5922" s="0" t="n">
        <v>18</v>
      </c>
    </row>
    <row r="5923" customFormat="false" ht="15" hidden="false" customHeight="false" outlineLevel="0" collapsed="false">
      <c r="A5923" s="0" t="s">
        <v>5923</v>
      </c>
      <c r="B5923" s="0" t="n">
        <v>18</v>
      </c>
    </row>
    <row r="5924" customFormat="false" ht="15" hidden="false" customHeight="false" outlineLevel="0" collapsed="false">
      <c r="A5924" s="0" t="s">
        <v>5924</v>
      </c>
      <c r="B5924" s="0" t="n">
        <v>18</v>
      </c>
    </row>
    <row r="5925" customFormat="false" ht="15" hidden="false" customHeight="false" outlineLevel="0" collapsed="false">
      <c r="A5925" s="0" t="s">
        <v>5925</v>
      </c>
      <c r="B5925" s="0" t="n">
        <v>18</v>
      </c>
    </row>
    <row r="5926" customFormat="false" ht="15" hidden="false" customHeight="false" outlineLevel="0" collapsed="false">
      <c r="A5926" s="0" t="s">
        <v>5926</v>
      </c>
      <c r="B5926" s="0" t="n">
        <v>18</v>
      </c>
    </row>
    <row r="5927" customFormat="false" ht="15" hidden="false" customHeight="false" outlineLevel="0" collapsed="false">
      <c r="A5927" s="0" t="s">
        <v>5927</v>
      </c>
      <c r="B5927" s="0" t="n">
        <v>18</v>
      </c>
    </row>
    <row r="5928" customFormat="false" ht="15" hidden="false" customHeight="false" outlineLevel="0" collapsed="false">
      <c r="A5928" s="0" t="s">
        <v>5928</v>
      </c>
      <c r="B5928" s="0" t="n">
        <v>18</v>
      </c>
    </row>
    <row r="5929" customFormat="false" ht="15" hidden="false" customHeight="false" outlineLevel="0" collapsed="false">
      <c r="A5929" s="0" t="s">
        <v>5929</v>
      </c>
      <c r="B5929" s="0" t="n">
        <v>18</v>
      </c>
    </row>
    <row r="5930" customFormat="false" ht="15" hidden="false" customHeight="false" outlineLevel="0" collapsed="false">
      <c r="A5930" s="0" t="s">
        <v>5930</v>
      </c>
      <c r="B5930" s="0" t="n">
        <v>18</v>
      </c>
    </row>
    <row r="5931" customFormat="false" ht="15" hidden="false" customHeight="false" outlineLevel="0" collapsed="false">
      <c r="A5931" s="0" t="s">
        <v>5931</v>
      </c>
      <c r="B5931" s="0" t="n">
        <v>18</v>
      </c>
    </row>
    <row r="5932" customFormat="false" ht="15" hidden="false" customHeight="false" outlineLevel="0" collapsed="false">
      <c r="A5932" s="0" t="s">
        <v>5932</v>
      </c>
      <c r="B5932" s="0" t="n">
        <v>18</v>
      </c>
    </row>
    <row r="5933" customFormat="false" ht="15" hidden="false" customHeight="false" outlineLevel="0" collapsed="false">
      <c r="A5933" s="0" t="s">
        <v>5933</v>
      </c>
      <c r="B5933" s="0" t="n">
        <v>18</v>
      </c>
    </row>
    <row r="5934" customFormat="false" ht="15" hidden="false" customHeight="false" outlineLevel="0" collapsed="false">
      <c r="A5934" s="0" t="s">
        <v>5934</v>
      </c>
      <c r="B5934" s="0" t="n">
        <v>18</v>
      </c>
    </row>
    <row r="5935" customFormat="false" ht="15" hidden="false" customHeight="false" outlineLevel="0" collapsed="false">
      <c r="A5935" s="0" t="s">
        <v>5935</v>
      </c>
      <c r="B5935" s="0" t="n">
        <v>18</v>
      </c>
    </row>
    <row r="5936" customFormat="false" ht="15" hidden="false" customHeight="false" outlineLevel="0" collapsed="false">
      <c r="A5936" s="0" t="s">
        <v>5936</v>
      </c>
      <c r="B5936" s="0" t="n">
        <v>18</v>
      </c>
    </row>
    <row r="5937" customFormat="false" ht="15" hidden="false" customHeight="false" outlineLevel="0" collapsed="false">
      <c r="A5937" s="0" t="s">
        <v>5937</v>
      </c>
      <c r="B5937" s="0" t="n">
        <v>18</v>
      </c>
    </row>
    <row r="5938" customFormat="false" ht="15" hidden="false" customHeight="false" outlineLevel="0" collapsed="false">
      <c r="A5938" s="0" t="s">
        <v>5938</v>
      </c>
      <c r="B5938" s="0" t="n">
        <v>18</v>
      </c>
    </row>
    <row r="5939" customFormat="false" ht="15" hidden="false" customHeight="false" outlineLevel="0" collapsed="false">
      <c r="A5939" s="0" t="s">
        <v>5939</v>
      </c>
      <c r="B5939" s="0" t="n">
        <v>18</v>
      </c>
    </row>
    <row r="5940" customFormat="false" ht="15" hidden="false" customHeight="false" outlineLevel="0" collapsed="false">
      <c r="A5940" s="0" t="s">
        <v>5940</v>
      </c>
      <c r="B5940" s="0" t="n">
        <v>18</v>
      </c>
    </row>
    <row r="5941" customFormat="false" ht="15" hidden="false" customHeight="false" outlineLevel="0" collapsed="false">
      <c r="A5941" s="0" t="s">
        <v>5941</v>
      </c>
      <c r="B5941" s="0" t="n">
        <v>18</v>
      </c>
    </row>
    <row r="5942" customFormat="false" ht="15" hidden="false" customHeight="false" outlineLevel="0" collapsed="false">
      <c r="A5942" s="0" t="s">
        <v>5942</v>
      </c>
      <c r="B5942" s="0" t="n">
        <v>18</v>
      </c>
    </row>
    <row r="5943" customFormat="false" ht="15" hidden="false" customHeight="false" outlineLevel="0" collapsed="false">
      <c r="A5943" s="0" t="s">
        <v>5943</v>
      </c>
      <c r="B5943" s="0" t="n">
        <v>18</v>
      </c>
    </row>
    <row r="5944" customFormat="false" ht="15" hidden="false" customHeight="false" outlineLevel="0" collapsed="false">
      <c r="A5944" s="0" t="s">
        <v>5944</v>
      </c>
      <c r="B5944" s="0" t="n">
        <v>18</v>
      </c>
    </row>
    <row r="5945" customFormat="false" ht="15" hidden="false" customHeight="false" outlineLevel="0" collapsed="false">
      <c r="A5945" s="0" t="s">
        <v>5945</v>
      </c>
      <c r="B5945" s="0" t="n">
        <v>18</v>
      </c>
    </row>
    <row r="5946" customFormat="false" ht="15" hidden="false" customHeight="false" outlineLevel="0" collapsed="false">
      <c r="A5946" s="0" t="s">
        <v>5946</v>
      </c>
      <c r="B5946" s="0" t="n">
        <v>18</v>
      </c>
    </row>
    <row r="5947" customFormat="false" ht="15" hidden="false" customHeight="false" outlineLevel="0" collapsed="false">
      <c r="A5947" s="0" t="s">
        <v>5947</v>
      </c>
      <c r="B5947" s="0" t="n">
        <v>18</v>
      </c>
    </row>
    <row r="5948" customFormat="false" ht="15" hidden="false" customHeight="false" outlineLevel="0" collapsed="false">
      <c r="A5948" s="0" t="s">
        <v>5948</v>
      </c>
      <c r="B5948" s="0" t="n">
        <v>18</v>
      </c>
    </row>
    <row r="5949" customFormat="false" ht="15" hidden="false" customHeight="false" outlineLevel="0" collapsed="false">
      <c r="A5949" s="0" t="s">
        <v>5949</v>
      </c>
      <c r="B5949" s="0" t="n">
        <v>18</v>
      </c>
    </row>
    <row r="5950" customFormat="false" ht="15" hidden="false" customHeight="false" outlineLevel="0" collapsed="false">
      <c r="A5950" s="0" t="s">
        <v>5950</v>
      </c>
      <c r="B5950" s="0" t="n">
        <v>18</v>
      </c>
    </row>
    <row r="5951" customFormat="false" ht="15" hidden="false" customHeight="false" outlineLevel="0" collapsed="false">
      <c r="A5951" s="0" t="s">
        <v>5951</v>
      </c>
      <c r="B5951" s="0" t="n">
        <v>18</v>
      </c>
    </row>
    <row r="5952" customFormat="false" ht="15" hidden="false" customHeight="false" outlineLevel="0" collapsed="false">
      <c r="A5952" s="0" t="s">
        <v>5952</v>
      </c>
      <c r="B5952" s="0" t="n">
        <v>18</v>
      </c>
    </row>
    <row r="5953" customFormat="false" ht="15" hidden="false" customHeight="false" outlineLevel="0" collapsed="false">
      <c r="A5953" s="0" t="s">
        <v>5953</v>
      </c>
      <c r="B5953" s="0" t="n">
        <v>18</v>
      </c>
    </row>
    <row r="5954" customFormat="false" ht="15" hidden="false" customHeight="false" outlineLevel="0" collapsed="false">
      <c r="A5954" s="0" t="s">
        <v>5954</v>
      </c>
      <c r="B5954" s="0" t="n">
        <v>18</v>
      </c>
    </row>
    <row r="5955" customFormat="false" ht="15" hidden="false" customHeight="false" outlineLevel="0" collapsed="false">
      <c r="A5955" s="0" t="s">
        <v>5955</v>
      </c>
      <c r="B5955" s="0" t="n">
        <v>18</v>
      </c>
    </row>
    <row r="5956" customFormat="false" ht="15" hidden="false" customHeight="false" outlineLevel="0" collapsed="false">
      <c r="A5956" s="0" t="s">
        <v>5956</v>
      </c>
      <c r="B5956" s="0" t="n">
        <v>18</v>
      </c>
    </row>
    <row r="5957" customFormat="false" ht="15" hidden="false" customHeight="false" outlineLevel="0" collapsed="false">
      <c r="A5957" s="0" t="s">
        <v>5957</v>
      </c>
      <c r="B5957" s="0" t="n">
        <v>18</v>
      </c>
    </row>
    <row r="5958" customFormat="false" ht="15" hidden="false" customHeight="false" outlineLevel="0" collapsed="false">
      <c r="A5958" s="0" t="s">
        <v>5958</v>
      </c>
      <c r="B5958" s="0" t="n">
        <v>18</v>
      </c>
    </row>
    <row r="5959" customFormat="false" ht="15" hidden="false" customHeight="false" outlineLevel="0" collapsed="false">
      <c r="A5959" s="0" t="s">
        <v>5959</v>
      </c>
      <c r="B5959" s="0" t="n">
        <v>18</v>
      </c>
    </row>
    <row r="5960" customFormat="false" ht="15" hidden="false" customHeight="false" outlineLevel="0" collapsed="false">
      <c r="A5960" s="0" t="s">
        <v>5960</v>
      </c>
      <c r="B5960" s="0" t="n">
        <v>18</v>
      </c>
    </row>
    <row r="5961" customFormat="false" ht="15" hidden="false" customHeight="false" outlineLevel="0" collapsed="false">
      <c r="A5961" s="0" t="s">
        <v>5961</v>
      </c>
      <c r="B5961" s="0" t="n">
        <v>18</v>
      </c>
    </row>
    <row r="5962" customFormat="false" ht="15" hidden="false" customHeight="false" outlineLevel="0" collapsed="false">
      <c r="A5962" s="0" t="s">
        <v>5962</v>
      </c>
      <c r="B5962" s="0" t="n">
        <v>18</v>
      </c>
    </row>
    <row r="5963" customFormat="false" ht="15" hidden="false" customHeight="false" outlineLevel="0" collapsed="false">
      <c r="A5963" s="0" t="s">
        <v>5963</v>
      </c>
      <c r="B5963" s="0" t="n">
        <v>18</v>
      </c>
    </row>
    <row r="5964" customFormat="false" ht="15" hidden="false" customHeight="false" outlineLevel="0" collapsed="false">
      <c r="A5964" s="0" t="s">
        <v>5964</v>
      </c>
      <c r="B5964" s="0" t="n">
        <v>18</v>
      </c>
    </row>
    <row r="5965" customFormat="false" ht="15" hidden="false" customHeight="false" outlineLevel="0" collapsed="false">
      <c r="A5965" s="0" t="s">
        <v>5965</v>
      </c>
      <c r="B5965" s="0" t="n">
        <v>18</v>
      </c>
    </row>
    <row r="5966" customFormat="false" ht="15" hidden="false" customHeight="false" outlineLevel="0" collapsed="false">
      <c r="A5966" s="0" t="s">
        <v>5966</v>
      </c>
      <c r="B5966" s="0" t="n">
        <v>18</v>
      </c>
    </row>
    <row r="5967" customFormat="false" ht="15" hidden="false" customHeight="false" outlineLevel="0" collapsed="false">
      <c r="A5967" s="0" t="s">
        <v>5967</v>
      </c>
      <c r="B5967" s="0" t="n">
        <v>18</v>
      </c>
    </row>
    <row r="5968" customFormat="false" ht="15" hidden="false" customHeight="false" outlineLevel="0" collapsed="false">
      <c r="A5968" s="0" t="s">
        <v>5968</v>
      </c>
      <c r="B5968" s="0" t="n">
        <v>18</v>
      </c>
    </row>
    <row r="5969" customFormat="false" ht="15" hidden="false" customHeight="false" outlineLevel="0" collapsed="false">
      <c r="A5969" s="0" t="s">
        <v>5969</v>
      </c>
      <c r="B5969" s="0" t="n">
        <v>18</v>
      </c>
    </row>
    <row r="5970" customFormat="false" ht="15" hidden="false" customHeight="false" outlineLevel="0" collapsed="false">
      <c r="A5970" s="0" t="s">
        <v>5970</v>
      </c>
      <c r="B5970" s="0" t="n">
        <v>18</v>
      </c>
    </row>
    <row r="5971" customFormat="false" ht="15" hidden="false" customHeight="false" outlineLevel="0" collapsed="false">
      <c r="A5971" s="0" t="s">
        <v>5971</v>
      </c>
      <c r="B5971" s="0" t="n">
        <v>18</v>
      </c>
    </row>
    <row r="5972" customFormat="false" ht="15" hidden="false" customHeight="false" outlineLevel="0" collapsed="false">
      <c r="A5972" s="0" t="s">
        <v>5972</v>
      </c>
      <c r="B5972" s="0" t="n">
        <v>18</v>
      </c>
    </row>
    <row r="5973" customFormat="false" ht="15" hidden="false" customHeight="false" outlineLevel="0" collapsed="false">
      <c r="A5973" s="0" t="s">
        <v>5973</v>
      </c>
      <c r="B5973" s="0" t="n">
        <v>18</v>
      </c>
    </row>
    <row r="5974" customFormat="false" ht="15" hidden="false" customHeight="false" outlineLevel="0" collapsed="false">
      <c r="A5974" s="0" t="s">
        <v>5974</v>
      </c>
      <c r="B5974" s="0" t="n">
        <v>18</v>
      </c>
    </row>
    <row r="5975" customFormat="false" ht="15" hidden="false" customHeight="false" outlineLevel="0" collapsed="false">
      <c r="A5975" s="0" t="s">
        <v>5975</v>
      </c>
      <c r="B5975" s="0" t="n">
        <v>18</v>
      </c>
    </row>
    <row r="5976" customFormat="false" ht="15" hidden="false" customHeight="false" outlineLevel="0" collapsed="false">
      <c r="A5976" s="0" t="s">
        <v>5976</v>
      </c>
      <c r="B5976" s="0" t="n">
        <v>18</v>
      </c>
    </row>
    <row r="5977" customFormat="false" ht="15" hidden="false" customHeight="false" outlineLevel="0" collapsed="false">
      <c r="A5977" s="0" t="s">
        <v>5977</v>
      </c>
      <c r="B5977" s="0" t="n">
        <v>18</v>
      </c>
    </row>
    <row r="5978" customFormat="false" ht="15" hidden="false" customHeight="false" outlineLevel="0" collapsed="false">
      <c r="A5978" s="0" t="s">
        <v>5978</v>
      </c>
      <c r="B5978" s="0" t="n">
        <v>18</v>
      </c>
    </row>
    <row r="5979" customFormat="false" ht="15" hidden="false" customHeight="false" outlineLevel="0" collapsed="false">
      <c r="A5979" s="0" t="s">
        <v>5979</v>
      </c>
      <c r="B5979" s="0" t="n">
        <v>18</v>
      </c>
    </row>
    <row r="5980" customFormat="false" ht="15" hidden="false" customHeight="false" outlineLevel="0" collapsed="false">
      <c r="A5980" s="0" t="s">
        <v>5980</v>
      </c>
      <c r="B5980" s="0" t="n">
        <v>18</v>
      </c>
    </row>
    <row r="5981" customFormat="false" ht="15" hidden="false" customHeight="false" outlineLevel="0" collapsed="false">
      <c r="A5981" s="0" t="s">
        <v>5981</v>
      </c>
      <c r="B5981" s="0" t="n">
        <v>18</v>
      </c>
    </row>
    <row r="5982" customFormat="false" ht="15" hidden="false" customHeight="false" outlineLevel="0" collapsed="false">
      <c r="A5982" s="0" t="s">
        <v>5982</v>
      </c>
      <c r="B5982" s="0" t="n">
        <v>18</v>
      </c>
    </row>
    <row r="5983" customFormat="false" ht="15" hidden="false" customHeight="false" outlineLevel="0" collapsed="false">
      <c r="A5983" s="0" t="s">
        <v>5983</v>
      </c>
      <c r="B5983" s="0" t="n">
        <v>18</v>
      </c>
    </row>
    <row r="5984" customFormat="false" ht="15" hidden="false" customHeight="false" outlineLevel="0" collapsed="false">
      <c r="A5984" s="0" t="s">
        <v>5984</v>
      </c>
      <c r="B5984" s="0" t="n">
        <v>18</v>
      </c>
    </row>
    <row r="5985" customFormat="false" ht="15" hidden="false" customHeight="false" outlineLevel="0" collapsed="false">
      <c r="A5985" s="0" t="s">
        <v>5985</v>
      </c>
      <c r="B5985" s="0" t="n">
        <v>18</v>
      </c>
    </row>
    <row r="5986" customFormat="false" ht="15" hidden="false" customHeight="false" outlineLevel="0" collapsed="false">
      <c r="A5986" s="0" t="s">
        <v>5986</v>
      </c>
      <c r="B5986" s="0" t="n">
        <v>18</v>
      </c>
    </row>
    <row r="5987" customFormat="false" ht="15" hidden="false" customHeight="false" outlineLevel="0" collapsed="false">
      <c r="A5987" s="0" t="s">
        <v>5987</v>
      </c>
      <c r="B5987" s="0" t="n">
        <v>18</v>
      </c>
    </row>
    <row r="5988" customFormat="false" ht="15" hidden="false" customHeight="false" outlineLevel="0" collapsed="false">
      <c r="A5988" s="0" t="s">
        <v>5988</v>
      </c>
      <c r="B5988" s="0" t="n">
        <v>18</v>
      </c>
    </row>
    <row r="5989" customFormat="false" ht="15" hidden="false" customHeight="false" outlineLevel="0" collapsed="false">
      <c r="A5989" s="0" t="s">
        <v>5989</v>
      </c>
      <c r="B5989" s="0" t="n">
        <v>18</v>
      </c>
    </row>
    <row r="5990" customFormat="false" ht="15" hidden="false" customHeight="false" outlineLevel="0" collapsed="false">
      <c r="A5990" s="0" t="s">
        <v>5990</v>
      </c>
      <c r="B5990" s="0" t="n">
        <v>18</v>
      </c>
    </row>
    <row r="5991" customFormat="false" ht="15" hidden="false" customHeight="false" outlineLevel="0" collapsed="false">
      <c r="A5991" s="0" t="s">
        <v>5991</v>
      </c>
      <c r="B5991" s="0" t="n">
        <v>18</v>
      </c>
    </row>
    <row r="5992" customFormat="false" ht="15" hidden="false" customHeight="false" outlineLevel="0" collapsed="false">
      <c r="A5992" s="0" t="s">
        <v>5992</v>
      </c>
      <c r="B5992" s="0" t="n">
        <v>18</v>
      </c>
    </row>
    <row r="5993" customFormat="false" ht="15" hidden="false" customHeight="false" outlineLevel="0" collapsed="false">
      <c r="A5993" s="0" t="s">
        <v>5993</v>
      </c>
      <c r="B5993" s="0" t="n">
        <v>18</v>
      </c>
    </row>
    <row r="5994" customFormat="false" ht="15" hidden="false" customHeight="false" outlineLevel="0" collapsed="false">
      <c r="A5994" s="0" t="s">
        <v>5994</v>
      </c>
      <c r="B5994" s="0" t="n">
        <v>18</v>
      </c>
    </row>
    <row r="5995" customFormat="false" ht="15" hidden="false" customHeight="false" outlineLevel="0" collapsed="false">
      <c r="A5995" s="0" t="s">
        <v>5995</v>
      </c>
      <c r="B5995" s="0" t="n">
        <v>18</v>
      </c>
    </row>
    <row r="5996" customFormat="false" ht="15" hidden="false" customHeight="false" outlineLevel="0" collapsed="false">
      <c r="A5996" s="0" t="s">
        <v>5996</v>
      </c>
      <c r="B5996" s="0" t="n">
        <v>18</v>
      </c>
    </row>
    <row r="5997" customFormat="false" ht="15" hidden="false" customHeight="false" outlineLevel="0" collapsed="false">
      <c r="A5997" s="0" t="s">
        <v>5997</v>
      </c>
      <c r="B5997" s="0" t="n">
        <v>18</v>
      </c>
    </row>
    <row r="5998" customFormat="false" ht="15" hidden="false" customHeight="false" outlineLevel="0" collapsed="false">
      <c r="A5998" s="0" t="s">
        <v>5998</v>
      </c>
      <c r="B5998" s="0" t="n">
        <v>18</v>
      </c>
    </row>
    <row r="5999" customFormat="false" ht="15" hidden="false" customHeight="false" outlineLevel="0" collapsed="false">
      <c r="A5999" s="0" t="s">
        <v>5999</v>
      </c>
      <c r="B5999" s="0" t="n">
        <v>18</v>
      </c>
    </row>
    <row r="6000" customFormat="false" ht="15" hidden="false" customHeight="false" outlineLevel="0" collapsed="false">
      <c r="A6000" s="0" t="s">
        <v>6000</v>
      </c>
      <c r="B6000" s="0" t="n">
        <v>18</v>
      </c>
    </row>
    <row r="6001" customFormat="false" ht="15" hidden="false" customHeight="false" outlineLevel="0" collapsed="false">
      <c r="A6001" s="0" t="s">
        <v>6001</v>
      </c>
      <c r="B6001" s="0" t="n">
        <v>18</v>
      </c>
    </row>
    <row r="6002" customFormat="false" ht="15" hidden="false" customHeight="false" outlineLevel="0" collapsed="false">
      <c r="A6002" s="0" t="s">
        <v>6002</v>
      </c>
      <c r="B6002" s="0" t="n">
        <v>18</v>
      </c>
    </row>
    <row r="6003" customFormat="false" ht="15" hidden="false" customHeight="false" outlineLevel="0" collapsed="false">
      <c r="A6003" s="0" t="s">
        <v>6003</v>
      </c>
      <c r="B6003" s="0" t="n">
        <v>18</v>
      </c>
    </row>
    <row r="6004" customFormat="false" ht="15" hidden="false" customHeight="false" outlineLevel="0" collapsed="false">
      <c r="A6004" s="0" t="s">
        <v>6004</v>
      </c>
      <c r="B6004" s="0" t="n">
        <v>18</v>
      </c>
    </row>
    <row r="6005" customFormat="false" ht="15" hidden="false" customHeight="false" outlineLevel="0" collapsed="false">
      <c r="A6005" s="0" t="s">
        <v>6005</v>
      </c>
      <c r="B6005" s="0" t="n">
        <v>18</v>
      </c>
    </row>
    <row r="6006" customFormat="false" ht="15" hidden="false" customHeight="false" outlineLevel="0" collapsed="false">
      <c r="A6006" s="0" t="s">
        <v>6006</v>
      </c>
      <c r="B6006" s="0" t="n">
        <v>18</v>
      </c>
    </row>
    <row r="6007" customFormat="false" ht="15" hidden="false" customHeight="false" outlineLevel="0" collapsed="false">
      <c r="A6007" s="0" t="s">
        <v>6007</v>
      </c>
      <c r="B6007" s="0" t="n">
        <v>18</v>
      </c>
    </row>
    <row r="6008" customFormat="false" ht="15" hidden="false" customHeight="false" outlineLevel="0" collapsed="false">
      <c r="A6008" s="0" t="s">
        <v>6008</v>
      </c>
      <c r="B6008" s="0" t="n">
        <v>18</v>
      </c>
    </row>
    <row r="6009" customFormat="false" ht="15" hidden="false" customHeight="false" outlineLevel="0" collapsed="false">
      <c r="A6009" s="0" t="s">
        <v>6009</v>
      </c>
      <c r="B6009" s="0" t="n">
        <v>18</v>
      </c>
    </row>
    <row r="6010" customFormat="false" ht="15" hidden="false" customHeight="false" outlineLevel="0" collapsed="false">
      <c r="A6010" s="0" t="s">
        <v>6010</v>
      </c>
      <c r="B6010" s="0" t="n">
        <v>18</v>
      </c>
    </row>
    <row r="6011" customFormat="false" ht="15" hidden="false" customHeight="false" outlineLevel="0" collapsed="false">
      <c r="A6011" s="0" t="s">
        <v>6011</v>
      </c>
      <c r="B6011" s="0" t="n">
        <v>18</v>
      </c>
    </row>
    <row r="6012" customFormat="false" ht="15" hidden="false" customHeight="false" outlineLevel="0" collapsed="false">
      <c r="A6012" s="0" t="s">
        <v>6012</v>
      </c>
      <c r="B6012" s="0" t="n">
        <v>18</v>
      </c>
    </row>
    <row r="6013" customFormat="false" ht="15" hidden="false" customHeight="false" outlineLevel="0" collapsed="false">
      <c r="A6013" s="0" t="s">
        <v>6013</v>
      </c>
      <c r="B6013" s="0" t="n">
        <v>18</v>
      </c>
    </row>
    <row r="6014" customFormat="false" ht="15" hidden="false" customHeight="false" outlineLevel="0" collapsed="false">
      <c r="A6014" s="0" t="s">
        <v>6014</v>
      </c>
      <c r="B6014" s="0" t="n">
        <v>18</v>
      </c>
    </row>
    <row r="6015" customFormat="false" ht="15" hidden="false" customHeight="false" outlineLevel="0" collapsed="false">
      <c r="A6015" s="0" t="s">
        <v>6015</v>
      </c>
      <c r="B6015" s="0" t="n">
        <v>18</v>
      </c>
    </row>
    <row r="6016" customFormat="false" ht="15" hidden="false" customHeight="false" outlineLevel="0" collapsed="false">
      <c r="A6016" s="0" t="s">
        <v>6016</v>
      </c>
      <c r="B6016" s="0" t="n">
        <v>18</v>
      </c>
    </row>
    <row r="6017" customFormat="false" ht="15" hidden="false" customHeight="false" outlineLevel="0" collapsed="false">
      <c r="A6017" s="0" t="s">
        <v>6017</v>
      </c>
      <c r="B6017" s="0" t="n">
        <v>18</v>
      </c>
    </row>
    <row r="6018" customFormat="false" ht="15" hidden="false" customHeight="false" outlineLevel="0" collapsed="false">
      <c r="A6018" s="0" t="s">
        <v>6018</v>
      </c>
      <c r="B6018" s="0" t="n">
        <v>18</v>
      </c>
    </row>
    <row r="6019" customFormat="false" ht="15" hidden="false" customHeight="false" outlineLevel="0" collapsed="false">
      <c r="A6019" s="0" t="s">
        <v>6019</v>
      </c>
      <c r="B6019" s="0" t="n">
        <v>18</v>
      </c>
    </row>
    <row r="6020" customFormat="false" ht="15" hidden="false" customHeight="false" outlineLevel="0" collapsed="false">
      <c r="A6020" s="0" t="s">
        <v>6020</v>
      </c>
      <c r="B6020" s="0" t="n">
        <v>18</v>
      </c>
    </row>
    <row r="6021" customFormat="false" ht="15" hidden="false" customHeight="false" outlineLevel="0" collapsed="false">
      <c r="A6021" s="0" t="s">
        <v>6021</v>
      </c>
      <c r="B6021" s="0" t="n">
        <v>18</v>
      </c>
    </row>
    <row r="6022" customFormat="false" ht="15" hidden="false" customHeight="false" outlineLevel="0" collapsed="false">
      <c r="A6022" s="0" t="s">
        <v>6022</v>
      </c>
      <c r="B6022" s="0" t="n">
        <v>18</v>
      </c>
    </row>
    <row r="6023" customFormat="false" ht="15" hidden="false" customHeight="false" outlineLevel="0" collapsed="false">
      <c r="A6023" s="0" t="s">
        <v>6023</v>
      </c>
      <c r="B6023" s="0" t="n">
        <v>18</v>
      </c>
    </row>
    <row r="6024" customFormat="false" ht="15" hidden="false" customHeight="false" outlineLevel="0" collapsed="false">
      <c r="A6024" s="0" t="s">
        <v>6024</v>
      </c>
      <c r="B6024" s="0" t="n">
        <v>18</v>
      </c>
    </row>
    <row r="6025" customFormat="false" ht="15" hidden="false" customHeight="false" outlineLevel="0" collapsed="false">
      <c r="A6025" s="0" t="s">
        <v>6025</v>
      </c>
      <c r="B6025" s="0" t="n">
        <v>18</v>
      </c>
    </row>
    <row r="6026" customFormat="false" ht="15" hidden="false" customHeight="false" outlineLevel="0" collapsed="false">
      <c r="A6026" s="0" t="s">
        <v>6026</v>
      </c>
      <c r="B6026" s="0" t="n">
        <v>18</v>
      </c>
    </row>
    <row r="6027" customFormat="false" ht="15" hidden="false" customHeight="false" outlineLevel="0" collapsed="false">
      <c r="A6027" s="0" t="s">
        <v>6027</v>
      </c>
      <c r="B6027" s="0" t="n">
        <v>18</v>
      </c>
    </row>
    <row r="6028" customFormat="false" ht="15" hidden="false" customHeight="false" outlineLevel="0" collapsed="false">
      <c r="A6028" s="0" t="s">
        <v>6028</v>
      </c>
      <c r="B6028" s="0" t="n">
        <v>18</v>
      </c>
    </row>
    <row r="6029" customFormat="false" ht="15" hidden="false" customHeight="false" outlineLevel="0" collapsed="false">
      <c r="A6029" s="0" t="s">
        <v>6029</v>
      </c>
      <c r="B6029" s="0" t="n">
        <v>18</v>
      </c>
    </row>
    <row r="6030" customFormat="false" ht="15" hidden="false" customHeight="false" outlineLevel="0" collapsed="false">
      <c r="A6030" s="0" t="s">
        <v>6030</v>
      </c>
      <c r="B6030" s="0" t="n">
        <v>18</v>
      </c>
    </row>
    <row r="6031" customFormat="false" ht="15" hidden="false" customHeight="false" outlineLevel="0" collapsed="false">
      <c r="A6031" s="0" t="s">
        <v>6031</v>
      </c>
      <c r="B6031" s="0" t="n">
        <v>18</v>
      </c>
    </row>
    <row r="6032" customFormat="false" ht="15" hidden="false" customHeight="false" outlineLevel="0" collapsed="false">
      <c r="A6032" s="0" t="s">
        <v>6032</v>
      </c>
      <c r="B6032" s="0" t="n">
        <v>18</v>
      </c>
    </row>
    <row r="6033" customFormat="false" ht="15" hidden="false" customHeight="false" outlineLevel="0" collapsed="false">
      <c r="A6033" s="0" t="s">
        <v>6033</v>
      </c>
      <c r="B6033" s="0" t="n">
        <v>18</v>
      </c>
    </row>
    <row r="6034" customFormat="false" ht="15" hidden="false" customHeight="false" outlineLevel="0" collapsed="false">
      <c r="A6034" s="0" t="s">
        <v>6034</v>
      </c>
      <c r="B6034" s="0" t="n">
        <v>18</v>
      </c>
    </row>
    <row r="6035" customFormat="false" ht="15" hidden="false" customHeight="false" outlineLevel="0" collapsed="false">
      <c r="A6035" s="0" t="s">
        <v>6035</v>
      </c>
      <c r="B6035" s="0" t="n">
        <v>18</v>
      </c>
    </row>
    <row r="6036" customFormat="false" ht="15" hidden="false" customHeight="false" outlineLevel="0" collapsed="false">
      <c r="A6036" s="0" t="s">
        <v>6036</v>
      </c>
      <c r="B6036" s="0" t="n">
        <v>18</v>
      </c>
    </row>
    <row r="6037" customFormat="false" ht="15" hidden="false" customHeight="false" outlineLevel="0" collapsed="false">
      <c r="A6037" s="0" t="s">
        <v>6037</v>
      </c>
      <c r="B6037" s="0" t="n">
        <v>18</v>
      </c>
    </row>
    <row r="6038" customFormat="false" ht="15" hidden="false" customHeight="false" outlineLevel="0" collapsed="false">
      <c r="A6038" s="0" t="s">
        <v>6038</v>
      </c>
      <c r="B6038" s="0" t="n">
        <v>18</v>
      </c>
    </row>
    <row r="6039" customFormat="false" ht="15" hidden="false" customHeight="false" outlineLevel="0" collapsed="false">
      <c r="A6039" s="0" t="s">
        <v>6039</v>
      </c>
      <c r="B6039" s="0" t="n">
        <v>18</v>
      </c>
    </row>
    <row r="6040" customFormat="false" ht="15" hidden="false" customHeight="false" outlineLevel="0" collapsed="false">
      <c r="A6040" s="0" t="s">
        <v>6040</v>
      </c>
      <c r="B6040" s="0" t="n">
        <v>18</v>
      </c>
    </row>
    <row r="6041" customFormat="false" ht="15" hidden="false" customHeight="false" outlineLevel="0" collapsed="false">
      <c r="A6041" s="0" t="s">
        <v>6041</v>
      </c>
      <c r="B6041" s="0" t="n">
        <v>18</v>
      </c>
    </row>
    <row r="6042" customFormat="false" ht="15" hidden="false" customHeight="false" outlineLevel="0" collapsed="false">
      <c r="A6042" s="0" t="s">
        <v>6042</v>
      </c>
      <c r="B6042" s="0" t="n">
        <v>18</v>
      </c>
    </row>
    <row r="6043" customFormat="false" ht="15" hidden="false" customHeight="false" outlineLevel="0" collapsed="false">
      <c r="A6043" s="0" t="s">
        <v>6043</v>
      </c>
      <c r="B6043" s="0" t="n">
        <v>18</v>
      </c>
    </row>
    <row r="6044" customFormat="false" ht="15" hidden="false" customHeight="false" outlineLevel="0" collapsed="false">
      <c r="A6044" s="0" t="s">
        <v>6044</v>
      </c>
      <c r="B6044" s="0" t="n">
        <v>18</v>
      </c>
    </row>
    <row r="6045" customFormat="false" ht="15" hidden="false" customHeight="false" outlineLevel="0" collapsed="false">
      <c r="A6045" s="0" t="s">
        <v>6045</v>
      </c>
      <c r="B6045" s="0" t="n">
        <v>18</v>
      </c>
    </row>
    <row r="6046" customFormat="false" ht="15" hidden="false" customHeight="false" outlineLevel="0" collapsed="false">
      <c r="A6046" s="0" t="s">
        <v>6046</v>
      </c>
      <c r="B6046" s="0" t="n">
        <v>18</v>
      </c>
    </row>
    <row r="6047" customFormat="false" ht="15" hidden="false" customHeight="false" outlineLevel="0" collapsed="false">
      <c r="A6047" s="0" t="s">
        <v>6047</v>
      </c>
      <c r="B6047" s="0" t="n">
        <v>18</v>
      </c>
    </row>
    <row r="6048" customFormat="false" ht="15" hidden="false" customHeight="false" outlineLevel="0" collapsed="false">
      <c r="A6048" s="0" t="s">
        <v>6048</v>
      </c>
      <c r="B6048" s="0" t="n">
        <v>18</v>
      </c>
    </row>
    <row r="6049" customFormat="false" ht="15" hidden="false" customHeight="false" outlineLevel="0" collapsed="false">
      <c r="A6049" s="0" t="s">
        <v>6049</v>
      </c>
      <c r="B6049" s="0" t="n">
        <v>18</v>
      </c>
    </row>
    <row r="6050" customFormat="false" ht="15" hidden="false" customHeight="false" outlineLevel="0" collapsed="false">
      <c r="A6050" s="0" t="s">
        <v>6050</v>
      </c>
      <c r="B6050" s="0" t="n">
        <v>18</v>
      </c>
    </row>
    <row r="6051" customFormat="false" ht="15" hidden="false" customHeight="false" outlineLevel="0" collapsed="false">
      <c r="A6051" s="0" t="s">
        <v>6051</v>
      </c>
      <c r="B6051" s="0" t="n">
        <v>18</v>
      </c>
    </row>
    <row r="6052" customFormat="false" ht="15" hidden="false" customHeight="false" outlineLevel="0" collapsed="false">
      <c r="A6052" s="0" t="s">
        <v>6052</v>
      </c>
      <c r="B6052" s="0" t="n">
        <v>18</v>
      </c>
    </row>
    <row r="6053" customFormat="false" ht="15" hidden="false" customHeight="false" outlineLevel="0" collapsed="false">
      <c r="A6053" s="0" t="s">
        <v>6053</v>
      </c>
      <c r="B6053" s="0" t="n">
        <v>18</v>
      </c>
    </row>
    <row r="6054" customFormat="false" ht="15" hidden="false" customHeight="false" outlineLevel="0" collapsed="false">
      <c r="A6054" s="0" t="s">
        <v>6054</v>
      </c>
      <c r="B6054" s="0" t="n">
        <v>18</v>
      </c>
    </row>
    <row r="6055" customFormat="false" ht="15" hidden="false" customHeight="false" outlineLevel="0" collapsed="false">
      <c r="A6055" s="0" t="s">
        <v>6055</v>
      </c>
      <c r="B6055" s="0" t="n">
        <v>18</v>
      </c>
    </row>
    <row r="6056" customFormat="false" ht="15" hidden="false" customHeight="false" outlineLevel="0" collapsed="false">
      <c r="A6056" s="0" t="s">
        <v>6056</v>
      </c>
      <c r="B6056" s="0" t="n">
        <v>18</v>
      </c>
    </row>
    <row r="6057" customFormat="false" ht="15" hidden="false" customHeight="false" outlineLevel="0" collapsed="false">
      <c r="A6057" s="0" t="s">
        <v>6057</v>
      </c>
      <c r="B6057" s="0" t="n">
        <v>18</v>
      </c>
    </row>
    <row r="6058" customFormat="false" ht="15" hidden="false" customHeight="false" outlineLevel="0" collapsed="false">
      <c r="A6058" s="0" t="s">
        <v>6058</v>
      </c>
      <c r="B6058" s="0" t="n">
        <v>18</v>
      </c>
    </row>
    <row r="6059" customFormat="false" ht="15" hidden="false" customHeight="false" outlineLevel="0" collapsed="false">
      <c r="A6059" s="0" t="s">
        <v>6059</v>
      </c>
      <c r="B6059" s="0" t="n">
        <v>18</v>
      </c>
    </row>
    <row r="6060" customFormat="false" ht="15" hidden="false" customHeight="false" outlineLevel="0" collapsed="false">
      <c r="A6060" s="0" t="s">
        <v>6060</v>
      </c>
      <c r="B6060" s="0" t="n">
        <v>18</v>
      </c>
    </row>
    <row r="6061" customFormat="false" ht="15" hidden="false" customHeight="false" outlineLevel="0" collapsed="false">
      <c r="A6061" s="0" t="s">
        <v>6061</v>
      </c>
      <c r="B6061" s="0" t="n">
        <v>18</v>
      </c>
    </row>
    <row r="6062" customFormat="false" ht="15" hidden="false" customHeight="false" outlineLevel="0" collapsed="false">
      <c r="A6062" s="0" t="s">
        <v>6062</v>
      </c>
      <c r="B6062" s="0" t="n">
        <v>18</v>
      </c>
    </row>
    <row r="6063" customFormat="false" ht="15" hidden="false" customHeight="false" outlineLevel="0" collapsed="false">
      <c r="A6063" s="0" t="s">
        <v>6063</v>
      </c>
      <c r="B6063" s="0" t="n">
        <v>18</v>
      </c>
    </row>
    <row r="6064" customFormat="false" ht="15" hidden="false" customHeight="false" outlineLevel="0" collapsed="false">
      <c r="A6064" s="0" t="s">
        <v>6064</v>
      </c>
      <c r="B6064" s="0" t="n">
        <v>18</v>
      </c>
    </row>
    <row r="6065" customFormat="false" ht="15" hidden="false" customHeight="false" outlineLevel="0" collapsed="false">
      <c r="A6065" s="0" t="s">
        <v>6065</v>
      </c>
      <c r="B6065" s="0" t="n">
        <v>19</v>
      </c>
    </row>
    <row r="6066" customFormat="false" ht="15" hidden="false" customHeight="false" outlineLevel="0" collapsed="false">
      <c r="A6066" s="0" t="s">
        <v>6066</v>
      </c>
      <c r="B6066" s="0" t="n">
        <v>19</v>
      </c>
    </row>
    <row r="6067" customFormat="false" ht="15" hidden="false" customHeight="false" outlineLevel="0" collapsed="false">
      <c r="A6067" s="0" t="s">
        <v>6067</v>
      </c>
      <c r="B6067" s="0" t="n">
        <v>19</v>
      </c>
    </row>
    <row r="6068" customFormat="false" ht="15" hidden="false" customHeight="false" outlineLevel="0" collapsed="false">
      <c r="A6068" s="0" t="s">
        <v>6068</v>
      </c>
      <c r="B6068" s="0" t="n">
        <v>19</v>
      </c>
    </row>
    <row r="6069" customFormat="false" ht="15" hidden="false" customHeight="false" outlineLevel="0" collapsed="false">
      <c r="A6069" s="0" t="s">
        <v>6069</v>
      </c>
      <c r="B6069" s="0" t="n">
        <v>19</v>
      </c>
    </row>
    <row r="6070" customFormat="false" ht="15" hidden="false" customHeight="false" outlineLevel="0" collapsed="false">
      <c r="A6070" s="0" t="s">
        <v>6070</v>
      </c>
      <c r="B6070" s="0" t="n">
        <v>19</v>
      </c>
    </row>
    <row r="6071" customFormat="false" ht="15" hidden="false" customHeight="false" outlineLevel="0" collapsed="false">
      <c r="A6071" s="0" t="s">
        <v>6071</v>
      </c>
      <c r="B6071" s="0" t="n">
        <v>19</v>
      </c>
    </row>
    <row r="6072" customFormat="false" ht="15" hidden="false" customHeight="false" outlineLevel="0" collapsed="false">
      <c r="A6072" s="0" t="s">
        <v>6072</v>
      </c>
      <c r="B6072" s="0" t="n">
        <v>19</v>
      </c>
    </row>
    <row r="6073" customFormat="false" ht="15" hidden="false" customHeight="false" outlineLevel="0" collapsed="false">
      <c r="A6073" s="0" t="s">
        <v>6073</v>
      </c>
      <c r="B6073" s="0" t="n">
        <v>19</v>
      </c>
    </row>
    <row r="6074" customFormat="false" ht="15" hidden="false" customHeight="false" outlineLevel="0" collapsed="false">
      <c r="A6074" s="0" t="s">
        <v>6074</v>
      </c>
      <c r="B6074" s="0" t="n">
        <v>19</v>
      </c>
    </row>
    <row r="6075" customFormat="false" ht="15" hidden="false" customHeight="false" outlineLevel="0" collapsed="false">
      <c r="A6075" s="0" t="s">
        <v>6075</v>
      </c>
      <c r="B6075" s="0" t="n">
        <v>19</v>
      </c>
    </row>
    <row r="6076" customFormat="false" ht="15" hidden="false" customHeight="false" outlineLevel="0" collapsed="false">
      <c r="A6076" s="0" t="s">
        <v>6076</v>
      </c>
      <c r="B6076" s="0" t="n">
        <v>19</v>
      </c>
    </row>
    <row r="6077" customFormat="false" ht="15" hidden="false" customHeight="false" outlineLevel="0" collapsed="false">
      <c r="A6077" s="0" t="s">
        <v>6077</v>
      </c>
      <c r="B6077" s="0" t="n">
        <v>19</v>
      </c>
    </row>
    <row r="6078" customFormat="false" ht="15" hidden="false" customHeight="false" outlineLevel="0" collapsed="false">
      <c r="A6078" s="0" t="s">
        <v>6078</v>
      </c>
      <c r="B6078" s="0" t="n">
        <v>19</v>
      </c>
    </row>
    <row r="6079" customFormat="false" ht="15" hidden="false" customHeight="false" outlineLevel="0" collapsed="false">
      <c r="A6079" s="0" t="s">
        <v>6079</v>
      </c>
      <c r="B6079" s="0" t="n">
        <v>19</v>
      </c>
    </row>
    <row r="6080" customFormat="false" ht="15" hidden="false" customHeight="false" outlineLevel="0" collapsed="false">
      <c r="A6080" s="0" t="s">
        <v>6080</v>
      </c>
      <c r="B6080" s="0" t="n">
        <v>19</v>
      </c>
    </row>
    <row r="6081" customFormat="false" ht="15" hidden="false" customHeight="false" outlineLevel="0" collapsed="false">
      <c r="A6081" s="0" t="s">
        <v>6081</v>
      </c>
      <c r="B6081" s="0" t="n">
        <v>19</v>
      </c>
    </row>
    <row r="6082" customFormat="false" ht="15" hidden="false" customHeight="false" outlineLevel="0" collapsed="false">
      <c r="A6082" s="0" t="s">
        <v>6082</v>
      </c>
      <c r="B6082" s="0" t="n">
        <v>19</v>
      </c>
    </row>
    <row r="6083" customFormat="false" ht="15" hidden="false" customHeight="false" outlineLevel="0" collapsed="false">
      <c r="A6083" s="0" t="s">
        <v>6083</v>
      </c>
      <c r="B6083" s="0" t="n">
        <v>19</v>
      </c>
    </row>
    <row r="6084" customFormat="false" ht="15" hidden="false" customHeight="false" outlineLevel="0" collapsed="false">
      <c r="A6084" s="0" t="s">
        <v>6084</v>
      </c>
      <c r="B6084" s="0" t="n">
        <v>19</v>
      </c>
    </row>
    <row r="6085" customFormat="false" ht="15" hidden="false" customHeight="false" outlineLevel="0" collapsed="false">
      <c r="A6085" s="0" t="s">
        <v>6085</v>
      </c>
      <c r="B6085" s="0" t="n">
        <v>19</v>
      </c>
    </row>
    <row r="6086" customFormat="false" ht="15" hidden="false" customHeight="false" outlineLevel="0" collapsed="false">
      <c r="A6086" s="0" t="s">
        <v>6086</v>
      </c>
      <c r="B6086" s="0" t="n">
        <v>19</v>
      </c>
    </row>
    <row r="6087" customFormat="false" ht="15" hidden="false" customHeight="false" outlineLevel="0" collapsed="false">
      <c r="A6087" s="0" t="s">
        <v>6087</v>
      </c>
      <c r="B6087" s="0" t="n">
        <v>19</v>
      </c>
    </row>
    <row r="6088" customFormat="false" ht="15" hidden="false" customHeight="false" outlineLevel="0" collapsed="false">
      <c r="A6088" s="0" t="s">
        <v>6088</v>
      </c>
      <c r="B6088" s="0" t="n">
        <v>19</v>
      </c>
    </row>
    <row r="6089" customFormat="false" ht="15" hidden="false" customHeight="false" outlineLevel="0" collapsed="false">
      <c r="A6089" s="0" t="s">
        <v>6089</v>
      </c>
      <c r="B6089" s="0" t="n">
        <v>19</v>
      </c>
    </row>
    <row r="6090" customFormat="false" ht="15" hidden="false" customHeight="false" outlineLevel="0" collapsed="false">
      <c r="A6090" s="0" t="s">
        <v>6090</v>
      </c>
      <c r="B6090" s="0" t="n">
        <v>19</v>
      </c>
    </row>
    <row r="6091" customFormat="false" ht="15" hidden="false" customHeight="false" outlineLevel="0" collapsed="false">
      <c r="A6091" s="0" t="s">
        <v>6091</v>
      </c>
      <c r="B6091" s="0" t="n">
        <v>19</v>
      </c>
    </row>
    <row r="6092" customFormat="false" ht="15" hidden="false" customHeight="false" outlineLevel="0" collapsed="false">
      <c r="A6092" s="0" t="s">
        <v>6092</v>
      </c>
      <c r="B6092" s="0" t="n">
        <v>19</v>
      </c>
    </row>
    <row r="6093" customFormat="false" ht="15" hidden="false" customHeight="false" outlineLevel="0" collapsed="false">
      <c r="A6093" s="0" t="s">
        <v>6093</v>
      </c>
      <c r="B6093" s="0" t="n">
        <v>19</v>
      </c>
    </row>
    <row r="6094" customFormat="false" ht="15" hidden="false" customHeight="false" outlineLevel="0" collapsed="false">
      <c r="A6094" s="0" t="s">
        <v>6094</v>
      </c>
      <c r="B6094" s="0" t="n">
        <v>19</v>
      </c>
    </row>
    <row r="6095" customFormat="false" ht="15" hidden="false" customHeight="false" outlineLevel="0" collapsed="false">
      <c r="A6095" s="0" t="s">
        <v>6095</v>
      </c>
      <c r="B6095" s="0" t="n">
        <v>19</v>
      </c>
    </row>
    <row r="6096" customFormat="false" ht="15" hidden="false" customHeight="false" outlineLevel="0" collapsed="false">
      <c r="A6096" s="0" t="s">
        <v>6096</v>
      </c>
      <c r="B6096" s="0" t="n">
        <v>19</v>
      </c>
    </row>
    <row r="6097" customFormat="false" ht="15" hidden="false" customHeight="false" outlineLevel="0" collapsed="false">
      <c r="A6097" s="0" t="s">
        <v>6097</v>
      </c>
      <c r="B6097" s="0" t="n">
        <v>19</v>
      </c>
    </row>
    <row r="6098" customFormat="false" ht="15" hidden="false" customHeight="false" outlineLevel="0" collapsed="false">
      <c r="A6098" s="0" t="s">
        <v>6098</v>
      </c>
      <c r="B6098" s="0" t="n">
        <v>19</v>
      </c>
    </row>
    <row r="6099" customFormat="false" ht="15" hidden="false" customHeight="false" outlineLevel="0" collapsed="false">
      <c r="A6099" s="0" t="s">
        <v>6099</v>
      </c>
      <c r="B6099" s="0" t="n">
        <v>19</v>
      </c>
    </row>
    <row r="6100" customFormat="false" ht="15" hidden="false" customHeight="false" outlineLevel="0" collapsed="false">
      <c r="A6100" s="0" t="s">
        <v>6100</v>
      </c>
      <c r="B6100" s="0" t="n">
        <v>19</v>
      </c>
    </row>
    <row r="6101" customFormat="false" ht="15" hidden="false" customHeight="false" outlineLevel="0" collapsed="false">
      <c r="A6101" s="0" t="s">
        <v>6101</v>
      </c>
      <c r="B6101" s="0" t="n">
        <v>19</v>
      </c>
    </row>
    <row r="6102" customFormat="false" ht="15" hidden="false" customHeight="false" outlineLevel="0" collapsed="false">
      <c r="A6102" s="0" t="s">
        <v>6102</v>
      </c>
      <c r="B6102" s="0" t="n">
        <v>19</v>
      </c>
    </row>
    <row r="6103" customFormat="false" ht="15" hidden="false" customHeight="false" outlineLevel="0" collapsed="false">
      <c r="A6103" s="0" t="s">
        <v>6103</v>
      </c>
      <c r="B6103" s="0" t="n">
        <v>19</v>
      </c>
    </row>
    <row r="6104" customFormat="false" ht="15" hidden="false" customHeight="false" outlineLevel="0" collapsed="false">
      <c r="A6104" s="0" t="s">
        <v>6104</v>
      </c>
      <c r="B6104" s="0" t="n">
        <v>19</v>
      </c>
    </row>
    <row r="6105" customFormat="false" ht="15" hidden="false" customHeight="false" outlineLevel="0" collapsed="false">
      <c r="A6105" s="0" t="s">
        <v>6105</v>
      </c>
      <c r="B6105" s="0" t="n">
        <v>19</v>
      </c>
    </row>
    <row r="6106" customFormat="false" ht="15" hidden="false" customHeight="false" outlineLevel="0" collapsed="false">
      <c r="A6106" s="0" t="s">
        <v>6106</v>
      </c>
      <c r="B6106" s="0" t="n">
        <v>19</v>
      </c>
    </row>
    <row r="6107" customFormat="false" ht="15" hidden="false" customHeight="false" outlineLevel="0" collapsed="false">
      <c r="A6107" s="0" t="s">
        <v>6107</v>
      </c>
      <c r="B6107" s="0" t="n">
        <v>19</v>
      </c>
    </row>
    <row r="6108" customFormat="false" ht="15" hidden="false" customHeight="false" outlineLevel="0" collapsed="false">
      <c r="A6108" s="0" t="s">
        <v>6108</v>
      </c>
      <c r="B6108" s="0" t="n">
        <v>19</v>
      </c>
    </row>
    <row r="6109" customFormat="false" ht="15" hidden="false" customHeight="false" outlineLevel="0" collapsed="false">
      <c r="A6109" s="0" t="s">
        <v>6109</v>
      </c>
      <c r="B6109" s="0" t="n">
        <v>19</v>
      </c>
    </row>
    <row r="6110" customFormat="false" ht="15" hidden="false" customHeight="false" outlineLevel="0" collapsed="false">
      <c r="A6110" s="0" t="s">
        <v>6110</v>
      </c>
      <c r="B6110" s="0" t="n">
        <v>19</v>
      </c>
    </row>
    <row r="6111" customFormat="false" ht="15" hidden="false" customHeight="false" outlineLevel="0" collapsed="false">
      <c r="A6111" s="0" t="s">
        <v>6111</v>
      </c>
      <c r="B6111" s="0" t="n">
        <v>19</v>
      </c>
    </row>
    <row r="6112" customFormat="false" ht="15" hidden="false" customHeight="false" outlineLevel="0" collapsed="false">
      <c r="A6112" s="0" t="s">
        <v>6112</v>
      </c>
      <c r="B6112" s="0" t="n">
        <v>19</v>
      </c>
    </row>
    <row r="6113" customFormat="false" ht="15" hidden="false" customHeight="false" outlineLevel="0" collapsed="false">
      <c r="A6113" s="0" t="s">
        <v>6113</v>
      </c>
      <c r="B6113" s="0" t="n">
        <v>19</v>
      </c>
    </row>
    <row r="6114" customFormat="false" ht="15" hidden="false" customHeight="false" outlineLevel="0" collapsed="false">
      <c r="A6114" s="0" t="s">
        <v>6114</v>
      </c>
      <c r="B6114" s="0" t="n">
        <v>19</v>
      </c>
    </row>
    <row r="6115" customFormat="false" ht="15" hidden="false" customHeight="false" outlineLevel="0" collapsed="false">
      <c r="A6115" s="0" t="s">
        <v>6115</v>
      </c>
      <c r="B6115" s="0" t="n">
        <v>19</v>
      </c>
    </row>
    <row r="6116" customFormat="false" ht="15" hidden="false" customHeight="false" outlineLevel="0" collapsed="false">
      <c r="A6116" s="0" t="s">
        <v>6116</v>
      </c>
      <c r="B6116" s="0" t="n">
        <v>19</v>
      </c>
    </row>
    <row r="6117" customFormat="false" ht="15" hidden="false" customHeight="false" outlineLevel="0" collapsed="false">
      <c r="A6117" s="0" t="s">
        <v>6117</v>
      </c>
      <c r="B6117" s="0" t="n">
        <v>19</v>
      </c>
    </row>
    <row r="6118" customFormat="false" ht="15" hidden="false" customHeight="false" outlineLevel="0" collapsed="false">
      <c r="A6118" s="0" t="s">
        <v>6118</v>
      </c>
      <c r="B6118" s="0" t="n">
        <v>19</v>
      </c>
    </row>
    <row r="6119" customFormat="false" ht="15" hidden="false" customHeight="false" outlineLevel="0" collapsed="false">
      <c r="A6119" s="0" t="s">
        <v>6119</v>
      </c>
      <c r="B6119" s="0" t="n">
        <v>19</v>
      </c>
    </row>
    <row r="6120" customFormat="false" ht="15" hidden="false" customHeight="false" outlineLevel="0" collapsed="false">
      <c r="A6120" s="0" t="s">
        <v>6120</v>
      </c>
      <c r="B6120" s="0" t="n">
        <v>19</v>
      </c>
    </row>
    <row r="6121" customFormat="false" ht="15" hidden="false" customHeight="false" outlineLevel="0" collapsed="false">
      <c r="A6121" s="0" t="s">
        <v>6121</v>
      </c>
      <c r="B6121" s="0" t="n">
        <v>19</v>
      </c>
    </row>
    <row r="6122" customFormat="false" ht="15" hidden="false" customHeight="false" outlineLevel="0" collapsed="false">
      <c r="A6122" s="0" t="s">
        <v>6122</v>
      </c>
      <c r="B6122" s="0" t="n">
        <v>19</v>
      </c>
    </row>
    <row r="6123" customFormat="false" ht="15" hidden="false" customHeight="false" outlineLevel="0" collapsed="false">
      <c r="A6123" s="0" t="s">
        <v>6123</v>
      </c>
      <c r="B6123" s="0" t="n">
        <v>19</v>
      </c>
    </row>
    <row r="6124" customFormat="false" ht="15" hidden="false" customHeight="false" outlineLevel="0" collapsed="false">
      <c r="A6124" s="0" t="s">
        <v>6124</v>
      </c>
      <c r="B6124" s="0" t="n">
        <v>19</v>
      </c>
    </row>
    <row r="6125" customFormat="false" ht="15" hidden="false" customHeight="false" outlineLevel="0" collapsed="false">
      <c r="A6125" s="0" t="s">
        <v>6125</v>
      </c>
      <c r="B6125" s="0" t="n">
        <v>19</v>
      </c>
    </row>
    <row r="6126" customFormat="false" ht="15" hidden="false" customHeight="false" outlineLevel="0" collapsed="false">
      <c r="A6126" s="0" t="s">
        <v>6126</v>
      </c>
      <c r="B6126" s="0" t="n">
        <v>19</v>
      </c>
    </row>
    <row r="6127" customFormat="false" ht="15" hidden="false" customHeight="false" outlineLevel="0" collapsed="false">
      <c r="A6127" s="0" t="s">
        <v>6127</v>
      </c>
      <c r="B6127" s="0" t="n">
        <v>19</v>
      </c>
    </row>
    <row r="6128" customFormat="false" ht="15" hidden="false" customHeight="false" outlineLevel="0" collapsed="false">
      <c r="A6128" s="0" t="s">
        <v>6128</v>
      </c>
      <c r="B6128" s="0" t="n">
        <v>19</v>
      </c>
    </row>
    <row r="6129" customFormat="false" ht="15" hidden="false" customHeight="false" outlineLevel="0" collapsed="false">
      <c r="A6129" s="0" t="s">
        <v>6129</v>
      </c>
      <c r="B6129" s="0" t="n">
        <v>19</v>
      </c>
    </row>
    <row r="6130" customFormat="false" ht="15" hidden="false" customHeight="false" outlineLevel="0" collapsed="false">
      <c r="A6130" s="0" t="s">
        <v>6130</v>
      </c>
      <c r="B6130" s="0" t="n">
        <v>19</v>
      </c>
    </row>
    <row r="6131" customFormat="false" ht="15" hidden="false" customHeight="false" outlineLevel="0" collapsed="false">
      <c r="A6131" s="0" t="s">
        <v>6131</v>
      </c>
      <c r="B6131" s="0" t="n">
        <v>19</v>
      </c>
    </row>
    <row r="6132" customFormat="false" ht="15" hidden="false" customHeight="false" outlineLevel="0" collapsed="false">
      <c r="A6132" s="0" t="s">
        <v>6132</v>
      </c>
      <c r="B6132" s="0" t="n">
        <v>19</v>
      </c>
    </row>
    <row r="6133" customFormat="false" ht="15" hidden="false" customHeight="false" outlineLevel="0" collapsed="false">
      <c r="A6133" s="0" t="s">
        <v>6133</v>
      </c>
      <c r="B6133" s="0" t="n">
        <v>19</v>
      </c>
    </row>
    <row r="6134" customFormat="false" ht="15" hidden="false" customHeight="false" outlineLevel="0" collapsed="false">
      <c r="A6134" s="0" t="s">
        <v>6134</v>
      </c>
      <c r="B6134" s="0" t="n">
        <v>19</v>
      </c>
    </row>
    <row r="6135" customFormat="false" ht="15" hidden="false" customHeight="false" outlineLevel="0" collapsed="false">
      <c r="A6135" s="0" t="s">
        <v>6135</v>
      </c>
      <c r="B6135" s="0" t="n">
        <v>19</v>
      </c>
    </row>
    <row r="6136" customFormat="false" ht="15" hidden="false" customHeight="false" outlineLevel="0" collapsed="false">
      <c r="A6136" s="0" t="s">
        <v>6136</v>
      </c>
      <c r="B6136" s="0" t="n">
        <v>19</v>
      </c>
    </row>
    <row r="6137" customFormat="false" ht="15" hidden="false" customHeight="false" outlineLevel="0" collapsed="false">
      <c r="A6137" s="0" t="s">
        <v>6137</v>
      </c>
      <c r="B6137" s="0" t="n">
        <v>19</v>
      </c>
    </row>
    <row r="6138" customFormat="false" ht="15" hidden="false" customHeight="false" outlineLevel="0" collapsed="false">
      <c r="A6138" s="0" t="s">
        <v>6138</v>
      </c>
      <c r="B6138" s="0" t="n">
        <v>19</v>
      </c>
    </row>
    <row r="6139" customFormat="false" ht="15" hidden="false" customHeight="false" outlineLevel="0" collapsed="false">
      <c r="A6139" s="0" t="s">
        <v>6139</v>
      </c>
      <c r="B6139" s="0" t="n">
        <v>19</v>
      </c>
    </row>
    <row r="6140" customFormat="false" ht="15" hidden="false" customHeight="false" outlineLevel="0" collapsed="false">
      <c r="A6140" s="0" t="s">
        <v>6140</v>
      </c>
      <c r="B6140" s="0" t="n">
        <v>19</v>
      </c>
    </row>
    <row r="6141" customFormat="false" ht="15" hidden="false" customHeight="false" outlineLevel="0" collapsed="false">
      <c r="A6141" s="0" t="s">
        <v>6141</v>
      </c>
      <c r="B6141" s="0" t="n">
        <v>19</v>
      </c>
    </row>
    <row r="6142" customFormat="false" ht="15" hidden="false" customHeight="false" outlineLevel="0" collapsed="false">
      <c r="A6142" s="0" t="s">
        <v>6142</v>
      </c>
      <c r="B6142" s="0" t="n">
        <v>19</v>
      </c>
    </row>
    <row r="6143" customFormat="false" ht="15" hidden="false" customHeight="false" outlineLevel="0" collapsed="false">
      <c r="A6143" s="0" t="s">
        <v>6143</v>
      </c>
      <c r="B6143" s="0" t="n">
        <v>19</v>
      </c>
    </row>
    <row r="6144" customFormat="false" ht="15" hidden="false" customHeight="false" outlineLevel="0" collapsed="false">
      <c r="A6144" s="0" t="s">
        <v>6144</v>
      </c>
      <c r="B6144" s="0" t="n">
        <v>19</v>
      </c>
    </row>
    <row r="6145" customFormat="false" ht="15" hidden="false" customHeight="false" outlineLevel="0" collapsed="false">
      <c r="A6145" s="0" t="s">
        <v>6145</v>
      </c>
      <c r="B6145" s="0" t="n">
        <v>19</v>
      </c>
    </row>
    <row r="6146" customFormat="false" ht="15" hidden="false" customHeight="false" outlineLevel="0" collapsed="false">
      <c r="A6146" s="0" t="s">
        <v>6146</v>
      </c>
      <c r="B6146" s="0" t="n">
        <v>19</v>
      </c>
    </row>
    <row r="6147" customFormat="false" ht="15" hidden="false" customHeight="false" outlineLevel="0" collapsed="false">
      <c r="A6147" s="0" t="s">
        <v>6147</v>
      </c>
      <c r="B6147" s="0" t="n">
        <v>19</v>
      </c>
    </row>
    <row r="6148" customFormat="false" ht="15" hidden="false" customHeight="false" outlineLevel="0" collapsed="false">
      <c r="A6148" s="0" t="s">
        <v>6148</v>
      </c>
      <c r="B6148" s="0" t="n">
        <v>19</v>
      </c>
    </row>
    <row r="6149" customFormat="false" ht="15" hidden="false" customHeight="false" outlineLevel="0" collapsed="false">
      <c r="A6149" s="0" t="s">
        <v>6149</v>
      </c>
      <c r="B6149" s="0" t="n">
        <v>19</v>
      </c>
    </row>
    <row r="6150" customFormat="false" ht="15" hidden="false" customHeight="false" outlineLevel="0" collapsed="false">
      <c r="A6150" s="0" t="s">
        <v>6150</v>
      </c>
      <c r="B6150" s="0" t="n">
        <v>19</v>
      </c>
    </row>
    <row r="6151" customFormat="false" ht="15" hidden="false" customHeight="false" outlineLevel="0" collapsed="false">
      <c r="A6151" s="0" t="s">
        <v>6151</v>
      </c>
      <c r="B6151" s="0" t="n">
        <v>19</v>
      </c>
    </row>
    <row r="6152" customFormat="false" ht="15" hidden="false" customHeight="false" outlineLevel="0" collapsed="false">
      <c r="A6152" s="0" t="s">
        <v>6152</v>
      </c>
      <c r="B6152" s="0" t="n">
        <v>19</v>
      </c>
    </row>
    <row r="6153" customFormat="false" ht="15" hidden="false" customHeight="false" outlineLevel="0" collapsed="false">
      <c r="A6153" s="0" t="s">
        <v>6153</v>
      </c>
      <c r="B6153" s="0" t="n">
        <v>19</v>
      </c>
    </row>
    <row r="6154" customFormat="false" ht="15" hidden="false" customHeight="false" outlineLevel="0" collapsed="false">
      <c r="A6154" s="0" t="s">
        <v>6154</v>
      </c>
      <c r="B6154" s="0" t="n">
        <v>19</v>
      </c>
    </row>
    <row r="6155" customFormat="false" ht="15" hidden="false" customHeight="false" outlineLevel="0" collapsed="false">
      <c r="A6155" s="0" t="s">
        <v>6155</v>
      </c>
      <c r="B6155" s="0" t="n">
        <v>19</v>
      </c>
    </row>
    <row r="6156" customFormat="false" ht="15" hidden="false" customHeight="false" outlineLevel="0" collapsed="false">
      <c r="A6156" s="0" t="s">
        <v>6156</v>
      </c>
      <c r="B6156" s="0" t="n">
        <v>19</v>
      </c>
    </row>
    <row r="6157" customFormat="false" ht="15" hidden="false" customHeight="false" outlineLevel="0" collapsed="false">
      <c r="A6157" s="0" t="s">
        <v>6157</v>
      </c>
      <c r="B6157" s="0" t="n">
        <v>19</v>
      </c>
    </row>
    <row r="6158" customFormat="false" ht="15" hidden="false" customHeight="false" outlineLevel="0" collapsed="false">
      <c r="A6158" s="0" t="s">
        <v>6158</v>
      </c>
      <c r="B6158" s="0" t="n">
        <v>19</v>
      </c>
    </row>
    <row r="6159" customFormat="false" ht="15" hidden="false" customHeight="false" outlineLevel="0" collapsed="false">
      <c r="A6159" s="0" t="s">
        <v>6159</v>
      </c>
      <c r="B6159" s="0" t="n">
        <v>19</v>
      </c>
    </row>
    <row r="6160" customFormat="false" ht="15" hidden="false" customHeight="false" outlineLevel="0" collapsed="false">
      <c r="A6160" s="0" t="s">
        <v>6160</v>
      </c>
      <c r="B6160" s="0" t="n">
        <v>19</v>
      </c>
    </row>
    <row r="6161" customFormat="false" ht="15" hidden="false" customHeight="false" outlineLevel="0" collapsed="false">
      <c r="A6161" s="0" t="s">
        <v>6161</v>
      </c>
      <c r="B6161" s="0" t="n">
        <v>19</v>
      </c>
    </row>
    <row r="6162" customFormat="false" ht="15" hidden="false" customHeight="false" outlineLevel="0" collapsed="false">
      <c r="A6162" s="0" t="s">
        <v>6162</v>
      </c>
      <c r="B6162" s="0" t="n">
        <v>19</v>
      </c>
    </row>
    <row r="6163" customFormat="false" ht="15" hidden="false" customHeight="false" outlineLevel="0" collapsed="false">
      <c r="A6163" s="0" t="s">
        <v>6163</v>
      </c>
      <c r="B6163" s="0" t="n">
        <v>19</v>
      </c>
    </row>
    <row r="6164" customFormat="false" ht="15" hidden="false" customHeight="false" outlineLevel="0" collapsed="false">
      <c r="A6164" s="0" t="s">
        <v>6164</v>
      </c>
      <c r="B6164" s="0" t="n">
        <v>19</v>
      </c>
    </row>
    <row r="6165" customFormat="false" ht="15" hidden="false" customHeight="false" outlineLevel="0" collapsed="false">
      <c r="A6165" s="0" t="s">
        <v>6165</v>
      </c>
      <c r="B6165" s="0" t="n">
        <v>19</v>
      </c>
    </row>
    <row r="6166" customFormat="false" ht="15" hidden="false" customHeight="false" outlineLevel="0" collapsed="false">
      <c r="A6166" s="0" t="s">
        <v>6166</v>
      </c>
      <c r="B6166" s="0" t="n">
        <v>19</v>
      </c>
    </row>
    <row r="6167" customFormat="false" ht="15" hidden="false" customHeight="false" outlineLevel="0" collapsed="false">
      <c r="A6167" s="0" t="s">
        <v>6167</v>
      </c>
      <c r="B6167" s="0" t="n">
        <v>19</v>
      </c>
    </row>
    <row r="6168" customFormat="false" ht="15" hidden="false" customHeight="false" outlineLevel="0" collapsed="false">
      <c r="A6168" s="0" t="s">
        <v>6168</v>
      </c>
      <c r="B6168" s="0" t="n">
        <v>19</v>
      </c>
    </row>
    <row r="6169" customFormat="false" ht="15" hidden="false" customHeight="false" outlineLevel="0" collapsed="false">
      <c r="A6169" s="0" t="s">
        <v>6169</v>
      </c>
      <c r="B6169" s="0" t="n">
        <v>19</v>
      </c>
    </row>
    <row r="6170" customFormat="false" ht="15" hidden="false" customHeight="false" outlineLevel="0" collapsed="false">
      <c r="A6170" s="0" t="s">
        <v>6170</v>
      </c>
      <c r="B6170" s="0" t="n">
        <v>19</v>
      </c>
    </row>
    <row r="6171" customFormat="false" ht="15" hidden="false" customHeight="false" outlineLevel="0" collapsed="false">
      <c r="A6171" s="0" t="s">
        <v>6171</v>
      </c>
      <c r="B6171" s="0" t="n">
        <v>19</v>
      </c>
    </row>
    <row r="6172" customFormat="false" ht="15" hidden="false" customHeight="false" outlineLevel="0" collapsed="false">
      <c r="A6172" s="0" t="s">
        <v>6172</v>
      </c>
      <c r="B6172" s="0" t="n">
        <v>19</v>
      </c>
    </row>
    <row r="6173" customFormat="false" ht="15" hidden="false" customHeight="false" outlineLevel="0" collapsed="false">
      <c r="A6173" s="0" t="s">
        <v>6173</v>
      </c>
      <c r="B6173" s="0" t="n">
        <v>19</v>
      </c>
    </row>
    <row r="6174" customFormat="false" ht="15" hidden="false" customHeight="false" outlineLevel="0" collapsed="false">
      <c r="A6174" s="0" t="s">
        <v>6174</v>
      </c>
      <c r="B6174" s="0" t="n">
        <v>19</v>
      </c>
    </row>
    <row r="6175" customFormat="false" ht="15" hidden="false" customHeight="false" outlineLevel="0" collapsed="false">
      <c r="A6175" s="0" t="s">
        <v>6175</v>
      </c>
      <c r="B6175" s="0" t="n">
        <v>19</v>
      </c>
    </row>
    <row r="6176" customFormat="false" ht="15" hidden="false" customHeight="false" outlineLevel="0" collapsed="false">
      <c r="A6176" s="0" t="s">
        <v>6176</v>
      </c>
      <c r="B6176" s="0" t="n">
        <v>19</v>
      </c>
    </row>
    <row r="6177" customFormat="false" ht="15" hidden="false" customHeight="false" outlineLevel="0" collapsed="false">
      <c r="A6177" s="0" t="s">
        <v>6177</v>
      </c>
      <c r="B6177" s="0" t="n">
        <v>19</v>
      </c>
    </row>
    <row r="6178" customFormat="false" ht="15" hidden="false" customHeight="false" outlineLevel="0" collapsed="false">
      <c r="A6178" s="0" t="s">
        <v>6178</v>
      </c>
      <c r="B6178" s="0" t="n">
        <v>19</v>
      </c>
    </row>
    <row r="6179" customFormat="false" ht="15" hidden="false" customHeight="false" outlineLevel="0" collapsed="false">
      <c r="A6179" s="0" t="s">
        <v>6179</v>
      </c>
      <c r="B6179" s="0" t="n">
        <v>19</v>
      </c>
    </row>
    <row r="6180" customFormat="false" ht="15" hidden="false" customHeight="false" outlineLevel="0" collapsed="false">
      <c r="A6180" s="0" t="s">
        <v>6180</v>
      </c>
      <c r="B6180" s="0" t="n">
        <v>19</v>
      </c>
    </row>
    <row r="6181" customFormat="false" ht="15" hidden="false" customHeight="false" outlineLevel="0" collapsed="false">
      <c r="A6181" s="0" t="s">
        <v>6181</v>
      </c>
      <c r="B6181" s="0" t="n">
        <v>19</v>
      </c>
    </row>
    <row r="6182" customFormat="false" ht="15" hidden="false" customHeight="false" outlineLevel="0" collapsed="false">
      <c r="A6182" s="0" t="s">
        <v>6182</v>
      </c>
      <c r="B6182" s="0" t="n">
        <v>19</v>
      </c>
    </row>
    <row r="6183" customFormat="false" ht="15" hidden="false" customHeight="false" outlineLevel="0" collapsed="false">
      <c r="A6183" s="0" t="s">
        <v>6183</v>
      </c>
      <c r="B6183" s="0" t="n">
        <v>19</v>
      </c>
    </row>
    <row r="6184" customFormat="false" ht="15" hidden="false" customHeight="false" outlineLevel="0" collapsed="false">
      <c r="A6184" s="0" t="s">
        <v>6184</v>
      </c>
      <c r="B6184" s="0" t="n">
        <v>19</v>
      </c>
    </row>
    <row r="6185" customFormat="false" ht="15" hidden="false" customHeight="false" outlineLevel="0" collapsed="false">
      <c r="A6185" s="0" t="s">
        <v>6185</v>
      </c>
      <c r="B6185" s="0" t="n">
        <v>19</v>
      </c>
    </row>
    <row r="6186" customFormat="false" ht="15" hidden="false" customHeight="false" outlineLevel="0" collapsed="false">
      <c r="A6186" s="0" t="s">
        <v>6186</v>
      </c>
      <c r="B6186" s="0" t="n">
        <v>19</v>
      </c>
    </row>
    <row r="6187" customFormat="false" ht="15" hidden="false" customHeight="false" outlineLevel="0" collapsed="false">
      <c r="A6187" s="0" t="s">
        <v>6187</v>
      </c>
      <c r="B6187" s="0" t="n">
        <v>19</v>
      </c>
    </row>
    <row r="6188" customFormat="false" ht="15" hidden="false" customHeight="false" outlineLevel="0" collapsed="false">
      <c r="A6188" s="0" t="s">
        <v>6188</v>
      </c>
      <c r="B6188" s="0" t="n">
        <v>19</v>
      </c>
    </row>
    <row r="6189" customFormat="false" ht="15" hidden="false" customHeight="false" outlineLevel="0" collapsed="false">
      <c r="A6189" s="0" t="s">
        <v>6189</v>
      </c>
      <c r="B6189" s="0" t="n">
        <v>19</v>
      </c>
    </row>
    <row r="6190" customFormat="false" ht="15" hidden="false" customHeight="false" outlineLevel="0" collapsed="false">
      <c r="A6190" s="0" t="s">
        <v>6190</v>
      </c>
      <c r="B6190" s="0" t="n">
        <v>19</v>
      </c>
    </row>
    <row r="6191" customFormat="false" ht="15" hidden="false" customHeight="false" outlineLevel="0" collapsed="false">
      <c r="A6191" s="0" t="s">
        <v>6191</v>
      </c>
      <c r="B6191" s="0" t="n">
        <v>19</v>
      </c>
    </row>
    <row r="6192" customFormat="false" ht="15" hidden="false" customHeight="false" outlineLevel="0" collapsed="false">
      <c r="A6192" s="0" t="s">
        <v>6192</v>
      </c>
      <c r="B6192" s="0" t="n">
        <v>19</v>
      </c>
    </row>
    <row r="6193" customFormat="false" ht="15" hidden="false" customHeight="false" outlineLevel="0" collapsed="false">
      <c r="A6193" s="0" t="s">
        <v>6193</v>
      </c>
      <c r="B6193" s="0" t="n">
        <v>19</v>
      </c>
    </row>
    <row r="6194" customFormat="false" ht="15" hidden="false" customHeight="false" outlineLevel="0" collapsed="false">
      <c r="A6194" s="0" t="s">
        <v>6194</v>
      </c>
      <c r="B6194" s="0" t="n">
        <v>19</v>
      </c>
    </row>
    <row r="6195" customFormat="false" ht="15" hidden="false" customHeight="false" outlineLevel="0" collapsed="false">
      <c r="A6195" s="0" t="s">
        <v>6195</v>
      </c>
      <c r="B6195" s="0" t="n">
        <v>19</v>
      </c>
    </row>
    <row r="6196" customFormat="false" ht="15" hidden="false" customHeight="false" outlineLevel="0" collapsed="false">
      <c r="A6196" s="0" t="s">
        <v>6196</v>
      </c>
      <c r="B6196" s="0" t="n">
        <v>19</v>
      </c>
    </row>
    <row r="6197" customFormat="false" ht="15" hidden="false" customHeight="false" outlineLevel="0" collapsed="false">
      <c r="A6197" s="0" t="s">
        <v>6197</v>
      </c>
      <c r="B6197" s="0" t="n">
        <v>19</v>
      </c>
    </row>
    <row r="6198" customFormat="false" ht="15" hidden="false" customHeight="false" outlineLevel="0" collapsed="false">
      <c r="A6198" s="0" t="s">
        <v>6198</v>
      </c>
      <c r="B6198" s="0" t="n">
        <v>19</v>
      </c>
    </row>
    <row r="6199" customFormat="false" ht="15" hidden="false" customHeight="false" outlineLevel="0" collapsed="false">
      <c r="A6199" s="0" t="s">
        <v>6199</v>
      </c>
      <c r="B6199" s="0" t="n">
        <v>19</v>
      </c>
    </row>
    <row r="6200" customFormat="false" ht="15" hidden="false" customHeight="false" outlineLevel="0" collapsed="false">
      <c r="A6200" s="0" t="s">
        <v>6200</v>
      </c>
      <c r="B6200" s="0" t="n">
        <v>19</v>
      </c>
    </row>
    <row r="6201" customFormat="false" ht="15" hidden="false" customHeight="false" outlineLevel="0" collapsed="false">
      <c r="A6201" s="0" t="s">
        <v>6201</v>
      </c>
      <c r="B6201" s="0" t="n">
        <v>19</v>
      </c>
    </row>
    <row r="6202" customFormat="false" ht="15" hidden="false" customHeight="false" outlineLevel="0" collapsed="false">
      <c r="A6202" s="0" t="s">
        <v>6202</v>
      </c>
      <c r="B6202" s="0" t="n">
        <v>19</v>
      </c>
    </row>
    <row r="6203" customFormat="false" ht="15" hidden="false" customHeight="false" outlineLevel="0" collapsed="false">
      <c r="A6203" s="0" t="s">
        <v>6203</v>
      </c>
      <c r="B6203" s="0" t="n">
        <v>19</v>
      </c>
    </row>
    <row r="6204" customFormat="false" ht="15" hidden="false" customHeight="false" outlineLevel="0" collapsed="false">
      <c r="A6204" s="0" t="s">
        <v>6204</v>
      </c>
      <c r="B6204" s="0" t="n">
        <v>19</v>
      </c>
    </row>
    <row r="6205" customFormat="false" ht="15" hidden="false" customHeight="false" outlineLevel="0" collapsed="false">
      <c r="A6205" s="0" t="s">
        <v>6205</v>
      </c>
      <c r="B6205" s="0" t="n">
        <v>19</v>
      </c>
    </row>
    <row r="6206" customFormat="false" ht="15" hidden="false" customHeight="false" outlineLevel="0" collapsed="false">
      <c r="A6206" s="0" t="s">
        <v>6206</v>
      </c>
      <c r="B6206" s="0" t="n">
        <v>19</v>
      </c>
    </row>
    <row r="6207" customFormat="false" ht="15" hidden="false" customHeight="false" outlineLevel="0" collapsed="false">
      <c r="A6207" s="0" t="s">
        <v>6207</v>
      </c>
      <c r="B6207" s="0" t="n">
        <v>19</v>
      </c>
    </row>
    <row r="6208" customFormat="false" ht="15" hidden="false" customHeight="false" outlineLevel="0" collapsed="false">
      <c r="A6208" s="0" t="s">
        <v>6208</v>
      </c>
      <c r="B6208" s="0" t="n">
        <v>19</v>
      </c>
    </row>
    <row r="6209" customFormat="false" ht="15" hidden="false" customHeight="false" outlineLevel="0" collapsed="false">
      <c r="A6209" s="0" t="s">
        <v>6209</v>
      </c>
      <c r="B6209" s="0" t="n">
        <v>19</v>
      </c>
    </row>
    <row r="6210" customFormat="false" ht="15" hidden="false" customHeight="false" outlineLevel="0" collapsed="false">
      <c r="A6210" s="0" t="s">
        <v>6210</v>
      </c>
      <c r="B6210" s="0" t="n">
        <v>19</v>
      </c>
    </row>
    <row r="6211" customFormat="false" ht="15" hidden="false" customHeight="false" outlineLevel="0" collapsed="false">
      <c r="A6211" s="0" t="s">
        <v>6211</v>
      </c>
      <c r="B6211" s="0" t="n">
        <v>19</v>
      </c>
    </row>
    <row r="6212" customFormat="false" ht="15" hidden="false" customHeight="false" outlineLevel="0" collapsed="false">
      <c r="A6212" s="0" t="s">
        <v>6212</v>
      </c>
      <c r="B6212" s="0" t="n">
        <v>19</v>
      </c>
    </row>
    <row r="6213" customFormat="false" ht="15" hidden="false" customHeight="false" outlineLevel="0" collapsed="false">
      <c r="A6213" s="0" t="s">
        <v>6213</v>
      </c>
      <c r="B6213" s="0" t="n">
        <v>19</v>
      </c>
    </row>
    <row r="6214" customFormat="false" ht="15" hidden="false" customHeight="false" outlineLevel="0" collapsed="false">
      <c r="A6214" s="0" t="s">
        <v>6214</v>
      </c>
      <c r="B6214" s="0" t="n">
        <v>19</v>
      </c>
    </row>
    <row r="6215" customFormat="false" ht="15" hidden="false" customHeight="false" outlineLevel="0" collapsed="false">
      <c r="A6215" s="0" t="s">
        <v>6215</v>
      </c>
      <c r="B6215" s="0" t="n">
        <v>19</v>
      </c>
    </row>
    <row r="6216" customFormat="false" ht="15" hidden="false" customHeight="false" outlineLevel="0" collapsed="false">
      <c r="A6216" s="0" t="s">
        <v>6216</v>
      </c>
      <c r="B6216" s="0" t="n">
        <v>19</v>
      </c>
    </row>
    <row r="6217" customFormat="false" ht="15" hidden="false" customHeight="false" outlineLevel="0" collapsed="false">
      <c r="A6217" s="0" t="s">
        <v>6217</v>
      </c>
      <c r="B6217" s="0" t="n">
        <v>19</v>
      </c>
    </row>
    <row r="6218" customFormat="false" ht="15" hidden="false" customHeight="false" outlineLevel="0" collapsed="false">
      <c r="A6218" s="0" t="s">
        <v>6218</v>
      </c>
      <c r="B6218" s="0" t="n">
        <v>19</v>
      </c>
    </row>
    <row r="6219" customFormat="false" ht="15" hidden="false" customHeight="false" outlineLevel="0" collapsed="false">
      <c r="A6219" s="0" t="s">
        <v>6219</v>
      </c>
      <c r="B6219" s="0" t="n">
        <v>19</v>
      </c>
    </row>
    <row r="6220" customFormat="false" ht="15" hidden="false" customHeight="false" outlineLevel="0" collapsed="false">
      <c r="A6220" s="0" t="s">
        <v>6220</v>
      </c>
      <c r="B6220" s="0" t="n">
        <v>19</v>
      </c>
    </row>
    <row r="6221" customFormat="false" ht="15" hidden="false" customHeight="false" outlineLevel="0" collapsed="false">
      <c r="A6221" s="0" t="s">
        <v>6221</v>
      </c>
      <c r="B6221" s="0" t="n">
        <v>19</v>
      </c>
    </row>
    <row r="6222" customFormat="false" ht="15" hidden="false" customHeight="false" outlineLevel="0" collapsed="false">
      <c r="A6222" s="0" t="s">
        <v>6222</v>
      </c>
      <c r="B6222" s="0" t="n">
        <v>19</v>
      </c>
    </row>
    <row r="6223" customFormat="false" ht="15" hidden="false" customHeight="false" outlineLevel="0" collapsed="false">
      <c r="A6223" s="0" t="s">
        <v>6223</v>
      </c>
      <c r="B6223" s="0" t="n">
        <v>19</v>
      </c>
    </row>
    <row r="6224" customFormat="false" ht="15" hidden="false" customHeight="false" outlineLevel="0" collapsed="false">
      <c r="A6224" s="0" t="s">
        <v>6224</v>
      </c>
      <c r="B6224" s="0" t="n">
        <v>19</v>
      </c>
    </row>
    <row r="6225" customFormat="false" ht="15" hidden="false" customHeight="false" outlineLevel="0" collapsed="false">
      <c r="A6225" s="0" t="s">
        <v>6225</v>
      </c>
      <c r="B6225" s="0" t="n">
        <v>19</v>
      </c>
    </row>
    <row r="6226" customFormat="false" ht="15" hidden="false" customHeight="false" outlineLevel="0" collapsed="false">
      <c r="A6226" s="0" t="s">
        <v>6226</v>
      </c>
      <c r="B6226" s="0" t="n">
        <v>19</v>
      </c>
    </row>
    <row r="6227" customFormat="false" ht="15" hidden="false" customHeight="false" outlineLevel="0" collapsed="false">
      <c r="A6227" s="0" t="s">
        <v>6227</v>
      </c>
      <c r="B6227" s="0" t="n">
        <v>19</v>
      </c>
    </row>
    <row r="6228" customFormat="false" ht="15" hidden="false" customHeight="false" outlineLevel="0" collapsed="false">
      <c r="A6228" s="0" t="s">
        <v>6228</v>
      </c>
      <c r="B6228" s="0" t="n">
        <v>19</v>
      </c>
    </row>
    <row r="6229" customFormat="false" ht="15" hidden="false" customHeight="false" outlineLevel="0" collapsed="false">
      <c r="A6229" s="0" t="s">
        <v>6229</v>
      </c>
      <c r="B6229" s="0" t="n">
        <v>19</v>
      </c>
    </row>
    <row r="6230" customFormat="false" ht="15" hidden="false" customHeight="false" outlineLevel="0" collapsed="false">
      <c r="A6230" s="0" t="s">
        <v>6230</v>
      </c>
      <c r="B6230" s="0" t="n">
        <v>19</v>
      </c>
    </row>
    <row r="6231" customFormat="false" ht="15" hidden="false" customHeight="false" outlineLevel="0" collapsed="false">
      <c r="A6231" s="0" t="s">
        <v>6231</v>
      </c>
      <c r="B6231" s="0" t="n">
        <v>19</v>
      </c>
    </row>
    <row r="6232" customFormat="false" ht="15" hidden="false" customHeight="false" outlineLevel="0" collapsed="false">
      <c r="A6232" s="0" t="s">
        <v>6232</v>
      </c>
      <c r="B6232" s="0" t="n">
        <v>19</v>
      </c>
    </row>
    <row r="6233" customFormat="false" ht="15" hidden="false" customHeight="false" outlineLevel="0" collapsed="false">
      <c r="A6233" s="0" t="s">
        <v>6233</v>
      </c>
      <c r="B6233" s="0" t="n">
        <v>19</v>
      </c>
    </row>
    <row r="6234" customFormat="false" ht="15" hidden="false" customHeight="false" outlineLevel="0" collapsed="false">
      <c r="A6234" s="0" t="s">
        <v>6234</v>
      </c>
      <c r="B6234" s="0" t="n">
        <v>19</v>
      </c>
    </row>
    <row r="6235" customFormat="false" ht="15" hidden="false" customHeight="false" outlineLevel="0" collapsed="false">
      <c r="A6235" s="0" t="s">
        <v>6235</v>
      </c>
      <c r="B6235" s="0" t="n">
        <v>19</v>
      </c>
    </row>
    <row r="6236" customFormat="false" ht="15" hidden="false" customHeight="false" outlineLevel="0" collapsed="false">
      <c r="A6236" s="0" t="s">
        <v>6236</v>
      </c>
      <c r="B6236" s="0" t="n">
        <v>19</v>
      </c>
    </row>
    <row r="6237" customFormat="false" ht="15" hidden="false" customHeight="false" outlineLevel="0" collapsed="false">
      <c r="A6237" s="0" t="s">
        <v>6237</v>
      </c>
      <c r="B6237" s="0" t="n">
        <v>19</v>
      </c>
    </row>
    <row r="6238" customFormat="false" ht="15" hidden="false" customHeight="false" outlineLevel="0" collapsed="false">
      <c r="A6238" s="0" t="s">
        <v>6238</v>
      </c>
      <c r="B6238" s="0" t="n">
        <v>19</v>
      </c>
    </row>
    <row r="6239" customFormat="false" ht="15" hidden="false" customHeight="false" outlineLevel="0" collapsed="false">
      <c r="A6239" s="0" t="s">
        <v>6239</v>
      </c>
      <c r="B6239" s="0" t="n">
        <v>19</v>
      </c>
    </row>
    <row r="6240" customFormat="false" ht="15" hidden="false" customHeight="false" outlineLevel="0" collapsed="false">
      <c r="A6240" s="0" t="s">
        <v>6240</v>
      </c>
      <c r="B6240" s="0" t="n">
        <v>19</v>
      </c>
    </row>
    <row r="6241" customFormat="false" ht="15" hidden="false" customHeight="false" outlineLevel="0" collapsed="false">
      <c r="A6241" s="0" t="s">
        <v>6241</v>
      </c>
      <c r="B6241" s="0" t="n">
        <v>19</v>
      </c>
    </row>
    <row r="6242" customFormat="false" ht="15" hidden="false" customHeight="false" outlineLevel="0" collapsed="false">
      <c r="A6242" s="0" t="s">
        <v>6242</v>
      </c>
      <c r="B6242" s="0" t="n">
        <v>19</v>
      </c>
    </row>
    <row r="6243" customFormat="false" ht="15" hidden="false" customHeight="false" outlineLevel="0" collapsed="false">
      <c r="A6243" s="0" t="s">
        <v>6243</v>
      </c>
      <c r="B6243" s="0" t="n">
        <v>19</v>
      </c>
    </row>
    <row r="6244" customFormat="false" ht="15" hidden="false" customHeight="false" outlineLevel="0" collapsed="false">
      <c r="A6244" s="0" t="s">
        <v>6244</v>
      </c>
      <c r="B6244" s="0" t="n">
        <v>19</v>
      </c>
    </row>
    <row r="6245" customFormat="false" ht="15" hidden="false" customHeight="false" outlineLevel="0" collapsed="false">
      <c r="A6245" s="0" t="s">
        <v>6245</v>
      </c>
      <c r="B6245" s="0" t="n">
        <v>19</v>
      </c>
    </row>
    <row r="6246" customFormat="false" ht="15" hidden="false" customHeight="false" outlineLevel="0" collapsed="false">
      <c r="A6246" s="0" t="s">
        <v>6246</v>
      </c>
      <c r="B6246" s="0" t="n">
        <v>19</v>
      </c>
    </row>
    <row r="6247" customFormat="false" ht="15" hidden="false" customHeight="false" outlineLevel="0" collapsed="false">
      <c r="A6247" s="0" t="s">
        <v>6247</v>
      </c>
      <c r="B6247" s="0" t="n">
        <v>19</v>
      </c>
    </row>
    <row r="6248" customFormat="false" ht="15" hidden="false" customHeight="false" outlineLevel="0" collapsed="false">
      <c r="A6248" s="0" t="s">
        <v>6248</v>
      </c>
      <c r="B6248" s="0" t="n">
        <v>19</v>
      </c>
    </row>
    <row r="6249" customFormat="false" ht="15" hidden="false" customHeight="false" outlineLevel="0" collapsed="false">
      <c r="A6249" s="0" t="s">
        <v>6249</v>
      </c>
      <c r="B6249" s="0" t="n">
        <v>19</v>
      </c>
    </row>
    <row r="6250" customFormat="false" ht="15" hidden="false" customHeight="false" outlineLevel="0" collapsed="false">
      <c r="A6250" s="0" t="s">
        <v>6250</v>
      </c>
      <c r="B6250" s="0" t="n">
        <v>19</v>
      </c>
    </row>
    <row r="6251" customFormat="false" ht="15" hidden="false" customHeight="false" outlineLevel="0" collapsed="false">
      <c r="A6251" s="0" t="s">
        <v>6251</v>
      </c>
      <c r="B6251" s="0" t="n">
        <v>19</v>
      </c>
    </row>
    <row r="6252" customFormat="false" ht="15" hidden="false" customHeight="false" outlineLevel="0" collapsed="false">
      <c r="A6252" s="0" t="s">
        <v>6252</v>
      </c>
      <c r="B6252" s="0" t="n">
        <v>19</v>
      </c>
    </row>
    <row r="6253" customFormat="false" ht="15" hidden="false" customHeight="false" outlineLevel="0" collapsed="false">
      <c r="A6253" s="0" t="s">
        <v>6253</v>
      </c>
      <c r="B6253" s="0" t="n">
        <v>19</v>
      </c>
    </row>
    <row r="6254" customFormat="false" ht="15" hidden="false" customHeight="false" outlineLevel="0" collapsed="false">
      <c r="A6254" s="0" t="s">
        <v>6254</v>
      </c>
      <c r="B6254" s="0" t="n">
        <v>19</v>
      </c>
    </row>
    <row r="6255" customFormat="false" ht="15" hidden="false" customHeight="false" outlineLevel="0" collapsed="false">
      <c r="A6255" s="0" t="s">
        <v>6255</v>
      </c>
      <c r="B6255" s="0" t="n">
        <v>19</v>
      </c>
    </row>
    <row r="6256" customFormat="false" ht="15" hidden="false" customHeight="false" outlineLevel="0" collapsed="false">
      <c r="A6256" s="0" t="s">
        <v>6256</v>
      </c>
      <c r="B6256" s="0" t="n">
        <v>19</v>
      </c>
    </row>
    <row r="6257" customFormat="false" ht="15" hidden="false" customHeight="false" outlineLevel="0" collapsed="false">
      <c r="A6257" s="0" t="s">
        <v>6257</v>
      </c>
      <c r="B6257" s="0" t="n">
        <v>19</v>
      </c>
    </row>
    <row r="6258" customFormat="false" ht="15" hidden="false" customHeight="false" outlineLevel="0" collapsed="false">
      <c r="A6258" s="0" t="s">
        <v>6258</v>
      </c>
      <c r="B6258" s="0" t="n">
        <v>19</v>
      </c>
    </row>
    <row r="6259" customFormat="false" ht="15" hidden="false" customHeight="false" outlineLevel="0" collapsed="false">
      <c r="A6259" s="0" t="s">
        <v>6259</v>
      </c>
      <c r="B6259" s="0" t="n">
        <v>19</v>
      </c>
    </row>
    <row r="6260" customFormat="false" ht="15" hidden="false" customHeight="false" outlineLevel="0" collapsed="false">
      <c r="A6260" s="0" t="s">
        <v>6260</v>
      </c>
      <c r="B6260" s="0" t="n">
        <v>19</v>
      </c>
    </row>
    <row r="6261" customFormat="false" ht="15" hidden="false" customHeight="false" outlineLevel="0" collapsed="false">
      <c r="A6261" s="0" t="s">
        <v>6261</v>
      </c>
      <c r="B6261" s="0" t="n">
        <v>19</v>
      </c>
    </row>
    <row r="6262" customFormat="false" ht="15" hidden="false" customHeight="false" outlineLevel="0" collapsed="false">
      <c r="A6262" s="0" t="s">
        <v>6262</v>
      </c>
      <c r="B6262" s="0" t="n">
        <v>19</v>
      </c>
    </row>
    <row r="6263" customFormat="false" ht="15" hidden="false" customHeight="false" outlineLevel="0" collapsed="false">
      <c r="A6263" s="0" t="s">
        <v>6263</v>
      </c>
      <c r="B6263" s="0" t="n">
        <v>19</v>
      </c>
    </row>
    <row r="6264" customFormat="false" ht="15" hidden="false" customHeight="false" outlineLevel="0" collapsed="false">
      <c r="A6264" s="0" t="s">
        <v>6264</v>
      </c>
      <c r="B6264" s="0" t="n">
        <v>19</v>
      </c>
    </row>
    <row r="6265" customFormat="false" ht="15" hidden="false" customHeight="false" outlineLevel="0" collapsed="false">
      <c r="A6265" s="0" t="s">
        <v>6265</v>
      </c>
      <c r="B6265" s="0" t="n">
        <v>19</v>
      </c>
    </row>
    <row r="6266" customFormat="false" ht="15" hidden="false" customHeight="false" outlineLevel="0" collapsed="false">
      <c r="A6266" s="0" t="s">
        <v>6266</v>
      </c>
      <c r="B6266" s="0" t="n">
        <v>19</v>
      </c>
    </row>
    <row r="6267" customFormat="false" ht="15" hidden="false" customHeight="false" outlineLevel="0" collapsed="false">
      <c r="A6267" s="0" t="s">
        <v>6267</v>
      </c>
      <c r="B6267" s="0" t="n">
        <v>19</v>
      </c>
    </row>
    <row r="6268" customFormat="false" ht="15" hidden="false" customHeight="false" outlineLevel="0" collapsed="false">
      <c r="A6268" s="0" t="s">
        <v>6268</v>
      </c>
      <c r="B6268" s="0" t="n">
        <v>19</v>
      </c>
    </row>
    <row r="6269" customFormat="false" ht="15" hidden="false" customHeight="false" outlineLevel="0" collapsed="false">
      <c r="A6269" s="0" t="s">
        <v>6269</v>
      </c>
      <c r="B6269" s="0" t="n">
        <v>19</v>
      </c>
    </row>
    <row r="6270" customFormat="false" ht="15" hidden="false" customHeight="false" outlineLevel="0" collapsed="false">
      <c r="A6270" s="0" t="s">
        <v>6270</v>
      </c>
      <c r="B6270" s="0" t="n">
        <v>19</v>
      </c>
    </row>
    <row r="6271" customFormat="false" ht="15" hidden="false" customHeight="false" outlineLevel="0" collapsed="false">
      <c r="A6271" s="0" t="s">
        <v>6271</v>
      </c>
      <c r="B6271" s="0" t="n">
        <v>19</v>
      </c>
    </row>
    <row r="6272" customFormat="false" ht="15" hidden="false" customHeight="false" outlineLevel="0" collapsed="false">
      <c r="A6272" s="0" t="s">
        <v>6272</v>
      </c>
      <c r="B6272" s="0" t="n">
        <v>19</v>
      </c>
    </row>
    <row r="6273" customFormat="false" ht="15" hidden="false" customHeight="false" outlineLevel="0" collapsed="false">
      <c r="A6273" s="0" t="s">
        <v>6273</v>
      </c>
      <c r="B6273" s="0" t="n">
        <v>19</v>
      </c>
    </row>
    <row r="6274" customFormat="false" ht="15" hidden="false" customHeight="false" outlineLevel="0" collapsed="false">
      <c r="A6274" s="0" t="s">
        <v>6274</v>
      </c>
      <c r="B6274" s="0" t="n">
        <v>19</v>
      </c>
    </row>
    <row r="6275" customFormat="false" ht="15" hidden="false" customHeight="false" outlineLevel="0" collapsed="false">
      <c r="A6275" s="0" t="s">
        <v>6275</v>
      </c>
      <c r="B6275" s="0" t="n">
        <v>19</v>
      </c>
    </row>
    <row r="6276" customFormat="false" ht="15" hidden="false" customHeight="false" outlineLevel="0" collapsed="false">
      <c r="A6276" s="0" t="s">
        <v>6276</v>
      </c>
      <c r="B6276" s="0" t="n">
        <v>19</v>
      </c>
    </row>
    <row r="6277" customFormat="false" ht="15" hidden="false" customHeight="false" outlineLevel="0" collapsed="false">
      <c r="A6277" s="0" t="s">
        <v>6277</v>
      </c>
      <c r="B6277" s="0" t="n">
        <v>19</v>
      </c>
    </row>
    <row r="6278" customFormat="false" ht="15" hidden="false" customHeight="false" outlineLevel="0" collapsed="false">
      <c r="A6278" s="0" t="s">
        <v>6278</v>
      </c>
      <c r="B6278" s="0" t="n">
        <v>19</v>
      </c>
    </row>
    <row r="6279" customFormat="false" ht="15" hidden="false" customHeight="false" outlineLevel="0" collapsed="false">
      <c r="A6279" s="0" t="s">
        <v>6279</v>
      </c>
      <c r="B6279" s="0" t="n">
        <v>19</v>
      </c>
    </row>
    <row r="6280" customFormat="false" ht="15" hidden="false" customHeight="false" outlineLevel="0" collapsed="false">
      <c r="A6280" s="0" t="s">
        <v>6280</v>
      </c>
      <c r="B6280" s="0" t="n">
        <v>19</v>
      </c>
    </row>
    <row r="6281" customFormat="false" ht="15" hidden="false" customHeight="false" outlineLevel="0" collapsed="false">
      <c r="A6281" s="0" t="s">
        <v>6281</v>
      </c>
      <c r="B6281" s="0" t="n">
        <v>19</v>
      </c>
    </row>
    <row r="6282" customFormat="false" ht="15" hidden="false" customHeight="false" outlineLevel="0" collapsed="false">
      <c r="A6282" s="0" t="s">
        <v>6282</v>
      </c>
      <c r="B6282" s="0" t="n">
        <v>19</v>
      </c>
    </row>
    <row r="6283" customFormat="false" ht="15" hidden="false" customHeight="false" outlineLevel="0" collapsed="false">
      <c r="A6283" s="0" t="s">
        <v>6283</v>
      </c>
      <c r="B6283" s="0" t="n">
        <v>19</v>
      </c>
    </row>
    <row r="6284" customFormat="false" ht="15" hidden="false" customHeight="false" outlineLevel="0" collapsed="false">
      <c r="A6284" s="0" t="s">
        <v>6284</v>
      </c>
      <c r="B6284" s="0" t="n">
        <v>19</v>
      </c>
    </row>
    <row r="6285" customFormat="false" ht="15" hidden="false" customHeight="false" outlineLevel="0" collapsed="false">
      <c r="A6285" s="0" t="s">
        <v>6285</v>
      </c>
      <c r="B6285" s="0" t="n">
        <v>19</v>
      </c>
    </row>
    <row r="6286" customFormat="false" ht="15" hidden="false" customHeight="false" outlineLevel="0" collapsed="false">
      <c r="A6286" s="0" t="s">
        <v>6286</v>
      </c>
      <c r="B6286" s="0" t="n">
        <v>19</v>
      </c>
    </row>
    <row r="6287" customFormat="false" ht="15" hidden="false" customHeight="false" outlineLevel="0" collapsed="false">
      <c r="A6287" s="0" t="s">
        <v>6287</v>
      </c>
      <c r="B6287" s="0" t="n">
        <v>19</v>
      </c>
    </row>
    <row r="6288" customFormat="false" ht="15" hidden="false" customHeight="false" outlineLevel="0" collapsed="false">
      <c r="A6288" s="0" t="s">
        <v>6288</v>
      </c>
      <c r="B6288" s="0" t="n">
        <v>19</v>
      </c>
    </row>
    <row r="6289" customFormat="false" ht="15" hidden="false" customHeight="false" outlineLevel="0" collapsed="false">
      <c r="A6289" s="0" t="s">
        <v>6289</v>
      </c>
      <c r="B6289" s="0" t="n">
        <v>19</v>
      </c>
    </row>
    <row r="6290" customFormat="false" ht="15" hidden="false" customHeight="false" outlineLevel="0" collapsed="false">
      <c r="A6290" s="0" t="s">
        <v>6290</v>
      </c>
      <c r="B6290" s="0" t="n">
        <v>19</v>
      </c>
    </row>
    <row r="6291" customFormat="false" ht="15" hidden="false" customHeight="false" outlineLevel="0" collapsed="false">
      <c r="A6291" s="0" t="s">
        <v>6291</v>
      </c>
      <c r="B6291" s="0" t="n">
        <v>19</v>
      </c>
    </row>
    <row r="6292" customFormat="false" ht="15" hidden="false" customHeight="false" outlineLevel="0" collapsed="false">
      <c r="A6292" s="0" t="s">
        <v>6292</v>
      </c>
      <c r="B6292" s="0" t="n">
        <v>19</v>
      </c>
    </row>
    <row r="6293" customFormat="false" ht="15" hidden="false" customHeight="false" outlineLevel="0" collapsed="false">
      <c r="A6293" s="0" t="s">
        <v>6293</v>
      </c>
      <c r="B6293" s="0" t="n">
        <v>19</v>
      </c>
    </row>
    <row r="6294" customFormat="false" ht="15" hidden="false" customHeight="false" outlineLevel="0" collapsed="false">
      <c r="A6294" s="0" t="s">
        <v>6294</v>
      </c>
      <c r="B6294" s="0" t="n">
        <v>19</v>
      </c>
    </row>
    <row r="6295" customFormat="false" ht="15" hidden="false" customHeight="false" outlineLevel="0" collapsed="false">
      <c r="A6295" s="0" t="s">
        <v>6295</v>
      </c>
      <c r="B6295" s="0" t="n">
        <v>19</v>
      </c>
    </row>
    <row r="6296" customFormat="false" ht="15" hidden="false" customHeight="false" outlineLevel="0" collapsed="false">
      <c r="A6296" s="0" t="s">
        <v>6296</v>
      </c>
      <c r="B6296" s="0" t="n">
        <v>19</v>
      </c>
    </row>
    <row r="6297" customFormat="false" ht="15" hidden="false" customHeight="false" outlineLevel="0" collapsed="false">
      <c r="A6297" s="0" t="s">
        <v>6297</v>
      </c>
      <c r="B6297" s="0" t="n">
        <v>19</v>
      </c>
    </row>
    <row r="6298" customFormat="false" ht="15" hidden="false" customHeight="false" outlineLevel="0" collapsed="false">
      <c r="A6298" s="0" t="s">
        <v>6298</v>
      </c>
      <c r="B6298" s="0" t="n">
        <v>19</v>
      </c>
    </row>
    <row r="6299" customFormat="false" ht="15" hidden="false" customHeight="false" outlineLevel="0" collapsed="false">
      <c r="A6299" s="0" t="s">
        <v>6299</v>
      </c>
      <c r="B6299" s="0" t="n">
        <v>19</v>
      </c>
    </row>
    <row r="6300" customFormat="false" ht="15" hidden="false" customHeight="false" outlineLevel="0" collapsed="false">
      <c r="A6300" s="0" t="s">
        <v>6300</v>
      </c>
      <c r="B6300" s="0" t="n">
        <v>19</v>
      </c>
    </row>
    <row r="6301" customFormat="false" ht="15" hidden="false" customHeight="false" outlineLevel="0" collapsed="false">
      <c r="A6301" s="0" t="s">
        <v>6301</v>
      </c>
      <c r="B6301" s="0" t="n">
        <v>19</v>
      </c>
    </row>
    <row r="6302" customFormat="false" ht="15" hidden="false" customHeight="false" outlineLevel="0" collapsed="false">
      <c r="A6302" s="0" t="s">
        <v>6302</v>
      </c>
      <c r="B6302" s="0" t="n">
        <v>19</v>
      </c>
    </row>
    <row r="6303" customFormat="false" ht="15" hidden="false" customHeight="false" outlineLevel="0" collapsed="false">
      <c r="A6303" s="0" t="s">
        <v>6303</v>
      </c>
      <c r="B6303" s="0" t="n">
        <v>19</v>
      </c>
    </row>
    <row r="6304" customFormat="false" ht="15" hidden="false" customHeight="false" outlineLevel="0" collapsed="false">
      <c r="A6304" s="0" t="s">
        <v>6304</v>
      </c>
      <c r="B6304" s="0" t="n">
        <v>19</v>
      </c>
    </row>
    <row r="6305" customFormat="false" ht="15" hidden="false" customHeight="false" outlineLevel="0" collapsed="false">
      <c r="A6305" s="0" t="s">
        <v>6305</v>
      </c>
      <c r="B6305" s="0" t="n">
        <v>19</v>
      </c>
    </row>
    <row r="6306" customFormat="false" ht="15" hidden="false" customHeight="false" outlineLevel="0" collapsed="false">
      <c r="A6306" s="0" t="s">
        <v>6306</v>
      </c>
      <c r="B6306" s="0" t="n">
        <v>19</v>
      </c>
    </row>
    <row r="6307" customFormat="false" ht="15" hidden="false" customHeight="false" outlineLevel="0" collapsed="false">
      <c r="A6307" s="0" t="s">
        <v>6307</v>
      </c>
      <c r="B6307" s="0" t="n">
        <v>19</v>
      </c>
    </row>
    <row r="6308" customFormat="false" ht="15" hidden="false" customHeight="false" outlineLevel="0" collapsed="false">
      <c r="A6308" s="0" t="s">
        <v>6308</v>
      </c>
      <c r="B6308" s="0" t="n">
        <v>19</v>
      </c>
    </row>
    <row r="6309" customFormat="false" ht="15" hidden="false" customHeight="false" outlineLevel="0" collapsed="false">
      <c r="A6309" s="0" t="s">
        <v>6309</v>
      </c>
      <c r="B6309" s="0" t="n">
        <v>19</v>
      </c>
    </row>
    <row r="6310" customFormat="false" ht="15" hidden="false" customHeight="false" outlineLevel="0" collapsed="false">
      <c r="A6310" s="0" t="s">
        <v>6310</v>
      </c>
      <c r="B6310" s="0" t="n">
        <v>19</v>
      </c>
    </row>
    <row r="6311" customFormat="false" ht="15" hidden="false" customHeight="false" outlineLevel="0" collapsed="false">
      <c r="A6311" s="0" t="s">
        <v>6311</v>
      </c>
      <c r="B6311" s="0" t="n">
        <v>19</v>
      </c>
    </row>
    <row r="6312" customFormat="false" ht="15" hidden="false" customHeight="false" outlineLevel="0" collapsed="false">
      <c r="A6312" s="0" t="s">
        <v>6312</v>
      </c>
      <c r="B6312" s="0" t="n">
        <v>19</v>
      </c>
    </row>
    <row r="6313" customFormat="false" ht="15" hidden="false" customHeight="false" outlineLevel="0" collapsed="false">
      <c r="A6313" s="0" t="s">
        <v>6313</v>
      </c>
      <c r="B6313" s="0" t="n">
        <v>19</v>
      </c>
    </row>
    <row r="6314" customFormat="false" ht="15" hidden="false" customHeight="false" outlineLevel="0" collapsed="false">
      <c r="A6314" s="0" t="s">
        <v>6314</v>
      </c>
      <c r="B6314" s="0" t="n">
        <v>19</v>
      </c>
    </row>
    <row r="6315" customFormat="false" ht="15" hidden="false" customHeight="false" outlineLevel="0" collapsed="false">
      <c r="A6315" s="0" t="s">
        <v>6315</v>
      </c>
      <c r="B6315" s="0" t="n">
        <v>19</v>
      </c>
    </row>
    <row r="6316" customFormat="false" ht="15" hidden="false" customHeight="false" outlineLevel="0" collapsed="false">
      <c r="A6316" s="0" t="s">
        <v>6316</v>
      </c>
      <c r="B6316" s="0" t="n">
        <v>19</v>
      </c>
    </row>
    <row r="6317" customFormat="false" ht="15" hidden="false" customHeight="false" outlineLevel="0" collapsed="false">
      <c r="A6317" s="0" t="s">
        <v>6317</v>
      </c>
      <c r="B6317" s="0" t="n">
        <v>19</v>
      </c>
    </row>
    <row r="6318" customFormat="false" ht="15" hidden="false" customHeight="false" outlineLevel="0" collapsed="false">
      <c r="A6318" s="0" t="s">
        <v>6318</v>
      </c>
      <c r="B6318" s="0" t="n">
        <v>19</v>
      </c>
    </row>
    <row r="6319" customFormat="false" ht="15" hidden="false" customHeight="false" outlineLevel="0" collapsed="false">
      <c r="A6319" s="0" t="s">
        <v>6319</v>
      </c>
      <c r="B6319" s="0" t="n">
        <v>19</v>
      </c>
    </row>
    <row r="6320" customFormat="false" ht="15" hidden="false" customHeight="false" outlineLevel="0" collapsed="false">
      <c r="A6320" s="0" t="s">
        <v>6320</v>
      </c>
      <c r="B6320" s="0" t="n">
        <v>19</v>
      </c>
    </row>
    <row r="6321" customFormat="false" ht="15" hidden="false" customHeight="false" outlineLevel="0" collapsed="false">
      <c r="A6321" s="0" t="s">
        <v>6321</v>
      </c>
      <c r="B6321" s="0" t="n">
        <v>19</v>
      </c>
    </row>
    <row r="6322" customFormat="false" ht="15" hidden="false" customHeight="false" outlineLevel="0" collapsed="false">
      <c r="A6322" s="0" t="s">
        <v>6322</v>
      </c>
      <c r="B6322" s="0" t="n">
        <v>19</v>
      </c>
    </row>
    <row r="6323" customFormat="false" ht="15" hidden="false" customHeight="false" outlineLevel="0" collapsed="false">
      <c r="A6323" s="0" t="s">
        <v>6323</v>
      </c>
      <c r="B6323" s="0" t="n">
        <v>19</v>
      </c>
    </row>
    <row r="6324" customFormat="false" ht="15" hidden="false" customHeight="false" outlineLevel="0" collapsed="false">
      <c r="A6324" s="0" t="s">
        <v>6324</v>
      </c>
      <c r="B6324" s="0" t="n">
        <v>19</v>
      </c>
    </row>
    <row r="6325" customFormat="false" ht="15" hidden="false" customHeight="false" outlineLevel="0" collapsed="false">
      <c r="A6325" s="0" t="s">
        <v>6325</v>
      </c>
      <c r="B6325" s="0" t="n">
        <v>19</v>
      </c>
    </row>
    <row r="6326" customFormat="false" ht="15" hidden="false" customHeight="false" outlineLevel="0" collapsed="false">
      <c r="A6326" s="0" t="s">
        <v>6326</v>
      </c>
      <c r="B6326" s="0" t="n">
        <v>19</v>
      </c>
    </row>
    <row r="6327" customFormat="false" ht="15" hidden="false" customHeight="false" outlineLevel="0" collapsed="false">
      <c r="A6327" s="0" t="s">
        <v>6327</v>
      </c>
      <c r="B6327" s="0" t="n">
        <v>19</v>
      </c>
    </row>
    <row r="6328" customFormat="false" ht="15" hidden="false" customHeight="false" outlineLevel="0" collapsed="false">
      <c r="A6328" s="0" t="s">
        <v>6328</v>
      </c>
      <c r="B6328" s="0" t="n">
        <v>19</v>
      </c>
    </row>
    <row r="6329" customFormat="false" ht="15" hidden="false" customHeight="false" outlineLevel="0" collapsed="false">
      <c r="A6329" s="0" t="s">
        <v>6329</v>
      </c>
      <c r="B6329" s="0" t="n">
        <v>19</v>
      </c>
    </row>
    <row r="6330" customFormat="false" ht="15" hidden="false" customHeight="false" outlineLevel="0" collapsed="false">
      <c r="A6330" s="0" t="s">
        <v>6330</v>
      </c>
      <c r="B6330" s="0" t="n">
        <v>19</v>
      </c>
    </row>
    <row r="6331" customFormat="false" ht="15" hidden="false" customHeight="false" outlineLevel="0" collapsed="false">
      <c r="A6331" s="0" t="s">
        <v>6331</v>
      </c>
      <c r="B6331" s="0" t="n">
        <v>19</v>
      </c>
    </row>
    <row r="6332" customFormat="false" ht="15" hidden="false" customHeight="false" outlineLevel="0" collapsed="false">
      <c r="A6332" s="0" t="s">
        <v>6332</v>
      </c>
      <c r="B6332" s="0" t="n">
        <v>19</v>
      </c>
    </row>
    <row r="6333" customFormat="false" ht="15" hidden="false" customHeight="false" outlineLevel="0" collapsed="false">
      <c r="A6333" s="0" t="s">
        <v>6333</v>
      </c>
      <c r="B6333" s="0" t="n">
        <v>19</v>
      </c>
    </row>
    <row r="6334" customFormat="false" ht="15" hidden="false" customHeight="false" outlineLevel="0" collapsed="false">
      <c r="A6334" s="0" t="s">
        <v>6334</v>
      </c>
      <c r="B6334" s="0" t="n">
        <v>19</v>
      </c>
    </row>
    <row r="6335" customFormat="false" ht="15" hidden="false" customHeight="false" outlineLevel="0" collapsed="false">
      <c r="A6335" s="0" t="s">
        <v>6335</v>
      </c>
      <c r="B6335" s="0" t="n">
        <v>19</v>
      </c>
    </row>
    <row r="6336" customFormat="false" ht="15" hidden="false" customHeight="false" outlineLevel="0" collapsed="false">
      <c r="A6336" s="0" t="s">
        <v>6336</v>
      </c>
      <c r="B6336" s="0" t="n">
        <v>19</v>
      </c>
    </row>
    <row r="6337" customFormat="false" ht="15" hidden="false" customHeight="false" outlineLevel="0" collapsed="false">
      <c r="A6337" s="0" t="s">
        <v>6337</v>
      </c>
      <c r="B6337" s="0" t="n">
        <v>19</v>
      </c>
    </row>
    <row r="6338" customFormat="false" ht="15" hidden="false" customHeight="false" outlineLevel="0" collapsed="false">
      <c r="A6338" s="0" t="s">
        <v>6338</v>
      </c>
      <c r="B6338" s="0" t="n">
        <v>19</v>
      </c>
    </row>
    <row r="6339" customFormat="false" ht="15" hidden="false" customHeight="false" outlineLevel="0" collapsed="false">
      <c r="A6339" s="0" t="s">
        <v>6339</v>
      </c>
      <c r="B6339" s="0" t="n">
        <v>19</v>
      </c>
    </row>
    <row r="6340" customFormat="false" ht="15" hidden="false" customHeight="false" outlineLevel="0" collapsed="false">
      <c r="A6340" s="0" t="s">
        <v>6340</v>
      </c>
      <c r="B6340" s="0" t="n">
        <v>19</v>
      </c>
    </row>
    <row r="6341" customFormat="false" ht="15" hidden="false" customHeight="false" outlineLevel="0" collapsed="false">
      <c r="A6341" s="0" t="s">
        <v>6341</v>
      </c>
      <c r="B6341" s="0" t="n">
        <v>19</v>
      </c>
    </row>
    <row r="6342" customFormat="false" ht="15" hidden="false" customHeight="false" outlineLevel="0" collapsed="false">
      <c r="A6342" s="0" t="s">
        <v>6342</v>
      </c>
      <c r="B6342" s="0" t="n">
        <v>19</v>
      </c>
    </row>
    <row r="6343" customFormat="false" ht="15" hidden="false" customHeight="false" outlineLevel="0" collapsed="false">
      <c r="A6343" s="0" t="s">
        <v>6343</v>
      </c>
      <c r="B6343" s="0" t="n">
        <v>19</v>
      </c>
    </row>
    <row r="6344" customFormat="false" ht="15" hidden="false" customHeight="false" outlineLevel="0" collapsed="false">
      <c r="A6344" s="0" t="s">
        <v>6344</v>
      </c>
      <c r="B6344" s="0" t="n">
        <v>19</v>
      </c>
    </row>
    <row r="6345" customFormat="false" ht="15" hidden="false" customHeight="false" outlineLevel="0" collapsed="false">
      <c r="A6345" s="0" t="s">
        <v>6345</v>
      </c>
      <c r="B6345" s="0" t="n">
        <v>19</v>
      </c>
    </row>
    <row r="6346" customFormat="false" ht="15" hidden="false" customHeight="false" outlineLevel="0" collapsed="false">
      <c r="A6346" s="0" t="s">
        <v>6346</v>
      </c>
      <c r="B6346" s="0" t="n">
        <v>19</v>
      </c>
    </row>
    <row r="6347" customFormat="false" ht="15" hidden="false" customHeight="false" outlineLevel="0" collapsed="false">
      <c r="A6347" s="0" t="s">
        <v>6347</v>
      </c>
      <c r="B6347" s="0" t="n">
        <v>19</v>
      </c>
    </row>
    <row r="6348" customFormat="false" ht="15" hidden="false" customHeight="false" outlineLevel="0" collapsed="false">
      <c r="A6348" s="0" t="s">
        <v>6348</v>
      </c>
      <c r="B6348" s="0" t="n">
        <v>19</v>
      </c>
    </row>
    <row r="6349" customFormat="false" ht="15" hidden="false" customHeight="false" outlineLevel="0" collapsed="false">
      <c r="A6349" s="0" t="s">
        <v>6349</v>
      </c>
      <c r="B6349" s="0" t="n">
        <v>19</v>
      </c>
    </row>
    <row r="6350" customFormat="false" ht="15" hidden="false" customHeight="false" outlineLevel="0" collapsed="false">
      <c r="A6350" s="0" t="s">
        <v>6350</v>
      </c>
      <c r="B6350" s="0" t="n">
        <v>20</v>
      </c>
    </row>
    <row r="6351" customFormat="false" ht="15" hidden="false" customHeight="false" outlineLevel="0" collapsed="false">
      <c r="A6351" s="0" t="s">
        <v>6351</v>
      </c>
      <c r="B6351" s="0" t="n">
        <v>20</v>
      </c>
    </row>
    <row r="6352" customFormat="false" ht="15" hidden="false" customHeight="false" outlineLevel="0" collapsed="false">
      <c r="A6352" s="0" t="s">
        <v>6352</v>
      </c>
      <c r="B6352" s="0" t="n">
        <v>20</v>
      </c>
    </row>
    <row r="6353" customFormat="false" ht="15" hidden="false" customHeight="false" outlineLevel="0" collapsed="false">
      <c r="A6353" s="0" t="s">
        <v>6353</v>
      </c>
      <c r="B6353" s="0" t="n">
        <v>20</v>
      </c>
    </row>
    <row r="6354" customFormat="false" ht="15" hidden="false" customHeight="false" outlineLevel="0" collapsed="false">
      <c r="A6354" s="0" t="s">
        <v>6354</v>
      </c>
      <c r="B6354" s="0" t="n">
        <v>20</v>
      </c>
    </row>
    <row r="6355" customFormat="false" ht="15" hidden="false" customHeight="false" outlineLevel="0" collapsed="false">
      <c r="A6355" s="0" t="s">
        <v>6355</v>
      </c>
      <c r="B6355" s="0" t="n">
        <v>20</v>
      </c>
    </row>
    <row r="6356" customFormat="false" ht="15" hidden="false" customHeight="false" outlineLevel="0" collapsed="false">
      <c r="A6356" s="0" t="s">
        <v>6356</v>
      </c>
      <c r="B6356" s="0" t="n">
        <v>20</v>
      </c>
    </row>
    <row r="6357" customFormat="false" ht="15" hidden="false" customHeight="false" outlineLevel="0" collapsed="false">
      <c r="A6357" s="0" t="s">
        <v>6357</v>
      </c>
      <c r="B6357" s="0" t="n">
        <v>20</v>
      </c>
    </row>
    <row r="6358" customFormat="false" ht="15" hidden="false" customHeight="false" outlineLevel="0" collapsed="false">
      <c r="A6358" s="0" t="s">
        <v>6358</v>
      </c>
      <c r="B6358" s="0" t="n">
        <v>20</v>
      </c>
    </row>
    <row r="6359" customFormat="false" ht="15" hidden="false" customHeight="false" outlineLevel="0" collapsed="false">
      <c r="A6359" s="0" t="s">
        <v>6359</v>
      </c>
      <c r="B6359" s="0" t="n">
        <v>20</v>
      </c>
    </row>
    <row r="6360" customFormat="false" ht="15" hidden="false" customHeight="false" outlineLevel="0" collapsed="false">
      <c r="A6360" s="0" t="s">
        <v>6360</v>
      </c>
      <c r="B6360" s="0" t="n">
        <v>20</v>
      </c>
    </row>
    <row r="6361" customFormat="false" ht="15" hidden="false" customHeight="false" outlineLevel="0" collapsed="false">
      <c r="A6361" s="0" t="s">
        <v>6361</v>
      </c>
      <c r="B6361" s="0" t="n">
        <v>20</v>
      </c>
    </row>
    <row r="6362" customFormat="false" ht="15" hidden="false" customHeight="false" outlineLevel="0" collapsed="false">
      <c r="A6362" s="0" t="s">
        <v>6362</v>
      </c>
      <c r="B6362" s="0" t="n">
        <v>20</v>
      </c>
    </row>
    <row r="6363" customFormat="false" ht="15" hidden="false" customHeight="false" outlineLevel="0" collapsed="false">
      <c r="A6363" s="0" t="s">
        <v>6363</v>
      </c>
      <c r="B6363" s="0" t="n">
        <v>20</v>
      </c>
    </row>
    <row r="6364" customFormat="false" ht="15" hidden="false" customHeight="false" outlineLevel="0" collapsed="false">
      <c r="A6364" s="0" t="s">
        <v>6364</v>
      </c>
      <c r="B6364" s="0" t="n">
        <v>20</v>
      </c>
    </row>
    <row r="6365" customFormat="false" ht="15" hidden="false" customHeight="false" outlineLevel="0" collapsed="false">
      <c r="A6365" s="0" t="s">
        <v>6365</v>
      </c>
      <c r="B6365" s="0" t="n">
        <v>20</v>
      </c>
    </row>
    <row r="6366" customFormat="false" ht="15" hidden="false" customHeight="false" outlineLevel="0" collapsed="false">
      <c r="A6366" s="0" t="s">
        <v>6366</v>
      </c>
      <c r="B6366" s="0" t="n">
        <v>20</v>
      </c>
    </row>
    <row r="6367" customFormat="false" ht="15" hidden="false" customHeight="false" outlineLevel="0" collapsed="false">
      <c r="A6367" s="0" t="s">
        <v>6367</v>
      </c>
      <c r="B6367" s="0" t="n">
        <v>20</v>
      </c>
    </row>
    <row r="6368" customFormat="false" ht="15" hidden="false" customHeight="false" outlineLevel="0" collapsed="false">
      <c r="A6368" s="0" t="s">
        <v>6368</v>
      </c>
      <c r="B6368" s="0" t="n">
        <v>20</v>
      </c>
    </row>
    <row r="6369" customFormat="false" ht="15" hidden="false" customHeight="false" outlineLevel="0" collapsed="false">
      <c r="A6369" s="0" t="s">
        <v>6369</v>
      </c>
      <c r="B6369" s="0" t="n">
        <v>20</v>
      </c>
    </row>
    <row r="6370" customFormat="false" ht="15" hidden="false" customHeight="false" outlineLevel="0" collapsed="false">
      <c r="A6370" s="0" t="s">
        <v>6370</v>
      </c>
      <c r="B6370" s="0" t="n">
        <v>20</v>
      </c>
    </row>
    <row r="6371" customFormat="false" ht="15" hidden="false" customHeight="false" outlineLevel="0" collapsed="false">
      <c r="A6371" s="0" t="s">
        <v>6371</v>
      </c>
      <c r="B6371" s="0" t="n">
        <v>20</v>
      </c>
    </row>
    <row r="6372" customFormat="false" ht="15" hidden="false" customHeight="false" outlineLevel="0" collapsed="false">
      <c r="A6372" s="0" t="s">
        <v>6372</v>
      </c>
      <c r="B6372" s="0" t="n">
        <v>20</v>
      </c>
    </row>
    <row r="6373" customFormat="false" ht="15" hidden="false" customHeight="false" outlineLevel="0" collapsed="false">
      <c r="A6373" s="0" t="s">
        <v>6373</v>
      </c>
      <c r="B6373" s="0" t="n">
        <v>20</v>
      </c>
    </row>
    <row r="6374" customFormat="false" ht="15" hidden="false" customHeight="false" outlineLevel="0" collapsed="false">
      <c r="A6374" s="0" t="s">
        <v>6374</v>
      </c>
      <c r="B6374" s="0" t="n">
        <v>20</v>
      </c>
    </row>
    <row r="6375" customFormat="false" ht="15" hidden="false" customHeight="false" outlineLevel="0" collapsed="false">
      <c r="A6375" s="0" t="s">
        <v>6375</v>
      </c>
      <c r="B6375" s="0" t="n">
        <v>20</v>
      </c>
    </row>
    <row r="6376" customFormat="false" ht="15" hidden="false" customHeight="false" outlineLevel="0" collapsed="false">
      <c r="A6376" s="0" t="s">
        <v>6376</v>
      </c>
      <c r="B6376" s="0" t="n">
        <v>20</v>
      </c>
    </row>
    <row r="6377" customFormat="false" ht="15" hidden="false" customHeight="false" outlineLevel="0" collapsed="false">
      <c r="A6377" s="0" t="s">
        <v>6377</v>
      </c>
      <c r="B6377" s="0" t="n">
        <v>20</v>
      </c>
    </row>
    <row r="6378" customFormat="false" ht="15" hidden="false" customHeight="false" outlineLevel="0" collapsed="false">
      <c r="A6378" s="0" t="s">
        <v>6378</v>
      </c>
      <c r="B6378" s="0" t="n">
        <v>20</v>
      </c>
    </row>
    <row r="6379" customFormat="false" ht="15" hidden="false" customHeight="false" outlineLevel="0" collapsed="false">
      <c r="A6379" s="0" t="s">
        <v>6379</v>
      </c>
      <c r="B6379" s="0" t="n">
        <v>20</v>
      </c>
    </row>
    <row r="6380" customFormat="false" ht="15" hidden="false" customHeight="false" outlineLevel="0" collapsed="false">
      <c r="A6380" s="0" t="s">
        <v>6380</v>
      </c>
      <c r="B6380" s="0" t="n">
        <v>20</v>
      </c>
    </row>
    <row r="6381" customFormat="false" ht="15" hidden="false" customHeight="false" outlineLevel="0" collapsed="false">
      <c r="A6381" s="0" t="s">
        <v>6381</v>
      </c>
      <c r="B6381" s="0" t="n">
        <v>20</v>
      </c>
    </row>
    <row r="6382" customFormat="false" ht="15" hidden="false" customHeight="false" outlineLevel="0" collapsed="false">
      <c r="A6382" s="0" t="s">
        <v>6382</v>
      </c>
      <c r="B6382" s="0" t="n">
        <v>20</v>
      </c>
    </row>
    <row r="6383" customFormat="false" ht="15" hidden="false" customHeight="false" outlineLevel="0" collapsed="false">
      <c r="A6383" s="0" t="s">
        <v>6383</v>
      </c>
      <c r="B6383" s="0" t="n">
        <v>20</v>
      </c>
    </row>
    <row r="6384" customFormat="false" ht="15" hidden="false" customHeight="false" outlineLevel="0" collapsed="false">
      <c r="A6384" s="0" t="s">
        <v>6384</v>
      </c>
      <c r="B6384" s="0" t="n">
        <v>20</v>
      </c>
    </row>
    <row r="6385" customFormat="false" ht="15" hidden="false" customHeight="false" outlineLevel="0" collapsed="false">
      <c r="A6385" s="0" t="s">
        <v>6385</v>
      </c>
      <c r="B6385" s="0" t="n">
        <v>20</v>
      </c>
    </row>
    <row r="6386" customFormat="false" ht="15" hidden="false" customHeight="false" outlineLevel="0" collapsed="false">
      <c r="A6386" s="0" t="s">
        <v>6386</v>
      </c>
      <c r="B6386" s="0" t="n">
        <v>20</v>
      </c>
    </row>
    <row r="6387" customFormat="false" ht="15" hidden="false" customHeight="false" outlineLevel="0" collapsed="false">
      <c r="A6387" s="0" t="s">
        <v>6387</v>
      </c>
      <c r="B6387" s="0" t="n">
        <v>20</v>
      </c>
    </row>
    <row r="6388" customFormat="false" ht="15" hidden="false" customHeight="false" outlineLevel="0" collapsed="false">
      <c r="A6388" s="0" t="s">
        <v>6388</v>
      </c>
      <c r="B6388" s="0" t="n">
        <v>20</v>
      </c>
    </row>
    <row r="6389" customFormat="false" ht="15" hidden="false" customHeight="false" outlineLevel="0" collapsed="false">
      <c r="A6389" s="0" t="s">
        <v>6389</v>
      </c>
      <c r="B6389" s="0" t="n">
        <v>20</v>
      </c>
    </row>
    <row r="6390" customFormat="false" ht="15" hidden="false" customHeight="false" outlineLevel="0" collapsed="false">
      <c r="A6390" s="0" t="s">
        <v>6390</v>
      </c>
      <c r="B6390" s="0" t="n">
        <v>20</v>
      </c>
    </row>
    <row r="6391" customFormat="false" ht="15" hidden="false" customHeight="false" outlineLevel="0" collapsed="false">
      <c r="A6391" s="0" t="s">
        <v>6391</v>
      </c>
      <c r="B6391" s="0" t="n">
        <v>20</v>
      </c>
    </row>
    <row r="6392" customFormat="false" ht="15" hidden="false" customHeight="false" outlineLevel="0" collapsed="false">
      <c r="A6392" s="0" t="s">
        <v>6392</v>
      </c>
      <c r="B6392" s="0" t="n">
        <v>20</v>
      </c>
    </row>
    <row r="6393" customFormat="false" ht="15" hidden="false" customHeight="false" outlineLevel="0" collapsed="false">
      <c r="A6393" s="0" t="s">
        <v>6393</v>
      </c>
      <c r="B6393" s="0" t="n">
        <v>20</v>
      </c>
    </row>
    <row r="6394" customFormat="false" ht="15" hidden="false" customHeight="false" outlineLevel="0" collapsed="false">
      <c r="A6394" s="0" t="s">
        <v>6394</v>
      </c>
      <c r="B6394" s="0" t="n">
        <v>20</v>
      </c>
    </row>
    <row r="6395" customFormat="false" ht="15" hidden="false" customHeight="false" outlineLevel="0" collapsed="false">
      <c r="A6395" s="0" t="s">
        <v>6395</v>
      </c>
      <c r="B6395" s="0" t="n">
        <v>20</v>
      </c>
    </row>
    <row r="6396" customFormat="false" ht="15" hidden="false" customHeight="false" outlineLevel="0" collapsed="false">
      <c r="A6396" s="0" t="s">
        <v>6396</v>
      </c>
      <c r="B6396" s="0" t="n">
        <v>20</v>
      </c>
    </row>
    <row r="6397" customFormat="false" ht="15" hidden="false" customHeight="false" outlineLevel="0" collapsed="false">
      <c r="A6397" s="0" t="s">
        <v>6397</v>
      </c>
      <c r="B6397" s="0" t="n">
        <v>20</v>
      </c>
    </row>
    <row r="6398" customFormat="false" ht="15" hidden="false" customHeight="false" outlineLevel="0" collapsed="false">
      <c r="A6398" s="0" t="s">
        <v>6398</v>
      </c>
      <c r="B6398" s="0" t="n">
        <v>20</v>
      </c>
    </row>
    <row r="6399" customFormat="false" ht="15" hidden="false" customHeight="false" outlineLevel="0" collapsed="false">
      <c r="A6399" s="0" t="s">
        <v>6399</v>
      </c>
      <c r="B6399" s="0" t="n">
        <v>20</v>
      </c>
    </row>
    <row r="6400" customFormat="false" ht="15" hidden="false" customHeight="false" outlineLevel="0" collapsed="false">
      <c r="A6400" s="0" t="s">
        <v>6400</v>
      </c>
      <c r="B6400" s="0" t="n">
        <v>20</v>
      </c>
    </row>
    <row r="6401" customFormat="false" ht="15" hidden="false" customHeight="false" outlineLevel="0" collapsed="false">
      <c r="A6401" s="0" t="s">
        <v>6401</v>
      </c>
      <c r="B6401" s="0" t="n">
        <v>20</v>
      </c>
    </row>
    <row r="6402" customFormat="false" ht="15" hidden="false" customHeight="false" outlineLevel="0" collapsed="false">
      <c r="A6402" s="0" t="s">
        <v>6402</v>
      </c>
      <c r="B6402" s="0" t="n">
        <v>20</v>
      </c>
    </row>
    <row r="6403" customFormat="false" ht="15" hidden="false" customHeight="false" outlineLevel="0" collapsed="false">
      <c r="A6403" s="0" t="s">
        <v>6403</v>
      </c>
      <c r="B6403" s="0" t="n">
        <v>20</v>
      </c>
    </row>
    <row r="6404" customFormat="false" ht="15" hidden="false" customHeight="false" outlineLevel="0" collapsed="false">
      <c r="A6404" s="0" t="s">
        <v>6404</v>
      </c>
      <c r="B6404" s="0" t="n">
        <v>20</v>
      </c>
    </row>
    <row r="6405" customFormat="false" ht="15" hidden="false" customHeight="false" outlineLevel="0" collapsed="false">
      <c r="A6405" s="0" t="s">
        <v>6405</v>
      </c>
      <c r="B6405" s="0" t="n">
        <v>20</v>
      </c>
    </row>
    <row r="6406" customFormat="false" ht="15" hidden="false" customHeight="false" outlineLevel="0" collapsed="false">
      <c r="A6406" s="0" t="s">
        <v>6406</v>
      </c>
      <c r="B6406" s="0" t="n">
        <v>20</v>
      </c>
    </row>
    <row r="6407" customFormat="false" ht="15" hidden="false" customHeight="false" outlineLevel="0" collapsed="false">
      <c r="A6407" s="0" t="s">
        <v>6407</v>
      </c>
      <c r="B6407" s="0" t="n">
        <v>20</v>
      </c>
    </row>
    <row r="6408" customFormat="false" ht="15" hidden="false" customHeight="false" outlineLevel="0" collapsed="false">
      <c r="A6408" s="0" t="s">
        <v>6408</v>
      </c>
      <c r="B6408" s="0" t="n">
        <v>20</v>
      </c>
    </row>
    <row r="6409" customFormat="false" ht="15" hidden="false" customHeight="false" outlineLevel="0" collapsed="false">
      <c r="A6409" s="0" t="s">
        <v>6409</v>
      </c>
      <c r="B6409" s="0" t="n">
        <v>20</v>
      </c>
    </row>
    <row r="6410" customFormat="false" ht="15" hidden="false" customHeight="false" outlineLevel="0" collapsed="false">
      <c r="A6410" s="0" t="s">
        <v>6410</v>
      </c>
      <c r="B6410" s="0" t="n">
        <v>20</v>
      </c>
    </row>
    <row r="6411" customFormat="false" ht="15" hidden="false" customHeight="false" outlineLevel="0" collapsed="false">
      <c r="A6411" s="0" t="s">
        <v>6411</v>
      </c>
      <c r="B6411" s="0" t="n">
        <v>20</v>
      </c>
    </row>
    <row r="6412" customFormat="false" ht="15" hidden="false" customHeight="false" outlineLevel="0" collapsed="false">
      <c r="A6412" s="0" t="s">
        <v>6412</v>
      </c>
      <c r="B6412" s="0" t="n">
        <v>20</v>
      </c>
    </row>
    <row r="6413" customFormat="false" ht="15" hidden="false" customHeight="false" outlineLevel="0" collapsed="false">
      <c r="A6413" s="0" t="s">
        <v>6413</v>
      </c>
      <c r="B6413" s="0" t="n">
        <v>20</v>
      </c>
    </row>
    <row r="6414" customFormat="false" ht="15" hidden="false" customHeight="false" outlineLevel="0" collapsed="false">
      <c r="A6414" s="0" t="s">
        <v>6414</v>
      </c>
      <c r="B6414" s="0" t="n">
        <v>20</v>
      </c>
    </row>
    <row r="6415" customFormat="false" ht="15" hidden="false" customHeight="false" outlineLevel="0" collapsed="false">
      <c r="A6415" s="0" t="s">
        <v>6415</v>
      </c>
      <c r="B6415" s="0" t="n">
        <v>20</v>
      </c>
    </row>
    <row r="6416" customFormat="false" ht="15" hidden="false" customHeight="false" outlineLevel="0" collapsed="false">
      <c r="A6416" s="0" t="s">
        <v>6416</v>
      </c>
      <c r="B6416" s="0" t="n">
        <v>20</v>
      </c>
    </row>
    <row r="6417" customFormat="false" ht="15" hidden="false" customHeight="false" outlineLevel="0" collapsed="false">
      <c r="A6417" s="0" t="s">
        <v>6417</v>
      </c>
      <c r="B6417" s="0" t="n">
        <v>20</v>
      </c>
    </row>
    <row r="6418" customFormat="false" ht="15" hidden="false" customHeight="false" outlineLevel="0" collapsed="false">
      <c r="A6418" s="0" t="s">
        <v>6418</v>
      </c>
      <c r="B6418" s="0" t="n">
        <v>20</v>
      </c>
    </row>
    <row r="6419" customFormat="false" ht="15" hidden="false" customHeight="false" outlineLevel="0" collapsed="false">
      <c r="A6419" s="0" t="s">
        <v>6419</v>
      </c>
      <c r="B6419" s="0" t="n">
        <v>20</v>
      </c>
    </row>
    <row r="6420" customFormat="false" ht="15" hidden="false" customHeight="false" outlineLevel="0" collapsed="false">
      <c r="A6420" s="0" t="s">
        <v>6420</v>
      </c>
      <c r="B6420" s="0" t="n">
        <v>20</v>
      </c>
    </row>
    <row r="6421" customFormat="false" ht="15" hidden="false" customHeight="false" outlineLevel="0" collapsed="false">
      <c r="A6421" s="0" t="s">
        <v>6421</v>
      </c>
      <c r="B6421" s="0" t="n">
        <v>20</v>
      </c>
    </row>
    <row r="6422" customFormat="false" ht="15" hidden="false" customHeight="false" outlineLevel="0" collapsed="false">
      <c r="A6422" s="0" t="s">
        <v>6422</v>
      </c>
      <c r="B6422" s="0" t="n">
        <v>20</v>
      </c>
    </row>
    <row r="6423" customFormat="false" ht="15" hidden="false" customHeight="false" outlineLevel="0" collapsed="false">
      <c r="A6423" s="0" t="s">
        <v>6423</v>
      </c>
      <c r="B6423" s="0" t="n">
        <v>20</v>
      </c>
    </row>
    <row r="6424" customFormat="false" ht="15" hidden="false" customHeight="false" outlineLevel="0" collapsed="false">
      <c r="A6424" s="0" t="s">
        <v>6424</v>
      </c>
      <c r="B6424" s="0" t="n">
        <v>20</v>
      </c>
    </row>
    <row r="6425" customFormat="false" ht="15" hidden="false" customHeight="false" outlineLevel="0" collapsed="false">
      <c r="A6425" s="0" t="s">
        <v>6425</v>
      </c>
      <c r="B6425" s="0" t="n">
        <v>20</v>
      </c>
    </row>
    <row r="6426" customFormat="false" ht="15" hidden="false" customHeight="false" outlineLevel="0" collapsed="false">
      <c r="A6426" s="0" t="s">
        <v>6426</v>
      </c>
      <c r="B6426" s="0" t="n">
        <v>20</v>
      </c>
    </row>
    <row r="6427" customFormat="false" ht="15" hidden="false" customHeight="false" outlineLevel="0" collapsed="false">
      <c r="A6427" s="0" t="s">
        <v>6427</v>
      </c>
      <c r="B6427" s="0" t="n">
        <v>20</v>
      </c>
    </row>
    <row r="6428" customFormat="false" ht="15" hidden="false" customHeight="false" outlineLevel="0" collapsed="false">
      <c r="A6428" s="0" t="s">
        <v>6428</v>
      </c>
      <c r="B6428" s="0" t="n">
        <v>20</v>
      </c>
    </row>
    <row r="6429" customFormat="false" ht="15" hidden="false" customHeight="false" outlineLevel="0" collapsed="false">
      <c r="A6429" s="0" t="s">
        <v>6429</v>
      </c>
      <c r="B6429" s="0" t="n">
        <v>20</v>
      </c>
    </row>
    <row r="6430" customFormat="false" ht="15" hidden="false" customHeight="false" outlineLevel="0" collapsed="false">
      <c r="A6430" s="0" t="s">
        <v>6430</v>
      </c>
      <c r="B6430" s="0" t="n">
        <v>20</v>
      </c>
    </row>
    <row r="6431" customFormat="false" ht="15" hidden="false" customHeight="false" outlineLevel="0" collapsed="false">
      <c r="A6431" s="0" t="s">
        <v>6431</v>
      </c>
      <c r="B6431" s="0" t="n">
        <v>20</v>
      </c>
    </row>
    <row r="6432" customFormat="false" ht="15" hidden="false" customHeight="false" outlineLevel="0" collapsed="false">
      <c r="A6432" s="0" t="s">
        <v>6432</v>
      </c>
      <c r="B6432" s="0" t="n">
        <v>20</v>
      </c>
    </row>
    <row r="6433" customFormat="false" ht="15" hidden="false" customHeight="false" outlineLevel="0" collapsed="false">
      <c r="A6433" s="0" t="s">
        <v>6433</v>
      </c>
      <c r="B6433" s="0" t="n">
        <v>20</v>
      </c>
    </row>
    <row r="6434" customFormat="false" ht="15" hidden="false" customHeight="false" outlineLevel="0" collapsed="false">
      <c r="A6434" s="0" t="s">
        <v>6434</v>
      </c>
      <c r="B6434" s="0" t="n">
        <v>20</v>
      </c>
    </row>
    <row r="6435" customFormat="false" ht="15" hidden="false" customHeight="false" outlineLevel="0" collapsed="false">
      <c r="A6435" s="0" t="s">
        <v>6435</v>
      </c>
      <c r="B6435" s="0" t="n">
        <v>20</v>
      </c>
    </row>
    <row r="6436" customFormat="false" ht="15" hidden="false" customHeight="false" outlineLevel="0" collapsed="false">
      <c r="A6436" s="0" t="s">
        <v>6436</v>
      </c>
      <c r="B6436" s="0" t="n">
        <v>20</v>
      </c>
    </row>
    <row r="6437" customFormat="false" ht="15" hidden="false" customHeight="false" outlineLevel="0" collapsed="false">
      <c r="A6437" s="0" t="s">
        <v>6437</v>
      </c>
      <c r="B6437" s="0" t="n">
        <v>20</v>
      </c>
    </row>
    <row r="6438" customFormat="false" ht="15" hidden="false" customHeight="false" outlineLevel="0" collapsed="false">
      <c r="A6438" s="0" t="s">
        <v>6438</v>
      </c>
      <c r="B6438" s="0" t="n">
        <v>20</v>
      </c>
    </row>
    <row r="6439" customFormat="false" ht="15" hidden="false" customHeight="false" outlineLevel="0" collapsed="false">
      <c r="A6439" s="0" t="s">
        <v>6439</v>
      </c>
      <c r="B6439" s="0" t="n">
        <v>20</v>
      </c>
    </row>
    <row r="6440" customFormat="false" ht="15" hidden="false" customHeight="false" outlineLevel="0" collapsed="false">
      <c r="A6440" s="0" t="s">
        <v>6440</v>
      </c>
      <c r="B6440" s="0" t="n">
        <v>20</v>
      </c>
    </row>
    <row r="6441" customFormat="false" ht="15" hidden="false" customHeight="false" outlineLevel="0" collapsed="false">
      <c r="A6441" s="0" t="s">
        <v>6441</v>
      </c>
      <c r="B6441" s="0" t="n">
        <v>20</v>
      </c>
    </row>
    <row r="6442" customFormat="false" ht="15" hidden="false" customHeight="false" outlineLevel="0" collapsed="false">
      <c r="A6442" s="0" t="s">
        <v>6442</v>
      </c>
      <c r="B6442" s="0" t="n">
        <v>20</v>
      </c>
    </row>
    <row r="6443" customFormat="false" ht="15" hidden="false" customHeight="false" outlineLevel="0" collapsed="false">
      <c r="A6443" s="0" t="s">
        <v>6443</v>
      </c>
      <c r="B6443" s="0" t="n">
        <v>20</v>
      </c>
    </row>
    <row r="6444" customFormat="false" ht="15" hidden="false" customHeight="false" outlineLevel="0" collapsed="false">
      <c r="A6444" s="0" t="s">
        <v>6444</v>
      </c>
      <c r="B6444" s="0" t="n">
        <v>20</v>
      </c>
    </row>
    <row r="6445" customFormat="false" ht="15" hidden="false" customHeight="false" outlineLevel="0" collapsed="false">
      <c r="A6445" s="0" t="s">
        <v>6445</v>
      </c>
      <c r="B6445" s="0" t="n">
        <v>20</v>
      </c>
    </row>
    <row r="6446" customFormat="false" ht="15" hidden="false" customHeight="false" outlineLevel="0" collapsed="false">
      <c r="A6446" s="0" t="s">
        <v>6446</v>
      </c>
      <c r="B6446" s="0" t="n">
        <v>20</v>
      </c>
    </row>
    <row r="6447" customFormat="false" ht="15" hidden="false" customHeight="false" outlineLevel="0" collapsed="false">
      <c r="A6447" s="0" t="s">
        <v>6447</v>
      </c>
      <c r="B6447" s="0" t="n">
        <v>20</v>
      </c>
    </row>
    <row r="6448" customFormat="false" ht="15" hidden="false" customHeight="false" outlineLevel="0" collapsed="false">
      <c r="A6448" s="0" t="s">
        <v>6448</v>
      </c>
      <c r="B6448" s="0" t="n">
        <v>20</v>
      </c>
    </row>
    <row r="6449" customFormat="false" ht="15" hidden="false" customHeight="false" outlineLevel="0" collapsed="false">
      <c r="A6449" s="0" t="s">
        <v>6449</v>
      </c>
      <c r="B6449" s="0" t="n">
        <v>20</v>
      </c>
    </row>
    <row r="6450" customFormat="false" ht="15" hidden="false" customHeight="false" outlineLevel="0" collapsed="false">
      <c r="A6450" s="0" t="s">
        <v>6450</v>
      </c>
      <c r="B6450" s="0" t="n">
        <v>20</v>
      </c>
    </row>
    <row r="6451" customFormat="false" ht="15" hidden="false" customHeight="false" outlineLevel="0" collapsed="false">
      <c r="A6451" s="0" t="s">
        <v>6451</v>
      </c>
      <c r="B6451" s="0" t="n">
        <v>20</v>
      </c>
    </row>
    <row r="6452" customFormat="false" ht="15" hidden="false" customHeight="false" outlineLevel="0" collapsed="false">
      <c r="A6452" s="0" t="s">
        <v>6452</v>
      </c>
      <c r="B6452" s="0" t="n">
        <v>20</v>
      </c>
    </row>
    <row r="6453" customFormat="false" ht="15" hidden="false" customHeight="false" outlineLevel="0" collapsed="false">
      <c r="A6453" s="0" t="s">
        <v>6453</v>
      </c>
      <c r="B6453" s="0" t="n">
        <v>20</v>
      </c>
    </row>
    <row r="6454" customFormat="false" ht="15" hidden="false" customHeight="false" outlineLevel="0" collapsed="false">
      <c r="A6454" s="0" t="s">
        <v>6454</v>
      </c>
      <c r="B6454" s="0" t="n">
        <v>20</v>
      </c>
    </row>
    <row r="6455" customFormat="false" ht="15" hidden="false" customHeight="false" outlineLevel="0" collapsed="false">
      <c r="A6455" s="0" t="s">
        <v>6455</v>
      </c>
      <c r="B6455" s="0" t="n">
        <v>20</v>
      </c>
    </row>
    <row r="6456" customFormat="false" ht="15" hidden="false" customHeight="false" outlineLevel="0" collapsed="false">
      <c r="A6456" s="0" t="s">
        <v>6456</v>
      </c>
      <c r="B6456" s="0" t="n">
        <v>20</v>
      </c>
    </row>
    <row r="6457" customFormat="false" ht="15" hidden="false" customHeight="false" outlineLevel="0" collapsed="false">
      <c r="A6457" s="0" t="s">
        <v>6457</v>
      </c>
      <c r="B6457" s="0" t="n">
        <v>20</v>
      </c>
    </row>
    <row r="6458" customFormat="false" ht="15" hidden="false" customHeight="false" outlineLevel="0" collapsed="false">
      <c r="A6458" s="0" t="s">
        <v>6458</v>
      </c>
      <c r="B6458" s="0" t="n">
        <v>20</v>
      </c>
    </row>
    <row r="6459" customFormat="false" ht="15" hidden="false" customHeight="false" outlineLevel="0" collapsed="false">
      <c r="A6459" s="0" t="s">
        <v>6459</v>
      </c>
      <c r="B6459" s="0" t="n">
        <v>20</v>
      </c>
    </row>
    <row r="6460" customFormat="false" ht="15" hidden="false" customHeight="false" outlineLevel="0" collapsed="false">
      <c r="A6460" s="0" t="s">
        <v>6460</v>
      </c>
      <c r="B6460" s="0" t="n">
        <v>20</v>
      </c>
    </row>
    <row r="6461" customFormat="false" ht="15" hidden="false" customHeight="false" outlineLevel="0" collapsed="false">
      <c r="A6461" s="0" t="s">
        <v>6461</v>
      </c>
      <c r="B6461" s="0" t="n">
        <v>20</v>
      </c>
    </row>
    <row r="6462" customFormat="false" ht="15" hidden="false" customHeight="false" outlineLevel="0" collapsed="false">
      <c r="A6462" s="0" t="s">
        <v>6462</v>
      </c>
      <c r="B6462" s="0" t="n">
        <v>20</v>
      </c>
    </row>
    <row r="6463" customFormat="false" ht="15" hidden="false" customHeight="false" outlineLevel="0" collapsed="false">
      <c r="A6463" s="0" t="s">
        <v>6463</v>
      </c>
      <c r="B6463" s="0" t="n">
        <v>20</v>
      </c>
    </row>
    <row r="6464" customFormat="false" ht="15" hidden="false" customHeight="false" outlineLevel="0" collapsed="false">
      <c r="A6464" s="0" t="s">
        <v>6464</v>
      </c>
      <c r="B6464" s="0" t="n">
        <v>20</v>
      </c>
    </row>
    <row r="6465" customFormat="false" ht="15" hidden="false" customHeight="false" outlineLevel="0" collapsed="false">
      <c r="A6465" s="0" t="s">
        <v>6465</v>
      </c>
      <c r="B6465" s="0" t="n">
        <v>20</v>
      </c>
    </row>
    <row r="6466" customFormat="false" ht="15" hidden="false" customHeight="false" outlineLevel="0" collapsed="false">
      <c r="A6466" s="0" t="s">
        <v>6466</v>
      </c>
      <c r="B6466" s="0" t="n">
        <v>20</v>
      </c>
    </row>
    <row r="6467" customFormat="false" ht="15" hidden="false" customHeight="false" outlineLevel="0" collapsed="false">
      <c r="A6467" s="0" t="s">
        <v>6467</v>
      </c>
      <c r="B6467" s="0" t="n">
        <v>20</v>
      </c>
    </row>
    <row r="6468" customFormat="false" ht="15" hidden="false" customHeight="false" outlineLevel="0" collapsed="false">
      <c r="A6468" s="0" t="s">
        <v>6468</v>
      </c>
      <c r="B6468" s="0" t="n">
        <v>20</v>
      </c>
    </row>
    <row r="6469" customFormat="false" ht="15" hidden="false" customHeight="false" outlineLevel="0" collapsed="false">
      <c r="A6469" s="0" t="s">
        <v>6469</v>
      </c>
      <c r="B6469" s="0" t="n">
        <v>20</v>
      </c>
    </row>
    <row r="6470" customFormat="false" ht="15" hidden="false" customHeight="false" outlineLevel="0" collapsed="false">
      <c r="A6470" s="0" t="s">
        <v>6470</v>
      </c>
      <c r="B6470" s="0" t="n">
        <v>20</v>
      </c>
    </row>
    <row r="6471" customFormat="false" ht="15" hidden="false" customHeight="false" outlineLevel="0" collapsed="false">
      <c r="A6471" s="0" t="s">
        <v>6471</v>
      </c>
      <c r="B6471" s="0" t="n">
        <v>20</v>
      </c>
    </row>
    <row r="6472" customFormat="false" ht="15" hidden="false" customHeight="false" outlineLevel="0" collapsed="false">
      <c r="A6472" s="0" t="s">
        <v>6472</v>
      </c>
      <c r="B6472" s="0" t="n">
        <v>20</v>
      </c>
    </row>
    <row r="6473" customFormat="false" ht="15" hidden="false" customHeight="false" outlineLevel="0" collapsed="false">
      <c r="A6473" s="0" t="s">
        <v>6473</v>
      </c>
      <c r="B6473" s="0" t="n">
        <v>20</v>
      </c>
    </row>
    <row r="6474" customFormat="false" ht="15" hidden="false" customHeight="false" outlineLevel="0" collapsed="false">
      <c r="A6474" s="0" t="s">
        <v>6474</v>
      </c>
      <c r="B6474" s="0" t="n">
        <v>20</v>
      </c>
    </row>
    <row r="6475" customFormat="false" ht="15" hidden="false" customHeight="false" outlineLevel="0" collapsed="false">
      <c r="A6475" s="0" t="s">
        <v>6475</v>
      </c>
      <c r="B6475" s="0" t="n">
        <v>20</v>
      </c>
    </row>
    <row r="6476" customFormat="false" ht="15" hidden="false" customHeight="false" outlineLevel="0" collapsed="false">
      <c r="A6476" s="0" t="s">
        <v>6476</v>
      </c>
      <c r="B6476" s="0" t="n">
        <v>20</v>
      </c>
    </row>
    <row r="6477" customFormat="false" ht="15" hidden="false" customHeight="false" outlineLevel="0" collapsed="false">
      <c r="A6477" s="0" t="s">
        <v>6477</v>
      </c>
      <c r="B6477" s="0" t="n">
        <v>20</v>
      </c>
    </row>
    <row r="6478" customFormat="false" ht="15" hidden="false" customHeight="false" outlineLevel="0" collapsed="false">
      <c r="A6478" s="0" t="s">
        <v>6478</v>
      </c>
      <c r="B6478" s="0" t="n">
        <v>20</v>
      </c>
    </row>
    <row r="6479" customFormat="false" ht="15" hidden="false" customHeight="false" outlineLevel="0" collapsed="false">
      <c r="A6479" s="0" t="s">
        <v>6479</v>
      </c>
      <c r="B6479" s="0" t="n">
        <v>20</v>
      </c>
    </row>
    <row r="6480" customFormat="false" ht="15" hidden="false" customHeight="false" outlineLevel="0" collapsed="false">
      <c r="A6480" s="0" t="s">
        <v>6480</v>
      </c>
      <c r="B6480" s="0" t="n">
        <v>20</v>
      </c>
    </row>
    <row r="6481" customFormat="false" ht="15" hidden="false" customHeight="false" outlineLevel="0" collapsed="false">
      <c r="A6481" s="0" t="s">
        <v>6481</v>
      </c>
      <c r="B6481" s="0" t="n">
        <v>20</v>
      </c>
    </row>
    <row r="6482" customFormat="false" ht="15" hidden="false" customHeight="false" outlineLevel="0" collapsed="false">
      <c r="A6482" s="0" t="s">
        <v>6482</v>
      </c>
      <c r="B6482" s="0" t="n">
        <v>20</v>
      </c>
    </row>
    <row r="6483" customFormat="false" ht="15" hidden="false" customHeight="false" outlineLevel="0" collapsed="false">
      <c r="A6483" s="0" t="s">
        <v>6483</v>
      </c>
      <c r="B6483" s="0" t="n">
        <v>20</v>
      </c>
    </row>
    <row r="6484" customFormat="false" ht="15" hidden="false" customHeight="false" outlineLevel="0" collapsed="false">
      <c r="A6484" s="0" t="s">
        <v>6484</v>
      </c>
      <c r="B6484" s="0" t="n">
        <v>20</v>
      </c>
    </row>
    <row r="6485" customFormat="false" ht="15" hidden="false" customHeight="false" outlineLevel="0" collapsed="false">
      <c r="A6485" s="0" t="s">
        <v>6485</v>
      </c>
      <c r="B6485" s="0" t="n">
        <v>20</v>
      </c>
    </row>
    <row r="6486" customFormat="false" ht="15" hidden="false" customHeight="false" outlineLevel="0" collapsed="false">
      <c r="A6486" s="0" t="s">
        <v>6486</v>
      </c>
      <c r="B6486" s="0" t="n">
        <v>20</v>
      </c>
    </row>
    <row r="6487" customFormat="false" ht="15" hidden="false" customHeight="false" outlineLevel="0" collapsed="false">
      <c r="A6487" s="0" t="s">
        <v>6487</v>
      </c>
      <c r="B6487" s="0" t="n">
        <v>20</v>
      </c>
    </row>
    <row r="6488" customFormat="false" ht="15" hidden="false" customHeight="false" outlineLevel="0" collapsed="false">
      <c r="A6488" s="0" t="s">
        <v>6488</v>
      </c>
      <c r="B6488" s="0" t="n">
        <v>20</v>
      </c>
    </row>
    <row r="6489" customFormat="false" ht="15" hidden="false" customHeight="false" outlineLevel="0" collapsed="false">
      <c r="A6489" s="0" t="s">
        <v>6489</v>
      </c>
      <c r="B6489" s="0" t="n">
        <v>20</v>
      </c>
    </row>
    <row r="6490" customFormat="false" ht="15" hidden="false" customHeight="false" outlineLevel="0" collapsed="false">
      <c r="A6490" s="0" t="s">
        <v>6490</v>
      </c>
      <c r="B6490" s="0" t="n">
        <v>20</v>
      </c>
    </row>
    <row r="6491" customFormat="false" ht="15" hidden="false" customHeight="false" outlineLevel="0" collapsed="false">
      <c r="A6491" s="0" t="s">
        <v>6491</v>
      </c>
      <c r="B6491" s="0" t="n">
        <v>20</v>
      </c>
    </row>
    <row r="6492" customFormat="false" ht="15" hidden="false" customHeight="false" outlineLevel="0" collapsed="false">
      <c r="A6492" s="0" t="s">
        <v>6492</v>
      </c>
      <c r="B6492" s="0" t="n">
        <v>20</v>
      </c>
    </row>
    <row r="6493" customFormat="false" ht="15" hidden="false" customHeight="false" outlineLevel="0" collapsed="false">
      <c r="A6493" s="0" t="s">
        <v>6493</v>
      </c>
      <c r="B6493" s="0" t="n">
        <v>20</v>
      </c>
    </row>
    <row r="6494" customFormat="false" ht="15" hidden="false" customHeight="false" outlineLevel="0" collapsed="false">
      <c r="A6494" s="0" t="s">
        <v>6494</v>
      </c>
      <c r="B6494" s="0" t="n">
        <v>20</v>
      </c>
    </row>
    <row r="6495" customFormat="false" ht="15" hidden="false" customHeight="false" outlineLevel="0" collapsed="false">
      <c r="A6495" s="0" t="s">
        <v>6495</v>
      </c>
      <c r="B6495" s="0" t="n">
        <v>20</v>
      </c>
    </row>
    <row r="6496" customFormat="false" ht="15" hidden="false" customHeight="false" outlineLevel="0" collapsed="false">
      <c r="A6496" s="0" t="s">
        <v>6496</v>
      </c>
      <c r="B6496" s="0" t="n">
        <v>20</v>
      </c>
    </row>
    <row r="6497" customFormat="false" ht="15" hidden="false" customHeight="false" outlineLevel="0" collapsed="false">
      <c r="A6497" s="0" t="s">
        <v>6497</v>
      </c>
      <c r="B6497" s="0" t="n">
        <v>20</v>
      </c>
    </row>
    <row r="6498" customFormat="false" ht="15" hidden="false" customHeight="false" outlineLevel="0" collapsed="false">
      <c r="A6498" s="0" t="s">
        <v>6498</v>
      </c>
      <c r="B6498" s="0" t="n">
        <v>20</v>
      </c>
    </row>
    <row r="6499" customFormat="false" ht="15" hidden="false" customHeight="false" outlineLevel="0" collapsed="false">
      <c r="A6499" s="0" t="s">
        <v>6499</v>
      </c>
      <c r="B6499" s="0" t="n">
        <v>20</v>
      </c>
    </row>
    <row r="6500" customFormat="false" ht="15" hidden="false" customHeight="false" outlineLevel="0" collapsed="false">
      <c r="A6500" s="0" t="s">
        <v>6500</v>
      </c>
      <c r="B6500" s="0" t="n">
        <v>20</v>
      </c>
    </row>
    <row r="6501" customFormat="false" ht="15" hidden="false" customHeight="false" outlineLevel="0" collapsed="false">
      <c r="A6501" s="0" t="s">
        <v>6501</v>
      </c>
      <c r="B6501" s="0" t="n">
        <v>20</v>
      </c>
    </row>
    <row r="6502" customFormat="false" ht="15" hidden="false" customHeight="false" outlineLevel="0" collapsed="false">
      <c r="A6502" s="0" t="s">
        <v>6502</v>
      </c>
      <c r="B6502" s="0" t="n">
        <v>20</v>
      </c>
    </row>
    <row r="6503" customFormat="false" ht="15" hidden="false" customHeight="false" outlineLevel="0" collapsed="false">
      <c r="A6503" s="0" t="s">
        <v>6503</v>
      </c>
      <c r="B6503" s="0" t="n">
        <v>20</v>
      </c>
    </row>
    <row r="6504" customFormat="false" ht="15" hidden="false" customHeight="false" outlineLevel="0" collapsed="false">
      <c r="A6504" s="0" t="s">
        <v>6504</v>
      </c>
      <c r="B6504" s="0" t="n">
        <v>20</v>
      </c>
    </row>
    <row r="6505" customFormat="false" ht="15" hidden="false" customHeight="false" outlineLevel="0" collapsed="false">
      <c r="A6505" s="0" t="s">
        <v>6505</v>
      </c>
      <c r="B6505" s="0" t="n">
        <v>20</v>
      </c>
    </row>
    <row r="6506" customFormat="false" ht="15" hidden="false" customHeight="false" outlineLevel="0" collapsed="false">
      <c r="A6506" s="0" t="s">
        <v>6506</v>
      </c>
      <c r="B6506" s="0" t="n">
        <v>20</v>
      </c>
    </row>
    <row r="6507" customFormat="false" ht="15" hidden="false" customHeight="false" outlineLevel="0" collapsed="false">
      <c r="A6507" s="0" t="s">
        <v>6507</v>
      </c>
      <c r="B6507" s="0" t="n">
        <v>20</v>
      </c>
    </row>
    <row r="6508" customFormat="false" ht="15" hidden="false" customHeight="false" outlineLevel="0" collapsed="false">
      <c r="A6508" s="0" t="s">
        <v>6508</v>
      </c>
      <c r="B6508" s="0" t="n">
        <v>20</v>
      </c>
    </row>
    <row r="6509" customFormat="false" ht="15" hidden="false" customHeight="false" outlineLevel="0" collapsed="false">
      <c r="A6509" s="0" t="s">
        <v>6509</v>
      </c>
      <c r="B6509" s="0" t="n">
        <v>20</v>
      </c>
    </row>
    <row r="6510" customFormat="false" ht="15" hidden="false" customHeight="false" outlineLevel="0" collapsed="false">
      <c r="A6510" s="0" t="s">
        <v>6510</v>
      </c>
      <c r="B6510" s="0" t="n">
        <v>20</v>
      </c>
    </row>
    <row r="6511" customFormat="false" ht="15" hidden="false" customHeight="false" outlineLevel="0" collapsed="false">
      <c r="A6511" s="0" t="s">
        <v>6511</v>
      </c>
      <c r="B6511" s="0" t="n">
        <v>20</v>
      </c>
    </row>
    <row r="6512" customFormat="false" ht="15" hidden="false" customHeight="false" outlineLevel="0" collapsed="false">
      <c r="A6512" s="0" t="s">
        <v>6512</v>
      </c>
      <c r="B6512" s="0" t="n">
        <v>20</v>
      </c>
    </row>
    <row r="6513" customFormat="false" ht="15" hidden="false" customHeight="false" outlineLevel="0" collapsed="false">
      <c r="A6513" s="0" t="s">
        <v>6513</v>
      </c>
      <c r="B6513" s="0" t="n">
        <v>20</v>
      </c>
    </row>
    <row r="6514" customFormat="false" ht="15" hidden="false" customHeight="false" outlineLevel="0" collapsed="false">
      <c r="A6514" s="0" t="s">
        <v>6514</v>
      </c>
      <c r="B6514" s="0" t="n">
        <v>20</v>
      </c>
    </row>
    <row r="6515" customFormat="false" ht="15" hidden="false" customHeight="false" outlineLevel="0" collapsed="false">
      <c r="A6515" s="0" t="s">
        <v>6515</v>
      </c>
      <c r="B6515" s="0" t="n">
        <v>20</v>
      </c>
    </row>
    <row r="6516" customFormat="false" ht="15" hidden="false" customHeight="false" outlineLevel="0" collapsed="false">
      <c r="A6516" s="0" t="s">
        <v>6516</v>
      </c>
      <c r="B6516" s="0" t="n">
        <v>20</v>
      </c>
    </row>
    <row r="6517" customFormat="false" ht="15" hidden="false" customHeight="false" outlineLevel="0" collapsed="false">
      <c r="A6517" s="0" t="s">
        <v>6517</v>
      </c>
      <c r="B6517" s="0" t="n">
        <v>20</v>
      </c>
    </row>
    <row r="6518" customFormat="false" ht="15" hidden="false" customHeight="false" outlineLevel="0" collapsed="false">
      <c r="A6518" s="0" t="s">
        <v>6518</v>
      </c>
      <c r="B6518" s="0" t="n">
        <v>20</v>
      </c>
    </row>
    <row r="6519" customFormat="false" ht="15" hidden="false" customHeight="false" outlineLevel="0" collapsed="false">
      <c r="A6519" s="0" t="s">
        <v>6519</v>
      </c>
      <c r="B6519" s="0" t="n">
        <v>20</v>
      </c>
    </row>
    <row r="6520" customFormat="false" ht="15" hidden="false" customHeight="false" outlineLevel="0" collapsed="false">
      <c r="A6520" s="0" t="s">
        <v>6520</v>
      </c>
      <c r="B6520" s="0" t="n">
        <v>20</v>
      </c>
    </row>
    <row r="6521" customFormat="false" ht="15" hidden="false" customHeight="false" outlineLevel="0" collapsed="false">
      <c r="A6521" s="0" t="s">
        <v>6521</v>
      </c>
      <c r="B6521" s="0" t="n">
        <v>20</v>
      </c>
    </row>
    <row r="6522" customFormat="false" ht="15" hidden="false" customHeight="false" outlineLevel="0" collapsed="false">
      <c r="A6522" s="0" t="s">
        <v>6522</v>
      </c>
      <c r="B6522" s="0" t="n">
        <v>20</v>
      </c>
    </row>
    <row r="6523" customFormat="false" ht="15" hidden="false" customHeight="false" outlineLevel="0" collapsed="false">
      <c r="A6523" s="0" t="s">
        <v>6523</v>
      </c>
      <c r="B6523" s="0" t="n">
        <v>20</v>
      </c>
    </row>
    <row r="6524" customFormat="false" ht="15" hidden="false" customHeight="false" outlineLevel="0" collapsed="false">
      <c r="A6524" s="0" t="s">
        <v>6524</v>
      </c>
      <c r="B6524" s="0" t="n">
        <v>20</v>
      </c>
    </row>
    <row r="6525" customFormat="false" ht="15" hidden="false" customHeight="false" outlineLevel="0" collapsed="false">
      <c r="A6525" s="0" t="s">
        <v>6525</v>
      </c>
      <c r="B6525" s="0" t="n">
        <v>20</v>
      </c>
    </row>
    <row r="6526" customFormat="false" ht="15" hidden="false" customHeight="false" outlineLevel="0" collapsed="false">
      <c r="A6526" s="0" t="s">
        <v>6526</v>
      </c>
      <c r="B6526" s="0" t="n">
        <v>20</v>
      </c>
    </row>
    <row r="6527" customFormat="false" ht="15" hidden="false" customHeight="false" outlineLevel="0" collapsed="false">
      <c r="A6527" s="0" t="s">
        <v>6527</v>
      </c>
      <c r="B6527" s="0" t="n">
        <v>20</v>
      </c>
    </row>
    <row r="6528" customFormat="false" ht="15" hidden="false" customHeight="false" outlineLevel="0" collapsed="false">
      <c r="A6528" s="0" t="s">
        <v>6528</v>
      </c>
      <c r="B6528" s="0" t="n">
        <v>20</v>
      </c>
    </row>
    <row r="6529" customFormat="false" ht="15" hidden="false" customHeight="false" outlineLevel="0" collapsed="false">
      <c r="A6529" s="0" t="s">
        <v>6529</v>
      </c>
      <c r="B6529" s="0" t="n">
        <v>20</v>
      </c>
    </row>
    <row r="6530" customFormat="false" ht="15" hidden="false" customHeight="false" outlineLevel="0" collapsed="false">
      <c r="A6530" s="0" t="s">
        <v>6530</v>
      </c>
      <c r="B6530" s="0" t="n">
        <v>20</v>
      </c>
    </row>
    <row r="6531" customFormat="false" ht="15" hidden="false" customHeight="false" outlineLevel="0" collapsed="false">
      <c r="A6531" s="0" t="s">
        <v>6531</v>
      </c>
      <c r="B6531" s="0" t="n">
        <v>20</v>
      </c>
    </row>
    <row r="6532" customFormat="false" ht="15" hidden="false" customHeight="false" outlineLevel="0" collapsed="false">
      <c r="A6532" s="0" t="s">
        <v>6532</v>
      </c>
      <c r="B6532" s="0" t="n">
        <v>20</v>
      </c>
    </row>
    <row r="6533" customFormat="false" ht="15" hidden="false" customHeight="false" outlineLevel="0" collapsed="false">
      <c r="A6533" s="0" t="s">
        <v>6533</v>
      </c>
      <c r="B6533" s="0" t="n">
        <v>20</v>
      </c>
    </row>
    <row r="6534" customFormat="false" ht="15" hidden="false" customHeight="false" outlineLevel="0" collapsed="false">
      <c r="A6534" s="0" t="s">
        <v>6534</v>
      </c>
      <c r="B6534" s="0" t="n">
        <v>20</v>
      </c>
    </row>
    <row r="6535" customFormat="false" ht="15" hidden="false" customHeight="false" outlineLevel="0" collapsed="false">
      <c r="A6535" s="0" t="s">
        <v>6535</v>
      </c>
      <c r="B6535" s="0" t="n">
        <v>20</v>
      </c>
    </row>
    <row r="6536" customFormat="false" ht="15" hidden="false" customHeight="false" outlineLevel="0" collapsed="false">
      <c r="A6536" s="0" t="s">
        <v>6536</v>
      </c>
      <c r="B6536" s="0" t="n">
        <v>20</v>
      </c>
    </row>
    <row r="6537" customFormat="false" ht="15" hidden="false" customHeight="false" outlineLevel="0" collapsed="false">
      <c r="A6537" s="0" t="s">
        <v>6537</v>
      </c>
      <c r="B6537" s="0" t="n">
        <v>20</v>
      </c>
    </row>
    <row r="6538" customFormat="false" ht="15" hidden="false" customHeight="false" outlineLevel="0" collapsed="false">
      <c r="A6538" s="0" t="s">
        <v>6538</v>
      </c>
      <c r="B6538" s="0" t="n">
        <v>20</v>
      </c>
    </row>
    <row r="6539" customFormat="false" ht="15" hidden="false" customHeight="false" outlineLevel="0" collapsed="false">
      <c r="A6539" s="0" t="s">
        <v>6539</v>
      </c>
      <c r="B6539" s="0" t="n">
        <v>20</v>
      </c>
    </row>
    <row r="6540" customFormat="false" ht="15" hidden="false" customHeight="false" outlineLevel="0" collapsed="false">
      <c r="A6540" s="0" t="s">
        <v>6540</v>
      </c>
      <c r="B6540" s="0" t="n">
        <v>20</v>
      </c>
    </row>
    <row r="6541" customFormat="false" ht="15" hidden="false" customHeight="false" outlineLevel="0" collapsed="false">
      <c r="A6541" s="0" t="s">
        <v>6541</v>
      </c>
      <c r="B6541" s="0" t="n">
        <v>20</v>
      </c>
    </row>
    <row r="6542" customFormat="false" ht="15" hidden="false" customHeight="false" outlineLevel="0" collapsed="false">
      <c r="A6542" s="0" t="s">
        <v>6542</v>
      </c>
      <c r="B6542" s="0" t="n">
        <v>20</v>
      </c>
    </row>
    <row r="6543" customFormat="false" ht="15" hidden="false" customHeight="false" outlineLevel="0" collapsed="false">
      <c r="A6543" s="0" t="s">
        <v>6543</v>
      </c>
      <c r="B6543" s="0" t="n">
        <v>20</v>
      </c>
    </row>
    <row r="6544" customFormat="false" ht="15" hidden="false" customHeight="false" outlineLevel="0" collapsed="false">
      <c r="A6544" s="0" t="s">
        <v>6544</v>
      </c>
      <c r="B6544" s="0" t="n">
        <v>20</v>
      </c>
    </row>
    <row r="6545" customFormat="false" ht="15" hidden="false" customHeight="false" outlineLevel="0" collapsed="false">
      <c r="A6545" s="0" t="s">
        <v>6545</v>
      </c>
      <c r="B6545" s="0" t="n">
        <v>20</v>
      </c>
    </row>
    <row r="6546" customFormat="false" ht="15" hidden="false" customHeight="false" outlineLevel="0" collapsed="false">
      <c r="A6546" s="0" t="s">
        <v>6546</v>
      </c>
      <c r="B6546" s="0" t="n">
        <v>20</v>
      </c>
    </row>
    <row r="6547" customFormat="false" ht="15" hidden="false" customHeight="false" outlineLevel="0" collapsed="false">
      <c r="A6547" s="0" t="s">
        <v>6547</v>
      </c>
      <c r="B6547" s="0" t="n">
        <v>20</v>
      </c>
    </row>
    <row r="6548" customFormat="false" ht="15" hidden="false" customHeight="false" outlineLevel="0" collapsed="false">
      <c r="A6548" s="0" t="s">
        <v>6548</v>
      </c>
      <c r="B6548" s="0" t="n">
        <v>20</v>
      </c>
    </row>
    <row r="6549" customFormat="false" ht="15" hidden="false" customHeight="false" outlineLevel="0" collapsed="false">
      <c r="A6549" s="0" t="s">
        <v>6549</v>
      </c>
      <c r="B6549" s="0" t="n">
        <v>20</v>
      </c>
    </row>
    <row r="6550" customFormat="false" ht="15" hidden="false" customHeight="false" outlineLevel="0" collapsed="false">
      <c r="A6550" s="0" t="s">
        <v>6550</v>
      </c>
      <c r="B6550" s="0" t="n">
        <v>20</v>
      </c>
    </row>
    <row r="6551" customFormat="false" ht="15" hidden="false" customHeight="false" outlineLevel="0" collapsed="false">
      <c r="A6551" s="0" t="s">
        <v>6551</v>
      </c>
      <c r="B6551" s="0" t="n">
        <v>20</v>
      </c>
    </row>
    <row r="6552" customFormat="false" ht="15" hidden="false" customHeight="false" outlineLevel="0" collapsed="false">
      <c r="A6552" s="0" t="s">
        <v>6552</v>
      </c>
      <c r="B6552" s="0" t="n">
        <v>20</v>
      </c>
    </row>
    <row r="6553" customFormat="false" ht="15" hidden="false" customHeight="false" outlineLevel="0" collapsed="false">
      <c r="A6553" s="0" t="s">
        <v>6553</v>
      </c>
      <c r="B6553" s="0" t="n">
        <v>20</v>
      </c>
    </row>
    <row r="6554" customFormat="false" ht="15" hidden="false" customHeight="false" outlineLevel="0" collapsed="false">
      <c r="A6554" s="0" t="s">
        <v>6554</v>
      </c>
      <c r="B6554" s="0" t="n">
        <v>20</v>
      </c>
    </row>
    <row r="6555" customFormat="false" ht="15" hidden="false" customHeight="false" outlineLevel="0" collapsed="false">
      <c r="A6555" s="0" t="s">
        <v>6555</v>
      </c>
      <c r="B6555" s="0" t="n">
        <v>20</v>
      </c>
    </row>
    <row r="6556" customFormat="false" ht="15" hidden="false" customHeight="false" outlineLevel="0" collapsed="false">
      <c r="A6556" s="0" t="s">
        <v>6556</v>
      </c>
      <c r="B6556" s="0" t="n">
        <v>20</v>
      </c>
    </row>
    <row r="6557" customFormat="false" ht="15" hidden="false" customHeight="false" outlineLevel="0" collapsed="false">
      <c r="A6557" s="0" t="s">
        <v>6557</v>
      </c>
      <c r="B6557" s="0" t="n">
        <v>20</v>
      </c>
    </row>
    <row r="6558" customFormat="false" ht="15" hidden="false" customHeight="false" outlineLevel="0" collapsed="false">
      <c r="A6558" s="0" t="s">
        <v>6558</v>
      </c>
      <c r="B6558" s="0" t="n">
        <v>20</v>
      </c>
    </row>
    <row r="6559" customFormat="false" ht="15" hidden="false" customHeight="false" outlineLevel="0" collapsed="false">
      <c r="A6559" s="0" t="s">
        <v>6559</v>
      </c>
      <c r="B6559" s="0" t="n">
        <v>20</v>
      </c>
    </row>
    <row r="6560" customFormat="false" ht="15" hidden="false" customHeight="false" outlineLevel="0" collapsed="false">
      <c r="A6560" s="0" t="s">
        <v>6560</v>
      </c>
      <c r="B6560" s="0" t="n">
        <v>20</v>
      </c>
    </row>
    <row r="6561" customFormat="false" ht="15" hidden="false" customHeight="false" outlineLevel="0" collapsed="false">
      <c r="A6561" s="0" t="s">
        <v>6561</v>
      </c>
      <c r="B6561" s="0" t="n">
        <v>20</v>
      </c>
    </row>
    <row r="6562" customFormat="false" ht="15" hidden="false" customHeight="false" outlineLevel="0" collapsed="false">
      <c r="A6562" s="0" t="s">
        <v>6562</v>
      </c>
      <c r="B6562" s="0" t="n">
        <v>20</v>
      </c>
    </row>
    <row r="6563" customFormat="false" ht="15" hidden="false" customHeight="false" outlineLevel="0" collapsed="false">
      <c r="A6563" s="0" t="s">
        <v>6563</v>
      </c>
      <c r="B6563" s="0" t="n">
        <v>20</v>
      </c>
    </row>
    <row r="6564" customFormat="false" ht="15" hidden="false" customHeight="false" outlineLevel="0" collapsed="false">
      <c r="A6564" s="0" t="s">
        <v>6564</v>
      </c>
      <c r="B6564" s="0" t="n">
        <v>20</v>
      </c>
    </row>
    <row r="6565" customFormat="false" ht="15" hidden="false" customHeight="false" outlineLevel="0" collapsed="false">
      <c r="A6565" s="0" t="s">
        <v>6565</v>
      </c>
      <c r="B6565" s="0" t="n">
        <v>20</v>
      </c>
    </row>
    <row r="6566" customFormat="false" ht="15" hidden="false" customHeight="false" outlineLevel="0" collapsed="false">
      <c r="A6566" s="0" t="s">
        <v>6566</v>
      </c>
      <c r="B6566" s="0" t="n">
        <v>20</v>
      </c>
    </row>
    <row r="6567" customFormat="false" ht="15" hidden="false" customHeight="false" outlineLevel="0" collapsed="false">
      <c r="A6567" s="0" t="s">
        <v>6567</v>
      </c>
      <c r="B6567" s="0" t="n">
        <v>20</v>
      </c>
    </row>
    <row r="6568" customFormat="false" ht="15" hidden="false" customHeight="false" outlineLevel="0" collapsed="false">
      <c r="A6568" s="0" t="s">
        <v>6568</v>
      </c>
      <c r="B6568" s="0" t="n">
        <v>20</v>
      </c>
    </row>
    <row r="6569" customFormat="false" ht="15" hidden="false" customHeight="false" outlineLevel="0" collapsed="false">
      <c r="A6569" s="0" t="s">
        <v>6569</v>
      </c>
      <c r="B6569" s="0" t="n">
        <v>20</v>
      </c>
    </row>
    <row r="6570" customFormat="false" ht="15" hidden="false" customHeight="false" outlineLevel="0" collapsed="false">
      <c r="A6570" s="0" t="s">
        <v>6570</v>
      </c>
      <c r="B6570" s="0" t="n">
        <v>20</v>
      </c>
    </row>
    <row r="6571" customFormat="false" ht="15" hidden="false" customHeight="false" outlineLevel="0" collapsed="false">
      <c r="A6571" s="0" t="s">
        <v>6571</v>
      </c>
      <c r="B6571" s="0" t="n">
        <v>20</v>
      </c>
    </row>
    <row r="6572" customFormat="false" ht="15" hidden="false" customHeight="false" outlineLevel="0" collapsed="false">
      <c r="A6572" s="0" t="s">
        <v>6572</v>
      </c>
      <c r="B6572" s="0" t="n">
        <v>20</v>
      </c>
    </row>
    <row r="6573" customFormat="false" ht="15" hidden="false" customHeight="false" outlineLevel="0" collapsed="false">
      <c r="A6573" s="0" t="s">
        <v>6573</v>
      </c>
      <c r="B6573" s="0" t="n">
        <v>20</v>
      </c>
    </row>
    <row r="6574" customFormat="false" ht="15" hidden="false" customHeight="false" outlineLevel="0" collapsed="false">
      <c r="A6574" s="0" t="s">
        <v>6574</v>
      </c>
      <c r="B6574" s="0" t="n">
        <v>20</v>
      </c>
    </row>
    <row r="6575" customFormat="false" ht="15" hidden="false" customHeight="false" outlineLevel="0" collapsed="false">
      <c r="A6575" s="0" t="s">
        <v>6575</v>
      </c>
      <c r="B6575" s="0" t="n">
        <v>20</v>
      </c>
    </row>
    <row r="6576" customFormat="false" ht="15" hidden="false" customHeight="false" outlineLevel="0" collapsed="false">
      <c r="A6576" s="0" t="s">
        <v>6576</v>
      </c>
      <c r="B6576" s="0" t="n">
        <v>20</v>
      </c>
    </row>
    <row r="6577" customFormat="false" ht="15" hidden="false" customHeight="false" outlineLevel="0" collapsed="false">
      <c r="A6577" s="0" t="s">
        <v>6577</v>
      </c>
      <c r="B6577" s="0" t="n">
        <v>20</v>
      </c>
    </row>
    <row r="6578" customFormat="false" ht="15" hidden="false" customHeight="false" outlineLevel="0" collapsed="false">
      <c r="A6578" s="0" t="s">
        <v>6578</v>
      </c>
      <c r="B6578" s="0" t="n">
        <v>20</v>
      </c>
    </row>
    <row r="6579" customFormat="false" ht="15" hidden="false" customHeight="false" outlineLevel="0" collapsed="false">
      <c r="A6579" s="0" t="s">
        <v>6579</v>
      </c>
      <c r="B6579" s="0" t="n">
        <v>20</v>
      </c>
    </row>
    <row r="6580" customFormat="false" ht="15" hidden="false" customHeight="false" outlineLevel="0" collapsed="false">
      <c r="A6580" s="0" t="s">
        <v>6580</v>
      </c>
      <c r="B6580" s="0" t="n">
        <v>20</v>
      </c>
    </row>
    <row r="6581" customFormat="false" ht="15" hidden="false" customHeight="false" outlineLevel="0" collapsed="false">
      <c r="A6581" s="0" t="s">
        <v>6581</v>
      </c>
      <c r="B6581" s="0" t="n">
        <v>20</v>
      </c>
    </row>
    <row r="6582" customFormat="false" ht="15" hidden="false" customHeight="false" outlineLevel="0" collapsed="false">
      <c r="A6582" s="0" t="s">
        <v>6582</v>
      </c>
      <c r="B6582" s="0" t="n">
        <v>20</v>
      </c>
    </row>
    <row r="6583" customFormat="false" ht="15" hidden="false" customHeight="false" outlineLevel="0" collapsed="false">
      <c r="A6583" s="0" t="s">
        <v>6583</v>
      </c>
      <c r="B6583" s="0" t="n">
        <v>20</v>
      </c>
    </row>
    <row r="6584" customFormat="false" ht="15" hidden="false" customHeight="false" outlineLevel="0" collapsed="false">
      <c r="A6584" s="0" t="s">
        <v>6584</v>
      </c>
      <c r="B6584" s="0" t="n">
        <v>20</v>
      </c>
    </row>
    <row r="6585" customFormat="false" ht="15" hidden="false" customHeight="false" outlineLevel="0" collapsed="false">
      <c r="A6585" s="0" t="s">
        <v>6585</v>
      </c>
      <c r="B6585" s="0" t="n">
        <v>20</v>
      </c>
    </row>
    <row r="6586" customFormat="false" ht="15" hidden="false" customHeight="false" outlineLevel="0" collapsed="false">
      <c r="A6586" s="0" t="s">
        <v>6586</v>
      </c>
      <c r="B6586" s="0" t="n">
        <v>20</v>
      </c>
    </row>
    <row r="6587" customFormat="false" ht="15" hidden="false" customHeight="false" outlineLevel="0" collapsed="false">
      <c r="A6587" s="0" t="s">
        <v>6587</v>
      </c>
      <c r="B6587" s="0" t="n">
        <v>20</v>
      </c>
    </row>
    <row r="6588" customFormat="false" ht="15" hidden="false" customHeight="false" outlineLevel="0" collapsed="false">
      <c r="A6588" s="0" t="s">
        <v>6588</v>
      </c>
      <c r="B6588" s="0" t="n">
        <v>20</v>
      </c>
    </row>
    <row r="6589" customFormat="false" ht="15" hidden="false" customHeight="false" outlineLevel="0" collapsed="false">
      <c r="A6589" s="0" t="s">
        <v>6589</v>
      </c>
      <c r="B6589" s="0" t="n">
        <v>20</v>
      </c>
    </row>
    <row r="6590" customFormat="false" ht="15" hidden="false" customHeight="false" outlineLevel="0" collapsed="false">
      <c r="A6590" s="0" t="s">
        <v>6590</v>
      </c>
      <c r="B6590" s="0" t="n">
        <v>20</v>
      </c>
    </row>
    <row r="6591" customFormat="false" ht="15" hidden="false" customHeight="false" outlineLevel="0" collapsed="false">
      <c r="A6591" s="0" t="s">
        <v>6591</v>
      </c>
      <c r="B6591" s="0" t="n">
        <v>20</v>
      </c>
    </row>
    <row r="6592" customFormat="false" ht="15" hidden="false" customHeight="false" outlineLevel="0" collapsed="false">
      <c r="A6592" s="0" t="s">
        <v>6592</v>
      </c>
      <c r="B6592" s="0" t="n">
        <v>20</v>
      </c>
    </row>
    <row r="6593" customFormat="false" ht="15" hidden="false" customHeight="false" outlineLevel="0" collapsed="false">
      <c r="A6593" s="0" t="s">
        <v>6593</v>
      </c>
      <c r="B6593" s="0" t="n">
        <v>20</v>
      </c>
    </row>
    <row r="6594" customFormat="false" ht="15" hidden="false" customHeight="false" outlineLevel="0" collapsed="false">
      <c r="A6594" s="0" t="s">
        <v>6594</v>
      </c>
      <c r="B6594" s="0" t="n">
        <v>20</v>
      </c>
    </row>
    <row r="6595" customFormat="false" ht="15" hidden="false" customHeight="false" outlineLevel="0" collapsed="false">
      <c r="A6595" s="0" t="s">
        <v>6595</v>
      </c>
      <c r="B6595" s="0" t="n">
        <v>20</v>
      </c>
    </row>
    <row r="6596" customFormat="false" ht="15" hidden="false" customHeight="false" outlineLevel="0" collapsed="false">
      <c r="A6596" s="0" t="s">
        <v>6596</v>
      </c>
      <c r="B6596" s="0" t="n">
        <v>20</v>
      </c>
    </row>
    <row r="6597" customFormat="false" ht="15" hidden="false" customHeight="false" outlineLevel="0" collapsed="false">
      <c r="A6597" s="0" t="s">
        <v>6597</v>
      </c>
      <c r="B6597" s="0" t="n">
        <v>20</v>
      </c>
    </row>
    <row r="6598" customFormat="false" ht="15" hidden="false" customHeight="false" outlineLevel="0" collapsed="false">
      <c r="A6598" s="0" t="s">
        <v>6598</v>
      </c>
      <c r="B6598" s="0" t="n">
        <v>20</v>
      </c>
    </row>
    <row r="6599" customFormat="false" ht="15" hidden="false" customHeight="false" outlineLevel="0" collapsed="false">
      <c r="A6599" s="0" t="s">
        <v>6599</v>
      </c>
      <c r="B6599" s="0" t="n">
        <v>20</v>
      </c>
    </row>
    <row r="6600" customFormat="false" ht="15" hidden="false" customHeight="false" outlineLevel="0" collapsed="false">
      <c r="A6600" s="0" t="s">
        <v>6600</v>
      </c>
      <c r="B6600" s="0" t="n">
        <v>20</v>
      </c>
    </row>
    <row r="6601" customFormat="false" ht="15" hidden="false" customHeight="false" outlineLevel="0" collapsed="false">
      <c r="A6601" s="0" t="s">
        <v>6601</v>
      </c>
      <c r="B6601" s="0" t="n">
        <v>20</v>
      </c>
    </row>
    <row r="6602" customFormat="false" ht="15" hidden="false" customHeight="false" outlineLevel="0" collapsed="false">
      <c r="A6602" s="0" t="s">
        <v>6602</v>
      </c>
      <c r="B6602" s="0" t="n">
        <v>20</v>
      </c>
    </row>
    <row r="6603" customFormat="false" ht="15" hidden="false" customHeight="false" outlineLevel="0" collapsed="false">
      <c r="A6603" s="0" t="s">
        <v>6603</v>
      </c>
      <c r="B6603" s="0" t="n">
        <v>20</v>
      </c>
    </row>
    <row r="6604" customFormat="false" ht="15" hidden="false" customHeight="false" outlineLevel="0" collapsed="false">
      <c r="A6604" s="0" t="s">
        <v>6604</v>
      </c>
      <c r="B6604" s="0" t="n">
        <v>20</v>
      </c>
    </row>
    <row r="6605" customFormat="false" ht="15" hidden="false" customHeight="false" outlineLevel="0" collapsed="false">
      <c r="A6605" s="0" t="s">
        <v>6605</v>
      </c>
      <c r="B6605" s="0" t="n">
        <v>20</v>
      </c>
    </row>
    <row r="6606" customFormat="false" ht="15" hidden="false" customHeight="false" outlineLevel="0" collapsed="false">
      <c r="A6606" s="0" t="s">
        <v>6606</v>
      </c>
      <c r="B6606" s="0" t="n">
        <v>20</v>
      </c>
    </row>
    <row r="6607" customFormat="false" ht="15" hidden="false" customHeight="false" outlineLevel="0" collapsed="false">
      <c r="A6607" s="0" t="s">
        <v>6607</v>
      </c>
      <c r="B6607" s="0" t="n">
        <v>20</v>
      </c>
    </row>
    <row r="6608" customFormat="false" ht="15" hidden="false" customHeight="false" outlineLevel="0" collapsed="false">
      <c r="A6608" s="0" t="s">
        <v>6608</v>
      </c>
      <c r="B6608" s="0" t="n">
        <v>20</v>
      </c>
    </row>
    <row r="6609" customFormat="false" ht="15" hidden="false" customHeight="false" outlineLevel="0" collapsed="false">
      <c r="A6609" s="0" t="s">
        <v>6609</v>
      </c>
      <c r="B6609" s="0" t="n">
        <v>20</v>
      </c>
    </row>
    <row r="6610" customFormat="false" ht="15" hidden="false" customHeight="false" outlineLevel="0" collapsed="false">
      <c r="A6610" s="0" t="s">
        <v>6610</v>
      </c>
      <c r="B6610" s="0" t="n">
        <v>20</v>
      </c>
    </row>
    <row r="6611" customFormat="false" ht="15" hidden="false" customHeight="false" outlineLevel="0" collapsed="false">
      <c r="A6611" s="0" t="s">
        <v>6611</v>
      </c>
      <c r="B6611" s="0" t="n">
        <v>20</v>
      </c>
    </row>
    <row r="6612" customFormat="false" ht="15" hidden="false" customHeight="false" outlineLevel="0" collapsed="false">
      <c r="A6612" s="0" t="s">
        <v>6612</v>
      </c>
      <c r="B6612" s="0" t="n">
        <v>20</v>
      </c>
    </row>
    <row r="6613" customFormat="false" ht="15" hidden="false" customHeight="false" outlineLevel="0" collapsed="false">
      <c r="A6613" s="0" t="s">
        <v>6613</v>
      </c>
      <c r="B6613" s="0" t="n">
        <v>20</v>
      </c>
    </row>
    <row r="6614" customFormat="false" ht="15" hidden="false" customHeight="false" outlineLevel="0" collapsed="false">
      <c r="A6614" s="0" t="s">
        <v>6614</v>
      </c>
      <c r="B6614" s="0" t="n">
        <v>20</v>
      </c>
    </row>
    <row r="6615" customFormat="false" ht="15" hidden="false" customHeight="false" outlineLevel="0" collapsed="false">
      <c r="A6615" s="0" t="s">
        <v>6615</v>
      </c>
      <c r="B6615" s="0" t="n">
        <v>20</v>
      </c>
    </row>
    <row r="6616" customFormat="false" ht="15" hidden="false" customHeight="false" outlineLevel="0" collapsed="false">
      <c r="A6616" s="0" t="s">
        <v>6616</v>
      </c>
      <c r="B6616" s="0" t="n">
        <v>20</v>
      </c>
    </row>
    <row r="6617" customFormat="false" ht="15" hidden="false" customHeight="false" outlineLevel="0" collapsed="false">
      <c r="A6617" s="0" t="s">
        <v>6617</v>
      </c>
      <c r="B6617" s="0" t="n">
        <v>20</v>
      </c>
    </row>
    <row r="6618" customFormat="false" ht="15" hidden="false" customHeight="false" outlineLevel="0" collapsed="false">
      <c r="A6618" s="0" t="s">
        <v>6618</v>
      </c>
      <c r="B6618" s="0" t="n">
        <v>20</v>
      </c>
    </row>
    <row r="6619" customFormat="false" ht="15" hidden="false" customHeight="false" outlineLevel="0" collapsed="false">
      <c r="A6619" s="0" t="s">
        <v>6619</v>
      </c>
      <c r="B6619" s="0" t="n">
        <v>20</v>
      </c>
    </row>
    <row r="6620" customFormat="false" ht="15" hidden="false" customHeight="false" outlineLevel="0" collapsed="false">
      <c r="A6620" s="0" t="s">
        <v>6620</v>
      </c>
      <c r="B6620" s="0" t="n">
        <v>20</v>
      </c>
    </row>
    <row r="6621" customFormat="false" ht="15" hidden="false" customHeight="false" outlineLevel="0" collapsed="false">
      <c r="A6621" s="0" t="s">
        <v>6621</v>
      </c>
      <c r="B6621" s="0" t="n">
        <v>20</v>
      </c>
    </row>
    <row r="6622" customFormat="false" ht="15" hidden="false" customHeight="false" outlineLevel="0" collapsed="false">
      <c r="A6622" s="0" t="s">
        <v>6622</v>
      </c>
      <c r="B6622" s="0" t="n">
        <v>20</v>
      </c>
    </row>
    <row r="6623" customFormat="false" ht="15" hidden="false" customHeight="false" outlineLevel="0" collapsed="false">
      <c r="A6623" s="0" t="s">
        <v>6623</v>
      </c>
      <c r="B6623" s="0" t="n">
        <v>20</v>
      </c>
    </row>
    <row r="6624" customFormat="false" ht="15" hidden="false" customHeight="false" outlineLevel="0" collapsed="false">
      <c r="A6624" s="0" t="s">
        <v>6624</v>
      </c>
      <c r="B6624" s="0" t="n">
        <v>20</v>
      </c>
    </row>
    <row r="6625" customFormat="false" ht="15" hidden="false" customHeight="false" outlineLevel="0" collapsed="false">
      <c r="A6625" s="0" t="s">
        <v>6625</v>
      </c>
      <c r="B6625" s="0" t="n">
        <v>20</v>
      </c>
    </row>
    <row r="6626" customFormat="false" ht="15" hidden="false" customHeight="false" outlineLevel="0" collapsed="false">
      <c r="A6626" s="0" t="s">
        <v>6626</v>
      </c>
      <c r="B6626" s="0" t="n">
        <v>20</v>
      </c>
    </row>
    <row r="6627" customFormat="false" ht="15" hidden="false" customHeight="false" outlineLevel="0" collapsed="false">
      <c r="A6627" s="0" t="s">
        <v>6627</v>
      </c>
      <c r="B6627" s="0" t="n">
        <v>20</v>
      </c>
    </row>
    <row r="6628" customFormat="false" ht="15" hidden="false" customHeight="false" outlineLevel="0" collapsed="false">
      <c r="A6628" s="0" t="s">
        <v>6628</v>
      </c>
      <c r="B6628" s="0" t="n">
        <v>20</v>
      </c>
    </row>
    <row r="6629" customFormat="false" ht="15" hidden="false" customHeight="false" outlineLevel="0" collapsed="false">
      <c r="A6629" s="0" t="s">
        <v>6629</v>
      </c>
      <c r="B6629" s="0" t="n">
        <v>20</v>
      </c>
    </row>
    <row r="6630" customFormat="false" ht="15" hidden="false" customHeight="false" outlineLevel="0" collapsed="false">
      <c r="A6630" s="0" t="s">
        <v>6630</v>
      </c>
      <c r="B6630" s="0" t="n">
        <v>20</v>
      </c>
    </row>
    <row r="6631" customFormat="false" ht="15" hidden="false" customHeight="false" outlineLevel="0" collapsed="false">
      <c r="A6631" s="0" t="s">
        <v>6631</v>
      </c>
      <c r="B6631" s="0" t="n">
        <v>20</v>
      </c>
    </row>
    <row r="6632" customFormat="false" ht="15" hidden="false" customHeight="false" outlineLevel="0" collapsed="false">
      <c r="A6632" s="0" t="s">
        <v>6632</v>
      </c>
      <c r="B6632" s="0" t="n">
        <v>20</v>
      </c>
    </row>
    <row r="6633" customFormat="false" ht="15" hidden="false" customHeight="false" outlineLevel="0" collapsed="false">
      <c r="A6633" s="0" t="s">
        <v>6633</v>
      </c>
      <c r="B6633" s="0" t="n">
        <v>20</v>
      </c>
    </row>
    <row r="6634" customFormat="false" ht="15" hidden="false" customHeight="false" outlineLevel="0" collapsed="false">
      <c r="A6634" s="0" t="s">
        <v>6634</v>
      </c>
      <c r="B6634" s="0" t="n">
        <v>20</v>
      </c>
    </row>
    <row r="6635" customFormat="false" ht="15" hidden="false" customHeight="false" outlineLevel="0" collapsed="false">
      <c r="A6635" s="0" t="s">
        <v>6635</v>
      </c>
      <c r="B6635" s="0" t="n">
        <v>20</v>
      </c>
    </row>
    <row r="6636" customFormat="false" ht="15" hidden="false" customHeight="false" outlineLevel="0" collapsed="false">
      <c r="A6636" s="0" t="s">
        <v>6636</v>
      </c>
      <c r="B6636" s="0" t="n">
        <v>20</v>
      </c>
    </row>
    <row r="6637" customFormat="false" ht="15" hidden="false" customHeight="false" outlineLevel="0" collapsed="false">
      <c r="A6637" s="0" t="s">
        <v>6637</v>
      </c>
      <c r="B6637" s="0" t="n">
        <v>20</v>
      </c>
    </row>
    <row r="6638" customFormat="false" ht="15" hidden="false" customHeight="false" outlineLevel="0" collapsed="false">
      <c r="A6638" s="0" t="s">
        <v>6638</v>
      </c>
      <c r="B6638" s="0" t="n">
        <v>20</v>
      </c>
    </row>
    <row r="6639" customFormat="false" ht="15" hidden="false" customHeight="false" outlineLevel="0" collapsed="false">
      <c r="A6639" s="0" t="s">
        <v>6639</v>
      </c>
      <c r="B6639" s="0" t="n">
        <v>20</v>
      </c>
    </row>
    <row r="6640" customFormat="false" ht="15" hidden="false" customHeight="false" outlineLevel="0" collapsed="false">
      <c r="A6640" s="0" t="s">
        <v>6640</v>
      </c>
      <c r="B6640" s="0" t="n">
        <v>20</v>
      </c>
    </row>
    <row r="6641" customFormat="false" ht="15" hidden="false" customHeight="false" outlineLevel="0" collapsed="false">
      <c r="A6641" s="0" t="s">
        <v>6641</v>
      </c>
      <c r="B6641" s="0" t="n">
        <v>20</v>
      </c>
    </row>
    <row r="6642" customFormat="false" ht="15" hidden="false" customHeight="false" outlineLevel="0" collapsed="false">
      <c r="A6642" s="0" t="s">
        <v>6642</v>
      </c>
      <c r="B6642" s="0" t="n">
        <v>20</v>
      </c>
    </row>
    <row r="6643" customFormat="false" ht="15" hidden="false" customHeight="false" outlineLevel="0" collapsed="false">
      <c r="A6643" s="0" t="s">
        <v>6643</v>
      </c>
      <c r="B6643" s="0" t="n">
        <v>20</v>
      </c>
    </row>
    <row r="6644" customFormat="false" ht="15" hidden="false" customHeight="false" outlineLevel="0" collapsed="false">
      <c r="A6644" s="0" t="s">
        <v>6644</v>
      </c>
      <c r="B6644" s="0" t="n">
        <v>20</v>
      </c>
    </row>
    <row r="6645" customFormat="false" ht="15" hidden="false" customHeight="false" outlineLevel="0" collapsed="false">
      <c r="A6645" s="0" t="s">
        <v>6645</v>
      </c>
      <c r="B6645" s="0" t="n">
        <v>20</v>
      </c>
    </row>
    <row r="6646" customFormat="false" ht="15" hidden="false" customHeight="false" outlineLevel="0" collapsed="false">
      <c r="A6646" s="0" t="s">
        <v>6646</v>
      </c>
      <c r="B6646" s="0" t="n">
        <v>20</v>
      </c>
    </row>
    <row r="6647" customFormat="false" ht="15" hidden="false" customHeight="false" outlineLevel="0" collapsed="false">
      <c r="A6647" s="0" t="s">
        <v>6647</v>
      </c>
      <c r="B6647" s="0" t="n">
        <v>20</v>
      </c>
    </row>
    <row r="6648" customFormat="false" ht="15" hidden="false" customHeight="false" outlineLevel="0" collapsed="false">
      <c r="A6648" s="0" t="s">
        <v>6648</v>
      </c>
      <c r="B6648" s="0" t="n">
        <v>20</v>
      </c>
    </row>
    <row r="6649" customFormat="false" ht="15" hidden="false" customHeight="false" outlineLevel="0" collapsed="false">
      <c r="A6649" s="0" t="s">
        <v>6649</v>
      </c>
      <c r="B6649" s="0" t="n">
        <v>20</v>
      </c>
    </row>
    <row r="6650" customFormat="false" ht="15" hidden="false" customHeight="false" outlineLevel="0" collapsed="false">
      <c r="A6650" s="0" t="s">
        <v>6650</v>
      </c>
      <c r="B6650" s="0" t="n">
        <v>20</v>
      </c>
    </row>
    <row r="6651" customFormat="false" ht="15" hidden="false" customHeight="false" outlineLevel="0" collapsed="false">
      <c r="A6651" s="0" t="s">
        <v>6651</v>
      </c>
      <c r="B6651" s="0" t="n">
        <v>20</v>
      </c>
    </row>
    <row r="6652" customFormat="false" ht="15" hidden="false" customHeight="false" outlineLevel="0" collapsed="false">
      <c r="A6652" s="0" t="s">
        <v>6652</v>
      </c>
      <c r="B6652" s="0" t="n">
        <v>20</v>
      </c>
    </row>
    <row r="6653" customFormat="false" ht="15" hidden="false" customHeight="false" outlineLevel="0" collapsed="false">
      <c r="A6653" s="0" t="s">
        <v>6653</v>
      </c>
      <c r="B6653" s="0" t="n">
        <v>20</v>
      </c>
    </row>
    <row r="6654" customFormat="false" ht="15" hidden="false" customHeight="false" outlineLevel="0" collapsed="false">
      <c r="A6654" s="0" t="s">
        <v>6654</v>
      </c>
      <c r="B6654" s="0" t="n">
        <v>20</v>
      </c>
    </row>
    <row r="6655" customFormat="false" ht="15" hidden="false" customHeight="false" outlineLevel="0" collapsed="false">
      <c r="A6655" s="0" t="s">
        <v>6655</v>
      </c>
      <c r="B6655" s="0" t="n">
        <v>20</v>
      </c>
    </row>
    <row r="6656" customFormat="false" ht="15" hidden="false" customHeight="false" outlineLevel="0" collapsed="false">
      <c r="A6656" s="0" t="s">
        <v>6656</v>
      </c>
      <c r="B6656" s="0" t="n">
        <v>20</v>
      </c>
    </row>
    <row r="6657" customFormat="false" ht="15" hidden="false" customHeight="false" outlineLevel="0" collapsed="false">
      <c r="A6657" s="0" t="s">
        <v>6657</v>
      </c>
      <c r="B6657" s="0" t="n">
        <v>20</v>
      </c>
    </row>
    <row r="6658" customFormat="false" ht="15" hidden="false" customHeight="false" outlineLevel="0" collapsed="false">
      <c r="A6658" s="0" t="s">
        <v>6658</v>
      </c>
      <c r="B6658" s="0" t="n">
        <v>20</v>
      </c>
    </row>
    <row r="6659" customFormat="false" ht="15" hidden="false" customHeight="false" outlineLevel="0" collapsed="false">
      <c r="A6659" s="0" t="s">
        <v>6659</v>
      </c>
      <c r="B6659" s="0" t="n">
        <v>20</v>
      </c>
    </row>
    <row r="6660" customFormat="false" ht="15" hidden="false" customHeight="false" outlineLevel="0" collapsed="false">
      <c r="A6660" s="0" t="s">
        <v>6660</v>
      </c>
      <c r="B6660" s="0" t="n">
        <v>20</v>
      </c>
    </row>
    <row r="6661" customFormat="false" ht="15" hidden="false" customHeight="false" outlineLevel="0" collapsed="false">
      <c r="A6661" s="0" t="s">
        <v>6661</v>
      </c>
      <c r="B6661" s="0" t="n">
        <v>20</v>
      </c>
    </row>
    <row r="6662" customFormat="false" ht="15" hidden="false" customHeight="false" outlineLevel="0" collapsed="false">
      <c r="A6662" s="0" t="s">
        <v>6662</v>
      </c>
      <c r="B6662" s="0" t="n">
        <v>20</v>
      </c>
    </row>
    <row r="6663" customFormat="false" ht="15" hidden="false" customHeight="false" outlineLevel="0" collapsed="false">
      <c r="A6663" s="0" t="s">
        <v>6663</v>
      </c>
      <c r="B6663" s="0" t="n">
        <v>20</v>
      </c>
    </row>
    <row r="6664" customFormat="false" ht="15" hidden="false" customHeight="false" outlineLevel="0" collapsed="false">
      <c r="A6664" s="0" t="s">
        <v>6664</v>
      </c>
      <c r="B6664" s="0" t="n">
        <v>20</v>
      </c>
    </row>
    <row r="6665" customFormat="false" ht="15" hidden="false" customHeight="false" outlineLevel="0" collapsed="false">
      <c r="A6665" s="0" t="s">
        <v>6665</v>
      </c>
      <c r="B6665" s="0" t="n">
        <v>20</v>
      </c>
    </row>
    <row r="6666" customFormat="false" ht="15" hidden="false" customHeight="false" outlineLevel="0" collapsed="false">
      <c r="A6666" s="0" t="s">
        <v>6666</v>
      </c>
      <c r="B6666" s="0" t="n">
        <v>20</v>
      </c>
    </row>
    <row r="6667" customFormat="false" ht="15" hidden="false" customHeight="false" outlineLevel="0" collapsed="false">
      <c r="A6667" s="0" t="s">
        <v>6667</v>
      </c>
      <c r="B6667" s="0" t="n">
        <v>20</v>
      </c>
    </row>
    <row r="6668" customFormat="false" ht="15" hidden="false" customHeight="false" outlineLevel="0" collapsed="false">
      <c r="A6668" s="0" t="s">
        <v>6668</v>
      </c>
      <c r="B6668" s="0" t="n">
        <v>20</v>
      </c>
    </row>
    <row r="6669" customFormat="false" ht="15" hidden="false" customHeight="false" outlineLevel="0" collapsed="false">
      <c r="A6669" s="0" t="s">
        <v>6669</v>
      </c>
      <c r="B6669" s="0" t="n">
        <v>20</v>
      </c>
    </row>
    <row r="6670" customFormat="false" ht="15" hidden="false" customHeight="false" outlineLevel="0" collapsed="false">
      <c r="A6670" s="0" t="s">
        <v>6670</v>
      </c>
      <c r="B6670" s="0" t="n">
        <v>20</v>
      </c>
    </row>
    <row r="6671" customFormat="false" ht="15" hidden="false" customHeight="false" outlineLevel="0" collapsed="false">
      <c r="A6671" s="0" t="s">
        <v>6671</v>
      </c>
      <c r="B6671" s="0" t="n">
        <v>20</v>
      </c>
    </row>
    <row r="6672" customFormat="false" ht="15" hidden="false" customHeight="false" outlineLevel="0" collapsed="false">
      <c r="A6672" s="0" t="s">
        <v>6672</v>
      </c>
      <c r="B6672" s="0" t="n">
        <v>20</v>
      </c>
    </row>
    <row r="6673" customFormat="false" ht="15" hidden="false" customHeight="false" outlineLevel="0" collapsed="false">
      <c r="A6673" s="0" t="s">
        <v>6673</v>
      </c>
      <c r="B6673" s="0" t="n">
        <v>20</v>
      </c>
    </row>
    <row r="6674" customFormat="false" ht="15" hidden="false" customHeight="false" outlineLevel="0" collapsed="false">
      <c r="A6674" s="0" t="s">
        <v>6674</v>
      </c>
      <c r="B6674" s="0" t="n">
        <v>20</v>
      </c>
    </row>
    <row r="6675" customFormat="false" ht="15" hidden="false" customHeight="false" outlineLevel="0" collapsed="false">
      <c r="A6675" s="0" t="s">
        <v>6675</v>
      </c>
      <c r="B6675" s="0" t="n">
        <v>20</v>
      </c>
    </row>
    <row r="6676" customFormat="false" ht="15" hidden="false" customHeight="false" outlineLevel="0" collapsed="false">
      <c r="A6676" s="0" t="s">
        <v>6676</v>
      </c>
      <c r="B6676" s="0" t="n">
        <v>20</v>
      </c>
    </row>
    <row r="6677" customFormat="false" ht="15" hidden="false" customHeight="false" outlineLevel="0" collapsed="false">
      <c r="A6677" s="0" t="s">
        <v>6677</v>
      </c>
      <c r="B6677" s="0" t="n">
        <v>20</v>
      </c>
    </row>
    <row r="6678" customFormat="false" ht="15" hidden="false" customHeight="false" outlineLevel="0" collapsed="false">
      <c r="A6678" s="0" t="s">
        <v>6678</v>
      </c>
      <c r="B6678" s="0" t="n">
        <v>20</v>
      </c>
    </row>
    <row r="6679" customFormat="false" ht="15" hidden="false" customHeight="false" outlineLevel="0" collapsed="false">
      <c r="A6679" s="0" t="s">
        <v>6679</v>
      </c>
      <c r="B6679" s="0" t="n">
        <v>20</v>
      </c>
    </row>
    <row r="6680" customFormat="false" ht="15" hidden="false" customHeight="false" outlineLevel="0" collapsed="false">
      <c r="A6680" s="0" t="s">
        <v>6680</v>
      </c>
      <c r="B6680" s="0" t="n">
        <v>20</v>
      </c>
    </row>
    <row r="6681" customFormat="false" ht="15" hidden="false" customHeight="false" outlineLevel="0" collapsed="false">
      <c r="A6681" s="0" t="s">
        <v>6681</v>
      </c>
      <c r="B6681" s="0" t="n">
        <v>20</v>
      </c>
    </row>
    <row r="6682" customFormat="false" ht="15" hidden="false" customHeight="false" outlineLevel="0" collapsed="false">
      <c r="A6682" s="0" t="s">
        <v>6682</v>
      </c>
      <c r="B6682" s="0" t="n">
        <v>20</v>
      </c>
    </row>
    <row r="6683" customFormat="false" ht="15" hidden="false" customHeight="false" outlineLevel="0" collapsed="false">
      <c r="A6683" s="0" t="s">
        <v>6683</v>
      </c>
      <c r="B6683" s="0" t="n">
        <v>20</v>
      </c>
    </row>
    <row r="6684" customFormat="false" ht="15" hidden="false" customHeight="false" outlineLevel="0" collapsed="false">
      <c r="A6684" s="0" t="s">
        <v>6684</v>
      </c>
      <c r="B6684" s="0" t="n">
        <v>20</v>
      </c>
    </row>
    <row r="6685" customFormat="false" ht="15" hidden="false" customHeight="false" outlineLevel="0" collapsed="false">
      <c r="A6685" s="0" t="s">
        <v>6685</v>
      </c>
      <c r="B6685" s="0" t="n">
        <v>20</v>
      </c>
    </row>
    <row r="6686" customFormat="false" ht="15" hidden="false" customHeight="false" outlineLevel="0" collapsed="false">
      <c r="A6686" s="0" t="s">
        <v>6686</v>
      </c>
      <c r="B6686" s="0" t="n">
        <v>20</v>
      </c>
    </row>
    <row r="6687" customFormat="false" ht="15" hidden="false" customHeight="false" outlineLevel="0" collapsed="false">
      <c r="A6687" s="0" t="s">
        <v>6687</v>
      </c>
      <c r="B6687" s="0" t="n">
        <v>20</v>
      </c>
    </row>
    <row r="6688" customFormat="false" ht="15" hidden="false" customHeight="false" outlineLevel="0" collapsed="false">
      <c r="A6688" s="0" t="s">
        <v>6688</v>
      </c>
      <c r="B6688" s="0" t="n">
        <v>20</v>
      </c>
    </row>
    <row r="6689" customFormat="false" ht="15" hidden="false" customHeight="false" outlineLevel="0" collapsed="false">
      <c r="A6689" s="0" t="s">
        <v>6689</v>
      </c>
      <c r="B6689" s="0" t="n">
        <v>20</v>
      </c>
    </row>
    <row r="6690" customFormat="false" ht="15" hidden="false" customHeight="false" outlineLevel="0" collapsed="false">
      <c r="A6690" s="0" t="s">
        <v>6690</v>
      </c>
      <c r="B6690" s="0" t="n">
        <v>20</v>
      </c>
    </row>
    <row r="6691" customFormat="false" ht="15" hidden="false" customHeight="false" outlineLevel="0" collapsed="false">
      <c r="A6691" s="0" t="s">
        <v>6691</v>
      </c>
      <c r="B6691" s="0" t="n">
        <v>20</v>
      </c>
    </row>
    <row r="6692" customFormat="false" ht="15" hidden="false" customHeight="false" outlineLevel="0" collapsed="false">
      <c r="A6692" s="0" t="s">
        <v>6692</v>
      </c>
      <c r="B6692" s="0" t="n">
        <v>20</v>
      </c>
    </row>
    <row r="6693" customFormat="false" ht="15" hidden="false" customHeight="false" outlineLevel="0" collapsed="false">
      <c r="A6693" s="0" t="s">
        <v>6693</v>
      </c>
      <c r="B6693" s="0" t="n">
        <v>20</v>
      </c>
    </row>
    <row r="6694" customFormat="false" ht="15" hidden="false" customHeight="false" outlineLevel="0" collapsed="false">
      <c r="A6694" s="0" t="s">
        <v>6694</v>
      </c>
      <c r="B6694" s="0" t="n">
        <v>20</v>
      </c>
    </row>
    <row r="6695" customFormat="false" ht="15" hidden="false" customHeight="false" outlineLevel="0" collapsed="false">
      <c r="A6695" s="0" t="s">
        <v>6695</v>
      </c>
      <c r="B6695" s="0" t="n">
        <v>20</v>
      </c>
    </row>
    <row r="6696" customFormat="false" ht="15" hidden="false" customHeight="false" outlineLevel="0" collapsed="false">
      <c r="A6696" s="0" t="s">
        <v>6696</v>
      </c>
      <c r="B6696" s="0" t="n">
        <v>20</v>
      </c>
    </row>
    <row r="6697" customFormat="false" ht="15" hidden="false" customHeight="false" outlineLevel="0" collapsed="false">
      <c r="A6697" s="0" t="s">
        <v>6697</v>
      </c>
      <c r="B6697" s="0" t="n">
        <v>20</v>
      </c>
    </row>
    <row r="6698" customFormat="false" ht="15" hidden="false" customHeight="false" outlineLevel="0" collapsed="false">
      <c r="A6698" s="0" t="s">
        <v>6698</v>
      </c>
      <c r="B6698" s="0" t="n">
        <v>20</v>
      </c>
    </row>
    <row r="6699" customFormat="false" ht="15" hidden="false" customHeight="false" outlineLevel="0" collapsed="false">
      <c r="A6699" s="0" t="s">
        <v>6699</v>
      </c>
      <c r="B6699" s="0" t="n">
        <v>20</v>
      </c>
    </row>
    <row r="6700" customFormat="false" ht="15" hidden="false" customHeight="false" outlineLevel="0" collapsed="false">
      <c r="A6700" s="0" t="s">
        <v>6700</v>
      </c>
      <c r="B6700" s="0" t="n">
        <v>20</v>
      </c>
    </row>
    <row r="6701" customFormat="false" ht="15" hidden="false" customHeight="false" outlineLevel="0" collapsed="false">
      <c r="A6701" s="0" t="s">
        <v>6701</v>
      </c>
      <c r="B6701" s="0" t="n">
        <v>20</v>
      </c>
    </row>
    <row r="6702" customFormat="false" ht="15" hidden="false" customHeight="false" outlineLevel="0" collapsed="false">
      <c r="A6702" s="0" t="s">
        <v>6702</v>
      </c>
      <c r="B6702" s="0" t="n">
        <v>20</v>
      </c>
    </row>
    <row r="6703" customFormat="false" ht="15" hidden="false" customHeight="false" outlineLevel="0" collapsed="false">
      <c r="A6703" s="0" t="s">
        <v>6703</v>
      </c>
      <c r="B6703" s="0" t="n">
        <v>20</v>
      </c>
    </row>
    <row r="6704" customFormat="false" ht="15" hidden="false" customHeight="false" outlineLevel="0" collapsed="false">
      <c r="A6704" s="0" t="s">
        <v>6704</v>
      </c>
      <c r="B6704" s="0" t="n">
        <v>20</v>
      </c>
    </row>
    <row r="6705" customFormat="false" ht="15" hidden="false" customHeight="false" outlineLevel="0" collapsed="false">
      <c r="A6705" s="0" t="s">
        <v>6705</v>
      </c>
      <c r="B6705" s="0" t="n">
        <v>20</v>
      </c>
    </row>
    <row r="6706" customFormat="false" ht="15" hidden="false" customHeight="false" outlineLevel="0" collapsed="false">
      <c r="A6706" s="0" t="s">
        <v>6706</v>
      </c>
      <c r="B6706" s="0" t="n">
        <v>20</v>
      </c>
    </row>
    <row r="6707" customFormat="false" ht="15" hidden="false" customHeight="false" outlineLevel="0" collapsed="false">
      <c r="A6707" s="0" t="s">
        <v>6707</v>
      </c>
      <c r="B6707" s="0" t="n">
        <v>20</v>
      </c>
    </row>
    <row r="6708" customFormat="false" ht="15" hidden="false" customHeight="false" outlineLevel="0" collapsed="false">
      <c r="A6708" s="0" t="s">
        <v>6708</v>
      </c>
      <c r="B6708" s="0" t="n">
        <v>20</v>
      </c>
    </row>
    <row r="6709" customFormat="false" ht="15" hidden="false" customHeight="false" outlineLevel="0" collapsed="false">
      <c r="A6709" s="0" t="s">
        <v>6709</v>
      </c>
      <c r="B6709" s="0" t="n">
        <v>20</v>
      </c>
    </row>
    <row r="6710" customFormat="false" ht="15" hidden="false" customHeight="false" outlineLevel="0" collapsed="false">
      <c r="A6710" s="0" t="s">
        <v>6710</v>
      </c>
      <c r="B6710" s="0" t="n">
        <v>20</v>
      </c>
    </row>
    <row r="6711" customFormat="false" ht="15" hidden="false" customHeight="false" outlineLevel="0" collapsed="false">
      <c r="A6711" s="0" t="s">
        <v>6711</v>
      </c>
      <c r="B6711" s="0" t="n">
        <v>20</v>
      </c>
    </row>
    <row r="6712" customFormat="false" ht="15" hidden="false" customHeight="false" outlineLevel="0" collapsed="false">
      <c r="A6712" s="0" t="s">
        <v>6712</v>
      </c>
      <c r="B6712" s="0" t="n">
        <v>20</v>
      </c>
    </row>
    <row r="6713" customFormat="false" ht="15" hidden="false" customHeight="false" outlineLevel="0" collapsed="false">
      <c r="A6713" s="0" t="s">
        <v>6713</v>
      </c>
      <c r="B6713" s="0" t="n">
        <v>20</v>
      </c>
    </row>
    <row r="6714" customFormat="false" ht="15" hidden="false" customHeight="false" outlineLevel="0" collapsed="false">
      <c r="A6714" s="0" t="s">
        <v>6714</v>
      </c>
      <c r="B6714" s="0" t="n">
        <v>20</v>
      </c>
    </row>
    <row r="6715" customFormat="false" ht="15" hidden="false" customHeight="false" outlineLevel="0" collapsed="false">
      <c r="A6715" s="0" t="s">
        <v>6715</v>
      </c>
      <c r="B6715" s="0" t="n">
        <v>20</v>
      </c>
    </row>
    <row r="6716" customFormat="false" ht="15" hidden="false" customHeight="false" outlineLevel="0" collapsed="false">
      <c r="A6716" s="0" t="s">
        <v>6716</v>
      </c>
      <c r="B6716" s="0" t="n">
        <v>20</v>
      </c>
    </row>
    <row r="6717" customFormat="false" ht="15" hidden="false" customHeight="false" outlineLevel="0" collapsed="false">
      <c r="A6717" s="0" t="s">
        <v>6717</v>
      </c>
      <c r="B6717" s="0" t="n">
        <v>20</v>
      </c>
    </row>
    <row r="6718" customFormat="false" ht="15" hidden="false" customHeight="false" outlineLevel="0" collapsed="false">
      <c r="A6718" s="0" t="s">
        <v>6718</v>
      </c>
      <c r="B6718" s="0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11.13"/>
    <col collapsed="false" customWidth="true" hidden="false" outlineLevel="0" max="2" min="2" style="4" width="19.14"/>
    <col collapsed="false" customWidth="true" hidden="false" outlineLevel="0" max="3" min="3" style="4" width="14.85"/>
    <col collapsed="false" customWidth="true" hidden="false" outlineLevel="0" max="4" min="4" style="4" width="26.28"/>
    <col collapsed="false" customWidth="true" hidden="false" outlineLevel="0" max="5" min="5" style="4" width="10.56"/>
    <col collapsed="false" customWidth="false" hidden="false" outlineLevel="0" max="257" min="6" style="4" width="9.14"/>
  </cols>
  <sheetData>
    <row r="1" s="5" customFormat="true" ht="15" hidden="false" customHeight="false" outlineLevel="0" collapsed="false">
      <c r="A1" s="5" t="s">
        <v>6719</v>
      </c>
      <c r="B1" s="5" t="s">
        <v>6720</v>
      </c>
      <c r="C1" s="5" t="s">
        <v>1</v>
      </c>
    </row>
    <row r="2" customFormat="false" ht="15" hidden="false" customHeight="false" outlineLevel="0" collapsed="false">
      <c r="A2" s="4" t="s">
        <v>25</v>
      </c>
      <c r="B2" s="6" t="n">
        <v>4.36236648292591</v>
      </c>
      <c r="C2" s="4" t="n">
        <f aca="false">VLOOKUP(A2,'SOM.clusters'!A:B,2,0)</f>
        <v>1</v>
      </c>
    </row>
    <row r="3" customFormat="false" ht="15" hidden="false" customHeight="false" outlineLevel="0" collapsed="false">
      <c r="A3" s="4" t="s">
        <v>26</v>
      </c>
      <c r="B3" s="6" t="n">
        <v>1.38999468799748</v>
      </c>
      <c r="C3" s="4" t="n">
        <f aca="false">VLOOKUP(A3,'SOM.clusters'!A:B,2,0)</f>
        <v>1</v>
      </c>
    </row>
    <row r="4" customFormat="false" ht="15" hidden="false" customHeight="false" outlineLevel="0" collapsed="false">
      <c r="A4" s="4" t="s">
        <v>79</v>
      </c>
      <c r="B4" s="6" t="n">
        <v>0.667601765893175</v>
      </c>
      <c r="C4" s="4" t="n">
        <f aca="false">VLOOKUP(A4,'SOM.clusters'!A:B,2,0)</f>
        <v>1</v>
      </c>
    </row>
    <row r="5" customFormat="false" ht="15" hidden="false" customHeight="false" outlineLevel="0" collapsed="false">
      <c r="A5" s="4" t="s">
        <v>100</v>
      </c>
      <c r="B5" s="6" t="n">
        <v>0.623978921752578</v>
      </c>
      <c r="C5" s="4" t="n">
        <f aca="false">VLOOKUP(A5,'SOM.clusters'!A:B,2,0)</f>
        <v>1</v>
      </c>
    </row>
    <row r="6" customFormat="false" ht="15" hidden="false" customHeight="false" outlineLevel="0" collapsed="false">
      <c r="A6" s="4" t="s">
        <v>104</v>
      </c>
      <c r="B6" s="6" t="n">
        <v>0.782102949911801</v>
      </c>
      <c r="C6" s="4" t="n">
        <f aca="false">VLOOKUP(A6,'SOM.clusters'!A:B,2,0)</f>
        <v>1</v>
      </c>
    </row>
    <row r="7" customFormat="false" ht="15" hidden="false" customHeight="false" outlineLevel="0" collapsed="false">
      <c r="A7" s="4" t="s">
        <v>111</v>
      </c>
      <c r="B7" s="6" t="n">
        <v>2.48283237257565</v>
      </c>
      <c r="C7" s="4" t="n">
        <f aca="false">VLOOKUP(A7,'SOM.clusters'!A:B,2,0)</f>
        <v>1</v>
      </c>
    </row>
    <row r="8" customFormat="false" ht="15" hidden="false" customHeight="false" outlineLevel="0" collapsed="false">
      <c r="A8" s="4" t="s">
        <v>113</v>
      </c>
      <c r="B8" s="6" t="n">
        <v>0.72888438685287</v>
      </c>
      <c r="C8" s="4" t="n">
        <f aca="false">VLOOKUP(A8,'SOM.clusters'!A:B,2,0)</f>
        <v>1</v>
      </c>
    </row>
    <row r="9" customFormat="false" ht="15" hidden="false" customHeight="false" outlineLevel="0" collapsed="false">
      <c r="A9" s="4" t="s">
        <v>149</v>
      </c>
      <c r="B9" s="6" t="n">
        <v>0.507748888550065</v>
      </c>
      <c r="C9" s="4" t="n">
        <f aca="false">VLOOKUP(A9,'SOM.clusters'!A:B,2,0)</f>
        <v>1</v>
      </c>
    </row>
    <row r="10" customFormat="false" ht="15" hidden="false" customHeight="false" outlineLevel="0" collapsed="false">
      <c r="A10" s="4" t="s">
        <v>180</v>
      </c>
      <c r="B10" s="6" t="n">
        <v>0.77716124372223</v>
      </c>
      <c r="C10" s="4" t="n">
        <f aca="false">VLOOKUP(A10,'SOM.clusters'!A:B,2,0)</f>
        <v>1</v>
      </c>
    </row>
    <row r="11" customFormat="false" ht="15" hidden="false" customHeight="false" outlineLevel="0" collapsed="false">
      <c r="A11" s="4" t="s">
        <v>237</v>
      </c>
      <c r="B11" s="6" t="n">
        <v>0.83213915388324</v>
      </c>
      <c r="C11" s="4" t="n">
        <f aca="false">VLOOKUP(A11,'SOM.clusters'!A:B,2,0)</f>
        <v>1</v>
      </c>
    </row>
    <row r="12" customFormat="false" ht="15" hidden="false" customHeight="false" outlineLevel="0" collapsed="false">
      <c r="A12" s="4" t="s">
        <v>249</v>
      </c>
      <c r="B12" s="6" t="n">
        <v>0.673802950201171</v>
      </c>
      <c r="C12" s="4" t="n">
        <f aca="false">VLOOKUP(A12,'SOM.clusters'!A:B,2,0)</f>
        <v>1</v>
      </c>
    </row>
    <row r="13" customFormat="false" ht="15" hidden="false" customHeight="false" outlineLevel="0" collapsed="false">
      <c r="A13" s="4" t="s">
        <v>288</v>
      </c>
      <c r="B13" s="6" t="n">
        <v>0.335579655903335</v>
      </c>
      <c r="C13" s="4" t="n">
        <f aca="false">VLOOKUP(A13,'SOM.clusters'!A:B,2,0)</f>
        <v>1</v>
      </c>
    </row>
    <row r="14" customFormat="false" ht="15" hidden="false" customHeight="false" outlineLevel="0" collapsed="false">
      <c r="A14" s="4" t="s">
        <v>296</v>
      </c>
      <c r="B14" s="6" t="n">
        <v>0.826821115388709</v>
      </c>
      <c r="C14" s="4" t="n">
        <f aca="false">VLOOKUP(A14,'SOM.clusters'!A:B,2,0)</f>
        <v>1</v>
      </c>
    </row>
    <row r="15" customFormat="false" ht="15" hidden="false" customHeight="false" outlineLevel="0" collapsed="false">
      <c r="A15" s="4" t="s">
        <v>381</v>
      </c>
      <c r="B15" s="6" t="n">
        <v>0.747349795933143</v>
      </c>
      <c r="C15" s="4" t="n">
        <f aca="false">VLOOKUP(A15,'SOM.clusters'!A:B,2,0)</f>
        <v>1</v>
      </c>
    </row>
    <row r="16" customFormat="false" ht="15" hidden="false" customHeight="false" outlineLevel="0" collapsed="false">
      <c r="A16" s="4" t="s">
        <v>398</v>
      </c>
      <c r="B16" s="6" t="n">
        <v>0.595615660022913</v>
      </c>
      <c r="C16" s="4" t="n">
        <f aca="false">VLOOKUP(A16,'SOM.clusters'!A:B,2,0)</f>
        <v>1</v>
      </c>
    </row>
    <row r="17" customFormat="false" ht="15" hidden="false" customHeight="false" outlineLevel="0" collapsed="false">
      <c r="A17" s="4" t="s">
        <v>409</v>
      </c>
      <c r="B17" s="6" t="n">
        <v>0.265508516285483</v>
      </c>
      <c r="C17" s="4" t="n">
        <f aca="false">VLOOKUP(A17,'SOM.clusters'!A:B,2,0)</f>
        <v>1</v>
      </c>
    </row>
    <row r="18" customFormat="false" ht="15" hidden="false" customHeight="false" outlineLevel="0" collapsed="false">
      <c r="A18" s="4" t="s">
        <v>419</v>
      </c>
      <c r="B18" s="6" t="n">
        <v>2.4970572067175</v>
      </c>
      <c r="C18" s="4" t="n">
        <f aca="false">VLOOKUP(A18,'SOM.clusters'!A:B,2,0)</f>
        <v>1</v>
      </c>
    </row>
    <row r="19" customFormat="false" ht="15" hidden="false" customHeight="false" outlineLevel="0" collapsed="false">
      <c r="A19" s="4" t="s">
        <v>426</v>
      </c>
      <c r="B19" s="6" t="n">
        <v>0.849905517850682</v>
      </c>
      <c r="C19" s="4" t="n">
        <f aca="false">VLOOKUP(A19,'SOM.clusters'!A:B,2,0)</f>
        <v>1</v>
      </c>
    </row>
    <row r="20" customFormat="false" ht="15" hidden="false" customHeight="false" outlineLevel="0" collapsed="false">
      <c r="A20" s="4" t="s">
        <v>456</v>
      </c>
      <c r="B20" s="6" t="n">
        <v>0.664060486083909</v>
      </c>
      <c r="C20" s="4" t="n">
        <f aca="false">VLOOKUP(A20,'SOM.clusters'!A:B,2,0)</f>
        <v>1</v>
      </c>
    </row>
    <row r="21" customFormat="false" ht="15" hidden="false" customHeight="false" outlineLevel="0" collapsed="false">
      <c r="A21" s="4" t="s">
        <v>457</v>
      </c>
      <c r="B21" s="6" t="n">
        <v>1.13813046678174</v>
      </c>
      <c r="C21" s="4" t="n">
        <f aca="false">VLOOKUP(A21,'SOM.clusters'!A:B,2,0)</f>
        <v>1</v>
      </c>
    </row>
    <row r="22" customFormat="false" ht="15" hidden="false" customHeight="false" outlineLevel="0" collapsed="false">
      <c r="A22" s="4" t="s">
        <v>496</v>
      </c>
      <c r="B22" s="6" t="n">
        <v>0.560378383843178</v>
      </c>
      <c r="C22" s="4" t="n">
        <f aca="false">VLOOKUP(A22,'SOM.clusters'!A:B,2,0)</f>
        <v>1</v>
      </c>
    </row>
    <row r="23" customFormat="false" ht="15" hidden="false" customHeight="false" outlineLevel="0" collapsed="false">
      <c r="A23" s="4" t="s">
        <v>550</v>
      </c>
      <c r="B23" s="6" t="n">
        <v>0.471612570477873</v>
      </c>
      <c r="C23" s="4" t="n">
        <f aca="false">VLOOKUP(A23,'SOM.clusters'!A:B,2,0)</f>
        <v>1</v>
      </c>
    </row>
    <row r="24" customFormat="false" ht="15" hidden="false" customHeight="false" outlineLevel="0" collapsed="false">
      <c r="A24" s="4" t="s">
        <v>573</v>
      </c>
      <c r="B24" s="6" t="n">
        <v>1.23445408736966</v>
      </c>
      <c r="C24" s="4" t="n">
        <f aca="false">VLOOKUP(A24,'SOM.clusters'!A:B,2,0)</f>
        <v>1</v>
      </c>
    </row>
    <row r="25" customFormat="false" ht="15" hidden="false" customHeight="false" outlineLevel="0" collapsed="false">
      <c r="A25" s="4" t="s">
        <v>591</v>
      </c>
      <c r="B25" s="6" t="n">
        <v>0.715060936748913</v>
      </c>
      <c r="C25" s="4" t="n">
        <f aca="false">VLOOKUP(A25,'SOM.clusters'!A:B,2,0)</f>
        <v>1</v>
      </c>
    </row>
    <row r="26" customFormat="false" ht="15" hidden="false" customHeight="false" outlineLevel="0" collapsed="false">
      <c r="A26" s="4" t="s">
        <v>606</v>
      </c>
      <c r="B26" s="6" t="n">
        <v>0.963004094569317</v>
      </c>
      <c r="C26" s="4" t="n">
        <f aca="false">VLOOKUP(A26,'SOM.clusters'!A:B,2,0)</f>
        <v>1</v>
      </c>
    </row>
    <row r="27" customFormat="false" ht="15" hidden="false" customHeight="false" outlineLevel="0" collapsed="false">
      <c r="A27" s="4" t="s">
        <v>610</v>
      </c>
      <c r="B27" s="6" t="n">
        <v>0.831001555118992</v>
      </c>
      <c r="C27" s="4" t="n">
        <f aca="false">VLOOKUP(A27,'SOM.clusters'!A:B,2,0)</f>
        <v>1</v>
      </c>
    </row>
    <row r="28" customFormat="false" ht="15" hidden="false" customHeight="false" outlineLevel="0" collapsed="false">
      <c r="A28" s="4" t="s">
        <v>614</v>
      </c>
      <c r="B28" s="6" t="n">
        <v>0.669453614693018</v>
      </c>
      <c r="C28" s="4" t="n">
        <f aca="false">VLOOKUP(A28,'SOM.clusters'!A:B,2,0)</f>
        <v>1</v>
      </c>
    </row>
    <row r="29" customFormat="false" ht="15" hidden="false" customHeight="false" outlineLevel="0" collapsed="false">
      <c r="A29" s="4" t="s">
        <v>3</v>
      </c>
      <c r="B29" s="6" t="n">
        <v>1.00311476626442</v>
      </c>
      <c r="C29" s="4" t="n">
        <f aca="false">VLOOKUP(A29,'SOM.clusters'!A:B,2,0)</f>
        <v>1</v>
      </c>
    </row>
    <row r="30" customFormat="false" ht="15" hidden="false" customHeight="false" outlineLevel="0" collapsed="false">
      <c r="A30" s="4" t="s">
        <v>88</v>
      </c>
      <c r="B30" s="6" t="n">
        <v>1.04642944124237</v>
      </c>
      <c r="C30" s="4" t="n">
        <f aca="false">VLOOKUP(A30,'SOM.clusters'!A:B,2,0)</f>
        <v>1</v>
      </c>
    </row>
    <row r="31" customFormat="false" ht="15" hidden="false" customHeight="false" outlineLevel="0" collapsed="false">
      <c r="A31" s="4" t="s">
        <v>251</v>
      </c>
      <c r="B31" s="6" t="n">
        <v>0.573156684347183</v>
      </c>
      <c r="C31" s="4" t="n">
        <f aca="false">VLOOKUP(A31,'SOM.clusters'!A:B,2,0)</f>
        <v>1</v>
      </c>
    </row>
    <row r="32" customFormat="false" ht="15" hidden="false" customHeight="false" outlineLevel="0" collapsed="false">
      <c r="A32" s="4" t="s">
        <v>569</v>
      </c>
      <c r="B32" s="6" t="n">
        <v>1.2398202399357</v>
      </c>
      <c r="C32" s="4" t="n">
        <f aca="false">VLOOKUP(A32,'SOM.clusters'!A:B,2,0)</f>
        <v>1</v>
      </c>
    </row>
    <row r="33" customFormat="false" ht="15" hidden="false" customHeight="false" outlineLevel="0" collapsed="false">
      <c r="A33" s="4" t="s">
        <v>584</v>
      </c>
      <c r="B33" s="6" t="n">
        <v>0.917028647087491</v>
      </c>
      <c r="C33" s="4" t="n">
        <f aca="false">VLOOKUP(A33,'SOM.clusters'!A:B,2,0)</f>
        <v>1</v>
      </c>
    </row>
    <row r="34" customFormat="false" ht="15" hidden="false" customHeight="false" outlineLevel="0" collapsed="false">
      <c r="A34" s="4" t="s">
        <v>20</v>
      </c>
      <c r="B34" s="6" t="n">
        <v>1.29184362085589</v>
      </c>
      <c r="C34" s="4" t="n">
        <f aca="false">VLOOKUP(A34,'SOM.clusters'!A:B,2,0)</f>
        <v>1</v>
      </c>
    </row>
    <row r="35" customFormat="false" ht="15" hidden="false" customHeight="false" outlineLevel="0" collapsed="false">
      <c r="A35" s="4" t="s">
        <v>171</v>
      </c>
      <c r="B35" s="6" t="n">
        <v>0.495453617003429</v>
      </c>
      <c r="C35" s="4" t="n">
        <f aca="false">VLOOKUP(A35,'SOM.clusters'!A:B,2,0)</f>
        <v>1</v>
      </c>
    </row>
    <row r="36" customFormat="false" ht="15" hidden="false" customHeight="false" outlineLevel="0" collapsed="false">
      <c r="A36" s="4" t="s">
        <v>267</v>
      </c>
      <c r="B36" s="6" t="n">
        <v>0.870549152637358</v>
      </c>
      <c r="C36" s="4" t="n">
        <f aca="false">VLOOKUP(A36,'SOM.clusters'!A:B,2,0)</f>
        <v>1</v>
      </c>
    </row>
    <row r="37" customFormat="false" ht="15" hidden="false" customHeight="false" outlineLevel="0" collapsed="false">
      <c r="A37" s="4" t="s">
        <v>300</v>
      </c>
      <c r="B37" s="6" t="n">
        <v>1.16946268977166</v>
      </c>
      <c r="C37" s="4" t="n">
        <f aca="false">VLOOKUP(A37,'SOM.clusters'!A:B,2,0)</f>
        <v>1</v>
      </c>
    </row>
    <row r="38" customFormat="false" ht="15" hidden="false" customHeight="false" outlineLevel="0" collapsed="false">
      <c r="A38" s="4" t="s">
        <v>589</v>
      </c>
      <c r="B38" s="6" t="n">
        <v>0.554934011849595</v>
      </c>
      <c r="C38" s="4" t="n">
        <f aca="false">VLOOKUP(A38,'SOM.clusters'!A:B,2,0)</f>
        <v>1</v>
      </c>
    </row>
    <row r="39" customFormat="false" ht="15" hidden="false" customHeight="false" outlineLevel="0" collapsed="false">
      <c r="A39" s="4" t="s">
        <v>498</v>
      </c>
      <c r="B39" s="6" t="n">
        <v>0.635733755240771</v>
      </c>
      <c r="C39" s="4" t="n">
        <f aca="false">VLOOKUP(A39,'SOM.clusters'!A:B,2,0)</f>
        <v>1</v>
      </c>
    </row>
    <row r="40" customFormat="false" ht="15" hidden="false" customHeight="false" outlineLevel="0" collapsed="false">
      <c r="A40" s="4" t="s">
        <v>699</v>
      </c>
      <c r="B40" s="6" t="n">
        <v>0.937157636622975</v>
      </c>
      <c r="C40" s="4" t="n">
        <f aca="false">VLOOKUP(A40,'SOM.clusters'!A:B,2,0)</f>
        <v>2</v>
      </c>
    </row>
    <row r="41" customFormat="false" ht="15" hidden="false" customHeight="false" outlineLevel="0" collapsed="false">
      <c r="A41" s="4" t="s">
        <v>749</v>
      </c>
      <c r="B41" s="6" t="n">
        <v>0.72887981565753</v>
      </c>
      <c r="C41" s="4" t="n">
        <f aca="false">VLOOKUP(A41,'SOM.clusters'!A:B,2,0)</f>
        <v>2</v>
      </c>
    </row>
    <row r="42" customFormat="false" ht="15" hidden="false" customHeight="false" outlineLevel="0" collapsed="false">
      <c r="A42" s="4" t="s">
        <v>770</v>
      </c>
      <c r="B42" s="6" t="n">
        <v>0.942871065470425</v>
      </c>
      <c r="C42" s="4" t="n">
        <f aca="false">VLOOKUP(A42,'SOM.clusters'!A:B,2,0)</f>
        <v>2</v>
      </c>
    </row>
    <row r="43" customFormat="false" ht="15" hidden="false" customHeight="false" outlineLevel="0" collapsed="false">
      <c r="A43" s="4" t="s">
        <v>785</v>
      </c>
      <c r="B43" s="6" t="n">
        <v>1.03573004794106</v>
      </c>
      <c r="C43" s="4" t="n">
        <f aca="false">VLOOKUP(A43,'SOM.clusters'!A:B,2,0)</f>
        <v>2</v>
      </c>
    </row>
    <row r="44" customFormat="false" ht="15" hidden="false" customHeight="false" outlineLevel="0" collapsed="false">
      <c r="A44" s="4" t="s">
        <v>812</v>
      </c>
      <c r="B44" s="6" t="n">
        <v>1.20879794666238</v>
      </c>
      <c r="C44" s="4" t="n">
        <f aca="false">VLOOKUP(A44,'SOM.clusters'!A:B,2,0)</f>
        <v>2</v>
      </c>
    </row>
    <row r="45" customFormat="false" ht="15" hidden="false" customHeight="false" outlineLevel="0" collapsed="false">
      <c r="A45" s="4" t="s">
        <v>839</v>
      </c>
      <c r="B45" s="6" t="n">
        <v>1.58259629993242</v>
      </c>
      <c r="C45" s="4" t="n">
        <f aca="false">VLOOKUP(A45,'SOM.clusters'!A:B,2,0)</f>
        <v>2</v>
      </c>
    </row>
    <row r="46" customFormat="false" ht="15" hidden="false" customHeight="false" outlineLevel="0" collapsed="false">
      <c r="A46" s="4" t="s">
        <v>926</v>
      </c>
      <c r="B46" s="6" t="n">
        <v>1.21910751542573</v>
      </c>
      <c r="C46" s="4" t="n">
        <f aca="false">VLOOKUP(A46,'SOM.clusters'!A:B,2,0)</f>
        <v>2</v>
      </c>
    </row>
    <row r="47" customFormat="false" ht="15" hidden="false" customHeight="false" outlineLevel="0" collapsed="false">
      <c r="A47" s="4" t="s">
        <v>927</v>
      </c>
      <c r="B47" s="6" t="n">
        <v>1.2141645379601</v>
      </c>
      <c r="C47" s="4" t="n">
        <f aca="false">VLOOKUP(A47,'SOM.clusters'!A:B,2,0)</f>
        <v>2</v>
      </c>
    </row>
    <row r="48" customFormat="false" ht="15" hidden="false" customHeight="false" outlineLevel="0" collapsed="false">
      <c r="A48" s="4" t="s">
        <v>978</v>
      </c>
      <c r="B48" s="6" t="n">
        <v>1.36233992595319</v>
      </c>
      <c r="C48" s="4" t="n">
        <f aca="false">VLOOKUP(A48,'SOM.clusters'!A:B,2,0)</f>
        <v>2</v>
      </c>
    </row>
    <row r="49" customFormat="false" ht="15" hidden="false" customHeight="false" outlineLevel="0" collapsed="false">
      <c r="A49" s="4" t="s">
        <v>1012</v>
      </c>
      <c r="B49" s="6" t="n">
        <v>0.634678431998438</v>
      </c>
      <c r="C49" s="4" t="n">
        <f aca="false">VLOOKUP(A49,'SOM.clusters'!A:B,2,0)</f>
        <v>2</v>
      </c>
    </row>
    <row r="50" customFormat="false" ht="15" hidden="false" customHeight="false" outlineLevel="0" collapsed="false">
      <c r="A50" s="4" t="s">
        <v>991</v>
      </c>
      <c r="B50" s="6" t="n">
        <v>2.26104769022771</v>
      </c>
      <c r="C50" s="4" t="n">
        <f aca="false">VLOOKUP(A50,'SOM.clusters'!A:B,2,0)</f>
        <v>2</v>
      </c>
    </row>
    <row r="51" customFormat="false" ht="15" hidden="false" customHeight="false" outlineLevel="0" collapsed="false">
      <c r="A51" s="4" t="s">
        <v>1000</v>
      </c>
      <c r="B51" s="6" t="n">
        <v>0.985152132203395</v>
      </c>
      <c r="C51" s="4" t="n">
        <f aca="false">VLOOKUP(A51,'SOM.clusters'!A:B,2,0)</f>
        <v>2</v>
      </c>
    </row>
    <row r="52" customFormat="false" ht="15" hidden="false" customHeight="false" outlineLevel="0" collapsed="false">
      <c r="A52" s="4" t="s">
        <v>650</v>
      </c>
      <c r="B52" s="6" t="n">
        <v>0.878066094545132</v>
      </c>
      <c r="C52" s="4" t="n">
        <f aca="false">VLOOKUP(A52,'SOM.clusters'!A:B,2,0)</f>
        <v>2</v>
      </c>
    </row>
    <row r="53" customFormat="false" ht="15" hidden="false" customHeight="false" outlineLevel="0" collapsed="false">
      <c r="A53" s="4" t="s">
        <v>661</v>
      </c>
      <c r="B53" s="6" t="n">
        <v>0.824437719696204</v>
      </c>
      <c r="C53" s="4" t="n">
        <f aca="false">VLOOKUP(A53,'SOM.clusters'!A:B,2,0)</f>
        <v>2</v>
      </c>
    </row>
    <row r="54" customFormat="false" ht="15" hidden="false" customHeight="false" outlineLevel="0" collapsed="false">
      <c r="A54" s="4" t="s">
        <v>667</v>
      </c>
      <c r="B54" s="6" t="n">
        <v>1.04056150539752</v>
      </c>
      <c r="C54" s="4" t="n">
        <f aca="false">VLOOKUP(A54,'SOM.clusters'!A:B,2,0)</f>
        <v>2</v>
      </c>
    </row>
    <row r="55" customFormat="false" ht="15" hidden="false" customHeight="false" outlineLevel="0" collapsed="false">
      <c r="A55" s="4" t="s">
        <v>736</v>
      </c>
      <c r="B55" s="6" t="n">
        <v>1.28024993416397</v>
      </c>
      <c r="C55" s="4" t="n">
        <f aca="false">VLOOKUP(A55,'SOM.clusters'!A:B,2,0)</f>
        <v>2</v>
      </c>
    </row>
    <row r="56" customFormat="false" ht="15" hidden="false" customHeight="false" outlineLevel="0" collapsed="false">
      <c r="A56" s="4" t="s">
        <v>757</v>
      </c>
      <c r="B56" s="6" t="n">
        <v>0.865805948670605</v>
      </c>
      <c r="C56" s="4" t="n">
        <f aca="false">VLOOKUP(A56,'SOM.clusters'!A:B,2,0)</f>
        <v>2</v>
      </c>
    </row>
    <row r="57" customFormat="false" ht="15" hidden="false" customHeight="false" outlineLevel="0" collapsed="false">
      <c r="A57" s="4" t="s">
        <v>769</v>
      </c>
      <c r="B57" s="6" t="n">
        <v>0.849845222466249</v>
      </c>
      <c r="C57" s="4" t="n">
        <f aca="false">VLOOKUP(A57,'SOM.clusters'!A:B,2,0)</f>
        <v>2</v>
      </c>
    </row>
    <row r="58" customFormat="false" ht="15" hidden="false" customHeight="false" outlineLevel="0" collapsed="false">
      <c r="A58" s="4" t="s">
        <v>883</v>
      </c>
      <c r="B58" s="6" t="n">
        <v>0.561112752976066</v>
      </c>
      <c r="C58" s="4" t="n">
        <f aca="false">VLOOKUP(A58,'SOM.clusters'!A:B,2,0)</f>
        <v>2</v>
      </c>
    </row>
    <row r="59" customFormat="false" ht="15" hidden="false" customHeight="false" outlineLevel="0" collapsed="false">
      <c r="A59" s="4" t="s">
        <v>907</v>
      </c>
      <c r="B59" s="6" t="n">
        <v>1.47620083530355</v>
      </c>
      <c r="C59" s="4" t="n">
        <f aca="false">VLOOKUP(A59,'SOM.clusters'!A:B,2,0)</f>
        <v>2</v>
      </c>
    </row>
    <row r="60" customFormat="false" ht="15" hidden="false" customHeight="false" outlineLevel="0" collapsed="false">
      <c r="A60" s="4" t="s">
        <v>953</v>
      </c>
      <c r="B60" s="6" t="n">
        <v>1.16016895983463</v>
      </c>
      <c r="C60" s="4" t="n">
        <f aca="false">VLOOKUP(A60,'SOM.clusters'!A:B,2,0)</f>
        <v>2</v>
      </c>
    </row>
    <row r="61" customFormat="false" ht="15" hidden="false" customHeight="false" outlineLevel="0" collapsed="false">
      <c r="A61" s="4" t="s">
        <v>1001</v>
      </c>
      <c r="B61" s="6" t="n">
        <v>1.07241836436837</v>
      </c>
      <c r="C61" s="4" t="n">
        <f aca="false">VLOOKUP(A61,'SOM.clusters'!A:B,2,0)</f>
        <v>2</v>
      </c>
    </row>
    <row r="62" customFormat="false" ht="15" hidden="false" customHeight="false" outlineLevel="0" collapsed="false">
      <c r="A62" s="4" t="s">
        <v>1007</v>
      </c>
      <c r="B62" s="6" t="n">
        <v>0.980143230121888</v>
      </c>
      <c r="C62" s="4" t="n">
        <f aca="false">VLOOKUP(A62,'SOM.clusters'!A:B,2,0)</f>
        <v>2</v>
      </c>
    </row>
    <row r="63" customFormat="false" ht="15" hidden="false" customHeight="false" outlineLevel="0" collapsed="false">
      <c r="A63" s="4" t="s">
        <v>1027</v>
      </c>
      <c r="B63" s="6" t="n">
        <v>0.812338708239013</v>
      </c>
      <c r="C63" s="4" t="n">
        <f aca="false">VLOOKUP(A63,'SOM.clusters'!A:B,2,0)</f>
        <v>2</v>
      </c>
    </row>
    <row r="64" customFormat="false" ht="15" hidden="false" customHeight="false" outlineLevel="0" collapsed="false">
      <c r="A64" s="4" t="s">
        <v>1051</v>
      </c>
      <c r="B64" s="6" t="n">
        <v>1.95447195439492</v>
      </c>
      <c r="C64" s="4" t="n">
        <f aca="false">VLOOKUP(A64,'SOM.clusters'!A:B,2,0)</f>
        <v>2</v>
      </c>
    </row>
    <row r="65" customFormat="false" ht="15" hidden="false" customHeight="false" outlineLevel="0" collapsed="false">
      <c r="A65" s="4" t="s">
        <v>680</v>
      </c>
      <c r="B65" s="6" t="n">
        <v>0.955106913798688</v>
      </c>
      <c r="C65" s="4" t="n">
        <f aca="false">VLOOKUP(A65,'SOM.clusters'!A:B,2,0)</f>
        <v>2</v>
      </c>
    </row>
    <row r="66" customFormat="false" ht="15" hidden="false" customHeight="false" outlineLevel="0" collapsed="false">
      <c r="A66" s="4" t="s">
        <v>748</v>
      </c>
      <c r="B66" s="6" t="n">
        <v>0.592350365863709</v>
      </c>
      <c r="C66" s="4" t="n">
        <f aca="false">VLOOKUP(A66,'SOM.clusters'!A:B,2,0)</f>
        <v>2</v>
      </c>
    </row>
    <row r="67" customFormat="false" ht="15" hidden="false" customHeight="false" outlineLevel="0" collapsed="false">
      <c r="A67" s="4" t="s">
        <v>631</v>
      </c>
      <c r="B67" s="6" t="n">
        <v>3.00061678537867</v>
      </c>
      <c r="C67" s="4" t="n">
        <f aca="false">VLOOKUP(A67,'SOM.clusters'!A:B,2,0)</f>
        <v>2</v>
      </c>
    </row>
    <row r="68" customFormat="false" ht="15" hidden="false" customHeight="false" outlineLevel="0" collapsed="false">
      <c r="A68" s="4" t="s">
        <v>764</v>
      </c>
      <c r="B68" s="6" t="n">
        <v>0.680041303102882</v>
      </c>
      <c r="C68" s="4" t="n">
        <f aca="false">VLOOKUP(A68,'SOM.clusters'!A:B,2,0)</f>
        <v>2</v>
      </c>
    </row>
    <row r="69" customFormat="false" ht="15" hidden="false" customHeight="false" outlineLevel="0" collapsed="false">
      <c r="A69" s="4" t="s">
        <v>803</v>
      </c>
      <c r="B69" s="6" t="n">
        <v>1.55166912960845</v>
      </c>
      <c r="C69" s="4" t="n">
        <f aca="false">VLOOKUP(A69,'SOM.clusters'!A:B,2,0)</f>
        <v>2</v>
      </c>
    </row>
    <row r="70" customFormat="false" ht="15" hidden="false" customHeight="false" outlineLevel="0" collapsed="false">
      <c r="A70" s="4" t="s">
        <v>817</v>
      </c>
      <c r="B70" s="6" t="n">
        <v>0.998084332182992</v>
      </c>
      <c r="C70" s="4" t="n">
        <f aca="false">VLOOKUP(A70,'SOM.clusters'!A:B,2,0)</f>
        <v>2</v>
      </c>
    </row>
    <row r="71" customFormat="false" ht="15" hidden="false" customHeight="false" outlineLevel="0" collapsed="false">
      <c r="A71" s="4" t="s">
        <v>1028</v>
      </c>
      <c r="B71" s="6" t="n">
        <v>0.39828064662041</v>
      </c>
      <c r="C71" s="4" t="n">
        <f aca="false">VLOOKUP(A71,'SOM.clusters'!A:B,2,0)</f>
        <v>2</v>
      </c>
    </row>
    <row r="72" customFormat="false" ht="15" hidden="false" customHeight="false" outlineLevel="0" collapsed="false">
      <c r="A72" s="4" t="s">
        <v>1057</v>
      </c>
      <c r="B72" s="6" t="n">
        <v>1.05552351396709</v>
      </c>
      <c r="C72" s="4" t="n">
        <f aca="false">VLOOKUP(A72,'SOM.clusters'!A:B,2,0)</f>
        <v>2</v>
      </c>
    </row>
    <row r="73" customFormat="false" ht="15" hidden="false" customHeight="false" outlineLevel="0" collapsed="false">
      <c r="A73" s="4" t="s">
        <v>1153</v>
      </c>
      <c r="B73" s="6" t="n">
        <v>0.62808868080105</v>
      </c>
      <c r="C73" s="4" t="n">
        <f aca="false">VLOOKUP(A73,'SOM.clusters'!A:B,2,0)</f>
        <v>3</v>
      </c>
    </row>
    <row r="74" customFormat="false" ht="15" hidden="false" customHeight="false" outlineLevel="0" collapsed="false">
      <c r="A74" s="4" t="s">
        <v>1160</v>
      </c>
      <c r="B74" s="6" t="n">
        <v>0.623338283638325</v>
      </c>
      <c r="C74" s="4" t="n">
        <f aca="false">VLOOKUP(A74,'SOM.clusters'!A:B,2,0)</f>
        <v>3</v>
      </c>
    </row>
    <row r="75" customFormat="false" ht="15" hidden="false" customHeight="false" outlineLevel="0" collapsed="false">
      <c r="A75" s="4" t="s">
        <v>1178</v>
      </c>
      <c r="B75" s="6" t="n">
        <v>1.05870243646581</v>
      </c>
      <c r="C75" s="4" t="n">
        <f aca="false">VLOOKUP(A75,'SOM.clusters'!A:B,2,0)</f>
        <v>3</v>
      </c>
    </row>
    <row r="76" customFormat="false" ht="15" hidden="false" customHeight="false" outlineLevel="0" collapsed="false">
      <c r="A76" s="4" t="s">
        <v>1211</v>
      </c>
      <c r="B76" s="6" t="n">
        <v>0.601480361881769</v>
      </c>
      <c r="C76" s="4" t="n">
        <f aca="false">VLOOKUP(A76,'SOM.clusters'!A:B,2,0)</f>
        <v>3</v>
      </c>
    </row>
    <row r="77" customFormat="false" ht="15" hidden="false" customHeight="false" outlineLevel="0" collapsed="false">
      <c r="A77" s="4" t="s">
        <v>1217</v>
      </c>
      <c r="B77" s="6" t="n">
        <v>1.02297596487663</v>
      </c>
      <c r="C77" s="4" t="n">
        <f aca="false">VLOOKUP(A77,'SOM.clusters'!A:B,2,0)</f>
        <v>3</v>
      </c>
    </row>
    <row r="78" customFormat="false" ht="15" hidden="false" customHeight="false" outlineLevel="0" collapsed="false">
      <c r="A78" s="4" t="s">
        <v>1220</v>
      </c>
      <c r="B78" s="6" t="n">
        <v>1.1859531825713</v>
      </c>
      <c r="C78" s="4" t="n">
        <f aca="false">VLOOKUP(A78,'SOM.clusters'!A:B,2,0)</f>
        <v>3</v>
      </c>
    </row>
    <row r="79" customFormat="false" ht="15" hidden="false" customHeight="false" outlineLevel="0" collapsed="false">
      <c r="A79" s="4" t="s">
        <v>1229</v>
      </c>
      <c r="B79" s="6" t="n">
        <v>0.903318780995557</v>
      </c>
      <c r="C79" s="4" t="n">
        <f aca="false">VLOOKUP(A79,'SOM.clusters'!A:B,2,0)</f>
        <v>3</v>
      </c>
    </row>
    <row r="80" customFormat="false" ht="15" hidden="false" customHeight="false" outlineLevel="0" collapsed="false">
      <c r="A80" s="4" t="s">
        <v>1236</v>
      </c>
      <c r="B80" s="6" t="n">
        <v>1.2326417811194</v>
      </c>
      <c r="C80" s="4" t="n">
        <f aca="false">VLOOKUP(A80,'SOM.clusters'!A:B,2,0)</f>
        <v>3</v>
      </c>
    </row>
    <row r="81" customFormat="false" ht="15" hidden="false" customHeight="false" outlineLevel="0" collapsed="false">
      <c r="A81" s="4" t="s">
        <v>1252</v>
      </c>
      <c r="B81" s="6" t="n">
        <v>0.816799756684347</v>
      </c>
      <c r="C81" s="4" t="n">
        <f aca="false">VLOOKUP(A81,'SOM.clusters'!A:B,2,0)</f>
        <v>3</v>
      </c>
    </row>
    <row r="82" customFormat="false" ht="15" hidden="false" customHeight="false" outlineLevel="0" collapsed="false">
      <c r="A82" s="4" t="s">
        <v>1253</v>
      </c>
      <c r="B82" s="6" t="n">
        <v>0.982813553684925</v>
      </c>
      <c r="C82" s="4" t="n">
        <f aca="false">VLOOKUP(A82,'SOM.clusters'!A:B,2,0)</f>
        <v>3</v>
      </c>
    </row>
    <row r="83" customFormat="false" ht="15" hidden="false" customHeight="false" outlineLevel="0" collapsed="false">
      <c r="A83" s="4" t="s">
        <v>1279</v>
      </c>
      <c r="B83" s="6" t="n">
        <v>2.0590140283307</v>
      </c>
      <c r="C83" s="4" t="n">
        <f aca="false">VLOOKUP(A83,'SOM.clusters'!A:B,2,0)</f>
        <v>3</v>
      </c>
    </row>
    <row r="84" customFormat="false" ht="15" hidden="false" customHeight="false" outlineLevel="0" collapsed="false">
      <c r="A84" s="4" t="s">
        <v>1309</v>
      </c>
      <c r="B84" s="6" t="n">
        <v>1.02345244569868</v>
      </c>
      <c r="C84" s="4" t="n">
        <f aca="false">VLOOKUP(A84,'SOM.clusters'!A:B,2,0)</f>
        <v>3</v>
      </c>
    </row>
    <row r="85" customFormat="false" ht="15" hidden="false" customHeight="false" outlineLevel="0" collapsed="false">
      <c r="A85" s="4" t="s">
        <v>1320</v>
      </c>
      <c r="B85" s="6" t="n">
        <v>0.786024499193933</v>
      </c>
      <c r="C85" s="4" t="n">
        <f aca="false">VLOOKUP(A85,'SOM.clusters'!A:B,2,0)</f>
        <v>3</v>
      </c>
    </row>
    <row r="86" customFormat="false" ht="15" hidden="false" customHeight="false" outlineLevel="0" collapsed="false">
      <c r="A86" s="4" t="s">
        <v>1344</v>
      </c>
      <c r="B86" s="6" t="n">
        <v>0.469805879705046</v>
      </c>
      <c r="C86" s="4" t="n">
        <f aca="false">VLOOKUP(A86,'SOM.clusters'!A:B,2,0)</f>
        <v>3</v>
      </c>
    </row>
    <row r="87" customFormat="false" ht="15" hidden="false" customHeight="false" outlineLevel="0" collapsed="false">
      <c r="A87" s="4" t="s">
        <v>1356</v>
      </c>
      <c r="B87" s="6" t="n">
        <v>1.10267401664579</v>
      </c>
      <c r="C87" s="4" t="n">
        <f aca="false">VLOOKUP(A87,'SOM.clusters'!A:B,2,0)</f>
        <v>3</v>
      </c>
    </row>
    <row r="88" customFormat="false" ht="15" hidden="false" customHeight="false" outlineLevel="0" collapsed="false">
      <c r="A88" s="4" t="s">
        <v>1379</v>
      </c>
      <c r="B88" s="6" t="n">
        <v>1.00758732773452</v>
      </c>
      <c r="C88" s="4" t="n">
        <f aca="false">VLOOKUP(A88,'SOM.clusters'!A:B,2,0)</f>
        <v>3</v>
      </c>
    </row>
    <row r="89" customFormat="false" ht="15" hidden="false" customHeight="false" outlineLevel="0" collapsed="false">
      <c r="A89" s="4" t="s">
        <v>1389</v>
      </c>
      <c r="B89" s="6" t="n">
        <v>1.14570216443141</v>
      </c>
      <c r="C89" s="4" t="n">
        <f aca="false">VLOOKUP(A89,'SOM.clusters'!A:B,2,0)</f>
        <v>3</v>
      </c>
    </row>
    <row r="90" customFormat="false" ht="15" hidden="false" customHeight="false" outlineLevel="0" collapsed="false">
      <c r="A90" s="4" t="s">
        <v>1392</v>
      </c>
      <c r="B90" s="6" t="n">
        <v>0.851131759985841</v>
      </c>
      <c r="C90" s="4" t="n">
        <f aca="false">VLOOKUP(A90,'SOM.clusters'!A:B,2,0)</f>
        <v>3</v>
      </c>
    </row>
    <row r="91" customFormat="false" ht="15" hidden="false" customHeight="false" outlineLevel="0" collapsed="false">
      <c r="A91" s="4" t="s">
        <v>1401</v>
      </c>
      <c r="B91" s="6" t="n">
        <v>0.638140481856343</v>
      </c>
      <c r="C91" s="4" t="n">
        <f aca="false">VLOOKUP(A91,'SOM.clusters'!A:B,2,0)</f>
        <v>3</v>
      </c>
    </row>
    <row r="92" customFormat="false" ht="15" hidden="false" customHeight="false" outlineLevel="0" collapsed="false">
      <c r="A92" s="4" t="s">
        <v>1489</v>
      </c>
      <c r="B92" s="6" t="n">
        <v>0.581856680749007</v>
      </c>
      <c r="C92" s="4" t="n">
        <f aca="false">VLOOKUP(A92,'SOM.clusters'!A:B,2,0)</f>
        <v>3</v>
      </c>
    </row>
    <row r="93" customFormat="false" ht="15" hidden="false" customHeight="false" outlineLevel="0" collapsed="false">
      <c r="A93" s="4" t="s">
        <v>1512</v>
      </c>
      <c r="B93" s="6" t="n">
        <v>0.723162783444754</v>
      </c>
      <c r="C93" s="4" t="n">
        <f aca="false">VLOOKUP(A93,'SOM.clusters'!A:B,2,0)</f>
        <v>3</v>
      </c>
    </row>
    <row r="94" customFormat="false" ht="15" hidden="false" customHeight="false" outlineLevel="0" collapsed="false">
      <c r="A94" s="4" t="s">
        <v>1521</v>
      </c>
      <c r="B94" s="6" t="n">
        <v>0.445135956773552</v>
      </c>
      <c r="C94" s="4" t="n">
        <f aca="false">VLOOKUP(A94,'SOM.clusters'!A:B,2,0)</f>
        <v>3</v>
      </c>
    </row>
    <row r="95" customFormat="false" ht="15" hidden="false" customHeight="false" outlineLevel="0" collapsed="false">
      <c r="A95" s="4" t="s">
        <v>1525</v>
      </c>
      <c r="B95" s="6" t="n">
        <v>0.255450446303647</v>
      </c>
      <c r="C95" s="4" t="n">
        <f aca="false">VLOOKUP(A95,'SOM.clusters'!A:B,2,0)</f>
        <v>3</v>
      </c>
    </row>
    <row r="96" customFormat="false" ht="15" hidden="false" customHeight="false" outlineLevel="0" collapsed="false">
      <c r="A96" s="4" t="s">
        <v>1546</v>
      </c>
      <c r="B96" s="6" t="n">
        <v>0.465643120274291</v>
      </c>
      <c r="C96" s="4" t="n">
        <f aca="false">VLOOKUP(A96,'SOM.clusters'!A:B,2,0)</f>
        <v>3</v>
      </c>
    </row>
    <row r="97" customFormat="false" ht="15" hidden="false" customHeight="false" outlineLevel="0" collapsed="false">
      <c r="A97" s="4" t="s">
        <v>1581</v>
      </c>
      <c r="B97" s="6" t="n">
        <v>1.16651363729049</v>
      </c>
      <c r="C97" s="4" t="n">
        <f aca="false">VLOOKUP(A97,'SOM.clusters'!A:B,2,0)</f>
        <v>3</v>
      </c>
    </row>
    <row r="98" customFormat="false" ht="15" hidden="false" customHeight="false" outlineLevel="0" collapsed="false">
      <c r="A98" s="4" t="s">
        <v>1585</v>
      </c>
      <c r="B98" s="6" t="n">
        <v>0.405867001714695</v>
      </c>
      <c r="C98" s="4" t="n">
        <f aca="false">VLOOKUP(A98,'SOM.clusters'!A:B,2,0)</f>
        <v>3</v>
      </c>
    </row>
    <row r="99" customFormat="false" ht="15" hidden="false" customHeight="false" outlineLevel="0" collapsed="false">
      <c r="A99" s="4" t="s">
        <v>1594</v>
      </c>
      <c r="B99" s="6" t="n">
        <v>1.09032890570517</v>
      </c>
      <c r="C99" s="4" t="n">
        <f aca="false">VLOOKUP(A99,'SOM.clusters'!A:B,2,0)</f>
        <v>3</v>
      </c>
    </row>
    <row r="100" customFormat="false" ht="15" hidden="false" customHeight="false" outlineLevel="0" collapsed="false">
      <c r="A100" s="4" t="s">
        <v>1618</v>
      </c>
      <c r="B100" s="6" t="n">
        <v>1.35115021205663</v>
      </c>
      <c r="C100" s="4" t="n">
        <f aca="false">VLOOKUP(A100,'SOM.clusters'!A:B,2,0)</f>
        <v>3</v>
      </c>
    </row>
    <row r="101" customFormat="false" ht="15" hidden="false" customHeight="false" outlineLevel="0" collapsed="false">
      <c r="A101" s="4" t="s">
        <v>1625</v>
      </c>
      <c r="B101" s="6" t="n">
        <v>0.515349092391059</v>
      </c>
      <c r="C101" s="4" t="n">
        <f aca="false">VLOOKUP(A101,'SOM.clusters'!A:B,2,0)</f>
        <v>3</v>
      </c>
    </row>
    <row r="102" customFormat="false" ht="15" hidden="false" customHeight="false" outlineLevel="0" collapsed="false">
      <c r="A102" s="4" t="s">
        <v>1644</v>
      </c>
      <c r="B102" s="6" t="n">
        <v>0.330495700071826</v>
      </c>
      <c r="C102" s="4" t="n">
        <f aca="false">VLOOKUP(A102,'SOM.clusters'!A:B,2,0)</f>
        <v>3</v>
      </c>
    </row>
    <row r="103" customFormat="false" ht="15" hidden="false" customHeight="false" outlineLevel="0" collapsed="false">
      <c r="A103" s="4" t="s">
        <v>1659</v>
      </c>
      <c r="B103" s="6" t="n">
        <v>0.635716531129496</v>
      </c>
      <c r="C103" s="4" t="n">
        <f aca="false">VLOOKUP(A103,'SOM.clusters'!A:B,2,0)</f>
        <v>3</v>
      </c>
    </row>
    <row r="104" customFormat="false" ht="15" hidden="false" customHeight="false" outlineLevel="0" collapsed="false">
      <c r="A104" s="4" t="s">
        <v>1660</v>
      </c>
      <c r="B104" s="6" t="n">
        <v>0.929440354605327</v>
      </c>
      <c r="C104" s="4" t="n">
        <f aca="false">VLOOKUP(A104,'SOM.clusters'!A:B,2,0)</f>
        <v>3</v>
      </c>
    </row>
    <row r="105" customFormat="false" ht="15" hidden="false" customHeight="false" outlineLevel="0" collapsed="false">
      <c r="A105" s="4" t="s">
        <v>1163</v>
      </c>
      <c r="B105" s="6" t="n">
        <v>0.779510521483987</v>
      </c>
      <c r="C105" s="4" t="n">
        <f aca="false">VLOOKUP(A105,'SOM.clusters'!A:B,2,0)</f>
        <v>3</v>
      </c>
    </row>
    <row r="106" customFormat="false" ht="15" hidden="false" customHeight="false" outlineLevel="0" collapsed="false">
      <c r="A106" s="4" t="s">
        <v>1107</v>
      </c>
      <c r="B106" s="6" t="n">
        <v>0.804435148548997</v>
      </c>
      <c r="C106" s="4" t="n">
        <f aca="false">VLOOKUP(A106,'SOM.clusters'!A:B,2,0)</f>
        <v>3</v>
      </c>
    </row>
    <row r="107" customFormat="false" ht="15" hidden="false" customHeight="false" outlineLevel="0" collapsed="false">
      <c r="A107" s="4" t="s">
        <v>1110</v>
      </c>
      <c r="B107" s="6" t="n">
        <v>0.428961246351863</v>
      </c>
      <c r="C107" s="4" t="n">
        <f aca="false">VLOOKUP(A107,'SOM.clusters'!A:B,2,0)</f>
        <v>3</v>
      </c>
    </row>
    <row r="108" customFormat="false" ht="15" hidden="false" customHeight="false" outlineLevel="0" collapsed="false">
      <c r="A108" s="4" t="s">
        <v>1148</v>
      </c>
      <c r="B108" s="6" t="n">
        <v>0.466507237701648</v>
      </c>
      <c r="C108" s="4" t="n">
        <f aca="false">VLOOKUP(A108,'SOM.clusters'!A:B,2,0)</f>
        <v>3</v>
      </c>
    </row>
    <row r="109" customFormat="false" ht="15" hidden="false" customHeight="false" outlineLevel="0" collapsed="false">
      <c r="A109" s="4" t="s">
        <v>1171</v>
      </c>
      <c r="B109" s="6" t="n">
        <v>0.831767518216086</v>
      </c>
      <c r="C109" s="4" t="n">
        <f aca="false">VLOOKUP(A109,'SOM.clusters'!A:B,2,0)</f>
        <v>3</v>
      </c>
    </row>
    <row r="110" customFormat="false" ht="15" hidden="false" customHeight="false" outlineLevel="0" collapsed="false">
      <c r="A110" s="4" t="s">
        <v>1190</v>
      </c>
      <c r="B110" s="6" t="n">
        <v>0.903650522342246</v>
      </c>
      <c r="C110" s="4" t="n">
        <f aca="false">VLOOKUP(A110,'SOM.clusters'!A:B,2,0)</f>
        <v>3</v>
      </c>
    </row>
    <row r="111" customFormat="false" ht="15" hidden="false" customHeight="false" outlineLevel="0" collapsed="false">
      <c r="A111" s="4" t="s">
        <v>1205</v>
      </c>
      <c r="B111" s="6" t="n">
        <v>0.60798428410352</v>
      </c>
      <c r="C111" s="4" t="n">
        <f aca="false">VLOOKUP(A111,'SOM.clusters'!A:B,2,0)</f>
        <v>3</v>
      </c>
    </row>
    <row r="112" customFormat="false" ht="15" hidden="false" customHeight="false" outlineLevel="0" collapsed="false">
      <c r="A112" s="4" t="s">
        <v>1245</v>
      </c>
      <c r="B112" s="6" t="n">
        <v>0.69511791354597</v>
      </c>
      <c r="C112" s="4" t="n">
        <f aca="false">VLOOKUP(A112,'SOM.clusters'!A:B,2,0)</f>
        <v>3</v>
      </c>
    </row>
    <row r="113" customFormat="false" ht="15" hidden="false" customHeight="false" outlineLevel="0" collapsed="false">
      <c r="A113" s="4" t="s">
        <v>1289</v>
      </c>
      <c r="B113" s="6" t="n">
        <v>1.14847530966598</v>
      </c>
      <c r="C113" s="4" t="n">
        <f aca="false">VLOOKUP(A113,'SOM.clusters'!A:B,2,0)</f>
        <v>3</v>
      </c>
    </row>
    <row r="114" customFormat="false" ht="15" hidden="false" customHeight="false" outlineLevel="0" collapsed="false">
      <c r="A114" s="4" t="s">
        <v>1326</v>
      </c>
      <c r="B114" s="6" t="n">
        <v>0.637878377167044</v>
      </c>
      <c r="C114" s="4" t="n">
        <f aca="false">VLOOKUP(A114,'SOM.clusters'!A:B,2,0)</f>
        <v>3</v>
      </c>
    </row>
    <row r="115" customFormat="false" ht="15" hidden="false" customHeight="false" outlineLevel="0" collapsed="false">
      <c r="A115" s="4" t="s">
        <v>1328</v>
      </c>
      <c r="B115" s="6" t="n">
        <v>1.23168850575351</v>
      </c>
      <c r="C115" s="4" t="n">
        <f aca="false">VLOOKUP(A115,'SOM.clusters'!A:B,2,0)</f>
        <v>3</v>
      </c>
    </row>
    <row r="116" customFormat="false" ht="15" hidden="false" customHeight="false" outlineLevel="0" collapsed="false">
      <c r="A116" s="4" t="s">
        <v>1333</v>
      </c>
      <c r="B116" s="6" t="n">
        <v>1.30322671414281</v>
      </c>
      <c r="C116" s="4" t="n">
        <f aca="false">VLOOKUP(A116,'SOM.clusters'!A:B,2,0)</f>
        <v>3</v>
      </c>
    </row>
    <row r="117" customFormat="false" ht="15" hidden="false" customHeight="false" outlineLevel="0" collapsed="false">
      <c r="A117" s="4" t="s">
        <v>1366</v>
      </c>
      <c r="B117" s="6" t="n">
        <v>0.225931726952423</v>
      </c>
      <c r="C117" s="4" t="n">
        <f aca="false">VLOOKUP(A117,'SOM.clusters'!A:B,2,0)</f>
        <v>3</v>
      </c>
    </row>
    <row r="118" customFormat="false" ht="15" hidden="false" customHeight="false" outlineLevel="0" collapsed="false">
      <c r="A118" s="4" t="s">
        <v>1400</v>
      </c>
      <c r="B118" s="6" t="n">
        <v>1.12622851160592</v>
      </c>
      <c r="C118" s="4" t="n">
        <f aca="false">VLOOKUP(A118,'SOM.clusters'!A:B,2,0)</f>
        <v>3</v>
      </c>
    </row>
    <row r="119" customFormat="false" ht="15" hidden="false" customHeight="false" outlineLevel="0" collapsed="false">
      <c r="A119" s="4" t="s">
        <v>1410</v>
      </c>
      <c r="B119" s="6" t="n">
        <v>0.454093075702695</v>
      </c>
      <c r="C119" s="4" t="n">
        <f aca="false">VLOOKUP(A119,'SOM.clusters'!A:B,2,0)</f>
        <v>3</v>
      </c>
    </row>
    <row r="120" customFormat="false" ht="15" hidden="false" customHeight="false" outlineLevel="0" collapsed="false">
      <c r="A120" s="4" t="s">
        <v>1417</v>
      </c>
      <c r="B120" s="6" t="n">
        <v>1.43561061621565</v>
      </c>
      <c r="C120" s="4" t="n">
        <f aca="false">VLOOKUP(A120,'SOM.clusters'!A:B,2,0)</f>
        <v>3</v>
      </c>
    </row>
    <row r="121" customFormat="false" ht="15" hidden="false" customHeight="false" outlineLevel="0" collapsed="false">
      <c r="A121" s="4" t="s">
        <v>1433</v>
      </c>
      <c r="B121" s="6" t="n">
        <v>0.642165222862384</v>
      </c>
      <c r="C121" s="4" t="n">
        <f aca="false">VLOOKUP(A121,'SOM.clusters'!A:B,2,0)</f>
        <v>3</v>
      </c>
    </row>
    <row r="122" customFormat="false" ht="15" hidden="false" customHeight="false" outlineLevel="0" collapsed="false">
      <c r="A122" s="4" t="s">
        <v>1438</v>
      </c>
      <c r="B122" s="6" t="n">
        <v>1.10940419655066</v>
      </c>
      <c r="C122" s="4" t="n">
        <f aca="false">VLOOKUP(A122,'SOM.clusters'!A:B,2,0)</f>
        <v>3</v>
      </c>
    </row>
    <row r="123" customFormat="false" ht="15" hidden="false" customHeight="false" outlineLevel="0" collapsed="false">
      <c r="A123" s="4" t="s">
        <v>1466</v>
      </c>
      <c r="B123" s="6" t="n">
        <v>1.62843892127392</v>
      </c>
      <c r="C123" s="4" t="n">
        <f aca="false">VLOOKUP(A123,'SOM.clusters'!A:B,2,0)</f>
        <v>3</v>
      </c>
    </row>
    <row r="124" customFormat="false" ht="15" hidden="false" customHeight="false" outlineLevel="0" collapsed="false">
      <c r="A124" s="4" t="s">
        <v>1502</v>
      </c>
      <c r="B124" s="6" t="n">
        <v>1.00113579459296</v>
      </c>
      <c r="C124" s="4" t="n">
        <f aca="false">VLOOKUP(A124,'SOM.clusters'!A:B,2,0)</f>
        <v>3</v>
      </c>
    </row>
    <row r="125" customFormat="false" ht="15" hidden="false" customHeight="false" outlineLevel="0" collapsed="false">
      <c r="A125" s="4" t="s">
        <v>1529</v>
      </c>
      <c r="B125" s="6" t="n">
        <v>0.637654479199211</v>
      </c>
      <c r="C125" s="4" t="n">
        <f aca="false">VLOOKUP(A125,'SOM.clusters'!A:B,2,0)</f>
        <v>3</v>
      </c>
    </row>
    <row r="126" customFormat="false" ht="15" hidden="false" customHeight="false" outlineLevel="0" collapsed="false">
      <c r="A126" s="4" t="s">
        <v>1572</v>
      </c>
      <c r="B126" s="6" t="n">
        <v>0.688397317859331</v>
      </c>
      <c r="C126" s="4" t="n">
        <f aca="false">VLOOKUP(A126,'SOM.clusters'!A:B,2,0)</f>
        <v>3</v>
      </c>
    </row>
    <row r="127" customFormat="false" ht="15" hidden="false" customHeight="false" outlineLevel="0" collapsed="false">
      <c r="A127" s="4" t="s">
        <v>1645</v>
      </c>
      <c r="B127" s="6" t="n">
        <v>0.822920874589345</v>
      </c>
      <c r="C127" s="4" t="n">
        <f aca="false">VLOOKUP(A127,'SOM.clusters'!A:B,2,0)</f>
        <v>3</v>
      </c>
    </row>
    <row r="128" customFormat="false" ht="15" hidden="false" customHeight="false" outlineLevel="0" collapsed="false">
      <c r="A128" s="4" t="s">
        <v>1124</v>
      </c>
      <c r="B128" s="6" t="n">
        <v>0.460985709950129</v>
      </c>
      <c r="C128" s="4" t="n">
        <f aca="false">VLOOKUP(A128,'SOM.clusters'!A:B,2,0)</f>
        <v>3</v>
      </c>
    </row>
    <row r="129" customFormat="false" ht="15" hidden="false" customHeight="false" outlineLevel="0" collapsed="false">
      <c r="A129" s="4" t="s">
        <v>1141</v>
      </c>
      <c r="B129" s="6" t="n">
        <v>1.70167865478795</v>
      </c>
      <c r="C129" s="4" t="n">
        <f aca="false">VLOOKUP(A129,'SOM.clusters'!A:B,2,0)</f>
        <v>3</v>
      </c>
    </row>
    <row r="130" customFormat="false" ht="15" hidden="false" customHeight="false" outlineLevel="0" collapsed="false">
      <c r="A130" s="4" t="s">
        <v>1267</v>
      </c>
      <c r="B130" s="6" t="n">
        <v>0.689310603590633</v>
      </c>
      <c r="C130" s="4" t="n">
        <f aca="false">VLOOKUP(A130,'SOM.clusters'!A:B,2,0)</f>
        <v>3</v>
      </c>
    </row>
    <row r="131" customFormat="false" ht="15" hidden="false" customHeight="false" outlineLevel="0" collapsed="false">
      <c r="A131" s="4" t="s">
        <v>1300</v>
      </c>
      <c r="B131" s="6" t="n">
        <v>0.634974964543166</v>
      </c>
      <c r="C131" s="4" t="n">
        <f aca="false">VLOOKUP(A131,'SOM.clusters'!A:B,2,0)</f>
        <v>3</v>
      </c>
    </row>
    <row r="132" customFormat="false" ht="15" hidden="false" customHeight="false" outlineLevel="0" collapsed="false">
      <c r="A132" s="4" t="s">
        <v>1307</v>
      </c>
      <c r="B132" s="6" t="n">
        <v>0.569447232756216</v>
      </c>
      <c r="C132" s="4" t="n">
        <f aca="false">VLOOKUP(A132,'SOM.clusters'!A:B,2,0)</f>
        <v>3</v>
      </c>
    </row>
    <row r="133" customFormat="false" ht="15" hidden="false" customHeight="false" outlineLevel="0" collapsed="false">
      <c r="A133" s="4" t="s">
        <v>1316</v>
      </c>
      <c r="B133" s="6" t="n">
        <v>1.62630401240935</v>
      </c>
      <c r="C133" s="4" t="n">
        <f aca="false">VLOOKUP(A133,'SOM.clusters'!A:B,2,0)</f>
        <v>3</v>
      </c>
    </row>
    <row r="134" customFormat="false" ht="15" hidden="false" customHeight="false" outlineLevel="0" collapsed="false">
      <c r="A134" s="4" t="s">
        <v>1323</v>
      </c>
      <c r="B134" s="6" t="n">
        <v>1.70035042777446</v>
      </c>
      <c r="C134" s="4" t="n">
        <f aca="false">VLOOKUP(A134,'SOM.clusters'!A:B,2,0)</f>
        <v>3</v>
      </c>
    </row>
    <row r="135" customFormat="false" ht="15" hidden="false" customHeight="false" outlineLevel="0" collapsed="false">
      <c r="A135" s="4" t="s">
        <v>1346</v>
      </c>
      <c r="B135" s="6" t="n">
        <v>0.969541106612141</v>
      </c>
      <c r="C135" s="4" t="n">
        <f aca="false">VLOOKUP(A135,'SOM.clusters'!A:B,2,0)</f>
        <v>3</v>
      </c>
    </row>
    <row r="136" customFormat="false" ht="15" hidden="false" customHeight="false" outlineLevel="0" collapsed="false">
      <c r="A136" s="4" t="s">
        <v>1413</v>
      </c>
      <c r="B136" s="6" t="n">
        <v>0.689374138639579</v>
      </c>
      <c r="C136" s="4" t="n">
        <f aca="false">VLOOKUP(A136,'SOM.clusters'!A:B,2,0)</f>
        <v>3</v>
      </c>
    </row>
    <row r="137" customFormat="false" ht="15" hidden="false" customHeight="false" outlineLevel="0" collapsed="false">
      <c r="A137" s="4" t="s">
        <v>1460</v>
      </c>
      <c r="B137" s="6" t="n">
        <v>0.821832269362956</v>
      </c>
      <c r="C137" s="4" t="n">
        <f aca="false">VLOOKUP(A137,'SOM.clusters'!A:B,2,0)</f>
        <v>3</v>
      </c>
    </row>
    <row r="138" customFormat="false" ht="15" hidden="false" customHeight="false" outlineLevel="0" collapsed="false">
      <c r="A138" s="4" t="s">
        <v>1553</v>
      </c>
      <c r="B138" s="6" t="n">
        <v>1.20238878999627</v>
      </c>
      <c r="C138" s="4" t="n">
        <f aca="false">VLOOKUP(A138,'SOM.clusters'!A:B,2,0)</f>
        <v>3</v>
      </c>
    </row>
    <row r="139" customFormat="false" ht="15" hidden="false" customHeight="false" outlineLevel="0" collapsed="false">
      <c r="A139" s="4" t="s">
        <v>1556</v>
      </c>
      <c r="B139" s="6" t="n">
        <v>0.608903115503684</v>
      </c>
      <c r="C139" s="4" t="n">
        <f aca="false">VLOOKUP(A139,'SOM.clusters'!A:B,2,0)</f>
        <v>3</v>
      </c>
    </row>
    <row r="140" customFormat="false" ht="15" hidden="false" customHeight="false" outlineLevel="0" collapsed="false">
      <c r="A140" s="4" t="s">
        <v>1564</v>
      </c>
      <c r="B140" s="6" t="n">
        <v>0.775943431900957</v>
      </c>
      <c r="C140" s="4" t="n">
        <f aca="false">VLOOKUP(A140,'SOM.clusters'!A:B,2,0)</f>
        <v>3</v>
      </c>
    </row>
    <row r="141" customFormat="false" ht="15" hidden="false" customHeight="false" outlineLevel="0" collapsed="false">
      <c r="A141" s="4" t="s">
        <v>1721</v>
      </c>
      <c r="B141" s="6" t="n">
        <v>0.43974829333167</v>
      </c>
      <c r="C141" s="4" t="n">
        <f aca="false">VLOOKUP(A141,'SOM.clusters'!A:B,2,0)</f>
        <v>4</v>
      </c>
    </row>
    <row r="142" customFormat="false" ht="15" hidden="false" customHeight="false" outlineLevel="0" collapsed="false">
      <c r="A142" s="4" t="s">
        <v>1894</v>
      </c>
      <c r="B142" s="6" t="n">
        <v>1.14908912512004</v>
      </c>
      <c r="C142" s="4" t="n">
        <f aca="false">VLOOKUP(A142,'SOM.clusters'!A:B,2,0)</f>
        <v>4</v>
      </c>
    </row>
    <row r="143" customFormat="false" ht="15" hidden="false" customHeight="false" outlineLevel="0" collapsed="false">
      <c r="A143" s="4" t="s">
        <v>1771</v>
      </c>
      <c r="B143" s="6" t="n">
        <v>2.69901800627234</v>
      </c>
      <c r="C143" s="4" t="n">
        <f aca="false">VLOOKUP(A143,'SOM.clusters'!A:B,2,0)</f>
        <v>4</v>
      </c>
    </row>
    <row r="144" customFormat="false" ht="15" hidden="false" customHeight="false" outlineLevel="0" collapsed="false">
      <c r="A144" s="4" t="s">
        <v>1783</v>
      </c>
      <c r="B144" s="6" t="n">
        <v>0.731153423351951</v>
      </c>
      <c r="C144" s="4" t="n">
        <f aca="false">VLOOKUP(A144,'SOM.clusters'!A:B,2,0)</f>
        <v>4</v>
      </c>
    </row>
    <row r="145" customFormat="false" ht="15" hidden="false" customHeight="false" outlineLevel="0" collapsed="false">
      <c r="A145" s="4" t="s">
        <v>1867</v>
      </c>
      <c r="B145" s="6" t="n">
        <v>1.06822298749428</v>
      </c>
      <c r="C145" s="4" t="n">
        <f aca="false">VLOOKUP(A145,'SOM.clusters'!A:B,2,0)</f>
        <v>4</v>
      </c>
    </row>
    <row r="146" customFormat="false" ht="15" hidden="false" customHeight="false" outlineLevel="0" collapsed="false">
      <c r="A146" s="4" t="s">
        <v>1756</v>
      </c>
      <c r="B146" s="6" t="n">
        <v>0.953958626398937</v>
      </c>
      <c r="C146" s="4" t="n">
        <f aca="false">VLOOKUP(A146,'SOM.clusters'!A:B,2,0)</f>
        <v>4</v>
      </c>
    </row>
    <row r="147" customFormat="false" ht="15" hidden="false" customHeight="false" outlineLevel="0" collapsed="false">
      <c r="A147" s="4" t="s">
        <v>1760</v>
      </c>
      <c r="B147" s="6" t="n">
        <v>1.86086418058332</v>
      </c>
      <c r="C147" s="4" t="n">
        <f aca="false">VLOOKUP(A147,'SOM.clusters'!A:B,2,0)</f>
        <v>4</v>
      </c>
    </row>
    <row r="148" customFormat="false" ht="15" hidden="false" customHeight="false" outlineLevel="0" collapsed="false">
      <c r="A148" s="4" t="s">
        <v>1784</v>
      </c>
      <c r="B148" s="6" t="n">
        <v>0.799970778172122</v>
      </c>
      <c r="C148" s="4" t="n">
        <f aca="false">VLOOKUP(A148,'SOM.clusters'!A:B,2,0)</f>
        <v>4</v>
      </c>
    </row>
    <row r="149" customFormat="false" ht="15" hidden="false" customHeight="false" outlineLevel="0" collapsed="false">
      <c r="A149" s="4" t="s">
        <v>1812</v>
      </c>
      <c r="B149" s="6" t="n">
        <v>1.58776657904592</v>
      </c>
      <c r="C149" s="4" t="n">
        <f aca="false">VLOOKUP(A149,'SOM.clusters'!A:B,2,0)</f>
        <v>4</v>
      </c>
    </row>
    <row r="150" customFormat="false" ht="15" hidden="false" customHeight="false" outlineLevel="0" collapsed="false">
      <c r="A150" s="4" t="s">
        <v>1827</v>
      </c>
      <c r="B150" s="6" t="n">
        <v>1.14072144057317</v>
      </c>
      <c r="C150" s="4" t="n">
        <f aca="false">VLOOKUP(A150,'SOM.clusters'!A:B,2,0)</f>
        <v>4</v>
      </c>
    </row>
    <row r="151" customFormat="false" ht="15" hidden="false" customHeight="false" outlineLevel="0" collapsed="false">
      <c r="A151" s="4" t="s">
        <v>1886</v>
      </c>
      <c r="B151" s="6" t="n">
        <v>1.47236999608945</v>
      </c>
      <c r="C151" s="4" t="n">
        <f aca="false">VLOOKUP(A151,'SOM.clusters'!A:B,2,0)</f>
        <v>4</v>
      </c>
    </row>
    <row r="152" customFormat="false" ht="15" hidden="false" customHeight="false" outlineLevel="0" collapsed="false">
      <c r="A152" s="4" t="s">
        <v>1773</v>
      </c>
      <c r="B152" s="6" t="n">
        <v>1.71654344269312</v>
      </c>
      <c r="C152" s="4" t="n">
        <f aca="false">VLOOKUP(A152,'SOM.clusters'!A:B,2,0)</f>
        <v>4</v>
      </c>
    </row>
    <row r="153" customFormat="false" ht="15" hidden="false" customHeight="false" outlineLevel="0" collapsed="false">
      <c r="A153" s="4" t="s">
        <v>1944</v>
      </c>
      <c r="B153" s="6" t="n">
        <v>2.36460729373294</v>
      </c>
      <c r="C153" s="4" t="n">
        <f aca="false">VLOOKUP(A153,'SOM.clusters'!A:B,2,0)</f>
        <v>5</v>
      </c>
    </row>
    <row r="154" customFormat="false" ht="15" hidden="false" customHeight="false" outlineLevel="0" collapsed="false">
      <c r="A154" s="4" t="s">
        <v>1983</v>
      </c>
      <c r="B154" s="6" t="n">
        <v>0.791214209012551</v>
      </c>
      <c r="C154" s="4" t="n">
        <f aca="false">VLOOKUP(A154,'SOM.clusters'!A:B,2,0)</f>
        <v>5</v>
      </c>
    </row>
    <row r="155" customFormat="false" ht="15" hidden="false" customHeight="false" outlineLevel="0" collapsed="false">
      <c r="A155" s="4" t="s">
        <v>2267</v>
      </c>
      <c r="B155" s="6" t="n">
        <v>0.521969431262214</v>
      </c>
      <c r="C155" s="4" t="n">
        <f aca="false">VLOOKUP(A155,'SOM.clusters'!A:B,2,0)</f>
        <v>5</v>
      </c>
    </row>
    <row r="156" customFormat="false" ht="15" hidden="false" customHeight="false" outlineLevel="0" collapsed="false">
      <c r="A156" s="4" t="s">
        <v>2441</v>
      </c>
      <c r="B156" s="6" t="n">
        <v>1.49607415441921</v>
      </c>
      <c r="C156" s="4" t="n">
        <f aca="false">VLOOKUP(A156,'SOM.clusters'!A:B,2,0)</f>
        <v>6</v>
      </c>
    </row>
    <row r="157" customFormat="false" ht="15" hidden="false" customHeight="false" outlineLevel="0" collapsed="false">
      <c r="A157" s="4" t="s">
        <v>2450</v>
      </c>
      <c r="B157" s="6" t="n">
        <v>0.774642527921947</v>
      </c>
      <c r="C157" s="4" t="n">
        <f aca="false">VLOOKUP(A157,'SOM.clusters'!A:B,2,0)</f>
        <v>6</v>
      </c>
    </row>
    <row r="158" customFormat="false" ht="15" hidden="false" customHeight="false" outlineLevel="0" collapsed="false">
      <c r="A158" s="4" t="s">
        <v>2452</v>
      </c>
      <c r="B158" s="6" t="n">
        <v>1.0395229289055</v>
      </c>
      <c r="C158" s="4" t="n">
        <f aca="false">VLOOKUP(A158,'SOM.clusters'!A:B,2,0)</f>
        <v>6</v>
      </c>
    </row>
    <row r="159" customFormat="false" ht="15" hidden="false" customHeight="false" outlineLevel="0" collapsed="false">
      <c r="A159" s="4" t="s">
        <v>2467</v>
      </c>
      <c r="B159" s="6" t="n">
        <v>0.629993999929386</v>
      </c>
      <c r="C159" s="4" t="n">
        <f aca="false">VLOOKUP(A159,'SOM.clusters'!A:B,2,0)</f>
        <v>6</v>
      </c>
    </row>
    <row r="160" customFormat="false" ht="15" hidden="false" customHeight="false" outlineLevel="0" collapsed="false">
      <c r="A160" s="4" t="s">
        <v>2484</v>
      </c>
      <c r="B160" s="6" t="n">
        <v>1.63730933667042</v>
      </c>
      <c r="C160" s="4" t="n">
        <f aca="false">VLOOKUP(A160,'SOM.clusters'!A:B,2,0)</f>
        <v>6</v>
      </c>
    </row>
    <row r="161" customFormat="false" ht="15" hidden="false" customHeight="false" outlineLevel="0" collapsed="false">
      <c r="A161" s="4" t="s">
        <v>2619</v>
      </c>
      <c r="B161" s="6" t="n">
        <v>0.608820958091245</v>
      </c>
      <c r="C161" s="4" t="n">
        <f aca="false">VLOOKUP(A161,'SOM.clusters'!A:B,2,0)</f>
        <v>6</v>
      </c>
    </row>
    <row r="162" customFormat="false" ht="15" hidden="false" customHeight="false" outlineLevel="0" collapsed="false">
      <c r="A162" s="4" t="s">
        <v>2420</v>
      </c>
      <c r="B162" s="6" t="n">
        <v>1.35708807345479</v>
      </c>
      <c r="C162" s="4" t="n">
        <f aca="false">VLOOKUP(A162,'SOM.clusters'!A:B,2,0)</f>
        <v>6</v>
      </c>
    </row>
    <row r="163" customFormat="false" ht="15" hidden="false" customHeight="false" outlineLevel="0" collapsed="false">
      <c r="A163" s="4" t="s">
        <v>2423</v>
      </c>
      <c r="B163" s="6" t="n">
        <v>1.41251966858761</v>
      </c>
      <c r="C163" s="4" t="n">
        <f aca="false">VLOOKUP(A163,'SOM.clusters'!A:B,2,0)</f>
        <v>6</v>
      </c>
    </row>
    <row r="164" customFormat="false" ht="15" hidden="false" customHeight="false" outlineLevel="0" collapsed="false">
      <c r="A164" s="4" t="s">
        <v>2469</v>
      </c>
      <c r="B164" s="6" t="n">
        <v>0.383094566749619</v>
      </c>
      <c r="C164" s="4" t="n">
        <f aca="false">VLOOKUP(A164,'SOM.clusters'!A:B,2,0)</f>
        <v>6</v>
      </c>
    </row>
    <row r="165" customFormat="false" ht="15" hidden="false" customHeight="false" outlineLevel="0" collapsed="false">
      <c r="A165" s="4" t="s">
        <v>2521</v>
      </c>
      <c r="B165" s="6" t="n">
        <v>0.601349327575099</v>
      </c>
      <c r="C165" s="4" t="n">
        <f aca="false">VLOOKUP(A165,'SOM.clusters'!A:B,2,0)</f>
        <v>6</v>
      </c>
    </row>
    <row r="166" customFormat="false" ht="15" hidden="false" customHeight="false" outlineLevel="0" collapsed="false">
      <c r="A166" s="4" t="s">
        <v>2436</v>
      </c>
      <c r="B166" s="6" t="n">
        <v>0.911999384290152</v>
      </c>
      <c r="C166" s="4" t="n">
        <f aca="false">VLOOKUP(A166,'SOM.clusters'!A:B,2,0)</f>
        <v>6</v>
      </c>
    </row>
    <row r="167" customFormat="false" ht="15" hidden="false" customHeight="false" outlineLevel="0" collapsed="false">
      <c r="A167" s="4" t="s">
        <v>2507</v>
      </c>
      <c r="B167" s="6" t="n">
        <v>1.13526960448987</v>
      </c>
      <c r="C167" s="4" t="n">
        <f aca="false">VLOOKUP(A167,'SOM.clusters'!A:B,2,0)</f>
        <v>6</v>
      </c>
    </row>
    <row r="168" customFormat="false" ht="15" hidden="false" customHeight="false" outlineLevel="0" collapsed="false">
      <c r="A168" s="4" t="s">
        <v>2514</v>
      </c>
      <c r="B168" s="6" t="n">
        <v>1.82484294759527</v>
      </c>
      <c r="C168" s="4" t="n">
        <f aca="false">VLOOKUP(A168,'SOM.clusters'!A:B,2,0)</f>
        <v>6</v>
      </c>
    </row>
    <row r="169" customFormat="false" ht="15" hidden="false" customHeight="false" outlineLevel="0" collapsed="false">
      <c r="A169" s="4" t="s">
        <v>2517</v>
      </c>
      <c r="B169" s="6" t="n">
        <v>0.835776437261248</v>
      </c>
      <c r="C169" s="4" t="n">
        <f aca="false">VLOOKUP(A169,'SOM.clusters'!A:B,2,0)</f>
        <v>6</v>
      </c>
    </row>
    <row r="170" customFormat="false" ht="15" hidden="false" customHeight="false" outlineLevel="0" collapsed="false">
      <c r="A170" s="4" t="s">
        <v>2562</v>
      </c>
      <c r="B170" s="6" t="n">
        <v>1.16218839140469</v>
      </c>
      <c r="C170" s="4" t="n">
        <f aca="false">VLOOKUP(A170,'SOM.clusters'!A:B,2,0)</f>
        <v>6</v>
      </c>
    </row>
    <row r="171" customFormat="false" ht="15" hidden="false" customHeight="false" outlineLevel="0" collapsed="false">
      <c r="A171" s="4" t="s">
        <v>2565</v>
      </c>
      <c r="B171" s="6" t="n">
        <v>0.876600360978944</v>
      </c>
      <c r="C171" s="4" t="n">
        <f aca="false">VLOOKUP(A171,'SOM.clusters'!A:B,2,0)</f>
        <v>6</v>
      </c>
    </row>
    <row r="172" customFormat="false" ht="15" hidden="false" customHeight="false" outlineLevel="0" collapsed="false">
      <c r="A172" s="4" t="s">
        <v>2577</v>
      </c>
      <c r="B172" s="6" t="n">
        <v>0.701767072215337</v>
      </c>
      <c r="C172" s="4" t="n">
        <f aca="false">VLOOKUP(A172,'SOM.clusters'!A:B,2,0)</f>
        <v>6</v>
      </c>
    </row>
    <row r="173" customFormat="false" ht="15" hidden="false" customHeight="false" outlineLevel="0" collapsed="false">
      <c r="A173" s="4" t="s">
        <v>2582</v>
      </c>
      <c r="B173" s="6" t="n">
        <v>2.36035514504007</v>
      </c>
      <c r="C173" s="4" t="n">
        <f aca="false">VLOOKUP(A173,'SOM.clusters'!A:B,2,0)</f>
        <v>6</v>
      </c>
    </row>
    <row r="174" customFormat="false" ht="15" hidden="false" customHeight="false" outlineLevel="0" collapsed="false">
      <c r="A174" s="4" t="s">
        <v>2617</v>
      </c>
      <c r="B174" s="6" t="n">
        <v>0.813032454934071</v>
      </c>
      <c r="C174" s="4" t="n">
        <f aca="false">VLOOKUP(A174,'SOM.clusters'!A:B,2,0)</f>
        <v>6</v>
      </c>
    </row>
    <row r="175" customFormat="false" ht="15" hidden="false" customHeight="false" outlineLevel="0" collapsed="false">
      <c r="A175" s="4" t="s">
        <v>2627</v>
      </c>
      <c r="B175" s="6" t="n">
        <v>1.13258276886795</v>
      </c>
      <c r="C175" s="4" t="n">
        <f aca="false">VLOOKUP(A175,'SOM.clusters'!A:B,2,0)</f>
        <v>6</v>
      </c>
    </row>
    <row r="176" customFormat="false" ht="15" hidden="false" customHeight="false" outlineLevel="0" collapsed="false">
      <c r="A176" s="4" t="s">
        <v>2641</v>
      </c>
      <c r="B176" s="6" t="n">
        <v>1.21970029751888</v>
      </c>
      <c r="C176" s="4" t="n">
        <f aca="false">VLOOKUP(A176,'SOM.clusters'!A:B,2,0)</f>
        <v>6</v>
      </c>
    </row>
    <row r="177" customFormat="false" ht="15" hidden="false" customHeight="false" outlineLevel="0" collapsed="false">
      <c r="A177" s="4" t="s">
        <v>2650</v>
      </c>
      <c r="B177" s="6" t="n">
        <v>0.287044370517512</v>
      </c>
      <c r="C177" s="4" t="n">
        <f aca="false">VLOOKUP(A177,'SOM.clusters'!A:B,2,0)</f>
        <v>6</v>
      </c>
    </row>
    <row r="178" customFormat="false" ht="15" hidden="false" customHeight="false" outlineLevel="0" collapsed="false">
      <c r="A178" s="4" t="s">
        <v>2652</v>
      </c>
      <c r="B178" s="6" t="n">
        <v>0.704092262147026</v>
      </c>
      <c r="C178" s="4" t="n">
        <f aca="false">VLOOKUP(A178,'SOM.clusters'!A:B,2,0)</f>
        <v>6</v>
      </c>
    </row>
    <row r="179" customFormat="false" ht="15" hidden="false" customHeight="false" outlineLevel="0" collapsed="false">
      <c r="A179" s="4" t="s">
        <v>2689</v>
      </c>
      <c r="B179" s="6" t="n">
        <v>0.493149776170477</v>
      </c>
      <c r="C179" s="4" t="n">
        <f aca="false">VLOOKUP(A179,'SOM.clusters'!A:B,2,0)</f>
        <v>6</v>
      </c>
    </row>
    <row r="180" customFormat="false" ht="15" hidden="false" customHeight="false" outlineLevel="0" collapsed="false">
      <c r="A180" s="4" t="s">
        <v>2691</v>
      </c>
      <c r="B180" s="6" t="n">
        <v>0.520028229503584</v>
      </c>
      <c r="C180" s="4" t="n">
        <f aca="false">VLOOKUP(A180,'SOM.clusters'!A:B,2,0)</f>
        <v>6</v>
      </c>
    </row>
    <row r="181" customFormat="false" ht="15" hidden="false" customHeight="false" outlineLevel="0" collapsed="false">
      <c r="A181" s="4" t="s">
        <v>2698</v>
      </c>
      <c r="B181" s="6" t="n">
        <v>0.496620089386541</v>
      </c>
      <c r="C181" s="4" t="n">
        <f aca="false">VLOOKUP(A181,'SOM.clusters'!A:B,2,0)</f>
        <v>6</v>
      </c>
    </row>
    <row r="182" customFormat="false" ht="15" hidden="false" customHeight="false" outlineLevel="0" collapsed="false">
      <c r="A182" s="4" t="s">
        <v>2477</v>
      </c>
      <c r="B182" s="6" t="n">
        <v>1.05412325676878</v>
      </c>
      <c r="C182" s="4" t="n">
        <f aca="false">VLOOKUP(A182,'SOM.clusters'!A:B,2,0)</f>
        <v>6</v>
      </c>
    </row>
    <row r="183" customFormat="false" ht="15" hidden="false" customHeight="false" outlineLevel="0" collapsed="false">
      <c r="A183" s="4" t="s">
        <v>2542</v>
      </c>
      <c r="B183" s="6" t="n">
        <v>1.0382159450636</v>
      </c>
      <c r="C183" s="4" t="n">
        <f aca="false">VLOOKUP(A183,'SOM.clusters'!A:B,2,0)</f>
        <v>6</v>
      </c>
    </row>
    <row r="184" customFormat="false" ht="15" hidden="false" customHeight="false" outlineLevel="0" collapsed="false">
      <c r="A184" s="4" t="s">
        <v>2572</v>
      </c>
      <c r="B184" s="6" t="n">
        <v>0.526378664595856</v>
      </c>
      <c r="C184" s="4" t="n">
        <f aca="false">VLOOKUP(A184,'SOM.clusters'!A:B,2,0)</f>
        <v>6</v>
      </c>
    </row>
    <row r="185" customFormat="false" ht="15" hidden="false" customHeight="false" outlineLevel="0" collapsed="false">
      <c r="A185" s="4" t="s">
        <v>2701</v>
      </c>
      <c r="B185" s="6" t="n">
        <v>0.875461485134447</v>
      </c>
      <c r="C185" s="4" t="n">
        <f aca="false">VLOOKUP(A185,'SOM.clusters'!A:B,2,0)</f>
        <v>6</v>
      </c>
    </row>
    <row r="186" customFormat="false" ht="15" hidden="false" customHeight="false" outlineLevel="0" collapsed="false">
      <c r="A186" s="4" t="s">
        <v>2554</v>
      </c>
      <c r="B186" s="6" t="n">
        <v>0.747156525523846</v>
      </c>
      <c r="C186" s="4" t="n">
        <f aca="false">VLOOKUP(A186,'SOM.clusters'!A:B,2,0)</f>
        <v>6</v>
      </c>
    </row>
    <row r="187" customFormat="false" ht="15" hidden="false" customHeight="false" outlineLevel="0" collapsed="false">
      <c r="A187" s="4" t="s">
        <v>2655</v>
      </c>
      <c r="B187" s="6" t="n">
        <v>0.588269545565712</v>
      </c>
      <c r="C187" s="4" t="n">
        <f aca="false">VLOOKUP(A187,'SOM.clusters'!A:B,2,0)</f>
        <v>6</v>
      </c>
    </row>
    <row r="188" customFormat="false" ht="15" hidden="false" customHeight="false" outlineLevel="0" collapsed="false">
      <c r="A188" s="4" t="s">
        <v>2622</v>
      </c>
      <c r="B188" s="6" t="n">
        <v>2.19748887789979</v>
      </c>
      <c r="C188" s="4" t="n">
        <f aca="false">VLOOKUP(A188,'SOM.clusters'!A:B,2,0)</f>
        <v>6</v>
      </c>
    </row>
    <row r="189" customFormat="false" ht="15" hidden="false" customHeight="false" outlineLevel="0" collapsed="false">
      <c r="A189" s="4" t="s">
        <v>2754</v>
      </c>
      <c r="B189" s="6" t="n">
        <v>0.956065573226896</v>
      </c>
      <c r="C189" s="4" t="n">
        <f aca="false">VLOOKUP(A189,'SOM.clusters'!A:B,2,0)</f>
        <v>7</v>
      </c>
    </row>
    <row r="190" customFormat="false" ht="15" hidden="false" customHeight="false" outlineLevel="0" collapsed="false">
      <c r="A190" s="4" t="s">
        <v>2786</v>
      </c>
      <c r="B190" s="6" t="n">
        <v>0.621170581404891</v>
      </c>
      <c r="C190" s="4" t="n">
        <f aca="false">VLOOKUP(A190,'SOM.clusters'!A:B,2,0)</f>
        <v>7</v>
      </c>
    </row>
    <row r="191" customFormat="false" ht="15" hidden="false" customHeight="false" outlineLevel="0" collapsed="false">
      <c r="A191" s="4" t="s">
        <v>2837</v>
      </c>
      <c r="B191" s="6" t="n">
        <v>0.744477810509422</v>
      </c>
      <c r="C191" s="4" t="n">
        <f aca="false">VLOOKUP(A191,'SOM.clusters'!A:B,2,0)</f>
        <v>7</v>
      </c>
    </row>
    <row r="192" customFormat="false" ht="15" hidden="false" customHeight="false" outlineLevel="0" collapsed="false">
      <c r="A192" s="4" t="s">
        <v>2920</v>
      </c>
      <c r="B192" s="6" t="n">
        <v>0.514711857006894</v>
      </c>
      <c r="C192" s="4" t="n">
        <f aca="false">VLOOKUP(A192,'SOM.clusters'!A:B,2,0)</f>
        <v>7</v>
      </c>
    </row>
    <row r="193" customFormat="false" ht="15" hidden="false" customHeight="false" outlineLevel="0" collapsed="false">
      <c r="A193" s="4" t="s">
        <v>2949</v>
      </c>
      <c r="B193" s="6" t="n">
        <v>0.764841930372395</v>
      </c>
      <c r="C193" s="4" t="n">
        <f aca="false">VLOOKUP(A193,'SOM.clusters'!A:B,2,0)</f>
        <v>7</v>
      </c>
    </row>
    <row r="194" customFormat="false" ht="15" hidden="false" customHeight="false" outlineLevel="0" collapsed="false">
      <c r="A194" s="4" t="s">
        <v>2769</v>
      </c>
      <c r="B194" s="6" t="n">
        <v>1.25599221976548</v>
      </c>
      <c r="C194" s="4" t="n">
        <f aca="false">VLOOKUP(A194,'SOM.clusters'!A:B,2,0)</f>
        <v>7</v>
      </c>
    </row>
    <row r="195" customFormat="false" ht="15" hidden="false" customHeight="false" outlineLevel="0" collapsed="false">
      <c r="A195" s="4" t="s">
        <v>2770</v>
      </c>
      <c r="B195" s="6" t="n">
        <v>0.914428729301811</v>
      </c>
      <c r="C195" s="4" t="n">
        <f aca="false">VLOOKUP(A195,'SOM.clusters'!A:B,2,0)</f>
        <v>7</v>
      </c>
    </row>
    <row r="196" customFormat="false" ht="15" hidden="false" customHeight="false" outlineLevel="0" collapsed="false">
      <c r="A196" s="4" t="s">
        <v>2774</v>
      </c>
      <c r="B196" s="6" t="n">
        <v>1.18412231076381</v>
      </c>
      <c r="C196" s="4" t="n">
        <f aca="false">VLOOKUP(A196,'SOM.clusters'!A:B,2,0)</f>
        <v>7</v>
      </c>
    </row>
    <row r="197" customFormat="false" ht="15" hidden="false" customHeight="false" outlineLevel="0" collapsed="false">
      <c r="A197" s="4" t="s">
        <v>2776</v>
      </c>
      <c r="B197" s="6" t="n">
        <v>1.12057116539654</v>
      </c>
      <c r="C197" s="4" t="n">
        <f aca="false">VLOOKUP(A197,'SOM.clusters'!A:B,2,0)</f>
        <v>7</v>
      </c>
    </row>
    <row r="198" customFormat="false" ht="15" hidden="false" customHeight="false" outlineLevel="0" collapsed="false">
      <c r="A198" s="4" t="s">
        <v>2824</v>
      </c>
      <c r="B198" s="6" t="n">
        <v>0.999578680605049</v>
      </c>
      <c r="C198" s="4" t="n">
        <f aca="false">VLOOKUP(A198,'SOM.clusters'!A:B,2,0)</f>
        <v>7</v>
      </c>
    </row>
    <row r="199" customFormat="false" ht="15" hidden="false" customHeight="false" outlineLevel="0" collapsed="false">
      <c r="A199" s="4" t="s">
        <v>2833</v>
      </c>
      <c r="B199" s="6" t="n">
        <v>0.710527634050895</v>
      </c>
      <c r="C199" s="4" t="n">
        <f aca="false">VLOOKUP(A199,'SOM.clusters'!A:B,2,0)</f>
        <v>7</v>
      </c>
    </row>
    <row r="200" customFormat="false" ht="15" hidden="false" customHeight="false" outlineLevel="0" collapsed="false">
      <c r="A200" s="4" t="s">
        <v>2864</v>
      </c>
      <c r="B200" s="6" t="n">
        <v>1.16371480281231</v>
      </c>
      <c r="C200" s="4" t="n">
        <f aca="false">VLOOKUP(A200,'SOM.clusters'!A:B,2,0)</f>
        <v>7</v>
      </c>
    </row>
    <row r="201" customFormat="false" ht="15" hidden="false" customHeight="false" outlineLevel="0" collapsed="false">
      <c r="A201" s="4" t="s">
        <v>2872</v>
      </c>
      <c r="B201" s="6" t="n">
        <v>0.434214016107816</v>
      </c>
      <c r="C201" s="4" t="n">
        <f aca="false">VLOOKUP(A201,'SOM.clusters'!A:B,2,0)</f>
        <v>7</v>
      </c>
    </row>
    <row r="202" customFormat="false" ht="15" hidden="false" customHeight="false" outlineLevel="0" collapsed="false">
      <c r="A202" s="4" t="s">
        <v>2879</v>
      </c>
      <c r="B202" s="6" t="n">
        <v>0.854651223543963</v>
      </c>
      <c r="C202" s="4" t="n">
        <f aca="false">VLOOKUP(A202,'SOM.clusters'!A:B,2,0)</f>
        <v>7</v>
      </c>
    </row>
    <row r="203" customFormat="false" ht="15" hidden="false" customHeight="false" outlineLevel="0" collapsed="false">
      <c r="A203" s="4" t="s">
        <v>2891</v>
      </c>
      <c r="B203" s="6" t="n">
        <v>0.86621390717022</v>
      </c>
      <c r="C203" s="4" t="n">
        <f aca="false">VLOOKUP(A203,'SOM.clusters'!A:B,2,0)</f>
        <v>7</v>
      </c>
    </row>
    <row r="204" customFormat="false" ht="15" hidden="false" customHeight="false" outlineLevel="0" collapsed="false">
      <c r="A204" s="4" t="s">
        <v>2925</v>
      </c>
      <c r="B204" s="6" t="n">
        <v>0.478005700799757</v>
      </c>
      <c r="C204" s="4" t="n">
        <f aca="false">VLOOKUP(A204,'SOM.clusters'!A:B,2,0)</f>
        <v>7</v>
      </c>
    </row>
    <row r="205" customFormat="false" ht="15" hidden="false" customHeight="false" outlineLevel="0" collapsed="false">
      <c r="A205" s="4" t="s">
        <v>2722</v>
      </c>
      <c r="B205" s="6" t="n">
        <v>1.0164092024385</v>
      </c>
      <c r="C205" s="4" t="n">
        <f aca="false">VLOOKUP(A205,'SOM.clusters'!A:B,2,0)</f>
        <v>7</v>
      </c>
    </row>
    <row r="206" customFormat="false" ht="15" hidden="false" customHeight="false" outlineLevel="0" collapsed="false">
      <c r="A206" s="4" t="s">
        <v>2737</v>
      </c>
      <c r="B206" s="6" t="n">
        <v>1.14559292826426</v>
      </c>
      <c r="C206" s="4" t="n">
        <f aca="false">VLOOKUP(A206,'SOM.clusters'!A:B,2,0)</f>
        <v>7</v>
      </c>
    </row>
    <row r="207" customFormat="false" ht="15" hidden="false" customHeight="false" outlineLevel="0" collapsed="false">
      <c r="A207" s="4" t="s">
        <v>2744</v>
      </c>
      <c r="B207" s="6" t="n">
        <v>2.14289344930189</v>
      </c>
      <c r="C207" s="4" t="n">
        <f aca="false">VLOOKUP(A207,'SOM.clusters'!A:B,2,0)</f>
        <v>7</v>
      </c>
    </row>
    <row r="208" customFormat="false" ht="15" hidden="false" customHeight="false" outlineLevel="0" collapsed="false">
      <c r="A208" s="4" t="s">
        <v>2848</v>
      </c>
      <c r="B208" s="6" t="n">
        <v>0.582167680670969</v>
      </c>
      <c r="C208" s="4" t="n">
        <f aca="false">VLOOKUP(A208,'SOM.clusters'!A:B,2,0)</f>
        <v>7</v>
      </c>
    </row>
    <row r="209" customFormat="false" ht="15" hidden="false" customHeight="false" outlineLevel="0" collapsed="false">
      <c r="A209" s="4" t="s">
        <v>2748</v>
      </c>
      <c r="B209" s="6" t="n">
        <v>1.36543339704174</v>
      </c>
      <c r="C209" s="4" t="n">
        <f aca="false">VLOOKUP(A209,'SOM.clusters'!A:B,2,0)</f>
        <v>7</v>
      </c>
    </row>
    <row r="210" customFormat="false" ht="15" hidden="false" customHeight="false" outlineLevel="0" collapsed="false">
      <c r="A210" s="4" t="s">
        <v>2766</v>
      </c>
      <c r="B210" s="6" t="n">
        <v>0.609425556494385</v>
      </c>
      <c r="C210" s="4" t="n">
        <f aca="false">VLOOKUP(A210,'SOM.clusters'!A:B,2,0)</f>
        <v>7</v>
      </c>
    </row>
    <row r="211" customFormat="false" ht="15" hidden="false" customHeight="false" outlineLevel="0" collapsed="false">
      <c r="A211" s="4" t="s">
        <v>2785</v>
      </c>
      <c r="B211" s="6" t="n">
        <v>0.924924632969803</v>
      </c>
      <c r="C211" s="4" t="n">
        <f aca="false">VLOOKUP(A211,'SOM.clusters'!A:B,2,0)</f>
        <v>7</v>
      </c>
    </row>
    <row r="212" customFormat="false" ht="15" hidden="false" customHeight="false" outlineLevel="0" collapsed="false">
      <c r="A212" s="4" t="s">
        <v>2860</v>
      </c>
      <c r="B212" s="6" t="n">
        <v>1.02934913773395</v>
      </c>
      <c r="C212" s="4" t="n">
        <f aca="false">VLOOKUP(A212,'SOM.clusters'!A:B,2,0)</f>
        <v>7</v>
      </c>
    </row>
    <row r="213" customFormat="false" ht="15" hidden="false" customHeight="false" outlineLevel="0" collapsed="false">
      <c r="A213" s="4" t="s">
        <v>2910</v>
      </c>
      <c r="B213" s="6" t="n">
        <v>0.722032189423437</v>
      </c>
      <c r="C213" s="4" t="n">
        <f aca="false">VLOOKUP(A213,'SOM.clusters'!A:B,2,0)</f>
        <v>7</v>
      </c>
    </row>
    <row r="214" customFormat="false" ht="15" hidden="false" customHeight="false" outlineLevel="0" collapsed="false">
      <c r="A214" s="4" t="s">
        <v>2914</v>
      </c>
      <c r="B214" s="6" t="n">
        <v>0.774620182175635</v>
      </c>
      <c r="C214" s="4" t="n">
        <f aca="false">VLOOKUP(A214,'SOM.clusters'!A:B,2,0)</f>
        <v>7</v>
      </c>
    </row>
    <row r="215" customFormat="false" ht="15" hidden="false" customHeight="false" outlineLevel="0" collapsed="false">
      <c r="A215" s="4" t="s">
        <v>2930</v>
      </c>
      <c r="B215" s="6" t="n">
        <v>0.540559808416421</v>
      </c>
      <c r="C215" s="4" t="n">
        <f aca="false">VLOOKUP(A215,'SOM.clusters'!A:B,2,0)</f>
        <v>7</v>
      </c>
    </row>
    <row r="216" customFormat="false" ht="15" hidden="false" customHeight="false" outlineLevel="0" collapsed="false">
      <c r="A216" s="4" t="s">
        <v>2897</v>
      </c>
      <c r="B216" s="6" t="n">
        <v>1.48862770624069</v>
      </c>
      <c r="C216" s="4" t="n">
        <f aca="false">VLOOKUP(A216,'SOM.clusters'!A:B,2,0)</f>
        <v>7</v>
      </c>
    </row>
    <row r="217" customFormat="false" ht="15" hidden="false" customHeight="false" outlineLevel="0" collapsed="false">
      <c r="A217" s="4" t="s">
        <v>2759</v>
      </c>
      <c r="B217" s="6" t="n">
        <v>0.915100425446862</v>
      </c>
      <c r="C217" s="4" t="n">
        <f aca="false">VLOOKUP(A217,'SOM.clusters'!A:B,2,0)</f>
        <v>7</v>
      </c>
    </row>
    <row r="218" customFormat="false" ht="15" hidden="false" customHeight="false" outlineLevel="0" collapsed="false">
      <c r="A218" s="4" t="s">
        <v>2869</v>
      </c>
      <c r="B218" s="6" t="n">
        <v>0.904437696455752</v>
      </c>
      <c r="C218" s="4" t="n">
        <f aca="false">VLOOKUP(A218,'SOM.clusters'!A:B,2,0)</f>
        <v>7</v>
      </c>
    </row>
    <row r="219" customFormat="false" ht="15" hidden="false" customHeight="false" outlineLevel="0" collapsed="false">
      <c r="A219" s="4" t="s">
        <v>2795</v>
      </c>
      <c r="B219" s="6" t="n">
        <v>1.46796666034899</v>
      </c>
      <c r="C219" s="4" t="n">
        <f aca="false">VLOOKUP(A219,'SOM.clusters'!A:B,2,0)</f>
        <v>7</v>
      </c>
    </row>
    <row r="220" customFormat="false" ht="15" hidden="false" customHeight="false" outlineLevel="0" collapsed="false">
      <c r="A220" s="4" t="s">
        <v>2867</v>
      </c>
      <c r="B220" s="6" t="n">
        <v>0.654234547619418</v>
      </c>
      <c r="C220" s="4" t="n">
        <f aca="false">VLOOKUP(A220,'SOM.clusters'!A:B,2,0)</f>
        <v>7</v>
      </c>
    </row>
    <row r="221" customFormat="false" ht="15" hidden="false" customHeight="false" outlineLevel="0" collapsed="false">
      <c r="A221" s="4" t="s">
        <v>2892</v>
      </c>
      <c r="B221" s="6" t="n">
        <v>0.943188119771081</v>
      </c>
      <c r="C221" s="4" t="n">
        <f aca="false">VLOOKUP(A221,'SOM.clusters'!A:B,2,0)</f>
        <v>7</v>
      </c>
    </row>
    <row r="222" customFormat="false" ht="15" hidden="false" customHeight="false" outlineLevel="0" collapsed="false">
      <c r="A222" s="4" t="s">
        <v>2834</v>
      </c>
      <c r="B222" s="6" t="n">
        <v>1.34478527858343</v>
      </c>
      <c r="C222" s="4" t="n">
        <f aca="false">VLOOKUP(A222,'SOM.clusters'!A:B,2,0)</f>
        <v>7</v>
      </c>
    </row>
    <row r="223" customFormat="false" ht="15" hidden="false" customHeight="false" outlineLevel="0" collapsed="false">
      <c r="A223" s="4" t="s">
        <v>2928</v>
      </c>
      <c r="B223" s="6" t="n">
        <v>0.544371965273994</v>
      </c>
      <c r="C223" s="4" t="n">
        <f aca="false">VLOOKUP(A223,'SOM.clusters'!A:B,2,0)</f>
        <v>7</v>
      </c>
    </row>
    <row r="224" customFormat="false" ht="15" hidden="false" customHeight="false" outlineLevel="0" collapsed="false">
      <c r="A224" s="4" t="s">
        <v>2946</v>
      </c>
      <c r="B224" s="6" t="n">
        <v>0.671240489344204</v>
      </c>
      <c r="C224" s="4" t="n">
        <f aca="false">VLOOKUP(A224,'SOM.clusters'!A:B,2,0)</f>
        <v>7</v>
      </c>
    </row>
    <row r="225" customFormat="false" ht="15" hidden="false" customHeight="false" outlineLevel="0" collapsed="false">
      <c r="A225" s="4" t="s">
        <v>2972</v>
      </c>
      <c r="B225" s="6" t="n">
        <v>0.647816789875382</v>
      </c>
      <c r="C225" s="4" t="n">
        <f aca="false">VLOOKUP(A225,'SOM.clusters'!A:B,2,0)</f>
        <v>8</v>
      </c>
    </row>
    <row r="226" customFormat="false" ht="15" hidden="false" customHeight="false" outlineLevel="0" collapsed="false">
      <c r="A226" s="4" t="s">
        <v>3017</v>
      </c>
      <c r="B226" s="6" t="n">
        <v>0.679606084937301</v>
      </c>
      <c r="C226" s="4" t="n">
        <f aca="false">VLOOKUP(A226,'SOM.clusters'!A:B,2,0)</f>
        <v>8</v>
      </c>
    </row>
    <row r="227" customFormat="false" ht="15" hidden="false" customHeight="false" outlineLevel="0" collapsed="false">
      <c r="A227" s="4" t="s">
        <v>3112</v>
      </c>
      <c r="B227" s="6" t="n">
        <v>0.43888288376729</v>
      </c>
      <c r="C227" s="4" t="n">
        <f aca="false">VLOOKUP(A227,'SOM.clusters'!A:B,2,0)</f>
        <v>8</v>
      </c>
    </row>
    <row r="228" customFormat="false" ht="15" hidden="false" customHeight="false" outlineLevel="0" collapsed="false">
      <c r="A228" s="4" t="s">
        <v>3118</v>
      </c>
      <c r="B228" s="6" t="n">
        <v>1.3423065524111</v>
      </c>
      <c r="C228" s="4" t="n">
        <f aca="false">VLOOKUP(A228,'SOM.clusters'!A:B,2,0)</f>
        <v>8</v>
      </c>
    </row>
    <row r="229" customFormat="false" ht="15" hidden="false" customHeight="false" outlineLevel="0" collapsed="false">
      <c r="A229" s="4" t="s">
        <v>2955</v>
      </c>
      <c r="B229" s="6" t="n">
        <v>1.18347157663506</v>
      </c>
      <c r="C229" s="4" t="n">
        <f aca="false">VLOOKUP(A229,'SOM.clusters'!A:B,2,0)</f>
        <v>8</v>
      </c>
    </row>
    <row r="230" customFormat="false" ht="15" hidden="false" customHeight="false" outlineLevel="0" collapsed="false">
      <c r="A230" s="4" t="s">
        <v>2996</v>
      </c>
      <c r="B230" s="6" t="n">
        <v>0.616081760528079</v>
      </c>
      <c r="C230" s="4" t="n">
        <f aca="false">VLOOKUP(A230,'SOM.clusters'!A:B,2,0)</f>
        <v>8</v>
      </c>
    </row>
    <row r="231" customFormat="false" ht="15" hidden="false" customHeight="false" outlineLevel="0" collapsed="false">
      <c r="A231" s="4" t="s">
        <v>3030</v>
      </c>
      <c r="B231" s="6" t="n">
        <v>0.688767049066216</v>
      </c>
      <c r="C231" s="4" t="n">
        <f aca="false">VLOOKUP(A231,'SOM.clusters'!A:B,2,0)</f>
        <v>8</v>
      </c>
    </row>
    <row r="232" customFormat="false" ht="15" hidden="false" customHeight="false" outlineLevel="0" collapsed="false">
      <c r="A232" s="4" t="s">
        <v>3161</v>
      </c>
      <c r="B232" s="6" t="n">
        <v>0.718076483153842</v>
      </c>
      <c r="C232" s="4" t="n">
        <f aca="false">VLOOKUP(A232,'SOM.clusters'!A:B,2,0)</f>
        <v>8</v>
      </c>
    </row>
    <row r="233" customFormat="false" ht="15" hidden="false" customHeight="false" outlineLevel="0" collapsed="false">
      <c r="A233" s="4" t="s">
        <v>3184</v>
      </c>
      <c r="B233" s="6" t="n">
        <v>0.900627952488891</v>
      </c>
      <c r="C233" s="4" t="n">
        <f aca="false">VLOOKUP(A233,'SOM.clusters'!A:B,2,0)</f>
        <v>8</v>
      </c>
    </row>
    <row r="234" customFormat="false" ht="15" hidden="false" customHeight="false" outlineLevel="0" collapsed="false">
      <c r="A234" s="4" t="s">
        <v>3217</v>
      </c>
      <c r="B234" s="6" t="n">
        <v>0.897896673774974</v>
      </c>
      <c r="C234" s="4" t="n">
        <f aca="false">VLOOKUP(A234,'SOM.clusters'!A:B,2,0)</f>
        <v>8</v>
      </c>
    </row>
    <row r="235" customFormat="false" ht="15" hidden="false" customHeight="false" outlineLevel="0" collapsed="false">
      <c r="A235" s="4" t="s">
        <v>3226</v>
      </c>
      <c r="B235" s="6" t="n">
        <v>0.511461894236264</v>
      </c>
      <c r="C235" s="4" t="n">
        <f aca="false">VLOOKUP(A235,'SOM.clusters'!A:B,2,0)</f>
        <v>8</v>
      </c>
    </row>
    <row r="236" customFormat="false" ht="15" hidden="false" customHeight="false" outlineLevel="0" collapsed="false">
      <c r="A236" s="4" t="s">
        <v>3053</v>
      </c>
      <c r="B236" s="6" t="n">
        <v>0.817681925113707</v>
      </c>
      <c r="C236" s="4" t="n">
        <f aca="false">VLOOKUP(A236,'SOM.clusters'!A:B,2,0)</f>
        <v>8</v>
      </c>
    </row>
    <row r="237" customFormat="false" ht="15" hidden="false" customHeight="false" outlineLevel="0" collapsed="false">
      <c r="A237" s="4" t="s">
        <v>3087</v>
      </c>
      <c r="B237" s="6" t="n">
        <v>1.42084223265331</v>
      </c>
      <c r="C237" s="4" t="n">
        <f aca="false">VLOOKUP(A237,'SOM.clusters'!A:B,2,0)</f>
        <v>8</v>
      </c>
    </row>
    <row r="238" customFormat="false" ht="15" hidden="false" customHeight="false" outlineLevel="0" collapsed="false">
      <c r="A238" s="4" t="s">
        <v>3152</v>
      </c>
      <c r="B238" s="6" t="n">
        <v>0.333394019061413</v>
      </c>
      <c r="C238" s="4" t="n">
        <f aca="false">VLOOKUP(A238,'SOM.clusters'!A:B,2,0)</f>
        <v>8</v>
      </c>
    </row>
    <row r="239" customFormat="false" ht="15" hidden="false" customHeight="false" outlineLevel="0" collapsed="false">
      <c r="A239" s="4" t="s">
        <v>3210</v>
      </c>
      <c r="B239" s="6" t="n">
        <v>1.29225368537299</v>
      </c>
      <c r="C239" s="4" t="n">
        <f aca="false">VLOOKUP(A239,'SOM.clusters'!A:B,2,0)</f>
        <v>8</v>
      </c>
    </row>
    <row r="240" customFormat="false" ht="15" hidden="false" customHeight="false" outlineLevel="0" collapsed="false">
      <c r="A240" s="4" t="s">
        <v>3218</v>
      </c>
      <c r="B240" s="6" t="n">
        <v>1.09728569735403</v>
      </c>
      <c r="C240" s="4" t="n">
        <f aca="false">VLOOKUP(A240,'SOM.clusters'!A:B,2,0)</f>
        <v>8</v>
      </c>
    </row>
    <row r="241" customFormat="false" ht="15" hidden="false" customHeight="false" outlineLevel="0" collapsed="false">
      <c r="A241" s="4" t="s">
        <v>3257</v>
      </c>
      <c r="B241" s="6" t="n">
        <v>0.626741608468296</v>
      </c>
      <c r="C241" s="4" t="n">
        <f aca="false">VLOOKUP(A241,'SOM.clusters'!A:B,2,0)</f>
        <v>8</v>
      </c>
    </row>
    <row r="242" customFormat="false" ht="15" hidden="false" customHeight="false" outlineLevel="0" collapsed="false">
      <c r="A242" s="4" t="s">
        <v>2960</v>
      </c>
      <c r="B242" s="6" t="n">
        <v>0.743697956814352</v>
      </c>
      <c r="C242" s="4" t="n">
        <f aca="false">VLOOKUP(A242,'SOM.clusters'!A:B,2,0)</f>
        <v>8</v>
      </c>
    </row>
    <row r="243" customFormat="false" ht="15" hidden="false" customHeight="false" outlineLevel="0" collapsed="false">
      <c r="A243" s="4" t="s">
        <v>2982</v>
      </c>
      <c r="B243" s="6" t="n">
        <v>0.613098027141951</v>
      </c>
      <c r="C243" s="4" t="n">
        <f aca="false">VLOOKUP(A243,'SOM.clusters'!A:B,2,0)</f>
        <v>8</v>
      </c>
    </row>
    <row r="244" customFormat="false" ht="15" hidden="false" customHeight="false" outlineLevel="0" collapsed="false">
      <c r="A244" s="4" t="s">
        <v>3031</v>
      </c>
      <c r="B244" s="6" t="n">
        <v>1.11737046773405</v>
      </c>
      <c r="C244" s="4" t="n">
        <f aca="false">VLOOKUP(A244,'SOM.clusters'!A:B,2,0)</f>
        <v>8</v>
      </c>
    </row>
    <row r="245" customFormat="false" ht="15" hidden="false" customHeight="false" outlineLevel="0" collapsed="false">
      <c r="A245" s="4" t="s">
        <v>3037</v>
      </c>
      <c r="B245" s="6" t="n">
        <v>1.61243753540106</v>
      </c>
      <c r="C245" s="4" t="n">
        <f aca="false">VLOOKUP(A245,'SOM.clusters'!A:B,2,0)</f>
        <v>8</v>
      </c>
    </row>
    <row r="246" customFormat="false" ht="15" hidden="false" customHeight="false" outlineLevel="0" collapsed="false">
      <c r="A246" s="4" t="s">
        <v>3039</v>
      </c>
      <c r="B246" s="6" t="n">
        <v>0.786024609212296</v>
      </c>
      <c r="C246" s="4" t="n">
        <f aca="false">VLOOKUP(A246,'SOM.clusters'!A:B,2,0)</f>
        <v>8</v>
      </c>
    </row>
    <row r="247" customFormat="false" ht="15" hidden="false" customHeight="false" outlineLevel="0" collapsed="false">
      <c r="A247" s="4" t="s">
        <v>3073</v>
      </c>
      <c r="B247" s="6" t="n">
        <v>0.643969647477672</v>
      </c>
      <c r="C247" s="4" t="n">
        <f aca="false">VLOOKUP(A247,'SOM.clusters'!A:B,2,0)</f>
        <v>8</v>
      </c>
    </row>
    <row r="248" customFormat="false" ht="15" hidden="false" customHeight="false" outlineLevel="0" collapsed="false">
      <c r="A248" s="4" t="s">
        <v>3091</v>
      </c>
      <c r="B248" s="6" t="n">
        <v>1.08020716873099</v>
      </c>
      <c r="C248" s="4" t="n">
        <f aca="false">VLOOKUP(A248,'SOM.clusters'!A:B,2,0)</f>
        <v>8</v>
      </c>
    </row>
    <row r="249" customFormat="false" ht="15" hidden="false" customHeight="false" outlineLevel="0" collapsed="false">
      <c r="A249" s="4" t="s">
        <v>3106</v>
      </c>
      <c r="B249" s="6" t="n">
        <v>2.2884591858211</v>
      </c>
      <c r="C249" s="4" t="n">
        <f aca="false">VLOOKUP(A249,'SOM.clusters'!A:B,2,0)</f>
        <v>8</v>
      </c>
    </row>
    <row r="250" customFormat="false" ht="15" hidden="false" customHeight="false" outlineLevel="0" collapsed="false">
      <c r="A250" s="4" t="s">
        <v>3157</v>
      </c>
      <c r="B250" s="6" t="n">
        <v>0.744252987868289</v>
      </c>
      <c r="C250" s="4" t="n">
        <f aca="false">VLOOKUP(A250,'SOM.clusters'!A:B,2,0)</f>
        <v>8</v>
      </c>
    </row>
    <row r="251" customFormat="false" ht="15" hidden="false" customHeight="false" outlineLevel="0" collapsed="false">
      <c r="A251" s="4" t="s">
        <v>3177</v>
      </c>
      <c r="B251" s="6" t="n">
        <v>0.4636699222472</v>
      </c>
      <c r="C251" s="4" t="n">
        <f aca="false">VLOOKUP(A251,'SOM.clusters'!A:B,2,0)</f>
        <v>8</v>
      </c>
    </row>
    <row r="252" customFormat="false" ht="15" hidden="false" customHeight="false" outlineLevel="0" collapsed="false">
      <c r="A252" s="4" t="s">
        <v>3189</v>
      </c>
      <c r="B252" s="6" t="n">
        <v>0.430571438938143</v>
      </c>
      <c r="C252" s="4" t="n">
        <f aca="false">VLOOKUP(A252,'SOM.clusters'!A:B,2,0)</f>
        <v>8</v>
      </c>
    </row>
    <row r="253" customFormat="false" ht="15" hidden="false" customHeight="false" outlineLevel="0" collapsed="false">
      <c r="A253" s="4" t="s">
        <v>3201</v>
      </c>
      <c r="B253" s="6" t="n">
        <v>1.06928364317679</v>
      </c>
      <c r="C253" s="4" t="n">
        <f aca="false">VLOOKUP(A253,'SOM.clusters'!A:B,2,0)</f>
        <v>8</v>
      </c>
    </row>
    <row r="254" customFormat="false" ht="15" hidden="false" customHeight="false" outlineLevel="0" collapsed="false">
      <c r="A254" s="4" t="s">
        <v>2984</v>
      </c>
      <c r="B254" s="6" t="n">
        <v>0.636492785271172</v>
      </c>
      <c r="C254" s="4" t="n">
        <f aca="false">VLOOKUP(A254,'SOM.clusters'!A:B,2,0)</f>
        <v>8</v>
      </c>
    </row>
    <row r="255" customFormat="false" ht="15" hidden="false" customHeight="false" outlineLevel="0" collapsed="false">
      <c r="A255" s="4" t="s">
        <v>3068</v>
      </c>
      <c r="B255" s="6" t="n">
        <v>0.888160956092589</v>
      </c>
      <c r="C255" s="4" t="n">
        <f aca="false">VLOOKUP(A255,'SOM.clusters'!A:B,2,0)</f>
        <v>8</v>
      </c>
    </row>
    <row r="256" customFormat="false" ht="15" hidden="false" customHeight="false" outlineLevel="0" collapsed="false">
      <c r="A256" s="4" t="s">
        <v>3264</v>
      </c>
      <c r="B256" s="6" t="n">
        <v>0.545935994482103</v>
      </c>
      <c r="C256" s="4" t="n">
        <f aca="false">VLOOKUP(A256,'SOM.clusters'!A:B,2,0)</f>
        <v>8</v>
      </c>
    </row>
    <row r="257" customFormat="false" ht="15" hidden="false" customHeight="false" outlineLevel="0" collapsed="false">
      <c r="A257" s="4" t="s">
        <v>2966</v>
      </c>
      <c r="B257" s="6" t="n">
        <v>0.629088871635115</v>
      </c>
      <c r="C257" s="4" t="n">
        <f aca="false">VLOOKUP(A257,'SOM.clusters'!A:B,2,0)</f>
        <v>8</v>
      </c>
    </row>
    <row r="258" customFormat="false" ht="15" hidden="false" customHeight="false" outlineLevel="0" collapsed="false">
      <c r="A258" s="4" t="s">
        <v>3147</v>
      </c>
      <c r="B258" s="6" t="n">
        <v>1.02998187492476</v>
      </c>
      <c r="C258" s="4" t="n">
        <f aca="false">VLOOKUP(A258,'SOM.clusters'!A:B,2,0)</f>
        <v>8</v>
      </c>
    </row>
    <row r="259" customFormat="false" ht="15" hidden="false" customHeight="false" outlineLevel="0" collapsed="false">
      <c r="A259" s="4" t="s">
        <v>3160</v>
      </c>
      <c r="B259" s="6" t="n">
        <v>0.54117607084617</v>
      </c>
      <c r="C259" s="4" t="n">
        <f aca="false">VLOOKUP(A259,'SOM.clusters'!A:B,2,0)</f>
        <v>8</v>
      </c>
    </row>
    <row r="260" customFormat="false" ht="15" hidden="false" customHeight="false" outlineLevel="0" collapsed="false">
      <c r="A260" s="4" t="s">
        <v>3172</v>
      </c>
      <c r="B260" s="6" t="n">
        <v>1.20072858361398</v>
      </c>
      <c r="C260" s="4" t="n">
        <f aca="false">VLOOKUP(A260,'SOM.clusters'!A:B,2,0)</f>
        <v>8</v>
      </c>
    </row>
    <row r="261" customFormat="false" ht="15" hidden="false" customHeight="false" outlineLevel="0" collapsed="false">
      <c r="A261" s="4" t="s">
        <v>3193</v>
      </c>
      <c r="B261" s="6" t="n">
        <v>1.18403826152706</v>
      </c>
      <c r="C261" s="4" t="n">
        <f aca="false">VLOOKUP(A261,'SOM.clusters'!A:B,2,0)</f>
        <v>8</v>
      </c>
    </row>
    <row r="262" customFormat="false" ht="15" hidden="false" customHeight="false" outlineLevel="0" collapsed="false">
      <c r="A262" s="4" t="s">
        <v>3007</v>
      </c>
      <c r="B262" s="6" t="n">
        <v>1.76656419539768</v>
      </c>
      <c r="C262" s="4" t="n">
        <f aca="false">VLOOKUP(A262,'SOM.clusters'!A:B,2,0)</f>
        <v>8</v>
      </c>
    </row>
    <row r="263" customFormat="false" ht="15" hidden="false" customHeight="false" outlineLevel="0" collapsed="false">
      <c r="A263" s="4" t="s">
        <v>3069</v>
      </c>
      <c r="B263" s="6" t="n">
        <v>1.0577808662547</v>
      </c>
      <c r="C263" s="4" t="n">
        <f aca="false">VLOOKUP(A263,'SOM.clusters'!A:B,2,0)</f>
        <v>8</v>
      </c>
    </row>
    <row r="264" customFormat="false" ht="15" hidden="false" customHeight="false" outlineLevel="0" collapsed="false">
      <c r="A264" s="4" t="s">
        <v>3083</v>
      </c>
      <c r="B264" s="6" t="n">
        <v>1.22053125218205</v>
      </c>
      <c r="C264" s="4" t="n">
        <f aca="false">VLOOKUP(A264,'SOM.clusters'!A:B,2,0)</f>
        <v>8</v>
      </c>
    </row>
    <row r="265" customFormat="false" ht="15" hidden="false" customHeight="false" outlineLevel="0" collapsed="false">
      <c r="A265" s="4" t="s">
        <v>3097</v>
      </c>
      <c r="B265" s="6" t="n">
        <v>1.5482236126209</v>
      </c>
      <c r="C265" s="4" t="n">
        <f aca="false">VLOOKUP(A265,'SOM.clusters'!A:B,2,0)</f>
        <v>8</v>
      </c>
    </row>
    <row r="266" customFormat="false" ht="15" hidden="false" customHeight="false" outlineLevel="0" collapsed="false">
      <c r="A266" s="4" t="s">
        <v>3205</v>
      </c>
      <c r="B266" s="6" t="n">
        <v>0.867816574863834</v>
      </c>
      <c r="C266" s="4" t="n">
        <f aca="false">VLOOKUP(A266,'SOM.clusters'!A:B,2,0)</f>
        <v>8</v>
      </c>
    </row>
    <row r="267" customFormat="false" ht="15" hidden="false" customHeight="false" outlineLevel="0" collapsed="false">
      <c r="A267" s="4" t="s">
        <v>3249</v>
      </c>
      <c r="B267" s="6" t="n">
        <v>0.625057392162434</v>
      </c>
      <c r="C267" s="4" t="n">
        <f aca="false">VLOOKUP(A267,'SOM.clusters'!A:B,2,0)</f>
        <v>8</v>
      </c>
    </row>
    <row r="268" customFormat="false" ht="15" hidden="false" customHeight="false" outlineLevel="0" collapsed="false">
      <c r="A268" s="4" t="s">
        <v>3297</v>
      </c>
      <c r="B268" s="6" t="n">
        <v>0.760346172194078</v>
      </c>
      <c r="C268" s="4" t="n">
        <f aca="false">VLOOKUP(A268,'SOM.clusters'!A:B,2,0)</f>
        <v>9</v>
      </c>
    </row>
    <row r="269" customFormat="false" ht="15" hidden="false" customHeight="false" outlineLevel="0" collapsed="false">
      <c r="A269" s="4" t="s">
        <v>3291</v>
      </c>
      <c r="B269" s="6" t="n">
        <v>0.854345432953921</v>
      </c>
      <c r="C269" s="4" t="n">
        <f aca="false">VLOOKUP(A269,'SOM.clusters'!A:B,2,0)</f>
        <v>9</v>
      </c>
    </row>
    <row r="270" customFormat="false" ht="15" hidden="false" customHeight="false" outlineLevel="0" collapsed="false">
      <c r="A270" s="4" t="s">
        <v>3371</v>
      </c>
      <c r="B270" s="6" t="n">
        <v>2.35537988409658</v>
      </c>
      <c r="C270" s="4" t="n">
        <f aca="false">VLOOKUP(A270,'SOM.clusters'!A:B,2,0)</f>
        <v>9</v>
      </c>
    </row>
    <row r="271" customFormat="false" ht="15" hidden="false" customHeight="false" outlineLevel="0" collapsed="false">
      <c r="A271" s="4" t="s">
        <v>3378</v>
      </c>
      <c r="B271" s="6" t="n">
        <v>0.436221288857246</v>
      </c>
      <c r="C271" s="4" t="n">
        <f aca="false">VLOOKUP(A271,'SOM.clusters'!A:B,2,0)</f>
        <v>9</v>
      </c>
    </row>
    <row r="272" customFormat="false" ht="15" hidden="false" customHeight="false" outlineLevel="0" collapsed="false">
      <c r="A272" s="4" t="s">
        <v>3286</v>
      </c>
      <c r="B272" s="6" t="n">
        <v>0.95072496321564</v>
      </c>
      <c r="C272" s="4" t="n">
        <f aca="false">VLOOKUP(A272,'SOM.clusters'!A:B,2,0)</f>
        <v>9</v>
      </c>
    </row>
    <row r="273" customFormat="false" ht="15" hidden="false" customHeight="false" outlineLevel="0" collapsed="false">
      <c r="A273" s="4" t="s">
        <v>3304</v>
      </c>
      <c r="B273" s="6" t="n">
        <v>1.48457650475704</v>
      </c>
      <c r="C273" s="4" t="n">
        <f aca="false">VLOOKUP(A273,'SOM.clusters'!A:B,2,0)</f>
        <v>9</v>
      </c>
    </row>
    <row r="274" customFormat="false" ht="15" hidden="false" customHeight="false" outlineLevel="0" collapsed="false">
      <c r="A274" s="4" t="s">
        <v>3308</v>
      </c>
      <c r="B274" s="6" t="n">
        <v>0.763671276234081</v>
      </c>
      <c r="C274" s="4" t="n">
        <f aca="false">VLOOKUP(A274,'SOM.clusters'!A:B,2,0)</f>
        <v>9</v>
      </c>
    </row>
    <row r="275" customFormat="false" ht="15" hidden="false" customHeight="false" outlineLevel="0" collapsed="false">
      <c r="A275" s="4" t="s">
        <v>3311</v>
      </c>
      <c r="B275" s="6" t="n">
        <v>1.36098355182044</v>
      </c>
      <c r="C275" s="4" t="n">
        <f aca="false">VLOOKUP(A275,'SOM.clusters'!A:B,2,0)</f>
        <v>9</v>
      </c>
    </row>
    <row r="276" customFormat="false" ht="15" hidden="false" customHeight="false" outlineLevel="0" collapsed="false">
      <c r="A276" s="4" t="s">
        <v>3314</v>
      </c>
      <c r="B276" s="6" t="n">
        <v>0.935190961576443</v>
      </c>
      <c r="C276" s="4" t="n">
        <f aca="false">VLOOKUP(A276,'SOM.clusters'!A:B,2,0)</f>
        <v>9</v>
      </c>
    </row>
    <row r="277" customFormat="false" ht="15" hidden="false" customHeight="false" outlineLevel="0" collapsed="false">
      <c r="A277" s="4" t="s">
        <v>3330</v>
      </c>
      <c r="B277" s="6" t="n">
        <v>1.10273289300691</v>
      </c>
      <c r="C277" s="4" t="n">
        <f aca="false">VLOOKUP(A277,'SOM.clusters'!A:B,2,0)</f>
        <v>9</v>
      </c>
    </row>
    <row r="278" customFormat="false" ht="15" hidden="false" customHeight="false" outlineLevel="0" collapsed="false">
      <c r="A278" s="4" t="s">
        <v>3341</v>
      </c>
      <c r="B278" s="6" t="n">
        <v>1.15535453457695</v>
      </c>
      <c r="C278" s="4" t="n">
        <f aca="false">VLOOKUP(A278,'SOM.clusters'!A:B,2,0)</f>
        <v>9</v>
      </c>
    </row>
    <row r="279" customFormat="false" ht="15" hidden="false" customHeight="false" outlineLevel="0" collapsed="false">
      <c r="A279" s="4" t="s">
        <v>3346</v>
      </c>
      <c r="B279" s="6" t="n">
        <v>0.380956054301455</v>
      </c>
      <c r="C279" s="4" t="n">
        <f aca="false">VLOOKUP(A279,'SOM.clusters'!A:B,2,0)</f>
        <v>9</v>
      </c>
    </row>
    <row r="280" customFormat="false" ht="15" hidden="false" customHeight="false" outlineLevel="0" collapsed="false">
      <c r="A280" s="4" t="s">
        <v>3368</v>
      </c>
      <c r="B280" s="6" t="n">
        <v>0.815023766132505</v>
      </c>
      <c r="C280" s="4" t="n">
        <f aca="false">VLOOKUP(A280,'SOM.clusters'!A:B,2,0)</f>
        <v>9</v>
      </c>
    </row>
    <row r="281" customFormat="false" ht="15" hidden="false" customHeight="false" outlineLevel="0" collapsed="false">
      <c r="A281" s="4" t="s">
        <v>3387</v>
      </c>
      <c r="B281" s="6" t="n">
        <v>1.33831890536383</v>
      </c>
      <c r="C281" s="4" t="n">
        <f aca="false">VLOOKUP(A281,'SOM.clusters'!A:B,2,0)</f>
        <v>9</v>
      </c>
    </row>
    <row r="282" customFormat="false" ht="15" hidden="false" customHeight="false" outlineLevel="0" collapsed="false">
      <c r="A282" s="4" t="s">
        <v>3393</v>
      </c>
      <c r="B282" s="6" t="n">
        <v>2.02121775742603</v>
      </c>
      <c r="C282" s="4" t="n">
        <f aca="false">VLOOKUP(A282,'SOM.clusters'!A:B,2,0)</f>
        <v>9</v>
      </c>
    </row>
    <row r="283" customFormat="false" ht="15" hidden="false" customHeight="false" outlineLevel="0" collapsed="false">
      <c r="A283" s="4" t="s">
        <v>3401</v>
      </c>
      <c r="B283" s="6" t="n">
        <v>0.808580478518512</v>
      </c>
      <c r="C283" s="4" t="n">
        <f aca="false">VLOOKUP(A283,'SOM.clusters'!A:B,2,0)</f>
        <v>9</v>
      </c>
    </row>
    <row r="284" customFormat="false" ht="15" hidden="false" customHeight="false" outlineLevel="0" collapsed="false">
      <c r="A284" s="4" t="s">
        <v>3406</v>
      </c>
      <c r="B284" s="6" t="n">
        <v>0.483661012559174</v>
      </c>
      <c r="C284" s="4" t="n">
        <f aca="false">VLOOKUP(A284,'SOM.clusters'!A:B,2,0)</f>
        <v>9</v>
      </c>
    </row>
    <row r="285" customFormat="false" ht="15" hidden="false" customHeight="false" outlineLevel="0" collapsed="false">
      <c r="A285" s="4" t="s">
        <v>3288</v>
      </c>
      <c r="B285" s="6" t="n">
        <v>1.49333591633186</v>
      </c>
      <c r="C285" s="4" t="n">
        <f aca="false">VLOOKUP(A285,'SOM.clusters'!A:B,2,0)</f>
        <v>9</v>
      </c>
    </row>
    <row r="286" customFormat="false" ht="15" hidden="false" customHeight="false" outlineLevel="0" collapsed="false">
      <c r="A286" s="4" t="s">
        <v>3302</v>
      </c>
      <c r="B286" s="6" t="n">
        <v>2.36365742959988</v>
      </c>
      <c r="C286" s="4" t="n">
        <f aca="false">VLOOKUP(A286,'SOM.clusters'!A:B,2,0)</f>
        <v>9</v>
      </c>
    </row>
    <row r="287" customFormat="false" ht="15" hidden="false" customHeight="false" outlineLevel="0" collapsed="false">
      <c r="A287" s="4" t="s">
        <v>3338</v>
      </c>
      <c r="B287" s="6" t="n">
        <v>1.26617457367143</v>
      </c>
      <c r="C287" s="4" t="n">
        <f aca="false">VLOOKUP(A287,'SOM.clusters'!A:B,2,0)</f>
        <v>9</v>
      </c>
    </row>
    <row r="288" customFormat="false" ht="15" hidden="false" customHeight="false" outlineLevel="0" collapsed="false">
      <c r="A288" s="4" t="s">
        <v>3357</v>
      </c>
      <c r="B288" s="6" t="n">
        <v>0.800347090417599</v>
      </c>
      <c r="C288" s="4" t="n">
        <f aca="false">VLOOKUP(A288,'SOM.clusters'!A:B,2,0)</f>
        <v>9</v>
      </c>
    </row>
    <row r="289" customFormat="false" ht="15" hidden="false" customHeight="false" outlineLevel="0" collapsed="false">
      <c r="A289" s="4" t="s">
        <v>3370</v>
      </c>
      <c r="B289" s="6" t="n">
        <v>0.767887044383588</v>
      </c>
      <c r="C289" s="4" t="n">
        <f aca="false">VLOOKUP(A289,'SOM.clusters'!A:B,2,0)</f>
        <v>9</v>
      </c>
    </row>
    <row r="290" customFormat="false" ht="15" hidden="false" customHeight="false" outlineLevel="0" collapsed="false">
      <c r="A290" s="4" t="s">
        <v>3376</v>
      </c>
      <c r="B290" s="6" t="n">
        <v>1.44666481489411</v>
      </c>
      <c r="C290" s="4" t="n">
        <f aca="false">VLOOKUP(A290,'SOM.clusters'!A:B,2,0)</f>
        <v>9</v>
      </c>
    </row>
    <row r="291" customFormat="false" ht="15" hidden="false" customHeight="false" outlineLevel="0" collapsed="false">
      <c r="A291" s="4" t="s">
        <v>3407</v>
      </c>
      <c r="B291" s="6" t="n">
        <v>2.58847407704379</v>
      </c>
      <c r="C291" s="4" t="n">
        <f aca="false">VLOOKUP(A291,'SOM.clusters'!A:B,2,0)</f>
        <v>9</v>
      </c>
    </row>
    <row r="292" customFormat="false" ht="15" hidden="false" customHeight="false" outlineLevel="0" collapsed="false">
      <c r="A292" s="4" t="s">
        <v>3548</v>
      </c>
      <c r="B292" s="6" t="n">
        <v>1.57019678280503</v>
      </c>
      <c r="C292" s="4" t="n">
        <f aca="false">VLOOKUP(A292,'SOM.clusters'!A:B,2,0)</f>
        <v>10</v>
      </c>
    </row>
    <row r="293" customFormat="false" ht="15" hidden="false" customHeight="false" outlineLevel="0" collapsed="false">
      <c r="A293" s="4" t="s">
        <v>3556</v>
      </c>
      <c r="B293" s="6" t="n">
        <v>1.02336462571215</v>
      </c>
      <c r="C293" s="4" t="n">
        <f aca="false">VLOOKUP(A293,'SOM.clusters'!A:B,2,0)</f>
        <v>10</v>
      </c>
    </row>
    <row r="294" customFormat="false" ht="15" hidden="false" customHeight="false" outlineLevel="0" collapsed="false">
      <c r="A294" s="4" t="s">
        <v>3596</v>
      </c>
      <c r="B294" s="6" t="n">
        <v>1.2114964901111</v>
      </c>
      <c r="C294" s="4" t="n">
        <f aca="false">VLOOKUP(A294,'SOM.clusters'!A:B,2,0)</f>
        <v>10</v>
      </c>
    </row>
    <row r="295" customFormat="false" ht="15" hidden="false" customHeight="false" outlineLevel="0" collapsed="false">
      <c r="A295" s="4" t="s">
        <v>3513</v>
      </c>
      <c r="B295" s="6" t="n">
        <v>1.75982319790361</v>
      </c>
      <c r="C295" s="4" t="n">
        <f aca="false">VLOOKUP(A295,'SOM.clusters'!A:B,2,0)</f>
        <v>10</v>
      </c>
    </row>
    <row r="296" customFormat="false" ht="15" hidden="false" customHeight="false" outlineLevel="0" collapsed="false">
      <c r="A296" s="4" t="s">
        <v>3566</v>
      </c>
      <c r="B296" s="6" t="n">
        <v>1.60774271937266</v>
      </c>
      <c r="C296" s="4" t="n">
        <f aca="false">VLOOKUP(A296,'SOM.clusters'!A:B,2,0)</f>
        <v>10</v>
      </c>
    </row>
    <row r="297" customFormat="false" ht="15" hidden="false" customHeight="false" outlineLevel="0" collapsed="false">
      <c r="A297" s="4" t="s">
        <v>3712</v>
      </c>
      <c r="B297" s="6" t="n">
        <v>0.889721069538525</v>
      </c>
      <c r="C297" s="4" t="n">
        <f aca="false">VLOOKUP(A297,'SOM.clusters'!A:B,2,0)</f>
        <v>11</v>
      </c>
    </row>
    <row r="298" customFormat="false" ht="15" hidden="false" customHeight="false" outlineLevel="0" collapsed="false">
      <c r="A298" s="4" t="s">
        <v>3717</v>
      </c>
      <c r="B298" s="6" t="n">
        <v>0.666041835197045</v>
      </c>
      <c r="C298" s="4" t="n">
        <f aca="false">VLOOKUP(A298,'SOM.clusters'!A:B,2,0)</f>
        <v>11</v>
      </c>
    </row>
    <row r="299" customFormat="false" ht="15" hidden="false" customHeight="false" outlineLevel="0" collapsed="false">
      <c r="A299" s="4" t="s">
        <v>3800</v>
      </c>
      <c r="B299" s="6" t="n">
        <v>1.6475803623821</v>
      </c>
      <c r="C299" s="4" t="n">
        <f aca="false">VLOOKUP(A299,'SOM.clusters'!A:B,2,0)</f>
        <v>11</v>
      </c>
    </row>
    <row r="300" customFormat="false" ht="15" hidden="false" customHeight="false" outlineLevel="0" collapsed="false">
      <c r="A300" s="4" t="s">
        <v>3842</v>
      </c>
      <c r="B300" s="6" t="n">
        <v>1.68064254080461</v>
      </c>
      <c r="C300" s="4" t="n">
        <f aca="false">VLOOKUP(A300,'SOM.clusters'!A:B,2,0)</f>
        <v>11</v>
      </c>
    </row>
    <row r="301" customFormat="false" ht="15" hidden="false" customHeight="false" outlineLevel="0" collapsed="false">
      <c r="A301" s="4" t="s">
        <v>3912</v>
      </c>
      <c r="B301" s="6" t="n">
        <v>0.715475141448798</v>
      </c>
      <c r="C301" s="4" t="n">
        <f aca="false">VLOOKUP(A301,'SOM.clusters'!A:B,2,0)</f>
        <v>11</v>
      </c>
    </row>
    <row r="302" customFormat="false" ht="15" hidden="false" customHeight="false" outlineLevel="0" collapsed="false">
      <c r="A302" s="4" t="s">
        <v>3661</v>
      </c>
      <c r="B302" s="6" t="n">
        <v>1.86218090373778</v>
      </c>
      <c r="C302" s="4" t="n">
        <f aca="false">VLOOKUP(A302,'SOM.clusters'!A:B,2,0)</f>
        <v>11</v>
      </c>
    </row>
    <row r="303" customFormat="false" ht="15" hidden="false" customHeight="false" outlineLevel="0" collapsed="false">
      <c r="A303" s="4" t="s">
        <v>3675</v>
      </c>
      <c r="B303" s="6" t="n">
        <v>0.964036490976275</v>
      </c>
      <c r="C303" s="4" t="n">
        <f aca="false">VLOOKUP(A303,'SOM.clusters'!A:B,2,0)</f>
        <v>11</v>
      </c>
    </row>
    <row r="304" customFormat="false" ht="15" hidden="false" customHeight="false" outlineLevel="0" collapsed="false">
      <c r="A304" s="4" t="s">
        <v>3676</v>
      </c>
      <c r="B304" s="6" t="n">
        <v>1.79254066594791</v>
      </c>
      <c r="C304" s="4" t="n">
        <f aca="false">VLOOKUP(A304,'SOM.clusters'!A:B,2,0)</f>
        <v>11</v>
      </c>
    </row>
    <row r="305" customFormat="false" ht="15" hidden="false" customHeight="false" outlineLevel="0" collapsed="false">
      <c r="A305" s="4" t="s">
        <v>3679</v>
      </c>
      <c r="B305" s="6" t="n">
        <v>0.780585263508242</v>
      </c>
      <c r="C305" s="4" t="n">
        <f aca="false">VLOOKUP(A305,'SOM.clusters'!A:B,2,0)</f>
        <v>11</v>
      </c>
    </row>
    <row r="306" customFormat="false" ht="15" hidden="false" customHeight="false" outlineLevel="0" collapsed="false">
      <c r="A306" s="4" t="s">
        <v>3692</v>
      </c>
      <c r="B306" s="6" t="n">
        <v>0.888318323545974</v>
      </c>
      <c r="C306" s="4" t="n">
        <f aca="false">VLOOKUP(A306,'SOM.clusters'!A:B,2,0)</f>
        <v>11</v>
      </c>
    </row>
    <row r="307" customFormat="false" ht="15" hidden="false" customHeight="false" outlineLevel="0" collapsed="false">
      <c r="A307" s="4" t="s">
        <v>3702</v>
      </c>
      <c r="B307" s="6" t="n">
        <v>0.644698128090503</v>
      </c>
      <c r="C307" s="4" t="n">
        <f aca="false">VLOOKUP(A307,'SOM.clusters'!A:B,2,0)</f>
        <v>11</v>
      </c>
    </row>
    <row r="308" customFormat="false" ht="15" hidden="false" customHeight="false" outlineLevel="0" collapsed="false">
      <c r="A308" s="4" t="s">
        <v>3722</v>
      </c>
      <c r="B308" s="6" t="n">
        <v>0.995252256035478</v>
      </c>
      <c r="C308" s="4" t="n">
        <f aca="false">VLOOKUP(A308,'SOM.clusters'!A:B,2,0)</f>
        <v>11</v>
      </c>
    </row>
    <row r="309" customFormat="false" ht="15" hidden="false" customHeight="false" outlineLevel="0" collapsed="false">
      <c r="A309" s="4" t="s">
        <v>3725</v>
      </c>
      <c r="B309" s="6" t="n">
        <v>2.41163292398409</v>
      </c>
      <c r="C309" s="4" t="n">
        <f aca="false">VLOOKUP(A309,'SOM.clusters'!A:B,2,0)</f>
        <v>11</v>
      </c>
    </row>
    <row r="310" customFormat="false" ht="15" hidden="false" customHeight="false" outlineLevel="0" collapsed="false">
      <c r="A310" s="4" t="s">
        <v>3741</v>
      </c>
      <c r="B310" s="6" t="n">
        <v>0.576443025117227</v>
      </c>
      <c r="C310" s="4" t="n">
        <f aca="false">VLOOKUP(A310,'SOM.clusters'!A:B,2,0)</f>
        <v>11</v>
      </c>
    </row>
    <row r="311" customFormat="false" ht="15" hidden="false" customHeight="false" outlineLevel="0" collapsed="false">
      <c r="A311" s="4" t="s">
        <v>3744</v>
      </c>
      <c r="B311" s="6" t="n">
        <v>0.584346617815838</v>
      </c>
      <c r="C311" s="4" t="n">
        <f aca="false">VLOOKUP(A311,'SOM.clusters'!A:B,2,0)</f>
        <v>11</v>
      </c>
    </row>
    <row r="312" customFormat="false" ht="15" hidden="false" customHeight="false" outlineLevel="0" collapsed="false">
      <c r="A312" s="4" t="s">
        <v>3755</v>
      </c>
      <c r="B312" s="6" t="n">
        <v>0.56740145267759</v>
      </c>
      <c r="C312" s="4" t="n">
        <f aca="false">VLOOKUP(A312,'SOM.clusters'!A:B,2,0)</f>
        <v>11</v>
      </c>
    </row>
    <row r="313" customFormat="false" ht="15" hidden="false" customHeight="false" outlineLevel="0" collapsed="false">
      <c r="A313" s="4" t="s">
        <v>3764</v>
      </c>
      <c r="B313" s="6" t="n">
        <v>0.867483300026612</v>
      </c>
      <c r="C313" s="4" t="n">
        <f aca="false">VLOOKUP(A313,'SOM.clusters'!A:B,2,0)</f>
        <v>11</v>
      </c>
    </row>
    <row r="314" customFormat="false" ht="15" hidden="false" customHeight="false" outlineLevel="0" collapsed="false">
      <c r="A314" s="4" t="s">
        <v>3770</v>
      </c>
      <c r="B314" s="6" t="n">
        <v>1.52243410196588</v>
      </c>
      <c r="C314" s="4" t="n">
        <f aca="false">VLOOKUP(A314,'SOM.clusters'!A:B,2,0)</f>
        <v>11</v>
      </c>
    </row>
    <row r="315" customFormat="false" ht="15" hidden="false" customHeight="false" outlineLevel="0" collapsed="false">
      <c r="A315" s="4" t="s">
        <v>3771</v>
      </c>
      <c r="B315" s="6" t="n">
        <v>0.366854305216025</v>
      </c>
      <c r="C315" s="4" t="n">
        <f aca="false">VLOOKUP(A315,'SOM.clusters'!A:B,2,0)</f>
        <v>11</v>
      </c>
    </row>
    <row r="316" customFormat="false" ht="15" hidden="false" customHeight="false" outlineLevel="0" collapsed="false">
      <c r="A316" s="4" t="s">
        <v>3774</v>
      </c>
      <c r="B316" s="6" t="n">
        <v>1.08323699141658</v>
      </c>
      <c r="C316" s="4" t="n">
        <f aca="false">VLOOKUP(A316,'SOM.clusters'!A:B,2,0)</f>
        <v>11</v>
      </c>
    </row>
    <row r="317" customFormat="false" ht="15" hidden="false" customHeight="false" outlineLevel="0" collapsed="false">
      <c r="A317" s="4" t="s">
        <v>3775</v>
      </c>
      <c r="B317" s="6" t="n">
        <v>0.445353997688616</v>
      </c>
      <c r="C317" s="4" t="n">
        <f aca="false">VLOOKUP(A317,'SOM.clusters'!A:B,2,0)</f>
        <v>11</v>
      </c>
    </row>
    <row r="318" customFormat="false" ht="15" hidden="false" customHeight="false" outlineLevel="0" collapsed="false">
      <c r="A318" s="4" t="s">
        <v>3782</v>
      </c>
      <c r="B318" s="6" t="n">
        <v>1.79055790303095</v>
      </c>
      <c r="C318" s="4" t="n">
        <f aca="false">VLOOKUP(A318,'SOM.clusters'!A:B,2,0)</f>
        <v>11</v>
      </c>
    </row>
    <row r="319" customFormat="false" ht="15" hidden="false" customHeight="false" outlineLevel="0" collapsed="false">
      <c r="A319" s="4" t="s">
        <v>3812</v>
      </c>
      <c r="B319" s="6" t="n">
        <v>1.26735399083077</v>
      </c>
      <c r="C319" s="4" t="n">
        <f aca="false">VLOOKUP(A319,'SOM.clusters'!A:B,2,0)</f>
        <v>11</v>
      </c>
    </row>
    <row r="320" customFormat="false" ht="15" hidden="false" customHeight="false" outlineLevel="0" collapsed="false">
      <c r="A320" s="4" t="s">
        <v>3835</v>
      </c>
      <c r="B320" s="6" t="n">
        <v>0.759087356380831</v>
      </c>
      <c r="C320" s="4" t="n">
        <f aca="false">VLOOKUP(A320,'SOM.clusters'!A:B,2,0)</f>
        <v>11</v>
      </c>
    </row>
    <row r="321" customFormat="false" ht="15" hidden="false" customHeight="false" outlineLevel="0" collapsed="false">
      <c r="A321" s="4" t="s">
        <v>3841</v>
      </c>
      <c r="B321" s="6" t="n">
        <v>0.370973301732537</v>
      </c>
      <c r="C321" s="4" t="n">
        <f aca="false">VLOOKUP(A321,'SOM.clusters'!A:B,2,0)</f>
        <v>11</v>
      </c>
    </row>
    <row r="322" customFormat="false" ht="15" hidden="false" customHeight="false" outlineLevel="0" collapsed="false">
      <c r="A322" s="4" t="s">
        <v>3857</v>
      </c>
      <c r="B322" s="6" t="n">
        <v>0.469060657115836</v>
      </c>
      <c r="C322" s="4" t="n">
        <f aca="false">VLOOKUP(A322,'SOM.clusters'!A:B,2,0)</f>
        <v>11</v>
      </c>
    </row>
    <row r="323" customFormat="false" ht="15" hidden="false" customHeight="false" outlineLevel="0" collapsed="false">
      <c r="A323" s="4" t="s">
        <v>3858</v>
      </c>
      <c r="B323" s="6" t="n">
        <v>0.961022145961371</v>
      </c>
      <c r="C323" s="4" t="n">
        <f aca="false">VLOOKUP(A323,'SOM.clusters'!A:B,2,0)</f>
        <v>11</v>
      </c>
    </row>
    <row r="324" customFormat="false" ht="15" hidden="false" customHeight="false" outlineLevel="0" collapsed="false">
      <c r="A324" s="4" t="s">
        <v>3860</v>
      </c>
      <c r="B324" s="6" t="n">
        <v>1.54145159928532</v>
      </c>
      <c r="C324" s="4" t="n">
        <f aca="false">VLOOKUP(A324,'SOM.clusters'!A:B,2,0)</f>
        <v>11</v>
      </c>
    </row>
    <row r="325" customFormat="false" ht="15" hidden="false" customHeight="false" outlineLevel="0" collapsed="false">
      <c r="A325" s="4" t="s">
        <v>3864</v>
      </c>
      <c r="B325" s="6" t="n">
        <v>0.78034747054721</v>
      </c>
      <c r="C325" s="4" t="n">
        <f aca="false">VLOOKUP(A325,'SOM.clusters'!A:B,2,0)</f>
        <v>11</v>
      </c>
    </row>
    <row r="326" customFormat="false" ht="15" hidden="false" customHeight="false" outlineLevel="0" collapsed="false">
      <c r="A326" s="4" t="s">
        <v>3872</v>
      </c>
      <c r="B326" s="6" t="n">
        <v>0.856484334405473</v>
      </c>
      <c r="C326" s="4" t="n">
        <f aca="false">VLOOKUP(A326,'SOM.clusters'!A:B,2,0)</f>
        <v>11</v>
      </c>
    </row>
    <row r="327" customFormat="false" ht="15" hidden="false" customHeight="false" outlineLevel="0" collapsed="false">
      <c r="A327" s="4" t="s">
        <v>3886</v>
      </c>
      <c r="B327" s="6" t="n">
        <v>1.27141346713372</v>
      </c>
      <c r="C327" s="4" t="n">
        <f aca="false">VLOOKUP(A327,'SOM.clusters'!A:B,2,0)</f>
        <v>11</v>
      </c>
    </row>
    <row r="328" customFormat="false" ht="15" hidden="false" customHeight="false" outlineLevel="0" collapsed="false">
      <c r="A328" s="4" t="s">
        <v>3889</v>
      </c>
      <c r="B328" s="6" t="n">
        <v>2.00527511832829</v>
      </c>
      <c r="C328" s="4" t="n">
        <f aca="false">VLOOKUP(A328,'SOM.clusters'!A:B,2,0)</f>
        <v>11</v>
      </c>
    </row>
    <row r="329" customFormat="false" ht="15" hidden="false" customHeight="false" outlineLevel="0" collapsed="false">
      <c r="A329" s="4" t="s">
        <v>3891</v>
      </c>
      <c r="B329" s="6" t="n">
        <v>0.792456203137747</v>
      </c>
      <c r="C329" s="4" t="n">
        <f aca="false">VLOOKUP(A329,'SOM.clusters'!A:B,2,0)</f>
        <v>11</v>
      </c>
    </row>
    <row r="330" customFormat="false" ht="15" hidden="false" customHeight="false" outlineLevel="0" collapsed="false">
      <c r="A330" s="4" t="s">
        <v>3897</v>
      </c>
      <c r="B330" s="6" t="n">
        <v>0.52887153178184</v>
      </c>
      <c r="C330" s="4" t="n">
        <f aca="false">VLOOKUP(A330,'SOM.clusters'!A:B,2,0)</f>
        <v>11</v>
      </c>
    </row>
    <row r="331" customFormat="false" ht="15" hidden="false" customHeight="false" outlineLevel="0" collapsed="false">
      <c r="A331" s="4" t="s">
        <v>3913</v>
      </c>
      <c r="B331" s="6" t="n">
        <v>1.86378631198101</v>
      </c>
      <c r="C331" s="4" t="n">
        <f aca="false">VLOOKUP(A331,'SOM.clusters'!A:B,2,0)</f>
        <v>11</v>
      </c>
    </row>
    <row r="332" customFormat="false" ht="15" hidden="false" customHeight="false" outlineLevel="0" collapsed="false">
      <c r="A332" s="4" t="s">
        <v>3920</v>
      </c>
      <c r="B332" s="6" t="n">
        <v>0.670835751322378</v>
      </c>
      <c r="C332" s="4" t="n">
        <f aca="false">VLOOKUP(A332,'SOM.clusters'!A:B,2,0)</f>
        <v>11</v>
      </c>
    </row>
    <row r="333" customFormat="false" ht="15" hidden="false" customHeight="false" outlineLevel="0" collapsed="false">
      <c r="A333" s="4" t="s">
        <v>3931</v>
      </c>
      <c r="B333" s="6" t="n">
        <v>0.987830510929769</v>
      </c>
      <c r="C333" s="4" t="n">
        <f aca="false">VLOOKUP(A333,'SOM.clusters'!A:B,2,0)</f>
        <v>11</v>
      </c>
    </row>
    <row r="334" customFormat="false" ht="15" hidden="false" customHeight="false" outlineLevel="0" collapsed="false">
      <c r="A334" s="4" t="s">
        <v>3962</v>
      </c>
      <c r="B334" s="6" t="n">
        <v>0.965215881694634</v>
      </c>
      <c r="C334" s="4" t="n">
        <f aca="false">VLOOKUP(A334,'SOM.clusters'!A:B,2,0)</f>
        <v>11</v>
      </c>
    </row>
    <row r="335" customFormat="false" ht="15" hidden="false" customHeight="false" outlineLevel="0" collapsed="false">
      <c r="A335" s="4" t="s">
        <v>3964</v>
      </c>
      <c r="B335" s="6" t="n">
        <v>0.915030741889638</v>
      </c>
      <c r="C335" s="4" t="n">
        <f aca="false">VLOOKUP(A335,'SOM.clusters'!A:B,2,0)</f>
        <v>11</v>
      </c>
    </row>
    <row r="336" customFormat="false" ht="15" hidden="false" customHeight="false" outlineLevel="0" collapsed="false">
      <c r="A336" s="4" t="s">
        <v>3966</v>
      </c>
      <c r="B336" s="6" t="n">
        <v>0.656404338590008</v>
      </c>
      <c r="C336" s="4" t="n">
        <f aca="false">VLOOKUP(A336,'SOM.clusters'!A:B,2,0)</f>
        <v>11</v>
      </c>
    </row>
    <row r="337" customFormat="false" ht="15" hidden="false" customHeight="false" outlineLevel="0" collapsed="false">
      <c r="A337" s="4" t="s">
        <v>3967</v>
      </c>
      <c r="B337" s="6" t="n">
        <v>0.878483414181408</v>
      </c>
      <c r="C337" s="4" t="n">
        <f aca="false">VLOOKUP(A337,'SOM.clusters'!A:B,2,0)</f>
        <v>11</v>
      </c>
    </row>
    <row r="338" customFormat="false" ht="15" hidden="false" customHeight="false" outlineLevel="0" collapsed="false">
      <c r="A338" s="4" t="s">
        <v>3969</v>
      </c>
      <c r="B338" s="6" t="n">
        <v>1.28827720297045</v>
      </c>
      <c r="C338" s="4" t="n">
        <f aca="false">VLOOKUP(A338,'SOM.clusters'!A:B,2,0)</f>
        <v>11</v>
      </c>
    </row>
    <row r="339" customFormat="false" ht="15" hidden="false" customHeight="false" outlineLevel="0" collapsed="false">
      <c r="A339" s="4" t="s">
        <v>3971</v>
      </c>
      <c r="B339" s="6" t="n">
        <v>2.29419950921773</v>
      </c>
      <c r="C339" s="4" t="n">
        <f aca="false">VLOOKUP(A339,'SOM.clusters'!A:B,2,0)</f>
        <v>11</v>
      </c>
    </row>
    <row r="340" customFormat="false" ht="15" hidden="false" customHeight="false" outlineLevel="0" collapsed="false">
      <c r="A340" s="4" t="s">
        <v>3641</v>
      </c>
      <c r="B340" s="6" t="n">
        <v>0.830048835302448</v>
      </c>
      <c r="C340" s="4" t="n">
        <f aca="false">VLOOKUP(A340,'SOM.clusters'!A:B,2,0)</f>
        <v>11</v>
      </c>
    </row>
    <row r="341" customFormat="false" ht="15" hidden="false" customHeight="false" outlineLevel="0" collapsed="false">
      <c r="A341" s="4" t="s">
        <v>3673</v>
      </c>
      <c r="B341" s="6" t="n">
        <v>0.951935393899336</v>
      </c>
      <c r="C341" s="4" t="n">
        <f aca="false">VLOOKUP(A341,'SOM.clusters'!A:B,2,0)</f>
        <v>11</v>
      </c>
    </row>
    <row r="342" customFormat="false" ht="15" hidden="false" customHeight="false" outlineLevel="0" collapsed="false">
      <c r="A342" s="4" t="s">
        <v>3694</v>
      </c>
      <c r="B342" s="6" t="n">
        <v>0.814890683547662</v>
      </c>
      <c r="C342" s="4" t="n">
        <f aca="false">VLOOKUP(A342,'SOM.clusters'!A:B,2,0)</f>
        <v>11</v>
      </c>
    </row>
    <row r="343" customFormat="false" ht="15" hidden="false" customHeight="false" outlineLevel="0" collapsed="false">
      <c r="A343" s="4" t="s">
        <v>3793</v>
      </c>
      <c r="B343" s="6" t="n">
        <v>1.45740169838233</v>
      </c>
      <c r="C343" s="4" t="n">
        <f aca="false">VLOOKUP(A343,'SOM.clusters'!A:B,2,0)</f>
        <v>11</v>
      </c>
    </row>
    <row r="344" customFormat="false" ht="15" hidden="false" customHeight="false" outlineLevel="0" collapsed="false">
      <c r="A344" s="4" t="s">
        <v>3847</v>
      </c>
      <c r="B344" s="6" t="n">
        <v>0.757618798565422</v>
      </c>
      <c r="C344" s="4" t="n">
        <f aca="false">VLOOKUP(A344,'SOM.clusters'!A:B,2,0)</f>
        <v>11</v>
      </c>
    </row>
    <row r="345" customFormat="false" ht="15" hidden="false" customHeight="false" outlineLevel="0" collapsed="false">
      <c r="A345" s="4" t="s">
        <v>3960</v>
      </c>
      <c r="B345" s="6" t="n">
        <v>0.527185904849905</v>
      </c>
      <c r="C345" s="4" t="n">
        <f aca="false">VLOOKUP(A345,'SOM.clusters'!A:B,2,0)</f>
        <v>11</v>
      </c>
    </row>
    <row r="346" customFormat="false" ht="15" hidden="false" customHeight="false" outlineLevel="0" collapsed="false">
      <c r="A346" s="4" t="s">
        <v>3963</v>
      </c>
      <c r="B346" s="6" t="n">
        <v>0.608626749002513</v>
      </c>
      <c r="C346" s="4" t="n">
        <f aca="false">VLOOKUP(A346,'SOM.clusters'!A:B,2,0)</f>
        <v>11</v>
      </c>
    </row>
    <row r="347" customFormat="false" ht="15" hidden="false" customHeight="false" outlineLevel="0" collapsed="false">
      <c r="A347" s="4" t="s">
        <v>3672</v>
      </c>
      <c r="B347" s="6" t="n">
        <v>1.92726187365614</v>
      </c>
      <c r="C347" s="4" t="n">
        <f aca="false">VLOOKUP(A347,'SOM.clusters'!A:B,2,0)</f>
        <v>11</v>
      </c>
    </row>
    <row r="348" customFormat="false" ht="15" hidden="false" customHeight="false" outlineLevel="0" collapsed="false">
      <c r="A348" s="4" t="s">
        <v>3810</v>
      </c>
      <c r="B348" s="6" t="n">
        <v>0.928062896055014</v>
      </c>
      <c r="C348" s="4" t="n">
        <f aca="false">VLOOKUP(A348,'SOM.clusters'!A:B,2,0)</f>
        <v>11</v>
      </c>
    </row>
    <row r="349" customFormat="false" ht="15" hidden="false" customHeight="false" outlineLevel="0" collapsed="false">
      <c r="A349" s="4" t="s">
        <v>3855</v>
      </c>
      <c r="B349" s="6" t="n">
        <v>9.64891970213916</v>
      </c>
      <c r="C349" s="4" t="n">
        <f aca="false">VLOOKUP(A349,'SOM.clusters'!A:B,2,0)</f>
        <v>11</v>
      </c>
    </row>
    <row r="350" customFormat="false" ht="15" hidden="false" customHeight="false" outlineLevel="0" collapsed="false">
      <c r="A350" s="4" t="s">
        <v>3866</v>
      </c>
      <c r="B350" s="6" t="n">
        <v>1.14048933581721</v>
      </c>
      <c r="C350" s="4" t="n">
        <f aca="false">VLOOKUP(A350,'SOM.clusters'!A:B,2,0)</f>
        <v>11</v>
      </c>
    </row>
    <row r="351" customFormat="false" ht="15" hidden="false" customHeight="false" outlineLevel="0" collapsed="false">
      <c r="A351" s="4" t="s">
        <v>3883</v>
      </c>
      <c r="B351" s="6" t="n">
        <v>0.737024502531511</v>
      </c>
      <c r="C351" s="4" t="n">
        <f aca="false">VLOOKUP(A351,'SOM.clusters'!A:B,2,0)</f>
        <v>11</v>
      </c>
    </row>
    <row r="352" customFormat="false" ht="15" hidden="false" customHeight="false" outlineLevel="0" collapsed="false">
      <c r="A352" s="4" t="s">
        <v>3922</v>
      </c>
      <c r="B352" s="6" t="n">
        <v>0.508702206811213</v>
      </c>
      <c r="C352" s="4" t="n">
        <f aca="false">VLOOKUP(A352,'SOM.clusters'!A:B,2,0)</f>
        <v>11</v>
      </c>
    </row>
    <row r="353" customFormat="false" ht="15" hidden="false" customHeight="false" outlineLevel="0" collapsed="false">
      <c r="A353" s="4" t="s">
        <v>3938</v>
      </c>
      <c r="B353" s="6" t="n">
        <v>1.40078228383731</v>
      </c>
      <c r="C353" s="4" t="n">
        <f aca="false">VLOOKUP(A353,'SOM.clusters'!A:B,2,0)</f>
        <v>11</v>
      </c>
    </row>
    <row r="354" customFormat="false" ht="15" hidden="false" customHeight="false" outlineLevel="0" collapsed="false">
      <c r="A354" s="4" t="s">
        <v>3943</v>
      </c>
      <c r="B354" s="6" t="n">
        <v>1.56575972913827</v>
      </c>
      <c r="C354" s="4" t="n">
        <f aca="false">VLOOKUP(A354,'SOM.clusters'!A:B,2,0)</f>
        <v>11</v>
      </c>
    </row>
    <row r="355" customFormat="false" ht="15" hidden="false" customHeight="false" outlineLevel="0" collapsed="false">
      <c r="A355" s="4" t="s">
        <v>3709</v>
      </c>
      <c r="B355" s="6" t="n">
        <v>1.7477767604886</v>
      </c>
      <c r="C355" s="4" t="n">
        <f aca="false">VLOOKUP(A355,'SOM.clusters'!A:B,2,0)</f>
        <v>11</v>
      </c>
    </row>
    <row r="356" customFormat="false" ht="15" hidden="false" customHeight="false" outlineLevel="0" collapsed="false">
      <c r="A356" s="4" t="s">
        <v>3643</v>
      </c>
      <c r="B356" s="6" t="n">
        <v>0.639762883726639</v>
      </c>
      <c r="C356" s="4" t="n">
        <f aca="false">VLOOKUP(A356,'SOM.clusters'!A:B,2,0)</f>
        <v>11</v>
      </c>
    </row>
    <row r="357" customFormat="false" ht="15" hidden="false" customHeight="false" outlineLevel="0" collapsed="false">
      <c r="A357" s="4" t="s">
        <v>3650</v>
      </c>
      <c r="B357" s="6" t="n">
        <v>0.785942448465977</v>
      </c>
      <c r="C357" s="4" t="n">
        <f aca="false">VLOOKUP(A357,'SOM.clusters'!A:B,2,0)</f>
        <v>11</v>
      </c>
    </row>
    <row r="358" customFormat="false" ht="15" hidden="false" customHeight="false" outlineLevel="0" collapsed="false">
      <c r="A358" s="4" t="s">
        <v>3656</v>
      </c>
      <c r="B358" s="6" t="n">
        <v>0.871130253771354</v>
      </c>
      <c r="C358" s="4" t="n">
        <f aca="false">VLOOKUP(A358,'SOM.clusters'!A:B,2,0)</f>
        <v>11</v>
      </c>
    </row>
    <row r="359" customFormat="false" ht="15" hidden="false" customHeight="false" outlineLevel="0" collapsed="false">
      <c r="A359" s="4" t="s">
        <v>3715</v>
      </c>
      <c r="B359" s="6" t="n">
        <v>0.68886652153928</v>
      </c>
      <c r="C359" s="4" t="n">
        <f aca="false">VLOOKUP(A359,'SOM.clusters'!A:B,2,0)</f>
        <v>11</v>
      </c>
    </row>
    <row r="360" customFormat="false" ht="15" hidden="false" customHeight="false" outlineLevel="0" collapsed="false">
      <c r="A360" s="4" t="s">
        <v>3730</v>
      </c>
      <c r="B360" s="6" t="n">
        <v>1.90095236172053</v>
      </c>
      <c r="C360" s="4" t="n">
        <f aca="false">VLOOKUP(A360,'SOM.clusters'!A:B,2,0)</f>
        <v>11</v>
      </c>
    </row>
    <row r="361" customFormat="false" ht="15" hidden="false" customHeight="false" outlineLevel="0" collapsed="false">
      <c r="A361" s="4" t="s">
        <v>3750</v>
      </c>
      <c r="B361" s="6" t="n">
        <v>1.17269691864118</v>
      </c>
      <c r="C361" s="4" t="n">
        <f aca="false">VLOOKUP(A361,'SOM.clusters'!A:B,2,0)</f>
        <v>11</v>
      </c>
    </row>
    <row r="362" customFormat="false" ht="15" hidden="false" customHeight="false" outlineLevel="0" collapsed="false">
      <c r="A362" s="4" t="s">
        <v>3792</v>
      </c>
      <c r="B362" s="6" t="n">
        <v>0.683675983720623</v>
      </c>
      <c r="C362" s="4" t="n">
        <f aca="false">VLOOKUP(A362,'SOM.clusters'!A:B,2,0)</f>
        <v>11</v>
      </c>
    </row>
    <row r="363" customFormat="false" ht="15" hidden="false" customHeight="false" outlineLevel="0" collapsed="false">
      <c r="A363" s="4" t="s">
        <v>3914</v>
      </c>
      <c r="B363" s="6" t="n">
        <v>1.24445647361086</v>
      </c>
      <c r="C363" s="4" t="n">
        <f aca="false">VLOOKUP(A363,'SOM.clusters'!A:B,2,0)</f>
        <v>11</v>
      </c>
    </row>
    <row r="364" customFormat="false" ht="15" hidden="false" customHeight="false" outlineLevel="0" collapsed="false">
      <c r="A364" s="4" t="s">
        <v>3757</v>
      </c>
      <c r="B364" s="6" t="n">
        <v>0.750538824644513</v>
      </c>
      <c r="C364" s="4" t="n">
        <f aca="false">VLOOKUP(A364,'SOM.clusters'!A:B,2,0)</f>
        <v>11</v>
      </c>
    </row>
    <row r="365" customFormat="false" ht="15" hidden="false" customHeight="false" outlineLevel="0" collapsed="false">
      <c r="A365" s="4" t="s">
        <v>3778</v>
      </c>
      <c r="B365" s="6" t="n">
        <v>1.50770889963478</v>
      </c>
      <c r="C365" s="4" t="n">
        <f aca="false">VLOOKUP(A365,'SOM.clusters'!A:B,2,0)</f>
        <v>11</v>
      </c>
    </row>
    <row r="366" customFormat="false" ht="15" hidden="false" customHeight="false" outlineLevel="0" collapsed="false">
      <c r="A366" s="4" t="s">
        <v>3654</v>
      </c>
      <c r="B366" s="6" t="n">
        <v>1.37026506375875</v>
      </c>
      <c r="C366" s="4" t="n">
        <f aca="false">VLOOKUP(A366,'SOM.clusters'!A:B,2,0)</f>
        <v>11</v>
      </c>
    </row>
    <row r="367" customFormat="false" ht="15" hidden="false" customHeight="false" outlineLevel="0" collapsed="false">
      <c r="A367" s="4" t="s">
        <v>4031</v>
      </c>
      <c r="B367" s="6" t="n">
        <v>0.710830059042269</v>
      </c>
      <c r="C367" s="4" t="n">
        <f aca="false">VLOOKUP(A367,'SOM.clusters'!A:B,2,0)</f>
        <v>12</v>
      </c>
    </row>
    <row r="368" customFormat="false" ht="15" hidden="false" customHeight="false" outlineLevel="0" collapsed="false">
      <c r="A368" s="4" t="s">
        <v>4046</v>
      </c>
      <c r="B368" s="6" t="n">
        <v>1.11548281471477</v>
      </c>
      <c r="C368" s="4" t="n">
        <f aca="false">VLOOKUP(A368,'SOM.clusters'!A:B,2,0)</f>
        <v>12</v>
      </c>
    </row>
    <row r="369" customFormat="false" ht="15" hidden="false" customHeight="false" outlineLevel="0" collapsed="false">
      <c r="A369" s="4" t="s">
        <v>4053</v>
      </c>
      <c r="B369" s="6" t="n">
        <v>1.1960098400652</v>
      </c>
      <c r="C369" s="4" t="n">
        <f aca="false">VLOOKUP(A369,'SOM.clusters'!A:B,2,0)</f>
        <v>12</v>
      </c>
    </row>
    <row r="370" customFormat="false" ht="15" hidden="false" customHeight="false" outlineLevel="0" collapsed="false">
      <c r="A370" s="4" t="s">
        <v>4099</v>
      </c>
      <c r="B370" s="6" t="n">
        <v>0.97430798900511</v>
      </c>
      <c r="C370" s="4" t="n">
        <f aca="false">VLOOKUP(A370,'SOM.clusters'!A:B,2,0)</f>
        <v>12</v>
      </c>
    </row>
    <row r="371" customFormat="false" ht="15" hidden="false" customHeight="false" outlineLevel="0" collapsed="false">
      <c r="A371" s="4" t="s">
        <v>4005</v>
      </c>
      <c r="B371" s="6" t="n">
        <v>3.64091059399198</v>
      </c>
      <c r="C371" s="4" t="n">
        <f aca="false">VLOOKUP(A371,'SOM.clusters'!A:B,2,0)</f>
        <v>12</v>
      </c>
    </row>
    <row r="372" customFormat="false" ht="15" hidden="false" customHeight="false" outlineLevel="0" collapsed="false">
      <c r="A372" s="4" t="s">
        <v>4021</v>
      </c>
      <c r="B372" s="6" t="n">
        <v>0.723745068845158</v>
      </c>
      <c r="C372" s="4" t="n">
        <f aca="false">VLOOKUP(A372,'SOM.clusters'!A:B,2,0)</f>
        <v>12</v>
      </c>
    </row>
    <row r="373" customFormat="false" ht="15" hidden="false" customHeight="false" outlineLevel="0" collapsed="false">
      <c r="A373" s="4" t="s">
        <v>4057</v>
      </c>
      <c r="B373" s="6" t="n">
        <v>0.753046414171108</v>
      </c>
      <c r="C373" s="4" t="n">
        <f aca="false">VLOOKUP(A373,'SOM.clusters'!A:B,2,0)</f>
        <v>12</v>
      </c>
    </row>
    <row r="374" customFormat="false" ht="15" hidden="false" customHeight="false" outlineLevel="0" collapsed="false">
      <c r="A374" s="4" t="s">
        <v>4103</v>
      </c>
      <c r="B374" s="6" t="n">
        <v>0.840325669403339</v>
      </c>
      <c r="C374" s="4" t="n">
        <f aca="false">VLOOKUP(A374,'SOM.clusters'!A:B,2,0)</f>
        <v>12</v>
      </c>
    </row>
    <row r="375" customFormat="false" ht="15" hidden="false" customHeight="false" outlineLevel="0" collapsed="false">
      <c r="A375" s="4" t="s">
        <v>4122</v>
      </c>
      <c r="B375" s="6" t="n">
        <v>0.561549160117616</v>
      </c>
      <c r="C375" s="4" t="n">
        <f aca="false">VLOOKUP(A375,'SOM.clusters'!A:B,2,0)</f>
        <v>12</v>
      </c>
    </row>
    <row r="376" customFormat="false" ht="15" hidden="false" customHeight="false" outlineLevel="0" collapsed="false">
      <c r="A376" s="4" t="s">
        <v>4137</v>
      </c>
      <c r="B376" s="6" t="n">
        <v>0.672420508622319</v>
      </c>
      <c r="C376" s="4" t="n">
        <f aca="false">VLOOKUP(A376,'SOM.clusters'!A:B,2,0)</f>
        <v>12</v>
      </c>
    </row>
    <row r="377" customFormat="false" ht="15" hidden="false" customHeight="false" outlineLevel="0" collapsed="false">
      <c r="A377" s="4" t="s">
        <v>4047</v>
      </c>
      <c r="B377" s="6" t="n">
        <v>1.10039576282589</v>
      </c>
      <c r="C377" s="4" t="n">
        <f aca="false">VLOOKUP(A377,'SOM.clusters'!A:B,2,0)</f>
        <v>12</v>
      </c>
    </row>
    <row r="378" customFormat="false" ht="15" hidden="false" customHeight="false" outlineLevel="0" collapsed="false">
      <c r="A378" s="4" t="s">
        <v>4088</v>
      </c>
      <c r="B378" s="6" t="n">
        <v>0.74558897129435</v>
      </c>
      <c r="C378" s="4" t="n">
        <f aca="false">VLOOKUP(A378,'SOM.clusters'!A:B,2,0)</f>
        <v>12</v>
      </c>
    </row>
    <row r="379" customFormat="false" ht="15" hidden="false" customHeight="false" outlineLevel="0" collapsed="false">
      <c r="A379" s="4" t="s">
        <v>4094</v>
      </c>
      <c r="B379" s="6" t="n">
        <v>0.703909395397132</v>
      </c>
      <c r="C379" s="4" t="n">
        <f aca="false">VLOOKUP(A379,'SOM.clusters'!A:B,2,0)</f>
        <v>12</v>
      </c>
    </row>
    <row r="380" customFormat="false" ht="15" hidden="false" customHeight="false" outlineLevel="0" collapsed="false">
      <c r="A380" s="4" t="s">
        <v>3989</v>
      </c>
      <c r="B380" s="6" t="n">
        <v>0.949186729342465</v>
      </c>
      <c r="C380" s="4" t="n">
        <f aca="false">VLOOKUP(A380,'SOM.clusters'!A:B,2,0)</f>
        <v>12</v>
      </c>
    </row>
    <row r="381" customFormat="false" ht="15" hidden="false" customHeight="false" outlineLevel="0" collapsed="false">
      <c r="A381" s="4" t="s">
        <v>3992</v>
      </c>
      <c r="B381" s="6" t="n">
        <v>1.42240010858942</v>
      </c>
      <c r="C381" s="4" t="n">
        <f aca="false">VLOOKUP(A381,'SOM.clusters'!A:B,2,0)</f>
        <v>12</v>
      </c>
    </row>
    <row r="382" customFormat="false" ht="15" hidden="false" customHeight="false" outlineLevel="0" collapsed="false">
      <c r="A382" s="4" t="s">
        <v>4001</v>
      </c>
      <c r="B382" s="6" t="n">
        <v>0.998879033245179</v>
      </c>
      <c r="C382" s="4" t="n">
        <f aca="false">VLOOKUP(A382,'SOM.clusters'!A:B,2,0)</f>
        <v>12</v>
      </c>
    </row>
    <row r="383" customFormat="false" ht="15" hidden="false" customHeight="false" outlineLevel="0" collapsed="false">
      <c r="A383" s="4" t="s">
        <v>4007</v>
      </c>
      <c r="B383" s="6" t="n">
        <v>1.18752747744632</v>
      </c>
      <c r="C383" s="4" t="n">
        <f aca="false">VLOOKUP(A383,'SOM.clusters'!A:B,2,0)</f>
        <v>12</v>
      </c>
    </row>
    <row r="384" customFormat="false" ht="15" hidden="false" customHeight="false" outlineLevel="0" collapsed="false">
      <c r="A384" s="4" t="s">
        <v>4019</v>
      </c>
      <c r="B384" s="6" t="n">
        <v>0.824859578418031</v>
      </c>
      <c r="C384" s="4" t="n">
        <f aca="false">VLOOKUP(A384,'SOM.clusters'!A:B,2,0)</f>
        <v>12</v>
      </c>
    </row>
    <row r="385" customFormat="false" ht="15" hidden="false" customHeight="false" outlineLevel="0" collapsed="false">
      <c r="A385" s="4" t="s">
        <v>4039</v>
      </c>
      <c r="B385" s="6" t="n">
        <v>2.52573781711523</v>
      </c>
      <c r="C385" s="4" t="n">
        <f aca="false">VLOOKUP(A385,'SOM.clusters'!A:B,2,0)</f>
        <v>12</v>
      </c>
    </row>
    <row r="386" customFormat="false" ht="15" hidden="false" customHeight="false" outlineLevel="0" collapsed="false">
      <c r="A386" s="4" t="s">
        <v>4048</v>
      </c>
      <c r="B386" s="6" t="n">
        <v>4.712123473953</v>
      </c>
      <c r="C386" s="4" t="n">
        <f aca="false">VLOOKUP(A386,'SOM.clusters'!A:B,2,0)</f>
        <v>12</v>
      </c>
    </row>
    <row r="387" customFormat="false" ht="15" hidden="false" customHeight="false" outlineLevel="0" collapsed="false">
      <c r="A387" s="4" t="s">
        <v>4062</v>
      </c>
      <c r="B387" s="6" t="n">
        <v>0.703643144447017</v>
      </c>
      <c r="C387" s="4" t="n">
        <f aca="false">VLOOKUP(A387,'SOM.clusters'!A:B,2,0)</f>
        <v>12</v>
      </c>
    </row>
    <row r="388" customFormat="false" ht="15" hidden="false" customHeight="false" outlineLevel="0" collapsed="false">
      <c r="A388" s="4" t="s">
        <v>4064</v>
      </c>
      <c r="B388" s="6" t="n">
        <v>1.05216502274812</v>
      </c>
      <c r="C388" s="4" t="n">
        <f aca="false">VLOOKUP(A388,'SOM.clusters'!A:B,2,0)</f>
        <v>12</v>
      </c>
    </row>
    <row r="389" customFormat="false" ht="15" hidden="false" customHeight="false" outlineLevel="0" collapsed="false">
      <c r="A389" s="4" t="s">
        <v>4075</v>
      </c>
      <c r="B389" s="6" t="n">
        <v>1.02951561263751</v>
      </c>
      <c r="C389" s="4" t="n">
        <f aca="false">VLOOKUP(A389,'SOM.clusters'!A:B,2,0)</f>
        <v>12</v>
      </c>
    </row>
    <row r="390" customFormat="false" ht="15" hidden="false" customHeight="false" outlineLevel="0" collapsed="false">
      <c r="A390" s="4" t="s">
        <v>4104</v>
      </c>
      <c r="B390" s="6" t="n">
        <v>1.06724552080413</v>
      </c>
      <c r="C390" s="4" t="n">
        <f aca="false">VLOOKUP(A390,'SOM.clusters'!A:B,2,0)</f>
        <v>12</v>
      </c>
    </row>
    <row r="391" customFormat="false" ht="15" hidden="false" customHeight="false" outlineLevel="0" collapsed="false">
      <c r="A391" s="4" t="s">
        <v>4110</v>
      </c>
      <c r="B391" s="6" t="n">
        <v>0.625920332174958</v>
      </c>
      <c r="C391" s="4" t="n">
        <f aca="false">VLOOKUP(A391,'SOM.clusters'!A:B,2,0)</f>
        <v>12</v>
      </c>
    </row>
    <row r="392" customFormat="false" ht="15" hidden="false" customHeight="false" outlineLevel="0" collapsed="false">
      <c r="A392" s="4" t="s">
        <v>4114</v>
      </c>
      <c r="B392" s="6" t="n">
        <v>1.26656774269739</v>
      </c>
      <c r="C392" s="4" t="n">
        <f aca="false">VLOOKUP(A392,'SOM.clusters'!A:B,2,0)</f>
        <v>12</v>
      </c>
    </row>
    <row r="393" customFormat="false" ht="15" hidden="false" customHeight="false" outlineLevel="0" collapsed="false">
      <c r="A393" s="4" t="s">
        <v>4124</v>
      </c>
      <c r="B393" s="6" t="n">
        <v>0.52142703116639</v>
      </c>
      <c r="C393" s="4" t="n">
        <f aca="false">VLOOKUP(A393,'SOM.clusters'!A:B,2,0)</f>
        <v>12</v>
      </c>
    </row>
    <row r="394" customFormat="false" ht="15" hidden="false" customHeight="false" outlineLevel="0" collapsed="false">
      <c r="A394" s="4" t="s">
        <v>4130</v>
      </c>
      <c r="B394" s="6" t="n">
        <v>0.981862373779055</v>
      </c>
      <c r="C394" s="4" t="n">
        <f aca="false">VLOOKUP(A394,'SOM.clusters'!A:B,2,0)</f>
        <v>12</v>
      </c>
    </row>
    <row r="395" customFormat="false" ht="15" hidden="false" customHeight="false" outlineLevel="0" collapsed="false">
      <c r="A395" s="4" t="s">
        <v>4152</v>
      </c>
      <c r="B395" s="6" t="n">
        <v>0.69913308307384</v>
      </c>
      <c r="C395" s="4" t="n">
        <f aca="false">VLOOKUP(A395,'SOM.clusters'!A:B,2,0)</f>
        <v>12</v>
      </c>
    </row>
    <row r="396" customFormat="false" ht="15" hidden="false" customHeight="false" outlineLevel="0" collapsed="false">
      <c r="A396" s="4" t="s">
        <v>4164</v>
      </c>
      <c r="B396" s="6" t="n">
        <v>0.666498250879034</v>
      </c>
      <c r="C396" s="4" t="n">
        <f aca="false">VLOOKUP(A396,'SOM.clusters'!A:B,2,0)</f>
        <v>12</v>
      </c>
    </row>
    <row r="397" customFormat="false" ht="15" hidden="false" customHeight="false" outlineLevel="0" collapsed="false">
      <c r="A397" s="4" t="s">
        <v>4016</v>
      </c>
      <c r="B397" s="6" t="n">
        <v>0.627176495330159</v>
      </c>
      <c r="C397" s="4" t="n">
        <f aca="false">VLOOKUP(A397,'SOM.clusters'!A:B,2,0)</f>
        <v>12</v>
      </c>
    </row>
    <row r="398" customFormat="false" ht="15" hidden="false" customHeight="false" outlineLevel="0" collapsed="false">
      <c r="A398" s="4" t="s">
        <v>4100</v>
      </c>
      <c r="B398" s="6" t="n">
        <v>1.08099221362294</v>
      </c>
      <c r="C398" s="4" t="n">
        <f aca="false">VLOOKUP(A398,'SOM.clusters'!A:B,2,0)</f>
        <v>12</v>
      </c>
    </row>
    <row r="399" customFormat="false" ht="15" hidden="false" customHeight="false" outlineLevel="0" collapsed="false">
      <c r="A399" s="4" t="s">
        <v>4106</v>
      </c>
      <c r="B399" s="6" t="n">
        <v>0.583603615363832</v>
      </c>
      <c r="C399" s="4" t="n">
        <f aca="false">VLOOKUP(A399,'SOM.clusters'!A:B,2,0)</f>
        <v>12</v>
      </c>
    </row>
    <row r="400" customFormat="false" ht="15" hidden="false" customHeight="false" outlineLevel="0" collapsed="false">
      <c r="A400" s="4" t="s">
        <v>4147</v>
      </c>
      <c r="B400" s="6" t="n">
        <v>1.14400506820917</v>
      </c>
      <c r="C400" s="4" t="n">
        <f aca="false">VLOOKUP(A400,'SOM.clusters'!A:B,2,0)</f>
        <v>12</v>
      </c>
    </row>
    <row r="401" customFormat="false" ht="15" hidden="false" customHeight="false" outlineLevel="0" collapsed="false">
      <c r="A401" s="4" t="s">
        <v>3996</v>
      </c>
      <c r="B401" s="6" t="n">
        <v>1.31732467750218</v>
      </c>
      <c r="C401" s="4" t="n">
        <f aca="false">VLOOKUP(A401,'SOM.clusters'!A:B,2,0)</f>
        <v>12</v>
      </c>
    </row>
    <row r="402" customFormat="false" ht="15" hidden="false" customHeight="false" outlineLevel="0" collapsed="false">
      <c r="A402" s="4" t="s">
        <v>4087</v>
      </c>
      <c r="B402" s="6" t="n">
        <v>0.549455986400132</v>
      </c>
      <c r="C402" s="4" t="n">
        <f aca="false">VLOOKUP(A402,'SOM.clusters'!A:B,2,0)</f>
        <v>12</v>
      </c>
    </row>
    <row r="403" customFormat="false" ht="15" hidden="false" customHeight="false" outlineLevel="0" collapsed="false">
      <c r="A403" s="4" t="s">
        <v>4102</v>
      </c>
      <c r="B403" s="6" t="n">
        <v>0.81440375673058</v>
      </c>
      <c r="C403" s="4" t="n">
        <f aca="false">VLOOKUP(A403,'SOM.clusters'!A:B,2,0)</f>
        <v>12</v>
      </c>
    </row>
    <row r="404" customFormat="false" ht="15" hidden="false" customHeight="false" outlineLevel="0" collapsed="false">
      <c r="A404" s="4" t="s">
        <v>3986</v>
      </c>
      <c r="B404" s="6" t="n">
        <v>0.890696868528586</v>
      </c>
      <c r="C404" s="4" t="n">
        <f aca="false">VLOOKUP(A404,'SOM.clusters'!A:B,2,0)</f>
        <v>12</v>
      </c>
    </row>
    <row r="405" customFormat="false" ht="15" hidden="false" customHeight="false" outlineLevel="0" collapsed="false">
      <c r="A405" s="4" t="s">
        <v>3990</v>
      </c>
      <c r="B405" s="6" t="n">
        <v>1.32566323076199</v>
      </c>
      <c r="C405" s="4" t="n">
        <f aca="false">VLOOKUP(A405,'SOM.clusters'!A:B,2,0)</f>
        <v>12</v>
      </c>
    </row>
    <row r="406" customFormat="false" ht="15" hidden="false" customHeight="false" outlineLevel="0" collapsed="false">
      <c r="A406" s="4" t="s">
        <v>3993</v>
      </c>
      <c r="B406" s="6" t="n">
        <v>1.02372878173338</v>
      </c>
      <c r="C406" s="4" t="n">
        <f aca="false">VLOOKUP(A406,'SOM.clusters'!A:B,2,0)</f>
        <v>12</v>
      </c>
    </row>
    <row r="407" customFormat="false" ht="15" hidden="false" customHeight="false" outlineLevel="0" collapsed="false">
      <c r="A407" s="4" t="s">
        <v>4009</v>
      </c>
      <c r="B407" s="6" t="n">
        <v>0.542343628414569</v>
      </c>
      <c r="C407" s="4" t="n">
        <f aca="false">VLOOKUP(A407,'SOM.clusters'!A:B,2,0)</f>
        <v>12</v>
      </c>
    </row>
    <row r="408" customFormat="false" ht="15" hidden="false" customHeight="false" outlineLevel="0" collapsed="false">
      <c r="A408" s="4" t="s">
        <v>4011</v>
      </c>
      <c r="B408" s="6" t="n">
        <v>1.03011317193572</v>
      </c>
      <c r="C408" s="4" t="n">
        <f aca="false">VLOOKUP(A408,'SOM.clusters'!A:B,2,0)</f>
        <v>12</v>
      </c>
    </row>
    <row r="409" customFormat="false" ht="15" hidden="false" customHeight="false" outlineLevel="0" collapsed="false">
      <c r="A409" s="4" t="s">
        <v>4018</v>
      </c>
      <c r="B409" s="6" t="n">
        <v>0.759560040813106</v>
      </c>
      <c r="C409" s="4" t="n">
        <f aca="false">VLOOKUP(A409,'SOM.clusters'!A:B,2,0)</f>
        <v>12</v>
      </c>
    </row>
    <row r="410" customFormat="false" ht="15" hidden="false" customHeight="false" outlineLevel="0" collapsed="false">
      <c r="A410" s="4" t="s">
        <v>4022</v>
      </c>
      <c r="B410" s="6" t="n">
        <v>1.00517274509004</v>
      </c>
      <c r="C410" s="4" t="n">
        <f aca="false">VLOOKUP(A410,'SOM.clusters'!A:B,2,0)</f>
        <v>12</v>
      </c>
    </row>
    <row r="411" customFormat="false" ht="15" hidden="false" customHeight="false" outlineLevel="0" collapsed="false">
      <c r="A411" s="4" t="s">
        <v>4024</v>
      </c>
      <c r="B411" s="6" t="n">
        <v>0.812417401814952</v>
      </c>
      <c r="C411" s="4" t="n">
        <f aca="false">VLOOKUP(A411,'SOM.clusters'!A:B,2,0)</f>
        <v>12</v>
      </c>
    </row>
    <row r="412" customFormat="false" ht="15" hidden="false" customHeight="false" outlineLevel="0" collapsed="false">
      <c r="A412" s="4" t="s">
        <v>4033</v>
      </c>
      <c r="B412" s="6" t="n">
        <v>1.30784077396021</v>
      </c>
      <c r="C412" s="4" t="n">
        <f aca="false">VLOOKUP(A412,'SOM.clusters'!A:B,2,0)</f>
        <v>12</v>
      </c>
    </row>
    <row r="413" customFormat="false" ht="15" hidden="false" customHeight="false" outlineLevel="0" collapsed="false">
      <c r="A413" s="4" t="s">
        <v>4037</v>
      </c>
      <c r="B413" s="6" t="n">
        <v>1.39780445074417</v>
      </c>
      <c r="C413" s="4" t="n">
        <f aca="false">VLOOKUP(A413,'SOM.clusters'!A:B,2,0)</f>
        <v>12</v>
      </c>
    </row>
    <row r="414" customFormat="false" ht="15" hidden="false" customHeight="false" outlineLevel="0" collapsed="false">
      <c r="A414" s="4" t="s">
        <v>4038</v>
      </c>
      <c r="B414" s="6" t="n">
        <v>1.14648745443112</v>
      </c>
      <c r="C414" s="4" t="n">
        <f aca="false">VLOOKUP(A414,'SOM.clusters'!A:B,2,0)</f>
        <v>12</v>
      </c>
    </row>
    <row r="415" customFormat="false" ht="15" hidden="false" customHeight="false" outlineLevel="0" collapsed="false">
      <c r="A415" s="4" t="s">
        <v>4070</v>
      </c>
      <c r="B415" s="6" t="n">
        <v>1.13123061134738</v>
      </c>
      <c r="C415" s="4" t="n">
        <f aca="false">VLOOKUP(A415,'SOM.clusters'!A:B,2,0)</f>
        <v>12</v>
      </c>
    </row>
    <row r="416" customFormat="false" ht="15" hidden="false" customHeight="false" outlineLevel="0" collapsed="false">
      <c r="A416" s="4" t="s">
        <v>4074</v>
      </c>
      <c r="B416" s="6" t="n">
        <v>1.02534924641688</v>
      </c>
      <c r="C416" s="4" t="n">
        <f aca="false">VLOOKUP(A416,'SOM.clusters'!A:B,2,0)</f>
        <v>12</v>
      </c>
    </row>
    <row r="417" customFormat="false" ht="15" hidden="false" customHeight="false" outlineLevel="0" collapsed="false">
      <c r="A417" s="4" t="s">
        <v>4084</v>
      </c>
      <c r="B417" s="6" t="n">
        <v>2.10129273583575</v>
      </c>
      <c r="C417" s="4" t="n">
        <f aca="false">VLOOKUP(A417,'SOM.clusters'!A:B,2,0)</f>
        <v>12</v>
      </c>
    </row>
    <row r="418" customFormat="false" ht="15" hidden="false" customHeight="false" outlineLevel="0" collapsed="false">
      <c r="A418" s="4" t="s">
        <v>4126</v>
      </c>
      <c r="B418" s="6" t="n">
        <v>0.619160649364738</v>
      </c>
      <c r="C418" s="4" t="n">
        <f aca="false">VLOOKUP(A418,'SOM.clusters'!A:B,2,0)</f>
        <v>12</v>
      </c>
    </row>
    <row r="419" customFormat="false" ht="15" hidden="false" customHeight="false" outlineLevel="0" collapsed="false">
      <c r="A419" s="4" t="s">
        <v>4128</v>
      </c>
      <c r="B419" s="6" t="n">
        <v>1.1881466668005</v>
      </c>
      <c r="C419" s="4" t="n">
        <f aca="false">VLOOKUP(A419,'SOM.clusters'!A:B,2,0)</f>
        <v>12</v>
      </c>
    </row>
    <row r="420" customFormat="false" ht="15" hidden="false" customHeight="false" outlineLevel="0" collapsed="false">
      <c r="A420" s="4" t="s">
        <v>4154</v>
      </c>
      <c r="B420" s="6" t="n">
        <v>1.64954377045735</v>
      </c>
      <c r="C420" s="4" t="n">
        <f aca="false">VLOOKUP(A420,'SOM.clusters'!A:B,2,0)</f>
        <v>12</v>
      </c>
    </row>
    <row r="421" customFormat="false" ht="15" hidden="false" customHeight="false" outlineLevel="0" collapsed="false">
      <c r="A421" s="4" t="s">
        <v>4157</v>
      </c>
      <c r="B421" s="6" t="n">
        <v>1.10829848609317</v>
      </c>
      <c r="C421" s="4" t="n">
        <f aca="false">VLOOKUP(A421,'SOM.clusters'!A:B,2,0)</f>
        <v>12</v>
      </c>
    </row>
    <row r="422" customFormat="false" ht="15" hidden="false" customHeight="false" outlineLevel="0" collapsed="false">
      <c r="A422" s="4" t="s">
        <v>4175</v>
      </c>
      <c r="B422" s="6" t="n">
        <v>2.65859740710844</v>
      </c>
      <c r="C422" s="4" t="n">
        <f aca="false">VLOOKUP(A422,'SOM.clusters'!A:B,2,0)</f>
        <v>12</v>
      </c>
    </row>
    <row r="423" customFormat="false" ht="15" hidden="false" customHeight="false" outlineLevel="0" collapsed="false">
      <c r="A423" s="4" t="s">
        <v>4010</v>
      </c>
      <c r="B423" s="6" t="n">
        <v>1.03645585992539</v>
      </c>
      <c r="C423" s="4" t="n">
        <f aca="false">VLOOKUP(A423,'SOM.clusters'!A:B,2,0)</f>
        <v>12</v>
      </c>
    </row>
    <row r="424" customFormat="false" ht="15" hidden="false" customHeight="false" outlineLevel="0" collapsed="false">
      <c r="A424" s="4" t="s">
        <v>4155</v>
      </c>
      <c r="B424" s="6" t="n">
        <v>0.527427889876751</v>
      </c>
      <c r="C424" s="4" t="n">
        <f aca="false">VLOOKUP(A424,'SOM.clusters'!A:B,2,0)</f>
        <v>12</v>
      </c>
    </row>
    <row r="425" customFormat="false" ht="15" hidden="false" customHeight="false" outlineLevel="0" collapsed="false">
      <c r="A425" s="4" t="s">
        <v>3998</v>
      </c>
      <c r="B425" s="6" t="n">
        <v>1.18360327272186</v>
      </c>
      <c r="C425" s="4" t="n">
        <f aca="false">VLOOKUP(A425,'SOM.clusters'!A:B,2,0)</f>
        <v>12</v>
      </c>
    </row>
    <row r="426" customFormat="false" ht="15" hidden="false" customHeight="false" outlineLevel="0" collapsed="false">
      <c r="A426" s="4" t="s">
        <v>4027</v>
      </c>
      <c r="B426" s="6" t="n">
        <v>1.84544371606139</v>
      </c>
      <c r="C426" s="4" t="n">
        <f aca="false">VLOOKUP(A426,'SOM.clusters'!A:B,2,0)</f>
        <v>12</v>
      </c>
    </row>
    <row r="427" customFormat="false" ht="15" hidden="false" customHeight="false" outlineLevel="0" collapsed="false">
      <c r="A427" s="4" t="s">
        <v>4050</v>
      </c>
      <c r="B427" s="6" t="n">
        <v>0.702690652728677</v>
      </c>
      <c r="C427" s="4" t="n">
        <f aca="false">VLOOKUP(A427,'SOM.clusters'!A:B,2,0)</f>
        <v>12</v>
      </c>
    </row>
    <row r="428" customFormat="false" ht="15" hidden="false" customHeight="false" outlineLevel="0" collapsed="false">
      <c r="A428" s="4" t="s">
        <v>4060</v>
      </c>
      <c r="B428" s="6" t="n">
        <v>1.5001854721365</v>
      </c>
      <c r="C428" s="4" t="n">
        <f aca="false">VLOOKUP(A428,'SOM.clusters'!A:B,2,0)</f>
        <v>12</v>
      </c>
    </row>
    <row r="429" customFormat="false" ht="15" hidden="false" customHeight="false" outlineLevel="0" collapsed="false">
      <c r="A429" s="4" t="s">
        <v>4079</v>
      </c>
      <c r="B429" s="6" t="n">
        <v>1.19853059435385</v>
      </c>
      <c r="C429" s="4" t="n">
        <f aca="false">VLOOKUP(A429,'SOM.clusters'!A:B,2,0)</f>
        <v>12</v>
      </c>
    </row>
    <row r="430" customFormat="false" ht="15" hidden="false" customHeight="false" outlineLevel="0" collapsed="false">
      <c r="A430" s="4" t="s">
        <v>4081</v>
      </c>
      <c r="B430" s="6" t="n">
        <v>0.824035269779824</v>
      </c>
      <c r="C430" s="4" t="n">
        <f aca="false">VLOOKUP(A430,'SOM.clusters'!A:B,2,0)</f>
        <v>12</v>
      </c>
    </row>
    <row r="431" customFormat="false" ht="15" hidden="false" customHeight="false" outlineLevel="0" collapsed="false">
      <c r="A431" s="4" t="s">
        <v>4086</v>
      </c>
      <c r="B431" s="6" t="n">
        <v>1.06195825141715</v>
      </c>
      <c r="C431" s="4" t="n">
        <f aca="false">VLOOKUP(A431,'SOM.clusters'!A:B,2,0)</f>
        <v>12</v>
      </c>
    </row>
    <row r="432" customFormat="false" ht="15" hidden="false" customHeight="false" outlineLevel="0" collapsed="false">
      <c r="A432" s="4" t="s">
        <v>4090</v>
      </c>
      <c r="B432" s="6" t="n">
        <v>0.750308566086683</v>
      </c>
      <c r="C432" s="4" t="n">
        <f aca="false">VLOOKUP(A432,'SOM.clusters'!A:B,2,0)</f>
        <v>12</v>
      </c>
    </row>
    <row r="433" customFormat="false" ht="15" hidden="false" customHeight="false" outlineLevel="0" collapsed="false">
      <c r="A433" s="4" t="s">
        <v>4108</v>
      </c>
      <c r="B433" s="6" t="n">
        <v>2.20079710812038</v>
      </c>
      <c r="C433" s="4" t="n">
        <f aca="false">VLOOKUP(A433,'SOM.clusters'!A:B,2,0)</f>
        <v>12</v>
      </c>
    </row>
    <row r="434" customFormat="false" ht="15" hidden="false" customHeight="false" outlineLevel="0" collapsed="false">
      <c r="A434" s="4" t="s">
        <v>4117</v>
      </c>
      <c r="B434" s="6" t="n">
        <v>1.80998556948317</v>
      </c>
      <c r="C434" s="4" t="n">
        <f aca="false">VLOOKUP(A434,'SOM.clusters'!A:B,2,0)</f>
        <v>12</v>
      </c>
    </row>
    <row r="435" customFormat="false" ht="15" hidden="false" customHeight="false" outlineLevel="0" collapsed="false">
      <c r="A435" s="4" t="s">
        <v>4165</v>
      </c>
      <c r="B435" s="6" t="n">
        <v>2.05882856542354</v>
      </c>
      <c r="C435" s="4" t="n">
        <f aca="false">VLOOKUP(A435,'SOM.clusters'!A:B,2,0)</f>
        <v>12</v>
      </c>
    </row>
    <row r="436" customFormat="false" ht="15" hidden="false" customHeight="false" outlineLevel="0" collapsed="false">
      <c r="A436" s="4" t="s">
        <v>4056</v>
      </c>
      <c r="B436" s="6" t="n">
        <v>2.04321412489758</v>
      </c>
      <c r="C436" s="4" t="n">
        <f aca="false">VLOOKUP(A436,'SOM.clusters'!A:B,2,0)</f>
        <v>12</v>
      </c>
    </row>
    <row r="437" customFormat="false" ht="15" hidden="false" customHeight="false" outlineLevel="0" collapsed="false">
      <c r="A437" s="4" t="s">
        <v>4063</v>
      </c>
      <c r="B437" s="6" t="n">
        <v>1.24799799238053</v>
      </c>
      <c r="C437" s="4" t="n">
        <f aca="false">VLOOKUP(A437,'SOM.clusters'!A:B,2,0)</f>
        <v>12</v>
      </c>
    </row>
    <row r="438" customFormat="false" ht="15" hidden="false" customHeight="false" outlineLevel="0" collapsed="false">
      <c r="A438" s="4" t="s">
        <v>4163</v>
      </c>
      <c r="B438" s="6" t="n">
        <v>1.34949775144871</v>
      </c>
      <c r="C438" s="4" t="n">
        <f aca="false">VLOOKUP(A438,'SOM.clusters'!A:B,2,0)</f>
        <v>12</v>
      </c>
    </row>
    <row r="439" customFormat="false" ht="15" hidden="false" customHeight="false" outlineLevel="0" collapsed="false">
      <c r="A439" s="4" t="s">
        <v>4178</v>
      </c>
      <c r="B439" s="6" t="n">
        <v>0.715713695555187</v>
      </c>
      <c r="C439" s="4" t="n">
        <f aca="false">VLOOKUP(A439,'SOM.clusters'!A:B,2,0)</f>
        <v>13</v>
      </c>
    </row>
    <row r="440" customFormat="false" ht="15" hidden="false" customHeight="false" outlineLevel="0" collapsed="false">
      <c r="A440" s="4" t="s">
        <v>4373</v>
      </c>
      <c r="B440" s="6" t="n">
        <v>0.729317808663514</v>
      </c>
      <c r="C440" s="4" t="n">
        <f aca="false">VLOOKUP(A440,'SOM.clusters'!A:B,2,0)</f>
        <v>13</v>
      </c>
    </row>
    <row r="441" customFormat="false" ht="15" hidden="false" customHeight="false" outlineLevel="0" collapsed="false">
      <c r="A441" s="4" t="s">
        <v>4361</v>
      </c>
      <c r="B441" s="6" t="n">
        <v>1.36385010303078</v>
      </c>
      <c r="C441" s="4" t="n">
        <f aca="false">VLOOKUP(A441,'SOM.clusters'!A:B,2,0)</f>
        <v>13</v>
      </c>
    </row>
    <row r="442" customFormat="false" ht="15" hidden="false" customHeight="false" outlineLevel="0" collapsed="false">
      <c r="A442" s="4" t="s">
        <v>4472</v>
      </c>
      <c r="B442" s="6" t="n">
        <v>0.386620585491381</v>
      </c>
      <c r="C442" s="4" t="n">
        <f aca="false">VLOOKUP(A442,'SOM.clusters'!A:B,2,0)</f>
        <v>13</v>
      </c>
    </row>
    <row r="443" customFormat="false" ht="15" hidden="false" customHeight="false" outlineLevel="0" collapsed="false">
      <c r="A443" s="4" t="s">
        <v>4318</v>
      </c>
      <c r="B443" s="6" t="n">
        <v>0.644684476525766</v>
      </c>
      <c r="C443" s="4" t="n">
        <f aca="false">VLOOKUP(A443,'SOM.clusters'!A:B,2,0)</f>
        <v>13</v>
      </c>
    </row>
    <row r="444" customFormat="false" ht="15" hidden="false" customHeight="false" outlineLevel="0" collapsed="false">
      <c r="A444" s="4" t="s">
        <v>4362</v>
      </c>
      <c r="B444" s="6" t="n">
        <v>1.22058424730408</v>
      </c>
      <c r="C444" s="4" t="n">
        <f aca="false">VLOOKUP(A444,'SOM.clusters'!A:B,2,0)</f>
        <v>13</v>
      </c>
    </row>
    <row r="445" customFormat="false" ht="15" hidden="false" customHeight="false" outlineLevel="0" collapsed="false">
      <c r="A445" s="4" t="s">
        <v>4459</v>
      </c>
      <c r="B445" s="6" t="n">
        <v>0.724597686230287</v>
      </c>
      <c r="C445" s="4" t="n">
        <f aca="false">VLOOKUP(A445,'SOM.clusters'!A:B,2,0)</f>
        <v>13</v>
      </c>
    </row>
    <row r="446" customFormat="false" ht="15" hidden="false" customHeight="false" outlineLevel="0" collapsed="false">
      <c r="A446" s="4" t="s">
        <v>4212</v>
      </c>
      <c r="B446" s="6" t="n">
        <v>1.31793808371872</v>
      </c>
      <c r="C446" s="4" t="n">
        <f aca="false">VLOOKUP(A446,'SOM.clusters'!A:B,2,0)</f>
        <v>13</v>
      </c>
    </row>
    <row r="447" customFormat="false" ht="15" hidden="false" customHeight="false" outlineLevel="0" collapsed="false">
      <c r="A447" s="4" t="s">
        <v>4291</v>
      </c>
      <c r="B447" s="6" t="n">
        <v>1.19343145561377</v>
      </c>
      <c r="C447" s="4" t="n">
        <f aca="false">VLOOKUP(A447,'SOM.clusters'!A:B,2,0)</f>
        <v>13</v>
      </c>
    </row>
    <row r="448" customFormat="false" ht="15" hidden="false" customHeight="false" outlineLevel="0" collapsed="false">
      <c r="A448" s="4" t="s">
        <v>4357</v>
      </c>
      <c r="B448" s="6" t="n">
        <v>0.77537330454002</v>
      </c>
      <c r="C448" s="4" t="n">
        <f aca="false">VLOOKUP(A448,'SOM.clusters'!A:B,2,0)</f>
        <v>13</v>
      </c>
    </row>
    <row r="449" customFormat="false" ht="15" hidden="false" customHeight="false" outlineLevel="0" collapsed="false">
      <c r="A449" s="4" t="s">
        <v>4380</v>
      </c>
      <c r="B449" s="6" t="n">
        <v>1.18285270058811</v>
      </c>
      <c r="C449" s="4" t="n">
        <f aca="false">VLOOKUP(A449,'SOM.clusters'!A:B,2,0)</f>
        <v>13</v>
      </c>
    </row>
    <row r="450" customFormat="false" ht="15" hidden="false" customHeight="false" outlineLevel="0" collapsed="false">
      <c r="A450" s="4" t="s">
        <v>4382</v>
      </c>
      <c r="B450" s="6" t="n">
        <v>0.778245902466632</v>
      </c>
      <c r="C450" s="4" t="n">
        <f aca="false">VLOOKUP(A450,'SOM.clusters'!A:B,2,0)</f>
        <v>13</v>
      </c>
    </row>
    <row r="451" customFormat="false" ht="15" hidden="false" customHeight="false" outlineLevel="0" collapsed="false">
      <c r="A451" s="4" t="s">
        <v>4437</v>
      </c>
      <c r="B451" s="6" t="n">
        <v>1.51128241203057</v>
      </c>
      <c r="C451" s="4" t="n">
        <f aca="false">VLOOKUP(A451,'SOM.clusters'!A:B,2,0)</f>
        <v>13</v>
      </c>
    </row>
    <row r="452" customFormat="false" ht="15" hidden="false" customHeight="false" outlineLevel="0" collapsed="false">
      <c r="A452" s="4" t="s">
        <v>4447</v>
      </c>
      <c r="B452" s="6" t="n">
        <v>0.994186265719449</v>
      </c>
      <c r="C452" s="4" t="n">
        <f aca="false">VLOOKUP(A452,'SOM.clusters'!A:B,2,0)</f>
        <v>13</v>
      </c>
    </row>
    <row r="453" customFormat="false" ht="15" hidden="false" customHeight="false" outlineLevel="0" collapsed="false">
      <c r="A453" s="4" t="s">
        <v>4520</v>
      </c>
      <c r="B453" s="6" t="n">
        <v>2.17532314500567</v>
      </c>
      <c r="C453" s="4" t="n">
        <f aca="false">VLOOKUP(A453,'SOM.clusters'!A:B,2,0)</f>
        <v>13</v>
      </c>
    </row>
    <row r="454" customFormat="false" ht="15" hidden="false" customHeight="false" outlineLevel="0" collapsed="false">
      <c r="A454" s="4" t="s">
        <v>4539</v>
      </c>
      <c r="B454" s="6" t="n">
        <v>0.416524768899979</v>
      </c>
      <c r="C454" s="4" t="n">
        <f aca="false">VLOOKUP(A454,'SOM.clusters'!A:B,2,0)</f>
        <v>13</v>
      </c>
    </row>
    <row r="455" customFormat="false" ht="15" hidden="false" customHeight="false" outlineLevel="0" collapsed="false">
      <c r="A455" s="4" t="s">
        <v>4445</v>
      </c>
      <c r="B455" s="6" t="n">
        <v>0.597486304395203</v>
      </c>
      <c r="C455" s="4" t="n">
        <f aca="false">VLOOKUP(A455,'SOM.clusters'!A:B,2,0)</f>
        <v>13</v>
      </c>
    </row>
    <row r="456" customFormat="false" ht="15" hidden="false" customHeight="false" outlineLevel="0" collapsed="false">
      <c r="A456" s="4" t="s">
        <v>4239</v>
      </c>
      <c r="B456" s="6" t="n">
        <v>3.18990626633339</v>
      </c>
      <c r="C456" s="4" t="n">
        <f aca="false">VLOOKUP(A456,'SOM.clusters'!A:B,2,0)</f>
        <v>13</v>
      </c>
    </row>
    <row r="457" customFormat="false" ht="15" hidden="false" customHeight="false" outlineLevel="0" collapsed="false">
      <c r="A457" s="4" t="s">
        <v>4287</v>
      </c>
      <c r="B457" s="6" t="n">
        <v>1.30105726166554</v>
      </c>
      <c r="C457" s="4" t="n">
        <f aca="false">VLOOKUP(A457,'SOM.clusters'!A:B,2,0)</f>
        <v>13</v>
      </c>
    </row>
    <row r="458" customFormat="false" ht="15" hidden="false" customHeight="false" outlineLevel="0" collapsed="false">
      <c r="A458" s="4" t="s">
        <v>4332</v>
      </c>
      <c r="B458" s="6" t="n">
        <v>0.995124478551736</v>
      </c>
      <c r="C458" s="4" t="n">
        <f aca="false">VLOOKUP(A458,'SOM.clusters'!A:B,2,0)</f>
        <v>13</v>
      </c>
    </row>
    <row r="459" customFormat="false" ht="15" hidden="false" customHeight="false" outlineLevel="0" collapsed="false">
      <c r="A459" s="4" t="s">
        <v>4464</v>
      </c>
      <c r="B459" s="6" t="n">
        <v>0.900905046034465</v>
      </c>
      <c r="C459" s="4" t="n">
        <f aca="false">VLOOKUP(A459,'SOM.clusters'!A:B,2,0)</f>
        <v>13</v>
      </c>
    </row>
    <row r="460" customFormat="false" ht="15" hidden="false" customHeight="false" outlineLevel="0" collapsed="false">
      <c r="A460" s="4" t="s">
        <v>4187</v>
      </c>
      <c r="B460" s="6" t="n">
        <v>0.74220988819348</v>
      </c>
      <c r="C460" s="4" t="n">
        <f aca="false">VLOOKUP(A460,'SOM.clusters'!A:B,2,0)</f>
        <v>13</v>
      </c>
    </row>
    <row r="461" customFormat="false" ht="15" hidden="false" customHeight="false" outlineLevel="0" collapsed="false">
      <c r="A461" s="4" t="s">
        <v>4209</v>
      </c>
      <c r="B461" s="6" t="n">
        <v>1.3698379377822</v>
      </c>
      <c r="C461" s="4" t="n">
        <f aca="false">VLOOKUP(A461,'SOM.clusters'!A:B,2,0)</f>
        <v>13</v>
      </c>
    </row>
    <row r="462" customFormat="false" ht="15" hidden="false" customHeight="false" outlineLevel="0" collapsed="false">
      <c r="A462" s="4" t="s">
        <v>4242</v>
      </c>
      <c r="B462" s="6" t="n">
        <v>0.97222406072669</v>
      </c>
      <c r="C462" s="4" t="n">
        <f aca="false">VLOOKUP(A462,'SOM.clusters'!A:B,2,0)</f>
        <v>13</v>
      </c>
    </row>
    <row r="463" customFormat="false" ht="15" hidden="false" customHeight="false" outlineLevel="0" collapsed="false">
      <c r="A463" s="4" t="s">
        <v>4304</v>
      </c>
      <c r="B463" s="6" t="n">
        <v>2.1659596324952</v>
      </c>
      <c r="C463" s="4" t="n">
        <f aca="false">VLOOKUP(A463,'SOM.clusters'!A:B,2,0)</f>
        <v>13</v>
      </c>
    </row>
    <row r="464" customFormat="false" ht="15" hidden="false" customHeight="false" outlineLevel="0" collapsed="false">
      <c r="A464" s="4" t="s">
        <v>4311</v>
      </c>
      <c r="B464" s="6" t="n">
        <v>0.861850197855192</v>
      </c>
      <c r="C464" s="4" t="n">
        <f aca="false">VLOOKUP(A464,'SOM.clusters'!A:B,2,0)</f>
        <v>13</v>
      </c>
    </row>
    <row r="465" customFormat="false" ht="15" hidden="false" customHeight="false" outlineLevel="0" collapsed="false">
      <c r="A465" s="4" t="s">
        <v>4333</v>
      </c>
      <c r="B465" s="6" t="n">
        <v>1.15355029116436</v>
      </c>
      <c r="C465" s="4" t="n">
        <f aca="false">VLOOKUP(A465,'SOM.clusters'!A:B,2,0)</f>
        <v>13</v>
      </c>
    </row>
    <row r="466" customFormat="false" ht="15" hidden="false" customHeight="false" outlineLevel="0" collapsed="false">
      <c r="A466" s="4" t="s">
        <v>4348</v>
      </c>
      <c r="B466" s="6" t="n">
        <v>0.742177101472952</v>
      </c>
      <c r="C466" s="4" t="n">
        <f aca="false">VLOOKUP(A466,'SOM.clusters'!A:B,2,0)</f>
        <v>13</v>
      </c>
    </row>
    <row r="467" customFormat="false" ht="15" hidden="false" customHeight="false" outlineLevel="0" collapsed="false">
      <c r="A467" s="4" t="s">
        <v>4398</v>
      </c>
      <c r="B467" s="6" t="n">
        <v>1.05771506216289</v>
      </c>
      <c r="C467" s="4" t="n">
        <f aca="false">VLOOKUP(A467,'SOM.clusters'!A:B,2,0)</f>
        <v>13</v>
      </c>
    </row>
    <row r="468" customFormat="false" ht="15" hidden="false" customHeight="false" outlineLevel="0" collapsed="false">
      <c r="A468" s="4" t="s">
        <v>4451</v>
      </c>
      <c r="B468" s="6" t="n">
        <v>0.831067103832588</v>
      </c>
      <c r="C468" s="4" t="n">
        <f aca="false">VLOOKUP(A468,'SOM.clusters'!A:B,2,0)</f>
        <v>13</v>
      </c>
    </row>
    <row r="469" customFormat="false" ht="15" hidden="false" customHeight="false" outlineLevel="0" collapsed="false">
      <c r="A469" s="4" t="s">
        <v>4497</v>
      </c>
      <c r="B469" s="6" t="n">
        <v>0.844453043337752</v>
      </c>
      <c r="C469" s="4" t="n">
        <f aca="false">VLOOKUP(A469,'SOM.clusters'!A:B,2,0)</f>
        <v>13</v>
      </c>
    </row>
    <row r="470" customFormat="false" ht="15" hidden="false" customHeight="false" outlineLevel="0" collapsed="false">
      <c r="A470" s="4" t="s">
        <v>4516</v>
      </c>
      <c r="B470" s="6" t="n">
        <v>0.8770401469418</v>
      </c>
      <c r="C470" s="4" t="n">
        <f aca="false">VLOOKUP(A470,'SOM.clusters'!A:B,2,0)</f>
        <v>13</v>
      </c>
    </row>
    <row r="471" customFormat="false" ht="15" hidden="false" customHeight="false" outlineLevel="0" collapsed="false">
      <c r="A471" s="4" t="s">
        <v>4532</v>
      </c>
      <c r="B471" s="6" t="n">
        <v>1.46171357253116</v>
      </c>
      <c r="C471" s="4" t="n">
        <f aca="false">VLOOKUP(A471,'SOM.clusters'!A:B,2,0)</f>
        <v>13</v>
      </c>
    </row>
    <row r="472" customFormat="false" ht="15" hidden="false" customHeight="false" outlineLevel="0" collapsed="false">
      <c r="A472" s="4" t="s">
        <v>4550</v>
      </c>
      <c r="B472" s="6" t="n">
        <v>0.669134900290265</v>
      </c>
      <c r="C472" s="4" t="n">
        <f aca="false">VLOOKUP(A472,'SOM.clusters'!A:B,2,0)</f>
        <v>13</v>
      </c>
    </row>
    <row r="473" customFormat="false" ht="15" hidden="false" customHeight="false" outlineLevel="0" collapsed="false">
      <c r="A473" s="4" t="s">
        <v>4551</v>
      </c>
      <c r="B473" s="6" t="n">
        <v>1.37639589383474</v>
      </c>
      <c r="C473" s="4" t="n">
        <f aca="false">VLOOKUP(A473,'SOM.clusters'!A:B,2,0)</f>
        <v>13</v>
      </c>
    </row>
    <row r="474" customFormat="false" ht="15" hidden="false" customHeight="false" outlineLevel="0" collapsed="false">
      <c r="A474" s="4" t="s">
        <v>4206</v>
      </c>
      <c r="B474" s="6" t="n">
        <v>1.50463072405107</v>
      </c>
      <c r="C474" s="4" t="n">
        <f aca="false">VLOOKUP(A474,'SOM.clusters'!A:B,2,0)</f>
        <v>13</v>
      </c>
    </row>
    <row r="475" customFormat="false" ht="15" hidden="false" customHeight="false" outlineLevel="0" collapsed="false">
      <c r="A475" s="4" t="s">
        <v>4228</v>
      </c>
      <c r="B475" s="6" t="n">
        <v>0.813627695394919</v>
      </c>
      <c r="C475" s="4" t="n">
        <f aca="false">VLOOKUP(A475,'SOM.clusters'!A:B,2,0)</f>
        <v>13</v>
      </c>
    </row>
    <row r="476" customFormat="false" ht="15" hidden="false" customHeight="false" outlineLevel="0" collapsed="false">
      <c r="A476" s="4" t="s">
        <v>4273</v>
      </c>
      <c r="B476" s="6" t="n">
        <v>1.67081290337478</v>
      </c>
      <c r="C476" s="4" t="n">
        <f aca="false">VLOOKUP(A476,'SOM.clusters'!A:B,2,0)</f>
        <v>13</v>
      </c>
    </row>
    <row r="477" customFormat="false" ht="15" hidden="false" customHeight="false" outlineLevel="0" collapsed="false">
      <c r="A477" s="4" t="s">
        <v>4274</v>
      </c>
      <c r="B477" s="6" t="n">
        <v>0.684130317488075</v>
      </c>
      <c r="C477" s="4" t="n">
        <f aca="false">VLOOKUP(A477,'SOM.clusters'!A:B,2,0)</f>
        <v>13</v>
      </c>
    </row>
    <row r="478" customFormat="false" ht="15" hidden="false" customHeight="false" outlineLevel="0" collapsed="false">
      <c r="A478" s="4" t="s">
        <v>4358</v>
      </c>
      <c r="B478" s="6" t="n">
        <v>0.814109920079287</v>
      </c>
      <c r="C478" s="4" t="n">
        <f aca="false">VLOOKUP(A478,'SOM.clusters'!A:B,2,0)</f>
        <v>13</v>
      </c>
    </row>
    <row r="479" customFormat="false" ht="15" hidden="false" customHeight="false" outlineLevel="0" collapsed="false">
      <c r="A479" s="4" t="s">
        <v>4410</v>
      </c>
      <c r="B479" s="6" t="n">
        <v>1.28309656671621</v>
      </c>
      <c r="C479" s="4" t="n">
        <f aca="false">VLOOKUP(A479,'SOM.clusters'!A:B,2,0)</f>
        <v>13</v>
      </c>
    </row>
    <row r="480" customFormat="false" ht="15" hidden="false" customHeight="false" outlineLevel="0" collapsed="false">
      <c r="A480" s="4" t="s">
        <v>4193</v>
      </c>
      <c r="B480" s="6" t="n">
        <v>0.860308180378426</v>
      </c>
      <c r="C480" s="4" t="n">
        <f aca="false">VLOOKUP(A480,'SOM.clusters'!A:B,2,0)</f>
        <v>13</v>
      </c>
    </row>
    <row r="481" customFormat="false" ht="15" hidden="false" customHeight="false" outlineLevel="0" collapsed="false">
      <c r="A481" s="4" t="s">
        <v>4208</v>
      </c>
      <c r="B481" s="6" t="n">
        <v>0.8517418301915</v>
      </c>
      <c r="C481" s="4" t="n">
        <f aca="false">VLOOKUP(A481,'SOM.clusters'!A:B,2,0)</f>
        <v>13</v>
      </c>
    </row>
    <row r="482" customFormat="false" ht="15" hidden="false" customHeight="false" outlineLevel="0" collapsed="false">
      <c r="A482" s="4" t="s">
        <v>4264</v>
      </c>
      <c r="B482" s="6" t="n">
        <v>1.32794162691166</v>
      </c>
      <c r="C482" s="4" t="n">
        <f aca="false">VLOOKUP(A482,'SOM.clusters'!A:B,2,0)</f>
        <v>13</v>
      </c>
    </row>
    <row r="483" customFormat="false" ht="15" hidden="false" customHeight="false" outlineLevel="0" collapsed="false">
      <c r="A483" s="4" t="s">
        <v>4293</v>
      </c>
      <c r="B483" s="6" t="n">
        <v>1.03101439409298</v>
      </c>
      <c r="C483" s="4" t="n">
        <f aca="false">VLOOKUP(A483,'SOM.clusters'!A:B,2,0)</f>
        <v>13</v>
      </c>
    </row>
    <row r="484" customFormat="false" ht="15" hidden="false" customHeight="false" outlineLevel="0" collapsed="false">
      <c r="A484" s="4" t="s">
        <v>4331</v>
      </c>
      <c r="B484" s="6" t="n">
        <v>1.28934725855048</v>
      </c>
      <c r="C484" s="4" t="n">
        <f aca="false">VLOOKUP(A484,'SOM.clusters'!A:B,2,0)</f>
        <v>13</v>
      </c>
    </row>
    <row r="485" customFormat="false" ht="15" hidden="false" customHeight="false" outlineLevel="0" collapsed="false">
      <c r="A485" s="4" t="s">
        <v>4339</v>
      </c>
      <c r="B485" s="6" t="n">
        <v>1.26120798162788</v>
      </c>
      <c r="C485" s="4" t="n">
        <f aca="false">VLOOKUP(A485,'SOM.clusters'!A:B,2,0)</f>
        <v>13</v>
      </c>
    </row>
    <row r="486" customFormat="false" ht="15" hidden="false" customHeight="false" outlineLevel="0" collapsed="false">
      <c r="A486" s="4" t="s">
        <v>4368</v>
      </c>
      <c r="B486" s="6" t="n">
        <v>0.943804106555902</v>
      </c>
      <c r="C486" s="4" t="n">
        <f aca="false">VLOOKUP(A486,'SOM.clusters'!A:B,2,0)</f>
        <v>13</v>
      </c>
    </row>
    <row r="487" customFormat="false" ht="15" hidden="false" customHeight="false" outlineLevel="0" collapsed="false">
      <c r="A487" s="4" t="s">
        <v>4412</v>
      </c>
      <c r="B487" s="6" t="n">
        <v>3.02012467201545</v>
      </c>
      <c r="C487" s="4" t="n">
        <f aca="false">VLOOKUP(A487,'SOM.clusters'!A:B,2,0)</f>
        <v>13</v>
      </c>
    </row>
    <row r="488" customFormat="false" ht="15" hidden="false" customHeight="false" outlineLevel="0" collapsed="false">
      <c r="A488" s="4" t="s">
        <v>4196</v>
      </c>
      <c r="B488" s="6" t="n">
        <v>0.688729481853246</v>
      </c>
      <c r="C488" s="4" t="n">
        <f aca="false">VLOOKUP(A488,'SOM.clusters'!A:B,2,0)</f>
        <v>13</v>
      </c>
    </row>
    <row r="489" customFormat="false" ht="15" hidden="false" customHeight="false" outlineLevel="0" collapsed="false">
      <c r="A489" s="4" t="s">
        <v>4199</v>
      </c>
      <c r="B489" s="6" t="n">
        <v>2.67337097706328</v>
      </c>
      <c r="C489" s="4" t="n">
        <f aca="false">VLOOKUP(A489,'SOM.clusters'!A:B,2,0)</f>
        <v>13</v>
      </c>
    </row>
    <row r="490" customFormat="false" ht="15" hidden="false" customHeight="false" outlineLevel="0" collapsed="false">
      <c r="A490" s="4" t="s">
        <v>4201</v>
      </c>
      <c r="B490" s="6" t="n">
        <v>1.0190707930537</v>
      </c>
      <c r="C490" s="4" t="n">
        <f aca="false">VLOOKUP(A490,'SOM.clusters'!A:B,2,0)</f>
        <v>13</v>
      </c>
    </row>
    <row r="491" customFormat="false" ht="15" hidden="false" customHeight="false" outlineLevel="0" collapsed="false">
      <c r="A491" s="4" t="s">
        <v>4205</v>
      </c>
      <c r="B491" s="6" t="n">
        <v>1.80400064289837</v>
      </c>
      <c r="C491" s="4" t="n">
        <f aca="false">VLOOKUP(A491,'SOM.clusters'!A:B,2,0)</f>
        <v>13</v>
      </c>
    </row>
    <row r="492" customFormat="false" ht="15" hidden="false" customHeight="false" outlineLevel="0" collapsed="false">
      <c r="A492" s="4" t="s">
        <v>4211</v>
      </c>
      <c r="B492" s="6" t="n">
        <v>1.39658949017308</v>
      </c>
      <c r="C492" s="4" t="n">
        <f aca="false">VLOOKUP(A492,'SOM.clusters'!A:B,2,0)</f>
        <v>13</v>
      </c>
    </row>
    <row r="493" customFormat="false" ht="15" hidden="false" customHeight="false" outlineLevel="0" collapsed="false">
      <c r="A493" s="4" t="s">
        <v>4233</v>
      </c>
      <c r="B493" s="6" t="n">
        <v>1.17453885841699</v>
      </c>
      <c r="C493" s="4" t="n">
        <f aca="false">VLOOKUP(A493,'SOM.clusters'!A:B,2,0)</f>
        <v>13</v>
      </c>
    </row>
    <row r="494" customFormat="false" ht="15" hidden="false" customHeight="false" outlineLevel="0" collapsed="false">
      <c r="A494" s="4" t="s">
        <v>4234</v>
      </c>
      <c r="B494" s="6" t="n">
        <v>1.43436050389009</v>
      </c>
      <c r="C494" s="4" t="n">
        <f aca="false">VLOOKUP(A494,'SOM.clusters'!A:B,2,0)</f>
        <v>13</v>
      </c>
    </row>
    <row r="495" customFormat="false" ht="15" hidden="false" customHeight="false" outlineLevel="0" collapsed="false">
      <c r="A495" s="4" t="s">
        <v>4238</v>
      </c>
      <c r="B495" s="6" t="n">
        <v>0.547986019899998</v>
      </c>
      <c r="C495" s="4" t="n">
        <f aca="false">VLOOKUP(A495,'SOM.clusters'!A:B,2,0)</f>
        <v>13</v>
      </c>
    </row>
    <row r="496" customFormat="false" ht="15" hidden="false" customHeight="false" outlineLevel="0" collapsed="false">
      <c r="A496" s="4" t="s">
        <v>4249</v>
      </c>
      <c r="B496" s="6" t="n">
        <v>1.97587379767061</v>
      </c>
      <c r="C496" s="4" t="n">
        <f aca="false">VLOOKUP(A496,'SOM.clusters'!A:B,2,0)</f>
        <v>13</v>
      </c>
    </row>
    <row r="497" customFormat="false" ht="15" hidden="false" customHeight="false" outlineLevel="0" collapsed="false">
      <c r="A497" s="4" t="s">
        <v>4265</v>
      </c>
      <c r="B497" s="6" t="n">
        <v>1.12831833930952</v>
      </c>
      <c r="C497" s="4" t="n">
        <f aca="false">VLOOKUP(A497,'SOM.clusters'!A:B,2,0)</f>
        <v>13</v>
      </c>
    </row>
    <row r="498" customFormat="false" ht="15" hidden="false" customHeight="false" outlineLevel="0" collapsed="false">
      <c r="A498" s="4" t="s">
        <v>4286</v>
      </c>
      <c r="B498" s="6" t="n">
        <v>1.31143674892057</v>
      </c>
      <c r="C498" s="4" t="n">
        <f aca="false">VLOOKUP(A498,'SOM.clusters'!A:B,2,0)</f>
        <v>13</v>
      </c>
    </row>
    <row r="499" customFormat="false" ht="15" hidden="false" customHeight="false" outlineLevel="0" collapsed="false">
      <c r="A499" s="4" t="s">
        <v>4301</v>
      </c>
      <c r="B499" s="6" t="n">
        <v>1.31495869578282</v>
      </c>
      <c r="C499" s="4" t="n">
        <f aca="false">VLOOKUP(A499,'SOM.clusters'!A:B,2,0)</f>
        <v>13</v>
      </c>
    </row>
    <row r="500" customFormat="false" ht="15" hidden="false" customHeight="false" outlineLevel="0" collapsed="false">
      <c r="A500" s="4" t="s">
        <v>4306</v>
      </c>
      <c r="B500" s="6" t="n">
        <v>1.05627405305884</v>
      </c>
      <c r="C500" s="4" t="n">
        <f aca="false">VLOOKUP(A500,'SOM.clusters'!A:B,2,0)</f>
        <v>13</v>
      </c>
    </row>
    <row r="501" customFormat="false" ht="15" hidden="false" customHeight="false" outlineLevel="0" collapsed="false">
      <c r="A501" s="4" t="s">
        <v>4334</v>
      </c>
      <c r="B501" s="6" t="n">
        <v>0.968763644473617</v>
      </c>
      <c r="C501" s="4" t="n">
        <f aca="false">VLOOKUP(A501,'SOM.clusters'!A:B,2,0)</f>
        <v>13</v>
      </c>
    </row>
    <row r="502" customFormat="false" ht="15" hidden="false" customHeight="false" outlineLevel="0" collapsed="false">
      <c r="A502" s="4" t="s">
        <v>4356</v>
      </c>
      <c r="B502" s="6" t="n">
        <v>1.80440895536732</v>
      </c>
      <c r="C502" s="4" t="n">
        <f aca="false">VLOOKUP(A502,'SOM.clusters'!A:B,2,0)</f>
        <v>13</v>
      </c>
    </row>
    <row r="503" customFormat="false" ht="15" hidden="false" customHeight="false" outlineLevel="0" collapsed="false">
      <c r="A503" s="4" t="s">
        <v>4393</v>
      </c>
      <c r="B503" s="6" t="n">
        <v>0.637155449509455</v>
      </c>
      <c r="C503" s="4" t="n">
        <f aca="false">VLOOKUP(A503,'SOM.clusters'!A:B,2,0)</f>
        <v>13</v>
      </c>
    </row>
    <row r="504" customFormat="false" ht="15" hidden="false" customHeight="false" outlineLevel="0" collapsed="false">
      <c r="A504" s="4" t="s">
        <v>4408</v>
      </c>
      <c r="B504" s="6" t="n">
        <v>0.990921569329929</v>
      </c>
      <c r="C504" s="4" t="n">
        <f aca="false">VLOOKUP(A504,'SOM.clusters'!A:B,2,0)</f>
        <v>13</v>
      </c>
    </row>
    <row r="505" customFormat="false" ht="15" hidden="false" customHeight="false" outlineLevel="0" collapsed="false">
      <c r="A505" s="4" t="s">
        <v>4457</v>
      </c>
      <c r="B505" s="6" t="n">
        <v>1.03321556038982</v>
      </c>
      <c r="C505" s="4" t="n">
        <f aca="false">VLOOKUP(A505,'SOM.clusters'!A:B,2,0)</f>
        <v>13</v>
      </c>
    </row>
    <row r="506" customFormat="false" ht="15" hidden="false" customHeight="false" outlineLevel="0" collapsed="false">
      <c r="A506" s="4" t="s">
        <v>4506</v>
      </c>
      <c r="B506" s="6" t="n">
        <v>0.715686020156559</v>
      </c>
      <c r="C506" s="4" t="n">
        <f aca="false">VLOOKUP(A506,'SOM.clusters'!A:B,2,0)</f>
        <v>13</v>
      </c>
    </row>
    <row r="507" customFormat="false" ht="15" hidden="false" customHeight="false" outlineLevel="0" collapsed="false">
      <c r="A507" s="4" t="s">
        <v>4513</v>
      </c>
      <c r="B507" s="6" t="n">
        <v>1.5041915555758</v>
      </c>
      <c r="C507" s="4" t="n">
        <f aca="false">VLOOKUP(A507,'SOM.clusters'!A:B,2,0)</f>
        <v>13</v>
      </c>
    </row>
    <row r="508" customFormat="false" ht="15" hidden="false" customHeight="false" outlineLevel="0" collapsed="false">
      <c r="A508" s="4" t="s">
        <v>4534</v>
      </c>
      <c r="B508" s="6" t="n">
        <v>0.980060103320686</v>
      </c>
      <c r="C508" s="4" t="n">
        <f aca="false">VLOOKUP(A508,'SOM.clusters'!A:B,2,0)</f>
        <v>13</v>
      </c>
    </row>
    <row r="509" customFormat="false" ht="15" hidden="false" customHeight="false" outlineLevel="0" collapsed="false">
      <c r="A509" s="4" t="s">
        <v>4553</v>
      </c>
      <c r="B509" s="6" t="n">
        <v>0.833122554372986</v>
      </c>
      <c r="C509" s="4" t="n">
        <f aca="false">VLOOKUP(A509,'SOM.clusters'!A:B,2,0)</f>
        <v>13</v>
      </c>
    </row>
    <row r="510" customFormat="false" ht="15" hidden="false" customHeight="false" outlineLevel="0" collapsed="false">
      <c r="A510" s="4" t="s">
        <v>4210</v>
      </c>
      <c r="B510" s="6" t="n">
        <v>0.859565454211979</v>
      </c>
      <c r="C510" s="4" t="n">
        <f aca="false">VLOOKUP(A510,'SOM.clusters'!A:B,2,0)</f>
        <v>13</v>
      </c>
    </row>
    <row r="511" customFormat="false" ht="15" hidden="false" customHeight="false" outlineLevel="0" collapsed="false">
      <c r="A511" s="4" t="s">
        <v>4294</v>
      </c>
      <c r="B511" s="6" t="n">
        <v>0.945123150208812</v>
      </c>
      <c r="C511" s="4" t="n">
        <f aca="false">VLOOKUP(A511,'SOM.clusters'!A:B,2,0)</f>
        <v>13</v>
      </c>
    </row>
    <row r="512" customFormat="false" ht="15" hidden="false" customHeight="false" outlineLevel="0" collapsed="false">
      <c r="A512" s="4" t="s">
        <v>4336</v>
      </c>
      <c r="B512" s="6" t="n">
        <v>1.58104367015243</v>
      </c>
      <c r="C512" s="4" t="n">
        <f aca="false">VLOOKUP(A512,'SOM.clusters'!A:B,2,0)</f>
        <v>13</v>
      </c>
    </row>
    <row r="513" customFormat="false" ht="15" hidden="false" customHeight="false" outlineLevel="0" collapsed="false">
      <c r="A513" s="4" t="s">
        <v>4367</v>
      </c>
      <c r="B513" s="6" t="n">
        <v>0.822796581488727</v>
      </c>
      <c r="C513" s="4" t="n">
        <f aca="false">VLOOKUP(A513,'SOM.clusters'!A:B,2,0)</f>
        <v>13</v>
      </c>
    </row>
    <row r="514" customFormat="false" ht="15" hidden="false" customHeight="false" outlineLevel="0" collapsed="false">
      <c r="A514" s="4" t="s">
        <v>4375</v>
      </c>
      <c r="B514" s="6" t="n">
        <v>1.02881609575486</v>
      </c>
      <c r="C514" s="4" t="n">
        <f aca="false">VLOOKUP(A514,'SOM.clusters'!A:B,2,0)</f>
        <v>13</v>
      </c>
    </row>
    <row r="515" customFormat="false" ht="15" hidden="false" customHeight="false" outlineLevel="0" collapsed="false">
      <c r="A515" s="4" t="s">
        <v>4431</v>
      </c>
      <c r="B515" s="6" t="n">
        <v>1.21617497216779</v>
      </c>
      <c r="C515" s="4" t="n">
        <f aca="false">VLOOKUP(A515,'SOM.clusters'!A:B,2,0)</f>
        <v>13</v>
      </c>
    </row>
    <row r="516" customFormat="false" ht="15" hidden="false" customHeight="false" outlineLevel="0" collapsed="false">
      <c r="A516" s="4" t="s">
        <v>4450</v>
      </c>
      <c r="B516" s="6" t="n">
        <v>1.36521107968413</v>
      </c>
      <c r="C516" s="4" t="n">
        <f aca="false">VLOOKUP(A516,'SOM.clusters'!A:B,2,0)</f>
        <v>13</v>
      </c>
    </row>
    <row r="517" customFormat="false" ht="15" hidden="false" customHeight="false" outlineLevel="0" collapsed="false">
      <c r="A517" s="4" t="s">
        <v>4456</v>
      </c>
      <c r="B517" s="6" t="n">
        <v>0.874166363707768</v>
      </c>
      <c r="C517" s="4" t="n">
        <f aca="false">VLOOKUP(A517,'SOM.clusters'!A:B,2,0)</f>
        <v>13</v>
      </c>
    </row>
    <row r="518" customFormat="false" ht="15" hidden="false" customHeight="false" outlineLevel="0" collapsed="false">
      <c r="A518" s="4" t="s">
        <v>4508</v>
      </c>
      <c r="B518" s="6" t="n">
        <v>0.435999547748207</v>
      </c>
      <c r="C518" s="4" t="n">
        <f aca="false">VLOOKUP(A518,'SOM.clusters'!A:B,2,0)</f>
        <v>13</v>
      </c>
    </row>
    <row r="519" customFormat="false" ht="15" hidden="false" customHeight="false" outlineLevel="0" collapsed="false">
      <c r="A519" s="4" t="s">
        <v>4514</v>
      </c>
      <c r="B519" s="6" t="n">
        <v>0.955590677515182</v>
      </c>
      <c r="C519" s="4" t="n">
        <f aca="false">VLOOKUP(A519,'SOM.clusters'!A:B,2,0)</f>
        <v>13</v>
      </c>
    </row>
    <row r="520" customFormat="false" ht="15" hidden="false" customHeight="false" outlineLevel="0" collapsed="false">
      <c r="A520" s="4" t="s">
        <v>4541</v>
      </c>
      <c r="B520" s="6" t="n">
        <v>0.579848273762974</v>
      </c>
      <c r="C520" s="4" t="n">
        <f aca="false">VLOOKUP(A520,'SOM.clusters'!A:B,2,0)</f>
        <v>13</v>
      </c>
    </row>
    <row r="521" customFormat="false" ht="15" hidden="false" customHeight="false" outlineLevel="0" collapsed="false">
      <c r="A521" s="4" t="s">
        <v>4556</v>
      </c>
      <c r="B521" s="6" t="n">
        <v>1.39438790086499</v>
      </c>
      <c r="C521" s="4" t="n">
        <f aca="false">VLOOKUP(A521,'SOM.clusters'!A:B,2,0)</f>
        <v>14</v>
      </c>
    </row>
    <row r="522" customFormat="false" ht="15" hidden="false" customHeight="false" outlineLevel="0" collapsed="false">
      <c r="A522" s="4" t="s">
        <v>4594</v>
      </c>
      <c r="B522" s="6" t="n">
        <v>1.76234920797547</v>
      </c>
      <c r="C522" s="4" t="n">
        <f aca="false">VLOOKUP(A522,'SOM.clusters'!A:B,2,0)</f>
        <v>14</v>
      </c>
    </row>
    <row r="523" customFormat="false" ht="15" hidden="false" customHeight="false" outlineLevel="0" collapsed="false">
      <c r="A523" s="4" t="s">
        <v>4604</v>
      </c>
      <c r="B523" s="6" t="n">
        <v>0.997580566686741</v>
      </c>
      <c r="C523" s="4" t="n">
        <f aca="false">VLOOKUP(A523,'SOM.clusters'!A:B,2,0)</f>
        <v>14</v>
      </c>
    </row>
    <row r="524" customFormat="false" ht="15" hidden="false" customHeight="false" outlineLevel="0" collapsed="false">
      <c r="A524" s="4" t="s">
        <v>4565</v>
      </c>
      <c r="B524" s="6" t="n">
        <v>1.0222576189963</v>
      </c>
      <c r="C524" s="4" t="n">
        <f aca="false">VLOOKUP(A524,'SOM.clusters'!A:B,2,0)</f>
        <v>14</v>
      </c>
    </row>
    <row r="525" customFormat="false" ht="15" hidden="false" customHeight="false" outlineLevel="0" collapsed="false">
      <c r="A525" s="4" t="s">
        <v>4585</v>
      </c>
      <c r="B525" s="6" t="n">
        <v>1.24432758919937</v>
      </c>
      <c r="C525" s="4" t="n">
        <f aca="false">VLOOKUP(A525,'SOM.clusters'!A:B,2,0)</f>
        <v>14</v>
      </c>
    </row>
    <row r="526" customFormat="false" ht="15" hidden="false" customHeight="false" outlineLevel="0" collapsed="false">
      <c r="A526" s="4" t="s">
        <v>4631</v>
      </c>
      <c r="B526" s="6" t="n">
        <v>0.513135226406507</v>
      </c>
      <c r="C526" s="4" t="n">
        <f aca="false">VLOOKUP(A526,'SOM.clusters'!A:B,2,0)</f>
        <v>14</v>
      </c>
    </row>
    <row r="527" customFormat="false" ht="15" hidden="false" customHeight="false" outlineLevel="0" collapsed="false">
      <c r="A527" s="4" t="s">
        <v>4633</v>
      </c>
      <c r="B527" s="6" t="n">
        <v>1.08665171171926</v>
      </c>
      <c r="C527" s="4" t="n">
        <f aca="false">VLOOKUP(A527,'SOM.clusters'!A:B,2,0)</f>
        <v>14</v>
      </c>
    </row>
    <row r="528" customFormat="false" ht="15" hidden="false" customHeight="false" outlineLevel="0" collapsed="false">
      <c r="A528" s="4" t="s">
        <v>4689</v>
      </c>
      <c r="B528" s="6" t="n">
        <v>0.673068223020693</v>
      </c>
      <c r="C528" s="4" t="n">
        <f aca="false">VLOOKUP(A528,'SOM.clusters'!A:B,2,0)</f>
        <v>14</v>
      </c>
    </row>
    <row r="529" customFormat="false" ht="15" hidden="false" customHeight="false" outlineLevel="0" collapsed="false">
      <c r="A529" s="4" t="s">
        <v>4572</v>
      </c>
      <c r="B529" s="6" t="n">
        <v>2.27205831291161</v>
      </c>
      <c r="C529" s="4" t="n">
        <f aca="false">VLOOKUP(A529,'SOM.clusters'!A:B,2,0)</f>
        <v>14</v>
      </c>
    </row>
    <row r="530" customFormat="false" ht="15" hidden="false" customHeight="false" outlineLevel="0" collapsed="false">
      <c r="A530" s="4" t="s">
        <v>4574</v>
      </c>
      <c r="B530" s="6" t="n">
        <v>0.968170780969815</v>
      </c>
      <c r="C530" s="4" t="n">
        <f aca="false">VLOOKUP(A530,'SOM.clusters'!A:B,2,0)</f>
        <v>14</v>
      </c>
    </row>
    <row r="531" customFormat="false" ht="15" hidden="false" customHeight="false" outlineLevel="0" collapsed="false">
      <c r="A531" s="4" t="s">
        <v>4600</v>
      </c>
      <c r="B531" s="6" t="n">
        <v>0.745584106324532</v>
      </c>
      <c r="C531" s="4" t="n">
        <f aca="false">VLOOKUP(A531,'SOM.clusters'!A:B,2,0)</f>
        <v>14</v>
      </c>
    </row>
    <row r="532" customFormat="false" ht="15" hidden="false" customHeight="false" outlineLevel="0" collapsed="false">
      <c r="A532" s="4" t="s">
        <v>4611</v>
      </c>
      <c r="B532" s="6" t="n">
        <v>1.14504415124828</v>
      </c>
      <c r="C532" s="4" t="n">
        <f aca="false">VLOOKUP(A532,'SOM.clusters'!A:B,2,0)</f>
        <v>14</v>
      </c>
    </row>
    <row r="533" customFormat="false" ht="15" hidden="false" customHeight="false" outlineLevel="0" collapsed="false">
      <c r="A533" s="4" t="s">
        <v>4621</v>
      </c>
      <c r="B533" s="6" t="n">
        <v>0.807616107907604</v>
      </c>
      <c r="C533" s="4" t="n">
        <f aca="false">VLOOKUP(A533,'SOM.clusters'!A:B,2,0)</f>
        <v>14</v>
      </c>
    </row>
    <row r="534" customFormat="false" ht="15" hidden="false" customHeight="false" outlineLevel="0" collapsed="false">
      <c r="A534" s="4" t="s">
        <v>4622</v>
      </c>
      <c r="B534" s="6" t="n">
        <v>1.50806069011931</v>
      </c>
      <c r="C534" s="4" t="n">
        <f aca="false">VLOOKUP(A534,'SOM.clusters'!A:B,2,0)</f>
        <v>14</v>
      </c>
    </row>
    <row r="535" customFormat="false" ht="15" hidden="false" customHeight="false" outlineLevel="0" collapsed="false">
      <c r="A535" s="4" t="s">
        <v>4624</v>
      </c>
      <c r="B535" s="6" t="n">
        <v>1.88643379531491</v>
      </c>
      <c r="C535" s="4" t="n">
        <f aca="false">VLOOKUP(A535,'SOM.clusters'!A:B,2,0)</f>
        <v>14</v>
      </c>
    </row>
    <row r="536" customFormat="false" ht="15" hidden="false" customHeight="false" outlineLevel="0" collapsed="false">
      <c r="A536" s="4" t="s">
        <v>4649</v>
      </c>
      <c r="B536" s="6" t="n">
        <v>1.39269175799518</v>
      </c>
      <c r="C536" s="4" t="n">
        <f aca="false">VLOOKUP(A536,'SOM.clusters'!A:B,2,0)</f>
        <v>14</v>
      </c>
    </row>
    <row r="537" customFormat="false" ht="15" hidden="false" customHeight="false" outlineLevel="0" collapsed="false">
      <c r="A537" s="4" t="s">
        <v>4653</v>
      </c>
      <c r="B537" s="6" t="n">
        <v>0.995507649435851</v>
      </c>
      <c r="C537" s="4" t="n">
        <f aca="false">VLOOKUP(A537,'SOM.clusters'!A:B,2,0)</f>
        <v>14</v>
      </c>
    </row>
    <row r="538" customFormat="false" ht="15" hidden="false" customHeight="false" outlineLevel="0" collapsed="false">
      <c r="A538" s="4" t="s">
        <v>4655</v>
      </c>
      <c r="B538" s="6" t="n">
        <v>0.942537873547118</v>
      </c>
      <c r="C538" s="4" t="n">
        <f aca="false">VLOOKUP(A538,'SOM.clusters'!A:B,2,0)</f>
        <v>14</v>
      </c>
    </row>
    <row r="539" customFormat="false" ht="15" hidden="false" customHeight="false" outlineLevel="0" collapsed="false">
      <c r="A539" s="4" t="s">
        <v>4676</v>
      </c>
      <c r="B539" s="6" t="n">
        <v>0.729943982373831</v>
      </c>
      <c r="C539" s="4" t="n">
        <f aca="false">VLOOKUP(A539,'SOM.clusters'!A:B,2,0)</f>
        <v>14</v>
      </c>
    </row>
    <row r="540" customFormat="false" ht="15" hidden="false" customHeight="false" outlineLevel="0" collapsed="false">
      <c r="A540" s="4" t="s">
        <v>4682</v>
      </c>
      <c r="B540" s="6" t="n">
        <v>1.54782996133565</v>
      </c>
      <c r="C540" s="4" t="n">
        <f aca="false">VLOOKUP(A540,'SOM.clusters'!A:B,2,0)</f>
        <v>14</v>
      </c>
    </row>
    <row r="541" customFormat="false" ht="15" hidden="false" customHeight="false" outlineLevel="0" collapsed="false">
      <c r="A541" s="4" t="s">
        <v>4685</v>
      </c>
      <c r="B541" s="6" t="n">
        <v>0.596348733079865</v>
      </c>
      <c r="C541" s="4" t="n">
        <f aca="false">VLOOKUP(A541,'SOM.clusters'!A:B,2,0)</f>
        <v>14</v>
      </c>
    </row>
    <row r="542" customFormat="false" ht="15" hidden="false" customHeight="false" outlineLevel="0" collapsed="false">
      <c r="A542" s="4" t="s">
        <v>4688</v>
      </c>
      <c r="B542" s="6" t="n">
        <v>1.21201316663027</v>
      </c>
      <c r="C542" s="4" t="n">
        <f aca="false">VLOOKUP(A542,'SOM.clusters'!A:B,2,0)</f>
        <v>14</v>
      </c>
    </row>
    <row r="543" customFormat="false" ht="15" hidden="false" customHeight="false" outlineLevel="0" collapsed="false">
      <c r="A543" s="4" t="s">
        <v>4691</v>
      </c>
      <c r="B543" s="6" t="n">
        <v>1.02954302018499</v>
      </c>
      <c r="C543" s="4" t="n">
        <f aca="false">VLOOKUP(A543,'SOM.clusters'!A:B,2,0)</f>
        <v>14</v>
      </c>
    </row>
    <row r="544" customFormat="false" ht="15" hidden="false" customHeight="false" outlineLevel="0" collapsed="false">
      <c r="A544" s="4" t="s">
        <v>4575</v>
      </c>
      <c r="B544" s="6" t="n">
        <v>0.991112144108054</v>
      </c>
      <c r="C544" s="4" t="n">
        <f aca="false">VLOOKUP(A544,'SOM.clusters'!A:B,2,0)</f>
        <v>14</v>
      </c>
    </row>
    <row r="545" customFormat="false" ht="15" hidden="false" customHeight="false" outlineLevel="0" collapsed="false">
      <c r="A545" s="4" t="s">
        <v>4580</v>
      </c>
      <c r="B545" s="6" t="n">
        <v>1.26817478345275</v>
      </c>
      <c r="C545" s="4" t="n">
        <f aca="false">VLOOKUP(A545,'SOM.clusters'!A:B,2,0)</f>
        <v>14</v>
      </c>
    </row>
    <row r="546" customFormat="false" ht="15" hidden="false" customHeight="false" outlineLevel="0" collapsed="false">
      <c r="A546" s="4" t="s">
        <v>4577</v>
      </c>
      <c r="B546" s="6" t="n">
        <v>1.19132660070183</v>
      </c>
      <c r="C546" s="4" t="n">
        <f aca="false">VLOOKUP(A546,'SOM.clusters'!A:B,2,0)</f>
        <v>14</v>
      </c>
    </row>
    <row r="547" customFormat="false" ht="15" hidden="false" customHeight="false" outlineLevel="0" collapsed="false">
      <c r="A547" s="4" t="s">
        <v>4854</v>
      </c>
      <c r="B547" s="6" t="n">
        <v>0.628243010762539</v>
      </c>
      <c r="C547" s="4" t="n">
        <f aca="false">VLOOKUP(A547,'SOM.clusters'!A:B,2,0)</f>
        <v>15</v>
      </c>
    </row>
    <row r="548" customFormat="false" ht="15" hidden="false" customHeight="false" outlineLevel="0" collapsed="false">
      <c r="A548" s="4" t="s">
        <v>4864</v>
      </c>
      <c r="B548" s="6" t="n">
        <v>1.87007424744676</v>
      </c>
      <c r="C548" s="4" t="n">
        <f aca="false">VLOOKUP(A548,'SOM.clusters'!A:B,2,0)</f>
        <v>15</v>
      </c>
    </row>
    <row r="549" customFormat="false" ht="15" hidden="false" customHeight="false" outlineLevel="0" collapsed="false">
      <c r="A549" s="4" t="s">
        <v>4874</v>
      </c>
      <c r="B549" s="6" t="n">
        <v>1.35451414236734</v>
      </c>
      <c r="C549" s="4" t="n">
        <f aca="false">VLOOKUP(A549,'SOM.clusters'!A:B,2,0)</f>
        <v>15</v>
      </c>
    </row>
    <row r="550" customFormat="false" ht="15" hidden="false" customHeight="false" outlineLevel="0" collapsed="false">
      <c r="A550" s="4" t="s">
        <v>4875</v>
      </c>
      <c r="B550" s="6" t="n">
        <v>0.607707580990775</v>
      </c>
      <c r="C550" s="4" t="n">
        <f aca="false">VLOOKUP(A550,'SOM.clusters'!A:B,2,0)</f>
        <v>15</v>
      </c>
    </row>
    <row r="551" customFormat="false" ht="15" hidden="false" customHeight="false" outlineLevel="0" collapsed="false">
      <c r="A551" s="4" t="s">
        <v>4886</v>
      </c>
      <c r="B551" s="6" t="n">
        <v>1.20385490562403</v>
      </c>
      <c r="C551" s="4" t="n">
        <f aca="false">VLOOKUP(A551,'SOM.clusters'!A:B,2,0)</f>
        <v>15</v>
      </c>
    </row>
    <row r="552" customFormat="false" ht="15" hidden="false" customHeight="false" outlineLevel="0" collapsed="false">
      <c r="A552" s="4" t="s">
        <v>4892</v>
      </c>
      <c r="B552" s="6" t="n">
        <v>0.392014938119019</v>
      </c>
      <c r="C552" s="4" t="n">
        <f aca="false">VLOOKUP(A552,'SOM.clusters'!A:B,2,0)</f>
        <v>15</v>
      </c>
    </row>
    <row r="553" customFormat="false" ht="15" hidden="false" customHeight="false" outlineLevel="0" collapsed="false">
      <c r="A553" s="4" t="s">
        <v>4912</v>
      </c>
      <c r="B553" s="6" t="n">
        <v>1.88736838200235</v>
      </c>
      <c r="C553" s="4" t="n">
        <f aca="false">VLOOKUP(A553,'SOM.clusters'!A:B,2,0)</f>
        <v>15</v>
      </c>
    </row>
    <row r="554" customFormat="false" ht="15" hidden="false" customHeight="false" outlineLevel="0" collapsed="false">
      <c r="A554" s="4" t="s">
        <v>4914</v>
      </c>
      <c r="B554" s="6" t="n">
        <v>2.29038671168992</v>
      </c>
      <c r="C554" s="4" t="n">
        <f aca="false">VLOOKUP(A554,'SOM.clusters'!A:B,2,0)</f>
        <v>15</v>
      </c>
    </row>
    <row r="555" customFormat="false" ht="15" hidden="false" customHeight="false" outlineLevel="0" collapsed="false">
      <c r="A555" s="4" t="s">
        <v>4918</v>
      </c>
      <c r="B555" s="6" t="n">
        <v>1.75217783111836</v>
      </c>
      <c r="C555" s="4" t="n">
        <f aca="false">VLOOKUP(A555,'SOM.clusters'!A:B,2,0)</f>
        <v>15</v>
      </c>
    </row>
    <row r="556" customFormat="false" ht="15" hidden="false" customHeight="false" outlineLevel="0" collapsed="false">
      <c r="A556" s="4" t="s">
        <v>4926</v>
      </c>
      <c r="B556" s="6" t="n">
        <v>2.08179578314872</v>
      </c>
      <c r="C556" s="4" t="n">
        <f aca="false">VLOOKUP(A556,'SOM.clusters'!A:B,2,0)</f>
        <v>15</v>
      </c>
    </row>
    <row r="557" customFormat="false" ht="15" hidden="false" customHeight="false" outlineLevel="0" collapsed="false">
      <c r="A557" s="4" t="s">
        <v>4696</v>
      </c>
      <c r="B557" s="6" t="n">
        <v>0.910770865093819</v>
      </c>
      <c r="C557" s="4" t="n">
        <f aca="false">VLOOKUP(A557,'SOM.clusters'!A:B,2,0)</f>
        <v>15</v>
      </c>
    </row>
    <row r="558" customFormat="false" ht="15" hidden="false" customHeight="false" outlineLevel="0" collapsed="false">
      <c r="A558" s="4" t="s">
        <v>5001</v>
      </c>
      <c r="B558" s="6" t="n">
        <v>0.839436947855045</v>
      </c>
      <c r="C558" s="4" t="n">
        <f aca="false">VLOOKUP(A558,'SOM.clusters'!A:B,2,0)</f>
        <v>16</v>
      </c>
    </row>
    <row r="559" customFormat="false" ht="15" hidden="false" customHeight="false" outlineLevel="0" collapsed="false">
      <c r="A559" s="4" t="s">
        <v>5011</v>
      </c>
      <c r="B559" s="6" t="n">
        <v>2.10071298461803</v>
      </c>
      <c r="C559" s="4" t="n">
        <f aca="false">VLOOKUP(A559,'SOM.clusters'!A:B,2,0)</f>
        <v>16</v>
      </c>
    </row>
    <row r="560" customFormat="false" ht="15" hidden="false" customHeight="false" outlineLevel="0" collapsed="false">
      <c r="A560" s="4" t="s">
        <v>5077</v>
      </c>
      <c r="B560" s="6" t="n">
        <v>0.591258401961027</v>
      </c>
      <c r="C560" s="4" t="n">
        <f aca="false">VLOOKUP(A560,'SOM.clusters'!A:B,2,0)</f>
        <v>16</v>
      </c>
    </row>
    <row r="561" customFormat="false" ht="15" hidden="false" customHeight="false" outlineLevel="0" collapsed="false">
      <c r="A561" s="4" t="s">
        <v>5128</v>
      </c>
      <c r="B561" s="6" t="n">
        <v>0.639990665840308</v>
      </c>
      <c r="C561" s="4" t="n">
        <f aca="false">VLOOKUP(A561,'SOM.clusters'!A:B,2,0)</f>
        <v>16</v>
      </c>
    </row>
    <row r="562" customFormat="false" ht="15" hidden="false" customHeight="false" outlineLevel="0" collapsed="false">
      <c r="A562" s="4" t="s">
        <v>5158</v>
      </c>
      <c r="B562" s="6" t="n">
        <v>1.40406880695433</v>
      </c>
      <c r="C562" s="4" t="n">
        <f aca="false">VLOOKUP(A562,'SOM.clusters'!A:B,2,0)</f>
        <v>16</v>
      </c>
    </row>
    <row r="563" customFormat="false" ht="15" hidden="false" customHeight="false" outlineLevel="0" collapsed="false">
      <c r="A563" s="4" t="s">
        <v>5161</v>
      </c>
      <c r="B563" s="6" t="n">
        <v>1.03867141679022</v>
      </c>
      <c r="C563" s="4" t="n">
        <f aca="false">VLOOKUP(A563,'SOM.clusters'!A:B,2,0)</f>
        <v>16</v>
      </c>
    </row>
    <row r="564" customFormat="false" ht="15" hidden="false" customHeight="false" outlineLevel="0" collapsed="false">
      <c r="A564" s="4" t="s">
        <v>5170</v>
      </c>
      <c r="B564" s="6" t="n">
        <v>1.38842338682364</v>
      </c>
      <c r="C564" s="4" t="n">
        <f aca="false">VLOOKUP(A564,'SOM.clusters'!A:B,2,0)</f>
        <v>16</v>
      </c>
    </row>
    <row r="565" customFormat="false" ht="15" hidden="false" customHeight="false" outlineLevel="0" collapsed="false">
      <c r="A565" s="4" t="s">
        <v>5181</v>
      </c>
      <c r="B565" s="6" t="n">
        <v>1.74848227308833</v>
      </c>
      <c r="C565" s="4" t="n">
        <f aca="false">VLOOKUP(A565,'SOM.clusters'!A:B,2,0)</f>
        <v>16</v>
      </c>
    </row>
    <row r="566" customFormat="false" ht="15" hidden="false" customHeight="false" outlineLevel="0" collapsed="false">
      <c r="A566" s="4" t="s">
        <v>5182</v>
      </c>
      <c r="B566" s="6" t="n">
        <v>0.829542589858664</v>
      </c>
      <c r="C566" s="4" t="n">
        <f aca="false">VLOOKUP(A566,'SOM.clusters'!A:B,2,0)</f>
        <v>16</v>
      </c>
    </row>
    <row r="567" customFormat="false" ht="15" hidden="false" customHeight="false" outlineLevel="0" collapsed="false">
      <c r="A567" s="4" t="s">
        <v>5188</v>
      </c>
      <c r="B567" s="6" t="n">
        <v>1.05024570203068</v>
      </c>
      <c r="C567" s="4" t="n">
        <f aca="false">VLOOKUP(A567,'SOM.clusters'!A:B,2,0)</f>
        <v>16</v>
      </c>
    </row>
    <row r="568" customFormat="false" ht="15" hidden="false" customHeight="false" outlineLevel="0" collapsed="false">
      <c r="A568" s="4" t="s">
        <v>5215</v>
      </c>
      <c r="B568" s="6" t="n">
        <v>1.38639746233798</v>
      </c>
      <c r="C568" s="4" t="n">
        <f aca="false">VLOOKUP(A568,'SOM.clusters'!A:B,2,0)</f>
        <v>16</v>
      </c>
    </row>
    <row r="569" customFormat="false" ht="15" hidden="false" customHeight="false" outlineLevel="0" collapsed="false">
      <c r="A569" s="4" t="s">
        <v>5251</v>
      </c>
      <c r="B569" s="6" t="n">
        <v>1.16987462652964</v>
      </c>
      <c r="C569" s="4" t="n">
        <f aca="false">VLOOKUP(A569,'SOM.clusters'!A:B,2,0)</f>
        <v>16</v>
      </c>
    </row>
    <row r="570" customFormat="false" ht="15" hidden="false" customHeight="false" outlineLevel="0" collapsed="false">
      <c r="A570" s="4" t="s">
        <v>5307</v>
      </c>
      <c r="B570" s="6" t="n">
        <v>2.74954805881097</v>
      </c>
      <c r="C570" s="4" t="n">
        <f aca="false">VLOOKUP(A570,'SOM.clusters'!A:B,2,0)</f>
        <v>16</v>
      </c>
    </row>
    <row r="571" customFormat="false" ht="15" hidden="false" customHeight="false" outlineLevel="0" collapsed="false">
      <c r="A571" s="4" t="s">
        <v>4979</v>
      </c>
      <c r="B571" s="6" t="n">
        <v>1.57062848241627</v>
      </c>
      <c r="C571" s="4" t="n">
        <f aca="false">VLOOKUP(A571,'SOM.clusters'!A:B,2,0)</f>
        <v>16</v>
      </c>
    </row>
    <row r="572" customFormat="false" ht="15" hidden="false" customHeight="false" outlineLevel="0" collapsed="false">
      <c r="A572" s="4" t="s">
        <v>4982</v>
      </c>
      <c r="B572" s="6" t="n">
        <v>1.19642123781403</v>
      </c>
      <c r="C572" s="4" t="n">
        <f aca="false">VLOOKUP(A572,'SOM.clusters'!A:B,2,0)</f>
        <v>16</v>
      </c>
    </row>
    <row r="573" customFormat="false" ht="15" hidden="false" customHeight="false" outlineLevel="0" collapsed="false">
      <c r="A573" s="4" t="s">
        <v>4991</v>
      </c>
      <c r="B573" s="6" t="n">
        <v>0.862315919472467</v>
      </c>
      <c r="C573" s="4" t="n">
        <f aca="false">VLOOKUP(A573,'SOM.clusters'!A:B,2,0)</f>
        <v>16</v>
      </c>
    </row>
    <row r="574" customFormat="false" ht="15" hidden="false" customHeight="false" outlineLevel="0" collapsed="false">
      <c r="A574" s="4" t="s">
        <v>4992</v>
      </c>
      <c r="B574" s="6" t="n">
        <v>1.19817186833396</v>
      </c>
      <c r="C574" s="4" t="n">
        <f aca="false">VLOOKUP(A574,'SOM.clusters'!A:B,2,0)</f>
        <v>16</v>
      </c>
    </row>
    <row r="575" customFormat="false" ht="15" hidden="false" customHeight="false" outlineLevel="0" collapsed="false">
      <c r="A575" s="4" t="s">
        <v>4998</v>
      </c>
      <c r="B575" s="6" t="n">
        <v>0.88658210449321</v>
      </c>
      <c r="C575" s="4" t="n">
        <f aca="false">VLOOKUP(A575,'SOM.clusters'!A:B,2,0)</f>
        <v>16</v>
      </c>
    </row>
    <row r="576" customFormat="false" ht="15" hidden="false" customHeight="false" outlineLevel="0" collapsed="false">
      <c r="A576" s="4" t="s">
        <v>5004</v>
      </c>
      <c r="B576" s="6" t="n">
        <v>1.18338678889623</v>
      </c>
      <c r="C576" s="4" t="n">
        <f aca="false">VLOOKUP(A576,'SOM.clusters'!A:B,2,0)</f>
        <v>16</v>
      </c>
    </row>
    <row r="577" customFormat="false" ht="15" hidden="false" customHeight="false" outlineLevel="0" collapsed="false">
      <c r="A577" s="4" t="s">
        <v>5021</v>
      </c>
      <c r="B577" s="6" t="n">
        <v>2.61424270947196</v>
      </c>
      <c r="C577" s="4" t="n">
        <f aca="false">VLOOKUP(A577,'SOM.clusters'!A:B,2,0)</f>
        <v>16</v>
      </c>
    </row>
    <row r="578" customFormat="false" ht="15" hidden="false" customHeight="false" outlineLevel="0" collapsed="false">
      <c r="A578" s="4" t="s">
        <v>5050</v>
      </c>
      <c r="B578" s="6" t="n">
        <v>2.40510512071589</v>
      </c>
      <c r="C578" s="4" t="n">
        <f aca="false">VLOOKUP(A578,'SOM.clusters'!A:B,2,0)</f>
        <v>16</v>
      </c>
    </row>
    <row r="579" customFormat="false" ht="15" hidden="false" customHeight="false" outlineLevel="0" collapsed="false">
      <c r="A579" s="4" t="s">
        <v>5059</v>
      </c>
      <c r="B579" s="6" t="n">
        <v>2.15392424141301</v>
      </c>
      <c r="C579" s="4" t="n">
        <f aca="false">VLOOKUP(A579,'SOM.clusters'!A:B,2,0)</f>
        <v>16</v>
      </c>
    </row>
    <row r="580" customFormat="false" ht="15" hidden="false" customHeight="false" outlineLevel="0" collapsed="false">
      <c r="A580" s="4" t="s">
        <v>5070</v>
      </c>
      <c r="B580" s="6" t="n">
        <v>0.539098199163015</v>
      </c>
      <c r="C580" s="4" t="n">
        <f aca="false">VLOOKUP(A580,'SOM.clusters'!A:B,2,0)</f>
        <v>16</v>
      </c>
    </row>
    <row r="581" customFormat="false" ht="15" hidden="false" customHeight="false" outlineLevel="0" collapsed="false">
      <c r="A581" s="4" t="s">
        <v>5084</v>
      </c>
      <c r="B581" s="6" t="n">
        <v>2.08034663759402</v>
      </c>
      <c r="C581" s="4" t="n">
        <f aca="false">VLOOKUP(A581,'SOM.clusters'!A:B,2,0)</f>
        <v>16</v>
      </c>
    </row>
    <row r="582" customFormat="false" ht="15" hidden="false" customHeight="false" outlineLevel="0" collapsed="false">
      <c r="A582" s="4" t="s">
        <v>5114</v>
      </c>
      <c r="B582" s="6" t="n">
        <v>0.867873601871322</v>
      </c>
      <c r="C582" s="4" t="n">
        <f aca="false">VLOOKUP(A582,'SOM.clusters'!A:B,2,0)</f>
        <v>16</v>
      </c>
    </row>
    <row r="583" customFormat="false" ht="15" hidden="false" customHeight="false" outlineLevel="0" collapsed="false">
      <c r="A583" s="4" t="s">
        <v>5131</v>
      </c>
      <c r="B583" s="6" t="n">
        <v>0.514899455875687</v>
      </c>
      <c r="C583" s="4" t="n">
        <f aca="false">VLOOKUP(A583,'SOM.clusters'!A:B,2,0)</f>
        <v>16</v>
      </c>
    </row>
    <row r="584" customFormat="false" ht="15" hidden="false" customHeight="false" outlineLevel="0" collapsed="false">
      <c r="A584" s="4" t="s">
        <v>5153</v>
      </c>
      <c r="B584" s="6" t="n">
        <v>0.584304859917266</v>
      </c>
      <c r="C584" s="4" t="n">
        <f aca="false">VLOOKUP(A584,'SOM.clusters'!A:B,2,0)</f>
        <v>16</v>
      </c>
    </row>
    <row r="585" customFormat="false" ht="15" hidden="false" customHeight="false" outlineLevel="0" collapsed="false">
      <c r="A585" s="4" t="s">
        <v>5165</v>
      </c>
      <c r="B585" s="6" t="n">
        <v>1.58134436790962</v>
      </c>
      <c r="C585" s="4" t="n">
        <f aca="false">VLOOKUP(A585,'SOM.clusters'!A:B,2,0)</f>
        <v>16</v>
      </c>
    </row>
    <row r="586" customFormat="false" ht="15" hidden="false" customHeight="false" outlineLevel="0" collapsed="false">
      <c r="A586" s="4" t="s">
        <v>5218</v>
      </c>
      <c r="B586" s="6" t="n">
        <v>1.49040017668296</v>
      </c>
      <c r="C586" s="4" t="n">
        <f aca="false">VLOOKUP(A586,'SOM.clusters'!A:B,2,0)</f>
        <v>16</v>
      </c>
    </row>
    <row r="587" customFormat="false" ht="15" hidden="false" customHeight="false" outlineLevel="0" collapsed="false">
      <c r="A587" s="4" t="s">
        <v>5230</v>
      </c>
      <c r="B587" s="6" t="n">
        <v>1.02490417982005</v>
      </c>
      <c r="C587" s="4" t="n">
        <f aca="false">VLOOKUP(A587,'SOM.clusters'!A:B,2,0)</f>
        <v>16</v>
      </c>
    </row>
    <row r="588" customFormat="false" ht="15" hidden="false" customHeight="false" outlineLevel="0" collapsed="false">
      <c r="A588" s="4" t="s">
        <v>5237</v>
      </c>
      <c r="B588" s="6" t="n">
        <v>0.342314636017182</v>
      </c>
      <c r="C588" s="4" t="n">
        <f aca="false">VLOOKUP(A588,'SOM.clusters'!A:B,2,0)</f>
        <v>16</v>
      </c>
    </row>
    <row r="589" customFormat="false" ht="15" hidden="false" customHeight="false" outlineLevel="0" collapsed="false">
      <c r="A589" s="4" t="s">
        <v>5255</v>
      </c>
      <c r="B589" s="6" t="n">
        <v>0.985393943474625</v>
      </c>
      <c r="C589" s="4" t="n">
        <f aca="false">VLOOKUP(A589,'SOM.clusters'!A:B,2,0)</f>
        <v>16</v>
      </c>
    </row>
    <row r="590" customFormat="false" ht="15" hidden="false" customHeight="false" outlineLevel="0" collapsed="false">
      <c r="A590" s="4" t="s">
        <v>5270</v>
      </c>
      <c r="B590" s="6" t="n">
        <v>1.90602562430329</v>
      </c>
      <c r="C590" s="4" t="n">
        <f aca="false">VLOOKUP(A590,'SOM.clusters'!A:B,2,0)</f>
        <v>16</v>
      </c>
    </row>
    <row r="591" customFormat="false" ht="15" hidden="false" customHeight="false" outlineLevel="0" collapsed="false">
      <c r="A591" s="4" t="s">
        <v>5280</v>
      </c>
      <c r="B591" s="6" t="n">
        <v>2.3047727153052</v>
      </c>
      <c r="C591" s="4" t="n">
        <f aca="false">VLOOKUP(A591,'SOM.clusters'!A:B,2,0)</f>
        <v>16</v>
      </c>
    </row>
    <row r="592" customFormat="false" ht="15" hidden="false" customHeight="false" outlineLevel="0" collapsed="false">
      <c r="A592" s="4" t="s">
        <v>5285</v>
      </c>
      <c r="B592" s="6" t="n">
        <v>0.973307662981116</v>
      </c>
      <c r="C592" s="4" t="n">
        <f aca="false">VLOOKUP(A592,'SOM.clusters'!A:B,2,0)</f>
        <v>16</v>
      </c>
    </row>
    <row r="593" customFormat="false" ht="15" hidden="false" customHeight="false" outlineLevel="0" collapsed="false">
      <c r="A593" s="4" t="s">
        <v>4975</v>
      </c>
      <c r="B593" s="6" t="n">
        <v>0.847330289817698</v>
      </c>
      <c r="C593" s="4" t="n">
        <f aca="false">VLOOKUP(A593,'SOM.clusters'!A:B,2,0)</f>
        <v>16</v>
      </c>
    </row>
    <row r="594" customFormat="false" ht="15" hidden="false" customHeight="false" outlineLevel="0" collapsed="false">
      <c r="A594" s="4" t="s">
        <v>4977</v>
      </c>
      <c r="B594" s="6" t="n">
        <v>0.704054151124356</v>
      </c>
      <c r="C594" s="4" t="n">
        <f aca="false">VLOOKUP(A594,'SOM.clusters'!A:B,2,0)</f>
        <v>16</v>
      </c>
    </row>
    <row r="595" customFormat="false" ht="15" hidden="false" customHeight="false" outlineLevel="0" collapsed="false">
      <c r="A595" s="4" t="s">
        <v>4985</v>
      </c>
      <c r="B595" s="6" t="n">
        <v>1.28816355831418</v>
      </c>
      <c r="C595" s="4" t="n">
        <f aca="false">VLOOKUP(A595,'SOM.clusters'!A:B,2,0)</f>
        <v>16</v>
      </c>
    </row>
    <row r="596" customFormat="false" ht="15" hidden="false" customHeight="false" outlineLevel="0" collapsed="false">
      <c r="A596" s="4" t="s">
        <v>4993</v>
      </c>
      <c r="B596" s="6" t="n">
        <v>0.840043935684554</v>
      </c>
      <c r="C596" s="4" t="n">
        <f aca="false">VLOOKUP(A596,'SOM.clusters'!A:B,2,0)</f>
        <v>16</v>
      </c>
    </row>
    <row r="597" customFormat="false" ht="15" hidden="false" customHeight="false" outlineLevel="0" collapsed="false">
      <c r="A597" s="4" t="s">
        <v>5006</v>
      </c>
      <c r="B597" s="6" t="n">
        <v>0.635127588732385</v>
      </c>
      <c r="C597" s="4" t="n">
        <f aca="false">VLOOKUP(A597,'SOM.clusters'!A:B,2,0)</f>
        <v>16</v>
      </c>
    </row>
    <row r="598" customFormat="false" ht="15" hidden="false" customHeight="false" outlineLevel="0" collapsed="false">
      <c r="A598" s="4" t="s">
        <v>5007</v>
      </c>
      <c r="B598" s="6" t="n">
        <v>1.06901823499935</v>
      </c>
      <c r="C598" s="4" t="n">
        <f aca="false">VLOOKUP(A598,'SOM.clusters'!A:B,2,0)</f>
        <v>16</v>
      </c>
    </row>
    <row r="599" customFormat="false" ht="15" hidden="false" customHeight="false" outlineLevel="0" collapsed="false">
      <c r="A599" s="4" t="s">
        <v>5025</v>
      </c>
      <c r="B599" s="6" t="n">
        <v>0.963619137529431</v>
      </c>
      <c r="C599" s="4" t="n">
        <f aca="false">VLOOKUP(A599,'SOM.clusters'!A:B,2,0)</f>
        <v>16</v>
      </c>
    </row>
    <row r="600" customFormat="false" ht="15" hidden="false" customHeight="false" outlineLevel="0" collapsed="false">
      <c r="A600" s="4" t="s">
        <v>5037</v>
      </c>
      <c r="B600" s="6" t="n">
        <v>2.04875561793653</v>
      </c>
      <c r="C600" s="4" t="n">
        <f aca="false">VLOOKUP(A600,'SOM.clusters'!A:B,2,0)</f>
        <v>16</v>
      </c>
    </row>
    <row r="601" customFormat="false" ht="15" hidden="false" customHeight="false" outlineLevel="0" collapsed="false">
      <c r="A601" s="4" t="s">
        <v>5042</v>
      </c>
      <c r="B601" s="6" t="n">
        <v>1.45437062177717</v>
      </c>
      <c r="C601" s="4" t="n">
        <f aca="false">VLOOKUP(A601,'SOM.clusters'!A:B,2,0)</f>
        <v>16</v>
      </c>
    </row>
    <row r="602" customFormat="false" ht="15" hidden="false" customHeight="false" outlineLevel="0" collapsed="false">
      <c r="A602" s="4" t="s">
        <v>5043</v>
      </c>
      <c r="B602" s="6" t="n">
        <v>1.66833218819808</v>
      </c>
      <c r="C602" s="4" t="n">
        <f aca="false">VLOOKUP(A602,'SOM.clusters'!A:B,2,0)</f>
        <v>16</v>
      </c>
    </row>
    <row r="603" customFormat="false" ht="15" hidden="false" customHeight="false" outlineLevel="0" collapsed="false">
      <c r="A603" s="4" t="s">
        <v>5048</v>
      </c>
      <c r="B603" s="6" t="n">
        <v>1.75194186131858</v>
      </c>
      <c r="C603" s="4" t="n">
        <f aca="false">VLOOKUP(A603,'SOM.clusters'!A:B,2,0)</f>
        <v>16</v>
      </c>
    </row>
    <row r="604" customFormat="false" ht="15" hidden="false" customHeight="false" outlineLevel="0" collapsed="false">
      <c r="A604" s="4" t="s">
        <v>5049</v>
      </c>
      <c r="B604" s="6" t="n">
        <v>1.05838192627787</v>
      </c>
      <c r="C604" s="4" t="n">
        <f aca="false">VLOOKUP(A604,'SOM.clusters'!A:B,2,0)</f>
        <v>16</v>
      </c>
    </row>
    <row r="605" customFormat="false" ht="15" hidden="false" customHeight="false" outlineLevel="0" collapsed="false">
      <c r="A605" s="4" t="s">
        <v>5062</v>
      </c>
      <c r="B605" s="6" t="n">
        <v>1.34011969128101</v>
      </c>
      <c r="C605" s="4" t="n">
        <f aca="false">VLOOKUP(A605,'SOM.clusters'!A:B,2,0)</f>
        <v>16</v>
      </c>
    </row>
    <row r="606" customFormat="false" ht="15" hidden="false" customHeight="false" outlineLevel="0" collapsed="false">
      <c r="A606" s="4" t="s">
        <v>5066</v>
      </c>
      <c r="B606" s="6" t="n">
        <v>0.636945603265451</v>
      </c>
      <c r="C606" s="4" t="n">
        <f aca="false">VLOOKUP(A606,'SOM.clusters'!A:B,2,0)</f>
        <v>16</v>
      </c>
    </row>
    <row r="607" customFormat="false" ht="15" hidden="false" customHeight="false" outlineLevel="0" collapsed="false">
      <c r="A607" s="4" t="s">
        <v>5078</v>
      </c>
      <c r="B607" s="6" t="n">
        <v>0.944468948644726</v>
      </c>
      <c r="C607" s="4" t="n">
        <f aca="false">VLOOKUP(A607,'SOM.clusters'!A:B,2,0)</f>
        <v>16</v>
      </c>
    </row>
    <row r="608" customFormat="false" ht="15" hidden="false" customHeight="false" outlineLevel="0" collapsed="false">
      <c r="A608" s="4" t="s">
        <v>5093</v>
      </c>
      <c r="B608" s="6" t="n">
        <v>0.970966399940365</v>
      </c>
      <c r="C608" s="4" t="n">
        <f aca="false">VLOOKUP(A608,'SOM.clusters'!A:B,2,0)</f>
        <v>16</v>
      </c>
    </row>
    <row r="609" customFormat="false" ht="15" hidden="false" customHeight="false" outlineLevel="0" collapsed="false">
      <c r="A609" s="4" t="s">
        <v>5094</v>
      </c>
      <c r="B609" s="6" t="n">
        <v>0.989730014493137</v>
      </c>
      <c r="C609" s="4" t="n">
        <f aca="false">VLOOKUP(A609,'SOM.clusters'!A:B,2,0)</f>
        <v>16</v>
      </c>
    </row>
    <row r="610" customFormat="false" ht="15" hidden="false" customHeight="false" outlineLevel="0" collapsed="false">
      <c r="A610" s="4" t="s">
        <v>5104</v>
      </c>
      <c r="B610" s="6" t="n">
        <v>1.33662864575277</v>
      </c>
      <c r="C610" s="4" t="n">
        <f aca="false">VLOOKUP(A610,'SOM.clusters'!A:B,2,0)</f>
        <v>16</v>
      </c>
    </row>
    <row r="611" customFormat="false" ht="15" hidden="false" customHeight="false" outlineLevel="0" collapsed="false">
      <c r="A611" s="4" t="s">
        <v>5105</v>
      </c>
      <c r="B611" s="6" t="n">
        <v>0.609715496352435</v>
      </c>
      <c r="C611" s="4" t="n">
        <f aca="false">VLOOKUP(A611,'SOM.clusters'!A:B,2,0)</f>
        <v>16</v>
      </c>
    </row>
    <row r="612" customFormat="false" ht="15" hidden="false" customHeight="false" outlineLevel="0" collapsed="false">
      <c r="A612" s="4" t="s">
        <v>5106</v>
      </c>
      <c r="B612" s="6" t="n">
        <v>0.368986399818653</v>
      </c>
      <c r="C612" s="4" t="n">
        <f aca="false">VLOOKUP(A612,'SOM.clusters'!A:B,2,0)</f>
        <v>16</v>
      </c>
    </row>
    <row r="613" customFormat="false" ht="15" hidden="false" customHeight="false" outlineLevel="0" collapsed="false">
      <c r="A613" s="4" t="s">
        <v>5112</v>
      </c>
      <c r="B613" s="6" t="n">
        <v>0.980582829532897</v>
      </c>
      <c r="C613" s="4" t="n">
        <f aca="false">VLOOKUP(A613,'SOM.clusters'!A:B,2,0)</f>
        <v>16</v>
      </c>
    </row>
    <row r="614" customFormat="false" ht="15" hidden="false" customHeight="false" outlineLevel="0" collapsed="false">
      <c r="A614" s="4" t="s">
        <v>5121</v>
      </c>
      <c r="B614" s="6" t="n">
        <v>2.78350638270338</v>
      </c>
      <c r="C614" s="4" t="n">
        <f aca="false">VLOOKUP(A614,'SOM.clusters'!A:B,2,0)</f>
        <v>16</v>
      </c>
    </row>
    <row r="615" customFormat="false" ht="15" hidden="false" customHeight="false" outlineLevel="0" collapsed="false">
      <c r="A615" s="4" t="s">
        <v>5122</v>
      </c>
      <c r="B615" s="6" t="n">
        <v>0.725931048608381</v>
      </c>
      <c r="C615" s="4" t="n">
        <f aca="false">VLOOKUP(A615,'SOM.clusters'!A:B,2,0)</f>
        <v>16</v>
      </c>
    </row>
    <row r="616" customFormat="false" ht="15" hidden="false" customHeight="false" outlineLevel="0" collapsed="false">
      <c r="A616" s="4" t="s">
        <v>5123</v>
      </c>
      <c r="B616" s="6" t="n">
        <v>0.780945699767346</v>
      </c>
      <c r="C616" s="4" t="n">
        <f aca="false">VLOOKUP(A616,'SOM.clusters'!A:B,2,0)</f>
        <v>16</v>
      </c>
    </row>
    <row r="617" customFormat="false" ht="15" hidden="false" customHeight="false" outlineLevel="0" collapsed="false">
      <c r="A617" s="4" t="s">
        <v>5140</v>
      </c>
      <c r="B617" s="6" t="n">
        <v>0.942960700203606</v>
      </c>
      <c r="C617" s="4" t="n">
        <f aca="false">VLOOKUP(A617,'SOM.clusters'!A:B,2,0)</f>
        <v>16</v>
      </c>
    </row>
    <row r="618" customFormat="false" ht="15" hidden="false" customHeight="false" outlineLevel="0" collapsed="false">
      <c r="A618" s="4" t="s">
        <v>5144</v>
      </c>
      <c r="B618" s="6" t="n">
        <v>0.431397732620995</v>
      </c>
      <c r="C618" s="4" t="n">
        <f aca="false">VLOOKUP(A618,'SOM.clusters'!A:B,2,0)</f>
        <v>16</v>
      </c>
    </row>
    <row r="619" customFormat="false" ht="15" hidden="false" customHeight="false" outlineLevel="0" collapsed="false">
      <c r="A619" s="4" t="s">
        <v>5145</v>
      </c>
      <c r="B619" s="6" t="n">
        <v>1.01216332458174</v>
      </c>
      <c r="C619" s="4" t="n">
        <f aca="false">VLOOKUP(A619,'SOM.clusters'!A:B,2,0)</f>
        <v>16</v>
      </c>
    </row>
    <row r="620" customFormat="false" ht="15" hidden="false" customHeight="false" outlineLevel="0" collapsed="false">
      <c r="A620" s="4" t="s">
        <v>5151</v>
      </c>
      <c r="B620" s="6" t="n">
        <v>1.40869515542654</v>
      </c>
      <c r="C620" s="4" t="n">
        <f aca="false">VLOOKUP(A620,'SOM.clusters'!A:B,2,0)</f>
        <v>16</v>
      </c>
    </row>
    <row r="621" customFormat="false" ht="15" hidden="false" customHeight="false" outlineLevel="0" collapsed="false">
      <c r="A621" s="4" t="s">
        <v>5154</v>
      </c>
      <c r="B621" s="6" t="n">
        <v>0.763913605021405</v>
      </c>
      <c r="C621" s="4" t="n">
        <f aca="false">VLOOKUP(A621,'SOM.clusters'!A:B,2,0)</f>
        <v>16</v>
      </c>
    </row>
    <row r="622" customFormat="false" ht="15" hidden="false" customHeight="false" outlineLevel="0" collapsed="false">
      <c r="A622" s="4" t="s">
        <v>5163</v>
      </c>
      <c r="B622" s="6" t="n">
        <v>1.02041905874219</v>
      </c>
      <c r="C622" s="4" t="n">
        <f aca="false">VLOOKUP(A622,'SOM.clusters'!A:B,2,0)</f>
        <v>16</v>
      </c>
    </row>
    <row r="623" customFormat="false" ht="15" hidden="false" customHeight="false" outlineLevel="0" collapsed="false">
      <c r="A623" s="4" t="s">
        <v>5169</v>
      </c>
      <c r="B623" s="6" t="n">
        <v>1.05777143275739</v>
      </c>
      <c r="C623" s="4" t="n">
        <f aca="false">VLOOKUP(A623,'SOM.clusters'!A:B,2,0)</f>
        <v>16</v>
      </c>
    </row>
    <row r="624" customFormat="false" ht="15" hidden="false" customHeight="false" outlineLevel="0" collapsed="false">
      <c r="A624" s="4" t="s">
        <v>5179</v>
      </c>
      <c r="B624" s="6" t="n">
        <v>1.15876014998946</v>
      </c>
      <c r="C624" s="4" t="n">
        <f aca="false">VLOOKUP(A624,'SOM.clusters'!A:B,2,0)</f>
        <v>16</v>
      </c>
    </row>
    <row r="625" customFormat="false" ht="15" hidden="false" customHeight="false" outlineLevel="0" collapsed="false">
      <c r="A625" s="4" t="s">
        <v>5180</v>
      </c>
      <c r="B625" s="6" t="n">
        <v>1.70253630001579</v>
      </c>
      <c r="C625" s="4" t="n">
        <f aca="false">VLOOKUP(A625,'SOM.clusters'!A:B,2,0)</f>
        <v>16</v>
      </c>
    </row>
    <row r="626" customFormat="false" ht="15" hidden="false" customHeight="false" outlineLevel="0" collapsed="false">
      <c r="A626" s="4" t="s">
        <v>5186</v>
      </c>
      <c r="B626" s="6" t="n">
        <v>0.978187113720759</v>
      </c>
      <c r="C626" s="4" t="n">
        <f aca="false">VLOOKUP(A626,'SOM.clusters'!A:B,2,0)</f>
        <v>16</v>
      </c>
    </row>
    <row r="627" customFormat="false" ht="15" hidden="false" customHeight="false" outlineLevel="0" collapsed="false">
      <c r="A627" s="4" t="s">
        <v>5190</v>
      </c>
      <c r="B627" s="6" t="n">
        <v>0.78742507483426</v>
      </c>
      <c r="C627" s="4" t="n">
        <f aca="false">VLOOKUP(A627,'SOM.clusters'!A:B,2,0)</f>
        <v>16</v>
      </c>
    </row>
    <row r="628" customFormat="false" ht="15" hidden="false" customHeight="false" outlineLevel="0" collapsed="false">
      <c r="A628" s="4" t="s">
        <v>5196</v>
      </c>
      <c r="B628" s="6" t="n">
        <v>0.888747611842116</v>
      </c>
      <c r="C628" s="4" t="n">
        <f aca="false">VLOOKUP(A628,'SOM.clusters'!A:B,2,0)</f>
        <v>16</v>
      </c>
    </row>
    <row r="629" customFormat="false" ht="15" hidden="false" customHeight="false" outlineLevel="0" collapsed="false">
      <c r="A629" s="4" t="s">
        <v>5205</v>
      </c>
      <c r="B629" s="6" t="n">
        <v>0.919199635608589</v>
      </c>
      <c r="C629" s="4" t="n">
        <f aca="false">VLOOKUP(A629,'SOM.clusters'!A:B,2,0)</f>
        <v>16</v>
      </c>
    </row>
    <row r="630" customFormat="false" ht="15" hidden="false" customHeight="false" outlineLevel="0" collapsed="false">
      <c r="A630" s="4" t="s">
        <v>5208</v>
      </c>
      <c r="B630" s="6" t="n">
        <v>0.977528553975772</v>
      </c>
      <c r="C630" s="4" t="n">
        <f aca="false">VLOOKUP(A630,'SOM.clusters'!A:B,2,0)</f>
        <v>16</v>
      </c>
    </row>
    <row r="631" customFormat="false" ht="15" hidden="false" customHeight="false" outlineLevel="0" collapsed="false">
      <c r="A631" s="4" t="s">
        <v>5213</v>
      </c>
      <c r="B631" s="6" t="n">
        <v>1.47241633393783</v>
      </c>
      <c r="C631" s="4" t="n">
        <f aca="false">VLOOKUP(A631,'SOM.clusters'!A:B,2,0)</f>
        <v>16</v>
      </c>
    </row>
    <row r="632" customFormat="false" ht="15" hidden="false" customHeight="false" outlineLevel="0" collapsed="false">
      <c r="A632" s="4" t="s">
        <v>5214</v>
      </c>
      <c r="B632" s="6" t="n">
        <v>0.770797035150254</v>
      </c>
      <c r="C632" s="4" t="n">
        <f aca="false">VLOOKUP(A632,'SOM.clusters'!A:B,2,0)</f>
        <v>16</v>
      </c>
    </row>
    <row r="633" customFormat="false" ht="15" hidden="false" customHeight="false" outlineLevel="0" collapsed="false">
      <c r="A633" s="4" t="s">
        <v>5226</v>
      </c>
      <c r="B633" s="6" t="n">
        <v>2.07952020709756</v>
      </c>
      <c r="C633" s="4" t="n">
        <f aca="false">VLOOKUP(A633,'SOM.clusters'!A:B,2,0)</f>
        <v>16</v>
      </c>
    </row>
    <row r="634" customFormat="false" ht="15" hidden="false" customHeight="false" outlineLevel="0" collapsed="false">
      <c r="A634" s="4" t="s">
        <v>5227</v>
      </c>
      <c r="B634" s="6" t="n">
        <v>0.737766665204961</v>
      </c>
      <c r="C634" s="4" t="n">
        <f aca="false">VLOOKUP(A634,'SOM.clusters'!A:B,2,0)</f>
        <v>16</v>
      </c>
    </row>
    <row r="635" customFormat="false" ht="15" hidden="false" customHeight="false" outlineLevel="0" collapsed="false">
      <c r="A635" s="4" t="s">
        <v>5242</v>
      </c>
      <c r="B635" s="6" t="n">
        <v>1.29718948182087</v>
      </c>
      <c r="C635" s="4" t="n">
        <f aca="false">VLOOKUP(A635,'SOM.clusters'!A:B,2,0)</f>
        <v>16</v>
      </c>
    </row>
    <row r="636" customFormat="false" ht="15" hidden="false" customHeight="false" outlineLevel="0" collapsed="false">
      <c r="A636" s="4" t="s">
        <v>5244</v>
      </c>
      <c r="B636" s="6" t="n">
        <v>0.851885184298247</v>
      </c>
      <c r="C636" s="4" t="n">
        <f aca="false">VLOOKUP(A636,'SOM.clusters'!A:B,2,0)</f>
        <v>16</v>
      </c>
    </row>
    <row r="637" customFormat="false" ht="15" hidden="false" customHeight="false" outlineLevel="0" collapsed="false">
      <c r="A637" s="4" t="s">
        <v>5260</v>
      </c>
      <c r="B637" s="6" t="n">
        <v>1.14305244790618</v>
      </c>
      <c r="C637" s="4" t="n">
        <f aca="false">VLOOKUP(A637,'SOM.clusters'!A:B,2,0)</f>
        <v>16</v>
      </c>
    </row>
    <row r="638" customFormat="false" ht="15" hidden="false" customHeight="false" outlineLevel="0" collapsed="false">
      <c r="A638" s="4" t="s">
        <v>5261</v>
      </c>
      <c r="B638" s="6" t="n">
        <v>1.14280701602657</v>
      </c>
      <c r="C638" s="4" t="n">
        <f aca="false">VLOOKUP(A638,'SOM.clusters'!A:B,2,0)</f>
        <v>16</v>
      </c>
    </row>
    <row r="639" customFormat="false" ht="15" hidden="false" customHeight="false" outlineLevel="0" collapsed="false">
      <c r="A639" s="4" t="s">
        <v>5266</v>
      </c>
      <c r="B639" s="6" t="n">
        <v>0.685047957932228</v>
      </c>
      <c r="C639" s="4" t="n">
        <f aca="false">VLOOKUP(A639,'SOM.clusters'!A:B,2,0)</f>
        <v>16</v>
      </c>
    </row>
    <row r="640" customFormat="false" ht="15" hidden="false" customHeight="false" outlineLevel="0" collapsed="false">
      <c r="A640" s="4" t="s">
        <v>5271</v>
      </c>
      <c r="B640" s="6" t="n">
        <v>1.12133478321003</v>
      </c>
      <c r="C640" s="4" t="n">
        <f aca="false">VLOOKUP(A640,'SOM.clusters'!A:B,2,0)</f>
        <v>16</v>
      </c>
    </row>
    <row r="641" customFormat="false" ht="15" hidden="false" customHeight="false" outlineLevel="0" collapsed="false">
      <c r="A641" s="4" t="s">
        <v>5272</v>
      </c>
      <c r="B641" s="6" t="n">
        <v>0.587027062578492</v>
      </c>
      <c r="C641" s="4" t="n">
        <f aca="false">VLOOKUP(A641,'SOM.clusters'!A:B,2,0)</f>
        <v>16</v>
      </c>
    </row>
    <row r="642" customFormat="false" ht="15" hidden="false" customHeight="false" outlineLevel="0" collapsed="false">
      <c r="A642" s="4" t="s">
        <v>5273</v>
      </c>
      <c r="B642" s="6" t="n">
        <v>1.08116220219339</v>
      </c>
      <c r="C642" s="4" t="n">
        <f aca="false">VLOOKUP(A642,'SOM.clusters'!A:B,2,0)</f>
        <v>16</v>
      </c>
    </row>
    <row r="643" customFormat="false" ht="15" hidden="false" customHeight="false" outlineLevel="0" collapsed="false">
      <c r="A643" s="4" t="s">
        <v>5282</v>
      </c>
      <c r="B643" s="6" t="n">
        <v>0.542469443110142</v>
      </c>
      <c r="C643" s="4" t="n">
        <f aca="false">VLOOKUP(A643,'SOM.clusters'!A:B,2,0)</f>
        <v>16</v>
      </c>
    </row>
    <row r="644" customFormat="false" ht="15" hidden="false" customHeight="false" outlineLevel="0" collapsed="false">
      <c r="A644" s="4" t="s">
        <v>5286</v>
      </c>
      <c r="B644" s="6" t="n">
        <v>0.728721038351716</v>
      </c>
      <c r="C644" s="4" t="n">
        <f aca="false">VLOOKUP(A644,'SOM.clusters'!A:B,2,0)</f>
        <v>16</v>
      </c>
    </row>
    <row r="645" customFormat="false" ht="15" hidden="false" customHeight="false" outlineLevel="0" collapsed="false">
      <c r="A645" s="4" t="s">
        <v>5292</v>
      </c>
      <c r="B645" s="6" t="n">
        <v>1.78073960072714</v>
      </c>
      <c r="C645" s="4" t="n">
        <f aca="false">VLOOKUP(A645,'SOM.clusters'!A:B,2,0)</f>
        <v>16</v>
      </c>
    </row>
    <row r="646" customFormat="false" ht="15" hidden="false" customHeight="false" outlineLevel="0" collapsed="false">
      <c r="A646" s="4" t="s">
        <v>5296</v>
      </c>
      <c r="B646" s="6" t="n">
        <v>0.893302782839475</v>
      </c>
      <c r="C646" s="4" t="n">
        <f aca="false">VLOOKUP(A646,'SOM.clusters'!A:B,2,0)</f>
        <v>16</v>
      </c>
    </row>
    <row r="647" customFormat="false" ht="15" hidden="false" customHeight="false" outlineLevel="0" collapsed="false">
      <c r="A647" s="4" t="s">
        <v>5299</v>
      </c>
      <c r="B647" s="6" t="n">
        <v>1.0152097597657</v>
      </c>
      <c r="C647" s="4" t="n">
        <f aca="false">VLOOKUP(A647,'SOM.clusters'!A:B,2,0)</f>
        <v>16</v>
      </c>
    </row>
    <row r="648" customFormat="false" ht="15" hidden="false" customHeight="false" outlineLevel="0" collapsed="false">
      <c r="A648" s="4" t="s">
        <v>5308</v>
      </c>
      <c r="B648" s="6" t="n">
        <v>1.15009931883049</v>
      </c>
      <c r="C648" s="4" t="n">
        <f aca="false">VLOOKUP(A648,'SOM.clusters'!A:B,2,0)</f>
        <v>16</v>
      </c>
    </row>
    <row r="649" customFormat="false" ht="15" hidden="false" customHeight="false" outlineLevel="0" collapsed="false">
      <c r="A649" s="4" t="s">
        <v>5309</v>
      </c>
      <c r="B649" s="6" t="n">
        <v>1.74822100722076</v>
      </c>
      <c r="C649" s="4" t="n">
        <f aca="false">VLOOKUP(A649,'SOM.clusters'!A:B,2,0)</f>
        <v>16</v>
      </c>
    </row>
    <row r="650" customFormat="false" ht="15" hidden="false" customHeight="false" outlineLevel="0" collapsed="false">
      <c r="A650" s="4" t="s">
        <v>5310</v>
      </c>
      <c r="B650" s="6" t="n">
        <v>0.736614000160963</v>
      </c>
      <c r="C650" s="4" t="n">
        <f aca="false">VLOOKUP(A650,'SOM.clusters'!A:B,2,0)</f>
        <v>16</v>
      </c>
    </row>
    <row r="651" customFormat="false" ht="15" hidden="false" customHeight="false" outlineLevel="0" collapsed="false">
      <c r="A651" s="4" t="s">
        <v>5177</v>
      </c>
      <c r="B651" s="6" t="n">
        <v>0.858423566695781</v>
      </c>
      <c r="C651" s="4" t="n">
        <f aca="false">VLOOKUP(A651,'SOM.clusters'!A:B,2,0)</f>
        <v>16</v>
      </c>
    </row>
    <row r="652" customFormat="false" ht="15" hidden="false" customHeight="false" outlineLevel="0" collapsed="false">
      <c r="A652" s="4" t="s">
        <v>5000</v>
      </c>
      <c r="B652" s="6" t="n">
        <v>1.26330314849926</v>
      </c>
      <c r="C652" s="4" t="n">
        <f aca="false">VLOOKUP(A652,'SOM.clusters'!A:B,2,0)</f>
        <v>16</v>
      </c>
    </row>
    <row r="653" customFormat="false" ht="15" hidden="false" customHeight="false" outlineLevel="0" collapsed="false">
      <c r="A653" s="4" t="s">
        <v>5018</v>
      </c>
      <c r="B653" s="6" t="n">
        <v>1.20058821286556</v>
      </c>
      <c r="C653" s="4" t="n">
        <f aca="false">VLOOKUP(A653,'SOM.clusters'!A:B,2,0)</f>
        <v>16</v>
      </c>
    </row>
    <row r="654" customFormat="false" ht="15" hidden="false" customHeight="false" outlineLevel="0" collapsed="false">
      <c r="A654" s="4" t="s">
        <v>5038</v>
      </c>
      <c r="B654" s="6" t="n">
        <v>0.994606540121424</v>
      </c>
      <c r="C654" s="4" t="n">
        <f aca="false">VLOOKUP(A654,'SOM.clusters'!A:B,2,0)</f>
        <v>16</v>
      </c>
    </row>
    <row r="655" customFormat="false" ht="15" hidden="false" customHeight="false" outlineLevel="0" collapsed="false">
      <c r="A655" s="4" t="s">
        <v>5100</v>
      </c>
      <c r="B655" s="6" t="n">
        <v>0.917923217182145</v>
      </c>
      <c r="C655" s="4" t="n">
        <f aca="false">VLOOKUP(A655,'SOM.clusters'!A:B,2,0)</f>
        <v>16</v>
      </c>
    </row>
    <row r="656" customFormat="false" ht="15" hidden="false" customHeight="false" outlineLevel="0" collapsed="false">
      <c r="A656" s="4" t="s">
        <v>5126</v>
      </c>
      <c r="B656" s="6" t="n">
        <v>0.88719045134336</v>
      </c>
      <c r="C656" s="4" t="n">
        <f aca="false">VLOOKUP(A656,'SOM.clusters'!A:B,2,0)</f>
        <v>16</v>
      </c>
    </row>
    <row r="657" customFormat="false" ht="15" hidden="false" customHeight="false" outlineLevel="0" collapsed="false">
      <c r="A657" s="4" t="s">
        <v>5127</v>
      </c>
      <c r="B657" s="6" t="n">
        <v>0.781024996682122</v>
      </c>
      <c r="C657" s="4" t="n">
        <f aca="false">VLOOKUP(A657,'SOM.clusters'!A:B,2,0)</f>
        <v>16</v>
      </c>
    </row>
    <row r="658" customFormat="false" ht="15" hidden="false" customHeight="false" outlineLevel="0" collapsed="false">
      <c r="A658" s="4" t="s">
        <v>5252</v>
      </c>
      <c r="B658" s="6" t="n">
        <v>1.83286033938559</v>
      </c>
      <c r="C658" s="4" t="n">
        <f aca="false">VLOOKUP(A658,'SOM.clusters'!A:B,2,0)</f>
        <v>16</v>
      </c>
    </row>
    <row r="659" customFormat="false" ht="15" hidden="false" customHeight="false" outlineLevel="0" collapsed="false">
      <c r="A659" s="4" t="s">
        <v>5267</v>
      </c>
      <c r="B659" s="6" t="n">
        <v>1.78623652978678</v>
      </c>
      <c r="C659" s="4" t="n">
        <f aca="false">VLOOKUP(A659,'SOM.clusters'!A:B,2,0)</f>
        <v>16</v>
      </c>
    </row>
    <row r="660" customFormat="false" ht="15" hidden="false" customHeight="false" outlineLevel="0" collapsed="false">
      <c r="A660" s="4" t="s">
        <v>5301</v>
      </c>
      <c r="B660" s="6" t="n">
        <v>0.720985030241785</v>
      </c>
      <c r="C660" s="4" t="n">
        <f aca="false">VLOOKUP(A660,'SOM.clusters'!A:B,2,0)</f>
        <v>16</v>
      </c>
    </row>
    <row r="661" customFormat="false" ht="15" hidden="false" customHeight="false" outlineLevel="0" collapsed="false">
      <c r="A661" s="4" t="s">
        <v>5010</v>
      </c>
      <c r="B661" s="6" t="n">
        <v>0.891436103012919</v>
      </c>
      <c r="C661" s="4" t="n">
        <f aca="false">VLOOKUP(A661,'SOM.clusters'!A:B,2,0)</f>
        <v>16</v>
      </c>
    </row>
    <row r="662" customFormat="false" ht="15" hidden="false" customHeight="false" outlineLevel="0" collapsed="false">
      <c r="A662" s="4" t="s">
        <v>5022</v>
      </c>
      <c r="B662" s="6" t="n">
        <v>1.27927468976378</v>
      </c>
      <c r="C662" s="4" t="n">
        <f aca="false">VLOOKUP(A662,'SOM.clusters'!A:B,2,0)</f>
        <v>16</v>
      </c>
    </row>
    <row r="663" customFormat="false" ht="15" hidden="false" customHeight="false" outlineLevel="0" collapsed="false">
      <c r="A663" s="4" t="s">
        <v>5091</v>
      </c>
      <c r="B663" s="6" t="n">
        <v>2.06702249084082</v>
      </c>
      <c r="C663" s="4" t="n">
        <f aca="false">VLOOKUP(A663,'SOM.clusters'!A:B,2,0)</f>
        <v>16</v>
      </c>
    </row>
    <row r="664" customFormat="false" ht="15" hidden="false" customHeight="false" outlineLevel="0" collapsed="false">
      <c r="A664" s="4" t="s">
        <v>5118</v>
      </c>
      <c r="B664" s="6" t="n">
        <v>0.864313041285633</v>
      </c>
      <c r="C664" s="4" t="n">
        <f aca="false">VLOOKUP(A664,'SOM.clusters'!A:B,2,0)</f>
        <v>16</v>
      </c>
    </row>
    <row r="665" customFormat="false" ht="15" hidden="false" customHeight="false" outlineLevel="0" collapsed="false">
      <c r="A665" s="4" t="s">
        <v>5195</v>
      </c>
      <c r="B665" s="6" t="n">
        <v>1.69228275675124</v>
      </c>
      <c r="C665" s="4" t="n">
        <f aca="false">VLOOKUP(A665,'SOM.clusters'!A:B,2,0)</f>
        <v>16</v>
      </c>
    </row>
    <row r="666" customFormat="false" ht="15" hidden="false" customHeight="false" outlineLevel="0" collapsed="false">
      <c r="A666" s="4" t="s">
        <v>5198</v>
      </c>
      <c r="B666" s="6" t="n">
        <v>0.776095504127755</v>
      </c>
      <c r="C666" s="4" t="n">
        <f aca="false">VLOOKUP(A666,'SOM.clusters'!A:B,2,0)</f>
        <v>16</v>
      </c>
    </row>
    <row r="667" customFormat="false" ht="15" hidden="false" customHeight="false" outlineLevel="0" collapsed="false">
      <c r="A667" s="4" t="s">
        <v>5217</v>
      </c>
      <c r="B667" s="6" t="n">
        <v>1.06987457945068</v>
      </c>
      <c r="C667" s="4" t="n">
        <f aca="false">VLOOKUP(A667,'SOM.clusters'!A:B,2,0)</f>
        <v>16</v>
      </c>
    </row>
    <row r="668" customFormat="false" ht="15" hidden="false" customHeight="false" outlineLevel="0" collapsed="false">
      <c r="A668" s="4" t="s">
        <v>5224</v>
      </c>
      <c r="B668" s="6" t="n">
        <v>0.724109325847235</v>
      </c>
      <c r="C668" s="4" t="n">
        <f aca="false">VLOOKUP(A668,'SOM.clusters'!A:B,2,0)</f>
        <v>16</v>
      </c>
    </row>
    <row r="669" customFormat="false" ht="15" hidden="false" customHeight="false" outlineLevel="0" collapsed="false">
      <c r="A669" s="4" t="s">
        <v>5265</v>
      </c>
      <c r="B669" s="6" t="n">
        <v>0.835408181931842</v>
      </c>
      <c r="C669" s="4" t="n">
        <f aca="false">VLOOKUP(A669,'SOM.clusters'!A:B,2,0)</f>
        <v>16</v>
      </c>
    </row>
    <row r="670" customFormat="false" ht="15" hidden="false" customHeight="false" outlineLevel="0" collapsed="false">
      <c r="A670" s="4" t="s">
        <v>5243</v>
      </c>
      <c r="B670" s="6" t="n">
        <v>0.993251743301217</v>
      </c>
      <c r="C670" s="4" t="n">
        <f aca="false">VLOOKUP(A670,'SOM.clusters'!A:B,2,0)</f>
        <v>16</v>
      </c>
    </row>
    <row r="671" customFormat="false" ht="15" hidden="false" customHeight="false" outlineLevel="0" collapsed="false">
      <c r="A671" s="4" t="s">
        <v>5311</v>
      </c>
      <c r="B671" s="6" t="n">
        <v>0.531129970690274</v>
      </c>
      <c r="C671" s="4" t="n">
        <f aca="false">VLOOKUP(A671,'SOM.clusters'!A:B,2,0)</f>
        <v>16</v>
      </c>
    </row>
    <row r="672" customFormat="false" ht="15" hidden="false" customHeight="false" outlineLevel="0" collapsed="false">
      <c r="A672" s="4" t="s">
        <v>5295</v>
      </c>
      <c r="B672" s="6" t="n">
        <v>1.91976404693937</v>
      </c>
      <c r="C672" s="4" t="n">
        <f aca="false">VLOOKUP(A672,'SOM.clusters'!A:B,2,0)</f>
        <v>16</v>
      </c>
    </row>
    <row r="673" customFormat="false" ht="15" hidden="false" customHeight="false" outlineLevel="0" collapsed="false">
      <c r="A673" s="4" t="s">
        <v>5289</v>
      </c>
      <c r="B673" s="6" t="n">
        <v>1.35770778129979</v>
      </c>
      <c r="C673" s="4" t="n">
        <f aca="false">VLOOKUP(A673,'SOM.clusters'!A:B,2,0)</f>
        <v>16</v>
      </c>
    </row>
    <row r="674" customFormat="false" ht="15" hidden="false" customHeight="false" outlineLevel="0" collapsed="false">
      <c r="A674" s="4" t="s">
        <v>5174</v>
      </c>
      <c r="B674" s="6" t="n">
        <v>0.839028944903179</v>
      </c>
      <c r="C674" s="4" t="n">
        <f aca="false">VLOOKUP(A674,'SOM.clusters'!A:B,2,0)</f>
        <v>16</v>
      </c>
    </row>
    <row r="675" customFormat="false" ht="15" hidden="false" customHeight="false" outlineLevel="0" collapsed="false">
      <c r="A675" s="4" t="s">
        <v>5191</v>
      </c>
      <c r="B675" s="6" t="n">
        <v>1.17496794285622</v>
      </c>
      <c r="C675" s="4" t="n">
        <f aca="false">VLOOKUP(A675,'SOM.clusters'!A:B,2,0)</f>
        <v>16</v>
      </c>
    </row>
    <row r="676" customFormat="false" ht="15" hidden="false" customHeight="false" outlineLevel="0" collapsed="false">
      <c r="A676" s="4" t="s">
        <v>5219</v>
      </c>
      <c r="B676" s="6" t="n">
        <v>1.41750433010682</v>
      </c>
      <c r="C676" s="4" t="n">
        <f aca="false">VLOOKUP(A676,'SOM.clusters'!A:B,2,0)</f>
        <v>16</v>
      </c>
    </row>
    <row r="677" customFormat="false" ht="15" hidden="false" customHeight="false" outlineLevel="0" collapsed="false">
      <c r="A677" s="4" t="s">
        <v>4989</v>
      </c>
      <c r="B677" s="6" t="n">
        <v>1.47589247000452</v>
      </c>
      <c r="C677" s="4" t="n">
        <f aca="false">VLOOKUP(A677,'SOM.clusters'!A:B,2,0)</f>
        <v>16</v>
      </c>
    </row>
    <row r="678" customFormat="false" ht="15" hidden="false" customHeight="false" outlineLevel="0" collapsed="false">
      <c r="A678" s="4" t="s">
        <v>5193</v>
      </c>
      <c r="B678" s="6" t="n">
        <v>1.0424199281456</v>
      </c>
      <c r="C678" s="4" t="n">
        <f aca="false">VLOOKUP(A678,'SOM.clusters'!A:B,2,0)</f>
        <v>16</v>
      </c>
    </row>
    <row r="679" customFormat="false" ht="15" hidden="false" customHeight="false" outlineLevel="0" collapsed="false">
      <c r="A679" s="4" t="s">
        <v>5254</v>
      </c>
      <c r="B679" s="6" t="n">
        <v>1.19945557973319</v>
      </c>
      <c r="C679" s="4" t="n">
        <f aca="false">VLOOKUP(A679,'SOM.clusters'!A:B,2,0)</f>
        <v>16</v>
      </c>
    </row>
    <row r="680" customFormat="false" ht="15" hidden="false" customHeight="false" outlineLevel="0" collapsed="false">
      <c r="A680" s="4" t="s">
        <v>5315</v>
      </c>
      <c r="B680" s="6" t="n">
        <v>1.06762040260098</v>
      </c>
      <c r="C680" s="4" t="n">
        <f aca="false">VLOOKUP(A680,'SOM.clusters'!A:B,2,0)</f>
        <v>16</v>
      </c>
    </row>
    <row r="681" customFormat="false" ht="15" hidden="false" customHeight="false" outlineLevel="0" collapsed="false">
      <c r="A681" s="4" t="s">
        <v>5555</v>
      </c>
      <c r="B681" s="6" t="n">
        <v>1.18203302549229</v>
      </c>
      <c r="C681" s="4" t="n">
        <f aca="false">VLOOKUP(A681,'SOM.clusters'!A:B,2,0)</f>
        <v>17</v>
      </c>
    </row>
    <row r="682" customFormat="false" ht="15" hidden="false" customHeight="false" outlineLevel="0" collapsed="false">
      <c r="A682" s="4" t="s">
        <v>5661</v>
      </c>
      <c r="B682" s="6" t="n">
        <v>1.39330786363541</v>
      </c>
      <c r="C682" s="4" t="n">
        <f aca="false">VLOOKUP(A682,'SOM.clusters'!A:B,2,0)</f>
        <v>17</v>
      </c>
    </row>
    <row r="683" customFormat="false" ht="15" hidden="false" customHeight="false" outlineLevel="0" collapsed="false">
      <c r="A683" s="4" t="s">
        <v>5710</v>
      </c>
      <c r="B683" s="6" t="n">
        <v>1.33570554360587</v>
      </c>
      <c r="C683" s="4" t="n">
        <f aca="false">VLOOKUP(A683,'SOM.clusters'!A:B,2,0)</f>
        <v>17</v>
      </c>
    </row>
    <row r="684" customFormat="false" ht="15" hidden="false" customHeight="false" outlineLevel="0" collapsed="false">
      <c r="A684" s="4" t="s">
        <v>5341</v>
      </c>
      <c r="B684" s="6" t="n">
        <v>0.971292210138753</v>
      </c>
      <c r="C684" s="4" t="n">
        <f aca="false">VLOOKUP(A684,'SOM.clusters'!A:B,2,0)</f>
        <v>17</v>
      </c>
    </row>
    <row r="685" customFormat="false" ht="15" hidden="false" customHeight="false" outlineLevel="0" collapsed="false">
      <c r="A685" s="4" t="s">
        <v>5387</v>
      </c>
      <c r="B685" s="6" t="n">
        <v>0.576422762311913</v>
      </c>
      <c r="C685" s="4" t="n">
        <f aca="false">VLOOKUP(A685,'SOM.clusters'!A:B,2,0)</f>
        <v>17</v>
      </c>
    </row>
    <row r="686" customFormat="false" ht="15" hidden="false" customHeight="false" outlineLevel="0" collapsed="false">
      <c r="A686" s="4" t="s">
        <v>5507</v>
      </c>
      <c r="B686" s="6" t="n">
        <v>2.07640992183756</v>
      </c>
      <c r="C686" s="4" t="n">
        <f aca="false">VLOOKUP(A686,'SOM.clusters'!A:B,2,0)</f>
        <v>17</v>
      </c>
    </row>
    <row r="687" customFormat="false" ht="15" hidden="false" customHeight="false" outlineLevel="0" collapsed="false">
      <c r="A687" s="4" t="s">
        <v>5532</v>
      </c>
      <c r="B687" s="6" t="n">
        <v>0.905263780496132</v>
      </c>
      <c r="C687" s="4" t="n">
        <f aca="false">VLOOKUP(A687,'SOM.clusters'!A:B,2,0)</f>
        <v>17</v>
      </c>
    </row>
    <row r="688" customFormat="false" ht="15" hidden="false" customHeight="false" outlineLevel="0" collapsed="false">
      <c r="A688" s="4" t="s">
        <v>5559</v>
      </c>
      <c r="B688" s="6" t="n">
        <v>0.925095764027833</v>
      </c>
      <c r="C688" s="4" t="n">
        <f aca="false">VLOOKUP(A688,'SOM.clusters'!A:B,2,0)</f>
        <v>17</v>
      </c>
    </row>
    <row r="689" customFormat="false" ht="15" hidden="false" customHeight="false" outlineLevel="0" collapsed="false">
      <c r="A689" s="4" t="s">
        <v>5646</v>
      </c>
      <c r="B689" s="6" t="n">
        <v>1.41758373604593</v>
      </c>
      <c r="C689" s="4" t="n">
        <f aca="false">VLOOKUP(A689,'SOM.clusters'!A:B,2,0)</f>
        <v>17</v>
      </c>
    </row>
    <row r="690" customFormat="false" ht="15" hidden="false" customHeight="false" outlineLevel="0" collapsed="false">
      <c r="A690" s="4" t="s">
        <v>5708</v>
      </c>
      <c r="B690" s="6" t="n">
        <v>1.78557916633105</v>
      </c>
      <c r="C690" s="4" t="n">
        <f aca="false">VLOOKUP(A690,'SOM.clusters'!A:B,2,0)</f>
        <v>17</v>
      </c>
    </row>
    <row r="691" customFormat="false" ht="15" hidden="false" customHeight="false" outlineLevel="0" collapsed="false">
      <c r="A691" s="4" t="s">
        <v>5717</v>
      </c>
      <c r="B691" s="6" t="n">
        <v>0.518386076738926</v>
      </c>
      <c r="C691" s="4" t="n">
        <f aca="false">VLOOKUP(A691,'SOM.clusters'!A:B,2,0)</f>
        <v>17</v>
      </c>
    </row>
    <row r="692" customFormat="false" ht="15" hidden="false" customHeight="false" outlineLevel="0" collapsed="false">
      <c r="A692" s="4" t="s">
        <v>5741</v>
      </c>
      <c r="B692" s="6" t="n">
        <v>1.56291736680883</v>
      </c>
      <c r="C692" s="4" t="n">
        <f aca="false">VLOOKUP(A692,'SOM.clusters'!A:B,2,0)</f>
        <v>17</v>
      </c>
    </row>
    <row r="693" customFormat="false" ht="15" hidden="false" customHeight="false" outlineLevel="0" collapsed="false">
      <c r="A693" s="4" t="s">
        <v>5812</v>
      </c>
      <c r="B693" s="6" t="n">
        <v>0.977857424339867</v>
      </c>
      <c r="C693" s="4" t="n">
        <f aca="false">VLOOKUP(A693,'SOM.clusters'!A:B,2,0)</f>
        <v>17</v>
      </c>
    </row>
    <row r="694" customFormat="false" ht="15" hidden="false" customHeight="false" outlineLevel="0" collapsed="false">
      <c r="A694" s="4" t="s">
        <v>5819</v>
      </c>
      <c r="B694" s="6" t="n">
        <v>1.2171406179124</v>
      </c>
      <c r="C694" s="4" t="n">
        <f aca="false">VLOOKUP(A694,'SOM.clusters'!A:B,2,0)</f>
        <v>17</v>
      </c>
    </row>
    <row r="695" customFormat="false" ht="15" hidden="false" customHeight="false" outlineLevel="0" collapsed="false">
      <c r="A695" s="4" t="s">
        <v>5467</v>
      </c>
      <c r="B695" s="6" t="n">
        <v>0.729396169937458</v>
      </c>
      <c r="C695" s="4" t="n">
        <f aca="false">VLOOKUP(A695,'SOM.clusters'!A:B,2,0)</f>
        <v>17</v>
      </c>
    </row>
    <row r="696" customFormat="false" ht="15" hidden="false" customHeight="false" outlineLevel="0" collapsed="false">
      <c r="A696" s="4" t="s">
        <v>5478</v>
      </c>
      <c r="B696" s="6" t="n">
        <v>0.674755759344153</v>
      </c>
      <c r="C696" s="4" t="n">
        <f aca="false">VLOOKUP(A696,'SOM.clusters'!A:B,2,0)</f>
        <v>17</v>
      </c>
    </row>
    <row r="697" customFormat="false" ht="15" hidden="false" customHeight="false" outlineLevel="0" collapsed="false">
      <c r="A697" s="4" t="s">
        <v>5331</v>
      </c>
      <c r="B697" s="6" t="n">
        <v>2.49911369463939</v>
      </c>
      <c r="C697" s="4" t="n">
        <f aca="false">VLOOKUP(A697,'SOM.clusters'!A:B,2,0)</f>
        <v>17</v>
      </c>
    </row>
    <row r="698" customFormat="false" ht="15" hidden="false" customHeight="false" outlineLevel="0" collapsed="false">
      <c r="A698" s="4" t="s">
        <v>5390</v>
      </c>
      <c r="B698" s="6" t="n">
        <v>0.579517678226817</v>
      </c>
      <c r="C698" s="4" t="n">
        <f aca="false">VLOOKUP(A698,'SOM.clusters'!A:B,2,0)</f>
        <v>17</v>
      </c>
    </row>
    <row r="699" customFormat="false" ht="15" hidden="false" customHeight="false" outlineLevel="0" collapsed="false">
      <c r="A699" s="4" t="s">
        <v>5419</v>
      </c>
      <c r="B699" s="6" t="n">
        <v>1.22547114586872</v>
      </c>
      <c r="C699" s="4" t="n">
        <f aca="false">VLOOKUP(A699,'SOM.clusters'!A:B,2,0)</f>
        <v>17</v>
      </c>
    </row>
    <row r="700" customFormat="false" ht="15" hidden="false" customHeight="false" outlineLevel="0" collapsed="false">
      <c r="A700" s="4" t="s">
        <v>5448</v>
      </c>
      <c r="B700" s="6" t="n">
        <v>1.12145105443151</v>
      </c>
      <c r="C700" s="4" t="n">
        <f aca="false">VLOOKUP(A700,'SOM.clusters'!A:B,2,0)</f>
        <v>17</v>
      </c>
    </row>
    <row r="701" customFormat="false" ht="15" hidden="false" customHeight="false" outlineLevel="0" collapsed="false">
      <c r="A701" s="4" t="s">
        <v>5453</v>
      </c>
      <c r="B701" s="6" t="n">
        <v>0.986100630378709</v>
      </c>
      <c r="C701" s="4" t="n">
        <f aca="false">VLOOKUP(A701,'SOM.clusters'!A:B,2,0)</f>
        <v>17</v>
      </c>
    </row>
    <row r="702" customFormat="false" ht="15" hidden="false" customHeight="false" outlineLevel="0" collapsed="false">
      <c r="A702" s="4" t="s">
        <v>5459</v>
      </c>
      <c r="B702" s="6" t="n">
        <v>1.07038280499699</v>
      </c>
      <c r="C702" s="4" t="n">
        <f aca="false">VLOOKUP(A702,'SOM.clusters'!A:B,2,0)</f>
        <v>17</v>
      </c>
    </row>
    <row r="703" customFormat="false" ht="15" hidden="false" customHeight="false" outlineLevel="0" collapsed="false">
      <c r="A703" s="4" t="s">
        <v>5480</v>
      </c>
      <c r="B703" s="6" t="n">
        <v>1.07610817276378</v>
      </c>
      <c r="C703" s="4" t="n">
        <f aca="false">VLOOKUP(A703,'SOM.clusters'!A:B,2,0)</f>
        <v>17</v>
      </c>
    </row>
    <row r="704" customFormat="false" ht="15" hidden="false" customHeight="false" outlineLevel="0" collapsed="false">
      <c r="A704" s="4" t="s">
        <v>5501</v>
      </c>
      <c r="B704" s="6" t="n">
        <v>1.16355018868047</v>
      </c>
      <c r="C704" s="4" t="n">
        <f aca="false">VLOOKUP(A704,'SOM.clusters'!A:B,2,0)</f>
        <v>17</v>
      </c>
    </row>
    <row r="705" customFormat="false" ht="15" hidden="false" customHeight="false" outlineLevel="0" collapsed="false">
      <c r="A705" s="4" t="s">
        <v>5591</v>
      </c>
      <c r="B705" s="6" t="n">
        <v>0.816573312290793</v>
      </c>
      <c r="C705" s="4" t="n">
        <f aca="false">VLOOKUP(A705,'SOM.clusters'!A:B,2,0)</f>
        <v>17</v>
      </c>
    </row>
    <row r="706" customFormat="false" ht="15" hidden="false" customHeight="false" outlineLevel="0" collapsed="false">
      <c r="A706" s="4" t="s">
        <v>5621</v>
      </c>
      <c r="B706" s="6" t="n">
        <v>0.644495916844225</v>
      </c>
      <c r="C706" s="4" t="n">
        <f aca="false">VLOOKUP(A706,'SOM.clusters'!A:B,2,0)</f>
        <v>17</v>
      </c>
    </row>
    <row r="707" customFormat="false" ht="15" hidden="false" customHeight="false" outlineLevel="0" collapsed="false">
      <c r="A707" s="4" t="s">
        <v>5640</v>
      </c>
      <c r="B707" s="6" t="n">
        <v>0.83384739343197</v>
      </c>
      <c r="C707" s="4" t="n">
        <f aca="false">VLOOKUP(A707,'SOM.clusters'!A:B,2,0)</f>
        <v>17</v>
      </c>
    </row>
    <row r="708" customFormat="false" ht="15" hidden="false" customHeight="false" outlineLevel="0" collapsed="false">
      <c r="A708" s="4" t="s">
        <v>5652</v>
      </c>
      <c r="B708" s="6" t="n">
        <v>0.878704536672587</v>
      </c>
      <c r="C708" s="4" t="n">
        <f aca="false">VLOOKUP(A708,'SOM.clusters'!A:B,2,0)</f>
        <v>17</v>
      </c>
    </row>
    <row r="709" customFormat="false" ht="15" hidden="false" customHeight="false" outlineLevel="0" collapsed="false">
      <c r="A709" s="4" t="s">
        <v>5682</v>
      </c>
      <c r="B709" s="6" t="n">
        <v>0.482370991846632</v>
      </c>
      <c r="C709" s="4" t="n">
        <f aca="false">VLOOKUP(A709,'SOM.clusters'!A:B,2,0)</f>
        <v>17</v>
      </c>
    </row>
    <row r="710" customFormat="false" ht="15" hidden="false" customHeight="false" outlineLevel="0" collapsed="false">
      <c r="A710" s="4" t="s">
        <v>5697</v>
      </c>
      <c r="B710" s="6" t="n">
        <v>1.38907193396749</v>
      </c>
      <c r="C710" s="4" t="n">
        <f aca="false">VLOOKUP(A710,'SOM.clusters'!A:B,2,0)</f>
        <v>17</v>
      </c>
    </row>
    <row r="711" customFormat="false" ht="15" hidden="false" customHeight="false" outlineLevel="0" collapsed="false">
      <c r="A711" s="4" t="s">
        <v>5732</v>
      </c>
      <c r="B711" s="6" t="n">
        <v>0.675776576984904</v>
      </c>
      <c r="C711" s="4" t="n">
        <f aca="false">VLOOKUP(A711,'SOM.clusters'!A:B,2,0)</f>
        <v>17</v>
      </c>
    </row>
    <row r="712" customFormat="false" ht="15" hidden="false" customHeight="false" outlineLevel="0" collapsed="false">
      <c r="A712" s="4" t="s">
        <v>5744</v>
      </c>
      <c r="B712" s="6" t="n">
        <v>1.05130986519934</v>
      </c>
      <c r="C712" s="4" t="n">
        <f aca="false">VLOOKUP(A712,'SOM.clusters'!A:B,2,0)</f>
        <v>17</v>
      </c>
    </row>
    <row r="713" customFormat="false" ht="15" hidden="false" customHeight="false" outlineLevel="0" collapsed="false">
      <c r="A713" s="4" t="s">
        <v>5767</v>
      </c>
      <c r="B713" s="6" t="n">
        <v>1.43677836568569</v>
      </c>
      <c r="C713" s="4" t="n">
        <f aca="false">VLOOKUP(A713,'SOM.clusters'!A:B,2,0)</f>
        <v>17</v>
      </c>
    </row>
    <row r="714" customFormat="false" ht="15" hidden="false" customHeight="false" outlineLevel="0" collapsed="false">
      <c r="A714" s="4" t="s">
        <v>5782</v>
      </c>
      <c r="B714" s="6" t="n">
        <v>1.44873041231447</v>
      </c>
      <c r="C714" s="4" t="n">
        <f aca="false">VLOOKUP(A714,'SOM.clusters'!A:B,2,0)</f>
        <v>17</v>
      </c>
    </row>
    <row r="715" customFormat="false" ht="15" hidden="false" customHeight="false" outlineLevel="0" collapsed="false">
      <c r="A715" s="4" t="s">
        <v>5346</v>
      </c>
      <c r="B715" s="6" t="n">
        <v>1.74999564252173</v>
      </c>
      <c r="C715" s="4" t="n">
        <f aca="false">VLOOKUP(A715,'SOM.clusters'!A:B,2,0)</f>
        <v>17</v>
      </c>
    </row>
    <row r="716" customFormat="false" ht="15" hidden="false" customHeight="false" outlineLevel="0" collapsed="false">
      <c r="A716" s="4" t="s">
        <v>5366</v>
      </c>
      <c r="B716" s="6" t="n">
        <v>1.10295964441875</v>
      </c>
      <c r="C716" s="4" t="n">
        <f aca="false">VLOOKUP(A716,'SOM.clusters'!A:B,2,0)</f>
        <v>17</v>
      </c>
    </row>
    <row r="717" customFormat="false" ht="15" hidden="false" customHeight="false" outlineLevel="0" collapsed="false">
      <c r="A717" s="4" t="s">
        <v>5371</v>
      </c>
      <c r="B717" s="6" t="n">
        <v>0.987488633927883</v>
      </c>
      <c r="C717" s="4" t="n">
        <f aca="false">VLOOKUP(A717,'SOM.clusters'!A:B,2,0)</f>
        <v>17</v>
      </c>
    </row>
    <row r="718" customFormat="false" ht="15" hidden="false" customHeight="false" outlineLevel="0" collapsed="false">
      <c r="A718" s="4" t="s">
        <v>5386</v>
      </c>
      <c r="B718" s="6" t="n">
        <v>1.03168182346175</v>
      </c>
      <c r="C718" s="4" t="n">
        <f aca="false">VLOOKUP(A718,'SOM.clusters'!A:B,2,0)</f>
        <v>17</v>
      </c>
    </row>
    <row r="719" customFormat="false" ht="15" hidden="false" customHeight="false" outlineLevel="0" collapsed="false">
      <c r="A719" s="4" t="s">
        <v>5394</v>
      </c>
      <c r="B719" s="6" t="n">
        <v>1.66544089786107</v>
      </c>
      <c r="C719" s="4" t="n">
        <f aca="false">VLOOKUP(A719,'SOM.clusters'!A:B,2,0)</f>
        <v>17</v>
      </c>
    </row>
    <row r="720" customFormat="false" ht="15" hidden="false" customHeight="false" outlineLevel="0" collapsed="false">
      <c r="A720" s="4" t="s">
        <v>5404</v>
      </c>
      <c r="B720" s="6" t="n">
        <v>1.68913410332869</v>
      </c>
      <c r="C720" s="4" t="n">
        <f aca="false">VLOOKUP(A720,'SOM.clusters'!A:B,2,0)</f>
        <v>17</v>
      </c>
    </row>
    <row r="721" customFormat="false" ht="15" hidden="false" customHeight="false" outlineLevel="0" collapsed="false">
      <c r="A721" s="4" t="s">
        <v>5412</v>
      </c>
      <c r="B721" s="6" t="n">
        <v>0.670530647045051</v>
      </c>
      <c r="C721" s="4" t="n">
        <f aca="false">VLOOKUP(A721,'SOM.clusters'!A:B,2,0)</f>
        <v>17</v>
      </c>
    </row>
    <row r="722" customFormat="false" ht="15" hidden="false" customHeight="false" outlineLevel="0" collapsed="false">
      <c r="A722" s="4" t="s">
        <v>5413</v>
      </c>
      <c r="B722" s="6" t="n">
        <v>1.60728537074332</v>
      </c>
      <c r="C722" s="4" t="n">
        <f aca="false">VLOOKUP(A722,'SOM.clusters'!A:B,2,0)</f>
        <v>17</v>
      </c>
    </row>
    <row r="723" customFormat="false" ht="15" hidden="false" customHeight="false" outlineLevel="0" collapsed="false">
      <c r="A723" s="4" t="s">
        <v>5414</v>
      </c>
      <c r="B723" s="6" t="n">
        <v>0.943193768145272</v>
      </c>
      <c r="C723" s="4" t="n">
        <f aca="false">VLOOKUP(A723,'SOM.clusters'!A:B,2,0)</f>
        <v>17</v>
      </c>
    </row>
    <row r="724" customFormat="false" ht="15" hidden="false" customHeight="false" outlineLevel="0" collapsed="false">
      <c r="A724" s="4" t="s">
        <v>5437</v>
      </c>
      <c r="B724" s="6" t="n">
        <v>1.11062515282893</v>
      </c>
      <c r="C724" s="4" t="n">
        <f aca="false">VLOOKUP(A724,'SOM.clusters'!A:B,2,0)</f>
        <v>17</v>
      </c>
    </row>
    <row r="725" customFormat="false" ht="15" hidden="false" customHeight="false" outlineLevel="0" collapsed="false">
      <c r="A725" s="4" t="s">
        <v>5446</v>
      </c>
      <c r="B725" s="6" t="n">
        <v>0.77555752438358</v>
      </c>
      <c r="C725" s="4" t="n">
        <f aca="false">VLOOKUP(A725,'SOM.clusters'!A:B,2,0)</f>
        <v>17</v>
      </c>
    </row>
    <row r="726" customFormat="false" ht="15" hidden="false" customHeight="false" outlineLevel="0" collapsed="false">
      <c r="A726" s="4" t="s">
        <v>5449</v>
      </c>
      <c r="B726" s="6" t="n">
        <v>1.98163205593707</v>
      </c>
      <c r="C726" s="4" t="n">
        <f aca="false">VLOOKUP(A726,'SOM.clusters'!A:B,2,0)</f>
        <v>17</v>
      </c>
    </row>
    <row r="727" customFormat="false" ht="15" hidden="false" customHeight="false" outlineLevel="0" collapsed="false">
      <c r="A727" s="4" t="s">
        <v>5470</v>
      </c>
      <c r="B727" s="6" t="n">
        <v>1.69836655087069</v>
      </c>
      <c r="C727" s="4" t="n">
        <f aca="false">VLOOKUP(A727,'SOM.clusters'!A:B,2,0)</f>
        <v>17</v>
      </c>
    </row>
    <row r="728" customFormat="false" ht="15" hidden="false" customHeight="false" outlineLevel="0" collapsed="false">
      <c r="A728" s="4" t="s">
        <v>5486</v>
      </c>
      <c r="B728" s="6" t="n">
        <v>0.469475111755607</v>
      </c>
      <c r="C728" s="4" t="n">
        <f aca="false">VLOOKUP(A728,'SOM.clusters'!A:B,2,0)</f>
        <v>17</v>
      </c>
    </row>
    <row r="729" customFormat="false" ht="15" hidden="false" customHeight="false" outlineLevel="0" collapsed="false">
      <c r="A729" s="4" t="s">
        <v>5519</v>
      </c>
      <c r="B729" s="6" t="n">
        <v>0.818726787987143</v>
      </c>
      <c r="C729" s="4" t="n">
        <f aca="false">VLOOKUP(A729,'SOM.clusters'!A:B,2,0)</f>
        <v>17</v>
      </c>
    </row>
    <row r="730" customFormat="false" ht="15" hidden="false" customHeight="false" outlineLevel="0" collapsed="false">
      <c r="A730" s="4" t="s">
        <v>5522</v>
      </c>
      <c r="B730" s="6" t="n">
        <v>0.6585529037906</v>
      </c>
      <c r="C730" s="4" t="n">
        <f aca="false">VLOOKUP(A730,'SOM.clusters'!A:B,2,0)</f>
        <v>17</v>
      </c>
    </row>
    <row r="731" customFormat="false" ht="15" hidden="false" customHeight="false" outlineLevel="0" collapsed="false">
      <c r="A731" s="4" t="s">
        <v>5540</v>
      </c>
      <c r="B731" s="6" t="n">
        <v>0.691182289831059</v>
      </c>
      <c r="C731" s="4" t="n">
        <f aca="false">VLOOKUP(A731,'SOM.clusters'!A:B,2,0)</f>
        <v>17</v>
      </c>
    </row>
    <row r="732" customFormat="false" ht="15" hidden="false" customHeight="false" outlineLevel="0" collapsed="false">
      <c r="A732" s="4" t="s">
        <v>5541</v>
      </c>
      <c r="B732" s="6" t="n">
        <v>1.0676010466938</v>
      </c>
      <c r="C732" s="4" t="n">
        <f aca="false">VLOOKUP(A732,'SOM.clusters'!A:B,2,0)</f>
        <v>17</v>
      </c>
    </row>
    <row r="733" customFormat="false" ht="15" hidden="false" customHeight="false" outlineLevel="0" collapsed="false">
      <c r="A733" s="4" t="s">
        <v>5556</v>
      </c>
      <c r="B733" s="6" t="n">
        <v>1.79137864491422</v>
      </c>
      <c r="C733" s="4" t="n">
        <f aca="false">VLOOKUP(A733,'SOM.clusters'!A:B,2,0)</f>
        <v>17</v>
      </c>
    </row>
    <row r="734" customFormat="false" ht="15" hidden="false" customHeight="false" outlineLevel="0" collapsed="false">
      <c r="A734" s="4" t="s">
        <v>5560</v>
      </c>
      <c r="B734" s="6" t="n">
        <v>1.02966209539321</v>
      </c>
      <c r="C734" s="4" t="n">
        <f aca="false">VLOOKUP(A734,'SOM.clusters'!A:B,2,0)</f>
        <v>17</v>
      </c>
    </row>
    <row r="735" customFormat="false" ht="15" hidden="false" customHeight="false" outlineLevel="0" collapsed="false">
      <c r="A735" s="4" t="s">
        <v>5570</v>
      </c>
      <c r="B735" s="6" t="n">
        <v>1.17069861565463</v>
      </c>
      <c r="C735" s="4" t="n">
        <f aca="false">VLOOKUP(A735,'SOM.clusters'!A:B,2,0)</f>
        <v>17</v>
      </c>
    </row>
    <row r="736" customFormat="false" ht="15" hidden="false" customHeight="false" outlineLevel="0" collapsed="false">
      <c r="A736" s="4" t="s">
        <v>5571</v>
      </c>
      <c r="B736" s="6" t="n">
        <v>0.860926746810479</v>
      </c>
      <c r="C736" s="4" t="n">
        <f aca="false">VLOOKUP(A736,'SOM.clusters'!A:B,2,0)</f>
        <v>17</v>
      </c>
    </row>
    <row r="737" customFormat="false" ht="15" hidden="false" customHeight="false" outlineLevel="0" collapsed="false">
      <c r="A737" s="4" t="s">
        <v>5575</v>
      </c>
      <c r="B737" s="6" t="n">
        <v>1.11363808418347</v>
      </c>
      <c r="C737" s="4" t="n">
        <f aca="false">VLOOKUP(A737,'SOM.clusters'!A:B,2,0)</f>
        <v>17</v>
      </c>
    </row>
    <row r="738" customFormat="false" ht="15" hidden="false" customHeight="false" outlineLevel="0" collapsed="false">
      <c r="A738" s="4" t="s">
        <v>5592</v>
      </c>
      <c r="B738" s="6" t="n">
        <v>1.03002009448743</v>
      </c>
      <c r="C738" s="4" t="n">
        <f aca="false">VLOOKUP(A738,'SOM.clusters'!A:B,2,0)</f>
        <v>17</v>
      </c>
    </row>
    <row r="739" customFormat="false" ht="15" hidden="false" customHeight="false" outlineLevel="0" collapsed="false">
      <c r="A739" s="4" t="s">
        <v>5593</v>
      </c>
      <c r="B739" s="6" t="n">
        <v>1.24259558596391</v>
      </c>
      <c r="C739" s="4" t="n">
        <f aca="false">VLOOKUP(A739,'SOM.clusters'!A:B,2,0)</f>
        <v>17</v>
      </c>
    </row>
    <row r="740" customFormat="false" ht="15" hidden="false" customHeight="false" outlineLevel="0" collapsed="false">
      <c r="A740" s="4" t="s">
        <v>5599</v>
      </c>
      <c r="B740" s="6" t="n">
        <v>0.977671613847978</v>
      </c>
      <c r="C740" s="4" t="n">
        <f aca="false">VLOOKUP(A740,'SOM.clusters'!A:B,2,0)</f>
        <v>17</v>
      </c>
    </row>
    <row r="741" customFormat="false" ht="15" hidden="false" customHeight="false" outlineLevel="0" collapsed="false">
      <c r="A741" s="4" t="s">
        <v>5627</v>
      </c>
      <c r="B741" s="6" t="n">
        <v>0.895284308122755</v>
      </c>
      <c r="C741" s="4" t="n">
        <f aca="false">VLOOKUP(A741,'SOM.clusters'!A:B,2,0)</f>
        <v>17</v>
      </c>
    </row>
    <row r="742" customFormat="false" ht="15" hidden="false" customHeight="false" outlineLevel="0" collapsed="false">
      <c r="A742" s="4" t="s">
        <v>5650</v>
      </c>
      <c r="B742" s="6" t="n">
        <v>0.877388670843396</v>
      </c>
      <c r="C742" s="4" t="n">
        <f aca="false">VLOOKUP(A742,'SOM.clusters'!A:B,2,0)</f>
        <v>17</v>
      </c>
    </row>
    <row r="743" customFormat="false" ht="15" hidden="false" customHeight="false" outlineLevel="0" collapsed="false">
      <c r="A743" s="4" t="s">
        <v>5662</v>
      </c>
      <c r="B743" s="6" t="n">
        <v>1.44414693177459</v>
      </c>
      <c r="C743" s="4" t="n">
        <f aca="false">VLOOKUP(A743,'SOM.clusters'!A:B,2,0)</f>
        <v>17</v>
      </c>
    </row>
    <row r="744" customFormat="false" ht="15" hidden="false" customHeight="false" outlineLevel="0" collapsed="false">
      <c r="A744" s="4" t="s">
        <v>5664</v>
      </c>
      <c r="B744" s="6" t="n">
        <v>1.25357965071612</v>
      </c>
      <c r="C744" s="4" t="n">
        <f aca="false">VLOOKUP(A744,'SOM.clusters'!A:B,2,0)</f>
        <v>17</v>
      </c>
    </row>
    <row r="745" customFormat="false" ht="15" hidden="false" customHeight="false" outlineLevel="0" collapsed="false">
      <c r="A745" s="4" t="s">
        <v>5672</v>
      </c>
      <c r="B745" s="6" t="n">
        <v>0.894001678310533</v>
      </c>
      <c r="C745" s="4" t="n">
        <f aca="false">VLOOKUP(A745,'SOM.clusters'!A:B,2,0)</f>
        <v>17</v>
      </c>
    </row>
    <row r="746" customFormat="false" ht="15" hidden="false" customHeight="false" outlineLevel="0" collapsed="false">
      <c r="A746" s="4" t="s">
        <v>5680</v>
      </c>
      <c r="B746" s="6" t="n">
        <v>0.898910851668196</v>
      </c>
      <c r="C746" s="4" t="n">
        <f aca="false">VLOOKUP(A746,'SOM.clusters'!A:B,2,0)</f>
        <v>17</v>
      </c>
    </row>
    <row r="747" customFormat="false" ht="15" hidden="false" customHeight="false" outlineLevel="0" collapsed="false">
      <c r="A747" s="4" t="s">
        <v>5689</v>
      </c>
      <c r="B747" s="6" t="n">
        <v>1.2977280310847</v>
      </c>
      <c r="C747" s="4" t="n">
        <f aca="false">VLOOKUP(A747,'SOM.clusters'!A:B,2,0)</f>
        <v>17</v>
      </c>
    </row>
    <row r="748" customFormat="false" ht="15" hidden="false" customHeight="false" outlineLevel="0" collapsed="false">
      <c r="A748" s="4" t="s">
        <v>5694</v>
      </c>
      <c r="B748" s="6" t="n">
        <v>2.86963446785412</v>
      </c>
      <c r="C748" s="4" t="n">
        <f aca="false">VLOOKUP(A748,'SOM.clusters'!A:B,2,0)</f>
        <v>17</v>
      </c>
    </row>
    <row r="749" customFormat="false" ht="15" hidden="false" customHeight="false" outlineLevel="0" collapsed="false">
      <c r="A749" s="4" t="s">
        <v>5698</v>
      </c>
      <c r="B749" s="6" t="n">
        <v>1.35890387806897</v>
      </c>
      <c r="C749" s="4" t="n">
        <f aca="false">VLOOKUP(A749,'SOM.clusters'!A:B,2,0)</f>
        <v>17</v>
      </c>
    </row>
    <row r="750" customFormat="false" ht="15" hidden="false" customHeight="false" outlineLevel="0" collapsed="false">
      <c r="A750" s="4" t="s">
        <v>5703</v>
      </c>
      <c r="B750" s="6" t="n">
        <v>2.76246743841756</v>
      </c>
      <c r="C750" s="4" t="n">
        <f aca="false">VLOOKUP(A750,'SOM.clusters'!A:B,2,0)</f>
        <v>17</v>
      </c>
    </row>
    <row r="751" customFormat="false" ht="15" hidden="false" customHeight="false" outlineLevel="0" collapsed="false">
      <c r="A751" s="4" t="s">
        <v>5707</v>
      </c>
      <c r="B751" s="6" t="n">
        <v>0.554594789087683</v>
      </c>
      <c r="C751" s="4" t="n">
        <f aca="false">VLOOKUP(A751,'SOM.clusters'!A:B,2,0)</f>
        <v>17</v>
      </c>
    </row>
    <row r="752" customFormat="false" ht="15" hidden="false" customHeight="false" outlineLevel="0" collapsed="false">
      <c r="A752" s="4" t="s">
        <v>5791</v>
      </c>
      <c r="B752" s="6" t="n">
        <v>1.59388016649329</v>
      </c>
      <c r="C752" s="4" t="n">
        <f aca="false">VLOOKUP(A752,'SOM.clusters'!A:B,2,0)</f>
        <v>17</v>
      </c>
    </row>
    <row r="753" customFormat="false" ht="15" hidden="false" customHeight="false" outlineLevel="0" collapsed="false">
      <c r="A753" s="4" t="s">
        <v>5802</v>
      </c>
      <c r="B753" s="6" t="n">
        <v>0.607698963471263</v>
      </c>
      <c r="C753" s="4" t="n">
        <f aca="false">VLOOKUP(A753,'SOM.clusters'!A:B,2,0)</f>
        <v>17</v>
      </c>
    </row>
    <row r="754" customFormat="false" ht="15" hidden="false" customHeight="false" outlineLevel="0" collapsed="false">
      <c r="A754" s="4" t="s">
        <v>5811</v>
      </c>
      <c r="B754" s="6" t="n">
        <v>0.751900543582506</v>
      </c>
      <c r="C754" s="4" t="n">
        <f aca="false">VLOOKUP(A754,'SOM.clusters'!A:B,2,0)</f>
        <v>17</v>
      </c>
    </row>
    <row r="755" customFormat="false" ht="15" hidden="false" customHeight="false" outlineLevel="0" collapsed="false">
      <c r="A755" s="4" t="s">
        <v>5818</v>
      </c>
      <c r="B755" s="6" t="n">
        <v>1.40015715502369</v>
      </c>
      <c r="C755" s="4" t="n">
        <f aca="false">VLOOKUP(A755,'SOM.clusters'!A:B,2,0)</f>
        <v>17</v>
      </c>
    </row>
    <row r="756" customFormat="false" ht="15" hidden="false" customHeight="false" outlineLevel="0" collapsed="false">
      <c r="A756" s="4" t="s">
        <v>5608</v>
      </c>
      <c r="B756" s="6" t="n">
        <v>1.37193458439229</v>
      </c>
      <c r="C756" s="4" t="n">
        <f aca="false">VLOOKUP(A756,'SOM.clusters'!A:B,2,0)</f>
        <v>17</v>
      </c>
    </row>
    <row r="757" customFormat="false" ht="15" hidden="false" customHeight="false" outlineLevel="0" collapsed="false">
      <c r="A757" s="4" t="s">
        <v>5337</v>
      </c>
      <c r="B757" s="6" t="n">
        <v>0.852299447514388</v>
      </c>
      <c r="C757" s="4" t="n">
        <f aca="false">VLOOKUP(A757,'SOM.clusters'!A:B,2,0)</f>
        <v>17</v>
      </c>
    </row>
    <row r="758" customFormat="false" ht="15" hidden="false" customHeight="false" outlineLevel="0" collapsed="false">
      <c r="A758" s="4" t="s">
        <v>5338</v>
      </c>
      <c r="B758" s="6" t="n">
        <v>1.70778103127112</v>
      </c>
      <c r="C758" s="4" t="n">
        <f aca="false">VLOOKUP(A758,'SOM.clusters'!A:B,2,0)</f>
        <v>17</v>
      </c>
    </row>
    <row r="759" customFormat="false" ht="15" hidden="false" customHeight="false" outlineLevel="0" collapsed="false">
      <c r="A759" s="4" t="s">
        <v>5393</v>
      </c>
      <c r="B759" s="6" t="n">
        <v>0.624499179695848</v>
      </c>
      <c r="C759" s="4" t="n">
        <f aca="false">VLOOKUP(A759,'SOM.clusters'!A:B,2,0)</f>
        <v>17</v>
      </c>
    </row>
    <row r="760" customFormat="false" ht="15" hidden="false" customHeight="false" outlineLevel="0" collapsed="false">
      <c r="A760" s="4" t="s">
        <v>5615</v>
      </c>
      <c r="B760" s="6" t="n">
        <v>0.972033939709241</v>
      </c>
      <c r="C760" s="4" t="n">
        <f aca="false">VLOOKUP(A760,'SOM.clusters'!A:B,2,0)</f>
        <v>17</v>
      </c>
    </row>
    <row r="761" customFormat="false" ht="15" hidden="false" customHeight="false" outlineLevel="0" collapsed="false">
      <c r="A761" s="4" t="s">
        <v>5678</v>
      </c>
      <c r="B761" s="6" t="n">
        <v>0.517850296195897</v>
      </c>
      <c r="C761" s="4" t="n">
        <f aca="false">VLOOKUP(A761,'SOM.clusters'!A:B,2,0)</f>
        <v>17</v>
      </c>
    </row>
    <row r="762" customFormat="false" ht="15" hidden="false" customHeight="false" outlineLevel="0" collapsed="false">
      <c r="A762" s="4" t="s">
        <v>5730</v>
      </c>
      <c r="B762" s="6" t="n">
        <v>0.935899009056318</v>
      </c>
      <c r="C762" s="4" t="n">
        <f aca="false">VLOOKUP(A762,'SOM.clusters'!A:B,2,0)</f>
        <v>17</v>
      </c>
    </row>
    <row r="763" customFormat="false" ht="15" hidden="false" customHeight="false" outlineLevel="0" collapsed="false">
      <c r="A763" s="4" t="s">
        <v>5731</v>
      </c>
      <c r="B763" s="6" t="n">
        <v>1.17013124265686</v>
      </c>
      <c r="C763" s="4" t="n">
        <f aca="false">VLOOKUP(A763,'SOM.clusters'!A:B,2,0)</f>
        <v>17</v>
      </c>
    </row>
    <row r="764" customFormat="false" ht="15" hidden="false" customHeight="false" outlineLevel="0" collapsed="false">
      <c r="A764" s="4" t="s">
        <v>5777</v>
      </c>
      <c r="B764" s="6" t="n">
        <v>0.880352849487571</v>
      </c>
      <c r="C764" s="4" t="n">
        <f aca="false">VLOOKUP(A764,'SOM.clusters'!A:B,2,0)</f>
        <v>17</v>
      </c>
    </row>
    <row r="765" customFormat="false" ht="15" hidden="false" customHeight="false" outlineLevel="0" collapsed="false">
      <c r="A765" s="4" t="s">
        <v>5804</v>
      </c>
      <c r="B765" s="6" t="n">
        <v>0.967848734648674</v>
      </c>
      <c r="C765" s="4" t="n">
        <f aca="false">VLOOKUP(A765,'SOM.clusters'!A:B,2,0)</f>
        <v>17</v>
      </c>
    </row>
    <row r="766" customFormat="false" ht="15" hidden="false" customHeight="false" outlineLevel="0" collapsed="false">
      <c r="A766" s="4" t="s">
        <v>5809</v>
      </c>
      <c r="B766" s="6" t="n">
        <v>0.705142977982366</v>
      </c>
      <c r="C766" s="4" t="n">
        <f aca="false">VLOOKUP(A766,'SOM.clusters'!A:B,2,0)</f>
        <v>17</v>
      </c>
    </row>
    <row r="767" customFormat="false" ht="15" hidden="false" customHeight="false" outlineLevel="0" collapsed="false">
      <c r="A767" s="4" t="s">
        <v>5321</v>
      </c>
      <c r="B767" s="6" t="n">
        <v>1.37903485214582</v>
      </c>
      <c r="C767" s="4" t="n">
        <f aca="false">VLOOKUP(A767,'SOM.clusters'!A:B,2,0)</f>
        <v>17</v>
      </c>
    </row>
    <row r="768" customFormat="false" ht="15" hidden="false" customHeight="false" outlineLevel="0" collapsed="false">
      <c r="A768" s="4" t="s">
        <v>5323</v>
      </c>
      <c r="B768" s="6" t="n">
        <v>1.011480251772</v>
      </c>
      <c r="C768" s="4" t="n">
        <f aca="false">VLOOKUP(A768,'SOM.clusters'!A:B,2,0)</f>
        <v>17</v>
      </c>
    </row>
    <row r="769" customFormat="false" ht="15" hidden="false" customHeight="false" outlineLevel="0" collapsed="false">
      <c r="A769" s="4" t="s">
        <v>5342</v>
      </c>
      <c r="B769" s="6" t="n">
        <v>0.839416356712033</v>
      </c>
      <c r="C769" s="4" t="n">
        <f aca="false">VLOOKUP(A769,'SOM.clusters'!A:B,2,0)</f>
        <v>17</v>
      </c>
    </row>
    <row r="770" customFormat="false" ht="15" hidden="false" customHeight="false" outlineLevel="0" collapsed="false">
      <c r="A770" s="4" t="s">
        <v>5349</v>
      </c>
      <c r="B770" s="6" t="n">
        <v>0.925756244885915</v>
      </c>
      <c r="C770" s="4" t="n">
        <f aca="false">VLOOKUP(A770,'SOM.clusters'!A:B,2,0)</f>
        <v>17</v>
      </c>
    </row>
    <row r="771" customFormat="false" ht="15" hidden="false" customHeight="false" outlineLevel="0" collapsed="false">
      <c r="A771" s="4" t="s">
        <v>5355</v>
      </c>
      <c r="B771" s="6" t="n">
        <v>0.493699597333156</v>
      </c>
      <c r="C771" s="4" t="n">
        <f aca="false">VLOOKUP(A771,'SOM.clusters'!A:B,2,0)</f>
        <v>17</v>
      </c>
    </row>
    <row r="772" customFormat="false" ht="15" hidden="false" customHeight="false" outlineLevel="0" collapsed="false">
      <c r="A772" s="4" t="s">
        <v>5356</v>
      </c>
      <c r="B772" s="6" t="n">
        <v>0.39206307801935</v>
      </c>
      <c r="C772" s="4" t="n">
        <f aca="false">VLOOKUP(A772,'SOM.clusters'!A:B,2,0)</f>
        <v>17</v>
      </c>
    </row>
    <row r="773" customFormat="false" ht="15" hidden="false" customHeight="false" outlineLevel="0" collapsed="false">
      <c r="A773" s="4" t="s">
        <v>5357</v>
      </c>
      <c r="B773" s="6" t="n">
        <v>1.01864980050595</v>
      </c>
      <c r="C773" s="4" t="n">
        <f aca="false">VLOOKUP(A773,'SOM.clusters'!A:B,2,0)</f>
        <v>17</v>
      </c>
    </row>
    <row r="774" customFormat="false" ht="15" hidden="false" customHeight="false" outlineLevel="0" collapsed="false">
      <c r="A774" s="4" t="s">
        <v>5358</v>
      </c>
      <c r="B774" s="6" t="n">
        <v>1.08701389604605</v>
      </c>
      <c r="C774" s="4" t="n">
        <f aca="false">VLOOKUP(A774,'SOM.clusters'!A:B,2,0)</f>
        <v>17</v>
      </c>
    </row>
    <row r="775" customFormat="false" ht="15" hidden="false" customHeight="false" outlineLevel="0" collapsed="false">
      <c r="A775" s="4" t="s">
        <v>5359</v>
      </c>
      <c r="B775" s="6" t="n">
        <v>1.14190840698495</v>
      </c>
      <c r="C775" s="4" t="n">
        <f aca="false">VLOOKUP(A775,'SOM.clusters'!A:B,2,0)</f>
        <v>17</v>
      </c>
    </row>
    <row r="776" customFormat="false" ht="15" hidden="false" customHeight="false" outlineLevel="0" collapsed="false">
      <c r="A776" s="4" t="s">
        <v>5376</v>
      </c>
      <c r="B776" s="6" t="n">
        <v>0.822612002161334</v>
      </c>
      <c r="C776" s="4" t="n">
        <f aca="false">VLOOKUP(A776,'SOM.clusters'!A:B,2,0)</f>
        <v>17</v>
      </c>
    </row>
    <row r="777" customFormat="false" ht="15" hidden="false" customHeight="false" outlineLevel="0" collapsed="false">
      <c r="A777" s="4" t="s">
        <v>5385</v>
      </c>
      <c r="B777" s="6" t="n">
        <v>1.55785707111418</v>
      </c>
      <c r="C777" s="4" t="n">
        <f aca="false">VLOOKUP(A777,'SOM.clusters'!A:B,2,0)</f>
        <v>17</v>
      </c>
    </row>
    <row r="778" customFormat="false" ht="15" hidden="false" customHeight="false" outlineLevel="0" collapsed="false">
      <c r="A778" s="4" t="s">
        <v>5391</v>
      </c>
      <c r="B778" s="6" t="n">
        <v>1.30701652896674</v>
      </c>
      <c r="C778" s="4" t="n">
        <f aca="false">VLOOKUP(A778,'SOM.clusters'!A:B,2,0)</f>
        <v>17</v>
      </c>
    </row>
    <row r="779" customFormat="false" ht="15" hidden="false" customHeight="false" outlineLevel="0" collapsed="false">
      <c r="A779" s="4" t="s">
        <v>5395</v>
      </c>
      <c r="B779" s="6" t="n">
        <v>1.11263836740523</v>
      </c>
      <c r="C779" s="4" t="n">
        <f aca="false">VLOOKUP(A779,'SOM.clusters'!A:B,2,0)</f>
        <v>17</v>
      </c>
    </row>
    <row r="780" customFormat="false" ht="15" hidden="false" customHeight="false" outlineLevel="0" collapsed="false">
      <c r="A780" s="4" t="s">
        <v>5408</v>
      </c>
      <c r="B780" s="6" t="n">
        <v>0.997673682866446</v>
      </c>
      <c r="C780" s="4" t="n">
        <f aca="false">VLOOKUP(A780,'SOM.clusters'!A:B,2,0)</f>
        <v>17</v>
      </c>
    </row>
    <row r="781" customFormat="false" ht="15" hidden="false" customHeight="false" outlineLevel="0" collapsed="false">
      <c r="A781" s="4" t="s">
        <v>5411</v>
      </c>
      <c r="B781" s="6" t="n">
        <v>1.69027093020538</v>
      </c>
      <c r="C781" s="4" t="n">
        <f aca="false">VLOOKUP(A781,'SOM.clusters'!A:B,2,0)</f>
        <v>17</v>
      </c>
    </row>
    <row r="782" customFormat="false" ht="15" hidden="false" customHeight="false" outlineLevel="0" collapsed="false">
      <c r="A782" s="4" t="s">
        <v>5417</v>
      </c>
      <c r="B782" s="6" t="n">
        <v>1.75954321778801</v>
      </c>
      <c r="C782" s="4" t="n">
        <f aca="false">VLOOKUP(A782,'SOM.clusters'!A:B,2,0)</f>
        <v>17</v>
      </c>
    </row>
    <row r="783" customFormat="false" ht="15" hidden="false" customHeight="false" outlineLevel="0" collapsed="false">
      <c r="A783" s="4" t="s">
        <v>5434</v>
      </c>
      <c r="B783" s="6" t="n">
        <v>1.22016763431345</v>
      </c>
      <c r="C783" s="4" t="n">
        <f aca="false">VLOOKUP(A783,'SOM.clusters'!A:B,2,0)</f>
        <v>17</v>
      </c>
    </row>
    <row r="784" customFormat="false" ht="15" hidden="false" customHeight="false" outlineLevel="0" collapsed="false">
      <c r="A784" s="4" t="s">
        <v>5435</v>
      </c>
      <c r="B784" s="6" t="n">
        <v>2.01949301218896</v>
      </c>
      <c r="C784" s="4" t="n">
        <f aca="false">VLOOKUP(A784,'SOM.clusters'!A:B,2,0)</f>
        <v>17</v>
      </c>
    </row>
    <row r="785" customFormat="false" ht="15" hidden="false" customHeight="false" outlineLevel="0" collapsed="false">
      <c r="A785" s="4" t="s">
        <v>5438</v>
      </c>
      <c r="B785" s="6" t="n">
        <v>0.860037790518827</v>
      </c>
      <c r="C785" s="4" t="n">
        <f aca="false">VLOOKUP(A785,'SOM.clusters'!A:B,2,0)</f>
        <v>17</v>
      </c>
    </row>
    <row r="786" customFormat="false" ht="15" hidden="false" customHeight="false" outlineLevel="0" collapsed="false">
      <c r="A786" s="4" t="s">
        <v>5454</v>
      </c>
      <c r="B786" s="6" t="n">
        <v>4.91857941449701</v>
      </c>
      <c r="C786" s="4" t="n">
        <f aca="false">VLOOKUP(A786,'SOM.clusters'!A:B,2,0)</f>
        <v>17</v>
      </c>
    </row>
    <row r="787" customFormat="false" ht="15" hidden="false" customHeight="false" outlineLevel="0" collapsed="false">
      <c r="A787" s="4" t="s">
        <v>5455</v>
      </c>
      <c r="B787" s="6" t="n">
        <v>1.1843330150476</v>
      </c>
      <c r="C787" s="4" t="n">
        <f aca="false">VLOOKUP(A787,'SOM.clusters'!A:B,2,0)</f>
        <v>17</v>
      </c>
    </row>
    <row r="788" customFormat="false" ht="15" hidden="false" customHeight="false" outlineLevel="0" collapsed="false">
      <c r="A788" s="4" t="s">
        <v>5482</v>
      </c>
      <c r="B788" s="6" t="n">
        <v>0.787088521553514</v>
      </c>
      <c r="C788" s="4" t="n">
        <f aca="false">VLOOKUP(A788,'SOM.clusters'!A:B,2,0)</f>
        <v>17</v>
      </c>
    </row>
    <row r="789" customFormat="false" ht="15" hidden="false" customHeight="false" outlineLevel="0" collapsed="false">
      <c r="A789" s="4" t="s">
        <v>5483</v>
      </c>
      <c r="B789" s="6" t="n">
        <v>0.737240605951827</v>
      </c>
      <c r="C789" s="4" t="n">
        <f aca="false">VLOOKUP(A789,'SOM.clusters'!A:B,2,0)</f>
        <v>17</v>
      </c>
    </row>
    <row r="790" customFormat="false" ht="15" hidden="false" customHeight="false" outlineLevel="0" collapsed="false">
      <c r="A790" s="4" t="s">
        <v>5484</v>
      </c>
      <c r="B790" s="6" t="n">
        <v>2.08725697699233</v>
      </c>
      <c r="C790" s="4" t="n">
        <f aca="false">VLOOKUP(A790,'SOM.clusters'!A:B,2,0)</f>
        <v>17</v>
      </c>
    </row>
    <row r="791" customFormat="false" ht="15" hidden="false" customHeight="false" outlineLevel="0" collapsed="false">
      <c r="A791" s="4" t="s">
        <v>5489</v>
      </c>
      <c r="B791" s="6" t="n">
        <v>0.507737762935072</v>
      </c>
      <c r="C791" s="4" t="n">
        <f aca="false">VLOOKUP(A791,'SOM.clusters'!A:B,2,0)</f>
        <v>17</v>
      </c>
    </row>
    <row r="792" customFormat="false" ht="15" hidden="false" customHeight="false" outlineLevel="0" collapsed="false">
      <c r="A792" s="4" t="s">
        <v>5499</v>
      </c>
      <c r="B792" s="6" t="n">
        <v>0.869553626357606</v>
      </c>
      <c r="C792" s="4" t="n">
        <f aca="false">VLOOKUP(A792,'SOM.clusters'!A:B,2,0)</f>
        <v>17</v>
      </c>
    </row>
    <row r="793" customFormat="false" ht="15" hidden="false" customHeight="false" outlineLevel="0" collapsed="false">
      <c r="A793" s="4" t="s">
        <v>5500</v>
      </c>
      <c r="B793" s="6" t="n">
        <v>1.13409737847158</v>
      </c>
      <c r="C793" s="4" t="n">
        <f aca="false">VLOOKUP(A793,'SOM.clusters'!A:B,2,0)</f>
        <v>17</v>
      </c>
    </row>
    <row r="794" customFormat="false" ht="15" hidden="false" customHeight="false" outlineLevel="0" collapsed="false">
      <c r="A794" s="4" t="s">
        <v>5503</v>
      </c>
      <c r="B794" s="6" t="n">
        <v>0.68134977045874</v>
      </c>
      <c r="C794" s="4" t="n">
        <f aca="false">VLOOKUP(A794,'SOM.clusters'!A:B,2,0)</f>
        <v>17</v>
      </c>
    </row>
    <row r="795" customFormat="false" ht="15" hidden="false" customHeight="false" outlineLevel="0" collapsed="false">
      <c r="A795" s="4" t="s">
        <v>5513</v>
      </c>
      <c r="B795" s="6" t="n">
        <v>1.05722051040612</v>
      </c>
      <c r="C795" s="4" t="n">
        <f aca="false">VLOOKUP(A795,'SOM.clusters'!A:B,2,0)</f>
        <v>17</v>
      </c>
    </row>
    <row r="796" customFormat="false" ht="15" hidden="false" customHeight="false" outlineLevel="0" collapsed="false">
      <c r="A796" s="4" t="s">
        <v>5514</v>
      </c>
      <c r="B796" s="6" t="n">
        <v>0.941207463761267</v>
      </c>
      <c r="C796" s="4" t="n">
        <f aca="false">VLOOKUP(A796,'SOM.clusters'!A:B,2,0)</f>
        <v>17</v>
      </c>
    </row>
    <row r="797" customFormat="false" ht="15" hidden="false" customHeight="false" outlineLevel="0" collapsed="false">
      <c r="A797" s="4" t="s">
        <v>5520</v>
      </c>
      <c r="B797" s="6" t="n">
        <v>1.38299852719885</v>
      </c>
      <c r="C797" s="4" t="n">
        <f aca="false">VLOOKUP(A797,'SOM.clusters'!A:B,2,0)</f>
        <v>17</v>
      </c>
    </row>
    <row r="798" customFormat="false" ht="15" hidden="false" customHeight="false" outlineLevel="0" collapsed="false">
      <c r="A798" s="4" t="s">
        <v>5521</v>
      </c>
      <c r="B798" s="6" t="n">
        <v>0.826277131208738</v>
      </c>
      <c r="C798" s="4" t="n">
        <f aca="false">VLOOKUP(A798,'SOM.clusters'!A:B,2,0)</f>
        <v>17</v>
      </c>
    </row>
    <row r="799" customFormat="false" ht="15" hidden="false" customHeight="false" outlineLevel="0" collapsed="false">
      <c r="A799" s="4" t="s">
        <v>5558</v>
      </c>
      <c r="B799" s="6" t="n">
        <v>0.970853581752102</v>
      </c>
      <c r="C799" s="4" t="n">
        <f aca="false">VLOOKUP(A799,'SOM.clusters'!A:B,2,0)</f>
        <v>17</v>
      </c>
    </row>
    <row r="800" customFormat="false" ht="15" hidden="false" customHeight="false" outlineLevel="0" collapsed="false">
      <c r="A800" s="4" t="s">
        <v>5568</v>
      </c>
      <c r="B800" s="6" t="n">
        <v>2.65626456689862</v>
      </c>
      <c r="C800" s="4" t="n">
        <f aca="false">VLOOKUP(A800,'SOM.clusters'!A:B,2,0)</f>
        <v>17</v>
      </c>
    </row>
    <row r="801" customFormat="false" ht="15" hidden="false" customHeight="false" outlineLevel="0" collapsed="false">
      <c r="A801" s="4" t="s">
        <v>5573</v>
      </c>
      <c r="B801" s="6" t="n">
        <v>1.05199855750018</v>
      </c>
      <c r="C801" s="4" t="n">
        <f aca="false">VLOOKUP(A801,'SOM.clusters'!A:B,2,0)</f>
        <v>17</v>
      </c>
    </row>
    <row r="802" customFormat="false" ht="15" hidden="false" customHeight="false" outlineLevel="0" collapsed="false">
      <c r="A802" s="4" t="s">
        <v>5577</v>
      </c>
      <c r="B802" s="6" t="n">
        <v>0.837742004018695</v>
      </c>
      <c r="C802" s="4" t="n">
        <f aca="false">VLOOKUP(A802,'SOM.clusters'!A:B,2,0)</f>
        <v>17</v>
      </c>
    </row>
    <row r="803" customFormat="false" ht="15" hidden="false" customHeight="false" outlineLevel="0" collapsed="false">
      <c r="A803" s="4" t="s">
        <v>5590</v>
      </c>
      <c r="B803" s="6" t="n">
        <v>1.19563626793443</v>
      </c>
      <c r="C803" s="4" t="n">
        <f aca="false">VLOOKUP(A803,'SOM.clusters'!A:B,2,0)</f>
        <v>17</v>
      </c>
    </row>
    <row r="804" customFormat="false" ht="15" hidden="false" customHeight="false" outlineLevel="0" collapsed="false">
      <c r="A804" s="4" t="s">
        <v>5606</v>
      </c>
      <c r="B804" s="6" t="n">
        <v>0.761545135045429</v>
      </c>
      <c r="C804" s="4" t="n">
        <f aca="false">VLOOKUP(A804,'SOM.clusters'!A:B,2,0)</f>
        <v>17</v>
      </c>
    </row>
    <row r="805" customFormat="false" ht="15" hidden="false" customHeight="false" outlineLevel="0" collapsed="false">
      <c r="A805" s="4" t="s">
        <v>5613</v>
      </c>
      <c r="B805" s="6" t="n">
        <v>0.671359874650754</v>
      </c>
      <c r="C805" s="4" t="n">
        <f aca="false">VLOOKUP(A805,'SOM.clusters'!A:B,2,0)</f>
        <v>17</v>
      </c>
    </row>
    <row r="806" customFormat="false" ht="15" hidden="false" customHeight="false" outlineLevel="0" collapsed="false">
      <c r="A806" s="4" t="s">
        <v>5614</v>
      </c>
      <c r="B806" s="6" t="n">
        <v>1.6616134890079</v>
      </c>
      <c r="C806" s="4" t="n">
        <f aca="false">VLOOKUP(A806,'SOM.clusters'!A:B,2,0)</f>
        <v>17</v>
      </c>
    </row>
    <row r="807" customFormat="false" ht="15" hidden="false" customHeight="false" outlineLevel="0" collapsed="false">
      <c r="A807" s="4" t="s">
        <v>5616</v>
      </c>
      <c r="B807" s="6" t="n">
        <v>0.917448439224667</v>
      </c>
      <c r="C807" s="4" t="n">
        <f aca="false">VLOOKUP(A807,'SOM.clusters'!A:B,2,0)</f>
        <v>17</v>
      </c>
    </row>
    <row r="808" customFormat="false" ht="15" hidden="false" customHeight="false" outlineLevel="0" collapsed="false">
      <c r="A808" s="4" t="s">
        <v>5618</v>
      </c>
      <c r="B808" s="6" t="n">
        <v>0.52406530874621</v>
      </c>
      <c r="C808" s="4" t="n">
        <f aca="false">VLOOKUP(A808,'SOM.clusters'!A:B,2,0)</f>
        <v>17</v>
      </c>
    </row>
    <row r="809" customFormat="false" ht="15" hidden="false" customHeight="false" outlineLevel="0" collapsed="false">
      <c r="A809" s="4" t="s">
        <v>5632</v>
      </c>
      <c r="B809" s="6" t="n">
        <v>1.32153575212346</v>
      </c>
      <c r="C809" s="4" t="n">
        <f aca="false">VLOOKUP(A809,'SOM.clusters'!A:B,2,0)</f>
        <v>17</v>
      </c>
    </row>
    <row r="810" customFormat="false" ht="15" hidden="false" customHeight="false" outlineLevel="0" collapsed="false">
      <c r="A810" s="4" t="s">
        <v>5638</v>
      </c>
      <c r="B810" s="6" t="n">
        <v>0.915498524582289</v>
      </c>
      <c r="C810" s="4" t="n">
        <f aca="false">VLOOKUP(A810,'SOM.clusters'!A:B,2,0)</f>
        <v>17</v>
      </c>
    </row>
    <row r="811" customFormat="false" ht="15" hidden="false" customHeight="false" outlineLevel="0" collapsed="false">
      <c r="A811" s="4" t="s">
        <v>5641</v>
      </c>
      <c r="B811" s="6" t="n">
        <v>3.65449601637955</v>
      </c>
      <c r="C811" s="4" t="n">
        <f aca="false">VLOOKUP(A811,'SOM.clusters'!A:B,2,0)</f>
        <v>17</v>
      </c>
    </row>
    <row r="812" customFormat="false" ht="15" hidden="false" customHeight="false" outlineLevel="0" collapsed="false">
      <c r="A812" s="4" t="s">
        <v>5674</v>
      </c>
      <c r="B812" s="6" t="n">
        <v>1.19104266434657</v>
      </c>
      <c r="C812" s="4" t="n">
        <f aca="false">VLOOKUP(A812,'SOM.clusters'!A:B,2,0)</f>
        <v>17</v>
      </c>
    </row>
    <row r="813" customFormat="false" ht="15" hidden="false" customHeight="false" outlineLevel="0" collapsed="false">
      <c r="A813" s="4" t="s">
        <v>5692</v>
      </c>
      <c r="B813" s="6" t="n">
        <v>0.86093343828489</v>
      </c>
      <c r="C813" s="4" t="n">
        <f aca="false">VLOOKUP(A813,'SOM.clusters'!A:B,2,0)</f>
        <v>17</v>
      </c>
    </row>
    <row r="814" customFormat="false" ht="15" hidden="false" customHeight="false" outlineLevel="0" collapsed="false">
      <c r="A814" s="4" t="s">
        <v>5695</v>
      </c>
      <c r="B814" s="6" t="n">
        <v>1.30467895066772</v>
      </c>
      <c r="C814" s="4" t="n">
        <f aca="false">VLOOKUP(A814,'SOM.clusters'!A:B,2,0)</f>
        <v>17</v>
      </c>
    </row>
    <row r="815" customFormat="false" ht="15" hidden="false" customHeight="false" outlineLevel="0" collapsed="false">
      <c r="A815" s="4" t="s">
        <v>5705</v>
      </c>
      <c r="B815" s="6" t="n">
        <v>1.40638797319702</v>
      </c>
      <c r="C815" s="4" t="n">
        <f aca="false">VLOOKUP(A815,'SOM.clusters'!A:B,2,0)</f>
        <v>17</v>
      </c>
    </row>
    <row r="816" customFormat="false" ht="15" hidden="false" customHeight="false" outlineLevel="0" collapsed="false">
      <c r="A816" s="4" t="s">
        <v>5711</v>
      </c>
      <c r="B816" s="6" t="n">
        <v>0.850165352976241</v>
      </c>
      <c r="C816" s="4" t="n">
        <f aca="false">VLOOKUP(A816,'SOM.clusters'!A:B,2,0)</f>
        <v>17</v>
      </c>
    </row>
    <row r="817" customFormat="false" ht="15" hidden="false" customHeight="false" outlineLevel="0" collapsed="false">
      <c r="A817" s="4" t="s">
        <v>5720</v>
      </c>
      <c r="B817" s="6" t="n">
        <v>1.22993664193036</v>
      </c>
      <c r="C817" s="4" t="n">
        <f aca="false">VLOOKUP(A817,'SOM.clusters'!A:B,2,0)</f>
        <v>17</v>
      </c>
    </row>
    <row r="818" customFormat="false" ht="15" hidden="false" customHeight="false" outlineLevel="0" collapsed="false">
      <c r="A818" s="4" t="s">
        <v>5723</v>
      </c>
      <c r="B818" s="6" t="n">
        <v>0.942065166325692</v>
      </c>
      <c r="C818" s="4" t="n">
        <f aca="false">VLOOKUP(A818,'SOM.clusters'!A:B,2,0)</f>
        <v>17</v>
      </c>
    </row>
    <row r="819" customFormat="false" ht="15" hidden="false" customHeight="false" outlineLevel="0" collapsed="false">
      <c r="A819" s="4" t="s">
        <v>5737</v>
      </c>
      <c r="B819" s="6" t="n">
        <v>1.1672395698812</v>
      </c>
      <c r="C819" s="4" t="n">
        <f aca="false">VLOOKUP(A819,'SOM.clusters'!A:B,2,0)</f>
        <v>17</v>
      </c>
    </row>
    <row r="820" customFormat="false" ht="15" hidden="false" customHeight="false" outlineLevel="0" collapsed="false">
      <c r="A820" s="4" t="s">
        <v>5751</v>
      </c>
      <c r="B820" s="6" t="n">
        <v>1.14880871648988</v>
      </c>
      <c r="C820" s="4" t="n">
        <f aca="false">VLOOKUP(A820,'SOM.clusters'!A:B,2,0)</f>
        <v>17</v>
      </c>
    </row>
    <row r="821" customFormat="false" ht="15" hidden="false" customHeight="false" outlineLevel="0" collapsed="false">
      <c r="A821" s="4" t="s">
        <v>5762</v>
      </c>
      <c r="B821" s="6" t="n">
        <v>0.836764936844306</v>
      </c>
      <c r="C821" s="4" t="n">
        <f aca="false">VLOOKUP(A821,'SOM.clusters'!A:B,2,0)</f>
        <v>17</v>
      </c>
    </row>
    <row r="822" customFormat="false" ht="15" hidden="false" customHeight="false" outlineLevel="0" collapsed="false">
      <c r="A822" s="4" t="s">
        <v>5764</v>
      </c>
      <c r="B822" s="6" t="n">
        <v>1.13409709908992</v>
      </c>
      <c r="C822" s="4" t="n">
        <f aca="false">VLOOKUP(A822,'SOM.clusters'!A:B,2,0)</f>
        <v>17</v>
      </c>
    </row>
    <row r="823" customFormat="false" ht="15" hidden="false" customHeight="false" outlineLevel="0" collapsed="false">
      <c r="A823" s="4" t="s">
        <v>5784</v>
      </c>
      <c r="B823" s="6" t="n">
        <v>1.02923456139749</v>
      </c>
      <c r="C823" s="4" t="n">
        <f aca="false">VLOOKUP(A823,'SOM.clusters'!A:B,2,0)</f>
        <v>17</v>
      </c>
    </row>
    <row r="824" customFormat="false" ht="15" hidden="false" customHeight="false" outlineLevel="0" collapsed="false">
      <c r="A824" s="4" t="s">
        <v>5792</v>
      </c>
      <c r="B824" s="6" t="n">
        <v>1.45628977389058</v>
      </c>
      <c r="C824" s="4" t="n">
        <f aca="false">VLOOKUP(A824,'SOM.clusters'!A:B,2,0)</f>
        <v>17</v>
      </c>
    </row>
    <row r="825" customFormat="false" ht="15" hidden="false" customHeight="false" outlineLevel="0" collapsed="false">
      <c r="A825" s="4" t="s">
        <v>5795</v>
      </c>
      <c r="B825" s="6" t="n">
        <v>3.95023091800976</v>
      </c>
      <c r="C825" s="4" t="n">
        <f aca="false">VLOOKUP(A825,'SOM.clusters'!A:B,2,0)</f>
        <v>17</v>
      </c>
    </row>
    <row r="826" customFormat="false" ht="15" hidden="false" customHeight="false" outlineLevel="0" collapsed="false">
      <c r="A826" s="4" t="s">
        <v>5526</v>
      </c>
      <c r="B826" s="6" t="n">
        <v>1.10407037785845</v>
      </c>
      <c r="C826" s="4" t="n">
        <f aca="false">VLOOKUP(A826,'SOM.clusters'!A:B,2,0)</f>
        <v>17</v>
      </c>
    </row>
    <row r="827" customFormat="false" ht="15" hidden="false" customHeight="false" outlineLevel="0" collapsed="false">
      <c r="A827" s="4" t="s">
        <v>5645</v>
      </c>
      <c r="B827" s="6" t="n">
        <v>0.620290702502369</v>
      </c>
      <c r="C827" s="4" t="n">
        <f aca="false">VLOOKUP(A827,'SOM.clusters'!A:B,2,0)</f>
        <v>17</v>
      </c>
    </row>
    <row r="828" customFormat="false" ht="15" hidden="false" customHeight="false" outlineLevel="0" collapsed="false">
      <c r="A828" s="4" t="s">
        <v>5326</v>
      </c>
      <c r="B828" s="6" t="n">
        <v>0.766144629269364</v>
      </c>
      <c r="C828" s="4" t="n">
        <f aca="false">VLOOKUP(A828,'SOM.clusters'!A:B,2,0)</f>
        <v>17</v>
      </c>
    </row>
    <row r="829" customFormat="false" ht="15" hidden="false" customHeight="false" outlineLevel="0" collapsed="false">
      <c r="A829" s="4" t="s">
        <v>5336</v>
      </c>
      <c r="B829" s="6" t="n">
        <v>1.24405996332271</v>
      </c>
      <c r="C829" s="4" t="n">
        <f aca="false">VLOOKUP(A829,'SOM.clusters'!A:B,2,0)</f>
        <v>17</v>
      </c>
    </row>
    <row r="830" customFormat="false" ht="15" hidden="false" customHeight="false" outlineLevel="0" collapsed="false">
      <c r="A830" s="4" t="s">
        <v>5350</v>
      </c>
      <c r="B830" s="6" t="n">
        <v>0.993390576982473</v>
      </c>
      <c r="C830" s="4" t="n">
        <f aca="false">VLOOKUP(A830,'SOM.clusters'!A:B,2,0)</f>
        <v>17</v>
      </c>
    </row>
    <row r="831" customFormat="false" ht="15" hidden="false" customHeight="false" outlineLevel="0" collapsed="false">
      <c r="A831" s="4" t="s">
        <v>5383</v>
      </c>
      <c r="B831" s="6" t="n">
        <v>1.76941651186891</v>
      </c>
      <c r="C831" s="4" t="n">
        <f aca="false">VLOOKUP(A831,'SOM.clusters'!A:B,2,0)</f>
        <v>17</v>
      </c>
    </row>
    <row r="832" customFormat="false" ht="15" hidden="false" customHeight="false" outlineLevel="0" collapsed="false">
      <c r="A832" s="4" t="s">
        <v>5422</v>
      </c>
      <c r="B832" s="6" t="n">
        <v>1.33974760094132</v>
      </c>
      <c r="C832" s="4" t="n">
        <f aca="false">VLOOKUP(A832,'SOM.clusters'!A:B,2,0)</f>
        <v>17</v>
      </c>
    </row>
    <row r="833" customFormat="false" ht="15" hidden="false" customHeight="false" outlineLevel="0" collapsed="false">
      <c r="A833" s="4" t="s">
        <v>5481</v>
      </c>
      <c r="B833" s="6" t="n">
        <v>1.44912667289911</v>
      </c>
      <c r="C833" s="4" t="n">
        <f aca="false">VLOOKUP(A833,'SOM.clusters'!A:B,2,0)</f>
        <v>17</v>
      </c>
    </row>
    <row r="834" customFormat="false" ht="15" hidden="false" customHeight="false" outlineLevel="0" collapsed="false">
      <c r="A834" s="4" t="s">
        <v>5488</v>
      </c>
      <c r="B834" s="6" t="n">
        <v>1.42056299523327</v>
      </c>
      <c r="C834" s="4" t="n">
        <f aca="false">VLOOKUP(A834,'SOM.clusters'!A:B,2,0)</f>
        <v>17</v>
      </c>
    </row>
    <row r="835" customFormat="false" ht="15" hidden="false" customHeight="false" outlineLevel="0" collapsed="false">
      <c r="A835" s="4" t="s">
        <v>5542</v>
      </c>
      <c r="B835" s="6" t="n">
        <v>1.07618869018425</v>
      </c>
      <c r="C835" s="4" t="n">
        <f aca="false">VLOOKUP(A835,'SOM.clusters'!A:B,2,0)</f>
        <v>17</v>
      </c>
    </row>
    <row r="836" customFormat="false" ht="15" hidden="false" customHeight="false" outlineLevel="0" collapsed="false">
      <c r="A836" s="4" t="s">
        <v>5648</v>
      </c>
      <c r="B836" s="6" t="n">
        <v>1.08135535646559</v>
      </c>
      <c r="C836" s="4" t="n">
        <f aca="false">VLOOKUP(A836,'SOM.clusters'!A:B,2,0)</f>
        <v>17</v>
      </c>
    </row>
    <row r="837" customFormat="false" ht="15" hidden="false" customHeight="false" outlineLevel="0" collapsed="false">
      <c r="A837" s="4" t="s">
        <v>5651</v>
      </c>
      <c r="B837" s="6" t="n">
        <v>1.30845852598961</v>
      </c>
      <c r="C837" s="4" t="n">
        <f aca="false">VLOOKUP(A837,'SOM.clusters'!A:B,2,0)</f>
        <v>17</v>
      </c>
    </row>
    <row r="838" customFormat="false" ht="15" hidden="false" customHeight="false" outlineLevel="0" collapsed="false">
      <c r="A838" s="4" t="s">
        <v>5659</v>
      </c>
      <c r="B838" s="6" t="n">
        <v>1.51058397339253</v>
      </c>
      <c r="C838" s="4" t="n">
        <f aca="false">VLOOKUP(A838,'SOM.clusters'!A:B,2,0)</f>
        <v>17</v>
      </c>
    </row>
    <row r="839" customFormat="false" ht="15" hidden="false" customHeight="false" outlineLevel="0" collapsed="false">
      <c r="A839" s="4" t="s">
        <v>5668</v>
      </c>
      <c r="B839" s="6" t="n">
        <v>2.62729227565977</v>
      </c>
      <c r="C839" s="4" t="n">
        <f aca="false">VLOOKUP(A839,'SOM.clusters'!A:B,2,0)</f>
        <v>17</v>
      </c>
    </row>
    <row r="840" customFormat="false" ht="15" hidden="false" customHeight="false" outlineLevel="0" collapsed="false">
      <c r="A840" s="4" t="s">
        <v>5719</v>
      </c>
      <c r="B840" s="6" t="n">
        <v>1.63111925336596</v>
      </c>
      <c r="C840" s="4" t="n">
        <f aca="false">VLOOKUP(A840,'SOM.clusters'!A:B,2,0)</f>
        <v>17</v>
      </c>
    </row>
    <row r="841" customFormat="false" ht="15" hidden="false" customHeight="false" outlineLevel="0" collapsed="false">
      <c r="A841" s="4" t="s">
        <v>5772</v>
      </c>
      <c r="B841" s="6" t="n">
        <v>0.960286585517905</v>
      </c>
      <c r="C841" s="4" t="n">
        <f aca="false">VLOOKUP(A841,'SOM.clusters'!A:B,2,0)</f>
        <v>17</v>
      </c>
    </row>
    <row r="842" customFormat="false" ht="15" hidden="false" customHeight="false" outlineLevel="0" collapsed="false">
      <c r="A842" s="4" t="s">
        <v>5813</v>
      </c>
      <c r="B842" s="6" t="n">
        <v>1.2465508044044</v>
      </c>
      <c r="C842" s="4" t="n">
        <f aca="false">VLOOKUP(A842,'SOM.clusters'!A:B,2,0)</f>
        <v>17</v>
      </c>
    </row>
    <row r="843" customFormat="false" ht="15" hidden="false" customHeight="false" outlineLevel="0" collapsed="false">
      <c r="A843" s="4" t="s">
        <v>5816</v>
      </c>
      <c r="B843" s="6" t="n">
        <v>1.11812904057942</v>
      </c>
      <c r="C843" s="4" t="n">
        <f aca="false">VLOOKUP(A843,'SOM.clusters'!A:B,2,0)</f>
        <v>17</v>
      </c>
    </row>
    <row r="844" customFormat="false" ht="15" hidden="false" customHeight="false" outlineLevel="0" collapsed="false">
      <c r="A844" s="4" t="s">
        <v>5328</v>
      </c>
      <c r="B844" s="6" t="n">
        <v>0.600027832811441</v>
      </c>
      <c r="C844" s="4" t="n">
        <f aca="false">VLOOKUP(A844,'SOM.clusters'!A:B,2,0)</f>
        <v>17</v>
      </c>
    </row>
    <row r="845" customFormat="false" ht="15" hidden="false" customHeight="false" outlineLevel="0" collapsed="false">
      <c r="A845" s="4" t="s">
        <v>5345</v>
      </c>
      <c r="B845" s="6" t="n">
        <v>1.67890504837632</v>
      </c>
      <c r="C845" s="4" t="n">
        <f aca="false">VLOOKUP(A845,'SOM.clusters'!A:B,2,0)</f>
        <v>17</v>
      </c>
    </row>
    <row r="846" customFormat="false" ht="15" hidden="false" customHeight="false" outlineLevel="0" collapsed="false">
      <c r="A846" s="4" t="s">
        <v>5365</v>
      </c>
      <c r="B846" s="6" t="n">
        <v>0.753688782153177</v>
      </c>
      <c r="C846" s="4" t="n">
        <f aca="false">VLOOKUP(A846,'SOM.clusters'!A:B,2,0)</f>
        <v>17</v>
      </c>
    </row>
    <row r="847" customFormat="false" ht="15" hidden="false" customHeight="false" outlineLevel="0" collapsed="false">
      <c r="A847" s="4" t="s">
        <v>5370</v>
      </c>
      <c r="B847" s="6" t="n">
        <v>1.07762876156584</v>
      </c>
      <c r="C847" s="4" t="n">
        <f aca="false">VLOOKUP(A847,'SOM.clusters'!A:B,2,0)</f>
        <v>17</v>
      </c>
    </row>
    <row r="848" customFormat="false" ht="15" hidden="false" customHeight="false" outlineLevel="0" collapsed="false">
      <c r="A848" s="4" t="s">
        <v>5381</v>
      </c>
      <c r="B848" s="6" t="n">
        <v>0.366331233983052</v>
      </c>
      <c r="C848" s="4" t="n">
        <f aca="false">VLOOKUP(A848,'SOM.clusters'!A:B,2,0)</f>
        <v>17</v>
      </c>
    </row>
    <row r="849" customFormat="false" ht="15" hidden="false" customHeight="false" outlineLevel="0" collapsed="false">
      <c r="A849" s="4" t="s">
        <v>5382</v>
      </c>
      <c r="B849" s="6" t="n">
        <v>2.10330489683526</v>
      </c>
      <c r="C849" s="4" t="n">
        <f aca="false">VLOOKUP(A849,'SOM.clusters'!A:B,2,0)</f>
        <v>17</v>
      </c>
    </row>
    <row r="850" customFormat="false" ht="15" hidden="false" customHeight="false" outlineLevel="0" collapsed="false">
      <c r="A850" s="4" t="s">
        <v>5401</v>
      </c>
      <c r="B850" s="6" t="n">
        <v>1.54976304709748</v>
      </c>
      <c r="C850" s="4" t="n">
        <f aca="false">VLOOKUP(A850,'SOM.clusters'!A:B,2,0)</f>
        <v>17</v>
      </c>
    </row>
    <row r="851" customFormat="false" ht="15" hidden="false" customHeight="false" outlineLevel="0" collapsed="false">
      <c r="A851" s="4" t="s">
        <v>5405</v>
      </c>
      <c r="B851" s="6" t="n">
        <v>0.896101314390364</v>
      </c>
      <c r="C851" s="4" t="n">
        <f aca="false">VLOOKUP(A851,'SOM.clusters'!A:B,2,0)</f>
        <v>17</v>
      </c>
    </row>
    <row r="852" customFormat="false" ht="15" hidden="false" customHeight="false" outlineLevel="0" collapsed="false">
      <c r="A852" s="4" t="s">
        <v>5409</v>
      </c>
      <c r="B852" s="6" t="n">
        <v>0.764462108019725</v>
      </c>
      <c r="C852" s="4" t="n">
        <f aca="false">VLOOKUP(A852,'SOM.clusters'!A:B,2,0)</f>
        <v>17</v>
      </c>
    </row>
    <row r="853" customFormat="false" ht="15" hidden="false" customHeight="false" outlineLevel="0" collapsed="false">
      <c r="A853" s="4" t="s">
        <v>5425</v>
      </c>
      <c r="B853" s="6" t="n">
        <v>1.13829042389913</v>
      </c>
      <c r="C853" s="4" t="n">
        <f aca="false">VLOOKUP(A853,'SOM.clusters'!A:B,2,0)</f>
        <v>17</v>
      </c>
    </row>
    <row r="854" customFormat="false" ht="15" hidden="false" customHeight="false" outlineLevel="0" collapsed="false">
      <c r="A854" s="4" t="s">
        <v>5447</v>
      </c>
      <c r="B854" s="6" t="n">
        <v>0.899383484612076</v>
      </c>
      <c r="C854" s="4" t="n">
        <f aca="false">VLOOKUP(A854,'SOM.clusters'!A:B,2,0)</f>
        <v>17</v>
      </c>
    </row>
    <row r="855" customFormat="false" ht="15" hidden="false" customHeight="false" outlineLevel="0" collapsed="false">
      <c r="A855" s="4" t="s">
        <v>5465</v>
      </c>
      <c r="B855" s="6" t="n">
        <v>1.08786366784425</v>
      </c>
      <c r="C855" s="4" t="n">
        <f aca="false">VLOOKUP(A855,'SOM.clusters'!A:B,2,0)</f>
        <v>17</v>
      </c>
    </row>
    <row r="856" customFormat="false" ht="15" hidden="false" customHeight="false" outlineLevel="0" collapsed="false">
      <c r="A856" s="4" t="s">
        <v>5469</v>
      </c>
      <c r="B856" s="6" t="n">
        <v>1.14537623278276</v>
      </c>
      <c r="C856" s="4" t="n">
        <f aca="false">VLOOKUP(A856,'SOM.clusters'!A:B,2,0)</f>
        <v>17</v>
      </c>
    </row>
    <row r="857" customFormat="false" ht="15" hidden="false" customHeight="false" outlineLevel="0" collapsed="false">
      <c r="A857" s="4" t="s">
        <v>5485</v>
      </c>
      <c r="B857" s="6" t="n">
        <v>1.02302836988112</v>
      </c>
      <c r="C857" s="4" t="n">
        <f aca="false">VLOOKUP(A857,'SOM.clusters'!A:B,2,0)</f>
        <v>17</v>
      </c>
    </row>
    <row r="858" customFormat="false" ht="15" hidden="false" customHeight="false" outlineLevel="0" collapsed="false">
      <c r="A858" s="4" t="s">
        <v>5492</v>
      </c>
      <c r="B858" s="6" t="n">
        <v>1.37813570416961</v>
      </c>
      <c r="C858" s="4" t="n">
        <f aca="false">VLOOKUP(A858,'SOM.clusters'!A:B,2,0)</f>
        <v>17</v>
      </c>
    </row>
    <row r="859" customFormat="false" ht="15" hidden="false" customHeight="false" outlineLevel="0" collapsed="false">
      <c r="A859" s="4" t="s">
        <v>5493</v>
      </c>
      <c r="B859" s="6" t="n">
        <v>0.665108262073202</v>
      </c>
      <c r="C859" s="4" t="n">
        <f aca="false">VLOOKUP(A859,'SOM.clusters'!A:B,2,0)</f>
        <v>17</v>
      </c>
    </row>
    <row r="860" customFormat="false" ht="15" hidden="false" customHeight="false" outlineLevel="0" collapsed="false">
      <c r="A860" s="4" t="s">
        <v>5495</v>
      </c>
      <c r="B860" s="6" t="n">
        <v>1.53976468621972</v>
      </c>
      <c r="C860" s="4" t="n">
        <f aca="false">VLOOKUP(A860,'SOM.clusters'!A:B,2,0)</f>
        <v>17</v>
      </c>
    </row>
    <row r="861" customFormat="false" ht="15" hidden="false" customHeight="false" outlineLevel="0" collapsed="false">
      <c r="A861" s="4" t="s">
        <v>5510</v>
      </c>
      <c r="B861" s="6" t="n">
        <v>1.35138683022377</v>
      </c>
      <c r="C861" s="4" t="n">
        <f aca="false">VLOOKUP(A861,'SOM.clusters'!A:B,2,0)</f>
        <v>17</v>
      </c>
    </row>
    <row r="862" customFormat="false" ht="15" hidden="false" customHeight="false" outlineLevel="0" collapsed="false">
      <c r="A862" s="4" t="s">
        <v>5523</v>
      </c>
      <c r="B862" s="6" t="n">
        <v>0.747194796593196</v>
      </c>
      <c r="C862" s="4" t="n">
        <f aca="false">VLOOKUP(A862,'SOM.clusters'!A:B,2,0)</f>
        <v>17</v>
      </c>
    </row>
    <row r="863" customFormat="false" ht="15" hidden="false" customHeight="false" outlineLevel="0" collapsed="false">
      <c r="A863" s="4" t="s">
        <v>5535</v>
      </c>
      <c r="B863" s="6" t="n">
        <v>0.698203804661467</v>
      </c>
      <c r="C863" s="4" t="n">
        <f aca="false">VLOOKUP(A863,'SOM.clusters'!A:B,2,0)</f>
        <v>17</v>
      </c>
    </row>
    <row r="864" customFormat="false" ht="15" hidden="false" customHeight="false" outlineLevel="0" collapsed="false">
      <c r="A864" s="4" t="s">
        <v>5543</v>
      </c>
      <c r="B864" s="6" t="n">
        <v>0.902053164037798</v>
      </c>
      <c r="C864" s="4" t="n">
        <f aca="false">VLOOKUP(A864,'SOM.clusters'!A:B,2,0)</f>
        <v>17</v>
      </c>
    </row>
    <row r="865" customFormat="false" ht="15" hidden="false" customHeight="false" outlineLevel="0" collapsed="false">
      <c r="A865" s="4" t="s">
        <v>5549</v>
      </c>
      <c r="B865" s="6" t="n">
        <v>0.995667404414659</v>
      </c>
      <c r="C865" s="4" t="n">
        <f aca="false">VLOOKUP(A865,'SOM.clusters'!A:B,2,0)</f>
        <v>17</v>
      </c>
    </row>
    <row r="866" customFormat="false" ht="15" hidden="false" customHeight="false" outlineLevel="0" collapsed="false">
      <c r="A866" s="4" t="s">
        <v>5566</v>
      </c>
      <c r="B866" s="6" t="n">
        <v>1.52131414229797</v>
      </c>
      <c r="C866" s="4" t="n">
        <f aca="false">VLOOKUP(A866,'SOM.clusters'!A:B,2,0)</f>
        <v>17</v>
      </c>
    </row>
    <row r="867" customFormat="false" ht="15" hidden="false" customHeight="false" outlineLevel="0" collapsed="false">
      <c r="A867" s="4" t="s">
        <v>5583</v>
      </c>
      <c r="B867" s="6" t="n">
        <v>1.24497302963952</v>
      </c>
      <c r="C867" s="4" t="n">
        <f aca="false">VLOOKUP(A867,'SOM.clusters'!A:B,2,0)</f>
        <v>17</v>
      </c>
    </row>
    <row r="868" customFormat="false" ht="15" hidden="false" customHeight="false" outlineLevel="0" collapsed="false">
      <c r="A868" s="4" t="s">
        <v>5588</v>
      </c>
      <c r="B868" s="6" t="n">
        <v>0.624285060444613</v>
      </c>
      <c r="C868" s="4" t="n">
        <f aca="false">VLOOKUP(A868,'SOM.clusters'!A:B,2,0)</f>
        <v>17</v>
      </c>
    </row>
    <row r="869" customFormat="false" ht="15" hidden="false" customHeight="false" outlineLevel="0" collapsed="false">
      <c r="A869" s="4" t="s">
        <v>5594</v>
      </c>
      <c r="B869" s="6" t="n">
        <v>0.856359733974093</v>
      </c>
      <c r="C869" s="4" t="n">
        <f aca="false">VLOOKUP(A869,'SOM.clusters'!A:B,2,0)</f>
        <v>17</v>
      </c>
    </row>
    <row r="870" customFormat="false" ht="15" hidden="false" customHeight="false" outlineLevel="0" collapsed="false">
      <c r="A870" s="4" t="s">
        <v>5600</v>
      </c>
      <c r="B870" s="6" t="n">
        <v>0.766755163063482</v>
      </c>
      <c r="C870" s="4" t="n">
        <f aca="false">VLOOKUP(A870,'SOM.clusters'!A:B,2,0)</f>
        <v>17</v>
      </c>
    </row>
    <row r="871" customFormat="false" ht="15" hidden="false" customHeight="false" outlineLevel="0" collapsed="false">
      <c r="A871" s="4" t="s">
        <v>5604</v>
      </c>
      <c r="B871" s="6" t="n">
        <v>0.761583839729625</v>
      </c>
      <c r="C871" s="4" t="n">
        <f aca="false">VLOOKUP(A871,'SOM.clusters'!A:B,2,0)</f>
        <v>17</v>
      </c>
    </row>
    <row r="872" customFormat="false" ht="15" hidden="false" customHeight="false" outlineLevel="0" collapsed="false">
      <c r="A872" s="4" t="s">
        <v>5605</v>
      </c>
      <c r="B872" s="6" t="n">
        <v>1.72361418866007</v>
      </c>
      <c r="C872" s="4" t="n">
        <f aca="false">VLOOKUP(A872,'SOM.clusters'!A:B,2,0)</f>
        <v>17</v>
      </c>
    </row>
    <row r="873" customFormat="false" ht="15" hidden="false" customHeight="false" outlineLevel="0" collapsed="false">
      <c r="A873" s="4" t="s">
        <v>5610</v>
      </c>
      <c r="B873" s="6" t="n">
        <v>1.51138781188744</v>
      </c>
      <c r="C873" s="4" t="n">
        <f aca="false">VLOOKUP(A873,'SOM.clusters'!A:B,2,0)</f>
        <v>17</v>
      </c>
    </row>
    <row r="874" customFormat="false" ht="15" hidden="false" customHeight="false" outlineLevel="0" collapsed="false">
      <c r="A874" s="4" t="s">
        <v>5630</v>
      </c>
      <c r="B874" s="6" t="n">
        <v>1.12865850765559</v>
      </c>
      <c r="C874" s="4" t="n">
        <f aca="false">VLOOKUP(A874,'SOM.clusters'!A:B,2,0)</f>
        <v>17</v>
      </c>
    </row>
    <row r="875" customFormat="false" ht="15" hidden="false" customHeight="false" outlineLevel="0" collapsed="false">
      <c r="A875" s="4" t="s">
        <v>5634</v>
      </c>
      <c r="B875" s="6" t="n">
        <v>0.435992089579783</v>
      </c>
      <c r="C875" s="4" t="n">
        <f aca="false">VLOOKUP(A875,'SOM.clusters'!A:B,2,0)</f>
        <v>17</v>
      </c>
    </row>
    <row r="876" customFormat="false" ht="15" hidden="false" customHeight="false" outlineLevel="0" collapsed="false">
      <c r="A876" s="4" t="s">
        <v>5636</v>
      </c>
      <c r="B876" s="6" t="n">
        <v>0.996541357991217</v>
      </c>
      <c r="C876" s="4" t="n">
        <f aca="false">VLOOKUP(A876,'SOM.clusters'!A:B,2,0)</f>
        <v>17</v>
      </c>
    </row>
    <row r="877" customFormat="false" ht="15" hidden="false" customHeight="false" outlineLevel="0" collapsed="false">
      <c r="A877" s="4" t="s">
        <v>5649</v>
      </c>
      <c r="B877" s="6" t="n">
        <v>1.27025229668547</v>
      </c>
      <c r="C877" s="4" t="n">
        <f aca="false">VLOOKUP(A877,'SOM.clusters'!A:B,2,0)</f>
        <v>17</v>
      </c>
    </row>
    <row r="878" customFormat="false" ht="15" hidden="false" customHeight="false" outlineLevel="0" collapsed="false">
      <c r="A878" s="4" t="s">
        <v>5656</v>
      </c>
      <c r="B878" s="6" t="n">
        <v>0.579664714278658</v>
      </c>
      <c r="C878" s="4" t="n">
        <f aca="false">VLOOKUP(A878,'SOM.clusters'!A:B,2,0)</f>
        <v>17</v>
      </c>
    </row>
    <row r="879" customFormat="false" ht="15" hidden="false" customHeight="false" outlineLevel="0" collapsed="false">
      <c r="A879" s="4" t="s">
        <v>5657</v>
      </c>
      <c r="B879" s="6" t="n">
        <v>1.9530783559706</v>
      </c>
      <c r="C879" s="4" t="n">
        <f aca="false">VLOOKUP(A879,'SOM.clusters'!A:B,2,0)</f>
        <v>17</v>
      </c>
    </row>
    <row r="880" customFormat="false" ht="15" hidden="false" customHeight="false" outlineLevel="0" collapsed="false">
      <c r="A880" s="4" t="s">
        <v>5675</v>
      </c>
      <c r="B880" s="6" t="n">
        <v>0.259129703277457</v>
      </c>
      <c r="C880" s="4" t="n">
        <f aca="false">VLOOKUP(A880,'SOM.clusters'!A:B,2,0)</f>
        <v>17</v>
      </c>
    </row>
    <row r="881" customFormat="false" ht="15" hidden="false" customHeight="false" outlineLevel="0" collapsed="false">
      <c r="A881" s="4" t="s">
        <v>5679</v>
      </c>
      <c r="B881" s="6" t="n">
        <v>1.27257582127993</v>
      </c>
      <c r="C881" s="4" t="n">
        <f aca="false">VLOOKUP(A881,'SOM.clusters'!A:B,2,0)</f>
        <v>17</v>
      </c>
    </row>
    <row r="882" customFormat="false" ht="15" hidden="false" customHeight="false" outlineLevel="0" collapsed="false">
      <c r="A882" s="4" t="s">
        <v>5685</v>
      </c>
      <c r="B882" s="6" t="n">
        <v>1.27350544563413</v>
      </c>
      <c r="C882" s="4" t="n">
        <f aca="false">VLOOKUP(A882,'SOM.clusters'!A:B,2,0)</f>
        <v>17</v>
      </c>
    </row>
    <row r="883" customFormat="false" ht="15" hidden="false" customHeight="false" outlineLevel="0" collapsed="false">
      <c r="A883" s="4" t="s">
        <v>5687</v>
      </c>
      <c r="B883" s="6" t="n">
        <v>1.09232766622658</v>
      </c>
      <c r="C883" s="4" t="n">
        <f aca="false">VLOOKUP(A883,'SOM.clusters'!A:B,2,0)</f>
        <v>17</v>
      </c>
    </row>
    <row r="884" customFormat="false" ht="15" hidden="false" customHeight="false" outlineLevel="0" collapsed="false">
      <c r="A884" s="4" t="s">
        <v>5696</v>
      </c>
      <c r="B884" s="6" t="n">
        <v>0.390851600055131</v>
      </c>
      <c r="C884" s="4" t="n">
        <f aca="false">VLOOKUP(A884,'SOM.clusters'!A:B,2,0)</f>
        <v>17</v>
      </c>
    </row>
    <row r="885" customFormat="false" ht="15" hidden="false" customHeight="false" outlineLevel="0" collapsed="false">
      <c r="A885" s="4" t="s">
        <v>5699</v>
      </c>
      <c r="B885" s="6" t="n">
        <v>1.02703234172306</v>
      </c>
      <c r="C885" s="4" t="n">
        <f aca="false">VLOOKUP(A885,'SOM.clusters'!A:B,2,0)</f>
        <v>17</v>
      </c>
    </row>
    <row r="886" customFormat="false" ht="15" hidden="false" customHeight="false" outlineLevel="0" collapsed="false">
      <c r="A886" s="4" t="s">
        <v>5702</v>
      </c>
      <c r="B886" s="6" t="n">
        <v>0.772772446917956</v>
      </c>
      <c r="C886" s="4" t="n">
        <f aca="false">VLOOKUP(A886,'SOM.clusters'!A:B,2,0)</f>
        <v>17</v>
      </c>
    </row>
    <row r="887" customFormat="false" ht="15" hidden="false" customHeight="false" outlineLevel="0" collapsed="false">
      <c r="A887" s="4" t="s">
        <v>5721</v>
      </c>
      <c r="B887" s="6" t="n">
        <v>0.765462403125902</v>
      </c>
      <c r="C887" s="4" t="n">
        <f aca="false">VLOOKUP(A887,'SOM.clusters'!A:B,2,0)</f>
        <v>17</v>
      </c>
    </row>
    <row r="888" customFormat="false" ht="15" hidden="false" customHeight="false" outlineLevel="0" collapsed="false">
      <c r="A888" s="4" t="s">
        <v>5735</v>
      </c>
      <c r="B888" s="6" t="n">
        <v>1.88480461216274</v>
      </c>
      <c r="C888" s="4" t="n">
        <f aca="false">VLOOKUP(A888,'SOM.clusters'!A:B,2,0)</f>
        <v>17</v>
      </c>
    </row>
    <row r="889" customFormat="false" ht="15" hidden="false" customHeight="false" outlineLevel="0" collapsed="false">
      <c r="A889" s="4" t="s">
        <v>5742</v>
      </c>
      <c r="B889" s="6" t="n">
        <v>0.768871271815927</v>
      </c>
      <c r="C889" s="4" t="n">
        <f aca="false">VLOOKUP(A889,'SOM.clusters'!A:B,2,0)</f>
        <v>17</v>
      </c>
    </row>
    <row r="890" customFormat="false" ht="15" hidden="false" customHeight="false" outlineLevel="0" collapsed="false">
      <c r="A890" s="4" t="s">
        <v>5748</v>
      </c>
      <c r="B890" s="6" t="n">
        <v>0.797378879336649</v>
      </c>
      <c r="C890" s="4" t="n">
        <f aca="false">VLOOKUP(A890,'SOM.clusters'!A:B,2,0)</f>
        <v>17</v>
      </c>
    </row>
    <row r="891" customFormat="false" ht="15" hidden="false" customHeight="false" outlineLevel="0" collapsed="false">
      <c r="A891" s="4" t="s">
        <v>5756</v>
      </c>
      <c r="B891" s="6" t="n">
        <v>0.795107682513671</v>
      </c>
      <c r="C891" s="4" t="n">
        <f aca="false">VLOOKUP(A891,'SOM.clusters'!A:B,2,0)</f>
        <v>17</v>
      </c>
    </row>
    <row r="892" customFormat="false" ht="15" hidden="false" customHeight="false" outlineLevel="0" collapsed="false">
      <c r="A892" s="4" t="s">
        <v>5769</v>
      </c>
      <c r="B892" s="6" t="n">
        <v>1.73054337201189</v>
      </c>
      <c r="C892" s="4" t="n">
        <f aca="false">VLOOKUP(A892,'SOM.clusters'!A:B,2,0)</f>
        <v>17</v>
      </c>
    </row>
    <row r="893" customFormat="false" ht="15" hidden="false" customHeight="false" outlineLevel="0" collapsed="false">
      <c r="A893" s="4" t="s">
        <v>5781</v>
      </c>
      <c r="B893" s="6" t="n">
        <v>1.32846059036351</v>
      </c>
      <c r="C893" s="4" t="n">
        <f aca="false">VLOOKUP(A893,'SOM.clusters'!A:B,2,0)</f>
        <v>17</v>
      </c>
    </row>
    <row r="894" customFormat="false" ht="15" hidden="false" customHeight="false" outlineLevel="0" collapsed="false">
      <c r="A894" s="4" t="s">
        <v>5785</v>
      </c>
      <c r="B894" s="6" t="n">
        <v>1.03965490387505</v>
      </c>
      <c r="C894" s="4" t="n">
        <f aca="false">VLOOKUP(A894,'SOM.clusters'!A:B,2,0)</f>
        <v>17</v>
      </c>
    </row>
    <row r="895" customFormat="false" ht="15" hidden="false" customHeight="false" outlineLevel="0" collapsed="false">
      <c r="A895" s="4" t="s">
        <v>5799</v>
      </c>
      <c r="B895" s="6" t="n">
        <v>0.475724396636459</v>
      </c>
      <c r="C895" s="4" t="n">
        <f aca="false">VLOOKUP(A895,'SOM.clusters'!A:B,2,0)</f>
        <v>17</v>
      </c>
    </row>
    <row r="896" customFormat="false" ht="15" hidden="false" customHeight="false" outlineLevel="0" collapsed="false">
      <c r="A896" s="4" t="s">
        <v>5801</v>
      </c>
      <c r="B896" s="6" t="n">
        <v>1.51948353232691</v>
      </c>
      <c r="C896" s="4" t="n">
        <f aca="false">VLOOKUP(A896,'SOM.clusters'!A:B,2,0)</f>
        <v>17</v>
      </c>
    </row>
    <row r="897" customFormat="false" ht="15" hidden="false" customHeight="false" outlineLevel="0" collapsed="false">
      <c r="A897" s="4" t="s">
        <v>5823</v>
      </c>
      <c r="B897" s="6" t="n">
        <v>1.07061621062666</v>
      </c>
      <c r="C897" s="4" t="n">
        <f aca="false">VLOOKUP(A897,'SOM.clusters'!A:B,2,0)</f>
        <v>18</v>
      </c>
    </row>
    <row r="898" customFormat="false" ht="15" hidden="false" customHeight="false" outlineLevel="0" collapsed="false">
      <c r="A898" s="4" t="s">
        <v>5826</v>
      </c>
      <c r="B898" s="6" t="n">
        <v>1.15441259185836</v>
      </c>
      <c r="C898" s="4" t="n">
        <f aca="false">VLOOKUP(A898,'SOM.clusters'!A:B,2,0)</f>
        <v>18</v>
      </c>
    </row>
    <row r="899" customFormat="false" ht="15" hidden="false" customHeight="false" outlineLevel="0" collapsed="false">
      <c r="A899" s="4" t="s">
        <v>5889</v>
      </c>
      <c r="B899" s="6" t="n">
        <v>0.605456304468725</v>
      </c>
      <c r="C899" s="4" t="n">
        <f aca="false">VLOOKUP(A899,'SOM.clusters'!A:B,2,0)</f>
        <v>18</v>
      </c>
    </row>
    <row r="900" customFormat="false" ht="15" hidden="false" customHeight="false" outlineLevel="0" collapsed="false">
      <c r="A900" s="4" t="s">
        <v>5970</v>
      </c>
      <c r="B900" s="6" t="n">
        <v>0.849873278284633</v>
      </c>
      <c r="C900" s="4" t="n">
        <f aca="false">VLOOKUP(A900,'SOM.clusters'!A:B,2,0)</f>
        <v>18</v>
      </c>
    </row>
    <row r="901" customFormat="false" ht="15" hidden="false" customHeight="false" outlineLevel="0" collapsed="false">
      <c r="A901" s="4" t="s">
        <v>5972</v>
      </c>
      <c r="B901" s="6" t="n">
        <v>2.40135329060284</v>
      </c>
      <c r="C901" s="4" t="n">
        <f aca="false">VLOOKUP(A901,'SOM.clusters'!A:B,2,0)</f>
        <v>18</v>
      </c>
    </row>
    <row r="902" customFormat="false" ht="15" hidden="false" customHeight="false" outlineLevel="0" collapsed="false">
      <c r="A902" s="4" t="s">
        <v>5908</v>
      </c>
      <c r="B902" s="6" t="n">
        <v>1.14138569484721</v>
      </c>
      <c r="C902" s="4" t="n">
        <f aca="false">VLOOKUP(A902,'SOM.clusters'!A:B,2,0)</f>
        <v>18</v>
      </c>
    </row>
    <row r="903" customFormat="false" ht="15" hidden="false" customHeight="false" outlineLevel="0" collapsed="false">
      <c r="A903" s="4" t="s">
        <v>5993</v>
      </c>
      <c r="B903" s="6" t="n">
        <v>0.926278867488662</v>
      </c>
      <c r="C903" s="4" t="n">
        <f aca="false">VLOOKUP(A903,'SOM.clusters'!A:B,2,0)</f>
        <v>18</v>
      </c>
    </row>
    <row r="904" customFormat="false" ht="15" hidden="false" customHeight="false" outlineLevel="0" collapsed="false">
      <c r="A904" s="4" t="s">
        <v>5938</v>
      </c>
      <c r="B904" s="6" t="n">
        <v>0.520843627322523</v>
      </c>
      <c r="C904" s="4" t="n">
        <f aca="false">VLOOKUP(A904,'SOM.clusters'!A:B,2,0)</f>
        <v>18</v>
      </c>
    </row>
    <row r="905" customFormat="false" ht="15" hidden="false" customHeight="false" outlineLevel="0" collapsed="false">
      <c r="A905" s="4" t="s">
        <v>5941</v>
      </c>
      <c r="B905" s="6" t="n">
        <v>1.31879809376677</v>
      </c>
      <c r="C905" s="4" t="n">
        <f aca="false">VLOOKUP(A905,'SOM.clusters'!A:B,2,0)</f>
        <v>18</v>
      </c>
    </row>
    <row r="906" customFormat="false" ht="15" hidden="false" customHeight="false" outlineLevel="0" collapsed="false">
      <c r="A906" s="4" t="s">
        <v>6006</v>
      </c>
      <c r="B906" s="6" t="n">
        <v>0.977640808376437</v>
      </c>
      <c r="C906" s="4" t="n">
        <f aca="false">VLOOKUP(A906,'SOM.clusters'!A:B,2,0)</f>
        <v>18</v>
      </c>
    </row>
    <row r="907" customFormat="false" ht="15" hidden="false" customHeight="false" outlineLevel="0" collapsed="false">
      <c r="A907" s="4" t="s">
        <v>6019</v>
      </c>
      <c r="B907" s="6" t="n">
        <v>0.997014356052345</v>
      </c>
      <c r="C907" s="4" t="n">
        <f aca="false">VLOOKUP(A907,'SOM.clusters'!A:B,2,0)</f>
        <v>18</v>
      </c>
    </row>
    <row r="908" customFormat="false" ht="15" hidden="false" customHeight="false" outlineLevel="0" collapsed="false">
      <c r="A908" s="4" t="s">
        <v>6062</v>
      </c>
      <c r="B908" s="6" t="n">
        <v>2.81642039424166</v>
      </c>
      <c r="C908" s="4" t="n">
        <f aca="false">VLOOKUP(A908,'SOM.clusters'!A:B,2,0)</f>
        <v>18</v>
      </c>
    </row>
    <row r="909" customFormat="false" ht="15" hidden="false" customHeight="false" outlineLevel="0" collapsed="false">
      <c r="A909" s="4" t="s">
        <v>6013</v>
      </c>
      <c r="B909" s="6" t="n">
        <v>1.08842577548083</v>
      </c>
      <c r="C909" s="4" t="n">
        <f aca="false">VLOOKUP(A909,'SOM.clusters'!A:B,2,0)</f>
        <v>18</v>
      </c>
    </row>
    <row r="910" customFormat="false" ht="15" hidden="false" customHeight="false" outlineLevel="0" collapsed="false">
      <c r="A910" s="4" t="s">
        <v>5837</v>
      </c>
      <c r="B910" s="6" t="n">
        <v>1.26290698086013</v>
      </c>
      <c r="C910" s="4" t="n">
        <f aca="false">VLOOKUP(A910,'SOM.clusters'!A:B,2,0)</f>
        <v>18</v>
      </c>
    </row>
    <row r="911" customFormat="false" ht="15" hidden="false" customHeight="false" outlineLevel="0" collapsed="false">
      <c r="A911" s="4" t="s">
        <v>5831</v>
      </c>
      <c r="B911" s="6" t="n">
        <v>0.618519834161998</v>
      </c>
      <c r="C911" s="4" t="n">
        <f aca="false">VLOOKUP(A911,'SOM.clusters'!A:B,2,0)</f>
        <v>18</v>
      </c>
    </row>
    <row r="912" customFormat="false" ht="15" hidden="false" customHeight="false" outlineLevel="0" collapsed="false">
      <c r="A912" s="4" t="s">
        <v>5851</v>
      </c>
      <c r="B912" s="6" t="n">
        <v>1.38714398503887</v>
      </c>
      <c r="C912" s="4" t="n">
        <f aca="false">VLOOKUP(A912,'SOM.clusters'!A:B,2,0)</f>
        <v>18</v>
      </c>
    </row>
    <row r="913" customFormat="false" ht="15" hidden="false" customHeight="false" outlineLevel="0" collapsed="false">
      <c r="A913" s="4" t="s">
        <v>5864</v>
      </c>
      <c r="B913" s="6" t="n">
        <v>0.70929623869669</v>
      </c>
      <c r="C913" s="4" t="n">
        <f aca="false">VLOOKUP(A913,'SOM.clusters'!A:B,2,0)</f>
        <v>18</v>
      </c>
    </row>
    <row r="914" customFormat="false" ht="15" hidden="false" customHeight="false" outlineLevel="0" collapsed="false">
      <c r="A914" s="4" t="s">
        <v>5866</v>
      </c>
      <c r="B914" s="6" t="n">
        <v>1.60499489912787</v>
      </c>
      <c r="C914" s="4" t="n">
        <f aca="false">VLOOKUP(A914,'SOM.clusters'!A:B,2,0)</f>
        <v>18</v>
      </c>
    </row>
    <row r="915" customFormat="false" ht="15" hidden="false" customHeight="false" outlineLevel="0" collapsed="false">
      <c r="A915" s="4" t="s">
        <v>5877</v>
      </c>
      <c r="B915" s="6" t="n">
        <v>1.5733040745106</v>
      </c>
      <c r="C915" s="4" t="n">
        <f aca="false">VLOOKUP(A915,'SOM.clusters'!A:B,2,0)</f>
        <v>18</v>
      </c>
    </row>
    <row r="916" customFormat="false" ht="15" hidden="false" customHeight="false" outlineLevel="0" collapsed="false">
      <c r="A916" s="4" t="s">
        <v>5882</v>
      </c>
      <c r="B916" s="6" t="n">
        <v>1.01401652968301</v>
      </c>
      <c r="C916" s="4" t="n">
        <f aca="false">VLOOKUP(A916,'SOM.clusters'!A:B,2,0)</f>
        <v>18</v>
      </c>
    </row>
    <row r="917" customFormat="false" ht="15" hidden="false" customHeight="false" outlineLevel="0" collapsed="false">
      <c r="A917" s="4" t="s">
        <v>5883</v>
      </c>
      <c r="B917" s="6" t="n">
        <v>0.69593764506621</v>
      </c>
      <c r="C917" s="4" t="n">
        <f aca="false">VLOOKUP(A917,'SOM.clusters'!A:B,2,0)</f>
        <v>18</v>
      </c>
    </row>
    <row r="918" customFormat="false" ht="15" hidden="false" customHeight="false" outlineLevel="0" collapsed="false">
      <c r="A918" s="4" t="s">
        <v>5885</v>
      </c>
      <c r="B918" s="6" t="n">
        <v>1.258928514039</v>
      </c>
      <c r="C918" s="4" t="n">
        <f aca="false">VLOOKUP(A918,'SOM.clusters'!A:B,2,0)</f>
        <v>18</v>
      </c>
    </row>
    <row r="919" customFormat="false" ht="15" hidden="false" customHeight="false" outlineLevel="0" collapsed="false">
      <c r="A919" s="4" t="s">
        <v>5907</v>
      </c>
      <c r="B919" s="6" t="n">
        <v>1.05650302662997</v>
      </c>
      <c r="C919" s="4" t="n">
        <f aca="false">VLOOKUP(A919,'SOM.clusters'!A:B,2,0)</f>
        <v>18</v>
      </c>
    </row>
    <row r="920" customFormat="false" ht="15" hidden="false" customHeight="false" outlineLevel="0" collapsed="false">
      <c r="A920" s="4" t="s">
        <v>5914</v>
      </c>
      <c r="B920" s="6" t="n">
        <v>0.991835475581165</v>
      </c>
      <c r="C920" s="4" t="n">
        <f aca="false">VLOOKUP(A920,'SOM.clusters'!A:B,2,0)</f>
        <v>18</v>
      </c>
    </row>
    <row r="921" customFormat="false" ht="15" hidden="false" customHeight="false" outlineLevel="0" collapsed="false">
      <c r="A921" s="4" t="s">
        <v>5932</v>
      </c>
      <c r="B921" s="6" t="n">
        <v>1.23667624698628</v>
      </c>
      <c r="C921" s="4" t="n">
        <f aca="false">VLOOKUP(A921,'SOM.clusters'!A:B,2,0)</f>
        <v>18</v>
      </c>
    </row>
    <row r="922" customFormat="false" ht="15" hidden="false" customHeight="false" outlineLevel="0" collapsed="false">
      <c r="A922" s="4" t="s">
        <v>5953</v>
      </c>
      <c r="B922" s="6" t="n">
        <v>0.834098537796482</v>
      </c>
      <c r="C922" s="4" t="n">
        <f aca="false">VLOOKUP(A922,'SOM.clusters'!A:B,2,0)</f>
        <v>18</v>
      </c>
    </row>
    <row r="923" customFormat="false" ht="15" hidden="false" customHeight="false" outlineLevel="0" collapsed="false">
      <c r="A923" s="4" t="s">
        <v>5955</v>
      </c>
      <c r="B923" s="6" t="n">
        <v>0.848656413201852</v>
      </c>
      <c r="C923" s="4" t="n">
        <f aca="false">VLOOKUP(A923,'SOM.clusters'!A:B,2,0)</f>
        <v>18</v>
      </c>
    </row>
    <row r="924" customFormat="false" ht="15" hidden="false" customHeight="false" outlineLevel="0" collapsed="false">
      <c r="A924" s="4" t="s">
        <v>5957</v>
      </c>
      <c r="B924" s="6" t="n">
        <v>0.940408455486437</v>
      </c>
      <c r="C924" s="4" t="n">
        <f aca="false">VLOOKUP(A924,'SOM.clusters'!A:B,2,0)</f>
        <v>18</v>
      </c>
    </row>
    <row r="925" customFormat="false" ht="15" hidden="false" customHeight="false" outlineLevel="0" collapsed="false">
      <c r="A925" s="4" t="s">
        <v>5989</v>
      </c>
      <c r="B925" s="6" t="n">
        <v>1.04850127349387</v>
      </c>
      <c r="C925" s="4" t="n">
        <f aca="false">VLOOKUP(A925,'SOM.clusters'!A:B,2,0)</f>
        <v>18</v>
      </c>
    </row>
    <row r="926" customFormat="false" ht="15" hidden="false" customHeight="false" outlineLevel="0" collapsed="false">
      <c r="A926" s="4" t="s">
        <v>5995</v>
      </c>
      <c r="B926" s="6" t="n">
        <v>0.813097452538697</v>
      </c>
      <c r="C926" s="4" t="n">
        <f aca="false">VLOOKUP(A926,'SOM.clusters'!A:B,2,0)</f>
        <v>18</v>
      </c>
    </row>
    <row r="927" customFormat="false" ht="15" hidden="false" customHeight="false" outlineLevel="0" collapsed="false">
      <c r="A927" s="4" t="s">
        <v>6002</v>
      </c>
      <c r="B927" s="6" t="n">
        <v>0.930721251075252</v>
      </c>
      <c r="C927" s="4" t="n">
        <f aca="false">VLOOKUP(A927,'SOM.clusters'!A:B,2,0)</f>
        <v>18</v>
      </c>
    </row>
    <row r="928" customFormat="false" ht="15" hidden="false" customHeight="false" outlineLevel="0" collapsed="false">
      <c r="A928" s="4" t="s">
        <v>6008</v>
      </c>
      <c r="B928" s="6" t="n">
        <v>0.94434404636963</v>
      </c>
      <c r="C928" s="4" t="n">
        <f aca="false">VLOOKUP(A928,'SOM.clusters'!A:B,2,0)</f>
        <v>18</v>
      </c>
    </row>
    <row r="929" customFormat="false" ht="15" hidden="false" customHeight="false" outlineLevel="0" collapsed="false">
      <c r="A929" s="4" t="s">
        <v>6030</v>
      </c>
      <c r="B929" s="6" t="n">
        <v>1.87322100720383</v>
      </c>
      <c r="C929" s="4" t="n">
        <f aca="false">VLOOKUP(A929,'SOM.clusters'!A:B,2,0)</f>
        <v>18</v>
      </c>
    </row>
    <row r="930" customFormat="false" ht="15" hidden="false" customHeight="false" outlineLevel="0" collapsed="false">
      <c r="A930" s="4" t="s">
        <v>6043</v>
      </c>
      <c r="B930" s="6" t="n">
        <v>1.41540558762186</v>
      </c>
      <c r="C930" s="4" t="n">
        <f aca="false">VLOOKUP(A930,'SOM.clusters'!A:B,2,0)</f>
        <v>18</v>
      </c>
    </row>
    <row r="931" customFormat="false" ht="15" hidden="false" customHeight="false" outlineLevel="0" collapsed="false">
      <c r="A931" s="4" t="s">
        <v>6058</v>
      </c>
      <c r="B931" s="6" t="n">
        <v>1.27890652619475</v>
      </c>
      <c r="C931" s="4" t="n">
        <f aca="false">VLOOKUP(A931,'SOM.clusters'!A:B,2,0)</f>
        <v>18</v>
      </c>
    </row>
    <row r="932" customFormat="false" ht="15" hidden="false" customHeight="false" outlineLevel="0" collapsed="false">
      <c r="A932" s="4" t="s">
        <v>5843</v>
      </c>
      <c r="B932" s="6" t="n">
        <v>1.57442762019602</v>
      </c>
      <c r="C932" s="4" t="n">
        <f aca="false">VLOOKUP(A932,'SOM.clusters'!A:B,2,0)</f>
        <v>18</v>
      </c>
    </row>
    <row r="933" customFormat="false" ht="15" hidden="false" customHeight="false" outlineLevel="0" collapsed="false">
      <c r="A933" s="4" t="s">
        <v>5853</v>
      </c>
      <c r="B933" s="6" t="n">
        <v>0.95445004426871</v>
      </c>
      <c r="C933" s="4" t="n">
        <f aca="false">VLOOKUP(A933,'SOM.clusters'!A:B,2,0)</f>
        <v>18</v>
      </c>
    </row>
    <row r="934" customFormat="false" ht="15" hidden="false" customHeight="false" outlineLevel="0" collapsed="false">
      <c r="A934" s="4" t="s">
        <v>5874</v>
      </c>
      <c r="B934" s="6" t="n">
        <v>2.14316908693512</v>
      </c>
      <c r="C934" s="4" t="n">
        <f aca="false">VLOOKUP(A934,'SOM.clusters'!A:B,2,0)</f>
        <v>18</v>
      </c>
    </row>
    <row r="935" customFormat="false" ht="15" hidden="false" customHeight="false" outlineLevel="0" collapsed="false">
      <c r="A935" s="4" t="s">
        <v>5901</v>
      </c>
      <c r="B935" s="6" t="n">
        <v>1.40319433934555</v>
      </c>
      <c r="C935" s="4" t="n">
        <f aca="false">VLOOKUP(A935,'SOM.clusters'!A:B,2,0)</f>
        <v>18</v>
      </c>
    </row>
    <row r="936" customFormat="false" ht="15" hidden="false" customHeight="false" outlineLevel="0" collapsed="false">
      <c r="A936" s="4" t="s">
        <v>5967</v>
      </c>
      <c r="B936" s="6" t="n">
        <v>0.676321556032082</v>
      </c>
      <c r="C936" s="4" t="n">
        <f aca="false">VLOOKUP(A936,'SOM.clusters'!A:B,2,0)</f>
        <v>18</v>
      </c>
    </row>
    <row r="937" customFormat="false" ht="15" hidden="false" customHeight="false" outlineLevel="0" collapsed="false">
      <c r="A937" s="4" t="s">
        <v>5980</v>
      </c>
      <c r="B937" s="6" t="n">
        <v>1.06854363911898</v>
      </c>
      <c r="C937" s="4" t="n">
        <f aca="false">VLOOKUP(A937,'SOM.clusters'!A:B,2,0)</f>
        <v>18</v>
      </c>
    </row>
    <row r="938" customFormat="false" ht="15" hidden="false" customHeight="false" outlineLevel="0" collapsed="false">
      <c r="A938" s="4" t="s">
        <v>5842</v>
      </c>
      <c r="B938" s="6" t="n">
        <v>1.11660276241265</v>
      </c>
      <c r="C938" s="4" t="n">
        <f aca="false">VLOOKUP(A938,'SOM.clusters'!A:B,2,0)</f>
        <v>18</v>
      </c>
    </row>
    <row r="939" customFormat="false" ht="15" hidden="false" customHeight="false" outlineLevel="0" collapsed="false">
      <c r="A939" s="4" t="s">
        <v>5971</v>
      </c>
      <c r="B939" s="6" t="n">
        <v>0.546372812166039</v>
      </c>
      <c r="C939" s="4" t="n">
        <f aca="false">VLOOKUP(A939,'SOM.clusters'!A:B,2,0)</f>
        <v>18</v>
      </c>
    </row>
    <row r="940" customFormat="false" ht="15" hidden="false" customHeight="false" outlineLevel="0" collapsed="false">
      <c r="A940" s="4" t="s">
        <v>6037</v>
      </c>
      <c r="B940" s="6" t="n">
        <v>2.84339220454094</v>
      </c>
      <c r="C940" s="4" t="n">
        <f aca="false">VLOOKUP(A940,'SOM.clusters'!A:B,2,0)</f>
        <v>18</v>
      </c>
    </row>
    <row r="941" customFormat="false" ht="15" hidden="false" customHeight="false" outlineLevel="0" collapsed="false">
      <c r="A941" s="4" t="s">
        <v>5835</v>
      </c>
      <c r="B941" s="6" t="n">
        <v>1.13558880112361</v>
      </c>
      <c r="C941" s="4" t="n">
        <f aca="false">VLOOKUP(A941,'SOM.clusters'!A:B,2,0)</f>
        <v>18</v>
      </c>
    </row>
    <row r="942" customFormat="false" ht="15" hidden="false" customHeight="false" outlineLevel="0" collapsed="false">
      <c r="A942" s="4" t="s">
        <v>5854</v>
      </c>
      <c r="B942" s="6" t="n">
        <v>1.02404792260159</v>
      </c>
      <c r="C942" s="4" t="n">
        <f aca="false">VLOOKUP(A942,'SOM.clusters'!A:B,2,0)</f>
        <v>18</v>
      </c>
    </row>
    <row r="943" customFormat="false" ht="15" hidden="false" customHeight="false" outlineLevel="0" collapsed="false">
      <c r="A943" s="4" t="s">
        <v>5855</v>
      </c>
      <c r="B943" s="6" t="n">
        <v>1.10926054047172</v>
      </c>
      <c r="C943" s="4" t="n">
        <f aca="false">VLOOKUP(A943,'SOM.clusters'!A:B,2,0)</f>
        <v>18</v>
      </c>
    </row>
    <row r="944" customFormat="false" ht="15" hidden="false" customHeight="false" outlineLevel="0" collapsed="false">
      <c r="A944" s="4" t="s">
        <v>5884</v>
      </c>
      <c r="B944" s="6" t="n">
        <v>0.687758465011819</v>
      </c>
      <c r="C944" s="4" t="n">
        <f aca="false">VLOOKUP(A944,'SOM.clusters'!A:B,2,0)</f>
        <v>18</v>
      </c>
    </row>
    <row r="945" customFormat="false" ht="15" hidden="false" customHeight="false" outlineLevel="0" collapsed="false">
      <c r="A945" s="4" t="s">
        <v>5892</v>
      </c>
      <c r="B945" s="6" t="n">
        <v>1.10368102983526</v>
      </c>
      <c r="C945" s="4" t="n">
        <f aca="false">VLOOKUP(A945,'SOM.clusters'!A:B,2,0)</f>
        <v>18</v>
      </c>
    </row>
    <row r="946" customFormat="false" ht="15" hidden="false" customHeight="false" outlineLevel="0" collapsed="false">
      <c r="A946" s="4" t="s">
        <v>5897</v>
      </c>
      <c r="B946" s="6" t="n">
        <v>2.1922276776299</v>
      </c>
      <c r="C946" s="4" t="n">
        <f aca="false">VLOOKUP(A946,'SOM.clusters'!A:B,2,0)</f>
        <v>18</v>
      </c>
    </row>
    <row r="947" customFormat="false" ht="15" hidden="false" customHeight="false" outlineLevel="0" collapsed="false">
      <c r="A947" s="4" t="s">
        <v>5911</v>
      </c>
      <c r="B947" s="6" t="n">
        <v>0.55392673530182</v>
      </c>
      <c r="C947" s="4" t="n">
        <f aca="false">VLOOKUP(A947,'SOM.clusters'!A:B,2,0)</f>
        <v>18</v>
      </c>
    </row>
    <row r="948" customFormat="false" ht="15" hidden="false" customHeight="false" outlineLevel="0" collapsed="false">
      <c r="A948" s="4" t="s">
        <v>5923</v>
      </c>
      <c r="B948" s="6" t="n">
        <v>1.03821466328033</v>
      </c>
      <c r="C948" s="4" t="n">
        <f aca="false">VLOOKUP(A948,'SOM.clusters'!A:B,2,0)</f>
        <v>18</v>
      </c>
    </row>
    <row r="949" customFormat="false" ht="15" hidden="false" customHeight="false" outlineLevel="0" collapsed="false">
      <c r="A949" s="4" t="s">
        <v>5926</v>
      </c>
      <c r="B949" s="6" t="n">
        <v>0.924342694710785</v>
      </c>
      <c r="C949" s="4" t="n">
        <f aca="false">VLOOKUP(A949,'SOM.clusters'!A:B,2,0)</f>
        <v>18</v>
      </c>
    </row>
    <row r="950" customFormat="false" ht="15" hidden="false" customHeight="false" outlineLevel="0" collapsed="false">
      <c r="A950" s="4" t="s">
        <v>5939</v>
      </c>
      <c r="B950" s="6" t="n">
        <v>1.01203056929815</v>
      </c>
      <c r="C950" s="4" t="n">
        <f aca="false">VLOOKUP(A950,'SOM.clusters'!A:B,2,0)</f>
        <v>18</v>
      </c>
    </row>
    <row r="951" customFormat="false" ht="15" hidden="false" customHeight="false" outlineLevel="0" collapsed="false">
      <c r="A951" s="4" t="s">
        <v>5959</v>
      </c>
      <c r="B951" s="6" t="n">
        <v>1.07991464435958</v>
      </c>
      <c r="C951" s="4" t="n">
        <f aca="false">VLOOKUP(A951,'SOM.clusters'!A:B,2,0)</f>
        <v>18</v>
      </c>
    </row>
    <row r="952" customFormat="false" ht="15" hidden="false" customHeight="false" outlineLevel="0" collapsed="false">
      <c r="A952" s="4" t="s">
        <v>5966</v>
      </c>
      <c r="B952" s="6" t="n">
        <v>0.957080241630894</v>
      </c>
      <c r="C952" s="4" t="n">
        <f aca="false">VLOOKUP(A952,'SOM.clusters'!A:B,2,0)</f>
        <v>18</v>
      </c>
    </row>
    <row r="953" customFormat="false" ht="15" hidden="false" customHeight="false" outlineLevel="0" collapsed="false">
      <c r="A953" s="4" t="s">
        <v>6001</v>
      </c>
      <c r="B953" s="6" t="n">
        <v>1.12627412575548</v>
      </c>
      <c r="C953" s="4" t="n">
        <f aca="false">VLOOKUP(A953,'SOM.clusters'!A:B,2,0)</f>
        <v>18</v>
      </c>
    </row>
    <row r="954" customFormat="false" ht="15" hidden="false" customHeight="false" outlineLevel="0" collapsed="false">
      <c r="A954" s="4" t="s">
        <v>6009</v>
      </c>
      <c r="B954" s="6" t="n">
        <v>0.850444447228616</v>
      </c>
      <c r="C954" s="4" t="n">
        <f aca="false">VLOOKUP(A954,'SOM.clusters'!A:B,2,0)</f>
        <v>18</v>
      </c>
    </row>
    <row r="955" customFormat="false" ht="15" hidden="false" customHeight="false" outlineLevel="0" collapsed="false">
      <c r="A955" s="4" t="s">
        <v>6044</v>
      </c>
      <c r="B955" s="6" t="n">
        <v>2.03543055681677</v>
      </c>
      <c r="C955" s="4" t="n">
        <f aca="false">VLOOKUP(A955,'SOM.clusters'!A:B,2,0)</f>
        <v>18</v>
      </c>
    </row>
    <row r="956" customFormat="false" ht="15" hidden="false" customHeight="false" outlineLevel="0" collapsed="false">
      <c r="A956" s="4" t="s">
        <v>6051</v>
      </c>
      <c r="B956" s="6" t="n">
        <v>0.99331370049986</v>
      </c>
      <c r="C956" s="4" t="n">
        <f aca="false">VLOOKUP(A956,'SOM.clusters'!A:B,2,0)</f>
        <v>18</v>
      </c>
    </row>
    <row r="957" customFormat="false" ht="15" hidden="false" customHeight="false" outlineLevel="0" collapsed="false">
      <c r="A957" s="4" t="s">
        <v>6056</v>
      </c>
      <c r="B957" s="6" t="n">
        <v>0.327884398423552</v>
      </c>
      <c r="C957" s="4" t="n">
        <f aca="false">VLOOKUP(A957,'SOM.clusters'!A:B,2,0)</f>
        <v>18</v>
      </c>
    </row>
    <row r="958" customFormat="false" ht="15" hidden="false" customHeight="false" outlineLevel="0" collapsed="false">
      <c r="A958" s="4" t="s">
        <v>5834</v>
      </c>
      <c r="B958" s="6" t="n">
        <v>1.45111084430532</v>
      </c>
      <c r="C958" s="4" t="n">
        <f aca="false">VLOOKUP(A958,'SOM.clusters'!A:B,2,0)</f>
        <v>18</v>
      </c>
    </row>
    <row r="959" customFormat="false" ht="15" hidden="false" customHeight="false" outlineLevel="0" collapsed="false">
      <c r="A959" s="4" t="s">
        <v>5836</v>
      </c>
      <c r="B959" s="6" t="n">
        <v>0.981784555191731</v>
      </c>
      <c r="C959" s="4" t="n">
        <f aca="false">VLOOKUP(A959,'SOM.clusters'!A:B,2,0)</f>
        <v>18</v>
      </c>
    </row>
    <row r="960" customFormat="false" ht="15" hidden="false" customHeight="false" outlineLevel="0" collapsed="false">
      <c r="A960" s="4" t="s">
        <v>5846</v>
      </c>
      <c r="B960" s="6" t="n">
        <v>1.28433402518741</v>
      </c>
      <c r="C960" s="4" t="n">
        <f aca="false">VLOOKUP(A960,'SOM.clusters'!A:B,2,0)</f>
        <v>18</v>
      </c>
    </row>
    <row r="961" customFormat="false" ht="15" hidden="false" customHeight="false" outlineLevel="0" collapsed="false">
      <c r="A961" s="4" t="s">
        <v>5863</v>
      </c>
      <c r="B961" s="6" t="n">
        <v>0.571612171753979</v>
      </c>
      <c r="C961" s="4" t="n">
        <f aca="false">VLOOKUP(A961,'SOM.clusters'!A:B,2,0)</f>
        <v>18</v>
      </c>
    </row>
    <row r="962" customFormat="false" ht="15" hidden="false" customHeight="false" outlineLevel="0" collapsed="false">
      <c r="A962" s="4" t="s">
        <v>5870</v>
      </c>
      <c r="B962" s="6" t="n">
        <v>0.994916183158563</v>
      </c>
      <c r="C962" s="4" t="n">
        <f aca="false">VLOOKUP(A962,'SOM.clusters'!A:B,2,0)</f>
        <v>18</v>
      </c>
    </row>
    <row r="963" customFormat="false" ht="15" hidden="false" customHeight="false" outlineLevel="0" collapsed="false">
      <c r="A963" s="4" t="s">
        <v>5910</v>
      </c>
      <c r="B963" s="6" t="n">
        <v>0.815782246688967</v>
      </c>
      <c r="C963" s="4" t="n">
        <f aca="false">VLOOKUP(A963,'SOM.clusters'!A:B,2,0)</f>
        <v>18</v>
      </c>
    </row>
    <row r="964" customFormat="false" ht="15" hidden="false" customHeight="false" outlineLevel="0" collapsed="false">
      <c r="A964" s="4" t="s">
        <v>5934</v>
      </c>
      <c r="B964" s="6" t="n">
        <v>0.935946554951838</v>
      </c>
      <c r="C964" s="4" t="n">
        <f aca="false">VLOOKUP(A964,'SOM.clusters'!A:B,2,0)</f>
        <v>18</v>
      </c>
    </row>
    <row r="965" customFormat="false" ht="15" hidden="false" customHeight="false" outlineLevel="0" collapsed="false">
      <c r="A965" s="4" t="s">
        <v>5943</v>
      </c>
      <c r="B965" s="6" t="n">
        <v>0.744652865822369</v>
      </c>
      <c r="C965" s="4" t="n">
        <f aca="false">VLOOKUP(A965,'SOM.clusters'!A:B,2,0)</f>
        <v>18</v>
      </c>
    </row>
    <row r="966" customFormat="false" ht="15" hidden="false" customHeight="false" outlineLevel="0" collapsed="false">
      <c r="A966" s="4" t="s">
        <v>5961</v>
      </c>
      <c r="B966" s="6" t="n">
        <v>0.62621521530323</v>
      </c>
      <c r="C966" s="4" t="n">
        <f aca="false">VLOOKUP(A966,'SOM.clusters'!A:B,2,0)</f>
        <v>18</v>
      </c>
    </row>
    <row r="967" customFormat="false" ht="15" hidden="false" customHeight="false" outlineLevel="0" collapsed="false">
      <c r="A967" s="4" t="s">
        <v>5979</v>
      </c>
      <c r="B967" s="6" t="n">
        <v>0.957240327804199</v>
      </c>
      <c r="C967" s="4" t="n">
        <f aca="false">VLOOKUP(A967,'SOM.clusters'!A:B,2,0)</f>
        <v>18</v>
      </c>
    </row>
    <row r="968" customFormat="false" ht="15" hidden="false" customHeight="false" outlineLevel="0" collapsed="false">
      <c r="A968" s="4" t="s">
        <v>5985</v>
      </c>
      <c r="B968" s="6" t="n">
        <v>0.90714723500445</v>
      </c>
      <c r="C968" s="4" t="n">
        <f aca="false">VLOOKUP(A968,'SOM.clusters'!A:B,2,0)</f>
        <v>18</v>
      </c>
    </row>
    <row r="969" customFormat="false" ht="15" hidden="false" customHeight="false" outlineLevel="0" collapsed="false">
      <c r="A969" s="4" t="s">
        <v>6040</v>
      </c>
      <c r="B969" s="6" t="n">
        <v>0.623143177991732</v>
      </c>
      <c r="C969" s="4" t="n">
        <f aca="false">VLOOKUP(A969,'SOM.clusters'!A:B,2,0)</f>
        <v>18</v>
      </c>
    </row>
    <row r="970" customFormat="false" ht="15" hidden="false" customHeight="false" outlineLevel="0" collapsed="false">
      <c r="A970" s="4" t="s">
        <v>5830</v>
      </c>
      <c r="B970" s="6" t="n">
        <v>1.51481498311143</v>
      </c>
      <c r="C970" s="4" t="n">
        <f aca="false">VLOOKUP(A970,'SOM.clusters'!A:B,2,0)</f>
        <v>18</v>
      </c>
    </row>
    <row r="971" customFormat="false" ht="15" hidden="false" customHeight="false" outlineLevel="0" collapsed="false">
      <c r="A971" s="4" t="s">
        <v>5850</v>
      </c>
      <c r="B971" s="6" t="n">
        <v>0.90191664844763</v>
      </c>
      <c r="C971" s="4" t="n">
        <f aca="false">VLOOKUP(A971,'SOM.clusters'!A:B,2,0)</f>
        <v>18</v>
      </c>
    </row>
    <row r="972" customFormat="false" ht="15" hidden="false" customHeight="false" outlineLevel="0" collapsed="false">
      <c r="A972" s="4" t="s">
        <v>5898</v>
      </c>
      <c r="B972" s="6" t="n">
        <v>1.13751038954164</v>
      </c>
      <c r="C972" s="4" t="n">
        <f aca="false">VLOOKUP(A972,'SOM.clusters'!A:B,2,0)</f>
        <v>18</v>
      </c>
    </row>
    <row r="973" customFormat="false" ht="15" hidden="false" customHeight="false" outlineLevel="0" collapsed="false">
      <c r="A973" s="4" t="s">
        <v>5992</v>
      </c>
      <c r="B973" s="6" t="n">
        <v>1.50650891012044</v>
      </c>
      <c r="C973" s="4" t="n">
        <f aca="false">VLOOKUP(A973,'SOM.clusters'!A:B,2,0)</f>
        <v>18</v>
      </c>
    </row>
    <row r="974" customFormat="false" ht="15" hidden="false" customHeight="false" outlineLevel="0" collapsed="false">
      <c r="A974" s="4" t="s">
        <v>6081</v>
      </c>
      <c r="B974" s="6" t="n">
        <v>0.524219215754358</v>
      </c>
      <c r="C974" s="4" t="n">
        <f aca="false">VLOOKUP(A974,'SOM.clusters'!A:B,2,0)</f>
        <v>19</v>
      </c>
    </row>
    <row r="975" customFormat="false" ht="15" hidden="false" customHeight="false" outlineLevel="0" collapsed="false">
      <c r="A975" s="4" t="s">
        <v>6162</v>
      </c>
      <c r="B975" s="6" t="n">
        <v>2.19389968135224</v>
      </c>
      <c r="C975" s="4" t="n">
        <f aca="false">VLOOKUP(A975,'SOM.clusters'!A:B,2,0)</f>
        <v>19</v>
      </c>
    </row>
    <row r="976" customFormat="false" ht="15" hidden="false" customHeight="false" outlineLevel="0" collapsed="false">
      <c r="A976" s="4" t="s">
        <v>6262</v>
      </c>
      <c r="B976" s="6" t="n">
        <v>0.773545872734568</v>
      </c>
      <c r="C976" s="4" t="n">
        <f aca="false">VLOOKUP(A976,'SOM.clusters'!A:B,2,0)</f>
        <v>19</v>
      </c>
    </row>
    <row r="977" customFormat="false" ht="15" hidden="false" customHeight="false" outlineLevel="0" collapsed="false">
      <c r="A977" s="4" t="s">
        <v>6239</v>
      </c>
      <c r="B977" s="6" t="n">
        <v>1.78107860289266</v>
      </c>
      <c r="C977" s="4" t="n">
        <f aca="false">VLOOKUP(A977,'SOM.clusters'!A:B,2,0)</f>
        <v>19</v>
      </c>
    </row>
    <row r="978" customFormat="false" ht="15" hidden="false" customHeight="false" outlineLevel="0" collapsed="false">
      <c r="A978" s="4" t="s">
        <v>6269</v>
      </c>
      <c r="B978" s="6" t="n">
        <v>1.06446677994952</v>
      </c>
      <c r="C978" s="4" t="n">
        <f aca="false">VLOOKUP(A978,'SOM.clusters'!A:B,2,0)</f>
        <v>19</v>
      </c>
    </row>
    <row r="979" customFormat="false" ht="15" hidden="false" customHeight="false" outlineLevel="0" collapsed="false">
      <c r="A979" s="4" t="s">
        <v>6270</v>
      </c>
      <c r="B979" s="6" t="n">
        <v>0.547534524111553</v>
      </c>
      <c r="C979" s="4" t="n">
        <f aca="false">VLOOKUP(A979,'SOM.clusters'!A:B,2,0)</f>
        <v>19</v>
      </c>
    </row>
    <row r="980" customFormat="false" ht="15" hidden="false" customHeight="false" outlineLevel="0" collapsed="false">
      <c r="A980" s="4" t="s">
        <v>6306</v>
      </c>
      <c r="B980" s="6" t="n">
        <v>0.578022658067364</v>
      </c>
      <c r="C980" s="4" t="n">
        <f aca="false">VLOOKUP(A980,'SOM.clusters'!A:B,2,0)</f>
        <v>19</v>
      </c>
    </row>
    <row r="981" customFormat="false" ht="15" hidden="false" customHeight="false" outlineLevel="0" collapsed="false">
      <c r="A981" s="4" t="s">
        <v>6281</v>
      </c>
      <c r="B981" s="6" t="n">
        <v>0.979132151733211</v>
      </c>
      <c r="C981" s="4" t="n">
        <f aca="false">VLOOKUP(A981,'SOM.clusters'!A:B,2,0)</f>
        <v>19</v>
      </c>
    </row>
    <row r="982" customFormat="false" ht="15" hidden="false" customHeight="false" outlineLevel="0" collapsed="false">
      <c r="A982" s="4" t="s">
        <v>6290</v>
      </c>
      <c r="B982" s="6" t="n">
        <v>1.41619736946272</v>
      </c>
      <c r="C982" s="4" t="n">
        <f aca="false">VLOOKUP(A982,'SOM.clusters'!A:B,2,0)</f>
        <v>19</v>
      </c>
    </row>
    <row r="983" customFormat="false" ht="15" hidden="false" customHeight="false" outlineLevel="0" collapsed="false">
      <c r="A983" s="4" t="s">
        <v>6292</v>
      </c>
      <c r="B983" s="6" t="n">
        <v>1.68836750762267</v>
      </c>
      <c r="C983" s="4" t="n">
        <f aca="false">VLOOKUP(A983,'SOM.clusters'!A:B,2,0)</f>
        <v>19</v>
      </c>
    </row>
    <row r="984" customFormat="false" ht="15" hidden="false" customHeight="false" outlineLevel="0" collapsed="false">
      <c r="A984" s="4" t="s">
        <v>6264</v>
      </c>
      <c r="B984" s="6" t="n">
        <v>1.0730629102232</v>
      </c>
      <c r="C984" s="4" t="n">
        <f aca="false">VLOOKUP(A984,'SOM.clusters'!A:B,2,0)</f>
        <v>19</v>
      </c>
    </row>
    <row r="985" customFormat="false" ht="15" hidden="false" customHeight="false" outlineLevel="0" collapsed="false">
      <c r="A985" s="4" t="s">
        <v>6237</v>
      </c>
      <c r="B985" s="6" t="n">
        <v>1.01491751003222</v>
      </c>
      <c r="C985" s="4" t="n">
        <f aca="false">VLOOKUP(A985,'SOM.clusters'!A:B,2,0)</f>
        <v>19</v>
      </c>
    </row>
    <row r="986" customFormat="false" ht="15" hidden="false" customHeight="false" outlineLevel="0" collapsed="false">
      <c r="A986" s="4" t="s">
        <v>6321</v>
      </c>
      <c r="B986" s="6" t="n">
        <v>1.98825347714069</v>
      </c>
      <c r="C986" s="4" t="n">
        <f aca="false">VLOOKUP(A986,'SOM.clusters'!A:B,2,0)</f>
        <v>19</v>
      </c>
    </row>
    <row r="987" customFormat="false" ht="15" hidden="false" customHeight="false" outlineLevel="0" collapsed="false">
      <c r="A987" s="4" t="s">
        <v>6335</v>
      </c>
      <c r="B987" s="6" t="n">
        <v>2.14570971449691</v>
      </c>
      <c r="C987" s="4" t="n">
        <f aca="false">VLOOKUP(A987,'SOM.clusters'!A:B,2,0)</f>
        <v>19</v>
      </c>
    </row>
    <row r="988" customFormat="false" ht="15" hidden="false" customHeight="false" outlineLevel="0" collapsed="false">
      <c r="A988" s="4" t="s">
        <v>6211</v>
      </c>
      <c r="B988" s="6" t="n">
        <v>0.566405591748559</v>
      </c>
      <c r="C988" s="4" t="n">
        <f aca="false">VLOOKUP(A988,'SOM.clusters'!A:B,2,0)</f>
        <v>19</v>
      </c>
    </row>
    <row r="989" customFormat="false" ht="15" hidden="false" customHeight="false" outlineLevel="0" collapsed="false">
      <c r="A989" s="4" t="s">
        <v>6088</v>
      </c>
      <c r="B989" s="6" t="n">
        <v>1.39491788398284</v>
      </c>
      <c r="C989" s="4" t="n">
        <f aca="false">VLOOKUP(A989,'SOM.clusters'!A:B,2,0)</f>
        <v>19</v>
      </c>
    </row>
    <row r="990" customFormat="false" ht="15" hidden="false" customHeight="false" outlineLevel="0" collapsed="false">
      <c r="A990" s="4" t="s">
        <v>6165</v>
      </c>
      <c r="B990" s="6" t="n">
        <v>5.1881350702918</v>
      </c>
      <c r="C990" s="4" t="n">
        <f aca="false">VLOOKUP(A990,'SOM.clusters'!A:B,2,0)</f>
        <v>19</v>
      </c>
    </row>
    <row r="991" customFormat="false" ht="15" hidden="false" customHeight="false" outlineLevel="0" collapsed="false">
      <c r="A991" s="4" t="s">
        <v>6144</v>
      </c>
      <c r="B991" s="6" t="n">
        <v>1.0533803944706</v>
      </c>
      <c r="C991" s="4" t="n">
        <f aca="false">VLOOKUP(A991,'SOM.clusters'!A:B,2,0)</f>
        <v>19</v>
      </c>
    </row>
    <row r="992" customFormat="false" ht="15" hidden="false" customHeight="false" outlineLevel="0" collapsed="false">
      <c r="A992" s="4" t="s">
        <v>6260</v>
      </c>
      <c r="B992" s="6" t="n">
        <v>1.25050142171031</v>
      </c>
      <c r="C992" s="4" t="n">
        <f aca="false">VLOOKUP(A992,'SOM.clusters'!A:B,2,0)</f>
        <v>19</v>
      </c>
    </row>
    <row r="993" customFormat="false" ht="15" hidden="false" customHeight="false" outlineLevel="0" collapsed="false">
      <c r="A993" s="4" t="s">
        <v>6272</v>
      </c>
      <c r="B993" s="6" t="n">
        <v>1.12122611069962</v>
      </c>
      <c r="C993" s="4" t="n">
        <f aca="false">VLOOKUP(A993,'SOM.clusters'!A:B,2,0)</f>
        <v>19</v>
      </c>
    </row>
    <row r="994" customFormat="false" ht="15" hidden="false" customHeight="false" outlineLevel="0" collapsed="false">
      <c r="A994" s="4" t="s">
        <v>6289</v>
      </c>
      <c r="B994" s="6" t="n">
        <v>1.04707559198791</v>
      </c>
      <c r="C994" s="4" t="n">
        <f aca="false">VLOOKUP(A994,'SOM.clusters'!A:B,2,0)</f>
        <v>19</v>
      </c>
    </row>
    <row r="995" customFormat="false" ht="15" hidden="false" customHeight="false" outlineLevel="0" collapsed="false">
      <c r="A995" s="4" t="s">
        <v>6301</v>
      </c>
      <c r="B995" s="6" t="n">
        <v>1.9494267887038</v>
      </c>
      <c r="C995" s="4" t="n">
        <f aca="false">VLOOKUP(A995,'SOM.clusters'!A:B,2,0)</f>
        <v>19</v>
      </c>
    </row>
    <row r="996" customFormat="false" ht="15" hidden="false" customHeight="false" outlineLevel="0" collapsed="false">
      <c r="A996" s="4" t="s">
        <v>6076</v>
      </c>
      <c r="B996" s="6" t="n">
        <v>0.688277926383556</v>
      </c>
      <c r="C996" s="4" t="n">
        <f aca="false">VLOOKUP(A996,'SOM.clusters'!A:B,2,0)</f>
        <v>19</v>
      </c>
    </row>
    <row r="997" customFormat="false" ht="15" hidden="false" customHeight="false" outlineLevel="0" collapsed="false">
      <c r="A997" s="4" t="s">
        <v>6089</v>
      </c>
      <c r="B997" s="6" t="n">
        <v>1.1759023478052</v>
      </c>
      <c r="C997" s="4" t="n">
        <f aca="false">VLOOKUP(A997,'SOM.clusters'!A:B,2,0)</f>
        <v>19</v>
      </c>
    </row>
    <row r="998" customFormat="false" ht="15" hidden="false" customHeight="false" outlineLevel="0" collapsed="false">
      <c r="A998" s="4" t="s">
        <v>6096</v>
      </c>
      <c r="B998" s="6" t="n">
        <v>1.35534915873141</v>
      </c>
      <c r="C998" s="4" t="n">
        <f aca="false">VLOOKUP(A998,'SOM.clusters'!A:B,2,0)</f>
        <v>19</v>
      </c>
    </row>
    <row r="999" customFormat="false" ht="15" hidden="false" customHeight="false" outlineLevel="0" collapsed="false">
      <c r="A999" s="4" t="s">
        <v>6112</v>
      </c>
      <c r="B999" s="6" t="n">
        <v>2.17484168608182</v>
      </c>
      <c r="C999" s="4" t="n">
        <f aca="false">VLOOKUP(A999,'SOM.clusters'!A:B,2,0)</f>
        <v>19</v>
      </c>
    </row>
    <row r="1000" customFormat="false" ht="15" hidden="false" customHeight="false" outlineLevel="0" collapsed="false">
      <c r="A1000" s="4" t="s">
        <v>6216</v>
      </c>
      <c r="B1000" s="6" t="n">
        <v>1.01594265999872</v>
      </c>
      <c r="C1000" s="4" t="n">
        <f aca="false">VLOOKUP(A1000,'SOM.clusters'!A:B,2,0)</f>
        <v>19</v>
      </c>
    </row>
    <row r="1001" customFormat="false" ht="15" hidden="false" customHeight="false" outlineLevel="0" collapsed="false">
      <c r="A1001" s="4" t="s">
        <v>6223</v>
      </c>
      <c r="B1001" s="6" t="n">
        <v>0.765267366373582</v>
      </c>
      <c r="C1001" s="4" t="n">
        <f aca="false">VLOOKUP(A1001,'SOM.clusters'!A:B,2,0)</f>
        <v>19</v>
      </c>
    </row>
    <row r="1002" customFormat="false" ht="15" hidden="false" customHeight="false" outlineLevel="0" collapsed="false">
      <c r="A1002" s="4" t="s">
        <v>6276</v>
      </c>
      <c r="B1002" s="6" t="n">
        <v>0.799855215437583</v>
      </c>
      <c r="C1002" s="4" t="n">
        <f aca="false">VLOOKUP(A1002,'SOM.clusters'!A:B,2,0)</f>
        <v>19</v>
      </c>
    </row>
    <row r="1003" customFormat="false" ht="15" hidden="false" customHeight="false" outlineLevel="0" collapsed="false">
      <c r="A1003" s="4" t="s">
        <v>6300</v>
      </c>
      <c r="B1003" s="6" t="n">
        <v>2.28749885745334</v>
      </c>
      <c r="C1003" s="4" t="n">
        <f aca="false">VLOOKUP(A1003,'SOM.clusters'!A:B,2,0)</f>
        <v>19</v>
      </c>
    </row>
    <row r="1004" customFormat="false" ht="15" hidden="false" customHeight="false" outlineLevel="0" collapsed="false">
      <c r="A1004" s="4" t="s">
        <v>6323</v>
      </c>
      <c r="B1004" s="6" t="n">
        <v>1.03958467100447</v>
      </c>
      <c r="C1004" s="4" t="n">
        <f aca="false">VLOOKUP(A1004,'SOM.clusters'!A:B,2,0)</f>
        <v>19</v>
      </c>
    </row>
    <row r="1005" customFormat="false" ht="15" hidden="false" customHeight="false" outlineLevel="0" collapsed="false">
      <c r="A1005" s="4" t="s">
        <v>6332</v>
      </c>
      <c r="B1005" s="6" t="n">
        <v>0.750253842487514</v>
      </c>
      <c r="C1005" s="4" t="n">
        <f aca="false">VLOOKUP(A1005,'SOM.clusters'!A:B,2,0)</f>
        <v>19</v>
      </c>
    </row>
    <row r="1006" customFormat="false" ht="15" hidden="false" customHeight="false" outlineLevel="0" collapsed="false">
      <c r="A1006" s="4" t="s">
        <v>6344</v>
      </c>
      <c r="B1006" s="6" t="n">
        <v>3.62440668395998</v>
      </c>
      <c r="C1006" s="4" t="n">
        <f aca="false">VLOOKUP(A1006,'SOM.clusters'!A:B,2,0)</f>
        <v>19</v>
      </c>
    </row>
    <row r="1007" customFormat="false" ht="15" hidden="false" customHeight="false" outlineLevel="0" collapsed="false">
      <c r="A1007" s="4" t="s">
        <v>6629</v>
      </c>
      <c r="B1007" s="6" t="n">
        <v>2.5501013585795</v>
      </c>
      <c r="C1007" s="4" t="n">
        <f aca="false">VLOOKUP(A1007,'SOM.clusters'!A:B,2,0)</f>
        <v>20</v>
      </c>
    </row>
    <row r="1008" customFormat="false" ht="15" hidden="false" customHeight="false" outlineLevel="0" collapsed="false">
      <c r="A1008" s="4" t="s">
        <v>6381</v>
      </c>
      <c r="B1008" s="6" t="n">
        <v>0.973005091068786</v>
      </c>
      <c r="C1008" s="4" t="n">
        <f aca="false">VLOOKUP(A1008,'SOM.clusters'!A:B,2,0)</f>
        <v>20</v>
      </c>
    </row>
    <row r="1009" customFormat="false" ht="15" hidden="false" customHeight="false" outlineLevel="0" collapsed="false">
      <c r="A1009" s="4" t="s">
        <v>6433</v>
      </c>
      <c r="B1009" s="6" t="n">
        <v>1.41804938273185</v>
      </c>
      <c r="C1009" s="4" t="n">
        <f aca="false">VLOOKUP(A1009,'SOM.clusters'!A:B,2,0)</f>
        <v>20</v>
      </c>
    </row>
    <row r="1010" customFormat="false" ht="15" hidden="false" customHeight="false" outlineLevel="0" collapsed="false">
      <c r="A1010" s="4" t="s">
        <v>6603</v>
      </c>
      <c r="B1010" s="6" t="n">
        <v>0.767290908403992</v>
      </c>
      <c r="C1010" s="4" t="n">
        <f aca="false">VLOOKUP(A1010,'SOM.clusters'!A:B,2,0)</f>
        <v>20</v>
      </c>
    </row>
    <row r="1011" customFormat="false" ht="15" hidden="false" customHeight="false" outlineLevel="0" collapsed="false">
      <c r="A1011" s="4" t="s">
        <v>6710</v>
      </c>
      <c r="B1011" s="6" t="n">
        <v>0.826006736783667</v>
      </c>
      <c r="C1011" s="4" t="n">
        <f aca="false">VLOOKUP(A1011,'SOM.clusters'!A:B,2,0)</f>
        <v>20</v>
      </c>
    </row>
    <row r="1012" customFormat="false" ht="15" hidden="false" customHeight="false" outlineLevel="0" collapsed="false">
      <c r="A1012" s="4" t="s">
        <v>6416</v>
      </c>
      <c r="B1012" s="6" t="n">
        <v>0.33608941455497</v>
      </c>
      <c r="C1012" s="4" t="n">
        <f aca="false">VLOOKUP(A1012,'SOM.clusters'!A:B,2,0)</f>
        <v>20</v>
      </c>
    </row>
    <row r="1013" customFormat="false" ht="15" hidden="false" customHeight="false" outlineLevel="0" collapsed="false">
      <c r="A1013" s="4" t="s">
        <v>6456</v>
      </c>
      <c r="B1013" s="6" t="n">
        <v>1.29684652042692</v>
      </c>
      <c r="C1013" s="4" t="n">
        <f aca="false">VLOOKUP(A1013,'SOM.clusters'!A:B,2,0)</f>
        <v>20</v>
      </c>
    </row>
    <row r="1014" customFormat="false" ht="15" hidden="false" customHeight="false" outlineLevel="0" collapsed="false">
      <c r="A1014" s="4" t="s">
        <v>6498</v>
      </c>
      <c r="B1014" s="6" t="n">
        <v>0.726273142341518</v>
      </c>
      <c r="C1014" s="4" t="n">
        <f aca="false">VLOOKUP(A1014,'SOM.clusters'!A:B,2,0)</f>
        <v>20</v>
      </c>
    </row>
    <row r="1015" customFormat="false" ht="15" hidden="false" customHeight="false" outlineLevel="0" collapsed="false">
      <c r="A1015" s="4" t="s">
        <v>6563</v>
      </c>
      <c r="B1015" s="6" t="n">
        <v>1.41361685289616</v>
      </c>
      <c r="C1015" s="4" t="n">
        <f aca="false">VLOOKUP(A1015,'SOM.clusters'!A:B,2,0)</f>
        <v>20</v>
      </c>
    </row>
    <row r="1016" customFormat="false" ht="15" hidden="false" customHeight="false" outlineLevel="0" collapsed="false">
      <c r="A1016" s="4" t="s">
        <v>6577</v>
      </c>
      <c r="B1016" s="6" t="n">
        <v>0.449180874084285</v>
      </c>
      <c r="C1016" s="4" t="n">
        <f aca="false">VLOOKUP(A1016,'SOM.clusters'!A:B,2,0)</f>
        <v>20</v>
      </c>
    </row>
    <row r="1017" customFormat="false" ht="15" hidden="false" customHeight="false" outlineLevel="0" collapsed="false">
      <c r="A1017" s="4" t="s">
        <v>6610</v>
      </c>
      <c r="B1017" s="6" t="n">
        <v>1.66589921810044</v>
      </c>
      <c r="C1017" s="4" t="n">
        <f aca="false">VLOOKUP(A1017,'SOM.clusters'!A:B,2,0)</f>
        <v>20</v>
      </c>
    </row>
    <row r="1018" customFormat="false" ht="15" hidden="false" customHeight="false" outlineLevel="0" collapsed="false">
      <c r="A1018" s="4" t="s">
        <v>6428</v>
      </c>
      <c r="B1018" s="6" t="n">
        <v>0.528523271088551</v>
      </c>
      <c r="C1018" s="4" t="n">
        <f aca="false">VLOOKUP(A1018,'SOM.clusters'!A:B,2,0)</f>
        <v>20</v>
      </c>
    </row>
    <row r="1019" customFormat="false" ht="15" hidden="false" customHeight="false" outlineLevel="0" collapsed="false">
      <c r="A1019" s="4" t="s">
        <v>6466</v>
      </c>
      <c r="B1019" s="6" t="n">
        <v>0.867095413081789</v>
      </c>
      <c r="C1019" s="4" t="n">
        <f aca="false">VLOOKUP(A1019,'SOM.clusters'!A:B,2,0)</f>
        <v>20</v>
      </c>
    </row>
    <row r="1020" customFormat="false" ht="15" hidden="false" customHeight="false" outlineLevel="0" collapsed="false">
      <c r="A1020" s="4" t="s">
        <v>6507</v>
      </c>
      <c r="B1020" s="6" t="n">
        <v>0.623676309340953</v>
      </c>
      <c r="C1020" s="4" t="n">
        <f aca="false">VLOOKUP(A1020,'SOM.clusters'!A:B,2,0)</f>
        <v>20</v>
      </c>
    </row>
    <row r="1021" customFormat="false" ht="15" hidden="false" customHeight="false" outlineLevel="0" collapsed="false">
      <c r="A1021" s="4" t="s">
        <v>6615</v>
      </c>
      <c r="B1021" s="6" t="n">
        <v>0.752668280287378</v>
      </c>
      <c r="C1021" s="4" t="n">
        <f aca="false">VLOOKUP(A1021,'SOM.clusters'!A:B,2,0)</f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79"/>
  <sheetViews>
    <sheetView showFormulas="false" showGridLines="true" showRowColHeaders="true" showZeros="true" rightToLeft="false" tabSelected="false" showOutlineSymbols="true" defaultGridColor="true" view="normal" topLeftCell="A881" colorId="64" zoomScale="100" zoomScaleNormal="100" zoomScalePageLayoutView="100" workbookViewId="0">
      <selection pane="topLeft" activeCell="F911" activeCellId="0" sqref="F9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7" width="19.14"/>
    <col collapsed="false" customWidth="true" hidden="false" outlineLevel="0" max="3" min="3" style="0" width="14.85"/>
  </cols>
  <sheetData>
    <row r="1" customFormat="false" ht="15" hidden="false" customHeight="false" outlineLevel="0" collapsed="false">
      <c r="A1" s="1" t="s">
        <v>6719</v>
      </c>
      <c r="B1" s="8" t="s">
        <v>6720</v>
      </c>
      <c r="C1" s="1" t="s">
        <v>1</v>
      </c>
    </row>
    <row r="2" customFormat="false" ht="15" hidden="false" customHeight="false" outlineLevel="0" collapsed="false">
      <c r="A2" s="0" t="s">
        <v>20</v>
      </c>
      <c r="B2" s="6" t="n">
        <v>0.966216171779948</v>
      </c>
      <c r="C2" s="4" t="n">
        <f aca="false">VLOOKUP(A2,'SOM.clusters'!A:B,2,0)</f>
        <v>1</v>
      </c>
    </row>
    <row r="3" customFormat="false" ht="15" hidden="false" customHeight="false" outlineLevel="0" collapsed="false">
      <c r="A3" s="0" t="s">
        <v>25</v>
      </c>
      <c r="B3" s="6" t="n">
        <v>0.707288824846937</v>
      </c>
      <c r="C3" s="4" t="n">
        <f aca="false">VLOOKUP(A3,'SOM.clusters'!A:B,2,0)</f>
        <v>1</v>
      </c>
    </row>
    <row r="4" customFormat="false" ht="15" hidden="false" customHeight="false" outlineLevel="0" collapsed="false">
      <c r="A4" s="0" t="s">
        <v>74</v>
      </c>
      <c r="B4" s="6" t="n">
        <v>2.12519311951967</v>
      </c>
      <c r="C4" s="4" t="n">
        <f aca="false">VLOOKUP(A4,'SOM.clusters'!A:B,2,0)</f>
        <v>1</v>
      </c>
    </row>
    <row r="5" customFormat="false" ht="15" hidden="false" customHeight="false" outlineLevel="0" collapsed="false">
      <c r="A5" s="0" t="s">
        <v>79</v>
      </c>
      <c r="B5" s="6" t="n">
        <v>2.0714302413682</v>
      </c>
      <c r="C5" s="4" t="n">
        <f aca="false">VLOOKUP(A5,'SOM.clusters'!A:B,2,0)</f>
        <v>1</v>
      </c>
    </row>
    <row r="6" customFormat="false" ht="15" hidden="false" customHeight="false" outlineLevel="0" collapsed="false">
      <c r="A6" s="0" t="s">
        <v>88</v>
      </c>
      <c r="B6" s="6" t="n">
        <v>2.53584081493152</v>
      </c>
      <c r="C6" s="4" t="n">
        <f aca="false">VLOOKUP(A6,'SOM.clusters'!A:B,2,0)</f>
        <v>1</v>
      </c>
    </row>
    <row r="7" customFormat="false" ht="15" hidden="false" customHeight="false" outlineLevel="0" collapsed="false">
      <c r="A7" s="0" t="s">
        <v>99</v>
      </c>
      <c r="B7" s="6" t="n">
        <v>2.44619248153237</v>
      </c>
      <c r="C7" s="4" t="n">
        <f aca="false">VLOOKUP(A7,'SOM.clusters'!A:B,2,0)</f>
        <v>1</v>
      </c>
    </row>
    <row r="8" customFormat="false" ht="15" hidden="false" customHeight="false" outlineLevel="0" collapsed="false">
      <c r="A8" s="0" t="s">
        <v>100</v>
      </c>
      <c r="B8" s="6" t="n">
        <v>1.80191331714094</v>
      </c>
      <c r="C8" s="4" t="n">
        <f aca="false">VLOOKUP(A8,'SOM.clusters'!A:B,2,0)</f>
        <v>1</v>
      </c>
    </row>
    <row r="9" customFormat="false" ht="15" hidden="false" customHeight="false" outlineLevel="0" collapsed="false">
      <c r="A9" s="0" t="s">
        <v>111</v>
      </c>
      <c r="B9" s="6" t="n">
        <v>1.74673509814833</v>
      </c>
      <c r="C9" s="4" t="n">
        <f aca="false">VLOOKUP(A9,'SOM.clusters'!A:B,2,0)</f>
        <v>1</v>
      </c>
    </row>
    <row r="10" customFormat="false" ht="15" hidden="false" customHeight="false" outlineLevel="0" collapsed="false">
      <c r="A10" s="0" t="s">
        <v>171</v>
      </c>
      <c r="B10" s="6" t="n">
        <v>1.85116625068137</v>
      </c>
      <c r="C10" s="4" t="n">
        <f aca="false">VLOOKUP(A10,'SOM.clusters'!A:B,2,0)</f>
        <v>1</v>
      </c>
    </row>
    <row r="11" customFormat="false" ht="15" hidden="false" customHeight="false" outlineLevel="0" collapsed="false">
      <c r="A11" s="0" t="s">
        <v>180</v>
      </c>
      <c r="B11" s="6" t="n">
        <v>1.48215729686487</v>
      </c>
      <c r="C11" s="4" t="n">
        <f aca="false">VLOOKUP(A11,'SOM.clusters'!A:B,2,0)</f>
        <v>1</v>
      </c>
    </row>
    <row r="12" customFormat="false" ht="15" hidden="false" customHeight="false" outlineLevel="0" collapsed="false">
      <c r="A12" s="0" t="s">
        <v>182</v>
      </c>
      <c r="B12" s="6" t="n">
        <v>1.29700871304343</v>
      </c>
      <c r="C12" s="4" t="n">
        <f aca="false">VLOOKUP(A12,'SOM.clusters'!A:B,2,0)</f>
        <v>1</v>
      </c>
    </row>
    <row r="13" customFormat="false" ht="15" hidden="false" customHeight="false" outlineLevel="0" collapsed="false">
      <c r="A13" s="0" t="s">
        <v>249</v>
      </c>
      <c r="B13" s="6" t="n">
        <v>1.29637731397647</v>
      </c>
      <c r="C13" s="4" t="n">
        <f aca="false">VLOOKUP(A13,'SOM.clusters'!A:B,2,0)</f>
        <v>1</v>
      </c>
    </row>
    <row r="14" customFormat="false" ht="15" hidden="false" customHeight="false" outlineLevel="0" collapsed="false">
      <c r="A14" s="0" t="s">
        <v>251</v>
      </c>
      <c r="B14" s="6" t="n">
        <v>0.933740970873312</v>
      </c>
      <c r="C14" s="4" t="n">
        <f aca="false">VLOOKUP(A14,'SOM.clusters'!A:B,2,0)</f>
        <v>1</v>
      </c>
    </row>
    <row r="15" customFormat="false" ht="15" hidden="false" customHeight="false" outlineLevel="0" collapsed="false">
      <c r="A15" s="0" t="s">
        <v>267</v>
      </c>
      <c r="B15" s="6" t="n">
        <v>1.08979688337029</v>
      </c>
      <c r="C15" s="4" t="n">
        <f aca="false">VLOOKUP(A15,'SOM.clusters'!A:B,2,0)</f>
        <v>1</v>
      </c>
    </row>
    <row r="16" customFormat="false" ht="15" hidden="false" customHeight="false" outlineLevel="0" collapsed="false">
      <c r="A16" s="0" t="s">
        <v>288</v>
      </c>
      <c r="B16" s="6" t="n">
        <v>2.37514210422122</v>
      </c>
      <c r="C16" s="4" t="n">
        <f aca="false">VLOOKUP(A16,'SOM.clusters'!A:B,2,0)</f>
        <v>1</v>
      </c>
    </row>
    <row r="17" customFormat="false" ht="15" hidden="false" customHeight="false" outlineLevel="0" collapsed="false">
      <c r="A17" s="0" t="s">
        <v>296</v>
      </c>
      <c r="B17" s="6" t="n">
        <v>1.11452864591854</v>
      </c>
      <c r="C17" s="4" t="n">
        <f aca="false">VLOOKUP(A17,'SOM.clusters'!A:B,2,0)</f>
        <v>1</v>
      </c>
    </row>
    <row r="18" customFormat="false" ht="15" hidden="false" customHeight="false" outlineLevel="0" collapsed="false">
      <c r="A18" s="0" t="s">
        <v>300</v>
      </c>
      <c r="B18" s="6" t="n">
        <v>0.966325478515281</v>
      </c>
      <c r="C18" s="4" t="n">
        <f aca="false">VLOOKUP(A18,'SOM.clusters'!A:B,2,0)</f>
        <v>1</v>
      </c>
    </row>
    <row r="19" customFormat="false" ht="15" hidden="false" customHeight="false" outlineLevel="0" collapsed="false">
      <c r="A19" s="0" t="s">
        <v>379</v>
      </c>
      <c r="B19" s="6" t="n">
        <v>1.40455868677631</v>
      </c>
      <c r="C19" s="4" t="n">
        <f aca="false">VLOOKUP(A19,'SOM.clusters'!A:B,2,0)</f>
        <v>1</v>
      </c>
    </row>
    <row r="20" customFormat="false" ht="15" hidden="false" customHeight="false" outlineLevel="0" collapsed="false">
      <c r="A20" s="0" t="s">
        <v>381</v>
      </c>
      <c r="B20" s="6" t="n">
        <v>1.34225315380118</v>
      </c>
      <c r="C20" s="4" t="n">
        <f aca="false">VLOOKUP(A20,'SOM.clusters'!A:B,2,0)</f>
        <v>1</v>
      </c>
    </row>
    <row r="21" customFormat="false" ht="15" hidden="false" customHeight="false" outlineLevel="0" collapsed="false">
      <c r="A21" s="0" t="s">
        <v>398</v>
      </c>
      <c r="B21" s="6" t="n">
        <v>1.31358729923217</v>
      </c>
      <c r="C21" s="4" t="n">
        <f aca="false">VLOOKUP(A21,'SOM.clusters'!A:B,2,0)</f>
        <v>1</v>
      </c>
    </row>
    <row r="22" customFormat="false" ht="15" hidden="false" customHeight="false" outlineLevel="0" collapsed="false">
      <c r="A22" s="0" t="s">
        <v>409</v>
      </c>
      <c r="B22" s="6" t="n">
        <v>2.56507866233391</v>
      </c>
      <c r="C22" s="4" t="n">
        <f aca="false">VLOOKUP(A22,'SOM.clusters'!A:B,2,0)</f>
        <v>1</v>
      </c>
    </row>
    <row r="23" customFormat="false" ht="15" hidden="false" customHeight="false" outlineLevel="0" collapsed="false">
      <c r="A23" s="0" t="s">
        <v>456</v>
      </c>
      <c r="B23" s="6" t="n">
        <v>0.949865597029109</v>
      </c>
      <c r="C23" s="4" t="n">
        <f aca="false">VLOOKUP(A23,'SOM.clusters'!A:B,2,0)</f>
        <v>1</v>
      </c>
    </row>
    <row r="24" customFormat="false" ht="15" hidden="false" customHeight="false" outlineLevel="0" collapsed="false">
      <c r="A24" s="0" t="s">
        <v>496</v>
      </c>
      <c r="B24" s="6" t="n">
        <v>1.59212073253448</v>
      </c>
      <c r="C24" s="4" t="n">
        <f aca="false">VLOOKUP(A24,'SOM.clusters'!A:B,2,0)</f>
        <v>1</v>
      </c>
    </row>
    <row r="25" customFormat="false" ht="15" hidden="false" customHeight="false" outlineLevel="0" collapsed="false">
      <c r="A25" s="0" t="s">
        <v>550</v>
      </c>
      <c r="B25" s="6" t="n">
        <v>2.27043254384414</v>
      </c>
      <c r="C25" s="4" t="n">
        <f aca="false">VLOOKUP(A25,'SOM.clusters'!A:B,2,0)</f>
        <v>1</v>
      </c>
    </row>
    <row r="26" customFormat="false" ht="15" hidden="false" customHeight="false" outlineLevel="0" collapsed="false">
      <c r="A26" s="0" t="s">
        <v>569</v>
      </c>
      <c r="B26" s="6" t="n">
        <v>1.46798551074885</v>
      </c>
      <c r="C26" s="4" t="n">
        <f aca="false">VLOOKUP(A26,'SOM.clusters'!A:B,2,0)</f>
        <v>1</v>
      </c>
    </row>
    <row r="27" customFormat="false" ht="15" hidden="false" customHeight="false" outlineLevel="0" collapsed="false">
      <c r="A27" s="0" t="s">
        <v>573</v>
      </c>
      <c r="B27" s="6" t="n">
        <v>0.840895647052253</v>
      </c>
      <c r="C27" s="4" t="n">
        <f aca="false">VLOOKUP(A27,'SOM.clusters'!A:B,2,0)</f>
        <v>1</v>
      </c>
    </row>
    <row r="28" customFormat="false" ht="15" hidden="false" customHeight="false" outlineLevel="0" collapsed="false">
      <c r="A28" s="0" t="s">
        <v>584</v>
      </c>
      <c r="B28" s="6" t="n">
        <v>2.24251435092463</v>
      </c>
      <c r="C28" s="4" t="n">
        <f aca="false">VLOOKUP(A28,'SOM.clusters'!A:B,2,0)</f>
        <v>1</v>
      </c>
    </row>
    <row r="29" customFormat="false" ht="15" hidden="false" customHeight="false" outlineLevel="0" collapsed="false">
      <c r="A29" s="0" t="s">
        <v>589</v>
      </c>
      <c r="B29" s="6" t="n">
        <v>0.92036712341116</v>
      </c>
      <c r="C29" s="4" t="n">
        <f aca="false">VLOOKUP(A29,'SOM.clusters'!A:B,2,0)</f>
        <v>1</v>
      </c>
    </row>
    <row r="30" customFormat="false" ht="15" hidden="false" customHeight="false" outlineLevel="0" collapsed="false">
      <c r="A30" s="0" t="s">
        <v>602</v>
      </c>
      <c r="B30" s="6" t="n">
        <v>1.2615112704918</v>
      </c>
      <c r="C30" s="4" t="n">
        <f aca="false">VLOOKUP(A30,'SOM.clusters'!A:B,2,0)</f>
        <v>1</v>
      </c>
    </row>
    <row r="31" customFormat="false" ht="15" hidden="false" customHeight="false" outlineLevel="0" collapsed="false">
      <c r="A31" s="0" t="s">
        <v>606</v>
      </c>
      <c r="B31" s="6" t="n">
        <v>1.12687537197786</v>
      </c>
      <c r="C31" s="4" t="n">
        <f aca="false">VLOOKUP(A31,'SOM.clusters'!A:B,2,0)</f>
        <v>1</v>
      </c>
    </row>
    <row r="32" customFormat="false" ht="15" hidden="false" customHeight="false" outlineLevel="0" collapsed="false">
      <c r="A32" s="0" t="s">
        <v>610</v>
      </c>
      <c r="B32" s="6" t="n">
        <v>0.862974214209393</v>
      </c>
      <c r="C32" s="4" t="n">
        <f aca="false">VLOOKUP(A32,'SOM.clusters'!A:B,2,0)</f>
        <v>1</v>
      </c>
    </row>
    <row r="33" customFormat="false" ht="15" hidden="false" customHeight="false" outlineLevel="0" collapsed="false">
      <c r="A33" s="0" t="s">
        <v>614</v>
      </c>
      <c r="B33" s="6" t="n">
        <v>1.06052518407885</v>
      </c>
      <c r="C33" s="4" t="n">
        <f aca="false">VLOOKUP(A33,'SOM.clusters'!A:B,2,0)</f>
        <v>1</v>
      </c>
    </row>
    <row r="34" customFormat="false" ht="15" hidden="false" customHeight="false" outlineLevel="0" collapsed="false">
      <c r="A34" s="0" t="s">
        <v>615</v>
      </c>
      <c r="B34" s="6" t="n">
        <v>1.46672012253394</v>
      </c>
      <c r="C34" s="4" t="n">
        <f aca="false">VLOOKUP(A34,'SOM.clusters'!A:B,2,0)</f>
        <v>1</v>
      </c>
    </row>
    <row r="35" customFormat="false" ht="15" hidden="false" customHeight="false" outlineLevel="0" collapsed="false">
      <c r="A35" s="0" t="s">
        <v>631</v>
      </c>
      <c r="B35" s="6" t="n">
        <v>0.864160477616365</v>
      </c>
      <c r="C35" s="4" t="n">
        <f aca="false">VLOOKUP(A35,'SOM.clusters'!A:B,2,0)</f>
        <v>2</v>
      </c>
    </row>
    <row r="36" customFormat="false" ht="15" hidden="false" customHeight="false" outlineLevel="0" collapsed="false">
      <c r="A36" s="0" t="s">
        <v>676</v>
      </c>
      <c r="B36" s="6" t="n">
        <v>2.09941638250288</v>
      </c>
      <c r="C36" s="4" t="n">
        <f aca="false">VLOOKUP(A36,'SOM.clusters'!A:B,2,0)</f>
        <v>2</v>
      </c>
    </row>
    <row r="37" customFormat="false" ht="15" hidden="false" customHeight="false" outlineLevel="0" collapsed="false">
      <c r="A37" s="0" t="s">
        <v>680</v>
      </c>
      <c r="B37" s="6" t="n">
        <v>0.835641874283332</v>
      </c>
      <c r="C37" s="4" t="n">
        <f aca="false">VLOOKUP(A37,'SOM.clusters'!A:B,2,0)</f>
        <v>2</v>
      </c>
    </row>
    <row r="38" customFormat="false" ht="15" hidden="false" customHeight="false" outlineLevel="0" collapsed="false">
      <c r="A38" s="0" t="s">
        <v>696</v>
      </c>
      <c r="B38" s="6" t="n">
        <v>1.62382566349891</v>
      </c>
      <c r="C38" s="4" t="n">
        <f aca="false">VLOOKUP(A38,'SOM.clusters'!A:B,2,0)</f>
        <v>2</v>
      </c>
    </row>
    <row r="39" customFormat="false" ht="15" hidden="false" customHeight="false" outlineLevel="0" collapsed="false">
      <c r="A39" s="0" t="s">
        <v>699</v>
      </c>
      <c r="B39" s="6" t="n">
        <v>1.64457706269485</v>
      </c>
      <c r="C39" s="4" t="n">
        <f aca="false">VLOOKUP(A39,'SOM.clusters'!A:B,2,0)</f>
        <v>2</v>
      </c>
    </row>
    <row r="40" customFormat="false" ht="15" hidden="false" customHeight="false" outlineLevel="0" collapsed="false">
      <c r="A40" s="0" t="s">
        <v>720</v>
      </c>
      <c r="B40" s="6" t="n">
        <v>2.82171887172402</v>
      </c>
      <c r="C40" s="4" t="n">
        <f aca="false">VLOOKUP(A40,'SOM.clusters'!A:B,2,0)</f>
        <v>2</v>
      </c>
    </row>
    <row r="41" customFormat="false" ht="15" hidden="false" customHeight="false" outlineLevel="0" collapsed="false">
      <c r="A41" s="0" t="s">
        <v>736</v>
      </c>
      <c r="B41" s="6" t="n">
        <v>0.553689609295438</v>
      </c>
      <c r="C41" s="4" t="n">
        <f aca="false">VLOOKUP(A41,'SOM.clusters'!A:B,2,0)</f>
        <v>2</v>
      </c>
    </row>
    <row r="42" customFormat="false" ht="15" hidden="false" customHeight="false" outlineLevel="0" collapsed="false">
      <c r="A42" s="0" t="s">
        <v>748</v>
      </c>
      <c r="B42" s="6" t="n">
        <v>1.53658513288823</v>
      </c>
      <c r="C42" s="4" t="n">
        <f aca="false">VLOOKUP(A42,'SOM.clusters'!A:B,2,0)</f>
        <v>2</v>
      </c>
    </row>
    <row r="43" customFormat="false" ht="15" hidden="false" customHeight="false" outlineLevel="0" collapsed="false">
      <c r="A43" s="0" t="s">
        <v>764</v>
      </c>
      <c r="B43" s="6" t="n">
        <v>0.623042308533977</v>
      </c>
      <c r="C43" s="4" t="n">
        <f aca="false">VLOOKUP(A43,'SOM.clusters'!A:B,2,0)</f>
        <v>2</v>
      </c>
    </row>
    <row r="44" customFormat="false" ht="15" hidden="false" customHeight="false" outlineLevel="0" collapsed="false">
      <c r="A44" s="0" t="s">
        <v>769</v>
      </c>
      <c r="B44" s="6" t="n">
        <v>1.17706802662287</v>
      </c>
      <c r="C44" s="4" t="n">
        <f aca="false">VLOOKUP(A44,'SOM.clusters'!A:B,2,0)</f>
        <v>2</v>
      </c>
    </row>
    <row r="45" customFormat="false" ht="15" hidden="false" customHeight="false" outlineLevel="0" collapsed="false">
      <c r="A45" s="0" t="s">
        <v>770</v>
      </c>
      <c r="B45" s="6" t="n">
        <v>1.31952778605393</v>
      </c>
      <c r="C45" s="4" t="n">
        <f aca="false">VLOOKUP(A45,'SOM.clusters'!A:B,2,0)</f>
        <v>2</v>
      </c>
    </row>
    <row r="46" customFormat="false" ht="15" hidden="false" customHeight="false" outlineLevel="0" collapsed="false">
      <c r="A46" s="0" t="s">
        <v>774</v>
      </c>
      <c r="B46" s="6" t="n">
        <v>0.593214442827654</v>
      </c>
      <c r="C46" s="4" t="n">
        <f aca="false">VLOOKUP(A46,'SOM.clusters'!A:B,2,0)</f>
        <v>2</v>
      </c>
    </row>
    <row r="47" customFormat="false" ht="15" hidden="false" customHeight="false" outlineLevel="0" collapsed="false">
      <c r="A47" s="0" t="s">
        <v>785</v>
      </c>
      <c r="B47" s="6" t="n">
        <v>0.854503164902325</v>
      </c>
      <c r="C47" s="4" t="n">
        <f aca="false">VLOOKUP(A47,'SOM.clusters'!A:B,2,0)</f>
        <v>2</v>
      </c>
    </row>
    <row r="48" customFormat="false" ht="15" hidden="false" customHeight="false" outlineLevel="0" collapsed="false">
      <c r="A48" s="0" t="s">
        <v>803</v>
      </c>
      <c r="B48" s="6" t="n">
        <v>1.3940527561737</v>
      </c>
      <c r="C48" s="4" t="n">
        <f aca="false">VLOOKUP(A48,'SOM.clusters'!A:B,2,0)</f>
        <v>2</v>
      </c>
    </row>
    <row r="49" customFormat="false" ht="15" hidden="false" customHeight="false" outlineLevel="0" collapsed="false">
      <c r="A49" s="0" t="s">
        <v>812</v>
      </c>
      <c r="B49" s="6" t="n">
        <v>1.45440182463976</v>
      </c>
      <c r="C49" s="4" t="n">
        <f aca="false">VLOOKUP(A49,'SOM.clusters'!A:B,2,0)</f>
        <v>2</v>
      </c>
    </row>
    <row r="50" customFormat="false" ht="15" hidden="false" customHeight="false" outlineLevel="0" collapsed="false">
      <c r="A50" s="0" t="s">
        <v>822</v>
      </c>
      <c r="B50" s="6" t="n">
        <v>0.96596799592697</v>
      </c>
      <c r="C50" s="4" t="n">
        <f aca="false">VLOOKUP(A50,'SOM.clusters'!A:B,2,0)</f>
        <v>2</v>
      </c>
    </row>
    <row r="51" customFormat="false" ht="15" hidden="false" customHeight="false" outlineLevel="0" collapsed="false">
      <c r="A51" s="0" t="s">
        <v>839</v>
      </c>
      <c r="B51" s="6" t="n">
        <v>0.923156852483132</v>
      </c>
      <c r="C51" s="4" t="n">
        <f aca="false">VLOOKUP(A51,'SOM.clusters'!A:B,2,0)</f>
        <v>2</v>
      </c>
    </row>
    <row r="52" customFormat="false" ht="15" hidden="false" customHeight="false" outlineLevel="0" collapsed="false">
      <c r="A52" s="0" t="s">
        <v>861</v>
      </c>
      <c r="B52" s="6" t="n">
        <v>0.859913933289741</v>
      </c>
      <c r="C52" s="4" t="n">
        <f aca="false">VLOOKUP(A52,'SOM.clusters'!A:B,2,0)</f>
        <v>2</v>
      </c>
    </row>
    <row r="53" customFormat="false" ht="15" hidden="false" customHeight="false" outlineLevel="0" collapsed="false">
      <c r="A53" s="0" t="s">
        <v>883</v>
      </c>
      <c r="B53" s="6" t="n">
        <v>0.949160174123324</v>
      </c>
      <c r="C53" s="4" t="n">
        <f aca="false">VLOOKUP(A53,'SOM.clusters'!A:B,2,0)</f>
        <v>2</v>
      </c>
    </row>
    <row r="54" customFormat="false" ht="15" hidden="false" customHeight="false" outlineLevel="0" collapsed="false">
      <c r="A54" s="0" t="s">
        <v>926</v>
      </c>
      <c r="B54" s="6" t="n">
        <v>0.684275690191207</v>
      </c>
      <c r="C54" s="4" t="n">
        <f aca="false">VLOOKUP(A54,'SOM.clusters'!A:B,2,0)</f>
        <v>2</v>
      </c>
    </row>
    <row r="55" customFormat="false" ht="15" hidden="false" customHeight="false" outlineLevel="0" collapsed="false">
      <c r="A55" s="0" t="s">
        <v>927</v>
      </c>
      <c r="B55" s="6" t="n">
        <v>1.60674756151199</v>
      </c>
      <c r="C55" s="4" t="n">
        <f aca="false">VLOOKUP(A55,'SOM.clusters'!A:B,2,0)</f>
        <v>2</v>
      </c>
    </row>
    <row r="56" customFormat="false" ht="15" hidden="false" customHeight="false" outlineLevel="0" collapsed="false">
      <c r="A56" s="0" t="s">
        <v>953</v>
      </c>
      <c r="B56" s="6" t="n">
        <v>0.759232477518399</v>
      </c>
      <c r="C56" s="4" t="n">
        <f aca="false">VLOOKUP(A56,'SOM.clusters'!A:B,2,0)</f>
        <v>2</v>
      </c>
    </row>
    <row r="57" customFormat="false" ht="15" hidden="false" customHeight="false" outlineLevel="0" collapsed="false">
      <c r="A57" s="0" t="s">
        <v>967</v>
      </c>
      <c r="B57" s="6" t="n">
        <v>1.12541984914577</v>
      </c>
      <c r="C57" s="4" t="n">
        <f aca="false">VLOOKUP(A57,'SOM.clusters'!A:B,2,0)</f>
        <v>2</v>
      </c>
    </row>
    <row r="58" customFormat="false" ht="15" hidden="false" customHeight="false" outlineLevel="0" collapsed="false">
      <c r="A58" s="0" t="s">
        <v>978</v>
      </c>
      <c r="B58" s="6" t="n">
        <v>1.22186800583314</v>
      </c>
      <c r="C58" s="4" t="n">
        <f aca="false">VLOOKUP(A58,'SOM.clusters'!A:B,2,0)</f>
        <v>2</v>
      </c>
    </row>
    <row r="59" customFormat="false" ht="15" hidden="false" customHeight="false" outlineLevel="0" collapsed="false">
      <c r="A59" s="0" t="s">
        <v>993</v>
      </c>
      <c r="B59" s="6" t="n">
        <v>0.988456224419908</v>
      </c>
      <c r="C59" s="4" t="n">
        <f aca="false">VLOOKUP(A59,'SOM.clusters'!A:B,2,0)</f>
        <v>2</v>
      </c>
    </row>
    <row r="60" customFormat="false" ht="15" hidden="false" customHeight="false" outlineLevel="0" collapsed="false">
      <c r="A60" s="0" t="s">
        <v>1000</v>
      </c>
      <c r="B60" s="6" t="n">
        <v>0.972309858057767</v>
      </c>
      <c r="C60" s="4" t="n">
        <f aca="false">VLOOKUP(A60,'SOM.clusters'!A:B,2,0)</f>
        <v>2</v>
      </c>
    </row>
    <row r="61" customFormat="false" ht="15" hidden="false" customHeight="false" outlineLevel="0" collapsed="false">
      <c r="A61" s="0" t="s">
        <v>1001</v>
      </c>
      <c r="B61" s="6" t="n">
        <v>1.01910554882316</v>
      </c>
      <c r="C61" s="4" t="n">
        <f aca="false">VLOOKUP(A61,'SOM.clusters'!A:B,2,0)</f>
        <v>2</v>
      </c>
    </row>
    <row r="62" customFormat="false" ht="15" hidden="false" customHeight="false" outlineLevel="0" collapsed="false">
      <c r="A62" s="0" t="s">
        <v>1012</v>
      </c>
      <c r="B62" s="6" t="n">
        <v>1.35310142244087</v>
      </c>
      <c r="C62" s="4" t="n">
        <f aca="false">VLOOKUP(A62,'SOM.clusters'!A:B,2,0)</f>
        <v>2</v>
      </c>
    </row>
    <row r="63" customFormat="false" ht="15" hidden="false" customHeight="false" outlineLevel="0" collapsed="false">
      <c r="A63" s="0" t="s">
        <v>1027</v>
      </c>
      <c r="B63" s="6" t="n">
        <v>1.12257989720601</v>
      </c>
      <c r="C63" s="4" t="n">
        <f aca="false">VLOOKUP(A63,'SOM.clusters'!A:B,2,0)</f>
        <v>2</v>
      </c>
    </row>
    <row r="64" customFormat="false" ht="15" hidden="false" customHeight="false" outlineLevel="0" collapsed="false">
      <c r="A64" s="0" t="s">
        <v>1028</v>
      </c>
      <c r="B64" s="6" t="n">
        <v>0.88515377596479</v>
      </c>
      <c r="C64" s="4" t="n">
        <f aca="false">VLOOKUP(A64,'SOM.clusters'!A:B,2,0)</f>
        <v>2</v>
      </c>
    </row>
    <row r="65" customFormat="false" ht="15" hidden="false" customHeight="false" outlineLevel="0" collapsed="false">
      <c r="A65" s="0" t="s">
        <v>1051</v>
      </c>
      <c r="B65" s="6" t="n">
        <v>0.998625451139314</v>
      </c>
      <c r="C65" s="4" t="n">
        <f aca="false">VLOOKUP(A65,'SOM.clusters'!A:B,2,0)</f>
        <v>2</v>
      </c>
    </row>
    <row r="66" customFormat="false" ht="15" hidden="false" customHeight="false" outlineLevel="0" collapsed="false">
      <c r="A66" s="0" t="s">
        <v>1057</v>
      </c>
      <c r="B66" s="6" t="n">
        <v>1.13853214618219</v>
      </c>
      <c r="C66" s="4" t="n">
        <f aca="false">VLOOKUP(A66,'SOM.clusters'!A:B,2,0)</f>
        <v>2</v>
      </c>
    </row>
    <row r="67" customFormat="false" ht="15" hidden="false" customHeight="false" outlineLevel="0" collapsed="false">
      <c r="A67" s="0" t="s">
        <v>1099</v>
      </c>
      <c r="B67" s="6" t="n">
        <v>1.14706443961833</v>
      </c>
      <c r="C67" s="4" t="n">
        <f aca="false">VLOOKUP(A67,'SOM.clusters'!A:B,2,0)</f>
        <v>3</v>
      </c>
    </row>
    <row r="68" customFormat="false" ht="15" hidden="false" customHeight="false" outlineLevel="0" collapsed="false">
      <c r="A68" s="0" t="s">
        <v>1107</v>
      </c>
      <c r="B68" s="6" t="n">
        <v>1.12424352360977</v>
      </c>
      <c r="C68" s="4" t="n">
        <f aca="false">VLOOKUP(A68,'SOM.clusters'!A:B,2,0)</f>
        <v>3</v>
      </c>
    </row>
    <row r="69" customFormat="false" ht="15" hidden="false" customHeight="false" outlineLevel="0" collapsed="false">
      <c r="A69" s="0" t="s">
        <v>1110</v>
      </c>
      <c r="B69" s="6" t="n">
        <v>1.45324151651301</v>
      </c>
      <c r="C69" s="4" t="n">
        <f aca="false">VLOOKUP(A69,'SOM.clusters'!A:B,2,0)</f>
        <v>3</v>
      </c>
    </row>
    <row r="70" customFormat="false" ht="15" hidden="false" customHeight="false" outlineLevel="0" collapsed="false">
      <c r="A70" s="0" t="s">
        <v>1121</v>
      </c>
      <c r="B70" s="6" t="n">
        <v>0.830586026866897</v>
      </c>
      <c r="C70" s="4" t="n">
        <f aca="false">VLOOKUP(A70,'SOM.clusters'!A:B,2,0)</f>
        <v>3</v>
      </c>
    </row>
    <row r="71" customFormat="false" ht="15" hidden="false" customHeight="false" outlineLevel="0" collapsed="false">
      <c r="A71" s="0" t="s">
        <v>1141</v>
      </c>
      <c r="B71" s="6" t="n">
        <v>1.12855968669922</v>
      </c>
      <c r="C71" s="4" t="n">
        <f aca="false">VLOOKUP(A71,'SOM.clusters'!A:B,2,0)</f>
        <v>3</v>
      </c>
    </row>
    <row r="72" customFormat="false" ht="15" hidden="false" customHeight="false" outlineLevel="0" collapsed="false">
      <c r="A72" s="0" t="s">
        <v>1148</v>
      </c>
      <c r="B72" s="6" t="n">
        <v>1.42880794106109</v>
      </c>
      <c r="C72" s="4" t="n">
        <f aca="false">VLOOKUP(A72,'SOM.clusters'!A:B,2,0)</f>
        <v>3</v>
      </c>
    </row>
    <row r="73" customFormat="false" ht="15" hidden="false" customHeight="false" outlineLevel="0" collapsed="false">
      <c r="A73" s="0" t="s">
        <v>1153</v>
      </c>
      <c r="B73" s="6" t="n">
        <v>2.24506153469617</v>
      </c>
      <c r="C73" s="4" t="n">
        <f aca="false">VLOOKUP(A73,'SOM.clusters'!A:B,2,0)</f>
        <v>3</v>
      </c>
    </row>
    <row r="74" customFormat="false" ht="15" hidden="false" customHeight="false" outlineLevel="0" collapsed="false">
      <c r="A74" s="0" t="s">
        <v>1160</v>
      </c>
      <c r="B74" s="6" t="n">
        <v>3.06666589590441</v>
      </c>
      <c r="C74" s="4" t="n">
        <f aca="false">VLOOKUP(A74,'SOM.clusters'!A:B,2,0)</f>
        <v>3</v>
      </c>
    </row>
    <row r="75" customFormat="false" ht="15" hidden="false" customHeight="false" outlineLevel="0" collapsed="false">
      <c r="A75" s="0" t="s">
        <v>1163</v>
      </c>
      <c r="B75" s="6" t="n">
        <v>1.98869155234145</v>
      </c>
      <c r="C75" s="4" t="n">
        <f aca="false">VLOOKUP(A75,'SOM.clusters'!A:B,2,0)</f>
        <v>3</v>
      </c>
    </row>
    <row r="76" customFormat="false" ht="15" hidden="false" customHeight="false" outlineLevel="0" collapsed="false">
      <c r="A76" s="0" t="s">
        <v>1171</v>
      </c>
      <c r="B76" s="6" t="n">
        <v>1.15388994057298</v>
      </c>
      <c r="C76" s="4" t="n">
        <f aca="false">VLOOKUP(A76,'SOM.clusters'!A:B,2,0)</f>
        <v>3</v>
      </c>
    </row>
    <row r="77" customFormat="false" ht="15" hidden="false" customHeight="false" outlineLevel="0" collapsed="false">
      <c r="A77" s="0" t="s">
        <v>1172</v>
      </c>
      <c r="B77" s="6" t="n">
        <v>1.35965606064895</v>
      </c>
      <c r="C77" s="4" t="n">
        <f aca="false">VLOOKUP(A77,'SOM.clusters'!A:B,2,0)</f>
        <v>3</v>
      </c>
    </row>
    <row r="78" customFormat="false" ht="15" hidden="false" customHeight="false" outlineLevel="0" collapsed="false">
      <c r="A78" s="0" t="s">
        <v>1178</v>
      </c>
      <c r="B78" s="6" t="n">
        <v>1.29369127659593</v>
      </c>
      <c r="C78" s="4" t="n">
        <f aca="false">VLOOKUP(A78,'SOM.clusters'!A:B,2,0)</f>
        <v>3</v>
      </c>
    </row>
    <row r="79" customFormat="false" ht="15" hidden="false" customHeight="false" outlineLevel="0" collapsed="false">
      <c r="A79" s="0" t="s">
        <v>1190</v>
      </c>
      <c r="B79" s="6" t="n">
        <v>1.84379181291086</v>
      </c>
      <c r="C79" s="4" t="n">
        <f aca="false">VLOOKUP(A79,'SOM.clusters'!A:B,2,0)</f>
        <v>3</v>
      </c>
    </row>
    <row r="80" customFormat="false" ht="15" hidden="false" customHeight="false" outlineLevel="0" collapsed="false">
      <c r="A80" s="0" t="s">
        <v>1205</v>
      </c>
      <c r="B80" s="6" t="n">
        <v>1.95821713302987</v>
      </c>
      <c r="C80" s="4" t="n">
        <f aca="false">VLOOKUP(A80,'SOM.clusters'!A:B,2,0)</f>
        <v>3</v>
      </c>
    </row>
    <row r="81" customFormat="false" ht="15" hidden="false" customHeight="false" outlineLevel="0" collapsed="false">
      <c r="A81" s="0" t="s">
        <v>1211</v>
      </c>
      <c r="B81" s="6" t="n">
        <v>2.01694454995282</v>
      </c>
      <c r="C81" s="4" t="n">
        <f aca="false">VLOOKUP(A81,'SOM.clusters'!A:B,2,0)</f>
        <v>3</v>
      </c>
    </row>
    <row r="82" customFormat="false" ht="15" hidden="false" customHeight="false" outlineLevel="0" collapsed="false">
      <c r="A82" s="0" t="s">
        <v>1217</v>
      </c>
      <c r="B82" s="6" t="n">
        <v>1.93120651257795</v>
      </c>
      <c r="C82" s="4" t="n">
        <f aca="false">VLOOKUP(A82,'SOM.clusters'!A:B,2,0)</f>
        <v>3</v>
      </c>
    </row>
    <row r="83" customFormat="false" ht="15" hidden="false" customHeight="false" outlineLevel="0" collapsed="false">
      <c r="A83" s="0" t="s">
        <v>1218</v>
      </c>
      <c r="B83" s="6" t="n">
        <v>2.45653748217908</v>
      </c>
      <c r="C83" s="4" t="n">
        <f aca="false">VLOOKUP(A83,'SOM.clusters'!A:B,2,0)</f>
        <v>3</v>
      </c>
    </row>
    <row r="84" customFormat="false" ht="15" hidden="false" customHeight="false" outlineLevel="0" collapsed="false">
      <c r="A84" s="0" t="s">
        <v>1220</v>
      </c>
      <c r="B84" s="6" t="n">
        <v>1.49916174597459</v>
      </c>
      <c r="C84" s="4" t="n">
        <f aca="false">VLOOKUP(A84,'SOM.clusters'!A:B,2,0)</f>
        <v>3</v>
      </c>
    </row>
    <row r="85" customFormat="false" ht="15" hidden="false" customHeight="false" outlineLevel="0" collapsed="false">
      <c r="A85" s="0" t="s">
        <v>1229</v>
      </c>
      <c r="B85" s="6" t="n">
        <v>1.71757401465988</v>
      </c>
      <c r="C85" s="4" t="n">
        <f aca="false">VLOOKUP(A85,'SOM.clusters'!A:B,2,0)</f>
        <v>3</v>
      </c>
    </row>
    <row r="86" customFormat="false" ht="15" hidden="false" customHeight="false" outlineLevel="0" collapsed="false">
      <c r="A86" s="0" t="s">
        <v>1236</v>
      </c>
      <c r="B86" s="6" t="n">
        <v>1.0532418758806</v>
      </c>
      <c r="C86" s="4" t="n">
        <f aca="false">VLOOKUP(A86,'SOM.clusters'!A:B,2,0)</f>
        <v>3</v>
      </c>
    </row>
    <row r="87" customFormat="false" ht="15" hidden="false" customHeight="false" outlineLevel="0" collapsed="false">
      <c r="A87" s="0" t="s">
        <v>1245</v>
      </c>
      <c r="B87" s="6" t="n">
        <v>1.49428485212513</v>
      </c>
      <c r="C87" s="4" t="n">
        <f aca="false">VLOOKUP(A87,'SOM.clusters'!A:B,2,0)</f>
        <v>3</v>
      </c>
    </row>
    <row r="88" customFormat="false" ht="15" hidden="false" customHeight="false" outlineLevel="0" collapsed="false">
      <c r="A88" s="0" t="s">
        <v>1251</v>
      </c>
      <c r="B88" s="6" t="n">
        <v>1.13536565707224</v>
      </c>
      <c r="C88" s="4" t="n">
        <f aca="false">VLOOKUP(A88,'SOM.clusters'!A:B,2,0)</f>
        <v>3</v>
      </c>
    </row>
    <row r="89" customFormat="false" ht="15" hidden="false" customHeight="false" outlineLevel="0" collapsed="false">
      <c r="A89" s="0" t="s">
        <v>1252</v>
      </c>
      <c r="B89" s="6" t="n">
        <v>1.40645168691007</v>
      </c>
      <c r="C89" s="4" t="n">
        <f aca="false">VLOOKUP(A89,'SOM.clusters'!A:B,2,0)</f>
        <v>3</v>
      </c>
    </row>
    <row r="90" customFormat="false" ht="15" hidden="false" customHeight="false" outlineLevel="0" collapsed="false">
      <c r="A90" s="0" t="s">
        <v>1253</v>
      </c>
      <c r="B90" s="6" t="n">
        <v>1.2369565477115</v>
      </c>
      <c r="C90" s="4" t="n">
        <f aca="false">VLOOKUP(A90,'SOM.clusters'!A:B,2,0)</f>
        <v>3</v>
      </c>
    </row>
    <row r="91" customFormat="false" ht="15" hidden="false" customHeight="false" outlineLevel="0" collapsed="false">
      <c r="A91" s="0" t="s">
        <v>1258</v>
      </c>
      <c r="B91" s="6" t="n">
        <v>1.07203467490667</v>
      </c>
      <c r="C91" s="4" t="n">
        <f aca="false">VLOOKUP(A91,'SOM.clusters'!A:B,2,0)</f>
        <v>3</v>
      </c>
    </row>
    <row r="92" customFormat="false" ht="15" hidden="false" customHeight="false" outlineLevel="0" collapsed="false">
      <c r="A92" s="0" t="s">
        <v>1289</v>
      </c>
      <c r="B92" s="6" t="n">
        <v>1.18612293821477</v>
      </c>
      <c r="C92" s="4" t="n">
        <f aca="false">VLOOKUP(A92,'SOM.clusters'!A:B,2,0)</f>
        <v>3</v>
      </c>
    </row>
    <row r="93" customFormat="false" ht="15" hidden="false" customHeight="false" outlineLevel="0" collapsed="false">
      <c r="A93" s="0" t="s">
        <v>1300</v>
      </c>
      <c r="B93" s="6" t="n">
        <v>1.20037972482592</v>
      </c>
      <c r="C93" s="4" t="n">
        <f aca="false">VLOOKUP(A93,'SOM.clusters'!A:B,2,0)</f>
        <v>3</v>
      </c>
    </row>
    <row r="94" customFormat="false" ht="15" hidden="false" customHeight="false" outlineLevel="0" collapsed="false">
      <c r="A94" s="0" t="s">
        <v>1307</v>
      </c>
      <c r="B94" s="6" t="n">
        <v>1.03652649477035</v>
      </c>
      <c r="C94" s="4" t="n">
        <f aca="false">VLOOKUP(A94,'SOM.clusters'!A:B,2,0)</f>
        <v>3</v>
      </c>
    </row>
    <row r="95" customFormat="false" ht="15" hidden="false" customHeight="false" outlineLevel="0" collapsed="false">
      <c r="A95" s="0" t="s">
        <v>1309</v>
      </c>
      <c r="B95" s="6" t="n">
        <v>1.29706814353821</v>
      </c>
      <c r="C95" s="4" t="n">
        <f aca="false">VLOOKUP(A95,'SOM.clusters'!A:B,2,0)</f>
        <v>3</v>
      </c>
    </row>
    <row r="96" customFormat="false" ht="15" hidden="false" customHeight="false" outlineLevel="0" collapsed="false">
      <c r="A96" s="0" t="s">
        <v>1316</v>
      </c>
      <c r="B96" s="6" t="n">
        <v>1.05011288330118</v>
      </c>
      <c r="C96" s="4" t="n">
        <f aca="false">VLOOKUP(A96,'SOM.clusters'!A:B,2,0)</f>
        <v>3</v>
      </c>
    </row>
    <row r="97" customFormat="false" ht="15" hidden="false" customHeight="false" outlineLevel="0" collapsed="false">
      <c r="A97" s="0" t="s">
        <v>1320</v>
      </c>
      <c r="B97" s="6" t="n">
        <v>1.38802002129009</v>
      </c>
      <c r="C97" s="4" t="n">
        <f aca="false">VLOOKUP(A97,'SOM.clusters'!A:B,2,0)</f>
        <v>3</v>
      </c>
    </row>
    <row r="98" customFormat="false" ht="15" hidden="false" customHeight="false" outlineLevel="0" collapsed="false">
      <c r="A98" s="0" t="s">
        <v>1323</v>
      </c>
      <c r="B98" s="6" t="n">
        <v>1.48694059761042</v>
      </c>
      <c r="C98" s="4" t="n">
        <f aca="false">VLOOKUP(A98,'SOM.clusters'!A:B,2,0)</f>
        <v>3</v>
      </c>
    </row>
    <row r="99" customFormat="false" ht="15" hidden="false" customHeight="false" outlineLevel="0" collapsed="false">
      <c r="A99" s="0" t="s">
        <v>1326</v>
      </c>
      <c r="B99" s="6" t="n">
        <v>3.03289844142067</v>
      </c>
      <c r="C99" s="4" t="n">
        <f aca="false">VLOOKUP(A99,'SOM.clusters'!A:B,2,0)</f>
        <v>3</v>
      </c>
    </row>
    <row r="100" customFormat="false" ht="15" hidden="false" customHeight="false" outlineLevel="0" collapsed="false">
      <c r="A100" s="0" t="s">
        <v>1328</v>
      </c>
      <c r="B100" s="6" t="n">
        <v>0.974863422552728</v>
      </c>
      <c r="C100" s="4" t="n">
        <f aca="false">VLOOKUP(A100,'SOM.clusters'!A:B,2,0)</f>
        <v>3</v>
      </c>
    </row>
    <row r="101" customFormat="false" ht="15" hidden="false" customHeight="false" outlineLevel="0" collapsed="false">
      <c r="A101" s="0" t="s">
        <v>1334</v>
      </c>
      <c r="B101" s="6" t="n">
        <v>1.09652961844295</v>
      </c>
      <c r="C101" s="4" t="n">
        <f aca="false">VLOOKUP(A101,'SOM.clusters'!A:B,2,0)</f>
        <v>3</v>
      </c>
    </row>
    <row r="102" customFormat="false" ht="15" hidden="false" customHeight="false" outlineLevel="0" collapsed="false">
      <c r="A102" s="0" t="s">
        <v>1344</v>
      </c>
      <c r="B102" s="6" t="n">
        <v>1.84796652445065</v>
      </c>
      <c r="C102" s="4" t="n">
        <f aca="false">VLOOKUP(A102,'SOM.clusters'!A:B,2,0)</f>
        <v>3</v>
      </c>
    </row>
    <row r="103" customFormat="false" ht="15" hidden="false" customHeight="false" outlineLevel="0" collapsed="false">
      <c r="A103" s="0" t="s">
        <v>1346</v>
      </c>
      <c r="B103" s="6" t="n">
        <v>1.27612695184101</v>
      </c>
      <c r="C103" s="4" t="n">
        <f aca="false">VLOOKUP(A103,'SOM.clusters'!A:B,2,0)</f>
        <v>3</v>
      </c>
    </row>
    <row r="104" customFormat="false" ht="15" hidden="false" customHeight="false" outlineLevel="0" collapsed="false">
      <c r="A104" s="0" t="s">
        <v>1356</v>
      </c>
      <c r="B104" s="6" t="n">
        <v>1.53675814976619</v>
      </c>
      <c r="C104" s="4" t="n">
        <f aca="false">VLOOKUP(A104,'SOM.clusters'!A:B,2,0)</f>
        <v>3</v>
      </c>
    </row>
    <row r="105" customFormat="false" ht="15" hidden="false" customHeight="false" outlineLevel="0" collapsed="false">
      <c r="A105" s="0" t="s">
        <v>1366</v>
      </c>
      <c r="B105" s="6" t="n">
        <v>1.69174548028996</v>
      </c>
      <c r="C105" s="4" t="n">
        <f aca="false">VLOOKUP(A105,'SOM.clusters'!A:B,2,0)</f>
        <v>3</v>
      </c>
    </row>
    <row r="106" customFormat="false" ht="15" hidden="false" customHeight="false" outlineLevel="0" collapsed="false">
      <c r="A106" s="0" t="s">
        <v>1374</v>
      </c>
      <c r="B106" s="6" t="n">
        <v>0.64099337639318</v>
      </c>
      <c r="C106" s="4" t="n">
        <f aca="false">VLOOKUP(A106,'SOM.clusters'!A:B,2,0)</f>
        <v>3</v>
      </c>
    </row>
    <row r="107" customFormat="false" ht="15" hidden="false" customHeight="false" outlineLevel="0" collapsed="false">
      <c r="A107" s="0" t="s">
        <v>1379</v>
      </c>
      <c r="B107" s="6" t="n">
        <v>1.06784214320863</v>
      </c>
      <c r="C107" s="4" t="n">
        <f aca="false">VLOOKUP(A107,'SOM.clusters'!A:B,2,0)</f>
        <v>3</v>
      </c>
    </row>
    <row r="108" customFormat="false" ht="15" hidden="false" customHeight="false" outlineLevel="0" collapsed="false">
      <c r="A108" s="0" t="s">
        <v>1389</v>
      </c>
      <c r="B108" s="6" t="n">
        <v>1.38209315295918</v>
      </c>
      <c r="C108" s="4" t="n">
        <f aca="false">VLOOKUP(A108,'SOM.clusters'!A:B,2,0)</f>
        <v>3</v>
      </c>
    </row>
    <row r="109" customFormat="false" ht="15" hidden="false" customHeight="false" outlineLevel="0" collapsed="false">
      <c r="A109" s="0" t="s">
        <v>1392</v>
      </c>
      <c r="B109" s="6" t="n">
        <v>1.16473278621752</v>
      </c>
      <c r="C109" s="4" t="n">
        <f aca="false">VLOOKUP(A109,'SOM.clusters'!A:B,2,0)</f>
        <v>3</v>
      </c>
    </row>
    <row r="110" customFormat="false" ht="15" hidden="false" customHeight="false" outlineLevel="0" collapsed="false">
      <c r="A110" s="0" t="s">
        <v>1400</v>
      </c>
      <c r="B110" s="6" t="n">
        <v>0.934409638485811</v>
      </c>
      <c r="C110" s="4" t="n">
        <f aca="false">VLOOKUP(A110,'SOM.clusters'!A:B,2,0)</f>
        <v>3</v>
      </c>
    </row>
    <row r="111" customFormat="false" ht="15" hidden="false" customHeight="false" outlineLevel="0" collapsed="false">
      <c r="A111" s="0" t="s">
        <v>1401</v>
      </c>
      <c r="B111" s="6" t="n">
        <v>1.32527877246493</v>
      </c>
      <c r="C111" s="4" t="n">
        <f aca="false">VLOOKUP(A111,'SOM.clusters'!A:B,2,0)</f>
        <v>3</v>
      </c>
    </row>
    <row r="112" customFormat="false" ht="15" hidden="false" customHeight="false" outlineLevel="0" collapsed="false">
      <c r="A112" s="0" t="s">
        <v>1410</v>
      </c>
      <c r="B112" s="6" t="n">
        <v>1.69031697326401</v>
      </c>
      <c r="C112" s="4" t="n">
        <f aca="false">VLOOKUP(A112,'SOM.clusters'!A:B,2,0)</f>
        <v>3</v>
      </c>
    </row>
    <row r="113" customFormat="false" ht="15" hidden="false" customHeight="false" outlineLevel="0" collapsed="false">
      <c r="A113" s="0" t="s">
        <v>1417</v>
      </c>
      <c r="B113" s="6" t="n">
        <v>0.618911575888384</v>
      </c>
      <c r="C113" s="4" t="n">
        <f aca="false">VLOOKUP(A113,'SOM.clusters'!A:B,2,0)</f>
        <v>3</v>
      </c>
    </row>
    <row r="114" customFormat="false" ht="15" hidden="false" customHeight="false" outlineLevel="0" collapsed="false">
      <c r="A114" s="0" t="s">
        <v>1438</v>
      </c>
      <c r="B114" s="6" t="n">
        <v>0.999144258915353</v>
      </c>
      <c r="C114" s="4" t="n">
        <f aca="false">VLOOKUP(A114,'SOM.clusters'!A:B,2,0)</f>
        <v>3</v>
      </c>
    </row>
    <row r="115" customFormat="false" ht="15" hidden="false" customHeight="false" outlineLevel="0" collapsed="false">
      <c r="A115" s="0" t="s">
        <v>1446</v>
      </c>
      <c r="B115" s="6" t="n">
        <v>0.69480269388491</v>
      </c>
      <c r="C115" s="4" t="n">
        <f aca="false">VLOOKUP(A115,'SOM.clusters'!A:B,2,0)</f>
        <v>3</v>
      </c>
    </row>
    <row r="116" customFormat="false" ht="15" hidden="false" customHeight="false" outlineLevel="0" collapsed="false">
      <c r="A116" s="0" t="s">
        <v>1460</v>
      </c>
      <c r="B116" s="6" t="n">
        <v>0.654920442407868</v>
      </c>
      <c r="C116" s="4" t="n">
        <f aca="false">VLOOKUP(A116,'SOM.clusters'!A:B,2,0)</f>
        <v>3</v>
      </c>
    </row>
    <row r="117" customFormat="false" ht="15" hidden="false" customHeight="false" outlineLevel="0" collapsed="false">
      <c r="A117" s="0" t="s">
        <v>1474</v>
      </c>
      <c r="B117" s="6" t="n">
        <v>0.973598403163473</v>
      </c>
      <c r="C117" s="4" t="n">
        <f aca="false">VLOOKUP(A117,'SOM.clusters'!A:B,2,0)</f>
        <v>3</v>
      </c>
    </row>
    <row r="118" customFormat="false" ht="15" hidden="false" customHeight="false" outlineLevel="0" collapsed="false">
      <c r="A118" s="0" t="s">
        <v>1483</v>
      </c>
      <c r="B118" s="6" t="n">
        <v>0.692402642952504</v>
      </c>
      <c r="C118" s="4" t="n">
        <f aca="false">VLOOKUP(A118,'SOM.clusters'!A:B,2,0)</f>
        <v>3</v>
      </c>
    </row>
    <row r="119" customFormat="false" ht="15" hidden="false" customHeight="false" outlineLevel="0" collapsed="false">
      <c r="A119" s="0" t="s">
        <v>1489</v>
      </c>
      <c r="B119" s="6" t="n">
        <v>0.939383467252217</v>
      </c>
      <c r="C119" s="4" t="n">
        <f aca="false">VLOOKUP(A119,'SOM.clusters'!A:B,2,0)</f>
        <v>3</v>
      </c>
    </row>
    <row r="120" customFormat="false" ht="15" hidden="false" customHeight="false" outlineLevel="0" collapsed="false">
      <c r="A120" s="0" t="s">
        <v>1490</v>
      </c>
      <c r="B120" s="6" t="n">
        <v>1.17524687028233</v>
      </c>
      <c r="C120" s="4" t="n">
        <f aca="false">VLOOKUP(A120,'SOM.clusters'!A:B,2,0)</f>
        <v>3</v>
      </c>
    </row>
    <row r="121" customFormat="false" ht="15" hidden="false" customHeight="false" outlineLevel="0" collapsed="false">
      <c r="A121" s="0" t="s">
        <v>1498</v>
      </c>
      <c r="B121" s="6" t="n">
        <v>1.41152087241112</v>
      </c>
      <c r="C121" s="4" t="n">
        <f aca="false">VLOOKUP(A121,'SOM.clusters'!A:B,2,0)</f>
        <v>3</v>
      </c>
    </row>
    <row r="122" customFormat="false" ht="15" hidden="false" customHeight="false" outlineLevel="0" collapsed="false">
      <c r="A122" s="0" t="s">
        <v>1512</v>
      </c>
      <c r="B122" s="6" t="n">
        <v>1.28311817060925</v>
      </c>
      <c r="C122" s="4" t="n">
        <f aca="false">VLOOKUP(A122,'SOM.clusters'!A:B,2,0)</f>
        <v>3</v>
      </c>
    </row>
    <row r="123" customFormat="false" ht="15" hidden="false" customHeight="false" outlineLevel="0" collapsed="false">
      <c r="A123" s="0" t="s">
        <v>1521</v>
      </c>
      <c r="B123" s="6" t="n">
        <v>1.58873515216876</v>
      </c>
      <c r="C123" s="4" t="n">
        <f aca="false">VLOOKUP(A123,'SOM.clusters'!A:B,2,0)</f>
        <v>3</v>
      </c>
    </row>
    <row r="124" customFormat="false" ht="15" hidden="false" customHeight="false" outlineLevel="0" collapsed="false">
      <c r="A124" s="0" t="s">
        <v>1529</v>
      </c>
      <c r="B124" s="6" t="n">
        <v>1.54717549232205</v>
      </c>
      <c r="C124" s="4" t="n">
        <f aca="false">VLOOKUP(A124,'SOM.clusters'!A:B,2,0)</f>
        <v>3</v>
      </c>
    </row>
    <row r="125" customFormat="false" ht="15" hidden="false" customHeight="false" outlineLevel="0" collapsed="false">
      <c r="A125" s="0" t="s">
        <v>1553</v>
      </c>
      <c r="B125" s="6" t="n">
        <v>0.807979174806693</v>
      </c>
      <c r="C125" s="4" t="n">
        <f aca="false">VLOOKUP(A125,'SOM.clusters'!A:B,2,0)</f>
        <v>3</v>
      </c>
    </row>
    <row r="126" customFormat="false" ht="15" hidden="false" customHeight="false" outlineLevel="0" collapsed="false">
      <c r="A126" s="0" t="s">
        <v>1556</v>
      </c>
      <c r="B126" s="6" t="n">
        <v>1.77881571700454</v>
      </c>
      <c r="C126" s="4" t="n">
        <f aca="false">VLOOKUP(A126,'SOM.clusters'!A:B,2,0)</f>
        <v>3</v>
      </c>
    </row>
    <row r="127" customFormat="false" ht="15" hidden="false" customHeight="false" outlineLevel="0" collapsed="false">
      <c r="A127" s="0" t="s">
        <v>1581</v>
      </c>
      <c r="B127" s="6" t="n">
        <v>0.831502716068671</v>
      </c>
      <c r="C127" s="4" t="n">
        <f aca="false">VLOOKUP(A127,'SOM.clusters'!A:B,2,0)</f>
        <v>3</v>
      </c>
    </row>
    <row r="128" customFormat="false" ht="15" hidden="false" customHeight="false" outlineLevel="0" collapsed="false">
      <c r="A128" s="0" t="s">
        <v>1585</v>
      </c>
      <c r="B128" s="6" t="n">
        <v>2.37498078374375</v>
      </c>
      <c r="C128" s="4" t="n">
        <f aca="false">VLOOKUP(A128,'SOM.clusters'!A:B,2,0)</f>
        <v>3</v>
      </c>
    </row>
    <row r="129" customFormat="false" ht="15" hidden="false" customHeight="false" outlineLevel="0" collapsed="false">
      <c r="A129" s="0" t="s">
        <v>1594</v>
      </c>
      <c r="B129" s="6" t="n">
        <v>0.671115748786307</v>
      </c>
      <c r="C129" s="4" t="n">
        <f aca="false">VLOOKUP(A129,'SOM.clusters'!A:B,2,0)</f>
        <v>3</v>
      </c>
    </row>
    <row r="130" customFormat="false" ht="15" hidden="false" customHeight="false" outlineLevel="0" collapsed="false">
      <c r="A130" s="0" t="s">
        <v>1618</v>
      </c>
      <c r="B130" s="6" t="n">
        <v>0.880710461129707</v>
      </c>
      <c r="C130" s="4" t="n">
        <f aca="false">VLOOKUP(A130,'SOM.clusters'!A:B,2,0)</f>
        <v>3</v>
      </c>
    </row>
    <row r="131" customFormat="false" ht="15" hidden="false" customHeight="false" outlineLevel="0" collapsed="false">
      <c r="A131" s="0" t="s">
        <v>1625</v>
      </c>
      <c r="B131" s="6" t="n">
        <v>1.12623369082112</v>
      </c>
      <c r="C131" s="4" t="n">
        <f aca="false">VLOOKUP(A131,'SOM.clusters'!A:B,2,0)</f>
        <v>3</v>
      </c>
    </row>
    <row r="132" customFormat="false" ht="15" hidden="false" customHeight="false" outlineLevel="0" collapsed="false">
      <c r="A132" s="0" t="s">
        <v>1644</v>
      </c>
      <c r="B132" s="6" t="n">
        <v>1.0457620090078</v>
      </c>
      <c r="C132" s="4" t="n">
        <f aca="false">VLOOKUP(A132,'SOM.clusters'!A:B,2,0)</f>
        <v>3</v>
      </c>
    </row>
    <row r="133" customFormat="false" ht="15" hidden="false" customHeight="false" outlineLevel="0" collapsed="false">
      <c r="A133" s="0" t="s">
        <v>1645</v>
      </c>
      <c r="B133" s="6" t="n">
        <v>1.44683904925433</v>
      </c>
      <c r="C133" s="4" t="n">
        <f aca="false">VLOOKUP(A133,'SOM.clusters'!A:B,2,0)</f>
        <v>3</v>
      </c>
    </row>
    <row r="134" customFormat="false" ht="15" hidden="false" customHeight="false" outlineLevel="0" collapsed="false">
      <c r="A134" s="0" t="s">
        <v>1646</v>
      </c>
      <c r="B134" s="6" t="n">
        <v>1.15148143233157</v>
      </c>
      <c r="C134" s="4" t="n">
        <f aca="false">VLOOKUP(A134,'SOM.clusters'!A:B,2,0)</f>
        <v>3</v>
      </c>
    </row>
    <row r="135" customFormat="false" ht="15" hidden="false" customHeight="false" outlineLevel="0" collapsed="false">
      <c r="A135" s="0" t="s">
        <v>1659</v>
      </c>
      <c r="B135" s="6" t="n">
        <v>1.37363256142478</v>
      </c>
      <c r="C135" s="4" t="n">
        <f aca="false">VLOOKUP(A135,'SOM.clusters'!A:B,2,0)</f>
        <v>3</v>
      </c>
    </row>
    <row r="136" customFormat="false" ht="15" hidden="false" customHeight="false" outlineLevel="0" collapsed="false">
      <c r="A136" s="0" t="s">
        <v>1660</v>
      </c>
      <c r="B136" s="6" t="n">
        <v>0.882248765839328</v>
      </c>
      <c r="C136" s="4" t="n">
        <f aca="false">VLOOKUP(A136,'SOM.clusters'!A:B,2,0)</f>
        <v>3</v>
      </c>
    </row>
    <row r="137" customFormat="false" ht="15" hidden="false" customHeight="false" outlineLevel="0" collapsed="false">
      <c r="A137" s="0" t="s">
        <v>1716</v>
      </c>
      <c r="B137" s="6" t="n">
        <v>0.951398908962564</v>
      </c>
      <c r="C137" s="4" t="n">
        <f aca="false">VLOOKUP(A137,'SOM.clusters'!A:B,2,0)</f>
        <v>4</v>
      </c>
    </row>
    <row r="138" customFormat="false" ht="15" hidden="false" customHeight="false" outlineLevel="0" collapsed="false">
      <c r="A138" s="0" t="s">
        <v>1721</v>
      </c>
      <c r="B138" s="6" t="n">
        <v>2.41652695019311</v>
      </c>
      <c r="C138" s="4" t="n">
        <f aca="false">VLOOKUP(A138,'SOM.clusters'!A:B,2,0)</f>
        <v>4</v>
      </c>
    </row>
    <row r="139" customFormat="false" ht="15" hidden="false" customHeight="false" outlineLevel="0" collapsed="false">
      <c r="A139" s="0" t="s">
        <v>1760</v>
      </c>
      <c r="B139" s="6" t="n">
        <v>1.29896426382839</v>
      </c>
      <c r="C139" s="4" t="n">
        <f aca="false">VLOOKUP(A139,'SOM.clusters'!A:B,2,0)</f>
        <v>4</v>
      </c>
    </row>
    <row r="140" customFormat="false" ht="15" hidden="false" customHeight="false" outlineLevel="0" collapsed="false">
      <c r="A140" s="0" t="s">
        <v>1773</v>
      </c>
      <c r="B140" s="6" t="n">
        <v>0.446026773567572</v>
      </c>
      <c r="C140" s="4" t="n">
        <f aca="false">VLOOKUP(A140,'SOM.clusters'!A:B,2,0)</f>
        <v>4</v>
      </c>
    </row>
    <row r="141" customFormat="false" ht="15" hidden="false" customHeight="false" outlineLevel="0" collapsed="false">
      <c r="A141" s="0" t="s">
        <v>1783</v>
      </c>
      <c r="B141" s="6" t="n">
        <v>1.37045278150168</v>
      </c>
      <c r="C141" s="4" t="n">
        <f aca="false">VLOOKUP(A141,'SOM.clusters'!A:B,2,0)</f>
        <v>4</v>
      </c>
    </row>
    <row r="142" customFormat="false" ht="15" hidden="false" customHeight="false" outlineLevel="0" collapsed="false">
      <c r="A142" s="0" t="s">
        <v>1784</v>
      </c>
      <c r="B142" s="6" t="n">
        <v>0.6050126233647</v>
      </c>
      <c r="C142" s="4" t="n">
        <f aca="false">VLOOKUP(A142,'SOM.clusters'!A:B,2,0)</f>
        <v>4</v>
      </c>
    </row>
    <row r="143" customFormat="false" ht="15" hidden="false" customHeight="false" outlineLevel="0" collapsed="false">
      <c r="A143" s="0" t="s">
        <v>1812</v>
      </c>
      <c r="B143" s="6" t="n">
        <v>0.742388516124696</v>
      </c>
      <c r="C143" s="4" t="n">
        <f aca="false">VLOOKUP(A143,'SOM.clusters'!A:B,2,0)</f>
        <v>4</v>
      </c>
    </row>
    <row r="144" customFormat="false" ht="15" hidden="false" customHeight="false" outlineLevel="0" collapsed="false">
      <c r="A144" s="0" t="s">
        <v>1827</v>
      </c>
      <c r="B144" s="6" t="n">
        <v>0.929673648737739</v>
      </c>
      <c r="C144" s="4" t="n">
        <f aca="false">VLOOKUP(A144,'SOM.clusters'!A:B,2,0)</f>
        <v>4</v>
      </c>
    </row>
    <row r="145" customFormat="false" ht="15" hidden="false" customHeight="false" outlineLevel="0" collapsed="false">
      <c r="A145" s="0" t="s">
        <v>1837</v>
      </c>
      <c r="B145" s="6" t="n">
        <v>0.795159631858305</v>
      </c>
      <c r="C145" s="4" t="n">
        <f aca="false">VLOOKUP(A145,'SOM.clusters'!A:B,2,0)</f>
        <v>4</v>
      </c>
    </row>
    <row r="146" customFormat="false" ht="15" hidden="false" customHeight="false" outlineLevel="0" collapsed="false">
      <c r="A146" s="0" t="s">
        <v>1867</v>
      </c>
      <c r="B146" s="6" t="n">
        <v>0.384030176371315</v>
      </c>
      <c r="C146" s="4" t="n">
        <f aca="false">VLOOKUP(A146,'SOM.clusters'!A:B,2,0)</f>
        <v>4</v>
      </c>
    </row>
    <row r="147" customFormat="false" ht="15" hidden="false" customHeight="false" outlineLevel="0" collapsed="false">
      <c r="A147" s="0" t="s">
        <v>1886</v>
      </c>
      <c r="B147" s="6" t="n">
        <v>1.05598560275171</v>
      </c>
      <c r="C147" s="4" t="n">
        <f aca="false">VLOOKUP(A147,'SOM.clusters'!A:B,2,0)</f>
        <v>4</v>
      </c>
    </row>
    <row r="148" customFormat="false" ht="15" hidden="false" customHeight="false" outlineLevel="0" collapsed="false">
      <c r="A148" s="0" t="s">
        <v>1894</v>
      </c>
      <c r="B148" s="6" t="n">
        <v>0.922878090420992</v>
      </c>
      <c r="C148" s="4" t="n">
        <f aca="false">VLOOKUP(A148,'SOM.clusters'!A:B,2,0)</f>
        <v>4</v>
      </c>
    </row>
    <row r="149" customFormat="false" ht="15" hidden="false" customHeight="false" outlineLevel="0" collapsed="false">
      <c r="A149" s="0" t="s">
        <v>1963</v>
      </c>
      <c r="B149" s="6" t="n">
        <v>0.693827442627896</v>
      </c>
      <c r="C149" s="4" t="n">
        <f aca="false">VLOOKUP(A149,'SOM.clusters'!A:B,2,0)</f>
        <v>5</v>
      </c>
    </row>
    <row r="150" customFormat="false" ht="15" hidden="false" customHeight="false" outlineLevel="0" collapsed="false">
      <c r="A150" s="0" t="s">
        <v>1983</v>
      </c>
      <c r="B150" s="6" t="n">
        <v>1.07469984111644</v>
      </c>
      <c r="C150" s="4" t="n">
        <f aca="false">VLOOKUP(A150,'SOM.clusters'!A:B,2,0)</f>
        <v>5</v>
      </c>
    </row>
    <row r="151" customFormat="false" ht="15" hidden="false" customHeight="false" outlineLevel="0" collapsed="false">
      <c r="A151" s="0" t="s">
        <v>2267</v>
      </c>
      <c r="B151" s="6" t="n">
        <v>0.932531195727335</v>
      </c>
      <c r="C151" s="4" t="n">
        <f aca="false">VLOOKUP(A151,'SOM.clusters'!A:B,2,0)</f>
        <v>5</v>
      </c>
    </row>
    <row r="152" customFormat="false" ht="15" hidden="false" customHeight="false" outlineLevel="0" collapsed="false">
      <c r="A152" s="0" t="s">
        <v>2418</v>
      </c>
      <c r="B152" s="6" t="n">
        <v>0.854814168883192</v>
      </c>
      <c r="C152" s="4" t="n">
        <f aca="false">VLOOKUP(A152,'SOM.clusters'!A:B,2,0)</f>
        <v>6</v>
      </c>
    </row>
    <row r="153" customFormat="false" ht="15" hidden="false" customHeight="false" outlineLevel="0" collapsed="false">
      <c r="A153" s="0" t="s">
        <v>2420</v>
      </c>
      <c r="B153" s="6" t="n">
        <v>1.0542460260633</v>
      </c>
      <c r="C153" s="4" t="n">
        <f aca="false">VLOOKUP(A153,'SOM.clusters'!A:B,2,0)</f>
        <v>6</v>
      </c>
    </row>
    <row r="154" customFormat="false" ht="15" hidden="false" customHeight="false" outlineLevel="0" collapsed="false">
      <c r="A154" s="0" t="s">
        <v>2441</v>
      </c>
      <c r="B154" s="6" t="n">
        <v>0.729186042981611</v>
      </c>
      <c r="C154" s="4" t="n">
        <f aca="false">VLOOKUP(A154,'SOM.clusters'!A:B,2,0)</f>
        <v>6</v>
      </c>
    </row>
    <row r="155" customFormat="false" ht="15" hidden="false" customHeight="false" outlineLevel="0" collapsed="false">
      <c r="A155" s="0" t="s">
        <v>2450</v>
      </c>
      <c r="B155" s="6" t="n">
        <v>1.77561870067281</v>
      </c>
      <c r="C155" s="4" t="n">
        <f aca="false">VLOOKUP(A155,'SOM.clusters'!A:B,2,0)</f>
        <v>6</v>
      </c>
    </row>
    <row r="156" customFormat="false" ht="15" hidden="false" customHeight="false" outlineLevel="0" collapsed="false">
      <c r="A156" s="0" t="s">
        <v>2452</v>
      </c>
      <c r="B156" s="6" t="n">
        <v>1.43078993667859</v>
      </c>
      <c r="C156" s="4" t="n">
        <f aca="false">VLOOKUP(A156,'SOM.clusters'!A:B,2,0)</f>
        <v>6</v>
      </c>
    </row>
    <row r="157" customFormat="false" ht="15" hidden="false" customHeight="false" outlineLevel="0" collapsed="false">
      <c r="A157" s="0" t="s">
        <v>2467</v>
      </c>
      <c r="B157" s="6" t="n">
        <v>2.71351445554648</v>
      </c>
      <c r="C157" s="4" t="n">
        <f aca="false">VLOOKUP(A157,'SOM.clusters'!A:B,2,0)</f>
        <v>6</v>
      </c>
    </row>
    <row r="158" customFormat="false" ht="15" hidden="false" customHeight="false" outlineLevel="0" collapsed="false">
      <c r="A158" s="0" t="s">
        <v>2469</v>
      </c>
      <c r="B158" s="6" t="n">
        <v>1.80575122441026</v>
      </c>
      <c r="C158" s="4" t="n">
        <f aca="false">VLOOKUP(A158,'SOM.clusters'!A:B,2,0)</f>
        <v>6</v>
      </c>
    </row>
    <row r="159" customFormat="false" ht="15" hidden="false" customHeight="false" outlineLevel="0" collapsed="false">
      <c r="A159" s="0" t="s">
        <v>2477</v>
      </c>
      <c r="B159" s="6" t="n">
        <v>1.49718306329746</v>
      </c>
      <c r="C159" s="4" t="n">
        <f aca="false">VLOOKUP(A159,'SOM.clusters'!A:B,2,0)</f>
        <v>6</v>
      </c>
    </row>
    <row r="160" customFormat="false" ht="15" hidden="false" customHeight="false" outlineLevel="0" collapsed="false">
      <c r="A160" s="0" t="s">
        <v>2484</v>
      </c>
      <c r="B160" s="6" t="n">
        <v>1.43405430924446</v>
      </c>
      <c r="C160" s="4" t="n">
        <f aca="false">VLOOKUP(A160,'SOM.clusters'!A:B,2,0)</f>
        <v>6</v>
      </c>
    </row>
    <row r="161" customFormat="false" ht="15" hidden="false" customHeight="false" outlineLevel="0" collapsed="false">
      <c r="A161" s="0" t="s">
        <v>2507</v>
      </c>
      <c r="B161" s="6" t="n">
        <v>1.11430974940228</v>
      </c>
      <c r="C161" s="4" t="n">
        <f aca="false">VLOOKUP(A161,'SOM.clusters'!A:B,2,0)</f>
        <v>6</v>
      </c>
    </row>
    <row r="162" customFormat="false" ht="15" hidden="false" customHeight="false" outlineLevel="0" collapsed="false">
      <c r="A162" s="0" t="s">
        <v>2509</v>
      </c>
      <c r="B162" s="6" t="n">
        <v>1.28198586103889</v>
      </c>
      <c r="C162" s="4" t="n">
        <f aca="false">VLOOKUP(A162,'SOM.clusters'!A:B,2,0)</f>
        <v>6</v>
      </c>
    </row>
    <row r="163" customFormat="false" ht="15" hidden="false" customHeight="false" outlineLevel="0" collapsed="false">
      <c r="A163" s="0" t="s">
        <v>2514</v>
      </c>
      <c r="B163" s="6" t="n">
        <v>1.10960953989779</v>
      </c>
      <c r="C163" s="4" t="n">
        <f aca="false">VLOOKUP(A163,'SOM.clusters'!A:B,2,0)</f>
        <v>6</v>
      </c>
    </row>
    <row r="164" customFormat="false" ht="15" hidden="false" customHeight="false" outlineLevel="0" collapsed="false">
      <c r="A164" s="0" t="s">
        <v>2517</v>
      </c>
      <c r="B164" s="6" t="n">
        <v>1.69206571514576</v>
      </c>
      <c r="C164" s="4" t="n">
        <f aca="false">VLOOKUP(A164,'SOM.clusters'!A:B,2,0)</f>
        <v>6</v>
      </c>
    </row>
    <row r="165" customFormat="false" ht="15" hidden="false" customHeight="false" outlineLevel="0" collapsed="false">
      <c r="A165" s="0" t="s">
        <v>2521</v>
      </c>
      <c r="B165" s="6" t="n">
        <v>1.23653427914409</v>
      </c>
      <c r="C165" s="4" t="n">
        <f aca="false">VLOOKUP(A165,'SOM.clusters'!A:B,2,0)</f>
        <v>6</v>
      </c>
    </row>
    <row r="166" customFormat="false" ht="15" hidden="false" customHeight="false" outlineLevel="0" collapsed="false">
      <c r="A166" s="0" t="s">
        <v>2542</v>
      </c>
      <c r="B166" s="6" t="n">
        <v>1.51646767799505</v>
      </c>
      <c r="C166" s="4" t="n">
        <f aca="false">VLOOKUP(A166,'SOM.clusters'!A:B,2,0)</f>
        <v>6</v>
      </c>
    </row>
    <row r="167" customFormat="false" ht="15" hidden="false" customHeight="false" outlineLevel="0" collapsed="false">
      <c r="A167" s="0" t="s">
        <v>2546</v>
      </c>
      <c r="B167" s="6" t="n">
        <v>0.652144649194188</v>
      </c>
      <c r="C167" s="4" t="n">
        <f aca="false">VLOOKUP(A167,'SOM.clusters'!A:B,2,0)</f>
        <v>6</v>
      </c>
    </row>
    <row r="168" customFormat="false" ht="15" hidden="false" customHeight="false" outlineLevel="0" collapsed="false">
      <c r="A168" s="0" t="s">
        <v>2561</v>
      </c>
      <c r="B168" s="6" t="n">
        <v>1.31836572228968</v>
      </c>
      <c r="C168" s="4" t="n">
        <f aca="false">VLOOKUP(A168,'SOM.clusters'!A:B,2,0)</f>
        <v>6</v>
      </c>
    </row>
    <row r="169" customFormat="false" ht="15" hidden="false" customHeight="false" outlineLevel="0" collapsed="false">
      <c r="A169" s="0" t="s">
        <v>2568</v>
      </c>
      <c r="B169" s="6" t="n">
        <v>1.29171128482802</v>
      </c>
      <c r="C169" s="4" t="n">
        <f aca="false">VLOOKUP(A169,'SOM.clusters'!A:B,2,0)</f>
        <v>6</v>
      </c>
    </row>
    <row r="170" customFormat="false" ht="15" hidden="false" customHeight="false" outlineLevel="0" collapsed="false">
      <c r="A170" s="0" t="s">
        <v>2572</v>
      </c>
      <c r="B170" s="6" t="n">
        <v>0.838084392414097</v>
      </c>
      <c r="C170" s="4" t="n">
        <f aca="false">VLOOKUP(A170,'SOM.clusters'!A:B,2,0)</f>
        <v>6</v>
      </c>
    </row>
    <row r="171" customFormat="false" ht="15" hidden="false" customHeight="false" outlineLevel="0" collapsed="false">
      <c r="A171" s="0" t="s">
        <v>2577</v>
      </c>
      <c r="B171" s="6" t="n">
        <v>1.06871942067079</v>
      </c>
      <c r="C171" s="4" t="n">
        <f aca="false">VLOOKUP(A171,'SOM.clusters'!A:B,2,0)</f>
        <v>6</v>
      </c>
    </row>
    <row r="172" customFormat="false" ht="15" hidden="false" customHeight="false" outlineLevel="0" collapsed="false">
      <c r="A172" s="0" t="s">
        <v>2605</v>
      </c>
      <c r="B172" s="6" t="n">
        <v>0.872450684215438</v>
      </c>
      <c r="C172" s="4" t="n">
        <f aca="false">VLOOKUP(A172,'SOM.clusters'!A:B,2,0)</f>
        <v>6</v>
      </c>
    </row>
    <row r="173" customFormat="false" ht="15" hidden="false" customHeight="false" outlineLevel="0" collapsed="false">
      <c r="A173" s="0" t="s">
        <v>2612</v>
      </c>
      <c r="B173" s="6" t="n">
        <v>2.12301521227892</v>
      </c>
      <c r="C173" s="4" t="n">
        <f aca="false">VLOOKUP(A173,'SOM.clusters'!A:B,2,0)</f>
        <v>6</v>
      </c>
    </row>
    <row r="174" customFormat="false" ht="15" hidden="false" customHeight="false" outlineLevel="0" collapsed="false">
      <c r="A174" s="0" t="s">
        <v>2619</v>
      </c>
      <c r="B174" s="6" t="n">
        <v>1.29716022096919</v>
      </c>
      <c r="C174" s="4" t="n">
        <f aca="false">VLOOKUP(A174,'SOM.clusters'!A:B,2,0)</f>
        <v>6</v>
      </c>
    </row>
    <row r="175" customFormat="false" ht="15" hidden="false" customHeight="false" outlineLevel="0" collapsed="false">
      <c r="A175" s="0" t="s">
        <v>2630</v>
      </c>
      <c r="B175" s="6" t="n">
        <v>1.28237379178402</v>
      </c>
      <c r="C175" s="4" t="n">
        <f aca="false">VLOOKUP(A175,'SOM.clusters'!A:B,2,0)</f>
        <v>6</v>
      </c>
    </row>
    <row r="176" customFormat="false" ht="15" hidden="false" customHeight="false" outlineLevel="0" collapsed="false">
      <c r="A176" s="0" t="s">
        <v>2641</v>
      </c>
      <c r="B176" s="6" t="n">
        <v>0.950861769165496</v>
      </c>
      <c r="C176" s="4" t="n">
        <f aca="false">VLOOKUP(A176,'SOM.clusters'!A:B,2,0)</f>
        <v>6</v>
      </c>
    </row>
    <row r="177" customFormat="false" ht="15" hidden="false" customHeight="false" outlineLevel="0" collapsed="false">
      <c r="A177" s="0" t="s">
        <v>2652</v>
      </c>
      <c r="B177" s="6" t="n">
        <v>1.09934541286623</v>
      </c>
      <c r="C177" s="4" t="n">
        <f aca="false">VLOOKUP(A177,'SOM.clusters'!A:B,2,0)</f>
        <v>6</v>
      </c>
    </row>
    <row r="178" customFormat="false" ht="15" hidden="false" customHeight="false" outlineLevel="0" collapsed="false">
      <c r="A178" s="0" t="s">
        <v>2655</v>
      </c>
      <c r="B178" s="6" t="n">
        <v>1.16170036354359</v>
      </c>
      <c r="C178" s="4" t="n">
        <f aca="false">VLOOKUP(A178,'SOM.clusters'!A:B,2,0)</f>
        <v>6</v>
      </c>
    </row>
    <row r="179" customFormat="false" ht="15" hidden="false" customHeight="false" outlineLevel="0" collapsed="false">
      <c r="A179" s="0" t="s">
        <v>2689</v>
      </c>
      <c r="B179" s="6" t="n">
        <v>1.54812548315503</v>
      </c>
      <c r="C179" s="4" t="n">
        <f aca="false">VLOOKUP(A179,'SOM.clusters'!A:B,2,0)</f>
        <v>6</v>
      </c>
    </row>
    <row r="180" customFormat="false" ht="15" hidden="false" customHeight="false" outlineLevel="0" collapsed="false">
      <c r="A180" s="0" t="s">
        <v>2691</v>
      </c>
      <c r="B180" s="6" t="n">
        <v>1.61272476388467</v>
      </c>
      <c r="C180" s="4" t="n">
        <f aca="false">VLOOKUP(A180,'SOM.clusters'!A:B,2,0)</f>
        <v>6</v>
      </c>
    </row>
    <row r="181" customFormat="false" ht="15" hidden="false" customHeight="false" outlineLevel="0" collapsed="false">
      <c r="A181" s="0" t="s">
        <v>2698</v>
      </c>
      <c r="B181" s="6" t="n">
        <v>1.13233697789664</v>
      </c>
      <c r="C181" s="4" t="n">
        <f aca="false">VLOOKUP(A181,'SOM.clusters'!A:B,2,0)</f>
        <v>6</v>
      </c>
    </row>
    <row r="182" customFormat="false" ht="15" hidden="false" customHeight="false" outlineLevel="0" collapsed="false">
      <c r="A182" s="0" t="s">
        <v>2701</v>
      </c>
      <c r="B182" s="6" t="n">
        <v>1.09012193026492</v>
      </c>
      <c r="C182" s="4" t="n">
        <f aca="false">VLOOKUP(A182,'SOM.clusters'!A:B,2,0)</f>
        <v>6</v>
      </c>
    </row>
    <row r="183" customFormat="false" ht="15" hidden="false" customHeight="false" outlineLevel="0" collapsed="false">
      <c r="A183" s="0" t="s">
        <v>2713</v>
      </c>
      <c r="B183" s="6" t="n">
        <v>0.794324511796546</v>
      </c>
      <c r="C183" s="4" t="n">
        <f aca="false">VLOOKUP(A183,'SOM.clusters'!A:B,2,0)</f>
        <v>6</v>
      </c>
    </row>
    <row r="184" customFormat="false" ht="15" hidden="false" customHeight="false" outlineLevel="0" collapsed="false">
      <c r="A184" s="0" t="s">
        <v>2722</v>
      </c>
      <c r="B184" s="6" t="n">
        <v>1.33488061989987</v>
      </c>
      <c r="C184" s="4" t="n">
        <f aca="false">VLOOKUP(A184,'SOM.clusters'!A:B,2,0)</f>
        <v>7</v>
      </c>
    </row>
    <row r="185" customFormat="false" ht="15" hidden="false" customHeight="false" outlineLevel="0" collapsed="false">
      <c r="A185" s="0" t="s">
        <v>2737</v>
      </c>
      <c r="B185" s="6" t="n">
        <v>1.25463561461425</v>
      </c>
      <c r="C185" s="4" t="n">
        <f aca="false">VLOOKUP(A185,'SOM.clusters'!A:B,2,0)</f>
        <v>7</v>
      </c>
    </row>
    <row r="186" customFormat="false" ht="15" hidden="false" customHeight="false" outlineLevel="0" collapsed="false">
      <c r="A186" s="0" t="s">
        <v>2744</v>
      </c>
      <c r="B186" s="6" t="n">
        <v>1.94943373024369</v>
      </c>
      <c r="C186" s="4" t="n">
        <f aca="false">VLOOKUP(A186,'SOM.clusters'!A:B,2,0)</f>
        <v>7</v>
      </c>
    </row>
    <row r="187" customFormat="false" ht="15" hidden="false" customHeight="false" outlineLevel="0" collapsed="false">
      <c r="A187" s="0" t="s">
        <v>2745</v>
      </c>
      <c r="B187" s="6" t="n">
        <v>1.3304165862044</v>
      </c>
      <c r="C187" s="4" t="n">
        <f aca="false">VLOOKUP(A187,'SOM.clusters'!A:B,2,0)</f>
        <v>7</v>
      </c>
    </row>
    <row r="188" customFormat="false" ht="15" hidden="false" customHeight="false" outlineLevel="0" collapsed="false">
      <c r="A188" s="0" t="s">
        <v>2748</v>
      </c>
      <c r="B188" s="6" t="n">
        <v>1.30407285945181</v>
      </c>
      <c r="C188" s="4" t="n">
        <f aca="false">VLOOKUP(A188,'SOM.clusters'!A:B,2,0)</f>
        <v>7</v>
      </c>
    </row>
    <row r="189" customFormat="false" ht="15" hidden="false" customHeight="false" outlineLevel="0" collapsed="false">
      <c r="A189" s="0" t="s">
        <v>2754</v>
      </c>
      <c r="B189" s="6" t="n">
        <v>1.93993397574163</v>
      </c>
      <c r="C189" s="4" t="n">
        <f aca="false">VLOOKUP(A189,'SOM.clusters'!A:B,2,0)</f>
        <v>7</v>
      </c>
    </row>
    <row r="190" customFormat="false" ht="15" hidden="false" customHeight="false" outlineLevel="0" collapsed="false">
      <c r="A190" s="0" t="s">
        <v>2759</v>
      </c>
      <c r="B190" s="6" t="n">
        <v>1.7552543598501</v>
      </c>
      <c r="C190" s="4" t="n">
        <f aca="false">VLOOKUP(A190,'SOM.clusters'!A:B,2,0)</f>
        <v>7</v>
      </c>
    </row>
    <row r="191" customFormat="false" ht="15" hidden="false" customHeight="false" outlineLevel="0" collapsed="false">
      <c r="A191" s="0" t="s">
        <v>2766</v>
      </c>
      <c r="B191" s="6" t="n">
        <v>0.387521916021182</v>
      </c>
      <c r="C191" s="4" t="n">
        <f aca="false">VLOOKUP(A191,'SOM.clusters'!A:B,2,0)</f>
        <v>7</v>
      </c>
    </row>
    <row r="192" customFormat="false" ht="15" hidden="false" customHeight="false" outlineLevel="0" collapsed="false">
      <c r="A192" s="0" t="s">
        <v>2769</v>
      </c>
      <c r="B192" s="6" t="n">
        <v>1.3673870588502</v>
      </c>
      <c r="C192" s="4" t="n">
        <f aca="false">VLOOKUP(A192,'SOM.clusters'!A:B,2,0)</f>
        <v>7</v>
      </c>
    </row>
    <row r="193" customFormat="false" ht="15" hidden="false" customHeight="false" outlineLevel="0" collapsed="false">
      <c r="A193" s="0" t="s">
        <v>2770</v>
      </c>
      <c r="B193" s="6" t="n">
        <v>1.19243861752593</v>
      </c>
      <c r="C193" s="4" t="n">
        <f aca="false">VLOOKUP(A193,'SOM.clusters'!A:B,2,0)</f>
        <v>7</v>
      </c>
    </row>
    <row r="194" customFormat="false" ht="15" hidden="false" customHeight="false" outlineLevel="0" collapsed="false">
      <c r="A194" s="0" t="s">
        <v>2774</v>
      </c>
      <c r="B194" s="6" t="n">
        <v>1.10778629394748</v>
      </c>
      <c r="C194" s="4" t="n">
        <f aca="false">VLOOKUP(A194,'SOM.clusters'!A:B,2,0)</f>
        <v>7</v>
      </c>
    </row>
    <row r="195" customFormat="false" ht="15" hidden="false" customHeight="false" outlineLevel="0" collapsed="false">
      <c r="A195" s="0" t="s">
        <v>2776</v>
      </c>
      <c r="B195" s="6" t="n">
        <v>0.92043764807892</v>
      </c>
      <c r="C195" s="4" t="n">
        <f aca="false">VLOOKUP(A195,'SOM.clusters'!A:B,2,0)</f>
        <v>7</v>
      </c>
    </row>
    <row r="196" customFormat="false" ht="15" hidden="false" customHeight="false" outlineLevel="0" collapsed="false">
      <c r="A196" s="0" t="s">
        <v>2785</v>
      </c>
      <c r="B196" s="6" t="n">
        <v>1.12528596744639</v>
      </c>
      <c r="C196" s="4" t="n">
        <f aca="false">VLOOKUP(A196,'SOM.clusters'!A:B,2,0)</f>
        <v>7</v>
      </c>
    </row>
    <row r="197" customFormat="false" ht="15" hidden="false" customHeight="false" outlineLevel="0" collapsed="false">
      <c r="A197" s="0" t="s">
        <v>2786</v>
      </c>
      <c r="B197" s="6" t="n">
        <v>1.30219240323828</v>
      </c>
      <c r="C197" s="4" t="n">
        <f aca="false">VLOOKUP(A197,'SOM.clusters'!A:B,2,0)</f>
        <v>7</v>
      </c>
    </row>
    <row r="198" customFormat="false" ht="15" hidden="false" customHeight="false" outlineLevel="0" collapsed="false">
      <c r="A198" s="0" t="s">
        <v>2795</v>
      </c>
      <c r="B198" s="6" t="n">
        <v>1.04217931211003</v>
      </c>
      <c r="C198" s="4" t="n">
        <f aca="false">VLOOKUP(A198,'SOM.clusters'!A:B,2,0)</f>
        <v>7</v>
      </c>
    </row>
    <row r="199" customFormat="false" ht="15" hidden="false" customHeight="false" outlineLevel="0" collapsed="false">
      <c r="A199" s="0" t="s">
        <v>2802</v>
      </c>
      <c r="B199" s="6" t="n">
        <v>1.13162858777387</v>
      </c>
      <c r="C199" s="4" t="n">
        <f aca="false">VLOOKUP(A199,'SOM.clusters'!A:B,2,0)</f>
        <v>7</v>
      </c>
    </row>
    <row r="200" customFormat="false" ht="15" hidden="false" customHeight="false" outlineLevel="0" collapsed="false">
      <c r="A200" s="0" t="s">
        <v>2833</v>
      </c>
      <c r="B200" s="6" t="n">
        <v>0.845065953801656</v>
      </c>
      <c r="C200" s="4" t="n">
        <f aca="false">VLOOKUP(A200,'SOM.clusters'!A:B,2,0)</f>
        <v>7</v>
      </c>
    </row>
    <row r="201" customFormat="false" ht="15" hidden="false" customHeight="false" outlineLevel="0" collapsed="false">
      <c r="A201" s="0" t="s">
        <v>2834</v>
      </c>
      <c r="B201" s="6" t="n">
        <v>0.859653752250364</v>
      </c>
      <c r="C201" s="4" t="n">
        <f aca="false">VLOOKUP(A201,'SOM.clusters'!A:B,2,0)</f>
        <v>7</v>
      </c>
    </row>
    <row r="202" customFormat="false" ht="15" hidden="false" customHeight="false" outlineLevel="0" collapsed="false">
      <c r="A202" s="0" t="s">
        <v>2837</v>
      </c>
      <c r="B202" s="6" t="n">
        <v>1.13537065536746</v>
      </c>
      <c r="C202" s="4" t="n">
        <f aca="false">VLOOKUP(A202,'SOM.clusters'!A:B,2,0)</f>
        <v>7</v>
      </c>
    </row>
    <row r="203" customFormat="false" ht="15" hidden="false" customHeight="false" outlineLevel="0" collapsed="false">
      <c r="A203" s="0" t="s">
        <v>2845</v>
      </c>
      <c r="B203" s="6" t="n">
        <v>0.811872063214523</v>
      </c>
      <c r="C203" s="4" t="n">
        <f aca="false">VLOOKUP(A203,'SOM.clusters'!A:B,2,0)</f>
        <v>7</v>
      </c>
    </row>
    <row r="204" customFormat="false" ht="15" hidden="false" customHeight="false" outlineLevel="0" collapsed="false">
      <c r="A204" s="0" t="s">
        <v>2858</v>
      </c>
      <c r="B204" s="6" t="n">
        <v>1.13154895291601</v>
      </c>
      <c r="C204" s="4" t="n">
        <f aca="false">VLOOKUP(A204,'SOM.clusters'!A:B,2,0)</f>
        <v>7</v>
      </c>
    </row>
    <row r="205" customFormat="false" ht="15" hidden="false" customHeight="false" outlineLevel="0" collapsed="false">
      <c r="A205" s="0" t="s">
        <v>2867</v>
      </c>
      <c r="B205" s="6" t="n">
        <v>0.938646245236093</v>
      </c>
      <c r="C205" s="4" t="n">
        <f aca="false">VLOOKUP(A205,'SOM.clusters'!A:B,2,0)</f>
        <v>7</v>
      </c>
    </row>
    <row r="206" customFormat="false" ht="15" hidden="false" customHeight="false" outlineLevel="0" collapsed="false">
      <c r="A206" s="0" t="s">
        <v>2869</v>
      </c>
      <c r="B206" s="6" t="n">
        <v>0.831306915754474</v>
      </c>
      <c r="C206" s="4" t="n">
        <f aca="false">VLOOKUP(A206,'SOM.clusters'!A:B,2,0)</f>
        <v>7</v>
      </c>
    </row>
    <row r="207" customFormat="false" ht="15" hidden="false" customHeight="false" outlineLevel="0" collapsed="false">
      <c r="A207" s="0" t="s">
        <v>2872</v>
      </c>
      <c r="B207" s="6" t="n">
        <v>1.76185154947248</v>
      </c>
      <c r="C207" s="4" t="n">
        <f aca="false">VLOOKUP(A207,'SOM.clusters'!A:B,2,0)</f>
        <v>7</v>
      </c>
    </row>
    <row r="208" customFormat="false" ht="15" hidden="false" customHeight="false" outlineLevel="0" collapsed="false">
      <c r="A208" s="0" t="s">
        <v>2879</v>
      </c>
      <c r="B208" s="6" t="n">
        <v>1.09039909598226</v>
      </c>
      <c r="C208" s="4" t="n">
        <f aca="false">VLOOKUP(A208,'SOM.clusters'!A:B,2,0)</f>
        <v>7</v>
      </c>
    </row>
    <row r="209" customFormat="false" ht="15" hidden="false" customHeight="false" outlineLevel="0" collapsed="false">
      <c r="A209" s="0" t="s">
        <v>2891</v>
      </c>
      <c r="B209" s="6" t="n">
        <v>1.40557590233546</v>
      </c>
      <c r="C209" s="4" t="n">
        <f aca="false">VLOOKUP(A209,'SOM.clusters'!A:B,2,0)</f>
        <v>7</v>
      </c>
    </row>
    <row r="210" customFormat="false" ht="15" hidden="false" customHeight="false" outlineLevel="0" collapsed="false">
      <c r="A210" s="0" t="s">
        <v>2892</v>
      </c>
      <c r="B210" s="6" t="n">
        <v>0.867713066136997</v>
      </c>
      <c r="C210" s="4" t="n">
        <f aca="false">VLOOKUP(A210,'SOM.clusters'!A:B,2,0)</f>
        <v>7</v>
      </c>
    </row>
    <row r="211" customFormat="false" ht="15" hidden="false" customHeight="false" outlineLevel="0" collapsed="false">
      <c r="A211" s="0" t="s">
        <v>2897</v>
      </c>
      <c r="B211" s="6" t="n">
        <v>1.08791033670318</v>
      </c>
      <c r="C211" s="4" t="n">
        <f aca="false">VLOOKUP(A211,'SOM.clusters'!A:B,2,0)</f>
        <v>7</v>
      </c>
    </row>
    <row r="212" customFormat="false" ht="15" hidden="false" customHeight="false" outlineLevel="0" collapsed="false">
      <c r="A212" s="0" t="s">
        <v>2908</v>
      </c>
      <c r="B212" s="6" t="n">
        <v>1.26737775279751</v>
      </c>
      <c r="C212" s="4" t="n">
        <f aca="false">VLOOKUP(A212,'SOM.clusters'!A:B,2,0)</f>
        <v>7</v>
      </c>
    </row>
    <row r="213" customFormat="false" ht="15" hidden="false" customHeight="false" outlineLevel="0" collapsed="false">
      <c r="A213" s="0" t="s">
        <v>2910</v>
      </c>
      <c r="B213" s="6" t="n">
        <v>1.13422135587417</v>
      </c>
      <c r="C213" s="4" t="n">
        <f aca="false">VLOOKUP(A213,'SOM.clusters'!A:B,2,0)</f>
        <v>7</v>
      </c>
    </row>
    <row r="214" customFormat="false" ht="15" hidden="false" customHeight="false" outlineLevel="0" collapsed="false">
      <c r="A214" s="0" t="s">
        <v>2914</v>
      </c>
      <c r="B214" s="6" t="n">
        <v>1.20819438943972</v>
      </c>
      <c r="C214" s="4" t="n">
        <f aca="false">VLOOKUP(A214,'SOM.clusters'!A:B,2,0)</f>
        <v>7</v>
      </c>
    </row>
    <row r="215" customFormat="false" ht="15" hidden="false" customHeight="false" outlineLevel="0" collapsed="false">
      <c r="A215" s="0" t="s">
        <v>2920</v>
      </c>
      <c r="B215" s="6" t="n">
        <v>1.39464234999292</v>
      </c>
      <c r="C215" s="4" t="n">
        <f aca="false">VLOOKUP(A215,'SOM.clusters'!A:B,2,0)</f>
        <v>7</v>
      </c>
    </row>
    <row r="216" customFormat="false" ht="15" hidden="false" customHeight="false" outlineLevel="0" collapsed="false">
      <c r="A216" s="0" t="s">
        <v>2925</v>
      </c>
      <c r="B216" s="6" t="n">
        <v>1.81070791330237</v>
      </c>
      <c r="C216" s="4" t="n">
        <f aca="false">VLOOKUP(A216,'SOM.clusters'!A:B,2,0)</f>
        <v>7</v>
      </c>
    </row>
    <row r="217" customFormat="false" ht="15" hidden="false" customHeight="false" outlineLevel="0" collapsed="false">
      <c r="A217" s="0" t="s">
        <v>2927</v>
      </c>
      <c r="B217" s="6" t="n">
        <v>1.08687656968673</v>
      </c>
      <c r="C217" s="4" t="n">
        <f aca="false">VLOOKUP(A217,'SOM.clusters'!A:B,2,0)</f>
        <v>7</v>
      </c>
    </row>
    <row r="218" customFormat="false" ht="15" hidden="false" customHeight="false" outlineLevel="0" collapsed="false">
      <c r="A218" s="0" t="s">
        <v>2928</v>
      </c>
      <c r="B218" s="6" t="n">
        <v>0.963311239150863</v>
      </c>
      <c r="C218" s="4" t="n">
        <f aca="false">VLOOKUP(A218,'SOM.clusters'!A:B,2,0)</f>
        <v>7</v>
      </c>
    </row>
    <row r="219" customFormat="false" ht="15" hidden="false" customHeight="false" outlineLevel="0" collapsed="false">
      <c r="A219" s="0" t="s">
        <v>2929</v>
      </c>
      <c r="B219" s="6" t="n">
        <v>0.998257874005899</v>
      </c>
      <c r="C219" s="4" t="n">
        <f aca="false">VLOOKUP(A219,'SOM.clusters'!A:B,2,0)</f>
        <v>7</v>
      </c>
    </row>
    <row r="220" customFormat="false" ht="15" hidden="false" customHeight="false" outlineLevel="0" collapsed="false">
      <c r="A220" s="0" t="s">
        <v>2934</v>
      </c>
      <c r="B220" s="6" t="n">
        <v>1.15086407545692</v>
      </c>
      <c r="C220" s="4" t="n">
        <f aca="false">VLOOKUP(A220,'SOM.clusters'!A:B,2,0)</f>
        <v>7</v>
      </c>
    </row>
    <row r="221" customFormat="false" ht="15" hidden="false" customHeight="false" outlineLevel="0" collapsed="false">
      <c r="A221" s="0" t="s">
        <v>2946</v>
      </c>
      <c r="B221" s="6" t="n">
        <v>0.911308048972835</v>
      </c>
      <c r="C221" s="4" t="n">
        <f aca="false">VLOOKUP(A221,'SOM.clusters'!A:B,2,0)</f>
        <v>7</v>
      </c>
    </row>
    <row r="222" customFormat="false" ht="15" hidden="false" customHeight="false" outlineLevel="0" collapsed="false">
      <c r="A222" s="0" t="s">
        <v>2949</v>
      </c>
      <c r="B222" s="6" t="n">
        <v>1.33480975300023</v>
      </c>
      <c r="C222" s="4" t="n">
        <f aca="false">VLOOKUP(A222,'SOM.clusters'!A:B,2,0)</f>
        <v>7</v>
      </c>
    </row>
    <row r="223" customFormat="false" ht="15" hidden="false" customHeight="false" outlineLevel="0" collapsed="false">
      <c r="A223" s="0" t="s">
        <v>2955</v>
      </c>
      <c r="B223" s="6" t="n">
        <v>0.978174769549981</v>
      </c>
      <c r="C223" s="4" t="n">
        <f aca="false">VLOOKUP(A223,'SOM.clusters'!A:B,2,0)</f>
        <v>8</v>
      </c>
    </row>
    <row r="224" customFormat="false" ht="15" hidden="false" customHeight="false" outlineLevel="0" collapsed="false">
      <c r="A224" s="0" t="s">
        <v>2960</v>
      </c>
      <c r="B224" s="6" t="n">
        <v>0.914361220993485</v>
      </c>
      <c r="C224" s="4" t="n">
        <f aca="false">VLOOKUP(A224,'SOM.clusters'!A:B,2,0)</f>
        <v>8</v>
      </c>
    </row>
    <row r="225" customFormat="false" ht="15" hidden="false" customHeight="false" outlineLevel="0" collapsed="false">
      <c r="A225" s="0" t="s">
        <v>2966</v>
      </c>
      <c r="B225" s="6" t="n">
        <v>0.76127741948337</v>
      </c>
      <c r="C225" s="4" t="n">
        <f aca="false">VLOOKUP(A225,'SOM.clusters'!A:B,2,0)</f>
        <v>8</v>
      </c>
    </row>
    <row r="226" customFormat="false" ht="15" hidden="false" customHeight="false" outlineLevel="0" collapsed="false">
      <c r="A226" s="0" t="s">
        <v>2972</v>
      </c>
      <c r="B226" s="6" t="n">
        <v>1.02487038458876</v>
      </c>
      <c r="C226" s="4" t="n">
        <f aca="false">VLOOKUP(A226,'SOM.clusters'!A:B,2,0)</f>
        <v>8</v>
      </c>
    </row>
    <row r="227" customFormat="false" ht="15" hidden="false" customHeight="false" outlineLevel="0" collapsed="false">
      <c r="A227" s="0" t="s">
        <v>2982</v>
      </c>
      <c r="B227" s="6" t="n">
        <v>1.28690856266515</v>
      </c>
      <c r="C227" s="4" t="n">
        <f aca="false">VLOOKUP(A227,'SOM.clusters'!A:B,2,0)</f>
        <v>8</v>
      </c>
    </row>
    <row r="228" customFormat="false" ht="15" hidden="false" customHeight="false" outlineLevel="0" collapsed="false">
      <c r="A228" s="0" t="s">
        <v>2984</v>
      </c>
      <c r="B228" s="6" t="n">
        <v>0.847195868434807</v>
      </c>
      <c r="C228" s="4" t="n">
        <f aca="false">VLOOKUP(A228,'SOM.clusters'!A:B,2,0)</f>
        <v>8</v>
      </c>
    </row>
    <row r="229" customFormat="false" ht="15" hidden="false" customHeight="false" outlineLevel="0" collapsed="false">
      <c r="A229" s="0" t="s">
        <v>2996</v>
      </c>
      <c r="B229" s="6" t="n">
        <v>2.327804678265</v>
      </c>
      <c r="C229" s="4" t="n">
        <f aca="false">VLOOKUP(A229,'SOM.clusters'!A:B,2,0)</f>
        <v>8</v>
      </c>
    </row>
    <row r="230" customFormat="false" ht="15" hidden="false" customHeight="false" outlineLevel="0" collapsed="false">
      <c r="A230" s="0" t="s">
        <v>3007</v>
      </c>
      <c r="B230" s="6" t="n">
        <v>1.13738411793789</v>
      </c>
      <c r="C230" s="4" t="n">
        <f aca="false">VLOOKUP(A230,'SOM.clusters'!A:B,2,0)</f>
        <v>8</v>
      </c>
    </row>
    <row r="231" customFormat="false" ht="15" hidden="false" customHeight="false" outlineLevel="0" collapsed="false">
      <c r="A231" s="0" t="s">
        <v>3017</v>
      </c>
      <c r="B231" s="6" t="n">
        <v>1.78813412868932</v>
      </c>
      <c r="C231" s="4" t="n">
        <f aca="false">VLOOKUP(A231,'SOM.clusters'!A:B,2,0)</f>
        <v>8</v>
      </c>
    </row>
    <row r="232" customFormat="false" ht="15" hidden="false" customHeight="false" outlineLevel="0" collapsed="false">
      <c r="A232" s="0" t="s">
        <v>3030</v>
      </c>
      <c r="B232" s="6" t="n">
        <v>1.24617434645509</v>
      </c>
      <c r="C232" s="4" t="n">
        <f aca="false">VLOOKUP(A232,'SOM.clusters'!A:B,2,0)</f>
        <v>8</v>
      </c>
    </row>
    <row r="233" customFormat="false" ht="15" hidden="false" customHeight="false" outlineLevel="0" collapsed="false">
      <c r="A233" s="0" t="s">
        <v>3031</v>
      </c>
      <c r="B233" s="6" t="n">
        <v>0.887282695996761</v>
      </c>
      <c r="C233" s="4" t="n">
        <f aca="false">VLOOKUP(A233,'SOM.clusters'!A:B,2,0)</f>
        <v>8</v>
      </c>
    </row>
    <row r="234" customFormat="false" ht="15" hidden="false" customHeight="false" outlineLevel="0" collapsed="false">
      <c r="A234" s="0" t="s">
        <v>3037</v>
      </c>
      <c r="B234" s="6" t="n">
        <v>1.12670329254087</v>
      </c>
      <c r="C234" s="4" t="n">
        <f aca="false">VLOOKUP(A234,'SOM.clusters'!A:B,2,0)</f>
        <v>8</v>
      </c>
    </row>
    <row r="235" customFormat="false" ht="15" hidden="false" customHeight="false" outlineLevel="0" collapsed="false">
      <c r="A235" s="0" t="s">
        <v>3041</v>
      </c>
      <c r="B235" s="6" t="n">
        <v>1.03545214580591</v>
      </c>
      <c r="C235" s="4" t="n">
        <f aca="false">VLOOKUP(A235,'SOM.clusters'!A:B,2,0)</f>
        <v>8</v>
      </c>
    </row>
    <row r="236" customFormat="false" ht="15" hidden="false" customHeight="false" outlineLevel="0" collapsed="false">
      <c r="A236" s="0" t="s">
        <v>3053</v>
      </c>
      <c r="B236" s="6" t="n">
        <v>0.852160860754357</v>
      </c>
      <c r="C236" s="4" t="n">
        <f aca="false">VLOOKUP(A236,'SOM.clusters'!A:B,2,0)</f>
        <v>8</v>
      </c>
    </row>
    <row r="237" customFormat="false" ht="15" hidden="false" customHeight="false" outlineLevel="0" collapsed="false">
      <c r="A237" s="0" t="s">
        <v>3063</v>
      </c>
      <c r="B237" s="6" t="n">
        <v>0.799000542980645</v>
      </c>
      <c r="C237" s="4" t="n">
        <f aca="false">VLOOKUP(A237,'SOM.clusters'!A:B,2,0)</f>
        <v>8</v>
      </c>
    </row>
    <row r="238" customFormat="false" ht="15" hidden="false" customHeight="false" outlineLevel="0" collapsed="false">
      <c r="A238" s="0" t="s">
        <v>3068</v>
      </c>
      <c r="B238" s="6" t="n">
        <v>1.21299197317145</v>
      </c>
      <c r="C238" s="4" t="n">
        <f aca="false">VLOOKUP(A238,'SOM.clusters'!A:B,2,0)</f>
        <v>8</v>
      </c>
    </row>
    <row r="239" customFormat="false" ht="15" hidden="false" customHeight="false" outlineLevel="0" collapsed="false">
      <c r="A239" s="0" t="s">
        <v>3069</v>
      </c>
      <c r="B239" s="6" t="n">
        <v>1.34749570087063</v>
      </c>
      <c r="C239" s="4" t="n">
        <f aca="false">VLOOKUP(A239,'SOM.clusters'!A:B,2,0)</f>
        <v>8</v>
      </c>
    </row>
    <row r="240" customFormat="false" ht="15" hidden="false" customHeight="false" outlineLevel="0" collapsed="false">
      <c r="A240" s="0" t="s">
        <v>3087</v>
      </c>
      <c r="B240" s="6" t="n">
        <v>0.898399101833756</v>
      </c>
      <c r="C240" s="4" t="n">
        <f aca="false">VLOOKUP(A240,'SOM.clusters'!A:B,2,0)</f>
        <v>8</v>
      </c>
    </row>
    <row r="241" customFormat="false" ht="15" hidden="false" customHeight="false" outlineLevel="0" collapsed="false">
      <c r="A241" s="0" t="s">
        <v>3091</v>
      </c>
      <c r="B241" s="6" t="n">
        <v>0.974889740059131</v>
      </c>
      <c r="C241" s="4" t="n">
        <f aca="false">VLOOKUP(A241,'SOM.clusters'!A:B,2,0)</f>
        <v>8</v>
      </c>
    </row>
    <row r="242" customFormat="false" ht="15" hidden="false" customHeight="false" outlineLevel="0" collapsed="false">
      <c r="A242" s="0" t="s">
        <v>3093</v>
      </c>
      <c r="B242" s="6" t="n">
        <v>1.13697556740043</v>
      </c>
      <c r="C242" s="4" t="n">
        <f aca="false">VLOOKUP(A242,'SOM.clusters'!A:B,2,0)</f>
        <v>8</v>
      </c>
    </row>
    <row r="243" customFormat="false" ht="15" hidden="false" customHeight="false" outlineLevel="0" collapsed="false">
      <c r="A243" s="0" t="s">
        <v>3104</v>
      </c>
      <c r="B243" s="6" t="n">
        <v>0.923922908925887</v>
      </c>
      <c r="C243" s="4" t="n">
        <f aca="false">VLOOKUP(A243,'SOM.clusters'!A:B,2,0)</f>
        <v>8</v>
      </c>
    </row>
    <row r="244" customFormat="false" ht="15" hidden="false" customHeight="false" outlineLevel="0" collapsed="false">
      <c r="A244" s="0" t="s">
        <v>3106</v>
      </c>
      <c r="B244" s="6" t="n">
        <v>0.662685716557245</v>
      </c>
      <c r="C244" s="4" t="n">
        <f aca="false">VLOOKUP(A244,'SOM.clusters'!A:B,2,0)</f>
        <v>8</v>
      </c>
    </row>
    <row r="245" customFormat="false" ht="15" hidden="false" customHeight="false" outlineLevel="0" collapsed="false">
      <c r="A245" s="0" t="s">
        <v>3112</v>
      </c>
      <c r="B245" s="6" t="n">
        <v>1.15963048673425</v>
      </c>
      <c r="C245" s="4" t="n">
        <f aca="false">VLOOKUP(A245,'SOM.clusters'!A:B,2,0)</f>
        <v>8</v>
      </c>
    </row>
    <row r="246" customFormat="false" ht="15" hidden="false" customHeight="false" outlineLevel="0" collapsed="false">
      <c r="A246" s="0" t="s">
        <v>3118</v>
      </c>
      <c r="B246" s="6" t="n">
        <v>0.906852916624408</v>
      </c>
      <c r="C246" s="4" t="n">
        <f aca="false">VLOOKUP(A246,'SOM.clusters'!A:B,2,0)</f>
        <v>8</v>
      </c>
    </row>
    <row r="247" customFormat="false" ht="15" hidden="false" customHeight="false" outlineLevel="0" collapsed="false">
      <c r="A247" s="0" t="s">
        <v>3140</v>
      </c>
      <c r="B247" s="6" t="n">
        <v>0.92473696909603</v>
      </c>
      <c r="C247" s="4" t="n">
        <f aca="false">VLOOKUP(A247,'SOM.clusters'!A:B,2,0)</f>
        <v>8</v>
      </c>
    </row>
    <row r="248" customFormat="false" ht="15" hidden="false" customHeight="false" outlineLevel="0" collapsed="false">
      <c r="A248" s="0" t="s">
        <v>3147</v>
      </c>
      <c r="B248" s="6" t="n">
        <v>0.718399065961139</v>
      </c>
      <c r="C248" s="4" t="n">
        <f aca="false">VLOOKUP(A248,'SOM.clusters'!A:B,2,0)</f>
        <v>8</v>
      </c>
    </row>
    <row r="249" customFormat="false" ht="15" hidden="false" customHeight="false" outlineLevel="0" collapsed="false">
      <c r="A249" s="0" t="s">
        <v>3157</v>
      </c>
      <c r="B249" s="6" t="n">
        <v>1.06840727868321</v>
      </c>
      <c r="C249" s="4" t="n">
        <f aca="false">VLOOKUP(A249,'SOM.clusters'!A:B,2,0)</f>
        <v>8</v>
      </c>
    </row>
    <row r="250" customFormat="false" ht="15" hidden="false" customHeight="false" outlineLevel="0" collapsed="false">
      <c r="A250" s="0" t="s">
        <v>3160</v>
      </c>
      <c r="B250" s="6" t="n">
        <v>0.540782802999824</v>
      </c>
      <c r="C250" s="4" t="n">
        <f aca="false">VLOOKUP(A250,'SOM.clusters'!A:B,2,0)</f>
        <v>8</v>
      </c>
    </row>
    <row r="251" customFormat="false" ht="15" hidden="false" customHeight="false" outlineLevel="0" collapsed="false">
      <c r="A251" s="0" t="s">
        <v>3161</v>
      </c>
      <c r="B251" s="6" t="n">
        <v>1.29633500045755</v>
      </c>
      <c r="C251" s="4" t="n">
        <f aca="false">VLOOKUP(A251,'SOM.clusters'!A:B,2,0)</f>
        <v>8</v>
      </c>
    </row>
    <row r="252" customFormat="false" ht="15" hidden="false" customHeight="false" outlineLevel="0" collapsed="false">
      <c r="A252" s="0" t="s">
        <v>3172</v>
      </c>
      <c r="B252" s="6" t="n">
        <v>0.891145835705405</v>
      </c>
      <c r="C252" s="4" t="n">
        <f aca="false">VLOOKUP(A252,'SOM.clusters'!A:B,2,0)</f>
        <v>8</v>
      </c>
    </row>
    <row r="253" customFormat="false" ht="15" hidden="false" customHeight="false" outlineLevel="0" collapsed="false">
      <c r="A253" s="0" t="s">
        <v>3177</v>
      </c>
      <c r="B253" s="6" t="n">
        <v>1.40002484952417</v>
      </c>
      <c r="C253" s="4" t="n">
        <f aca="false">VLOOKUP(A253,'SOM.clusters'!A:B,2,0)</f>
        <v>8</v>
      </c>
    </row>
    <row r="254" customFormat="false" ht="15" hidden="false" customHeight="false" outlineLevel="0" collapsed="false">
      <c r="A254" s="0" t="s">
        <v>3179</v>
      </c>
      <c r="B254" s="6" t="n">
        <v>1.01553653546023</v>
      </c>
      <c r="C254" s="4" t="n">
        <f aca="false">VLOOKUP(A254,'SOM.clusters'!A:B,2,0)</f>
        <v>8</v>
      </c>
    </row>
    <row r="255" customFormat="false" ht="15" hidden="false" customHeight="false" outlineLevel="0" collapsed="false">
      <c r="A255" s="0" t="s">
        <v>3184</v>
      </c>
      <c r="B255" s="6" t="n">
        <v>1.08610260805681</v>
      </c>
      <c r="C255" s="4" t="n">
        <f aca="false">VLOOKUP(A255,'SOM.clusters'!A:B,2,0)</f>
        <v>8</v>
      </c>
    </row>
    <row r="256" customFormat="false" ht="15" hidden="false" customHeight="false" outlineLevel="0" collapsed="false">
      <c r="A256" s="0" t="s">
        <v>3189</v>
      </c>
      <c r="B256" s="6" t="n">
        <v>1.16101465898786</v>
      </c>
      <c r="C256" s="4" t="n">
        <f aca="false">VLOOKUP(A256,'SOM.clusters'!A:B,2,0)</f>
        <v>8</v>
      </c>
    </row>
    <row r="257" customFormat="false" ht="15" hidden="false" customHeight="false" outlineLevel="0" collapsed="false">
      <c r="A257" s="0" t="s">
        <v>3193</v>
      </c>
      <c r="B257" s="6" t="n">
        <v>1.01234227410326</v>
      </c>
      <c r="C257" s="4" t="n">
        <f aca="false">VLOOKUP(A257,'SOM.clusters'!A:B,2,0)</f>
        <v>8</v>
      </c>
    </row>
    <row r="258" customFormat="false" ht="15" hidden="false" customHeight="false" outlineLevel="0" collapsed="false">
      <c r="A258" s="0" t="s">
        <v>3201</v>
      </c>
      <c r="B258" s="6" t="n">
        <v>0.765932341944401</v>
      </c>
      <c r="C258" s="4" t="n">
        <f aca="false">VLOOKUP(A258,'SOM.clusters'!A:B,2,0)</f>
        <v>8</v>
      </c>
    </row>
    <row r="259" customFormat="false" ht="15" hidden="false" customHeight="false" outlineLevel="0" collapsed="false">
      <c r="A259" s="0" t="s">
        <v>3205</v>
      </c>
      <c r="B259" s="6" t="n">
        <v>1.00663744428118</v>
      </c>
      <c r="C259" s="4" t="n">
        <f aca="false">VLOOKUP(A259,'SOM.clusters'!A:B,2,0)</f>
        <v>8</v>
      </c>
    </row>
    <row r="260" customFormat="false" ht="15" hidden="false" customHeight="false" outlineLevel="0" collapsed="false">
      <c r="A260" s="0" t="s">
        <v>3210</v>
      </c>
      <c r="B260" s="6" t="n">
        <v>0.751139439463048</v>
      </c>
      <c r="C260" s="4" t="n">
        <f aca="false">VLOOKUP(A260,'SOM.clusters'!A:B,2,0)</f>
        <v>8</v>
      </c>
    </row>
    <row r="261" customFormat="false" ht="15" hidden="false" customHeight="false" outlineLevel="0" collapsed="false">
      <c r="A261" s="0" t="s">
        <v>3217</v>
      </c>
      <c r="B261" s="6" t="n">
        <v>1.37521025835646</v>
      </c>
      <c r="C261" s="4" t="n">
        <f aca="false">VLOOKUP(A261,'SOM.clusters'!A:B,2,0)</f>
        <v>8</v>
      </c>
    </row>
    <row r="262" customFormat="false" ht="15" hidden="false" customHeight="false" outlineLevel="0" collapsed="false">
      <c r="A262" s="0" t="s">
        <v>3226</v>
      </c>
      <c r="B262" s="6" t="n">
        <v>0.946876181505827</v>
      </c>
      <c r="C262" s="4" t="n">
        <f aca="false">VLOOKUP(A262,'SOM.clusters'!A:B,2,0)</f>
        <v>8</v>
      </c>
    </row>
    <row r="263" customFormat="false" ht="15" hidden="false" customHeight="false" outlineLevel="0" collapsed="false">
      <c r="A263" s="0" t="s">
        <v>3229</v>
      </c>
      <c r="B263" s="6" t="n">
        <v>1.56087177275302</v>
      </c>
      <c r="C263" s="4" t="n">
        <f aca="false">VLOOKUP(A263,'SOM.clusters'!A:B,2,0)</f>
        <v>8</v>
      </c>
    </row>
    <row r="264" customFormat="false" ht="15" hidden="false" customHeight="false" outlineLevel="0" collapsed="false">
      <c r="A264" s="0" t="s">
        <v>3246</v>
      </c>
      <c r="B264" s="6" t="n">
        <v>0.758435081483337</v>
      </c>
      <c r="C264" s="4" t="n">
        <f aca="false">VLOOKUP(A264,'SOM.clusters'!A:B,2,0)</f>
        <v>8</v>
      </c>
    </row>
    <row r="265" customFormat="false" ht="15" hidden="false" customHeight="false" outlineLevel="0" collapsed="false">
      <c r="A265" s="0" t="s">
        <v>3249</v>
      </c>
      <c r="B265" s="6" t="n">
        <v>0.976127410031777</v>
      </c>
      <c r="C265" s="4" t="n">
        <f aca="false">VLOOKUP(A265,'SOM.clusters'!A:B,2,0)</f>
        <v>8</v>
      </c>
    </row>
    <row r="266" customFormat="false" ht="15" hidden="false" customHeight="false" outlineLevel="0" collapsed="false">
      <c r="A266" s="0" t="s">
        <v>3288</v>
      </c>
      <c r="B266" s="6" t="n">
        <v>0.998806867820449</v>
      </c>
      <c r="C266" s="4" t="n">
        <f aca="false">VLOOKUP(A266,'SOM.clusters'!A:B,2,0)</f>
        <v>9</v>
      </c>
    </row>
    <row r="267" customFormat="false" ht="15" hidden="false" customHeight="false" outlineLevel="0" collapsed="false">
      <c r="A267" s="0" t="s">
        <v>3291</v>
      </c>
      <c r="B267" s="6" t="n">
        <v>0.757594802362411</v>
      </c>
      <c r="C267" s="4" t="n">
        <f aca="false">VLOOKUP(A267,'SOM.clusters'!A:B,2,0)</f>
        <v>9</v>
      </c>
    </row>
    <row r="268" customFormat="false" ht="15" hidden="false" customHeight="false" outlineLevel="0" collapsed="false">
      <c r="A268" s="0" t="s">
        <v>3302</v>
      </c>
      <c r="B268" s="6" t="n">
        <v>1.48142549233813</v>
      </c>
      <c r="C268" s="4" t="n">
        <f aca="false">VLOOKUP(A268,'SOM.clusters'!A:B,2,0)</f>
        <v>9</v>
      </c>
    </row>
    <row r="269" customFormat="false" ht="15" hidden="false" customHeight="false" outlineLevel="0" collapsed="false">
      <c r="A269" s="0" t="s">
        <v>3330</v>
      </c>
      <c r="B269" s="6" t="n">
        <v>1.20194809294228</v>
      </c>
      <c r="C269" s="4" t="n">
        <f aca="false">VLOOKUP(A269,'SOM.clusters'!A:B,2,0)</f>
        <v>9</v>
      </c>
    </row>
    <row r="270" customFormat="false" ht="15" hidden="false" customHeight="false" outlineLevel="0" collapsed="false">
      <c r="A270" s="0" t="s">
        <v>3338</v>
      </c>
      <c r="B270" s="6" t="n">
        <v>1.36202164341747</v>
      </c>
      <c r="C270" s="4" t="n">
        <f aca="false">VLOOKUP(A270,'SOM.clusters'!A:B,2,0)</f>
        <v>9</v>
      </c>
    </row>
    <row r="271" customFormat="false" ht="15" hidden="false" customHeight="false" outlineLevel="0" collapsed="false">
      <c r="A271" s="0" t="s">
        <v>3341</v>
      </c>
      <c r="B271" s="6" t="n">
        <v>1.33733093768914</v>
      </c>
      <c r="C271" s="4" t="n">
        <f aca="false">VLOOKUP(A271,'SOM.clusters'!A:B,2,0)</f>
        <v>9</v>
      </c>
    </row>
    <row r="272" customFormat="false" ht="15" hidden="false" customHeight="false" outlineLevel="0" collapsed="false">
      <c r="A272" s="0" t="s">
        <v>3346</v>
      </c>
      <c r="B272" s="6" t="n">
        <v>1.12598079090443</v>
      </c>
      <c r="C272" s="4" t="n">
        <f aca="false">VLOOKUP(A272,'SOM.clusters'!A:B,2,0)</f>
        <v>9</v>
      </c>
    </row>
    <row r="273" customFormat="false" ht="15" hidden="false" customHeight="false" outlineLevel="0" collapsed="false">
      <c r="A273" s="0" t="s">
        <v>3368</v>
      </c>
      <c r="B273" s="6" t="n">
        <v>0.894614839334426</v>
      </c>
      <c r="C273" s="4" t="n">
        <f aca="false">VLOOKUP(A273,'SOM.clusters'!A:B,2,0)</f>
        <v>9</v>
      </c>
    </row>
    <row r="274" customFormat="false" ht="15" hidden="false" customHeight="false" outlineLevel="0" collapsed="false">
      <c r="A274" s="0" t="s">
        <v>3370</v>
      </c>
      <c r="B274" s="6" t="n">
        <v>0.682061624544389</v>
      </c>
      <c r="C274" s="4" t="n">
        <f aca="false">VLOOKUP(A274,'SOM.clusters'!A:B,2,0)</f>
        <v>9</v>
      </c>
    </row>
    <row r="275" customFormat="false" ht="15" hidden="false" customHeight="false" outlineLevel="0" collapsed="false">
      <c r="A275" s="0" t="s">
        <v>3376</v>
      </c>
      <c r="B275" s="6" t="n">
        <v>0.731710305534473</v>
      </c>
      <c r="C275" s="4" t="n">
        <f aca="false">VLOOKUP(A275,'SOM.clusters'!A:B,2,0)</f>
        <v>9</v>
      </c>
    </row>
    <row r="276" customFormat="false" ht="15" hidden="false" customHeight="false" outlineLevel="0" collapsed="false">
      <c r="A276" s="0" t="s">
        <v>3387</v>
      </c>
      <c r="B276" s="6" t="n">
        <v>0.960196982483585</v>
      </c>
      <c r="C276" s="4" t="n">
        <f aca="false">VLOOKUP(A276,'SOM.clusters'!A:B,2,0)</f>
        <v>9</v>
      </c>
    </row>
    <row r="277" customFormat="false" ht="15" hidden="false" customHeight="false" outlineLevel="0" collapsed="false">
      <c r="A277" s="0" t="s">
        <v>3393</v>
      </c>
      <c r="B277" s="6" t="n">
        <v>0.587934015654411</v>
      </c>
      <c r="C277" s="4" t="n">
        <f aca="false">VLOOKUP(A277,'SOM.clusters'!A:B,2,0)</f>
        <v>9</v>
      </c>
    </row>
    <row r="278" customFormat="false" ht="15" hidden="false" customHeight="false" outlineLevel="0" collapsed="false">
      <c r="A278" s="0" t="s">
        <v>3401</v>
      </c>
      <c r="B278" s="6" t="n">
        <v>0.873414446710544</v>
      </c>
      <c r="C278" s="4" t="n">
        <f aca="false">VLOOKUP(A278,'SOM.clusters'!A:B,2,0)</f>
        <v>9</v>
      </c>
    </row>
    <row r="279" customFormat="false" ht="15" hidden="false" customHeight="false" outlineLevel="0" collapsed="false">
      <c r="A279" s="0" t="s">
        <v>3407</v>
      </c>
      <c r="B279" s="6" t="n">
        <v>0.755444467634215</v>
      </c>
      <c r="C279" s="4" t="n">
        <f aca="false">VLOOKUP(A279,'SOM.clusters'!A:B,2,0)</f>
        <v>9</v>
      </c>
    </row>
    <row r="280" customFormat="false" ht="15" hidden="false" customHeight="false" outlineLevel="0" collapsed="false">
      <c r="A280" s="0" t="s">
        <v>3513</v>
      </c>
      <c r="B280" s="6" t="n">
        <v>0.839259443291537</v>
      </c>
      <c r="C280" s="4" t="n">
        <f aca="false">VLOOKUP(A280,'SOM.clusters'!A:B,2,0)</f>
        <v>10</v>
      </c>
    </row>
    <row r="281" customFormat="false" ht="15" hidden="false" customHeight="false" outlineLevel="0" collapsed="false">
      <c r="A281" s="0" t="s">
        <v>3548</v>
      </c>
      <c r="B281" s="6" t="n">
        <v>0.855304662752373</v>
      </c>
      <c r="C281" s="4" t="n">
        <f aca="false">VLOOKUP(A281,'SOM.clusters'!A:B,2,0)</f>
        <v>10</v>
      </c>
    </row>
    <row r="282" customFormat="false" ht="15" hidden="false" customHeight="false" outlineLevel="0" collapsed="false">
      <c r="A282" s="0" t="s">
        <v>3556</v>
      </c>
      <c r="B282" s="6" t="n">
        <v>1.58570009290221</v>
      </c>
      <c r="C282" s="4" t="n">
        <f aca="false">VLOOKUP(A282,'SOM.clusters'!A:B,2,0)</f>
        <v>10</v>
      </c>
    </row>
    <row r="283" customFormat="false" ht="15" hidden="false" customHeight="false" outlineLevel="0" collapsed="false">
      <c r="A283" s="0" t="s">
        <v>3566</v>
      </c>
      <c r="B283" s="6" t="n">
        <v>0.811183714577627</v>
      </c>
      <c r="C283" s="4" t="n">
        <f aca="false">VLOOKUP(A283,'SOM.clusters'!A:B,2,0)</f>
        <v>10</v>
      </c>
    </row>
    <row r="284" customFormat="false" ht="15" hidden="false" customHeight="false" outlineLevel="0" collapsed="false">
      <c r="A284" s="0" t="s">
        <v>3596</v>
      </c>
      <c r="B284" s="6" t="n">
        <v>0.853264638059762</v>
      </c>
      <c r="C284" s="4" t="n">
        <f aca="false">VLOOKUP(A284,'SOM.clusters'!A:B,2,0)</f>
        <v>10</v>
      </c>
    </row>
    <row r="285" customFormat="false" ht="15" hidden="false" customHeight="false" outlineLevel="0" collapsed="false">
      <c r="A285" s="0" t="s">
        <v>3641</v>
      </c>
      <c r="B285" s="6" t="n">
        <v>1.09784375040167</v>
      </c>
      <c r="C285" s="4" t="n">
        <f aca="false">VLOOKUP(A285,'SOM.clusters'!A:B,2,0)</f>
        <v>11</v>
      </c>
    </row>
    <row r="286" customFormat="false" ht="15" hidden="false" customHeight="false" outlineLevel="0" collapsed="false">
      <c r="A286" s="0" t="s">
        <v>3643</v>
      </c>
      <c r="B286" s="6" t="n">
        <v>0.900867374939052</v>
      </c>
      <c r="C286" s="4" t="n">
        <f aca="false">VLOOKUP(A286,'SOM.clusters'!A:B,2,0)</f>
        <v>11</v>
      </c>
    </row>
    <row r="287" customFormat="false" ht="15" hidden="false" customHeight="false" outlineLevel="0" collapsed="false">
      <c r="A287" s="0" t="s">
        <v>3650</v>
      </c>
      <c r="B287" s="6" t="n">
        <v>0.834444379599421</v>
      </c>
      <c r="C287" s="4" t="n">
        <f aca="false">VLOOKUP(A287,'SOM.clusters'!A:B,2,0)</f>
        <v>11</v>
      </c>
    </row>
    <row r="288" customFormat="false" ht="15" hidden="false" customHeight="false" outlineLevel="0" collapsed="false">
      <c r="A288" s="0" t="s">
        <v>3654</v>
      </c>
      <c r="B288" s="6" t="n">
        <v>1.23015503373246</v>
      </c>
      <c r="C288" s="4" t="n">
        <f aca="false">VLOOKUP(A288,'SOM.clusters'!A:B,2,0)</f>
        <v>11</v>
      </c>
    </row>
    <row r="289" customFormat="false" ht="15" hidden="false" customHeight="false" outlineLevel="0" collapsed="false">
      <c r="A289" s="0" t="s">
        <v>3656</v>
      </c>
      <c r="B289" s="6" t="n">
        <v>1.10164658572582</v>
      </c>
      <c r="C289" s="4" t="n">
        <f aca="false">VLOOKUP(A289,'SOM.clusters'!A:B,2,0)</f>
        <v>11</v>
      </c>
    </row>
    <row r="290" customFormat="false" ht="15" hidden="false" customHeight="false" outlineLevel="0" collapsed="false">
      <c r="A290" s="0" t="s">
        <v>3661</v>
      </c>
      <c r="B290" s="6" t="n">
        <v>0.946664031660176</v>
      </c>
      <c r="C290" s="4" t="n">
        <f aca="false">VLOOKUP(A290,'SOM.clusters'!A:B,2,0)</f>
        <v>11</v>
      </c>
    </row>
    <row r="291" customFormat="false" ht="15" hidden="false" customHeight="false" outlineLevel="0" collapsed="false">
      <c r="A291" s="0" t="s">
        <v>3672</v>
      </c>
      <c r="B291" s="6" t="n">
        <v>0.968245873284568</v>
      </c>
      <c r="C291" s="4" t="n">
        <f aca="false">VLOOKUP(A291,'SOM.clusters'!A:B,2,0)</f>
        <v>11</v>
      </c>
    </row>
    <row r="292" customFormat="false" ht="15" hidden="false" customHeight="false" outlineLevel="0" collapsed="false">
      <c r="A292" s="0" t="s">
        <v>3673</v>
      </c>
      <c r="B292" s="6" t="n">
        <v>2.05928330063782</v>
      </c>
      <c r="C292" s="4" t="n">
        <f aca="false">VLOOKUP(A292,'SOM.clusters'!A:B,2,0)</f>
        <v>11</v>
      </c>
    </row>
    <row r="293" customFormat="false" ht="15" hidden="false" customHeight="false" outlineLevel="0" collapsed="false">
      <c r="A293" s="0" t="s">
        <v>3676</v>
      </c>
      <c r="B293" s="6" t="n">
        <v>2.2274229524755</v>
      </c>
      <c r="C293" s="4" t="n">
        <f aca="false">VLOOKUP(A293,'SOM.clusters'!A:B,2,0)</f>
        <v>11</v>
      </c>
    </row>
    <row r="294" customFormat="false" ht="15" hidden="false" customHeight="false" outlineLevel="0" collapsed="false">
      <c r="A294" s="0" t="s">
        <v>3679</v>
      </c>
      <c r="B294" s="6" t="n">
        <v>1.85496189347335</v>
      </c>
      <c r="C294" s="4" t="n">
        <f aca="false">VLOOKUP(A294,'SOM.clusters'!A:B,2,0)</f>
        <v>11</v>
      </c>
    </row>
    <row r="295" customFormat="false" ht="15" hidden="false" customHeight="false" outlineLevel="0" collapsed="false">
      <c r="A295" s="0" t="s">
        <v>3689</v>
      </c>
      <c r="B295" s="6" t="n">
        <v>1.50807703623842</v>
      </c>
      <c r="C295" s="4" t="n">
        <f aca="false">VLOOKUP(A295,'SOM.clusters'!A:B,2,0)</f>
        <v>11</v>
      </c>
    </row>
    <row r="296" customFormat="false" ht="15" hidden="false" customHeight="false" outlineLevel="0" collapsed="false">
      <c r="A296" s="0" t="s">
        <v>3692</v>
      </c>
      <c r="B296" s="6" t="n">
        <v>1.86894612574031</v>
      </c>
      <c r="C296" s="4" t="n">
        <f aca="false">VLOOKUP(A296,'SOM.clusters'!A:B,2,0)</f>
        <v>11</v>
      </c>
    </row>
    <row r="297" customFormat="false" ht="15" hidden="false" customHeight="false" outlineLevel="0" collapsed="false">
      <c r="A297" s="0" t="s">
        <v>3694</v>
      </c>
      <c r="B297" s="6" t="n">
        <v>1.56624315898156</v>
      </c>
      <c r="C297" s="4" t="n">
        <f aca="false">VLOOKUP(A297,'SOM.clusters'!A:B,2,0)</f>
        <v>11</v>
      </c>
    </row>
    <row r="298" customFormat="false" ht="15" hidden="false" customHeight="false" outlineLevel="0" collapsed="false">
      <c r="A298" s="0" t="s">
        <v>3701</v>
      </c>
      <c r="B298" s="6" t="n">
        <v>1.32256034691897</v>
      </c>
      <c r="C298" s="4" t="n">
        <f aca="false">VLOOKUP(A298,'SOM.clusters'!A:B,2,0)</f>
        <v>11</v>
      </c>
    </row>
    <row r="299" customFormat="false" ht="15" hidden="false" customHeight="false" outlineLevel="0" collapsed="false">
      <c r="A299" s="0" t="s">
        <v>3709</v>
      </c>
      <c r="B299" s="6" t="n">
        <v>1.03287034917802</v>
      </c>
      <c r="C299" s="4" t="n">
        <f aca="false">VLOOKUP(A299,'SOM.clusters'!A:B,2,0)</f>
        <v>11</v>
      </c>
    </row>
    <row r="300" customFormat="false" ht="15" hidden="false" customHeight="false" outlineLevel="0" collapsed="false">
      <c r="A300" s="0" t="s">
        <v>3712</v>
      </c>
      <c r="B300" s="6" t="n">
        <v>2.6445588728023</v>
      </c>
      <c r="C300" s="4" t="n">
        <f aca="false">VLOOKUP(A300,'SOM.clusters'!A:B,2,0)</f>
        <v>11</v>
      </c>
    </row>
    <row r="301" customFormat="false" ht="15" hidden="false" customHeight="false" outlineLevel="0" collapsed="false">
      <c r="A301" s="0" t="s">
        <v>3715</v>
      </c>
      <c r="B301" s="6" t="n">
        <v>2.26085594989562</v>
      </c>
      <c r="C301" s="4" t="n">
        <f aca="false">VLOOKUP(A301,'SOM.clusters'!A:B,2,0)</f>
        <v>11</v>
      </c>
    </row>
    <row r="302" customFormat="false" ht="15" hidden="false" customHeight="false" outlineLevel="0" collapsed="false">
      <c r="A302" s="0" t="s">
        <v>3722</v>
      </c>
      <c r="B302" s="6" t="n">
        <v>2.08049220063575</v>
      </c>
      <c r="C302" s="4" t="n">
        <f aca="false">VLOOKUP(A302,'SOM.clusters'!A:B,2,0)</f>
        <v>11</v>
      </c>
    </row>
    <row r="303" customFormat="false" ht="15" hidden="false" customHeight="false" outlineLevel="0" collapsed="false">
      <c r="A303" s="0" t="s">
        <v>3730</v>
      </c>
      <c r="B303" s="6" t="n">
        <v>0.887898898472059</v>
      </c>
      <c r="C303" s="4" t="n">
        <f aca="false">VLOOKUP(A303,'SOM.clusters'!A:B,2,0)</f>
        <v>11</v>
      </c>
    </row>
    <row r="304" customFormat="false" ht="15" hidden="false" customHeight="false" outlineLevel="0" collapsed="false">
      <c r="A304" s="0" t="s">
        <v>3755</v>
      </c>
      <c r="B304" s="6" t="n">
        <v>1.09794737897491</v>
      </c>
      <c r="C304" s="4" t="n">
        <f aca="false">VLOOKUP(A304,'SOM.clusters'!A:B,2,0)</f>
        <v>11</v>
      </c>
    </row>
    <row r="305" customFormat="false" ht="15" hidden="false" customHeight="false" outlineLevel="0" collapsed="false">
      <c r="A305" s="0" t="s">
        <v>3757</v>
      </c>
      <c r="B305" s="6" t="n">
        <v>1.09028664371666</v>
      </c>
      <c r="C305" s="4" t="n">
        <f aca="false">VLOOKUP(A305,'SOM.clusters'!A:B,2,0)</f>
        <v>11</v>
      </c>
    </row>
    <row r="306" customFormat="false" ht="15" hidden="false" customHeight="false" outlineLevel="0" collapsed="false">
      <c r="A306" s="0" t="s">
        <v>3761</v>
      </c>
      <c r="B306" s="6" t="n">
        <v>1.42320755056395</v>
      </c>
      <c r="C306" s="4" t="n">
        <f aca="false">VLOOKUP(A306,'SOM.clusters'!A:B,2,0)</f>
        <v>11</v>
      </c>
    </row>
    <row r="307" customFormat="false" ht="15" hidden="false" customHeight="false" outlineLevel="0" collapsed="false">
      <c r="A307" s="0" t="s">
        <v>3764</v>
      </c>
      <c r="B307" s="6" t="n">
        <v>0.922739013216191</v>
      </c>
      <c r="C307" s="4" t="n">
        <f aca="false">VLOOKUP(A307,'SOM.clusters'!A:B,2,0)</f>
        <v>11</v>
      </c>
    </row>
    <row r="308" customFormat="false" ht="15" hidden="false" customHeight="false" outlineLevel="0" collapsed="false">
      <c r="A308" s="0" t="s">
        <v>3770</v>
      </c>
      <c r="B308" s="6" t="n">
        <v>0.802391438734741</v>
      </c>
      <c r="C308" s="4" t="n">
        <f aca="false">VLOOKUP(A308,'SOM.clusters'!A:B,2,0)</f>
        <v>11</v>
      </c>
    </row>
    <row r="309" customFormat="false" ht="15" hidden="false" customHeight="false" outlineLevel="0" collapsed="false">
      <c r="A309" s="0" t="s">
        <v>3771</v>
      </c>
      <c r="B309" s="6" t="n">
        <v>2.10546524227733</v>
      </c>
      <c r="C309" s="4" t="n">
        <f aca="false">VLOOKUP(A309,'SOM.clusters'!A:B,2,0)</f>
        <v>11</v>
      </c>
    </row>
    <row r="310" customFormat="false" ht="15" hidden="false" customHeight="false" outlineLevel="0" collapsed="false">
      <c r="A310" s="0" t="s">
        <v>3774</v>
      </c>
      <c r="B310" s="6" t="n">
        <v>0.963556978827145</v>
      </c>
      <c r="C310" s="4" t="n">
        <f aca="false">VLOOKUP(A310,'SOM.clusters'!A:B,2,0)</f>
        <v>11</v>
      </c>
    </row>
    <row r="311" customFormat="false" ht="15" hidden="false" customHeight="false" outlineLevel="0" collapsed="false">
      <c r="A311" s="0" t="s">
        <v>3775</v>
      </c>
      <c r="B311" s="6" t="n">
        <v>1.18402051954215</v>
      </c>
      <c r="C311" s="4" t="n">
        <f aca="false">VLOOKUP(A311,'SOM.clusters'!A:B,2,0)</f>
        <v>11</v>
      </c>
    </row>
    <row r="312" customFormat="false" ht="15" hidden="false" customHeight="false" outlineLevel="0" collapsed="false">
      <c r="A312" s="0" t="s">
        <v>3776</v>
      </c>
      <c r="B312" s="6" t="n">
        <v>0.625040256150782</v>
      </c>
      <c r="C312" s="4" t="n">
        <f aca="false">VLOOKUP(A312,'SOM.clusters'!A:B,2,0)</f>
        <v>11</v>
      </c>
    </row>
    <row r="313" customFormat="false" ht="15" hidden="false" customHeight="false" outlineLevel="0" collapsed="false">
      <c r="A313" s="0" t="s">
        <v>3778</v>
      </c>
      <c r="B313" s="6" t="n">
        <v>0.922920095497687</v>
      </c>
      <c r="C313" s="4" t="n">
        <f aca="false">VLOOKUP(A313,'SOM.clusters'!A:B,2,0)</f>
        <v>11</v>
      </c>
    </row>
    <row r="314" customFormat="false" ht="15" hidden="false" customHeight="false" outlineLevel="0" collapsed="false">
      <c r="A314" s="0" t="s">
        <v>3780</v>
      </c>
      <c r="B314" s="6" t="n">
        <v>1.34120005556215</v>
      </c>
      <c r="C314" s="4" t="n">
        <f aca="false">VLOOKUP(A314,'SOM.clusters'!A:B,2,0)</f>
        <v>11</v>
      </c>
    </row>
    <row r="315" customFormat="false" ht="15" hidden="false" customHeight="false" outlineLevel="0" collapsed="false">
      <c r="A315" s="0" t="s">
        <v>3783</v>
      </c>
      <c r="B315" s="6" t="n">
        <v>1.17971667579545</v>
      </c>
      <c r="C315" s="4" t="n">
        <f aca="false">VLOOKUP(A315,'SOM.clusters'!A:B,2,0)</f>
        <v>11</v>
      </c>
    </row>
    <row r="316" customFormat="false" ht="15" hidden="false" customHeight="false" outlineLevel="0" collapsed="false">
      <c r="A316" s="0" t="s">
        <v>3792</v>
      </c>
      <c r="B316" s="6" t="n">
        <v>1.58089748172218</v>
      </c>
      <c r="C316" s="4" t="n">
        <f aca="false">VLOOKUP(A316,'SOM.clusters'!A:B,2,0)</f>
        <v>11</v>
      </c>
    </row>
    <row r="317" customFormat="false" ht="15" hidden="false" customHeight="false" outlineLevel="0" collapsed="false">
      <c r="A317" s="0" t="s">
        <v>3793</v>
      </c>
      <c r="B317" s="6" t="n">
        <v>1.35074718429497</v>
      </c>
      <c r="C317" s="4" t="n">
        <f aca="false">VLOOKUP(A317,'SOM.clusters'!A:B,2,0)</f>
        <v>11</v>
      </c>
    </row>
    <row r="318" customFormat="false" ht="15" hidden="false" customHeight="false" outlineLevel="0" collapsed="false">
      <c r="A318" s="0" t="s">
        <v>3794</v>
      </c>
      <c r="B318" s="6" t="n">
        <v>1.51750537512387</v>
      </c>
      <c r="C318" s="4" t="n">
        <f aca="false">VLOOKUP(A318,'SOM.clusters'!A:B,2,0)</f>
        <v>11</v>
      </c>
    </row>
    <row r="319" customFormat="false" ht="15" hidden="false" customHeight="false" outlineLevel="0" collapsed="false">
      <c r="A319" s="0" t="s">
        <v>3810</v>
      </c>
      <c r="B319" s="6" t="n">
        <v>1.06717639413962</v>
      </c>
      <c r="C319" s="4" t="n">
        <f aca="false">VLOOKUP(A319,'SOM.clusters'!A:B,2,0)</f>
        <v>11</v>
      </c>
    </row>
    <row r="320" customFormat="false" ht="15" hidden="false" customHeight="false" outlineLevel="0" collapsed="false">
      <c r="A320" s="0" t="s">
        <v>3812</v>
      </c>
      <c r="B320" s="6" t="n">
        <v>0.817263010019089</v>
      </c>
      <c r="C320" s="4" t="n">
        <f aca="false">VLOOKUP(A320,'SOM.clusters'!A:B,2,0)</f>
        <v>11</v>
      </c>
    </row>
    <row r="321" customFormat="false" ht="15" hidden="false" customHeight="false" outlineLevel="0" collapsed="false">
      <c r="A321" s="0" t="s">
        <v>3835</v>
      </c>
      <c r="B321" s="6" t="n">
        <v>1.17312366486976</v>
      </c>
      <c r="C321" s="4" t="n">
        <f aca="false">VLOOKUP(A321,'SOM.clusters'!A:B,2,0)</f>
        <v>11</v>
      </c>
    </row>
    <row r="322" customFormat="false" ht="15" hidden="false" customHeight="false" outlineLevel="0" collapsed="false">
      <c r="A322" s="0" t="s">
        <v>3836</v>
      </c>
      <c r="B322" s="6" t="n">
        <v>1.15499873737081</v>
      </c>
      <c r="C322" s="4" t="n">
        <f aca="false">VLOOKUP(A322,'SOM.clusters'!A:B,2,0)</f>
        <v>11</v>
      </c>
    </row>
    <row r="323" customFormat="false" ht="15" hidden="false" customHeight="false" outlineLevel="0" collapsed="false">
      <c r="A323" s="0" t="s">
        <v>3841</v>
      </c>
      <c r="B323" s="6" t="n">
        <v>1.23903522868003</v>
      </c>
      <c r="C323" s="4" t="n">
        <f aca="false">VLOOKUP(A323,'SOM.clusters'!A:B,2,0)</f>
        <v>11</v>
      </c>
    </row>
    <row r="324" customFormat="false" ht="15" hidden="false" customHeight="false" outlineLevel="0" collapsed="false">
      <c r="A324" s="0" t="s">
        <v>3842</v>
      </c>
      <c r="B324" s="6" t="n">
        <v>0.994850974082654</v>
      </c>
      <c r="C324" s="4" t="n">
        <f aca="false">VLOOKUP(A324,'SOM.clusters'!A:B,2,0)</f>
        <v>11</v>
      </c>
    </row>
    <row r="325" customFormat="false" ht="15" hidden="false" customHeight="false" outlineLevel="0" collapsed="false">
      <c r="A325" s="0" t="s">
        <v>3855</v>
      </c>
      <c r="B325" s="6" t="n">
        <v>0.864417868490917</v>
      </c>
      <c r="C325" s="4" t="n">
        <f aca="false">VLOOKUP(A325,'SOM.clusters'!A:B,2,0)</f>
        <v>11</v>
      </c>
    </row>
    <row r="326" customFormat="false" ht="15" hidden="false" customHeight="false" outlineLevel="0" collapsed="false">
      <c r="A326" s="0" t="s">
        <v>3857</v>
      </c>
      <c r="B326" s="6" t="n">
        <v>1.72904556916743</v>
      </c>
      <c r="C326" s="4" t="n">
        <f aca="false">VLOOKUP(A326,'SOM.clusters'!A:B,2,0)</f>
        <v>11</v>
      </c>
    </row>
    <row r="327" customFormat="false" ht="15" hidden="false" customHeight="false" outlineLevel="0" collapsed="false">
      <c r="A327" s="0" t="s">
        <v>3858</v>
      </c>
      <c r="B327" s="6" t="n">
        <v>0.840716711292013</v>
      </c>
      <c r="C327" s="4" t="n">
        <f aca="false">VLOOKUP(A327,'SOM.clusters'!A:B,2,0)</f>
        <v>11</v>
      </c>
    </row>
    <row r="328" customFormat="false" ht="15" hidden="false" customHeight="false" outlineLevel="0" collapsed="false">
      <c r="A328" s="0" t="s">
        <v>3866</v>
      </c>
      <c r="B328" s="6" t="n">
        <v>1.30084469702947</v>
      </c>
      <c r="C328" s="4" t="n">
        <f aca="false">VLOOKUP(A328,'SOM.clusters'!A:B,2,0)</f>
        <v>11</v>
      </c>
    </row>
    <row r="329" customFormat="false" ht="15" hidden="false" customHeight="false" outlineLevel="0" collapsed="false">
      <c r="A329" s="0" t="s">
        <v>3886</v>
      </c>
      <c r="B329" s="6" t="n">
        <v>1.10894590340414</v>
      </c>
      <c r="C329" s="4" t="n">
        <f aca="false">VLOOKUP(A329,'SOM.clusters'!A:B,2,0)</f>
        <v>11</v>
      </c>
    </row>
    <row r="330" customFormat="false" ht="15" hidden="false" customHeight="false" outlineLevel="0" collapsed="false">
      <c r="A330" s="0" t="s">
        <v>3891</v>
      </c>
      <c r="B330" s="6" t="n">
        <v>1.04325764141756</v>
      </c>
      <c r="C330" s="4" t="n">
        <f aca="false">VLOOKUP(A330,'SOM.clusters'!A:B,2,0)</f>
        <v>11</v>
      </c>
    </row>
    <row r="331" customFormat="false" ht="15" hidden="false" customHeight="false" outlineLevel="0" collapsed="false">
      <c r="A331" s="0" t="s">
        <v>3897</v>
      </c>
      <c r="B331" s="6" t="n">
        <v>1.52214714533415</v>
      </c>
      <c r="C331" s="4" t="n">
        <f aca="false">VLOOKUP(A331,'SOM.clusters'!A:B,2,0)</f>
        <v>11</v>
      </c>
    </row>
    <row r="332" customFormat="false" ht="15" hidden="false" customHeight="false" outlineLevel="0" collapsed="false">
      <c r="A332" s="0" t="s">
        <v>3898</v>
      </c>
      <c r="B332" s="6" t="n">
        <v>1.46461977289637</v>
      </c>
      <c r="C332" s="4" t="n">
        <f aca="false">VLOOKUP(A332,'SOM.clusters'!A:B,2,0)</f>
        <v>11</v>
      </c>
    </row>
    <row r="333" customFormat="false" ht="15" hidden="false" customHeight="false" outlineLevel="0" collapsed="false">
      <c r="A333" s="0" t="s">
        <v>3903</v>
      </c>
      <c r="B333" s="6" t="n">
        <v>1.39081780967937</v>
      </c>
      <c r="C333" s="4" t="n">
        <f aca="false">VLOOKUP(A333,'SOM.clusters'!A:B,2,0)</f>
        <v>11</v>
      </c>
    </row>
    <row r="334" customFormat="false" ht="15" hidden="false" customHeight="false" outlineLevel="0" collapsed="false">
      <c r="A334" s="0" t="s">
        <v>3906</v>
      </c>
      <c r="B334" s="6" t="n">
        <v>1.2059464380703</v>
      </c>
      <c r="C334" s="4" t="n">
        <f aca="false">VLOOKUP(A334,'SOM.clusters'!A:B,2,0)</f>
        <v>11</v>
      </c>
    </row>
    <row r="335" customFormat="false" ht="15" hidden="false" customHeight="false" outlineLevel="0" collapsed="false">
      <c r="A335" s="0" t="s">
        <v>3912</v>
      </c>
      <c r="B335" s="6" t="n">
        <v>1.59162580882945</v>
      </c>
      <c r="C335" s="4" t="n">
        <f aca="false">VLOOKUP(A335,'SOM.clusters'!A:B,2,0)</f>
        <v>11</v>
      </c>
    </row>
    <row r="336" customFormat="false" ht="15" hidden="false" customHeight="false" outlineLevel="0" collapsed="false">
      <c r="A336" s="0" t="s">
        <v>3914</v>
      </c>
      <c r="B336" s="6" t="n">
        <v>0.949320410842536</v>
      </c>
      <c r="C336" s="4" t="n">
        <f aca="false">VLOOKUP(A336,'SOM.clusters'!A:B,2,0)</f>
        <v>11</v>
      </c>
    </row>
    <row r="337" customFormat="false" ht="15" hidden="false" customHeight="false" outlineLevel="0" collapsed="false">
      <c r="A337" s="0" t="s">
        <v>3920</v>
      </c>
      <c r="B337" s="6" t="n">
        <v>1.03175859059566</v>
      </c>
      <c r="C337" s="4" t="n">
        <f aca="false">VLOOKUP(A337,'SOM.clusters'!A:B,2,0)</f>
        <v>11</v>
      </c>
    </row>
    <row r="338" customFormat="false" ht="15" hidden="false" customHeight="false" outlineLevel="0" collapsed="false">
      <c r="A338" s="0" t="s">
        <v>3922</v>
      </c>
      <c r="B338" s="6" t="n">
        <v>1.20355668378366</v>
      </c>
      <c r="C338" s="4" t="n">
        <f aca="false">VLOOKUP(A338,'SOM.clusters'!A:B,2,0)</f>
        <v>11</v>
      </c>
    </row>
    <row r="339" customFormat="false" ht="15" hidden="false" customHeight="false" outlineLevel="0" collapsed="false">
      <c r="A339" s="0" t="s">
        <v>3931</v>
      </c>
      <c r="B339" s="6" t="n">
        <v>0.954013195058495</v>
      </c>
      <c r="C339" s="4" t="n">
        <f aca="false">VLOOKUP(A339,'SOM.clusters'!A:B,2,0)</f>
        <v>11</v>
      </c>
    </row>
    <row r="340" customFormat="false" ht="15" hidden="false" customHeight="false" outlineLevel="0" collapsed="false">
      <c r="A340" s="0" t="s">
        <v>3946</v>
      </c>
      <c r="B340" s="6" t="n">
        <v>1.16534365185992</v>
      </c>
      <c r="C340" s="4" t="n">
        <f aca="false">VLOOKUP(A340,'SOM.clusters'!A:B,2,0)</f>
        <v>11</v>
      </c>
    </row>
    <row r="341" customFormat="false" ht="15" hidden="false" customHeight="false" outlineLevel="0" collapsed="false">
      <c r="A341" s="0" t="s">
        <v>3960</v>
      </c>
      <c r="B341" s="6" t="n">
        <v>1.05346407742101</v>
      </c>
      <c r="C341" s="4" t="n">
        <f aca="false">VLOOKUP(A341,'SOM.clusters'!A:B,2,0)</f>
        <v>11</v>
      </c>
    </row>
    <row r="342" customFormat="false" ht="15" hidden="false" customHeight="false" outlineLevel="0" collapsed="false">
      <c r="A342" s="0" t="s">
        <v>3962</v>
      </c>
      <c r="B342" s="6" t="n">
        <v>1.06799990260946</v>
      </c>
      <c r="C342" s="4" t="n">
        <f aca="false">VLOOKUP(A342,'SOM.clusters'!A:B,2,0)</f>
        <v>11</v>
      </c>
    </row>
    <row r="343" customFormat="false" ht="15" hidden="false" customHeight="false" outlineLevel="0" collapsed="false">
      <c r="A343" s="0" t="s">
        <v>3963</v>
      </c>
      <c r="B343" s="6" t="n">
        <v>1.67119260560806</v>
      </c>
      <c r="C343" s="4" t="n">
        <f aca="false">VLOOKUP(A343,'SOM.clusters'!A:B,2,0)</f>
        <v>11</v>
      </c>
    </row>
    <row r="344" customFormat="false" ht="15" hidden="false" customHeight="false" outlineLevel="0" collapsed="false">
      <c r="A344" s="0" t="s">
        <v>3964</v>
      </c>
      <c r="B344" s="6" t="n">
        <v>1.12496970202576</v>
      </c>
      <c r="C344" s="4" t="n">
        <f aca="false">VLOOKUP(A344,'SOM.clusters'!A:B,2,0)</f>
        <v>11</v>
      </c>
    </row>
    <row r="345" customFormat="false" ht="15" hidden="false" customHeight="false" outlineLevel="0" collapsed="false">
      <c r="A345" s="0" t="s">
        <v>3966</v>
      </c>
      <c r="B345" s="6" t="n">
        <v>0.848233541127145</v>
      </c>
      <c r="C345" s="4" t="n">
        <f aca="false">VLOOKUP(A345,'SOM.clusters'!A:B,2,0)</f>
        <v>11</v>
      </c>
    </row>
    <row r="346" customFormat="false" ht="15" hidden="false" customHeight="false" outlineLevel="0" collapsed="false">
      <c r="A346" s="0" t="s">
        <v>3967</v>
      </c>
      <c r="B346" s="6" t="n">
        <v>0.985300786799257</v>
      </c>
      <c r="C346" s="4" t="n">
        <f aca="false">VLOOKUP(A346,'SOM.clusters'!A:B,2,0)</f>
        <v>11</v>
      </c>
    </row>
    <row r="347" customFormat="false" ht="15" hidden="false" customHeight="false" outlineLevel="0" collapsed="false">
      <c r="A347" s="0" t="s">
        <v>3969</v>
      </c>
      <c r="B347" s="6" t="n">
        <v>1.07440933646418</v>
      </c>
      <c r="C347" s="4" t="n">
        <f aca="false">VLOOKUP(A347,'SOM.clusters'!A:B,2,0)</f>
        <v>11</v>
      </c>
    </row>
    <row r="348" customFormat="false" ht="15" hidden="false" customHeight="false" outlineLevel="0" collapsed="false">
      <c r="A348" s="0" t="s">
        <v>3971</v>
      </c>
      <c r="B348" s="6" t="n">
        <v>1.08989290186632</v>
      </c>
      <c r="C348" s="4" t="n">
        <f aca="false">VLOOKUP(A348,'SOM.clusters'!A:B,2,0)</f>
        <v>11</v>
      </c>
    </row>
    <row r="349" customFormat="false" ht="15" hidden="false" customHeight="false" outlineLevel="0" collapsed="false">
      <c r="A349" s="0" t="s">
        <v>3975</v>
      </c>
      <c r="B349" s="6" t="n">
        <v>1.47218573301622</v>
      </c>
      <c r="C349" s="4" t="n">
        <f aca="false">VLOOKUP(A349,'SOM.clusters'!A:B,2,0)</f>
        <v>11</v>
      </c>
    </row>
    <row r="350" customFormat="false" ht="15" hidden="false" customHeight="false" outlineLevel="0" collapsed="false">
      <c r="A350" s="0" t="s">
        <v>3986</v>
      </c>
      <c r="B350" s="6" t="n">
        <v>0.984375438487659</v>
      </c>
      <c r="C350" s="4" t="n">
        <f aca="false">VLOOKUP(A350,'SOM.clusters'!A:B,2,0)</f>
        <v>12</v>
      </c>
    </row>
    <row r="351" customFormat="false" ht="15" hidden="false" customHeight="false" outlineLevel="0" collapsed="false">
      <c r="A351" s="0" t="s">
        <v>3990</v>
      </c>
      <c r="B351" s="6" t="n">
        <v>0.819006893370121</v>
      </c>
      <c r="C351" s="4" t="n">
        <f aca="false">VLOOKUP(A351,'SOM.clusters'!A:B,2,0)</f>
        <v>12</v>
      </c>
    </row>
    <row r="352" customFormat="false" ht="15" hidden="false" customHeight="false" outlineLevel="0" collapsed="false">
      <c r="A352" s="0" t="s">
        <v>3992</v>
      </c>
      <c r="B352" s="6" t="n">
        <v>1.10286069337225</v>
      </c>
      <c r="C352" s="4" t="n">
        <f aca="false">VLOOKUP(A352,'SOM.clusters'!A:B,2,0)</f>
        <v>12</v>
      </c>
    </row>
    <row r="353" customFormat="false" ht="15" hidden="false" customHeight="false" outlineLevel="0" collapsed="false">
      <c r="A353" s="0" t="s">
        <v>3996</v>
      </c>
      <c r="B353" s="6" t="n">
        <v>0.784903262457609</v>
      </c>
      <c r="C353" s="4" t="n">
        <f aca="false">VLOOKUP(A353,'SOM.clusters'!A:B,2,0)</f>
        <v>12</v>
      </c>
    </row>
    <row r="354" customFormat="false" ht="15" hidden="false" customHeight="false" outlineLevel="0" collapsed="false">
      <c r="A354" s="0" t="s">
        <v>3998</v>
      </c>
      <c r="B354" s="6" t="n">
        <v>0.887763385428128</v>
      </c>
      <c r="C354" s="4" t="n">
        <f aca="false">VLOOKUP(A354,'SOM.clusters'!A:B,2,0)</f>
        <v>12</v>
      </c>
    </row>
    <row r="355" customFormat="false" ht="15" hidden="false" customHeight="false" outlineLevel="0" collapsed="false">
      <c r="A355" s="0" t="s">
        <v>4001</v>
      </c>
      <c r="B355" s="6" t="n">
        <v>0.908739719776979</v>
      </c>
      <c r="C355" s="4" t="n">
        <f aca="false">VLOOKUP(A355,'SOM.clusters'!A:B,2,0)</f>
        <v>12</v>
      </c>
    </row>
    <row r="356" customFormat="false" ht="15" hidden="false" customHeight="false" outlineLevel="0" collapsed="false">
      <c r="A356" s="0" t="s">
        <v>4007</v>
      </c>
      <c r="B356" s="6" t="n">
        <v>1.17608188290394</v>
      </c>
      <c r="C356" s="4" t="n">
        <f aca="false">VLOOKUP(A356,'SOM.clusters'!A:B,2,0)</f>
        <v>12</v>
      </c>
    </row>
    <row r="357" customFormat="false" ht="15" hidden="false" customHeight="false" outlineLevel="0" collapsed="false">
      <c r="A357" s="0" t="s">
        <v>4009</v>
      </c>
      <c r="B357" s="6" t="n">
        <v>2.00266743555473</v>
      </c>
      <c r="C357" s="4" t="n">
        <f aca="false">VLOOKUP(A357,'SOM.clusters'!A:B,2,0)</f>
        <v>12</v>
      </c>
    </row>
    <row r="358" customFormat="false" ht="15" hidden="false" customHeight="false" outlineLevel="0" collapsed="false">
      <c r="A358" s="0" t="s">
        <v>4010</v>
      </c>
      <c r="B358" s="6" t="n">
        <v>1.24863194124226</v>
      </c>
      <c r="C358" s="4" t="n">
        <f aca="false">VLOOKUP(A358,'SOM.clusters'!A:B,2,0)</f>
        <v>12</v>
      </c>
    </row>
    <row r="359" customFormat="false" ht="15" hidden="false" customHeight="false" outlineLevel="0" collapsed="false">
      <c r="A359" s="0" t="s">
        <v>4011</v>
      </c>
      <c r="B359" s="6" t="n">
        <v>1.73850383094249</v>
      </c>
      <c r="C359" s="4" t="n">
        <f aca="false">VLOOKUP(A359,'SOM.clusters'!A:B,2,0)</f>
        <v>12</v>
      </c>
    </row>
    <row r="360" customFormat="false" ht="15" hidden="false" customHeight="false" outlineLevel="0" collapsed="false">
      <c r="A360" s="0" t="s">
        <v>4016</v>
      </c>
      <c r="B360" s="6" t="n">
        <v>1.54757802663839</v>
      </c>
      <c r="C360" s="4" t="n">
        <f aca="false">VLOOKUP(A360,'SOM.clusters'!A:B,2,0)</f>
        <v>12</v>
      </c>
    </row>
    <row r="361" customFormat="false" ht="15" hidden="false" customHeight="false" outlineLevel="0" collapsed="false">
      <c r="A361" s="0" t="s">
        <v>4018</v>
      </c>
      <c r="B361" s="6" t="n">
        <v>1.85129219622554</v>
      </c>
      <c r="C361" s="4" t="n">
        <f aca="false">VLOOKUP(A361,'SOM.clusters'!A:B,2,0)</f>
        <v>12</v>
      </c>
    </row>
    <row r="362" customFormat="false" ht="15" hidden="false" customHeight="false" outlineLevel="0" collapsed="false">
      <c r="A362" s="0" t="s">
        <v>4019</v>
      </c>
      <c r="B362" s="6" t="n">
        <v>1.48557697499865</v>
      </c>
      <c r="C362" s="4" t="n">
        <f aca="false">VLOOKUP(A362,'SOM.clusters'!A:B,2,0)</f>
        <v>12</v>
      </c>
    </row>
    <row r="363" customFormat="false" ht="15" hidden="false" customHeight="false" outlineLevel="0" collapsed="false">
      <c r="A363" s="0" t="s">
        <v>4020</v>
      </c>
      <c r="B363" s="6" t="n">
        <v>1.47005196708471</v>
      </c>
      <c r="C363" s="4" t="n">
        <f aca="false">VLOOKUP(A363,'SOM.clusters'!A:B,2,0)</f>
        <v>12</v>
      </c>
    </row>
    <row r="364" customFormat="false" ht="15" hidden="false" customHeight="false" outlineLevel="0" collapsed="false">
      <c r="A364" s="0" t="s">
        <v>4021</v>
      </c>
      <c r="B364" s="6" t="n">
        <v>1.66166415981133</v>
      </c>
      <c r="C364" s="4" t="n">
        <f aca="false">VLOOKUP(A364,'SOM.clusters'!A:B,2,0)</f>
        <v>12</v>
      </c>
    </row>
    <row r="365" customFormat="false" ht="15" hidden="false" customHeight="false" outlineLevel="0" collapsed="false">
      <c r="A365" s="0" t="s">
        <v>4024</v>
      </c>
      <c r="B365" s="6" t="n">
        <v>1.43002399778188</v>
      </c>
      <c r="C365" s="4" t="n">
        <f aca="false">VLOOKUP(A365,'SOM.clusters'!A:B,2,0)</f>
        <v>12</v>
      </c>
    </row>
    <row r="366" customFormat="false" ht="15" hidden="false" customHeight="false" outlineLevel="0" collapsed="false">
      <c r="A366" s="0" t="s">
        <v>4028</v>
      </c>
      <c r="B366" s="6" t="n">
        <v>1.18611370027489</v>
      </c>
      <c r="C366" s="4" t="n">
        <f aca="false">VLOOKUP(A366,'SOM.clusters'!A:B,2,0)</f>
        <v>12</v>
      </c>
    </row>
    <row r="367" customFormat="false" ht="15" hidden="false" customHeight="false" outlineLevel="0" collapsed="false">
      <c r="A367" s="0" t="s">
        <v>4031</v>
      </c>
      <c r="B367" s="6" t="n">
        <v>1.47527739053163</v>
      </c>
      <c r="C367" s="4" t="n">
        <f aca="false">VLOOKUP(A367,'SOM.clusters'!A:B,2,0)</f>
        <v>12</v>
      </c>
    </row>
    <row r="368" customFormat="false" ht="15" hidden="false" customHeight="false" outlineLevel="0" collapsed="false">
      <c r="A368" s="0" t="s">
        <v>4033</v>
      </c>
      <c r="B368" s="6" t="n">
        <v>1.17237578182177</v>
      </c>
      <c r="C368" s="4" t="n">
        <f aca="false">VLOOKUP(A368,'SOM.clusters'!A:B,2,0)</f>
        <v>12</v>
      </c>
    </row>
    <row r="369" customFormat="false" ht="15" hidden="false" customHeight="false" outlineLevel="0" collapsed="false">
      <c r="A369" s="0" t="s">
        <v>4037</v>
      </c>
      <c r="B369" s="6" t="n">
        <v>0.913720137218019</v>
      </c>
      <c r="C369" s="4" t="n">
        <f aca="false">VLOOKUP(A369,'SOM.clusters'!A:B,2,0)</f>
        <v>12</v>
      </c>
    </row>
    <row r="370" customFormat="false" ht="15" hidden="false" customHeight="false" outlineLevel="0" collapsed="false">
      <c r="A370" s="0" t="s">
        <v>4038</v>
      </c>
      <c r="B370" s="6" t="n">
        <v>0.719411948340936</v>
      </c>
      <c r="C370" s="4" t="n">
        <f aca="false">VLOOKUP(A370,'SOM.clusters'!A:B,2,0)</f>
        <v>12</v>
      </c>
    </row>
    <row r="371" customFormat="false" ht="15" hidden="false" customHeight="false" outlineLevel="0" collapsed="false">
      <c r="A371" s="0" t="s">
        <v>4039</v>
      </c>
      <c r="B371" s="6" t="n">
        <v>0.880569661740529</v>
      </c>
      <c r="C371" s="4" t="n">
        <f aca="false">VLOOKUP(A371,'SOM.clusters'!A:B,2,0)</f>
        <v>12</v>
      </c>
    </row>
    <row r="372" customFormat="false" ht="15" hidden="false" customHeight="false" outlineLevel="0" collapsed="false">
      <c r="A372" s="0" t="s">
        <v>4046</v>
      </c>
      <c r="B372" s="6" t="n">
        <v>1.09513812792541</v>
      </c>
      <c r="C372" s="4" t="n">
        <f aca="false">VLOOKUP(A372,'SOM.clusters'!A:B,2,0)</f>
        <v>12</v>
      </c>
    </row>
    <row r="373" customFormat="false" ht="15" hidden="false" customHeight="false" outlineLevel="0" collapsed="false">
      <c r="A373" s="0" t="s">
        <v>4047</v>
      </c>
      <c r="B373" s="6" t="n">
        <v>0.67294296031697</v>
      </c>
      <c r="C373" s="4" t="n">
        <f aca="false">VLOOKUP(A373,'SOM.clusters'!A:B,2,0)</f>
        <v>12</v>
      </c>
    </row>
    <row r="374" customFormat="false" ht="15" hidden="false" customHeight="false" outlineLevel="0" collapsed="false">
      <c r="A374" s="0" t="s">
        <v>4050</v>
      </c>
      <c r="B374" s="6" t="n">
        <v>1.74877730851452</v>
      </c>
      <c r="C374" s="4" t="n">
        <f aca="false">VLOOKUP(A374,'SOM.clusters'!A:B,2,0)</f>
        <v>12</v>
      </c>
    </row>
    <row r="375" customFormat="false" ht="15" hidden="false" customHeight="false" outlineLevel="0" collapsed="false">
      <c r="A375" s="0" t="s">
        <v>4053</v>
      </c>
      <c r="B375" s="6" t="n">
        <v>1.10884159343954</v>
      </c>
      <c r="C375" s="4" t="n">
        <f aca="false">VLOOKUP(A375,'SOM.clusters'!A:B,2,0)</f>
        <v>12</v>
      </c>
    </row>
    <row r="376" customFormat="false" ht="15" hidden="false" customHeight="false" outlineLevel="0" collapsed="false">
      <c r="A376" s="0" t="s">
        <v>4056</v>
      </c>
      <c r="B376" s="6" t="n">
        <v>0.957039773319469</v>
      </c>
      <c r="C376" s="4" t="n">
        <f aca="false">VLOOKUP(A376,'SOM.clusters'!A:B,2,0)</f>
        <v>12</v>
      </c>
    </row>
    <row r="377" customFormat="false" ht="15" hidden="false" customHeight="false" outlineLevel="0" collapsed="false">
      <c r="A377" s="0" t="s">
        <v>4057</v>
      </c>
      <c r="B377" s="6" t="n">
        <v>1.06816070418369</v>
      </c>
      <c r="C377" s="4" t="n">
        <f aca="false">VLOOKUP(A377,'SOM.clusters'!A:B,2,0)</f>
        <v>12</v>
      </c>
    </row>
    <row r="378" customFormat="false" ht="15" hidden="false" customHeight="false" outlineLevel="0" collapsed="false">
      <c r="A378" s="0" t="s">
        <v>4060</v>
      </c>
      <c r="B378" s="6" t="n">
        <v>0.647123364856746</v>
      </c>
      <c r="C378" s="4" t="n">
        <f aca="false">VLOOKUP(A378,'SOM.clusters'!A:B,2,0)</f>
        <v>12</v>
      </c>
    </row>
    <row r="379" customFormat="false" ht="15" hidden="false" customHeight="false" outlineLevel="0" collapsed="false">
      <c r="A379" s="0" t="s">
        <v>4062</v>
      </c>
      <c r="B379" s="6" t="n">
        <v>1.1401473453331</v>
      </c>
      <c r="C379" s="4" t="n">
        <f aca="false">VLOOKUP(A379,'SOM.clusters'!A:B,2,0)</f>
        <v>12</v>
      </c>
    </row>
    <row r="380" customFormat="false" ht="15" hidden="false" customHeight="false" outlineLevel="0" collapsed="false">
      <c r="A380" s="0" t="s">
        <v>4063</v>
      </c>
      <c r="B380" s="6" t="n">
        <v>1.01867729939822</v>
      </c>
      <c r="C380" s="4" t="n">
        <f aca="false">VLOOKUP(A380,'SOM.clusters'!A:B,2,0)</f>
        <v>12</v>
      </c>
    </row>
    <row r="381" customFormat="false" ht="15" hidden="false" customHeight="false" outlineLevel="0" collapsed="false">
      <c r="A381" s="0" t="s">
        <v>4064</v>
      </c>
      <c r="B381" s="6" t="n">
        <v>1.09222160827377</v>
      </c>
      <c r="C381" s="4" t="n">
        <f aca="false">VLOOKUP(A381,'SOM.clusters'!A:B,2,0)</f>
        <v>12</v>
      </c>
    </row>
    <row r="382" customFormat="false" ht="15" hidden="false" customHeight="false" outlineLevel="0" collapsed="false">
      <c r="A382" s="0" t="s">
        <v>4070</v>
      </c>
      <c r="B382" s="6" t="n">
        <v>1.16172720128583</v>
      </c>
      <c r="C382" s="4" t="n">
        <f aca="false">VLOOKUP(A382,'SOM.clusters'!A:B,2,0)</f>
        <v>12</v>
      </c>
    </row>
    <row r="383" customFormat="false" ht="15" hidden="false" customHeight="false" outlineLevel="0" collapsed="false">
      <c r="A383" s="0" t="s">
        <v>4074</v>
      </c>
      <c r="B383" s="6" t="n">
        <v>0.968173385364784</v>
      </c>
      <c r="C383" s="4" t="n">
        <f aca="false">VLOOKUP(A383,'SOM.clusters'!A:B,2,0)</f>
        <v>12</v>
      </c>
    </row>
    <row r="384" customFormat="false" ht="15" hidden="false" customHeight="false" outlineLevel="0" collapsed="false">
      <c r="A384" s="0" t="s">
        <v>4075</v>
      </c>
      <c r="B384" s="6" t="n">
        <v>1.47769509459186</v>
      </c>
      <c r="C384" s="4" t="n">
        <f aca="false">VLOOKUP(A384,'SOM.clusters'!A:B,2,0)</f>
        <v>12</v>
      </c>
    </row>
    <row r="385" customFormat="false" ht="15" hidden="false" customHeight="false" outlineLevel="0" collapsed="false">
      <c r="A385" s="0" t="s">
        <v>4079</v>
      </c>
      <c r="B385" s="6" t="n">
        <v>1.16613883360717</v>
      </c>
      <c r="C385" s="4" t="n">
        <f aca="false">VLOOKUP(A385,'SOM.clusters'!A:B,2,0)</f>
        <v>12</v>
      </c>
    </row>
    <row r="386" customFormat="false" ht="15" hidden="false" customHeight="false" outlineLevel="0" collapsed="false">
      <c r="A386" s="0" t="s">
        <v>4081</v>
      </c>
      <c r="B386" s="6" t="n">
        <v>0.704333104054861</v>
      </c>
      <c r="C386" s="4" t="n">
        <f aca="false">VLOOKUP(A386,'SOM.clusters'!A:B,2,0)</f>
        <v>12</v>
      </c>
    </row>
    <row r="387" customFormat="false" ht="15" hidden="false" customHeight="false" outlineLevel="0" collapsed="false">
      <c r="A387" s="0" t="s">
        <v>4086</v>
      </c>
      <c r="B387" s="6" t="n">
        <v>1.00622706006626</v>
      </c>
      <c r="C387" s="4" t="n">
        <f aca="false">VLOOKUP(A387,'SOM.clusters'!A:B,2,0)</f>
        <v>12</v>
      </c>
    </row>
    <row r="388" customFormat="false" ht="15" hidden="false" customHeight="false" outlineLevel="0" collapsed="false">
      <c r="A388" s="0" t="s">
        <v>4087</v>
      </c>
      <c r="B388" s="6" t="n">
        <v>1.38211780982542</v>
      </c>
      <c r="C388" s="4" t="n">
        <f aca="false">VLOOKUP(A388,'SOM.clusters'!A:B,2,0)</f>
        <v>12</v>
      </c>
    </row>
    <row r="389" customFormat="false" ht="15" hidden="false" customHeight="false" outlineLevel="0" collapsed="false">
      <c r="A389" s="0" t="s">
        <v>4088</v>
      </c>
      <c r="B389" s="6" t="n">
        <v>0.540388204792979</v>
      </c>
      <c r="C389" s="4" t="n">
        <f aca="false">VLOOKUP(A389,'SOM.clusters'!A:B,2,0)</f>
        <v>12</v>
      </c>
    </row>
    <row r="390" customFormat="false" ht="15" hidden="false" customHeight="false" outlineLevel="0" collapsed="false">
      <c r="A390" s="0" t="s">
        <v>4090</v>
      </c>
      <c r="B390" s="6" t="n">
        <v>1.51952631330216</v>
      </c>
      <c r="C390" s="4" t="n">
        <f aca="false">VLOOKUP(A390,'SOM.clusters'!A:B,2,0)</f>
        <v>12</v>
      </c>
    </row>
    <row r="391" customFormat="false" ht="15" hidden="false" customHeight="false" outlineLevel="0" collapsed="false">
      <c r="A391" s="0" t="s">
        <v>4094</v>
      </c>
      <c r="B391" s="6" t="n">
        <v>1.16467030196523</v>
      </c>
      <c r="C391" s="4" t="n">
        <f aca="false">VLOOKUP(A391,'SOM.clusters'!A:B,2,0)</f>
        <v>12</v>
      </c>
    </row>
    <row r="392" customFormat="false" ht="15" hidden="false" customHeight="false" outlineLevel="0" collapsed="false">
      <c r="A392" s="0" t="s">
        <v>4099</v>
      </c>
      <c r="B392" s="6" t="n">
        <v>1.20678134577684</v>
      </c>
      <c r="C392" s="4" t="n">
        <f aca="false">VLOOKUP(A392,'SOM.clusters'!A:B,2,0)</f>
        <v>12</v>
      </c>
    </row>
    <row r="393" customFormat="false" ht="15" hidden="false" customHeight="false" outlineLevel="0" collapsed="false">
      <c r="A393" s="0" t="s">
        <v>4100</v>
      </c>
      <c r="B393" s="6" t="n">
        <v>1.20575290116665</v>
      </c>
      <c r="C393" s="4" t="n">
        <f aca="false">VLOOKUP(A393,'SOM.clusters'!A:B,2,0)</f>
        <v>12</v>
      </c>
    </row>
    <row r="394" customFormat="false" ht="15" hidden="false" customHeight="false" outlineLevel="0" collapsed="false">
      <c r="A394" s="0" t="s">
        <v>4102</v>
      </c>
      <c r="B394" s="6" t="n">
        <v>0.920154619402178</v>
      </c>
      <c r="C394" s="4" t="n">
        <f aca="false">VLOOKUP(A394,'SOM.clusters'!A:B,2,0)</f>
        <v>12</v>
      </c>
    </row>
    <row r="395" customFormat="false" ht="15" hidden="false" customHeight="false" outlineLevel="0" collapsed="false">
      <c r="A395" s="0" t="s">
        <v>4104</v>
      </c>
      <c r="B395" s="6" t="n">
        <v>0.981426039433463</v>
      </c>
      <c r="C395" s="4" t="n">
        <f aca="false">VLOOKUP(A395,'SOM.clusters'!A:B,2,0)</f>
        <v>12</v>
      </c>
    </row>
    <row r="396" customFormat="false" ht="15" hidden="false" customHeight="false" outlineLevel="0" collapsed="false">
      <c r="A396" s="0" t="s">
        <v>4106</v>
      </c>
      <c r="B396" s="6" t="n">
        <v>1.10015386523843</v>
      </c>
      <c r="C396" s="4" t="n">
        <f aca="false">VLOOKUP(A396,'SOM.clusters'!A:B,2,0)</f>
        <v>12</v>
      </c>
    </row>
    <row r="397" customFormat="false" ht="15" hidden="false" customHeight="false" outlineLevel="0" collapsed="false">
      <c r="A397" s="0" t="s">
        <v>4108</v>
      </c>
      <c r="B397" s="6" t="n">
        <v>1.12855584435023</v>
      </c>
      <c r="C397" s="4" t="n">
        <f aca="false">VLOOKUP(A397,'SOM.clusters'!A:B,2,0)</f>
        <v>12</v>
      </c>
    </row>
    <row r="398" customFormat="false" ht="15" hidden="false" customHeight="false" outlineLevel="0" collapsed="false">
      <c r="A398" s="0" t="s">
        <v>4110</v>
      </c>
      <c r="B398" s="6" t="n">
        <v>1.48756802985539</v>
      </c>
      <c r="C398" s="4" t="n">
        <f aca="false">VLOOKUP(A398,'SOM.clusters'!A:B,2,0)</f>
        <v>12</v>
      </c>
    </row>
    <row r="399" customFormat="false" ht="15" hidden="false" customHeight="false" outlineLevel="0" collapsed="false">
      <c r="A399" s="0" t="s">
        <v>4114</v>
      </c>
      <c r="B399" s="6" t="n">
        <v>1.18483738510822</v>
      </c>
      <c r="C399" s="4" t="n">
        <f aca="false">VLOOKUP(A399,'SOM.clusters'!A:B,2,0)</f>
        <v>12</v>
      </c>
    </row>
    <row r="400" customFormat="false" ht="15" hidden="false" customHeight="false" outlineLevel="0" collapsed="false">
      <c r="A400" s="0" t="s">
        <v>4122</v>
      </c>
      <c r="B400" s="6" t="n">
        <v>1.18060089050964</v>
      </c>
      <c r="C400" s="4" t="n">
        <f aca="false">VLOOKUP(A400,'SOM.clusters'!A:B,2,0)</f>
        <v>12</v>
      </c>
    </row>
    <row r="401" customFormat="false" ht="15" hidden="false" customHeight="false" outlineLevel="0" collapsed="false">
      <c r="A401" s="0" t="s">
        <v>4124</v>
      </c>
      <c r="B401" s="6" t="n">
        <v>1.33360212618549</v>
      </c>
      <c r="C401" s="4" t="n">
        <f aca="false">VLOOKUP(A401,'SOM.clusters'!A:B,2,0)</f>
        <v>12</v>
      </c>
    </row>
    <row r="402" customFormat="false" ht="15" hidden="false" customHeight="false" outlineLevel="0" collapsed="false">
      <c r="A402" s="0" t="s">
        <v>4126</v>
      </c>
      <c r="B402" s="6" t="n">
        <v>0.865963638621756</v>
      </c>
      <c r="C402" s="4" t="n">
        <f aca="false">VLOOKUP(A402,'SOM.clusters'!A:B,2,0)</f>
        <v>12</v>
      </c>
    </row>
    <row r="403" customFormat="false" ht="15" hidden="false" customHeight="false" outlineLevel="0" collapsed="false">
      <c r="A403" s="0" t="s">
        <v>4130</v>
      </c>
      <c r="B403" s="6" t="n">
        <v>1.28222273504177</v>
      </c>
      <c r="C403" s="4" t="n">
        <f aca="false">VLOOKUP(A403,'SOM.clusters'!A:B,2,0)</f>
        <v>12</v>
      </c>
    </row>
    <row r="404" customFormat="false" ht="15" hidden="false" customHeight="false" outlineLevel="0" collapsed="false">
      <c r="A404" s="0" t="s">
        <v>4137</v>
      </c>
      <c r="B404" s="6" t="n">
        <v>1.26763924835787</v>
      </c>
      <c r="C404" s="4" t="n">
        <f aca="false">VLOOKUP(A404,'SOM.clusters'!A:B,2,0)</f>
        <v>12</v>
      </c>
    </row>
    <row r="405" customFormat="false" ht="15" hidden="false" customHeight="false" outlineLevel="0" collapsed="false">
      <c r="A405" s="0" t="s">
        <v>4147</v>
      </c>
      <c r="B405" s="6" t="n">
        <v>1.00353182683826</v>
      </c>
      <c r="C405" s="4" t="n">
        <f aca="false">VLOOKUP(A405,'SOM.clusters'!A:B,2,0)</f>
        <v>12</v>
      </c>
    </row>
    <row r="406" customFormat="false" ht="15" hidden="false" customHeight="false" outlineLevel="0" collapsed="false">
      <c r="A406" s="0" t="s">
        <v>4152</v>
      </c>
      <c r="B406" s="6" t="n">
        <v>1.24820826551658</v>
      </c>
      <c r="C406" s="4" t="n">
        <f aca="false">VLOOKUP(A406,'SOM.clusters'!A:B,2,0)</f>
        <v>12</v>
      </c>
    </row>
    <row r="407" customFormat="false" ht="15" hidden="false" customHeight="false" outlineLevel="0" collapsed="false">
      <c r="A407" s="0" t="s">
        <v>4154</v>
      </c>
      <c r="B407" s="6" t="n">
        <v>0.632201759512175</v>
      </c>
      <c r="C407" s="4" t="n">
        <f aca="false">VLOOKUP(A407,'SOM.clusters'!A:B,2,0)</f>
        <v>12</v>
      </c>
    </row>
    <row r="408" customFormat="false" ht="15" hidden="false" customHeight="false" outlineLevel="0" collapsed="false">
      <c r="A408" s="0" t="s">
        <v>4155</v>
      </c>
      <c r="B408" s="6" t="n">
        <v>1.22085487268794</v>
      </c>
      <c r="C408" s="4" t="n">
        <f aca="false">VLOOKUP(A408,'SOM.clusters'!A:B,2,0)</f>
        <v>12</v>
      </c>
    </row>
    <row r="409" customFormat="false" ht="15" hidden="false" customHeight="false" outlineLevel="0" collapsed="false">
      <c r="A409" s="0" t="s">
        <v>4157</v>
      </c>
      <c r="B409" s="6" t="n">
        <v>1.03239022244219</v>
      </c>
      <c r="C409" s="4" t="n">
        <f aca="false">VLOOKUP(A409,'SOM.clusters'!A:B,2,0)</f>
        <v>12</v>
      </c>
    </row>
    <row r="410" customFormat="false" ht="15" hidden="false" customHeight="false" outlineLevel="0" collapsed="false">
      <c r="A410" s="0" t="s">
        <v>4163</v>
      </c>
      <c r="B410" s="6" t="n">
        <v>0.941694358270082</v>
      </c>
      <c r="C410" s="4" t="n">
        <f aca="false">VLOOKUP(A410,'SOM.clusters'!A:B,2,0)</f>
        <v>12</v>
      </c>
    </row>
    <row r="411" customFormat="false" ht="15" hidden="false" customHeight="false" outlineLevel="0" collapsed="false">
      <c r="A411" s="0" t="s">
        <v>4164</v>
      </c>
      <c r="B411" s="6" t="n">
        <v>1.29048584137679</v>
      </c>
      <c r="C411" s="4" t="n">
        <f aca="false">VLOOKUP(A411,'SOM.clusters'!A:B,2,0)</f>
        <v>12</v>
      </c>
    </row>
    <row r="412" customFormat="false" ht="15" hidden="false" customHeight="false" outlineLevel="0" collapsed="false">
      <c r="A412" s="0" t="s">
        <v>4165</v>
      </c>
      <c r="B412" s="6" t="n">
        <v>1.07166362282127</v>
      </c>
      <c r="C412" s="4" t="n">
        <f aca="false">VLOOKUP(A412,'SOM.clusters'!A:B,2,0)</f>
        <v>12</v>
      </c>
    </row>
    <row r="413" customFormat="false" ht="15" hidden="false" customHeight="false" outlineLevel="0" collapsed="false">
      <c r="A413" s="0" t="s">
        <v>4173</v>
      </c>
      <c r="B413" s="6" t="n">
        <v>0.832527181342138</v>
      </c>
      <c r="C413" s="4" t="n">
        <f aca="false">VLOOKUP(A413,'SOM.clusters'!A:B,2,0)</f>
        <v>12</v>
      </c>
    </row>
    <row r="414" customFormat="false" ht="15" hidden="false" customHeight="false" outlineLevel="0" collapsed="false">
      <c r="A414" s="0" t="s">
        <v>4176</v>
      </c>
      <c r="B414" s="6" t="n">
        <v>0.808191500964621</v>
      </c>
      <c r="C414" s="4" t="n">
        <f aca="false">VLOOKUP(A414,'SOM.clusters'!A:B,2,0)</f>
        <v>12</v>
      </c>
    </row>
    <row r="415" customFormat="false" ht="15" hidden="false" customHeight="false" outlineLevel="0" collapsed="false">
      <c r="A415" s="0" t="s">
        <v>4178</v>
      </c>
      <c r="B415" s="6" t="n">
        <v>0.960218049527406</v>
      </c>
      <c r="C415" s="4" t="n">
        <f aca="false">VLOOKUP(A415,'SOM.clusters'!A:B,2,0)</f>
        <v>13</v>
      </c>
    </row>
    <row r="416" customFormat="false" ht="15" hidden="false" customHeight="false" outlineLevel="0" collapsed="false">
      <c r="A416" s="0" t="s">
        <v>4193</v>
      </c>
      <c r="B416" s="6" t="n">
        <v>0.82083620530874</v>
      </c>
      <c r="C416" s="4" t="n">
        <f aca="false">VLOOKUP(A416,'SOM.clusters'!A:B,2,0)</f>
        <v>13</v>
      </c>
    </row>
    <row r="417" customFormat="false" ht="15" hidden="false" customHeight="false" outlineLevel="0" collapsed="false">
      <c r="A417" s="0" t="s">
        <v>4199</v>
      </c>
      <c r="B417" s="6" t="n">
        <v>0.638303262573054</v>
      </c>
      <c r="C417" s="4" t="n">
        <f aca="false">VLOOKUP(A417,'SOM.clusters'!A:B,2,0)</f>
        <v>13</v>
      </c>
    </row>
    <row r="418" customFormat="false" ht="15" hidden="false" customHeight="false" outlineLevel="0" collapsed="false">
      <c r="A418" s="0" t="s">
        <v>4204</v>
      </c>
      <c r="B418" s="6" t="n">
        <v>0.992721891337838</v>
      </c>
      <c r="C418" s="4" t="n">
        <f aca="false">VLOOKUP(A418,'SOM.clusters'!A:B,2,0)</f>
        <v>13</v>
      </c>
    </row>
    <row r="419" customFormat="false" ht="15" hidden="false" customHeight="false" outlineLevel="0" collapsed="false">
      <c r="A419" s="0" t="s">
        <v>4205</v>
      </c>
      <c r="B419" s="6" t="n">
        <v>0.630489404678479</v>
      </c>
      <c r="C419" s="4" t="n">
        <f aca="false">VLOOKUP(A419,'SOM.clusters'!A:B,2,0)</f>
        <v>13</v>
      </c>
    </row>
    <row r="420" customFormat="false" ht="15" hidden="false" customHeight="false" outlineLevel="0" collapsed="false">
      <c r="A420" s="0" t="s">
        <v>4206</v>
      </c>
      <c r="B420" s="6" t="n">
        <v>0.899694165001232</v>
      </c>
      <c r="C420" s="4" t="n">
        <f aca="false">VLOOKUP(A420,'SOM.clusters'!A:B,2,0)</f>
        <v>13</v>
      </c>
    </row>
    <row r="421" customFormat="false" ht="15" hidden="false" customHeight="false" outlineLevel="0" collapsed="false">
      <c r="A421" s="0" t="s">
        <v>4209</v>
      </c>
      <c r="B421" s="6" t="n">
        <v>1.01739856473995</v>
      </c>
      <c r="C421" s="4" t="n">
        <f aca="false">VLOOKUP(A421,'SOM.clusters'!A:B,2,0)</f>
        <v>13</v>
      </c>
    </row>
    <row r="422" customFormat="false" ht="15" hidden="false" customHeight="false" outlineLevel="0" collapsed="false">
      <c r="A422" s="0" t="s">
        <v>4210</v>
      </c>
      <c r="B422" s="6" t="n">
        <v>1.09305760230953</v>
      </c>
      <c r="C422" s="4" t="n">
        <f aca="false">VLOOKUP(A422,'SOM.clusters'!A:B,2,0)</f>
        <v>13</v>
      </c>
    </row>
    <row r="423" customFormat="false" ht="15" hidden="false" customHeight="false" outlineLevel="0" collapsed="false">
      <c r="A423" s="0" t="s">
        <v>4212</v>
      </c>
      <c r="B423" s="6" t="n">
        <v>0.527025521179948</v>
      </c>
      <c r="C423" s="4" t="n">
        <f aca="false">VLOOKUP(A423,'SOM.clusters'!A:B,2,0)</f>
        <v>13</v>
      </c>
    </row>
    <row r="424" customFormat="false" ht="15" hidden="false" customHeight="false" outlineLevel="0" collapsed="false">
      <c r="A424" s="0" t="s">
        <v>4228</v>
      </c>
      <c r="B424" s="6" t="n">
        <v>2.28357732886235</v>
      </c>
      <c r="C424" s="4" t="n">
        <f aca="false">VLOOKUP(A424,'SOM.clusters'!A:B,2,0)</f>
        <v>13</v>
      </c>
    </row>
    <row r="425" customFormat="false" ht="15" hidden="false" customHeight="false" outlineLevel="0" collapsed="false">
      <c r="A425" s="0" t="s">
        <v>4233</v>
      </c>
      <c r="B425" s="6" t="n">
        <v>1.19610759289366</v>
      </c>
      <c r="C425" s="4" t="n">
        <f aca="false">VLOOKUP(A425,'SOM.clusters'!A:B,2,0)</f>
        <v>13</v>
      </c>
    </row>
    <row r="426" customFormat="false" ht="15" hidden="false" customHeight="false" outlineLevel="0" collapsed="false">
      <c r="A426" s="0" t="s">
        <v>4234</v>
      </c>
      <c r="B426" s="6" t="n">
        <v>1.12428740939459</v>
      </c>
      <c r="C426" s="4" t="n">
        <f aca="false">VLOOKUP(A426,'SOM.clusters'!A:B,2,0)</f>
        <v>13</v>
      </c>
    </row>
    <row r="427" customFormat="false" ht="15" hidden="false" customHeight="false" outlineLevel="0" collapsed="false">
      <c r="A427" s="0" t="s">
        <v>4238</v>
      </c>
      <c r="B427" s="6" t="n">
        <v>1.35798989351861</v>
      </c>
      <c r="C427" s="4" t="n">
        <f aca="false">VLOOKUP(A427,'SOM.clusters'!A:B,2,0)</f>
        <v>13</v>
      </c>
    </row>
    <row r="428" customFormat="false" ht="15" hidden="false" customHeight="false" outlineLevel="0" collapsed="false">
      <c r="A428" s="0" t="s">
        <v>4241</v>
      </c>
      <c r="B428" s="6" t="n">
        <v>1.70524806940135</v>
      </c>
      <c r="C428" s="4" t="n">
        <f aca="false">VLOOKUP(A428,'SOM.clusters'!A:B,2,0)</f>
        <v>13</v>
      </c>
    </row>
    <row r="429" customFormat="false" ht="15" hidden="false" customHeight="false" outlineLevel="0" collapsed="false">
      <c r="A429" s="0" t="s">
        <v>4242</v>
      </c>
      <c r="B429" s="6" t="n">
        <v>0.954891832455378</v>
      </c>
      <c r="C429" s="4" t="n">
        <f aca="false">VLOOKUP(A429,'SOM.clusters'!A:B,2,0)</f>
        <v>13</v>
      </c>
    </row>
    <row r="430" customFormat="false" ht="15" hidden="false" customHeight="false" outlineLevel="0" collapsed="false">
      <c r="A430" s="0" t="s">
        <v>4261</v>
      </c>
      <c r="B430" s="6" t="n">
        <v>1.19843322152818</v>
      </c>
      <c r="C430" s="4" t="n">
        <f aca="false">VLOOKUP(A430,'SOM.clusters'!A:B,2,0)</f>
        <v>13</v>
      </c>
    </row>
    <row r="431" customFormat="false" ht="15" hidden="false" customHeight="false" outlineLevel="0" collapsed="false">
      <c r="A431" s="0" t="s">
        <v>4264</v>
      </c>
      <c r="B431" s="6" t="n">
        <v>0.89565607434715</v>
      </c>
      <c r="C431" s="4" t="n">
        <f aca="false">VLOOKUP(A431,'SOM.clusters'!A:B,2,0)</f>
        <v>13</v>
      </c>
    </row>
    <row r="432" customFormat="false" ht="15" hidden="false" customHeight="false" outlineLevel="0" collapsed="false">
      <c r="A432" s="0" t="s">
        <v>4265</v>
      </c>
      <c r="B432" s="6" t="n">
        <v>1.13613992912662</v>
      </c>
      <c r="C432" s="4" t="n">
        <f aca="false">VLOOKUP(A432,'SOM.clusters'!A:B,2,0)</f>
        <v>13</v>
      </c>
    </row>
    <row r="433" customFormat="false" ht="15" hidden="false" customHeight="false" outlineLevel="0" collapsed="false">
      <c r="A433" s="0" t="s">
        <v>4273</v>
      </c>
      <c r="B433" s="6" t="n">
        <v>0.996332363728342</v>
      </c>
      <c r="C433" s="4" t="n">
        <f aca="false">VLOOKUP(A433,'SOM.clusters'!A:B,2,0)</f>
        <v>13</v>
      </c>
    </row>
    <row r="434" customFormat="false" ht="15" hidden="false" customHeight="false" outlineLevel="0" collapsed="false">
      <c r="A434" s="0" t="s">
        <v>4274</v>
      </c>
      <c r="B434" s="6" t="n">
        <v>0.730347137151431</v>
      </c>
      <c r="C434" s="4" t="n">
        <f aca="false">VLOOKUP(A434,'SOM.clusters'!A:B,2,0)</f>
        <v>13</v>
      </c>
    </row>
    <row r="435" customFormat="false" ht="15" hidden="false" customHeight="false" outlineLevel="0" collapsed="false">
      <c r="A435" s="0" t="s">
        <v>4291</v>
      </c>
      <c r="B435" s="6" t="n">
        <v>0.896474555557329</v>
      </c>
      <c r="C435" s="4" t="n">
        <f aca="false">VLOOKUP(A435,'SOM.clusters'!A:B,2,0)</f>
        <v>13</v>
      </c>
    </row>
    <row r="436" customFormat="false" ht="15" hidden="false" customHeight="false" outlineLevel="0" collapsed="false">
      <c r="A436" s="0" t="s">
        <v>4297</v>
      </c>
      <c r="B436" s="6" t="n">
        <v>0.00482281140201223</v>
      </c>
      <c r="C436" s="4" t="n">
        <f aca="false">VLOOKUP(A436,'SOM.clusters'!A:B,2,0)</f>
        <v>13</v>
      </c>
    </row>
    <row r="437" customFormat="false" ht="15" hidden="false" customHeight="false" outlineLevel="0" collapsed="false">
      <c r="A437" s="0" t="s">
        <v>4301</v>
      </c>
      <c r="B437" s="6" t="n">
        <v>0.69959315187237</v>
      </c>
      <c r="C437" s="4" t="n">
        <f aca="false">VLOOKUP(A437,'SOM.clusters'!A:B,2,0)</f>
        <v>13</v>
      </c>
    </row>
    <row r="438" customFormat="false" ht="15" hidden="false" customHeight="false" outlineLevel="0" collapsed="false">
      <c r="A438" s="0" t="s">
        <v>4304</v>
      </c>
      <c r="B438" s="6" t="n">
        <v>0.436912321673795</v>
      </c>
      <c r="C438" s="4" t="n">
        <f aca="false">VLOOKUP(A438,'SOM.clusters'!A:B,2,0)</f>
        <v>13</v>
      </c>
    </row>
    <row r="439" customFormat="false" ht="15" hidden="false" customHeight="false" outlineLevel="0" collapsed="false">
      <c r="A439" s="0" t="s">
        <v>4306</v>
      </c>
      <c r="B439" s="6" t="n">
        <v>0.825875589667359</v>
      </c>
      <c r="C439" s="4" t="n">
        <f aca="false">VLOOKUP(A439,'SOM.clusters'!A:B,2,0)</f>
        <v>13</v>
      </c>
    </row>
    <row r="440" customFormat="false" ht="15" hidden="false" customHeight="false" outlineLevel="0" collapsed="false">
      <c r="A440" s="0" t="s">
        <v>4310</v>
      </c>
      <c r="B440" s="6" t="n">
        <v>0.74087577694244</v>
      </c>
      <c r="C440" s="4" t="n">
        <f aca="false">VLOOKUP(A440,'SOM.clusters'!A:B,2,0)</f>
        <v>13</v>
      </c>
    </row>
    <row r="441" customFormat="false" ht="15" hidden="false" customHeight="false" outlineLevel="0" collapsed="false">
      <c r="A441" s="0" t="s">
        <v>4311</v>
      </c>
      <c r="B441" s="6" t="n">
        <v>0.822206112172252</v>
      </c>
      <c r="C441" s="4" t="n">
        <f aca="false">VLOOKUP(A441,'SOM.clusters'!A:B,2,0)</f>
        <v>13</v>
      </c>
    </row>
    <row r="442" customFormat="false" ht="15" hidden="false" customHeight="false" outlineLevel="0" collapsed="false">
      <c r="A442" s="0" t="s">
        <v>4318</v>
      </c>
      <c r="B442" s="6" t="n">
        <v>1.00813015346108</v>
      </c>
      <c r="C442" s="4" t="n">
        <f aca="false">VLOOKUP(A442,'SOM.clusters'!A:B,2,0)</f>
        <v>13</v>
      </c>
    </row>
    <row r="443" customFormat="false" ht="15" hidden="false" customHeight="false" outlineLevel="0" collapsed="false">
      <c r="A443" s="0" t="s">
        <v>4321</v>
      </c>
      <c r="B443" s="6" t="n">
        <v>0.835985313459009</v>
      </c>
      <c r="C443" s="4" t="n">
        <f aca="false">VLOOKUP(A443,'SOM.clusters'!A:B,2,0)</f>
        <v>13</v>
      </c>
    </row>
    <row r="444" customFormat="false" ht="15" hidden="false" customHeight="false" outlineLevel="0" collapsed="false">
      <c r="A444" s="0" t="s">
        <v>4331</v>
      </c>
      <c r="B444" s="6" t="n">
        <v>1.55675761220485</v>
      </c>
      <c r="C444" s="4" t="n">
        <f aca="false">VLOOKUP(A444,'SOM.clusters'!A:B,2,0)</f>
        <v>13</v>
      </c>
    </row>
    <row r="445" customFormat="false" ht="15" hidden="false" customHeight="false" outlineLevel="0" collapsed="false">
      <c r="A445" s="0" t="s">
        <v>4332</v>
      </c>
      <c r="B445" s="6" t="n">
        <v>1.43436768050614</v>
      </c>
      <c r="C445" s="4" t="n">
        <f aca="false">VLOOKUP(A445,'SOM.clusters'!A:B,2,0)</f>
        <v>13</v>
      </c>
    </row>
    <row r="446" customFormat="false" ht="15" hidden="false" customHeight="false" outlineLevel="0" collapsed="false">
      <c r="A446" s="0" t="s">
        <v>4333</v>
      </c>
      <c r="B446" s="6" t="n">
        <v>1.69732077820131</v>
      </c>
      <c r="C446" s="4" t="n">
        <f aca="false">VLOOKUP(A446,'SOM.clusters'!A:B,2,0)</f>
        <v>13</v>
      </c>
    </row>
    <row r="447" customFormat="false" ht="15" hidden="false" customHeight="false" outlineLevel="0" collapsed="false">
      <c r="A447" s="0" t="s">
        <v>4334</v>
      </c>
      <c r="B447" s="6" t="n">
        <v>1.10161611958366</v>
      </c>
      <c r="C447" s="4" t="n">
        <f aca="false">VLOOKUP(A447,'SOM.clusters'!A:B,2,0)</f>
        <v>13</v>
      </c>
    </row>
    <row r="448" customFormat="false" ht="15" hidden="false" customHeight="false" outlineLevel="0" collapsed="false">
      <c r="A448" s="0" t="s">
        <v>4336</v>
      </c>
      <c r="B448" s="6" t="n">
        <v>1.00456767208817</v>
      </c>
      <c r="C448" s="4" t="n">
        <f aca="false">VLOOKUP(A448,'SOM.clusters'!A:B,2,0)</f>
        <v>13</v>
      </c>
    </row>
    <row r="449" customFormat="false" ht="15" hidden="false" customHeight="false" outlineLevel="0" collapsed="false">
      <c r="A449" s="0" t="s">
        <v>4338</v>
      </c>
      <c r="B449" s="6" t="n">
        <v>1.45275006177521</v>
      </c>
      <c r="C449" s="4" t="n">
        <f aca="false">VLOOKUP(A449,'SOM.clusters'!A:B,2,0)</f>
        <v>13</v>
      </c>
    </row>
    <row r="450" customFormat="false" ht="15" hidden="false" customHeight="false" outlineLevel="0" collapsed="false">
      <c r="A450" s="0" t="s">
        <v>4339</v>
      </c>
      <c r="B450" s="6" t="n">
        <v>1.74814687291529</v>
      </c>
      <c r="C450" s="4" t="n">
        <f aca="false">VLOOKUP(A450,'SOM.clusters'!A:B,2,0)</f>
        <v>13</v>
      </c>
    </row>
    <row r="451" customFormat="false" ht="15" hidden="false" customHeight="false" outlineLevel="0" collapsed="false">
      <c r="A451" s="0" t="s">
        <v>4343</v>
      </c>
      <c r="B451" s="6" t="n">
        <v>1.47785939409358</v>
      </c>
      <c r="C451" s="4" t="n">
        <f aca="false">VLOOKUP(A451,'SOM.clusters'!A:B,2,0)</f>
        <v>13</v>
      </c>
    </row>
    <row r="452" customFormat="false" ht="15" hidden="false" customHeight="false" outlineLevel="0" collapsed="false">
      <c r="A452" s="0" t="s">
        <v>4348</v>
      </c>
      <c r="B452" s="6" t="n">
        <v>0.923647388832459</v>
      </c>
      <c r="C452" s="4" t="n">
        <f aca="false">VLOOKUP(A452,'SOM.clusters'!A:B,2,0)</f>
        <v>13</v>
      </c>
    </row>
    <row r="453" customFormat="false" ht="15" hidden="false" customHeight="false" outlineLevel="0" collapsed="false">
      <c r="A453" s="0" t="s">
        <v>4356</v>
      </c>
      <c r="B453" s="6" t="n">
        <v>0.542406483518878</v>
      </c>
      <c r="C453" s="4" t="n">
        <f aca="false">VLOOKUP(A453,'SOM.clusters'!A:B,2,0)</f>
        <v>13</v>
      </c>
    </row>
    <row r="454" customFormat="false" ht="15" hidden="false" customHeight="false" outlineLevel="0" collapsed="false">
      <c r="A454" s="0" t="s">
        <v>4357</v>
      </c>
      <c r="B454" s="6" t="n">
        <v>0.844449645579778</v>
      </c>
      <c r="C454" s="4" t="n">
        <f aca="false">VLOOKUP(A454,'SOM.clusters'!A:B,2,0)</f>
        <v>13</v>
      </c>
    </row>
    <row r="455" customFormat="false" ht="15" hidden="false" customHeight="false" outlineLevel="0" collapsed="false">
      <c r="A455" s="0" t="s">
        <v>4358</v>
      </c>
      <c r="B455" s="6" t="n">
        <v>1.06021817225147</v>
      </c>
      <c r="C455" s="4" t="n">
        <f aca="false">VLOOKUP(A455,'SOM.clusters'!A:B,2,0)</f>
        <v>13</v>
      </c>
    </row>
    <row r="456" customFormat="false" ht="15" hidden="false" customHeight="false" outlineLevel="0" collapsed="false">
      <c r="A456" s="0" t="s">
        <v>4361</v>
      </c>
      <c r="B456" s="6" t="n">
        <v>1.25007247973467</v>
      </c>
      <c r="C456" s="4" t="n">
        <f aca="false">VLOOKUP(A456,'SOM.clusters'!A:B,2,0)</f>
        <v>13</v>
      </c>
    </row>
    <row r="457" customFormat="false" ht="15" hidden="false" customHeight="false" outlineLevel="0" collapsed="false">
      <c r="A457" s="0" t="s">
        <v>4362</v>
      </c>
      <c r="B457" s="6" t="n">
        <v>0.655799078370888</v>
      </c>
      <c r="C457" s="4" t="n">
        <f aca="false">VLOOKUP(A457,'SOM.clusters'!A:B,2,0)</f>
        <v>13</v>
      </c>
    </row>
    <row r="458" customFormat="false" ht="15" hidden="false" customHeight="false" outlineLevel="0" collapsed="false">
      <c r="A458" s="0" t="s">
        <v>4363</v>
      </c>
      <c r="B458" s="6" t="n">
        <v>1.3849625995572</v>
      </c>
      <c r="C458" s="4" t="n">
        <f aca="false">VLOOKUP(A458,'SOM.clusters'!A:B,2,0)</f>
        <v>13</v>
      </c>
    </row>
    <row r="459" customFormat="false" ht="15" hidden="false" customHeight="false" outlineLevel="0" collapsed="false">
      <c r="A459" s="0" t="s">
        <v>4367</v>
      </c>
      <c r="B459" s="6" t="n">
        <v>0.592993966437257</v>
      </c>
      <c r="C459" s="4" t="n">
        <f aca="false">VLOOKUP(A459,'SOM.clusters'!A:B,2,0)</f>
        <v>13</v>
      </c>
    </row>
    <row r="460" customFormat="false" ht="15" hidden="false" customHeight="false" outlineLevel="0" collapsed="false">
      <c r="A460" s="0" t="s">
        <v>4368</v>
      </c>
      <c r="B460" s="6" t="n">
        <v>0.911286675198953</v>
      </c>
      <c r="C460" s="4" t="n">
        <f aca="false">VLOOKUP(A460,'SOM.clusters'!A:B,2,0)</f>
        <v>13</v>
      </c>
    </row>
    <row r="461" customFormat="false" ht="15" hidden="false" customHeight="false" outlineLevel="0" collapsed="false">
      <c r="A461" s="0" t="s">
        <v>4373</v>
      </c>
      <c r="B461" s="6" t="n">
        <v>1.18446962803085</v>
      </c>
      <c r="C461" s="4" t="n">
        <f aca="false">VLOOKUP(A461,'SOM.clusters'!A:B,2,0)</f>
        <v>13</v>
      </c>
    </row>
    <row r="462" customFormat="false" ht="15" hidden="false" customHeight="false" outlineLevel="0" collapsed="false">
      <c r="A462" s="0" t="s">
        <v>4375</v>
      </c>
      <c r="B462" s="6" t="n">
        <v>0.978428234052646</v>
      </c>
      <c r="C462" s="4" t="n">
        <f aca="false">VLOOKUP(A462,'SOM.clusters'!A:B,2,0)</f>
        <v>13</v>
      </c>
    </row>
    <row r="463" customFormat="false" ht="15" hidden="false" customHeight="false" outlineLevel="0" collapsed="false">
      <c r="A463" s="0" t="s">
        <v>4380</v>
      </c>
      <c r="B463" s="6" t="n">
        <v>0.938337043115918</v>
      </c>
      <c r="C463" s="4" t="n">
        <f aca="false">VLOOKUP(A463,'SOM.clusters'!A:B,2,0)</f>
        <v>13</v>
      </c>
    </row>
    <row r="464" customFormat="false" ht="15" hidden="false" customHeight="false" outlineLevel="0" collapsed="false">
      <c r="A464" s="0" t="s">
        <v>4382</v>
      </c>
      <c r="B464" s="6" t="n">
        <v>0.863167177429092</v>
      </c>
      <c r="C464" s="4" t="n">
        <f aca="false">VLOOKUP(A464,'SOM.clusters'!A:B,2,0)</f>
        <v>13</v>
      </c>
    </row>
    <row r="465" customFormat="false" ht="15" hidden="false" customHeight="false" outlineLevel="0" collapsed="false">
      <c r="A465" s="0" t="s">
        <v>4391</v>
      </c>
      <c r="B465" s="6" t="n">
        <v>1.27986484806708</v>
      </c>
      <c r="C465" s="4" t="n">
        <f aca="false">VLOOKUP(A465,'SOM.clusters'!A:B,2,0)</f>
        <v>13</v>
      </c>
    </row>
    <row r="466" customFormat="false" ht="15" hidden="false" customHeight="false" outlineLevel="0" collapsed="false">
      <c r="A466" s="0" t="s">
        <v>4393</v>
      </c>
      <c r="B466" s="6" t="n">
        <v>1.05054502197082</v>
      </c>
      <c r="C466" s="4" t="n">
        <f aca="false">VLOOKUP(A466,'SOM.clusters'!A:B,2,0)</f>
        <v>13</v>
      </c>
    </row>
    <row r="467" customFormat="false" ht="15" hidden="false" customHeight="false" outlineLevel="0" collapsed="false">
      <c r="A467" s="0" t="s">
        <v>4396</v>
      </c>
      <c r="B467" s="6" t="n">
        <v>0.860045821655776</v>
      </c>
      <c r="C467" s="4" t="n">
        <f aca="false">VLOOKUP(A467,'SOM.clusters'!A:B,2,0)</f>
        <v>13</v>
      </c>
    </row>
    <row r="468" customFormat="false" ht="15" hidden="false" customHeight="false" outlineLevel="0" collapsed="false">
      <c r="A468" s="0" t="s">
        <v>4397</v>
      </c>
      <c r="B468" s="6" t="n">
        <v>0.923889448029523</v>
      </c>
      <c r="C468" s="4" t="n">
        <f aca="false">VLOOKUP(A468,'SOM.clusters'!A:B,2,0)</f>
        <v>13</v>
      </c>
    </row>
    <row r="469" customFormat="false" ht="15" hidden="false" customHeight="false" outlineLevel="0" collapsed="false">
      <c r="A469" s="0" t="s">
        <v>4408</v>
      </c>
      <c r="B469" s="6" t="n">
        <v>0.854609958882879</v>
      </c>
      <c r="C469" s="4" t="n">
        <f aca="false">VLOOKUP(A469,'SOM.clusters'!A:B,2,0)</f>
        <v>13</v>
      </c>
    </row>
    <row r="470" customFormat="false" ht="15" hidden="false" customHeight="false" outlineLevel="0" collapsed="false">
      <c r="A470" s="0" t="s">
        <v>4410</v>
      </c>
      <c r="B470" s="6" t="n">
        <v>1.70597851806175</v>
      </c>
      <c r="C470" s="4" t="n">
        <f aca="false">VLOOKUP(A470,'SOM.clusters'!A:B,2,0)</f>
        <v>13</v>
      </c>
    </row>
    <row r="471" customFormat="false" ht="15" hidden="false" customHeight="false" outlineLevel="0" collapsed="false">
      <c r="A471" s="0" t="s">
        <v>4412</v>
      </c>
      <c r="B471" s="6" t="n">
        <v>1.1533826065944</v>
      </c>
      <c r="C471" s="4" t="n">
        <f aca="false">VLOOKUP(A471,'SOM.clusters'!A:B,2,0)</f>
        <v>13</v>
      </c>
    </row>
    <row r="472" customFormat="false" ht="15" hidden="false" customHeight="false" outlineLevel="0" collapsed="false">
      <c r="A472" s="0" t="s">
        <v>4422</v>
      </c>
      <c r="B472" s="6" t="n">
        <v>0.982640147964688</v>
      </c>
      <c r="C472" s="4" t="n">
        <f aca="false">VLOOKUP(A472,'SOM.clusters'!A:B,2,0)</f>
        <v>13</v>
      </c>
    </row>
    <row r="473" customFormat="false" ht="15" hidden="false" customHeight="false" outlineLevel="0" collapsed="false">
      <c r="A473" s="0" t="s">
        <v>4427</v>
      </c>
      <c r="B473" s="6" t="n">
        <v>0.975154407296305</v>
      </c>
      <c r="C473" s="4" t="n">
        <f aca="false">VLOOKUP(A473,'SOM.clusters'!A:B,2,0)</f>
        <v>13</v>
      </c>
    </row>
    <row r="474" customFormat="false" ht="15" hidden="false" customHeight="false" outlineLevel="0" collapsed="false">
      <c r="A474" s="0" t="s">
        <v>4430</v>
      </c>
      <c r="B474" s="6" t="n">
        <v>0.872212680913979</v>
      </c>
      <c r="C474" s="4" t="n">
        <f aca="false">VLOOKUP(A474,'SOM.clusters'!A:B,2,0)</f>
        <v>13</v>
      </c>
    </row>
    <row r="475" customFormat="false" ht="15" hidden="false" customHeight="false" outlineLevel="0" collapsed="false">
      <c r="A475" s="0" t="s">
        <v>4437</v>
      </c>
      <c r="B475" s="6" t="n">
        <v>0.959009158632661</v>
      </c>
      <c r="C475" s="4" t="n">
        <f aca="false">VLOOKUP(A475,'SOM.clusters'!A:B,2,0)</f>
        <v>13</v>
      </c>
    </row>
    <row r="476" customFormat="false" ht="15" hidden="false" customHeight="false" outlineLevel="0" collapsed="false">
      <c r="A476" s="0" t="s">
        <v>4438</v>
      </c>
      <c r="B476" s="6" t="n">
        <v>1.45263681063892</v>
      </c>
      <c r="C476" s="4" t="n">
        <f aca="false">VLOOKUP(A476,'SOM.clusters'!A:B,2,0)</f>
        <v>13</v>
      </c>
    </row>
    <row r="477" customFormat="false" ht="15" hidden="false" customHeight="false" outlineLevel="0" collapsed="false">
      <c r="A477" s="0" t="s">
        <v>4445</v>
      </c>
      <c r="B477" s="6" t="n">
        <v>0.909120443892524</v>
      </c>
      <c r="C477" s="4" t="n">
        <f aca="false">VLOOKUP(A477,'SOM.clusters'!A:B,2,0)</f>
        <v>13</v>
      </c>
    </row>
    <row r="478" customFormat="false" ht="15" hidden="false" customHeight="false" outlineLevel="0" collapsed="false">
      <c r="A478" s="0" t="s">
        <v>4446</v>
      </c>
      <c r="B478" s="6" t="n">
        <v>1.23602008736837</v>
      </c>
      <c r="C478" s="4" t="n">
        <f aca="false">VLOOKUP(A478,'SOM.clusters'!A:B,2,0)</f>
        <v>13</v>
      </c>
    </row>
    <row r="479" customFormat="false" ht="15" hidden="false" customHeight="false" outlineLevel="0" collapsed="false">
      <c r="A479" s="0" t="s">
        <v>4447</v>
      </c>
      <c r="B479" s="6" t="n">
        <v>1.22237399611509</v>
      </c>
      <c r="C479" s="4" t="n">
        <f aca="false">VLOOKUP(A479,'SOM.clusters'!A:B,2,0)</f>
        <v>13</v>
      </c>
    </row>
    <row r="480" customFormat="false" ht="15" hidden="false" customHeight="false" outlineLevel="0" collapsed="false">
      <c r="A480" s="0" t="s">
        <v>4450</v>
      </c>
      <c r="B480" s="6" t="n">
        <v>0.981688097624923</v>
      </c>
      <c r="C480" s="4" t="n">
        <f aca="false">VLOOKUP(A480,'SOM.clusters'!A:B,2,0)</f>
        <v>13</v>
      </c>
    </row>
    <row r="481" customFormat="false" ht="15" hidden="false" customHeight="false" outlineLevel="0" collapsed="false">
      <c r="A481" s="0" t="s">
        <v>4451</v>
      </c>
      <c r="B481" s="6" t="n">
        <v>0.732574774886164</v>
      </c>
      <c r="C481" s="4" t="n">
        <f aca="false">VLOOKUP(A481,'SOM.clusters'!A:B,2,0)</f>
        <v>13</v>
      </c>
    </row>
    <row r="482" customFormat="false" ht="15" hidden="false" customHeight="false" outlineLevel="0" collapsed="false">
      <c r="A482" s="0" t="s">
        <v>4456</v>
      </c>
      <c r="B482" s="6" t="n">
        <v>1.03080837114446</v>
      </c>
      <c r="C482" s="4" t="n">
        <f aca="false">VLOOKUP(A482,'SOM.clusters'!A:B,2,0)</f>
        <v>13</v>
      </c>
    </row>
    <row r="483" customFormat="false" ht="15" hidden="false" customHeight="false" outlineLevel="0" collapsed="false">
      <c r="A483" s="0" t="s">
        <v>4457</v>
      </c>
      <c r="B483" s="6" t="n">
        <v>1.03829143147427</v>
      </c>
      <c r="C483" s="4" t="n">
        <f aca="false">VLOOKUP(A483,'SOM.clusters'!A:B,2,0)</f>
        <v>13</v>
      </c>
    </row>
    <row r="484" customFormat="false" ht="15" hidden="false" customHeight="false" outlineLevel="0" collapsed="false">
      <c r="A484" s="0" t="s">
        <v>4459</v>
      </c>
      <c r="B484" s="6" t="n">
        <v>1.06469970490457</v>
      </c>
      <c r="C484" s="4" t="n">
        <f aca="false">VLOOKUP(A484,'SOM.clusters'!A:B,2,0)</f>
        <v>13</v>
      </c>
    </row>
    <row r="485" customFormat="false" ht="15" hidden="false" customHeight="false" outlineLevel="0" collapsed="false">
      <c r="A485" s="0" t="s">
        <v>4464</v>
      </c>
      <c r="B485" s="6" t="n">
        <v>1.14907158780018</v>
      </c>
      <c r="C485" s="4" t="n">
        <f aca="false">VLOOKUP(A485,'SOM.clusters'!A:B,2,0)</f>
        <v>13</v>
      </c>
    </row>
    <row r="486" customFormat="false" ht="15" hidden="false" customHeight="false" outlineLevel="0" collapsed="false">
      <c r="A486" s="0" t="s">
        <v>4469</v>
      </c>
      <c r="B486" s="6" t="n">
        <v>0.860370292699002</v>
      </c>
      <c r="C486" s="4" t="n">
        <f aca="false">VLOOKUP(A486,'SOM.clusters'!A:B,2,0)</f>
        <v>13</v>
      </c>
    </row>
    <row r="487" customFormat="false" ht="15" hidden="false" customHeight="false" outlineLevel="0" collapsed="false">
      <c r="A487" s="0" t="s">
        <v>4472</v>
      </c>
      <c r="B487" s="6" t="n">
        <v>1.09025574381482</v>
      </c>
      <c r="C487" s="4" t="n">
        <f aca="false">VLOOKUP(A487,'SOM.clusters'!A:B,2,0)</f>
        <v>13</v>
      </c>
    </row>
    <row r="488" customFormat="false" ht="15" hidden="false" customHeight="false" outlineLevel="0" collapsed="false">
      <c r="A488" s="0" t="s">
        <v>4497</v>
      </c>
      <c r="B488" s="6" t="n">
        <v>1.14906754308642</v>
      </c>
      <c r="C488" s="4" t="n">
        <f aca="false">VLOOKUP(A488,'SOM.clusters'!A:B,2,0)</f>
        <v>13</v>
      </c>
    </row>
    <row r="489" customFormat="false" ht="15" hidden="false" customHeight="false" outlineLevel="0" collapsed="false">
      <c r="A489" s="0" t="s">
        <v>4506</v>
      </c>
      <c r="B489" s="6" t="n">
        <v>1.14866891728575</v>
      </c>
      <c r="C489" s="4" t="n">
        <f aca="false">VLOOKUP(A489,'SOM.clusters'!A:B,2,0)</f>
        <v>13</v>
      </c>
    </row>
    <row r="490" customFormat="false" ht="15" hidden="false" customHeight="false" outlineLevel="0" collapsed="false">
      <c r="A490" s="0" t="s">
        <v>4514</v>
      </c>
      <c r="B490" s="6" t="n">
        <v>0.654734505741183</v>
      </c>
      <c r="C490" s="4" t="n">
        <f aca="false">VLOOKUP(A490,'SOM.clusters'!A:B,2,0)</f>
        <v>13</v>
      </c>
    </row>
    <row r="491" customFormat="false" ht="15" hidden="false" customHeight="false" outlineLevel="0" collapsed="false">
      <c r="A491" s="0" t="s">
        <v>4516</v>
      </c>
      <c r="B491" s="6" t="n">
        <v>1.1982852885882</v>
      </c>
      <c r="C491" s="4" t="n">
        <f aca="false">VLOOKUP(A491,'SOM.clusters'!A:B,2,0)</f>
        <v>13</v>
      </c>
    </row>
    <row r="492" customFormat="false" ht="15" hidden="false" customHeight="false" outlineLevel="0" collapsed="false">
      <c r="A492" s="0" t="s">
        <v>4523</v>
      </c>
      <c r="B492" s="6" t="n">
        <v>1.17382627029985</v>
      </c>
      <c r="C492" s="4" t="n">
        <f aca="false">VLOOKUP(A492,'SOM.clusters'!A:B,2,0)</f>
        <v>13</v>
      </c>
    </row>
    <row r="493" customFormat="false" ht="15" hidden="false" customHeight="false" outlineLevel="0" collapsed="false">
      <c r="A493" s="0" t="s">
        <v>4530</v>
      </c>
      <c r="B493" s="6" t="n">
        <v>0.690816775011243</v>
      </c>
      <c r="C493" s="4" t="n">
        <f aca="false">VLOOKUP(A493,'SOM.clusters'!A:B,2,0)</f>
        <v>13</v>
      </c>
    </row>
    <row r="494" customFormat="false" ht="15" hidden="false" customHeight="false" outlineLevel="0" collapsed="false">
      <c r="A494" s="0" t="s">
        <v>4532</v>
      </c>
      <c r="B494" s="6" t="n">
        <v>0.785333869472095</v>
      </c>
      <c r="C494" s="4" t="n">
        <f aca="false">VLOOKUP(A494,'SOM.clusters'!A:B,2,0)</f>
        <v>13</v>
      </c>
    </row>
    <row r="495" customFormat="false" ht="15" hidden="false" customHeight="false" outlineLevel="0" collapsed="false">
      <c r="A495" s="0" t="s">
        <v>4534</v>
      </c>
      <c r="B495" s="6" t="n">
        <v>0.548899759062821</v>
      </c>
      <c r="C495" s="4" t="n">
        <f aca="false">VLOOKUP(A495,'SOM.clusters'!A:B,2,0)</f>
        <v>13</v>
      </c>
    </row>
    <row r="496" customFormat="false" ht="15" hidden="false" customHeight="false" outlineLevel="0" collapsed="false">
      <c r="A496" s="0" t="s">
        <v>4539</v>
      </c>
      <c r="B496" s="6" t="n">
        <v>0.875637661663048</v>
      </c>
      <c r="C496" s="4" t="n">
        <f aca="false">VLOOKUP(A496,'SOM.clusters'!A:B,2,0)</f>
        <v>13</v>
      </c>
    </row>
    <row r="497" customFormat="false" ht="15" hidden="false" customHeight="false" outlineLevel="0" collapsed="false">
      <c r="A497" s="0" t="s">
        <v>4541</v>
      </c>
      <c r="B497" s="6" t="n">
        <v>0.947800147572578</v>
      </c>
      <c r="C497" s="4" t="n">
        <f aca="false">VLOOKUP(A497,'SOM.clusters'!A:B,2,0)</f>
        <v>13</v>
      </c>
    </row>
    <row r="498" customFormat="false" ht="15" hidden="false" customHeight="false" outlineLevel="0" collapsed="false">
      <c r="A498" s="0" t="s">
        <v>4549</v>
      </c>
      <c r="B498" s="6" t="n">
        <v>0.82308017177442</v>
      </c>
      <c r="C498" s="4" t="n">
        <f aca="false">VLOOKUP(A498,'SOM.clusters'!A:B,2,0)</f>
        <v>13</v>
      </c>
    </row>
    <row r="499" customFormat="false" ht="15" hidden="false" customHeight="false" outlineLevel="0" collapsed="false">
      <c r="A499" s="0" t="s">
        <v>4550</v>
      </c>
      <c r="B499" s="6" t="n">
        <v>1.28049830377985</v>
      </c>
      <c r="C499" s="4" t="n">
        <f aca="false">VLOOKUP(A499,'SOM.clusters'!A:B,2,0)</f>
        <v>13</v>
      </c>
    </row>
    <row r="500" customFormat="false" ht="15" hidden="false" customHeight="false" outlineLevel="0" collapsed="false">
      <c r="A500" s="0" t="s">
        <v>4551</v>
      </c>
      <c r="B500" s="6" t="n">
        <v>0.810171107792512</v>
      </c>
      <c r="C500" s="4" t="n">
        <f aca="false">VLOOKUP(A500,'SOM.clusters'!A:B,2,0)</f>
        <v>13</v>
      </c>
    </row>
    <row r="501" customFormat="false" ht="15" hidden="false" customHeight="false" outlineLevel="0" collapsed="false">
      <c r="A501" s="0" t="s">
        <v>4553</v>
      </c>
      <c r="B501" s="6" t="n">
        <v>0.850309705905374</v>
      </c>
      <c r="C501" s="4" t="n">
        <f aca="false">VLOOKUP(A501,'SOM.clusters'!A:B,2,0)</f>
        <v>13</v>
      </c>
    </row>
    <row r="502" customFormat="false" ht="15" hidden="false" customHeight="false" outlineLevel="0" collapsed="false">
      <c r="A502" s="0" t="s">
        <v>4556</v>
      </c>
      <c r="B502" s="6" t="n">
        <v>1.20362665684831</v>
      </c>
      <c r="C502" s="4" t="n">
        <f aca="false">VLOOKUP(A502,'SOM.clusters'!A:B,2,0)</f>
        <v>14</v>
      </c>
    </row>
    <row r="503" customFormat="false" ht="15" hidden="false" customHeight="false" outlineLevel="0" collapsed="false">
      <c r="A503" s="0" t="s">
        <v>4565</v>
      </c>
      <c r="B503" s="6" t="n">
        <v>1.06943230143055</v>
      </c>
      <c r="C503" s="4" t="n">
        <f aca="false">VLOOKUP(A503,'SOM.clusters'!A:B,2,0)</f>
        <v>14</v>
      </c>
    </row>
    <row r="504" customFormat="false" ht="15" hidden="false" customHeight="false" outlineLevel="0" collapsed="false">
      <c r="A504" s="0" t="s">
        <v>4572</v>
      </c>
      <c r="B504" s="6" t="n">
        <v>1.65955492708542</v>
      </c>
      <c r="C504" s="4" t="n">
        <f aca="false">VLOOKUP(A504,'SOM.clusters'!A:B,2,0)</f>
        <v>14</v>
      </c>
    </row>
    <row r="505" customFormat="false" ht="15" hidden="false" customHeight="false" outlineLevel="0" collapsed="false">
      <c r="A505" s="0" t="s">
        <v>4574</v>
      </c>
      <c r="B505" s="6" t="n">
        <v>1.64610009167684</v>
      </c>
      <c r="C505" s="4" t="n">
        <f aca="false">VLOOKUP(A505,'SOM.clusters'!A:B,2,0)</f>
        <v>14</v>
      </c>
    </row>
    <row r="506" customFormat="false" ht="15" hidden="false" customHeight="false" outlineLevel="0" collapsed="false">
      <c r="A506" s="0" t="s">
        <v>4575</v>
      </c>
      <c r="B506" s="6" t="n">
        <v>1.26892429093258</v>
      </c>
      <c r="C506" s="4" t="n">
        <f aca="false">VLOOKUP(A506,'SOM.clusters'!A:B,2,0)</f>
        <v>14</v>
      </c>
    </row>
    <row r="507" customFormat="false" ht="15" hidden="false" customHeight="false" outlineLevel="0" collapsed="false">
      <c r="A507" s="0" t="s">
        <v>4577</v>
      </c>
      <c r="B507" s="6" t="n">
        <v>1.30669998478535</v>
      </c>
      <c r="C507" s="4" t="n">
        <f aca="false">VLOOKUP(A507,'SOM.clusters'!A:B,2,0)</f>
        <v>14</v>
      </c>
    </row>
    <row r="508" customFormat="false" ht="15" hidden="false" customHeight="false" outlineLevel="0" collapsed="false">
      <c r="A508" s="0" t="s">
        <v>4581</v>
      </c>
      <c r="B508" s="6" t="n">
        <v>2.43726464457889</v>
      </c>
      <c r="C508" s="4" t="n">
        <f aca="false">VLOOKUP(A508,'SOM.clusters'!A:B,2,0)</f>
        <v>14</v>
      </c>
    </row>
    <row r="509" customFormat="false" ht="15" hidden="false" customHeight="false" outlineLevel="0" collapsed="false">
      <c r="A509" s="0" t="s">
        <v>4588</v>
      </c>
      <c r="B509" s="6" t="n">
        <v>1.2315406124476</v>
      </c>
      <c r="C509" s="4" t="n">
        <f aca="false">VLOOKUP(A509,'SOM.clusters'!A:B,2,0)</f>
        <v>14</v>
      </c>
    </row>
    <row r="510" customFormat="false" ht="15" hidden="false" customHeight="false" outlineLevel="0" collapsed="false">
      <c r="A510" s="0" t="s">
        <v>4594</v>
      </c>
      <c r="B510" s="6" t="n">
        <v>0.806262153464921</v>
      </c>
      <c r="C510" s="4" t="n">
        <f aca="false">VLOOKUP(A510,'SOM.clusters'!A:B,2,0)</f>
        <v>14</v>
      </c>
    </row>
    <row r="511" customFormat="false" ht="15" hidden="false" customHeight="false" outlineLevel="0" collapsed="false">
      <c r="A511" s="0" t="s">
        <v>4600</v>
      </c>
      <c r="B511" s="6" t="n">
        <v>0.783715587895833</v>
      </c>
      <c r="C511" s="4" t="n">
        <f aca="false">VLOOKUP(A511,'SOM.clusters'!A:B,2,0)</f>
        <v>14</v>
      </c>
    </row>
    <row r="512" customFormat="false" ht="15" hidden="false" customHeight="false" outlineLevel="0" collapsed="false">
      <c r="A512" s="0" t="s">
        <v>4605</v>
      </c>
      <c r="B512" s="6" t="n">
        <v>0.844114335803915</v>
      </c>
      <c r="C512" s="4" t="n">
        <f aca="false">VLOOKUP(A512,'SOM.clusters'!A:B,2,0)</f>
        <v>14</v>
      </c>
    </row>
    <row r="513" customFormat="false" ht="15" hidden="false" customHeight="false" outlineLevel="0" collapsed="false">
      <c r="A513" s="0" t="s">
        <v>4611</v>
      </c>
      <c r="B513" s="6" t="n">
        <v>0.895975727421736</v>
      </c>
      <c r="C513" s="4" t="n">
        <f aca="false">VLOOKUP(A513,'SOM.clusters'!A:B,2,0)</f>
        <v>14</v>
      </c>
    </row>
    <row r="514" customFormat="false" ht="15" hidden="false" customHeight="false" outlineLevel="0" collapsed="false">
      <c r="A514" s="0" t="s">
        <v>4621</v>
      </c>
      <c r="B514" s="6" t="n">
        <v>0.965677284914055</v>
      </c>
      <c r="C514" s="4" t="n">
        <f aca="false">VLOOKUP(A514,'SOM.clusters'!A:B,2,0)</f>
        <v>14</v>
      </c>
    </row>
    <row r="515" customFormat="false" ht="15" hidden="false" customHeight="false" outlineLevel="0" collapsed="false">
      <c r="A515" s="0" t="s">
        <v>4622</v>
      </c>
      <c r="B515" s="6" t="n">
        <v>1.4135022383582</v>
      </c>
      <c r="C515" s="4" t="n">
        <f aca="false">VLOOKUP(A515,'SOM.clusters'!A:B,2,0)</f>
        <v>14</v>
      </c>
    </row>
    <row r="516" customFormat="false" ht="15" hidden="false" customHeight="false" outlineLevel="0" collapsed="false">
      <c r="A516" s="0" t="s">
        <v>4633</v>
      </c>
      <c r="B516" s="6" t="n">
        <v>1.09207779202495</v>
      </c>
      <c r="C516" s="4" t="n">
        <f aca="false">VLOOKUP(A516,'SOM.clusters'!A:B,2,0)</f>
        <v>14</v>
      </c>
    </row>
    <row r="517" customFormat="false" ht="15" hidden="false" customHeight="false" outlineLevel="0" collapsed="false">
      <c r="A517" s="0" t="s">
        <v>4649</v>
      </c>
      <c r="B517" s="6" t="n">
        <v>1.14950909461916</v>
      </c>
      <c r="C517" s="4" t="n">
        <f aca="false">VLOOKUP(A517,'SOM.clusters'!A:B,2,0)</f>
        <v>14</v>
      </c>
    </row>
    <row r="518" customFormat="false" ht="15" hidden="false" customHeight="false" outlineLevel="0" collapsed="false">
      <c r="A518" s="0" t="s">
        <v>4653</v>
      </c>
      <c r="B518" s="6" t="n">
        <v>1.11132048346682</v>
      </c>
      <c r="C518" s="4" t="n">
        <f aca="false">VLOOKUP(A518,'SOM.clusters'!A:B,2,0)</f>
        <v>14</v>
      </c>
    </row>
    <row r="519" customFormat="false" ht="15" hidden="false" customHeight="false" outlineLevel="0" collapsed="false">
      <c r="A519" s="0" t="s">
        <v>4655</v>
      </c>
      <c r="B519" s="6" t="n">
        <v>0.917431135519443</v>
      </c>
      <c r="C519" s="4" t="n">
        <f aca="false">VLOOKUP(A519,'SOM.clusters'!A:B,2,0)</f>
        <v>14</v>
      </c>
    </row>
    <row r="520" customFormat="false" ht="15" hidden="false" customHeight="false" outlineLevel="0" collapsed="false">
      <c r="A520" s="0" t="s">
        <v>4659</v>
      </c>
      <c r="B520" s="6" t="n">
        <v>0.940944317258304</v>
      </c>
      <c r="C520" s="4" t="n">
        <f aca="false">VLOOKUP(A520,'SOM.clusters'!A:B,2,0)</f>
        <v>14</v>
      </c>
    </row>
    <row r="521" customFormat="false" ht="15" hidden="false" customHeight="false" outlineLevel="0" collapsed="false">
      <c r="A521" s="0" t="s">
        <v>4676</v>
      </c>
      <c r="B521" s="6" t="n">
        <v>0.903473694757908</v>
      </c>
      <c r="C521" s="4" t="n">
        <f aca="false">VLOOKUP(A521,'SOM.clusters'!A:B,2,0)</f>
        <v>14</v>
      </c>
    </row>
    <row r="522" customFormat="false" ht="15" hidden="false" customHeight="false" outlineLevel="0" collapsed="false">
      <c r="A522" s="0" t="s">
        <v>4682</v>
      </c>
      <c r="B522" s="6" t="n">
        <v>1.27601335463924</v>
      </c>
      <c r="C522" s="4" t="n">
        <f aca="false">VLOOKUP(A522,'SOM.clusters'!A:B,2,0)</f>
        <v>14</v>
      </c>
    </row>
    <row r="523" customFormat="false" ht="15" hidden="false" customHeight="false" outlineLevel="0" collapsed="false">
      <c r="A523" s="0" t="s">
        <v>4685</v>
      </c>
      <c r="B523" s="6" t="n">
        <v>0.946088706296638</v>
      </c>
      <c r="C523" s="4" t="n">
        <f aca="false">VLOOKUP(A523,'SOM.clusters'!A:B,2,0)</f>
        <v>14</v>
      </c>
    </row>
    <row r="524" customFormat="false" ht="15" hidden="false" customHeight="false" outlineLevel="0" collapsed="false">
      <c r="A524" s="0" t="s">
        <v>4688</v>
      </c>
      <c r="B524" s="6" t="n">
        <v>0.95615786494802</v>
      </c>
      <c r="C524" s="4" t="n">
        <f aca="false">VLOOKUP(A524,'SOM.clusters'!A:B,2,0)</f>
        <v>14</v>
      </c>
    </row>
    <row r="525" customFormat="false" ht="15" hidden="false" customHeight="false" outlineLevel="0" collapsed="false">
      <c r="A525" s="0" t="s">
        <v>4689</v>
      </c>
      <c r="B525" s="6" t="n">
        <v>0.617308751621855</v>
      </c>
      <c r="C525" s="4" t="n">
        <f aca="false">VLOOKUP(A525,'SOM.clusters'!A:B,2,0)</f>
        <v>14</v>
      </c>
    </row>
    <row r="526" customFormat="false" ht="15" hidden="false" customHeight="false" outlineLevel="0" collapsed="false">
      <c r="A526" s="0" t="s">
        <v>4691</v>
      </c>
      <c r="B526" s="6" t="n">
        <v>0.823194277671656</v>
      </c>
      <c r="C526" s="4" t="n">
        <f aca="false">VLOOKUP(A526,'SOM.clusters'!A:B,2,0)</f>
        <v>14</v>
      </c>
    </row>
    <row r="527" customFormat="false" ht="15" hidden="false" customHeight="false" outlineLevel="0" collapsed="false">
      <c r="A527" s="0" t="s">
        <v>4696</v>
      </c>
      <c r="B527" s="6" t="n">
        <v>1.02664841778642</v>
      </c>
      <c r="C527" s="4" t="n">
        <f aca="false">VLOOKUP(A527,'SOM.clusters'!A:B,2,0)</f>
        <v>15</v>
      </c>
    </row>
    <row r="528" customFormat="false" ht="15" hidden="false" customHeight="false" outlineLevel="0" collapsed="false">
      <c r="A528" s="0" t="s">
        <v>4773</v>
      </c>
      <c r="B528" s="6" t="n">
        <v>1.01775842865672</v>
      </c>
      <c r="C528" s="4" t="n">
        <f aca="false">VLOOKUP(A528,'SOM.clusters'!A:B,2,0)</f>
        <v>15</v>
      </c>
    </row>
    <row r="529" customFormat="false" ht="15" hidden="false" customHeight="false" outlineLevel="0" collapsed="false">
      <c r="A529" s="0" t="s">
        <v>4805</v>
      </c>
      <c r="B529" s="6" t="n">
        <v>0.877981061591562</v>
      </c>
      <c r="C529" s="4" t="n">
        <f aca="false">VLOOKUP(A529,'SOM.clusters'!A:B,2,0)</f>
        <v>15</v>
      </c>
    </row>
    <row r="530" customFormat="false" ht="15" hidden="false" customHeight="false" outlineLevel="0" collapsed="false">
      <c r="A530" s="0" t="s">
        <v>4848</v>
      </c>
      <c r="B530" s="6" t="n">
        <v>1.28168135216468</v>
      </c>
      <c r="C530" s="4" t="n">
        <f aca="false">VLOOKUP(A530,'SOM.clusters'!A:B,2,0)</f>
        <v>15</v>
      </c>
    </row>
    <row r="531" customFormat="false" ht="15" hidden="false" customHeight="false" outlineLevel="0" collapsed="false">
      <c r="A531" s="0" t="s">
        <v>4854</v>
      </c>
      <c r="B531" s="6" t="n">
        <v>0.921097666404067</v>
      </c>
      <c r="C531" s="4" t="n">
        <f aca="false">VLOOKUP(A531,'SOM.clusters'!A:B,2,0)</f>
        <v>15</v>
      </c>
    </row>
    <row r="532" customFormat="false" ht="15" hidden="false" customHeight="false" outlineLevel="0" collapsed="false">
      <c r="A532" s="0" t="s">
        <v>4864</v>
      </c>
      <c r="B532" s="6" t="n">
        <v>0.674062167660284</v>
      </c>
      <c r="C532" s="4" t="n">
        <f aca="false">VLOOKUP(A532,'SOM.clusters'!A:B,2,0)</f>
        <v>15</v>
      </c>
    </row>
    <row r="533" customFormat="false" ht="15" hidden="false" customHeight="false" outlineLevel="0" collapsed="false">
      <c r="A533" s="0" t="s">
        <v>4898</v>
      </c>
      <c r="B533" s="6" t="n">
        <v>0.772800439378838</v>
      </c>
      <c r="C533" s="4" t="n">
        <f aca="false">VLOOKUP(A533,'SOM.clusters'!A:B,2,0)</f>
        <v>15</v>
      </c>
    </row>
    <row r="534" customFormat="false" ht="15" hidden="false" customHeight="false" outlineLevel="0" collapsed="false">
      <c r="A534" s="0" t="s">
        <v>4914</v>
      </c>
      <c r="B534" s="6" t="n">
        <v>0.812771380359652</v>
      </c>
      <c r="C534" s="4" t="n">
        <f aca="false">VLOOKUP(A534,'SOM.clusters'!A:B,2,0)</f>
        <v>15</v>
      </c>
    </row>
    <row r="535" customFormat="false" ht="15" hidden="false" customHeight="false" outlineLevel="0" collapsed="false">
      <c r="A535" s="0" t="s">
        <v>4918</v>
      </c>
      <c r="B535" s="6" t="n">
        <v>0.665832631738979</v>
      </c>
      <c r="C535" s="4" t="n">
        <f aca="false">VLOOKUP(A535,'SOM.clusters'!A:B,2,0)</f>
        <v>15</v>
      </c>
    </row>
    <row r="536" customFormat="false" ht="15" hidden="false" customHeight="false" outlineLevel="0" collapsed="false">
      <c r="A536" s="0" t="s">
        <v>4926</v>
      </c>
      <c r="B536" s="6" t="n">
        <v>0.921552594133253</v>
      </c>
      <c r="C536" s="4" t="n">
        <f aca="false">VLOOKUP(A536,'SOM.clusters'!A:B,2,0)</f>
        <v>15</v>
      </c>
    </row>
    <row r="537" customFormat="false" ht="15" hidden="false" customHeight="false" outlineLevel="0" collapsed="false">
      <c r="A537" s="0" t="s">
        <v>4975</v>
      </c>
      <c r="B537" s="6" t="n">
        <v>0.96849452997428</v>
      </c>
      <c r="C537" s="4" t="n">
        <f aca="false">VLOOKUP(A537,'SOM.clusters'!A:B,2,0)</f>
        <v>16</v>
      </c>
    </row>
    <row r="538" customFormat="false" ht="15" hidden="false" customHeight="false" outlineLevel="0" collapsed="false">
      <c r="A538" s="0" t="s">
        <v>4977</v>
      </c>
      <c r="B538" s="6" t="n">
        <v>1.2868662484629</v>
      </c>
      <c r="C538" s="4" t="n">
        <f aca="false">VLOOKUP(A538,'SOM.clusters'!A:B,2,0)</f>
        <v>16</v>
      </c>
    </row>
    <row r="539" customFormat="false" ht="15" hidden="false" customHeight="false" outlineLevel="0" collapsed="false">
      <c r="A539" s="0" t="s">
        <v>4979</v>
      </c>
      <c r="B539" s="6" t="n">
        <v>1.29722297181907</v>
      </c>
      <c r="C539" s="4" t="n">
        <f aca="false">VLOOKUP(A539,'SOM.clusters'!A:B,2,0)</f>
        <v>16</v>
      </c>
    </row>
    <row r="540" customFormat="false" ht="15" hidden="false" customHeight="false" outlineLevel="0" collapsed="false">
      <c r="A540" s="0" t="s">
        <v>4982</v>
      </c>
      <c r="B540" s="6" t="n">
        <v>0.816326090201361</v>
      </c>
      <c r="C540" s="4" t="n">
        <f aca="false">VLOOKUP(A540,'SOM.clusters'!A:B,2,0)</f>
        <v>16</v>
      </c>
    </row>
    <row r="541" customFormat="false" ht="15" hidden="false" customHeight="false" outlineLevel="0" collapsed="false">
      <c r="A541" s="0" t="s">
        <v>4985</v>
      </c>
      <c r="B541" s="6" t="n">
        <v>0.61685712755027</v>
      </c>
      <c r="C541" s="4" t="n">
        <f aca="false">VLOOKUP(A541,'SOM.clusters'!A:B,2,0)</f>
        <v>16</v>
      </c>
    </row>
    <row r="542" customFormat="false" ht="15" hidden="false" customHeight="false" outlineLevel="0" collapsed="false">
      <c r="A542" s="0" t="s">
        <v>4989</v>
      </c>
      <c r="B542" s="6" t="n">
        <v>0.978141490666953</v>
      </c>
      <c r="C542" s="4" t="n">
        <f aca="false">VLOOKUP(A542,'SOM.clusters'!A:B,2,0)</f>
        <v>16</v>
      </c>
    </row>
    <row r="543" customFormat="false" ht="15" hidden="false" customHeight="false" outlineLevel="0" collapsed="false">
      <c r="A543" s="0" t="s">
        <v>4991</v>
      </c>
      <c r="B543" s="6" t="n">
        <v>0.753466350000635</v>
      </c>
      <c r="C543" s="4" t="n">
        <f aca="false">VLOOKUP(A543,'SOM.clusters'!A:B,2,0)</f>
        <v>16</v>
      </c>
    </row>
    <row r="544" customFormat="false" ht="15" hidden="false" customHeight="false" outlineLevel="0" collapsed="false">
      <c r="A544" s="0" t="s">
        <v>4992</v>
      </c>
      <c r="B544" s="6" t="n">
        <v>0.942013607236339</v>
      </c>
      <c r="C544" s="4" t="n">
        <f aca="false">VLOOKUP(A544,'SOM.clusters'!A:B,2,0)</f>
        <v>16</v>
      </c>
    </row>
    <row r="545" customFormat="false" ht="15" hidden="false" customHeight="false" outlineLevel="0" collapsed="false">
      <c r="A545" s="0" t="s">
        <v>4993</v>
      </c>
      <c r="B545" s="6" t="n">
        <v>1.08492925717327</v>
      </c>
      <c r="C545" s="4" t="n">
        <f aca="false">VLOOKUP(A545,'SOM.clusters'!A:B,2,0)</f>
        <v>16</v>
      </c>
    </row>
    <row r="546" customFormat="false" ht="15" hidden="false" customHeight="false" outlineLevel="0" collapsed="false">
      <c r="A546" s="0" t="s">
        <v>4998</v>
      </c>
      <c r="B546" s="6" t="n">
        <v>1.1302587514844</v>
      </c>
      <c r="C546" s="4" t="n">
        <f aca="false">VLOOKUP(A546,'SOM.clusters'!A:B,2,0)</f>
        <v>16</v>
      </c>
    </row>
    <row r="547" customFormat="false" ht="15" hidden="false" customHeight="false" outlineLevel="0" collapsed="false">
      <c r="A547" s="0" t="s">
        <v>5000</v>
      </c>
      <c r="B547" s="6" t="n">
        <v>0.944836424495446</v>
      </c>
      <c r="C547" s="4" t="n">
        <f aca="false">VLOOKUP(A547,'SOM.clusters'!A:B,2,0)</f>
        <v>16</v>
      </c>
    </row>
    <row r="548" customFormat="false" ht="15" hidden="false" customHeight="false" outlineLevel="0" collapsed="false">
      <c r="A548" s="0" t="s">
        <v>5004</v>
      </c>
      <c r="B548" s="6" t="n">
        <v>0.490090461373612</v>
      </c>
      <c r="C548" s="4" t="n">
        <f aca="false">VLOOKUP(A548,'SOM.clusters'!A:B,2,0)</f>
        <v>16</v>
      </c>
    </row>
    <row r="549" customFormat="false" ht="15" hidden="false" customHeight="false" outlineLevel="0" collapsed="false">
      <c r="A549" s="0" t="s">
        <v>5006</v>
      </c>
      <c r="B549" s="6" t="n">
        <v>0.912749692690464</v>
      </c>
      <c r="C549" s="4" t="n">
        <f aca="false">VLOOKUP(A549,'SOM.clusters'!A:B,2,0)</f>
        <v>16</v>
      </c>
    </row>
    <row r="550" customFormat="false" ht="15" hidden="false" customHeight="false" outlineLevel="0" collapsed="false">
      <c r="A550" s="0" t="s">
        <v>5007</v>
      </c>
      <c r="B550" s="6" t="n">
        <v>1.43000193736342</v>
      </c>
      <c r="C550" s="4" t="n">
        <f aca="false">VLOOKUP(A550,'SOM.clusters'!A:B,2,0)</f>
        <v>16</v>
      </c>
    </row>
    <row r="551" customFormat="false" ht="15" hidden="false" customHeight="false" outlineLevel="0" collapsed="false">
      <c r="A551" s="0" t="s">
        <v>5010</v>
      </c>
      <c r="B551" s="6" t="n">
        <v>0.913248491344953</v>
      </c>
      <c r="C551" s="4" t="n">
        <f aca="false">VLOOKUP(A551,'SOM.clusters'!A:B,2,0)</f>
        <v>16</v>
      </c>
    </row>
    <row r="552" customFormat="false" ht="15" hidden="false" customHeight="false" outlineLevel="0" collapsed="false">
      <c r="A552" s="0" t="s">
        <v>5011</v>
      </c>
      <c r="B552" s="6" t="n">
        <v>1.01522028224884</v>
      </c>
      <c r="C552" s="4" t="n">
        <f aca="false">VLOOKUP(A552,'SOM.clusters'!A:B,2,0)</f>
        <v>16</v>
      </c>
    </row>
    <row r="553" customFormat="false" ht="15" hidden="false" customHeight="false" outlineLevel="0" collapsed="false">
      <c r="A553" s="0" t="s">
        <v>5012</v>
      </c>
      <c r="B553" s="6" t="n">
        <v>1.17804243984595</v>
      </c>
      <c r="C553" s="4" t="n">
        <f aca="false">VLOOKUP(A553,'SOM.clusters'!A:B,2,0)</f>
        <v>16</v>
      </c>
    </row>
    <row r="554" customFormat="false" ht="15" hidden="false" customHeight="false" outlineLevel="0" collapsed="false">
      <c r="A554" s="0" t="s">
        <v>5018</v>
      </c>
      <c r="B554" s="6" t="n">
        <v>1.43130158045202</v>
      </c>
      <c r="C554" s="4" t="n">
        <f aca="false">VLOOKUP(A554,'SOM.clusters'!A:B,2,0)</f>
        <v>16</v>
      </c>
    </row>
    <row r="555" customFormat="false" ht="15" hidden="false" customHeight="false" outlineLevel="0" collapsed="false">
      <c r="A555" s="0" t="s">
        <v>5021</v>
      </c>
      <c r="B555" s="6" t="n">
        <v>1.2844492299854</v>
      </c>
      <c r="C555" s="4" t="n">
        <f aca="false">VLOOKUP(A555,'SOM.clusters'!A:B,2,0)</f>
        <v>16</v>
      </c>
    </row>
    <row r="556" customFormat="false" ht="15" hidden="false" customHeight="false" outlineLevel="0" collapsed="false">
      <c r="A556" s="0" t="s">
        <v>5022</v>
      </c>
      <c r="B556" s="6" t="n">
        <v>1.32891742968364</v>
      </c>
      <c r="C556" s="4" t="n">
        <f aca="false">VLOOKUP(A556,'SOM.clusters'!A:B,2,0)</f>
        <v>16</v>
      </c>
    </row>
    <row r="557" customFormat="false" ht="15" hidden="false" customHeight="false" outlineLevel="0" collapsed="false">
      <c r="A557" s="0" t="s">
        <v>5025</v>
      </c>
      <c r="B557" s="6" t="n">
        <v>1.55001305515492</v>
      </c>
      <c r="C557" s="4" t="n">
        <f aca="false">VLOOKUP(A557,'SOM.clusters'!A:B,2,0)</f>
        <v>16</v>
      </c>
    </row>
    <row r="558" customFormat="false" ht="15" hidden="false" customHeight="false" outlineLevel="0" collapsed="false">
      <c r="A558" s="0" t="s">
        <v>5034</v>
      </c>
      <c r="B558" s="6" t="n">
        <v>0.874731923368346</v>
      </c>
      <c r="C558" s="4" t="n">
        <f aca="false">VLOOKUP(A558,'SOM.clusters'!A:B,2,0)</f>
        <v>16</v>
      </c>
    </row>
    <row r="559" customFormat="false" ht="15" hidden="false" customHeight="false" outlineLevel="0" collapsed="false">
      <c r="A559" s="0" t="s">
        <v>5037</v>
      </c>
      <c r="B559" s="6" t="n">
        <v>1.15444676458469</v>
      </c>
      <c r="C559" s="4" t="n">
        <f aca="false">VLOOKUP(A559,'SOM.clusters'!A:B,2,0)</f>
        <v>16</v>
      </c>
    </row>
    <row r="560" customFormat="false" ht="15" hidden="false" customHeight="false" outlineLevel="0" collapsed="false">
      <c r="A560" s="0" t="s">
        <v>5038</v>
      </c>
      <c r="B560" s="6" t="n">
        <v>1.46763511856749</v>
      </c>
      <c r="C560" s="4" t="n">
        <f aca="false">VLOOKUP(A560,'SOM.clusters'!A:B,2,0)</f>
        <v>16</v>
      </c>
    </row>
    <row r="561" customFormat="false" ht="15" hidden="false" customHeight="false" outlineLevel="0" collapsed="false">
      <c r="A561" s="0" t="s">
        <v>5042</v>
      </c>
      <c r="B561" s="6" t="n">
        <v>1.03502136614888</v>
      </c>
      <c r="C561" s="4" t="n">
        <f aca="false">VLOOKUP(A561,'SOM.clusters'!A:B,2,0)</f>
        <v>16</v>
      </c>
    </row>
    <row r="562" customFormat="false" ht="15" hidden="false" customHeight="false" outlineLevel="0" collapsed="false">
      <c r="A562" s="0" t="s">
        <v>5048</v>
      </c>
      <c r="B562" s="6" t="n">
        <v>1.13862110220017</v>
      </c>
      <c r="C562" s="4" t="n">
        <f aca="false">VLOOKUP(A562,'SOM.clusters'!A:B,2,0)</f>
        <v>16</v>
      </c>
    </row>
    <row r="563" customFormat="false" ht="15" hidden="false" customHeight="false" outlineLevel="0" collapsed="false">
      <c r="A563" s="0" t="s">
        <v>5049</v>
      </c>
      <c r="B563" s="6" t="n">
        <v>1.47459779111227</v>
      </c>
      <c r="C563" s="4" t="n">
        <f aca="false">VLOOKUP(A563,'SOM.clusters'!A:B,2,0)</f>
        <v>16</v>
      </c>
    </row>
    <row r="564" customFormat="false" ht="15" hidden="false" customHeight="false" outlineLevel="0" collapsed="false">
      <c r="A564" s="0" t="s">
        <v>5050</v>
      </c>
      <c r="B564" s="6" t="n">
        <v>1.4021345341218</v>
      </c>
      <c r="C564" s="4" t="n">
        <f aca="false">VLOOKUP(A564,'SOM.clusters'!A:B,2,0)</f>
        <v>16</v>
      </c>
    </row>
    <row r="565" customFormat="false" ht="15" hidden="false" customHeight="false" outlineLevel="0" collapsed="false">
      <c r="A565" s="0" t="s">
        <v>5059</v>
      </c>
      <c r="B565" s="6" t="n">
        <v>0.862264577986025</v>
      </c>
      <c r="C565" s="4" t="n">
        <f aca="false">VLOOKUP(A565,'SOM.clusters'!A:B,2,0)</f>
        <v>16</v>
      </c>
    </row>
    <row r="566" customFormat="false" ht="15" hidden="false" customHeight="false" outlineLevel="0" collapsed="false">
      <c r="A566" s="0" t="s">
        <v>5064</v>
      </c>
      <c r="B566" s="6" t="n">
        <v>0.911757594111621</v>
      </c>
      <c r="C566" s="4" t="n">
        <f aca="false">VLOOKUP(A566,'SOM.clusters'!A:B,2,0)</f>
        <v>16</v>
      </c>
    </row>
    <row r="567" customFormat="false" ht="15" hidden="false" customHeight="false" outlineLevel="0" collapsed="false">
      <c r="A567" s="0" t="s">
        <v>5066</v>
      </c>
      <c r="B567" s="6" t="n">
        <v>1.00157149017322</v>
      </c>
      <c r="C567" s="4" t="n">
        <f aca="false">VLOOKUP(A567,'SOM.clusters'!A:B,2,0)</f>
        <v>16</v>
      </c>
    </row>
    <row r="568" customFormat="false" ht="15" hidden="false" customHeight="false" outlineLevel="0" collapsed="false">
      <c r="A568" s="0" t="s">
        <v>5070</v>
      </c>
      <c r="B568" s="6" t="n">
        <v>1.07607411364107</v>
      </c>
      <c r="C568" s="4" t="n">
        <f aca="false">VLOOKUP(A568,'SOM.clusters'!A:B,2,0)</f>
        <v>16</v>
      </c>
    </row>
    <row r="569" customFormat="false" ht="15" hidden="false" customHeight="false" outlineLevel="0" collapsed="false">
      <c r="A569" s="0" t="s">
        <v>5077</v>
      </c>
      <c r="B569" s="6" t="n">
        <v>1.14035622807337</v>
      </c>
      <c r="C569" s="4" t="n">
        <f aca="false">VLOOKUP(A569,'SOM.clusters'!A:B,2,0)</f>
        <v>16</v>
      </c>
    </row>
    <row r="570" customFormat="false" ht="15" hidden="false" customHeight="false" outlineLevel="0" collapsed="false">
      <c r="A570" s="0" t="s">
        <v>5078</v>
      </c>
      <c r="B570" s="6" t="n">
        <v>0.875473439301989</v>
      </c>
      <c r="C570" s="4" t="n">
        <f aca="false">VLOOKUP(A570,'SOM.clusters'!A:B,2,0)</f>
        <v>16</v>
      </c>
    </row>
    <row r="571" customFormat="false" ht="15" hidden="false" customHeight="false" outlineLevel="0" collapsed="false">
      <c r="A571" s="0" t="s">
        <v>5084</v>
      </c>
      <c r="B571" s="6" t="n">
        <v>0.974456027163938</v>
      </c>
      <c r="C571" s="4" t="n">
        <f aca="false">VLOOKUP(A571,'SOM.clusters'!A:B,2,0)</f>
        <v>16</v>
      </c>
    </row>
    <row r="572" customFormat="false" ht="15" hidden="false" customHeight="false" outlineLevel="0" collapsed="false">
      <c r="A572" s="0" t="s">
        <v>5091</v>
      </c>
      <c r="B572" s="6" t="n">
        <v>1.04156312494995</v>
      </c>
      <c r="C572" s="4" t="n">
        <f aca="false">VLOOKUP(A572,'SOM.clusters'!A:B,2,0)</f>
        <v>16</v>
      </c>
    </row>
    <row r="573" customFormat="false" ht="15" hidden="false" customHeight="false" outlineLevel="0" collapsed="false">
      <c r="A573" s="0" t="s">
        <v>5093</v>
      </c>
      <c r="B573" s="6" t="n">
        <v>1.33974759465201</v>
      </c>
      <c r="C573" s="4" t="n">
        <f aca="false">VLOOKUP(A573,'SOM.clusters'!A:B,2,0)</f>
        <v>16</v>
      </c>
    </row>
    <row r="574" customFormat="false" ht="15" hidden="false" customHeight="false" outlineLevel="0" collapsed="false">
      <c r="A574" s="0" t="s">
        <v>5094</v>
      </c>
      <c r="B574" s="6" t="n">
        <v>1.06647916718941</v>
      </c>
      <c r="C574" s="4" t="n">
        <f aca="false">VLOOKUP(A574,'SOM.clusters'!A:B,2,0)</f>
        <v>16</v>
      </c>
    </row>
    <row r="575" customFormat="false" ht="15" hidden="false" customHeight="false" outlineLevel="0" collapsed="false">
      <c r="A575" s="0" t="s">
        <v>5100</v>
      </c>
      <c r="B575" s="6" t="n">
        <v>1.10586650014158</v>
      </c>
      <c r="C575" s="4" t="n">
        <f aca="false">VLOOKUP(A575,'SOM.clusters'!A:B,2,0)</f>
        <v>16</v>
      </c>
    </row>
    <row r="576" customFormat="false" ht="15" hidden="false" customHeight="false" outlineLevel="0" collapsed="false">
      <c r="A576" s="0" t="s">
        <v>5104</v>
      </c>
      <c r="B576" s="6" t="n">
        <v>0.695897260782422</v>
      </c>
      <c r="C576" s="4" t="n">
        <f aca="false">VLOOKUP(A576,'SOM.clusters'!A:B,2,0)</f>
        <v>16</v>
      </c>
    </row>
    <row r="577" customFormat="false" ht="15" hidden="false" customHeight="false" outlineLevel="0" collapsed="false">
      <c r="A577" s="0" t="s">
        <v>5105</v>
      </c>
      <c r="B577" s="6" t="n">
        <v>0.822704465690136</v>
      </c>
      <c r="C577" s="4" t="n">
        <f aca="false">VLOOKUP(A577,'SOM.clusters'!A:B,2,0)</f>
        <v>16</v>
      </c>
    </row>
    <row r="578" customFormat="false" ht="15" hidden="false" customHeight="false" outlineLevel="0" collapsed="false">
      <c r="A578" s="0" t="s">
        <v>5106</v>
      </c>
      <c r="B578" s="6" t="n">
        <v>1.0607515162292</v>
      </c>
      <c r="C578" s="4" t="n">
        <f aca="false">VLOOKUP(A578,'SOM.clusters'!A:B,2,0)</f>
        <v>16</v>
      </c>
    </row>
    <row r="579" customFormat="false" ht="15" hidden="false" customHeight="false" outlineLevel="0" collapsed="false">
      <c r="A579" s="0" t="s">
        <v>5114</v>
      </c>
      <c r="B579" s="6" t="n">
        <v>0.980703092215388</v>
      </c>
      <c r="C579" s="4" t="n">
        <f aca="false">VLOOKUP(A579,'SOM.clusters'!A:B,2,0)</f>
        <v>16</v>
      </c>
    </row>
    <row r="580" customFormat="false" ht="15" hidden="false" customHeight="false" outlineLevel="0" collapsed="false">
      <c r="A580" s="0" t="s">
        <v>5118</v>
      </c>
      <c r="B580" s="6" t="n">
        <v>1.09337778924638</v>
      </c>
      <c r="C580" s="4" t="n">
        <f aca="false">VLOOKUP(A580,'SOM.clusters'!A:B,2,0)</f>
        <v>16</v>
      </c>
    </row>
    <row r="581" customFormat="false" ht="15" hidden="false" customHeight="false" outlineLevel="0" collapsed="false">
      <c r="A581" s="0" t="s">
        <v>5121</v>
      </c>
      <c r="B581" s="6" t="n">
        <v>1.33635477440219</v>
      </c>
      <c r="C581" s="4" t="n">
        <f aca="false">VLOOKUP(A581,'SOM.clusters'!A:B,2,0)</f>
        <v>16</v>
      </c>
    </row>
    <row r="582" customFormat="false" ht="15" hidden="false" customHeight="false" outlineLevel="0" collapsed="false">
      <c r="A582" s="0" t="s">
        <v>5122</v>
      </c>
      <c r="B582" s="6" t="n">
        <v>1.0215427158019</v>
      </c>
      <c r="C582" s="4" t="n">
        <f aca="false">VLOOKUP(A582,'SOM.clusters'!A:B,2,0)</f>
        <v>16</v>
      </c>
    </row>
    <row r="583" customFormat="false" ht="15" hidden="false" customHeight="false" outlineLevel="0" collapsed="false">
      <c r="A583" s="0" t="s">
        <v>5123</v>
      </c>
      <c r="B583" s="6" t="n">
        <v>0.901750650492909</v>
      </c>
      <c r="C583" s="4" t="n">
        <f aca="false">VLOOKUP(A583,'SOM.clusters'!A:B,2,0)</f>
        <v>16</v>
      </c>
    </row>
    <row r="584" customFormat="false" ht="15" hidden="false" customHeight="false" outlineLevel="0" collapsed="false">
      <c r="A584" s="0" t="s">
        <v>5126</v>
      </c>
      <c r="B584" s="6" t="n">
        <v>1.21441078556684</v>
      </c>
      <c r="C584" s="4" t="n">
        <f aca="false">VLOOKUP(A584,'SOM.clusters'!A:B,2,0)</f>
        <v>16</v>
      </c>
    </row>
    <row r="585" customFormat="false" ht="15" hidden="false" customHeight="false" outlineLevel="0" collapsed="false">
      <c r="A585" s="0" t="s">
        <v>5127</v>
      </c>
      <c r="B585" s="6" t="n">
        <v>1.36938485599611</v>
      </c>
      <c r="C585" s="4" t="n">
        <f aca="false">VLOOKUP(A585,'SOM.clusters'!A:B,2,0)</f>
        <v>16</v>
      </c>
    </row>
    <row r="586" customFormat="false" ht="15" hidden="false" customHeight="false" outlineLevel="0" collapsed="false">
      <c r="A586" s="0" t="s">
        <v>5128</v>
      </c>
      <c r="B586" s="6" t="n">
        <v>1.42830839526171</v>
      </c>
      <c r="C586" s="4" t="n">
        <f aca="false">VLOOKUP(A586,'SOM.clusters'!A:B,2,0)</f>
        <v>16</v>
      </c>
    </row>
    <row r="587" customFormat="false" ht="15" hidden="false" customHeight="false" outlineLevel="0" collapsed="false">
      <c r="A587" s="0" t="s">
        <v>5131</v>
      </c>
      <c r="B587" s="6" t="n">
        <v>1.99453958962687</v>
      </c>
      <c r="C587" s="4" t="n">
        <f aca="false">VLOOKUP(A587,'SOM.clusters'!A:B,2,0)</f>
        <v>16</v>
      </c>
    </row>
    <row r="588" customFormat="false" ht="15" hidden="false" customHeight="false" outlineLevel="0" collapsed="false">
      <c r="A588" s="0" t="s">
        <v>5140</v>
      </c>
      <c r="B588" s="6" t="n">
        <v>0.886587872266535</v>
      </c>
      <c r="C588" s="4" t="n">
        <f aca="false">VLOOKUP(A588,'SOM.clusters'!A:B,2,0)</f>
        <v>16</v>
      </c>
    </row>
    <row r="589" customFormat="false" ht="15" hidden="false" customHeight="false" outlineLevel="0" collapsed="false">
      <c r="A589" s="0" t="s">
        <v>5145</v>
      </c>
      <c r="B589" s="6" t="n">
        <v>1.02467505075272</v>
      </c>
      <c r="C589" s="4" t="n">
        <f aca="false">VLOOKUP(A589,'SOM.clusters'!A:B,2,0)</f>
        <v>16</v>
      </c>
    </row>
    <row r="590" customFormat="false" ht="15" hidden="false" customHeight="false" outlineLevel="0" collapsed="false">
      <c r="A590" s="0" t="s">
        <v>5151</v>
      </c>
      <c r="B590" s="6" t="n">
        <v>1.02454907783648</v>
      </c>
      <c r="C590" s="4" t="n">
        <f aca="false">VLOOKUP(A590,'SOM.clusters'!A:B,2,0)</f>
        <v>16</v>
      </c>
    </row>
    <row r="591" customFormat="false" ht="15" hidden="false" customHeight="false" outlineLevel="0" collapsed="false">
      <c r="A591" s="0" t="s">
        <v>5153</v>
      </c>
      <c r="B591" s="6" t="n">
        <v>1.24549897494195</v>
      </c>
      <c r="C591" s="4" t="n">
        <f aca="false">VLOOKUP(A591,'SOM.clusters'!A:B,2,0)</f>
        <v>16</v>
      </c>
    </row>
    <row r="592" customFormat="false" ht="15" hidden="false" customHeight="false" outlineLevel="0" collapsed="false">
      <c r="A592" s="0" t="s">
        <v>5154</v>
      </c>
      <c r="B592" s="6" t="n">
        <v>1.3938618894976</v>
      </c>
      <c r="C592" s="4" t="n">
        <f aca="false">VLOOKUP(A592,'SOM.clusters'!A:B,2,0)</f>
        <v>16</v>
      </c>
    </row>
    <row r="593" customFormat="false" ht="15" hidden="false" customHeight="false" outlineLevel="0" collapsed="false">
      <c r="A593" s="0" t="s">
        <v>5158</v>
      </c>
      <c r="B593" s="6" t="n">
        <v>0.934565372304523</v>
      </c>
      <c r="C593" s="4" t="n">
        <f aca="false">VLOOKUP(A593,'SOM.clusters'!A:B,2,0)</f>
        <v>16</v>
      </c>
    </row>
    <row r="594" customFormat="false" ht="15" hidden="false" customHeight="false" outlineLevel="0" collapsed="false">
      <c r="A594" s="0" t="s">
        <v>5161</v>
      </c>
      <c r="B594" s="6" t="n">
        <v>1.11229862746122</v>
      </c>
      <c r="C594" s="4" t="n">
        <f aca="false">VLOOKUP(A594,'SOM.clusters'!A:B,2,0)</f>
        <v>16</v>
      </c>
    </row>
    <row r="595" customFormat="false" ht="15" hidden="false" customHeight="false" outlineLevel="0" collapsed="false">
      <c r="A595" s="0" t="s">
        <v>5163</v>
      </c>
      <c r="B595" s="6" t="n">
        <v>0.932126025003076</v>
      </c>
      <c r="C595" s="4" t="n">
        <f aca="false">VLOOKUP(A595,'SOM.clusters'!A:B,2,0)</f>
        <v>16</v>
      </c>
    </row>
    <row r="596" customFormat="false" ht="15" hidden="false" customHeight="false" outlineLevel="0" collapsed="false">
      <c r="A596" s="0" t="s">
        <v>5165</v>
      </c>
      <c r="B596" s="6" t="n">
        <v>0.952713187816552</v>
      </c>
      <c r="C596" s="4" t="n">
        <f aca="false">VLOOKUP(A596,'SOM.clusters'!A:B,2,0)</f>
        <v>16</v>
      </c>
    </row>
    <row r="597" customFormat="false" ht="15" hidden="false" customHeight="false" outlineLevel="0" collapsed="false">
      <c r="A597" s="0" t="s">
        <v>5169</v>
      </c>
      <c r="B597" s="6" t="n">
        <v>0.978084642477777</v>
      </c>
      <c r="C597" s="4" t="n">
        <f aca="false">VLOOKUP(A597,'SOM.clusters'!A:B,2,0)</f>
        <v>16</v>
      </c>
    </row>
    <row r="598" customFormat="false" ht="15" hidden="false" customHeight="false" outlineLevel="0" collapsed="false">
      <c r="A598" s="0" t="s">
        <v>5170</v>
      </c>
      <c r="B598" s="6" t="n">
        <v>1.4442539589713</v>
      </c>
      <c r="C598" s="4" t="n">
        <f aca="false">VLOOKUP(A598,'SOM.clusters'!A:B,2,0)</f>
        <v>16</v>
      </c>
    </row>
    <row r="599" customFormat="false" ht="15" hidden="false" customHeight="false" outlineLevel="0" collapsed="false">
      <c r="A599" s="0" t="s">
        <v>5174</v>
      </c>
      <c r="B599" s="6" t="n">
        <v>1.14526157201803</v>
      </c>
      <c r="C599" s="4" t="n">
        <f aca="false">VLOOKUP(A599,'SOM.clusters'!A:B,2,0)</f>
        <v>16</v>
      </c>
    </row>
    <row r="600" customFormat="false" ht="15" hidden="false" customHeight="false" outlineLevel="0" collapsed="false">
      <c r="A600" s="0" t="s">
        <v>5175</v>
      </c>
      <c r="B600" s="6" t="n">
        <v>0.903383943737911</v>
      </c>
      <c r="C600" s="4" t="n">
        <f aca="false">VLOOKUP(A600,'SOM.clusters'!A:B,2,0)</f>
        <v>16</v>
      </c>
    </row>
    <row r="601" customFormat="false" ht="15" hidden="false" customHeight="false" outlineLevel="0" collapsed="false">
      <c r="A601" s="0" t="s">
        <v>5176</v>
      </c>
      <c r="B601" s="6" t="n">
        <v>1.32682053661909</v>
      </c>
      <c r="C601" s="4" t="n">
        <f aca="false">VLOOKUP(A601,'SOM.clusters'!A:B,2,0)</f>
        <v>16</v>
      </c>
    </row>
    <row r="602" customFormat="false" ht="15" hidden="false" customHeight="false" outlineLevel="0" collapsed="false">
      <c r="A602" s="0" t="s">
        <v>5177</v>
      </c>
      <c r="B602" s="6" t="n">
        <v>1.08830919561561</v>
      </c>
      <c r="C602" s="4" t="n">
        <f aca="false">VLOOKUP(A602,'SOM.clusters'!A:B,2,0)</f>
        <v>16</v>
      </c>
    </row>
    <row r="603" customFormat="false" ht="15" hidden="false" customHeight="false" outlineLevel="0" collapsed="false">
      <c r="A603" s="0" t="s">
        <v>5178</v>
      </c>
      <c r="B603" s="6" t="n">
        <v>1.05849433400219</v>
      </c>
      <c r="C603" s="4" t="n">
        <f aca="false">VLOOKUP(A603,'SOM.clusters'!A:B,2,0)</f>
        <v>16</v>
      </c>
    </row>
    <row r="604" customFormat="false" ht="15" hidden="false" customHeight="false" outlineLevel="0" collapsed="false">
      <c r="A604" s="0" t="s">
        <v>5179</v>
      </c>
      <c r="B604" s="6" t="n">
        <v>0.927102705762719</v>
      </c>
      <c r="C604" s="4" t="n">
        <f aca="false">VLOOKUP(A604,'SOM.clusters'!A:B,2,0)</f>
        <v>16</v>
      </c>
    </row>
    <row r="605" customFormat="false" ht="15" hidden="false" customHeight="false" outlineLevel="0" collapsed="false">
      <c r="A605" s="0" t="s">
        <v>5181</v>
      </c>
      <c r="B605" s="6" t="n">
        <v>0.965306993641527</v>
      </c>
      <c r="C605" s="4" t="n">
        <f aca="false">VLOOKUP(A605,'SOM.clusters'!A:B,2,0)</f>
        <v>16</v>
      </c>
    </row>
    <row r="606" customFormat="false" ht="15" hidden="false" customHeight="false" outlineLevel="0" collapsed="false">
      <c r="A606" s="0" t="s">
        <v>5182</v>
      </c>
      <c r="B606" s="6" t="n">
        <v>0.787111380724161</v>
      </c>
      <c r="C606" s="4" t="n">
        <f aca="false">VLOOKUP(A606,'SOM.clusters'!A:B,2,0)</f>
        <v>16</v>
      </c>
    </row>
    <row r="607" customFormat="false" ht="15" hidden="false" customHeight="false" outlineLevel="0" collapsed="false">
      <c r="A607" s="0" t="s">
        <v>5186</v>
      </c>
      <c r="B607" s="6" t="n">
        <v>0.903186396193164</v>
      </c>
      <c r="C607" s="4" t="n">
        <f aca="false">VLOOKUP(A607,'SOM.clusters'!A:B,2,0)</f>
        <v>16</v>
      </c>
    </row>
    <row r="608" customFormat="false" ht="15" hidden="false" customHeight="false" outlineLevel="0" collapsed="false">
      <c r="A608" s="0" t="s">
        <v>5188</v>
      </c>
      <c r="B608" s="6" t="n">
        <v>0.926180317364592</v>
      </c>
      <c r="C608" s="4" t="n">
        <f aca="false">VLOOKUP(A608,'SOM.clusters'!A:B,2,0)</f>
        <v>16</v>
      </c>
    </row>
    <row r="609" customFormat="false" ht="15" hidden="false" customHeight="false" outlineLevel="0" collapsed="false">
      <c r="A609" s="0" t="s">
        <v>5190</v>
      </c>
      <c r="B609" s="6" t="n">
        <v>0.962803458104928</v>
      </c>
      <c r="C609" s="4" t="n">
        <f aca="false">VLOOKUP(A609,'SOM.clusters'!A:B,2,0)</f>
        <v>16</v>
      </c>
    </row>
    <row r="610" customFormat="false" ht="15" hidden="false" customHeight="false" outlineLevel="0" collapsed="false">
      <c r="A610" s="0" t="s">
        <v>5193</v>
      </c>
      <c r="B610" s="6" t="n">
        <v>1.03106907971558</v>
      </c>
      <c r="C610" s="4" t="n">
        <f aca="false">VLOOKUP(A610,'SOM.clusters'!A:B,2,0)</f>
        <v>16</v>
      </c>
    </row>
    <row r="611" customFormat="false" ht="15" hidden="false" customHeight="false" outlineLevel="0" collapsed="false">
      <c r="A611" s="0" t="s">
        <v>5195</v>
      </c>
      <c r="B611" s="6" t="n">
        <v>0.929455498548167</v>
      </c>
      <c r="C611" s="4" t="n">
        <f aca="false">VLOOKUP(A611,'SOM.clusters'!A:B,2,0)</f>
        <v>16</v>
      </c>
    </row>
    <row r="612" customFormat="false" ht="15" hidden="false" customHeight="false" outlineLevel="0" collapsed="false">
      <c r="A612" s="0" t="s">
        <v>5196</v>
      </c>
      <c r="B612" s="6" t="n">
        <v>1.16652437637708</v>
      </c>
      <c r="C612" s="4" t="n">
        <f aca="false">VLOOKUP(A612,'SOM.clusters'!A:B,2,0)</f>
        <v>16</v>
      </c>
    </row>
    <row r="613" customFormat="false" ht="15" hidden="false" customHeight="false" outlineLevel="0" collapsed="false">
      <c r="A613" s="0" t="s">
        <v>5198</v>
      </c>
      <c r="B613" s="6" t="n">
        <v>1.1637815173685</v>
      </c>
      <c r="C613" s="4" t="n">
        <f aca="false">VLOOKUP(A613,'SOM.clusters'!A:B,2,0)</f>
        <v>16</v>
      </c>
    </row>
    <row r="614" customFormat="false" ht="15" hidden="false" customHeight="false" outlineLevel="0" collapsed="false">
      <c r="A614" s="0" t="s">
        <v>5205</v>
      </c>
      <c r="B614" s="6" t="n">
        <v>0.886757841787903</v>
      </c>
      <c r="C614" s="4" t="n">
        <f aca="false">VLOOKUP(A614,'SOM.clusters'!A:B,2,0)</f>
        <v>16</v>
      </c>
    </row>
    <row r="615" customFormat="false" ht="15" hidden="false" customHeight="false" outlineLevel="0" collapsed="false">
      <c r="A615" s="0" t="s">
        <v>5208</v>
      </c>
      <c r="B615" s="6" t="n">
        <v>0.805819692201249</v>
      </c>
      <c r="C615" s="4" t="n">
        <f aca="false">VLOOKUP(A615,'SOM.clusters'!A:B,2,0)</f>
        <v>16</v>
      </c>
    </row>
    <row r="616" customFormat="false" ht="15" hidden="false" customHeight="false" outlineLevel="0" collapsed="false">
      <c r="A616" s="0" t="s">
        <v>5214</v>
      </c>
      <c r="B616" s="6" t="n">
        <v>0.851382635491198</v>
      </c>
      <c r="C616" s="4" t="n">
        <f aca="false">VLOOKUP(A616,'SOM.clusters'!A:B,2,0)</f>
        <v>16</v>
      </c>
    </row>
    <row r="617" customFormat="false" ht="15" hidden="false" customHeight="false" outlineLevel="0" collapsed="false">
      <c r="A617" s="0" t="s">
        <v>5215</v>
      </c>
      <c r="B617" s="6" t="n">
        <v>0.97009608161965</v>
      </c>
      <c r="C617" s="4" t="n">
        <f aca="false">VLOOKUP(A617,'SOM.clusters'!A:B,2,0)</f>
        <v>16</v>
      </c>
    </row>
    <row r="618" customFormat="false" ht="15" hidden="false" customHeight="false" outlineLevel="0" collapsed="false">
      <c r="A618" s="0" t="s">
        <v>5217</v>
      </c>
      <c r="B618" s="6" t="n">
        <v>1.41785581580543</v>
      </c>
      <c r="C618" s="4" t="n">
        <f aca="false">VLOOKUP(A618,'SOM.clusters'!A:B,2,0)</f>
        <v>16</v>
      </c>
    </row>
    <row r="619" customFormat="false" ht="15" hidden="false" customHeight="false" outlineLevel="0" collapsed="false">
      <c r="A619" s="0" t="s">
        <v>5219</v>
      </c>
      <c r="B619" s="6" t="n">
        <v>0.960194135438347</v>
      </c>
      <c r="C619" s="4" t="n">
        <f aca="false">VLOOKUP(A619,'SOM.clusters'!A:B,2,0)</f>
        <v>16</v>
      </c>
    </row>
    <row r="620" customFormat="false" ht="15" hidden="false" customHeight="false" outlineLevel="0" collapsed="false">
      <c r="A620" s="0" t="s">
        <v>5224</v>
      </c>
      <c r="B620" s="6" t="n">
        <v>0.774665971948564</v>
      </c>
      <c r="C620" s="4" t="n">
        <f aca="false">VLOOKUP(A620,'SOM.clusters'!A:B,2,0)</f>
        <v>16</v>
      </c>
    </row>
    <row r="621" customFormat="false" ht="15" hidden="false" customHeight="false" outlineLevel="0" collapsed="false">
      <c r="A621" s="0" t="s">
        <v>5225</v>
      </c>
      <c r="B621" s="6" t="n">
        <v>1.1241547826275</v>
      </c>
      <c r="C621" s="4" t="n">
        <f aca="false">VLOOKUP(A621,'SOM.clusters'!A:B,2,0)</f>
        <v>16</v>
      </c>
    </row>
    <row r="622" customFormat="false" ht="15" hidden="false" customHeight="false" outlineLevel="0" collapsed="false">
      <c r="A622" s="0" t="s">
        <v>5226</v>
      </c>
      <c r="B622" s="6" t="n">
        <v>0.900223373528099</v>
      </c>
      <c r="C622" s="4" t="n">
        <f aca="false">VLOOKUP(A622,'SOM.clusters'!A:B,2,0)</f>
        <v>16</v>
      </c>
    </row>
    <row r="623" customFormat="false" ht="15" hidden="false" customHeight="false" outlineLevel="0" collapsed="false">
      <c r="A623" s="0" t="s">
        <v>5227</v>
      </c>
      <c r="B623" s="6" t="n">
        <v>0.884089659422617</v>
      </c>
      <c r="C623" s="4" t="n">
        <f aca="false">VLOOKUP(A623,'SOM.clusters'!A:B,2,0)</f>
        <v>16</v>
      </c>
    </row>
    <row r="624" customFormat="false" ht="15" hidden="false" customHeight="false" outlineLevel="0" collapsed="false">
      <c r="A624" s="0" t="s">
        <v>5230</v>
      </c>
      <c r="B624" s="6" t="n">
        <v>1.15613029685061</v>
      </c>
      <c r="C624" s="4" t="n">
        <f aca="false">VLOOKUP(A624,'SOM.clusters'!A:B,2,0)</f>
        <v>16</v>
      </c>
    </row>
    <row r="625" customFormat="false" ht="15" hidden="false" customHeight="false" outlineLevel="0" collapsed="false">
      <c r="A625" s="0" t="s">
        <v>5237</v>
      </c>
      <c r="B625" s="6" t="n">
        <v>1.2784990559112</v>
      </c>
      <c r="C625" s="4" t="n">
        <f aca="false">VLOOKUP(A625,'SOM.clusters'!A:B,2,0)</f>
        <v>16</v>
      </c>
    </row>
    <row r="626" customFormat="false" ht="15" hidden="false" customHeight="false" outlineLevel="0" collapsed="false">
      <c r="A626" s="0" t="s">
        <v>5242</v>
      </c>
      <c r="B626" s="6" t="n">
        <v>1.28407025842486</v>
      </c>
      <c r="C626" s="4" t="n">
        <f aca="false">VLOOKUP(A626,'SOM.clusters'!A:B,2,0)</f>
        <v>16</v>
      </c>
    </row>
    <row r="627" customFormat="false" ht="15" hidden="false" customHeight="false" outlineLevel="0" collapsed="false">
      <c r="A627" s="0" t="s">
        <v>5243</v>
      </c>
      <c r="B627" s="6" t="n">
        <v>0.961752209808849</v>
      </c>
      <c r="C627" s="4" t="n">
        <f aca="false">VLOOKUP(A627,'SOM.clusters'!A:B,2,0)</f>
        <v>16</v>
      </c>
    </row>
    <row r="628" customFormat="false" ht="15" hidden="false" customHeight="false" outlineLevel="0" collapsed="false">
      <c r="A628" s="0" t="s">
        <v>5244</v>
      </c>
      <c r="B628" s="6" t="n">
        <v>1.03270133292626</v>
      </c>
      <c r="C628" s="4" t="n">
        <f aca="false">VLOOKUP(A628,'SOM.clusters'!A:B,2,0)</f>
        <v>16</v>
      </c>
    </row>
    <row r="629" customFormat="false" ht="15" hidden="false" customHeight="false" outlineLevel="0" collapsed="false">
      <c r="A629" s="0" t="s">
        <v>5251</v>
      </c>
      <c r="B629" s="6" t="n">
        <v>1.12043435211795</v>
      </c>
      <c r="C629" s="4" t="n">
        <f aca="false">VLOOKUP(A629,'SOM.clusters'!A:B,2,0)</f>
        <v>16</v>
      </c>
    </row>
    <row r="630" customFormat="false" ht="15" hidden="false" customHeight="false" outlineLevel="0" collapsed="false">
      <c r="A630" s="0" t="s">
        <v>5252</v>
      </c>
      <c r="B630" s="6" t="n">
        <v>0.812407490701021</v>
      </c>
      <c r="C630" s="4" t="n">
        <f aca="false">VLOOKUP(A630,'SOM.clusters'!A:B,2,0)</f>
        <v>16</v>
      </c>
    </row>
    <row r="631" customFormat="false" ht="15" hidden="false" customHeight="false" outlineLevel="0" collapsed="false">
      <c r="A631" s="0" t="s">
        <v>5254</v>
      </c>
      <c r="B631" s="6" t="n">
        <v>0.761989214980727</v>
      </c>
      <c r="C631" s="4" t="n">
        <f aca="false">VLOOKUP(A631,'SOM.clusters'!A:B,2,0)</f>
        <v>16</v>
      </c>
    </row>
    <row r="632" customFormat="false" ht="15" hidden="false" customHeight="false" outlineLevel="0" collapsed="false">
      <c r="A632" s="0" t="s">
        <v>5255</v>
      </c>
      <c r="B632" s="6" t="n">
        <v>1.08935291623543</v>
      </c>
      <c r="C632" s="4" t="n">
        <f aca="false">VLOOKUP(A632,'SOM.clusters'!A:B,2,0)</f>
        <v>16</v>
      </c>
    </row>
    <row r="633" customFormat="false" ht="15" hidden="false" customHeight="false" outlineLevel="0" collapsed="false">
      <c r="A633" s="0" t="s">
        <v>5260</v>
      </c>
      <c r="B633" s="6" t="n">
        <v>1.28283306825488</v>
      </c>
      <c r="C633" s="4" t="n">
        <f aca="false">VLOOKUP(A633,'SOM.clusters'!A:B,2,0)</f>
        <v>16</v>
      </c>
    </row>
    <row r="634" customFormat="false" ht="15" hidden="false" customHeight="false" outlineLevel="0" collapsed="false">
      <c r="A634" s="0" t="s">
        <v>5265</v>
      </c>
      <c r="B634" s="6" t="n">
        <v>1.01017785264974</v>
      </c>
      <c r="C634" s="4" t="n">
        <f aca="false">VLOOKUP(A634,'SOM.clusters'!A:B,2,0)</f>
        <v>16</v>
      </c>
    </row>
    <row r="635" customFormat="false" ht="15" hidden="false" customHeight="false" outlineLevel="0" collapsed="false">
      <c r="A635" s="0" t="s">
        <v>5266</v>
      </c>
      <c r="B635" s="6" t="n">
        <v>0.948020048372213</v>
      </c>
      <c r="C635" s="4" t="n">
        <f aca="false">VLOOKUP(A635,'SOM.clusters'!A:B,2,0)</f>
        <v>16</v>
      </c>
    </row>
    <row r="636" customFormat="false" ht="15" hidden="false" customHeight="false" outlineLevel="0" collapsed="false">
      <c r="A636" s="0" t="s">
        <v>5267</v>
      </c>
      <c r="B636" s="6" t="n">
        <v>1.08201778814758</v>
      </c>
      <c r="C636" s="4" t="n">
        <f aca="false">VLOOKUP(A636,'SOM.clusters'!A:B,2,0)</f>
        <v>16</v>
      </c>
    </row>
    <row r="637" customFormat="false" ht="15" hidden="false" customHeight="false" outlineLevel="0" collapsed="false">
      <c r="A637" s="0" t="s">
        <v>5268</v>
      </c>
      <c r="B637" s="6" t="n">
        <v>1.05343294225914</v>
      </c>
      <c r="C637" s="4" t="n">
        <f aca="false">VLOOKUP(A637,'SOM.clusters'!A:B,2,0)</f>
        <v>16</v>
      </c>
    </row>
    <row r="638" customFormat="false" ht="15" hidden="false" customHeight="false" outlineLevel="0" collapsed="false">
      <c r="A638" s="0" t="s">
        <v>5271</v>
      </c>
      <c r="B638" s="6" t="n">
        <v>1.2158896347901</v>
      </c>
      <c r="C638" s="4" t="n">
        <f aca="false">VLOOKUP(A638,'SOM.clusters'!A:B,2,0)</f>
        <v>16</v>
      </c>
    </row>
    <row r="639" customFormat="false" ht="15" hidden="false" customHeight="false" outlineLevel="0" collapsed="false">
      <c r="A639" s="0" t="s">
        <v>5272</v>
      </c>
      <c r="B639" s="6" t="n">
        <v>0.943969130068263</v>
      </c>
      <c r="C639" s="4" t="n">
        <f aca="false">VLOOKUP(A639,'SOM.clusters'!A:B,2,0)</f>
        <v>16</v>
      </c>
    </row>
    <row r="640" customFormat="false" ht="15" hidden="false" customHeight="false" outlineLevel="0" collapsed="false">
      <c r="A640" s="0" t="s">
        <v>5280</v>
      </c>
      <c r="B640" s="6" t="n">
        <v>1.13621124923725</v>
      </c>
      <c r="C640" s="4" t="n">
        <f aca="false">VLOOKUP(A640,'SOM.clusters'!A:B,2,0)</f>
        <v>16</v>
      </c>
    </row>
    <row r="641" customFormat="false" ht="15" hidden="false" customHeight="false" outlineLevel="0" collapsed="false">
      <c r="A641" s="0" t="s">
        <v>5282</v>
      </c>
      <c r="B641" s="6" t="n">
        <v>1.46447191408923</v>
      </c>
      <c r="C641" s="4" t="n">
        <f aca="false">VLOOKUP(A641,'SOM.clusters'!A:B,2,0)</f>
        <v>16</v>
      </c>
    </row>
    <row r="642" customFormat="false" ht="15" hidden="false" customHeight="false" outlineLevel="0" collapsed="false">
      <c r="A642" s="0" t="s">
        <v>5285</v>
      </c>
      <c r="B642" s="6" t="n">
        <v>1.11264215908434</v>
      </c>
      <c r="C642" s="4" t="n">
        <f aca="false">VLOOKUP(A642,'SOM.clusters'!A:B,2,0)</f>
        <v>16</v>
      </c>
    </row>
    <row r="643" customFormat="false" ht="15" hidden="false" customHeight="false" outlineLevel="0" collapsed="false">
      <c r="A643" s="0" t="s">
        <v>5286</v>
      </c>
      <c r="B643" s="6" t="n">
        <v>0.743781488717405</v>
      </c>
      <c r="C643" s="4" t="n">
        <f aca="false">VLOOKUP(A643,'SOM.clusters'!A:B,2,0)</f>
        <v>16</v>
      </c>
    </row>
    <row r="644" customFormat="false" ht="15" hidden="false" customHeight="false" outlineLevel="0" collapsed="false">
      <c r="A644" s="0" t="s">
        <v>5289</v>
      </c>
      <c r="B644" s="6" t="n">
        <v>0.674161350669874</v>
      </c>
      <c r="C644" s="4" t="n">
        <f aca="false">VLOOKUP(A644,'SOM.clusters'!A:B,2,0)</f>
        <v>16</v>
      </c>
    </row>
    <row r="645" customFormat="false" ht="15" hidden="false" customHeight="false" outlineLevel="0" collapsed="false">
      <c r="A645" s="0" t="s">
        <v>5292</v>
      </c>
      <c r="B645" s="6" t="n">
        <v>1.01953040432267</v>
      </c>
      <c r="C645" s="4" t="n">
        <f aca="false">VLOOKUP(A645,'SOM.clusters'!A:B,2,0)</f>
        <v>16</v>
      </c>
    </row>
    <row r="646" customFormat="false" ht="15" hidden="false" customHeight="false" outlineLevel="0" collapsed="false">
      <c r="A646" s="0" t="s">
        <v>5293</v>
      </c>
      <c r="B646" s="6" t="n">
        <v>0.983161033685178</v>
      </c>
      <c r="C646" s="4" t="n">
        <f aca="false">VLOOKUP(A646,'SOM.clusters'!A:B,2,0)</f>
        <v>16</v>
      </c>
    </row>
    <row r="647" customFormat="false" ht="15" hidden="false" customHeight="false" outlineLevel="0" collapsed="false">
      <c r="A647" s="0" t="s">
        <v>5295</v>
      </c>
      <c r="B647" s="6" t="n">
        <v>1.27586739442315</v>
      </c>
      <c r="C647" s="4" t="n">
        <f aca="false">VLOOKUP(A647,'SOM.clusters'!A:B,2,0)</f>
        <v>16</v>
      </c>
    </row>
    <row r="648" customFormat="false" ht="15" hidden="false" customHeight="false" outlineLevel="0" collapsed="false">
      <c r="A648" s="0" t="s">
        <v>5296</v>
      </c>
      <c r="B648" s="6" t="n">
        <v>1.04049139631322</v>
      </c>
      <c r="C648" s="4" t="n">
        <f aca="false">VLOOKUP(A648,'SOM.clusters'!A:B,2,0)</f>
        <v>16</v>
      </c>
    </row>
    <row r="649" customFormat="false" ht="15" hidden="false" customHeight="false" outlineLevel="0" collapsed="false">
      <c r="A649" s="0" t="s">
        <v>5299</v>
      </c>
      <c r="B649" s="6" t="n">
        <v>1.0006994533073</v>
      </c>
      <c r="C649" s="4" t="n">
        <f aca="false">VLOOKUP(A649,'SOM.clusters'!A:B,2,0)</f>
        <v>16</v>
      </c>
    </row>
    <row r="650" customFormat="false" ht="15" hidden="false" customHeight="false" outlineLevel="0" collapsed="false">
      <c r="A650" s="0" t="s">
        <v>5301</v>
      </c>
      <c r="B650" s="6" t="n">
        <v>1.29144500343715</v>
      </c>
      <c r="C650" s="4" t="n">
        <f aca="false">VLOOKUP(A650,'SOM.clusters'!A:B,2,0)</f>
        <v>16</v>
      </c>
    </row>
    <row r="651" customFormat="false" ht="15" hidden="false" customHeight="false" outlineLevel="0" collapsed="false">
      <c r="A651" s="0" t="s">
        <v>5307</v>
      </c>
      <c r="B651" s="6" t="n">
        <v>0.823924537967554</v>
      </c>
      <c r="C651" s="4" t="n">
        <f aca="false">VLOOKUP(A651,'SOM.clusters'!A:B,2,0)</f>
        <v>16</v>
      </c>
    </row>
    <row r="652" customFormat="false" ht="15" hidden="false" customHeight="false" outlineLevel="0" collapsed="false">
      <c r="A652" s="0" t="s">
        <v>5308</v>
      </c>
      <c r="B652" s="6" t="n">
        <v>0.840479110717982</v>
      </c>
      <c r="C652" s="4" t="n">
        <f aca="false">VLOOKUP(A652,'SOM.clusters'!A:B,2,0)</f>
        <v>16</v>
      </c>
    </row>
    <row r="653" customFormat="false" ht="15" hidden="false" customHeight="false" outlineLevel="0" collapsed="false">
      <c r="A653" s="0" t="s">
        <v>5310</v>
      </c>
      <c r="B653" s="6" t="n">
        <v>0.883560503677705</v>
      </c>
      <c r="C653" s="4" t="n">
        <f aca="false">VLOOKUP(A653,'SOM.clusters'!A:B,2,0)</f>
        <v>16</v>
      </c>
    </row>
    <row r="654" customFormat="false" ht="15" hidden="false" customHeight="false" outlineLevel="0" collapsed="false">
      <c r="A654" s="0" t="s">
        <v>5315</v>
      </c>
      <c r="B654" s="6" t="n">
        <v>0.868634974236558</v>
      </c>
      <c r="C654" s="4" t="n">
        <f aca="false">VLOOKUP(A654,'SOM.clusters'!A:B,2,0)</f>
        <v>16</v>
      </c>
    </row>
    <row r="655" customFormat="false" ht="15" hidden="false" customHeight="false" outlineLevel="0" collapsed="false">
      <c r="A655" s="0" t="s">
        <v>5321</v>
      </c>
      <c r="B655" s="6" t="n">
        <v>1.48211220955283</v>
      </c>
      <c r="C655" s="4" t="n">
        <f aca="false">VLOOKUP(A655,'SOM.clusters'!A:B,2,0)</f>
        <v>17</v>
      </c>
    </row>
    <row r="656" customFormat="false" ht="15" hidden="false" customHeight="false" outlineLevel="0" collapsed="false">
      <c r="A656" s="0" t="s">
        <v>5323</v>
      </c>
      <c r="B656" s="6" t="n">
        <v>0.927824709739748</v>
      </c>
      <c r="C656" s="4" t="n">
        <f aca="false">VLOOKUP(A656,'SOM.clusters'!A:B,2,0)</f>
        <v>17</v>
      </c>
    </row>
    <row r="657" customFormat="false" ht="15" hidden="false" customHeight="false" outlineLevel="0" collapsed="false">
      <c r="A657" s="0" t="s">
        <v>5326</v>
      </c>
      <c r="B657" s="6" t="n">
        <v>0.789035488677091</v>
      </c>
      <c r="C657" s="4" t="n">
        <f aca="false">VLOOKUP(A657,'SOM.clusters'!A:B,2,0)</f>
        <v>17</v>
      </c>
    </row>
    <row r="658" customFormat="false" ht="15" hidden="false" customHeight="false" outlineLevel="0" collapsed="false">
      <c r="A658" s="0" t="s">
        <v>5328</v>
      </c>
      <c r="B658" s="6" t="n">
        <v>1.08605259423618</v>
      </c>
      <c r="C658" s="4" t="n">
        <f aca="false">VLOOKUP(A658,'SOM.clusters'!A:B,2,0)</f>
        <v>17</v>
      </c>
    </row>
    <row r="659" customFormat="false" ht="15" hidden="false" customHeight="false" outlineLevel="0" collapsed="false">
      <c r="A659" s="0" t="s">
        <v>5336</v>
      </c>
      <c r="B659" s="6" t="n">
        <v>0.427176900063831</v>
      </c>
      <c r="C659" s="4" t="n">
        <f aca="false">VLOOKUP(A659,'SOM.clusters'!A:B,2,0)</f>
        <v>17</v>
      </c>
    </row>
    <row r="660" customFormat="false" ht="15" hidden="false" customHeight="false" outlineLevel="0" collapsed="false">
      <c r="A660" s="0" t="s">
        <v>5337</v>
      </c>
      <c r="B660" s="6" t="n">
        <v>0.867645656974173</v>
      </c>
      <c r="C660" s="4" t="n">
        <f aca="false">VLOOKUP(A660,'SOM.clusters'!A:B,2,0)</f>
        <v>17</v>
      </c>
    </row>
    <row r="661" customFormat="false" ht="15" hidden="false" customHeight="false" outlineLevel="0" collapsed="false">
      <c r="A661" s="0" t="s">
        <v>5338</v>
      </c>
      <c r="B661" s="6" t="n">
        <v>1.03843991490445</v>
      </c>
      <c r="C661" s="4" t="n">
        <f aca="false">VLOOKUP(A661,'SOM.clusters'!A:B,2,0)</f>
        <v>17</v>
      </c>
    </row>
    <row r="662" customFormat="false" ht="15" hidden="false" customHeight="false" outlineLevel="0" collapsed="false">
      <c r="A662" s="0" t="s">
        <v>5341</v>
      </c>
      <c r="B662" s="6" t="n">
        <v>1.01309029689728</v>
      </c>
      <c r="C662" s="4" t="n">
        <f aca="false">VLOOKUP(A662,'SOM.clusters'!A:B,2,0)</f>
        <v>17</v>
      </c>
    </row>
    <row r="663" customFormat="false" ht="15" hidden="false" customHeight="false" outlineLevel="0" collapsed="false">
      <c r="A663" s="0" t="s">
        <v>5342</v>
      </c>
      <c r="B663" s="6" t="n">
        <v>0.7819533879291</v>
      </c>
      <c r="C663" s="4" t="n">
        <f aca="false">VLOOKUP(A663,'SOM.clusters'!A:B,2,0)</f>
        <v>17</v>
      </c>
    </row>
    <row r="664" customFormat="false" ht="15" hidden="false" customHeight="false" outlineLevel="0" collapsed="false">
      <c r="A664" s="0" t="s">
        <v>5345</v>
      </c>
      <c r="B664" s="6" t="n">
        <v>0.98137728929733</v>
      </c>
      <c r="C664" s="4" t="n">
        <f aca="false">VLOOKUP(A664,'SOM.clusters'!A:B,2,0)</f>
        <v>17</v>
      </c>
    </row>
    <row r="665" customFormat="false" ht="15" hidden="false" customHeight="false" outlineLevel="0" collapsed="false">
      <c r="A665" s="0" t="s">
        <v>5346</v>
      </c>
      <c r="B665" s="6" t="n">
        <v>0.554189722353402</v>
      </c>
      <c r="C665" s="4" t="n">
        <f aca="false">VLOOKUP(A665,'SOM.clusters'!A:B,2,0)</f>
        <v>17</v>
      </c>
    </row>
    <row r="666" customFormat="false" ht="15" hidden="false" customHeight="false" outlineLevel="0" collapsed="false">
      <c r="A666" s="0" t="s">
        <v>5350</v>
      </c>
      <c r="B666" s="6" t="n">
        <v>0.60112699278413</v>
      </c>
      <c r="C666" s="4" t="n">
        <f aca="false">VLOOKUP(A666,'SOM.clusters'!A:B,2,0)</f>
        <v>17</v>
      </c>
    </row>
    <row r="667" customFormat="false" ht="15" hidden="false" customHeight="false" outlineLevel="0" collapsed="false">
      <c r="A667" s="0" t="s">
        <v>5356</v>
      </c>
      <c r="B667" s="6" t="n">
        <v>0.927201821967846</v>
      </c>
      <c r="C667" s="4" t="n">
        <f aca="false">VLOOKUP(A667,'SOM.clusters'!A:B,2,0)</f>
        <v>17</v>
      </c>
    </row>
    <row r="668" customFormat="false" ht="15" hidden="false" customHeight="false" outlineLevel="0" collapsed="false">
      <c r="A668" s="0" t="s">
        <v>5357</v>
      </c>
      <c r="B668" s="6" t="n">
        <v>0.938897477327977</v>
      </c>
      <c r="C668" s="4" t="n">
        <f aca="false">VLOOKUP(A668,'SOM.clusters'!A:B,2,0)</f>
        <v>17</v>
      </c>
    </row>
    <row r="669" customFormat="false" ht="15" hidden="false" customHeight="false" outlineLevel="0" collapsed="false">
      <c r="A669" s="0" t="s">
        <v>5358</v>
      </c>
      <c r="B669" s="6" t="n">
        <v>1.04838665081428</v>
      </c>
      <c r="C669" s="4" t="n">
        <f aca="false">VLOOKUP(A669,'SOM.clusters'!A:B,2,0)</f>
        <v>17</v>
      </c>
    </row>
    <row r="670" customFormat="false" ht="15" hidden="false" customHeight="false" outlineLevel="0" collapsed="false">
      <c r="A670" s="0" t="s">
        <v>5359</v>
      </c>
      <c r="B670" s="6" t="n">
        <v>0.652502864411826</v>
      </c>
      <c r="C670" s="4" t="n">
        <f aca="false">VLOOKUP(A670,'SOM.clusters'!A:B,2,0)</f>
        <v>17</v>
      </c>
    </row>
    <row r="671" customFormat="false" ht="15" hidden="false" customHeight="false" outlineLevel="0" collapsed="false">
      <c r="A671" s="0" t="s">
        <v>5362</v>
      </c>
      <c r="B671" s="6" t="n">
        <v>0.856007258965132</v>
      </c>
      <c r="C671" s="4" t="n">
        <f aca="false">VLOOKUP(A671,'SOM.clusters'!A:B,2,0)</f>
        <v>17</v>
      </c>
    </row>
    <row r="672" customFormat="false" ht="15" hidden="false" customHeight="false" outlineLevel="0" collapsed="false">
      <c r="A672" s="0" t="s">
        <v>5365</v>
      </c>
      <c r="B672" s="6" t="n">
        <v>0.908701157928642</v>
      </c>
      <c r="C672" s="4" t="n">
        <f aca="false">VLOOKUP(A672,'SOM.clusters'!A:B,2,0)</f>
        <v>17</v>
      </c>
    </row>
    <row r="673" customFormat="false" ht="15" hidden="false" customHeight="false" outlineLevel="0" collapsed="false">
      <c r="A673" s="0" t="s">
        <v>5366</v>
      </c>
      <c r="B673" s="6" t="n">
        <v>1.11407549649279</v>
      </c>
      <c r="C673" s="4" t="n">
        <f aca="false">VLOOKUP(A673,'SOM.clusters'!A:B,2,0)</f>
        <v>17</v>
      </c>
    </row>
    <row r="674" customFormat="false" ht="15" hidden="false" customHeight="false" outlineLevel="0" collapsed="false">
      <c r="A674" s="0" t="s">
        <v>5370</v>
      </c>
      <c r="B674" s="6" t="n">
        <v>1.08994379750002</v>
      </c>
      <c r="C674" s="4" t="n">
        <f aca="false">VLOOKUP(A674,'SOM.clusters'!A:B,2,0)</f>
        <v>17</v>
      </c>
    </row>
    <row r="675" customFormat="false" ht="15" hidden="false" customHeight="false" outlineLevel="0" collapsed="false">
      <c r="A675" s="0" t="s">
        <v>5371</v>
      </c>
      <c r="B675" s="6" t="n">
        <v>0.919396035029806</v>
      </c>
      <c r="C675" s="4" t="n">
        <f aca="false">VLOOKUP(A675,'SOM.clusters'!A:B,2,0)</f>
        <v>17</v>
      </c>
    </row>
    <row r="676" customFormat="false" ht="15" hidden="false" customHeight="false" outlineLevel="0" collapsed="false">
      <c r="A676" s="0" t="s">
        <v>5376</v>
      </c>
      <c r="B676" s="6" t="n">
        <v>0.759867279798238</v>
      </c>
      <c r="C676" s="4" t="n">
        <f aca="false">VLOOKUP(A676,'SOM.clusters'!A:B,2,0)</f>
        <v>17</v>
      </c>
    </row>
    <row r="677" customFormat="false" ht="15" hidden="false" customHeight="false" outlineLevel="0" collapsed="false">
      <c r="A677" s="0" t="s">
        <v>5381</v>
      </c>
      <c r="B677" s="6" t="n">
        <v>1.8173796475781</v>
      </c>
      <c r="C677" s="4" t="n">
        <f aca="false">VLOOKUP(A677,'SOM.clusters'!A:B,2,0)</f>
        <v>17</v>
      </c>
    </row>
    <row r="678" customFormat="false" ht="15" hidden="false" customHeight="false" outlineLevel="0" collapsed="false">
      <c r="A678" s="0" t="s">
        <v>5382</v>
      </c>
      <c r="B678" s="6" t="n">
        <v>1.18534055179002</v>
      </c>
      <c r="C678" s="4" t="n">
        <f aca="false">VLOOKUP(A678,'SOM.clusters'!A:B,2,0)</f>
        <v>17</v>
      </c>
    </row>
    <row r="679" customFormat="false" ht="15" hidden="false" customHeight="false" outlineLevel="0" collapsed="false">
      <c r="A679" s="0" t="s">
        <v>5383</v>
      </c>
      <c r="B679" s="6" t="n">
        <v>1.40145030772487</v>
      </c>
      <c r="C679" s="4" t="n">
        <f aca="false">VLOOKUP(A679,'SOM.clusters'!A:B,2,0)</f>
        <v>17</v>
      </c>
    </row>
    <row r="680" customFormat="false" ht="15" hidden="false" customHeight="false" outlineLevel="0" collapsed="false">
      <c r="A680" s="0" t="s">
        <v>5385</v>
      </c>
      <c r="B680" s="6" t="n">
        <v>1.15370491256823</v>
      </c>
      <c r="C680" s="4" t="n">
        <f aca="false">VLOOKUP(A680,'SOM.clusters'!A:B,2,0)</f>
        <v>17</v>
      </c>
    </row>
    <row r="681" customFormat="false" ht="15" hidden="false" customHeight="false" outlineLevel="0" collapsed="false">
      <c r="A681" s="0" t="s">
        <v>5386</v>
      </c>
      <c r="B681" s="6" t="n">
        <v>1.17609146913084</v>
      </c>
      <c r="C681" s="4" t="n">
        <f aca="false">VLOOKUP(A681,'SOM.clusters'!A:B,2,0)</f>
        <v>17</v>
      </c>
    </row>
    <row r="682" customFormat="false" ht="15" hidden="false" customHeight="false" outlineLevel="0" collapsed="false">
      <c r="A682" s="0" t="s">
        <v>5387</v>
      </c>
      <c r="B682" s="6" t="n">
        <v>1.10000679623571</v>
      </c>
      <c r="C682" s="4" t="n">
        <f aca="false">VLOOKUP(A682,'SOM.clusters'!A:B,2,0)</f>
        <v>17</v>
      </c>
    </row>
    <row r="683" customFormat="false" ht="15" hidden="false" customHeight="false" outlineLevel="0" collapsed="false">
      <c r="A683" s="0" t="s">
        <v>5390</v>
      </c>
      <c r="B683" s="6" t="n">
        <v>1.01024709576325</v>
      </c>
      <c r="C683" s="4" t="n">
        <f aca="false">VLOOKUP(A683,'SOM.clusters'!A:B,2,0)</f>
        <v>17</v>
      </c>
    </row>
    <row r="684" customFormat="false" ht="15" hidden="false" customHeight="false" outlineLevel="0" collapsed="false">
      <c r="A684" s="0" t="s">
        <v>5391</v>
      </c>
      <c r="B684" s="6" t="n">
        <v>1.50420295789329</v>
      </c>
      <c r="C684" s="4" t="n">
        <f aca="false">VLOOKUP(A684,'SOM.clusters'!A:B,2,0)</f>
        <v>17</v>
      </c>
    </row>
    <row r="685" customFormat="false" ht="15" hidden="false" customHeight="false" outlineLevel="0" collapsed="false">
      <c r="A685" s="0" t="s">
        <v>5393</v>
      </c>
      <c r="B685" s="6" t="n">
        <v>1.17340802016252</v>
      </c>
      <c r="C685" s="4" t="n">
        <f aca="false">VLOOKUP(A685,'SOM.clusters'!A:B,2,0)</f>
        <v>17</v>
      </c>
    </row>
    <row r="686" customFormat="false" ht="15" hidden="false" customHeight="false" outlineLevel="0" collapsed="false">
      <c r="A686" s="0" t="s">
        <v>5394</v>
      </c>
      <c r="B686" s="6" t="n">
        <v>1.06722879199535</v>
      </c>
      <c r="C686" s="4" t="n">
        <f aca="false">VLOOKUP(A686,'SOM.clusters'!A:B,2,0)</f>
        <v>17</v>
      </c>
    </row>
    <row r="687" customFormat="false" ht="15" hidden="false" customHeight="false" outlineLevel="0" collapsed="false">
      <c r="A687" s="0" t="s">
        <v>5395</v>
      </c>
      <c r="B687" s="6" t="n">
        <v>1.42017967565589</v>
      </c>
      <c r="C687" s="4" t="n">
        <f aca="false">VLOOKUP(A687,'SOM.clusters'!A:B,2,0)</f>
        <v>17</v>
      </c>
    </row>
    <row r="688" customFormat="false" ht="15" hidden="false" customHeight="false" outlineLevel="0" collapsed="false">
      <c r="A688" s="0" t="s">
        <v>5401</v>
      </c>
      <c r="B688" s="6" t="n">
        <v>0.986667416226845</v>
      </c>
      <c r="C688" s="4" t="n">
        <f aca="false">VLOOKUP(A688,'SOM.clusters'!A:B,2,0)</f>
        <v>17</v>
      </c>
    </row>
    <row r="689" customFormat="false" ht="15" hidden="false" customHeight="false" outlineLevel="0" collapsed="false">
      <c r="A689" s="0" t="s">
        <v>5404</v>
      </c>
      <c r="B689" s="6" t="n">
        <v>1.10233286379052</v>
      </c>
      <c r="C689" s="4" t="n">
        <f aca="false">VLOOKUP(A689,'SOM.clusters'!A:B,2,0)</f>
        <v>17</v>
      </c>
    </row>
    <row r="690" customFormat="false" ht="15" hidden="false" customHeight="false" outlineLevel="0" collapsed="false">
      <c r="A690" s="0" t="s">
        <v>5405</v>
      </c>
      <c r="B690" s="6" t="n">
        <v>1.00812346176695</v>
      </c>
      <c r="C690" s="4" t="n">
        <f aca="false">VLOOKUP(A690,'SOM.clusters'!A:B,2,0)</f>
        <v>17</v>
      </c>
    </row>
    <row r="691" customFormat="false" ht="15" hidden="false" customHeight="false" outlineLevel="0" collapsed="false">
      <c r="A691" s="0" t="s">
        <v>5408</v>
      </c>
      <c r="B691" s="6" t="n">
        <v>1.18508685119029</v>
      </c>
      <c r="C691" s="4" t="n">
        <f aca="false">VLOOKUP(A691,'SOM.clusters'!A:B,2,0)</f>
        <v>17</v>
      </c>
    </row>
    <row r="692" customFormat="false" ht="15" hidden="false" customHeight="false" outlineLevel="0" collapsed="false">
      <c r="A692" s="0" t="s">
        <v>5409</v>
      </c>
      <c r="B692" s="6" t="n">
        <v>0.984834176969496</v>
      </c>
      <c r="C692" s="4" t="n">
        <f aca="false">VLOOKUP(A692,'SOM.clusters'!A:B,2,0)</f>
        <v>17</v>
      </c>
    </row>
    <row r="693" customFormat="false" ht="15" hidden="false" customHeight="false" outlineLevel="0" collapsed="false">
      <c r="A693" s="0" t="s">
        <v>5411</v>
      </c>
      <c r="B693" s="6" t="n">
        <v>0.988561318175996</v>
      </c>
      <c r="C693" s="4" t="n">
        <f aca="false">VLOOKUP(A693,'SOM.clusters'!A:B,2,0)</f>
        <v>17</v>
      </c>
    </row>
    <row r="694" customFormat="false" ht="15" hidden="false" customHeight="false" outlineLevel="0" collapsed="false">
      <c r="A694" s="0" t="s">
        <v>5412</v>
      </c>
      <c r="B694" s="6" t="n">
        <v>1.52524991836176</v>
      </c>
      <c r="C694" s="4" t="n">
        <f aca="false">VLOOKUP(A694,'SOM.clusters'!A:B,2,0)</f>
        <v>17</v>
      </c>
    </row>
    <row r="695" customFormat="false" ht="15" hidden="false" customHeight="false" outlineLevel="0" collapsed="false">
      <c r="A695" s="0" t="s">
        <v>5414</v>
      </c>
      <c r="B695" s="6" t="n">
        <v>1.58761938148065</v>
      </c>
      <c r="C695" s="4" t="n">
        <f aca="false">VLOOKUP(A695,'SOM.clusters'!A:B,2,0)</f>
        <v>17</v>
      </c>
    </row>
    <row r="696" customFormat="false" ht="15" hidden="false" customHeight="false" outlineLevel="0" collapsed="false">
      <c r="A696" s="0" t="s">
        <v>5417</v>
      </c>
      <c r="B696" s="6" t="n">
        <v>1.3061689074683</v>
      </c>
      <c r="C696" s="4" t="n">
        <f aca="false">VLOOKUP(A696,'SOM.clusters'!A:B,2,0)</f>
        <v>17</v>
      </c>
    </row>
    <row r="697" customFormat="false" ht="15" hidden="false" customHeight="false" outlineLevel="0" collapsed="false">
      <c r="A697" s="0" t="s">
        <v>5419</v>
      </c>
      <c r="B697" s="6" t="n">
        <v>1.68362476045088</v>
      </c>
      <c r="C697" s="4" t="n">
        <f aca="false">VLOOKUP(A697,'SOM.clusters'!A:B,2,0)</f>
        <v>17</v>
      </c>
    </row>
    <row r="698" customFormat="false" ht="15" hidden="false" customHeight="false" outlineLevel="0" collapsed="false">
      <c r="A698" s="0" t="s">
        <v>5421</v>
      </c>
      <c r="B698" s="6" t="n">
        <v>1.66849625103811</v>
      </c>
      <c r="C698" s="4" t="n">
        <f aca="false">VLOOKUP(A698,'SOM.clusters'!A:B,2,0)</f>
        <v>17</v>
      </c>
    </row>
    <row r="699" customFormat="false" ht="15" hidden="false" customHeight="false" outlineLevel="0" collapsed="false">
      <c r="A699" s="0" t="s">
        <v>5422</v>
      </c>
      <c r="B699" s="6" t="n">
        <v>1.15852302007265</v>
      </c>
      <c r="C699" s="4" t="n">
        <f aca="false">VLOOKUP(A699,'SOM.clusters'!A:B,2,0)</f>
        <v>17</v>
      </c>
    </row>
    <row r="700" customFormat="false" ht="15" hidden="false" customHeight="false" outlineLevel="0" collapsed="false">
      <c r="A700" s="0" t="s">
        <v>5425</v>
      </c>
      <c r="B700" s="6" t="n">
        <v>1.24639232721633</v>
      </c>
      <c r="C700" s="4" t="n">
        <f aca="false">VLOOKUP(A700,'SOM.clusters'!A:B,2,0)</f>
        <v>17</v>
      </c>
    </row>
    <row r="701" customFormat="false" ht="15" hidden="false" customHeight="false" outlineLevel="0" collapsed="false">
      <c r="A701" s="0" t="s">
        <v>5434</v>
      </c>
      <c r="B701" s="6" t="n">
        <v>1.60544904137235</v>
      </c>
      <c r="C701" s="4" t="n">
        <f aca="false">VLOOKUP(A701,'SOM.clusters'!A:B,2,0)</f>
        <v>17</v>
      </c>
    </row>
    <row r="702" customFormat="false" ht="15" hidden="false" customHeight="false" outlineLevel="0" collapsed="false">
      <c r="A702" s="0" t="s">
        <v>5435</v>
      </c>
      <c r="B702" s="6" t="n">
        <v>0.822648999517193</v>
      </c>
      <c r="C702" s="4" t="n">
        <f aca="false">VLOOKUP(A702,'SOM.clusters'!A:B,2,0)</f>
        <v>17</v>
      </c>
    </row>
    <row r="703" customFormat="false" ht="15" hidden="false" customHeight="false" outlineLevel="0" collapsed="false">
      <c r="A703" s="0" t="s">
        <v>5437</v>
      </c>
      <c r="B703" s="6" t="n">
        <v>0.822008524574224</v>
      </c>
      <c r="C703" s="4" t="n">
        <f aca="false">VLOOKUP(A703,'SOM.clusters'!A:B,2,0)</f>
        <v>17</v>
      </c>
    </row>
    <row r="704" customFormat="false" ht="15" hidden="false" customHeight="false" outlineLevel="0" collapsed="false">
      <c r="A704" s="0" t="s">
        <v>5438</v>
      </c>
      <c r="B704" s="6" t="n">
        <v>0.929920002703182</v>
      </c>
      <c r="C704" s="4" t="n">
        <f aca="false">VLOOKUP(A704,'SOM.clusters'!A:B,2,0)</f>
        <v>17</v>
      </c>
    </row>
    <row r="705" customFormat="false" ht="15" hidden="false" customHeight="false" outlineLevel="0" collapsed="false">
      <c r="A705" s="0" t="s">
        <v>5439</v>
      </c>
      <c r="B705" s="6" t="n">
        <v>0.78147015792501</v>
      </c>
      <c r="C705" s="4" t="n">
        <f aca="false">VLOOKUP(A705,'SOM.clusters'!A:B,2,0)</f>
        <v>17</v>
      </c>
    </row>
    <row r="706" customFormat="false" ht="15" hidden="false" customHeight="false" outlineLevel="0" collapsed="false">
      <c r="A706" s="0" t="s">
        <v>5440</v>
      </c>
      <c r="B706" s="6" t="n">
        <v>1.2870339068997</v>
      </c>
      <c r="C706" s="4" t="n">
        <f aca="false">VLOOKUP(A706,'SOM.clusters'!A:B,2,0)</f>
        <v>17</v>
      </c>
    </row>
    <row r="707" customFormat="false" ht="15" hidden="false" customHeight="false" outlineLevel="0" collapsed="false">
      <c r="A707" s="0" t="s">
        <v>5446</v>
      </c>
      <c r="B707" s="6" t="n">
        <v>1.08079716005978</v>
      </c>
      <c r="C707" s="4" t="n">
        <f aca="false">VLOOKUP(A707,'SOM.clusters'!A:B,2,0)</f>
        <v>17</v>
      </c>
    </row>
    <row r="708" customFormat="false" ht="15" hidden="false" customHeight="false" outlineLevel="0" collapsed="false">
      <c r="A708" s="0" t="s">
        <v>5447</v>
      </c>
      <c r="B708" s="6" t="n">
        <v>1.19197796418367</v>
      </c>
      <c r="C708" s="4" t="n">
        <f aca="false">VLOOKUP(A708,'SOM.clusters'!A:B,2,0)</f>
        <v>17</v>
      </c>
    </row>
    <row r="709" customFormat="false" ht="15" hidden="false" customHeight="false" outlineLevel="0" collapsed="false">
      <c r="A709" s="0" t="s">
        <v>5448</v>
      </c>
      <c r="B709" s="6" t="n">
        <v>0.746362959434798</v>
      </c>
      <c r="C709" s="4" t="n">
        <f aca="false">VLOOKUP(A709,'SOM.clusters'!A:B,2,0)</f>
        <v>17</v>
      </c>
    </row>
    <row r="710" customFormat="false" ht="15" hidden="false" customHeight="false" outlineLevel="0" collapsed="false">
      <c r="A710" s="0" t="s">
        <v>5449</v>
      </c>
      <c r="B710" s="6" t="n">
        <v>0.942394799118679</v>
      </c>
      <c r="C710" s="4" t="n">
        <f aca="false">VLOOKUP(A710,'SOM.clusters'!A:B,2,0)</f>
        <v>17</v>
      </c>
    </row>
    <row r="711" customFormat="false" ht="15" hidden="false" customHeight="false" outlineLevel="0" collapsed="false">
      <c r="A711" s="0" t="s">
        <v>5453</v>
      </c>
      <c r="B711" s="6" t="n">
        <v>0.650496075250574</v>
      </c>
      <c r="C711" s="4" t="n">
        <f aca="false">VLOOKUP(A711,'SOM.clusters'!A:B,2,0)</f>
        <v>17</v>
      </c>
    </row>
    <row r="712" customFormat="false" ht="15" hidden="false" customHeight="false" outlineLevel="0" collapsed="false">
      <c r="A712" s="0" t="s">
        <v>5454</v>
      </c>
      <c r="B712" s="6" t="n">
        <v>0.770257799031483</v>
      </c>
      <c r="C712" s="4" t="n">
        <f aca="false">VLOOKUP(A712,'SOM.clusters'!A:B,2,0)</f>
        <v>17</v>
      </c>
    </row>
    <row r="713" customFormat="false" ht="15" hidden="false" customHeight="false" outlineLevel="0" collapsed="false">
      <c r="A713" s="0" t="s">
        <v>5455</v>
      </c>
      <c r="B713" s="6" t="n">
        <v>0.973184925522508</v>
      </c>
      <c r="C713" s="4" t="n">
        <f aca="false">VLOOKUP(A713,'SOM.clusters'!A:B,2,0)</f>
        <v>17</v>
      </c>
    </row>
    <row r="714" customFormat="false" ht="15" hidden="false" customHeight="false" outlineLevel="0" collapsed="false">
      <c r="A714" s="0" t="s">
        <v>5459</v>
      </c>
      <c r="B714" s="6" t="n">
        <v>1.11208853025966</v>
      </c>
      <c r="C714" s="4" t="n">
        <f aca="false">VLOOKUP(A714,'SOM.clusters'!A:B,2,0)</f>
        <v>17</v>
      </c>
    </row>
    <row r="715" customFormat="false" ht="15" hidden="false" customHeight="false" outlineLevel="0" collapsed="false">
      <c r="A715" s="0" t="s">
        <v>5465</v>
      </c>
      <c r="B715" s="6" t="n">
        <v>1.01184344712916</v>
      </c>
      <c r="C715" s="4" t="n">
        <f aca="false">VLOOKUP(A715,'SOM.clusters'!A:B,2,0)</f>
        <v>17</v>
      </c>
    </row>
    <row r="716" customFormat="false" ht="15" hidden="false" customHeight="false" outlineLevel="0" collapsed="false">
      <c r="A716" s="0" t="s">
        <v>5467</v>
      </c>
      <c r="B716" s="6" t="n">
        <v>0.842167338570577</v>
      </c>
      <c r="C716" s="4" t="n">
        <f aca="false">VLOOKUP(A716,'SOM.clusters'!A:B,2,0)</f>
        <v>17</v>
      </c>
    </row>
    <row r="717" customFormat="false" ht="15" hidden="false" customHeight="false" outlineLevel="0" collapsed="false">
      <c r="A717" s="0" t="s">
        <v>5470</v>
      </c>
      <c r="B717" s="6" t="n">
        <v>0.967885815033078</v>
      </c>
      <c r="C717" s="4" t="n">
        <f aca="false">VLOOKUP(A717,'SOM.clusters'!A:B,2,0)</f>
        <v>17</v>
      </c>
    </row>
    <row r="718" customFormat="false" ht="15" hidden="false" customHeight="false" outlineLevel="0" collapsed="false">
      <c r="A718" s="0" t="s">
        <v>5478</v>
      </c>
      <c r="B718" s="6" t="n">
        <v>1.15651931085885</v>
      </c>
      <c r="C718" s="4" t="n">
        <f aca="false">VLOOKUP(A718,'SOM.clusters'!A:B,2,0)</f>
        <v>17</v>
      </c>
    </row>
    <row r="719" customFormat="false" ht="15" hidden="false" customHeight="false" outlineLevel="0" collapsed="false">
      <c r="A719" s="0" t="s">
        <v>5480</v>
      </c>
      <c r="B719" s="6" t="n">
        <v>1.14439380074489</v>
      </c>
      <c r="C719" s="4" t="n">
        <f aca="false">VLOOKUP(A719,'SOM.clusters'!A:B,2,0)</f>
        <v>17</v>
      </c>
    </row>
    <row r="720" customFormat="false" ht="15" hidden="false" customHeight="false" outlineLevel="0" collapsed="false">
      <c r="A720" s="0" t="s">
        <v>5481</v>
      </c>
      <c r="B720" s="6" t="n">
        <v>0.976871072117263</v>
      </c>
      <c r="C720" s="4" t="n">
        <f aca="false">VLOOKUP(A720,'SOM.clusters'!A:B,2,0)</f>
        <v>17</v>
      </c>
    </row>
    <row r="721" customFormat="false" ht="15" hidden="false" customHeight="false" outlineLevel="0" collapsed="false">
      <c r="A721" s="0" t="s">
        <v>5482</v>
      </c>
      <c r="B721" s="6" t="n">
        <v>1.26455523948948</v>
      </c>
      <c r="C721" s="4" t="n">
        <f aca="false">VLOOKUP(A721,'SOM.clusters'!A:B,2,0)</f>
        <v>17</v>
      </c>
    </row>
    <row r="722" customFormat="false" ht="15" hidden="false" customHeight="false" outlineLevel="0" collapsed="false">
      <c r="A722" s="0" t="s">
        <v>5483</v>
      </c>
      <c r="B722" s="6" t="n">
        <v>1.26777833302267</v>
      </c>
      <c r="C722" s="4" t="n">
        <f aca="false">VLOOKUP(A722,'SOM.clusters'!A:B,2,0)</f>
        <v>17</v>
      </c>
    </row>
    <row r="723" customFormat="false" ht="15" hidden="false" customHeight="false" outlineLevel="0" collapsed="false">
      <c r="A723" s="0" t="s">
        <v>5484</v>
      </c>
      <c r="B723" s="6" t="n">
        <v>1.02313756903308</v>
      </c>
      <c r="C723" s="4" t="n">
        <f aca="false">VLOOKUP(A723,'SOM.clusters'!A:B,2,0)</f>
        <v>17</v>
      </c>
    </row>
    <row r="724" customFormat="false" ht="15" hidden="false" customHeight="false" outlineLevel="0" collapsed="false">
      <c r="A724" s="0" t="s">
        <v>5485</v>
      </c>
      <c r="B724" s="6" t="n">
        <v>0.902833686465001</v>
      </c>
      <c r="C724" s="4" t="n">
        <f aca="false">VLOOKUP(A724,'SOM.clusters'!A:B,2,0)</f>
        <v>17</v>
      </c>
    </row>
    <row r="725" customFormat="false" ht="15" hidden="false" customHeight="false" outlineLevel="0" collapsed="false">
      <c r="A725" s="0" t="s">
        <v>5486</v>
      </c>
      <c r="B725" s="6" t="n">
        <v>0.919664926842725</v>
      </c>
      <c r="C725" s="4" t="n">
        <f aca="false">VLOOKUP(A725,'SOM.clusters'!A:B,2,0)</f>
        <v>17</v>
      </c>
    </row>
    <row r="726" customFormat="false" ht="15" hidden="false" customHeight="false" outlineLevel="0" collapsed="false">
      <c r="A726" s="0" t="s">
        <v>5488</v>
      </c>
      <c r="B726" s="6" t="n">
        <v>0.954222993265159</v>
      </c>
      <c r="C726" s="4" t="n">
        <f aca="false">VLOOKUP(A726,'SOM.clusters'!A:B,2,0)</f>
        <v>17</v>
      </c>
    </row>
    <row r="727" customFormat="false" ht="15" hidden="false" customHeight="false" outlineLevel="0" collapsed="false">
      <c r="A727" s="0" t="s">
        <v>5489</v>
      </c>
      <c r="B727" s="6" t="n">
        <v>0.937661147759568</v>
      </c>
      <c r="C727" s="4" t="n">
        <f aca="false">VLOOKUP(A727,'SOM.clusters'!A:B,2,0)</f>
        <v>17</v>
      </c>
    </row>
    <row r="728" customFormat="false" ht="15" hidden="false" customHeight="false" outlineLevel="0" collapsed="false">
      <c r="A728" s="0" t="s">
        <v>5492</v>
      </c>
      <c r="B728" s="6" t="n">
        <v>0.91717946106282</v>
      </c>
      <c r="C728" s="4" t="n">
        <f aca="false">VLOOKUP(A728,'SOM.clusters'!A:B,2,0)</f>
        <v>17</v>
      </c>
    </row>
    <row r="729" customFormat="false" ht="15" hidden="false" customHeight="false" outlineLevel="0" collapsed="false">
      <c r="A729" s="0" t="s">
        <v>5493</v>
      </c>
      <c r="B729" s="6" t="n">
        <v>0.929416186566594</v>
      </c>
      <c r="C729" s="4" t="n">
        <f aca="false">VLOOKUP(A729,'SOM.clusters'!A:B,2,0)</f>
        <v>17</v>
      </c>
    </row>
    <row r="730" customFormat="false" ht="15" hidden="false" customHeight="false" outlineLevel="0" collapsed="false">
      <c r="A730" s="0" t="s">
        <v>5499</v>
      </c>
      <c r="B730" s="6" t="n">
        <v>1.25572327801471</v>
      </c>
      <c r="C730" s="4" t="n">
        <f aca="false">VLOOKUP(A730,'SOM.clusters'!A:B,2,0)</f>
        <v>17</v>
      </c>
    </row>
    <row r="731" customFormat="false" ht="15" hidden="false" customHeight="false" outlineLevel="0" collapsed="false">
      <c r="A731" s="0" t="s">
        <v>5500</v>
      </c>
      <c r="B731" s="6" t="n">
        <v>1.38113113922958</v>
      </c>
      <c r="C731" s="4" t="n">
        <f aca="false">VLOOKUP(A731,'SOM.clusters'!A:B,2,0)</f>
        <v>17</v>
      </c>
    </row>
    <row r="732" customFormat="false" ht="15" hidden="false" customHeight="false" outlineLevel="0" collapsed="false">
      <c r="A732" s="0" t="s">
        <v>5501</v>
      </c>
      <c r="B732" s="6" t="n">
        <v>1.12621170982891</v>
      </c>
      <c r="C732" s="4" t="n">
        <f aca="false">VLOOKUP(A732,'SOM.clusters'!A:B,2,0)</f>
        <v>17</v>
      </c>
    </row>
    <row r="733" customFormat="false" ht="15" hidden="false" customHeight="false" outlineLevel="0" collapsed="false">
      <c r="A733" s="0" t="s">
        <v>5507</v>
      </c>
      <c r="B733" s="6" t="n">
        <v>0.746944977384939</v>
      </c>
      <c r="C733" s="4" t="n">
        <f aca="false">VLOOKUP(A733,'SOM.clusters'!A:B,2,0)</f>
        <v>17</v>
      </c>
    </row>
    <row r="734" customFormat="false" ht="15" hidden="false" customHeight="false" outlineLevel="0" collapsed="false">
      <c r="A734" s="0" t="s">
        <v>5509</v>
      </c>
      <c r="B734" s="6" t="n">
        <v>0.921754891904125</v>
      </c>
      <c r="C734" s="4" t="n">
        <f aca="false">VLOOKUP(A734,'SOM.clusters'!A:B,2,0)</f>
        <v>17</v>
      </c>
    </row>
    <row r="735" customFormat="false" ht="15" hidden="false" customHeight="false" outlineLevel="0" collapsed="false">
      <c r="A735" s="0" t="s">
        <v>5510</v>
      </c>
      <c r="B735" s="6" t="n">
        <v>0.92196411278219</v>
      </c>
      <c r="C735" s="4" t="n">
        <f aca="false">VLOOKUP(A735,'SOM.clusters'!A:B,2,0)</f>
        <v>17</v>
      </c>
    </row>
    <row r="736" customFormat="false" ht="15" hidden="false" customHeight="false" outlineLevel="0" collapsed="false">
      <c r="A736" s="0" t="s">
        <v>5513</v>
      </c>
      <c r="B736" s="6" t="n">
        <v>0.988914691468808</v>
      </c>
      <c r="C736" s="4" t="n">
        <f aca="false">VLOOKUP(A736,'SOM.clusters'!A:B,2,0)</f>
        <v>17</v>
      </c>
    </row>
    <row r="737" customFormat="false" ht="15" hidden="false" customHeight="false" outlineLevel="0" collapsed="false">
      <c r="A737" s="0" t="s">
        <v>5514</v>
      </c>
      <c r="B737" s="6" t="n">
        <v>1.1529263268198</v>
      </c>
      <c r="C737" s="4" t="n">
        <f aca="false">VLOOKUP(A737,'SOM.clusters'!A:B,2,0)</f>
        <v>17</v>
      </c>
    </row>
    <row r="738" customFormat="false" ht="15" hidden="false" customHeight="false" outlineLevel="0" collapsed="false">
      <c r="A738" s="0" t="s">
        <v>5519</v>
      </c>
      <c r="B738" s="6" t="n">
        <v>1.0784986652822</v>
      </c>
      <c r="C738" s="4" t="n">
        <f aca="false">VLOOKUP(A738,'SOM.clusters'!A:B,2,0)</f>
        <v>17</v>
      </c>
    </row>
    <row r="739" customFormat="false" ht="15" hidden="false" customHeight="false" outlineLevel="0" collapsed="false">
      <c r="A739" s="0" t="s">
        <v>5520</v>
      </c>
      <c r="B739" s="6" t="n">
        <v>1.38350056572651</v>
      </c>
      <c r="C739" s="4" t="n">
        <f aca="false">VLOOKUP(A739,'SOM.clusters'!A:B,2,0)</f>
        <v>17</v>
      </c>
    </row>
    <row r="740" customFormat="false" ht="15" hidden="false" customHeight="false" outlineLevel="0" collapsed="false">
      <c r="A740" s="0" t="s">
        <v>5521</v>
      </c>
      <c r="B740" s="6" t="n">
        <v>1.09370314697558</v>
      </c>
      <c r="C740" s="4" t="n">
        <f aca="false">VLOOKUP(A740,'SOM.clusters'!A:B,2,0)</f>
        <v>17</v>
      </c>
    </row>
    <row r="741" customFormat="false" ht="15" hidden="false" customHeight="false" outlineLevel="0" collapsed="false">
      <c r="A741" s="0" t="s">
        <v>5522</v>
      </c>
      <c r="B741" s="6" t="n">
        <v>0.785347815148917</v>
      </c>
      <c r="C741" s="4" t="n">
        <f aca="false">VLOOKUP(A741,'SOM.clusters'!A:B,2,0)</f>
        <v>17</v>
      </c>
    </row>
    <row r="742" customFormat="false" ht="15" hidden="false" customHeight="false" outlineLevel="0" collapsed="false">
      <c r="A742" s="0" t="s">
        <v>5523</v>
      </c>
      <c r="B742" s="6" t="n">
        <v>0.636066363818083</v>
      </c>
      <c r="C742" s="4" t="n">
        <f aca="false">VLOOKUP(A742,'SOM.clusters'!A:B,2,0)</f>
        <v>17</v>
      </c>
    </row>
    <row r="743" customFormat="false" ht="15" hidden="false" customHeight="false" outlineLevel="0" collapsed="false">
      <c r="A743" s="0" t="s">
        <v>5525</v>
      </c>
      <c r="B743" s="6" t="n">
        <v>1.32472942895126</v>
      </c>
      <c r="C743" s="4" t="n">
        <f aca="false">VLOOKUP(A743,'SOM.clusters'!A:B,2,0)</f>
        <v>17</v>
      </c>
    </row>
    <row r="744" customFormat="false" ht="15" hidden="false" customHeight="false" outlineLevel="0" collapsed="false">
      <c r="A744" s="0" t="s">
        <v>5526</v>
      </c>
      <c r="B744" s="6" t="n">
        <v>0.890770708247984</v>
      </c>
      <c r="C744" s="4" t="n">
        <f aca="false">VLOOKUP(A744,'SOM.clusters'!A:B,2,0)</f>
        <v>17</v>
      </c>
    </row>
    <row r="745" customFormat="false" ht="15" hidden="false" customHeight="false" outlineLevel="0" collapsed="false">
      <c r="A745" s="0" t="s">
        <v>5528</v>
      </c>
      <c r="B745" s="6" t="n">
        <v>1.50991738527637</v>
      </c>
      <c r="C745" s="4" t="n">
        <f aca="false">VLOOKUP(A745,'SOM.clusters'!A:B,2,0)</f>
        <v>17</v>
      </c>
    </row>
    <row r="746" customFormat="false" ht="15" hidden="false" customHeight="false" outlineLevel="0" collapsed="false">
      <c r="A746" s="0" t="s">
        <v>5532</v>
      </c>
      <c r="B746" s="6" t="n">
        <v>1.83001801383584</v>
      </c>
      <c r="C746" s="4" t="n">
        <f aca="false">VLOOKUP(A746,'SOM.clusters'!A:B,2,0)</f>
        <v>17</v>
      </c>
    </row>
    <row r="747" customFormat="false" ht="15" hidden="false" customHeight="false" outlineLevel="0" collapsed="false">
      <c r="A747" s="0" t="s">
        <v>5541</v>
      </c>
      <c r="B747" s="6" t="n">
        <v>1.07234775123736</v>
      </c>
      <c r="C747" s="4" t="n">
        <f aca="false">VLOOKUP(A747,'SOM.clusters'!A:B,2,0)</f>
        <v>17</v>
      </c>
    </row>
    <row r="748" customFormat="false" ht="15" hidden="false" customHeight="false" outlineLevel="0" collapsed="false">
      <c r="A748" s="0" t="s">
        <v>5542</v>
      </c>
      <c r="B748" s="6" t="n">
        <v>2.61935184558731</v>
      </c>
      <c r="C748" s="4" t="n">
        <f aca="false">VLOOKUP(A748,'SOM.clusters'!A:B,2,0)</f>
        <v>17</v>
      </c>
    </row>
    <row r="749" customFormat="false" ht="15" hidden="false" customHeight="false" outlineLevel="0" collapsed="false">
      <c r="A749" s="0" t="s">
        <v>5543</v>
      </c>
      <c r="B749" s="6" t="n">
        <v>1.28945994483711</v>
      </c>
      <c r="C749" s="4" t="n">
        <f aca="false">VLOOKUP(A749,'SOM.clusters'!A:B,2,0)</f>
        <v>17</v>
      </c>
    </row>
    <row r="750" customFormat="false" ht="15" hidden="false" customHeight="false" outlineLevel="0" collapsed="false">
      <c r="A750" s="0" t="s">
        <v>5544</v>
      </c>
      <c r="B750" s="6" t="n">
        <v>0.731188654328051</v>
      </c>
      <c r="C750" s="4" t="n">
        <f aca="false">VLOOKUP(A750,'SOM.clusters'!A:B,2,0)</f>
        <v>17</v>
      </c>
    </row>
    <row r="751" customFormat="false" ht="15" hidden="false" customHeight="false" outlineLevel="0" collapsed="false">
      <c r="A751" s="0" t="s">
        <v>5549</v>
      </c>
      <c r="B751" s="6" t="n">
        <v>1.01856818222272</v>
      </c>
      <c r="C751" s="4" t="n">
        <f aca="false">VLOOKUP(A751,'SOM.clusters'!A:B,2,0)</f>
        <v>17</v>
      </c>
    </row>
    <row r="752" customFormat="false" ht="15" hidden="false" customHeight="false" outlineLevel="0" collapsed="false">
      <c r="A752" s="0" t="s">
        <v>5555</v>
      </c>
      <c r="B752" s="6" t="n">
        <v>1.04525269880706</v>
      </c>
      <c r="C752" s="4" t="n">
        <f aca="false">VLOOKUP(A752,'SOM.clusters'!A:B,2,0)</f>
        <v>17</v>
      </c>
    </row>
    <row r="753" customFormat="false" ht="15" hidden="false" customHeight="false" outlineLevel="0" collapsed="false">
      <c r="A753" s="0" t="s">
        <v>5556</v>
      </c>
      <c r="B753" s="6" t="n">
        <v>1.10366572231216</v>
      </c>
      <c r="C753" s="4" t="n">
        <f aca="false">VLOOKUP(A753,'SOM.clusters'!A:B,2,0)</f>
        <v>17</v>
      </c>
    </row>
    <row r="754" customFormat="false" ht="15" hidden="false" customHeight="false" outlineLevel="0" collapsed="false">
      <c r="A754" s="0" t="s">
        <v>5558</v>
      </c>
      <c r="B754" s="6" t="n">
        <v>0.93715675010482</v>
      </c>
      <c r="C754" s="4" t="n">
        <f aca="false">VLOOKUP(A754,'SOM.clusters'!A:B,2,0)</f>
        <v>17</v>
      </c>
    </row>
    <row r="755" customFormat="false" ht="15" hidden="false" customHeight="false" outlineLevel="0" collapsed="false">
      <c r="A755" s="0" t="s">
        <v>5559</v>
      </c>
      <c r="B755" s="6" t="n">
        <v>0.943939965635265</v>
      </c>
      <c r="C755" s="4" t="n">
        <f aca="false">VLOOKUP(A755,'SOM.clusters'!A:B,2,0)</f>
        <v>17</v>
      </c>
    </row>
    <row r="756" customFormat="false" ht="15" hidden="false" customHeight="false" outlineLevel="0" collapsed="false">
      <c r="A756" s="0" t="s">
        <v>5560</v>
      </c>
      <c r="B756" s="6" t="n">
        <v>0.421740418083911</v>
      </c>
      <c r="C756" s="4" t="n">
        <f aca="false">VLOOKUP(A756,'SOM.clusters'!A:B,2,0)</f>
        <v>17</v>
      </c>
    </row>
    <row r="757" customFormat="false" ht="15" hidden="false" customHeight="false" outlineLevel="0" collapsed="false">
      <c r="A757" s="0" t="s">
        <v>5566</v>
      </c>
      <c r="B757" s="6" t="n">
        <v>0.758818628428681</v>
      </c>
      <c r="C757" s="4" t="n">
        <f aca="false">VLOOKUP(A757,'SOM.clusters'!A:B,2,0)</f>
        <v>17</v>
      </c>
    </row>
    <row r="758" customFormat="false" ht="15" hidden="false" customHeight="false" outlineLevel="0" collapsed="false">
      <c r="A758" s="0" t="s">
        <v>5568</v>
      </c>
      <c r="B758" s="6" t="n">
        <v>0.628083615002723</v>
      </c>
      <c r="C758" s="4" t="n">
        <f aca="false">VLOOKUP(A758,'SOM.clusters'!A:B,2,0)</f>
        <v>17</v>
      </c>
    </row>
    <row r="759" customFormat="false" ht="15" hidden="false" customHeight="false" outlineLevel="0" collapsed="false">
      <c r="A759" s="0" t="s">
        <v>5570</v>
      </c>
      <c r="B759" s="6" t="n">
        <v>1.20020666032958</v>
      </c>
      <c r="C759" s="4" t="n">
        <f aca="false">VLOOKUP(A759,'SOM.clusters'!A:B,2,0)</f>
        <v>17</v>
      </c>
    </row>
    <row r="760" customFormat="false" ht="15" hidden="false" customHeight="false" outlineLevel="0" collapsed="false">
      <c r="A760" s="0" t="s">
        <v>5571</v>
      </c>
      <c r="B760" s="6" t="n">
        <v>1.20280719845525</v>
      </c>
      <c r="C760" s="4" t="n">
        <f aca="false">VLOOKUP(A760,'SOM.clusters'!A:B,2,0)</f>
        <v>17</v>
      </c>
    </row>
    <row r="761" customFormat="false" ht="15" hidden="false" customHeight="false" outlineLevel="0" collapsed="false">
      <c r="A761" s="0" t="s">
        <v>5573</v>
      </c>
      <c r="B761" s="6" t="n">
        <v>0.825576867922233</v>
      </c>
      <c r="C761" s="4" t="n">
        <f aca="false">VLOOKUP(A761,'SOM.clusters'!A:B,2,0)</f>
        <v>17</v>
      </c>
    </row>
    <row r="762" customFormat="false" ht="15" hidden="false" customHeight="false" outlineLevel="0" collapsed="false">
      <c r="A762" s="0" t="s">
        <v>5575</v>
      </c>
      <c r="B762" s="6" t="n">
        <v>1.36217264054126</v>
      </c>
      <c r="C762" s="4" t="n">
        <f aca="false">VLOOKUP(A762,'SOM.clusters'!A:B,2,0)</f>
        <v>17</v>
      </c>
    </row>
    <row r="763" customFormat="false" ht="15" hidden="false" customHeight="false" outlineLevel="0" collapsed="false">
      <c r="A763" s="0" t="s">
        <v>5577</v>
      </c>
      <c r="B763" s="6" t="n">
        <v>1.13562292768302</v>
      </c>
      <c r="C763" s="4" t="n">
        <f aca="false">VLOOKUP(A763,'SOM.clusters'!A:B,2,0)</f>
        <v>17</v>
      </c>
    </row>
    <row r="764" customFormat="false" ht="15" hidden="false" customHeight="false" outlineLevel="0" collapsed="false">
      <c r="A764" s="0" t="s">
        <v>5583</v>
      </c>
      <c r="B764" s="6" t="n">
        <v>0.740146025951707</v>
      </c>
      <c r="C764" s="4" t="n">
        <f aca="false">VLOOKUP(A764,'SOM.clusters'!A:B,2,0)</f>
        <v>17</v>
      </c>
    </row>
    <row r="765" customFormat="false" ht="15" hidden="false" customHeight="false" outlineLevel="0" collapsed="false">
      <c r="A765" s="0" t="s">
        <v>5588</v>
      </c>
      <c r="B765" s="6" t="n">
        <v>0.223970262121581</v>
      </c>
      <c r="C765" s="4" t="n">
        <f aca="false">VLOOKUP(A765,'SOM.clusters'!A:B,2,0)</f>
        <v>17</v>
      </c>
    </row>
    <row r="766" customFormat="false" ht="15" hidden="false" customHeight="false" outlineLevel="0" collapsed="false">
      <c r="A766" s="0" t="s">
        <v>5589</v>
      </c>
      <c r="B766" s="6" t="n">
        <v>0.908462752007868</v>
      </c>
      <c r="C766" s="4" t="n">
        <f aca="false">VLOOKUP(A766,'SOM.clusters'!A:B,2,0)</f>
        <v>17</v>
      </c>
    </row>
    <row r="767" customFormat="false" ht="15" hidden="false" customHeight="false" outlineLevel="0" collapsed="false">
      <c r="A767" s="0" t="s">
        <v>5590</v>
      </c>
      <c r="B767" s="6" t="n">
        <v>0.917405767280346</v>
      </c>
      <c r="C767" s="4" t="n">
        <f aca="false">VLOOKUP(A767,'SOM.clusters'!A:B,2,0)</f>
        <v>17</v>
      </c>
    </row>
    <row r="768" customFormat="false" ht="15" hidden="false" customHeight="false" outlineLevel="0" collapsed="false">
      <c r="A768" s="0" t="s">
        <v>5591</v>
      </c>
      <c r="B768" s="6" t="n">
        <v>0.774161153274495</v>
      </c>
      <c r="C768" s="4" t="n">
        <f aca="false">VLOOKUP(A768,'SOM.clusters'!A:B,2,0)</f>
        <v>17</v>
      </c>
    </row>
    <row r="769" customFormat="false" ht="15" hidden="false" customHeight="false" outlineLevel="0" collapsed="false">
      <c r="A769" s="0" t="s">
        <v>5592</v>
      </c>
      <c r="B769" s="6" t="n">
        <v>1.08606571868609</v>
      </c>
      <c r="C769" s="4" t="n">
        <f aca="false">VLOOKUP(A769,'SOM.clusters'!A:B,2,0)</f>
        <v>17</v>
      </c>
    </row>
    <row r="770" customFormat="false" ht="15" hidden="false" customHeight="false" outlineLevel="0" collapsed="false">
      <c r="A770" s="0" t="s">
        <v>5593</v>
      </c>
      <c r="B770" s="6" t="n">
        <v>1.13979000981175</v>
      </c>
      <c r="C770" s="4" t="n">
        <f aca="false">VLOOKUP(A770,'SOM.clusters'!A:B,2,0)</f>
        <v>17</v>
      </c>
    </row>
    <row r="771" customFormat="false" ht="15" hidden="false" customHeight="false" outlineLevel="0" collapsed="false">
      <c r="A771" s="0" t="s">
        <v>5594</v>
      </c>
      <c r="B771" s="6" t="n">
        <v>0.883440134228381</v>
      </c>
      <c r="C771" s="4" t="n">
        <f aca="false">VLOOKUP(A771,'SOM.clusters'!A:B,2,0)</f>
        <v>17</v>
      </c>
    </row>
    <row r="772" customFormat="false" ht="15" hidden="false" customHeight="false" outlineLevel="0" collapsed="false">
      <c r="A772" s="0" t="s">
        <v>5599</v>
      </c>
      <c r="B772" s="6" t="n">
        <v>1.00844522303082</v>
      </c>
      <c r="C772" s="4" t="n">
        <f aca="false">VLOOKUP(A772,'SOM.clusters'!A:B,2,0)</f>
        <v>17</v>
      </c>
    </row>
    <row r="773" customFormat="false" ht="15" hidden="false" customHeight="false" outlineLevel="0" collapsed="false">
      <c r="A773" s="0" t="s">
        <v>5600</v>
      </c>
      <c r="B773" s="6" t="n">
        <v>0.916531865369075</v>
      </c>
      <c r="C773" s="4" t="n">
        <f aca="false">VLOOKUP(A773,'SOM.clusters'!A:B,2,0)</f>
        <v>17</v>
      </c>
    </row>
    <row r="774" customFormat="false" ht="15" hidden="false" customHeight="false" outlineLevel="0" collapsed="false">
      <c r="A774" s="0" t="s">
        <v>5604</v>
      </c>
      <c r="B774" s="6" t="n">
        <v>0.955161080942717</v>
      </c>
      <c r="C774" s="4" t="n">
        <f aca="false">VLOOKUP(A774,'SOM.clusters'!A:B,2,0)</f>
        <v>17</v>
      </c>
    </row>
    <row r="775" customFormat="false" ht="15" hidden="false" customHeight="false" outlineLevel="0" collapsed="false">
      <c r="A775" s="0" t="s">
        <v>5605</v>
      </c>
      <c r="B775" s="6" t="n">
        <v>0.86876468529403</v>
      </c>
      <c r="C775" s="4" t="n">
        <f aca="false">VLOOKUP(A775,'SOM.clusters'!A:B,2,0)</f>
        <v>17</v>
      </c>
    </row>
    <row r="776" customFormat="false" ht="15" hidden="false" customHeight="false" outlineLevel="0" collapsed="false">
      <c r="A776" s="0" t="s">
        <v>5606</v>
      </c>
      <c r="B776" s="6" t="n">
        <v>0.89547053751029</v>
      </c>
      <c r="C776" s="4" t="n">
        <f aca="false">VLOOKUP(A776,'SOM.clusters'!A:B,2,0)</f>
        <v>17</v>
      </c>
    </row>
    <row r="777" customFormat="false" ht="15" hidden="false" customHeight="false" outlineLevel="0" collapsed="false">
      <c r="A777" s="0" t="s">
        <v>5608</v>
      </c>
      <c r="B777" s="6" t="n">
        <v>0.957175462003109</v>
      </c>
      <c r="C777" s="4" t="n">
        <f aca="false">VLOOKUP(A777,'SOM.clusters'!A:B,2,0)</f>
        <v>17</v>
      </c>
    </row>
    <row r="778" customFormat="false" ht="15" hidden="false" customHeight="false" outlineLevel="0" collapsed="false">
      <c r="A778" s="0" t="s">
        <v>5610</v>
      </c>
      <c r="B778" s="6" t="n">
        <v>0.711968498188629</v>
      </c>
      <c r="C778" s="4" t="n">
        <f aca="false">VLOOKUP(A778,'SOM.clusters'!A:B,2,0)</f>
        <v>17</v>
      </c>
    </row>
    <row r="779" customFormat="false" ht="15" hidden="false" customHeight="false" outlineLevel="0" collapsed="false">
      <c r="A779" s="0" t="s">
        <v>5613</v>
      </c>
      <c r="B779" s="6" t="n">
        <v>0.857144977540174</v>
      </c>
      <c r="C779" s="4" t="n">
        <f aca="false">VLOOKUP(A779,'SOM.clusters'!A:B,2,0)</f>
        <v>17</v>
      </c>
    </row>
    <row r="780" customFormat="false" ht="15" hidden="false" customHeight="false" outlineLevel="0" collapsed="false">
      <c r="A780" s="0" t="s">
        <v>5614</v>
      </c>
      <c r="B780" s="6" t="n">
        <v>1.05440549581233</v>
      </c>
      <c r="C780" s="4" t="n">
        <f aca="false">VLOOKUP(A780,'SOM.clusters'!A:B,2,0)</f>
        <v>17</v>
      </c>
    </row>
    <row r="781" customFormat="false" ht="15" hidden="false" customHeight="false" outlineLevel="0" collapsed="false">
      <c r="A781" s="0" t="s">
        <v>5615</v>
      </c>
      <c r="B781" s="6" t="n">
        <v>0.694258929563945</v>
      </c>
      <c r="C781" s="4" t="n">
        <f aca="false">VLOOKUP(A781,'SOM.clusters'!A:B,2,0)</f>
        <v>17</v>
      </c>
    </row>
    <row r="782" customFormat="false" ht="15" hidden="false" customHeight="false" outlineLevel="0" collapsed="false">
      <c r="A782" s="0" t="s">
        <v>5616</v>
      </c>
      <c r="B782" s="6" t="n">
        <v>1.115677657335</v>
      </c>
      <c r="C782" s="4" t="n">
        <f aca="false">VLOOKUP(A782,'SOM.clusters'!A:B,2,0)</f>
        <v>17</v>
      </c>
    </row>
    <row r="783" customFormat="false" ht="15" hidden="false" customHeight="false" outlineLevel="0" collapsed="false">
      <c r="A783" s="0" t="s">
        <v>5618</v>
      </c>
      <c r="B783" s="6" t="n">
        <v>0.719449784177064</v>
      </c>
      <c r="C783" s="4" t="n">
        <f aca="false">VLOOKUP(A783,'SOM.clusters'!A:B,2,0)</f>
        <v>17</v>
      </c>
    </row>
    <row r="784" customFormat="false" ht="15" hidden="false" customHeight="false" outlineLevel="0" collapsed="false">
      <c r="A784" s="0" t="s">
        <v>5621</v>
      </c>
      <c r="B784" s="6" t="n">
        <v>0.898876850579183</v>
      </c>
      <c r="C784" s="4" t="n">
        <f aca="false">VLOOKUP(A784,'SOM.clusters'!A:B,2,0)</f>
        <v>17</v>
      </c>
    </row>
    <row r="785" customFormat="false" ht="15" hidden="false" customHeight="false" outlineLevel="0" collapsed="false">
      <c r="A785" s="0" t="s">
        <v>5627</v>
      </c>
      <c r="B785" s="6" t="n">
        <v>0.960540429059989</v>
      </c>
      <c r="C785" s="4" t="n">
        <f aca="false">VLOOKUP(A785,'SOM.clusters'!A:B,2,0)</f>
        <v>17</v>
      </c>
    </row>
    <row r="786" customFormat="false" ht="15" hidden="false" customHeight="false" outlineLevel="0" collapsed="false">
      <c r="A786" s="0" t="s">
        <v>5630</v>
      </c>
      <c r="B786" s="6" t="n">
        <v>1.07935935878215</v>
      </c>
      <c r="C786" s="4" t="n">
        <f aca="false">VLOOKUP(A786,'SOM.clusters'!A:B,2,0)</f>
        <v>17</v>
      </c>
    </row>
    <row r="787" customFormat="false" ht="15" hidden="false" customHeight="false" outlineLevel="0" collapsed="false">
      <c r="A787" s="0" t="s">
        <v>5632</v>
      </c>
      <c r="B787" s="6" t="n">
        <v>1.07307198373523</v>
      </c>
      <c r="C787" s="4" t="n">
        <f aca="false">VLOOKUP(A787,'SOM.clusters'!A:B,2,0)</f>
        <v>17</v>
      </c>
    </row>
    <row r="788" customFormat="false" ht="15" hidden="false" customHeight="false" outlineLevel="0" collapsed="false">
      <c r="A788" s="0" t="s">
        <v>5634</v>
      </c>
      <c r="B788" s="6" t="n">
        <v>1.58325372865439</v>
      </c>
      <c r="C788" s="4" t="n">
        <f aca="false">VLOOKUP(A788,'SOM.clusters'!A:B,2,0)</f>
        <v>17</v>
      </c>
    </row>
    <row r="789" customFormat="false" ht="15" hidden="false" customHeight="false" outlineLevel="0" collapsed="false">
      <c r="A789" s="0" t="s">
        <v>5636</v>
      </c>
      <c r="B789" s="6" t="n">
        <v>0.949879284174512</v>
      </c>
      <c r="C789" s="4" t="n">
        <f aca="false">VLOOKUP(A789,'SOM.clusters'!A:B,2,0)</f>
        <v>17</v>
      </c>
    </row>
    <row r="790" customFormat="false" ht="15" hidden="false" customHeight="false" outlineLevel="0" collapsed="false">
      <c r="A790" s="0" t="s">
        <v>5638</v>
      </c>
      <c r="B790" s="6" t="n">
        <v>0.438323332105295</v>
      </c>
      <c r="C790" s="4" t="n">
        <f aca="false">VLOOKUP(A790,'SOM.clusters'!A:B,2,0)</f>
        <v>17</v>
      </c>
    </row>
    <row r="791" customFormat="false" ht="15" hidden="false" customHeight="false" outlineLevel="0" collapsed="false">
      <c r="A791" s="0" t="s">
        <v>5640</v>
      </c>
      <c r="B791" s="6" t="n">
        <v>0.923543253885045</v>
      </c>
      <c r="C791" s="4" t="n">
        <f aca="false">VLOOKUP(A791,'SOM.clusters'!A:B,2,0)</f>
        <v>17</v>
      </c>
    </row>
    <row r="792" customFormat="false" ht="15" hidden="false" customHeight="false" outlineLevel="0" collapsed="false">
      <c r="A792" s="0" t="s">
        <v>5641</v>
      </c>
      <c r="B792" s="6" t="n">
        <v>1.03847826199934</v>
      </c>
      <c r="C792" s="4" t="n">
        <f aca="false">VLOOKUP(A792,'SOM.clusters'!A:B,2,0)</f>
        <v>17</v>
      </c>
    </row>
    <row r="793" customFormat="false" ht="15" hidden="false" customHeight="false" outlineLevel="0" collapsed="false">
      <c r="A793" s="0" t="s">
        <v>5642</v>
      </c>
      <c r="B793" s="6" t="n">
        <v>1.11569378345901</v>
      </c>
      <c r="C793" s="4" t="n">
        <f aca="false">VLOOKUP(A793,'SOM.clusters'!A:B,2,0)</f>
        <v>17</v>
      </c>
    </row>
    <row r="794" customFormat="false" ht="15" hidden="false" customHeight="false" outlineLevel="0" collapsed="false">
      <c r="A794" s="0" t="s">
        <v>5645</v>
      </c>
      <c r="B794" s="6" t="n">
        <v>1.12552210714113</v>
      </c>
      <c r="C794" s="4" t="n">
        <f aca="false">VLOOKUP(A794,'SOM.clusters'!A:B,2,0)</f>
        <v>17</v>
      </c>
    </row>
    <row r="795" customFormat="false" ht="15" hidden="false" customHeight="false" outlineLevel="0" collapsed="false">
      <c r="A795" s="0" t="s">
        <v>5646</v>
      </c>
      <c r="B795" s="6" t="n">
        <v>0.906579916818785</v>
      </c>
      <c r="C795" s="4" t="n">
        <f aca="false">VLOOKUP(A795,'SOM.clusters'!A:B,2,0)</f>
        <v>17</v>
      </c>
    </row>
    <row r="796" customFormat="false" ht="15" hidden="false" customHeight="false" outlineLevel="0" collapsed="false">
      <c r="A796" s="0" t="s">
        <v>5648</v>
      </c>
      <c r="B796" s="6" t="n">
        <v>1.11665874820421</v>
      </c>
      <c r="C796" s="4" t="n">
        <f aca="false">VLOOKUP(A796,'SOM.clusters'!A:B,2,0)</f>
        <v>17</v>
      </c>
    </row>
    <row r="797" customFormat="false" ht="15" hidden="false" customHeight="false" outlineLevel="0" collapsed="false">
      <c r="A797" s="0" t="s">
        <v>5649</v>
      </c>
      <c r="B797" s="6" t="n">
        <v>1.00831498004067</v>
      </c>
      <c r="C797" s="4" t="n">
        <f aca="false">VLOOKUP(A797,'SOM.clusters'!A:B,2,0)</f>
        <v>17</v>
      </c>
    </row>
    <row r="798" customFormat="false" ht="15" hidden="false" customHeight="false" outlineLevel="0" collapsed="false">
      <c r="A798" s="0" t="s">
        <v>5650</v>
      </c>
      <c r="B798" s="6" t="n">
        <v>1.01500945050051</v>
      </c>
      <c r="C798" s="4" t="n">
        <f aca="false">VLOOKUP(A798,'SOM.clusters'!A:B,2,0)</f>
        <v>17</v>
      </c>
    </row>
    <row r="799" customFormat="false" ht="15" hidden="false" customHeight="false" outlineLevel="0" collapsed="false">
      <c r="A799" s="0" t="s">
        <v>5651</v>
      </c>
      <c r="B799" s="6" t="n">
        <v>0.979786035703965</v>
      </c>
      <c r="C799" s="4" t="n">
        <f aca="false">VLOOKUP(A799,'SOM.clusters'!A:B,2,0)</f>
        <v>17</v>
      </c>
    </row>
    <row r="800" customFormat="false" ht="15" hidden="false" customHeight="false" outlineLevel="0" collapsed="false">
      <c r="A800" s="0" t="s">
        <v>5652</v>
      </c>
      <c r="B800" s="6" t="n">
        <v>1.25923280432961</v>
      </c>
      <c r="C800" s="4" t="n">
        <f aca="false">VLOOKUP(A800,'SOM.clusters'!A:B,2,0)</f>
        <v>17</v>
      </c>
    </row>
    <row r="801" customFormat="false" ht="15" hidden="false" customHeight="false" outlineLevel="0" collapsed="false">
      <c r="A801" s="0" t="s">
        <v>5656</v>
      </c>
      <c r="B801" s="6" t="n">
        <v>1.06132721778801</v>
      </c>
      <c r="C801" s="4" t="n">
        <f aca="false">VLOOKUP(A801,'SOM.clusters'!A:B,2,0)</f>
        <v>17</v>
      </c>
    </row>
    <row r="802" customFormat="false" ht="15" hidden="false" customHeight="false" outlineLevel="0" collapsed="false">
      <c r="A802" s="0" t="s">
        <v>5657</v>
      </c>
      <c r="B802" s="6" t="n">
        <v>0.499493097782544</v>
      </c>
      <c r="C802" s="4" t="n">
        <f aca="false">VLOOKUP(A802,'SOM.clusters'!A:B,2,0)</f>
        <v>17</v>
      </c>
    </row>
    <row r="803" customFormat="false" ht="15" hidden="false" customHeight="false" outlineLevel="0" collapsed="false">
      <c r="A803" s="0" t="s">
        <v>5659</v>
      </c>
      <c r="B803" s="6" t="n">
        <v>1.01611813729074</v>
      </c>
      <c r="C803" s="4" t="n">
        <f aca="false">VLOOKUP(A803,'SOM.clusters'!A:B,2,0)</f>
        <v>17</v>
      </c>
    </row>
    <row r="804" customFormat="false" ht="15" hidden="false" customHeight="false" outlineLevel="0" collapsed="false">
      <c r="A804" s="0" t="s">
        <v>5661</v>
      </c>
      <c r="B804" s="6" t="n">
        <v>0.875409471371764</v>
      </c>
      <c r="C804" s="4" t="n">
        <f aca="false">VLOOKUP(A804,'SOM.clusters'!A:B,2,0)</f>
        <v>17</v>
      </c>
    </row>
    <row r="805" customFormat="false" ht="15" hidden="false" customHeight="false" outlineLevel="0" collapsed="false">
      <c r="A805" s="0" t="s">
        <v>5662</v>
      </c>
      <c r="B805" s="6" t="n">
        <v>1.01804198650849</v>
      </c>
      <c r="C805" s="4" t="n">
        <f aca="false">VLOOKUP(A805,'SOM.clusters'!A:B,2,0)</f>
        <v>17</v>
      </c>
    </row>
    <row r="806" customFormat="false" ht="15" hidden="false" customHeight="false" outlineLevel="0" collapsed="false">
      <c r="A806" s="0" t="s">
        <v>5664</v>
      </c>
      <c r="B806" s="6" t="n">
        <v>0.864186570309315</v>
      </c>
      <c r="C806" s="4" t="n">
        <f aca="false">VLOOKUP(A806,'SOM.clusters'!A:B,2,0)</f>
        <v>17</v>
      </c>
    </row>
    <row r="807" customFormat="false" ht="15" hidden="false" customHeight="false" outlineLevel="0" collapsed="false">
      <c r="A807" s="0" t="s">
        <v>5672</v>
      </c>
      <c r="B807" s="6" t="n">
        <v>0.971709788413209</v>
      </c>
      <c r="C807" s="4" t="n">
        <f aca="false">VLOOKUP(A807,'SOM.clusters'!A:B,2,0)</f>
        <v>17</v>
      </c>
    </row>
    <row r="808" customFormat="false" ht="15" hidden="false" customHeight="false" outlineLevel="0" collapsed="false">
      <c r="A808" s="0" t="s">
        <v>5674</v>
      </c>
      <c r="B808" s="6" t="n">
        <v>1.22238302799155</v>
      </c>
      <c r="C808" s="4" t="n">
        <f aca="false">VLOOKUP(A808,'SOM.clusters'!A:B,2,0)</f>
        <v>17</v>
      </c>
    </row>
    <row r="809" customFormat="false" ht="15" hidden="false" customHeight="false" outlineLevel="0" collapsed="false">
      <c r="A809" s="0" t="s">
        <v>5675</v>
      </c>
      <c r="B809" s="6" t="n">
        <v>1.00648200105627</v>
      </c>
      <c r="C809" s="4" t="n">
        <f aca="false">VLOOKUP(A809,'SOM.clusters'!A:B,2,0)</f>
        <v>17</v>
      </c>
    </row>
    <row r="810" customFormat="false" ht="15" hidden="false" customHeight="false" outlineLevel="0" collapsed="false">
      <c r="A810" s="0" t="s">
        <v>5678</v>
      </c>
      <c r="B810" s="6" t="n">
        <v>0.715387585605689</v>
      </c>
      <c r="C810" s="4" t="n">
        <f aca="false">VLOOKUP(A810,'SOM.clusters'!A:B,2,0)</f>
        <v>17</v>
      </c>
    </row>
    <row r="811" customFormat="false" ht="15" hidden="false" customHeight="false" outlineLevel="0" collapsed="false">
      <c r="A811" s="0" t="s">
        <v>5679</v>
      </c>
      <c r="B811" s="6" t="n">
        <v>0.846427505072807</v>
      </c>
      <c r="C811" s="4" t="n">
        <f aca="false">VLOOKUP(A811,'SOM.clusters'!A:B,2,0)</f>
        <v>17</v>
      </c>
    </row>
    <row r="812" customFormat="false" ht="15" hidden="false" customHeight="false" outlineLevel="0" collapsed="false">
      <c r="A812" s="0" t="s">
        <v>5680</v>
      </c>
      <c r="B812" s="6" t="n">
        <v>1.22796726380717</v>
      </c>
      <c r="C812" s="4" t="n">
        <f aca="false">VLOOKUP(A812,'SOM.clusters'!A:B,2,0)</f>
        <v>17</v>
      </c>
    </row>
    <row r="813" customFormat="false" ht="15" hidden="false" customHeight="false" outlineLevel="0" collapsed="false">
      <c r="A813" s="0" t="s">
        <v>5682</v>
      </c>
      <c r="B813" s="6" t="n">
        <v>1.12235732478427</v>
      </c>
      <c r="C813" s="4" t="n">
        <f aca="false">VLOOKUP(A813,'SOM.clusters'!A:B,2,0)</f>
        <v>17</v>
      </c>
    </row>
    <row r="814" customFormat="false" ht="15" hidden="false" customHeight="false" outlineLevel="0" collapsed="false">
      <c r="A814" s="0" t="s">
        <v>5683</v>
      </c>
      <c r="B814" s="6" t="n">
        <v>0.863060821195931</v>
      </c>
      <c r="C814" s="4" t="n">
        <f aca="false">VLOOKUP(A814,'SOM.clusters'!A:B,2,0)</f>
        <v>17</v>
      </c>
    </row>
    <row r="815" customFormat="false" ht="15" hidden="false" customHeight="false" outlineLevel="0" collapsed="false">
      <c r="A815" s="0" t="s">
        <v>5685</v>
      </c>
      <c r="B815" s="6" t="n">
        <v>0.812243101189624</v>
      </c>
      <c r="C815" s="4" t="n">
        <f aca="false">VLOOKUP(A815,'SOM.clusters'!A:B,2,0)</f>
        <v>17</v>
      </c>
    </row>
    <row r="816" customFormat="false" ht="15" hidden="false" customHeight="false" outlineLevel="0" collapsed="false">
      <c r="A816" s="0" t="s">
        <v>5687</v>
      </c>
      <c r="B816" s="6" t="n">
        <v>1.06101861171839</v>
      </c>
      <c r="C816" s="4" t="n">
        <f aca="false">VLOOKUP(A816,'SOM.clusters'!A:B,2,0)</f>
        <v>17</v>
      </c>
    </row>
    <row r="817" customFormat="false" ht="15" hidden="false" customHeight="false" outlineLevel="0" collapsed="false">
      <c r="A817" s="0" t="s">
        <v>5689</v>
      </c>
      <c r="B817" s="6" t="n">
        <v>1.14859395689148</v>
      </c>
      <c r="C817" s="4" t="n">
        <f aca="false">VLOOKUP(A817,'SOM.clusters'!A:B,2,0)</f>
        <v>17</v>
      </c>
    </row>
    <row r="818" customFormat="false" ht="15" hidden="false" customHeight="false" outlineLevel="0" collapsed="false">
      <c r="A818" s="0" t="s">
        <v>5692</v>
      </c>
      <c r="B818" s="6" t="n">
        <v>0.931824557835401</v>
      </c>
      <c r="C818" s="4" t="n">
        <f aca="false">VLOOKUP(A818,'SOM.clusters'!A:B,2,0)</f>
        <v>17</v>
      </c>
    </row>
    <row r="819" customFormat="false" ht="15" hidden="false" customHeight="false" outlineLevel="0" collapsed="false">
      <c r="A819" s="0" t="s">
        <v>5695</v>
      </c>
      <c r="B819" s="6" t="n">
        <v>1.48395289859205</v>
      </c>
      <c r="C819" s="4" t="n">
        <f aca="false">VLOOKUP(A819,'SOM.clusters'!A:B,2,0)</f>
        <v>17</v>
      </c>
    </row>
    <row r="820" customFormat="false" ht="15" hidden="false" customHeight="false" outlineLevel="0" collapsed="false">
      <c r="A820" s="0" t="s">
        <v>5696</v>
      </c>
      <c r="B820" s="6" t="n">
        <v>0.952934743697252</v>
      </c>
      <c r="C820" s="4" t="n">
        <f aca="false">VLOOKUP(A820,'SOM.clusters'!A:B,2,0)</f>
        <v>17</v>
      </c>
    </row>
    <row r="821" customFormat="false" ht="15" hidden="false" customHeight="false" outlineLevel="0" collapsed="false">
      <c r="A821" s="0" t="s">
        <v>5697</v>
      </c>
      <c r="B821" s="6" t="n">
        <v>1.19160339985037</v>
      </c>
      <c r="C821" s="4" t="n">
        <f aca="false">VLOOKUP(A821,'SOM.clusters'!A:B,2,0)</f>
        <v>17</v>
      </c>
    </row>
    <row r="822" customFormat="false" ht="15" hidden="false" customHeight="false" outlineLevel="0" collapsed="false">
      <c r="A822" s="0" t="s">
        <v>5698</v>
      </c>
      <c r="B822" s="6" t="n">
        <v>0.653310907592089</v>
      </c>
      <c r="C822" s="4" t="n">
        <f aca="false">VLOOKUP(A822,'SOM.clusters'!A:B,2,0)</f>
        <v>17</v>
      </c>
    </row>
    <row r="823" customFormat="false" ht="15" hidden="false" customHeight="false" outlineLevel="0" collapsed="false">
      <c r="A823" s="0" t="s">
        <v>5699</v>
      </c>
      <c r="B823" s="6" t="n">
        <v>1.61484615110877</v>
      </c>
      <c r="C823" s="4" t="n">
        <f aca="false">VLOOKUP(A823,'SOM.clusters'!A:B,2,0)</f>
        <v>17</v>
      </c>
    </row>
    <row r="824" customFormat="false" ht="15" hidden="false" customHeight="false" outlineLevel="0" collapsed="false">
      <c r="A824" s="0" t="s">
        <v>5702</v>
      </c>
      <c r="B824" s="6" t="n">
        <v>0.689074095631361</v>
      </c>
      <c r="C824" s="4" t="n">
        <f aca="false">VLOOKUP(A824,'SOM.clusters'!A:B,2,0)</f>
        <v>17</v>
      </c>
    </row>
    <row r="825" customFormat="false" ht="15" hidden="false" customHeight="false" outlineLevel="0" collapsed="false">
      <c r="A825" s="0" t="s">
        <v>5705</v>
      </c>
      <c r="B825" s="6" t="n">
        <v>1.13657092378147</v>
      </c>
      <c r="C825" s="4" t="n">
        <f aca="false">VLOOKUP(A825,'SOM.clusters'!A:B,2,0)</f>
        <v>17</v>
      </c>
    </row>
    <row r="826" customFormat="false" ht="15" hidden="false" customHeight="false" outlineLevel="0" collapsed="false">
      <c r="A826" s="0" t="s">
        <v>5708</v>
      </c>
      <c r="B826" s="6" t="n">
        <v>0.829367851658408</v>
      </c>
      <c r="C826" s="4" t="n">
        <f aca="false">VLOOKUP(A826,'SOM.clusters'!A:B,2,0)</f>
        <v>17</v>
      </c>
    </row>
    <row r="827" customFormat="false" ht="15" hidden="false" customHeight="false" outlineLevel="0" collapsed="false">
      <c r="A827" s="0" t="s">
        <v>5710</v>
      </c>
      <c r="B827" s="6" t="n">
        <v>0.859110741615035</v>
      </c>
      <c r="C827" s="4" t="n">
        <f aca="false">VLOOKUP(A827,'SOM.clusters'!A:B,2,0)</f>
        <v>17</v>
      </c>
    </row>
    <row r="828" customFormat="false" ht="15" hidden="false" customHeight="false" outlineLevel="0" collapsed="false">
      <c r="A828" s="0" t="s">
        <v>5711</v>
      </c>
      <c r="B828" s="6" t="n">
        <v>0.693546821931101</v>
      </c>
      <c r="C828" s="4" t="n">
        <f aca="false">VLOOKUP(A828,'SOM.clusters'!A:B,2,0)</f>
        <v>17</v>
      </c>
    </row>
    <row r="829" customFormat="false" ht="15" hidden="false" customHeight="false" outlineLevel="0" collapsed="false">
      <c r="A829" s="0" t="s">
        <v>5717</v>
      </c>
      <c r="B829" s="6" t="n">
        <v>0.976804302105796</v>
      </c>
      <c r="C829" s="4" t="n">
        <f aca="false">VLOOKUP(A829,'SOM.clusters'!A:B,2,0)</f>
        <v>17</v>
      </c>
    </row>
    <row r="830" customFormat="false" ht="15" hidden="false" customHeight="false" outlineLevel="0" collapsed="false">
      <c r="A830" s="0" t="s">
        <v>5720</v>
      </c>
      <c r="B830" s="6" t="n">
        <v>0.595542887180605</v>
      </c>
      <c r="C830" s="4" t="n">
        <f aca="false">VLOOKUP(A830,'SOM.clusters'!A:B,2,0)</f>
        <v>17</v>
      </c>
    </row>
    <row r="831" customFormat="false" ht="15" hidden="false" customHeight="false" outlineLevel="0" collapsed="false">
      <c r="A831" s="0" t="s">
        <v>5723</v>
      </c>
      <c r="B831" s="6" t="n">
        <v>1.0567091924621</v>
      </c>
      <c r="C831" s="4" t="n">
        <f aca="false">VLOOKUP(A831,'SOM.clusters'!A:B,2,0)</f>
        <v>17</v>
      </c>
    </row>
    <row r="832" customFormat="false" ht="15" hidden="false" customHeight="false" outlineLevel="0" collapsed="false">
      <c r="A832" s="0" t="s">
        <v>5730</v>
      </c>
      <c r="B832" s="6" t="n">
        <v>1.00683379163768</v>
      </c>
      <c r="C832" s="4" t="n">
        <f aca="false">VLOOKUP(A832,'SOM.clusters'!A:B,2,0)</f>
        <v>17</v>
      </c>
    </row>
    <row r="833" customFormat="false" ht="15" hidden="false" customHeight="false" outlineLevel="0" collapsed="false">
      <c r="A833" s="0" t="s">
        <v>5731</v>
      </c>
      <c r="B833" s="6" t="n">
        <v>1.18603014316064</v>
      </c>
      <c r="C833" s="4" t="n">
        <f aca="false">VLOOKUP(A833,'SOM.clusters'!A:B,2,0)</f>
        <v>17</v>
      </c>
    </row>
    <row r="834" customFormat="false" ht="15" hidden="false" customHeight="false" outlineLevel="0" collapsed="false">
      <c r="A834" s="0" t="s">
        <v>5732</v>
      </c>
      <c r="B834" s="6" t="n">
        <v>0.867327157859594</v>
      </c>
      <c r="C834" s="4" t="n">
        <f aca="false">VLOOKUP(A834,'SOM.clusters'!A:B,2,0)</f>
        <v>17</v>
      </c>
    </row>
    <row r="835" customFormat="false" ht="15" hidden="false" customHeight="false" outlineLevel="0" collapsed="false">
      <c r="A835" s="0" t="s">
        <v>5735</v>
      </c>
      <c r="B835" s="6" t="n">
        <v>0.809273428291747</v>
      </c>
      <c r="C835" s="4" t="n">
        <f aca="false">VLOOKUP(A835,'SOM.clusters'!A:B,2,0)</f>
        <v>17</v>
      </c>
    </row>
    <row r="836" customFormat="false" ht="15" hidden="false" customHeight="false" outlineLevel="0" collapsed="false">
      <c r="A836" s="0" t="s">
        <v>5737</v>
      </c>
      <c r="B836" s="6" t="n">
        <v>1.01632254718183</v>
      </c>
      <c r="C836" s="4" t="n">
        <f aca="false">VLOOKUP(A836,'SOM.clusters'!A:B,2,0)</f>
        <v>17</v>
      </c>
    </row>
    <row r="837" customFormat="false" ht="15" hidden="false" customHeight="false" outlineLevel="0" collapsed="false">
      <c r="A837" s="0" t="s">
        <v>5741</v>
      </c>
      <c r="B837" s="6" t="n">
        <v>0.773618519240199</v>
      </c>
      <c r="C837" s="4" t="n">
        <f aca="false">VLOOKUP(A837,'SOM.clusters'!A:B,2,0)</f>
        <v>17</v>
      </c>
    </row>
    <row r="838" customFormat="false" ht="15" hidden="false" customHeight="false" outlineLevel="0" collapsed="false">
      <c r="A838" s="0" t="s">
        <v>5742</v>
      </c>
      <c r="B838" s="6" t="n">
        <v>0.92720261399429</v>
      </c>
      <c r="C838" s="4" t="n">
        <f aca="false">VLOOKUP(A838,'SOM.clusters'!A:B,2,0)</f>
        <v>17</v>
      </c>
    </row>
    <row r="839" customFormat="false" ht="15" hidden="false" customHeight="false" outlineLevel="0" collapsed="false">
      <c r="A839" s="0" t="s">
        <v>5744</v>
      </c>
      <c r="B839" s="6" t="n">
        <v>0.703677366200872</v>
      </c>
      <c r="C839" s="4" t="n">
        <f aca="false">VLOOKUP(A839,'SOM.clusters'!A:B,2,0)</f>
        <v>17</v>
      </c>
    </row>
    <row r="840" customFormat="false" ht="15" hidden="false" customHeight="false" outlineLevel="0" collapsed="false">
      <c r="A840" s="0" t="s">
        <v>5746</v>
      </c>
      <c r="B840" s="6" t="n">
        <v>1.03372862217867</v>
      </c>
      <c r="C840" s="4" t="n">
        <f aca="false">VLOOKUP(A840,'SOM.clusters'!A:B,2,0)</f>
        <v>17</v>
      </c>
    </row>
    <row r="841" customFormat="false" ht="15" hidden="false" customHeight="false" outlineLevel="0" collapsed="false">
      <c r="A841" s="0" t="s">
        <v>5748</v>
      </c>
      <c r="B841" s="6" t="n">
        <v>1.06268527043678</v>
      </c>
      <c r="C841" s="4" t="n">
        <f aca="false">VLOOKUP(A841,'SOM.clusters'!A:B,2,0)</f>
        <v>17</v>
      </c>
    </row>
    <row r="842" customFormat="false" ht="15" hidden="false" customHeight="false" outlineLevel="0" collapsed="false">
      <c r="A842" s="0" t="s">
        <v>5751</v>
      </c>
      <c r="B842" s="6" t="n">
        <v>0.562872348039897</v>
      </c>
      <c r="C842" s="4" t="n">
        <f aca="false">VLOOKUP(A842,'SOM.clusters'!A:B,2,0)</f>
        <v>17</v>
      </c>
    </row>
    <row r="843" customFormat="false" ht="15" hidden="false" customHeight="false" outlineLevel="0" collapsed="false">
      <c r="A843" s="0" t="s">
        <v>5756</v>
      </c>
      <c r="B843" s="6" t="n">
        <v>0.933501276727759</v>
      </c>
      <c r="C843" s="4" t="n">
        <f aca="false">VLOOKUP(A843,'SOM.clusters'!A:B,2,0)</f>
        <v>17</v>
      </c>
    </row>
    <row r="844" customFormat="false" ht="15" hidden="false" customHeight="false" outlineLevel="0" collapsed="false">
      <c r="A844" s="0" t="s">
        <v>5762</v>
      </c>
      <c r="B844" s="6" t="n">
        <v>1.35906920589661</v>
      </c>
      <c r="C844" s="4" t="n">
        <f aca="false">VLOOKUP(A844,'SOM.clusters'!A:B,2,0)</f>
        <v>17</v>
      </c>
    </row>
    <row r="845" customFormat="false" ht="15" hidden="false" customHeight="false" outlineLevel="0" collapsed="false">
      <c r="A845" s="0" t="s">
        <v>5764</v>
      </c>
      <c r="B845" s="6" t="n">
        <v>1.03085218103533</v>
      </c>
      <c r="C845" s="4" t="n">
        <f aca="false">VLOOKUP(A845,'SOM.clusters'!A:B,2,0)</f>
        <v>17</v>
      </c>
    </row>
    <row r="846" customFormat="false" ht="15" hidden="false" customHeight="false" outlineLevel="0" collapsed="false">
      <c r="A846" s="0" t="s">
        <v>5767</v>
      </c>
      <c r="B846" s="6" t="n">
        <v>1.12355731395949</v>
      </c>
      <c r="C846" s="4" t="n">
        <f aca="false">VLOOKUP(A846,'SOM.clusters'!A:B,2,0)</f>
        <v>17</v>
      </c>
    </row>
    <row r="847" customFormat="false" ht="15" hidden="false" customHeight="false" outlineLevel="0" collapsed="false">
      <c r="A847" s="0" t="s">
        <v>5769</v>
      </c>
      <c r="B847" s="6" t="n">
        <v>0.8375925164002</v>
      </c>
      <c r="C847" s="4" t="n">
        <f aca="false">VLOOKUP(A847,'SOM.clusters'!A:B,2,0)</f>
        <v>17</v>
      </c>
    </row>
    <row r="848" customFormat="false" ht="15" hidden="false" customHeight="false" outlineLevel="0" collapsed="false">
      <c r="A848" s="0" t="s">
        <v>5772</v>
      </c>
      <c r="B848" s="6" t="n">
        <v>1.06126417592539</v>
      </c>
      <c r="C848" s="4" t="n">
        <f aca="false">VLOOKUP(A848,'SOM.clusters'!A:B,2,0)</f>
        <v>17</v>
      </c>
    </row>
    <row r="849" customFormat="false" ht="15" hidden="false" customHeight="false" outlineLevel="0" collapsed="false">
      <c r="A849" s="0" t="s">
        <v>5777</v>
      </c>
      <c r="B849" s="6" t="n">
        <v>1.0241863477834</v>
      </c>
      <c r="C849" s="4" t="n">
        <f aca="false">VLOOKUP(A849,'SOM.clusters'!A:B,2,0)</f>
        <v>17</v>
      </c>
    </row>
    <row r="850" customFormat="false" ht="15" hidden="false" customHeight="false" outlineLevel="0" collapsed="false">
      <c r="A850" s="0" t="s">
        <v>5781</v>
      </c>
      <c r="B850" s="6" t="n">
        <v>0.912796773122625</v>
      </c>
      <c r="C850" s="4" t="n">
        <f aca="false">VLOOKUP(A850,'SOM.clusters'!A:B,2,0)</f>
        <v>17</v>
      </c>
    </row>
    <row r="851" customFormat="false" ht="15" hidden="false" customHeight="false" outlineLevel="0" collapsed="false">
      <c r="A851" s="0" t="s">
        <v>5784</v>
      </c>
      <c r="B851" s="6" t="n">
        <v>0.972907906806852</v>
      </c>
      <c r="C851" s="4" t="n">
        <f aca="false">VLOOKUP(A851,'SOM.clusters'!A:B,2,0)</f>
        <v>17</v>
      </c>
    </row>
    <row r="852" customFormat="false" ht="15" hidden="false" customHeight="false" outlineLevel="0" collapsed="false">
      <c r="A852" s="0" t="s">
        <v>5785</v>
      </c>
      <c r="B852" s="6" t="n">
        <v>1.25211260670741</v>
      </c>
      <c r="C852" s="4" t="n">
        <f aca="false">VLOOKUP(A852,'SOM.clusters'!A:B,2,0)</f>
        <v>17</v>
      </c>
    </row>
    <row r="853" customFormat="false" ht="15" hidden="false" customHeight="false" outlineLevel="0" collapsed="false">
      <c r="A853" s="0" t="s">
        <v>5791</v>
      </c>
      <c r="B853" s="6" t="n">
        <v>1.15837280156824</v>
      </c>
      <c r="C853" s="4" t="n">
        <f aca="false">VLOOKUP(A853,'SOM.clusters'!A:B,2,0)</f>
        <v>17</v>
      </c>
    </row>
    <row r="854" customFormat="false" ht="15" hidden="false" customHeight="false" outlineLevel="0" collapsed="false">
      <c r="A854" s="0" t="s">
        <v>5792</v>
      </c>
      <c r="B854" s="6" t="n">
        <v>1.05970316934721</v>
      </c>
      <c r="C854" s="4" t="n">
        <f aca="false">VLOOKUP(A854,'SOM.clusters'!A:B,2,0)</f>
        <v>17</v>
      </c>
    </row>
    <row r="855" customFormat="false" ht="15" hidden="false" customHeight="false" outlineLevel="0" collapsed="false">
      <c r="A855" s="0" t="s">
        <v>5795</v>
      </c>
      <c r="B855" s="6" t="n">
        <v>1.21212696832342</v>
      </c>
      <c r="C855" s="4" t="n">
        <f aca="false">VLOOKUP(A855,'SOM.clusters'!A:B,2,0)</f>
        <v>17</v>
      </c>
    </row>
    <row r="856" customFormat="false" ht="15" hidden="false" customHeight="false" outlineLevel="0" collapsed="false">
      <c r="A856" s="0" t="s">
        <v>5799</v>
      </c>
      <c r="B856" s="6" t="n">
        <v>0.932911306280511</v>
      </c>
      <c r="C856" s="4" t="n">
        <f aca="false">VLOOKUP(A856,'SOM.clusters'!A:B,2,0)</f>
        <v>17</v>
      </c>
    </row>
    <row r="857" customFormat="false" ht="15" hidden="false" customHeight="false" outlineLevel="0" collapsed="false">
      <c r="A857" s="0" t="s">
        <v>5801</v>
      </c>
      <c r="B857" s="6" t="n">
        <v>0.875064538090038</v>
      </c>
      <c r="C857" s="4" t="n">
        <f aca="false">VLOOKUP(A857,'SOM.clusters'!A:B,2,0)</f>
        <v>17</v>
      </c>
    </row>
    <row r="858" customFormat="false" ht="15" hidden="false" customHeight="false" outlineLevel="0" collapsed="false">
      <c r="A858" s="0" t="s">
        <v>5802</v>
      </c>
      <c r="B858" s="6" t="n">
        <v>0.857416510889649</v>
      </c>
      <c r="C858" s="4" t="n">
        <f aca="false">VLOOKUP(A858,'SOM.clusters'!A:B,2,0)</f>
        <v>17</v>
      </c>
    </row>
    <row r="859" customFormat="false" ht="15" hidden="false" customHeight="false" outlineLevel="0" collapsed="false">
      <c r="A859" s="0" t="s">
        <v>5804</v>
      </c>
      <c r="B859" s="6" t="n">
        <v>0.940271905115826</v>
      </c>
      <c r="C859" s="4" t="n">
        <f aca="false">VLOOKUP(A859,'SOM.clusters'!A:B,2,0)</f>
        <v>17</v>
      </c>
    </row>
    <row r="860" customFormat="false" ht="15" hidden="false" customHeight="false" outlineLevel="0" collapsed="false">
      <c r="A860" s="0" t="s">
        <v>5809</v>
      </c>
      <c r="B860" s="6" t="n">
        <v>1.32350181358649</v>
      </c>
      <c r="C860" s="4" t="n">
        <f aca="false">VLOOKUP(A860,'SOM.clusters'!A:B,2,0)</f>
        <v>17</v>
      </c>
    </row>
    <row r="861" customFormat="false" ht="15" hidden="false" customHeight="false" outlineLevel="0" collapsed="false">
      <c r="A861" s="0" t="s">
        <v>5811</v>
      </c>
      <c r="B861" s="6" t="n">
        <v>1.06384957067818</v>
      </c>
      <c r="C861" s="4" t="n">
        <f aca="false">VLOOKUP(A861,'SOM.clusters'!A:B,2,0)</f>
        <v>17</v>
      </c>
    </row>
    <row r="862" customFormat="false" ht="15" hidden="false" customHeight="false" outlineLevel="0" collapsed="false">
      <c r="A862" s="0" t="s">
        <v>5812</v>
      </c>
      <c r="B862" s="6" t="n">
        <v>1.30511874048345</v>
      </c>
      <c r="C862" s="4" t="n">
        <f aca="false">VLOOKUP(A862,'SOM.clusters'!A:B,2,0)</f>
        <v>17</v>
      </c>
    </row>
    <row r="863" customFormat="false" ht="15" hidden="false" customHeight="false" outlineLevel="0" collapsed="false">
      <c r="A863" s="0" t="s">
        <v>5813</v>
      </c>
      <c r="B863" s="6" t="n">
        <v>1.16489803306096</v>
      </c>
      <c r="C863" s="4" t="n">
        <f aca="false">VLOOKUP(A863,'SOM.clusters'!A:B,2,0)</f>
        <v>17</v>
      </c>
    </row>
    <row r="864" customFormat="false" ht="15" hidden="false" customHeight="false" outlineLevel="0" collapsed="false">
      <c r="A864" s="0" t="s">
        <v>5816</v>
      </c>
      <c r="B864" s="6" t="n">
        <v>0.993069844361038</v>
      </c>
      <c r="C864" s="4" t="n">
        <f aca="false">VLOOKUP(A864,'SOM.clusters'!A:B,2,0)</f>
        <v>17</v>
      </c>
    </row>
    <row r="865" customFormat="false" ht="15" hidden="false" customHeight="false" outlineLevel="0" collapsed="false">
      <c r="A865" s="0" t="s">
        <v>5818</v>
      </c>
      <c r="B865" s="6" t="n">
        <v>1.11239847963409</v>
      </c>
      <c r="C865" s="4" t="n">
        <f aca="false">VLOOKUP(A865,'SOM.clusters'!A:B,2,0)</f>
        <v>17</v>
      </c>
    </row>
    <row r="866" customFormat="false" ht="15" hidden="false" customHeight="false" outlineLevel="0" collapsed="false">
      <c r="A866" s="0" t="s">
        <v>5819</v>
      </c>
      <c r="B866" s="6" t="n">
        <v>0.846844763235178</v>
      </c>
      <c r="C866" s="4" t="n">
        <f aca="false">VLOOKUP(A866,'SOM.clusters'!A:B,2,0)</f>
        <v>17</v>
      </c>
    </row>
    <row r="867" customFormat="false" ht="15" hidden="false" customHeight="false" outlineLevel="0" collapsed="false">
      <c r="A867" s="0" t="s">
        <v>5823</v>
      </c>
      <c r="B867" s="6" t="n">
        <v>0.964926533632828</v>
      </c>
      <c r="C867" s="4" t="n">
        <f aca="false">VLOOKUP(A867,'SOM.clusters'!A:B,2,0)</f>
        <v>18</v>
      </c>
    </row>
    <row r="868" customFormat="false" ht="15" hidden="false" customHeight="false" outlineLevel="0" collapsed="false">
      <c r="A868" s="0" t="s">
        <v>5826</v>
      </c>
      <c r="B868" s="6" t="n">
        <v>0.86817243709868</v>
      </c>
      <c r="C868" s="4" t="n">
        <f aca="false">VLOOKUP(A868,'SOM.clusters'!A:B,2,0)</f>
        <v>18</v>
      </c>
    </row>
    <row r="869" customFormat="false" ht="15" hidden="false" customHeight="false" outlineLevel="0" collapsed="false">
      <c r="A869" s="0" t="s">
        <v>5827</v>
      </c>
      <c r="B869" s="6" t="n">
        <v>0.848072754030183</v>
      </c>
      <c r="C869" s="4" t="n">
        <f aca="false">VLOOKUP(A869,'SOM.clusters'!A:B,2,0)</f>
        <v>18</v>
      </c>
    </row>
    <row r="870" customFormat="false" ht="15" hidden="false" customHeight="false" outlineLevel="0" collapsed="false">
      <c r="A870" s="0" t="s">
        <v>5830</v>
      </c>
      <c r="B870" s="6" t="n">
        <v>0.868459648641034</v>
      </c>
      <c r="C870" s="4" t="n">
        <f aca="false">VLOOKUP(A870,'SOM.clusters'!A:B,2,0)</f>
        <v>18</v>
      </c>
    </row>
    <row r="871" customFormat="false" ht="15" hidden="false" customHeight="false" outlineLevel="0" collapsed="false">
      <c r="A871" s="0" t="s">
        <v>5831</v>
      </c>
      <c r="B871" s="6" t="n">
        <v>0.972096832865163</v>
      </c>
      <c r="C871" s="4" t="n">
        <f aca="false">VLOOKUP(A871,'SOM.clusters'!A:B,2,0)</f>
        <v>18</v>
      </c>
    </row>
    <row r="872" customFormat="false" ht="15" hidden="false" customHeight="false" outlineLevel="0" collapsed="false">
      <c r="A872" s="0" t="s">
        <v>5834</v>
      </c>
      <c r="B872" s="6" t="n">
        <v>0.927599022016153</v>
      </c>
      <c r="C872" s="4" t="n">
        <f aca="false">VLOOKUP(A872,'SOM.clusters'!A:B,2,0)</f>
        <v>18</v>
      </c>
    </row>
    <row r="873" customFormat="false" ht="15" hidden="false" customHeight="false" outlineLevel="0" collapsed="false">
      <c r="A873" s="0" t="s">
        <v>5835</v>
      </c>
      <c r="B873" s="6" t="n">
        <v>0.857803907283859</v>
      </c>
      <c r="C873" s="4" t="n">
        <f aca="false">VLOOKUP(A873,'SOM.clusters'!A:B,2,0)</f>
        <v>18</v>
      </c>
    </row>
    <row r="874" customFormat="false" ht="15" hidden="false" customHeight="false" outlineLevel="0" collapsed="false">
      <c r="A874" s="0" t="s">
        <v>5836</v>
      </c>
      <c r="B874" s="6" t="n">
        <v>0.425176160315084</v>
      </c>
      <c r="C874" s="4" t="n">
        <f aca="false">VLOOKUP(A874,'SOM.clusters'!A:B,2,0)</f>
        <v>18</v>
      </c>
    </row>
    <row r="875" customFormat="false" ht="15" hidden="false" customHeight="false" outlineLevel="0" collapsed="false">
      <c r="A875" s="0" t="s">
        <v>5843</v>
      </c>
      <c r="B875" s="6" t="n">
        <v>0.681210696727586</v>
      </c>
      <c r="C875" s="4" t="n">
        <f aca="false">VLOOKUP(A875,'SOM.clusters'!A:B,2,0)</f>
        <v>18</v>
      </c>
    </row>
    <row r="876" customFormat="false" ht="15" hidden="false" customHeight="false" outlineLevel="0" collapsed="false">
      <c r="A876" s="0" t="s">
        <v>5850</v>
      </c>
      <c r="B876" s="6" t="n">
        <v>1.45546811786582</v>
      </c>
      <c r="C876" s="4" t="n">
        <f aca="false">VLOOKUP(A876,'SOM.clusters'!A:B,2,0)</f>
        <v>18</v>
      </c>
    </row>
    <row r="877" customFormat="false" ht="15" hidden="false" customHeight="false" outlineLevel="0" collapsed="false">
      <c r="A877" s="0" t="s">
        <v>5851</v>
      </c>
      <c r="B877" s="6" t="n">
        <v>0.792740862310997</v>
      </c>
      <c r="C877" s="4" t="n">
        <f aca="false">VLOOKUP(A877,'SOM.clusters'!A:B,2,0)</f>
        <v>18</v>
      </c>
    </row>
    <row r="878" customFormat="false" ht="15" hidden="false" customHeight="false" outlineLevel="0" collapsed="false">
      <c r="A878" s="0" t="s">
        <v>5852</v>
      </c>
      <c r="B878" s="6" t="n">
        <v>1.37309867950927</v>
      </c>
      <c r="C878" s="4" t="n">
        <f aca="false">VLOOKUP(A878,'SOM.clusters'!A:B,2,0)</f>
        <v>18</v>
      </c>
    </row>
    <row r="879" customFormat="false" ht="15" hidden="false" customHeight="false" outlineLevel="0" collapsed="false">
      <c r="A879" s="0" t="s">
        <v>5853</v>
      </c>
      <c r="B879" s="6" t="n">
        <v>1.60979275816018</v>
      </c>
      <c r="C879" s="4" t="n">
        <f aca="false">VLOOKUP(A879,'SOM.clusters'!A:B,2,0)</f>
        <v>18</v>
      </c>
    </row>
    <row r="880" customFormat="false" ht="15" hidden="false" customHeight="false" outlineLevel="0" collapsed="false">
      <c r="A880" s="0" t="s">
        <v>5855</v>
      </c>
      <c r="B880" s="6" t="n">
        <v>1.3846330044807</v>
      </c>
      <c r="C880" s="4" t="n">
        <f aca="false">VLOOKUP(A880,'SOM.clusters'!A:B,2,0)</f>
        <v>18</v>
      </c>
    </row>
    <row r="881" customFormat="false" ht="15" hidden="false" customHeight="false" outlineLevel="0" collapsed="false">
      <c r="A881" s="0" t="s">
        <v>5863</v>
      </c>
      <c r="B881" s="6" t="n">
        <v>1.48666641415773</v>
      </c>
      <c r="C881" s="4" t="n">
        <f aca="false">VLOOKUP(A881,'SOM.clusters'!A:B,2,0)</f>
        <v>18</v>
      </c>
    </row>
    <row r="882" customFormat="false" ht="15" hidden="false" customHeight="false" outlineLevel="0" collapsed="false">
      <c r="A882" s="0" t="s">
        <v>5864</v>
      </c>
      <c r="B882" s="6" t="n">
        <v>2.46416969897338</v>
      </c>
      <c r="C882" s="4" t="n">
        <f aca="false">VLOOKUP(A882,'SOM.clusters'!A:B,2,0)</f>
        <v>18</v>
      </c>
    </row>
    <row r="883" customFormat="false" ht="15" hidden="false" customHeight="false" outlineLevel="0" collapsed="false">
      <c r="A883" s="0" t="s">
        <v>5866</v>
      </c>
      <c r="B883" s="6" t="n">
        <v>0.978223228440318</v>
      </c>
      <c r="C883" s="4" t="n">
        <f aca="false">VLOOKUP(A883,'SOM.clusters'!A:B,2,0)</f>
        <v>18</v>
      </c>
    </row>
    <row r="884" customFormat="false" ht="15" hidden="false" customHeight="false" outlineLevel="0" collapsed="false">
      <c r="A884" s="0" t="s">
        <v>5870</v>
      </c>
      <c r="B884" s="6" t="n">
        <v>1.52435966262727</v>
      </c>
      <c r="C884" s="4" t="n">
        <f aca="false">VLOOKUP(A884,'SOM.clusters'!A:B,2,0)</f>
        <v>18</v>
      </c>
    </row>
    <row r="885" customFormat="false" ht="15" hidden="false" customHeight="false" outlineLevel="0" collapsed="false">
      <c r="A885" s="0" t="s">
        <v>5874</v>
      </c>
      <c r="B885" s="6" t="n">
        <v>1.30376970941173</v>
      </c>
      <c r="C885" s="4" t="n">
        <f aca="false">VLOOKUP(A885,'SOM.clusters'!A:B,2,0)</f>
        <v>18</v>
      </c>
    </row>
    <row r="886" customFormat="false" ht="15" hidden="false" customHeight="false" outlineLevel="0" collapsed="false">
      <c r="A886" s="0" t="s">
        <v>5877</v>
      </c>
      <c r="B886" s="6" t="n">
        <v>1.65801054209585</v>
      </c>
      <c r="C886" s="4" t="n">
        <f aca="false">VLOOKUP(A886,'SOM.clusters'!A:B,2,0)</f>
        <v>18</v>
      </c>
    </row>
    <row r="887" customFormat="false" ht="15" hidden="false" customHeight="false" outlineLevel="0" collapsed="false">
      <c r="A887" s="0" t="s">
        <v>5881</v>
      </c>
      <c r="B887" s="6" t="n">
        <v>1.00726616510644</v>
      </c>
      <c r="C887" s="4" t="n">
        <f aca="false">VLOOKUP(A887,'SOM.clusters'!A:B,2,0)</f>
        <v>18</v>
      </c>
    </row>
    <row r="888" customFormat="false" ht="15" hidden="false" customHeight="false" outlineLevel="0" collapsed="false">
      <c r="A888" s="0" t="s">
        <v>5882</v>
      </c>
      <c r="B888" s="6" t="n">
        <v>1.08512192699402</v>
      </c>
      <c r="C888" s="4" t="n">
        <f aca="false">VLOOKUP(A888,'SOM.clusters'!A:B,2,0)</f>
        <v>18</v>
      </c>
    </row>
    <row r="889" customFormat="false" ht="15" hidden="false" customHeight="false" outlineLevel="0" collapsed="false">
      <c r="A889" s="0" t="s">
        <v>5883</v>
      </c>
      <c r="B889" s="6" t="n">
        <v>0.80739340183963</v>
      </c>
      <c r="C889" s="4" t="n">
        <f aca="false">VLOOKUP(A889,'SOM.clusters'!A:B,2,0)</f>
        <v>18</v>
      </c>
    </row>
    <row r="890" customFormat="false" ht="15" hidden="false" customHeight="false" outlineLevel="0" collapsed="false">
      <c r="A890" s="0" t="s">
        <v>5884</v>
      </c>
      <c r="B890" s="6" t="n">
        <v>1.02438109961038</v>
      </c>
      <c r="C890" s="4" t="n">
        <f aca="false">VLOOKUP(A890,'SOM.clusters'!A:B,2,0)</f>
        <v>18</v>
      </c>
    </row>
    <row r="891" customFormat="false" ht="15" hidden="false" customHeight="false" outlineLevel="0" collapsed="false">
      <c r="A891" s="0" t="s">
        <v>5885</v>
      </c>
      <c r="B891" s="6" t="n">
        <v>0.965593839689259</v>
      </c>
      <c r="C891" s="4" t="n">
        <f aca="false">VLOOKUP(A891,'SOM.clusters'!A:B,2,0)</f>
        <v>18</v>
      </c>
    </row>
    <row r="892" customFormat="false" ht="15" hidden="false" customHeight="false" outlineLevel="0" collapsed="false">
      <c r="A892" s="0" t="s">
        <v>5888</v>
      </c>
      <c r="B892" s="6" t="n">
        <v>1.128899485447</v>
      </c>
      <c r="C892" s="4" t="n">
        <f aca="false">VLOOKUP(A892,'SOM.clusters'!A:B,2,0)</f>
        <v>18</v>
      </c>
    </row>
    <row r="893" customFormat="false" ht="15" hidden="false" customHeight="false" outlineLevel="0" collapsed="false">
      <c r="A893" s="0" t="s">
        <v>5889</v>
      </c>
      <c r="B893" s="6" t="n">
        <v>1.66655565354862</v>
      </c>
      <c r="C893" s="4" t="n">
        <f aca="false">VLOOKUP(A893,'SOM.clusters'!A:B,2,0)</f>
        <v>18</v>
      </c>
    </row>
    <row r="894" customFormat="false" ht="15" hidden="false" customHeight="false" outlineLevel="0" collapsed="false">
      <c r="A894" s="0" t="s">
        <v>5892</v>
      </c>
      <c r="B894" s="6" t="n">
        <v>1.055143367137</v>
      </c>
      <c r="C894" s="4" t="n">
        <f aca="false">VLOOKUP(A894,'SOM.clusters'!A:B,2,0)</f>
        <v>18</v>
      </c>
    </row>
    <row r="895" customFormat="false" ht="15" hidden="false" customHeight="false" outlineLevel="0" collapsed="false">
      <c r="A895" s="0" t="s">
        <v>5897</v>
      </c>
      <c r="B895" s="6" t="n">
        <v>1.10180740694373</v>
      </c>
      <c r="C895" s="4" t="n">
        <f aca="false">VLOOKUP(A895,'SOM.clusters'!A:B,2,0)</f>
        <v>18</v>
      </c>
    </row>
    <row r="896" customFormat="false" ht="15" hidden="false" customHeight="false" outlineLevel="0" collapsed="false">
      <c r="A896" s="0" t="s">
        <v>5898</v>
      </c>
      <c r="B896" s="6" t="n">
        <v>0.968694559704367</v>
      </c>
      <c r="C896" s="4" t="n">
        <f aca="false">VLOOKUP(A896,'SOM.clusters'!A:B,2,0)</f>
        <v>18</v>
      </c>
    </row>
    <row r="897" customFormat="false" ht="15" hidden="false" customHeight="false" outlineLevel="0" collapsed="false">
      <c r="A897" s="0" t="s">
        <v>5901</v>
      </c>
      <c r="B897" s="6" t="n">
        <v>0.812160969642043</v>
      </c>
      <c r="C897" s="4" t="n">
        <f aca="false">VLOOKUP(A897,'SOM.clusters'!A:B,2,0)</f>
        <v>18</v>
      </c>
    </row>
    <row r="898" customFormat="false" ht="15" hidden="false" customHeight="false" outlineLevel="0" collapsed="false">
      <c r="A898" s="0" t="s">
        <v>5907</v>
      </c>
      <c r="B898" s="6" t="n">
        <v>1.1895253577199</v>
      </c>
      <c r="C898" s="4" t="n">
        <f aca="false">VLOOKUP(A898,'SOM.clusters'!A:B,2,0)</f>
        <v>18</v>
      </c>
    </row>
    <row r="899" customFormat="false" ht="15" hidden="false" customHeight="false" outlineLevel="0" collapsed="false">
      <c r="A899" s="0" t="s">
        <v>5908</v>
      </c>
      <c r="B899" s="6" t="n">
        <v>1.07739154511092</v>
      </c>
      <c r="C899" s="4" t="n">
        <f aca="false">VLOOKUP(A899,'SOM.clusters'!A:B,2,0)</f>
        <v>18</v>
      </c>
    </row>
    <row r="900" customFormat="false" ht="15" hidden="false" customHeight="false" outlineLevel="0" collapsed="false">
      <c r="A900" s="0" t="s">
        <v>5911</v>
      </c>
      <c r="B900" s="6" t="n">
        <v>0.77185645546574</v>
      </c>
      <c r="C900" s="4" t="n">
        <f aca="false">VLOOKUP(A900,'SOM.clusters'!A:B,2,0)</f>
        <v>18</v>
      </c>
    </row>
    <row r="901" customFormat="false" ht="15" hidden="false" customHeight="false" outlineLevel="0" collapsed="false">
      <c r="A901" s="0" t="s">
        <v>5914</v>
      </c>
      <c r="B901" s="6" t="n">
        <v>1.22145054344909</v>
      </c>
      <c r="C901" s="4" t="n">
        <f aca="false">VLOOKUP(A901,'SOM.clusters'!A:B,2,0)</f>
        <v>18</v>
      </c>
    </row>
    <row r="902" customFormat="false" ht="15" hidden="false" customHeight="false" outlineLevel="0" collapsed="false">
      <c r="A902" s="0" t="s">
        <v>5923</v>
      </c>
      <c r="B902" s="6" t="n">
        <v>0.995225257171166</v>
      </c>
      <c r="C902" s="4" t="n">
        <f aca="false">VLOOKUP(A902,'SOM.clusters'!A:B,2,0)</f>
        <v>18</v>
      </c>
    </row>
    <row r="903" customFormat="false" ht="15" hidden="false" customHeight="false" outlineLevel="0" collapsed="false">
      <c r="A903" s="0" t="s">
        <v>5925</v>
      </c>
      <c r="B903" s="6" t="n">
        <v>1.19293854995867</v>
      </c>
      <c r="C903" s="4" t="n">
        <f aca="false">VLOOKUP(A903,'SOM.clusters'!A:B,2,0)</f>
        <v>18</v>
      </c>
    </row>
    <row r="904" customFormat="false" ht="15" hidden="false" customHeight="false" outlineLevel="0" collapsed="false">
      <c r="A904" s="0" t="s">
        <v>5926</v>
      </c>
      <c r="B904" s="6" t="n">
        <v>1.32137727980873</v>
      </c>
      <c r="C904" s="4" t="n">
        <f aca="false">VLOOKUP(A904,'SOM.clusters'!A:B,2,0)</f>
        <v>18</v>
      </c>
    </row>
    <row r="905" customFormat="false" ht="15" hidden="false" customHeight="false" outlineLevel="0" collapsed="false">
      <c r="A905" s="0" t="s">
        <v>5932</v>
      </c>
      <c r="B905" s="6" t="n">
        <v>0.944504964018195</v>
      </c>
      <c r="C905" s="4" t="n">
        <f aca="false">VLOOKUP(A905,'SOM.clusters'!A:B,2,0)</f>
        <v>18</v>
      </c>
    </row>
    <row r="906" customFormat="false" ht="15" hidden="false" customHeight="false" outlineLevel="0" collapsed="false">
      <c r="A906" s="0" t="s">
        <v>5934</v>
      </c>
      <c r="B906" s="6" t="n">
        <v>1.30434180101539</v>
      </c>
      <c r="C906" s="4" t="n">
        <f aca="false">VLOOKUP(A906,'SOM.clusters'!A:B,2,0)</f>
        <v>18</v>
      </c>
    </row>
    <row r="907" customFormat="false" ht="15" hidden="false" customHeight="false" outlineLevel="0" collapsed="false">
      <c r="A907" s="0" t="s">
        <v>5938</v>
      </c>
      <c r="B907" s="6" t="n">
        <v>1.18304315829022</v>
      </c>
      <c r="C907" s="4" t="n">
        <f aca="false">VLOOKUP(A907,'SOM.clusters'!A:B,2,0)</f>
        <v>18</v>
      </c>
    </row>
    <row r="908" customFormat="false" ht="15" hidden="false" customHeight="false" outlineLevel="0" collapsed="false">
      <c r="A908" s="0" t="s">
        <v>5939</v>
      </c>
      <c r="B908" s="6" t="n">
        <v>1.11934091744691</v>
      </c>
      <c r="C908" s="4" t="n">
        <f aca="false">VLOOKUP(A908,'SOM.clusters'!A:B,2,0)</f>
        <v>18</v>
      </c>
    </row>
    <row r="909" customFormat="false" ht="15" hidden="false" customHeight="false" outlineLevel="0" collapsed="false">
      <c r="A909" s="0" t="s">
        <v>5941</v>
      </c>
      <c r="B909" s="6" t="n">
        <v>0.806749940163296</v>
      </c>
      <c r="C909" s="4" t="n">
        <f aca="false">VLOOKUP(A909,'SOM.clusters'!A:B,2,0)</f>
        <v>18</v>
      </c>
    </row>
    <row r="910" customFormat="false" ht="15" hidden="false" customHeight="false" outlineLevel="0" collapsed="false">
      <c r="A910" s="0" t="s">
        <v>5943</v>
      </c>
      <c r="B910" s="6" t="n">
        <v>0.95300606287806</v>
      </c>
      <c r="C910" s="4" t="n">
        <f aca="false">VLOOKUP(A910,'SOM.clusters'!A:B,2,0)</f>
        <v>18</v>
      </c>
    </row>
    <row r="911" customFormat="false" ht="15" hidden="false" customHeight="false" outlineLevel="0" collapsed="false">
      <c r="A911" s="0" t="s">
        <v>5949</v>
      </c>
      <c r="B911" s="6" t="n">
        <v>1.11684679807662</v>
      </c>
      <c r="C911" s="4" t="n">
        <f aca="false">VLOOKUP(A911,'SOM.clusters'!A:B,2,0)</f>
        <v>18</v>
      </c>
    </row>
    <row r="912" customFormat="false" ht="15" hidden="false" customHeight="false" outlineLevel="0" collapsed="false">
      <c r="A912" s="0" t="s">
        <v>5953</v>
      </c>
      <c r="B912" s="6" t="n">
        <v>0.857292066821018</v>
      </c>
      <c r="C912" s="4" t="n">
        <f aca="false">VLOOKUP(A912,'SOM.clusters'!A:B,2,0)</f>
        <v>18</v>
      </c>
    </row>
    <row r="913" customFormat="false" ht="15" hidden="false" customHeight="false" outlineLevel="0" collapsed="false">
      <c r="A913" s="0" t="s">
        <v>5955</v>
      </c>
      <c r="B913" s="6" t="n">
        <v>1.2330239281593</v>
      </c>
      <c r="C913" s="4" t="n">
        <f aca="false">VLOOKUP(A913,'SOM.clusters'!A:B,2,0)</f>
        <v>18</v>
      </c>
    </row>
    <row r="914" customFormat="false" ht="15" hidden="false" customHeight="false" outlineLevel="0" collapsed="false">
      <c r="A914" s="0" t="s">
        <v>5957</v>
      </c>
      <c r="B914" s="6" t="n">
        <v>1.08072286998728</v>
      </c>
      <c r="C914" s="4" t="n">
        <f aca="false">VLOOKUP(A914,'SOM.clusters'!A:B,2,0)</f>
        <v>18</v>
      </c>
    </row>
    <row r="915" customFormat="false" ht="15" hidden="false" customHeight="false" outlineLevel="0" collapsed="false">
      <c r="A915" s="0" t="s">
        <v>5959</v>
      </c>
      <c r="B915" s="6" t="n">
        <v>0.866140685935701</v>
      </c>
      <c r="C915" s="4" t="n">
        <f aca="false">VLOOKUP(A915,'SOM.clusters'!A:B,2,0)</f>
        <v>18</v>
      </c>
    </row>
    <row r="916" customFormat="false" ht="15" hidden="false" customHeight="false" outlineLevel="0" collapsed="false">
      <c r="A916" s="0" t="s">
        <v>5961</v>
      </c>
      <c r="B916" s="6" t="n">
        <v>1.02485543713763</v>
      </c>
      <c r="C916" s="4" t="n">
        <f aca="false">VLOOKUP(A916,'SOM.clusters'!A:B,2,0)</f>
        <v>18</v>
      </c>
    </row>
    <row r="917" customFormat="false" ht="15" hidden="false" customHeight="false" outlineLevel="0" collapsed="false">
      <c r="A917" s="0" t="s">
        <v>5966</v>
      </c>
      <c r="B917" s="6" t="n">
        <v>0.852768027724708</v>
      </c>
      <c r="C917" s="4" t="n">
        <f aca="false">VLOOKUP(A917,'SOM.clusters'!A:B,2,0)</f>
        <v>18</v>
      </c>
    </row>
    <row r="918" customFormat="false" ht="15" hidden="false" customHeight="false" outlineLevel="0" collapsed="false">
      <c r="A918" s="0" t="s">
        <v>5967</v>
      </c>
      <c r="B918" s="6" t="n">
        <v>0.899256106403352</v>
      </c>
      <c r="C918" s="4" t="n">
        <f aca="false">VLOOKUP(A918,'SOM.clusters'!A:B,2,0)</f>
        <v>18</v>
      </c>
    </row>
    <row r="919" customFormat="false" ht="15" hidden="false" customHeight="false" outlineLevel="0" collapsed="false">
      <c r="A919" s="0" t="s">
        <v>5970</v>
      </c>
      <c r="B919" s="6" t="n">
        <v>1.17746968526157</v>
      </c>
      <c r="C919" s="4" t="n">
        <f aca="false">VLOOKUP(A919,'SOM.clusters'!A:B,2,0)</f>
        <v>18</v>
      </c>
    </row>
    <row r="920" customFormat="false" ht="15" hidden="false" customHeight="false" outlineLevel="0" collapsed="false">
      <c r="A920" s="0" t="s">
        <v>5972</v>
      </c>
      <c r="B920" s="6" t="n">
        <v>0.985631862205681</v>
      </c>
      <c r="C920" s="4" t="n">
        <f aca="false">VLOOKUP(A920,'SOM.clusters'!A:B,2,0)</f>
        <v>18</v>
      </c>
    </row>
    <row r="921" customFormat="false" ht="15" hidden="false" customHeight="false" outlineLevel="0" collapsed="false">
      <c r="A921" s="0" t="s">
        <v>5979</v>
      </c>
      <c r="B921" s="6" t="n">
        <v>0.930954005082415</v>
      </c>
      <c r="C921" s="4" t="n">
        <f aca="false">VLOOKUP(A921,'SOM.clusters'!A:B,2,0)</f>
        <v>18</v>
      </c>
    </row>
    <row r="922" customFormat="false" ht="15" hidden="false" customHeight="false" outlineLevel="0" collapsed="false">
      <c r="A922" s="0" t="s">
        <v>5980</v>
      </c>
      <c r="B922" s="6" t="n">
        <v>1.03760056543738</v>
      </c>
      <c r="C922" s="4" t="n">
        <f aca="false">VLOOKUP(A922,'SOM.clusters'!A:B,2,0)</f>
        <v>18</v>
      </c>
    </row>
    <row r="923" customFormat="false" ht="15" hidden="false" customHeight="false" outlineLevel="0" collapsed="false">
      <c r="A923" s="0" t="s">
        <v>5985</v>
      </c>
      <c r="B923" s="6" t="n">
        <v>0.926274706387855</v>
      </c>
      <c r="C923" s="4" t="n">
        <f aca="false">VLOOKUP(A923,'SOM.clusters'!A:B,2,0)</f>
        <v>18</v>
      </c>
    </row>
    <row r="924" customFormat="false" ht="15" hidden="false" customHeight="false" outlineLevel="0" collapsed="false">
      <c r="A924" s="0" t="s">
        <v>5989</v>
      </c>
      <c r="B924" s="6" t="n">
        <v>0.924722162084145</v>
      </c>
      <c r="C924" s="4" t="n">
        <f aca="false">VLOOKUP(A924,'SOM.clusters'!A:B,2,0)</f>
        <v>18</v>
      </c>
    </row>
    <row r="925" customFormat="false" ht="15" hidden="false" customHeight="false" outlineLevel="0" collapsed="false">
      <c r="A925" s="0" t="s">
        <v>5991</v>
      </c>
      <c r="B925" s="6" t="n">
        <v>1.25763496809257</v>
      </c>
      <c r="C925" s="4" t="n">
        <f aca="false">VLOOKUP(A925,'SOM.clusters'!A:B,2,0)</f>
        <v>18</v>
      </c>
    </row>
    <row r="926" customFormat="false" ht="15" hidden="false" customHeight="false" outlineLevel="0" collapsed="false">
      <c r="A926" s="0" t="s">
        <v>5993</v>
      </c>
      <c r="B926" s="6" t="n">
        <v>0.771721153395954</v>
      </c>
      <c r="C926" s="4" t="n">
        <f aca="false">VLOOKUP(A926,'SOM.clusters'!A:B,2,0)</f>
        <v>18</v>
      </c>
    </row>
    <row r="927" customFormat="false" ht="15" hidden="false" customHeight="false" outlineLevel="0" collapsed="false">
      <c r="A927" s="0" t="s">
        <v>5995</v>
      </c>
      <c r="B927" s="6" t="n">
        <v>1.03288290069394</v>
      </c>
      <c r="C927" s="4" t="n">
        <f aca="false">VLOOKUP(A927,'SOM.clusters'!A:B,2,0)</f>
        <v>18</v>
      </c>
    </row>
    <row r="928" customFormat="false" ht="15" hidden="false" customHeight="false" outlineLevel="0" collapsed="false">
      <c r="A928" s="0" t="s">
        <v>6001</v>
      </c>
      <c r="B928" s="6" t="n">
        <v>1.25236885389326</v>
      </c>
      <c r="C928" s="4" t="n">
        <f aca="false">VLOOKUP(A928,'SOM.clusters'!A:B,2,0)</f>
        <v>18</v>
      </c>
    </row>
    <row r="929" customFormat="false" ht="15" hidden="false" customHeight="false" outlineLevel="0" collapsed="false">
      <c r="A929" s="0" t="s">
        <v>6002</v>
      </c>
      <c r="B929" s="6" t="n">
        <v>1.00957421219454</v>
      </c>
      <c r="C929" s="4" t="n">
        <f aca="false">VLOOKUP(A929,'SOM.clusters'!A:B,2,0)</f>
        <v>18</v>
      </c>
    </row>
    <row r="930" customFormat="false" ht="15" hidden="false" customHeight="false" outlineLevel="0" collapsed="false">
      <c r="A930" s="0" t="s">
        <v>6006</v>
      </c>
      <c r="B930" s="6" t="n">
        <v>0.544530715865121</v>
      </c>
      <c r="C930" s="4" t="n">
        <f aca="false">VLOOKUP(A930,'SOM.clusters'!A:B,2,0)</f>
        <v>18</v>
      </c>
    </row>
    <row r="931" customFormat="false" ht="15" hidden="false" customHeight="false" outlineLevel="0" collapsed="false">
      <c r="A931" s="0" t="s">
        <v>6008</v>
      </c>
      <c r="B931" s="6" t="n">
        <v>0.920200083339241</v>
      </c>
      <c r="C931" s="4" t="n">
        <f aca="false">VLOOKUP(A931,'SOM.clusters'!A:B,2,0)</f>
        <v>18</v>
      </c>
    </row>
    <row r="932" customFormat="false" ht="15" hidden="false" customHeight="false" outlineLevel="0" collapsed="false">
      <c r="A932" s="0" t="s">
        <v>6009</v>
      </c>
      <c r="B932" s="6" t="n">
        <v>0.931487413980851</v>
      </c>
      <c r="C932" s="4" t="n">
        <f aca="false">VLOOKUP(A932,'SOM.clusters'!A:B,2,0)</f>
        <v>18</v>
      </c>
    </row>
    <row r="933" customFormat="false" ht="15" hidden="false" customHeight="false" outlineLevel="0" collapsed="false">
      <c r="A933" s="0" t="s">
        <v>6013</v>
      </c>
      <c r="B933" s="6" t="n">
        <v>0.952219523626912</v>
      </c>
      <c r="C933" s="4" t="n">
        <f aca="false">VLOOKUP(A933,'SOM.clusters'!A:B,2,0)</f>
        <v>18</v>
      </c>
    </row>
    <row r="934" customFormat="false" ht="15" hidden="false" customHeight="false" outlineLevel="0" collapsed="false">
      <c r="A934" s="0" t="s">
        <v>6019</v>
      </c>
      <c r="B934" s="6" t="n">
        <v>1.2964483074108</v>
      </c>
      <c r="C934" s="4" t="n">
        <f aca="false">VLOOKUP(A934,'SOM.clusters'!A:B,2,0)</f>
        <v>18</v>
      </c>
    </row>
    <row r="935" customFormat="false" ht="15" hidden="false" customHeight="false" outlineLevel="0" collapsed="false">
      <c r="A935" s="0" t="s">
        <v>6030</v>
      </c>
      <c r="B935" s="6" t="n">
        <v>1.36192094964715</v>
      </c>
      <c r="C935" s="4" t="n">
        <f aca="false">VLOOKUP(A935,'SOM.clusters'!A:B,2,0)</f>
        <v>18</v>
      </c>
    </row>
    <row r="936" customFormat="false" ht="15" hidden="false" customHeight="false" outlineLevel="0" collapsed="false">
      <c r="A936" s="0" t="s">
        <v>6035</v>
      </c>
      <c r="B936" s="6" t="n">
        <v>0.792364545730487</v>
      </c>
      <c r="C936" s="4" t="n">
        <f aca="false">VLOOKUP(A936,'SOM.clusters'!A:B,2,0)</f>
        <v>18</v>
      </c>
    </row>
    <row r="937" customFormat="false" ht="15" hidden="false" customHeight="false" outlineLevel="0" collapsed="false">
      <c r="A937" s="0" t="s">
        <v>6037</v>
      </c>
      <c r="B937" s="6" t="n">
        <v>0.417426431640581</v>
      </c>
      <c r="C937" s="4" t="n">
        <f aca="false">VLOOKUP(A937,'SOM.clusters'!A:B,2,0)</f>
        <v>18</v>
      </c>
    </row>
    <row r="938" customFormat="false" ht="15" hidden="false" customHeight="false" outlineLevel="0" collapsed="false">
      <c r="A938" s="0" t="s">
        <v>6040</v>
      </c>
      <c r="B938" s="6" t="n">
        <v>0.890073807788385</v>
      </c>
      <c r="C938" s="4" t="n">
        <f aca="false">VLOOKUP(A938,'SOM.clusters'!A:B,2,0)</f>
        <v>18</v>
      </c>
    </row>
    <row r="939" customFormat="false" ht="15" hidden="false" customHeight="false" outlineLevel="0" collapsed="false">
      <c r="A939" s="0" t="s">
        <v>6043</v>
      </c>
      <c r="B939" s="6" t="n">
        <v>0.792333179388138</v>
      </c>
      <c r="C939" s="4" t="n">
        <f aca="false">VLOOKUP(A939,'SOM.clusters'!A:B,2,0)</f>
        <v>18</v>
      </c>
    </row>
    <row r="940" customFormat="false" ht="15" hidden="false" customHeight="false" outlineLevel="0" collapsed="false">
      <c r="A940" s="0" t="s">
        <v>6052</v>
      </c>
      <c r="B940" s="6" t="n">
        <v>0.823923915758778</v>
      </c>
      <c r="C940" s="4" t="n">
        <f aca="false">VLOOKUP(A940,'SOM.clusters'!A:B,2,0)</f>
        <v>18</v>
      </c>
    </row>
    <row r="941" customFormat="false" ht="15" hidden="false" customHeight="false" outlineLevel="0" collapsed="false">
      <c r="A941" s="0" t="s">
        <v>6058</v>
      </c>
      <c r="B941" s="6" t="n">
        <v>1.06166643226794</v>
      </c>
      <c r="C941" s="4" t="n">
        <f aca="false">VLOOKUP(A941,'SOM.clusters'!A:B,2,0)</f>
        <v>18</v>
      </c>
    </row>
    <row r="942" customFormat="false" ht="15" hidden="false" customHeight="false" outlineLevel="0" collapsed="false">
      <c r="A942" s="0" t="s">
        <v>6076</v>
      </c>
      <c r="B942" s="6" t="n">
        <v>1.11057662606439</v>
      </c>
      <c r="C942" s="4" t="n">
        <f aca="false">VLOOKUP(A942,'SOM.clusters'!A:B,2,0)</f>
        <v>19</v>
      </c>
    </row>
    <row r="943" customFormat="false" ht="15" hidden="false" customHeight="false" outlineLevel="0" collapsed="false">
      <c r="A943" s="0" t="s">
        <v>6081</v>
      </c>
      <c r="B943" s="6" t="n">
        <v>1.03073862384346</v>
      </c>
      <c r="C943" s="4" t="n">
        <f aca="false">VLOOKUP(A943,'SOM.clusters'!A:B,2,0)</f>
        <v>19</v>
      </c>
    </row>
    <row r="944" customFormat="false" ht="15" hidden="false" customHeight="false" outlineLevel="0" collapsed="false">
      <c r="A944" s="0" t="s">
        <v>6088</v>
      </c>
      <c r="B944" s="6" t="n">
        <v>0.819266718225479</v>
      </c>
      <c r="C944" s="4" t="n">
        <f aca="false">VLOOKUP(A944,'SOM.clusters'!A:B,2,0)</f>
        <v>19</v>
      </c>
    </row>
    <row r="945" customFormat="false" ht="15" hidden="false" customHeight="false" outlineLevel="0" collapsed="false">
      <c r="A945" s="0" t="s">
        <v>6089</v>
      </c>
      <c r="B945" s="6" t="n">
        <v>1.29290186016866</v>
      </c>
      <c r="C945" s="4" t="n">
        <f aca="false">VLOOKUP(A945,'SOM.clusters'!A:B,2,0)</f>
        <v>19</v>
      </c>
    </row>
    <row r="946" customFormat="false" ht="15" hidden="false" customHeight="false" outlineLevel="0" collapsed="false">
      <c r="A946" s="0" t="s">
        <v>6090</v>
      </c>
      <c r="B946" s="6" t="n">
        <v>1.38343784754797</v>
      </c>
      <c r="C946" s="4" t="n">
        <f aca="false">VLOOKUP(A946,'SOM.clusters'!A:B,2,0)</f>
        <v>19</v>
      </c>
    </row>
    <row r="947" customFormat="false" ht="15" hidden="false" customHeight="false" outlineLevel="0" collapsed="false">
      <c r="A947" s="0" t="s">
        <v>6112</v>
      </c>
      <c r="B947" s="6" t="n">
        <v>1.34517752974559</v>
      </c>
      <c r="C947" s="4" t="n">
        <f aca="false">VLOOKUP(A947,'SOM.clusters'!A:B,2,0)</f>
        <v>19</v>
      </c>
    </row>
    <row r="948" customFormat="false" ht="15" hidden="false" customHeight="false" outlineLevel="0" collapsed="false">
      <c r="A948" s="0" t="s">
        <v>6144</v>
      </c>
      <c r="B948" s="6" t="n">
        <v>0.830830779884413</v>
      </c>
      <c r="C948" s="4" t="n">
        <f aca="false">VLOOKUP(A948,'SOM.clusters'!A:B,2,0)</f>
        <v>19</v>
      </c>
    </row>
    <row r="949" customFormat="false" ht="15" hidden="false" customHeight="false" outlineLevel="0" collapsed="false">
      <c r="A949" s="0" t="s">
        <v>6211</v>
      </c>
      <c r="B949" s="6" t="n">
        <v>0.842657236059876</v>
      </c>
      <c r="C949" s="4" t="n">
        <f aca="false">VLOOKUP(A949,'SOM.clusters'!A:B,2,0)</f>
        <v>19</v>
      </c>
    </row>
    <row r="950" customFormat="false" ht="15" hidden="false" customHeight="false" outlineLevel="0" collapsed="false">
      <c r="A950" s="0" t="s">
        <v>6213</v>
      </c>
      <c r="B950" s="6" t="n">
        <v>1.1319240387475</v>
      </c>
      <c r="C950" s="4" t="n">
        <f aca="false">VLOOKUP(A950,'SOM.clusters'!A:B,2,0)</f>
        <v>19</v>
      </c>
    </row>
    <row r="951" customFormat="false" ht="15" hidden="false" customHeight="false" outlineLevel="0" collapsed="false">
      <c r="A951" s="0" t="s">
        <v>6216</v>
      </c>
      <c r="B951" s="6" t="n">
        <v>0.906962049148306</v>
      </c>
      <c r="C951" s="4" t="n">
        <f aca="false">VLOOKUP(A951,'SOM.clusters'!A:B,2,0)</f>
        <v>19</v>
      </c>
    </row>
    <row r="952" customFormat="false" ht="15" hidden="false" customHeight="false" outlineLevel="0" collapsed="false">
      <c r="A952" s="0" t="s">
        <v>6223</v>
      </c>
      <c r="B952" s="6" t="n">
        <v>1.27483958969454</v>
      </c>
      <c r="C952" s="4" t="n">
        <f aca="false">VLOOKUP(A952,'SOM.clusters'!A:B,2,0)</f>
        <v>19</v>
      </c>
    </row>
    <row r="953" customFormat="false" ht="15" hidden="false" customHeight="false" outlineLevel="0" collapsed="false">
      <c r="A953" s="0" t="s">
        <v>6237</v>
      </c>
      <c r="B953" s="6" t="n">
        <v>0.802562774494292</v>
      </c>
      <c r="C953" s="4" t="n">
        <f aca="false">VLOOKUP(A953,'SOM.clusters'!A:B,2,0)</f>
        <v>19</v>
      </c>
    </row>
    <row r="954" customFormat="false" ht="15" hidden="false" customHeight="false" outlineLevel="0" collapsed="false">
      <c r="A954" s="0" t="s">
        <v>6260</v>
      </c>
      <c r="B954" s="6" t="n">
        <v>0.70469058387166</v>
      </c>
      <c r="C954" s="4" t="n">
        <f aca="false">VLOOKUP(A954,'SOM.clusters'!A:B,2,0)</f>
        <v>19</v>
      </c>
    </row>
    <row r="955" customFormat="false" ht="15" hidden="false" customHeight="false" outlineLevel="0" collapsed="false">
      <c r="A955" s="0" t="s">
        <v>6262</v>
      </c>
      <c r="B955" s="6" t="n">
        <v>0.784544214176211</v>
      </c>
      <c r="C955" s="4" t="n">
        <f aca="false">VLOOKUP(A955,'SOM.clusters'!A:B,2,0)</f>
        <v>19</v>
      </c>
    </row>
    <row r="956" customFormat="false" ht="15" hidden="false" customHeight="false" outlineLevel="0" collapsed="false">
      <c r="A956" s="0" t="s">
        <v>6264</v>
      </c>
      <c r="B956" s="6" t="n">
        <v>0.820224349588918</v>
      </c>
      <c r="C956" s="4" t="n">
        <f aca="false">VLOOKUP(A956,'SOM.clusters'!A:B,2,0)</f>
        <v>19</v>
      </c>
    </row>
    <row r="957" customFormat="false" ht="15" hidden="false" customHeight="false" outlineLevel="0" collapsed="false">
      <c r="A957" s="0" t="s">
        <v>6270</v>
      </c>
      <c r="B957" s="6" t="n">
        <v>0.679520547440608</v>
      </c>
      <c r="C957" s="4" t="n">
        <f aca="false">VLOOKUP(A957,'SOM.clusters'!A:B,2,0)</f>
        <v>19</v>
      </c>
    </row>
    <row r="958" customFormat="false" ht="15" hidden="false" customHeight="false" outlineLevel="0" collapsed="false">
      <c r="A958" s="0" t="s">
        <v>6272</v>
      </c>
      <c r="B958" s="6" t="n">
        <v>0.984784327916118</v>
      </c>
      <c r="C958" s="4" t="n">
        <f aca="false">VLOOKUP(A958,'SOM.clusters'!A:B,2,0)</f>
        <v>19</v>
      </c>
    </row>
    <row r="959" customFormat="false" ht="15" hidden="false" customHeight="false" outlineLevel="0" collapsed="false">
      <c r="A959" s="0" t="s">
        <v>6276</v>
      </c>
      <c r="B959" s="6" t="n">
        <v>1.08778504380803</v>
      </c>
      <c r="C959" s="4" t="n">
        <f aca="false">VLOOKUP(A959,'SOM.clusters'!A:B,2,0)</f>
        <v>19</v>
      </c>
    </row>
    <row r="960" customFormat="false" ht="15" hidden="false" customHeight="false" outlineLevel="0" collapsed="false">
      <c r="A960" s="0" t="s">
        <v>6281</v>
      </c>
      <c r="B960" s="6" t="n">
        <v>1.12559449350392</v>
      </c>
      <c r="C960" s="4" t="n">
        <f aca="false">VLOOKUP(A960,'SOM.clusters'!A:B,2,0)</f>
        <v>19</v>
      </c>
    </row>
    <row r="961" customFormat="false" ht="15" hidden="false" customHeight="false" outlineLevel="0" collapsed="false">
      <c r="A961" s="0" t="s">
        <v>6289</v>
      </c>
      <c r="B961" s="6" t="n">
        <v>0.912102707121219</v>
      </c>
      <c r="C961" s="4" t="n">
        <f aca="false">VLOOKUP(A961,'SOM.clusters'!A:B,2,0)</f>
        <v>19</v>
      </c>
    </row>
    <row r="962" customFormat="false" ht="15" hidden="false" customHeight="false" outlineLevel="0" collapsed="false">
      <c r="A962" s="0" t="s">
        <v>6290</v>
      </c>
      <c r="B962" s="6" t="n">
        <v>0.949258819674118</v>
      </c>
      <c r="C962" s="4" t="n">
        <f aca="false">VLOOKUP(A962,'SOM.clusters'!A:B,2,0)</f>
        <v>19</v>
      </c>
    </row>
    <row r="963" customFormat="false" ht="15" hidden="false" customHeight="false" outlineLevel="0" collapsed="false">
      <c r="A963" s="0" t="s">
        <v>6292</v>
      </c>
      <c r="B963" s="6" t="n">
        <v>0.55649142127688</v>
      </c>
      <c r="C963" s="4" t="n">
        <f aca="false">VLOOKUP(A963,'SOM.clusters'!A:B,2,0)</f>
        <v>19</v>
      </c>
    </row>
    <row r="964" customFormat="false" ht="15" hidden="false" customHeight="false" outlineLevel="0" collapsed="false">
      <c r="A964" s="0" t="s">
        <v>6300</v>
      </c>
      <c r="B964" s="6" t="n">
        <v>0.726187420605192</v>
      </c>
      <c r="C964" s="4" t="n">
        <f aca="false">VLOOKUP(A964,'SOM.clusters'!A:B,2,0)</f>
        <v>19</v>
      </c>
    </row>
    <row r="965" customFormat="false" ht="15" hidden="false" customHeight="false" outlineLevel="0" collapsed="false">
      <c r="A965" s="0" t="s">
        <v>6321</v>
      </c>
      <c r="B965" s="6" t="n">
        <v>1.16923031045364</v>
      </c>
      <c r="C965" s="4" t="n">
        <f aca="false">VLOOKUP(A965,'SOM.clusters'!A:B,2,0)</f>
        <v>19</v>
      </c>
    </row>
    <row r="966" customFormat="false" ht="15" hidden="false" customHeight="false" outlineLevel="0" collapsed="false">
      <c r="A966" s="0" t="s">
        <v>6323</v>
      </c>
      <c r="B966" s="6" t="n">
        <v>0.715722700141142</v>
      </c>
      <c r="C966" s="4" t="n">
        <f aca="false">VLOOKUP(A966,'SOM.clusters'!A:B,2,0)</f>
        <v>19</v>
      </c>
    </row>
    <row r="967" customFormat="false" ht="15" hidden="false" customHeight="false" outlineLevel="0" collapsed="false">
      <c r="A967" s="0" t="s">
        <v>6331</v>
      </c>
      <c r="B967" s="6" t="n">
        <v>0.844380940630346</v>
      </c>
      <c r="C967" s="4" t="n">
        <f aca="false">VLOOKUP(A967,'SOM.clusters'!A:B,2,0)</f>
        <v>19</v>
      </c>
    </row>
    <row r="968" customFormat="false" ht="15" hidden="false" customHeight="false" outlineLevel="0" collapsed="false">
      <c r="A968" s="0" t="s">
        <v>6332</v>
      </c>
      <c r="B968" s="6" t="n">
        <v>0.736827224913207</v>
      </c>
      <c r="C968" s="4" t="n">
        <f aca="false">VLOOKUP(A968,'SOM.clusters'!A:B,2,0)</f>
        <v>19</v>
      </c>
    </row>
    <row r="969" customFormat="false" ht="15" hidden="false" customHeight="false" outlineLevel="0" collapsed="false">
      <c r="A969" s="0" t="s">
        <v>6381</v>
      </c>
      <c r="B969" s="6" t="n">
        <v>0.947468310926918</v>
      </c>
      <c r="C969" s="4" t="n">
        <f aca="false">VLOOKUP(A969,'SOM.clusters'!A:B,2,0)</f>
        <v>20</v>
      </c>
    </row>
    <row r="970" customFormat="false" ht="15" hidden="false" customHeight="false" outlineLevel="0" collapsed="false">
      <c r="A970" s="0" t="s">
        <v>6416</v>
      </c>
      <c r="B970" s="6" t="n">
        <v>1.07008853064208</v>
      </c>
      <c r="C970" s="4" t="n">
        <f aca="false">VLOOKUP(A970,'SOM.clusters'!A:B,2,0)</f>
        <v>20</v>
      </c>
    </row>
    <row r="971" customFormat="false" ht="15" hidden="false" customHeight="false" outlineLevel="0" collapsed="false">
      <c r="A971" s="0" t="s">
        <v>6466</v>
      </c>
      <c r="B971" s="6" t="n">
        <v>0.865553675644195</v>
      </c>
      <c r="C971" s="4" t="n">
        <f aca="false">VLOOKUP(A971,'SOM.clusters'!A:B,2,0)</f>
        <v>20</v>
      </c>
    </row>
    <row r="972" customFormat="false" ht="15" hidden="false" customHeight="false" outlineLevel="0" collapsed="false">
      <c r="A972" s="0" t="s">
        <v>6507</v>
      </c>
      <c r="B972" s="6" t="n">
        <v>0.589349801894121</v>
      </c>
      <c r="C972" s="4" t="n">
        <f aca="false">VLOOKUP(A972,'SOM.clusters'!A:B,2,0)</f>
        <v>20</v>
      </c>
    </row>
    <row r="973" customFormat="false" ht="15" hidden="false" customHeight="false" outlineLevel="0" collapsed="false">
      <c r="A973" s="0" t="s">
        <v>6563</v>
      </c>
      <c r="B973" s="6" t="n">
        <v>0.982071617110005</v>
      </c>
      <c r="C973" s="4" t="n">
        <f aca="false">VLOOKUP(A973,'SOM.clusters'!A:B,2,0)</f>
        <v>20</v>
      </c>
    </row>
    <row r="974" customFormat="false" ht="15" hidden="false" customHeight="false" outlineLevel="0" collapsed="false">
      <c r="A974" s="0" t="s">
        <v>6577</v>
      </c>
      <c r="B974" s="6" t="n">
        <v>0.825698028774412</v>
      </c>
      <c r="C974" s="4" t="n">
        <f aca="false">VLOOKUP(A974,'SOM.clusters'!A:B,2,0)</f>
        <v>20</v>
      </c>
    </row>
    <row r="975" customFormat="false" ht="15" hidden="false" customHeight="false" outlineLevel="0" collapsed="false">
      <c r="A975" s="0" t="s">
        <v>6603</v>
      </c>
      <c r="B975" s="6" t="n">
        <v>0.792066170593164</v>
      </c>
      <c r="C975" s="4" t="n">
        <f aca="false">VLOOKUP(A975,'SOM.clusters'!A:B,2,0)</f>
        <v>20</v>
      </c>
    </row>
    <row r="976" customFormat="false" ht="15" hidden="false" customHeight="false" outlineLevel="0" collapsed="false">
      <c r="A976" s="0" t="s">
        <v>6610</v>
      </c>
      <c r="B976" s="6" t="n">
        <v>1.02380987521727</v>
      </c>
      <c r="C976" s="4" t="n">
        <f aca="false">VLOOKUP(A976,'SOM.clusters'!A:B,2,0)</f>
        <v>20</v>
      </c>
    </row>
    <row r="977" customFormat="false" ht="15" hidden="false" customHeight="false" outlineLevel="0" collapsed="false">
      <c r="A977" s="0" t="s">
        <v>6615</v>
      </c>
      <c r="B977" s="6" t="n">
        <v>1.10116861784549</v>
      </c>
      <c r="C977" s="4" t="n">
        <f aca="false">VLOOKUP(A977,'SOM.clusters'!A:B,2,0)</f>
        <v>20</v>
      </c>
    </row>
    <row r="978" customFormat="false" ht="15" hidden="false" customHeight="false" outlineLevel="0" collapsed="false">
      <c r="A978" s="0" t="s">
        <v>6629</v>
      </c>
      <c r="B978" s="6" t="n">
        <v>1.06726398829737</v>
      </c>
      <c r="C978" s="4" t="n">
        <f aca="false">VLOOKUP(A978,'SOM.clusters'!A:B,2,0)</f>
        <v>20</v>
      </c>
    </row>
    <row r="979" customFormat="false" ht="15" hidden="false" customHeight="false" outlineLevel="0" collapsed="false">
      <c r="A979" s="0" t="s">
        <v>6710</v>
      </c>
      <c r="B979" s="6" t="n">
        <v>0.695600571985768</v>
      </c>
      <c r="C979" s="4" t="n">
        <f aca="false">VLOOKUP(A979,'SOM.clusters'!A:B,2,0)</f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6484375" defaultRowHeight="15" zeroHeight="false" outlineLevelRow="0" outlineLevelCol="0"/>
  <cols>
    <col collapsed="false" customWidth="true" hidden="false" outlineLevel="0" max="1" min="1" style="9" width="11.13"/>
    <col collapsed="false" customWidth="true" hidden="false" outlineLevel="0" max="2" min="2" style="10" width="19.14"/>
    <col collapsed="false" customWidth="true" hidden="false" outlineLevel="0" max="3" min="3" style="0" width="14.85"/>
  </cols>
  <sheetData>
    <row r="1" customFormat="false" ht="15" hidden="false" customHeight="false" outlineLevel="0" collapsed="false">
      <c r="A1" s="1" t="s">
        <v>6719</v>
      </c>
      <c r="B1" s="11" t="s">
        <v>6720</v>
      </c>
      <c r="C1" s="1" t="s">
        <v>1</v>
      </c>
    </row>
    <row r="2" customFormat="false" ht="15" hidden="false" customHeight="false" outlineLevel="0" collapsed="false">
      <c r="A2" s="0" t="s">
        <v>79</v>
      </c>
      <c r="B2" s="6" t="n">
        <v>0.625604997027835</v>
      </c>
      <c r="C2" s="0" t="n">
        <f aca="false">VLOOKUP(A2,'SOM.clusters'!A:B,2,0)</f>
        <v>1</v>
      </c>
    </row>
    <row r="3" customFormat="false" ht="15" hidden="false" customHeight="false" outlineLevel="0" collapsed="false">
      <c r="A3" s="0" t="s">
        <v>100</v>
      </c>
      <c r="B3" s="6" t="n">
        <v>0.749863501231011</v>
      </c>
      <c r="C3" s="0" t="n">
        <f aca="false">VLOOKUP(A3,'SOM.clusters'!A:B,2,0)</f>
        <v>1</v>
      </c>
    </row>
    <row r="4" customFormat="false" ht="15" hidden="false" customHeight="false" outlineLevel="0" collapsed="false">
      <c r="A4" s="0" t="s">
        <v>104</v>
      </c>
      <c r="B4" s="6" t="n">
        <v>0.555751679551222</v>
      </c>
      <c r="C4" s="0" t="n">
        <f aca="false">VLOOKUP(A4,'SOM.clusters'!A:B,2,0)</f>
        <v>1</v>
      </c>
    </row>
    <row r="5" customFormat="false" ht="15" hidden="false" customHeight="false" outlineLevel="0" collapsed="false">
      <c r="A5" s="0" t="s">
        <v>249</v>
      </c>
      <c r="B5" s="6" t="n">
        <v>0.64029704373686</v>
      </c>
      <c r="C5" s="0" t="n">
        <f aca="false">VLOOKUP(A5,'SOM.clusters'!A:B,2,0)</f>
        <v>1</v>
      </c>
    </row>
    <row r="6" customFormat="false" ht="15" hidden="false" customHeight="false" outlineLevel="0" collapsed="false">
      <c r="A6" s="0" t="s">
        <v>300</v>
      </c>
      <c r="B6" s="6" t="n">
        <v>1.05307530073889</v>
      </c>
      <c r="C6" s="0" t="n">
        <f aca="false">VLOOKUP(A6,'SOM.clusters'!A:B,2,0)</f>
        <v>1</v>
      </c>
    </row>
    <row r="7" customFormat="false" ht="15" hidden="false" customHeight="false" outlineLevel="0" collapsed="false">
      <c r="A7" s="0" t="s">
        <v>381</v>
      </c>
      <c r="B7" s="6" t="n">
        <v>0.682449380593912</v>
      </c>
      <c r="C7" s="0" t="n">
        <f aca="false">VLOOKUP(A7,'SOM.clusters'!A:B,2,0)</f>
        <v>1</v>
      </c>
    </row>
    <row r="8" customFormat="false" ht="15" hidden="false" customHeight="false" outlineLevel="0" collapsed="false">
      <c r="A8" s="0" t="s">
        <v>496</v>
      </c>
      <c r="B8" s="6" t="n">
        <v>0.464912623917005</v>
      </c>
      <c r="C8" s="0" t="n">
        <f aca="false">VLOOKUP(A8,'SOM.clusters'!A:B,2,0)</f>
        <v>1</v>
      </c>
    </row>
    <row r="9" customFormat="false" ht="15" hidden="false" customHeight="false" outlineLevel="0" collapsed="false">
      <c r="A9" s="0" t="s">
        <v>550</v>
      </c>
      <c r="B9" s="6" t="n">
        <v>0.313893516255522</v>
      </c>
      <c r="C9" s="0" t="n">
        <f aca="false">VLOOKUP(A9,'SOM.clusters'!A:B,2,0)</f>
        <v>1</v>
      </c>
    </row>
    <row r="10" customFormat="false" ht="15" hidden="false" customHeight="false" outlineLevel="0" collapsed="false">
      <c r="A10" s="0" t="s">
        <v>573</v>
      </c>
      <c r="B10" s="6" t="n">
        <v>1.50894308057797</v>
      </c>
      <c r="C10" s="0" t="n">
        <f aca="false">VLOOKUP(A10,'SOM.clusters'!A:B,2,0)</f>
        <v>1</v>
      </c>
    </row>
    <row r="11" customFormat="false" ht="15" hidden="false" customHeight="false" outlineLevel="0" collapsed="false">
      <c r="A11" s="0" t="s">
        <v>584</v>
      </c>
      <c r="B11" s="6" t="n">
        <v>0.727332131962178</v>
      </c>
      <c r="C11" s="0" t="n">
        <f aca="false">VLOOKUP(A11,'SOM.clusters'!A:B,2,0)</f>
        <v>1</v>
      </c>
    </row>
    <row r="12" customFormat="false" ht="15" hidden="false" customHeight="false" outlineLevel="0" collapsed="false">
      <c r="A12" s="0" t="s">
        <v>589</v>
      </c>
      <c r="B12" s="6" t="n">
        <v>0.581385170060982</v>
      </c>
      <c r="C12" s="0" t="n">
        <f aca="false">VLOOKUP(A12,'SOM.clusters'!A:B,2,0)</f>
        <v>1</v>
      </c>
    </row>
    <row r="13" customFormat="false" ht="15" hidden="false" customHeight="false" outlineLevel="0" collapsed="false">
      <c r="A13" s="0" t="s">
        <v>606</v>
      </c>
      <c r="B13" s="6" t="n">
        <v>0.562537065621568</v>
      </c>
      <c r="C13" s="0" t="n">
        <f aca="false">VLOOKUP(A13,'SOM.clusters'!A:B,2,0)</f>
        <v>1</v>
      </c>
    </row>
    <row r="14" customFormat="false" ht="15" hidden="false" customHeight="false" outlineLevel="0" collapsed="false">
      <c r="A14" s="0" t="s">
        <v>610</v>
      </c>
      <c r="B14" s="6" t="n">
        <v>0.92746128009923</v>
      </c>
      <c r="C14" s="0" t="n">
        <f aca="false">VLOOKUP(A14,'SOM.clusters'!A:B,2,0)</f>
        <v>1</v>
      </c>
    </row>
    <row r="15" customFormat="false" ht="15" hidden="false" customHeight="false" outlineLevel="0" collapsed="false">
      <c r="A15" s="0" t="s">
        <v>614</v>
      </c>
      <c r="B15" s="6" t="n">
        <v>0.783235099442929</v>
      </c>
      <c r="C15" s="0" t="n">
        <f aca="false">VLOOKUP(A15,'SOM.clusters'!A:B,2,0)</f>
        <v>1</v>
      </c>
    </row>
    <row r="16" customFormat="false" ht="15" hidden="false" customHeight="false" outlineLevel="0" collapsed="false">
      <c r="A16" s="0" t="s">
        <v>615</v>
      </c>
      <c r="B16" s="6" t="n">
        <v>2.19443898461116</v>
      </c>
      <c r="C16" s="0" t="n">
        <f aca="false">VLOOKUP(A16,'SOM.clusters'!A:B,2,0)</f>
        <v>1</v>
      </c>
    </row>
    <row r="17" customFormat="false" ht="15" hidden="false" customHeight="false" outlineLevel="0" collapsed="false">
      <c r="A17" s="0" t="s">
        <v>631</v>
      </c>
      <c r="B17" s="6" t="n">
        <v>1.26307698589621</v>
      </c>
      <c r="C17" s="0" t="n">
        <f aca="false">VLOOKUP(A17,'SOM.clusters'!A:B,2,0)</f>
        <v>2</v>
      </c>
    </row>
    <row r="18" customFormat="false" ht="15" hidden="false" customHeight="false" outlineLevel="0" collapsed="false">
      <c r="A18" s="0" t="s">
        <v>661</v>
      </c>
      <c r="B18" s="6" t="n">
        <v>0.697224065956024</v>
      </c>
      <c r="C18" s="0" t="n">
        <f aca="false">VLOOKUP(A18,'SOM.clusters'!A:B,2,0)</f>
        <v>2</v>
      </c>
    </row>
    <row r="19" customFormat="false" ht="15" hidden="false" customHeight="false" outlineLevel="0" collapsed="false">
      <c r="A19" s="0" t="s">
        <v>764</v>
      </c>
      <c r="B19" s="6" t="n">
        <v>0.647763799350585</v>
      </c>
      <c r="C19" s="0" t="n">
        <f aca="false">VLOOKUP(A19,'SOM.clusters'!A:B,2,0)</f>
        <v>2</v>
      </c>
    </row>
    <row r="20" customFormat="false" ht="15" hidden="false" customHeight="false" outlineLevel="0" collapsed="false">
      <c r="A20" s="0" t="s">
        <v>769</v>
      </c>
      <c r="B20" s="6" t="n">
        <v>0.411670940191569</v>
      </c>
      <c r="C20" s="0" t="n">
        <f aca="false">VLOOKUP(A20,'SOM.clusters'!A:B,2,0)</f>
        <v>2</v>
      </c>
    </row>
    <row r="21" customFormat="false" ht="15" hidden="false" customHeight="false" outlineLevel="0" collapsed="false">
      <c r="A21" s="0" t="s">
        <v>926</v>
      </c>
      <c r="B21" s="6" t="n">
        <v>0.965991430087133</v>
      </c>
      <c r="C21" s="0" t="n">
        <f aca="false">VLOOKUP(A21,'SOM.clusters'!A:B,2,0)</f>
        <v>2</v>
      </c>
    </row>
    <row r="22" customFormat="false" ht="15" hidden="false" customHeight="false" outlineLevel="0" collapsed="false">
      <c r="A22" s="0" t="s">
        <v>978</v>
      </c>
      <c r="B22" s="6" t="n">
        <v>0.609699649940482</v>
      </c>
      <c r="C22" s="0" t="n">
        <f aca="false">VLOOKUP(A22,'SOM.clusters'!A:B,2,0)</f>
        <v>2</v>
      </c>
    </row>
    <row r="23" customFormat="false" ht="15" hidden="false" customHeight="false" outlineLevel="0" collapsed="false">
      <c r="A23" s="0" t="s">
        <v>1000</v>
      </c>
      <c r="B23" s="6" t="n">
        <v>1.48682022031485</v>
      </c>
      <c r="C23" s="0" t="n">
        <f aca="false">VLOOKUP(A23,'SOM.clusters'!A:B,2,0)</f>
        <v>2</v>
      </c>
    </row>
    <row r="24" customFormat="false" ht="15" hidden="false" customHeight="false" outlineLevel="0" collapsed="false">
      <c r="A24" s="0" t="s">
        <v>1027</v>
      </c>
      <c r="B24" s="6" t="n">
        <v>0.488349939882974</v>
      </c>
      <c r="C24" s="0" t="n">
        <f aca="false">VLOOKUP(A24,'SOM.clusters'!A:B,2,0)</f>
        <v>2</v>
      </c>
    </row>
    <row r="25" customFormat="false" ht="15" hidden="false" customHeight="false" outlineLevel="0" collapsed="false">
      <c r="A25" s="0" t="s">
        <v>1028</v>
      </c>
      <c r="B25" s="6" t="n">
        <v>0.326856052060948</v>
      </c>
      <c r="C25" s="0" t="n">
        <f aca="false">VLOOKUP(A25,'SOM.clusters'!A:B,2,0)</f>
        <v>2</v>
      </c>
    </row>
    <row r="26" customFormat="false" ht="15" hidden="false" customHeight="false" outlineLevel="0" collapsed="false">
      <c r="A26" s="0" t="s">
        <v>1148</v>
      </c>
      <c r="B26" s="6" t="n">
        <v>0.47851580082049</v>
      </c>
      <c r="C26" s="0" t="n">
        <f aca="false">VLOOKUP(A26,'SOM.clusters'!A:B,2,0)</f>
        <v>3</v>
      </c>
    </row>
    <row r="27" customFormat="false" ht="15" hidden="false" customHeight="false" outlineLevel="0" collapsed="false">
      <c r="A27" s="0" t="s">
        <v>1163</v>
      </c>
      <c r="B27" s="6" t="n">
        <v>0.860780351489004</v>
      </c>
      <c r="C27" s="0" t="n">
        <f aca="false">VLOOKUP(A27,'SOM.clusters'!A:B,2,0)</f>
        <v>3</v>
      </c>
    </row>
    <row r="28" customFormat="false" ht="15" hidden="false" customHeight="false" outlineLevel="0" collapsed="false">
      <c r="A28" s="0" t="s">
        <v>1171</v>
      </c>
      <c r="B28" s="6" t="n">
        <v>0.885341603218046</v>
      </c>
      <c r="C28" s="0" t="n">
        <f aca="false">VLOOKUP(A28,'SOM.clusters'!A:B,2,0)</f>
        <v>3</v>
      </c>
    </row>
    <row r="29" customFormat="false" ht="15" hidden="false" customHeight="false" outlineLevel="0" collapsed="false">
      <c r="A29" s="0" t="s">
        <v>1211</v>
      </c>
      <c r="B29" s="6" t="n">
        <v>0.513110800539701</v>
      </c>
      <c r="C29" s="0" t="n">
        <f aca="false">VLOOKUP(A29,'SOM.clusters'!A:B,2,0)</f>
        <v>3</v>
      </c>
    </row>
    <row r="30" customFormat="false" ht="15" hidden="false" customHeight="false" outlineLevel="0" collapsed="false">
      <c r="A30" s="0" t="s">
        <v>1217</v>
      </c>
      <c r="B30" s="6" t="n">
        <v>0.541948323685007</v>
      </c>
      <c r="C30" s="0" t="n">
        <f aca="false">VLOOKUP(A30,'SOM.clusters'!A:B,2,0)</f>
        <v>3</v>
      </c>
    </row>
    <row r="31" customFormat="false" ht="15" hidden="false" customHeight="false" outlineLevel="0" collapsed="false">
      <c r="A31" s="0" t="s">
        <v>1220</v>
      </c>
      <c r="B31" s="6" t="n">
        <v>2.03001622130845</v>
      </c>
      <c r="C31" s="0" t="n">
        <f aca="false">VLOOKUP(A31,'SOM.clusters'!A:B,2,0)</f>
        <v>3</v>
      </c>
    </row>
    <row r="32" customFormat="false" ht="15" hidden="false" customHeight="false" outlineLevel="0" collapsed="false">
      <c r="A32" s="0" t="s">
        <v>1236</v>
      </c>
      <c r="B32" s="6" t="n">
        <v>1.24467296284199</v>
      </c>
      <c r="C32" s="0" t="n">
        <f aca="false">VLOOKUP(A32,'SOM.clusters'!A:B,2,0)</f>
        <v>3</v>
      </c>
    </row>
    <row r="33" customFormat="false" ht="15" hidden="false" customHeight="false" outlineLevel="0" collapsed="false">
      <c r="A33" s="0" t="s">
        <v>1245</v>
      </c>
      <c r="B33" s="6" t="n">
        <v>1.34327783820832</v>
      </c>
      <c r="C33" s="0" t="n">
        <f aca="false">VLOOKUP(A33,'SOM.clusters'!A:B,2,0)</f>
        <v>3</v>
      </c>
    </row>
    <row r="34" customFormat="false" ht="15" hidden="false" customHeight="false" outlineLevel="0" collapsed="false">
      <c r="A34" s="0" t="s">
        <v>1252</v>
      </c>
      <c r="B34" s="6" t="n">
        <v>0.617921566016751</v>
      </c>
      <c r="C34" s="0" t="n">
        <f aca="false">VLOOKUP(A34,'SOM.clusters'!A:B,2,0)</f>
        <v>3</v>
      </c>
    </row>
    <row r="35" customFormat="false" ht="15" hidden="false" customHeight="false" outlineLevel="0" collapsed="false">
      <c r="A35" s="0" t="s">
        <v>1253</v>
      </c>
      <c r="B35" s="6" t="n">
        <v>0.951272348869291</v>
      </c>
      <c r="C35" s="0" t="n">
        <f aca="false">VLOOKUP(A35,'SOM.clusters'!A:B,2,0)</f>
        <v>3</v>
      </c>
    </row>
    <row r="36" customFormat="false" ht="15" hidden="false" customHeight="false" outlineLevel="0" collapsed="false">
      <c r="A36" s="0" t="s">
        <v>1289</v>
      </c>
      <c r="B36" s="6" t="n">
        <v>0.992511504551983</v>
      </c>
      <c r="C36" s="0" t="n">
        <f aca="false">VLOOKUP(A36,'SOM.clusters'!A:B,2,0)</f>
        <v>3</v>
      </c>
    </row>
    <row r="37" customFormat="false" ht="15" hidden="false" customHeight="false" outlineLevel="0" collapsed="false">
      <c r="A37" s="0" t="s">
        <v>1300</v>
      </c>
      <c r="B37" s="6" t="n">
        <v>0.424571300951053</v>
      </c>
      <c r="C37" s="0" t="n">
        <f aca="false">VLOOKUP(A37,'SOM.clusters'!A:B,2,0)</f>
        <v>3</v>
      </c>
    </row>
    <row r="38" customFormat="false" ht="15" hidden="false" customHeight="false" outlineLevel="0" collapsed="false">
      <c r="A38" s="0" t="s">
        <v>1309</v>
      </c>
      <c r="B38" s="6" t="n">
        <v>0.541183939976017</v>
      </c>
      <c r="C38" s="0" t="n">
        <f aca="false">VLOOKUP(A38,'SOM.clusters'!A:B,2,0)</f>
        <v>3</v>
      </c>
    </row>
    <row r="39" customFormat="false" ht="15" hidden="false" customHeight="false" outlineLevel="0" collapsed="false">
      <c r="A39" s="0" t="s">
        <v>1323</v>
      </c>
      <c r="B39" s="6" t="n">
        <v>1.98170195812091</v>
      </c>
      <c r="C39" s="0" t="n">
        <f aca="false">VLOOKUP(A39,'SOM.clusters'!A:B,2,0)</f>
        <v>3</v>
      </c>
    </row>
    <row r="40" customFormat="false" ht="15" hidden="false" customHeight="false" outlineLevel="0" collapsed="false">
      <c r="A40" s="0" t="s">
        <v>1326</v>
      </c>
      <c r="B40" s="6" t="n">
        <v>0.677264762438424</v>
      </c>
      <c r="C40" s="0" t="n">
        <f aca="false">VLOOKUP(A40,'SOM.clusters'!A:B,2,0)</f>
        <v>3</v>
      </c>
    </row>
    <row r="41" customFormat="false" ht="15" hidden="false" customHeight="false" outlineLevel="0" collapsed="false">
      <c r="A41" s="0" t="s">
        <v>1344</v>
      </c>
      <c r="B41" s="6" t="n">
        <v>0.510073326698797</v>
      </c>
      <c r="C41" s="0" t="n">
        <f aca="false">VLOOKUP(A41,'SOM.clusters'!A:B,2,0)</f>
        <v>3</v>
      </c>
    </row>
    <row r="42" customFormat="false" ht="15" hidden="false" customHeight="false" outlineLevel="0" collapsed="false">
      <c r="A42" s="0" t="s">
        <v>1346</v>
      </c>
      <c r="B42" s="6" t="n">
        <v>0.467122223996748</v>
      </c>
      <c r="C42" s="0" t="n">
        <f aca="false">VLOOKUP(A42,'SOM.clusters'!A:B,2,0)</f>
        <v>3</v>
      </c>
    </row>
    <row r="43" customFormat="false" ht="15" hidden="false" customHeight="false" outlineLevel="0" collapsed="false">
      <c r="A43" s="0" t="s">
        <v>1379</v>
      </c>
      <c r="B43" s="6" t="n">
        <v>0.390910401503957</v>
      </c>
      <c r="C43" s="0" t="n">
        <f aca="false">VLOOKUP(A43,'SOM.clusters'!A:B,2,0)</f>
        <v>3</v>
      </c>
    </row>
    <row r="44" customFormat="false" ht="15" hidden="false" customHeight="false" outlineLevel="0" collapsed="false">
      <c r="A44" s="0" t="s">
        <v>1392</v>
      </c>
      <c r="B44" s="6" t="n">
        <v>1.21616564924876</v>
      </c>
      <c r="C44" s="0" t="n">
        <f aca="false">VLOOKUP(A44,'SOM.clusters'!A:B,2,0)</f>
        <v>3</v>
      </c>
    </row>
    <row r="45" customFormat="false" ht="15" hidden="false" customHeight="false" outlineLevel="0" collapsed="false">
      <c r="A45" s="0" t="s">
        <v>1400</v>
      </c>
      <c r="B45" s="6" t="n">
        <v>0.824694414046039</v>
      </c>
      <c r="C45" s="0" t="n">
        <f aca="false">VLOOKUP(A45,'SOM.clusters'!A:B,2,0)</f>
        <v>3</v>
      </c>
    </row>
    <row r="46" customFormat="false" ht="15" hidden="false" customHeight="false" outlineLevel="0" collapsed="false">
      <c r="A46" s="0" t="s">
        <v>1437</v>
      </c>
      <c r="B46" s="6" t="n">
        <v>0.891192031440961</v>
      </c>
      <c r="C46" s="0" t="n">
        <f aca="false">VLOOKUP(A46,'SOM.clusters'!A:B,2,0)</f>
        <v>3</v>
      </c>
    </row>
    <row r="47" customFormat="false" ht="15" hidden="false" customHeight="false" outlineLevel="0" collapsed="false">
      <c r="A47" s="0" t="s">
        <v>1460</v>
      </c>
      <c r="B47" s="6" t="n">
        <v>0.499981069756274</v>
      </c>
      <c r="C47" s="0" t="n">
        <f aca="false">VLOOKUP(A47,'SOM.clusters'!A:B,2,0)</f>
        <v>3</v>
      </c>
    </row>
    <row r="48" customFormat="false" ht="15" hidden="false" customHeight="false" outlineLevel="0" collapsed="false">
      <c r="A48" s="0" t="s">
        <v>1474</v>
      </c>
      <c r="B48" s="6" t="n">
        <v>0.665992010914778</v>
      </c>
      <c r="C48" s="0" t="n">
        <f aca="false">VLOOKUP(A48,'SOM.clusters'!A:B,2,0)</f>
        <v>3</v>
      </c>
    </row>
    <row r="49" customFormat="false" ht="15" hidden="false" customHeight="false" outlineLevel="0" collapsed="false">
      <c r="A49" s="0" t="s">
        <v>1490</v>
      </c>
      <c r="B49" s="6" t="n">
        <v>1.09291368305098</v>
      </c>
      <c r="C49" s="0" t="n">
        <f aca="false">VLOOKUP(A49,'SOM.clusters'!A:B,2,0)</f>
        <v>3</v>
      </c>
    </row>
    <row r="50" customFormat="false" ht="15" hidden="false" customHeight="false" outlineLevel="0" collapsed="false">
      <c r="A50" s="0" t="s">
        <v>1529</v>
      </c>
      <c r="B50" s="6" t="n">
        <v>0.650894490967034</v>
      </c>
      <c r="C50" s="0" t="n">
        <f aca="false">VLOOKUP(A50,'SOM.clusters'!A:B,2,0)</f>
        <v>3</v>
      </c>
    </row>
    <row r="51" customFormat="false" ht="15" hidden="false" customHeight="false" outlineLevel="0" collapsed="false">
      <c r="A51" s="0" t="s">
        <v>1553</v>
      </c>
      <c r="B51" s="6" t="n">
        <v>2.27247946299675</v>
      </c>
      <c r="C51" s="0" t="n">
        <f aca="false">VLOOKUP(A51,'SOM.clusters'!A:B,2,0)</f>
        <v>3</v>
      </c>
    </row>
    <row r="52" customFormat="false" ht="15" hidden="false" customHeight="false" outlineLevel="0" collapsed="false">
      <c r="A52" s="0" t="s">
        <v>1564</v>
      </c>
      <c r="B52" s="6" t="n">
        <v>0.734220256864882</v>
      </c>
      <c r="C52" s="0" t="n">
        <f aca="false">VLOOKUP(A52,'SOM.clusters'!A:B,2,0)</f>
        <v>3</v>
      </c>
    </row>
    <row r="53" customFormat="false" ht="15" hidden="false" customHeight="false" outlineLevel="0" collapsed="false">
      <c r="A53" s="0" t="s">
        <v>1572</v>
      </c>
      <c r="B53" s="6" t="n">
        <v>1.06924442238351</v>
      </c>
      <c r="C53" s="0" t="n">
        <f aca="false">VLOOKUP(A53,'SOM.clusters'!A:B,2,0)</f>
        <v>3</v>
      </c>
    </row>
    <row r="54" customFormat="false" ht="15" hidden="false" customHeight="false" outlineLevel="0" collapsed="false">
      <c r="A54" s="0" t="s">
        <v>1625</v>
      </c>
      <c r="B54" s="6" t="n">
        <v>0.714666203679541</v>
      </c>
      <c r="C54" s="0" t="n">
        <f aca="false">VLOOKUP(A54,'SOM.clusters'!A:B,2,0)</f>
        <v>3</v>
      </c>
    </row>
    <row r="55" customFormat="false" ht="15" hidden="false" customHeight="false" outlineLevel="0" collapsed="false">
      <c r="A55" s="0" t="s">
        <v>1644</v>
      </c>
      <c r="B55" s="6" t="n">
        <v>0.259022554059498</v>
      </c>
      <c r="C55" s="0" t="n">
        <f aca="false">VLOOKUP(A55,'SOM.clusters'!A:B,2,0)</f>
        <v>3</v>
      </c>
    </row>
    <row r="56" customFormat="false" ht="15" hidden="false" customHeight="false" outlineLevel="0" collapsed="false">
      <c r="A56" s="0" t="s">
        <v>1660</v>
      </c>
      <c r="B56" s="6" t="n">
        <v>0.935940986066207</v>
      </c>
      <c r="C56" s="0" t="n">
        <f aca="false">VLOOKUP(A56,'SOM.clusters'!A:B,2,0)</f>
        <v>3</v>
      </c>
    </row>
    <row r="57" customFormat="false" ht="15" hidden="false" customHeight="false" outlineLevel="0" collapsed="false">
      <c r="A57" s="0" t="s">
        <v>1760</v>
      </c>
      <c r="B57" s="6" t="n">
        <v>0.995995177739133</v>
      </c>
      <c r="C57" s="0" t="n">
        <f aca="false">VLOOKUP(A57,'SOM.clusters'!A:B,2,0)</f>
        <v>4</v>
      </c>
    </row>
    <row r="58" customFormat="false" ht="15" hidden="false" customHeight="false" outlineLevel="0" collapsed="false">
      <c r="A58" s="0" t="s">
        <v>1827</v>
      </c>
      <c r="B58" s="6" t="n">
        <v>0.854817367615842</v>
      </c>
      <c r="C58" s="0" t="n">
        <f aca="false">VLOOKUP(A58,'SOM.clusters'!A:B,2,0)</f>
        <v>4</v>
      </c>
    </row>
    <row r="59" customFormat="false" ht="15" hidden="false" customHeight="false" outlineLevel="0" collapsed="false">
      <c r="A59" s="0" t="s">
        <v>1886</v>
      </c>
      <c r="B59" s="6" t="n">
        <v>0.872947930199507</v>
      </c>
      <c r="C59" s="0" t="n">
        <f aca="false">VLOOKUP(A59,'SOM.clusters'!A:B,2,0)</f>
        <v>4</v>
      </c>
    </row>
    <row r="60" customFormat="false" ht="15" hidden="false" customHeight="false" outlineLevel="0" collapsed="false">
      <c r="A60" s="0" t="s">
        <v>1944</v>
      </c>
      <c r="B60" s="6" t="n">
        <v>2.50324359238292</v>
      </c>
      <c r="C60" s="0" t="n">
        <f aca="false">VLOOKUP(A60,'SOM.clusters'!A:B,2,0)</f>
        <v>5</v>
      </c>
    </row>
    <row r="61" customFormat="false" ht="15" hidden="false" customHeight="false" outlineLevel="0" collapsed="false">
      <c r="A61" s="0" t="s">
        <v>2420</v>
      </c>
      <c r="B61" s="6" t="n">
        <v>1.15270246111091</v>
      </c>
      <c r="C61" s="0" t="n">
        <f aca="false">VLOOKUP(A61,'SOM.clusters'!A:B,2,0)</f>
        <v>6</v>
      </c>
    </row>
    <row r="62" customFormat="false" ht="15" hidden="false" customHeight="false" outlineLevel="0" collapsed="false">
      <c r="A62" s="0" t="s">
        <v>2428</v>
      </c>
      <c r="B62" s="6" t="n">
        <v>0.868174435444855</v>
      </c>
      <c r="C62" s="0" t="n">
        <f aca="false">VLOOKUP(A62,'SOM.clusters'!A:B,2,0)</f>
        <v>6</v>
      </c>
    </row>
    <row r="63" customFormat="false" ht="15" hidden="false" customHeight="false" outlineLevel="0" collapsed="false">
      <c r="A63" s="0" t="s">
        <v>2430</v>
      </c>
      <c r="B63" s="6" t="n">
        <v>0.286831058468125</v>
      </c>
      <c r="C63" s="0" t="n">
        <f aca="false">VLOOKUP(A63,'SOM.clusters'!A:B,2,0)</f>
        <v>6</v>
      </c>
    </row>
    <row r="64" customFormat="false" ht="15" hidden="false" customHeight="false" outlineLevel="0" collapsed="false">
      <c r="A64" s="0" t="s">
        <v>2442</v>
      </c>
      <c r="B64" s="6" t="n">
        <v>0.517877897697382</v>
      </c>
      <c r="C64" s="0" t="n">
        <f aca="false">VLOOKUP(A64,'SOM.clusters'!A:B,2,0)</f>
        <v>6</v>
      </c>
    </row>
    <row r="65" customFormat="false" ht="15" hidden="false" customHeight="false" outlineLevel="0" collapsed="false">
      <c r="A65" s="0" t="s">
        <v>2452</v>
      </c>
      <c r="B65" s="6" t="n">
        <v>1.14352783780726</v>
      </c>
      <c r="C65" s="0" t="n">
        <f aca="false">VLOOKUP(A65,'SOM.clusters'!A:B,2,0)</f>
        <v>6</v>
      </c>
    </row>
    <row r="66" customFormat="false" ht="15" hidden="false" customHeight="false" outlineLevel="0" collapsed="false">
      <c r="A66" s="0" t="s">
        <v>2467</v>
      </c>
      <c r="B66" s="6" t="n">
        <v>0.438902008950468</v>
      </c>
      <c r="C66" s="0" t="n">
        <f aca="false">VLOOKUP(A66,'SOM.clusters'!A:B,2,0)</f>
        <v>6</v>
      </c>
    </row>
    <row r="67" customFormat="false" ht="15" hidden="false" customHeight="false" outlineLevel="0" collapsed="false">
      <c r="A67" s="0" t="s">
        <v>2469</v>
      </c>
      <c r="B67" s="6" t="n">
        <v>0.87186693532426</v>
      </c>
      <c r="C67" s="0" t="n">
        <f aca="false">VLOOKUP(A67,'SOM.clusters'!A:B,2,0)</f>
        <v>6</v>
      </c>
    </row>
    <row r="68" customFormat="false" ht="15" hidden="false" customHeight="false" outlineLevel="0" collapsed="false">
      <c r="A68" s="0" t="s">
        <v>2477</v>
      </c>
      <c r="B68" s="6" t="n">
        <v>0.808538446927977</v>
      </c>
      <c r="C68" s="0" t="n">
        <f aca="false">VLOOKUP(A68,'SOM.clusters'!A:B,2,0)</f>
        <v>6</v>
      </c>
    </row>
    <row r="69" customFormat="false" ht="15" hidden="false" customHeight="false" outlineLevel="0" collapsed="false">
      <c r="A69" s="0" t="s">
        <v>2509</v>
      </c>
      <c r="B69" s="6" t="n">
        <v>0.529868099349144</v>
      </c>
      <c r="C69" s="0" t="n">
        <f aca="false">VLOOKUP(A69,'SOM.clusters'!A:B,2,0)</f>
        <v>6</v>
      </c>
    </row>
    <row r="70" customFormat="false" ht="15" hidden="false" customHeight="false" outlineLevel="0" collapsed="false">
      <c r="A70" s="0" t="s">
        <v>2514</v>
      </c>
      <c r="B70" s="6" t="n">
        <v>1.27169068941659</v>
      </c>
      <c r="C70" s="0" t="n">
        <f aca="false">VLOOKUP(A70,'SOM.clusters'!A:B,2,0)</f>
        <v>6</v>
      </c>
    </row>
    <row r="71" customFormat="false" ht="15" hidden="false" customHeight="false" outlineLevel="0" collapsed="false">
      <c r="A71" s="0" t="s">
        <v>2521</v>
      </c>
      <c r="B71" s="6" t="n">
        <v>0.837739156360264</v>
      </c>
      <c r="C71" s="0" t="n">
        <f aca="false">VLOOKUP(A71,'SOM.clusters'!A:B,2,0)</f>
        <v>6</v>
      </c>
    </row>
    <row r="72" customFormat="false" ht="15" hidden="false" customHeight="false" outlineLevel="0" collapsed="false">
      <c r="A72" s="0" t="s">
        <v>2561</v>
      </c>
      <c r="B72" s="6" t="n">
        <v>0.386311682022517</v>
      </c>
      <c r="C72" s="0" t="n">
        <f aca="false">VLOOKUP(A72,'SOM.clusters'!A:B,2,0)</f>
        <v>6</v>
      </c>
    </row>
    <row r="73" customFormat="false" ht="15" hidden="false" customHeight="false" outlineLevel="0" collapsed="false">
      <c r="A73" s="0" t="s">
        <v>2562</v>
      </c>
      <c r="B73" s="6" t="n">
        <v>1.70361493601682</v>
      </c>
      <c r="C73" s="0" t="n">
        <f aca="false">VLOOKUP(A73,'SOM.clusters'!A:B,2,0)</f>
        <v>6</v>
      </c>
    </row>
    <row r="74" customFormat="false" ht="15" hidden="false" customHeight="false" outlineLevel="0" collapsed="false">
      <c r="A74" s="0" t="s">
        <v>2612</v>
      </c>
      <c r="B74" s="6" t="n">
        <v>1.05790992996838</v>
      </c>
      <c r="C74" s="0" t="n">
        <f aca="false">VLOOKUP(A74,'SOM.clusters'!A:B,2,0)</f>
        <v>6</v>
      </c>
    </row>
    <row r="75" customFormat="false" ht="15" hidden="false" customHeight="false" outlineLevel="0" collapsed="false">
      <c r="A75" s="0" t="s">
        <v>2619</v>
      </c>
      <c r="B75" s="6" t="n">
        <v>0.530766664235482</v>
      </c>
      <c r="C75" s="0" t="n">
        <f aca="false">VLOOKUP(A75,'SOM.clusters'!A:B,2,0)</f>
        <v>6</v>
      </c>
    </row>
    <row r="76" customFormat="false" ht="15" hidden="false" customHeight="false" outlineLevel="0" collapsed="false">
      <c r="A76" s="0" t="s">
        <v>2641</v>
      </c>
      <c r="B76" s="6" t="n">
        <v>0.828435059838449</v>
      </c>
      <c r="C76" s="0" t="n">
        <f aca="false">VLOOKUP(A76,'SOM.clusters'!A:B,2,0)</f>
        <v>6</v>
      </c>
    </row>
    <row r="77" customFormat="false" ht="15" hidden="false" customHeight="false" outlineLevel="0" collapsed="false">
      <c r="A77" s="0" t="s">
        <v>2652</v>
      </c>
      <c r="B77" s="6" t="n">
        <v>0.824631750829583</v>
      </c>
      <c r="C77" s="0" t="n">
        <f aca="false">VLOOKUP(A77,'SOM.clusters'!A:B,2,0)</f>
        <v>6</v>
      </c>
    </row>
    <row r="78" customFormat="false" ht="15" hidden="false" customHeight="false" outlineLevel="0" collapsed="false">
      <c r="A78" s="0" t="s">
        <v>2655</v>
      </c>
      <c r="B78" s="6" t="n">
        <v>0.463490353542022</v>
      </c>
      <c r="C78" s="0" t="n">
        <f aca="false">VLOOKUP(A78,'SOM.clusters'!A:B,2,0)</f>
        <v>6</v>
      </c>
    </row>
    <row r="79" customFormat="false" ht="15" hidden="false" customHeight="false" outlineLevel="0" collapsed="false">
      <c r="A79" s="0" t="s">
        <v>2690</v>
      </c>
      <c r="B79" s="6" t="n">
        <v>0.433925996134993</v>
      </c>
      <c r="C79" s="0" t="n">
        <f aca="false">VLOOKUP(A79,'SOM.clusters'!A:B,2,0)</f>
        <v>6</v>
      </c>
    </row>
    <row r="80" customFormat="false" ht="15" hidden="false" customHeight="false" outlineLevel="0" collapsed="false">
      <c r="A80" s="0" t="s">
        <v>2698</v>
      </c>
      <c r="B80" s="6" t="n">
        <v>1.04488883109457</v>
      </c>
      <c r="C80" s="0" t="n">
        <f aca="false">VLOOKUP(A80,'SOM.clusters'!A:B,2,0)</f>
        <v>6</v>
      </c>
    </row>
    <row r="81" customFormat="false" ht="15" hidden="false" customHeight="false" outlineLevel="0" collapsed="false">
      <c r="A81" s="0" t="s">
        <v>2722</v>
      </c>
      <c r="B81" s="6" t="n">
        <v>0.975815189577701</v>
      </c>
      <c r="C81" s="0" t="n">
        <f aca="false">VLOOKUP(A81,'SOM.clusters'!A:B,2,0)</f>
        <v>7</v>
      </c>
    </row>
    <row r="82" customFormat="false" ht="15" hidden="false" customHeight="false" outlineLevel="0" collapsed="false">
      <c r="A82" s="0" t="s">
        <v>2728</v>
      </c>
      <c r="B82" s="6" t="n">
        <v>1.29600342234071</v>
      </c>
      <c r="C82" s="0" t="n">
        <f aca="false">VLOOKUP(A82,'SOM.clusters'!A:B,2,0)</f>
        <v>7</v>
      </c>
    </row>
    <row r="83" customFormat="false" ht="15" hidden="false" customHeight="false" outlineLevel="0" collapsed="false">
      <c r="A83" s="0" t="s">
        <v>2737</v>
      </c>
      <c r="B83" s="6" t="n">
        <v>1.70452189222282</v>
      </c>
      <c r="C83" s="0" t="n">
        <f aca="false">VLOOKUP(A83,'SOM.clusters'!A:B,2,0)</f>
        <v>7</v>
      </c>
    </row>
    <row r="84" customFormat="false" ht="15" hidden="false" customHeight="false" outlineLevel="0" collapsed="false">
      <c r="A84" s="0" t="s">
        <v>2748</v>
      </c>
      <c r="B84" s="6" t="n">
        <v>0.901489144972735</v>
      </c>
      <c r="C84" s="0" t="n">
        <f aca="false">VLOOKUP(A84,'SOM.clusters'!A:B,2,0)</f>
        <v>7</v>
      </c>
    </row>
    <row r="85" customFormat="false" ht="15" hidden="false" customHeight="false" outlineLevel="0" collapsed="false">
      <c r="A85" s="0" t="s">
        <v>2753</v>
      </c>
      <c r="B85" s="6" t="n">
        <v>1.19122293644488</v>
      </c>
      <c r="C85" s="0" t="n">
        <f aca="false">VLOOKUP(A85,'SOM.clusters'!A:B,2,0)</f>
        <v>7</v>
      </c>
    </row>
    <row r="86" customFormat="false" ht="15" hidden="false" customHeight="false" outlineLevel="0" collapsed="false">
      <c r="A86" s="0" t="s">
        <v>2759</v>
      </c>
      <c r="B86" s="6" t="n">
        <v>0.836445089768255</v>
      </c>
      <c r="C86" s="0" t="n">
        <f aca="false">VLOOKUP(A86,'SOM.clusters'!A:B,2,0)</f>
        <v>7</v>
      </c>
    </row>
    <row r="87" customFormat="false" ht="15" hidden="false" customHeight="false" outlineLevel="0" collapsed="false">
      <c r="A87" s="0" t="s">
        <v>2769</v>
      </c>
      <c r="B87" s="6" t="n">
        <v>1.1681285327283</v>
      </c>
      <c r="C87" s="0" t="n">
        <f aca="false">VLOOKUP(A87,'SOM.clusters'!A:B,2,0)</f>
        <v>7</v>
      </c>
    </row>
    <row r="88" customFormat="false" ht="15" hidden="false" customHeight="false" outlineLevel="0" collapsed="false">
      <c r="A88" s="0" t="s">
        <v>2774</v>
      </c>
      <c r="B88" s="6" t="n">
        <v>1.46468811151232</v>
      </c>
      <c r="C88" s="0" t="n">
        <f aca="false">VLOOKUP(A88,'SOM.clusters'!A:B,2,0)</f>
        <v>7</v>
      </c>
    </row>
    <row r="89" customFormat="false" ht="15" hidden="false" customHeight="false" outlineLevel="0" collapsed="false">
      <c r="A89" s="0" t="s">
        <v>2785</v>
      </c>
      <c r="B89" s="6" t="n">
        <v>0.735542348620071</v>
      </c>
      <c r="C89" s="0" t="n">
        <f aca="false">VLOOKUP(A89,'SOM.clusters'!A:B,2,0)</f>
        <v>7</v>
      </c>
    </row>
    <row r="90" customFormat="false" ht="15" hidden="false" customHeight="false" outlineLevel="0" collapsed="false">
      <c r="A90" s="0" t="s">
        <v>2786</v>
      </c>
      <c r="B90" s="6" t="n">
        <v>0.580442509517288</v>
      </c>
      <c r="C90" s="0" t="n">
        <f aca="false">VLOOKUP(A90,'SOM.clusters'!A:B,2,0)</f>
        <v>7</v>
      </c>
    </row>
    <row r="91" customFormat="false" ht="15" hidden="false" customHeight="false" outlineLevel="0" collapsed="false">
      <c r="A91" s="0" t="s">
        <v>2804</v>
      </c>
      <c r="B91" s="6" t="n">
        <v>0.449816622519753</v>
      </c>
      <c r="C91" s="0" t="n">
        <f aca="false">VLOOKUP(A91,'SOM.clusters'!A:B,2,0)</f>
        <v>7</v>
      </c>
    </row>
    <row r="92" customFormat="false" ht="15" hidden="false" customHeight="false" outlineLevel="0" collapsed="false">
      <c r="A92" s="0" t="s">
        <v>2837</v>
      </c>
      <c r="B92" s="6" t="n">
        <v>1.00183192706174</v>
      </c>
      <c r="C92" s="0" t="n">
        <f aca="false">VLOOKUP(A92,'SOM.clusters'!A:B,2,0)</f>
        <v>7</v>
      </c>
    </row>
    <row r="93" customFormat="false" ht="15" hidden="false" customHeight="false" outlineLevel="0" collapsed="false">
      <c r="A93" s="0" t="s">
        <v>2849</v>
      </c>
      <c r="B93" s="6" t="n">
        <v>1.15199287570695</v>
      </c>
      <c r="C93" s="0" t="n">
        <f aca="false">VLOOKUP(A93,'SOM.clusters'!A:B,2,0)</f>
        <v>7</v>
      </c>
    </row>
    <row r="94" customFormat="false" ht="15" hidden="false" customHeight="false" outlineLevel="0" collapsed="false">
      <c r="A94" s="0" t="s">
        <v>2864</v>
      </c>
      <c r="B94" s="6" t="n">
        <v>0.88903686925684</v>
      </c>
      <c r="C94" s="0" t="n">
        <f aca="false">VLOOKUP(A94,'SOM.clusters'!A:B,2,0)</f>
        <v>7</v>
      </c>
    </row>
    <row r="95" customFormat="false" ht="15" hidden="false" customHeight="false" outlineLevel="0" collapsed="false">
      <c r="A95" s="0" t="s">
        <v>2867</v>
      </c>
      <c r="B95" s="6" t="n">
        <v>0.58136355558281</v>
      </c>
      <c r="C95" s="0" t="n">
        <f aca="false">VLOOKUP(A95,'SOM.clusters'!A:B,2,0)</f>
        <v>7</v>
      </c>
    </row>
    <row r="96" customFormat="false" ht="15" hidden="false" customHeight="false" outlineLevel="0" collapsed="false">
      <c r="A96" s="0" t="s">
        <v>2869</v>
      </c>
      <c r="B96" s="6" t="n">
        <v>0.536795331173932</v>
      </c>
      <c r="C96" s="0" t="n">
        <f aca="false">VLOOKUP(A96,'SOM.clusters'!A:B,2,0)</f>
        <v>7</v>
      </c>
    </row>
    <row r="97" customFormat="false" ht="15" hidden="false" customHeight="false" outlineLevel="0" collapsed="false">
      <c r="A97" s="0" t="s">
        <v>2872</v>
      </c>
      <c r="B97" s="6" t="n">
        <v>0.450629611086504</v>
      </c>
      <c r="C97" s="0" t="n">
        <f aca="false">VLOOKUP(A97,'SOM.clusters'!A:B,2,0)</f>
        <v>7</v>
      </c>
    </row>
    <row r="98" customFormat="false" ht="15" hidden="false" customHeight="false" outlineLevel="0" collapsed="false">
      <c r="A98" s="0" t="s">
        <v>2879</v>
      </c>
      <c r="B98" s="6" t="n">
        <v>0.499774395306035</v>
      </c>
      <c r="C98" s="0" t="n">
        <f aca="false">VLOOKUP(A98,'SOM.clusters'!A:B,2,0)</f>
        <v>7</v>
      </c>
    </row>
    <row r="99" customFormat="false" ht="15" hidden="false" customHeight="false" outlineLevel="0" collapsed="false">
      <c r="A99" s="0" t="s">
        <v>2891</v>
      </c>
      <c r="B99" s="6" t="n">
        <v>0.860444001166006</v>
      </c>
      <c r="C99" s="0" t="n">
        <f aca="false">VLOOKUP(A99,'SOM.clusters'!A:B,2,0)</f>
        <v>7</v>
      </c>
    </row>
    <row r="100" customFormat="false" ht="15" hidden="false" customHeight="false" outlineLevel="0" collapsed="false">
      <c r="A100" s="0" t="s">
        <v>2892</v>
      </c>
      <c r="B100" s="6" t="n">
        <v>1.32930244381254</v>
      </c>
      <c r="C100" s="0" t="n">
        <f aca="false">VLOOKUP(A100,'SOM.clusters'!A:B,2,0)</f>
        <v>7</v>
      </c>
    </row>
    <row r="101" customFormat="false" ht="15" hidden="false" customHeight="false" outlineLevel="0" collapsed="false">
      <c r="A101" s="0" t="s">
        <v>2908</v>
      </c>
      <c r="B101" s="6" t="n">
        <v>0.87859712897827</v>
      </c>
      <c r="C101" s="0" t="n">
        <f aca="false">VLOOKUP(A101,'SOM.clusters'!A:B,2,0)</f>
        <v>7</v>
      </c>
    </row>
    <row r="102" customFormat="false" ht="15" hidden="false" customHeight="false" outlineLevel="0" collapsed="false">
      <c r="A102" s="0" t="s">
        <v>2910</v>
      </c>
      <c r="B102" s="6" t="n">
        <v>0.679952573254886</v>
      </c>
      <c r="C102" s="0" t="n">
        <f aca="false">VLOOKUP(A102,'SOM.clusters'!A:B,2,0)</f>
        <v>7</v>
      </c>
    </row>
    <row r="103" customFormat="false" ht="15" hidden="false" customHeight="false" outlineLevel="0" collapsed="false">
      <c r="A103" s="0" t="s">
        <v>2914</v>
      </c>
      <c r="B103" s="6" t="n">
        <v>1.26534847678637</v>
      </c>
      <c r="C103" s="0" t="n">
        <f aca="false">VLOOKUP(A103,'SOM.clusters'!A:B,2,0)</f>
        <v>7</v>
      </c>
    </row>
    <row r="104" customFormat="false" ht="15" hidden="false" customHeight="false" outlineLevel="0" collapsed="false">
      <c r="A104" s="0" t="s">
        <v>2920</v>
      </c>
      <c r="B104" s="6" t="n">
        <v>0.487441261083344</v>
      </c>
      <c r="C104" s="0" t="n">
        <f aca="false">VLOOKUP(A104,'SOM.clusters'!A:B,2,0)</f>
        <v>7</v>
      </c>
    </row>
    <row r="105" customFormat="false" ht="15" hidden="false" customHeight="false" outlineLevel="0" collapsed="false">
      <c r="A105" s="0" t="s">
        <v>2925</v>
      </c>
      <c r="B105" s="6" t="n">
        <v>0.737861824213941</v>
      </c>
      <c r="C105" s="0" t="n">
        <f aca="false">VLOOKUP(A105,'SOM.clusters'!A:B,2,0)</f>
        <v>7</v>
      </c>
    </row>
    <row r="106" customFormat="false" ht="15" hidden="false" customHeight="false" outlineLevel="0" collapsed="false">
      <c r="A106" s="0" t="s">
        <v>2955</v>
      </c>
      <c r="B106" s="6" t="n">
        <v>0.914757997896162</v>
      </c>
      <c r="C106" s="0" t="n">
        <f aca="false">VLOOKUP(A106,'SOM.clusters'!A:B,2,0)</f>
        <v>8</v>
      </c>
    </row>
    <row r="107" customFormat="false" ht="15" hidden="false" customHeight="false" outlineLevel="0" collapsed="false">
      <c r="A107" s="0" t="s">
        <v>2960</v>
      </c>
      <c r="B107" s="6" t="n">
        <v>0.536156387287229</v>
      </c>
      <c r="C107" s="0" t="n">
        <f aca="false">VLOOKUP(A107,'SOM.clusters'!A:B,2,0)</f>
        <v>8</v>
      </c>
    </row>
    <row r="108" customFormat="false" ht="15" hidden="false" customHeight="false" outlineLevel="0" collapsed="false">
      <c r="A108" s="0" t="s">
        <v>2966</v>
      </c>
      <c r="B108" s="6" t="n">
        <v>1.04508653936792</v>
      </c>
      <c r="C108" s="0" t="n">
        <f aca="false">VLOOKUP(A108,'SOM.clusters'!A:B,2,0)</f>
        <v>8</v>
      </c>
    </row>
    <row r="109" customFormat="false" ht="15" hidden="false" customHeight="false" outlineLevel="0" collapsed="false">
      <c r="A109" s="0" t="s">
        <v>2972</v>
      </c>
      <c r="B109" s="6" t="n">
        <v>0.761103757247423</v>
      </c>
      <c r="C109" s="0" t="n">
        <f aca="false">VLOOKUP(A109,'SOM.clusters'!A:B,2,0)</f>
        <v>8</v>
      </c>
    </row>
    <row r="110" customFormat="false" ht="15" hidden="false" customHeight="false" outlineLevel="0" collapsed="false">
      <c r="A110" s="0" t="s">
        <v>2982</v>
      </c>
      <c r="B110" s="6" t="n">
        <v>0.65386613293644</v>
      </c>
      <c r="C110" s="0" t="n">
        <f aca="false">VLOOKUP(A110,'SOM.clusters'!A:B,2,0)</f>
        <v>8</v>
      </c>
    </row>
    <row r="111" customFormat="false" ht="15" hidden="false" customHeight="false" outlineLevel="0" collapsed="false">
      <c r="A111" s="0" t="s">
        <v>2996</v>
      </c>
      <c r="B111" s="6" t="n">
        <v>0.571634428411228</v>
      </c>
      <c r="C111" s="0" t="n">
        <f aca="false">VLOOKUP(A111,'SOM.clusters'!A:B,2,0)</f>
        <v>8</v>
      </c>
    </row>
    <row r="112" customFormat="false" ht="15" hidden="false" customHeight="false" outlineLevel="0" collapsed="false">
      <c r="A112" s="0" t="s">
        <v>3011</v>
      </c>
      <c r="B112" s="6" t="n">
        <v>1.03409398909415</v>
      </c>
      <c r="C112" s="0" t="n">
        <f aca="false">VLOOKUP(A112,'SOM.clusters'!A:B,2,0)</f>
        <v>8</v>
      </c>
    </row>
    <row r="113" customFormat="false" ht="15" hidden="false" customHeight="false" outlineLevel="0" collapsed="false">
      <c r="A113" s="0" t="s">
        <v>3017</v>
      </c>
      <c r="B113" s="6" t="n">
        <v>0.720925288819479</v>
      </c>
      <c r="C113" s="0" t="n">
        <f aca="false">VLOOKUP(A113,'SOM.clusters'!A:B,2,0)</f>
        <v>8</v>
      </c>
    </row>
    <row r="114" customFormat="false" ht="15" hidden="false" customHeight="false" outlineLevel="0" collapsed="false">
      <c r="A114" s="0" t="s">
        <v>3030</v>
      </c>
      <c r="B114" s="6" t="n">
        <v>0.626768060711114</v>
      </c>
      <c r="C114" s="0" t="n">
        <f aca="false">VLOOKUP(A114,'SOM.clusters'!A:B,2,0)</f>
        <v>8</v>
      </c>
    </row>
    <row r="115" customFormat="false" ht="15" hidden="false" customHeight="false" outlineLevel="0" collapsed="false">
      <c r="A115" s="0" t="s">
        <v>3041</v>
      </c>
      <c r="B115" s="6" t="n">
        <v>1.07225391294042</v>
      </c>
      <c r="C115" s="0" t="n">
        <f aca="false">VLOOKUP(A115,'SOM.clusters'!A:B,2,0)</f>
        <v>8</v>
      </c>
    </row>
    <row r="116" customFormat="false" ht="15" hidden="false" customHeight="false" outlineLevel="0" collapsed="false">
      <c r="A116" s="0" t="s">
        <v>3068</v>
      </c>
      <c r="B116" s="6" t="n">
        <v>0.633736963830722</v>
      </c>
      <c r="C116" s="0" t="n">
        <f aca="false">VLOOKUP(A116,'SOM.clusters'!A:B,2,0)</f>
        <v>8</v>
      </c>
    </row>
    <row r="117" customFormat="false" ht="15" hidden="false" customHeight="false" outlineLevel="0" collapsed="false">
      <c r="A117" s="0" t="s">
        <v>3069</v>
      </c>
      <c r="B117" s="6" t="n">
        <v>0.691945505316516</v>
      </c>
      <c r="C117" s="0" t="n">
        <f aca="false">VLOOKUP(A117,'SOM.clusters'!A:B,2,0)</f>
        <v>8</v>
      </c>
    </row>
    <row r="118" customFormat="false" ht="15" hidden="false" customHeight="false" outlineLevel="0" collapsed="false">
      <c r="A118" s="0" t="s">
        <v>3091</v>
      </c>
      <c r="B118" s="6" t="n">
        <v>1.03427775508093</v>
      </c>
      <c r="C118" s="0" t="n">
        <f aca="false">VLOOKUP(A118,'SOM.clusters'!A:B,2,0)</f>
        <v>8</v>
      </c>
    </row>
    <row r="119" customFormat="false" ht="15" hidden="false" customHeight="false" outlineLevel="0" collapsed="false">
      <c r="A119" s="0" t="s">
        <v>3097</v>
      </c>
      <c r="B119" s="6" t="n">
        <v>1.02409338257198</v>
      </c>
      <c r="C119" s="0" t="n">
        <f aca="false">VLOOKUP(A119,'SOM.clusters'!A:B,2,0)</f>
        <v>8</v>
      </c>
    </row>
    <row r="120" customFormat="false" ht="15" hidden="false" customHeight="false" outlineLevel="0" collapsed="false">
      <c r="A120" s="0" t="s">
        <v>3101</v>
      </c>
      <c r="B120" s="6" t="n">
        <v>1.78525171339047</v>
      </c>
      <c r="C120" s="0" t="n">
        <f aca="false">VLOOKUP(A120,'SOM.clusters'!A:B,2,0)</f>
        <v>8</v>
      </c>
    </row>
    <row r="121" customFormat="false" ht="15" hidden="false" customHeight="false" outlineLevel="0" collapsed="false">
      <c r="A121" s="0" t="s">
        <v>3112</v>
      </c>
      <c r="B121" s="6" t="n">
        <v>0.622174533500371</v>
      </c>
      <c r="C121" s="0" t="n">
        <f aca="false">VLOOKUP(A121,'SOM.clusters'!A:B,2,0)</f>
        <v>8</v>
      </c>
    </row>
    <row r="122" customFormat="false" ht="15" hidden="false" customHeight="false" outlineLevel="0" collapsed="false">
      <c r="A122" s="0" t="s">
        <v>3147</v>
      </c>
      <c r="B122" s="6" t="n">
        <v>0.656763731393122</v>
      </c>
      <c r="C122" s="0" t="n">
        <f aca="false">VLOOKUP(A122,'SOM.clusters'!A:B,2,0)</f>
        <v>8</v>
      </c>
    </row>
    <row r="123" customFormat="false" ht="15" hidden="false" customHeight="false" outlineLevel="0" collapsed="false">
      <c r="A123" s="0" t="s">
        <v>3157</v>
      </c>
      <c r="B123" s="6" t="n">
        <v>0.614767157478254</v>
      </c>
      <c r="C123" s="0" t="n">
        <f aca="false">VLOOKUP(A123,'SOM.clusters'!A:B,2,0)</f>
        <v>8</v>
      </c>
    </row>
    <row r="124" customFormat="false" ht="15" hidden="false" customHeight="false" outlineLevel="0" collapsed="false">
      <c r="A124" s="0" t="s">
        <v>3160</v>
      </c>
      <c r="B124" s="6" t="n">
        <v>0.736263034681197</v>
      </c>
      <c r="C124" s="0" t="n">
        <f aca="false">VLOOKUP(A124,'SOM.clusters'!A:B,2,0)</f>
        <v>8</v>
      </c>
    </row>
    <row r="125" customFormat="false" ht="15" hidden="false" customHeight="false" outlineLevel="0" collapsed="false">
      <c r="A125" s="0" t="s">
        <v>3167</v>
      </c>
      <c r="B125" s="6" t="n">
        <v>0.438576190219642</v>
      </c>
      <c r="C125" s="0" t="n">
        <f aca="false">VLOOKUP(A125,'SOM.clusters'!A:B,2,0)</f>
        <v>8</v>
      </c>
    </row>
    <row r="126" customFormat="false" ht="15" hidden="false" customHeight="false" outlineLevel="0" collapsed="false">
      <c r="A126" s="0" t="s">
        <v>3184</v>
      </c>
      <c r="B126" s="6" t="n">
        <v>0.859907352424573</v>
      </c>
      <c r="C126" s="0" t="n">
        <f aca="false">VLOOKUP(A126,'SOM.clusters'!A:B,2,0)</f>
        <v>8</v>
      </c>
    </row>
    <row r="127" customFormat="false" ht="15" hidden="false" customHeight="false" outlineLevel="0" collapsed="false">
      <c r="A127" s="0" t="s">
        <v>3189</v>
      </c>
      <c r="B127" s="6" t="n">
        <v>0.482702831006947</v>
      </c>
      <c r="C127" s="0" t="n">
        <f aca="false">VLOOKUP(A127,'SOM.clusters'!A:B,2,0)</f>
        <v>8</v>
      </c>
    </row>
    <row r="128" customFormat="false" ht="15" hidden="false" customHeight="false" outlineLevel="0" collapsed="false">
      <c r="A128" s="0" t="s">
        <v>3193</v>
      </c>
      <c r="B128" s="6" t="n">
        <v>1.30052057101658</v>
      </c>
      <c r="C128" s="0" t="n">
        <f aca="false">VLOOKUP(A128,'SOM.clusters'!A:B,2,0)</f>
        <v>8</v>
      </c>
    </row>
    <row r="129" customFormat="false" ht="15" hidden="false" customHeight="false" outlineLevel="0" collapsed="false">
      <c r="A129" s="0" t="s">
        <v>3201</v>
      </c>
      <c r="B129" s="6" t="n">
        <v>0.820224583363804</v>
      </c>
      <c r="C129" s="0" t="n">
        <f aca="false">VLOOKUP(A129,'SOM.clusters'!A:B,2,0)</f>
        <v>8</v>
      </c>
    </row>
    <row r="130" customFormat="false" ht="15" hidden="false" customHeight="false" outlineLevel="0" collapsed="false">
      <c r="A130" s="0" t="s">
        <v>3205</v>
      </c>
      <c r="B130" s="6" t="n">
        <v>1.24333034120846</v>
      </c>
      <c r="C130" s="0" t="n">
        <f aca="false">VLOOKUP(A130,'SOM.clusters'!A:B,2,0)</f>
        <v>8</v>
      </c>
    </row>
    <row r="131" customFormat="false" ht="15" hidden="false" customHeight="false" outlineLevel="0" collapsed="false">
      <c r="A131" s="0" t="s">
        <v>3229</v>
      </c>
      <c r="B131" s="6" t="n">
        <v>0.424901450200211</v>
      </c>
      <c r="C131" s="0" t="n">
        <f aca="false">VLOOKUP(A131,'SOM.clusters'!A:B,2,0)</f>
        <v>8</v>
      </c>
    </row>
    <row r="132" customFormat="false" ht="15" hidden="false" customHeight="false" outlineLevel="0" collapsed="false">
      <c r="A132" s="0" t="s">
        <v>3308</v>
      </c>
      <c r="B132" s="6" t="n">
        <v>0.535857383492063</v>
      </c>
      <c r="C132" s="0" t="n">
        <f aca="false">VLOOKUP(A132,'SOM.clusters'!A:B,2,0)</f>
        <v>9</v>
      </c>
    </row>
    <row r="133" customFormat="false" ht="15" hidden="false" customHeight="false" outlineLevel="0" collapsed="false">
      <c r="A133" s="0" t="s">
        <v>3311</v>
      </c>
      <c r="B133" s="6" t="n">
        <v>0.998356545696735</v>
      </c>
      <c r="C133" s="0" t="n">
        <f aca="false">VLOOKUP(A133,'SOM.clusters'!A:B,2,0)</f>
        <v>9</v>
      </c>
    </row>
    <row r="134" customFormat="false" ht="15" hidden="false" customHeight="false" outlineLevel="0" collapsed="false">
      <c r="A134" s="0" t="s">
        <v>3314</v>
      </c>
      <c r="B134" s="6" t="n">
        <v>1.00024713982988</v>
      </c>
      <c r="C134" s="0" t="n">
        <f aca="false">VLOOKUP(A134,'SOM.clusters'!A:B,2,0)</f>
        <v>9</v>
      </c>
    </row>
    <row r="135" customFormat="false" ht="15" hidden="false" customHeight="false" outlineLevel="0" collapsed="false">
      <c r="A135" s="0" t="s">
        <v>3322</v>
      </c>
      <c r="B135" s="6" t="n">
        <v>1.21659005500598</v>
      </c>
      <c r="C135" s="0" t="n">
        <f aca="false">VLOOKUP(A135,'SOM.clusters'!A:B,2,0)</f>
        <v>9</v>
      </c>
    </row>
    <row r="136" customFormat="false" ht="15" hidden="false" customHeight="false" outlineLevel="0" collapsed="false">
      <c r="A136" s="0" t="s">
        <v>3338</v>
      </c>
      <c r="B136" s="6" t="n">
        <v>0.680298676923574</v>
      </c>
      <c r="C136" s="0" t="n">
        <f aca="false">VLOOKUP(A136,'SOM.clusters'!A:B,2,0)</f>
        <v>9</v>
      </c>
    </row>
    <row r="137" customFormat="false" ht="15" hidden="false" customHeight="false" outlineLevel="0" collapsed="false">
      <c r="A137" s="0" t="s">
        <v>3376</v>
      </c>
      <c r="B137" s="6" t="n">
        <v>0.857213377039815</v>
      </c>
      <c r="C137" s="0" t="n">
        <f aca="false">VLOOKUP(A137,'SOM.clusters'!A:B,2,0)</f>
        <v>9</v>
      </c>
    </row>
    <row r="138" customFormat="false" ht="15" hidden="false" customHeight="false" outlineLevel="0" collapsed="false">
      <c r="A138" s="0" t="s">
        <v>3378</v>
      </c>
      <c r="B138" s="6" t="n">
        <v>0.427559258392601</v>
      </c>
      <c r="C138" s="0" t="n">
        <f aca="false">VLOOKUP(A138,'SOM.clusters'!A:B,2,0)</f>
        <v>9</v>
      </c>
    </row>
    <row r="139" customFormat="false" ht="15" hidden="false" customHeight="false" outlineLevel="0" collapsed="false">
      <c r="A139" s="0" t="s">
        <v>3641</v>
      </c>
      <c r="B139" s="6" t="n">
        <v>0.756085651028832</v>
      </c>
      <c r="C139" s="0" t="n">
        <f aca="false">VLOOKUP(A139,'SOM.clusters'!A:B,2,0)</f>
        <v>11</v>
      </c>
    </row>
    <row r="140" customFormat="false" ht="15" hidden="false" customHeight="false" outlineLevel="0" collapsed="false">
      <c r="A140" s="0" t="s">
        <v>3643</v>
      </c>
      <c r="B140" s="6" t="n">
        <v>0.965997579518823</v>
      </c>
      <c r="C140" s="0" t="n">
        <f aca="false">VLOOKUP(A140,'SOM.clusters'!A:B,2,0)</f>
        <v>11</v>
      </c>
    </row>
    <row r="141" customFormat="false" ht="15" hidden="false" customHeight="false" outlineLevel="0" collapsed="false">
      <c r="A141" s="0" t="s">
        <v>3650</v>
      </c>
      <c r="B141" s="6" t="n">
        <v>1.09508181270047</v>
      </c>
      <c r="C141" s="0" t="n">
        <f aca="false">VLOOKUP(A141,'SOM.clusters'!A:B,2,0)</f>
        <v>11</v>
      </c>
    </row>
    <row r="142" customFormat="false" ht="15" hidden="false" customHeight="false" outlineLevel="0" collapsed="false">
      <c r="A142" s="0" t="s">
        <v>3679</v>
      </c>
      <c r="B142" s="6" t="n">
        <v>1.08881289424238</v>
      </c>
      <c r="C142" s="0" t="n">
        <f aca="false">VLOOKUP(A142,'SOM.clusters'!A:B,2,0)</f>
        <v>11</v>
      </c>
    </row>
    <row r="143" customFormat="false" ht="15" hidden="false" customHeight="false" outlineLevel="0" collapsed="false">
      <c r="A143" s="0" t="s">
        <v>3692</v>
      </c>
      <c r="B143" s="6" t="n">
        <v>0.923025807028969</v>
      </c>
      <c r="C143" s="0" t="n">
        <f aca="false">VLOOKUP(A143,'SOM.clusters'!A:B,2,0)</f>
        <v>11</v>
      </c>
    </row>
    <row r="144" customFormat="false" ht="15" hidden="false" customHeight="false" outlineLevel="0" collapsed="false">
      <c r="A144" s="0" t="s">
        <v>3694</v>
      </c>
      <c r="B144" s="6" t="n">
        <v>0.919392279814219</v>
      </c>
      <c r="C144" s="0" t="n">
        <f aca="false">VLOOKUP(A144,'SOM.clusters'!A:B,2,0)</f>
        <v>11</v>
      </c>
    </row>
    <row r="145" customFormat="false" ht="15" hidden="false" customHeight="false" outlineLevel="0" collapsed="false">
      <c r="A145" s="0" t="s">
        <v>3709</v>
      </c>
      <c r="B145" s="6" t="n">
        <v>1.82655643089611</v>
      </c>
      <c r="C145" s="0" t="n">
        <f aca="false">VLOOKUP(A145,'SOM.clusters'!A:B,2,0)</f>
        <v>11</v>
      </c>
    </row>
    <row r="146" customFormat="false" ht="15" hidden="false" customHeight="false" outlineLevel="0" collapsed="false">
      <c r="A146" s="0" t="s">
        <v>3712</v>
      </c>
      <c r="B146" s="6" t="n">
        <v>0.717194828687595</v>
      </c>
      <c r="C146" s="0" t="n">
        <f aca="false">VLOOKUP(A146,'SOM.clusters'!A:B,2,0)</f>
        <v>11</v>
      </c>
    </row>
    <row r="147" customFormat="false" ht="15" hidden="false" customHeight="false" outlineLevel="0" collapsed="false">
      <c r="A147" s="0" t="s">
        <v>3715</v>
      </c>
      <c r="B147" s="6" t="n">
        <v>0.53381310228219</v>
      </c>
      <c r="C147" s="0" t="n">
        <f aca="false">VLOOKUP(A147,'SOM.clusters'!A:B,2,0)</f>
        <v>11</v>
      </c>
    </row>
    <row r="148" customFormat="false" ht="15" hidden="false" customHeight="false" outlineLevel="0" collapsed="false">
      <c r="A148" s="0" t="s">
        <v>3722</v>
      </c>
      <c r="B148" s="6" t="n">
        <v>0.581184363590641</v>
      </c>
      <c r="C148" s="0" t="n">
        <f aca="false">VLOOKUP(A148,'SOM.clusters'!A:B,2,0)</f>
        <v>11</v>
      </c>
    </row>
    <row r="149" customFormat="false" ht="15" hidden="false" customHeight="false" outlineLevel="0" collapsed="false">
      <c r="A149" s="0" t="s">
        <v>3730</v>
      </c>
      <c r="B149" s="6" t="n">
        <v>2.03981355462232</v>
      </c>
      <c r="C149" s="0" t="n">
        <f aca="false">VLOOKUP(A149,'SOM.clusters'!A:B,2,0)</f>
        <v>11</v>
      </c>
    </row>
    <row r="150" customFormat="false" ht="15" hidden="false" customHeight="false" outlineLevel="0" collapsed="false">
      <c r="A150" s="0" t="s">
        <v>3755</v>
      </c>
      <c r="B150" s="6" t="n">
        <v>0.814394144339018</v>
      </c>
      <c r="C150" s="0" t="n">
        <f aca="false">VLOOKUP(A150,'SOM.clusters'!A:B,2,0)</f>
        <v>11</v>
      </c>
    </row>
    <row r="151" customFormat="false" ht="15" hidden="false" customHeight="false" outlineLevel="0" collapsed="false">
      <c r="A151" s="0" t="s">
        <v>3757</v>
      </c>
      <c r="B151" s="6" t="n">
        <v>0.509468223219606</v>
      </c>
      <c r="C151" s="0" t="n">
        <f aca="false">VLOOKUP(A151,'SOM.clusters'!A:B,2,0)</f>
        <v>11</v>
      </c>
    </row>
    <row r="152" customFormat="false" ht="15" hidden="false" customHeight="false" outlineLevel="0" collapsed="false">
      <c r="A152" s="0" t="s">
        <v>3761</v>
      </c>
      <c r="B152" s="6" t="n">
        <v>0.444236365179426</v>
      </c>
      <c r="C152" s="0" t="n">
        <f aca="false">VLOOKUP(A152,'SOM.clusters'!A:B,2,0)</f>
        <v>11</v>
      </c>
    </row>
    <row r="153" customFormat="false" ht="15" hidden="false" customHeight="false" outlineLevel="0" collapsed="false">
      <c r="A153" s="0" t="s">
        <v>3770</v>
      </c>
      <c r="B153" s="6" t="n">
        <v>0.521787107112974</v>
      </c>
      <c r="C153" s="0" t="n">
        <f aca="false">VLOOKUP(A153,'SOM.clusters'!A:B,2,0)</f>
        <v>11</v>
      </c>
    </row>
    <row r="154" customFormat="false" ht="15" hidden="false" customHeight="false" outlineLevel="0" collapsed="false">
      <c r="A154" s="0" t="s">
        <v>3771</v>
      </c>
      <c r="B154" s="6" t="n">
        <v>0.591628393140444</v>
      </c>
      <c r="C154" s="0" t="n">
        <f aca="false">VLOOKUP(A154,'SOM.clusters'!A:B,2,0)</f>
        <v>11</v>
      </c>
    </row>
    <row r="155" customFormat="false" ht="15" hidden="false" customHeight="false" outlineLevel="0" collapsed="false">
      <c r="A155" s="0" t="s">
        <v>3775</v>
      </c>
      <c r="B155" s="6" t="n">
        <v>0.40695330549317</v>
      </c>
      <c r="C155" s="0" t="n">
        <f aca="false">VLOOKUP(A155,'SOM.clusters'!A:B,2,0)</f>
        <v>11</v>
      </c>
    </row>
    <row r="156" customFormat="false" ht="15" hidden="false" customHeight="false" outlineLevel="0" collapsed="false">
      <c r="A156" s="0" t="s">
        <v>3778</v>
      </c>
      <c r="B156" s="6" t="n">
        <v>1.1155899130739</v>
      </c>
      <c r="C156" s="0" t="n">
        <f aca="false">VLOOKUP(A156,'SOM.clusters'!A:B,2,0)</f>
        <v>11</v>
      </c>
    </row>
    <row r="157" customFormat="false" ht="15" hidden="false" customHeight="false" outlineLevel="0" collapsed="false">
      <c r="A157" s="0" t="s">
        <v>3793</v>
      </c>
      <c r="B157" s="6" t="n">
        <v>0.879261257147205</v>
      </c>
      <c r="C157" s="0" t="n">
        <f aca="false">VLOOKUP(A157,'SOM.clusters'!A:B,2,0)</f>
        <v>11</v>
      </c>
    </row>
    <row r="158" customFormat="false" ht="15" hidden="false" customHeight="false" outlineLevel="0" collapsed="false">
      <c r="A158" s="0" t="s">
        <v>3810</v>
      </c>
      <c r="B158" s="6" t="n">
        <v>0.808795638180614</v>
      </c>
      <c r="C158" s="0" t="n">
        <f aca="false">VLOOKUP(A158,'SOM.clusters'!A:B,2,0)</f>
        <v>11</v>
      </c>
    </row>
    <row r="159" customFormat="false" ht="15" hidden="false" customHeight="false" outlineLevel="0" collapsed="false">
      <c r="A159" s="0" t="s">
        <v>3812</v>
      </c>
      <c r="B159" s="6" t="n">
        <v>0.948012131820486</v>
      </c>
      <c r="C159" s="0" t="n">
        <f aca="false">VLOOKUP(A159,'SOM.clusters'!A:B,2,0)</f>
        <v>11</v>
      </c>
    </row>
    <row r="160" customFormat="false" ht="15" hidden="false" customHeight="false" outlineLevel="0" collapsed="false">
      <c r="A160" s="0" t="s">
        <v>3835</v>
      </c>
      <c r="B160" s="6" t="n">
        <v>0.970849651452123</v>
      </c>
      <c r="C160" s="0" t="n">
        <f aca="false">VLOOKUP(A160,'SOM.clusters'!A:B,2,0)</f>
        <v>11</v>
      </c>
    </row>
    <row r="161" customFormat="false" ht="15" hidden="false" customHeight="false" outlineLevel="0" collapsed="false">
      <c r="A161" s="0" t="s">
        <v>3842</v>
      </c>
      <c r="B161" s="6" t="n">
        <v>1.50173197045067</v>
      </c>
      <c r="C161" s="0" t="n">
        <f aca="false">VLOOKUP(A161,'SOM.clusters'!A:B,2,0)</f>
        <v>11</v>
      </c>
    </row>
    <row r="162" customFormat="false" ht="15" hidden="false" customHeight="false" outlineLevel="0" collapsed="false">
      <c r="A162" s="0" t="s">
        <v>3857</v>
      </c>
      <c r="B162" s="6" t="n">
        <v>0.544718813422554</v>
      </c>
      <c r="C162" s="0" t="n">
        <f aca="false">VLOOKUP(A162,'SOM.clusters'!A:B,2,0)</f>
        <v>11</v>
      </c>
    </row>
    <row r="163" customFormat="false" ht="15" hidden="false" customHeight="false" outlineLevel="0" collapsed="false">
      <c r="A163" s="0" t="s">
        <v>3858</v>
      </c>
      <c r="B163" s="6" t="n">
        <v>1.47021490988626</v>
      </c>
      <c r="C163" s="0" t="n">
        <f aca="false">VLOOKUP(A163,'SOM.clusters'!A:B,2,0)</f>
        <v>11</v>
      </c>
    </row>
    <row r="164" customFormat="false" ht="15" hidden="false" customHeight="false" outlineLevel="0" collapsed="false">
      <c r="A164" s="0" t="s">
        <v>3869</v>
      </c>
      <c r="B164" s="6" t="n">
        <v>0.931855704575187</v>
      </c>
      <c r="C164" s="0" t="n">
        <f aca="false">VLOOKUP(A164,'SOM.clusters'!A:B,2,0)</f>
        <v>11</v>
      </c>
    </row>
    <row r="165" customFormat="false" ht="15" hidden="false" customHeight="false" outlineLevel="0" collapsed="false">
      <c r="A165" s="0" t="s">
        <v>3886</v>
      </c>
      <c r="B165" s="6" t="n">
        <v>0.700179349806508</v>
      </c>
      <c r="C165" s="0" t="n">
        <f aca="false">VLOOKUP(A165,'SOM.clusters'!A:B,2,0)</f>
        <v>11</v>
      </c>
    </row>
    <row r="166" customFormat="false" ht="15" hidden="false" customHeight="false" outlineLevel="0" collapsed="false">
      <c r="A166" s="0" t="s">
        <v>3891</v>
      </c>
      <c r="B166" s="6" t="n">
        <v>0.728762388640712</v>
      </c>
      <c r="C166" s="0" t="n">
        <f aca="false">VLOOKUP(A166,'SOM.clusters'!A:B,2,0)</f>
        <v>11</v>
      </c>
    </row>
    <row r="167" customFormat="false" ht="15" hidden="false" customHeight="false" outlineLevel="0" collapsed="false">
      <c r="A167" s="0" t="s">
        <v>3897</v>
      </c>
      <c r="B167" s="6" t="n">
        <v>0.617529658900186</v>
      </c>
      <c r="C167" s="0" t="n">
        <f aca="false">VLOOKUP(A167,'SOM.clusters'!A:B,2,0)</f>
        <v>11</v>
      </c>
    </row>
    <row r="168" customFormat="false" ht="15" hidden="false" customHeight="false" outlineLevel="0" collapsed="false">
      <c r="A168" s="0" t="s">
        <v>3912</v>
      </c>
      <c r="B168" s="6" t="n">
        <v>0.543026422796223</v>
      </c>
      <c r="C168" s="0" t="n">
        <f aca="false">VLOOKUP(A168,'SOM.clusters'!A:B,2,0)</f>
        <v>11</v>
      </c>
    </row>
    <row r="169" customFormat="false" ht="15" hidden="false" customHeight="false" outlineLevel="0" collapsed="false">
      <c r="A169" s="0" t="s">
        <v>3914</v>
      </c>
      <c r="B169" s="6" t="n">
        <v>1.24694250439946</v>
      </c>
      <c r="C169" s="0" t="n">
        <f aca="false">VLOOKUP(A169,'SOM.clusters'!A:B,2,0)</f>
        <v>11</v>
      </c>
    </row>
    <row r="170" customFormat="false" ht="15" hidden="false" customHeight="false" outlineLevel="0" collapsed="false">
      <c r="A170" s="0" t="s">
        <v>3920</v>
      </c>
      <c r="B170" s="6" t="n">
        <v>0.686712358968036</v>
      </c>
      <c r="C170" s="0" t="n">
        <f aca="false">VLOOKUP(A170,'SOM.clusters'!A:B,2,0)</f>
        <v>11</v>
      </c>
    </row>
    <row r="171" customFormat="false" ht="15" hidden="false" customHeight="false" outlineLevel="0" collapsed="false">
      <c r="A171" s="0" t="s">
        <v>3938</v>
      </c>
      <c r="B171" s="6" t="n">
        <v>2.24776395296445</v>
      </c>
      <c r="C171" s="0" t="n">
        <f aca="false">VLOOKUP(A171,'SOM.clusters'!A:B,2,0)</f>
        <v>11</v>
      </c>
    </row>
    <row r="172" customFormat="false" ht="15" hidden="false" customHeight="false" outlineLevel="0" collapsed="false">
      <c r="A172" s="0" t="s">
        <v>3946</v>
      </c>
      <c r="B172" s="6" t="n">
        <v>0.689762246514355</v>
      </c>
      <c r="C172" s="0" t="n">
        <f aca="false">VLOOKUP(A172,'SOM.clusters'!A:B,2,0)</f>
        <v>11</v>
      </c>
    </row>
    <row r="173" customFormat="false" ht="15" hidden="false" customHeight="false" outlineLevel="0" collapsed="false">
      <c r="A173" s="0" t="s">
        <v>3960</v>
      </c>
      <c r="B173" s="6" t="n">
        <v>0.724492816164643</v>
      </c>
      <c r="C173" s="0" t="n">
        <f aca="false">VLOOKUP(A173,'SOM.clusters'!A:B,2,0)</f>
        <v>11</v>
      </c>
    </row>
    <row r="174" customFormat="false" ht="15" hidden="false" customHeight="false" outlineLevel="0" collapsed="false">
      <c r="A174" s="0" t="s">
        <v>3962</v>
      </c>
      <c r="B174" s="6" t="n">
        <v>0.662339647046516</v>
      </c>
      <c r="C174" s="0" t="n">
        <f aca="false">VLOOKUP(A174,'SOM.clusters'!A:B,2,0)</f>
        <v>11</v>
      </c>
    </row>
    <row r="175" customFormat="false" ht="15" hidden="false" customHeight="false" outlineLevel="0" collapsed="false">
      <c r="A175" s="0" t="s">
        <v>3963</v>
      </c>
      <c r="B175" s="6" t="n">
        <v>0.408865322860533</v>
      </c>
      <c r="C175" s="0" t="n">
        <f aca="false">VLOOKUP(A175,'SOM.clusters'!A:B,2,0)</f>
        <v>11</v>
      </c>
    </row>
    <row r="176" customFormat="false" ht="15" hidden="false" customHeight="false" outlineLevel="0" collapsed="false">
      <c r="A176" s="0" t="s">
        <v>3964</v>
      </c>
      <c r="B176" s="6" t="n">
        <v>0.763685559867759</v>
      </c>
      <c r="C176" s="0" t="n">
        <f aca="false">VLOOKUP(A176,'SOM.clusters'!A:B,2,0)</f>
        <v>11</v>
      </c>
    </row>
    <row r="177" customFormat="false" ht="15" hidden="false" customHeight="false" outlineLevel="0" collapsed="false">
      <c r="A177" s="0" t="s">
        <v>3966</v>
      </c>
      <c r="B177" s="6" t="n">
        <v>0.822237076073728</v>
      </c>
      <c r="C177" s="0" t="n">
        <f aca="false">VLOOKUP(A177,'SOM.clusters'!A:B,2,0)</f>
        <v>11</v>
      </c>
    </row>
    <row r="178" customFormat="false" ht="15" hidden="false" customHeight="false" outlineLevel="0" collapsed="false">
      <c r="A178" s="0" t="s">
        <v>3967</v>
      </c>
      <c r="B178" s="6" t="n">
        <v>0.829990277645743</v>
      </c>
      <c r="C178" s="0" t="n">
        <f aca="false">VLOOKUP(A178,'SOM.clusters'!A:B,2,0)</f>
        <v>11</v>
      </c>
    </row>
    <row r="179" customFormat="false" ht="15" hidden="false" customHeight="false" outlineLevel="0" collapsed="false">
      <c r="A179" s="0" t="s">
        <v>3969</v>
      </c>
      <c r="B179" s="6" t="n">
        <v>0.73389304522197</v>
      </c>
      <c r="C179" s="0" t="n">
        <f aca="false">VLOOKUP(A179,'SOM.clusters'!A:B,2,0)</f>
        <v>11</v>
      </c>
    </row>
    <row r="180" customFormat="false" ht="15" hidden="false" customHeight="false" outlineLevel="0" collapsed="false">
      <c r="A180" s="0" t="s">
        <v>3986</v>
      </c>
      <c r="B180" s="6" t="n">
        <v>1.03978145553011</v>
      </c>
      <c r="C180" s="0" t="n">
        <f aca="false">VLOOKUP(A180,'SOM.clusters'!A:B,2,0)</f>
        <v>12</v>
      </c>
    </row>
    <row r="181" customFormat="false" ht="15" hidden="false" customHeight="false" outlineLevel="0" collapsed="false">
      <c r="A181" s="0" t="s">
        <v>3989</v>
      </c>
      <c r="B181" s="6" t="n">
        <v>0.591119807280188</v>
      </c>
      <c r="C181" s="0" t="n">
        <f aca="false">VLOOKUP(A181,'SOM.clusters'!A:B,2,0)</f>
        <v>12</v>
      </c>
    </row>
    <row r="182" customFormat="false" ht="15" hidden="false" customHeight="false" outlineLevel="0" collapsed="false">
      <c r="A182" s="0" t="s">
        <v>3990</v>
      </c>
      <c r="B182" s="6" t="n">
        <v>2.42648765717798</v>
      </c>
      <c r="C182" s="0" t="n">
        <f aca="false">VLOOKUP(A182,'SOM.clusters'!A:B,2,0)</f>
        <v>12</v>
      </c>
    </row>
    <row r="183" customFormat="false" ht="15" hidden="false" customHeight="false" outlineLevel="0" collapsed="false">
      <c r="A183" s="0" t="s">
        <v>3996</v>
      </c>
      <c r="B183" s="6" t="n">
        <v>0.928728962569912</v>
      </c>
      <c r="C183" s="0" t="n">
        <f aca="false">VLOOKUP(A183,'SOM.clusters'!A:B,2,0)</f>
        <v>12</v>
      </c>
    </row>
    <row r="184" customFormat="false" ht="15" hidden="false" customHeight="false" outlineLevel="0" collapsed="false">
      <c r="A184" s="0" t="s">
        <v>4001</v>
      </c>
      <c r="B184" s="6" t="n">
        <v>1.44893733384901</v>
      </c>
      <c r="C184" s="0" t="n">
        <f aca="false">VLOOKUP(A184,'SOM.clusters'!A:B,2,0)</f>
        <v>12</v>
      </c>
    </row>
    <row r="185" customFormat="false" ht="15" hidden="false" customHeight="false" outlineLevel="0" collapsed="false">
      <c r="A185" s="0" t="s">
        <v>4007</v>
      </c>
      <c r="B185" s="6" t="n">
        <v>0.932508992654644</v>
      </c>
      <c r="C185" s="0" t="n">
        <f aca="false">VLOOKUP(A185,'SOM.clusters'!A:B,2,0)</f>
        <v>12</v>
      </c>
    </row>
    <row r="186" customFormat="false" ht="15" hidden="false" customHeight="false" outlineLevel="0" collapsed="false">
      <c r="A186" s="0" t="s">
        <v>4009</v>
      </c>
      <c r="B186" s="6" t="n">
        <v>0.56851646127335</v>
      </c>
      <c r="C186" s="0" t="n">
        <f aca="false">VLOOKUP(A186,'SOM.clusters'!A:B,2,0)</f>
        <v>12</v>
      </c>
    </row>
    <row r="187" customFormat="false" ht="15" hidden="false" customHeight="false" outlineLevel="0" collapsed="false">
      <c r="A187" s="0" t="s">
        <v>4011</v>
      </c>
      <c r="B187" s="6" t="n">
        <v>1.03956480063157</v>
      </c>
      <c r="C187" s="0" t="n">
        <f aca="false">VLOOKUP(A187,'SOM.clusters'!A:B,2,0)</f>
        <v>12</v>
      </c>
    </row>
    <row r="188" customFormat="false" ht="15" hidden="false" customHeight="false" outlineLevel="0" collapsed="false">
      <c r="A188" s="0" t="s">
        <v>4016</v>
      </c>
      <c r="B188" s="6" t="n">
        <v>0.638741577871111</v>
      </c>
      <c r="C188" s="0" t="n">
        <f aca="false">VLOOKUP(A188,'SOM.clusters'!A:B,2,0)</f>
        <v>12</v>
      </c>
    </row>
    <row r="189" customFormat="false" ht="15" hidden="false" customHeight="false" outlineLevel="0" collapsed="false">
      <c r="A189" s="0" t="s">
        <v>4018</v>
      </c>
      <c r="B189" s="6" t="n">
        <v>0.662337122777782</v>
      </c>
      <c r="C189" s="0" t="n">
        <f aca="false">VLOOKUP(A189,'SOM.clusters'!A:B,2,0)</f>
        <v>12</v>
      </c>
    </row>
    <row r="190" customFormat="false" ht="15" hidden="false" customHeight="false" outlineLevel="0" collapsed="false">
      <c r="A190" s="0" t="s">
        <v>4019</v>
      </c>
      <c r="B190" s="6" t="n">
        <v>0.900660960600168</v>
      </c>
      <c r="C190" s="0" t="n">
        <f aca="false">VLOOKUP(A190,'SOM.clusters'!A:B,2,0)</f>
        <v>12</v>
      </c>
    </row>
    <row r="191" customFormat="false" ht="15" hidden="false" customHeight="false" outlineLevel="0" collapsed="false">
      <c r="A191" s="0" t="s">
        <v>4021</v>
      </c>
      <c r="B191" s="6" t="n">
        <v>0.496167714733321</v>
      </c>
      <c r="C191" s="0" t="n">
        <f aca="false">VLOOKUP(A191,'SOM.clusters'!A:B,2,0)</f>
        <v>12</v>
      </c>
    </row>
    <row r="192" customFormat="false" ht="15" hidden="false" customHeight="false" outlineLevel="0" collapsed="false">
      <c r="A192" s="0" t="s">
        <v>4024</v>
      </c>
      <c r="B192" s="6" t="n">
        <v>0.848482373978233</v>
      </c>
      <c r="C192" s="0" t="n">
        <f aca="false">VLOOKUP(A192,'SOM.clusters'!A:B,2,0)</f>
        <v>12</v>
      </c>
    </row>
    <row r="193" customFormat="false" ht="15" hidden="false" customHeight="false" outlineLevel="0" collapsed="false">
      <c r="A193" s="0" t="s">
        <v>4028</v>
      </c>
      <c r="B193" s="6" t="n">
        <v>0.854486906907782</v>
      </c>
      <c r="C193" s="0" t="n">
        <f aca="false">VLOOKUP(A193,'SOM.clusters'!A:B,2,0)</f>
        <v>12</v>
      </c>
    </row>
    <row r="194" customFormat="false" ht="15" hidden="false" customHeight="false" outlineLevel="0" collapsed="false">
      <c r="A194" s="0" t="s">
        <v>4033</v>
      </c>
      <c r="B194" s="6" t="n">
        <v>1.53175022640509</v>
      </c>
      <c r="C194" s="0" t="n">
        <f aca="false">VLOOKUP(A194,'SOM.clusters'!A:B,2,0)</f>
        <v>12</v>
      </c>
    </row>
    <row r="195" customFormat="false" ht="15" hidden="false" customHeight="false" outlineLevel="0" collapsed="false">
      <c r="A195" s="0" t="s">
        <v>4038</v>
      </c>
      <c r="B195" s="6" t="n">
        <v>1.63460874629935</v>
      </c>
      <c r="C195" s="0" t="n">
        <f aca="false">VLOOKUP(A195,'SOM.clusters'!A:B,2,0)</f>
        <v>12</v>
      </c>
    </row>
    <row r="196" customFormat="false" ht="15" hidden="false" customHeight="false" outlineLevel="0" collapsed="false">
      <c r="A196" s="0" t="s">
        <v>4057</v>
      </c>
      <c r="B196" s="6" t="n">
        <v>0.759885496011932</v>
      </c>
      <c r="C196" s="0" t="n">
        <f aca="false">VLOOKUP(A196,'SOM.clusters'!A:B,2,0)</f>
        <v>12</v>
      </c>
    </row>
    <row r="197" customFormat="false" ht="15" hidden="false" customHeight="false" outlineLevel="0" collapsed="false">
      <c r="A197" s="0" t="s">
        <v>4060</v>
      </c>
      <c r="B197" s="6" t="n">
        <v>1.84766075580981</v>
      </c>
      <c r="C197" s="0" t="n">
        <f aca="false">VLOOKUP(A197,'SOM.clusters'!A:B,2,0)</f>
        <v>12</v>
      </c>
    </row>
    <row r="198" customFormat="false" ht="15" hidden="false" customHeight="false" outlineLevel="0" collapsed="false">
      <c r="A198" s="0" t="s">
        <v>4062</v>
      </c>
      <c r="B198" s="6" t="n">
        <v>0.928843032631232</v>
      </c>
      <c r="C198" s="0" t="n">
        <f aca="false">VLOOKUP(A198,'SOM.clusters'!A:B,2,0)</f>
        <v>12</v>
      </c>
    </row>
    <row r="199" customFormat="false" ht="15" hidden="false" customHeight="false" outlineLevel="0" collapsed="false">
      <c r="A199" s="0" t="s">
        <v>4063</v>
      </c>
      <c r="B199" s="6" t="n">
        <v>1.72702526855157</v>
      </c>
      <c r="C199" s="0" t="n">
        <f aca="false">VLOOKUP(A199,'SOM.clusters'!A:B,2,0)</f>
        <v>12</v>
      </c>
    </row>
    <row r="200" customFormat="false" ht="15" hidden="false" customHeight="false" outlineLevel="0" collapsed="false">
      <c r="A200" s="0" t="s">
        <v>4064</v>
      </c>
      <c r="B200" s="6" t="n">
        <v>1.24295791352895</v>
      </c>
      <c r="C200" s="0" t="n">
        <f aca="false">VLOOKUP(A200,'SOM.clusters'!A:B,2,0)</f>
        <v>12</v>
      </c>
    </row>
    <row r="201" customFormat="false" ht="15" hidden="false" customHeight="false" outlineLevel="0" collapsed="false">
      <c r="A201" s="0" t="s">
        <v>4070</v>
      </c>
      <c r="B201" s="6" t="n">
        <v>0.946022851133026</v>
      </c>
      <c r="C201" s="0" t="n">
        <f aca="false">VLOOKUP(A201,'SOM.clusters'!A:B,2,0)</f>
        <v>12</v>
      </c>
    </row>
    <row r="202" customFormat="false" ht="15" hidden="false" customHeight="false" outlineLevel="0" collapsed="false">
      <c r="A202" s="0" t="s">
        <v>4075</v>
      </c>
      <c r="B202" s="6" t="n">
        <v>0.682743370181379</v>
      </c>
      <c r="C202" s="0" t="n">
        <f aca="false">VLOOKUP(A202,'SOM.clusters'!A:B,2,0)</f>
        <v>12</v>
      </c>
    </row>
    <row r="203" customFormat="false" ht="15" hidden="false" customHeight="false" outlineLevel="0" collapsed="false">
      <c r="A203" s="0" t="s">
        <v>4079</v>
      </c>
      <c r="B203" s="6" t="n">
        <v>0.996376116475179</v>
      </c>
      <c r="C203" s="0" t="n">
        <f aca="false">VLOOKUP(A203,'SOM.clusters'!A:B,2,0)</f>
        <v>12</v>
      </c>
    </row>
    <row r="204" customFormat="false" ht="15" hidden="false" customHeight="false" outlineLevel="0" collapsed="false">
      <c r="A204" s="0" t="s">
        <v>4081</v>
      </c>
      <c r="B204" s="6" t="n">
        <v>0.791271331330847</v>
      </c>
      <c r="C204" s="0" t="n">
        <f aca="false">VLOOKUP(A204,'SOM.clusters'!A:B,2,0)</f>
        <v>12</v>
      </c>
    </row>
    <row r="205" customFormat="false" ht="15" hidden="false" customHeight="false" outlineLevel="0" collapsed="false">
      <c r="A205" s="0" t="s">
        <v>4086</v>
      </c>
      <c r="B205" s="6" t="n">
        <v>0.853333353756446</v>
      </c>
      <c r="C205" s="0" t="n">
        <f aca="false">VLOOKUP(A205,'SOM.clusters'!A:B,2,0)</f>
        <v>12</v>
      </c>
    </row>
    <row r="206" customFormat="false" ht="15" hidden="false" customHeight="false" outlineLevel="0" collapsed="false">
      <c r="A206" s="0" t="s">
        <v>4088</v>
      </c>
      <c r="B206" s="6" t="n">
        <v>0.621800145732121</v>
      </c>
      <c r="C206" s="0" t="n">
        <f aca="false">VLOOKUP(A206,'SOM.clusters'!A:B,2,0)</f>
        <v>12</v>
      </c>
    </row>
    <row r="207" customFormat="false" ht="15" hidden="false" customHeight="false" outlineLevel="0" collapsed="false">
      <c r="A207" s="0" t="s">
        <v>4090</v>
      </c>
      <c r="B207" s="6" t="n">
        <v>0.696127365309824</v>
      </c>
      <c r="C207" s="0" t="n">
        <f aca="false">VLOOKUP(A207,'SOM.clusters'!A:B,2,0)</f>
        <v>12</v>
      </c>
    </row>
    <row r="208" customFormat="false" ht="15" hidden="false" customHeight="false" outlineLevel="0" collapsed="false">
      <c r="A208" s="0" t="s">
        <v>4094</v>
      </c>
      <c r="B208" s="6" t="n">
        <v>0.82693633886451</v>
      </c>
      <c r="C208" s="0" t="n">
        <f aca="false">VLOOKUP(A208,'SOM.clusters'!A:B,2,0)</f>
        <v>12</v>
      </c>
    </row>
    <row r="209" customFormat="false" ht="15" hidden="false" customHeight="false" outlineLevel="0" collapsed="false">
      <c r="A209" s="0" t="s">
        <v>4099</v>
      </c>
      <c r="B209" s="6" t="n">
        <v>0.807069976489793</v>
      </c>
      <c r="C209" s="0" t="n">
        <f aca="false">VLOOKUP(A209,'SOM.clusters'!A:B,2,0)</f>
        <v>12</v>
      </c>
    </row>
    <row r="210" customFormat="false" ht="15" hidden="false" customHeight="false" outlineLevel="0" collapsed="false">
      <c r="A210" s="0" t="s">
        <v>4100</v>
      </c>
      <c r="B210" s="6" t="n">
        <v>0.759198363531828</v>
      </c>
      <c r="C210" s="0" t="n">
        <f aca="false">VLOOKUP(A210,'SOM.clusters'!A:B,2,0)</f>
        <v>12</v>
      </c>
    </row>
    <row r="211" customFormat="false" ht="15" hidden="false" customHeight="false" outlineLevel="0" collapsed="false">
      <c r="A211" s="0" t="s">
        <v>4102</v>
      </c>
      <c r="B211" s="6" t="n">
        <v>0.540764553492947</v>
      </c>
      <c r="C211" s="0" t="n">
        <f aca="false">VLOOKUP(A211,'SOM.clusters'!A:B,2,0)</f>
        <v>12</v>
      </c>
    </row>
    <row r="212" customFormat="false" ht="15" hidden="false" customHeight="false" outlineLevel="0" collapsed="false">
      <c r="A212" s="0" t="s">
        <v>4104</v>
      </c>
      <c r="B212" s="6" t="n">
        <v>1.08926802867525</v>
      </c>
      <c r="C212" s="0" t="n">
        <f aca="false">VLOOKUP(A212,'SOM.clusters'!A:B,2,0)</f>
        <v>12</v>
      </c>
    </row>
    <row r="213" customFormat="false" ht="15" hidden="false" customHeight="false" outlineLevel="0" collapsed="false">
      <c r="A213" s="0" t="s">
        <v>4110</v>
      </c>
      <c r="B213" s="6" t="n">
        <v>0.638723879835319</v>
      </c>
      <c r="C213" s="0" t="n">
        <f aca="false">VLOOKUP(A213,'SOM.clusters'!A:B,2,0)</f>
        <v>12</v>
      </c>
    </row>
    <row r="214" customFormat="false" ht="15" hidden="false" customHeight="false" outlineLevel="0" collapsed="false">
      <c r="A214" s="0" t="s">
        <v>4114</v>
      </c>
      <c r="B214" s="6" t="n">
        <v>1.13385639770295</v>
      </c>
      <c r="C214" s="0" t="n">
        <f aca="false">VLOOKUP(A214,'SOM.clusters'!A:B,2,0)</f>
        <v>12</v>
      </c>
    </row>
    <row r="215" customFormat="false" ht="15" hidden="false" customHeight="false" outlineLevel="0" collapsed="false">
      <c r="A215" s="0" t="s">
        <v>4122</v>
      </c>
      <c r="B215" s="6" t="n">
        <v>0.83270916590491</v>
      </c>
      <c r="C215" s="0" t="n">
        <f aca="false">VLOOKUP(A215,'SOM.clusters'!A:B,2,0)</f>
        <v>12</v>
      </c>
    </row>
    <row r="216" customFormat="false" ht="15" hidden="false" customHeight="false" outlineLevel="0" collapsed="false">
      <c r="A216" s="0" t="s">
        <v>4124</v>
      </c>
      <c r="B216" s="6" t="n">
        <v>0.374898968263649</v>
      </c>
      <c r="C216" s="0" t="n">
        <f aca="false">VLOOKUP(A216,'SOM.clusters'!A:B,2,0)</f>
        <v>12</v>
      </c>
    </row>
    <row r="217" customFormat="false" ht="15" hidden="false" customHeight="false" outlineLevel="0" collapsed="false">
      <c r="A217" s="0" t="s">
        <v>4126</v>
      </c>
      <c r="B217" s="6" t="n">
        <v>0.725425980825984</v>
      </c>
      <c r="C217" s="0" t="n">
        <f aca="false">VLOOKUP(A217,'SOM.clusters'!A:B,2,0)</f>
        <v>12</v>
      </c>
    </row>
    <row r="218" customFormat="false" ht="15" hidden="false" customHeight="false" outlineLevel="0" collapsed="false">
      <c r="A218" s="0" t="s">
        <v>4128</v>
      </c>
      <c r="B218" s="6" t="n">
        <v>1.01910765264276</v>
      </c>
      <c r="C218" s="0" t="n">
        <f aca="false">VLOOKUP(A218,'SOM.clusters'!A:B,2,0)</f>
        <v>12</v>
      </c>
    </row>
    <row r="219" customFormat="false" ht="15" hidden="false" customHeight="false" outlineLevel="0" collapsed="false">
      <c r="A219" s="0" t="s">
        <v>4155</v>
      </c>
      <c r="B219" s="6" t="n">
        <v>0.49668000301698</v>
      </c>
      <c r="C219" s="0" t="n">
        <f aca="false">VLOOKUP(A219,'SOM.clusters'!A:B,2,0)</f>
        <v>12</v>
      </c>
    </row>
    <row r="220" customFormat="false" ht="15" hidden="false" customHeight="false" outlineLevel="0" collapsed="false">
      <c r="A220" s="0" t="s">
        <v>4157</v>
      </c>
      <c r="B220" s="6" t="n">
        <v>0.920623860631616</v>
      </c>
      <c r="C220" s="0" t="n">
        <f aca="false">VLOOKUP(A220,'SOM.clusters'!A:B,2,0)</f>
        <v>12</v>
      </c>
    </row>
    <row r="221" customFormat="false" ht="15" hidden="false" customHeight="false" outlineLevel="0" collapsed="false">
      <c r="A221" s="0" t="s">
        <v>4159</v>
      </c>
      <c r="B221" s="6" t="n">
        <v>1.00537520870639</v>
      </c>
      <c r="C221" s="0" t="n">
        <f aca="false">VLOOKUP(A221,'SOM.clusters'!A:B,2,0)</f>
        <v>12</v>
      </c>
    </row>
    <row r="222" customFormat="false" ht="15" hidden="false" customHeight="false" outlineLevel="0" collapsed="false">
      <c r="A222" s="0" t="s">
        <v>4164</v>
      </c>
      <c r="B222" s="6" t="n">
        <v>0.593645160614257</v>
      </c>
      <c r="C222" s="0" t="n">
        <f aca="false">VLOOKUP(A222,'SOM.clusters'!A:B,2,0)</f>
        <v>12</v>
      </c>
    </row>
    <row r="223" customFormat="false" ht="15" hidden="false" customHeight="false" outlineLevel="0" collapsed="false">
      <c r="A223" s="0" t="s">
        <v>4165</v>
      </c>
      <c r="B223" s="6" t="n">
        <v>1.00013699693085</v>
      </c>
      <c r="C223" s="0" t="n">
        <f aca="false">VLOOKUP(A223,'SOM.clusters'!A:B,2,0)</f>
        <v>12</v>
      </c>
    </row>
    <row r="224" customFormat="false" ht="15" hidden="false" customHeight="false" outlineLevel="0" collapsed="false">
      <c r="A224" s="0" t="s">
        <v>4176</v>
      </c>
      <c r="B224" s="6" t="n">
        <v>1.66833320606563</v>
      </c>
      <c r="C224" s="0" t="n">
        <f aca="false">VLOOKUP(A224,'SOM.clusters'!A:B,2,0)</f>
        <v>12</v>
      </c>
    </row>
    <row r="225" customFormat="false" ht="15" hidden="false" customHeight="false" outlineLevel="0" collapsed="false">
      <c r="A225" s="0" t="s">
        <v>4178</v>
      </c>
      <c r="B225" s="6" t="n">
        <v>0.839487578294896</v>
      </c>
      <c r="C225" s="0" t="n">
        <f aca="false">VLOOKUP(A225,'SOM.clusters'!A:B,2,0)</f>
        <v>13</v>
      </c>
    </row>
    <row r="226" customFormat="false" ht="15" hidden="false" customHeight="false" outlineLevel="0" collapsed="false">
      <c r="A226" s="0" t="s">
        <v>4184</v>
      </c>
      <c r="B226" s="6" t="n">
        <v>0.152417778455224</v>
      </c>
      <c r="C226" s="0" t="n">
        <f aca="false">VLOOKUP(A226,'SOM.clusters'!A:B,2,0)</f>
        <v>13</v>
      </c>
    </row>
    <row r="227" customFormat="false" ht="15" hidden="false" customHeight="false" outlineLevel="0" collapsed="false">
      <c r="A227" s="0" t="s">
        <v>4193</v>
      </c>
      <c r="B227" s="6" t="n">
        <v>0.438596268678197</v>
      </c>
      <c r="C227" s="0" t="n">
        <f aca="false">VLOOKUP(A227,'SOM.clusters'!A:B,2,0)</f>
        <v>13</v>
      </c>
    </row>
    <row r="228" customFormat="false" ht="15" hidden="false" customHeight="false" outlineLevel="0" collapsed="false">
      <c r="A228" s="0" t="s">
        <v>4206</v>
      </c>
      <c r="B228" s="6" t="n">
        <v>0.974510090106612</v>
      </c>
      <c r="C228" s="0" t="n">
        <f aca="false">VLOOKUP(A228,'SOM.clusters'!A:B,2,0)</f>
        <v>13</v>
      </c>
    </row>
    <row r="229" customFormat="false" ht="15" hidden="false" customHeight="false" outlineLevel="0" collapsed="false">
      <c r="A229" s="0" t="s">
        <v>4210</v>
      </c>
      <c r="B229" s="6" t="n">
        <v>0.793362015595478</v>
      </c>
      <c r="C229" s="0" t="n">
        <f aca="false">VLOOKUP(A229,'SOM.clusters'!A:B,2,0)</f>
        <v>13</v>
      </c>
    </row>
    <row r="230" customFormat="false" ht="15" hidden="false" customHeight="false" outlineLevel="0" collapsed="false">
      <c r="A230" s="0" t="s">
        <v>4228</v>
      </c>
      <c r="B230" s="6" t="n">
        <v>0.630822644334528</v>
      </c>
      <c r="C230" s="0" t="n">
        <f aca="false">VLOOKUP(A230,'SOM.clusters'!A:B,2,0)</f>
        <v>13</v>
      </c>
    </row>
    <row r="231" customFormat="false" ht="15" hidden="false" customHeight="false" outlineLevel="0" collapsed="false">
      <c r="A231" s="0" t="s">
        <v>4238</v>
      </c>
      <c r="B231" s="6" t="n">
        <v>0.725230971598584</v>
      </c>
      <c r="C231" s="0" t="n">
        <f aca="false">VLOOKUP(A231,'SOM.clusters'!A:B,2,0)</f>
        <v>13</v>
      </c>
    </row>
    <row r="232" customFormat="false" ht="15" hidden="false" customHeight="false" outlineLevel="0" collapsed="false">
      <c r="A232" s="0" t="s">
        <v>4241</v>
      </c>
      <c r="B232" s="6" t="n">
        <v>1.15525744530636</v>
      </c>
      <c r="C232" s="0" t="n">
        <f aca="false">VLOOKUP(A232,'SOM.clusters'!A:B,2,0)</f>
        <v>13</v>
      </c>
    </row>
    <row r="233" customFormat="false" ht="15" hidden="false" customHeight="false" outlineLevel="0" collapsed="false">
      <c r="A233" s="0" t="s">
        <v>4242</v>
      </c>
      <c r="B233" s="6" t="n">
        <v>0.902941673282821</v>
      </c>
      <c r="C233" s="0" t="n">
        <f aca="false">VLOOKUP(A233,'SOM.clusters'!A:B,2,0)</f>
        <v>13</v>
      </c>
    </row>
    <row r="234" customFormat="false" ht="15" hidden="false" customHeight="false" outlineLevel="0" collapsed="false">
      <c r="A234" s="0" t="s">
        <v>4264</v>
      </c>
      <c r="B234" s="6" t="n">
        <v>1.87206695801566</v>
      </c>
      <c r="C234" s="0" t="n">
        <f aca="false">VLOOKUP(A234,'SOM.clusters'!A:B,2,0)</f>
        <v>13</v>
      </c>
    </row>
    <row r="235" customFormat="false" ht="15" hidden="false" customHeight="false" outlineLevel="0" collapsed="false">
      <c r="A235" s="0" t="s">
        <v>4265</v>
      </c>
      <c r="B235" s="6" t="n">
        <v>0.32408828603219</v>
      </c>
      <c r="C235" s="0" t="n">
        <f aca="false">VLOOKUP(A235,'SOM.clusters'!A:B,2,0)</f>
        <v>13</v>
      </c>
    </row>
    <row r="236" customFormat="false" ht="15" hidden="false" customHeight="false" outlineLevel="0" collapsed="false">
      <c r="A236" s="0" t="s">
        <v>4273</v>
      </c>
      <c r="B236" s="6" t="n">
        <v>1.3263572064777</v>
      </c>
      <c r="C236" s="0" t="n">
        <f aca="false">VLOOKUP(A236,'SOM.clusters'!A:B,2,0)</f>
        <v>13</v>
      </c>
    </row>
    <row r="237" customFormat="false" ht="15" hidden="false" customHeight="false" outlineLevel="0" collapsed="false">
      <c r="A237" s="0" t="s">
        <v>4274</v>
      </c>
      <c r="B237" s="6" t="n">
        <v>0.33750151107747</v>
      </c>
      <c r="C237" s="0" t="n">
        <f aca="false">VLOOKUP(A237,'SOM.clusters'!A:B,2,0)</f>
        <v>13</v>
      </c>
    </row>
    <row r="238" customFormat="false" ht="15" hidden="false" customHeight="false" outlineLevel="0" collapsed="false">
      <c r="A238" s="0" t="s">
        <v>4284</v>
      </c>
      <c r="B238" s="6" t="n">
        <v>1.34780066443501</v>
      </c>
      <c r="C238" s="0" t="n">
        <f aca="false">VLOOKUP(A238,'SOM.clusters'!A:B,2,0)</f>
        <v>13</v>
      </c>
    </row>
    <row r="239" customFormat="false" ht="15" hidden="false" customHeight="false" outlineLevel="0" collapsed="false">
      <c r="A239" s="0" t="s">
        <v>4291</v>
      </c>
      <c r="B239" s="6" t="n">
        <v>0.854757767323898</v>
      </c>
      <c r="C239" s="0" t="n">
        <f aca="false">VLOOKUP(A239,'SOM.clusters'!A:B,2,0)</f>
        <v>13</v>
      </c>
    </row>
    <row r="240" customFormat="false" ht="15" hidden="false" customHeight="false" outlineLevel="0" collapsed="false">
      <c r="A240" s="0" t="s">
        <v>4301</v>
      </c>
      <c r="B240" s="6" t="n">
        <v>1.40915949040003</v>
      </c>
      <c r="C240" s="0" t="n">
        <f aca="false">VLOOKUP(A240,'SOM.clusters'!A:B,2,0)</f>
        <v>13</v>
      </c>
    </row>
    <row r="241" customFormat="false" ht="15" hidden="false" customHeight="false" outlineLevel="0" collapsed="false">
      <c r="A241" s="0" t="s">
        <v>4304</v>
      </c>
      <c r="B241" s="6" t="n">
        <v>1.10002723605178</v>
      </c>
      <c r="C241" s="0" t="n">
        <f aca="false">VLOOKUP(A241,'SOM.clusters'!A:B,2,0)</f>
        <v>13</v>
      </c>
    </row>
    <row r="242" customFormat="false" ht="15" hidden="false" customHeight="false" outlineLevel="0" collapsed="false">
      <c r="A242" s="0" t="s">
        <v>4306</v>
      </c>
      <c r="B242" s="6" t="n">
        <v>1.49504660312418</v>
      </c>
      <c r="C242" s="0" t="n">
        <f aca="false">VLOOKUP(A242,'SOM.clusters'!A:B,2,0)</f>
        <v>13</v>
      </c>
    </row>
    <row r="243" customFormat="false" ht="15" hidden="false" customHeight="false" outlineLevel="0" collapsed="false">
      <c r="A243" s="0" t="s">
        <v>4311</v>
      </c>
      <c r="B243" s="6" t="n">
        <v>0.681533111623854</v>
      </c>
      <c r="C243" s="0" t="n">
        <f aca="false">VLOOKUP(A243,'SOM.clusters'!A:B,2,0)</f>
        <v>13</v>
      </c>
    </row>
    <row r="244" customFormat="false" ht="15" hidden="false" customHeight="false" outlineLevel="0" collapsed="false">
      <c r="A244" s="0" t="s">
        <v>4318</v>
      </c>
      <c r="B244" s="6" t="n">
        <v>0.485960579258487</v>
      </c>
      <c r="C244" s="0" t="n">
        <f aca="false">VLOOKUP(A244,'SOM.clusters'!A:B,2,0)</f>
        <v>13</v>
      </c>
    </row>
    <row r="245" customFormat="false" ht="15" hidden="false" customHeight="false" outlineLevel="0" collapsed="false">
      <c r="A245" s="0" t="s">
        <v>4331</v>
      </c>
      <c r="B245" s="6" t="n">
        <v>0.395847003186341</v>
      </c>
      <c r="C245" s="0" t="n">
        <f aca="false">VLOOKUP(A245,'SOM.clusters'!A:B,2,0)</f>
        <v>13</v>
      </c>
    </row>
    <row r="246" customFormat="false" ht="15" hidden="false" customHeight="false" outlineLevel="0" collapsed="false">
      <c r="A246" s="0" t="s">
        <v>4332</v>
      </c>
      <c r="B246" s="6" t="n">
        <v>1.0924560127902</v>
      </c>
      <c r="C246" s="0" t="n">
        <f aca="false">VLOOKUP(A246,'SOM.clusters'!A:B,2,0)</f>
        <v>13</v>
      </c>
    </row>
    <row r="247" customFormat="false" ht="15" hidden="false" customHeight="false" outlineLevel="0" collapsed="false">
      <c r="A247" s="0" t="s">
        <v>4334</v>
      </c>
      <c r="B247" s="6" t="n">
        <v>1.16534690021628</v>
      </c>
      <c r="C247" s="0" t="n">
        <f aca="false">VLOOKUP(A247,'SOM.clusters'!A:B,2,0)</f>
        <v>13</v>
      </c>
    </row>
    <row r="248" customFormat="false" ht="15" hidden="false" customHeight="false" outlineLevel="0" collapsed="false">
      <c r="A248" s="0" t="s">
        <v>4336</v>
      </c>
      <c r="B248" s="6" t="n">
        <v>2.09354916195841</v>
      </c>
      <c r="C248" s="0" t="n">
        <f aca="false">VLOOKUP(A248,'SOM.clusters'!A:B,2,0)</f>
        <v>13</v>
      </c>
    </row>
    <row r="249" customFormat="false" ht="15" hidden="false" customHeight="false" outlineLevel="0" collapsed="false">
      <c r="A249" s="0" t="s">
        <v>4338</v>
      </c>
      <c r="B249" s="6" t="n">
        <v>1.18576326148236</v>
      </c>
      <c r="C249" s="0" t="n">
        <f aca="false">VLOOKUP(A249,'SOM.clusters'!A:B,2,0)</f>
        <v>13</v>
      </c>
    </row>
    <row r="250" customFormat="false" ht="15" hidden="false" customHeight="false" outlineLevel="0" collapsed="false">
      <c r="A250" s="0" t="s">
        <v>4339</v>
      </c>
      <c r="B250" s="6" t="n">
        <v>0.683348540248901</v>
      </c>
      <c r="C250" s="0" t="n">
        <f aca="false">VLOOKUP(A250,'SOM.clusters'!A:B,2,0)</f>
        <v>13</v>
      </c>
    </row>
    <row r="251" customFormat="false" ht="15" hidden="false" customHeight="false" outlineLevel="0" collapsed="false">
      <c r="A251" s="0" t="s">
        <v>4348</v>
      </c>
      <c r="B251" s="6" t="n">
        <v>0.790956225013736</v>
      </c>
      <c r="C251" s="0" t="n">
        <f aca="false">VLOOKUP(A251,'SOM.clusters'!A:B,2,0)</f>
        <v>13</v>
      </c>
    </row>
    <row r="252" customFormat="false" ht="15" hidden="false" customHeight="false" outlineLevel="0" collapsed="false">
      <c r="A252" s="0" t="s">
        <v>4356</v>
      </c>
      <c r="B252" s="6" t="n">
        <v>1.49073060724295</v>
      </c>
      <c r="C252" s="0" t="n">
        <f aca="false">VLOOKUP(A252,'SOM.clusters'!A:B,2,0)</f>
        <v>13</v>
      </c>
    </row>
    <row r="253" customFormat="false" ht="15" hidden="false" customHeight="false" outlineLevel="0" collapsed="false">
      <c r="A253" s="0" t="s">
        <v>4358</v>
      </c>
      <c r="B253" s="6" t="n">
        <v>0.799966740696046</v>
      </c>
      <c r="C253" s="0" t="n">
        <f aca="false">VLOOKUP(A253,'SOM.clusters'!A:B,2,0)</f>
        <v>13</v>
      </c>
    </row>
    <row r="254" customFormat="false" ht="15" hidden="false" customHeight="false" outlineLevel="0" collapsed="false">
      <c r="A254" s="0" t="s">
        <v>4362</v>
      </c>
      <c r="B254" s="6" t="n">
        <v>1.63766692704266</v>
      </c>
      <c r="C254" s="0" t="n">
        <f aca="false">VLOOKUP(A254,'SOM.clusters'!A:B,2,0)</f>
        <v>13</v>
      </c>
    </row>
    <row r="255" customFormat="false" ht="15" hidden="false" customHeight="false" outlineLevel="0" collapsed="false">
      <c r="A255" s="0" t="s">
        <v>4367</v>
      </c>
      <c r="B255" s="6" t="n">
        <v>0.799688477730312</v>
      </c>
      <c r="C255" s="0" t="n">
        <f aca="false">VLOOKUP(A255,'SOM.clusters'!A:B,2,0)</f>
        <v>13</v>
      </c>
    </row>
    <row r="256" customFormat="false" ht="15" hidden="false" customHeight="false" outlineLevel="0" collapsed="false">
      <c r="A256" s="0" t="s">
        <v>4368</v>
      </c>
      <c r="B256" s="6" t="n">
        <v>2.29592477142257</v>
      </c>
      <c r="C256" s="0" t="n">
        <f aca="false">VLOOKUP(A256,'SOM.clusters'!A:B,2,0)</f>
        <v>13</v>
      </c>
    </row>
    <row r="257" customFormat="false" ht="15" hidden="false" customHeight="false" outlineLevel="0" collapsed="false">
      <c r="A257" s="0" t="s">
        <v>4382</v>
      </c>
      <c r="B257" s="6" t="n">
        <v>0.968188454117566</v>
      </c>
      <c r="C257" s="0" t="n">
        <f aca="false">VLOOKUP(A257,'SOM.clusters'!A:B,2,0)</f>
        <v>13</v>
      </c>
    </row>
    <row r="258" customFormat="false" ht="15" hidden="false" customHeight="false" outlineLevel="0" collapsed="false">
      <c r="A258" s="0" t="s">
        <v>4388</v>
      </c>
      <c r="B258" s="6" t="n">
        <v>1.66433523394731</v>
      </c>
      <c r="C258" s="0" t="n">
        <f aca="false">VLOOKUP(A258,'SOM.clusters'!A:B,2,0)</f>
        <v>13</v>
      </c>
    </row>
    <row r="259" customFormat="false" ht="15" hidden="false" customHeight="false" outlineLevel="0" collapsed="false">
      <c r="A259" s="0" t="s">
        <v>4393</v>
      </c>
      <c r="B259" s="6" t="n">
        <v>0.945534004890193</v>
      </c>
      <c r="C259" s="0" t="n">
        <f aca="false">VLOOKUP(A259,'SOM.clusters'!A:B,2,0)</f>
        <v>13</v>
      </c>
    </row>
    <row r="260" customFormat="false" ht="15" hidden="false" customHeight="false" outlineLevel="0" collapsed="false">
      <c r="A260" s="0" t="s">
        <v>4398</v>
      </c>
      <c r="B260" s="6" t="n">
        <v>1.02549743922461</v>
      </c>
      <c r="C260" s="0" t="n">
        <f aca="false">VLOOKUP(A260,'SOM.clusters'!A:B,2,0)</f>
        <v>13</v>
      </c>
    </row>
    <row r="261" customFormat="false" ht="15" hidden="false" customHeight="false" outlineLevel="0" collapsed="false">
      <c r="A261" s="0" t="s">
        <v>4408</v>
      </c>
      <c r="B261" s="6" t="n">
        <v>0.839758223963685</v>
      </c>
      <c r="C261" s="0" t="n">
        <f aca="false">VLOOKUP(A261,'SOM.clusters'!A:B,2,0)</f>
        <v>13</v>
      </c>
    </row>
    <row r="262" customFormat="false" ht="15" hidden="false" customHeight="false" outlineLevel="0" collapsed="false">
      <c r="A262" s="0" t="s">
        <v>4410</v>
      </c>
      <c r="B262" s="6" t="n">
        <v>1.1186871218794</v>
      </c>
      <c r="C262" s="0" t="n">
        <f aca="false">VLOOKUP(A262,'SOM.clusters'!A:B,2,0)</f>
        <v>13</v>
      </c>
    </row>
    <row r="263" customFormat="false" ht="15" hidden="false" customHeight="false" outlineLevel="0" collapsed="false">
      <c r="A263" s="0" t="s">
        <v>4412</v>
      </c>
      <c r="B263" s="6" t="n">
        <v>1.38281852246639</v>
      </c>
      <c r="C263" s="0" t="n">
        <f aca="false">VLOOKUP(A263,'SOM.clusters'!A:B,2,0)</f>
        <v>13</v>
      </c>
    </row>
    <row r="264" customFormat="false" ht="15" hidden="false" customHeight="false" outlineLevel="0" collapsed="false">
      <c r="A264" s="0" t="s">
        <v>4441</v>
      </c>
      <c r="B264" s="6" t="n">
        <v>1.61999277796693</v>
      </c>
      <c r="C264" s="0" t="n">
        <f aca="false">VLOOKUP(A264,'SOM.clusters'!A:B,2,0)</f>
        <v>13</v>
      </c>
    </row>
    <row r="265" customFormat="false" ht="15" hidden="false" customHeight="false" outlineLevel="0" collapsed="false">
      <c r="A265" s="0" t="s">
        <v>4445</v>
      </c>
      <c r="B265" s="6" t="n">
        <v>0.71915835569901</v>
      </c>
      <c r="C265" s="0" t="n">
        <f aca="false">VLOOKUP(A265,'SOM.clusters'!A:B,2,0)</f>
        <v>13</v>
      </c>
    </row>
    <row r="266" customFormat="false" ht="15" hidden="false" customHeight="false" outlineLevel="0" collapsed="false">
      <c r="A266" s="0" t="s">
        <v>4446</v>
      </c>
      <c r="B266" s="6" t="n">
        <v>0.845409141663684</v>
      </c>
      <c r="C266" s="0" t="n">
        <f aca="false">VLOOKUP(A266,'SOM.clusters'!A:B,2,0)</f>
        <v>13</v>
      </c>
    </row>
    <row r="267" customFormat="false" ht="15" hidden="false" customHeight="false" outlineLevel="0" collapsed="false">
      <c r="A267" s="0" t="s">
        <v>4447</v>
      </c>
      <c r="B267" s="6" t="n">
        <v>0.958543314671644</v>
      </c>
      <c r="C267" s="0" t="n">
        <f aca="false">VLOOKUP(A267,'SOM.clusters'!A:B,2,0)</f>
        <v>13</v>
      </c>
    </row>
    <row r="268" customFormat="false" ht="15" hidden="false" customHeight="false" outlineLevel="0" collapsed="false">
      <c r="A268" s="0" t="s">
        <v>4450</v>
      </c>
      <c r="B268" s="6" t="n">
        <v>1.16251461319956</v>
      </c>
      <c r="C268" s="0" t="n">
        <f aca="false">VLOOKUP(A268,'SOM.clusters'!A:B,2,0)</f>
        <v>13</v>
      </c>
    </row>
    <row r="269" customFormat="false" ht="15" hidden="false" customHeight="false" outlineLevel="0" collapsed="false">
      <c r="A269" s="0" t="s">
        <v>4451</v>
      </c>
      <c r="B269" s="6" t="n">
        <v>0.795710108348272</v>
      </c>
      <c r="C269" s="0" t="n">
        <f aca="false">VLOOKUP(A269,'SOM.clusters'!A:B,2,0)</f>
        <v>13</v>
      </c>
    </row>
    <row r="270" customFormat="false" ht="15" hidden="false" customHeight="false" outlineLevel="0" collapsed="false">
      <c r="A270" s="0" t="s">
        <v>4456</v>
      </c>
      <c r="B270" s="6" t="n">
        <v>0.78988057133234</v>
      </c>
      <c r="C270" s="0" t="n">
        <f aca="false">VLOOKUP(A270,'SOM.clusters'!A:B,2,0)</f>
        <v>13</v>
      </c>
    </row>
    <row r="271" customFormat="false" ht="15" hidden="false" customHeight="false" outlineLevel="0" collapsed="false">
      <c r="A271" s="0" t="s">
        <v>4457</v>
      </c>
      <c r="B271" s="6" t="n">
        <v>0.832664771317533</v>
      </c>
      <c r="C271" s="0" t="n">
        <f aca="false">VLOOKUP(A271,'SOM.clusters'!A:B,2,0)</f>
        <v>13</v>
      </c>
    </row>
    <row r="272" customFormat="false" ht="15" hidden="false" customHeight="false" outlineLevel="0" collapsed="false">
      <c r="A272" s="0" t="s">
        <v>4459</v>
      </c>
      <c r="B272" s="6" t="n">
        <v>1.08474239622017</v>
      </c>
      <c r="C272" s="0" t="n">
        <f aca="false">VLOOKUP(A272,'SOM.clusters'!A:B,2,0)</f>
        <v>13</v>
      </c>
    </row>
    <row r="273" customFormat="false" ht="15" hidden="false" customHeight="false" outlineLevel="0" collapsed="false">
      <c r="A273" s="0" t="s">
        <v>4470</v>
      </c>
      <c r="B273" s="6" t="n">
        <v>0.966365747273553</v>
      </c>
      <c r="C273" s="0" t="n">
        <f aca="false">VLOOKUP(A273,'SOM.clusters'!A:B,2,0)</f>
        <v>13</v>
      </c>
    </row>
    <row r="274" customFormat="false" ht="15" hidden="false" customHeight="false" outlineLevel="0" collapsed="false">
      <c r="A274" s="0" t="s">
        <v>4472</v>
      </c>
      <c r="B274" s="6" t="n">
        <v>0.68225096786422</v>
      </c>
      <c r="C274" s="0" t="n">
        <f aca="false">VLOOKUP(A274,'SOM.clusters'!A:B,2,0)</f>
        <v>13</v>
      </c>
    </row>
    <row r="275" customFormat="false" ht="15" hidden="false" customHeight="false" outlineLevel="0" collapsed="false">
      <c r="A275" s="0" t="s">
        <v>4497</v>
      </c>
      <c r="B275" s="6" t="n">
        <v>0.668471392929178</v>
      </c>
      <c r="C275" s="0" t="n">
        <f aca="false">VLOOKUP(A275,'SOM.clusters'!A:B,2,0)</f>
        <v>13</v>
      </c>
    </row>
    <row r="276" customFormat="false" ht="15" hidden="false" customHeight="false" outlineLevel="0" collapsed="false">
      <c r="A276" s="0" t="s">
        <v>4506</v>
      </c>
      <c r="B276" s="6" t="n">
        <v>0.864497049890106</v>
      </c>
      <c r="C276" s="0" t="n">
        <f aca="false">VLOOKUP(A276,'SOM.clusters'!A:B,2,0)</f>
        <v>13</v>
      </c>
    </row>
    <row r="277" customFormat="false" ht="15" hidden="false" customHeight="false" outlineLevel="0" collapsed="false">
      <c r="A277" s="0" t="s">
        <v>4514</v>
      </c>
      <c r="B277" s="6" t="n">
        <v>2.60795309285992</v>
      </c>
      <c r="C277" s="0" t="n">
        <f aca="false">VLOOKUP(A277,'SOM.clusters'!A:B,2,0)</f>
        <v>13</v>
      </c>
    </row>
    <row r="278" customFormat="false" ht="15" hidden="false" customHeight="false" outlineLevel="0" collapsed="false">
      <c r="A278" s="0" t="s">
        <v>4516</v>
      </c>
      <c r="B278" s="6" t="n">
        <v>0.672447099247006</v>
      </c>
      <c r="C278" s="0" t="n">
        <f aca="false">VLOOKUP(A278,'SOM.clusters'!A:B,2,0)</f>
        <v>13</v>
      </c>
    </row>
    <row r="279" customFormat="false" ht="15" hidden="false" customHeight="false" outlineLevel="0" collapsed="false">
      <c r="A279" s="0" t="s">
        <v>4520</v>
      </c>
      <c r="B279" s="6" t="n">
        <v>2.18719505602818</v>
      </c>
      <c r="C279" s="0" t="n">
        <f aca="false">VLOOKUP(A279,'SOM.clusters'!A:B,2,0)</f>
        <v>13</v>
      </c>
    </row>
    <row r="280" customFormat="false" ht="15" hidden="false" customHeight="false" outlineLevel="0" collapsed="false">
      <c r="A280" s="0" t="s">
        <v>4539</v>
      </c>
      <c r="B280" s="6" t="n">
        <v>0.986969704482129</v>
      </c>
      <c r="C280" s="0" t="n">
        <f aca="false">VLOOKUP(A280,'SOM.clusters'!A:B,2,0)</f>
        <v>13</v>
      </c>
    </row>
    <row r="281" customFormat="false" ht="15" hidden="false" customHeight="false" outlineLevel="0" collapsed="false">
      <c r="A281" s="0" t="s">
        <v>4541</v>
      </c>
      <c r="B281" s="6" t="n">
        <v>0.841009621088321</v>
      </c>
      <c r="C281" s="0" t="n">
        <f aca="false">VLOOKUP(A281,'SOM.clusters'!A:B,2,0)</f>
        <v>13</v>
      </c>
    </row>
    <row r="282" customFormat="false" ht="15" hidden="false" customHeight="false" outlineLevel="0" collapsed="false">
      <c r="A282" s="0" t="s">
        <v>4551</v>
      </c>
      <c r="B282" s="6" t="n">
        <v>0.951589650388154</v>
      </c>
      <c r="C282" s="0" t="n">
        <f aca="false">VLOOKUP(A282,'SOM.clusters'!A:B,2,0)</f>
        <v>13</v>
      </c>
    </row>
    <row r="283" customFormat="false" ht="15" hidden="false" customHeight="false" outlineLevel="0" collapsed="false">
      <c r="A283" s="0" t="s">
        <v>4553</v>
      </c>
      <c r="B283" s="6" t="n">
        <v>0.501984990187208</v>
      </c>
      <c r="C283" s="0" t="n">
        <f aca="false">VLOOKUP(A283,'SOM.clusters'!A:B,2,0)</f>
        <v>13</v>
      </c>
    </row>
    <row r="284" customFormat="false" ht="15" hidden="false" customHeight="false" outlineLevel="0" collapsed="false">
      <c r="A284" s="0" t="s">
        <v>4565</v>
      </c>
      <c r="B284" s="6" t="n">
        <v>0.707288168795815</v>
      </c>
      <c r="C284" s="0" t="n">
        <f aca="false">VLOOKUP(A284,'SOM.clusters'!A:B,2,0)</f>
        <v>14</v>
      </c>
    </row>
    <row r="285" customFormat="false" ht="15" hidden="false" customHeight="false" outlineLevel="0" collapsed="false">
      <c r="A285" s="0" t="s">
        <v>4574</v>
      </c>
      <c r="B285" s="6" t="n">
        <v>0.702457032679795</v>
      </c>
      <c r="C285" s="0" t="n">
        <f aca="false">VLOOKUP(A285,'SOM.clusters'!A:B,2,0)</f>
        <v>14</v>
      </c>
    </row>
    <row r="286" customFormat="false" ht="15" hidden="false" customHeight="false" outlineLevel="0" collapsed="false">
      <c r="A286" s="0" t="s">
        <v>4575</v>
      </c>
      <c r="B286" s="6" t="n">
        <v>1.04797736821923</v>
      </c>
      <c r="C286" s="0" t="n">
        <f aca="false">VLOOKUP(A286,'SOM.clusters'!A:B,2,0)</f>
        <v>14</v>
      </c>
    </row>
    <row r="287" customFormat="false" ht="15" hidden="false" customHeight="false" outlineLevel="0" collapsed="false">
      <c r="A287" s="0" t="s">
        <v>4577</v>
      </c>
      <c r="B287" s="6" t="n">
        <v>1.31172643905219</v>
      </c>
      <c r="C287" s="0" t="n">
        <f aca="false">VLOOKUP(A287,'SOM.clusters'!A:B,2,0)</f>
        <v>14</v>
      </c>
    </row>
    <row r="288" customFormat="false" ht="15" hidden="false" customHeight="false" outlineLevel="0" collapsed="false">
      <c r="A288" s="0" t="s">
        <v>4588</v>
      </c>
      <c r="B288" s="6" t="n">
        <v>1.64639847689852</v>
      </c>
      <c r="C288" s="0" t="n">
        <f aca="false">VLOOKUP(A288,'SOM.clusters'!A:B,2,0)</f>
        <v>14</v>
      </c>
    </row>
    <row r="289" customFormat="false" ht="15" hidden="false" customHeight="false" outlineLevel="0" collapsed="false">
      <c r="A289" s="0" t="s">
        <v>4600</v>
      </c>
      <c r="B289" s="6" t="n">
        <v>1.12712483179648</v>
      </c>
      <c r="C289" s="0" t="n">
        <f aca="false">VLOOKUP(A289,'SOM.clusters'!A:B,2,0)</f>
        <v>14</v>
      </c>
    </row>
    <row r="290" customFormat="false" ht="15" hidden="false" customHeight="false" outlineLevel="0" collapsed="false">
      <c r="A290" s="0" t="s">
        <v>4604</v>
      </c>
      <c r="B290" s="6" t="n">
        <v>1.69948381126065</v>
      </c>
      <c r="C290" s="0" t="n">
        <f aca="false">VLOOKUP(A290,'SOM.clusters'!A:B,2,0)</f>
        <v>14</v>
      </c>
    </row>
    <row r="291" customFormat="false" ht="15" hidden="false" customHeight="false" outlineLevel="0" collapsed="false">
      <c r="A291" s="0" t="s">
        <v>4605</v>
      </c>
      <c r="B291" s="6" t="n">
        <v>0.825734064434097</v>
      </c>
      <c r="C291" s="0" t="n">
        <f aca="false">VLOOKUP(A291,'SOM.clusters'!A:B,2,0)</f>
        <v>14</v>
      </c>
    </row>
    <row r="292" customFormat="false" ht="15" hidden="false" customHeight="false" outlineLevel="0" collapsed="false">
      <c r="A292" s="0" t="s">
        <v>4611</v>
      </c>
      <c r="B292" s="6" t="n">
        <v>0.959426481803784</v>
      </c>
      <c r="C292" s="0" t="n">
        <f aca="false">VLOOKUP(A292,'SOM.clusters'!A:B,2,0)</f>
        <v>14</v>
      </c>
    </row>
    <row r="293" customFormat="false" ht="15" hidden="false" customHeight="false" outlineLevel="0" collapsed="false">
      <c r="A293" s="0" t="s">
        <v>4621</v>
      </c>
      <c r="B293" s="6" t="n">
        <v>0.330107009981468</v>
      </c>
      <c r="C293" s="0" t="n">
        <f aca="false">VLOOKUP(A293,'SOM.clusters'!A:B,2,0)</f>
        <v>14</v>
      </c>
    </row>
    <row r="294" customFormat="false" ht="15" hidden="false" customHeight="false" outlineLevel="0" collapsed="false">
      <c r="A294" s="0" t="s">
        <v>4622</v>
      </c>
      <c r="B294" s="6" t="n">
        <v>1.36312967690141</v>
      </c>
      <c r="C294" s="0" t="n">
        <f aca="false">VLOOKUP(A294,'SOM.clusters'!A:B,2,0)</f>
        <v>14</v>
      </c>
    </row>
    <row r="295" customFormat="false" ht="15" hidden="false" customHeight="false" outlineLevel="0" collapsed="false">
      <c r="A295" s="0" t="s">
        <v>4633</v>
      </c>
      <c r="B295" s="6" t="n">
        <v>0.534433754620646</v>
      </c>
      <c r="C295" s="0" t="n">
        <f aca="false">VLOOKUP(A295,'SOM.clusters'!A:B,2,0)</f>
        <v>14</v>
      </c>
    </row>
    <row r="296" customFormat="false" ht="15" hidden="false" customHeight="false" outlineLevel="0" collapsed="false">
      <c r="A296" s="0" t="s">
        <v>4649</v>
      </c>
      <c r="B296" s="6" t="n">
        <v>0.863089850375761</v>
      </c>
      <c r="C296" s="0" t="n">
        <f aca="false">VLOOKUP(A296,'SOM.clusters'!A:B,2,0)</f>
        <v>14</v>
      </c>
    </row>
    <row r="297" customFormat="false" ht="15" hidden="false" customHeight="false" outlineLevel="0" collapsed="false">
      <c r="A297" s="0" t="s">
        <v>4655</v>
      </c>
      <c r="B297" s="6" t="n">
        <v>0.692458887557963</v>
      </c>
      <c r="C297" s="0" t="n">
        <f aca="false">VLOOKUP(A297,'SOM.clusters'!A:B,2,0)</f>
        <v>14</v>
      </c>
    </row>
    <row r="298" customFormat="false" ht="15" hidden="false" customHeight="false" outlineLevel="0" collapsed="false">
      <c r="A298" s="0" t="s">
        <v>4676</v>
      </c>
      <c r="B298" s="6" t="n">
        <v>0.615573503562298</v>
      </c>
      <c r="C298" s="0" t="n">
        <f aca="false">VLOOKUP(A298,'SOM.clusters'!A:B,2,0)</f>
        <v>14</v>
      </c>
    </row>
    <row r="299" customFormat="false" ht="15" hidden="false" customHeight="false" outlineLevel="0" collapsed="false">
      <c r="A299" s="0" t="s">
        <v>4682</v>
      </c>
      <c r="B299" s="6" t="n">
        <v>1.42794559503547</v>
      </c>
      <c r="C299" s="0" t="n">
        <f aca="false">VLOOKUP(A299,'SOM.clusters'!A:B,2,0)</f>
        <v>14</v>
      </c>
    </row>
    <row r="300" customFormat="false" ht="15" hidden="false" customHeight="false" outlineLevel="0" collapsed="false">
      <c r="A300" s="0" t="s">
        <v>4685</v>
      </c>
      <c r="B300" s="6" t="n">
        <v>0.800415901941909</v>
      </c>
      <c r="C300" s="0" t="n">
        <f aca="false">VLOOKUP(A300,'SOM.clusters'!A:B,2,0)</f>
        <v>14</v>
      </c>
    </row>
    <row r="301" customFormat="false" ht="15" hidden="false" customHeight="false" outlineLevel="0" collapsed="false">
      <c r="A301" s="0" t="s">
        <v>4688</v>
      </c>
      <c r="B301" s="6" t="n">
        <v>1.38711153955887</v>
      </c>
      <c r="C301" s="0" t="n">
        <f aca="false">VLOOKUP(A301,'SOM.clusters'!A:B,2,0)</f>
        <v>14</v>
      </c>
    </row>
    <row r="302" customFormat="false" ht="15" hidden="false" customHeight="false" outlineLevel="0" collapsed="false">
      <c r="A302" s="0" t="s">
        <v>4689</v>
      </c>
      <c r="B302" s="6" t="n">
        <v>0.68561850644837</v>
      </c>
      <c r="C302" s="0" t="n">
        <f aca="false">VLOOKUP(A302,'SOM.clusters'!A:B,2,0)</f>
        <v>14</v>
      </c>
    </row>
    <row r="303" customFormat="false" ht="15" hidden="false" customHeight="false" outlineLevel="0" collapsed="false">
      <c r="A303" s="0" t="s">
        <v>4691</v>
      </c>
      <c r="B303" s="6" t="n">
        <v>1.14445759563482</v>
      </c>
      <c r="C303" s="0" t="n">
        <f aca="false">VLOOKUP(A303,'SOM.clusters'!A:B,2,0)</f>
        <v>14</v>
      </c>
    </row>
    <row r="304" customFormat="false" ht="15" hidden="false" customHeight="false" outlineLevel="0" collapsed="false">
      <c r="A304" s="0" t="s">
        <v>4696</v>
      </c>
      <c r="B304" s="6" t="n">
        <v>0.469253025695393</v>
      </c>
      <c r="C304" s="0" t="n">
        <f aca="false">VLOOKUP(A304,'SOM.clusters'!A:B,2,0)</f>
        <v>15</v>
      </c>
    </row>
    <row r="305" customFormat="false" ht="15" hidden="false" customHeight="false" outlineLevel="0" collapsed="false">
      <c r="A305" s="0" t="s">
        <v>4892</v>
      </c>
      <c r="B305" s="6" t="n">
        <v>0.768117190602806</v>
      </c>
      <c r="C305" s="0" t="n">
        <f aca="false">VLOOKUP(A305,'SOM.clusters'!A:B,2,0)</f>
        <v>15</v>
      </c>
    </row>
    <row r="306" customFormat="false" ht="15" hidden="false" customHeight="false" outlineLevel="0" collapsed="false">
      <c r="A306" s="0" t="s">
        <v>4918</v>
      </c>
      <c r="B306" s="6" t="n">
        <v>0.573041932933287</v>
      </c>
      <c r="C306" s="0" t="n">
        <f aca="false">VLOOKUP(A306,'SOM.clusters'!A:B,2,0)</f>
        <v>15</v>
      </c>
    </row>
    <row r="307" customFormat="false" ht="15" hidden="false" customHeight="false" outlineLevel="0" collapsed="false">
      <c r="A307" s="0" t="s">
        <v>4975</v>
      </c>
      <c r="B307" s="6" t="n">
        <v>0.878629219159801</v>
      </c>
      <c r="C307" s="0" t="n">
        <f aca="false">VLOOKUP(A307,'SOM.clusters'!A:B,2,0)</f>
        <v>16</v>
      </c>
    </row>
    <row r="308" customFormat="false" ht="15" hidden="false" customHeight="false" outlineLevel="0" collapsed="false">
      <c r="A308" s="0" t="s">
        <v>4977</v>
      </c>
      <c r="B308" s="6" t="n">
        <v>0.89310979496671</v>
      </c>
      <c r="C308" s="0" t="n">
        <f aca="false">VLOOKUP(A308,'SOM.clusters'!A:B,2,0)</f>
        <v>16</v>
      </c>
    </row>
    <row r="309" customFormat="false" ht="15" hidden="false" customHeight="false" outlineLevel="0" collapsed="false">
      <c r="A309" s="0" t="s">
        <v>4982</v>
      </c>
      <c r="B309" s="6" t="n">
        <v>1.60584909924306</v>
      </c>
      <c r="C309" s="0" t="n">
        <f aca="false">VLOOKUP(A309,'SOM.clusters'!A:B,2,0)</f>
        <v>16</v>
      </c>
    </row>
    <row r="310" customFormat="false" ht="15" hidden="false" customHeight="false" outlineLevel="0" collapsed="false">
      <c r="A310" s="0" t="s">
        <v>4989</v>
      </c>
      <c r="B310" s="6" t="n">
        <v>1.1953696829032</v>
      </c>
      <c r="C310" s="0" t="n">
        <f aca="false">VLOOKUP(A310,'SOM.clusters'!A:B,2,0)</f>
        <v>16</v>
      </c>
    </row>
    <row r="311" customFormat="false" ht="15" hidden="false" customHeight="false" outlineLevel="0" collapsed="false">
      <c r="A311" s="0" t="s">
        <v>4991</v>
      </c>
      <c r="B311" s="6" t="n">
        <v>1.15284399698192</v>
      </c>
      <c r="C311" s="0" t="n">
        <f aca="false">VLOOKUP(A311,'SOM.clusters'!A:B,2,0)</f>
        <v>16</v>
      </c>
    </row>
    <row r="312" customFormat="false" ht="15" hidden="false" customHeight="false" outlineLevel="0" collapsed="false">
      <c r="A312" s="0" t="s">
        <v>4992</v>
      </c>
      <c r="B312" s="6" t="n">
        <v>1.34178710033496</v>
      </c>
      <c r="C312" s="0" t="n">
        <f aca="false">VLOOKUP(A312,'SOM.clusters'!A:B,2,0)</f>
        <v>16</v>
      </c>
    </row>
    <row r="313" customFormat="false" ht="15" hidden="false" customHeight="false" outlineLevel="0" collapsed="false">
      <c r="A313" s="0" t="s">
        <v>4993</v>
      </c>
      <c r="B313" s="6" t="n">
        <v>0.911092918143861</v>
      </c>
      <c r="C313" s="0" t="n">
        <f aca="false">VLOOKUP(A313,'SOM.clusters'!A:B,2,0)</f>
        <v>16</v>
      </c>
    </row>
    <row r="314" customFormat="false" ht="15" hidden="false" customHeight="false" outlineLevel="0" collapsed="false">
      <c r="A314" s="0" t="s">
        <v>4998</v>
      </c>
      <c r="B314" s="6" t="n">
        <v>0.887959083063694</v>
      </c>
      <c r="C314" s="0" t="n">
        <f aca="false">VLOOKUP(A314,'SOM.clusters'!A:B,2,0)</f>
        <v>16</v>
      </c>
    </row>
    <row r="315" customFormat="false" ht="15" hidden="false" customHeight="false" outlineLevel="0" collapsed="false">
      <c r="A315" s="0" t="s">
        <v>5000</v>
      </c>
      <c r="B315" s="6" t="n">
        <v>1.13475934382444</v>
      </c>
      <c r="C315" s="0" t="n">
        <f aca="false">VLOOKUP(A315,'SOM.clusters'!A:B,2,0)</f>
        <v>16</v>
      </c>
    </row>
    <row r="316" customFormat="false" ht="15" hidden="false" customHeight="false" outlineLevel="0" collapsed="false">
      <c r="A316" s="0" t="s">
        <v>5006</v>
      </c>
      <c r="B316" s="6" t="n">
        <v>0.676828820003518</v>
      </c>
      <c r="C316" s="0" t="n">
        <f aca="false">VLOOKUP(A316,'SOM.clusters'!A:B,2,0)</f>
        <v>16</v>
      </c>
    </row>
    <row r="317" customFormat="false" ht="15" hidden="false" customHeight="false" outlineLevel="0" collapsed="false">
      <c r="A317" s="0" t="s">
        <v>5007</v>
      </c>
      <c r="B317" s="6" t="n">
        <v>0.982295343566759</v>
      </c>
      <c r="C317" s="0" t="n">
        <f aca="false">VLOOKUP(A317,'SOM.clusters'!A:B,2,0)</f>
        <v>16</v>
      </c>
    </row>
    <row r="318" customFormat="false" ht="15" hidden="false" customHeight="false" outlineLevel="0" collapsed="false">
      <c r="A318" s="0" t="s">
        <v>5010</v>
      </c>
      <c r="B318" s="6" t="n">
        <v>1.69881668527889</v>
      </c>
      <c r="C318" s="0" t="n">
        <f aca="false">VLOOKUP(A318,'SOM.clusters'!A:B,2,0)</f>
        <v>16</v>
      </c>
    </row>
    <row r="319" customFormat="false" ht="15" hidden="false" customHeight="false" outlineLevel="0" collapsed="false">
      <c r="A319" s="0" t="s">
        <v>5018</v>
      </c>
      <c r="B319" s="6" t="n">
        <v>2.03846061872393</v>
      </c>
      <c r="C319" s="0" t="n">
        <f aca="false">VLOOKUP(A319,'SOM.clusters'!A:B,2,0)</f>
        <v>16</v>
      </c>
    </row>
    <row r="320" customFormat="false" ht="15" hidden="false" customHeight="false" outlineLevel="0" collapsed="false">
      <c r="A320" s="0" t="s">
        <v>5021</v>
      </c>
      <c r="B320" s="6" t="n">
        <v>1.18780383512272</v>
      </c>
      <c r="C320" s="0" t="n">
        <f aca="false">VLOOKUP(A320,'SOM.clusters'!A:B,2,0)</f>
        <v>16</v>
      </c>
    </row>
    <row r="321" customFormat="false" ht="15" hidden="false" customHeight="false" outlineLevel="0" collapsed="false">
      <c r="A321" s="0" t="s">
        <v>5022</v>
      </c>
      <c r="B321" s="6" t="n">
        <v>1.66538797094377</v>
      </c>
      <c r="C321" s="0" t="n">
        <f aca="false">VLOOKUP(A321,'SOM.clusters'!A:B,2,0)</f>
        <v>16</v>
      </c>
    </row>
    <row r="322" customFormat="false" ht="15" hidden="false" customHeight="false" outlineLevel="0" collapsed="false">
      <c r="A322" s="0" t="s">
        <v>5025</v>
      </c>
      <c r="B322" s="6" t="n">
        <v>0.582940503784659</v>
      </c>
      <c r="C322" s="0" t="n">
        <f aca="false">VLOOKUP(A322,'SOM.clusters'!A:B,2,0)</f>
        <v>16</v>
      </c>
    </row>
    <row r="323" customFormat="false" ht="15" hidden="false" customHeight="false" outlineLevel="0" collapsed="false">
      <c r="A323" s="0" t="s">
        <v>5034</v>
      </c>
      <c r="B323" s="6" t="n">
        <v>2.31572569370012</v>
      </c>
      <c r="C323" s="0" t="n">
        <f aca="false">VLOOKUP(A323,'SOM.clusters'!A:B,2,0)</f>
        <v>16</v>
      </c>
    </row>
    <row r="324" customFormat="false" ht="15" hidden="false" customHeight="false" outlineLevel="0" collapsed="false">
      <c r="A324" s="0" t="s">
        <v>5037</v>
      </c>
      <c r="B324" s="6" t="n">
        <v>1.22836079175579</v>
      </c>
      <c r="C324" s="0" t="n">
        <f aca="false">VLOOKUP(A324,'SOM.clusters'!A:B,2,0)</f>
        <v>16</v>
      </c>
    </row>
    <row r="325" customFormat="false" ht="15" hidden="false" customHeight="false" outlineLevel="0" collapsed="false">
      <c r="A325" s="0" t="s">
        <v>5038</v>
      </c>
      <c r="B325" s="6" t="n">
        <v>1.1119953340179</v>
      </c>
      <c r="C325" s="0" t="n">
        <f aca="false">VLOOKUP(A325,'SOM.clusters'!A:B,2,0)</f>
        <v>16</v>
      </c>
    </row>
    <row r="326" customFormat="false" ht="15" hidden="false" customHeight="false" outlineLevel="0" collapsed="false">
      <c r="A326" s="0" t="s">
        <v>5042</v>
      </c>
      <c r="B326" s="6" t="n">
        <v>1.70930063919865</v>
      </c>
      <c r="C326" s="0" t="n">
        <f aca="false">VLOOKUP(A326,'SOM.clusters'!A:B,2,0)</f>
        <v>16</v>
      </c>
    </row>
    <row r="327" customFormat="false" ht="15" hidden="false" customHeight="false" outlineLevel="0" collapsed="false">
      <c r="A327" s="0" t="s">
        <v>5049</v>
      </c>
      <c r="B327" s="6" t="n">
        <v>1.1751798047231</v>
      </c>
      <c r="C327" s="0" t="n">
        <f aca="false">VLOOKUP(A327,'SOM.clusters'!A:B,2,0)</f>
        <v>16</v>
      </c>
    </row>
    <row r="328" customFormat="false" ht="15" hidden="false" customHeight="false" outlineLevel="0" collapsed="false">
      <c r="A328" s="0" t="s">
        <v>5050</v>
      </c>
      <c r="B328" s="6" t="n">
        <v>1.09931984677751</v>
      </c>
      <c r="C328" s="0" t="n">
        <f aca="false">VLOOKUP(A328,'SOM.clusters'!A:B,2,0)</f>
        <v>16</v>
      </c>
    </row>
    <row r="329" customFormat="false" ht="15" hidden="false" customHeight="false" outlineLevel="0" collapsed="false">
      <c r="A329" s="0" t="s">
        <v>5066</v>
      </c>
      <c r="B329" s="6" t="n">
        <v>0.853011028907401</v>
      </c>
      <c r="C329" s="0" t="n">
        <f aca="false">VLOOKUP(A329,'SOM.clusters'!A:B,2,0)</f>
        <v>16</v>
      </c>
    </row>
    <row r="330" customFormat="false" ht="15" hidden="false" customHeight="false" outlineLevel="0" collapsed="false">
      <c r="A330" s="0" t="s">
        <v>5070</v>
      </c>
      <c r="B330" s="6" t="n">
        <v>0.583835992362843</v>
      </c>
      <c r="C330" s="0" t="n">
        <f aca="false">VLOOKUP(A330,'SOM.clusters'!A:B,2,0)</f>
        <v>16</v>
      </c>
    </row>
    <row r="331" customFormat="false" ht="15" hidden="false" customHeight="false" outlineLevel="0" collapsed="false">
      <c r="A331" s="0" t="s">
        <v>5077</v>
      </c>
      <c r="B331" s="6" t="n">
        <v>0.544791163738869</v>
      </c>
      <c r="C331" s="0" t="n">
        <f aca="false">VLOOKUP(A331,'SOM.clusters'!A:B,2,0)</f>
        <v>16</v>
      </c>
    </row>
    <row r="332" customFormat="false" ht="15" hidden="false" customHeight="false" outlineLevel="0" collapsed="false">
      <c r="A332" s="0" t="s">
        <v>5078</v>
      </c>
      <c r="B332" s="6" t="n">
        <v>1.13349456296585</v>
      </c>
      <c r="C332" s="0" t="n">
        <f aca="false">VLOOKUP(A332,'SOM.clusters'!A:B,2,0)</f>
        <v>16</v>
      </c>
    </row>
    <row r="333" customFormat="false" ht="15" hidden="false" customHeight="false" outlineLevel="0" collapsed="false">
      <c r="A333" s="0" t="s">
        <v>5084</v>
      </c>
      <c r="B333" s="6" t="n">
        <v>2.15300570498853</v>
      </c>
      <c r="C333" s="0" t="n">
        <f aca="false">VLOOKUP(A333,'SOM.clusters'!A:B,2,0)</f>
        <v>16</v>
      </c>
    </row>
    <row r="334" customFormat="false" ht="15" hidden="false" customHeight="false" outlineLevel="0" collapsed="false">
      <c r="A334" s="0" t="s">
        <v>5093</v>
      </c>
      <c r="B334" s="6" t="n">
        <v>0.738422503667948</v>
      </c>
      <c r="C334" s="0" t="n">
        <f aca="false">VLOOKUP(A334,'SOM.clusters'!A:B,2,0)</f>
        <v>16</v>
      </c>
    </row>
    <row r="335" customFormat="false" ht="15" hidden="false" customHeight="false" outlineLevel="0" collapsed="false">
      <c r="A335" s="0" t="s">
        <v>5094</v>
      </c>
      <c r="B335" s="6" t="n">
        <v>0.796234971423429</v>
      </c>
      <c r="C335" s="0" t="n">
        <f aca="false">VLOOKUP(A335,'SOM.clusters'!A:B,2,0)</f>
        <v>16</v>
      </c>
    </row>
    <row r="336" customFormat="false" ht="15" hidden="false" customHeight="false" outlineLevel="0" collapsed="false">
      <c r="A336" s="0" t="s">
        <v>5100</v>
      </c>
      <c r="B336" s="6" t="n">
        <v>0.943855221329925</v>
      </c>
      <c r="C336" s="0" t="n">
        <f aca="false">VLOOKUP(A336,'SOM.clusters'!A:B,2,0)</f>
        <v>16</v>
      </c>
    </row>
    <row r="337" customFormat="false" ht="15" hidden="false" customHeight="false" outlineLevel="0" collapsed="false">
      <c r="A337" s="0" t="s">
        <v>5106</v>
      </c>
      <c r="B337" s="6" t="n">
        <v>0.922124189523486</v>
      </c>
      <c r="C337" s="0" t="n">
        <f aca="false">VLOOKUP(A337,'SOM.clusters'!A:B,2,0)</f>
        <v>16</v>
      </c>
    </row>
    <row r="338" customFormat="false" ht="15" hidden="false" customHeight="false" outlineLevel="0" collapsed="false">
      <c r="A338" s="0" t="s">
        <v>5114</v>
      </c>
      <c r="B338" s="6" t="n">
        <v>0.950980672063146</v>
      </c>
      <c r="C338" s="0" t="n">
        <f aca="false">VLOOKUP(A338,'SOM.clusters'!A:B,2,0)</f>
        <v>16</v>
      </c>
    </row>
    <row r="339" customFormat="false" ht="15" hidden="false" customHeight="false" outlineLevel="0" collapsed="false">
      <c r="A339" s="0" t="s">
        <v>5118</v>
      </c>
      <c r="B339" s="6" t="n">
        <v>0.776357599378483</v>
      </c>
      <c r="C339" s="0" t="n">
        <f aca="false">VLOOKUP(A339,'SOM.clusters'!A:B,2,0)</f>
        <v>16</v>
      </c>
    </row>
    <row r="340" customFormat="false" ht="15" hidden="false" customHeight="false" outlineLevel="0" collapsed="false">
      <c r="A340" s="0" t="s">
        <v>5121</v>
      </c>
      <c r="B340" s="6" t="n">
        <v>1.05403191291126</v>
      </c>
      <c r="C340" s="0" t="n">
        <f aca="false">VLOOKUP(A340,'SOM.clusters'!A:B,2,0)</f>
        <v>16</v>
      </c>
    </row>
    <row r="341" customFormat="false" ht="15" hidden="false" customHeight="false" outlineLevel="0" collapsed="false">
      <c r="A341" s="0" t="s">
        <v>5122</v>
      </c>
      <c r="B341" s="6" t="n">
        <v>1.33154869641211</v>
      </c>
      <c r="C341" s="0" t="n">
        <f aca="false">VLOOKUP(A341,'SOM.clusters'!A:B,2,0)</f>
        <v>16</v>
      </c>
    </row>
    <row r="342" customFormat="false" ht="15" hidden="false" customHeight="false" outlineLevel="0" collapsed="false">
      <c r="A342" s="0" t="s">
        <v>5123</v>
      </c>
      <c r="B342" s="6" t="n">
        <v>1.31010354938741</v>
      </c>
      <c r="C342" s="0" t="n">
        <f aca="false">VLOOKUP(A342,'SOM.clusters'!A:B,2,0)</f>
        <v>16</v>
      </c>
    </row>
    <row r="343" customFormat="false" ht="15" hidden="false" customHeight="false" outlineLevel="0" collapsed="false">
      <c r="A343" s="0" t="s">
        <v>5126</v>
      </c>
      <c r="B343" s="6" t="n">
        <v>1.08671956641181</v>
      </c>
      <c r="C343" s="0" t="n">
        <f aca="false">VLOOKUP(A343,'SOM.clusters'!A:B,2,0)</f>
        <v>16</v>
      </c>
    </row>
    <row r="344" customFormat="false" ht="15" hidden="false" customHeight="false" outlineLevel="0" collapsed="false">
      <c r="A344" s="0" t="s">
        <v>5127</v>
      </c>
      <c r="B344" s="6" t="n">
        <v>1.13076286372551</v>
      </c>
      <c r="C344" s="0" t="n">
        <f aca="false">VLOOKUP(A344,'SOM.clusters'!A:B,2,0)</f>
        <v>16</v>
      </c>
    </row>
    <row r="345" customFormat="false" ht="15" hidden="false" customHeight="false" outlineLevel="0" collapsed="false">
      <c r="A345" s="0" t="s">
        <v>5128</v>
      </c>
      <c r="B345" s="6" t="n">
        <v>0.675493403021834</v>
      </c>
      <c r="C345" s="0" t="n">
        <f aca="false">VLOOKUP(A345,'SOM.clusters'!A:B,2,0)</f>
        <v>16</v>
      </c>
    </row>
    <row r="346" customFormat="false" ht="15" hidden="false" customHeight="false" outlineLevel="0" collapsed="false">
      <c r="A346" s="0" t="s">
        <v>5140</v>
      </c>
      <c r="B346" s="6" t="n">
        <v>1.15346612188897</v>
      </c>
      <c r="C346" s="0" t="n">
        <f aca="false">VLOOKUP(A346,'SOM.clusters'!A:B,2,0)</f>
        <v>16</v>
      </c>
    </row>
    <row r="347" customFormat="false" ht="15" hidden="false" customHeight="false" outlineLevel="0" collapsed="false">
      <c r="A347" s="0" t="s">
        <v>5145</v>
      </c>
      <c r="B347" s="6" t="n">
        <v>0.957400187237867</v>
      </c>
      <c r="C347" s="0" t="n">
        <f aca="false">VLOOKUP(A347,'SOM.clusters'!A:B,2,0)</f>
        <v>16</v>
      </c>
    </row>
    <row r="348" customFormat="false" ht="15" hidden="false" customHeight="false" outlineLevel="0" collapsed="false">
      <c r="A348" s="0" t="s">
        <v>5151</v>
      </c>
      <c r="B348" s="6" t="n">
        <v>2.11795029070641</v>
      </c>
      <c r="C348" s="0" t="n">
        <f aca="false">VLOOKUP(A348,'SOM.clusters'!A:B,2,0)</f>
        <v>16</v>
      </c>
    </row>
    <row r="349" customFormat="false" ht="15" hidden="false" customHeight="false" outlineLevel="0" collapsed="false">
      <c r="A349" s="0" t="s">
        <v>5154</v>
      </c>
      <c r="B349" s="6" t="n">
        <v>0.639724861209514</v>
      </c>
      <c r="C349" s="0" t="n">
        <f aca="false">VLOOKUP(A349,'SOM.clusters'!A:B,2,0)</f>
        <v>16</v>
      </c>
    </row>
    <row r="350" customFormat="false" ht="15" hidden="false" customHeight="false" outlineLevel="0" collapsed="false">
      <c r="A350" s="0" t="s">
        <v>5158</v>
      </c>
      <c r="B350" s="6" t="n">
        <v>2.27598100051208</v>
      </c>
      <c r="C350" s="0" t="n">
        <f aca="false">VLOOKUP(A350,'SOM.clusters'!A:B,2,0)</f>
        <v>16</v>
      </c>
    </row>
    <row r="351" customFormat="false" ht="15" hidden="false" customHeight="false" outlineLevel="0" collapsed="false">
      <c r="A351" s="0" t="s">
        <v>5163</v>
      </c>
      <c r="B351" s="6" t="n">
        <v>1.56062875957141</v>
      </c>
      <c r="C351" s="0" t="n">
        <f aca="false">VLOOKUP(A351,'SOM.clusters'!A:B,2,0)</f>
        <v>16</v>
      </c>
    </row>
    <row r="352" customFormat="false" ht="15" hidden="false" customHeight="false" outlineLevel="0" collapsed="false">
      <c r="A352" s="0" t="s">
        <v>5169</v>
      </c>
      <c r="B352" s="6" t="n">
        <v>1.07860670126389</v>
      </c>
      <c r="C352" s="0" t="n">
        <f aca="false">VLOOKUP(A352,'SOM.clusters'!A:B,2,0)</f>
        <v>16</v>
      </c>
    </row>
    <row r="353" customFormat="false" ht="15" hidden="false" customHeight="false" outlineLevel="0" collapsed="false">
      <c r="A353" s="0" t="s">
        <v>5170</v>
      </c>
      <c r="B353" s="6" t="n">
        <v>1.88533934113479</v>
      </c>
      <c r="C353" s="0" t="n">
        <f aca="false">VLOOKUP(A353,'SOM.clusters'!A:B,2,0)</f>
        <v>16</v>
      </c>
    </row>
    <row r="354" customFormat="false" ht="15" hidden="false" customHeight="false" outlineLevel="0" collapsed="false">
      <c r="A354" s="0" t="s">
        <v>5174</v>
      </c>
      <c r="B354" s="6" t="n">
        <v>1.08340990478796</v>
      </c>
      <c r="C354" s="0" t="n">
        <f aca="false">VLOOKUP(A354,'SOM.clusters'!A:B,2,0)</f>
        <v>16</v>
      </c>
    </row>
    <row r="355" customFormat="false" ht="15" hidden="false" customHeight="false" outlineLevel="0" collapsed="false">
      <c r="A355" s="0" t="s">
        <v>5179</v>
      </c>
      <c r="B355" s="6" t="n">
        <v>1.13483309152586</v>
      </c>
      <c r="C355" s="0" t="n">
        <f aca="false">VLOOKUP(A355,'SOM.clusters'!A:B,2,0)</f>
        <v>16</v>
      </c>
    </row>
    <row r="356" customFormat="false" ht="15" hidden="false" customHeight="false" outlineLevel="0" collapsed="false">
      <c r="A356" s="0" t="s">
        <v>5181</v>
      </c>
      <c r="B356" s="6" t="n">
        <v>1.68325208372612</v>
      </c>
      <c r="C356" s="0" t="n">
        <f aca="false">VLOOKUP(A356,'SOM.clusters'!A:B,2,0)</f>
        <v>16</v>
      </c>
    </row>
    <row r="357" customFormat="false" ht="15" hidden="false" customHeight="false" outlineLevel="0" collapsed="false">
      <c r="A357" s="0" t="s">
        <v>5182</v>
      </c>
      <c r="B357" s="6" t="n">
        <v>0.796551140061141</v>
      </c>
      <c r="C357" s="0" t="n">
        <f aca="false">VLOOKUP(A357,'SOM.clusters'!A:B,2,0)</f>
        <v>16</v>
      </c>
    </row>
    <row r="358" customFormat="false" ht="15" hidden="false" customHeight="false" outlineLevel="0" collapsed="false">
      <c r="A358" s="0" t="s">
        <v>5186</v>
      </c>
      <c r="B358" s="6" t="n">
        <v>0.931222847045925</v>
      </c>
      <c r="C358" s="0" t="n">
        <f aca="false">VLOOKUP(A358,'SOM.clusters'!A:B,2,0)</f>
        <v>16</v>
      </c>
    </row>
    <row r="359" customFormat="false" ht="15" hidden="false" customHeight="false" outlineLevel="0" collapsed="false">
      <c r="A359" s="0" t="s">
        <v>5188</v>
      </c>
      <c r="B359" s="6" t="n">
        <v>0.952431063278938</v>
      </c>
      <c r="C359" s="0" t="n">
        <f aca="false">VLOOKUP(A359,'SOM.clusters'!A:B,2,0)</f>
        <v>16</v>
      </c>
    </row>
    <row r="360" customFormat="false" ht="15" hidden="false" customHeight="false" outlineLevel="0" collapsed="false">
      <c r="A360" s="0" t="s">
        <v>5190</v>
      </c>
      <c r="B360" s="6" t="n">
        <v>0.859847609574403</v>
      </c>
      <c r="C360" s="0" t="n">
        <f aca="false">VLOOKUP(A360,'SOM.clusters'!A:B,2,0)</f>
        <v>16</v>
      </c>
    </row>
    <row r="361" customFormat="false" ht="15" hidden="false" customHeight="false" outlineLevel="0" collapsed="false">
      <c r="A361" s="0" t="s">
        <v>5193</v>
      </c>
      <c r="B361" s="6" t="n">
        <v>1.04636668855594</v>
      </c>
      <c r="C361" s="0" t="n">
        <f aca="false">VLOOKUP(A361,'SOM.clusters'!A:B,2,0)</f>
        <v>16</v>
      </c>
    </row>
    <row r="362" customFormat="false" ht="15" hidden="false" customHeight="false" outlineLevel="0" collapsed="false">
      <c r="A362" s="0" t="s">
        <v>5196</v>
      </c>
      <c r="B362" s="6" t="n">
        <v>0.6452849143811</v>
      </c>
      <c r="C362" s="0" t="n">
        <f aca="false">VLOOKUP(A362,'SOM.clusters'!A:B,2,0)</f>
        <v>16</v>
      </c>
    </row>
    <row r="363" customFormat="false" ht="15" hidden="false" customHeight="false" outlineLevel="0" collapsed="false">
      <c r="A363" s="0" t="s">
        <v>5198</v>
      </c>
      <c r="B363" s="6" t="n">
        <v>0.887412340622451</v>
      </c>
      <c r="C363" s="0" t="n">
        <f aca="false">VLOOKUP(A363,'SOM.clusters'!A:B,2,0)</f>
        <v>16</v>
      </c>
    </row>
    <row r="364" customFormat="false" ht="15" hidden="false" customHeight="false" outlineLevel="0" collapsed="false">
      <c r="A364" s="0" t="s">
        <v>5205</v>
      </c>
      <c r="B364" s="6" t="n">
        <v>1.71297758564541</v>
      </c>
      <c r="C364" s="0" t="n">
        <f aca="false">VLOOKUP(A364,'SOM.clusters'!A:B,2,0)</f>
        <v>16</v>
      </c>
    </row>
    <row r="365" customFormat="false" ht="15" hidden="false" customHeight="false" outlineLevel="0" collapsed="false">
      <c r="A365" s="0" t="s">
        <v>5208</v>
      </c>
      <c r="B365" s="6" t="n">
        <v>0.998722007701973</v>
      </c>
      <c r="C365" s="0" t="n">
        <f aca="false">VLOOKUP(A365,'SOM.clusters'!A:B,2,0)</f>
        <v>16</v>
      </c>
    </row>
    <row r="366" customFormat="false" ht="15" hidden="false" customHeight="false" outlineLevel="0" collapsed="false">
      <c r="A366" s="0" t="s">
        <v>5214</v>
      </c>
      <c r="B366" s="6" t="n">
        <v>0.404171261070043</v>
      </c>
      <c r="C366" s="0" t="n">
        <f aca="false">VLOOKUP(A366,'SOM.clusters'!A:B,2,0)</f>
        <v>16</v>
      </c>
    </row>
    <row r="367" customFormat="false" ht="15" hidden="false" customHeight="false" outlineLevel="0" collapsed="false">
      <c r="A367" s="0" t="s">
        <v>5215</v>
      </c>
      <c r="B367" s="6" t="n">
        <v>2.27011311810262</v>
      </c>
      <c r="C367" s="0" t="n">
        <f aca="false">VLOOKUP(A367,'SOM.clusters'!A:B,2,0)</f>
        <v>16</v>
      </c>
    </row>
    <row r="368" customFormat="false" ht="15" hidden="false" customHeight="false" outlineLevel="0" collapsed="false">
      <c r="A368" s="0" t="s">
        <v>5217</v>
      </c>
      <c r="B368" s="6" t="n">
        <v>1.02004584461637</v>
      </c>
      <c r="C368" s="0" t="n">
        <f aca="false">VLOOKUP(A368,'SOM.clusters'!A:B,2,0)</f>
        <v>16</v>
      </c>
    </row>
    <row r="369" customFormat="false" ht="15" hidden="false" customHeight="false" outlineLevel="0" collapsed="false">
      <c r="A369" s="0" t="s">
        <v>5218</v>
      </c>
      <c r="B369" s="6" t="n">
        <v>0.958262543817986</v>
      </c>
      <c r="C369" s="0" t="n">
        <f aca="false">VLOOKUP(A369,'SOM.clusters'!A:B,2,0)</f>
        <v>16</v>
      </c>
    </row>
    <row r="370" customFormat="false" ht="15" hidden="false" customHeight="false" outlineLevel="0" collapsed="false">
      <c r="A370" s="0" t="s">
        <v>5224</v>
      </c>
      <c r="B370" s="6" t="n">
        <v>0.29726334028157</v>
      </c>
      <c r="C370" s="0" t="n">
        <f aca="false">VLOOKUP(A370,'SOM.clusters'!A:B,2,0)</f>
        <v>16</v>
      </c>
    </row>
    <row r="371" customFormat="false" ht="15" hidden="false" customHeight="false" outlineLevel="0" collapsed="false">
      <c r="A371" s="0" t="s">
        <v>5227</v>
      </c>
      <c r="B371" s="6" t="n">
        <v>0.973423365869796</v>
      </c>
      <c r="C371" s="0" t="n">
        <f aca="false">VLOOKUP(A371,'SOM.clusters'!A:B,2,0)</f>
        <v>16</v>
      </c>
    </row>
    <row r="372" customFormat="false" ht="15" hidden="false" customHeight="false" outlineLevel="0" collapsed="false">
      <c r="A372" s="0" t="s">
        <v>5230</v>
      </c>
      <c r="B372" s="6" t="n">
        <v>0.418873038443644</v>
      </c>
      <c r="C372" s="0" t="n">
        <f aca="false">VLOOKUP(A372,'SOM.clusters'!A:B,2,0)</f>
        <v>16</v>
      </c>
    </row>
    <row r="373" customFormat="false" ht="15" hidden="false" customHeight="false" outlineLevel="0" collapsed="false">
      <c r="A373" s="0" t="s">
        <v>5231</v>
      </c>
      <c r="B373" s="6" t="n">
        <v>1.04078035459174</v>
      </c>
      <c r="C373" s="0" t="n">
        <f aca="false">VLOOKUP(A373,'SOM.clusters'!A:B,2,0)</f>
        <v>16</v>
      </c>
    </row>
    <row r="374" customFormat="false" ht="15" hidden="false" customHeight="false" outlineLevel="0" collapsed="false">
      <c r="A374" s="0" t="s">
        <v>5237</v>
      </c>
      <c r="B374" s="6" t="n">
        <v>0.520351061435808</v>
      </c>
      <c r="C374" s="0" t="n">
        <f aca="false">VLOOKUP(A374,'SOM.clusters'!A:B,2,0)</f>
        <v>16</v>
      </c>
    </row>
    <row r="375" customFormat="false" ht="15" hidden="false" customHeight="false" outlineLevel="0" collapsed="false">
      <c r="A375" s="0" t="s">
        <v>5243</v>
      </c>
      <c r="B375" s="6" t="n">
        <v>2.27402164336662</v>
      </c>
      <c r="C375" s="0" t="n">
        <f aca="false">VLOOKUP(A375,'SOM.clusters'!A:B,2,0)</f>
        <v>16</v>
      </c>
    </row>
    <row r="376" customFormat="false" ht="15" hidden="false" customHeight="false" outlineLevel="0" collapsed="false">
      <c r="A376" s="0" t="s">
        <v>5244</v>
      </c>
      <c r="B376" s="6" t="n">
        <v>0.590509211634351</v>
      </c>
      <c r="C376" s="0" t="n">
        <f aca="false">VLOOKUP(A376,'SOM.clusters'!A:B,2,0)</f>
        <v>16</v>
      </c>
    </row>
    <row r="377" customFormat="false" ht="15" hidden="false" customHeight="false" outlineLevel="0" collapsed="false">
      <c r="A377" s="0" t="s">
        <v>5246</v>
      </c>
      <c r="B377" s="6" t="n">
        <v>1.81351287659612</v>
      </c>
      <c r="C377" s="0" t="n">
        <f aca="false">VLOOKUP(A377,'SOM.clusters'!A:B,2,0)</f>
        <v>16</v>
      </c>
    </row>
    <row r="378" customFormat="false" ht="15" hidden="false" customHeight="false" outlineLevel="0" collapsed="false">
      <c r="A378" s="0" t="s">
        <v>5251</v>
      </c>
      <c r="B378" s="6" t="n">
        <v>1.12221462548179</v>
      </c>
      <c r="C378" s="0" t="n">
        <f aca="false">VLOOKUP(A378,'SOM.clusters'!A:B,2,0)</f>
        <v>16</v>
      </c>
    </row>
    <row r="379" customFormat="false" ht="15" hidden="false" customHeight="false" outlineLevel="0" collapsed="false">
      <c r="A379" s="0" t="s">
        <v>5252</v>
      </c>
      <c r="B379" s="6" t="n">
        <v>1.398848361711</v>
      </c>
      <c r="C379" s="0" t="n">
        <f aca="false">VLOOKUP(A379,'SOM.clusters'!A:B,2,0)</f>
        <v>16</v>
      </c>
    </row>
    <row r="380" customFormat="false" ht="15" hidden="false" customHeight="false" outlineLevel="0" collapsed="false">
      <c r="A380" s="0" t="s">
        <v>5260</v>
      </c>
      <c r="B380" s="6" t="n">
        <v>1.56787702851506</v>
      </c>
      <c r="C380" s="0" t="n">
        <f aca="false">VLOOKUP(A380,'SOM.clusters'!A:B,2,0)</f>
        <v>16</v>
      </c>
    </row>
    <row r="381" customFormat="false" ht="15" hidden="false" customHeight="false" outlineLevel="0" collapsed="false">
      <c r="A381" s="0" t="s">
        <v>5265</v>
      </c>
      <c r="B381" s="6" t="n">
        <v>1.58748442049755</v>
      </c>
      <c r="C381" s="0" t="n">
        <f aca="false">VLOOKUP(A381,'SOM.clusters'!A:B,2,0)</f>
        <v>16</v>
      </c>
    </row>
    <row r="382" customFormat="false" ht="15" hidden="false" customHeight="false" outlineLevel="0" collapsed="false">
      <c r="A382" s="0" t="s">
        <v>5266</v>
      </c>
      <c r="B382" s="6" t="n">
        <v>0.689816153422286</v>
      </c>
      <c r="C382" s="0" t="n">
        <f aca="false">VLOOKUP(A382,'SOM.clusters'!A:B,2,0)</f>
        <v>16</v>
      </c>
    </row>
    <row r="383" customFormat="false" ht="15" hidden="false" customHeight="false" outlineLevel="0" collapsed="false">
      <c r="A383" s="0" t="s">
        <v>5271</v>
      </c>
      <c r="B383" s="6" t="n">
        <v>0.800266679177435</v>
      </c>
      <c r="C383" s="0" t="n">
        <f aca="false">VLOOKUP(A383,'SOM.clusters'!A:B,2,0)</f>
        <v>16</v>
      </c>
    </row>
    <row r="384" customFormat="false" ht="15" hidden="false" customHeight="false" outlineLevel="0" collapsed="false">
      <c r="A384" s="0" t="s">
        <v>5272</v>
      </c>
      <c r="B384" s="6" t="n">
        <v>0.800190582590249</v>
      </c>
      <c r="C384" s="0" t="n">
        <f aca="false">VLOOKUP(A384,'SOM.clusters'!A:B,2,0)</f>
        <v>16</v>
      </c>
    </row>
    <row r="385" customFormat="false" ht="15" hidden="false" customHeight="false" outlineLevel="0" collapsed="false">
      <c r="A385" s="0" t="s">
        <v>5282</v>
      </c>
      <c r="B385" s="6" t="n">
        <v>0.579919551270153</v>
      </c>
      <c r="C385" s="0" t="n">
        <f aca="false">VLOOKUP(A385,'SOM.clusters'!A:B,2,0)</f>
        <v>16</v>
      </c>
    </row>
    <row r="386" customFormat="false" ht="15" hidden="false" customHeight="false" outlineLevel="0" collapsed="false">
      <c r="A386" s="0" t="s">
        <v>5285</v>
      </c>
      <c r="B386" s="6" t="n">
        <v>1.2659544725285</v>
      </c>
      <c r="C386" s="0" t="n">
        <f aca="false">VLOOKUP(A386,'SOM.clusters'!A:B,2,0)</f>
        <v>16</v>
      </c>
    </row>
    <row r="387" customFormat="false" ht="15" hidden="false" customHeight="false" outlineLevel="0" collapsed="false">
      <c r="A387" s="0" t="s">
        <v>5286</v>
      </c>
      <c r="B387" s="6" t="n">
        <v>0.651890822602754</v>
      </c>
      <c r="C387" s="0" t="n">
        <f aca="false">VLOOKUP(A387,'SOM.clusters'!A:B,2,0)</f>
        <v>16</v>
      </c>
    </row>
    <row r="388" customFormat="false" ht="15" hidden="false" customHeight="false" outlineLevel="0" collapsed="false">
      <c r="A388" s="0" t="s">
        <v>5289</v>
      </c>
      <c r="B388" s="6" t="n">
        <v>0.916734339245637</v>
      </c>
      <c r="C388" s="0" t="n">
        <f aca="false">VLOOKUP(A388,'SOM.clusters'!A:B,2,0)</f>
        <v>16</v>
      </c>
    </row>
    <row r="389" customFormat="false" ht="15" hidden="false" customHeight="false" outlineLevel="0" collapsed="false">
      <c r="A389" s="0" t="s">
        <v>5292</v>
      </c>
      <c r="B389" s="6" t="n">
        <v>1.12334504709025</v>
      </c>
      <c r="C389" s="0" t="n">
        <f aca="false">VLOOKUP(A389,'SOM.clusters'!A:B,2,0)</f>
        <v>16</v>
      </c>
    </row>
    <row r="390" customFormat="false" ht="15" hidden="false" customHeight="false" outlineLevel="0" collapsed="false">
      <c r="A390" s="0" t="s">
        <v>5296</v>
      </c>
      <c r="B390" s="6" t="n">
        <v>1.08129607813757</v>
      </c>
      <c r="C390" s="0" t="n">
        <f aca="false">VLOOKUP(A390,'SOM.clusters'!A:B,2,0)</f>
        <v>16</v>
      </c>
    </row>
    <row r="391" customFormat="false" ht="15" hidden="false" customHeight="false" outlineLevel="0" collapsed="false">
      <c r="A391" s="0" t="s">
        <v>5299</v>
      </c>
      <c r="B391" s="6" t="n">
        <v>1.27697560827759</v>
      </c>
      <c r="C391" s="0" t="n">
        <f aca="false">VLOOKUP(A391,'SOM.clusters'!A:B,2,0)</f>
        <v>16</v>
      </c>
    </row>
    <row r="392" customFormat="false" ht="15" hidden="false" customHeight="false" outlineLevel="0" collapsed="false">
      <c r="A392" s="0" t="s">
        <v>5301</v>
      </c>
      <c r="B392" s="6" t="n">
        <v>0.858815970643209</v>
      </c>
      <c r="C392" s="0" t="n">
        <f aca="false">VLOOKUP(A392,'SOM.clusters'!A:B,2,0)</f>
        <v>16</v>
      </c>
    </row>
    <row r="393" customFormat="false" ht="15" hidden="false" customHeight="false" outlineLevel="0" collapsed="false">
      <c r="A393" s="0" t="s">
        <v>5311</v>
      </c>
      <c r="B393" s="6" t="n">
        <v>0.719244144886514</v>
      </c>
      <c r="C393" s="0" t="n">
        <f aca="false">VLOOKUP(A393,'SOM.clusters'!A:B,2,0)</f>
        <v>16</v>
      </c>
    </row>
    <row r="394" customFormat="false" ht="15" hidden="false" customHeight="false" outlineLevel="0" collapsed="false">
      <c r="A394" s="0" t="s">
        <v>5321</v>
      </c>
      <c r="B394" s="6" t="n">
        <v>1.20904875494235</v>
      </c>
      <c r="C394" s="0" t="n">
        <f aca="false">VLOOKUP(A394,'SOM.clusters'!A:B,2,0)</f>
        <v>17</v>
      </c>
    </row>
    <row r="395" customFormat="false" ht="15" hidden="false" customHeight="false" outlineLevel="0" collapsed="false">
      <c r="A395" s="0" t="s">
        <v>5323</v>
      </c>
      <c r="B395" s="6" t="n">
        <v>0.589389034181014</v>
      </c>
      <c r="C395" s="0" t="n">
        <f aca="false">VLOOKUP(A395,'SOM.clusters'!A:B,2,0)</f>
        <v>17</v>
      </c>
    </row>
    <row r="396" customFormat="false" ht="15" hidden="false" customHeight="false" outlineLevel="0" collapsed="false">
      <c r="A396" s="0" t="s">
        <v>5326</v>
      </c>
      <c r="B396" s="6" t="n">
        <v>0.520271766645103</v>
      </c>
      <c r="C396" s="0" t="n">
        <f aca="false">VLOOKUP(A396,'SOM.clusters'!A:B,2,0)</f>
        <v>17</v>
      </c>
    </row>
    <row r="397" customFormat="false" ht="15" hidden="false" customHeight="false" outlineLevel="0" collapsed="false">
      <c r="A397" s="0" t="s">
        <v>5328</v>
      </c>
      <c r="B397" s="6" t="n">
        <v>0.484102333918494</v>
      </c>
      <c r="C397" s="0" t="n">
        <f aca="false">VLOOKUP(A397,'SOM.clusters'!A:B,2,0)</f>
        <v>17</v>
      </c>
    </row>
    <row r="398" customFormat="false" ht="15" hidden="false" customHeight="false" outlineLevel="0" collapsed="false">
      <c r="A398" s="0" t="s">
        <v>5336</v>
      </c>
      <c r="B398" s="6" t="n">
        <v>0.908540988188609</v>
      </c>
      <c r="C398" s="0" t="n">
        <f aca="false">VLOOKUP(A398,'SOM.clusters'!A:B,2,0)</f>
        <v>17</v>
      </c>
    </row>
    <row r="399" customFormat="false" ht="15" hidden="false" customHeight="false" outlineLevel="0" collapsed="false">
      <c r="A399" s="0" t="s">
        <v>5337</v>
      </c>
      <c r="B399" s="6" t="n">
        <v>0.724620903349355</v>
      </c>
      <c r="C399" s="0" t="n">
        <f aca="false">VLOOKUP(A399,'SOM.clusters'!A:B,2,0)</f>
        <v>17</v>
      </c>
    </row>
    <row r="400" customFormat="false" ht="15" hidden="false" customHeight="false" outlineLevel="0" collapsed="false">
      <c r="A400" s="0" t="s">
        <v>5341</v>
      </c>
      <c r="B400" s="6" t="n">
        <v>1.07643720760916</v>
      </c>
      <c r="C400" s="0" t="n">
        <f aca="false">VLOOKUP(A400,'SOM.clusters'!A:B,2,0)</f>
        <v>17</v>
      </c>
    </row>
    <row r="401" customFormat="false" ht="15" hidden="false" customHeight="false" outlineLevel="0" collapsed="false">
      <c r="A401" s="0" t="s">
        <v>5342</v>
      </c>
      <c r="B401" s="6" t="n">
        <v>1.6701761407358</v>
      </c>
      <c r="C401" s="0" t="n">
        <f aca="false">VLOOKUP(A401,'SOM.clusters'!A:B,2,0)</f>
        <v>17</v>
      </c>
    </row>
    <row r="402" customFormat="false" ht="15" hidden="false" customHeight="false" outlineLevel="0" collapsed="false">
      <c r="A402" s="0" t="s">
        <v>5346</v>
      </c>
      <c r="B402" s="6" t="n">
        <v>1.44469399200494</v>
      </c>
      <c r="C402" s="0" t="n">
        <f aca="false">VLOOKUP(A402,'SOM.clusters'!A:B,2,0)</f>
        <v>17</v>
      </c>
    </row>
    <row r="403" customFormat="false" ht="15" hidden="false" customHeight="false" outlineLevel="0" collapsed="false">
      <c r="A403" s="0" t="s">
        <v>5349</v>
      </c>
      <c r="B403" s="6" t="n">
        <v>1.04536780399109</v>
      </c>
      <c r="C403" s="0" t="n">
        <f aca="false">VLOOKUP(A403,'SOM.clusters'!A:B,2,0)</f>
        <v>17</v>
      </c>
    </row>
    <row r="404" customFormat="false" ht="15" hidden="false" customHeight="false" outlineLevel="0" collapsed="false">
      <c r="A404" s="0" t="s">
        <v>5356</v>
      </c>
      <c r="B404" s="6" t="n">
        <v>0.412900242145754</v>
      </c>
      <c r="C404" s="0" t="n">
        <f aca="false">VLOOKUP(A404,'SOM.clusters'!A:B,2,0)</f>
        <v>17</v>
      </c>
    </row>
    <row r="405" customFormat="false" ht="15" hidden="false" customHeight="false" outlineLevel="0" collapsed="false">
      <c r="A405" s="0" t="s">
        <v>5359</v>
      </c>
      <c r="B405" s="6" t="n">
        <v>2.25843809854465</v>
      </c>
      <c r="C405" s="0" t="n">
        <f aca="false">VLOOKUP(A405,'SOM.clusters'!A:B,2,0)</f>
        <v>17</v>
      </c>
    </row>
    <row r="406" customFormat="false" ht="15" hidden="false" customHeight="false" outlineLevel="0" collapsed="false">
      <c r="A406" s="0" t="s">
        <v>5362</v>
      </c>
      <c r="B406" s="6" t="n">
        <v>1.55581946736706</v>
      </c>
      <c r="C406" s="0" t="n">
        <f aca="false">VLOOKUP(A406,'SOM.clusters'!A:B,2,0)</f>
        <v>17</v>
      </c>
    </row>
    <row r="407" customFormat="false" ht="15" hidden="false" customHeight="false" outlineLevel="0" collapsed="false">
      <c r="A407" s="0" t="s">
        <v>5366</v>
      </c>
      <c r="B407" s="6" t="n">
        <v>1.45650034187767</v>
      </c>
      <c r="C407" s="0" t="n">
        <f aca="false">VLOOKUP(A407,'SOM.clusters'!A:B,2,0)</f>
        <v>17</v>
      </c>
    </row>
    <row r="408" customFormat="false" ht="15" hidden="false" customHeight="false" outlineLevel="0" collapsed="false">
      <c r="A408" s="0" t="s">
        <v>5370</v>
      </c>
      <c r="B408" s="6" t="n">
        <v>0.84777129498148</v>
      </c>
      <c r="C408" s="0" t="n">
        <f aca="false">VLOOKUP(A408,'SOM.clusters'!A:B,2,0)</f>
        <v>17</v>
      </c>
    </row>
    <row r="409" customFormat="false" ht="15" hidden="false" customHeight="false" outlineLevel="0" collapsed="false">
      <c r="A409" s="0" t="s">
        <v>5371</v>
      </c>
      <c r="B409" s="6" t="n">
        <v>0.790173013808438</v>
      </c>
      <c r="C409" s="0" t="n">
        <f aca="false">VLOOKUP(A409,'SOM.clusters'!A:B,2,0)</f>
        <v>17</v>
      </c>
    </row>
    <row r="410" customFormat="false" ht="15" hidden="false" customHeight="false" outlineLevel="0" collapsed="false">
      <c r="A410" s="0" t="s">
        <v>5376</v>
      </c>
      <c r="B410" s="6" t="n">
        <v>0.712758341409407</v>
      </c>
      <c r="C410" s="0" t="n">
        <f aca="false">VLOOKUP(A410,'SOM.clusters'!A:B,2,0)</f>
        <v>17</v>
      </c>
    </row>
    <row r="411" customFormat="false" ht="15" hidden="false" customHeight="false" outlineLevel="0" collapsed="false">
      <c r="A411" s="0" t="s">
        <v>5381</v>
      </c>
      <c r="B411" s="6" t="n">
        <v>0.690529591518042</v>
      </c>
      <c r="C411" s="0" t="n">
        <f aca="false">VLOOKUP(A411,'SOM.clusters'!A:B,2,0)</f>
        <v>17</v>
      </c>
    </row>
    <row r="412" customFormat="false" ht="15" hidden="false" customHeight="false" outlineLevel="0" collapsed="false">
      <c r="A412" s="0" t="s">
        <v>5382</v>
      </c>
      <c r="B412" s="6" t="n">
        <v>2.0236336162176</v>
      </c>
      <c r="C412" s="0" t="n">
        <f aca="false">VLOOKUP(A412,'SOM.clusters'!A:B,2,0)</f>
        <v>17</v>
      </c>
    </row>
    <row r="413" customFormat="false" ht="15" hidden="false" customHeight="false" outlineLevel="0" collapsed="false">
      <c r="A413" s="0" t="s">
        <v>5385</v>
      </c>
      <c r="B413" s="6" t="n">
        <v>1.94020920255996</v>
      </c>
      <c r="C413" s="0" t="n">
        <f aca="false">VLOOKUP(A413,'SOM.clusters'!A:B,2,0)</f>
        <v>17</v>
      </c>
    </row>
    <row r="414" customFormat="false" ht="15" hidden="false" customHeight="false" outlineLevel="0" collapsed="false">
      <c r="A414" s="0" t="s">
        <v>5386</v>
      </c>
      <c r="B414" s="6" t="n">
        <v>1.08736550225154</v>
      </c>
      <c r="C414" s="0" t="n">
        <f aca="false">VLOOKUP(A414,'SOM.clusters'!A:B,2,0)</f>
        <v>17</v>
      </c>
    </row>
    <row r="415" customFormat="false" ht="15" hidden="false" customHeight="false" outlineLevel="0" collapsed="false">
      <c r="A415" s="0" t="s">
        <v>5390</v>
      </c>
      <c r="B415" s="6" t="n">
        <v>1.08794830866894</v>
      </c>
      <c r="C415" s="0" t="n">
        <f aca="false">VLOOKUP(A415,'SOM.clusters'!A:B,2,0)</f>
        <v>17</v>
      </c>
    </row>
    <row r="416" customFormat="false" ht="15" hidden="false" customHeight="false" outlineLevel="0" collapsed="false">
      <c r="A416" s="0" t="s">
        <v>5391</v>
      </c>
      <c r="B416" s="6" t="n">
        <v>1.3033744595412</v>
      </c>
      <c r="C416" s="0" t="n">
        <f aca="false">VLOOKUP(A416,'SOM.clusters'!A:B,2,0)</f>
        <v>17</v>
      </c>
    </row>
    <row r="417" customFormat="false" ht="15" hidden="false" customHeight="false" outlineLevel="0" collapsed="false">
      <c r="A417" s="0" t="s">
        <v>5393</v>
      </c>
      <c r="B417" s="6" t="n">
        <v>0.422521190934508</v>
      </c>
      <c r="C417" s="0" t="n">
        <f aca="false">VLOOKUP(A417,'SOM.clusters'!A:B,2,0)</f>
        <v>17</v>
      </c>
    </row>
    <row r="418" customFormat="false" ht="15" hidden="false" customHeight="false" outlineLevel="0" collapsed="false">
      <c r="A418" s="0" t="s">
        <v>5395</v>
      </c>
      <c r="B418" s="6" t="n">
        <v>1.03840780416767</v>
      </c>
      <c r="C418" s="0" t="n">
        <f aca="false">VLOOKUP(A418,'SOM.clusters'!A:B,2,0)</f>
        <v>17</v>
      </c>
    </row>
    <row r="419" customFormat="false" ht="15" hidden="false" customHeight="false" outlineLevel="0" collapsed="false">
      <c r="A419" s="0" t="s">
        <v>5404</v>
      </c>
      <c r="B419" s="6" t="n">
        <v>1.60527412820107</v>
      </c>
      <c r="C419" s="0" t="n">
        <f aca="false">VLOOKUP(A419,'SOM.clusters'!A:B,2,0)</f>
        <v>17</v>
      </c>
    </row>
    <row r="420" customFormat="false" ht="15" hidden="false" customHeight="false" outlineLevel="0" collapsed="false">
      <c r="A420" s="0" t="s">
        <v>5405</v>
      </c>
      <c r="B420" s="6" t="n">
        <v>1.36878333851401</v>
      </c>
      <c r="C420" s="0" t="n">
        <f aca="false">VLOOKUP(A420,'SOM.clusters'!A:B,2,0)</f>
        <v>17</v>
      </c>
    </row>
    <row r="421" customFormat="false" ht="15" hidden="false" customHeight="false" outlineLevel="0" collapsed="false">
      <c r="A421" s="0" t="s">
        <v>5408</v>
      </c>
      <c r="B421" s="6" t="n">
        <v>1.11137593196485</v>
      </c>
      <c r="C421" s="0" t="n">
        <f aca="false">VLOOKUP(A421,'SOM.clusters'!A:B,2,0)</f>
        <v>17</v>
      </c>
    </row>
    <row r="422" customFormat="false" ht="15" hidden="false" customHeight="false" outlineLevel="0" collapsed="false">
      <c r="A422" s="0" t="s">
        <v>5409</v>
      </c>
      <c r="B422" s="6" t="n">
        <v>0.69220987007357</v>
      </c>
      <c r="C422" s="0" t="n">
        <f aca="false">VLOOKUP(A422,'SOM.clusters'!A:B,2,0)</f>
        <v>17</v>
      </c>
    </row>
    <row r="423" customFormat="false" ht="15" hidden="false" customHeight="false" outlineLevel="0" collapsed="false">
      <c r="A423" s="0" t="s">
        <v>5411</v>
      </c>
      <c r="B423" s="6" t="n">
        <v>3.62230558696213</v>
      </c>
      <c r="C423" s="0" t="n">
        <f aca="false">VLOOKUP(A423,'SOM.clusters'!A:B,2,0)</f>
        <v>17</v>
      </c>
    </row>
    <row r="424" customFormat="false" ht="15" hidden="false" customHeight="false" outlineLevel="0" collapsed="false">
      <c r="A424" s="0" t="s">
        <v>5412</v>
      </c>
      <c r="B424" s="6" t="n">
        <v>0.904242762566088</v>
      </c>
      <c r="C424" s="0" t="n">
        <f aca="false">VLOOKUP(A424,'SOM.clusters'!A:B,2,0)</f>
        <v>17</v>
      </c>
    </row>
    <row r="425" customFormat="false" ht="15" hidden="false" customHeight="false" outlineLevel="0" collapsed="false">
      <c r="A425" s="0" t="s">
        <v>5414</v>
      </c>
      <c r="B425" s="6" t="n">
        <v>1.00610697944093</v>
      </c>
      <c r="C425" s="0" t="n">
        <f aca="false">VLOOKUP(A425,'SOM.clusters'!A:B,2,0)</f>
        <v>17</v>
      </c>
    </row>
    <row r="426" customFormat="false" ht="15" hidden="false" customHeight="false" outlineLevel="0" collapsed="false">
      <c r="A426" s="0" t="s">
        <v>5417</v>
      </c>
      <c r="B426" s="6" t="n">
        <v>1.21192587638792</v>
      </c>
      <c r="C426" s="0" t="n">
        <f aca="false">VLOOKUP(A426,'SOM.clusters'!A:B,2,0)</f>
        <v>17</v>
      </c>
    </row>
    <row r="427" customFormat="false" ht="15" hidden="false" customHeight="false" outlineLevel="0" collapsed="false">
      <c r="A427" s="0" t="s">
        <v>5422</v>
      </c>
      <c r="B427" s="6" t="n">
        <v>1.02122312284342</v>
      </c>
      <c r="C427" s="0" t="n">
        <f aca="false">VLOOKUP(A427,'SOM.clusters'!A:B,2,0)</f>
        <v>17</v>
      </c>
    </row>
    <row r="428" customFormat="false" ht="15" hidden="false" customHeight="false" outlineLevel="0" collapsed="false">
      <c r="A428" s="0" t="s">
        <v>5428</v>
      </c>
      <c r="B428" s="6" t="n">
        <v>1.28337129408729</v>
      </c>
      <c r="C428" s="0" t="n">
        <f aca="false">VLOOKUP(A428,'SOM.clusters'!A:B,2,0)</f>
        <v>17</v>
      </c>
    </row>
    <row r="429" customFormat="false" ht="15" hidden="false" customHeight="false" outlineLevel="0" collapsed="false">
      <c r="A429" s="0" t="s">
        <v>5434</v>
      </c>
      <c r="B429" s="6" t="n">
        <v>1.51673464227707</v>
      </c>
      <c r="C429" s="0" t="n">
        <f aca="false">VLOOKUP(A429,'SOM.clusters'!A:B,2,0)</f>
        <v>17</v>
      </c>
    </row>
    <row r="430" customFormat="false" ht="15" hidden="false" customHeight="false" outlineLevel="0" collapsed="false">
      <c r="A430" s="0" t="s">
        <v>5437</v>
      </c>
      <c r="B430" s="6" t="n">
        <v>0.908146491322835</v>
      </c>
      <c r="C430" s="0" t="n">
        <f aca="false">VLOOKUP(A430,'SOM.clusters'!A:B,2,0)</f>
        <v>17</v>
      </c>
    </row>
    <row r="431" customFormat="false" ht="15" hidden="false" customHeight="false" outlineLevel="0" collapsed="false">
      <c r="A431" s="0" t="s">
        <v>5439</v>
      </c>
      <c r="B431" s="6" t="n">
        <v>2.55790336064338</v>
      </c>
      <c r="C431" s="0" t="n">
        <f aca="false">VLOOKUP(A431,'SOM.clusters'!A:B,2,0)</f>
        <v>17</v>
      </c>
    </row>
    <row r="432" customFormat="false" ht="15" hidden="false" customHeight="false" outlineLevel="0" collapsed="false">
      <c r="A432" s="0" t="s">
        <v>5440</v>
      </c>
      <c r="B432" s="6" t="n">
        <v>2.45454835761353</v>
      </c>
      <c r="C432" s="0" t="n">
        <f aca="false">VLOOKUP(A432,'SOM.clusters'!A:B,2,0)</f>
        <v>17</v>
      </c>
    </row>
    <row r="433" customFormat="false" ht="15" hidden="false" customHeight="false" outlineLevel="0" collapsed="false">
      <c r="A433" s="0" t="s">
        <v>5444</v>
      </c>
      <c r="B433" s="6" t="n">
        <v>0.986997254851843</v>
      </c>
      <c r="C433" s="0" t="n">
        <f aca="false">VLOOKUP(A433,'SOM.clusters'!A:B,2,0)</f>
        <v>17</v>
      </c>
    </row>
    <row r="434" customFormat="false" ht="15" hidden="false" customHeight="false" outlineLevel="0" collapsed="false">
      <c r="A434" s="0" t="s">
        <v>5446</v>
      </c>
      <c r="B434" s="6" t="n">
        <v>1.04295583137438</v>
      </c>
      <c r="C434" s="0" t="n">
        <f aca="false">VLOOKUP(A434,'SOM.clusters'!A:B,2,0)</f>
        <v>17</v>
      </c>
    </row>
    <row r="435" customFormat="false" ht="15" hidden="false" customHeight="false" outlineLevel="0" collapsed="false">
      <c r="A435" s="0" t="s">
        <v>5447</v>
      </c>
      <c r="B435" s="6" t="n">
        <v>0.856880263112897</v>
      </c>
      <c r="C435" s="0" t="n">
        <f aca="false">VLOOKUP(A435,'SOM.clusters'!A:B,2,0)</f>
        <v>17</v>
      </c>
    </row>
    <row r="436" customFormat="false" ht="15" hidden="false" customHeight="false" outlineLevel="0" collapsed="false">
      <c r="A436" s="0" t="s">
        <v>5448</v>
      </c>
      <c r="B436" s="6" t="n">
        <v>1.12934734330482</v>
      </c>
      <c r="C436" s="0" t="n">
        <f aca="false">VLOOKUP(A436,'SOM.clusters'!A:B,2,0)</f>
        <v>17</v>
      </c>
    </row>
    <row r="437" customFormat="false" ht="15" hidden="false" customHeight="false" outlineLevel="0" collapsed="false">
      <c r="A437" s="0" t="s">
        <v>5449</v>
      </c>
      <c r="B437" s="6" t="n">
        <v>2.15280081553094</v>
      </c>
      <c r="C437" s="0" t="n">
        <f aca="false">VLOOKUP(A437,'SOM.clusters'!A:B,2,0)</f>
        <v>17</v>
      </c>
    </row>
    <row r="438" customFormat="false" ht="15" hidden="false" customHeight="false" outlineLevel="0" collapsed="false">
      <c r="A438" s="0" t="s">
        <v>5453</v>
      </c>
      <c r="B438" s="6" t="n">
        <v>1.69832117112597</v>
      </c>
      <c r="C438" s="0" t="n">
        <f aca="false">VLOOKUP(A438,'SOM.clusters'!A:B,2,0)</f>
        <v>17</v>
      </c>
    </row>
    <row r="439" customFormat="false" ht="15" hidden="false" customHeight="false" outlineLevel="0" collapsed="false">
      <c r="A439" s="0" t="s">
        <v>5454</v>
      </c>
      <c r="B439" s="6" t="n">
        <v>5.15725449850655</v>
      </c>
      <c r="C439" s="0" t="n">
        <f aca="false">VLOOKUP(A439,'SOM.clusters'!A:B,2,0)</f>
        <v>17</v>
      </c>
    </row>
    <row r="440" customFormat="false" ht="15" hidden="false" customHeight="false" outlineLevel="0" collapsed="false">
      <c r="A440" s="0" t="s">
        <v>5455</v>
      </c>
      <c r="B440" s="6" t="n">
        <v>1.61462995476337</v>
      </c>
      <c r="C440" s="0" t="n">
        <f aca="false">VLOOKUP(A440,'SOM.clusters'!A:B,2,0)</f>
        <v>17</v>
      </c>
    </row>
    <row r="441" customFormat="false" ht="15" hidden="false" customHeight="false" outlineLevel="0" collapsed="false">
      <c r="A441" s="0" t="s">
        <v>5459</v>
      </c>
      <c r="B441" s="6" t="n">
        <v>1.01833106838602</v>
      </c>
      <c r="C441" s="0" t="n">
        <f aca="false">VLOOKUP(A441,'SOM.clusters'!A:B,2,0)</f>
        <v>17</v>
      </c>
    </row>
    <row r="442" customFormat="false" ht="15" hidden="false" customHeight="false" outlineLevel="0" collapsed="false">
      <c r="A442" s="0" t="s">
        <v>5460</v>
      </c>
      <c r="B442" s="6" t="n">
        <v>1.38584645589037</v>
      </c>
      <c r="C442" s="0" t="n">
        <f aca="false">VLOOKUP(A442,'SOM.clusters'!A:B,2,0)</f>
        <v>17</v>
      </c>
    </row>
    <row r="443" customFormat="false" ht="15" hidden="false" customHeight="false" outlineLevel="0" collapsed="false">
      <c r="A443" s="0" t="s">
        <v>5465</v>
      </c>
      <c r="B443" s="6" t="n">
        <v>1.09324449376774</v>
      </c>
      <c r="C443" s="0" t="n">
        <f aca="false">VLOOKUP(A443,'SOM.clusters'!A:B,2,0)</f>
        <v>17</v>
      </c>
    </row>
    <row r="444" customFormat="false" ht="15" hidden="false" customHeight="false" outlineLevel="0" collapsed="false">
      <c r="A444" s="0" t="s">
        <v>5467</v>
      </c>
      <c r="B444" s="6" t="n">
        <v>0.980076871338247</v>
      </c>
      <c r="C444" s="0" t="n">
        <f aca="false">VLOOKUP(A444,'SOM.clusters'!A:B,2,0)</f>
        <v>17</v>
      </c>
    </row>
    <row r="445" customFormat="false" ht="15" hidden="false" customHeight="false" outlineLevel="0" collapsed="false">
      <c r="A445" s="0" t="s">
        <v>5470</v>
      </c>
      <c r="B445" s="6" t="n">
        <v>1.48464963579688</v>
      </c>
      <c r="C445" s="0" t="n">
        <f aca="false">VLOOKUP(A445,'SOM.clusters'!A:B,2,0)</f>
        <v>17</v>
      </c>
    </row>
    <row r="446" customFormat="false" ht="15" hidden="false" customHeight="false" outlineLevel="0" collapsed="false">
      <c r="A446" s="0" t="s">
        <v>5478</v>
      </c>
      <c r="B446" s="6" t="n">
        <v>0.82477312748393</v>
      </c>
      <c r="C446" s="0" t="n">
        <f aca="false">VLOOKUP(A446,'SOM.clusters'!A:B,2,0)</f>
        <v>17</v>
      </c>
    </row>
    <row r="447" customFormat="false" ht="15" hidden="false" customHeight="false" outlineLevel="0" collapsed="false">
      <c r="A447" s="0" t="s">
        <v>5480</v>
      </c>
      <c r="B447" s="6" t="n">
        <v>0.873318971900494</v>
      </c>
      <c r="C447" s="0" t="n">
        <f aca="false">VLOOKUP(A447,'SOM.clusters'!A:B,2,0)</f>
        <v>17</v>
      </c>
    </row>
    <row r="448" customFormat="false" ht="15" hidden="false" customHeight="false" outlineLevel="0" collapsed="false">
      <c r="A448" s="0" t="s">
        <v>5481</v>
      </c>
      <c r="B448" s="6" t="n">
        <v>1.55346412242036</v>
      </c>
      <c r="C448" s="0" t="n">
        <f aca="false">VLOOKUP(A448,'SOM.clusters'!A:B,2,0)</f>
        <v>17</v>
      </c>
    </row>
    <row r="449" customFormat="false" ht="15" hidden="false" customHeight="false" outlineLevel="0" collapsed="false">
      <c r="A449" s="0" t="s">
        <v>5482</v>
      </c>
      <c r="B449" s="6" t="n">
        <v>0.824482079205053</v>
      </c>
      <c r="C449" s="0" t="n">
        <f aca="false">VLOOKUP(A449,'SOM.clusters'!A:B,2,0)</f>
        <v>17</v>
      </c>
    </row>
    <row r="450" customFormat="false" ht="15" hidden="false" customHeight="false" outlineLevel="0" collapsed="false">
      <c r="A450" s="0" t="s">
        <v>5484</v>
      </c>
      <c r="B450" s="6" t="n">
        <v>2.01233562147289</v>
      </c>
      <c r="C450" s="0" t="n">
        <f aca="false">VLOOKUP(A450,'SOM.clusters'!A:B,2,0)</f>
        <v>17</v>
      </c>
    </row>
    <row r="451" customFormat="false" ht="15" hidden="false" customHeight="false" outlineLevel="0" collapsed="false">
      <c r="A451" s="0" t="s">
        <v>5485</v>
      </c>
      <c r="B451" s="6" t="n">
        <v>1.17076519353414</v>
      </c>
      <c r="C451" s="0" t="n">
        <f aca="false">VLOOKUP(A451,'SOM.clusters'!A:B,2,0)</f>
        <v>17</v>
      </c>
    </row>
    <row r="452" customFormat="false" ht="15" hidden="false" customHeight="false" outlineLevel="0" collapsed="false">
      <c r="A452" s="0" t="s">
        <v>5486</v>
      </c>
      <c r="B452" s="6" t="n">
        <v>0.497334006066766</v>
      </c>
      <c r="C452" s="0" t="n">
        <f aca="false">VLOOKUP(A452,'SOM.clusters'!A:B,2,0)</f>
        <v>17</v>
      </c>
    </row>
    <row r="453" customFormat="false" ht="15" hidden="false" customHeight="false" outlineLevel="0" collapsed="false">
      <c r="A453" s="0" t="s">
        <v>5488</v>
      </c>
      <c r="B453" s="6" t="n">
        <v>0.959210825698798</v>
      </c>
      <c r="C453" s="0" t="n">
        <f aca="false">VLOOKUP(A453,'SOM.clusters'!A:B,2,0)</f>
        <v>17</v>
      </c>
    </row>
    <row r="454" customFormat="false" ht="15" hidden="false" customHeight="false" outlineLevel="0" collapsed="false">
      <c r="A454" s="0" t="s">
        <v>5489</v>
      </c>
      <c r="B454" s="6" t="n">
        <v>0.714597790229021</v>
      </c>
      <c r="C454" s="0" t="n">
        <f aca="false">VLOOKUP(A454,'SOM.clusters'!A:B,2,0)</f>
        <v>17</v>
      </c>
    </row>
    <row r="455" customFormat="false" ht="15" hidden="false" customHeight="false" outlineLevel="0" collapsed="false">
      <c r="A455" s="0" t="s">
        <v>5492</v>
      </c>
      <c r="B455" s="6" t="n">
        <v>1.8040601920973</v>
      </c>
      <c r="C455" s="0" t="n">
        <f aca="false">VLOOKUP(A455,'SOM.clusters'!A:B,2,0)</f>
        <v>17</v>
      </c>
    </row>
    <row r="456" customFormat="false" ht="15" hidden="false" customHeight="false" outlineLevel="0" collapsed="false">
      <c r="A456" s="0" t="s">
        <v>5493</v>
      </c>
      <c r="B456" s="6" t="n">
        <v>0.813625970730498</v>
      </c>
      <c r="C456" s="0" t="n">
        <f aca="false">VLOOKUP(A456,'SOM.clusters'!A:B,2,0)</f>
        <v>17</v>
      </c>
    </row>
    <row r="457" customFormat="false" ht="15" hidden="false" customHeight="false" outlineLevel="0" collapsed="false">
      <c r="A457" s="0" t="s">
        <v>5499</v>
      </c>
      <c r="B457" s="6" t="n">
        <v>0.913686531622072</v>
      </c>
      <c r="C457" s="0" t="n">
        <f aca="false">VLOOKUP(A457,'SOM.clusters'!A:B,2,0)</f>
        <v>17</v>
      </c>
    </row>
    <row r="458" customFormat="false" ht="15" hidden="false" customHeight="false" outlineLevel="0" collapsed="false">
      <c r="A458" s="0" t="s">
        <v>5501</v>
      </c>
      <c r="B458" s="6" t="n">
        <v>1.25984836586738</v>
      </c>
      <c r="C458" s="0" t="n">
        <f aca="false">VLOOKUP(A458,'SOM.clusters'!A:B,2,0)</f>
        <v>17</v>
      </c>
    </row>
    <row r="459" customFormat="false" ht="15" hidden="false" customHeight="false" outlineLevel="0" collapsed="false">
      <c r="A459" s="0" t="s">
        <v>5507</v>
      </c>
      <c r="B459" s="6" t="n">
        <v>1.98359598054929</v>
      </c>
      <c r="C459" s="0" t="n">
        <f aca="false">VLOOKUP(A459,'SOM.clusters'!A:B,2,0)</f>
        <v>17</v>
      </c>
    </row>
    <row r="460" customFormat="false" ht="15" hidden="false" customHeight="false" outlineLevel="0" collapsed="false">
      <c r="A460" s="0" t="s">
        <v>5510</v>
      </c>
      <c r="B460" s="6" t="n">
        <v>1.01794950368031</v>
      </c>
      <c r="C460" s="0" t="n">
        <f aca="false">VLOOKUP(A460,'SOM.clusters'!A:B,2,0)</f>
        <v>17</v>
      </c>
    </row>
    <row r="461" customFormat="false" ht="15" hidden="false" customHeight="false" outlineLevel="0" collapsed="false">
      <c r="A461" s="0" t="s">
        <v>5513</v>
      </c>
      <c r="B461" s="6" t="n">
        <v>0.756740138316744</v>
      </c>
      <c r="C461" s="0" t="n">
        <f aca="false">VLOOKUP(A461,'SOM.clusters'!A:B,2,0)</f>
        <v>17</v>
      </c>
    </row>
    <row r="462" customFormat="false" ht="15" hidden="false" customHeight="false" outlineLevel="0" collapsed="false">
      <c r="A462" s="0" t="s">
        <v>5514</v>
      </c>
      <c r="B462" s="6" t="n">
        <v>1.05058718326229</v>
      </c>
      <c r="C462" s="0" t="n">
        <f aca="false">VLOOKUP(A462,'SOM.clusters'!A:B,2,0)</f>
        <v>17</v>
      </c>
    </row>
    <row r="463" customFormat="false" ht="15" hidden="false" customHeight="false" outlineLevel="0" collapsed="false">
      <c r="A463" s="0" t="s">
        <v>5519</v>
      </c>
      <c r="B463" s="6" t="n">
        <v>0.591342921848658</v>
      </c>
      <c r="C463" s="0" t="n">
        <f aca="false">VLOOKUP(A463,'SOM.clusters'!A:B,2,0)</f>
        <v>17</v>
      </c>
    </row>
    <row r="464" customFormat="false" ht="15" hidden="false" customHeight="false" outlineLevel="0" collapsed="false">
      <c r="A464" s="0" t="s">
        <v>5520</v>
      </c>
      <c r="B464" s="6" t="n">
        <v>1.50409144311181</v>
      </c>
      <c r="C464" s="0" t="n">
        <f aca="false">VLOOKUP(A464,'SOM.clusters'!A:B,2,0)</f>
        <v>17</v>
      </c>
    </row>
    <row r="465" customFormat="false" ht="15" hidden="false" customHeight="false" outlineLevel="0" collapsed="false">
      <c r="A465" s="0" t="s">
        <v>5521</v>
      </c>
      <c r="B465" s="6" t="n">
        <v>0.767334940678814</v>
      </c>
      <c r="C465" s="0" t="n">
        <f aca="false">VLOOKUP(A465,'SOM.clusters'!A:B,2,0)</f>
        <v>17</v>
      </c>
    </row>
    <row r="466" customFormat="false" ht="15" hidden="false" customHeight="false" outlineLevel="0" collapsed="false">
      <c r="A466" s="0" t="s">
        <v>5522</v>
      </c>
      <c r="B466" s="6" t="n">
        <v>0.695891723064948</v>
      </c>
      <c r="C466" s="0" t="n">
        <f aca="false">VLOOKUP(A466,'SOM.clusters'!A:B,2,0)</f>
        <v>17</v>
      </c>
    </row>
    <row r="467" customFormat="false" ht="15" hidden="false" customHeight="false" outlineLevel="0" collapsed="false">
      <c r="A467" s="0" t="s">
        <v>5525</v>
      </c>
      <c r="B467" s="6" t="n">
        <v>1.25709662791871</v>
      </c>
      <c r="C467" s="0" t="n">
        <f aca="false">VLOOKUP(A467,'SOM.clusters'!A:B,2,0)</f>
        <v>17</v>
      </c>
    </row>
    <row r="468" customFormat="false" ht="15" hidden="false" customHeight="false" outlineLevel="0" collapsed="false">
      <c r="A468" s="0" t="s">
        <v>5526</v>
      </c>
      <c r="B468" s="6" t="n">
        <v>1.10932073110377</v>
      </c>
      <c r="C468" s="0" t="n">
        <f aca="false">VLOOKUP(A468,'SOM.clusters'!A:B,2,0)</f>
        <v>17</v>
      </c>
    </row>
    <row r="469" customFormat="false" ht="15" hidden="false" customHeight="false" outlineLevel="0" collapsed="false">
      <c r="A469" s="0" t="s">
        <v>5532</v>
      </c>
      <c r="B469" s="6" t="n">
        <v>1.12734874898078</v>
      </c>
      <c r="C469" s="0" t="n">
        <f aca="false">VLOOKUP(A469,'SOM.clusters'!A:B,2,0)</f>
        <v>17</v>
      </c>
    </row>
    <row r="470" customFormat="false" ht="15" hidden="false" customHeight="false" outlineLevel="0" collapsed="false">
      <c r="A470" s="0" t="s">
        <v>5541</v>
      </c>
      <c r="B470" s="6" t="n">
        <v>1.03598605038022</v>
      </c>
      <c r="C470" s="0" t="n">
        <f aca="false">VLOOKUP(A470,'SOM.clusters'!A:B,2,0)</f>
        <v>17</v>
      </c>
    </row>
    <row r="471" customFormat="false" ht="15" hidden="false" customHeight="false" outlineLevel="0" collapsed="false">
      <c r="A471" s="0" t="s">
        <v>5542</v>
      </c>
      <c r="B471" s="6" t="n">
        <v>1.31342096063047</v>
      </c>
      <c r="C471" s="0" t="n">
        <f aca="false">VLOOKUP(A471,'SOM.clusters'!A:B,2,0)</f>
        <v>17</v>
      </c>
    </row>
    <row r="472" customFormat="false" ht="15" hidden="false" customHeight="false" outlineLevel="0" collapsed="false">
      <c r="A472" s="0" t="s">
        <v>5543</v>
      </c>
      <c r="B472" s="6" t="n">
        <v>0.971642210952375</v>
      </c>
      <c r="C472" s="0" t="n">
        <f aca="false">VLOOKUP(A472,'SOM.clusters'!A:B,2,0)</f>
        <v>17</v>
      </c>
    </row>
    <row r="473" customFormat="false" ht="15" hidden="false" customHeight="false" outlineLevel="0" collapsed="false">
      <c r="A473" s="0" t="s">
        <v>5549</v>
      </c>
      <c r="B473" s="6" t="n">
        <v>0.913616196348963</v>
      </c>
      <c r="C473" s="0" t="n">
        <f aca="false">VLOOKUP(A473,'SOM.clusters'!A:B,2,0)</f>
        <v>17</v>
      </c>
    </row>
    <row r="474" customFormat="false" ht="15" hidden="false" customHeight="false" outlineLevel="0" collapsed="false">
      <c r="A474" s="0" t="s">
        <v>5555</v>
      </c>
      <c r="B474" s="6" t="n">
        <v>0.694190885460134</v>
      </c>
      <c r="C474" s="0" t="n">
        <f aca="false">VLOOKUP(A474,'SOM.clusters'!A:B,2,0)</f>
        <v>17</v>
      </c>
    </row>
    <row r="475" customFormat="false" ht="15" hidden="false" customHeight="false" outlineLevel="0" collapsed="false">
      <c r="A475" s="0" t="s">
        <v>5558</v>
      </c>
      <c r="B475" s="6" t="n">
        <v>0.679704284712162</v>
      </c>
      <c r="C475" s="0" t="n">
        <f aca="false">VLOOKUP(A475,'SOM.clusters'!A:B,2,0)</f>
        <v>17</v>
      </c>
    </row>
    <row r="476" customFormat="false" ht="15" hidden="false" customHeight="false" outlineLevel="0" collapsed="false">
      <c r="A476" s="0" t="s">
        <v>5566</v>
      </c>
      <c r="B476" s="6" t="n">
        <v>1.55897932873582</v>
      </c>
      <c r="C476" s="0" t="n">
        <f aca="false">VLOOKUP(A476,'SOM.clusters'!A:B,2,0)</f>
        <v>17</v>
      </c>
    </row>
    <row r="477" customFormat="false" ht="15" hidden="false" customHeight="false" outlineLevel="0" collapsed="false">
      <c r="A477" s="0" t="s">
        <v>5570</v>
      </c>
      <c r="B477" s="6" t="n">
        <v>1.2746993181692</v>
      </c>
      <c r="C477" s="0" t="n">
        <f aca="false">VLOOKUP(A477,'SOM.clusters'!A:B,2,0)</f>
        <v>17</v>
      </c>
    </row>
    <row r="478" customFormat="false" ht="15" hidden="false" customHeight="false" outlineLevel="0" collapsed="false">
      <c r="A478" s="0" t="s">
        <v>5571</v>
      </c>
      <c r="B478" s="6" t="n">
        <v>0.686098976362475</v>
      </c>
      <c r="C478" s="0" t="n">
        <f aca="false">VLOOKUP(A478,'SOM.clusters'!A:B,2,0)</f>
        <v>17</v>
      </c>
    </row>
    <row r="479" customFormat="false" ht="15" hidden="false" customHeight="false" outlineLevel="0" collapsed="false">
      <c r="A479" s="0" t="s">
        <v>5573</v>
      </c>
      <c r="B479" s="6" t="n">
        <v>0.3274509449663</v>
      </c>
      <c r="C479" s="0" t="n">
        <f aca="false">VLOOKUP(A479,'SOM.clusters'!A:B,2,0)</f>
        <v>17</v>
      </c>
    </row>
    <row r="480" customFormat="false" ht="15" hidden="false" customHeight="false" outlineLevel="0" collapsed="false">
      <c r="A480" s="0" t="s">
        <v>5575</v>
      </c>
      <c r="B480" s="6" t="n">
        <v>0.885180874633232</v>
      </c>
      <c r="C480" s="0" t="n">
        <f aca="false">VLOOKUP(A480,'SOM.clusters'!A:B,2,0)</f>
        <v>17</v>
      </c>
    </row>
    <row r="481" customFormat="false" ht="15" hidden="false" customHeight="false" outlineLevel="0" collapsed="false">
      <c r="A481" s="0" t="s">
        <v>5577</v>
      </c>
      <c r="B481" s="6" t="n">
        <v>0.8411433648989</v>
      </c>
      <c r="C481" s="0" t="n">
        <f aca="false">VLOOKUP(A481,'SOM.clusters'!A:B,2,0)</f>
        <v>17</v>
      </c>
    </row>
    <row r="482" customFormat="false" ht="15" hidden="false" customHeight="false" outlineLevel="0" collapsed="false">
      <c r="A482" s="0" t="s">
        <v>5583</v>
      </c>
      <c r="B482" s="6" t="n">
        <v>1.59220076351251</v>
      </c>
      <c r="C482" s="0" t="n">
        <f aca="false">VLOOKUP(A482,'SOM.clusters'!A:B,2,0)</f>
        <v>17</v>
      </c>
    </row>
    <row r="483" customFormat="false" ht="15" hidden="false" customHeight="false" outlineLevel="0" collapsed="false">
      <c r="A483" s="0" t="s">
        <v>5588</v>
      </c>
      <c r="B483" s="6" t="n">
        <v>0.735560724212728</v>
      </c>
      <c r="C483" s="0" t="n">
        <f aca="false">VLOOKUP(A483,'SOM.clusters'!A:B,2,0)</f>
        <v>17</v>
      </c>
    </row>
    <row r="484" customFormat="false" ht="15" hidden="false" customHeight="false" outlineLevel="0" collapsed="false">
      <c r="A484" s="0" t="s">
        <v>5591</v>
      </c>
      <c r="B484" s="6" t="n">
        <v>1.14002151027503</v>
      </c>
      <c r="C484" s="0" t="n">
        <f aca="false">VLOOKUP(A484,'SOM.clusters'!A:B,2,0)</f>
        <v>17</v>
      </c>
    </row>
    <row r="485" customFormat="false" ht="15" hidden="false" customHeight="false" outlineLevel="0" collapsed="false">
      <c r="A485" s="0" t="s">
        <v>5592</v>
      </c>
      <c r="B485" s="6" t="n">
        <v>1.42684027789015</v>
      </c>
      <c r="C485" s="0" t="n">
        <f aca="false">VLOOKUP(A485,'SOM.clusters'!A:B,2,0)</f>
        <v>17</v>
      </c>
    </row>
    <row r="486" customFormat="false" ht="15" hidden="false" customHeight="false" outlineLevel="0" collapsed="false">
      <c r="A486" s="0" t="s">
        <v>5593</v>
      </c>
      <c r="B486" s="6" t="n">
        <v>1.50212793140814</v>
      </c>
      <c r="C486" s="0" t="n">
        <f aca="false">VLOOKUP(A486,'SOM.clusters'!A:B,2,0)</f>
        <v>17</v>
      </c>
    </row>
    <row r="487" customFormat="false" ht="15" hidden="false" customHeight="false" outlineLevel="0" collapsed="false">
      <c r="A487" s="0" t="s">
        <v>5594</v>
      </c>
      <c r="B487" s="6" t="n">
        <v>1.25933938369047</v>
      </c>
      <c r="C487" s="0" t="n">
        <f aca="false">VLOOKUP(A487,'SOM.clusters'!A:B,2,0)</f>
        <v>17</v>
      </c>
    </row>
    <row r="488" customFormat="false" ht="15" hidden="false" customHeight="false" outlineLevel="0" collapsed="false">
      <c r="A488" s="0" t="s">
        <v>5600</v>
      </c>
      <c r="B488" s="6" t="n">
        <v>0.878059346628519</v>
      </c>
      <c r="C488" s="0" t="n">
        <f aca="false">VLOOKUP(A488,'SOM.clusters'!A:B,2,0)</f>
        <v>17</v>
      </c>
    </row>
    <row r="489" customFormat="false" ht="15" hidden="false" customHeight="false" outlineLevel="0" collapsed="false">
      <c r="A489" s="0" t="s">
        <v>5604</v>
      </c>
      <c r="B489" s="6" t="n">
        <v>0.649936947811656</v>
      </c>
      <c r="C489" s="0" t="n">
        <f aca="false">VLOOKUP(A489,'SOM.clusters'!A:B,2,0)</f>
        <v>17</v>
      </c>
    </row>
    <row r="490" customFormat="false" ht="15" hidden="false" customHeight="false" outlineLevel="0" collapsed="false">
      <c r="A490" s="0" t="s">
        <v>5606</v>
      </c>
      <c r="B490" s="6" t="n">
        <v>1.37780532375849</v>
      </c>
      <c r="C490" s="0" t="n">
        <f aca="false">VLOOKUP(A490,'SOM.clusters'!A:B,2,0)</f>
        <v>17</v>
      </c>
    </row>
    <row r="491" customFormat="false" ht="15" hidden="false" customHeight="false" outlineLevel="0" collapsed="false">
      <c r="A491" s="0" t="s">
        <v>5608</v>
      </c>
      <c r="B491" s="6" t="n">
        <v>1.14903503916497</v>
      </c>
      <c r="C491" s="0" t="n">
        <f aca="false">VLOOKUP(A491,'SOM.clusters'!A:B,2,0)</f>
        <v>17</v>
      </c>
    </row>
    <row r="492" customFormat="false" ht="15" hidden="false" customHeight="false" outlineLevel="0" collapsed="false">
      <c r="A492" s="0" t="s">
        <v>5610</v>
      </c>
      <c r="B492" s="6" t="n">
        <v>1.60837209969981</v>
      </c>
      <c r="C492" s="0" t="n">
        <f aca="false">VLOOKUP(A492,'SOM.clusters'!A:B,2,0)</f>
        <v>17</v>
      </c>
    </row>
    <row r="493" customFormat="false" ht="15" hidden="false" customHeight="false" outlineLevel="0" collapsed="false">
      <c r="A493" s="0" t="s">
        <v>5615</v>
      </c>
      <c r="B493" s="6" t="n">
        <v>1.09417083759118</v>
      </c>
      <c r="C493" s="0" t="n">
        <f aca="false">VLOOKUP(A493,'SOM.clusters'!A:B,2,0)</f>
        <v>17</v>
      </c>
    </row>
    <row r="494" customFormat="false" ht="15" hidden="false" customHeight="false" outlineLevel="0" collapsed="false">
      <c r="A494" s="0" t="s">
        <v>5616</v>
      </c>
      <c r="B494" s="6" t="n">
        <v>0.424779504597411</v>
      </c>
      <c r="C494" s="0" t="n">
        <f aca="false">VLOOKUP(A494,'SOM.clusters'!A:B,2,0)</f>
        <v>17</v>
      </c>
    </row>
    <row r="495" customFormat="false" ht="15" hidden="false" customHeight="false" outlineLevel="0" collapsed="false">
      <c r="A495" s="0" t="s">
        <v>5618</v>
      </c>
      <c r="B495" s="6" t="n">
        <v>0.497276270886728</v>
      </c>
      <c r="C495" s="0" t="n">
        <f aca="false">VLOOKUP(A495,'SOM.clusters'!A:B,2,0)</f>
        <v>17</v>
      </c>
    </row>
    <row r="496" customFormat="false" ht="15" hidden="false" customHeight="false" outlineLevel="0" collapsed="false">
      <c r="A496" s="0" t="s">
        <v>5627</v>
      </c>
      <c r="B496" s="6" t="n">
        <v>0.878044057361777</v>
      </c>
      <c r="C496" s="0" t="n">
        <f aca="false">VLOOKUP(A496,'SOM.clusters'!A:B,2,0)</f>
        <v>17</v>
      </c>
    </row>
    <row r="497" customFormat="false" ht="15" hidden="false" customHeight="false" outlineLevel="0" collapsed="false">
      <c r="A497" s="0" t="s">
        <v>5630</v>
      </c>
      <c r="B497" s="6" t="n">
        <v>1.19788325260002</v>
      </c>
      <c r="C497" s="0" t="n">
        <f aca="false">VLOOKUP(A497,'SOM.clusters'!A:B,2,0)</f>
        <v>17</v>
      </c>
    </row>
    <row r="498" customFormat="false" ht="15" hidden="false" customHeight="false" outlineLevel="0" collapsed="false">
      <c r="A498" s="0" t="s">
        <v>5634</v>
      </c>
      <c r="B498" s="6" t="n">
        <v>0.48696263814148</v>
      </c>
      <c r="C498" s="0" t="n">
        <f aca="false">VLOOKUP(A498,'SOM.clusters'!A:B,2,0)</f>
        <v>17</v>
      </c>
    </row>
    <row r="499" customFormat="false" ht="15" hidden="false" customHeight="false" outlineLevel="0" collapsed="false">
      <c r="A499" s="0" t="s">
        <v>5636</v>
      </c>
      <c r="B499" s="6" t="n">
        <v>1.32575364475453</v>
      </c>
      <c r="C499" s="0" t="n">
        <f aca="false">VLOOKUP(A499,'SOM.clusters'!A:B,2,0)</f>
        <v>17</v>
      </c>
    </row>
    <row r="500" customFormat="false" ht="15" hidden="false" customHeight="false" outlineLevel="0" collapsed="false">
      <c r="A500" s="0" t="s">
        <v>5648</v>
      </c>
      <c r="B500" s="6" t="n">
        <v>1.09414675043723</v>
      </c>
      <c r="C500" s="0" t="n">
        <f aca="false">VLOOKUP(A500,'SOM.clusters'!A:B,2,0)</f>
        <v>17</v>
      </c>
    </row>
    <row r="501" customFormat="false" ht="15" hidden="false" customHeight="false" outlineLevel="0" collapsed="false">
      <c r="A501" s="0" t="s">
        <v>5649</v>
      </c>
      <c r="B501" s="6" t="n">
        <v>0.91379614480267</v>
      </c>
      <c r="C501" s="0" t="n">
        <f aca="false">VLOOKUP(A501,'SOM.clusters'!A:B,2,0)</f>
        <v>17</v>
      </c>
    </row>
    <row r="502" customFormat="false" ht="15" hidden="false" customHeight="false" outlineLevel="0" collapsed="false">
      <c r="A502" s="0" t="s">
        <v>5650</v>
      </c>
      <c r="B502" s="6" t="n">
        <v>0.871860716086048</v>
      </c>
      <c r="C502" s="0" t="n">
        <f aca="false">VLOOKUP(A502,'SOM.clusters'!A:B,2,0)</f>
        <v>17</v>
      </c>
    </row>
    <row r="503" customFormat="false" ht="15" hidden="false" customHeight="false" outlineLevel="0" collapsed="false">
      <c r="A503" s="0" t="s">
        <v>5651</v>
      </c>
      <c r="B503" s="6" t="n">
        <v>1.65242478890116</v>
      </c>
      <c r="C503" s="0" t="n">
        <f aca="false">VLOOKUP(A503,'SOM.clusters'!A:B,2,0)</f>
        <v>17</v>
      </c>
    </row>
    <row r="504" customFormat="false" ht="15" hidden="false" customHeight="false" outlineLevel="0" collapsed="false">
      <c r="A504" s="0" t="s">
        <v>5652</v>
      </c>
      <c r="B504" s="6" t="n">
        <v>0.735964399251094</v>
      </c>
      <c r="C504" s="0" t="n">
        <f aca="false">VLOOKUP(A504,'SOM.clusters'!A:B,2,0)</f>
        <v>17</v>
      </c>
    </row>
    <row r="505" customFormat="false" ht="15" hidden="false" customHeight="false" outlineLevel="0" collapsed="false">
      <c r="A505" s="0" t="s">
        <v>5656</v>
      </c>
      <c r="B505" s="6" t="n">
        <v>1.263770693774</v>
      </c>
      <c r="C505" s="0" t="n">
        <f aca="false">VLOOKUP(A505,'SOM.clusters'!A:B,2,0)</f>
        <v>17</v>
      </c>
    </row>
    <row r="506" customFormat="false" ht="15" hidden="false" customHeight="false" outlineLevel="0" collapsed="false">
      <c r="A506" s="0" t="s">
        <v>5657</v>
      </c>
      <c r="B506" s="6" t="n">
        <v>1.4339259429962</v>
      </c>
      <c r="C506" s="0" t="n">
        <f aca="false">VLOOKUP(A506,'SOM.clusters'!A:B,2,0)</f>
        <v>17</v>
      </c>
    </row>
    <row r="507" customFormat="false" ht="15" hidden="false" customHeight="false" outlineLevel="0" collapsed="false">
      <c r="A507" s="0" t="s">
        <v>5659</v>
      </c>
      <c r="B507" s="6" t="n">
        <v>1.08526317198693</v>
      </c>
      <c r="C507" s="0" t="n">
        <f aca="false">VLOOKUP(A507,'SOM.clusters'!A:B,2,0)</f>
        <v>17</v>
      </c>
    </row>
    <row r="508" customFormat="false" ht="15" hidden="false" customHeight="false" outlineLevel="0" collapsed="false">
      <c r="A508" s="0" t="s">
        <v>5662</v>
      </c>
      <c r="B508" s="6" t="n">
        <v>2.08474155484505</v>
      </c>
      <c r="C508" s="0" t="n">
        <f aca="false">VLOOKUP(A508,'SOM.clusters'!A:B,2,0)</f>
        <v>17</v>
      </c>
    </row>
    <row r="509" customFormat="false" ht="15" hidden="false" customHeight="false" outlineLevel="0" collapsed="false">
      <c r="A509" s="0" t="s">
        <v>5664</v>
      </c>
      <c r="B509" s="6" t="n">
        <v>1.2434495223094</v>
      </c>
      <c r="C509" s="0" t="n">
        <f aca="false">VLOOKUP(A509,'SOM.clusters'!A:B,2,0)</f>
        <v>17</v>
      </c>
    </row>
    <row r="510" customFormat="false" ht="15" hidden="false" customHeight="false" outlineLevel="0" collapsed="false">
      <c r="A510" s="0" t="s">
        <v>5668</v>
      </c>
      <c r="B510" s="6" t="n">
        <v>1.77241531246654</v>
      </c>
      <c r="C510" s="0" t="n">
        <f aca="false">VLOOKUP(A510,'SOM.clusters'!A:B,2,0)</f>
        <v>17</v>
      </c>
    </row>
    <row r="511" customFormat="false" ht="15" hidden="false" customHeight="false" outlineLevel="0" collapsed="false">
      <c r="A511" s="0" t="s">
        <v>5675</v>
      </c>
      <c r="B511" s="6" t="n">
        <v>0.110454111802028</v>
      </c>
      <c r="C511" s="0" t="n">
        <f aca="false">VLOOKUP(A511,'SOM.clusters'!A:B,2,0)</f>
        <v>17</v>
      </c>
    </row>
    <row r="512" customFormat="false" ht="15" hidden="false" customHeight="false" outlineLevel="0" collapsed="false">
      <c r="A512" s="0" t="s">
        <v>5678</v>
      </c>
      <c r="B512" s="6" t="n">
        <v>0.682395783765823</v>
      </c>
      <c r="C512" s="0" t="n">
        <f aca="false">VLOOKUP(A512,'SOM.clusters'!A:B,2,0)</f>
        <v>17</v>
      </c>
    </row>
    <row r="513" customFormat="false" ht="15" hidden="false" customHeight="false" outlineLevel="0" collapsed="false">
      <c r="A513" s="0" t="s">
        <v>5679</v>
      </c>
      <c r="B513" s="6" t="n">
        <v>2.37240493024497</v>
      </c>
      <c r="C513" s="0" t="n">
        <f aca="false">VLOOKUP(A513,'SOM.clusters'!A:B,2,0)</f>
        <v>17</v>
      </c>
    </row>
    <row r="514" customFormat="false" ht="15" hidden="false" customHeight="false" outlineLevel="0" collapsed="false">
      <c r="A514" s="0" t="s">
        <v>5680</v>
      </c>
      <c r="B514" s="6" t="n">
        <v>1.00474548496671</v>
      </c>
      <c r="C514" s="0" t="n">
        <f aca="false">VLOOKUP(A514,'SOM.clusters'!A:B,2,0)</f>
        <v>17</v>
      </c>
    </row>
    <row r="515" customFormat="false" ht="15" hidden="false" customHeight="false" outlineLevel="0" collapsed="false">
      <c r="A515" s="0" t="s">
        <v>5682</v>
      </c>
      <c r="B515" s="6" t="n">
        <v>0.437444932536212</v>
      </c>
      <c r="C515" s="0" t="n">
        <f aca="false">VLOOKUP(A515,'SOM.clusters'!A:B,2,0)</f>
        <v>17</v>
      </c>
    </row>
    <row r="516" customFormat="false" ht="15" hidden="false" customHeight="false" outlineLevel="0" collapsed="false">
      <c r="A516" s="0" t="s">
        <v>5685</v>
      </c>
      <c r="B516" s="6" t="n">
        <v>1.41015650078336</v>
      </c>
      <c r="C516" s="0" t="n">
        <f aca="false">VLOOKUP(A516,'SOM.clusters'!A:B,2,0)</f>
        <v>17</v>
      </c>
    </row>
    <row r="517" customFormat="false" ht="15" hidden="false" customHeight="false" outlineLevel="0" collapsed="false">
      <c r="A517" s="0" t="s">
        <v>5687</v>
      </c>
      <c r="B517" s="6" t="n">
        <v>0.854138892573788</v>
      </c>
      <c r="C517" s="0" t="n">
        <f aca="false">VLOOKUP(A517,'SOM.clusters'!A:B,2,0)</f>
        <v>17</v>
      </c>
    </row>
    <row r="518" customFormat="false" ht="15" hidden="false" customHeight="false" outlineLevel="0" collapsed="false">
      <c r="A518" s="0" t="s">
        <v>5689</v>
      </c>
      <c r="B518" s="6" t="n">
        <v>1.9008663447001</v>
      </c>
      <c r="C518" s="0" t="n">
        <f aca="false">VLOOKUP(A518,'SOM.clusters'!A:B,2,0)</f>
        <v>17</v>
      </c>
    </row>
    <row r="519" customFormat="false" ht="15" hidden="false" customHeight="false" outlineLevel="0" collapsed="false">
      <c r="A519" s="0" t="s">
        <v>5692</v>
      </c>
      <c r="B519" s="6" t="n">
        <v>0.781004711721446</v>
      </c>
      <c r="C519" s="0" t="n">
        <f aca="false">VLOOKUP(A519,'SOM.clusters'!A:B,2,0)</f>
        <v>17</v>
      </c>
    </row>
    <row r="520" customFormat="false" ht="15" hidden="false" customHeight="false" outlineLevel="0" collapsed="false">
      <c r="A520" s="0" t="s">
        <v>5695</v>
      </c>
      <c r="B520" s="6" t="n">
        <v>0.781805298979935</v>
      </c>
      <c r="C520" s="0" t="n">
        <f aca="false">VLOOKUP(A520,'SOM.clusters'!A:B,2,0)</f>
        <v>17</v>
      </c>
    </row>
    <row r="521" customFormat="false" ht="15" hidden="false" customHeight="false" outlineLevel="0" collapsed="false">
      <c r="A521" s="0" t="s">
        <v>5696</v>
      </c>
      <c r="B521" s="6" t="n">
        <v>0.146961834607273</v>
      </c>
      <c r="C521" s="0" t="n">
        <f aca="false">VLOOKUP(A521,'SOM.clusters'!A:B,2,0)</f>
        <v>17</v>
      </c>
    </row>
    <row r="522" customFormat="false" ht="15" hidden="false" customHeight="false" outlineLevel="0" collapsed="false">
      <c r="A522" s="0" t="s">
        <v>5698</v>
      </c>
      <c r="B522" s="6" t="n">
        <v>1.1816762945412</v>
      </c>
      <c r="C522" s="0" t="n">
        <f aca="false">VLOOKUP(A522,'SOM.clusters'!A:B,2,0)</f>
        <v>17</v>
      </c>
    </row>
    <row r="523" customFormat="false" ht="15" hidden="false" customHeight="false" outlineLevel="0" collapsed="false">
      <c r="A523" s="0" t="s">
        <v>5703</v>
      </c>
      <c r="B523" s="6" t="n">
        <v>7.1431851246668</v>
      </c>
      <c r="C523" s="0" t="n">
        <f aca="false">VLOOKUP(A523,'SOM.clusters'!A:B,2,0)</f>
        <v>17</v>
      </c>
    </row>
    <row r="524" customFormat="false" ht="15" hidden="false" customHeight="false" outlineLevel="0" collapsed="false">
      <c r="A524" s="0" t="s">
        <v>5705</v>
      </c>
      <c r="B524" s="6" t="n">
        <v>2.06766234121529</v>
      </c>
      <c r="C524" s="0" t="n">
        <f aca="false">VLOOKUP(A524,'SOM.clusters'!A:B,2,0)</f>
        <v>17</v>
      </c>
    </row>
    <row r="525" customFormat="false" ht="15" hidden="false" customHeight="false" outlineLevel="0" collapsed="false">
      <c r="A525" s="0" t="s">
        <v>5708</v>
      </c>
      <c r="B525" s="6" t="n">
        <v>1.82098090532507</v>
      </c>
      <c r="C525" s="0" t="n">
        <f aca="false">VLOOKUP(A525,'SOM.clusters'!A:B,2,0)</f>
        <v>17</v>
      </c>
    </row>
    <row r="526" customFormat="false" ht="15" hidden="false" customHeight="false" outlineLevel="0" collapsed="false">
      <c r="A526" s="0" t="s">
        <v>5711</v>
      </c>
      <c r="B526" s="6" t="n">
        <v>1.54984058606286</v>
      </c>
      <c r="C526" s="0" t="n">
        <f aca="false">VLOOKUP(A526,'SOM.clusters'!A:B,2,0)</f>
        <v>17</v>
      </c>
    </row>
    <row r="527" customFormat="false" ht="15" hidden="false" customHeight="false" outlineLevel="0" collapsed="false">
      <c r="A527" s="0" t="s">
        <v>5717</v>
      </c>
      <c r="B527" s="6" t="n">
        <v>0.671094648811062</v>
      </c>
      <c r="C527" s="0" t="n">
        <f aca="false">VLOOKUP(A527,'SOM.clusters'!A:B,2,0)</f>
        <v>17</v>
      </c>
    </row>
    <row r="528" customFormat="false" ht="15" hidden="false" customHeight="false" outlineLevel="0" collapsed="false">
      <c r="A528" s="0" t="s">
        <v>5723</v>
      </c>
      <c r="B528" s="6" t="n">
        <v>0.682574479744749</v>
      </c>
      <c r="C528" s="0" t="n">
        <f aca="false">VLOOKUP(A528,'SOM.clusters'!A:B,2,0)</f>
        <v>17</v>
      </c>
    </row>
    <row r="529" customFormat="false" ht="15" hidden="false" customHeight="false" outlineLevel="0" collapsed="false">
      <c r="A529" s="0" t="s">
        <v>5730</v>
      </c>
      <c r="B529" s="6" t="n">
        <v>0.976018682841878</v>
      </c>
      <c r="C529" s="0" t="n">
        <f aca="false">VLOOKUP(A529,'SOM.clusters'!A:B,2,0)</f>
        <v>17</v>
      </c>
    </row>
    <row r="530" customFormat="false" ht="15" hidden="false" customHeight="false" outlineLevel="0" collapsed="false">
      <c r="A530" s="0" t="s">
        <v>5732</v>
      </c>
      <c r="B530" s="6" t="n">
        <v>0.692711432217138</v>
      </c>
      <c r="C530" s="0" t="n">
        <f aca="false">VLOOKUP(A530,'SOM.clusters'!A:B,2,0)</f>
        <v>17</v>
      </c>
    </row>
    <row r="531" customFormat="false" ht="15" hidden="false" customHeight="false" outlineLevel="0" collapsed="false">
      <c r="A531" s="0" t="s">
        <v>5737</v>
      </c>
      <c r="B531" s="6" t="n">
        <v>1.96854057322965</v>
      </c>
      <c r="C531" s="0" t="n">
        <f aca="false">VLOOKUP(A531,'SOM.clusters'!A:B,2,0)</f>
        <v>17</v>
      </c>
    </row>
    <row r="532" customFormat="false" ht="15" hidden="false" customHeight="false" outlineLevel="0" collapsed="false">
      <c r="A532" s="0" t="s">
        <v>5744</v>
      </c>
      <c r="B532" s="6" t="n">
        <v>1.95310356874283</v>
      </c>
      <c r="C532" s="0" t="n">
        <f aca="false">VLOOKUP(A532,'SOM.clusters'!A:B,2,0)</f>
        <v>17</v>
      </c>
    </row>
    <row r="533" customFormat="false" ht="15" hidden="false" customHeight="false" outlineLevel="0" collapsed="false">
      <c r="A533" s="0" t="s">
        <v>5746</v>
      </c>
      <c r="B533" s="6" t="n">
        <v>2.8763603687462</v>
      </c>
      <c r="C533" s="0" t="n">
        <f aca="false">VLOOKUP(A533,'SOM.clusters'!A:B,2,0)</f>
        <v>17</v>
      </c>
    </row>
    <row r="534" customFormat="false" ht="15" hidden="false" customHeight="false" outlineLevel="0" collapsed="false">
      <c r="A534" s="0" t="s">
        <v>5748</v>
      </c>
      <c r="B534" s="6" t="n">
        <v>0.483214191866322</v>
      </c>
      <c r="C534" s="0" t="n">
        <f aca="false">VLOOKUP(A534,'SOM.clusters'!A:B,2,0)</f>
        <v>17</v>
      </c>
    </row>
    <row r="535" customFormat="false" ht="15" hidden="false" customHeight="false" outlineLevel="0" collapsed="false">
      <c r="A535" s="0" t="s">
        <v>5751</v>
      </c>
      <c r="B535" s="6" t="n">
        <v>1.04350659270322</v>
      </c>
      <c r="C535" s="0" t="n">
        <f aca="false">VLOOKUP(A535,'SOM.clusters'!A:B,2,0)</f>
        <v>17</v>
      </c>
    </row>
    <row r="536" customFormat="false" ht="15" hidden="false" customHeight="false" outlineLevel="0" collapsed="false">
      <c r="A536" s="0" t="s">
        <v>5756</v>
      </c>
      <c r="B536" s="6" t="n">
        <v>0.896107526655592</v>
      </c>
      <c r="C536" s="0" t="n">
        <f aca="false">VLOOKUP(A536,'SOM.clusters'!A:B,2,0)</f>
        <v>17</v>
      </c>
    </row>
    <row r="537" customFormat="false" ht="15" hidden="false" customHeight="false" outlineLevel="0" collapsed="false">
      <c r="A537" s="0" t="s">
        <v>5762</v>
      </c>
      <c r="B537" s="6" t="n">
        <v>0.584660859394484</v>
      </c>
      <c r="C537" s="0" t="n">
        <f aca="false">VLOOKUP(A537,'SOM.clusters'!A:B,2,0)</f>
        <v>17</v>
      </c>
    </row>
    <row r="538" customFormat="false" ht="15" hidden="false" customHeight="false" outlineLevel="0" collapsed="false">
      <c r="A538" s="0" t="s">
        <v>5764</v>
      </c>
      <c r="B538" s="6" t="n">
        <v>1.16227739495854</v>
      </c>
      <c r="C538" s="0" t="n">
        <f aca="false">VLOOKUP(A538,'SOM.clusters'!A:B,2,0)</f>
        <v>17</v>
      </c>
    </row>
    <row r="539" customFormat="false" ht="15" hidden="false" customHeight="false" outlineLevel="0" collapsed="false">
      <c r="A539" s="0" t="s">
        <v>5767</v>
      </c>
      <c r="B539" s="6" t="n">
        <v>2.03922395398809</v>
      </c>
      <c r="C539" s="0" t="n">
        <f aca="false">VLOOKUP(A539,'SOM.clusters'!A:B,2,0)</f>
        <v>17</v>
      </c>
    </row>
    <row r="540" customFormat="false" ht="15" hidden="false" customHeight="false" outlineLevel="0" collapsed="false">
      <c r="A540" s="0" t="s">
        <v>5772</v>
      </c>
      <c r="B540" s="6" t="n">
        <v>1.26250734800362</v>
      </c>
      <c r="C540" s="0" t="n">
        <f aca="false">VLOOKUP(A540,'SOM.clusters'!A:B,2,0)</f>
        <v>17</v>
      </c>
    </row>
    <row r="541" customFormat="false" ht="15" hidden="false" customHeight="false" outlineLevel="0" collapsed="false">
      <c r="A541" s="0" t="s">
        <v>5777</v>
      </c>
      <c r="B541" s="6" t="n">
        <v>0.791599353979848</v>
      </c>
      <c r="C541" s="0" t="n">
        <f aca="false">VLOOKUP(A541,'SOM.clusters'!A:B,2,0)</f>
        <v>17</v>
      </c>
    </row>
    <row r="542" customFormat="false" ht="15" hidden="false" customHeight="false" outlineLevel="0" collapsed="false">
      <c r="A542" s="0" t="s">
        <v>5784</v>
      </c>
      <c r="B542" s="6" t="n">
        <v>0.76110015810334</v>
      </c>
      <c r="C542" s="0" t="n">
        <f aca="false">VLOOKUP(A542,'SOM.clusters'!A:B,2,0)</f>
        <v>17</v>
      </c>
    </row>
    <row r="543" customFormat="false" ht="15" hidden="false" customHeight="false" outlineLevel="0" collapsed="false">
      <c r="A543" s="0" t="s">
        <v>5785</v>
      </c>
      <c r="B543" s="6" t="n">
        <v>0.952940575395255</v>
      </c>
      <c r="C543" s="0" t="n">
        <f aca="false">VLOOKUP(A543,'SOM.clusters'!A:B,2,0)</f>
        <v>17</v>
      </c>
    </row>
    <row r="544" customFormat="false" ht="15" hidden="false" customHeight="false" outlineLevel="0" collapsed="false">
      <c r="A544" s="0" t="s">
        <v>5791</v>
      </c>
      <c r="B544" s="6" t="n">
        <v>1.51781659228528</v>
      </c>
      <c r="C544" s="0" t="n">
        <f aca="false">VLOOKUP(A544,'SOM.clusters'!A:B,2,0)</f>
        <v>17</v>
      </c>
    </row>
    <row r="545" customFormat="false" ht="15" hidden="false" customHeight="false" outlineLevel="0" collapsed="false">
      <c r="A545" s="0" t="s">
        <v>5792</v>
      </c>
      <c r="B545" s="6" t="n">
        <v>1.64720861741739</v>
      </c>
      <c r="C545" s="0" t="n">
        <f aca="false">VLOOKUP(A545,'SOM.clusters'!A:B,2,0)</f>
        <v>17</v>
      </c>
    </row>
    <row r="546" customFormat="false" ht="15" hidden="false" customHeight="false" outlineLevel="0" collapsed="false">
      <c r="A546" s="0" t="s">
        <v>5795</v>
      </c>
      <c r="B546" s="6" t="n">
        <v>0.659869147127328</v>
      </c>
      <c r="C546" s="0" t="n">
        <f aca="false">VLOOKUP(A546,'SOM.clusters'!A:B,2,0)</f>
        <v>17</v>
      </c>
    </row>
    <row r="547" customFormat="false" ht="15" hidden="false" customHeight="false" outlineLevel="0" collapsed="false">
      <c r="A547" s="0" t="s">
        <v>5802</v>
      </c>
      <c r="B547" s="6" t="n">
        <v>0.446758581437572</v>
      </c>
      <c r="C547" s="0" t="n">
        <f aca="false">VLOOKUP(A547,'SOM.clusters'!A:B,2,0)</f>
        <v>17</v>
      </c>
    </row>
    <row r="548" customFormat="false" ht="15" hidden="false" customHeight="false" outlineLevel="0" collapsed="false">
      <c r="A548" s="0" t="s">
        <v>5804</v>
      </c>
      <c r="B548" s="6" t="n">
        <v>1.59032282587563</v>
      </c>
      <c r="C548" s="0" t="n">
        <f aca="false">VLOOKUP(A548,'SOM.clusters'!A:B,2,0)</f>
        <v>17</v>
      </c>
    </row>
    <row r="549" customFormat="false" ht="15" hidden="false" customHeight="false" outlineLevel="0" collapsed="false">
      <c r="A549" s="0" t="s">
        <v>5809</v>
      </c>
      <c r="B549" s="6" t="n">
        <v>0.517049994374878</v>
      </c>
      <c r="C549" s="0" t="n">
        <f aca="false">VLOOKUP(A549,'SOM.clusters'!A:B,2,0)</f>
        <v>17</v>
      </c>
    </row>
    <row r="550" customFormat="false" ht="15" hidden="false" customHeight="false" outlineLevel="0" collapsed="false">
      <c r="A550" s="0" t="s">
        <v>5811</v>
      </c>
      <c r="B550" s="6" t="n">
        <v>1.04393785857361</v>
      </c>
      <c r="C550" s="0" t="n">
        <f aca="false">VLOOKUP(A550,'SOM.clusters'!A:B,2,0)</f>
        <v>17</v>
      </c>
    </row>
    <row r="551" customFormat="false" ht="15" hidden="false" customHeight="false" outlineLevel="0" collapsed="false">
      <c r="A551" s="0" t="s">
        <v>5812</v>
      </c>
      <c r="B551" s="6" t="n">
        <v>0.750821643877085</v>
      </c>
      <c r="C551" s="0" t="n">
        <f aca="false">VLOOKUP(A551,'SOM.clusters'!A:B,2,0)</f>
        <v>17</v>
      </c>
    </row>
    <row r="552" customFormat="false" ht="15" hidden="false" customHeight="false" outlineLevel="0" collapsed="false">
      <c r="A552" s="0" t="s">
        <v>5813</v>
      </c>
      <c r="B552" s="6" t="n">
        <v>0.835380460323992</v>
      </c>
      <c r="C552" s="0" t="n">
        <f aca="false">VLOOKUP(A552,'SOM.clusters'!A:B,2,0)</f>
        <v>17</v>
      </c>
    </row>
    <row r="553" customFormat="false" ht="15" hidden="false" customHeight="false" outlineLevel="0" collapsed="false">
      <c r="A553" s="0" t="s">
        <v>5816</v>
      </c>
      <c r="B553" s="6" t="n">
        <v>1.34817114947083</v>
      </c>
      <c r="C553" s="0" t="n">
        <f aca="false">VLOOKUP(A553,'SOM.clusters'!A:B,2,0)</f>
        <v>17</v>
      </c>
    </row>
    <row r="554" customFormat="false" ht="15" hidden="false" customHeight="false" outlineLevel="0" collapsed="false">
      <c r="A554" s="0" t="s">
        <v>5818</v>
      </c>
      <c r="B554" s="6" t="n">
        <v>0.753789925586353</v>
      </c>
      <c r="C554" s="0" t="n">
        <f aca="false">VLOOKUP(A554,'SOM.clusters'!A:B,2,0)</f>
        <v>17</v>
      </c>
    </row>
    <row r="555" customFormat="false" ht="15" hidden="false" customHeight="false" outlineLevel="0" collapsed="false">
      <c r="A555" s="0" t="s">
        <v>5819</v>
      </c>
      <c r="B555" s="6" t="n">
        <v>1.86267077317324</v>
      </c>
      <c r="C555" s="0" t="n">
        <f aca="false">VLOOKUP(A555,'SOM.clusters'!A:B,2,0)</f>
        <v>17</v>
      </c>
    </row>
    <row r="556" customFormat="false" ht="15" hidden="false" customHeight="false" outlineLevel="0" collapsed="false">
      <c r="A556" s="0" t="s">
        <v>5823</v>
      </c>
      <c r="B556" s="6" t="n">
        <v>1.38506351789685</v>
      </c>
      <c r="C556" s="0" t="n">
        <f aca="false">VLOOKUP(A556,'SOM.clusters'!A:B,2,0)</f>
        <v>18</v>
      </c>
    </row>
    <row r="557" customFormat="false" ht="15" hidden="false" customHeight="false" outlineLevel="0" collapsed="false">
      <c r="A557" s="0" t="s">
        <v>5831</v>
      </c>
      <c r="B557" s="6" t="n">
        <v>0.767670887150292</v>
      </c>
      <c r="C557" s="0" t="n">
        <f aca="false">VLOOKUP(A557,'SOM.clusters'!A:B,2,0)</f>
        <v>18</v>
      </c>
    </row>
    <row r="558" customFormat="false" ht="15" hidden="false" customHeight="false" outlineLevel="0" collapsed="false">
      <c r="A558" s="0" t="s">
        <v>5835</v>
      </c>
      <c r="B558" s="6" t="n">
        <v>1.03918694578062</v>
      </c>
      <c r="C558" s="0" t="n">
        <f aca="false">VLOOKUP(A558,'SOM.clusters'!A:B,2,0)</f>
        <v>18</v>
      </c>
    </row>
    <row r="559" customFormat="false" ht="15" hidden="false" customHeight="false" outlineLevel="0" collapsed="false">
      <c r="A559" s="0" t="s">
        <v>5843</v>
      </c>
      <c r="B559" s="6" t="n">
        <v>1.46303316340387</v>
      </c>
      <c r="C559" s="0" t="n">
        <f aca="false">VLOOKUP(A559,'SOM.clusters'!A:B,2,0)</f>
        <v>18</v>
      </c>
    </row>
    <row r="560" customFormat="false" ht="15" hidden="false" customHeight="false" outlineLevel="0" collapsed="false">
      <c r="A560" s="0" t="s">
        <v>5852</v>
      </c>
      <c r="B560" s="6" t="n">
        <v>2.08324708593797</v>
      </c>
      <c r="C560" s="0" t="n">
        <f aca="false">VLOOKUP(A560,'SOM.clusters'!A:B,2,0)</f>
        <v>18</v>
      </c>
    </row>
    <row r="561" customFormat="false" ht="15" hidden="false" customHeight="false" outlineLevel="0" collapsed="false">
      <c r="A561" s="0" t="s">
        <v>5853</v>
      </c>
      <c r="B561" s="6" t="n">
        <v>0.962529356322881</v>
      </c>
      <c r="C561" s="0" t="n">
        <f aca="false">VLOOKUP(A561,'SOM.clusters'!A:B,2,0)</f>
        <v>18</v>
      </c>
    </row>
    <row r="562" customFormat="false" ht="15" hidden="false" customHeight="false" outlineLevel="0" collapsed="false">
      <c r="A562" s="0" t="s">
        <v>5855</v>
      </c>
      <c r="B562" s="6" t="n">
        <v>1.28528947989856</v>
      </c>
      <c r="C562" s="0" t="n">
        <f aca="false">VLOOKUP(A562,'SOM.clusters'!A:B,2,0)</f>
        <v>18</v>
      </c>
    </row>
    <row r="563" customFormat="false" ht="15" hidden="false" customHeight="false" outlineLevel="0" collapsed="false">
      <c r="A563" s="0" t="s">
        <v>5864</v>
      </c>
      <c r="B563" s="6" t="n">
        <v>0.499319181383534</v>
      </c>
      <c r="C563" s="0" t="n">
        <f aca="false">VLOOKUP(A563,'SOM.clusters'!A:B,2,0)</f>
        <v>18</v>
      </c>
    </row>
    <row r="564" customFormat="false" ht="15" hidden="false" customHeight="false" outlineLevel="0" collapsed="false">
      <c r="A564" s="0" t="s">
        <v>5866</v>
      </c>
      <c r="B564" s="6" t="n">
        <v>1.20432622026161</v>
      </c>
      <c r="C564" s="0" t="n">
        <f aca="false">VLOOKUP(A564,'SOM.clusters'!A:B,2,0)</f>
        <v>18</v>
      </c>
    </row>
    <row r="565" customFormat="false" ht="15" hidden="false" customHeight="false" outlineLevel="0" collapsed="false">
      <c r="A565" s="0" t="s">
        <v>5870</v>
      </c>
      <c r="B565" s="6" t="n">
        <v>0.963185941057706</v>
      </c>
      <c r="C565" s="0" t="n">
        <f aca="false">VLOOKUP(A565,'SOM.clusters'!A:B,2,0)</f>
        <v>18</v>
      </c>
    </row>
    <row r="566" customFormat="false" ht="15" hidden="false" customHeight="false" outlineLevel="0" collapsed="false">
      <c r="A566" s="0" t="s">
        <v>5877</v>
      </c>
      <c r="B566" s="6" t="n">
        <v>1.546271260688</v>
      </c>
      <c r="C566" s="0" t="n">
        <f aca="false">VLOOKUP(A566,'SOM.clusters'!A:B,2,0)</f>
        <v>18</v>
      </c>
    </row>
    <row r="567" customFormat="false" ht="15" hidden="false" customHeight="false" outlineLevel="0" collapsed="false">
      <c r="A567" s="0" t="s">
        <v>5882</v>
      </c>
      <c r="B567" s="6" t="n">
        <v>1.69825450388789</v>
      </c>
      <c r="C567" s="0" t="n">
        <f aca="false">VLOOKUP(A567,'SOM.clusters'!A:B,2,0)</f>
        <v>18</v>
      </c>
    </row>
    <row r="568" customFormat="false" ht="15" hidden="false" customHeight="false" outlineLevel="0" collapsed="false">
      <c r="A568" s="0" t="s">
        <v>5885</v>
      </c>
      <c r="B568" s="6" t="n">
        <v>1.03448504796151</v>
      </c>
      <c r="C568" s="0" t="n">
        <f aca="false">VLOOKUP(A568,'SOM.clusters'!A:B,2,0)</f>
        <v>18</v>
      </c>
    </row>
    <row r="569" customFormat="false" ht="15" hidden="false" customHeight="false" outlineLevel="0" collapsed="false">
      <c r="A569" s="0" t="s">
        <v>5888</v>
      </c>
      <c r="B569" s="6" t="n">
        <v>0.469870915521428</v>
      </c>
      <c r="C569" s="0" t="n">
        <f aca="false">VLOOKUP(A569,'SOM.clusters'!A:B,2,0)</f>
        <v>18</v>
      </c>
    </row>
    <row r="570" customFormat="false" ht="15" hidden="false" customHeight="false" outlineLevel="0" collapsed="false">
      <c r="A570" s="0" t="s">
        <v>5889</v>
      </c>
      <c r="B570" s="6" t="n">
        <v>0.730384185602062</v>
      </c>
      <c r="C570" s="0" t="n">
        <f aca="false">VLOOKUP(A570,'SOM.clusters'!A:B,2,0)</f>
        <v>18</v>
      </c>
    </row>
    <row r="571" customFormat="false" ht="15" hidden="false" customHeight="false" outlineLevel="0" collapsed="false">
      <c r="A571" s="0" t="s">
        <v>5892</v>
      </c>
      <c r="B571" s="6" t="n">
        <v>1.0801654822212</v>
      </c>
      <c r="C571" s="0" t="n">
        <f aca="false">VLOOKUP(A571,'SOM.clusters'!A:B,2,0)</f>
        <v>18</v>
      </c>
    </row>
    <row r="572" customFormat="false" ht="15" hidden="false" customHeight="false" outlineLevel="0" collapsed="false">
      <c r="A572" s="0" t="s">
        <v>5894</v>
      </c>
      <c r="B572" s="6" t="n">
        <v>0.723850050178297</v>
      </c>
      <c r="C572" s="0" t="n">
        <f aca="false">VLOOKUP(A572,'SOM.clusters'!A:B,2,0)</f>
        <v>18</v>
      </c>
    </row>
    <row r="573" customFormat="false" ht="15" hidden="false" customHeight="false" outlineLevel="0" collapsed="false">
      <c r="A573" s="0" t="s">
        <v>5897</v>
      </c>
      <c r="B573" s="6" t="n">
        <v>1.20299771529158</v>
      </c>
      <c r="C573" s="0" t="n">
        <f aca="false">VLOOKUP(A573,'SOM.clusters'!A:B,2,0)</f>
        <v>18</v>
      </c>
    </row>
    <row r="574" customFormat="false" ht="15" hidden="false" customHeight="false" outlineLevel="0" collapsed="false">
      <c r="A574" s="0" t="s">
        <v>5898</v>
      </c>
      <c r="B574" s="6" t="n">
        <v>1.1536312936331</v>
      </c>
      <c r="C574" s="0" t="n">
        <f aca="false">VLOOKUP(A574,'SOM.clusters'!A:B,2,0)</f>
        <v>18</v>
      </c>
    </row>
    <row r="575" customFormat="false" ht="15" hidden="false" customHeight="false" outlineLevel="0" collapsed="false">
      <c r="A575" s="0" t="s">
        <v>5901</v>
      </c>
      <c r="B575" s="6" t="n">
        <v>1.79723202664277</v>
      </c>
      <c r="C575" s="0" t="n">
        <f aca="false">VLOOKUP(A575,'SOM.clusters'!A:B,2,0)</f>
        <v>18</v>
      </c>
    </row>
    <row r="576" customFormat="false" ht="15" hidden="false" customHeight="false" outlineLevel="0" collapsed="false">
      <c r="A576" s="0" t="s">
        <v>5907</v>
      </c>
      <c r="B576" s="6" t="n">
        <v>1.03551179780351</v>
      </c>
      <c r="C576" s="0" t="n">
        <f aca="false">VLOOKUP(A576,'SOM.clusters'!A:B,2,0)</f>
        <v>18</v>
      </c>
    </row>
    <row r="577" customFormat="false" ht="15" hidden="false" customHeight="false" outlineLevel="0" collapsed="false">
      <c r="A577" s="0" t="s">
        <v>5911</v>
      </c>
      <c r="B577" s="6" t="n">
        <v>0.543002869296213</v>
      </c>
      <c r="C577" s="0" t="n">
        <f aca="false">VLOOKUP(A577,'SOM.clusters'!A:B,2,0)</f>
        <v>18</v>
      </c>
    </row>
    <row r="578" customFormat="false" ht="15" hidden="false" customHeight="false" outlineLevel="0" collapsed="false">
      <c r="A578" s="0" t="s">
        <v>5914</v>
      </c>
      <c r="B578" s="6" t="n">
        <v>0.979129788485114</v>
      </c>
      <c r="C578" s="0" t="n">
        <f aca="false">VLOOKUP(A578,'SOM.clusters'!A:B,2,0)</f>
        <v>18</v>
      </c>
    </row>
    <row r="579" customFormat="false" ht="15" hidden="false" customHeight="false" outlineLevel="0" collapsed="false">
      <c r="A579" s="0" t="s">
        <v>5923</v>
      </c>
      <c r="B579" s="6" t="n">
        <v>1.16861163849703</v>
      </c>
      <c r="C579" s="0" t="n">
        <f aca="false">VLOOKUP(A579,'SOM.clusters'!A:B,2,0)</f>
        <v>18</v>
      </c>
    </row>
    <row r="580" customFormat="false" ht="15" hidden="false" customHeight="false" outlineLevel="0" collapsed="false">
      <c r="A580" s="0" t="s">
        <v>5926</v>
      </c>
      <c r="B580" s="6" t="n">
        <v>1.3747281322118</v>
      </c>
      <c r="C580" s="0" t="n">
        <f aca="false">VLOOKUP(A580,'SOM.clusters'!A:B,2,0)</f>
        <v>18</v>
      </c>
    </row>
    <row r="581" customFormat="false" ht="15" hidden="false" customHeight="false" outlineLevel="0" collapsed="false">
      <c r="A581" s="0" t="s">
        <v>5934</v>
      </c>
      <c r="B581" s="6" t="n">
        <v>1.27016079802275</v>
      </c>
      <c r="C581" s="0" t="n">
        <f aca="false">VLOOKUP(A581,'SOM.clusters'!A:B,2,0)</f>
        <v>18</v>
      </c>
    </row>
    <row r="582" customFormat="false" ht="15" hidden="false" customHeight="false" outlineLevel="0" collapsed="false">
      <c r="A582" s="0" t="s">
        <v>5938</v>
      </c>
      <c r="B582" s="6" t="n">
        <v>0.742554043717286</v>
      </c>
      <c r="C582" s="0" t="n">
        <f aca="false">VLOOKUP(A582,'SOM.clusters'!A:B,2,0)</f>
        <v>18</v>
      </c>
    </row>
    <row r="583" customFormat="false" ht="15" hidden="false" customHeight="false" outlineLevel="0" collapsed="false">
      <c r="A583" s="0" t="s">
        <v>5939</v>
      </c>
      <c r="B583" s="6" t="n">
        <v>0.757699804061676</v>
      </c>
      <c r="C583" s="0" t="n">
        <f aca="false">VLOOKUP(A583,'SOM.clusters'!A:B,2,0)</f>
        <v>18</v>
      </c>
    </row>
    <row r="584" customFormat="false" ht="15" hidden="false" customHeight="false" outlineLevel="0" collapsed="false">
      <c r="A584" s="0" t="s">
        <v>5941</v>
      </c>
      <c r="B584" s="6" t="n">
        <v>2.22608321393603</v>
      </c>
      <c r="C584" s="0" t="n">
        <f aca="false">VLOOKUP(A584,'SOM.clusters'!A:B,2,0)</f>
        <v>18</v>
      </c>
    </row>
    <row r="585" customFormat="false" ht="15" hidden="false" customHeight="false" outlineLevel="0" collapsed="false">
      <c r="A585" s="0" t="s">
        <v>5943</v>
      </c>
      <c r="B585" s="6" t="n">
        <v>0.644914486161542</v>
      </c>
      <c r="C585" s="0" t="n">
        <f aca="false">VLOOKUP(A585,'SOM.clusters'!A:B,2,0)</f>
        <v>18</v>
      </c>
    </row>
    <row r="586" customFormat="false" ht="15" hidden="false" customHeight="false" outlineLevel="0" collapsed="false">
      <c r="A586" s="0" t="s">
        <v>5953</v>
      </c>
      <c r="B586" s="6" t="n">
        <v>0.832612765360514</v>
      </c>
      <c r="C586" s="0" t="n">
        <f aca="false">VLOOKUP(A586,'SOM.clusters'!A:B,2,0)</f>
        <v>18</v>
      </c>
    </row>
    <row r="587" customFormat="false" ht="15" hidden="false" customHeight="false" outlineLevel="0" collapsed="false">
      <c r="A587" s="0" t="s">
        <v>5955</v>
      </c>
      <c r="B587" s="6" t="n">
        <v>0.904150325119551</v>
      </c>
      <c r="C587" s="0" t="n">
        <f aca="false">VLOOKUP(A587,'SOM.clusters'!A:B,2,0)</f>
        <v>18</v>
      </c>
    </row>
    <row r="588" customFormat="false" ht="15" hidden="false" customHeight="false" outlineLevel="0" collapsed="false">
      <c r="A588" s="0" t="s">
        <v>5957</v>
      </c>
      <c r="B588" s="6" t="n">
        <v>0.601913928218678</v>
      </c>
      <c r="C588" s="0" t="n">
        <f aca="false">VLOOKUP(A588,'SOM.clusters'!A:B,2,0)</f>
        <v>18</v>
      </c>
    </row>
    <row r="589" customFormat="false" ht="15" hidden="false" customHeight="false" outlineLevel="0" collapsed="false">
      <c r="A589" s="0" t="s">
        <v>5959</v>
      </c>
      <c r="B589" s="6" t="n">
        <v>1.5319397307664</v>
      </c>
      <c r="C589" s="0" t="n">
        <f aca="false">VLOOKUP(A589,'SOM.clusters'!A:B,2,0)</f>
        <v>18</v>
      </c>
    </row>
    <row r="590" customFormat="false" ht="15" hidden="false" customHeight="false" outlineLevel="0" collapsed="false">
      <c r="A590" s="0" t="s">
        <v>5961</v>
      </c>
      <c r="B590" s="6" t="n">
        <v>0.491588271408889</v>
      </c>
      <c r="C590" s="0" t="n">
        <f aca="false">VLOOKUP(A590,'SOM.clusters'!A:B,2,0)</f>
        <v>18</v>
      </c>
    </row>
    <row r="591" customFormat="false" ht="15" hidden="false" customHeight="false" outlineLevel="0" collapsed="false">
      <c r="A591" s="0" t="s">
        <v>5966</v>
      </c>
      <c r="B591" s="6" t="n">
        <v>0.924673643672587</v>
      </c>
      <c r="C591" s="0" t="n">
        <f aca="false">VLOOKUP(A591,'SOM.clusters'!A:B,2,0)</f>
        <v>18</v>
      </c>
    </row>
    <row r="592" customFormat="false" ht="15" hidden="false" customHeight="false" outlineLevel="0" collapsed="false">
      <c r="A592" s="0" t="s">
        <v>5967</v>
      </c>
      <c r="B592" s="6" t="n">
        <v>0.637571256880527</v>
      </c>
      <c r="C592" s="0" t="n">
        <f aca="false">VLOOKUP(A592,'SOM.clusters'!A:B,2,0)</f>
        <v>18</v>
      </c>
    </row>
    <row r="593" customFormat="false" ht="15" hidden="false" customHeight="false" outlineLevel="0" collapsed="false">
      <c r="A593" s="0" t="s">
        <v>5972</v>
      </c>
      <c r="B593" s="6" t="n">
        <v>1.70901513120504</v>
      </c>
      <c r="C593" s="0" t="n">
        <f aca="false">VLOOKUP(A593,'SOM.clusters'!A:B,2,0)</f>
        <v>18</v>
      </c>
    </row>
    <row r="594" customFormat="false" ht="15" hidden="false" customHeight="false" outlineLevel="0" collapsed="false">
      <c r="A594" s="0" t="s">
        <v>5979</v>
      </c>
      <c r="B594" s="6" t="n">
        <v>1.81619446006154</v>
      </c>
      <c r="C594" s="0" t="n">
        <f aca="false">VLOOKUP(A594,'SOM.clusters'!A:B,2,0)</f>
        <v>18</v>
      </c>
    </row>
    <row r="595" customFormat="false" ht="15" hidden="false" customHeight="false" outlineLevel="0" collapsed="false">
      <c r="A595" s="0" t="s">
        <v>5980</v>
      </c>
      <c r="B595" s="6" t="n">
        <v>0.992907535807507</v>
      </c>
      <c r="C595" s="0" t="n">
        <f aca="false">VLOOKUP(A595,'SOM.clusters'!A:B,2,0)</f>
        <v>18</v>
      </c>
    </row>
    <row r="596" customFormat="false" ht="15" hidden="false" customHeight="false" outlineLevel="0" collapsed="false">
      <c r="A596" s="0" t="s">
        <v>5993</v>
      </c>
      <c r="B596" s="6" t="n">
        <v>0.723507571741902</v>
      </c>
      <c r="C596" s="0" t="n">
        <f aca="false">VLOOKUP(A596,'SOM.clusters'!A:B,2,0)</f>
        <v>18</v>
      </c>
    </row>
    <row r="597" customFormat="false" ht="15" hidden="false" customHeight="false" outlineLevel="0" collapsed="false">
      <c r="A597" s="0" t="s">
        <v>6002</v>
      </c>
      <c r="B597" s="6" t="n">
        <v>1.11324916788123</v>
      </c>
      <c r="C597" s="0" t="n">
        <f aca="false">VLOOKUP(A597,'SOM.clusters'!A:B,2,0)</f>
        <v>18</v>
      </c>
    </row>
    <row r="598" customFormat="false" ht="15" hidden="false" customHeight="false" outlineLevel="0" collapsed="false">
      <c r="A598" s="0" t="s">
        <v>6006</v>
      </c>
      <c r="B598" s="6" t="n">
        <v>1.58901684165145</v>
      </c>
      <c r="C598" s="0" t="n">
        <f aca="false">VLOOKUP(A598,'SOM.clusters'!A:B,2,0)</f>
        <v>18</v>
      </c>
    </row>
    <row r="599" customFormat="false" ht="15" hidden="false" customHeight="false" outlineLevel="0" collapsed="false">
      <c r="A599" s="0" t="s">
        <v>6008</v>
      </c>
      <c r="B599" s="6" t="n">
        <v>0.976207333768799</v>
      </c>
      <c r="C599" s="0" t="n">
        <f aca="false">VLOOKUP(A599,'SOM.clusters'!A:B,2,0)</f>
        <v>18</v>
      </c>
    </row>
    <row r="600" customFormat="false" ht="15" hidden="false" customHeight="false" outlineLevel="0" collapsed="false">
      <c r="A600" s="0" t="s">
        <v>6013</v>
      </c>
      <c r="B600" s="6" t="n">
        <v>1.02696360678846</v>
      </c>
      <c r="C600" s="0" t="n">
        <f aca="false">VLOOKUP(A600,'SOM.clusters'!A:B,2,0)</f>
        <v>18</v>
      </c>
    </row>
    <row r="601" customFormat="false" ht="15" hidden="false" customHeight="false" outlineLevel="0" collapsed="false">
      <c r="A601" s="0" t="s">
        <v>6019</v>
      </c>
      <c r="B601" s="6" t="n">
        <v>1.04213119130444</v>
      </c>
      <c r="C601" s="0" t="n">
        <f aca="false">VLOOKUP(A601,'SOM.clusters'!A:B,2,0)</f>
        <v>18</v>
      </c>
    </row>
    <row r="602" customFormat="false" ht="15" hidden="false" customHeight="false" outlineLevel="0" collapsed="false">
      <c r="A602" s="0" t="s">
        <v>6030</v>
      </c>
      <c r="B602" s="6" t="n">
        <v>1.48554859294904</v>
      </c>
      <c r="C602" s="0" t="n">
        <f aca="false">VLOOKUP(A602,'SOM.clusters'!A:B,2,0)</f>
        <v>18</v>
      </c>
    </row>
    <row r="603" customFormat="false" ht="15" hidden="false" customHeight="false" outlineLevel="0" collapsed="false">
      <c r="A603" s="0" t="s">
        <v>6040</v>
      </c>
      <c r="B603" s="6" t="n">
        <v>1.31831984767997</v>
      </c>
      <c r="C603" s="0" t="n">
        <f aca="false">VLOOKUP(A603,'SOM.clusters'!A:B,2,0)</f>
        <v>18</v>
      </c>
    </row>
    <row r="604" customFormat="false" ht="15" hidden="false" customHeight="false" outlineLevel="0" collapsed="false">
      <c r="A604" s="0" t="s">
        <v>6043</v>
      </c>
      <c r="B604" s="6" t="n">
        <v>1.50117464084374</v>
      </c>
      <c r="C604" s="0" t="n">
        <f aca="false">VLOOKUP(A604,'SOM.clusters'!A:B,2,0)</f>
        <v>18</v>
      </c>
    </row>
    <row r="605" customFormat="false" ht="15" hidden="false" customHeight="false" outlineLevel="0" collapsed="false">
      <c r="A605" s="0" t="s">
        <v>6051</v>
      </c>
      <c r="B605" s="6" t="n">
        <v>1.34087151246801</v>
      </c>
      <c r="C605" s="0" t="n">
        <f aca="false">VLOOKUP(A605,'SOM.clusters'!A:B,2,0)</f>
        <v>18</v>
      </c>
    </row>
    <row r="606" customFormat="false" ht="15" hidden="false" customHeight="false" outlineLevel="0" collapsed="false">
      <c r="A606" s="0" t="s">
        <v>6056</v>
      </c>
      <c r="B606" s="6" t="n">
        <v>0.274346875757711</v>
      </c>
      <c r="C606" s="0" t="n">
        <f aca="false">VLOOKUP(A606,'SOM.clusters'!A:B,2,0)</f>
        <v>18</v>
      </c>
    </row>
    <row r="607" customFormat="false" ht="15" hidden="false" customHeight="false" outlineLevel="0" collapsed="false">
      <c r="A607" s="0" t="s">
        <v>6058</v>
      </c>
      <c r="B607" s="6" t="n">
        <v>1.42050948972767</v>
      </c>
      <c r="C607" s="0" t="n">
        <f aca="false">VLOOKUP(A607,'SOM.clusters'!A:B,2,0)</f>
        <v>18</v>
      </c>
    </row>
    <row r="608" customFormat="false" ht="15" hidden="false" customHeight="false" outlineLevel="0" collapsed="false">
      <c r="A608" s="0" t="s">
        <v>6060</v>
      </c>
      <c r="B608" s="6" t="n">
        <v>0.525983866656575</v>
      </c>
      <c r="C608" s="0" t="n">
        <f aca="false">VLOOKUP(A608,'SOM.clusters'!A:B,2,0)</f>
        <v>18</v>
      </c>
    </row>
    <row r="609" customFormat="false" ht="15" hidden="false" customHeight="false" outlineLevel="0" collapsed="false">
      <c r="A609" s="0" t="s">
        <v>6062</v>
      </c>
      <c r="B609" s="6" t="n">
        <v>1.36908559484027</v>
      </c>
      <c r="C609" s="0" t="n">
        <f aca="false">VLOOKUP(A609,'SOM.clusters'!A:B,2,0)</f>
        <v>18</v>
      </c>
    </row>
    <row r="610" customFormat="false" ht="15" hidden="false" customHeight="false" outlineLevel="0" collapsed="false">
      <c r="A610" s="0" t="s">
        <v>6064</v>
      </c>
      <c r="B610" s="6" t="n">
        <v>4.88777479065439</v>
      </c>
      <c r="C610" s="0" t="n">
        <f aca="false">VLOOKUP(A610,'SOM.clusters'!A:B,2,0)</f>
        <v>18</v>
      </c>
    </row>
    <row r="611" customFormat="false" ht="15" hidden="false" customHeight="false" outlineLevel="0" collapsed="false">
      <c r="A611" s="0" t="s">
        <v>6076</v>
      </c>
      <c r="B611" s="6" t="n">
        <v>0.694382214517876</v>
      </c>
      <c r="C611" s="0" t="n">
        <f aca="false">VLOOKUP(A611,'SOM.clusters'!A:B,2,0)</f>
        <v>19</v>
      </c>
    </row>
    <row r="612" customFormat="false" ht="15" hidden="false" customHeight="false" outlineLevel="0" collapsed="false">
      <c r="A612" s="0" t="s">
        <v>6081</v>
      </c>
      <c r="B612" s="6" t="n">
        <v>0.917438008669592</v>
      </c>
      <c r="C612" s="0" t="n">
        <f aca="false">VLOOKUP(A612,'SOM.clusters'!A:B,2,0)</f>
        <v>19</v>
      </c>
    </row>
    <row r="613" customFormat="false" ht="15" hidden="false" customHeight="false" outlineLevel="0" collapsed="false">
      <c r="A613" s="0" t="s">
        <v>6088</v>
      </c>
      <c r="B613" s="6" t="n">
        <v>1.53595364935341</v>
      </c>
      <c r="C613" s="0" t="n">
        <f aca="false">VLOOKUP(A613,'SOM.clusters'!A:B,2,0)</f>
        <v>19</v>
      </c>
    </row>
    <row r="614" customFormat="false" ht="15" hidden="false" customHeight="false" outlineLevel="0" collapsed="false">
      <c r="A614" s="0" t="s">
        <v>6089</v>
      </c>
      <c r="B614" s="6" t="n">
        <v>1.31947625652958</v>
      </c>
      <c r="C614" s="0" t="n">
        <f aca="false">VLOOKUP(A614,'SOM.clusters'!A:B,2,0)</f>
        <v>19</v>
      </c>
    </row>
    <row r="615" customFormat="false" ht="15" hidden="false" customHeight="false" outlineLevel="0" collapsed="false">
      <c r="A615" s="0" t="s">
        <v>6112</v>
      </c>
      <c r="B615" s="6" t="n">
        <v>1.7869546986517</v>
      </c>
      <c r="C615" s="0" t="n">
        <f aca="false">VLOOKUP(A615,'SOM.clusters'!A:B,2,0)</f>
        <v>19</v>
      </c>
    </row>
    <row r="616" customFormat="false" ht="15" hidden="false" customHeight="false" outlineLevel="0" collapsed="false">
      <c r="A616" s="0" t="s">
        <v>6144</v>
      </c>
      <c r="B616" s="6" t="n">
        <v>1.23472144014784</v>
      </c>
      <c r="C616" s="0" t="n">
        <f aca="false">VLOOKUP(A616,'SOM.clusters'!A:B,2,0)</f>
        <v>19</v>
      </c>
    </row>
    <row r="617" customFormat="false" ht="15" hidden="false" customHeight="false" outlineLevel="0" collapsed="false">
      <c r="A617" s="0" t="s">
        <v>6211</v>
      </c>
      <c r="B617" s="6" t="n">
        <v>0.76581991942889</v>
      </c>
      <c r="C617" s="0" t="n">
        <f aca="false">VLOOKUP(A617,'SOM.clusters'!A:B,2,0)</f>
        <v>19</v>
      </c>
    </row>
    <row r="618" customFormat="false" ht="15" hidden="false" customHeight="false" outlineLevel="0" collapsed="false">
      <c r="A618" s="0" t="s">
        <v>6216</v>
      </c>
      <c r="B618" s="6" t="n">
        <v>0.943759561698366</v>
      </c>
      <c r="C618" s="0" t="n">
        <f aca="false">VLOOKUP(A618,'SOM.clusters'!A:B,2,0)</f>
        <v>19</v>
      </c>
    </row>
    <row r="619" customFormat="false" ht="15" hidden="false" customHeight="false" outlineLevel="0" collapsed="false">
      <c r="A619" s="0" t="s">
        <v>6223</v>
      </c>
      <c r="B619" s="6" t="n">
        <v>0.615648893860825</v>
      </c>
      <c r="C619" s="0" t="n">
        <f aca="false">VLOOKUP(A619,'SOM.clusters'!A:B,2,0)</f>
        <v>19</v>
      </c>
    </row>
    <row r="620" customFormat="false" ht="15" hidden="false" customHeight="false" outlineLevel="0" collapsed="false">
      <c r="A620" s="0" t="s">
        <v>6237</v>
      </c>
      <c r="B620" s="6" t="n">
        <v>1.21494593158181</v>
      </c>
      <c r="C620" s="0" t="n">
        <f aca="false">VLOOKUP(A620,'SOM.clusters'!A:B,2,0)</f>
        <v>19</v>
      </c>
    </row>
    <row r="621" customFormat="false" ht="15" hidden="false" customHeight="false" outlineLevel="0" collapsed="false">
      <c r="A621" s="0" t="s">
        <v>6262</v>
      </c>
      <c r="B621" s="6" t="n">
        <v>1.1667975196257</v>
      </c>
      <c r="C621" s="0" t="n">
        <f aca="false">VLOOKUP(A621,'SOM.clusters'!A:B,2,0)</f>
        <v>19</v>
      </c>
    </row>
    <row r="622" customFormat="false" ht="15" hidden="false" customHeight="false" outlineLevel="0" collapsed="false">
      <c r="A622" s="0" t="s">
        <v>6264</v>
      </c>
      <c r="B622" s="6" t="n">
        <v>1.03115086538572</v>
      </c>
      <c r="C622" s="0" t="n">
        <f aca="false">VLOOKUP(A622,'SOM.clusters'!A:B,2,0)</f>
        <v>19</v>
      </c>
    </row>
    <row r="623" customFormat="false" ht="15" hidden="false" customHeight="false" outlineLevel="0" collapsed="false">
      <c r="A623" s="0" t="s">
        <v>6272</v>
      </c>
      <c r="B623" s="6" t="n">
        <v>1.52161797255084</v>
      </c>
      <c r="C623" s="0" t="n">
        <f aca="false">VLOOKUP(A623,'SOM.clusters'!A:B,2,0)</f>
        <v>19</v>
      </c>
    </row>
    <row r="624" customFormat="false" ht="15" hidden="false" customHeight="false" outlineLevel="0" collapsed="false">
      <c r="A624" s="0" t="s">
        <v>6276</v>
      </c>
      <c r="B624" s="6" t="n">
        <v>0.653391836575414</v>
      </c>
      <c r="C624" s="0" t="n">
        <f aca="false">VLOOKUP(A624,'SOM.clusters'!A:B,2,0)</f>
        <v>19</v>
      </c>
    </row>
    <row r="625" customFormat="false" ht="15" hidden="false" customHeight="false" outlineLevel="0" collapsed="false">
      <c r="A625" s="0" t="s">
        <v>6281</v>
      </c>
      <c r="B625" s="6" t="n">
        <v>0.713208612382051</v>
      </c>
      <c r="C625" s="0" t="n">
        <f aca="false">VLOOKUP(A625,'SOM.clusters'!A:B,2,0)</f>
        <v>19</v>
      </c>
    </row>
    <row r="626" customFormat="false" ht="15" hidden="false" customHeight="false" outlineLevel="0" collapsed="false">
      <c r="A626" s="0" t="s">
        <v>6289</v>
      </c>
      <c r="B626" s="6" t="n">
        <v>1.22016895455857</v>
      </c>
      <c r="C626" s="0" t="n">
        <f aca="false">VLOOKUP(A626,'SOM.clusters'!A:B,2,0)</f>
        <v>19</v>
      </c>
    </row>
    <row r="627" customFormat="false" ht="15" hidden="false" customHeight="false" outlineLevel="0" collapsed="false">
      <c r="A627" s="0" t="s">
        <v>6290</v>
      </c>
      <c r="B627" s="6" t="n">
        <v>1.52528551059446</v>
      </c>
      <c r="C627" s="0" t="n">
        <f aca="false">VLOOKUP(A627,'SOM.clusters'!A:B,2,0)</f>
        <v>19</v>
      </c>
    </row>
    <row r="628" customFormat="false" ht="15" hidden="false" customHeight="false" outlineLevel="0" collapsed="false">
      <c r="A628" s="0" t="s">
        <v>6301</v>
      </c>
      <c r="B628" s="6" t="n">
        <v>1.20654785803813</v>
      </c>
      <c r="C628" s="0" t="n">
        <f aca="false">VLOOKUP(A628,'SOM.clusters'!A:B,2,0)</f>
        <v>19</v>
      </c>
    </row>
    <row r="629" customFormat="false" ht="15" hidden="false" customHeight="false" outlineLevel="0" collapsed="false">
      <c r="A629" s="0" t="s">
        <v>6321</v>
      </c>
      <c r="B629" s="6" t="n">
        <v>2.25140560376302</v>
      </c>
      <c r="C629" s="0" t="n">
        <f aca="false">VLOOKUP(A629,'SOM.clusters'!A:B,2,0)</f>
        <v>19</v>
      </c>
    </row>
    <row r="630" customFormat="false" ht="15" hidden="false" customHeight="false" outlineLevel="0" collapsed="false">
      <c r="A630" s="0" t="s">
        <v>6332</v>
      </c>
      <c r="B630" s="6" t="n">
        <v>0.851672237230429</v>
      </c>
      <c r="C630" s="0" t="n">
        <f aca="false">VLOOKUP(A630,'SOM.clusters'!A:B,2,0)</f>
        <v>19</v>
      </c>
    </row>
    <row r="631" customFormat="false" ht="15" hidden="false" customHeight="false" outlineLevel="0" collapsed="false">
      <c r="A631" s="0" t="s">
        <v>6381</v>
      </c>
      <c r="B631" s="6" t="n">
        <v>0.988056163631141</v>
      </c>
      <c r="C631" s="0" t="n">
        <f aca="false">VLOOKUP(A631,'SOM.clusters'!A:B,2,0)</f>
        <v>20</v>
      </c>
    </row>
    <row r="632" customFormat="false" ht="15" hidden="false" customHeight="false" outlineLevel="0" collapsed="false">
      <c r="A632" s="0" t="s">
        <v>6466</v>
      </c>
      <c r="B632" s="6" t="n">
        <v>0.544578556514036</v>
      </c>
      <c r="C632" s="0" t="n">
        <f aca="false">VLOOKUP(A632,'SOM.clusters'!A:B,2,0)</f>
        <v>20</v>
      </c>
    </row>
    <row r="633" customFormat="false" ht="15" hidden="false" customHeight="false" outlineLevel="0" collapsed="false">
      <c r="A633" s="0" t="s">
        <v>6577</v>
      </c>
      <c r="B633" s="6" t="n">
        <v>0.414842971533031</v>
      </c>
      <c r="C633" s="0" t="n">
        <f aca="false">VLOOKUP(A633,'SOM.clusters'!A:B,2,0)</f>
        <v>20</v>
      </c>
    </row>
    <row r="634" customFormat="false" ht="15" hidden="false" customHeight="false" outlineLevel="0" collapsed="false">
      <c r="A634" s="0" t="s">
        <v>6603</v>
      </c>
      <c r="B634" s="6" t="n">
        <v>0.838801979911168</v>
      </c>
      <c r="C634" s="0" t="n">
        <f aca="false">VLOOKUP(A634,'SOM.clusters'!A:B,2,0)</f>
        <v>20</v>
      </c>
    </row>
    <row r="635" customFormat="false" ht="15" hidden="false" customHeight="false" outlineLevel="0" collapsed="false">
      <c r="A635" s="0" t="s">
        <v>6629</v>
      </c>
      <c r="B635" s="6" t="n">
        <v>0.77978755530358</v>
      </c>
      <c r="C635" s="0" t="n">
        <f aca="false">VLOOKUP(A635,'SOM.clusters'!A:B,2,0)</f>
        <v>20</v>
      </c>
    </row>
    <row r="636" customFormat="false" ht="15" hidden="false" customHeight="false" outlineLevel="0" collapsed="false">
      <c r="A636" s="0" t="s">
        <v>6643</v>
      </c>
      <c r="B636" s="6" t="n">
        <v>0.652430712500517</v>
      </c>
      <c r="C636" s="0" t="n">
        <f aca="false">VLOOKUP(A636,'SOM.clusters'!A:B,2,0)</f>
        <v>20</v>
      </c>
    </row>
    <row r="637" customFormat="false" ht="15" hidden="false" customHeight="false" outlineLevel="0" collapsed="false">
      <c r="A637" s="0" t="s">
        <v>6710</v>
      </c>
      <c r="B637" s="6" t="n">
        <v>0.828324108671711</v>
      </c>
      <c r="C637" s="0" t="n">
        <f aca="false">VLOOKUP(A637,'SOM.clusters'!A:B,2,0)</f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9.13671875" defaultRowHeight="15" zeroHeight="false" outlineLevelRow="0" outlineLevelCol="0"/>
  <cols>
    <col collapsed="false" customWidth="true" hidden="false" outlineLevel="0" max="1" min="1" style="12" width="13.85"/>
    <col collapsed="false" customWidth="true" hidden="false" outlineLevel="0" max="2" min="2" style="13" width="27.14"/>
    <col collapsed="false" customWidth="true" hidden="false" outlineLevel="0" max="3" min="3" style="12" width="20.13"/>
    <col collapsed="false" customWidth="false" hidden="false" outlineLevel="0" max="257" min="4" style="12" width="9.14"/>
  </cols>
  <sheetData>
    <row r="1" customFormat="false" ht="15" hidden="false" customHeight="false" outlineLevel="0" collapsed="false">
      <c r="A1" s="14" t="s">
        <v>6719</v>
      </c>
      <c r="B1" s="15" t="s">
        <v>6720</v>
      </c>
      <c r="C1" s="14" t="s">
        <v>1</v>
      </c>
    </row>
    <row r="2" customFormat="false" ht="15" hidden="false" customHeight="false" outlineLevel="0" collapsed="false">
      <c r="A2" s="12" t="s">
        <v>292</v>
      </c>
      <c r="B2" s="16" t="n">
        <v>0.645654229160304</v>
      </c>
      <c r="C2" s="12" t="n">
        <f aca="false">VLOOKUP(A2,'SOM.clusters'!A:B,2,0)</f>
        <v>1</v>
      </c>
    </row>
    <row r="3" customFormat="false" ht="15" hidden="false" customHeight="false" outlineLevel="0" collapsed="false">
      <c r="A3" s="12" t="s">
        <v>381</v>
      </c>
      <c r="B3" s="16" t="n">
        <v>6.16595002139316</v>
      </c>
      <c r="C3" s="12" t="n">
        <f aca="false">VLOOKUP(A3,'SOM.clusters'!A:B,2,0)</f>
        <v>1</v>
      </c>
    </row>
    <row r="4" customFormat="false" ht="15" hidden="false" customHeight="false" outlineLevel="0" collapsed="false">
      <c r="A4" s="12" t="s">
        <v>573</v>
      </c>
      <c r="B4" s="16" t="n">
        <v>0.239883291649691</v>
      </c>
      <c r="C4" s="12" t="n">
        <f aca="false">VLOOKUP(A4,'SOM.clusters'!A:B,2,0)</f>
        <v>1</v>
      </c>
    </row>
    <row r="5" customFormat="false" ht="15" hidden="false" customHeight="false" outlineLevel="0" collapsed="false">
      <c r="A5" s="12" t="s">
        <v>692</v>
      </c>
      <c r="B5" s="16" t="n">
        <v>1.14815362150121</v>
      </c>
      <c r="C5" s="12" t="n">
        <f aca="false">VLOOKUP(A5,'SOM.clusters'!A:B,2,0)</f>
        <v>2</v>
      </c>
    </row>
    <row r="6" customFormat="false" ht="15" hidden="false" customHeight="false" outlineLevel="0" collapsed="false">
      <c r="A6" s="12" t="s">
        <v>762</v>
      </c>
      <c r="B6" s="16" t="n">
        <v>0.190546071732506</v>
      </c>
      <c r="C6" s="12" t="n">
        <f aca="false">VLOOKUP(A6,'SOM.clusters'!A:B,2,0)</f>
        <v>2</v>
      </c>
    </row>
    <row r="7" customFormat="false" ht="15" hidden="false" customHeight="false" outlineLevel="0" collapsed="false">
      <c r="A7" s="12" t="s">
        <v>870</v>
      </c>
      <c r="B7" s="16" t="n">
        <v>1.69824365316405</v>
      </c>
      <c r="C7" s="12" t="n">
        <f aca="false">VLOOKUP(A7,'SOM.clusters'!A:B,2,0)</f>
        <v>2</v>
      </c>
    </row>
    <row r="8" customFormat="false" ht="15" hidden="false" customHeight="false" outlineLevel="0" collapsed="false">
      <c r="A8" s="12" t="s">
        <v>940</v>
      </c>
      <c r="B8" s="16" t="n">
        <v>2.45470891644018</v>
      </c>
      <c r="C8" s="12" t="n">
        <f aca="false">VLOOKUP(A8,'SOM.clusters'!A:B,2,0)</f>
        <v>2</v>
      </c>
    </row>
    <row r="9" customFormat="false" ht="15" hidden="false" customHeight="false" outlineLevel="0" collapsed="false">
      <c r="A9" s="12" t="s">
        <v>960</v>
      </c>
      <c r="B9" s="16" t="n">
        <v>0.616595001743729</v>
      </c>
      <c r="C9" s="12" t="n">
        <f aca="false">VLOOKUP(A9,'SOM.clusters'!A:B,2,0)</f>
        <v>2</v>
      </c>
    </row>
    <row r="10" customFormat="false" ht="15" hidden="false" customHeight="false" outlineLevel="0" collapsed="false">
      <c r="A10" s="12" t="s">
        <v>975</v>
      </c>
      <c r="B10" s="16" t="n">
        <v>0.186208713916415</v>
      </c>
      <c r="C10" s="12" t="n">
        <f aca="false">VLOOKUP(A10,'SOM.clusters'!A:B,2,0)</f>
        <v>2</v>
      </c>
    </row>
    <row r="11" customFormat="false" ht="15" hidden="false" customHeight="false" outlineLevel="0" collapsed="false">
      <c r="A11" s="12" t="s">
        <v>1045</v>
      </c>
      <c r="B11" s="16" t="n">
        <v>0.64565422935545</v>
      </c>
      <c r="C11" s="12" t="n">
        <f aca="false">VLOOKUP(A11,'SOM.clusters'!A:B,2,0)</f>
        <v>2</v>
      </c>
    </row>
    <row r="12" customFormat="false" ht="15" hidden="false" customHeight="false" outlineLevel="0" collapsed="false">
      <c r="A12" s="12" t="s">
        <v>1141</v>
      </c>
      <c r="B12" s="16" t="n">
        <v>0.489778819877385</v>
      </c>
      <c r="C12" s="12" t="n">
        <f aca="false">VLOOKUP(A12,'SOM.clusters'!A:B,2,0)</f>
        <v>3</v>
      </c>
    </row>
    <row r="13" customFormat="false" ht="15" hidden="false" customHeight="false" outlineLevel="0" collapsed="false">
      <c r="A13" s="12" t="s">
        <v>1168</v>
      </c>
      <c r="B13" s="16" t="n">
        <v>0.0724435960772858</v>
      </c>
      <c r="C13" s="12" t="n">
        <f aca="false">VLOOKUP(A13,'SOM.clusters'!A:B,2,0)</f>
        <v>3</v>
      </c>
    </row>
    <row r="14" customFormat="false" ht="15" hidden="false" customHeight="false" outlineLevel="0" collapsed="false">
      <c r="A14" s="12" t="s">
        <v>1171</v>
      </c>
      <c r="B14" s="16" t="n">
        <v>0.691830970895252</v>
      </c>
      <c r="C14" s="12" t="n">
        <f aca="false">VLOOKUP(A14,'SOM.clusters'!A:B,2,0)</f>
        <v>3</v>
      </c>
    </row>
    <row r="15" customFormat="false" ht="15" hidden="false" customHeight="false" outlineLevel="0" collapsed="false">
      <c r="A15" s="12" t="s">
        <v>1178</v>
      </c>
      <c r="B15" s="16" t="n">
        <v>1.58489319193612</v>
      </c>
      <c r="C15" s="12" t="n">
        <f aca="false">VLOOKUP(A15,'SOM.clusters'!A:B,2,0)</f>
        <v>3</v>
      </c>
    </row>
    <row r="16" customFormat="false" ht="15" hidden="false" customHeight="false" outlineLevel="0" collapsed="false">
      <c r="A16" s="12" t="s">
        <v>1323</v>
      </c>
      <c r="B16" s="16" t="n">
        <v>1.86208713645074</v>
      </c>
      <c r="C16" s="12" t="n">
        <f aca="false">VLOOKUP(A16,'SOM.clusters'!A:B,2,0)</f>
        <v>3</v>
      </c>
    </row>
    <row r="17" customFormat="false" ht="15" hidden="false" customHeight="false" outlineLevel="0" collapsed="false">
      <c r="A17" s="12" t="s">
        <v>1551</v>
      </c>
      <c r="B17" s="16" t="n">
        <v>0.891250938013264</v>
      </c>
      <c r="C17" s="12" t="n">
        <f aca="false">VLOOKUP(A17,'SOM.clusters'!A:B,2,0)</f>
        <v>3</v>
      </c>
    </row>
    <row r="18" customFormat="false" ht="15" hidden="false" customHeight="false" outlineLevel="0" collapsed="false">
      <c r="A18" s="12" t="s">
        <v>1583</v>
      </c>
      <c r="B18" s="16" t="n">
        <v>1.7782794100562</v>
      </c>
      <c r="C18" s="12" t="n">
        <f aca="false">VLOOKUP(A18,'SOM.clusters'!A:B,2,0)</f>
        <v>3</v>
      </c>
    </row>
    <row r="19" customFormat="false" ht="15" hidden="false" customHeight="false" outlineLevel="0" collapsed="false">
      <c r="A19" s="12" t="s">
        <v>1850</v>
      </c>
      <c r="B19" s="16" t="n">
        <v>3.71535229385121</v>
      </c>
      <c r="C19" s="12" t="n">
        <f aca="false">VLOOKUP(A19,'SOM.clusters'!A:B,2,0)</f>
        <v>4</v>
      </c>
    </row>
    <row r="20" customFormat="false" ht="15" hidden="false" customHeight="false" outlineLevel="0" collapsed="false">
      <c r="A20" s="12" t="s">
        <v>1893</v>
      </c>
      <c r="B20" s="16" t="n">
        <v>1</v>
      </c>
      <c r="C20" s="12" t="n">
        <f aca="false">VLOOKUP(A20,'SOM.clusters'!A:B,2,0)</f>
        <v>4</v>
      </c>
    </row>
    <row r="21" customFormat="false" ht="15" hidden="false" customHeight="false" outlineLevel="0" collapsed="false">
      <c r="A21" s="12" t="s">
        <v>2267</v>
      </c>
      <c r="B21" s="16" t="n">
        <v>0.446683592055542</v>
      </c>
      <c r="C21" s="12" t="n">
        <f aca="false">VLOOKUP(A21,'SOM.clusters'!A:B,2,0)</f>
        <v>5</v>
      </c>
    </row>
    <row r="22" customFormat="false" ht="15" hidden="false" customHeight="false" outlineLevel="0" collapsed="false">
      <c r="A22" s="12" t="s">
        <v>2329</v>
      </c>
      <c r="B22" s="16" t="n">
        <v>0.549540873932362</v>
      </c>
      <c r="C22" s="12" t="n">
        <f aca="false">VLOOKUP(A22,'SOM.clusters'!A:B,2,0)</f>
        <v>5</v>
      </c>
    </row>
    <row r="23" customFormat="false" ht="15" hidden="false" customHeight="false" outlineLevel="0" collapsed="false">
      <c r="A23" s="12" t="s">
        <v>2444</v>
      </c>
      <c r="B23" s="16" t="n">
        <v>0.173780082737392</v>
      </c>
      <c r="C23" s="12" t="n">
        <f aca="false">VLOOKUP(A23,'SOM.clusters'!A:B,2,0)</f>
        <v>6</v>
      </c>
    </row>
    <row r="24" customFormat="false" ht="15" hidden="false" customHeight="false" outlineLevel="0" collapsed="false">
      <c r="A24" s="12" t="s">
        <v>2562</v>
      </c>
      <c r="B24" s="16" t="n">
        <v>1.65958690861993</v>
      </c>
      <c r="C24" s="12" t="n">
        <f aca="false">VLOOKUP(A24,'SOM.clusters'!A:B,2,0)</f>
        <v>6</v>
      </c>
    </row>
    <row r="25" customFormat="false" ht="15" hidden="false" customHeight="false" outlineLevel="0" collapsed="false">
      <c r="A25" s="12" t="s">
        <v>2605</v>
      </c>
      <c r="B25" s="16" t="n">
        <v>5.62341325111007</v>
      </c>
      <c r="C25" s="12" t="n">
        <f aca="false">VLOOKUP(A25,'SOM.clusters'!A:B,2,0)</f>
        <v>6</v>
      </c>
    </row>
    <row r="26" customFormat="false" ht="15" hidden="false" customHeight="false" outlineLevel="0" collapsed="false">
      <c r="A26" s="12" t="s">
        <v>2610</v>
      </c>
      <c r="B26" s="16" t="n">
        <v>0.870963589560516</v>
      </c>
      <c r="C26" s="12" t="n">
        <f aca="false">VLOOKUP(A26,'SOM.clusters'!A:B,2,0)</f>
        <v>6</v>
      </c>
    </row>
    <row r="27" customFormat="false" ht="15" hidden="false" customHeight="false" outlineLevel="0" collapsed="false">
      <c r="A27" s="12" t="s">
        <v>2612</v>
      </c>
      <c r="B27" s="16" t="n">
        <v>0.0851138032955071</v>
      </c>
      <c r="C27" s="12" t="n">
        <f aca="false">VLOOKUP(A27,'SOM.clusters'!A:B,2,0)</f>
        <v>6</v>
      </c>
    </row>
    <row r="28" customFormat="false" ht="15" hidden="false" customHeight="false" outlineLevel="0" collapsed="false">
      <c r="A28" s="12" t="s">
        <v>2661</v>
      </c>
      <c r="B28" s="16" t="n">
        <v>3.89045145294452</v>
      </c>
      <c r="C28" s="12" t="n">
        <f aca="false">VLOOKUP(A28,'SOM.clusters'!A:B,2,0)</f>
        <v>6</v>
      </c>
    </row>
    <row r="29" customFormat="false" ht="15" hidden="false" customHeight="false" outlineLevel="0" collapsed="false">
      <c r="A29" s="12" t="s">
        <v>2744</v>
      </c>
      <c r="B29" s="16" t="n">
        <v>1.41253754417763</v>
      </c>
      <c r="C29" s="12" t="n">
        <f aca="false">VLOOKUP(A29,'SOM.clusters'!A:B,2,0)</f>
        <v>7</v>
      </c>
    </row>
    <row r="30" customFormat="false" ht="15" hidden="false" customHeight="false" outlineLevel="0" collapsed="false">
      <c r="A30" s="12" t="s">
        <v>2783</v>
      </c>
      <c r="B30" s="16" t="n">
        <v>0.933254301032094</v>
      </c>
      <c r="C30" s="12" t="n">
        <f aca="false">VLOOKUP(A30,'SOM.clusters'!A:B,2,0)</f>
        <v>7</v>
      </c>
    </row>
    <row r="31" customFormat="false" ht="15" hidden="false" customHeight="false" outlineLevel="0" collapsed="false">
      <c r="A31" s="12" t="s">
        <v>2802</v>
      </c>
      <c r="B31" s="16" t="n">
        <v>5.88843655446617</v>
      </c>
      <c r="C31" s="12" t="n">
        <f aca="false">VLOOKUP(A31,'SOM.clusters'!A:B,2,0)</f>
        <v>7</v>
      </c>
    </row>
    <row r="32" customFormat="false" ht="15" hidden="false" customHeight="false" outlineLevel="0" collapsed="false">
      <c r="A32" s="12" t="s">
        <v>2871</v>
      </c>
      <c r="B32" s="16" t="n">
        <v>1.58489319348669</v>
      </c>
      <c r="C32" s="12" t="n">
        <f aca="false">VLOOKUP(A32,'SOM.clusters'!A:B,2,0)</f>
        <v>7</v>
      </c>
    </row>
    <row r="33" customFormat="false" ht="15" hidden="false" customHeight="false" outlineLevel="0" collapsed="false">
      <c r="A33" s="12" t="s">
        <v>2956</v>
      </c>
      <c r="B33" s="16" t="n">
        <v>0.131825673861298</v>
      </c>
      <c r="C33" s="12" t="n">
        <f aca="false">VLOOKUP(A33,'SOM.clusters'!A:B,2,0)</f>
        <v>8</v>
      </c>
    </row>
    <row r="34" customFormat="false" ht="15" hidden="false" customHeight="false" outlineLevel="0" collapsed="false">
      <c r="A34" s="12" t="s">
        <v>2972</v>
      </c>
      <c r="B34" s="16" t="n">
        <v>1.90546071834519</v>
      </c>
      <c r="C34" s="12" t="n">
        <f aca="false">VLOOKUP(A34,'SOM.clusters'!A:B,2,0)</f>
        <v>8</v>
      </c>
    </row>
    <row r="35" customFormat="false" ht="15" hidden="false" customHeight="false" outlineLevel="0" collapsed="false">
      <c r="A35" s="12" t="s">
        <v>3139</v>
      </c>
      <c r="B35" s="16" t="n">
        <v>12.3026877078591</v>
      </c>
      <c r="C35" s="12" t="n">
        <f aca="false">VLOOKUP(A35,'SOM.clusters'!A:B,2,0)</f>
        <v>8</v>
      </c>
    </row>
    <row r="36" customFormat="false" ht="15" hidden="false" customHeight="false" outlineLevel="0" collapsed="false">
      <c r="A36" s="12" t="s">
        <v>3157</v>
      </c>
      <c r="B36" s="16" t="n">
        <v>1.44543977051414</v>
      </c>
      <c r="C36" s="12" t="n">
        <f aca="false">VLOOKUP(A36,'SOM.clusters'!A:B,2,0)</f>
        <v>8</v>
      </c>
    </row>
    <row r="37" customFormat="false" ht="15" hidden="false" customHeight="false" outlineLevel="0" collapsed="false">
      <c r="A37" s="12" t="s">
        <v>3160</v>
      </c>
      <c r="B37" s="16" t="n">
        <v>1.62181009821112</v>
      </c>
      <c r="C37" s="12" t="n">
        <f aca="false">VLOOKUP(A37,'SOM.clusters'!A:B,2,0)</f>
        <v>8</v>
      </c>
    </row>
    <row r="38" customFormat="false" ht="15" hidden="false" customHeight="false" outlineLevel="0" collapsed="false">
      <c r="A38" s="12" t="s">
        <v>3194</v>
      </c>
      <c r="B38" s="16" t="n">
        <v>0.107151930312977</v>
      </c>
      <c r="C38" s="12" t="n">
        <f aca="false">VLOOKUP(A38,'SOM.clusters'!A:B,2,0)</f>
        <v>8</v>
      </c>
    </row>
    <row r="39" customFormat="false" ht="15" hidden="false" customHeight="false" outlineLevel="0" collapsed="false">
      <c r="A39" s="12" t="s">
        <v>3201</v>
      </c>
      <c r="B39" s="16" t="n">
        <v>5.49540874042178</v>
      </c>
      <c r="C39" s="12" t="n">
        <f aca="false">VLOOKUP(A39,'SOM.clusters'!A:B,2,0)</f>
        <v>8</v>
      </c>
    </row>
    <row r="40" customFormat="false" ht="15" hidden="false" customHeight="false" outlineLevel="0" collapsed="false">
      <c r="A40" s="12" t="s">
        <v>3209</v>
      </c>
      <c r="B40" s="16" t="n">
        <v>1.02329299252247</v>
      </c>
      <c r="C40" s="12" t="n">
        <f aca="false">VLOOKUP(A40,'SOM.clusters'!A:B,2,0)</f>
        <v>8</v>
      </c>
    </row>
    <row r="41" customFormat="false" ht="15" hidden="false" customHeight="false" outlineLevel="0" collapsed="false">
      <c r="A41" s="12" t="s">
        <v>3225</v>
      </c>
      <c r="B41" s="16" t="n">
        <v>2.5703957836846</v>
      </c>
      <c r="C41" s="12" t="n">
        <f aca="false">VLOOKUP(A41,'SOM.clusters'!A:B,2,0)</f>
        <v>8</v>
      </c>
    </row>
    <row r="42" customFormat="false" ht="15" hidden="false" customHeight="false" outlineLevel="0" collapsed="false">
      <c r="A42" s="12" t="s">
        <v>3375</v>
      </c>
      <c r="B42" s="16" t="n">
        <v>0.281838292803494</v>
      </c>
      <c r="C42" s="12" t="n">
        <f aca="false">VLOOKUP(A42,'SOM.clusters'!A:B,2,0)</f>
        <v>9</v>
      </c>
    </row>
    <row r="43" customFormat="false" ht="15" hidden="false" customHeight="false" outlineLevel="0" collapsed="false">
      <c r="A43" s="12" t="s">
        <v>3404</v>
      </c>
      <c r="B43" s="16" t="n">
        <v>1.69824365342877</v>
      </c>
      <c r="C43" s="12" t="n">
        <f aca="false">VLOOKUP(A43,'SOM.clusters'!A:B,2,0)</f>
        <v>9</v>
      </c>
    </row>
    <row r="44" customFormat="false" ht="15" hidden="false" customHeight="false" outlineLevel="0" collapsed="false">
      <c r="A44" s="12" t="s">
        <v>3405</v>
      </c>
      <c r="B44" s="16" t="n">
        <v>0.0999999993705373</v>
      </c>
      <c r="C44" s="12" t="n">
        <f aca="false">VLOOKUP(A44,'SOM.clusters'!A:B,2,0)</f>
        <v>9</v>
      </c>
    </row>
    <row r="45" customFormat="false" ht="15" hidden="false" customHeight="false" outlineLevel="0" collapsed="false">
      <c r="A45" s="12" t="s">
        <v>3429</v>
      </c>
      <c r="B45" s="16" t="n">
        <v>0.0933254296990433</v>
      </c>
      <c r="C45" s="12" t="n">
        <f aca="false">VLOOKUP(A45,'SOM.clusters'!A:B,2,0)</f>
        <v>9</v>
      </c>
    </row>
    <row r="46" customFormat="false" ht="15" hidden="false" customHeight="false" outlineLevel="0" collapsed="false">
      <c r="A46" s="12" t="s">
        <v>3467</v>
      </c>
      <c r="B46" s="16" t="n">
        <v>0.489778819373445</v>
      </c>
      <c r="C46" s="12" t="n">
        <f aca="false">VLOOKUP(A46,'SOM.clusters'!A:B,2,0)</f>
        <v>10</v>
      </c>
    </row>
    <row r="47" customFormat="false" ht="15" hidden="false" customHeight="false" outlineLevel="0" collapsed="false">
      <c r="A47" s="12" t="s">
        <v>3665</v>
      </c>
      <c r="B47" s="16" t="n">
        <v>2.34422881590018</v>
      </c>
      <c r="C47" s="12" t="n">
        <f aca="false">VLOOKUP(A47,'SOM.clusters'!A:B,2,0)</f>
        <v>11</v>
      </c>
    </row>
    <row r="48" customFormat="false" ht="15" hidden="false" customHeight="false" outlineLevel="0" collapsed="false">
      <c r="A48" s="12" t="s">
        <v>3672</v>
      </c>
      <c r="B48" s="16" t="n">
        <v>1.69824365233113</v>
      </c>
      <c r="C48" s="12" t="n">
        <f aca="false">VLOOKUP(A48,'SOM.clusters'!A:B,2,0)</f>
        <v>11</v>
      </c>
    </row>
    <row r="49" customFormat="false" ht="15" hidden="false" customHeight="false" outlineLevel="0" collapsed="false">
      <c r="A49" s="12" t="s">
        <v>3694</v>
      </c>
      <c r="B49" s="16" t="n">
        <v>1.99526231627647</v>
      </c>
      <c r="C49" s="12" t="n">
        <f aca="false">VLOOKUP(A49,'SOM.clusters'!A:B,2,0)</f>
        <v>11</v>
      </c>
    </row>
    <row r="50" customFormat="false" ht="15" hidden="false" customHeight="false" outlineLevel="0" collapsed="false">
      <c r="A50" s="12" t="s">
        <v>3709</v>
      </c>
      <c r="B50" s="16" t="n">
        <v>4.16869383530007</v>
      </c>
      <c r="C50" s="12" t="n">
        <f aca="false">VLOOKUP(A50,'SOM.clusters'!A:B,2,0)</f>
        <v>11</v>
      </c>
    </row>
    <row r="51" customFormat="false" ht="15" hidden="false" customHeight="false" outlineLevel="0" collapsed="false">
      <c r="A51" s="12" t="s">
        <v>3725</v>
      </c>
      <c r="B51" s="16" t="n">
        <v>2.51188643378227</v>
      </c>
      <c r="C51" s="12" t="n">
        <f aca="false">VLOOKUP(A51,'SOM.clusters'!A:B,2,0)</f>
        <v>11</v>
      </c>
    </row>
    <row r="52" customFormat="false" ht="15" hidden="false" customHeight="false" outlineLevel="0" collapsed="false">
      <c r="A52" s="12" t="s">
        <v>3740</v>
      </c>
      <c r="B52" s="16" t="n">
        <v>1.62181009684832</v>
      </c>
      <c r="C52" s="12" t="n">
        <f aca="false">VLOOKUP(A52,'SOM.clusters'!A:B,2,0)</f>
        <v>11</v>
      </c>
    </row>
    <row r="53" customFormat="false" ht="15" hidden="false" customHeight="false" outlineLevel="0" collapsed="false">
      <c r="A53" s="12" t="s">
        <v>3778</v>
      </c>
      <c r="B53" s="16" t="n">
        <v>3.31131121494034</v>
      </c>
      <c r="C53" s="12" t="n">
        <f aca="false">VLOOKUP(A53,'SOM.clusters'!A:B,2,0)</f>
        <v>11</v>
      </c>
    </row>
    <row r="54" customFormat="false" ht="15" hidden="false" customHeight="false" outlineLevel="0" collapsed="false">
      <c r="A54" s="12" t="s">
        <v>3812</v>
      </c>
      <c r="B54" s="16" t="n">
        <v>1.77827941064659</v>
      </c>
      <c r="C54" s="12" t="n">
        <f aca="false">VLOOKUP(A54,'SOM.clusters'!A:B,2,0)</f>
        <v>11</v>
      </c>
    </row>
    <row r="55" customFormat="false" ht="15" hidden="false" customHeight="false" outlineLevel="0" collapsed="false">
      <c r="A55" s="12" t="s">
        <v>3818</v>
      </c>
      <c r="B55" s="16" t="n">
        <v>1.73780082941619</v>
      </c>
      <c r="C55" s="12" t="n">
        <f aca="false">VLOOKUP(A55,'SOM.clusters'!A:B,2,0)</f>
        <v>11</v>
      </c>
    </row>
    <row r="56" customFormat="false" ht="15" hidden="false" customHeight="false" outlineLevel="0" collapsed="false">
      <c r="A56" s="12" t="s">
        <v>3857</v>
      </c>
      <c r="B56" s="16" t="n">
        <v>2.34422881558114</v>
      </c>
      <c r="C56" s="12" t="n">
        <f aca="false">VLOOKUP(A56,'SOM.clusters'!A:B,2,0)</f>
        <v>11</v>
      </c>
    </row>
    <row r="57" customFormat="false" ht="15" hidden="false" customHeight="false" outlineLevel="0" collapsed="false">
      <c r="A57" s="12" t="s">
        <v>3858</v>
      </c>
      <c r="B57" s="16" t="n">
        <v>2.23872113914383</v>
      </c>
      <c r="C57" s="12" t="n">
        <f aca="false">VLOOKUP(A57,'SOM.clusters'!A:B,2,0)</f>
        <v>11</v>
      </c>
    </row>
    <row r="58" customFormat="false" ht="15" hidden="false" customHeight="false" outlineLevel="0" collapsed="false">
      <c r="A58" s="12" t="s">
        <v>3883</v>
      </c>
      <c r="B58" s="16" t="n">
        <v>1.73780082910836</v>
      </c>
      <c r="C58" s="12" t="n">
        <f aca="false">VLOOKUP(A58,'SOM.clusters'!A:B,2,0)</f>
        <v>11</v>
      </c>
    </row>
    <row r="59" customFormat="false" ht="15" hidden="false" customHeight="false" outlineLevel="0" collapsed="false">
      <c r="A59" s="12" t="s">
        <v>3899</v>
      </c>
      <c r="B59" s="16" t="n">
        <v>0.602559585866525</v>
      </c>
      <c r="C59" s="12" t="n">
        <f aca="false">VLOOKUP(A59,'SOM.clusters'!A:B,2,0)</f>
        <v>11</v>
      </c>
    </row>
    <row r="60" customFormat="false" ht="15" hidden="false" customHeight="false" outlineLevel="0" collapsed="false">
      <c r="A60" s="12" t="s">
        <v>3920</v>
      </c>
      <c r="B60" s="16" t="n">
        <v>1.4454397708194</v>
      </c>
      <c r="C60" s="12" t="n">
        <f aca="false">VLOOKUP(A60,'SOM.clusters'!A:B,2,0)</f>
        <v>11</v>
      </c>
    </row>
    <row r="61" customFormat="false" ht="15" hidden="false" customHeight="false" outlineLevel="0" collapsed="false">
      <c r="A61" s="12" t="s">
        <v>3938</v>
      </c>
      <c r="B61" s="16" t="n">
        <v>3.38844156320309</v>
      </c>
      <c r="C61" s="12" t="n">
        <f aca="false">VLOOKUP(A61,'SOM.clusters'!A:B,2,0)</f>
        <v>11</v>
      </c>
    </row>
    <row r="62" customFormat="false" ht="15" hidden="false" customHeight="false" outlineLevel="0" collapsed="false">
      <c r="A62" s="12" t="s">
        <v>3986</v>
      </c>
      <c r="B62" s="16" t="n">
        <v>1.69824365295154</v>
      </c>
      <c r="C62" s="12" t="n">
        <f aca="false">VLOOKUP(A62,'SOM.clusters'!A:B,2,0)</f>
        <v>12</v>
      </c>
    </row>
    <row r="63" customFormat="false" ht="15" hidden="false" customHeight="false" outlineLevel="0" collapsed="false">
      <c r="A63" s="12" t="s">
        <v>3996</v>
      </c>
      <c r="B63" s="16" t="n">
        <v>1.77827940940721</v>
      </c>
      <c r="C63" s="12" t="n">
        <f aca="false">VLOOKUP(A63,'SOM.clusters'!A:B,2,0)</f>
        <v>12</v>
      </c>
    </row>
    <row r="64" customFormat="false" ht="15" hidden="false" customHeight="false" outlineLevel="0" collapsed="false">
      <c r="A64" s="12" t="s">
        <v>4015</v>
      </c>
      <c r="B64" s="16" t="n">
        <v>0.588843655112075</v>
      </c>
      <c r="C64" s="12" t="n">
        <f aca="false">VLOOKUP(A64,'SOM.clusters'!A:B,2,0)</f>
        <v>12</v>
      </c>
    </row>
    <row r="65" customFormat="false" ht="15" hidden="false" customHeight="false" outlineLevel="0" collapsed="false">
      <c r="A65" s="12" t="s">
        <v>4019</v>
      </c>
      <c r="B65" s="16" t="n">
        <v>1.17489755524258</v>
      </c>
      <c r="C65" s="12" t="n">
        <f aca="false">VLOOKUP(A65,'SOM.clusters'!A:B,2,0)</f>
        <v>12</v>
      </c>
    </row>
    <row r="66" customFormat="false" ht="15" hidden="false" customHeight="false" outlineLevel="0" collapsed="false">
      <c r="A66" s="12" t="s">
        <v>4034</v>
      </c>
      <c r="B66" s="16" t="n">
        <v>0.776247116139493</v>
      </c>
      <c r="C66" s="12" t="n">
        <f aca="false">VLOOKUP(A66,'SOM.clusters'!A:B,2,0)</f>
        <v>12</v>
      </c>
    </row>
    <row r="67" customFormat="false" ht="15" hidden="false" customHeight="false" outlineLevel="0" collapsed="false">
      <c r="A67" s="12" t="s">
        <v>4046</v>
      </c>
      <c r="B67" s="16" t="n">
        <v>2.041737945</v>
      </c>
      <c r="C67" s="12" t="n">
        <f aca="false">VLOOKUP(A67,'SOM.clusters'!A:B,2,0)</f>
        <v>12</v>
      </c>
    </row>
    <row r="68" customFormat="false" ht="15" hidden="false" customHeight="false" outlineLevel="0" collapsed="false">
      <c r="A68" s="12" t="s">
        <v>4048</v>
      </c>
      <c r="B68" s="16" t="n">
        <v>1.34896288298458</v>
      </c>
      <c r="C68" s="12" t="n">
        <f aca="false">VLOOKUP(A68,'SOM.clusters'!A:B,2,0)</f>
        <v>12</v>
      </c>
    </row>
    <row r="69" customFormat="false" ht="15" hidden="false" customHeight="false" outlineLevel="0" collapsed="false">
      <c r="A69" s="12" t="s">
        <v>4060</v>
      </c>
      <c r="B69" s="16" t="n">
        <v>1.86208713650214</v>
      </c>
      <c r="C69" s="12" t="n">
        <f aca="false">VLOOKUP(A69,'SOM.clusters'!A:B,2,0)</f>
        <v>12</v>
      </c>
    </row>
    <row r="70" customFormat="false" ht="15" hidden="false" customHeight="false" outlineLevel="0" collapsed="false">
      <c r="A70" s="12" t="s">
        <v>4073</v>
      </c>
      <c r="B70" s="16" t="n">
        <v>25.11886432</v>
      </c>
      <c r="C70" s="12" t="n">
        <f aca="false">VLOOKUP(A70,'SOM.clusters'!A:B,2,0)</f>
        <v>12</v>
      </c>
    </row>
    <row r="71" customFormat="false" ht="15" hidden="false" customHeight="false" outlineLevel="0" collapsed="false">
      <c r="A71" s="12" t="s">
        <v>4100</v>
      </c>
      <c r="B71" s="16" t="n">
        <v>7.76247117072188</v>
      </c>
      <c r="C71" s="12" t="n">
        <f aca="false">VLOOKUP(A71,'SOM.clusters'!A:B,2,0)</f>
        <v>12</v>
      </c>
    </row>
    <row r="72" customFormat="false" ht="15" hidden="false" customHeight="false" outlineLevel="0" collapsed="false">
      <c r="A72" s="12" t="s">
        <v>4104</v>
      </c>
      <c r="B72" s="16" t="n">
        <v>0.954992586068054</v>
      </c>
      <c r="C72" s="12" t="n">
        <f aca="false">VLOOKUP(A72,'SOM.clusters'!A:B,2,0)</f>
        <v>12</v>
      </c>
    </row>
    <row r="73" customFormat="false" ht="15" hidden="false" customHeight="false" outlineLevel="0" collapsed="false">
      <c r="A73" s="12" t="s">
        <v>4154</v>
      </c>
      <c r="B73" s="16" t="n">
        <v>2.29086765200365</v>
      </c>
      <c r="C73" s="12" t="n">
        <f aca="false">VLOOKUP(A73,'SOM.clusters'!A:B,2,0)</f>
        <v>12</v>
      </c>
    </row>
    <row r="74" customFormat="false" ht="15" hidden="false" customHeight="false" outlineLevel="0" collapsed="false">
      <c r="A74" s="12" t="s">
        <v>4175</v>
      </c>
      <c r="B74" s="16" t="n">
        <v>3.89045145053227</v>
      </c>
      <c r="C74" s="12" t="n">
        <f aca="false">VLOOKUP(A74,'SOM.clusters'!A:B,2,0)</f>
        <v>12</v>
      </c>
    </row>
    <row r="75" customFormat="false" ht="15" hidden="false" customHeight="false" outlineLevel="0" collapsed="false">
      <c r="A75" s="12" t="s">
        <v>4222</v>
      </c>
      <c r="B75" s="16" t="n">
        <v>2.18776162230822</v>
      </c>
      <c r="C75" s="12" t="n">
        <f aca="false">VLOOKUP(A75,'SOM.clusters'!A:B,2,0)</f>
        <v>13</v>
      </c>
    </row>
    <row r="76" customFormat="false" ht="15" hidden="false" customHeight="false" outlineLevel="0" collapsed="false">
      <c r="A76" s="12" t="s">
        <v>4257</v>
      </c>
      <c r="B76" s="16" t="n">
        <v>0.630957341382508</v>
      </c>
      <c r="C76" s="12" t="n">
        <f aca="false">VLOOKUP(A76,'SOM.clusters'!A:B,2,0)</f>
        <v>13</v>
      </c>
    </row>
    <row r="77" customFormat="false" ht="15" hidden="false" customHeight="false" outlineLevel="0" collapsed="false">
      <c r="A77" s="12" t="s">
        <v>4306</v>
      </c>
      <c r="B77" s="16" t="n">
        <v>1.0715193046109</v>
      </c>
      <c r="C77" s="12" t="n">
        <f aca="false">VLOOKUP(A77,'SOM.clusters'!A:B,2,0)</f>
        <v>13</v>
      </c>
    </row>
    <row r="78" customFormat="false" ht="15" hidden="false" customHeight="false" outlineLevel="0" collapsed="false">
      <c r="A78" s="12" t="s">
        <v>4312</v>
      </c>
      <c r="B78" s="16" t="n">
        <v>1.90546071675269</v>
      </c>
      <c r="C78" s="12" t="n">
        <f aca="false">VLOOKUP(A78,'SOM.clusters'!A:B,2,0)</f>
        <v>13</v>
      </c>
    </row>
    <row r="79" customFormat="false" ht="15" hidden="false" customHeight="false" outlineLevel="0" collapsed="false">
      <c r="A79" s="12" t="s">
        <v>4336</v>
      </c>
      <c r="B79" s="16" t="n">
        <v>2.13796209046881</v>
      </c>
      <c r="C79" s="12" t="n">
        <f aca="false">VLOOKUP(A79,'SOM.clusters'!A:B,2,0)</f>
        <v>13</v>
      </c>
    </row>
    <row r="80" customFormat="false" ht="15" hidden="false" customHeight="false" outlineLevel="0" collapsed="false">
      <c r="A80" s="12" t="s">
        <v>4338</v>
      </c>
      <c r="B80" s="16" t="n">
        <v>1.94984459975181</v>
      </c>
      <c r="C80" s="12" t="n">
        <f aca="false">VLOOKUP(A80,'SOM.clusters'!A:B,2,0)</f>
        <v>13</v>
      </c>
    </row>
    <row r="81" customFormat="false" ht="15" hidden="false" customHeight="false" outlineLevel="0" collapsed="false">
      <c r="A81" s="12" t="s">
        <v>4360</v>
      </c>
      <c r="B81" s="16" t="n">
        <v>8.91250938055861</v>
      </c>
      <c r="C81" s="12" t="n">
        <f aca="false">VLOOKUP(A81,'SOM.clusters'!A:B,2,0)</f>
        <v>13</v>
      </c>
    </row>
    <row r="82" customFormat="false" ht="15" hidden="false" customHeight="false" outlineLevel="0" collapsed="false">
      <c r="A82" s="12" t="s">
        <v>4382</v>
      </c>
      <c r="B82" s="16" t="n">
        <v>0.851138038</v>
      </c>
      <c r="C82" s="12" t="n">
        <f aca="false">VLOOKUP(A82,'SOM.clusters'!A:B,2,0)</f>
        <v>13</v>
      </c>
    </row>
    <row r="83" customFormat="false" ht="15" hidden="false" customHeight="false" outlineLevel="0" collapsed="false">
      <c r="A83" s="12" t="s">
        <v>4397</v>
      </c>
      <c r="B83" s="16" t="n">
        <v>2.39883291873667</v>
      </c>
      <c r="C83" s="12" t="n">
        <f aca="false">VLOOKUP(A83,'SOM.clusters'!A:B,2,0)</f>
        <v>13</v>
      </c>
    </row>
    <row r="84" customFormat="false" ht="15" hidden="false" customHeight="false" outlineLevel="0" collapsed="false">
      <c r="A84" s="12" t="s">
        <v>4404</v>
      </c>
      <c r="B84" s="16" t="n">
        <v>0.95499258595932</v>
      </c>
      <c r="C84" s="12" t="n">
        <f aca="false">VLOOKUP(A84,'SOM.clusters'!A:B,2,0)</f>
        <v>13</v>
      </c>
    </row>
    <row r="85" customFormat="false" ht="15" hidden="false" customHeight="false" outlineLevel="0" collapsed="false">
      <c r="A85" s="12" t="s">
        <v>4417</v>
      </c>
      <c r="B85" s="16" t="n">
        <v>4.67735141453048</v>
      </c>
      <c r="C85" s="12" t="n">
        <f aca="false">VLOOKUP(A85,'SOM.clusters'!A:B,2,0)</f>
        <v>13</v>
      </c>
    </row>
    <row r="86" customFormat="false" ht="15" hidden="false" customHeight="false" outlineLevel="0" collapsed="false">
      <c r="A86" s="12" t="s">
        <v>4450</v>
      </c>
      <c r="B86" s="16" t="n">
        <v>1.5488166194726</v>
      </c>
      <c r="C86" s="12" t="n">
        <f aca="false">VLOOKUP(A86,'SOM.clusters'!A:B,2,0)</f>
        <v>13</v>
      </c>
    </row>
    <row r="87" customFormat="false" ht="15" hidden="false" customHeight="false" outlineLevel="0" collapsed="false">
      <c r="A87" s="12" t="s">
        <v>4462</v>
      </c>
      <c r="B87" s="16" t="n">
        <v>3.46736850572959</v>
      </c>
      <c r="C87" s="12" t="n">
        <f aca="false">VLOOKUP(A87,'SOM.clusters'!A:B,2,0)</f>
        <v>13</v>
      </c>
    </row>
    <row r="88" customFormat="false" ht="15" hidden="false" customHeight="false" outlineLevel="0" collapsed="false">
      <c r="A88" s="12" t="s">
        <v>4470</v>
      </c>
      <c r="B88" s="16" t="n">
        <v>0.912010838940672</v>
      </c>
      <c r="C88" s="12" t="n">
        <f aca="false">VLOOKUP(A88,'SOM.clusters'!A:B,2,0)</f>
        <v>13</v>
      </c>
    </row>
    <row r="89" customFormat="false" ht="15" hidden="false" customHeight="false" outlineLevel="0" collapsed="false">
      <c r="A89" s="12" t="s">
        <v>4478</v>
      </c>
      <c r="B89" s="16" t="n">
        <v>26.9153482512267</v>
      </c>
      <c r="C89" s="12" t="n">
        <f aca="false">VLOOKUP(A89,'SOM.clusters'!A:B,2,0)</f>
        <v>13</v>
      </c>
    </row>
    <row r="90" customFormat="false" ht="15" hidden="false" customHeight="false" outlineLevel="0" collapsed="false">
      <c r="A90" s="12" t="s">
        <v>4547</v>
      </c>
      <c r="B90" s="16" t="n">
        <v>14.7910838902577</v>
      </c>
      <c r="C90" s="12" t="n">
        <f aca="false">VLOOKUP(A90,'SOM.clusters'!A:B,2,0)</f>
        <v>13</v>
      </c>
    </row>
    <row r="91" customFormat="false" ht="15" hidden="false" customHeight="false" outlineLevel="0" collapsed="false">
      <c r="A91" s="12" t="s">
        <v>4550</v>
      </c>
      <c r="B91" s="16" t="n">
        <v>0.39810717055039</v>
      </c>
      <c r="C91" s="12" t="n">
        <f aca="false">VLOOKUP(A91,'SOM.clusters'!A:B,2,0)</f>
        <v>13</v>
      </c>
    </row>
    <row r="92" customFormat="false" ht="15" hidden="false" customHeight="false" outlineLevel="0" collapsed="false">
      <c r="A92" s="12" t="s">
        <v>4552</v>
      </c>
      <c r="B92" s="16" t="n">
        <v>1.77827941044732</v>
      </c>
      <c r="C92" s="12" t="n">
        <f aca="false">VLOOKUP(A92,'SOM.clusters'!A:B,2,0)</f>
        <v>13</v>
      </c>
    </row>
    <row r="93" customFormat="false" ht="15" hidden="false" customHeight="false" outlineLevel="0" collapsed="false">
      <c r="A93" s="12" t="s">
        <v>4553</v>
      </c>
      <c r="B93" s="16" t="n">
        <v>1.20226443429734</v>
      </c>
      <c r="C93" s="12" t="n">
        <f aca="false">VLOOKUP(A93,'SOM.clusters'!A:B,2,0)</f>
        <v>13</v>
      </c>
    </row>
    <row r="94" customFormat="false" ht="15" hidden="false" customHeight="false" outlineLevel="0" collapsed="false">
      <c r="A94" s="12" t="s">
        <v>4605</v>
      </c>
      <c r="B94" s="16" t="n">
        <v>3.71535229149117</v>
      </c>
      <c r="C94" s="12" t="n">
        <f aca="false">VLOOKUP(A94,'SOM.clusters'!A:B,2,0)</f>
        <v>14</v>
      </c>
    </row>
    <row r="95" customFormat="false" ht="15" hidden="false" customHeight="false" outlineLevel="0" collapsed="false">
      <c r="A95" s="12" t="s">
        <v>4653</v>
      </c>
      <c r="B95" s="16" t="n">
        <v>8.31763771319077</v>
      </c>
      <c r="C95" s="12" t="n">
        <f aca="false">VLOOKUP(A95,'SOM.clusters'!A:B,2,0)</f>
        <v>14</v>
      </c>
    </row>
    <row r="96" customFormat="false" ht="15" hidden="false" customHeight="false" outlineLevel="0" collapsed="false">
      <c r="A96" s="12" t="s">
        <v>4927</v>
      </c>
      <c r="B96" s="16" t="n">
        <v>0.446683592122806</v>
      </c>
      <c r="C96" s="12" t="n">
        <f aca="false">VLOOKUP(A96,'SOM.clusters'!A:B,2,0)</f>
        <v>15</v>
      </c>
    </row>
    <row r="97" customFormat="false" ht="15" hidden="false" customHeight="false" outlineLevel="0" collapsed="false">
      <c r="A97" s="12" t="s">
        <v>4991</v>
      </c>
      <c r="B97" s="16" t="n">
        <v>1.38038426502054</v>
      </c>
      <c r="C97" s="12" t="n">
        <f aca="false">VLOOKUP(A97,'SOM.clusters'!A:B,2,0)</f>
        <v>16</v>
      </c>
    </row>
    <row r="98" customFormat="false" ht="15" hidden="false" customHeight="false" outlineLevel="0" collapsed="false">
      <c r="A98" s="12" t="s">
        <v>4998</v>
      </c>
      <c r="B98" s="16" t="n">
        <v>2.95120922734896</v>
      </c>
      <c r="C98" s="12" t="n">
        <f aca="false">VLOOKUP(A98,'SOM.clusters'!A:B,2,0)</f>
        <v>16</v>
      </c>
    </row>
    <row r="99" customFormat="false" ht="15" hidden="false" customHeight="false" outlineLevel="0" collapsed="false">
      <c r="A99" s="12" t="s">
        <v>5001</v>
      </c>
      <c r="B99" s="16" t="n">
        <v>3.63078055027195</v>
      </c>
      <c r="C99" s="12" t="n">
        <f aca="false">VLOOKUP(A99,'SOM.clusters'!A:B,2,0)</f>
        <v>16</v>
      </c>
    </row>
    <row r="100" customFormat="false" ht="15" hidden="false" customHeight="false" outlineLevel="0" collapsed="false">
      <c r="A100" s="12" t="s">
        <v>5004</v>
      </c>
      <c r="B100" s="16" t="n">
        <v>2.511886432</v>
      </c>
      <c r="C100" s="12" t="n">
        <f aca="false">VLOOKUP(A100,'SOM.clusters'!A:B,2,0)</f>
        <v>16</v>
      </c>
    </row>
    <row r="101" customFormat="false" ht="15" hidden="false" customHeight="false" outlineLevel="0" collapsed="false">
      <c r="A101" s="12" t="s">
        <v>5015</v>
      </c>
      <c r="B101" s="16" t="n">
        <v>1.90546071799461</v>
      </c>
      <c r="C101" s="12" t="n">
        <f aca="false">VLOOKUP(A101,'SOM.clusters'!A:B,2,0)</f>
        <v>16</v>
      </c>
    </row>
    <row r="102" customFormat="false" ht="15" hidden="false" customHeight="false" outlineLevel="0" collapsed="false">
      <c r="A102" s="12" t="s">
        <v>5018</v>
      </c>
      <c r="B102" s="16" t="n">
        <v>1.77827940940721</v>
      </c>
      <c r="C102" s="12" t="n">
        <f aca="false">VLOOKUP(A102,'SOM.clusters'!A:B,2,0)</f>
        <v>16</v>
      </c>
    </row>
    <row r="103" customFormat="false" ht="15" hidden="false" customHeight="false" outlineLevel="0" collapsed="false">
      <c r="A103" s="12" t="s">
        <v>5022</v>
      </c>
      <c r="B103" s="16" t="n">
        <v>0.21877616217894</v>
      </c>
      <c r="C103" s="12" t="n">
        <f aca="false">VLOOKUP(A103,'SOM.clusters'!A:B,2,0)</f>
        <v>16</v>
      </c>
    </row>
    <row r="104" customFormat="false" ht="15" hidden="false" customHeight="false" outlineLevel="0" collapsed="false">
      <c r="A104" s="12" t="s">
        <v>5037</v>
      </c>
      <c r="B104" s="16" t="n">
        <v>2.81838293084595</v>
      </c>
      <c r="C104" s="12" t="n">
        <f aca="false">VLOOKUP(A104,'SOM.clusters'!A:B,2,0)</f>
        <v>16</v>
      </c>
    </row>
    <row r="105" customFormat="false" ht="15" hidden="false" customHeight="false" outlineLevel="0" collapsed="false">
      <c r="A105" s="12" t="s">
        <v>5064</v>
      </c>
      <c r="B105" s="16" t="n">
        <v>2.81838293191169</v>
      </c>
      <c r="C105" s="12" t="n">
        <f aca="false">VLOOKUP(A105,'SOM.clusters'!A:B,2,0)</f>
        <v>16</v>
      </c>
    </row>
    <row r="106" customFormat="false" ht="15" hidden="false" customHeight="false" outlineLevel="0" collapsed="false">
      <c r="A106" s="12" t="s">
        <v>5078</v>
      </c>
      <c r="B106" s="16" t="n">
        <v>1.44543977137825</v>
      </c>
      <c r="C106" s="12" t="n">
        <f aca="false">VLOOKUP(A106,'SOM.clusters'!A:B,2,0)</f>
        <v>16</v>
      </c>
    </row>
    <row r="107" customFormat="false" ht="15" hidden="false" customHeight="false" outlineLevel="0" collapsed="false">
      <c r="A107" s="12" t="s">
        <v>5094</v>
      </c>
      <c r="B107" s="16" t="n">
        <v>2.13796209013811</v>
      </c>
      <c r="C107" s="12" t="n">
        <f aca="false">VLOOKUP(A107,'SOM.clusters'!A:B,2,0)</f>
        <v>16</v>
      </c>
    </row>
    <row r="108" customFormat="false" ht="15" hidden="false" customHeight="false" outlineLevel="0" collapsed="false">
      <c r="A108" s="12" t="s">
        <v>5100</v>
      </c>
      <c r="B108" s="16" t="n">
        <v>2.34422881452643</v>
      </c>
      <c r="C108" s="12" t="n">
        <f aca="false">VLOOKUP(A108,'SOM.clusters'!A:B,2,0)</f>
        <v>16</v>
      </c>
    </row>
    <row r="109" customFormat="false" ht="15" hidden="false" customHeight="false" outlineLevel="0" collapsed="false">
      <c r="A109" s="12" t="s">
        <v>5120</v>
      </c>
      <c r="B109" s="16" t="n">
        <v>1.04712854787047</v>
      </c>
      <c r="C109" s="12" t="n">
        <f aca="false">VLOOKUP(A109,'SOM.clusters'!A:B,2,0)</f>
        <v>16</v>
      </c>
    </row>
    <row r="110" customFormat="false" ht="15" hidden="false" customHeight="false" outlineLevel="0" collapsed="false">
      <c r="A110" s="12" t="s">
        <v>5124</v>
      </c>
      <c r="B110" s="16" t="n">
        <v>1.07151930539167</v>
      </c>
      <c r="C110" s="12" t="n">
        <f aca="false">VLOOKUP(A110,'SOM.clusters'!A:B,2,0)</f>
        <v>16</v>
      </c>
    </row>
    <row r="111" customFormat="false" ht="15" hidden="false" customHeight="false" outlineLevel="0" collapsed="false">
      <c r="A111" s="12" t="s">
        <v>5130</v>
      </c>
      <c r="B111" s="16" t="n">
        <v>1.44543977087317</v>
      </c>
      <c r="C111" s="12" t="n">
        <f aca="false">VLOOKUP(A111,'SOM.clusters'!A:B,2,0)</f>
        <v>16</v>
      </c>
    </row>
    <row r="112" customFormat="false" ht="15" hidden="false" customHeight="false" outlineLevel="0" collapsed="false">
      <c r="A112" s="12" t="s">
        <v>5158</v>
      </c>
      <c r="B112" s="16" t="n">
        <v>2.69153480366338</v>
      </c>
      <c r="C112" s="12" t="n">
        <f aca="false">VLOOKUP(A112,'SOM.clusters'!A:B,2,0)</f>
        <v>16</v>
      </c>
    </row>
    <row r="113" customFormat="false" ht="15" hidden="false" customHeight="false" outlineLevel="0" collapsed="false">
      <c r="A113" s="12" t="s">
        <v>5169</v>
      </c>
      <c r="B113" s="16" t="n">
        <v>3.01995171872631</v>
      </c>
      <c r="C113" s="12" t="n">
        <f aca="false">VLOOKUP(A113,'SOM.clusters'!A:B,2,0)</f>
        <v>16</v>
      </c>
    </row>
    <row r="114" customFormat="false" ht="15" hidden="false" customHeight="false" outlineLevel="0" collapsed="false">
      <c r="A114" s="12" t="s">
        <v>5174</v>
      </c>
      <c r="B114" s="16" t="n">
        <v>2.7542287058315</v>
      </c>
      <c r="C114" s="12" t="n">
        <f aca="false">VLOOKUP(A114,'SOM.clusters'!A:B,2,0)</f>
        <v>16</v>
      </c>
    </row>
    <row r="115" customFormat="false" ht="15" hidden="false" customHeight="false" outlineLevel="0" collapsed="false">
      <c r="A115" s="12" t="s">
        <v>5188</v>
      </c>
      <c r="B115" s="16" t="n">
        <v>2.39883291958565</v>
      </c>
      <c r="C115" s="12" t="n">
        <f aca="false">VLOOKUP(A115,'SOM.clusters'!A:B,2,0)</f>
        <v>16</v>
      </c>
    </row>
    <row r="116" customFormat="false" ht="15" hidden="false" customHeight="false" outlineLevel="0" collapsed="false">
      <c r="A116" s="12" t="s">
        <v>5193</v>
      </c>
      <c r="B116" s="16" t="n">
        <v>4.46683592233015</v>
      </c>
      <c r="C116" s="12" t="n">
        <f aca="false">VLOOKUP(A116,'SOM.clusters'!A:B,2,0)</f>
        <v>16</v>
      </c>
    </row>
    <row r="117" customFormat="false" ht="15" hidden="false" customHeight="false" outlineLevel="0" collapsed="false">
      <c r="A117" s="12" t="s">
        <v>5196</v>
      </c>
      <c r="B117" s="16" t="n">
        <v>3.16227766126363</v>
      </c>
      <c r="C117" s="12" t="n">
        <f aca="false">VLOOKUP(A117,'SOM.clusters'!A:B,2,0)</f>
        <v>16</v>
      </c>
    </row>
    <row r="118" customFormat="false" ht="15" hidden="false" customHeight="false" outlineLevel="0" collapsed="false">
      <c r="A118" s="12" t="s">
        <v>5198</v>
      </c>
      <c r="B118" s="16" t="n">
        <v>1.94984460032664</v>
      </c>
      <c r="C118" s="12" t="n">
        <f aca="false">VLOOKUP(A118,'SOM.clusters'!A:B,2,0)</f>
        <v>16</v>
      </c>
    </row>
    <row r="119" customFormat="false" ht="15" hidden="false" customHeight="false" outlineLevel="0" collapsed="false">
      <c r="A119" s="12" t="s">
        <v>5224</v>
      </c>
      <c r="B119" s="16" t="n">
        <v>1.9952623148961</v>
      </c>
      <c r="C119" s="12" t="n">
        <f aca="false">VLOOKUP(A119,'SOM.clusters'!A:B,2,0)</f>
        <v>16</v>
      </c>
    </row>
    <row r="120" customFormat="false" ht="15" hidden="false" customHeight="false" outlineLevel="0" collapsed="false">
      <c r="A120" s="12" t="s">
        <v>5285</v>
      </c>
      <c r="B120" s="16" t="n">
        <v>1.12201845480093</v>
      </c>
      <c r="C120" s="12" t="n">
        <f aca="false">VLOOKUP(A120,'SOM.clusters'!A:B,2,0)</f>
        <v>16</v>
      </c>
    </row>
    <row r="121" customFormat="false" ht="15" hidden="false" customHeight="false" outlineLevel="0" collapsed="false">
      <c r="A121" s="12" t="s">
        <v>5323</v>
      </c>
      <c r="B121" s="16" t="n">
        <v>0.60255958602457</v>
      </c>
      <c r="C121" s="12" t="n">
        <f aca="false">VLOOKUP(A121,'SOM.clusters'!A:B,2,0)</f>
        <v>17</v>
      </c>
    </row>
    <row r="122" customFormat="false" ht="15" hidden="false" customHeight="false" outlineLevel="0" collapsed="false">
      <c r="A122" s="12" t="s">
        <v>5326</v>
      </c>
      <c r="B122" s="16" t="n">
        <v>5.37031796295273</v>
      </c>
      <c r="C122" s="12" t="n">
        <f aca="false">VLOOKUP(A122,'SOM.clusters'!A:B,2,0)</f>
        <v>17</v>
      </c>
    </row>
    <row r="123" customFormat="false" ht="15" hidden="false" customHeight="false" outlineLevel="0" collapsed="false">
      <c r="A123" s="12" t="s">
        <v>5336</v>
      </c>
      <c r="B123" s="16" t="n">
        <v>2.6915348062393</v>
      </c>
      <c r="C123" s="12" t="n">
        <f aca="false">VLOOKUP(A123,'SOM.clusters'!A:B,2,0)</f>
        <v>17</v>
      </c>
    </row>
    <row r="124" customFormat="false" ht="15" hidden="false" customHeight="false" outlineLevel="0" collapsed="false">
      <c r="A124" s="12" t="s">
        <v>5344</v>
      </c>
      <c r="B124" s="16" t="n">
        <v>0.0426579518884325</v>
      </c>
      <c r="C124" s="12" t="n">
        <f aca="false">VLOOKUP(A124,'SOM.clusters'!A:B,2,0)</f>
        <v>17</v>
      </c>
    </row>
    <row r="125" customFormat="false" ht="15" hidden="false" customHeight="false" outlineLevel="0" collapsed="false">
      <c r="A125" s="12" t="s">
        <v>5357</v>
      </c>
      <c r="B125" s="16" t="n">
        <v>1.69824365222716</v>
      </c>
      <c r="C125" s="12" t="n">
        <f aca="false">VLOOKUP(A125,'SOM.clusters'!A:B,2,0)</f>
        <v>17</v>
      </c>
    </row>
    <row r="126" customFormat="false" ht="15" hidden="false" customHeight="false" outlineLevel="0" collapsed="false">
      <c r="A126" s="12" t="s">
        <v>5359</v>
      </c>
      <c r="B126" s="16" t="n">
        <v>2.51188643061975</v>
      </c>
      <c r="C126" s="12" t="n">
        <f aca="false">VLOOKUP(A126,'SOM.clusters'!A:B,2,0)</f>
        <v>17</v>
      </c>
    </row>
    <row r="127" customFormat="false" ht="15" hidden="false" customHeight="false" outlineLevel="0" collapsed="false">
      <c r="A127" s="12" t="s">
        <v>5381</v>
      </c>
      <c r="B127" s="16" t="n">
        <v>2.57039578462984</v>
      </c>
      <c r="C127" s="12" t="n">
        <f aca="false">VLOOKUP(A127,'SOM.clusters'!A:B,2,0)</f>
        <v>17</v>
      </c>
    </row>
    <row r="128" customFormat="false" ht="15" hidden="false" customHeight="false" outlineLevel="0" collapsed="false">
      <c r="A128" s="12" t="s">
        <v>5382</v>
      </c>
      <c r="B128" s="16" t="n">
        <v>0.707945784406909</v>
      </c>
      <c r="C128" s="12" t="n">
        <f aca="false">VLOOKUP(A128,'SOM.clusters'!A:B,2,0)</f>
        <v>17</v>
      </c>
    </row>
    <row r="129" customFormat="false" ht="15" hidden="false" customHeight="false" outlineLevel="0" collapsed="false">
      <c r="A129" s="12" t="s">
        <v>5385</v>
      </c>
      <c r="B129" s="16" t="n">
        <v>2.23872114087002</v>
      </c>
      <c r="C129" s="12" t="n">
        <f aca="false">VLOOKUP(A129,'SOM.clusters'!A:B,2,0)</f>
        <v>17</v>
      </c>
    </row>
    <row r="130" customFormat="false" ht="15" hidden="false" customHeight="false" outlineLevel="0" collapsed="false">
      <c r="A130" s="12" t="s">
        <v>5392</v>
      </c>
      <c r="B130" s="16" t="n">
        <v>1.09647819626241</v>
      </c>
      <c r="C130" s="12" t="n">
        <f aca="false">VLOOKUP(A130,'SOM.clusters'!A:B,2,0)</f>
        <v>17</v>
      </c>
    </row>
    <row r="131" customFormat="false" ht="15" hidden="false" customHeight="false" outlineLevel="0" collapsed="false">
      <c r="A131" s="12" t="s">
        <v>5395</v>
      </c>
      <c r="B131" s="16" t="n">
        <v>0.977237220695129</v>
      </c>
      <c r="C131" s="12" t="n">
        <f aca="false">VLOOKUP(A131,'SOM.clusters'!A:B,2,0)</f>
        <v>17</v>
      </c>
    </row>
    <row r="132" customFormat="false" ht="15" hidden="false" customHeight="false" outlineLevel="0" collapsed="false">
      <c r="A132" s="12" t="s">
        <v>5404</v>
      </c>
      <c r="B132" s="16" t="n">
        <v>0.467735141289038</v>
      </c>
      <c r="C132" s="12" t="n">
        <f aca="false">VLOOKUP(A132,'SOM.clusters'!A:B,2,0)</f>
        <v>17</v>
      </c>
    </row>
    <row r="133" customFormat="false" ht="15" hidden="false" customHeight="false" outlineLevel="0" collapsed="false">
      <c r="A133" s="12" t="s">
        <v>5408</v>
      </c>
      <c r="B133" s="16" t="n">
        <v>2.45470891638535</v>
      </c>
      <c r="C133" s="12" t="n">
        <f aca="false">VLOOKUP(A133,'SOM.clusters'!A:B,2,0)</f>
        <v>17</v>
      </c>
    </row>
    <row r="134" customFormat="false" ht="15" hidden="false" customHeight="false" outlineLevel="0" collapsed="false">
      <c r="A134" s="12" t="s">
        <v>5411</v>
      </c>
      <c r="B134" s="16" t="n">
        <v>0.69183097065032</v>
      </c>
      <c r="C134" s="12" t="n">
        <f aca="false">VLOOKUP(A134,'SOM.clusters'!A:B,2,0)</f>
        <v>17</v>
      </c>
    </row>
    <row r="135" customFormat="false" ht="15" hidden="false" customHeight="false" outlineLevel="0" collapsed="false">
      <c r="A135" s="12" t="s">
        <v>5412</v>
      </c>
      <c r="B135" s="16" t="n">
        <v>1.47910838888789</v>
      </c>
      <c r="C135" s="12" t="n">
        <f aca="false">VLOOKUP(A135,'SOM.clusters'!A:B,2,0)</f>
        <v>17</v>
      </c>
    </row>
    <row r="136" customFormat="false" ht="15" hidden="false" customHeight="false" outlineLevel="0" collapsed="false">
      <c r="A136" s="12" t="s">
        <v>5413</v>
      </c>
      <c r="B136" s="16" t="n">
        <v>1.90546071799461</v>
      </c>
      <c r="C136" s="12" t="n">
        <f aca="false">VLOOKUP(A136,'SOM.clusters'!A:B,2,0)</f>
        <v>17</v>
      </c>
    </row>
    <row r="137" customFormat="false" ht="15" hidden="false" customHeight="false" outlineLevel="0" collapsed="false">
      <c r="A137" s="12" t="s">
        <v>5437</v>
      </c>
      <c r="B137" s="16" t="n">
        <v>2.34422881547934</v>
      </c>
      <c r="C137" s="12" t="n">
        <f aca="false">VLOOKUP(A137,'SOM.clusters'!A:B,2,0)</f>
        <v>17</v>
      </c>
    </row>
    <row r="138" customFormat="false" ht="15" hidden="false" customHeight="false" outlineLevel="0" collapsed="false">
      <c r="A138" s="12" t="s">
        <v>5438</v>
      </c>
      <c r="B138" s="16" t="n">
        <v>6.45654229123823</v>
      </c>
      <c r="C138" s="12" t="n">
        <f aca="false">VLOOKUP(A138,'SOM.clusters'!A:B,2,0)</f>
        <v>17</v>
      </c>
    </row>
    <row r="139" customFormat="false" ht="15" hidden="false" customHeight="false" outlineLevel="0" collapsed="false">
      <c r="A139" s="12" t="s">
        <v>5440</v>
      </c>
      <c r="B139" s="16" t="n">
        <v>1.096478196</v>
      </c>
      <c r="C139" s="12" t="n">
        <f aca="false">VLOOKUP(A139,'SOM.clusters'!A:B,2,0)</f>
        <v>17</v>
      </c>
    </row>
    <row r="140" customFormat="false" ht="15" hidden="false" customHeight="false" outlineLevel="0" collapsed="false">
      <c r="A140" s="12" t="s">
        <v>5447</v>
      </c>
      <c r="B140" s="16" t="n">
        <v>2.18776162465127</v>
      </c>
      <c r="C140" s="12" t="n">
        <f aca="false">VLOOKUP(A140,'SOM.clusters'!A:B,2,0)</f>
        <v>17</v>
      </c>
    </row>
    <row r="141" customFormat="false" ht="15" hidden="false" customHeight="false" outlineLevel="0" collapsed="false">
      <c r="A141" s="12" t="s">
        <v>5452</v>
      </c>
      <c r="B141" s="16" t="n">
        <v>3.54813389664204</v>
      </c>
      <c r="C141" s="12" t="n">
        <f aca="false">VLOOKUP(A141,'SOM.clusters'!A:B,2,0)</f>
        <v>17</v>
      </c>
    </row>
    <row r="142" customFormat="false" ht="15" hidden="false" customHeight="false" outlineLevel="0" collapsed="false">
      <c r="A142" s="12" t="s">
        <v>5459</v>
      </c>
      <c r="B142" s="16" t="n">
        <v>1.77827940904963</v>
      </c>
      <c r="C142" s="12" t="n">
        <f aca="false">VLOOKUP(A142,'SOM.clusters'!A:B,2,0)</f>
        <v>17</v>
      </c>
    </row>
    <row r="143" customFormat="false" ht="15" hidden="false" customHeight="false" outlineLevel="0" collapsed="false">
      <c r="A143" s="12" t="s">
        <v>5460</v>
      </c>
      <c r="B143" s="16" t="n">
        <v>0.72443596034937</v>
      </c>
      <c r="C143" s="12" t="n">
        <f aca="false">VLOOKUP(A143,'SOM.clusters'!A:B,2,0)</f>
        <v>17</v>
      </c>
    </row>
    <row r="144" customFormat="false" ht="15" hidden="false" customHeight="false" outlineLevel="0" collapsed="false">
      <c r="A144" s="12" t="s">
        <v>5465</v>
      </c>
      <c r="B144" s="16" t="n">
        <v>1.94984460137699</v>
      </c>
      <c r="C144" s="12" t="n">
        <f aca="false">VLOOKUP(A144,'SOM.clusters'!A:B,2,0)</f>
        <v>17</v>
      </c>
    </row>
    <row r="145" customFormat="false" ht="15" hidden="false" customHeight="false" outlineLevel="0" collapsed="false">
      <c r="A145" s="12" t="s">
        <v>5467</v>
      </c>
      <c r="B145" s="16" t="n">
        <v>4.26579518813882</v>
      </c>
      <c r="C145" s="12" t="n">
        <f aca="false">VLOOKUP(A145,'SOM.clusters'!A:B,2,0)</f>
        <v>17</v>
      </c>
    </row>
    <row r="146" customFormat="false" ht="15" hidden="false" customHeight="false" outlineLevel="0" collapsed="false">
      <c r="A146" s="12" t="s">
        <v>5470</v>
      </c>
      <c r="B146" s="16" t="n">
        <v>1.90546071737696</v>
      </c>
      <c r="C146" s="12" t="n">
        <f aca="false">VLOOKUP(A146,'SOM.clusters'!A:B,2,0)</f>
        <v>17</v>
      </c>
    </row>
    <row r="147" customFormat="false" ht="15" hidden="false" customHeight="false" outlineLevel="0" collapsed="false">
      <c r="A147" s="12" t="s">
        <v>5480</v>
      </c>
      <c r="B147" s="16" t="n">
        <v>0.741310241301255</v>
      </c>
      <c r="C147" s="12" t="n">
        <f aca="false">VLOOKUP(A147,'SOM.clusters'!A:B,2,0)</f>
        <v>17</v>
      </c>
    </row>
    <row r="148" customFormat="false" ht="15" hidden="false" customHeight="false" outlineLevel="0" collapsed="false">
      <c r="A148" s="12" t="s">
        <v>5482</v>
      </c>
      <c r="B148" s="16" t="n">
        <v>2.69153480261262</v>
      </c>
      <c r="C148" s="12" t="n">
        <f aca="false">VLOOKUP(A148,'SOM.clusters'!A:B,2,0)</f>
        <v>17</v>
      </c>
    </row>
    <row r="149" customFormat="false" ht="15" hidden="false" customHeight="false" outlineLevel="0" collapsed="false">
      <c r="A149" s="12" t="s">
        <v>5485</v>
      </c>
      <c r="B149" s="16" t="n">
        <v>3.7153522904442</v>
      </c>
      <c r="C149" s="12" t="n">
        <f aca="false">VLOOKUP(A149,'SOM.clusters'!A:B,2,0)</f>
        <v>17</v>
      </c>
    </row>
    <row r="150" customFormat="false" ht="15" hidden="false" customHeight="false" outlineLevel="0" collapsed="false">
      <c r="A150" s="12" t="s">
        <v>5499</v>
      </c>
      <c r="B150" s="16" t="n">
        <v>6.02559586056846</v>
      </c>
      <c r="C150" s="12" t="n">
        <f aca="false">VLOOKUP(A150,'SOM.clusters'!A:B,2,0)</f>
        <v>17</v>
      </c>
    </row>
    <row r="151" customFormat="false" ht="15" hidden="false" customHeight="false" outlineLevel="0" collapsed="false">
      <c r="A151" s="12" t="s">
        <v>5514</v>
      </c>
      <c r="B151" s="16" t="n">
        <v>1.34896288294326</v>
      </c>
      <c r="C151" s="12" t="n">
        <f aca="false">VLOOKUP(A151,'SOM.clusters'!A:B,2,0)</f>
        <v>17</v>
      </c>
    </row>
    <row r="152" customFormat="false" ht="15" hidden="false" customHeight="false" outlineLevel="0" collapsed="false">
      <c r="A152" s="12" t="s">
        <v>5520</v>
      </c>
      <c r="B152" s="16" t="n">
        <v>1.44543977131004</v>
      </c>
      <c r="C152" s="12" t="n">
        <f aca="false">VLOOKUP(A152,'SOM.clusters'!A:B,2,0)</f>
        <v>17</v>
      </c>
    </row>
    <row r="153" customFormat="false" ht="15" hidden="false" customHeight="false" outlineLevel="0" collapsed="false">
      <c r="A153" s="12" t="s">
        <v>5521</v>
      </c>
      <c r="B153" s="16" t="n">
        <v>1.14815362155633</v>
      </c>
      <c r="C153" s="12" t="n">
        <f aca="false">VLOOKUP(A153,'SOM.clusters'!A:B,2,0)</f>
        <v>17</v>
      </c>
    </row>
    <row r="154" customFormat="false" ht="15" hidden="false" customHeight="false" outlineLevel="0" collapsed="false">
      <c r="A154" s="12" t="s">
        <v>5523</v>
      </c>
      <c r="B154" s="16" t="n">
        <v>2.08929613024798</v>
      </c>
      <c r="C154" s="12" t="n">
        <f aca="false">VLOOKUP(A154,'SOM.clusters'!A:B,2,0)</f>
        <v>17</v>
      </c>
    </row>
    <row r="155" customFormat="false" ht="15" hidden="false" customHeight="false" outlineLevel="0" collapsed="false">
      <c r="A155" s="12" t="s">
        <v>5524</v>
      </c>
      <c r="B155" s="16" t="n">
        <v>1.09647819604229</v>
      </c>
      <c r="C155" s="12" t="n">
        <f aca="false">VLOOKUP(A155,'SOM.clusters'!A:B,2,0)</f>
        <v>17</v>
      </c>
    </row>
    <row r="156" customFormat="false" ht="15" hidden="false" customHeight="false" outlineLevel="0" collapsed="false">
      <c r="A156" s="12" t="s">
        <v>5526</v>
      </c>
      <c r="B156" s="16" t="n">
        <v>2.45470891720758</v>
      </c>
      <c r="C156" s="12" t="n">
        <f aca="false">VLOOKUP(A156,'SOM.clusters'!A:B,2,0)</f>
        <v>17</v>
      </c>
    </row>
    <row r="157" customFormat="false" ht="15" hidden="false" customHeight="false" outlineLevel="0" collapsed="false">
      <c r="A157" s="12" t="s">
        <v>5533</v>
      </c>
      <c r="B157" s="16" t="n">
        <v>1.47910838803401</v>
      </c>
      <c r="C157" s="12" t="n">
        <f aca="false">VLOOKUP(A157,'SOM.clusters'!A:B,2,0)</f>
        <v>17</v>
      </c>
    </row>
    <row r="158" customFormat="false" ht="15" hidden="false" customHeight="false" outlineLevel="0" collapsed="false">
      <c r="A158" s="12" t="s">
        <v>5577</v>
      </c>
      <c r="B158" s="16" t="n">
        <v>1.38038426440552</v>
      </c>
      <c r="C158" s="12" t="n">
        <f aca="false">VLOOKUP(A158,'SOM.clusters'!A:B,2,0)</f>
        <v>17</v>
      </c>
    </row>
    <row r="159" customFormat="false" ht="15" hidden="false" customHeight="false" outlineLevel="0" collapsed="false">
      <c r="A159" s="12" t="s">
        <v>5583</v>
      </c>
      <c r="B159" s="16" t="n">
        <v>2.57039578157944</v>
      </c>
      <c r="C159" s="12" t="n">
        <f aca="false">VLOOKUP(A159,'SOM.clusters'!A:B,2,0)</f>
        <v>17</v>
      </c>
    </row>
    <row r="160" customFormat="false" ht="15" hidden="false" customHeight="false" outlineLevel="0" collapsed="false">
      <c r="A160" s="12" t="s">
        <v>5590</v>
      </c>
      <c r="B160" s="16" t="n">
        <v>1.513561248937</v>
      </c>
      <c r="C160" s="12" t="n">
        <f aca="false">VLOOKUP(A160,'SOM.clusters'!A:B,2,0)</f>
        <v>17</v>
      </c>
    </row>
    <row r="161" customFormat="false" ht="15" hidden="false" customHeight="false" outlineLevel="0" collapsed="false">
      <c r="A161" s="12" t="s">
        <v>5598</v>
      </c>
      <c r="B161" s="16" t="n">
        <v>2.45470891711628</v>
      </c>
      <c r="C161" s="12" t="n">
        <f aca="false">VLOOKUP(A161,'SOM.clusters'!A:B,2,0)</f>
        <v>17</v>
      </c>
    </row>
    <row r="162" customFormat="false" ht="15" hidden="false" customHeight="false" outlineLevel="0" collapsed="false">
      <c r="A162" s="12" t="s">
        <v>5604</v>
      </c>
      <c r="B162" s="16" t="n">
        <v>1.47910838828745</v>
      </c>
      <c r="C162" s="12" t="n">
        <f aca="false">VLOOKUP(A162,'SOM.clusters'!A:B,2,0)</f>
        <v>17</v>
      </c>
    </row>
    <row r="163" customFormat="false" ht="15" hidden="false" customHeight="false" outlineLevel="0" collapsed="false">
      <c r="A163" s="12" t="s">
        <v>5605</v>
      </c>
      <c r="B163" s="16" t="n">
        <v>2.81838293103777</v>
      </c>
      <c r="C163" s="12" t="n">
        <f aca="false">VLOOKUP(A163,'SOM.clusters'!A:B,2,0)</f>
        <v>17</v>
      </c>
    </row>
    <row r="164" customFormat="false" ht="15" hidden="false" customHeight="false" outlineLevel="0" collapsed="false">
      <c r="A164" s="12" t="s">
        <v>5608</v>
      </c>
      <c r="B164" s="16" t="n">
        <v>1.73780082900983</v>
      </c>
      <c r="C164" s="12" t="n">
        <f aca="false">VLOOKUP(A164,'SOM.clusters'!A:B,2,0)</f>
        <v>17</v>
      </c>
    </row>
    <row r="165" customFormat="false" ht="15" hidden="false" customHeight="false" outlineLevel="0" collapsed="false">
      <c r="A165" s="12" t="s">
        <v>5630</v>
      </c>
      <c r="B165" s="16" t="n">
        <v>5.01187234227753</v>
      </c>
      <c r="C165" s="12" t="n">
        <f aca="false">VLOOKUP(A165,'SOM.clusters'!A:B,2,0)</f>
        <v>17</v>
      </c>
    </row>
    <row r="166" customFormat="false" ht="15" hidden="false" customHeight="false" outlineLevel="0" collapsed="false">
      <c r="A166" s="12" t="s">
        <v>5636</v>
      </c>
      <c r="B166" s="16" t="n">
        <v>3.46736850828432</v>
      </c>
      <c r="C166" s="12" t="n">
        <f aca="false">VLOOKUP(A166,'SOM.clusters'!A:B,2,0)</f>
        <v>17</v>
      </c>
    </row>
    <row r="167" customFormat="false" ht="15" hidden="false" customHeight="false" outlineLevel="0" collapsed="false">
      <c r="A167" s="12" t="s">
        <v>5640</v>
      </c>
      <c r="B167" s="16" t="n">
        <v>0.346736850489607</v>
      </c>
      <c r="C167" s="12" t="n">
        <f aca="false">VLOOKUP(A167,'SOM.clusters'!A:B,2,0)</f>
        <v>17</v>
      </c>
    </row>
    <row r="168" customFormat="false" ht="15" hidden="false" customHeight="false" outlineLevel="0" collapsed="false">
      <c r="A168" s="12" t="s">
        <v>5646</v>
      </c>
      <c r="B168" s="16" t="n">
        <v>2.45470891777885</v>
      </c>
      <c r="C168" s="12" t="n">
        <f aca="false">VLOOKUP(A168,'SOM.clusters'!A:B,2,0)</f>
        <v>17</v>
      </c>
    </row>
    <row r="169" customFormat="false" ht="15" hidden="false" customHeight="false" outlineLevel="0" collapsed="false">
      <c r="A169" s="12" t="s">
        <v>5649</v>
      </c>
      <c r="B169" s="16" t="n">
        <v>5.8884365655889</v>
      </c>
      <c r="C169" s="12" t="n">
        <f aca="false">VLOOKUP(A169,'SOM.clusters'!A:B,2,0)</f>
        <v>17</v>
      </c>
    </row>
    <row r="170" customFormat="false" ht="15" hidden="false" customHeight="false" outlineLevel="0" collapsed="false">
      <c r="A170" s="12" t="s">
        <v>5651</v>
      </c>
      <c r="B170" s="16" t="n">
        <v>6.16595002055199</v>
      </c>
      <c r="C170" s="12" t="n">
        <f aca="false">VLOOKUP(A170,'SOM.clusters'!A:B,2,0)</f>
        <v>17</v>
      </c>
    </row>
    <row r="171" customFormat="false" ht="15" hidden="false" customHeight="false" outlineLevel="0" collapsed="false">
      <c r="A171" s="12" t="s">
        <v>5659</v>
      </c>
      <c r="B171" s="16" t="n">
        <v>1.65958690813747</v>
      </c>
      <c r="C171" s="12" t="n">
        <f aca="false">VLOOKUP(A171,'SOM.clusters'!A:B,2,0)</f>
        <v>17</v>
      </c>
    </row>
    <row r="172" customFormat="false" ht="15" hidden="false" customHeight="false" outlineLevel="0" collapsed="false">
      <c r="A172" s="12" t="s">
        <v>5662</v>
      </c>
      <c r="B172" s="16" t="n">
        <v>1.58489319318604</v>
      </c>
      <c r="C172" s="12" t="n">
        <f aca="false">VLOOKUP(A172,'SOM.clusters'!A:B,2,0)</f>
        <v>17</v>
      </c>
    </row>
    <row r="173" customFormat="false" ht="15" hidden="false" customHeight="false" outlineLevel="0" collapsed="false">
      <c r="A173" s="12" t="s">
        <v>5668</v>
      </c>
      <c r="B173" s="16" t="n">
        <v>4.78630092360691</v>
      </c>
      <c r="C173" s="12" t="n">
        <f aca="false">VLOOKUP(A173,'SOM.clusters'!A:B,2,0)</f>
        <v>17</v>
      </c>
    </row>
    <row r="174" customFormat="false" ht="15" hidden="false" customHeight="false" outlineLevel="0" collapsed="false">
      <c r="A174" s="12" t="s">
        <v>5676</v>
      </c>
      <c r="B174" s="16" t="n">
        <v>0.229086765285977</v>
      </c>
      <c r="C174" s="12" t="n">
        <f aca="false">VLOOKUP(A174,'SOM.clusters'!A:B,2,0)</f>
        <v>17</v>
      </c>
    </row>
    <row r="175" customFormat="false" ht="15" hidden="false" customHeight="false" outlineLevel="0" collapsed="false">
      <c r="A175" s="12" t="s">
        <v>5678</v>
      </c>
      <c r="B175" s="16" t="n">
        <v>1.77827941037183</v>
      </c>
      <c r="C175" s="12" t="n">
        <f aca="false">VLOOKUP(A175,'SOM.clusters'!A:B,2,0)</f>
        <v>17</v>
      </c>
    </row>
    <row r="176" customFormat="false" ht="15" hidden="false" customHeight="false" outlineLevel="0" collapsed="false">
      <c r="A176" s="12" t="s">
        <v>5680</v>
      </c>
      <c r="B176" s="16" t="n">
        <v>1.5848931933582</v>
      </c>
      <c r="C176" s="12" t="n">
        <f aca="false">VLOOKUP(A176,'SOM.clusters'!A:B,2,0)</f>
        <v>17</v>
      </c>
    </row>
    <row r="177" customFormat="false" ht="15" hidden="false" customHeight="false" outlineLevel="0" collapsed="false">
      <c r="A177" s="12" t="s">
        <v>5692</v>
      </c>
      <c r="B177" s="16" t="n">
        <v>1.38038426379967</v>
      </c>
      <c r="C177" s="12" t="n">
        <f aca="false">VLOOKUP(A177,'SOM.clusters'!A:B,2,0)</f>
        <v>17</v>
      </c>
    </row>
    <row r="178" customFormat="false" ht="15" hidden="false" customHeight="false" outlineLevel="0" collapsed="false">
      <c r="A178" s="12" t="s">
        <v>5697</v>
      </c>
      <c r="B178" s="16" t="n">
        <v>0.912010839599385</v>
      </c>
      <c r="C178" s="12" t="n">
        <f aca="false">VLOOKUP(A178,'SOM.clusters'!A:B,2,0)</f>
        <v>17</v>
      </c>
    </row>
    <row r="179" customFormat="false" ht="15" hidden="false" customHeight="false" outlineLevel="0" collapsed="false">
      <c r="A179" s="12" t="s">
        <v>5711</v>
      </c>
      <c r="B179" s="16" t="n">
        <v>1.51356124804844</v>
      </c>
      <c r="C179" s="12" t="n">
        <f aca="false">VLOOKUP(A179,'SOM.clusters'!A:B,2,0)</f>
        <v>17</v>
      </c>
    </row>
    <row r="180" customFormat="false" ht="15" hidden="false" customHeight="false" outlineLevel="0" collapsed="false">
      <c r="A180" s="12" t="s">
        <v>5714</v>
      </c>
      <c r="B180" s="16" t="n">
        <v>0.549540873792992</v>
      </c>
      <c r="C180" s="12" t="n">
        <f aca="false">VLOOKUP(A180,'SOM.clusters'!A:B,2,0)</f>
        <v>17</v>
      </c>
    </row>
    <row r="181" customFormat="false" ht="15" hidden="false" customHeight="false" outlineLevel="0" collapsed="false">
      <c r="A181" s="12" t="s">
        <v>5715</v>
      </c>
      <c r="B181" s="16" t="n">
        <v>0.56234132473896</v>
      </c>
      <c r="C181" s="12" t="n">
        <f aca="false">VLOOKUP(A181,'SOM.clusters'!A:B,2,0)</f>
        <v>17</v>
      </c>
    </row>
    <row r="182" customFormat="false" ht="15" hidden="false" customHeight="false" outlineLevel="0" collapsed="false">
      <c r="A182" s="12" t="s">
        <v>5717</v>
      </c>
      <c r="B182" s="16" t="n">
        <v>4.36515832443934</v>
      </c>
      <c r="C182" s="12" t="n">
        <f aca="false">VLOOKUP(A182,'SOM.clusters'!A:B,2,0)</f>
        <v>17</v>
      </c>
    </row>
    <row r="183" customFormat="false" ht="15" hidden="false" customHeight="false" outlineLevel="0" collapsed="false">
      <c r="A183" s="12" t="s">
        <v>5723</v>
      </c>
      <c r="B183" s="16" t="n">
        <v>0.616595002008263</v>
      </c>
      <c r="C183" s="12" t="n">
        <f aca="false">VLOOKUP(A183,'SOM.clusters'!A:B,2,0)</f>
        <v>17</v>
      </c>
    </row>
    <row r="184" customFormat="false" ht="15" hidden="false" customHeight="false" outlineLevel="0" collapsed="false">
      <c r="A184" s="12" t="s">
        <v>5725</v>
      </c>
      <c r="B184" s="16" t="n">
        <v>2.57039578315448</v>
      </c>
      <c r="C184" s="12" t="n">
        <f aca="false">VLOOKUP(A184,'SOM.clusters'!A:B,2,0)</f>
        <v>17</v>
      </c>
    </row>
    <row r="185" customFormat="false" ht="15" hidden="false" customHeight="false" outlineLevel="0" collapsed="false">
      <c r="A185" s="12" t="s">
        <v>5737</v>
      </c>
      <c r="B185" s="16" t="n">
        <v>4.67735142003268</v>
      </c>
      <c r="C185" s="12" t="n">
        <f aca="false">VLOOKUP(A185,'SOM.clusters'!A:B,2,0)</f>
        <v>17</v>
      </c>
    </row>
    <row r="186" customFormat="false" ht="15" hidden="false" customHeight="false" outlineLevel="0" collapsed="false">
      <c r="A186" s="12" t="s">
        <v>5748</v>
      </c>
      <c r="B186" s="16" t="n">
        <v>1.41253754422241</v>
      </c>
      <c r="C186" s="12" t="n">
        <f aca="false">VLOOKUP(A186,'SOM.clusters'!A:B,2,0)</f>
        <v>17</v>
      </c>
    </row>
    <row r="187" customFormat="false" ht="15" hidden="false" customHeight="false" outlineLevel="0" collapsed="false">
      <c r="A187" s="12" t="s">
        <v>5756</v>
      </c>
      <c r="B187" s="16" t="n">
        <v>4.67735141128403</v>
      </c>
      <c r="C187" s="12" t="n">
        <f aca="false">VLOOKUP(A187,'SOM.clusters'!A:B,2,0)</f>
        <v>17</v>
      </c>
    </row>
    <row r="188" customFormat="false" ht="15" hidden="false" customHeight="false" outlineLevel="0" collapsed="false">
      <c r="A188" s="12" t="s">
        <v>5760</v>
      </c>
      <c r="B188" s="16" t="n">
        <v>0.588843655516495</v>
      </c>
      <c r="C188" s="12" t="n">
        <f aca="false">VLOOKUP(A188,'SOM.clusters'!A:B,2,0)</f>
        <v>17</v>
      </c>
    </row>
    <row r="189" customFormat="false" ht="15" hidden="false" customHeight="false" outlineLevel="0" collapsed="false">
      <c r="A189" s="12" t="s">
        <v>5762</v>
      </c>
      <c r="B189" s="16" t="n">
        <v>0.851138038187364</v>
      </c>
      <c r="C189" s="12" t="n">
        <f aca="false">VLOOKUP(A189,'SOM.clusters'!A:B,2,0)</f>
        <v>17</v>
      </c>
    </row>
    <row r="190" customFormat="false" ht="15" hidden="false" customHeight="false" outlineLevel="0" collapsed="false">
      <c r="A190" s="12" t="s">
        <v>5764</v>
      </c>
      <c r="B190" s="16" t="n">
        <v>1.34896288334984</v>
      </c>
      <c r="C190" s="12" t="n">
        <f aca="false">VLOOKUP(A190,'SOM.clusters'!A:B,2,0)</f>
        <v>17</v>
      </c>
    </row>
    <row r="191" customFormat="false" ht="15" hidden="false" customHeight="false" outlineLevel="0" collapsed="false">
      <c r="A191" s="12" t="s">
        <v>5769</v>
      </c>
      <c r="B191" s="16" t="n">
        <v>2.75422870306857</v>
      </c>
      <c r="C191" s="12" t="n">
        <f aca="false">VLOOKUP(A191,'SOM.clusters'!A:B,2,0)</f>
        <v>17</v>
      </c>
    </row>
    <row r="192" customFormat="false" ht="15" hidden="false" customHeight="false" outlineLevel="0" collapsed="false">
      <c r="A192" s="12" t="s">
        <v>5782</v>
      </c>
      <c r="B192" s="16" t="n">
        <v>0.549540874480769</v>
      </c>
      <c r="C192" s="12" t="n">
        <f aca="false">VLOOKUP(A192,'SOM.clusters'!A:B,2,0)</f>
        <v>17</v>
      </c>
    </row>
    <row r="193" customFormat="false" ht="15" hidden="false" customHeight="false" outlineLevel="0" collapsed="false">
      <c r="A193" s="12" t="s">
        <v>5791</v>
      </c>
      <c r="B193" s="16" t="n">
        <v>0.758577575395723</v>
      </c>
      <c r="C193" s="12" t="n">
        <f aca="false">VLOOKUP(A193,'SOM.clusters'!A:B,2,0)</f>
        <v>17</v>
      </c>
    </row>
    <row r="194" customFormat="false" ht="15" hidden="false" customHeight="false" outlineLevel="0" collapsed="false">
      <c r="A194" s="12" t="s">
        <v>5792</v>
      </c>
      <c r="B194" s="16" t="n">
        <v>2.23872113864832</v>
      </c>
      <c r="C194" s="12" t="n">
        <f aca="false">VLOOKUP(A194,'SOM.clusters'!A:B,2,0)</f>
        <v>17</v>
      </c>
    </row>
    <row r="195" customFormat="false" ht="15" hidden="false" customHeight="false" outlineLevel="0" collapsed="false">
      <c r="A195" s="12" t="s">
        <v>5802</v>
      </c>
      <c r="B195" s="16" t="n">
        <v>0.645654229147414</v>
      </c>
      <c r="C195" s="12" t="n">
        <f aca="false">VLOOKUP(A195,'SOM.clusters'!A:B,2,0)</f>
        <v>17</v>
      </c>
    </row>
    <row r="196" customFormat="false" ht="15" hidden="false" customHeight="false" outlineLevel="0" collapsed="false">
      <c r="A196" s="12" t="s">
        <v>5804</v>
      </c>
      <c r="B196" s="16" t="n">
        <v>2.81838293419545</v>
      </c>
      <c r="C196" s="12" t="n">
        <f aca="false">VLOOKUP(A196,'SOM.clusters'!A:B,2,0)</f>
        <v>17</v>
      </c>
    </row>
    <row r="197" customFormat="false" ht="15" hidden="false" customHeight="false" outlineLevel="0" collapsed="false">
      <c r="A197" s="12" t="s">
        <v>5813</v>
      </c>
      <c r="B197" s="16" t="n">
        <v>2.6915348029235</v>
      </c>
      <c r="C197" s="12" t="n">
        <f aca="false">VLOOKUP(A197,'SOM.clusters'!A:B,2,0)</f>
        <v>17</v>
      </c>
    </row>
    <row r="198" customFormat="false" ht="15" hidden="false" customHeight="false" outlineLevel="0" collapsed="false">
      <c r="A198" s="12" t="s">
        <v>5818</v>
      </c>
      <c r="B198" s="16" t="n">
        <v>2.08929613141325</v>
      </c>
      <c r="C198" s="12" t="n">
        <f aca="false">VLOOKUP(A198,'SOM.clusters'!A:B,2,0)</f>
        <v>17</v>
      </c>
    </row>
    <row r="199" customFormat="false" ht="15" hidden="false" customHeight="false" outlineLevel="0" collapsed="false">
      <c r="A199" s="12" t="s">
        <v>5819</v>
      </c>
      <c r="B199" s="16" t="n">
        <v>2.39883292010596</v>
      </c>
      <c r="C199" s="12" t="n">
        <f aca="false">VLOOKUP(A199,'SOM.clusters'!A:B,2,0)</f>
        <v>17</v>
      </c>
    </row>
    <row r="200" customFormat="false" ht="15" hidden="false" customHeight="false" outlineLevel="0" collapsed="false">
      <c r="A200" s="12" t="s">
        <v>5823</v>
      </c>
      <c r="B200" s="16" t="n">
        <v>2.81838293419545</v>
      </c>
      <c r="C200" s="12" t="n">
        <f aca="false">VLOOKUP(A200,'SOM.clusters'!A:B,2,0)</f>
        <v>18</v>
      </c>
    </row>
    <row r="201" customFormat="false" ht="15" hidden="false" customHeight="false" outlineLevel="0" collapsed="false">
      <c r="A201" s="12" t="s">
        <v>5825</v>
      </c>
      <c r="B201" s="16" t="n">
        <v>0.199526231455447</v>
      </c>
      <c r="C201" s="12" t="n">
        <f aca="false">VLOOKUP(A201,'SOM.clusters'!A:B,2,0)</f>
        <v>18</v>
      </c>
    </row>
    <row r="202" customFormat="false" ht="15" hidden="false" customHeight="false" outlineLevel="0" collapsed="false">
      <c r="A202" s="12" t="s">
        <v>5837</v>
      </c>
      <c r="B202" s="16" t="n">
        <v>5.4954087396614</v>
      </c>
      <c r="C202" s="12" t="n">
        <f aca="false">VLOOKUP(A202,'SOM.clusters'!A:B,2,0)</f>
        <v>18</v>
      </c>
    </row>
    <row r="203" customFormat="false" ht="15" hidden="false" customHeight="false" outlineLevel="0" collapsed="false">
      <c r="A203" s="12" t="s">
        <v>5843</v>
      </c>
      <c r="B203" s="16" t="n">
        <v>1.25892541143039</v>
      </c>
      <c r="C203" s="12" t="n">
        <f aca="false">VLOOKUP(A203,'SOM.clusters'!A:B,2,0)</f>
        <v>18</v>
      </c>
    </row>
    <row r="204" customFormat="false" ht="15" hidden="false" customHeight="false" outlineLevel="0" collapsed="false">
      <c r="A204" s="12" t="s">
        <v>5884</v>
      </c>
      <c r="B204" s="16" t="n">
        <v>1.20226443492959</v>
      </c>
      <c r="C204" s="12" t="n">
        <f aca="false">VLOOKUP(A204,'SOM.clusters'!A:B,2,0)</f>
        <v>18</v>
      </c>
    </row>
    <row r="205" customFormat="false" ht="15" hidden="false" customHeight="false" outlineLevel="0" collapsed="false">
      <c r="A205" s="12" t="s">
        <v>5898</v>
      </c>
      <c r="B205" s="16" t="n">
        <v>2.69153480361931</v>
      </c>
      <c r="C205" s="12" t="n">
        <f aca="false">VLOOKUP(A205,'SOM.clusters'!A:B,2,0)</f>
        <v>18</v>
      </c>
    </row>
    <row r="206" customFormat="false" ht="15" hidden="false" customHeight="false" outlineLevel="0" collapsed="false">
      <c r="A206" s="12" t="s">
        <v>5907</v>
      </c>
      <c r="B206" s="16" t="n">
        <v>1.81970085891326</v>
      </c>
      <c r="C206" s="12" t="n">
        <f aca="false">VLOOKUP(A206,'SOM.clusters'!A:B,2,0)</f>
        <v>18</v>
      </c>
    </row>
    <row r="207" customFormat="false" ht="15" hidden="false" customHeight="false" outlineLevel="0" collapsed="false">
      <c r="A207" s="12" t="s">
        <v>5918</v>
      </c>
      <c r="B207" s="16" t="n">
        <v>3.16227765973261</v>
      </c>
      <c r="C207" s="12" t="n">
        <f aca="false">VLOOKUP(A207,'SOM.clusters'!A:B,2,0)</f>
        <v>18</v>
      </c>
    </row>
    <row r="208" customFormat="false" ht="15" hidden="false" customHeight="false" outlineLevel="0" collapsed="false">
      <c r="A208" s="12" t="s">
        <v>5921</v>
      </c>
      <c r="B208" s="16" t="n">
        <v>2.6302679939039</v>
      </c>
      <c r="C208" s="12" t="n">
        <f aca="false">VLOOKUP(A208,'SOM.clusters'!A:B,2,0)</f>
        <v>18</v>
      </c>
    </row>
    <row r="209" customFormat="false" ht="15" hidden="false" customHeight="false" outlineLevel="0" collapsed="false">
      <c r="A209" s="12" t="s">
        <v>5925</v>
      </c>
      <c r="B209" s="16" t="n">
        <v>1.44543977131004</v>
      </c>
      <c r="C209" s="12" t="n">
        <f aca="false">VLOOKUP(A209,'SOM.clusters'!A:B,2,0)</f>
        <v>18</v>
      </c>
    </row>
    <row r="210" customFormat="false" ht="15" hidden="false" customHeight="false" outlineLevel="0" collapsed="false">
      <c r="A210" s="12" t="s">
        <v>5926</v>
      </c>
      <c r="B210" s="16" t="n">
        <v>0.562341325015153</v>
      </c>
      <c r="C210" s="12" t="n">
        <f aca="false">VLOOKUP(A210,'SOM.clusters'!A:B,2,0)</f>
        <v>18</v>
      </c>
    </row>
    <row r="211" customFormat="false" ht="15" hidden="false" customHeight="false" outlineLevel="0" collapsed="false">
      <c r="A211" s="12" t="s">
        <v>5943</v>
      </c>
      <c r="B211" s="16" t="n">
        <v>5.01187233986421</v>
      </c>
      <c r="C211" s="12" t="n">
        <f aca="false">VLOOKUP(A211,'SOM.clusters'!A:B,2,0)</f>
        <v>18</v>
      </c>
    </row>
    <row r="212" customFormat="false" ht="15" hidden="false" customHeight="false" outlineLevel="0" collapsed="false">
      <c r="A212" s="12" t="s">
        <v>5947</v>
      </c>
      <c r="B212" s="16" t="n">
        <v>2.3988329182331</v>
      </c>
      <c r="C212" s="12" t="n">
        <f aca="false">VLOOKUP(A212,'SOM.clusters'!A:B,2,0)</f>
        <v>18</v>
      </c>
    </row>
    <row r="213" customFormat="false" ht="15" hidden="false" customHeight="false" outlineLevel="0" collapsed="false">
      <c r="A213" s="12" t="s">
        <v>5955</v>
      </c>
      <c r="B213" s="16" t="n">
        <v>1.4454397710666</v>
      </c>
      <c r="C213" s="12" t="n">
        <f aca="false">VLOOKUP(A213,'SOM.clusters'!A:B,2,0)</f>
        <v>18</v>
      </c>
    </row>
    <row r="214" customFormat="false" ht="15" hidden="false" customHeight="false" outlineLevel="0" collapsed="false">
      <c r="A214" s="12" t="s">
        <v>5967</v>
      </c>
      <c r="B214" s="16" t="n">
        <v>1.23026877016139</v>
      </c>
      <c r="C214" s="12" t="n">
        <f aca="false">VLOOKUP(A214,'SOM.clusters'!A:B,2,0)</f>
        <v>18</v>
      </c>
    </row>
    <row r="215" customFormat="false" ht="15" hidden="false" customHeight="false" outlineLevel="0" collapsed="false">
      <c r="A215" s="12" t="s">
        <v>5974</v>
      </c>
      <c r="B215" s="16" t="n">
        <v>4.07380278145643</v>
      </c>
      <c r="C215" s="12" t="n">
        <f aca="false">VLOOKUP(A215,'SOM.clusters'!A:B,2,0)</f>
        <v>18</v>
      </c>
    </row>
    <row r="216" customFormat="false" ht="15" hidden="false" customHeight="false" outlineLevel="0" collapsed="false">
      <c r="A216" s="12" t="s">
        <v>5980</v>
      </c>
      <c r="B216" s="16" t="n">
        <v>2.08929613060161</v>
      </c>
      <c r="C216" s="12" t="n">
        <f aca="false">VLOOKUP(A216,'SOM.clusters'!A:B,2,0)</f>
        <v>18</v>
      </c>
    </row>
    <row r="217" customFormat="false" ht="15" hidden="false" customHeight="false" outlineLevel="0" collapsed="false">
      <c r="A217" s="12" t="s">
        <v>5984</v>
      </c>
      <c r="B217" s="16" t="n">
        <v>0.660693447941049</v>
      </c>
      <c r="C217" s="12" t="n">
        <f aca="false">VLOOKUP(A217,'SOM.clusters'!A:B,2,0)</f>
        <v>18</v>
      </c>
    </row>
    <row r="218" customFormat="false" ht="15" hidden="false" customHeight="false" outlineLevel="0" collapsed="false">
      <c r="A218" s="12" t="s">
        <v>5985</v>
      </c>
      <c r="B218" s="16" t="n">
        <v>1.41253754540812</v>
      </c>
      <c r="C218" s="12" t="n">
        <f aca="false">VLOOKUP(A218,'SOM.clusters'!A:B,2,0)</f>
        <v>18</v>
      </c>
    </row>
    <row r="219" customFormat="false" ht="15" hidden="false" customHeight="false" outlineLevel="0" collapsed="false">
      <c r="A219" s="12" t="s">
        <v>5994</v>
      </c>
      <c r="B219" s="16" t="n">
        <v>5.37031797942987</v>
      </c>
      <c r="C219" s="12" t="n">
        <f aca="false">VLOOKUP(A219,'SOM.clusters'!A:B,2,0)</f>
        <v>18</v>
      </c>
    </row>
    <row r="220" customFormat="false" ht="15" hidden="false" customHeight="false" outlineLevel="0" collapsed="false">
      <c r="A220" s="12" t="s">
        <v>6002</v>
      </c>
      <c r="B220" s="16" t="n">
        <v>1.38038426458889</v>
      </c>
      <c r="C220" s="12" t="n">
        <f aca="false">VLOOKUP(A220,'SOM.clusters'!A:B,2,0)</f>
        <v>18</v>
      </c>
    </row>
    <row r="221" customFormat="false" ht="15" hidden="false" customHeight="false" outlineLevel="0" collapsed="false">
      <c r="A221" s="12" t="s">
        <v>6013</v>
      </c>
      <c r="B221" s="16" t="n">
        <v>4.67735141260932</v>
      </c>
      <c r="C221" s="12" t="n">
        <f aca="false">VLOOKUP(A221,'SOM.clusters'!A:B,2,0)</f>
        <v>18</v>
      </c>
    </row>
    <row r="222" customFormat="false" ht="15" hidden="false" customHeight="false" outlineLevel="0" collapsed="false">
      <c r="A222" s="12" t="s">
        <v>6016</v>
      </c>
      <c r="B222" s="16" t="n">
        <v>3.46736850574172</v>
      </c>
      <c r="C222" s="12" t="n">
        <f aca="false">VLOOKUP(A222,'SOM.clusters'!A:B,2,0)</f>
        <v>18</v>
      </c>
    </row>
    <row r="223" customFormat="false" ht="15" hidden="false" customHeight="false" outlineLevel="0" collapsed="false">
      <c r="A223" s="12" t="s">
        <v>6051</v>
      </c>
      <c r="B223" s="16" t="n">
        <v>2.51188643067686</v>
      </c>
      <c r="C223" s="12" t="n">
        <f aca="false">VLOOKUP(A223,'SOM.clusters'!A:B,2,0)</f>
        <v>18</v>
      </c>
    </row>
    <row r="224" customFormat="false" ht="15" hidden="false" customHeight="false" outlineLevel="0" collapsed="false">
      <c r="A224" s="12" t="s">
        <v>6052</v>
      </c>
      <c r="B224" s="16" t="n">
        <v>0.87096359001144</v>
      </c>
      <c r="C224" s="12" t="n">
        <f aca="false">VLOOKUP(A224,'SOM.clusters'!A:B,2,0)</f>
        <v>18</v>
      </c>
    </row>
    <row r="225" customFormat="false" ht="15" hidden="false" customHeight="false" outlineLevel="0" collapsed="false">
      <c r="A225" s="12" t="s">
        <v>6076</v>
      </c>
      <c r="B225" s="16" t="n">
        <v>4.67735141872964</v>
      </c>
      <c r="C225" s="12" t="n">
        <f aca="false">VLOOKUP(A225,'SOM.clusters'!A:B,2,0)</f>
        <v>19</v>
      </c>
    </row>
    <row r="226" customFormat="false" ht="15" hidden="false" customHeight="false" outlineLevel="0" collapsed="false">
      <c r="A226" s="12" t="s">
        <v>6081</v>
      </c>
      <c r="B226" s="16" t="n">
        <v>1.65958690833271</v>
      </c>
      <c r="C226" s="12" t="n">
        <f aca="false">VLOOKUP(A226,'SOM.clusters'!A:B,2,0)</f>
        <v>19</v>
      </c>
    </row>
    <row r="227" customFormat="false" ht="15" hidden="false" customHeight="false" outlineLevel="0" collapsed="false">
      <c r="A227" s="12" t="s">
        <v>6084</v>
      </c>
      <c r="B227" s="16" t="n">
        <v>1.20226443494867</v>
      </c>
      <c r="C227" s="12" t="n">
        <f aca="false">VLOOKUP(A227,'SOM.clusters'!A:B,2,0)</f>
        <v>19</v>
      </c>
    </row>
    <row r="228" customFormat="false" ht="15" hidden="false" customHeight="false" outlineLevel="0" collapsed="false">
      <c r="A228" s="12" t="s">
        <v>6088</v>
      </c>
      <c r="B228" s="16" t="n">
        <v>1.1220184550548</v>
      </c>
      <c r="C228" s="12" t="n">
        <f aca="false">VLOOKUP(A228,'SOM.clusters'!A:B,2,0)</f>
        <v>19</v>
      </c>
    </row>
    <row r="229" customFormat="false" ht="15" hidden="false" customHeight="false" outlineLevel="0" collapsed="false">
      <c r="A229" s="12" t="s">
        <v>6112</v>
      </c>
      <c r="B229" s="16" t="n">
        <v>1.44543977099037</v>
      </c>
      <c r="C229" s="12" t="n">
        <f aca="false">VLOOKUP(A229,'SOM.clusters'!A:B,2,0)</f>
        <v>19</v>
      </c>
    </row>
    <row r="230" customFormat="false" ht="15" hidden="false" customHeight="false" outlineLevel="0" collapsed="false">
      <c r="A230" s="12" t="s">
        <v>6123</v>
      </c>
      <c r="B230" s="16" t="n">
        <v>0.478630092701856</v>
      </c>
      <c r="C230" s="12" t="n">
        <f aca="false">VLOOKUP(A230,'SOM.clusters'!A:B,2,0)</f>
        <v>19</v>
      </c>
    </row>
    <row r="231" customFormat="false" ht="15" hidden="false" customHeight="false" outlineLevel="0" collapsed="false">
      <c r="A231" s="12" t="s">
        <v>6144</v>
      </c>
      <c r="B231" s="16" t="n">
        <v>2.34422881558114</v>
      </c>
      <c r="C231" s="12" t="n">
        <f aca="false">VLOOKUP(A231,'SOM.clusters'!A:B,2,0)</f>
        <v>19</v>
      </c>
    </row>
    <row r="232" customFormat="false" ht="15" hidden="false" customHeight="false" outlineLevel="0" collapsed="false">
      <c r="A232" s="12" t="s">
        <v>6164</v>
      </c>
      <c r="B232" s="16" t="n">
        <v>3.16227766139907</v>
      </c>
      <c r="C232" s="12" t="n">
        <f aca="false">VLOOKUP(A232,'SOM.clusters'!A:B,2,0)</f>
        <v>19</v>
      </c>
    </row>
    <row r="233" customFormat="false" ht="15" hidden="false" customHeight="false" outlineLevel="0" collapsed="false">
      <c r="A233" s="12" t="s">
        <v>6211</v>
      </c>
      <c r="B233" s="16" t="n">
        <v>0.00562341287544317</v>
      </c>
      <c r="C233" s="12" t="n">
        <f aca="false">VLOOKUP(A233,'SOM.clusters'!A:B,2,0)</f>
        <v>19</v>
      </c>
    </row>
    <row r="234" customFormat="false" ht="15" hidden="false" customHeight="false" outlineLevel="0" collapsed="false">
      <c r="A234" s="12" t="s">
        <v>6216</v>
      </c>
      <c r="B234" s="16" t="n">
        <v>3.23593657009715</v>
      </c>
      <c r="C234" s="12" t="n">
        <f aca="false">VLOOKUP(A234,'SOM.clusters'!A:B,2,0)</f>
        <v>19</v>
      </c>
    </row>
    <row r="235" customFormat="false" ht="15" hidden="false" customHeight="false" outlineLevel="0" collapsed="false">
      <c r="A235" s="12" t="s">
        <v>6229</v>
      </c>
      <c r="B235" s="16" t="n">
        <v>1.69824365222716</v>
      </c>
      <c r="C235" s="12" t="n">
        <f aca="false">VLOOKUP(A235,'SOM.clusters'!A:B,2,0)</f>
        <v>19</v>
      </c>
    </row>
    <row r="236" customFormat="false" ht="15" hidden="false" customHeight="false" outlineLevel="0" collapsed="false">
      <c r="A236" s="12" t="s">
        <v>6237</v>
      </c>
      <c r="B236" s="16" t="n">
        <v>3.71535229028422</v>
      </c>
      <c r="C236" s="12" t="n">
        <f aca="false">VLOOKUP(A236,'SOM.clusters'!A:B,2,0)</f>
        <v>19</v>
      </c>
    </row>
    <row r="237" customFormat="false" ht="15" hidden="false" customHeight="false" outlineLevel="0" collapsed="false">
      <c r="A237" s="12" t="s">
        <v>6268</v>
      </c>
      <c r="B237" s="16" t="n">
        <v>0.630957345270093</v>
      </c>
      <c r="C237" s="12" t="n">
        <f aca="false">VLOOKUP(A237,'SOM.clusters'!A:B,2,0)</f>
        <v>19</v>
      </c>
    </row>
    <row r="238" customFormat="false" ht="15" hidden="false" customHeight="false" outlineLevel="0" collapsed="false">
      <c r="A238" s="12" t="s">
        <v>6270</v>
      </c>
      <c r="B238" s="16" t="n">
        <v>0.79432823452277</v>
      </c>
      <c r="C238" s="12" t="n">
        <f aca="false">VLOOKUP(A238,'SOM.clusters'!A:B,2,0)</f>
        <v>19</v>
      </c>
    </row>
    <row r="239" customFormat="false" ht="15" hidden="false" customHeight="false" outlineLevel="0" collapsed="false">
      <c r="A239" s="12" t="s">
        <v>6290</v>
      </c>
      <c r="B239" s="16" t="n">
        <v>1.47910838814774</v>
      </c>
      <c r="C239" s="12" t="n">
        <f aca="false">VLOOKUP(A239,'SOM.clusters'!A:B,2,0)</f>
        <v>19</v>
      </c>
    </row>
    <row r="240" customFormat="false" ht="15" hidden="false" customHeight="false" outlineLevel="0" collapsed="false">
      <c r="A240" s="12" t="s">
        <v>6292</v>
      </c>
      <c r="B240" s="16" t="n">
        <v>1.94984460063224</v>
      </c>
      <c r="C240" s="12" t="n">
        <f aca="false">VLOOKUP(A240,'SOM.clusters'!A:B,2,0)</f>
        <v>19</v>
      </c>
    </row>
    <row r="241" customFormat="false" ht="15" hidden="false" customHeight="false" outlineLevel="0" collapsed="false">
      <c r="A241" s="12" t="s">
        <v>6306</v>
      </c>
      <c r="B241" s="16" t="n">
        <v>1.17489755478179</v>
      </c>
      <c r="C241" s="12" t="n">
        <f aca="false">VLOOKUP(A241,'SOM.clusters'!A:B,2,0)</f>
        <v>19</v>
      </c>
    </row>
    <row r="242" customFormat="false" ht="15" hidden="false" customHeight="false" outlineLevel="0" collapsed="false">
      <c r="A242" s="12" t="s">
        <v>6321</v>
      </c>
      <c r="B242" s="16" t="n">
        <v>1.99526231697376</v>
      </c>
      <c r="C242" s="12" t="n">
        <f aca="false">VLOOKUP(A242,'SOM.clusters'!A:B,2,0)</f>
        <v>19</v>
      </c>
    </row>
    <row r="243" customFormat="false" ht="15" hidden="false" customHeight="false" outlineLevel="0" collapsed="false">
      <c r="A243" s="12" t="s">
        <v>6593</v>
      </c>
      <c r="B243" s="16" t="n">
        <v>0.0204173794453799</v>
      </c>
      <c r="C243" s="12" t="n">
        <f aca="false">VLOOKUP(A243,'SOM.clusters'!A:B,2,0)</f>
        <v>20</v>
      </c>
    </row>
    <row r="244" customFormat="false" ht="15" hidden="false" customHeight="false" outlineLevel="0" collapsed="false">
      <c r="A244" s="12" t="s">
        <v>6610</v>
      </c>
      <c r="B244" s="16" t="n">
        <v>1.62181009684832</v>
      </c>
      <c r="C244" s="12" t="n">
        <f aca="false">VLOOKUP(A244,'SOM.clusters'!A:B,2,0)</f>
        <v>20</v>
      </c>
    </row>
    <row r="245" customFormat="false" ht="15" hidden="false" customHeight="false" outlineLevel="0" collapsed="false">
      <c r="A245" s="12" t="s">
        <v>6710</v>
      </c>
      <c r="B245" s="16" t="n">
        <v>1.47910838774353</v>
      </c>
      <c r="C245" s="12" t="n">
        <f aca="false">VLOOKUP(A245,'SOM.clusters'!A:B,2,0)</f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9.13671875" defaultRowHeight="15" zeroHeight="false" outlineLevelRow="0" outlineLevelCol="0"/>
  <cols>
    <col collapsed="false" customWidth="true" hidden="false" outlineLevel="0" max="1" min="1" style="12" width="9.99"/>
    <col collapsed="false" customWidth="true" hidden="false" outlineLevel="0" max="2" min="2" style="12" width="19.14"/>
    <col collapsed="false" customWidth="true" hidden="false" outlineLevel="0" max="3" min="3" style="12" width="14.85"/>
    <col collapsed="false" customWidth="false" hidden="false" outlineLevel="0" max="257" min="4" style="12" width="9.14"/>
  </cols>
  <sheetData>
    <row r="1" customFormat="false" ht="15" hidden="false" customHeight="false" outlineLevel="0" collapsed="false">
      <c r="A1" s="14" t="s">
        <v>6719</v>
      </c>
      <c r="B1" s="14" t="s">
        <v>6720</v>
      </c>
      <c r="C1" s="14" t="s">
        <v>1</v>
      </c>
    </row>
    <row r="2" customFormat="false" ht="15" hidden="false" customHeight="false" outlineLevel="0" collapsed="false">
      <c r="A2" s="12" t="s">
        <v>25</v>
      </c>
      <c r="B2" s="16" t="n">
        <v>0.56363765583297</v>
      </c>
      <c r="C2" s="12" t="n">
        <f aca="false">VLOOKUP(A2,'SOM.clusters'!A:B,2,0)</f>
        <v>1</v>
      </c>
    </row>
    <row r="3" customFormat="false" ht="15" hidden="false" customHeight="false" outlineLevel="0" collapsed="false">
      <c r="A3" s="12" t="s">
        <v>98</v>
      </c>
      <c r="B3" s="16" t="n">
        <v>0.571478636313254</v>
      </c>
      <c r="C3" s="12" t="n">
        <f aca="false">VLOOKUP(A3,'SOM.clusters'!A:B,2,0)</f>
        <v>1</v>
      </c>
    </row>
    <row r="4" customFormat="false" ht="15" hidden="false" customHeight="false" outlineLevel="0" collapsed="false">
      <c r="A4" s="12" t="s">
        <v>296</v>
      </c>
      <c r="B4" s="16" t="n">
        <v>1.66724721329439</v>
      </c>
      <c r="C4" s="12" t="n">
        <f aca="false">VLOOKUP(A4,'SOM.clusters'!A:B,2,0)</f>
        <v>1</v>
      </c>
    </row>
    <row r="5" customFormat="false" ht="15" hidden="false" customHeight="false" outlineLevel="0" collapsed="false">
      <c r="A5" s="12" t="s">
        <v>513</v>
      </c>
      <c r="B5" s="16" t="n">
        <v>1.01391138611187</v>
      </c>
      <c r="C5" s="12" t="n">
        <f aca="false">VLOOKUP(A5,'SOM.clusters'!A:B,2,0)</f>
        <v>1</v>
      </c>
    </row>
    <row r="6" customFormat="false" ht="15" hidden="false" customHeight="false" outlineLevel="0" collapsed="false">
      <c r="A6" s="12" t="s">
        <v>924</v>
      </c>
      <c r="B6" s="16" t="n">
        <v>1.85353162333787</v>
      </c>
      <c r="C6" s="12" t="n">
        <f aca="false">VLOOKUP(A6,'SOM.clusters'!A:B,2,0)</f>
        <v>2</v>
      </c>
    </row>
    <row r="7" customFormat="false" ht="15" hidden="false" customHeight="false" outlineLevel="0" collapsed="false">
      <c r="A7" s="12" t="s">
        <v>978</v>
      </c>
      <c r="B7" s="16" t="n">
        <v>0.826037949420655</v>
      </c>
      <c r="C7" s="12" t="n">
        <f aca="false">VLOOKUP(A7,'SOM.clusters'!A:B,2,0)</f>
        <v>2</v>
      </c>
    </row>
    <row r="8" customFormat="false" ht="15" hidden="false" customHeight="false" outlineLevel="0" collapsed="false">
      <c r="A8" s="12" t="s">
        <v>1027</v>
      </c>
      <c r="B8" s="16" t="n">
        <v>1.37720947022507</v>
      </c>
      <c r="C8" s="12" t="n">
        <f aca="false">VLOOKUP(A8,'SOM.clusters'!A:B,2,0)</f>
        <v>2</v>
      </c>
    </row>
    <row r="9" customFormat="false" ht="15" hidden="false" customHeight="false" outlineLevel="0" collapsed="false">
      <c r="A9" s="12" t="s">
        <v>1050</v>
      </c>
      <c r="B9" s="16" t="n">
        <v>1.52756605945962</v>
      </c>
      <c r="C9" s="12" t="n">
        <f aca="false">VLOOKUP(A9,'SOM.clusters'!A:B,2,0)</f>
        <v>2</v>
      </c>
    </row>
    <row r="10" customFormat="false" ht="15" hidden="false" customHeight="false" outlineLevel="0" collapsed="false">
      <c r="A10" s="12" t="s">
        <v>1178</v>
      </c>
      <c r="B10" s="16" t="n">
        <v>2.137962090051</v>
      </c>
      <c r="C10" s="12" t="n">
        <f aca="false">VLOOKUP(A10,'SOM.clusters'!A:B,2,0)</f>
        <v>3</v>
      </c>
    </row>
    <row r="11" customFormat="false" ht="15" hidden="false" customHeight="false" outlineLevel="0" collapsed="false">
      <c r="A11" s="12" t="s">
        <v>1594</v>
      </c>
      <c r="B11" s="16" t="n">
        <v>1.16412602972992</v>
      </c>
      <c r="C11" s="12" t="n">
        <f aca="false">VLOOKUP(A11,'SOM.clusters'!A:B,2,0)</f>
        <v>3</v>
      </c>
    </row>
    <row r="12" customFormat="false" ht="15" hidden="false" customHeight="false" outlineLevel="0" collapsed="false">
      <c r="A12" s="12" t="s">
        <v>1624</v>
      </c>
      <c r="B12" s="16" t="n">
        <v>1.47231250251739</v>
      </c>
      <c r="C12" s="12" t="n">
        <f aca="false">VLOOKUP(A12,'SOM.clusters'!A:B,2,0)</f>
        <v>3</v>
      </c>
    </row>
    <row r="13" customFormat="false" ht="15" hidden="false" customHeight="false" outlineLevel="0" collapsed="false">
      <c r="A13" s="12" t="s">
        <v>1812</v>
      </c>
      <c r="B13" s="16" t="n">
        <v>1.08642562332573</v>
      </c>
      <c r="C13" s="12" t="n">
        <f aca="false">VLOOKUP(A13,'SOM.clusters'!A:B,2,0)</f>
        <v>4</v>
      </c>
    </row>
    <row r="14" customFormat="false" ht="15" hidden="false" customHeight="false" outlineLevel="0" collapsed="false">
      <c r="A14" s="12" t="s">
        <v>1850</v>
      </c>
      <c r="B14" s="16" t="n">
        <v>0.785235634522451</v>
      </c>
      <c r="C14" s="12" t="n">
        <f aca="false">VLOOKUP(A14,'SOM.clusters'!A:B,2,0)</f>
        <v>4</v>
      </c>
    </row>
    <row r="15" customFormat="false" ht="15" hidden="false" customHeight="false" outlineLevel="0" collapsed="false">
      <c r="A15" s="12" t="s">
        <v>1983</v>
      </c>
      <c r="B15" s="16" t="n">
        <v>2.07491351717369</v>
      </c>
      <c r="C15" s="12" t="n">
        <f aca="false">VLOOKUP(A15,'SOM.clusters'!A:B,2,0)</f>
        <v>5</v>
      </c>
    </row>
    <row r="16" customFormat="false" ht="15" hidden="false" customHeight="false" outlineLevel="0" collapsed="false">
      <c r="A16" s="12" t="s">
        <v>2420</v>
      </c>
      <c r="B16" s="16" t="n">
        <v>1.20503594</v>
      </c>
      <c r="C16" s="12" t="n">
        <f aca="false">VLOOKUP(A16,'SOM.clusters'!A:B,2,0)</f>
        <v>6</v>
      </c>
    </row>
    <row r="17" customFormat="false" ht="15" hidden="false" customHeight="false" outlineLevel="0" collapsed="false">
      <c r="A17" s="12" t="s">
        <v>2562</v>
      </c>
      <c r="B17" s="16" t="n">
        <v>0.427562886003157</v>
      </c>
      <c r="C17" s="12" t="n">
        <f aca="false">VLOOKUP(A17,'SOM.clusters'!A:B,2,0)</f>
        <v>6</v>
      </c>
    </row>
    <row r="18" customFormat="false" ht="15" hidden="false" customHeight="false" outlineLevel="0" collapsed="false">
      <c r="A18" s="12" t="s">
        <v>2568</v>
      </c>
      <c r="B18" s="16" t="n">
        <v>1.27938130463766</v>
      </c>
      <c r="C18" s="12" t="n">
        <f aca="false">VLOOKUP(A18,'SOM.clusters'!A:B,2,0)</f>
        <v>6</v>
      </c>
    </row>
    <row r="19" customFormat="false" ht="15" hidden="false" customHeight="false" outlineLevel="0" collapsed="false">
      <c r="A19" s="12" t="s">
        <v>2605</v>
      </c>
      <c r="B19" s="16" t="n">
        <v>0.897428794630382</v>
      </c>
      <c r="C19" s="12" t="n">
        <f aca="false">VLOOKUP(A19,'SOM.clusters'!A:B,2,0)</f>
        <v>6</v>
      </c>
    </row>
    <row r="20" customFormat="false" ht="15" hidden="false" customHeight="false" outlineLevel="0" collapsed="false">
      <c r="A20" s="12" t="s">
        <v>2610</v>
      </c>
      <c r="B20" s="16" t="n">
        <v>1.729816359</v>
      </c>
      <c r="C20" s="12" t="n">
        <f aca="false">VLOOKUP(A20,'SOM.clusters'!A:B,2,0)</f>
        <v>6</v>
      </c>
    </row>
    <row r="21" customFormat="false" ht="15" hidden="false" customHeight="false" outlineLevel="0" collapsed="false">
      <c r="A21" s="12" t="s">
        <v>2652</v>
      </c>
      <c r="B21" s="16" t="n">
        <v>0.328095293280177</v>
      </c>
      <c r="C21" s="12" t="n">
        <f aca="false">VLOOKUP(A21,'SOM.clusters'!A:B,2,0)</f>
        <v>6</v>
      </c>
    </row>
    <row r="22" customFormat="false" ht="15" hidden="false" customHeight="false" outlineLevel="0" collapsed="false">
      <c r="A22" s="12" t="s">
        <v>2727</v>
      </c>
      <c r="B22" s="16" t="n">
        <v>1.2764388082357</v>
      </c>
      <c r="C22" s="12" t="n">
        <f aca="false">VLOOKUP(A22,'SOM.clusters'!A:B,2,0)</f>
        <v>7</v>
      </c>
    </row>
    <row r="23" customFormat="false" ht="15" hidden="false" customHeight="false" outlineLevel="0" collapsed="false">
      <c r="A23" s="12" t="s">
        <v>2728</v>
      </c>
      <c r="B23" s="16" t="n">
        <v>0.688652296126767</v>
      </c>
      <c r="C23" s="12" t="n">
        <f aca="false">VLOOKUP(A23,'SOM.clusters'!A:B,2,0)</f>
        <v>7</v>
      </c>
    </row>
    <row r="24" customFormat="false" ht="15" hidden="false" customHeight="false" outlineLevel="0" collapsed="false">
      <c r="A24" s="12" t="s">
        <v>2745</v>
      </c>
      <c r="B24" s="16" t="n">
        <v>1.79473362755878</v>
      </c>
      <c r="C24" s="12" t="n">
        <f aca="false">VLOOKUP(A24,'SOM.clusters'!A:B,2,0)</f>
        <v>7</v>
      </c>
    </row>
    <row r="25" customFormat="false" ht="15" hidden="false" customHeight="false" outlineLevel="0" collapsed="false">
      <c r="A25" s="12" t="s">
        <v>2779</v>
      </c>
      <c r="B25" s="16" t="n">
        <v>1.364583136533</v>
      </c>
      <c r="C25" s="12" t="n">
        <f aca="false">VLOOKUP(A25,'SOM.clusters'!A:B,2,0)</f>
        <v>7</v>
      </c>
    </row>
    <row r="26" customFormat="false" ht="15" hidden="false" customHeight="false" outlineLevel="0" collapsed="false">
      <c r="A26" s="12" t="s">
        <v>2817</v>
      </c>
      <c r="B26" s="16" t="n">
        <v>0.972747223658425</v>
      </c>
      <c r="C26" s="12" t="n">
        <f aca="false">VLOOKUP(A26,'SOM.clusters'!A:B,2,0)</f>
        <v>7</v>
      </c>
    </row>
    <row r="27" customFormat="false" ht="15" hidden="false" customHeight="false" outlineLevel="0" collapsed="false">
      <c r="A27" s="12" t="s">
        <v>2859</v>
      </c>
      <c r="B27" s="16" t="n">
        <v>2.07491351821323</v>
      </c>
      <c r="C27" s="12" t="n">
        <f aca="false">VLOOKUP(A27,'SOM.clusters'!A:B,2,0)</f>
        <v>7</v>
      </c>
    </row>
    <row r="28" customFormat="false" ht="15" hidden="false" customHeight="false" outlineLevel="0" collapsed="false">
      <c r="A28" s="12" t="s">
        <v>2872</v>
      </c>
      <c r="B28" s="16" t="n">
        <v>1.4454397702209</v>
      </c>
      <c r="C28" s="12" t="n">
        <f aca="false">VLOOKUP(A28,'SOM.clusters'!A:B,2,0)</f>
        <v>7</v>
      </c>
    </row>
    <row r="29" customFormat="false" ht="15" hidden="false" customHeight="false" outlineLevel="0" collapsed="false">
      <c r="A29" s="12" t="s">
        <v>2911</v>
      </c>
      <c r="B29" s="16" t="n">
        <v>1.41579377981206</v>
      </c>
      <c r="C29" s="12" t="n">
        <f aca="false">VLOOKUP(A29,'SOM.clusters'!A:B,2,0)</f>
        <v>7</v>
      </c>
    </row>
    <row r="30" customFormat="false" ht="15" hidden="false" customHeight="false" outlineLevel="0" collapsed="false">
      <c r="A30" s="12" t="s">
        <v>2943</v>
      </c>
      <c r="B30" s="16" t="n">
        <v>0.682338694306452</v>
      </c>
      <c r="C30" s="12" t="n">
        <f aca="false">VLOOKUP(A30,'SOM.clusters'!A:B,2,0)</f>
        <v>7</v>
      </c>
    </row>
    <row r="31" customFormat="false" ht="15" hidden="false" customHeight="false" outlineLevel="0" collapsed="false">
      <c r="A31" s="12" t="s">
        <v>2956</v>
      </c>
      <c r="B31" s="16" t="n">
        <v>30.4789506995579</v>
      </c>
      <c r="C31" s="12" t="n">
        <f aca="false">VLOOKUP(A31,'SOM.clusters'!A:B,2,0)</f>
        <v>8</v>
      </c>
    </row>
    <row r="32" customFormat="false" ht="15" hidden="false" customHeight="false" outlineLevel="0" collapsed="false">
      <c r="A32" s="12" t="s">
        <v>2983</v>
      </c>
      <c r="B32" s="16" t="n">
        <v>1.5066070668933</v>
      </c>
      <c r="C32" s="12" t="n">
        <f aca="false">VLOOKUP(A32,'SOM.clusters'!A:B,2,0)</f>
        <v>8</v>
      </c>
    </row>
    <row r="33" customFormat="false" ht="15" hidden="false" customHeight="false" outlineLevel="0" collapsed="false">
      <c r="A33" s="12" t="s">
        <v>3068</v>
      </c>
      <c r="B33" s="16" t="n">
        <v>1.10407862050717</v>
      </c>
      <c r="C33" s="12" t="n">
        <f aca="false">VLOOKUP(A33,'SOM.clusters'!A:B,2,0)</f>
        <v>8</v>
      </c>
    </row>
    <row r="34" customFormat="false" ht="15" hidden="false" customHeight="false" outlineLevel="0" collapsed="false">
      <c r="A34" s="12" t="s">
        <v>3147</v>
      </c>
      <c r="B34" s="16" t="n">
        <v>0.503500608976569</v>
      </c>
      <c r="C34" s="12" t="n">
        <f aca="false">VLOOKUP(A34,'SOM.clusters'!A:B,2,0)</f>
        <v>8</v>
      </c>
    </row>
    <row r="35" customFormat="false" ht="15" hidden="false" customHeight="false" outlineLevel="0" collapsed="false">
      <c r="A35" s="12" t="s">
        <v>3314</v>
      </c>
      <c r="B35" s="16" t="n">
        <v>1.6749428768032</v>
      </c>
      <c r="C35" s="12" t="n">
        <f aca="false">VLOOKUP(A35,'SOM.clusters'!A:B,2,0)</f>
        <v>9</v>
      </c>
    </row>
    <row r="36" customFormat="false" ht="15" hidden="false" customHeight="false" outlineLevel="0" collapsed="false">
      <c r="A36" s="12" t="s">
        <v>3317</v>
      </c>
      <c r="B36" s="16" t="n">
        <v>2.43781081819577</v>
      </c>
      <c r="C36" s="12" t="n">
        <f aca="false">VLOOKUP(A36,'SOM.clusters'!A:B,2,0)</f>
        <v>9</v>
      </c>
    </row>
    <row r="37" customFormat="false" ht="15" hidden="false" customHeight="false" outlineLevel="0" collapsed="false">
      <c r="A37" s="12" t="s">
        <v>3670</v>
      </c>
      <c r="B37" s="16" t="n">
        <v>0.648634433418845</v>
      </c>
      <c r="C37" s="12" t="n">
        <f aca="false">VLOOKUP(A37,'SOM.clusters'!A:B,2,0)</f>
        <v>11</v>
      </c>
    </row>
    <row r="38" customFormat="false" ht="15" hidden="false" customHeight="false" outlineLevel="0" collapsed="false">
      <c r="A38" s="12" t="s">
        <v>3694</v>
      </c>
      <c r="B38" s="16" t="n">
        <v>1.19674053084917</v>
      </c>
      <c r="C38" s="12" t="n">
        <f aca="false">VLOOKUP(A38,'SOM.clusters'!A:B,2,0)</f>
        <v>11</v>
      </c>
    </row>
    <row r="39" customFormat="false" ht="15" hidden="false" customHeight="false" outlineLevel="0" collapsed="false">
      <c r="A39" s="12" t="s">
        <v>3710</v>
      </c>
      <c r="B39" s="16" t="n">
        <v>0.472063041356415</v>
      </c>
      <c r="C39" s="12" t="n">
        <f aca="false">VLOOKUP(A39,'SOM.clusters'!A:B,2,0)</f>
        <v>11</v>
      </c>
    </row>
    <row r="40" customFormat="false" ht="15" hidden="false" customHeight="false" outlineLevel="0" collapsed="false">
      <c r="A40" s="12" t="s">
        <v>3719</v>
      </c>
      <c r="B40" s="16" t="n">
        <v>4.53941616244605</v>
      </c>
      <c r="C40" s="12" t="n">
        <f aca="false">VLOOKUP(A40,'SOM.clusters'!A:B,2,0)</f>
        <v>11</v>
      </c>
    </row>
    <row r="41" customFormat="false" ht="15" hidden="false" customHeight="false" outlineLevel="0" collapsed="false">
      <c r="A41" s="12" t="s">
        <v>3725</v>
      </c>
      <c r="B41" s="16" t="n">
        <v>1.36772882553768</v>
      </c>
      <c r="C41" s="12" t="n">
        <f aca="false">VLOOKUP(A41,'SOM.clusters'!A:B,2,0)</f>
        <v>11</v>
      </c>
    </row>
    <row r="42" customFormat="false" ht="15" hidden="false" customHeight="false" outlineLevel="0" collapsed="false">
      <c r="A42" s="12" t="s">
        <v>3758</v>
      </c>
      <c r="B42" s="16" t="n">
        <v>0.721107479534861</v>
      </c>
      <c r="C42" s="12" t="n">
        <f aca="false">VLOOKUP(A42,'SOM.clusters'!A:B,2,0)</f>
        <v>11</v>
      </c>
    </row>
    <row r="43" customFormat="false" ht="15" hidden="false" customHeight="false" outlineLevel="0" collapsed="false">
      <c r="A43" s="12" t="s">
        <v>3774</v>
      </c>
      <c r="B43" s="16" t="n">
        <v>0.80167806339111</v>
      </c>
      <c r="C43" s="12" t="n">
        <f aca="false">VLOOKUP(A43,'SOM.clusters'!A:B,2,0)</f>
        <v>11</v>
      </c>
    </row>
    <row r="44" customFormat="false" ht="15" hidden="false" customHeight="false" outlineLevel="0" collapsed="false">
      <c r="A44" s="12" t="s">
        <v>3782</v>
      </c>
      <c r="B44" s="16" t="n">
        <v>1.04712854847916</v>
      </c>
      <c r="C44" s="12" t="n">
        <f aca="false">VLOOKUP(A44,'SOM.clusters'!A:B,2,0)</f>
        <v>11</v>
      </c>
    </row>
    <row r="45" customFormat="false" ht="15" hidden="false" customHeight="false" outlineLevel="0" collapsed="false">
      <c r="A45" s="12" t="s">
        <v>3812</v>
      </c>
      <c r="B45" s="16" t="n">
        <v>0.674528027380074</v>
      </c>
      <c r="C45" s="12" t="n">
        <f aca="false">VLOOKUP(A45,'SOM.clusters'!A:B,2,0)</f>
        <v>11</v>
      </c>
    </row>
    <row r="46" customFormat="false" ht="15" hidden="false" customHeight="false" outlineLevel="0" collapsed="false">
      <c r="A46" s="12" t="s">
        <v>3857</v>
      </c>
      <c r="B46" s="16" t="n">
        <v>4.85288500932222</v>
      </c>
      <c r="C46" s="12" t="n">
        <f aca="false">VLOOKUP(A46,'SOM.clusters'!A:B,2,0)</f>
        <v>11</v>
      </c>
    </row>
    <row r="47" customFormat="false" ht="15" hidden="false" customHeight="false" outlineLevel="0" collapsed="false">
      <c r="A47" s="12" t="s">
        <v>3858</v>
      </c>
      <c r="B47" s="16" t="n">
        <v>0.626613864346638</v>
      </c>
      <c r="C47" s="12" t="n">
        <f aca="false">VLOOKUP(A47,'SOM.clusters'!A:B,2,0)</f>
        <v>11</v>
      </c>
    </row>
    <row r="48" customFormat="false" ht="15" hidden="false" customHeight="false" outlineLevel="0" collapsed="false">
      <c r="A48" s="12" t="s">
        <v>3899</v>
      </c>
      <c r="B48" s="16" t="n">
        <v>1.36772882702579</v>
      </c>
      <c r="C48" s="12" t="n">
        <f aca="false">VLOOKUP(A48,'SOM.clusters'!A:B,2,0)</f>
        <v>11</v>
      </c>
    </row>
    <row r="49" customFormat="false" ht="15" hidden="false" customHeight="false" outlineLevel="0" collapsed="false">
      <c r="A49" s="12" t="s">
        <v>3938</v>
      </c>
      <c r="B49" s="16" t="n">
        <v>1.64816239014266</v>
      </c>
      <c r="C49" s="12" t="n">
        <f aca="false">VLOOKUP(A49,'SOM.clusters'!A:B,2,0)</f>
        <v>11</v>
      </c>
    </row>
    <row r="50" customFormat="false" ht="15" hidden="false" customHeight="false" outlineLevel="0" collapsed="false">
      <c r="A50" s="12" t="s">
        <v>3964</v>
      </c>
      <c r="B50" s="16" t="n">
        <v>1.56314764462174</v>
      </c>
      <c r="C50" s="12" t="n">
        <f aca="false">VLOOKUP(A50,'SOM.clusters'!A:B,2,0)</f>
        <v>11</v>
      </c>
    </row>
    <row r="51" customFormat="false" ht="15" hidden="false" customHeight="false" outlineLevel="0" collapsed="false">
      <c r="A51" s="12" t="s">
        <v>3969</v>
      </c>
      <c r="B51" s="16" t="n">
        <v>0.758577575532459</v>
      </c>
      <c r="C51" s="12" t="n">
        <f aca="false">VLOOKUP(A51,'SOM.clusters'!A:B,2,0)</f>
        <v>11</v>
      </c>
    </row>
    <row r="52" customFormat="false" ht="15" hidden="false" customHeight="false" outlineLevel="0" collapsed="false">
      <c r="A52" s="12" t="s">
        <v>3986</v>
      </c>
      <c r="B52" s="16" t="n">
        <v>3.21366054131052</v>
      </c>
      <c r="C52" s="12" t="n">
        <f aca="false">VLOOKUP(A52,'SOM.clusters'!A:B,2,0)</f>
        <v>12</v>
      </c>
    </row>
    <row r="53" customFormat="false" ht="15" hidden="false" customHeight="false" outlineLevel="0" collapsed="false">
      <c r="A53" s="12" t="s">
        <v>4009</v>
      </c>
      <c r="B53" s="16" t="n">
        <v>1.37404197403751</v>
      </c>
      <c r="C53" s="12" t="n">
        <f aca="false">VLOOKUP(A53,'SOM.clusters'!A:B,2,0)</f>
        <v>12</v>
      </c>
    </row>
    <row r="54" customFormat="false" ht="15" hidden="false" customHeight="false" outlineLevel="0" collapsed="false">
      <c r="A54" s="12" t="s">
        <v>4010</v>
      </c>
      <c r="B54" s="16" t="n">
        <v>1.00693166863982</v>
      </c>
      <c r="C54" s="12" t="n">
        <f aca="false">VLOOKUP(A54,'SOM.clusters'!A:B,2,0)</f>
        <v>12</v>
      </c>
    </row>
    <row r="55" customFormat="false" ht="15" hidden="false" customHeight="false" outlineLevel="0" collapsed="false">
      <c r="A55" s="12" t="s">
        <v>4018</v>
      </c>
      <c r="B55" s="16" t="n">
        <v>1.83231442132337</v>
      </c>
      <c r="C55" s="12" t="n">
        <f aca="false">VLOOKUP(A55,'SOM.clusters'!A:B,2,0)</f>
        <v>12</v>
      </c>
    </row>
    <row r="56" customFormat="false" ht="15" hidden="false" customHeight="false" outlineLevel="0" collapsed="false">
      <c r="A56" s="12" t="s">
        <v>4031</v>
      </c>
      <c r="B56" s="16" t="n">
        <v>0.984011105635931</v>
      </c>
      <c r="C56" s="12" t="n">
        <f aca="false">VLOOKUP(A56,'SOM.clusters'!A:B,2,0)</f>
        <v>12</v>
      </c>
    </row>
    <row r="57" customFormat="false" ht="15" hidden="false" customHeight="false" outlineLevel="0" collapsed="false">
      <c r="A57" s="12" t="s">
        <v>4048</v>
      </c>
      <c r="B57" s="16" t="n">
        <v>1.39958732210792</v>
      </c>
      <c r="C57" s="12" t="n">
        <f aca="false">VLOOKUP(A57,'SOM.clusters'!A:B,2,0)</f>
        <v>12</v>
      </c>
    </row>
    <row r="58" customFormat="false" ht="15" hidden="false" customHeight="false" outlineLevel="0" collapsed="false">
      <c r="A58" s="12" t="s">
        <v>4063</v>
      </c>
      <c r="B58" s="16" t="n">
        <v>3.41192911599954</v>
      </c>
      <c r="C58" s="12" t="n">
        <f aca="false">VLOOKUP(A58,'SOM.clusters'!A:B,2,0)</f>
        <v>12</v>
      </c>
    </row>
    <row r="59" customFormat="false" ht="15" hidden="false" customHeight="false" outlineLevel="0" collapsed="false">
      <c r="A59" s="12" t="s">
        <v>4079</v>
      </c>
      <c r="B59" s="16" t="n">
        <v>0.72945751</v>
      </c>
      <c r="C59" s="12" t="n">
        <f aca="false">VLOOKUP(A59,'SOM.clusters'!A:B,2,0)</f>
        <v>12</v>
      </c>
    </row>
    <row r="60" customFormat="false" ht="15" hidden="false" customHeight="false" outlineLevel="0" collapsed="false">
      <c r="A60" s="12" t="s">
        <v>4081</v>
      </c>
      <c r="B60" s="16" t="n">
        <v>0.683911646891509</v>
      </c>
      <c r="C60" s="12" t="n">
        <f aca="false">VLOOKUP(A60,'SOM.clusters'!A:B,2,0)</f>
        <v>12</v>
      </c>
    </row>
    <row r="61" customFormat="false" ht="15" hidden="false" customHeight="false" outlineLevel="0" collapsed="false">
      <c r="A61" s="12" t="s">
        <v>4100</v>
      </c>
      <c r="B61" s="16" t="n">
        <v>1.38675582864744</v>
      </c>
      <c r="C61" s="12" t="n">
        <f aca="false">VLOOKUP(A61,'SOM.clusters'!A:B,2,0)</f>
        <v>12</v>
      </c>
    </row>
    <row r="62" customFormat="false" ht="15" hidden="false" customHeight="false" outlineLevel="0" collapsed="false">
      <c r="A62" s="12" t="s">
        <v>4102</v>
      </c>
      <c r="B62" s="16" t="n">
        <v>0.97498963802165</v>
      </c>
      <c r="C62" s="12" t="n">
        <f aca="false">VLOOKUP(A62,'SOM.clusters'!A:B,2,0)</f>
        <v>12</v>
      </c>
    </row>
    <row r="63" customFormat="false" ht="15" hidden="false" customHeight="false" outlineLevel="0" collapsed="false">
      <c r="A63" s="12" t="s">
        <v>4114</v>
      </c>
      <c r="B63" s="16" t="n">
        <v>1.7906058525813</v>
      </c>
      <c r="C63" s="12" t="n">
        <f aca="false">VLOOKUP(A63,'SOM.clusters'!A:B,2,0)</f>
        <v>12</v>
      </c>
    </row>
    <row r="64" customFormat="false" ht="15" hidden="false" customHeight="false" outlineLevel="0" collapsed="false">
      <c r="A64" s="12" t="s">
        <v>4131</v>
      </c>
      <c r="B64" s="16" t="n">
        <v>0.616595001930657</v>
      </c>
      <c r="C64" s="12" t="n">
        <f aca="false">VLOOKUP(A64,'SOM.clusters'!A:B,2,0)</f>
        <v>12</v>
      </c>
    </row>
    <row r="65" customFormat="false" ht="15" hidden="false" customHeight="false" outlineLevel="0" collapsed="false">
      <c r="A65" s="12" t="s">
        <v>4142</v>
      </c>
      <c r="B65" s="16" t="n">
        <v>1.0939563669543</v>
      </c>
      <c r="C65" s="12" t="n">
        <f aca="false">VLOOKUP(A65,'SOM.clusters'!A:B,2,0)</f>
        <v>12</v>
      </c>
    </row>
    <row r="66" customFormat="false" ht="15" hidden="false" customHeight="false" outlineLevel="0" collapsed="false">
      <c r="A66" s="12" t="s">
        <v>4154</v>
      </c>
      <c r="B66" s="16" t="n">
        <v>2.75422870229576</v>
      </c>
      <c r="C66" s="12" t="n">
        <f aca="false">VLOOKUP(A66,'SOM.clusters'!A:B,2,0)</f>
        <v>12</v>
      </c>
    </row>
    <row r="67" customFormat="false" ht="15" hidden="false" customHeight="false" outlineLevel="0" collapsed="false">
      <c r="A67" s="12" t="s">
        <v>4187</v>
      </c>
      <c r="B67" s="16" t="n">
        <v>0.779830111</v>
      </c>
      <c r="C67" s="12" t="n">
        <f aca="false">VLOOKUP(A67,'SOM.clusters'!A:B,2,0)</f>
        <v>13</v>
      </c>
    </row>
    <row r="68" customFormat="false" ht="15" hidden="false" customHeight="false" outlineLevel="0" collapsed="false">
      <c r="A68" s="12" t="s">
        <v>4242</v>
      </c>
      <c r="B68" s="16" t="n">
        <v>1.06414301773131</v>
      </c>
      <c r="C68" s="12" t="n">
        <f aca="false">VLOOKUP(A68,'SOM.clusters'!A:B,2,0)</f>
        <v>13</v>
      </c>
    </row>
    <row r="69" customFormat="false" ht="15" hidden="false" customHeight="false" outlineLevel="0" collapsed="false">
      <c r="A69" s="12" t="s">
        <v>4261</v>
      </c>
      <c r="B69" s="16" t="n">
        <v>0.444631267330751</v>
      </c>
      <c r="C69" s="12" t="n">
        <f aca="false">VLOOKUP(A69,'SOM.clusters'!A:B,2,0)</f>
        <v>13</v>
      </c>
    </row>
    <row r="70" customFormat="false" ht="15" hidden="false" customHeight="false" outlineLevel="0" collapsed="false">
      <c r="A70" s="12" t="s">
        <v>4265</v>
      </c>
      <c r="B70" s="16" t="n">
        <v>0.28119008309725</v>
      </c>
      <c r="C70" s="12" t="n">
        <f aca="false">VLOOKUP(A70,'SOM.clusters'!A:B,2,0)</f>
        <v>13</v>
      </c>
    </row>
    <row r="71" customFormat="false" ht="15" hidden="false" customHeight="false" outlineLevel="0" collapsed="false">
      <c r="A71" s="12" t="s">
        <v>4294</v>
      </c>
      <c r="B71" s="16" t="n">
        <v>0.605340874995846</v>
      </c>
      <c r="C71" s="12" t="n">
        <f aca="false">VLOOKUP(A71,'SOM.clusters'!A:B,2,0)</f>
        <v>13</v>
      </c>
    </row>
    <row r="72" customFormat="false" ht="15" hidden="false" customHeight="false" outlineLevel="0" collapsed="false">
      <c r="A72" s="12" t="s">
        <v>4306</v>
      </c>
      <c r="B72" s="16" t="n">
        <v>0.688652296630371</v>
      </c>
      <c r="C72" s="12" t="n">
        <f aca="false">VLOOKUP(A72,'SOM.clusters'!A:B,2,0)</f>
        <v>13</v>
      </c>
    </row>
    <row r="73" customFormat="false" ht="15" hidden="false" customHeight="false" outlineLevel="0" collapsed="false">
      <c r="A73" s="12" t="s">
        <v>4311</v>
      </c>
      <c r="B73" s="16" t="n">
        <v>1.27057410471632</v>
      </c>
      <c r="C73" s="12" t="n">
        <f aca="false">VLOOKUP(A73,'SOM.clusters'!A:B,2,0)</f>
        <v>13</v>
      </c>
    </row>
    <row r="74" customFormat="false" ht="15" hidden="false" customHeight="false" outlineLevel="0" collapsed="false">
      <c r="A74" s="12" t="s">
        <v>4319</v>
      </c>
      <c r="B74" s="16" t="n">
        <v>1.28528665990836</v>
      </c>
      <c r="C74" s="12" t="n">
        <f aca="false">VLOOKUP(A74,'SOM.clusters'!A:B,2,0)</f>
        <v>13</v>
      </c>
    </row>
    <row r="75" customFormat="false" ht="15" hidden="false" customHeight="false" outlineLevel="0" collapsed="false">
      <c r="A75" s="12" t="s">
        <v>4360</v>
      </c>
      <c r="B75" s="16" t="n">
        <v>0.672976656610634</v>
      </c>
      <c r="C75" s="12" t="n">
        <f aca="false">VLOOKUP(A75,'SOM.clusters'!A:B,2,0)</f>
        <v>13</v>
      </c>
    </row>
    <row r="76" customFormat="false" ht="15" hidden="false" customHeight="false" outlineLevel="0" collapsed="false">
      <c r="A76" s="12" t="s">
        <v>4382</v>
      </c>
      <c r="B76" s="16" t="n">
        <v>0.397191549679091</v>
      </c>
      <c r="C76" s="12" t="n">
        <f aca="false">VLOOKUP(A76,'SOM.clusters'!A:B,2,0)</f>
        <v>13</v>
      </c>
    </row>
    <row r="77" customFormat="false" ht="15" hidden="false" customHeight="false" outlineLevel="0" collapsed="false">
      <c r="A77" s="12" t="s">
        <v>4404</v>
      </c>
      <c r="B77" s="16" t="n">
        <v>0.722769803528279</v>
      </c>
      <c r="C77" s="12" t="n">
        <f aca="false">VLOOKUP(A77,'SOM.clusters'!A:B,2,0)</f>
        <v>13</v>
      </c>
    </row>
    <row r="78" customFormat="false" ht="15" hidden="false" customHeight="false" outlineLevel="0" collapsed="false">
      <c r="A78" s="12" t="s">
        <v>4422</v>
      </c>
      <c r="B78" s="16" t="n">
        <v>1.35207256282068</v>
      </c>
      <c r="C78" s="12" t="n">
        <f aca="false">VLOOKUP(A78,'SOM.clusters'!A:B,2,0)</f>
        <v>13</v>
      </c>
    </row>
    <row r="79" customFormat="false" ht="15" hidden="false" customHeight="false" outlineLevel="0" collapsed="false">
      <c r="A79" s="12" t="s">
        <v>4425</v>
      </c>
      <c r="B79" s="16" t="n">
        <v>1.20226443414593</v>
      </c>
      <c r="C79" s="12" t="n">
        <f aca="false">VLOOKUP(A79,'SOM.clusters'!A:B,2,0)</f>
        <v>13</v>
      </c>
    </row>
    <row r="80" customFormat="false" ht="15" hidden="false" customHeight="false" outlineLevel="0" collapsed="false">
      <c r="A80" s="12" t="s">
        <v>4470</v>
      </c>
      <c r="B80" s="16" t="n">
        <v>0.554625712844916</v>
      </c>
      <c r="C80" s="12" t="n">
        <f aca="false">VLOOKUP(A80,'SOM.clusters'!A:B,2,0)</f>
        <v>13</v>
      </c>
    </row>
    <row r="81" customFormat="false" ht="15" hidden="false" customHeight="false" outlineLevel="0" collapsed="false">
      <c r="A81" s="12" t="s">
        <v>4477</v>
      </c>
      <c r="B81" s="16" t="n">
        <v>0.88511560872884</v>
      </c>
      <c r="C81" s="12" t="n">
        <f aca="false">VLOOKUP(A81,'SOM.clusters'!A:B,2,0)</f>
        <v>13</v>
      </c>
    </row>
    <row r="82" customFormat="false" ht="15" hidden="false" customHeight="false" outlineLevel="0" collapsed="false">
      <c r="A82" s="12" t="s">
        <v>4493</v>
      </c>
      <c r="B82" s="16" t="n">
        <v>0.918332596461911</v>
      </c>
      <c r="C82" s="12" t="n">
        <f aca="false">VLOOKUP(A82,'SOM.clusters'!A:B,2,0)</f>
        <v>13</v>
      </c>
    </row>
    <row r="83" customFormat="false" ht="15" hidden="false" customHeight="false" outlineLevel="0" collapsed="false">
      <c r="A83" s="12" t="s">
        <v>4611</v>
      </c>
      <c r="B83" s="16" t="n">
        <v>0.963829023620433</v>
      </c>
      <c r="C83" s="12" t="n">
        <f aca="false">VLOOKUP(A83,'SOM.clusters'!A:B,2,0)</f>
        <v>14</v>
      </c>
    </row>
    <row r="84" customFormat="false" ht="15" hidden="false" customHeight="false" outlineLevel="0" collapsed="false">
      <c r="A84" s="12" t="s">
        <v>4641</v>
      </c>
      <c r="B84" s="16" t="n">
        <v>3.147748314</v>
      </c>
      <c r="C84" s="12" t="n">
        <f aca="false">VLOOKUP(A84,'SOM.clusters'!A:B,2,0)</f>
        <v>14</v>
      </c>
    </row>
    <row r="85" customFormat="false" ht="15" hidden="false" customHeight="false" outlineLevel="0" collapsed="false">
      <c r="A85" s="12" t="s">
        <v>4649</v>
      </c>
      <c r="B85" s="16" t="n">
        <v>2.15774440966653</v>
      </c>
      <c r="C85" s="12" t="n">
        <f aca="false">VLOOKUP(A85,'SOM.clusters'!A:B,2,0)</f>
        <v>14</v>
      </c>
    </row>
    <row r="86" customFormat="false" ht="15" hidden="false" customHeight="false" outlineLevel="0" collapsed="false">
      <c r="A86" s="12" t="s">
        <v>4653</v>
      </c>
      <c r="B86" s="16" t="n">
        <v>0.555904257168318</v>
      </c>
      <c r="C86" s="12" t="n">
        <f aca="false">VLOOKUP(A86,'SOM.clusters'!A:B,2,0)</f>
        <v>14</v>
      </c>
    </row>
    <row r="87" customFormat="false" ht="15" hidden="false" customHeight="false" outlineLevel="0" collapsed="false">
      <c r="A87" s="12" t="s">
        <v>4676</v>
      </c>
      <c r="B87" s="16" t="n">
        <v>0.598411595464662</v>
      </c>
      <c r="C87" s="12" t="n">
        <f aca="false">VLOOKUP(A87,'SOM.clusters'!A:B,2,0)</f>
        <v>14</v>
      </c>
    </row>
    <row r="88" customFormat="false" ht="15" hidden="false" customHeight="false" outlineLevel="0" collapsed="false">
      <c r="A88" s="12" t="s">
        <v>4691</v>
      </c>
      <c r="B88" s="16" t="n">
        <v>0.807235030183462</v>
      </c>
      <c r="C88" s="12" t="n">
        <f aca="false">VLOOKUP(A88,'SOM.clusters'!A:B,2,0)</f>
        <v>14</v>
      </c>
    </row>
    <row r="89" customFormat="false" ht="15" hidden="false" customHeight="false" outlineLevel="0" collapsed="false">
      <c r="A89" s="12" t="s">
        <v>4833</v>
      </c>
      <c r="B89" s="16" t="n">
        <v>5.34564359465247</v>
      </c>
      <c r="C89" s="12" t="n">
        <f aca="false">VLOOKUP(A89,'SOM.clusters'!A:B,2,0)</f>
        <v>15</v>
      </c>
    </row>
    <row r="90" customFormat="false" ht="15" hidden="false" customHeight="false" outlineLevel="0" collapsed="false">
      <c r="A90" s="12" t="s">
        <v>4927</v>
      </c>
      <c r="B90" s="16" t="n">
        <v>0.799834255</v>
      </c>
      <c r="C90" s="12" t="n">
        <f aca="false">VLOOKUP(A90,'SOM.clusters'!A:B,2,0)</f>
        <v>15</v>
      </c>
    </row>
    <row r="91" customFormat="false" ht="15" hidden="false" customHeight="false" outlineLevel="0" collapsed="false">
      <c r="A91" s="12" t="s">
        <v>4955</v>
      </c>
      <c r="B91" s="16" t="n">
        <v>1.25892541202826</v>
      </c>
      <c r="C91" s="12" t="n">
        <f aca="false">VLOOKUP(A91,'SOM.clusters'!A:B,2,0)</f>
        <v>15</v>
      </c>
    </row>
    <row r="92" customFormat="false" ht="15" hidden="false" customHeight="false" outlineLevel="0" collapsed="false">
      <c r="A92" s="12" t="s">
        <v>4974</v>
      </c>
      <c r="B92" s="16" t="n">
        <v>1.75792361245002</v>
      </c>
      <c r="C92" s="12" t="n">
        <f aca="false">VLOOKUP(A92,'SOM.clusters'!A:B,2,0)</f>
        <v>16</v>
      </c>
    </row>
    <row r="93" customFormat="false" ht="15" hidden="false" customHeight="false" outlineLevel="0" collapsed="false">
      <c r="A93" s="12" t="s">
        <v>4977</v>
      </c>
      <c r="B93" s="16" t="n">
        <v>1.23310483300667</v>
      </c>
      <c r="C93" s="12" t="n">
        <f aca="false">VLOOKUP(A93,'SOM.clusters'!A:B,2,0)</f>
        <v>16</v>
      </c>
    </row>
    <row r="94" customFormat="false" ht="15" hidden="false" customHeight="false" outlineLevel="0" collapsed="false">
      <c r="A94" s="12" t="s">
        <v>4984</v>
      </c>
      <c r="B94" s="16" t="n">
        <v>3.39625272677353</v>
      </c>
      <c r="C94" s="12" t="n">
        <f aca="false">VLOOKUP(A94,'SOM.clusters'!A:B,2,0)</f>
        <v>16</v>
      </c>
    </row>
    <row r="95" customFormat="false" ht="15" hidden="false" customHeight="false" outlineLevel="0" collapsed="false">
      <c r="A95" s="12" t="s">
        <v>4985</v>
      </c>
      <c r="B95" s="16" t="n">
        <v>0.453941616804235</v>
      </c>
      <c r="C95" s="12" t="n">
        <f aca="false">VLOOKUP(A95,'SOM.clusters'!A:B,2,0)</f>
        <v>16</v>
      </c>
    </row>
    <row r="96" customFormat="false" ht="15" hidden="false" customHeight="false" outlineLevel="0" collapsed="false">
      <c r="A96" s="12" t="s">
        <v>4991</v>
      </c>
      <c r="B96" s="16" t="n">
        <v>1.19674053174182</v>
      </c>
      <c r="C96" s="12" t="n">
        <f aca="false">VLOOKUP(A96,'SOM.clusters'!A:B,2,0)</f>
        <v>16</v>
      </c>
    </row>
    <row r="97" customFormat="false" ht="15" hidden="false" customHeight="false" outlineLevel="0" collapsed="false">
      <c r="A97" s="12" t="s">
        <v>4998</v>
      </c>
      <c r="B97" s="16" t="n">
        <v>1.41253754422974</v>
      </c>
      <c r="C97" s="12" t="n">
        <f aca="false">VLOOKUP(A97,'SOM.clusters'!A:B,2,0)</f>
        <v>16</v>
      </c>
    </row>
    <row r="98" customFormat="false" ht="15" hidden="false" customHeight="false" outlineLevel="0" collapsed="false">
      <c r="A98" s="12" t="s">
        <v>5000</v>
      </c>
      <c r="B98" s="16" t="n">
        <v>1.2705741055135</v>
      </c>
      <c r="C98" s="12" t="n">
        <f aca="false">VLOOKUP(A98,'SOM.clusters'!A:B,2,0)</f>
        <v>16</v>
      </c>
    </row>
    <row r="99" customFormat="false" ht="15" hidden="false" customHeight="false" outlineLevel="0" collapsed="false">
      <c r="A99" s="12" t="s">
        <v>5001</v>
      </c>
      <c r="B99" s="16" t="n">
        <v>1.60324539134982</v>
      </c>
      <c r="C99" s="12" t="n">
        <f aca="false">VLOOKUP(A99,'SOM.clusters'!A:B,2,0)</f>
        <v>16</v>
      </c>
    </row>
    <row r="100" customFormat="false" ht="15" hidden="false" customHeight="false" outlineLevel="0" collapsed="false">
      <c r="A100" s="12" t="s">
        <v>5004</v>
      </c>
      <c r="B100" s="16" t="n">
        <v>0.509330870953623</v>
      </c>
      <c r="C100" s="12" t="n">
        <f aca="false">VLOOKUP(A100,'SOM.clusters'!A:B,2,0)</f>
        <v>16</v>
      </c>
    </row>
    <row r="101" customFormat="false" ht="15" hidden="false" customHeight="false" outlineLevel="0" collapsed="false">
      <c r="A101" s="12" t="s">
        <v>5010</v>
      </c>
      <c r="B101" s="16" t="n">
        <v>4.01790808265122</v>
      </c>
      <c r="C101" s="12" t="n">
        <f aca="false">VLOOKUP(A101,'SOM.clusters'!A:B,2,0)</f>
        <v>16</v>
      </c>
    </row>
    <row r="102" customFormat="false" ht="15" hidden="false" customHeight="false" outlineLevel="0" collapsed="false">
      <c r="A102" s="12" t="s">
        <v>5012</v>
      </c>
      <c r="B102" s="16" t="n">
        <v>1.82810021826022</v>
      </c>
      <c r="C102" s="12" t="n">
        <f aca="false">VLOOKUP(A102,'SOM.clusters'!A:B,2,0)</f>
        <v>16</v>
      </c>
    </row>
    <row r="103" customFormat="false" ht="15" hidden="false" customHeight="false" outlineLevel="0" collapsed="false">
      <c r="A103" s="12" t="s">
        <v>5018</v>
      </c>
      <c r="B103" s="16" t="n">
        <v>1.90107827885959</v>
      </c>
      <c r="C103" s="12" t="n">
        <f aca="false">VLOOKUP(A103,'SOM.clusters'!A:B,2,0)</f>
        <v>16</v>
      </c>
    </row>
    <row r="104" customFormat="false" ht="15" hidden="false" customHeight="false" outlineLevel="0" collapsed="false">
      <c r="A104" s="12" t="s">
        <v>5021</v>
      </c>
      <c r="B104" s="16" t="n">
        <v>1.1748975548007</v>
      </c>
      <c r="C104" s="12" t="n">
        <f aca="false">VLOOKUP(A104,'SOM.clusters'!A:B,2,0)</f>
        <v>16</v>
      </c>
    </row>
    <row r="105" customFormat="false" ht="15" hidden="false" customHeight="false" outlineLevel="0" collapsed="false">
      <c r="A105" s="12" t="s">
        <v>5022</v>
      </c>
      <c r="B105" s="16" t="n">
        <v>1.2359474329537</v>
      </c>
      <c r="C105" s="12" t="n">
        <f aca="false">VLOOKUP(A105,'SOM.clusters'!A:B,2,0)</f>
        <v>16</v>
      </c>
    </row>
    <row r="106" customFormat="false" ht="15" hidden="false" customHeight="false" outlineLevel="0" collapsed="false">
      <c r="A106" s="12" t="s">
        <v>5024</v>
      </c>
      <c r="B106" s="16" t="n">
        <v>2.57039578515454</v>
      </c>
      <c r="C106" s="12" t="n">
        <f aca="false">VLOOKUP(A106,'SOM.clusters'!A:B,2,0)</f>
        <v>16</v>
      </c>
    </row>
    <row r="107" customFormat="false" ht="15" hidden="false" customHeight="false" outlineLevel="0" collapsed="false">
      <c r="A107" s="12" t="s">
        <v>5028</v>
      </c>
      <c r="B107" s="16" t="n">
        <v>2.88403150535885</v>
      </c>
      <c r="C107" s="12" t="n">
        <f aca="false">VLOOKUP(A107,'SOM.clusters'!A:B,2,0)</f>
        <v>16</v>
      </c>
    </row>
    <row r="108" customFormat="false" ht="15" hidden="false" customHeight="false" outlineLevel="0" collapsed="false">
      <c r="A108" s="12" t="s">
        <v>5037</v>
      </c>
      <c r="B108" s="16" t="n">
        <v>1.50314196540663</v>
      </c>
      <c r="C108" s="12" t="n">
        <f aca="false">VLOOKUP(A108,'SOM.clusters'!A:B,2,0)</f>
        <v>16</v>
      </c>
    </row>
    <row r="109" customFormat="false" ht="15" hidden="false" customHeight="false" outlineLevel="0" collapsed="false">
      <c r="A109" s="12" t="s">
        <v>5051</v>
      </c>
      <c r="B109" s="16" t="n">
        <v>2.69773943383481</v>
      </c>
      <c r="C109" s="12" t="n">
        <f aca="false">VLOOKUP(A109,'SOM.clusters'!A:B,2,0)</f>
        <v>16</v>
      </c>
    </row>
    <row r="110" customFormat="false" ht="15" hidden="false" customHeight="false" outlineLevel="0" collapsed="false">
      <c r="A110" s="12" t="s">
        <v>5052</v>
      </c>
      <c r="B110" s="16" t="n">
        <v>2.18776162328362</v>
      </c>
      <c r="C110" s="12" t="n">
        <f aca="false">VLOOKUP(A110,'SOM.clusters'!A:B,2,0)</f>
        <v>16</v>
      </c>
    </row>
    <row r="111" customFormat="false" ht="15" hidden="false" customHeight="false" outlineLevel="0" collapsed="false">
      <c r="A111" s="12" t="s">
        <v>5053</v>
      </c>
      <c r="B111" s="16" t="n">
        <v>4.68813381412416</v>
      </c>
      <c r="C111" s="12" t="n">
        <f aca="false">VLOOKUP(A111,'SOM.clusters'!A:B,2,0)</f>
        <v>16</v>
      </c>
    </row>
    <row r="112" customFormat="false" ht="15" hidden="false" customHeight="false" outlineLevel="0" collapsed="false">
      <c r="A112" s="12" t="s">
        <v>5054</v>
      </c>
      <c r="B112" s="16" t="n">
        <v>1.48251808476215</v>
      </c>
      <c r="C112" s="12" t="n">
        <f aca="false">VLOOKUP(A112,'SOM.clusters'!A:B,2,0)</f>
        <v>16</v>
      </c>
    </row>
    <row r="113" customFormat="false" ht="15" hidden="false" customHeight="false" outlineLevel="0" collapsed="false">
      <c r="A113" s="12" t="s">
        <v>5063</v>
      </c>
      <c r="B113" s="16" t="n">
        <v>2.49459472554572</v>
      </c>
      <c r="C113" s="12" t="n">
        <f aca="false">VLOOKUP(A113,'SOM.clusters'!A:B,2,0)</f>
        <v>16</v>
      </c>
    </row>
    <row r="114" customFormat="false" ht="15" hidden="false" customHeight="false" outlineLevel="0" collapsed="false">
      <c r="A114" s="12" t="s">
        <v>5076</v>
      </c>
      <c r="B114" s="16" t="n">
        <v>0.642687717710727</v>
      </c>
      <c r="C114" s="12" t="n">
        <f aca="false">VLOOKUP(A114,'SOM.clusters'!A:B,2,0)</f>
        <v>16</v>
      </c>
    </row>
    <row r="115" customFormat="false" ht="15" hidden="false" customHeight="false" outlineLevel="0" collapsed="false">
      <c r="A115" s="12" t="s">
        <v>5077</v>
      </c>
      <c r="B115" s="16" t="n">
        <v>2.75422870803047</v>
      </c>
      <c r="C115" s="12" t="n">
        <f aca="false">VLOOKUP(A115,'SOM.clusters'!A:B,2,0)</f>
        <v>16</v>
      </c>
    </row>
    <row r="116" customFormat="false" ht="15" hidden="false" customHeight="false" outlineLevel="0" collapsed="false">
      <c r="A116" s="12" t="s">
        <v>5097</v>
      </c>
      <c r="B116" s="16" t="n">
        <v>2.58226019530285</v>
      </c>
      <c r="C116" s="12" t="n">
        <f aca="false">VLOOKUP(A116,'SOM.clusters'!A:B,2,0)</f>
        <v>16</v>
      </c>
    </row>
    <row r="117" customFormat="false" ht="15" hidden="false" customHeight="false" outlineLevel="0" collapsed="false">
      <c r="A117" s="12" t="s">
        <v>5100</v>
      </c>
      <c r="B117" s="16" t="n">
        <v>0.814704283738845</v>
      </c>
      <c r="C117" s="12" t="n">
        <f aca="false">VLOOKUP(A117,'SOM.clusters'!A:B,2,0)</f>
        <v>16</v>
      </c>
    </row>
    <row r="118" customFormat="false" ht="15" hidden="false" customHeight="false" outlineLevel="0" collapsed="false">
      <c r="A118" s="12" t="s">
        <v>5120</v>
      </c>
      <c r="B118" s="16" t="n">
        <v>1.24165230769422</v>
      </c>
      <c r="C118" s="12" t="n">
        <f aca="false">VLOOKUP(A118,'SOM.clusters'!A:B,2,0)</f>
        <v>16</v>
      </c>
    </row>
    <row r="119" customFormat="false" ht="15" hidden="false" customHeight="false" outlineLevel="0" collapsed="false">
      <c r="A119" s="12" t="s">
        <v>5124</v>
      </c>
      <c r="B119" s="16" t="n">
        <v>0.984011105228989</v>
      </c>
      <c r="C119" s="12" t="n">
        <f aca="false">VLOOKUP(A119,'SOM.clusters'!A:B,2,0)</f>
        <v>16</v>
      </c>
    </row>
    <row r="120" customFormat="false" ht="15" hidden="false" customHeight="false" outlineLevel="0" collapsed="false">
      <c r="A120" s="12" t="s">
        <v>5127</v>
      </c>
      <c r="B120" s="16" t="n">
        <v>2.13304491445953</v>
      </c>
      <c r="C120" s="12" t="n">
        <f aca="false">VLOOKUP(A120,'SOM.clusters'!A:B,2,0)</f>
        <v>16</v>
      </c>
    </row>
    <row r="121" customFormat="false" ht="15" hidden="false" customHeight="false" outlineLevel="0" collapsed="false">
      <c r="A121" s="12" t="s">
        <v>5141</v>
      </c>
      <c r="B121" s="16" t="n">
        <v>2.81190083098963</v>
      </c>
      <c r="C121" s="12" t="n">
        <f aca="false">VLOOKUP(A121,'SOM.clusters'!A:B,2,0)</f>
        <v>16</v>
      </c>
    </row>
    <row r="122" customFormat="false" ht="15" hidden="false" customHeight="false" outlineLevel="0" collapsed="false">
      <c r="A122" s="12" t="s">
        <v>5145</v>
      </c>
      <c r="B122" s="16" t="n">
        <v>1.50314196598836</v>
      </c>
      <c r="C122" s="12" t="n">
        <f aca="false">VLOOKUP(A122,'SOM.clusters'!A:B,2,0)</f>
        <v>16</v>
      </c>
    </row>
    <row r="123" customFormat="false" ht="15" hidden="false" customHeight="false" outlineLevel="0" collapsed="false">
      <c r="A123" s="12" t="s">
        <v>5157</v>
      </c>
      <c r="B123" s="16" t="n">
        <v>1.84501541751928</v>
      </c>
      <c r="C123" s="12" t="n">
        <f aca="false">VLOOKUP(A123,'SOM.clusters'!A:B,2,0)</f>
        <v>16</v>
      </c>
    </row>
    <row r="124" customFormat="false" ht="15" hidden="false" customHeight="false" outlineLevel="0" collapsed="false">
      <c r="A124" s="12" t="s">
        <v>5158</v>
      </c>
      <c r="B124" s="16" t="n">
        <v>1.1939881047993</v>
      </c>
      <c r="C124" s="12" t="n">
        <f aca="false">VLOOKUP(A124,'SOM.clusters'!A:B,2,0)</f>
        <v>16</v>
      </c>
    </row>
    <row r="125" customFormat="false" ht="15" hidden="false" customHeight="false" outlineLevel="0" collapsed="false">
      <c r="A125" s="12" t="s">
        <v>5169</v>
      </c>
      <c r="B125" s="16" t="n">
        <v>2.19785987121028</v>
      </c>
      <c r="C125" s="12" t="n">
        <f aca="false">VLOOKUP(A125,'SOM.clusters'!A:B,2,0)</f>
        <v>16</v>
      </c>
    </row>
    <row r="126" customFormat="false" ht="15" hidden="false" customHeight="false" outlineLevel="0" collapsed="false">
      <c r="A126" s="12" t="s">
        <v>5184</v>
      </c>
      <c r="B126" s="16" t="n">
        <v>1.87931681572652</v>
      </c>
      <c r="C126" s="12" t="n">
        <f aca="false">VLOOKUP(A126,'SOM.clusters'!A:B,2,0)</f>
        <v>16</v>
      </c>
    </row>
    <row r="127" customFormat="false" ht="15" hidden="false" customHeight="false" outlineLevel="0" collapsed="false">
      <c r="A127" s="12" t="s">
        <v>5186</v>
      </c>
      <c r="B127" s="16" t="n">
        <v>0.903649473704064</v>
      </c>
      <c r="C127" s="12" t="n">
        <f aca="false">VLOOKUP(A127,'SOM.clusters'!A:B,2,0)</f>
        <v>16</v>
      </c>
    </row>
    <row r="128" customFormat="false" ht="15" hidden="false" customHeight="false" outlineLevel="0" collapsed="false">
      <c r="A128" s="12" t="s">
        <v>5187</v>
      </c>
      <c r="B128" s="16" t="n">
        <v>0.616595002235549</v>
      </c>
      <c r="C128" s="12" t="n">
        <f aca="false">VLOOKUP(A128,'SOM.clusters'!A:B,2,0)</f>
        <v>16</v>
      </c>
    </row>
    <row r="129" customFormat="false" ht="15" hidden="false" customHeight="false" outlineLevel="0" collapsed="false">
      <c r="A129" s="12" t="s">
        <v>5191</v>
      </c>
      <c r="B129" s="16" t="n">
        <v>2.85101827035332</v>
      </c>
      <c r="C129" s="12" t="n">
        <f aca="false">VLOOKUP(A129,'SOM.clusters'!A:B,2,0)</f>
        <v>16</v>
      </c>
    </row>
    <row r="130" customFormat="false" ht="15" hidden="false" customHeight="false" outlineLevel="0" collapsed="false">
      <c r="A130" s="12" t="s">
        <v>5193</v>
      </c>
      <c r="B130" s="16" t="n">
        <v>3.58096437542092</v>
      </c>
      <c r="C130" s="12" t="n">
        <f aca="false">VLOOKUP(A130,'SOM.clusters'!A:B,2,0)</f>
        <v>16</v>
      </c>
    </row>
    <row r="131" customFormat="false" ht="15" hidden="false" customHeight="false" outlineLevel="0" collapsed="false">
      <c r="A131" s="12" t="s">
        <v>5195</v>
      </c>
      <c r="B131" s="16" t="n">
        <v>2.80543364130645</v>
      </c>
      <c r="C131" s="12" t="n">
        <f aca="false">VLOOKUP(A131,'SOM.clusters'!A:B,2,0)</f>
        <v>16</v>
      </c>
    </row>
    <row r="132" customFormat="false" ht="15" hidden="false" customHeight="false" outlineLevel="0" collapsed="false">
      <c r="A132" s="12" t="s">
        <v>5196</v>
      </c>
      <c r="B132" s="16" t="n">
        <v>3.83707245492116</v>
      </c>
      <c r="C132" s="12" t="n">
        <f aca="false">VLOOKUP(A132,'SOM.clusters'!A:B,2,0)</f>
        <v>16</v>
      </c>
    </row>
    <row r="133" customFormat="false" ht="15" hidden="false" customHeight="false" outlineLevel="0" collapsed="false">
      <c r="A133" s="12" t="s">
        <v>5198</v>
      </c>
      <c r="B133" s="16" t="n">
        <v>1.32434153638179</v>
      </c>
      <c r="C133" s="12" t="n">
        <f aca="false">VLOOKUP(A133,'SOM.clusters'!A:B,2,0)</f>
        <v>16</v>
      </c>
    </row>
    <row r="134" customFormat="false" ht="15" hidden="false" customHeight="false" outlineLevel="0" collapsed="false">
      <c r="A134" s="12" t="s">
        <v>5220</v>
      </c>
      <c r="B134" s="16" t="n">
        <v>2.16271852711236</v>
      </c>
      <c r="C134" s="12" t="n">
        <f aca="false">VLOOKUP(A134,'SOM.clusters'!A:B,2,0)</f>
        <v>16</v>
      </c>
    </row>
    <row r="135" customFormat="false" ht="15" hidden="false" customHeight="false" outlineLevel="0" collapsed="false">
      <c r="A135" s="12" t="s">
        <v>5222</v>
      </c>
      <c r="B135" s="16" t="n">
        <v>3.64753946698239</v>
      </c>
      <c r="C135" s="12" t="n">
        <f aca="false">VLOOKUP(A135,'SOM.clusters'!A:B,2,0)</f>
        <v>16</v>
      </c>
    </row>
    <row r="136" customFormat="false" ht="15" hidden="false" customHeight="false" outlineLevel="0" collapsed="false">
      <c r="A136" s="12" t="s">
        <v>5224</v>
      </c>
      <c r="B136" s="16" t="n">
        <v>0.277971326772038</v>
      </c>
      <c r="C136" s="12" t="n">
        <f aca="false">VLOOKUP(A136,'SOM.clusters'!A:B,2,0)</f>
        <v>16</v>
      </c>
    </row>
    <row r="137" customFormat="false" ht="15" hidden="false" customHeight="false" outlineLevel="0" collapsed="false">
      <c r="A137" s="12" t="s">
        <v>5231</v>
      </c>
      <c r="B137" s="16" t="n">
        <v>0.87096359</v>
      </c>
      <c r="C137" s="12" t="n">
        <f aca="false">VLOOKUP(A137,'SOM.clusters'!A:B,2,0)</f>
        <v>16</v>
      </c>
    </row>
    <row r="138" customFormat="false" ht="15" hidden="false" customHeight="false" outlineLevel="0" collapsed="false">
      <c r="A138" s="12" t="s">
        <v>5238</v>
      </c>
      <c r="B138" s="16" t="n">
        <v>1.13240036291175</v>
      </c>
      <c r="C138" s="12" t="n">
        <f aca="false">VLOOKUP(A138,'SOM.clusters'!A:B,2,0)</f>
        <v>16</v>
      </c>
    </row>
    <row r="139" customFormat="false" ht="15" hidden="false" customHeight="false" outlineLevel="0" collapsed="false">
      <c r="A139" s="12" t="s">
        <v>5239</v>
      </c>
      <c r="B139" s="16" t="n">
        <v>2.72897778331763</v>
      </c>
      <c r="C139" s="12" t="n">
        <f aca="false">VLOOKUP(A139,'SOM.clusters'!A:B,2,0)</f>
        <v>16</v>
      </c>
    </row>
    <row r="140" customFormat="false" ht="15" hidden="false" customHeight="false" outlineLevel="0" collapsed="false">
      <c r="A140" s="12" t="s">
        <v>5243</v>
      </c>
      <c r="B140" s="16" t="n">
        <v>0.990831945279648</v>
      </c>
      <c r="C140" s="12" t="n">
        <f aca="false">VLOOKUP(A140,'SOM.clusters'!A:B,2,0)</f>
        <v>16</v>
      </c>
    </row>
    <row r="141" customFormat="false" ht="15" hidden="false" customHeight="false" outlineLevel="0" collapsed="false">
      <c r="A141" s="12" t="s">
        <v>5265</v>
      </c>
      <c r="B141" s="16" t="n">
        <v>2.17770977441359</v>
      </c>
      <c r="C141" s="12" t="n">
        <f aca="false">VLOOKUP(A141,'SOM.clusters'!A:B,2,0)</f>
        <v>16</v>
      </c>
    </row>
    <row r="142" customFormat="false" ht="15" hidden="false" customHeight="false" outlineLevel="0" collapsed="false">
      <c r="A142" s="12" t="s">
        <v>5296</v>
      </c>
      <c r="B142" s="16" t="n">
        <v>0.868960429580537</v>
      </c>
      <c r="C142" s="12" t="n">
        <f aca="false">VLOOKUP(A142,'SOM.clusters'!A:B,2,0)</f>
        <v>16</v>
      </c>
    </row>
    <row r="143" customFormat="false" ht="15" hidden="false" customHeight="false" outlineLevel="0" collapsed="false">
      <c r="A143" s="12" t="s">
        <v>5306</v>
      </c>
      <c r="B143" s="16" t="n">
        <v>2.47172414559232</v>
      </c>
      <c r="C143" s="12" t="n">
        <f aca="false">VLOOKUP(A143,'SOM.clusters'!A:B,2,0)</f>
        <v>16</v>
      </c>
    </row>
    <row r="144" customFormat="false" ht="15" hidden="false" customHeight="false" outlineLevel="0" collapsed="false">
      <c r="A144" s="12" t="s">
        <v>5323</v>
      </c>
      <c r="B144" s="16" t="n">
        <v>1.46892627741945</v>
      </c>
      <c r="C144" s="12" t="n">
        <f aca="false">VLOOKUP(A144,'SOM.clusters'!A:B,2,0)</f>
        <v>17</v>
      </c>
    </row>
    <row r="145" customFormat="false" ht="15" hidden="false" customHeight="false" outlineLevel="0" collapsed="false">
      <c r="A145" s="12" t="s">
        <v>5328</v>
      </c>
      <c r="B145" s="16" t="n">
        <v>1.04472021921081</v>
      </c>
      <c r="C145" s="12" t="n">
        <f aca="false">VLOOKUP(A145,'SOM.clusters'!A:B,2,0)</f>
        <v>17</v>
      </c>
    </row>
    <row r="146" customFormat="false" ht="15" hidden="false" customHeight="false" outlineLevel="0" collapsed="false">
      <c r="A146" s="12" t="s">
        <v>5330</v>
      </c>
      <c r="B146" s="16" t="n">
        <v>0.855066712616547</v>
      </c>
      <c r="C146" s="12" t="n">
        <f aca="false">VLOOKUP(A146,'SOM.clusters'!A:B,2,0)</f>
        <v>17</v>
      </c>
    </row>
    <row r="147" customFormat="false" ht="15" hidden="false" customHeight="false" outlineLevel="0" collapsed="false">
      <c r="A147" s="12" t="s">
        <v>5336</v>
      </c>
      <c r="B147" s="16" t="n">
        <v>0.368977598565297</v>
      </c>
      <c r="C147" s="12" t="n">
        <f aca="false">VLOOKUP(A147,'SOM.clusters'!A:B,2,0)</f>
        <v>17</v>
      </c>
    </row>
    <row r="148" customFormat="false" ht="15" hidden="false" customHeight="false" outlineLevel="0" collapsed="false">
      <c r="A148" s="12" t="s">
        <v>5337</v>
      </c>
      <c r="B148" s="16" t="n">
        <v>1.13762728557751</v>
      </c>
      <c r="C148" s="12" t="n">
        <f aca="false">VLOOKUP(A148,'SOM.clusters'!A:B,2,0)</f>
        <v>17</v>
      </c>
    </row>
    <row r="149" customFormat="false" ht="15" hidden="false" customHeight="false" outlineLevel="0" collapsed="false">
      <c r="A149" s="12" t="s">
        <v>5340</v>
      </c>
      <c r="B149" s="16" t="n">
        <v>3.32659553672058</v>
      </c>
      <c r="C149" s="12" t="n">
        <f aca="false">VLOOKUP(A149,'SOM.clusters'!A:B,2,0)</f>
        <v>17</v>
      </c>
    </row>
    <row r="150" customFormat="false" ht="15" hidden="false" customHeight="false" outlineLevel="0" collapsed="false">
      <c r="A150" s="12" t="s">
        <v>5344</v>
      </c>
      <c r="B150" s="16" t="n">
        <v>56.1047794992089</v>
      </c>
      <c r="C150" s="12" t="n">
        <f aca="false">VLOOKUP(A150,'SOM.clusters'!A:B,2,0)</f>
        <v>17</v>
      </c>
    </row>
    <row r="151" customFormat="false" ht="15" hidden="false" customHeight="false" outlineLevel="0" collapsed="false">
      <c r="A151" s="12" t="s">
        <v>5345</v>
      </c>
      <c r="B151" s="16" t="n">
        <v>1.03752841563808</v>
      </c>
      <c r="C151" s="12" t="n">
        <f aca="false">VLOOKUP(A151,'SOM.clusters'!A:B,2,0)</f>
        <v>17</v>
      </c>
    </row>
    <row r="152" customFormat="false" ht="15" hidden="false" customHeight="false" outlineLevel="0" collapsed="false">
      <c r="A152" s="12" t="s">
        <v>5347</v>
      </c>
      <c r="B152" s="16" t="n">
        <v>2.49459472600303</v>
      </c>
      <c r="C152" s="12" t="n">
        <f aca="false">VLOOKUP(A152,'SOM.clusters'!A:B,2,0)</f>
        <v>17</v>
      </c>
    </row>
    <row r="153" customFormat="false" ht="15" hidden="false" customHeight="false" outlineLevel="0" collapsed="false">
      <c r="A153" s="12" t="s">
        <v>5351</v>
      </c>
      <c r="B153" s="16" t="n">
        <v>2.01372424752197</v>
      </c>
      <c r="C153" s="12" t="n">
        <f aca="false">VLOOKUP(A153,'SOM.clusters'!A:B,2,0)</f>
        <v>17</v>
      </c>
    </row>
    <row r="154" customFormat="false" ht="15" hidden="false" customHeight="false" outlineLevel="0" collapsed="false">
      <c r="A154" s="12" t="s">
        <v>5356</v>
      </c>
      <c r="B154" s="16" t="n">
        <v>2.45470891636812</v>
      </c>
      <c r="C154" s="12" t="n">
        <f aca="false">VLOOKUP(A154,'SOM.clusters'!A:B,2,0)</f>
        <v>17</v>
      </c>
    </row>
    <row r="155" customFormat="false" ht="15" hidden="false" customHeight="false" outlineLevel="0" collapsed="false">
      <c r="A155" s="12" t="s">
        <v>5362</v>
      </c>
      <c r="B155" s="16" t="n">
        <v>0.687068440198276</v>
      </c>
      <c r="C155" s="12" t="n">
        <f aca="false">VLOOKUP(A155,'SOM.clusters'!A:B,2,0)</f>
        <v>17</v>
      </c>
    </row>
    <row r="156" customFormat="false" ht="15" hidden="false" customHeight="false" outlineLevel="0" collapsed="false">
      <c r="A156" s="12" t="s">
        <v>5385</v>
      </c>
      <c r="B156" s="16" t="n">
        <v>1.51705036672601</v>
      </c>
      <c r="C156" s="12" t="n">
        <f aca="false">VLOOKUP(A156,'SOM.clusters'!A:B,2,0)</f>
        <v>17</v>
      </c>
    </row>
    <row r="157" customFormat="false" ht="15" hidden="false" customHeight="false" outlineLevel="0" collapsed="false">
      <c r="A157" s="12" t="s">
        <v>5386</v>
      </c>
      <c r="B157" s="16" t="n">
        <v>1.40604752381829</v>
      </c>
      <c r="C157" s="12" t="n">
        <f aca="false">VLOOKUP(A157,'SOM.clusters'!A:B,2,0)</f>
        <v>17</v>
      </c>
    </row>
    <row r="158" customFormat="false" ht="15" hidden="false" customHeight="false" outlineLevel="0" collapsed="false">
      <c r="A158" s="12" t="s">
        <v>5395</v>
      </c>
      <c r="B158" s="16" t="n">
        <v>0.899497582</v>
      </c>
      <c r="C158" s="12" t="n">
        <f aca="false">VLOOKUP(A158,'SOM.clusters'!A:B,2,0)</f>
        <v>17</v>
      </c>
    </row>
    <row r="159" customFormat="false" ht="15" hidden="false" customHeight="false" outlineLevel="0" collapsed="false">
      <c r="A159" s="12" t="s">
        <v>5401</v>
      </c>
      <c r="B159" s="16" t="n">
        <v>1.55596563124246</v>
      </c>
      <c r="C159" s="12" t="n">
        <f aca="false">VLOOKUP(A159,'SOM.clusters'!A:B,2,0)</f>
        <v>17</v>
      </c>
    </row>
    <row r="160" customFormat="false" ht="15" hidden="false" customHeight="false" outlineLevel="0" collapsed="false">
      <c r="A160" s="12" t="s">
        <v>5403</v>
      </c>
      <c r="B160" s="16" t="n">
        <v>2.48885731647367</v>
      </c>
      <c r="C160" s="12" t="n">
        <f aca="false">VLOOKUP(A160,'SOM.clusters'!A:B,2,0)</f>
        <v>17</v>
      </c>
    </row>
    <row r="161" customFormat="false" ht="15" hidden="false" customHeight="false" outlineLevel="0" collapsed="false">
      <c r="A161" s="12" t="s">
        <v>5408</v>
      </c>
      <c r="B161" s="16" t="n">
        <v>1.16680961739932</v>
      </c>
      <c r="C161" s="12" t="n">
        <f aca="false">VLOOKUP(A161,'SOM.clusters'!A:B,2,0)</f>
        <v>17</v>
      </c>
    </row>
    <row r="162" customFormat="false" ht="15" hidden="false" customHeight="false" outlineLevel="0" collapsed="false">
      <c r="A162" s="12" t="s">
        <v>5409</v>
      </c>
      <c r="B162" s="16" t="n">
        <v>0.78342964281101</v>
      </c>
      <c r="C162" s="12" t="n">
        <f aca="false">VLOOKUP(A162,'SOM.clusters'!A:B,2,0)</f>
        <v>17</v>
      </c>
    </row>
    <row r="163" customFormat="false" ht="15" hidden="false" customHeight="false" outlineLevel="0" collapsed="false">
      <c r="A163" s="12" t="s">
        <v>5411</v>
      </c>
      <c r="B163" s="16" t="n">
        <v>1.08893009409143</v>
      </c>
      <c r="C163" s="12" t="n">
        <f aca="false">VLOOKUP(A163,'SOM.clusters'!A:B,2,0)</f>
        <v>17</v>
      </c>
    </row>
    <row r="164" customFormat="false" ht="15" hidden="false" customHeight="false" outlineLevel="0" collapsed="false">
      <c r="A164" s="12" t="s">
        <v>5412</v>
      </c>
      <c r="B164" s="16" t="n">
        <v>1.64437172481612</v>
      </c>
      <c r="C164" s="12" t="n">
        <f aca="false">VLOOKUP(A164,'SOM.clusters'!A:B,2,0)</f>
        <v>17</v>
      </c>
    </row>
    <row r="165" customFormat="false" ht="15" hidden="false" customHeight="false" outlineLevel="0" collapsed="false">
      <c r="A165" s="12" t="s">
        <v>5413</v>
      </c>
      <c r="B165" s="16" t="n">
        <v>1.21338885016871</v>
      </c>
      <c r="C165" s="12" t="n">
        <f aca="false">VLOOKUP(A165,'SOM.clusters'!A:B,2,0)</f>
        <v>17</v>
      </c>
    </row>
    <row r="166" customFormat="false" ht="15" hidden="false" customHeight="false" outlineLevel="0" collapsed="false">
      <c r="A166" s="12" t="s">
        <v>5421</v>
      </c>
      <c r="B166" s="16" t="n">
        <v>1.19949930293112</v>
      </c>
      <c r="C166" s="12" t="n">
        <f aca="false">VLOOKUP(A166,'SOM.clusters'!A:B,2,0)</f>
        <v>17</v>
      </c>
    </row>
    <row r="167" customFormat="false" ht="15" hidden="false" customHeight="false" outlineLevel="0" collapsed="false">
      <c r="A167" s="12" t="s">
        <v>5424</v>
      </c>
      <c r="B167" s="16" t="n">
        <v>1.37088176631977</v>
      </c>
      <c r="C167" s="12" t="n">
        <f aca="false">VLOOKUP(A167,'SOM.clusters'!A:B,2,0)</f>
        <v>17</v>
      </c>
    </row>
    <row r="168" customFormat="false" ht="15" hidden="false" customHeight="false" outlineLevel="0" collapsed="false">
      <c r="A168" s="12" t="s">
        <v>5433</v>
      </c>
      <c r="B168" s="16" t="n">
        <v>1.38995263168292</v>
      </c>
      <c r="C168" s="12" t="n">
        <f aca="false">VLOOKUP(A168,'SOM.clusters'!A:B,2,0)</f>
        <v>17</v>
      </c>
    </row>
    <row r="169" customFormat="false" ht="15" hidden="false" customHeight="false" outlineLevel="0" collapsed="false">
      <c r="A169" s="12" t="s">
        <v>5434</v>
      </c>
      <c r="B169" s="16" t="n">
        <v>1.97696964104897</v>
      </c>
      <c r="C169" s="12" t="n">
        <f aca="false">VLOOKUP(A169,'SOM.clusters'!A:B,2,0)</f>
        <v>17</v>
      </c>
    </row>
    <row r="170" customFormat="false" ht="15" hidden="false" customHeight="false" outlineLevel="0" collapsed="false">
      <c r="A170" s="12" t="s">
        <v>5437</v>
      </c>
      <c r="B170" s="16" t="n">
        <v>3.90840896191647</v>
      </c>
      <c r="C170" s="12" t="n">
        <f aca="false">VLOOKUP(A170,'SOM.clusters'!A:B,2,0)</f>
        <v>17</v>
      </c>
    </row>
    <row r="171" customFormat="false" ht="15" hidden="false" customHeight="false" outlineLevel="0" collapsed="false">
      <c r="A171" s="12" t="s">
        <v>5439</v>
      </c>
      <c r="B171" s="16" t="n">
        <v>1.56675107057589</v>
      </c>
      <c r="C171" s="12" t="n">
        <f aca="false">VLOOKUP(A171,'SOM.clusters'!A:B,2,0)</f>
        <v>17</v>
      </c>
    </row>
    <row r="172" customFormat="false" ht="15" hidden="false" customHeight="false" outlineLevel="0" collapsed="false">
      <c r="A172" s="12" t="s">
        <v>5445</v>
      </c>
      <c r="B172" s="16" t="n">
        <v>0.739605275690056</v>
      </c>
      <c r="C172" s="12" t="n">
        <f aca="false">VLOOKUP(A172,'SOM.clusters'!A:B,2,0)</f>
        <v>17</v>
      </c>
    </row>
    <row r="173" customFormat="false" ht="15" hidden="false" customHeight="false" outlineLevel="0" collapsed="false">
      <c r="A173" s="12" t="s">
        <v>5446</v>
      </c>
      <c r="B173" s="16" t="n">
        <v>2.03704207735288</v>
      </c>
      <c r="C173" s="12" t="n">
        <f aca="false">VLOOKUP(A173,'SOM.clusters'!A:B,2,0)</f>
        <v>17</v>
      </c>
    </row>
    <row r="174" customFormat="false" ht="15" hidden="false" customHeight="false" outlineLevel="0" collapsed="false">
      <c r="A174" s="12" t="s">
        <v>5447</v>
      </c>
      <c r="B174" s="16" t="n">
        <v>2.0417379450974</v>
      </c>
      <c r="C174" s="12" t="n">
        <f aca="false">VLOOKUP(A174,'SOM.clusters'!A:B,2,0)</f>
        <v>17</v>
      </c>
    </row>
    <row r="175" customFormat="false" ht="15" hidden="false" customHeight="false" outlineLevel="0" collapsed="false">
      <c r="A175" s="12" t="s">
        <v>5451</v>
      </c>
      <c r="B175" s="16" t="n">
        <v>9.05732602333798</v>
      </c>
      <c r="C175" s="12" t="n">
        <f aca="false">VLOOKUP(A175,'SOM.clusters'!A:B,2,0)</f>
        <v>17</v>
      </c>
    </row>
    <row r="176" customFormat="false" ht="15" hidden="false" customHeight="false" outlineLevel="0" collapsed="false">
      <c r="A176" s="12" t="s">
        <v>5455</v>
      </c>
      <c r="B176" s="16" t="n">
        <v>1.0592537256017</v>
      </c>
      <c r="C176" s="12" t="n">
        <f aca="false">VLOOKUP(A176,'SOM.clusters'!A:B,2,0)</f>
        <v>17</v>
      </c>
    </row>
    <row r="177" customFormat="false" ht="15" hidden="false" customHeight="false" outlineLevel="0" collapsed="false">
      <c r="A177" s="12" t="s">
        <v>5463</v>
      </c>
      <c r="B177" s="16" t="n">
        <v>3.30369540887635</v>
      </c>
      <c r="C177" s="12" t="n">
        <f aca="false">VLOOKUP(A177,'SOM.clusters'!A:B,2,0)</f>
        <v>17</v>
      </c>
    </row>
    <row r="178" customFormat="false" ht="15" hidden="false" customHeight="false" outlineLevel="0" collapsed="false">
      <c r="A178" s="12" t="s">
        <v>5465</v>
      </c>
      <c r="B178" s="16" t="n">
        <v>0.587489352704535</v>
      </c>
      <c r="C178" s="12" t="n">
        <f aca="false">VLOOKUP(A178,'SOM.clusters'!A:B,2,0)</f>
        <v>17</v>
      </c>
    </row>
    <row r="179" customFormat="false" ht="15" hidden="false" customHeight="false" outlineLevel="0" collapsed="false">
      <c r="A179" s="12" t="s">
        <v>5480</v>
      </c>
      <c r="B179" s="16" t="n">
        <v>0.78342964269331</v>
      </c>
      <c r="C179" s="12" t="n">
        <f aca="false">VLOOKUP(A179,'SOM.clusters'!A:B,2,0)</f>
        <v>17</v>
      </c>
    </row>
    <row r="180" customFormat="false" ht="15" hidden="false" customHeight="false" outlineLevel="0" collapsed="false">
      <c r="A180" s="12" t="s">
        <v>5482</v>
      </c>
      <c r="B180" s="16" t="n">
        <v>1.3427649622243</v>
      </c>
      <c r="C180" s="12" t="n">
        <f aca="false">VLOOKUP(A180,'SOM.clusters'!A:B,2,0)</f>
        <v>17</v>
      </c>
    </row>
    <row r="181" customFormat="false" ht="15" hidden="false" customHeight="false" outlineLevel="0" collapsed="false">
      <c r="A181" s="12" t="s">
        <v>5483</v>
      </c>
      <c r="B181" s="16" t="n">
        <v>1.02565192658911</v>
      </c>
      <c r="C181" s="12" t="n">
        <f aca="false">VLOOKUP(A181,'SOM.clusters'!A:B,2,0)</f>
        <v>17</v>
      </c>
    </row>
    <row r="182" customFormat="false" ht="15" hidden="false" customHeight="false" outlineLevel="0" collapsed="false">
      <c r="A182" s="12" t="s">
        <v>5485</v>
      </c>
      <c r="B182" s="16" t="n">
        <v>1.39315680331203</v>
      </c>
      <c r="C182" s="12" t="n">
        <f aca="false">VLOOKUP(A182,'SOM.clusters'!A:B,2,0)</f>
        <v>17</v>
      </c>
    </row>
    <row r="183" customFormat="false" ht="15" hidden="false" customHeight="false" outlineLevel="0" collapsed="false">
      <c r="A183" s="12" t="s">
        <v>5489</v>
      </c>
      <c r="B183" s="16" t="n">
        <v>0.381944270909208</v>
      </c>
      <c r="C183" s="12" t="n">
        <f aca="false">VLOOKUP(A183,'SOM.clusters'!A:B,2,0)</f>
        <v>17</v>
      </c>
    </row>
    <row r="184" customFormat="false" ht="15" hidden="false" customHeight="false" outlineLevel="0" collapsed="false">
      <c r="A184" s="12" t="s">
        <v>5501</v>
      </c>
      <c r="B184" s="16" t="n">
        <v>0.931107875355811</v>
      </c>
      <c r="C184" s="12" t="n">
        <f aca="false">VLOOKUP(A184,'SOM.clusters'!A:B,2,0)</f>
        <v>17</v>
      </c>
    </row>
    <row r="185" customFormat="false" ht="15" hidden="false" customHeight="false" outlineLevel="0" collapsed="false">
      <c r="A185" s="12" t="s">
        <v>5513</v>
      </c>
      <c r="B185" s="16" t="n">
        <v>1.65196179886262</v>
      </c>
      <c r="C185" s="12" t="n">
        <f aca="false">VLOOKUP(A185,'SOM.clusters'!A:B,2,0)</f>
        <v>17</v>
      </c>
    </row>
    <row r="186" customFormat="false" ht="15" hidden="false" customHeight="false" outlineLevel="0" collapsed="false">
      <c r="A186" s="12" t="s">
        <v>5520</v>
      </c>
      <c r="B186" s="16" t="n">
        <v>3.62242998723773</v>
      </c>
      <c r="C186" s="12" t="n">
        <f aca="false">VLOOKUP(A186,'SOM.clusters'!A:B,2,0)</f>
        <v>17</v>
      </c>
    </row>
    <row r="187" customFormat="false" ht="15" hidden="false" customHeight="false" outlineLevel="0" collapsed="false">
      <c r="A187" s="12" t="s">
        <v>5522</v>
      </c>
      <c r="B187" s="16" t="n">
        <v>1.35518941305388</v>
      </c>
      <c r="C187" s="12" t="n">
        <f aca="false">VLOOKUP(A187,'SOM.clusters'!A:B,2,0)</f>
        <v>17</v>
      </c>
    </row>
    <row r="188" customFormat="false" ht="15" hidden="false" customHeight="false" outlineLevel="0" collapsed="false">
      <c r="A188" s="12" t="s">
        <v>5524</v>
      </c>
      <c r="B188" s="16" t="n">
        <v>3.17687406490498</v>
      </c>
      <c r="C188" s="12" t="n">
        <f aca="false">VLOOKUP(A188,'SOM.clusters'!A:B,2,0)</f>
        <v>17</v>
      </c>
    </row>
    <row r="189" customFormat="false" ht="15" hidden="false" customHeight="false" outlineLevel="0" collapsed="false">
      <c r="A189" s="12" t="s">
        <v>5533</v>
      </c>
      <c r="B189" s="16" t="n">
        <v>3.10455958261286</v>
      </c>
      <c r="C189" s="12" t="n">
        <f aca="false">VLOOKUP(A189,'SOM.clusters'!A:B,2,0)</f>
        <v>17</v>
      </c>
    </row>
    <row r="190" customFormat="false" ht="15" hidden="false" customHeight="false" outlineLevel="0" collapsed="false">
      <c r="A190" s="12" t="s">
        <v>5535</v>
      </c>
      <c r="B190" s="16" t="n">
        <v>2.51767692726124</v>
      </c>
      <c r="C190" s="12" t="n">
        <f aca="false">VLOOKUP(A190,'SOM.clusters'!A:B,2,0)</f>
        <v>17</v>
      </c>
    </row>
    <row r="191" customFormat="false" ht="15" hidden="false" customHeight="false" outlineLevel="0" collapsed="false">
      <c r="A191" s="12" t="s">
        <v>5537</v>
      </c>
      <c r="B191" s="16" t="n">
        <v>0.963829023917887</v>
      </c>
      <c r="C191" s="12" t="n">
        <f aca="false">VLOOKUP(A191,'SOM.clusters'!A:B,2,0)</f>
        <v>17</v>
      </c>
    </row>
    <row r="192" customFormat="false" ht="15" hidden="false" customHeight="false" outlineLevel="0" collapsed="false">
      <c r="A192" s="12" t="s">
        <v>5541</v>
      </c>
      <c r="B192" s="16" t="n">
        <v>1.29121927320615</v>
      </c>
      <c r="C192" s="12" t="n">
        <f aca="false">VLOOKUP(A192,'SOM.clusters'!A:B,2,0)</f>
        <v>17</v>
      </c>
    </row>
    <row r="193" customFormat="false" ht="15" hidden="false" customHeight="false" outlineLevel="0" collapsed="false">
      <c r="A193" s="12" t="s">
        <v>5543</v>
      </c>
      <c r="B193" s="16" t="n">
        <v>2.2961486482251</v>
      </c>
      <c r="C193" s="12" t="n">
        <f aca="false">VLOOKUP(A193,'SOM.clusters'!A:B,2,0)</f>
        <v>17</v>
      </c>
    </row>
    <row r="194" customFormat="false" ht="15" hidden="false" customHeight="false" outlineLevel="0" collapsed="false">
      <c r="A194" s="12" t="s">
        <v>5551</v>
      </c>
      <c r="B194" s="16" t="n">
        <v>15.1008015209804</v>
      </c>
      <c r="C194" s="12" t="n">
        <f aca="false">VLOOKUP(A194,'SOM.clusters'!A:B,2,0)</f>
        <v>17</v>
      </c>
    </row>
    <row r="195" customFormat="false" ht="15" hidden="false" customHeight="false" outlineLevel="0" collapsed="false">
      <c r="A195" s="12" t="s">
        <v>5571</v>
      </c>
      <c r="B195" s="16" t="n">
        <v>1.37088176770523</v>
      </c>
      <c r="C195" s="12" t="n">
        <f aca="false">VLOOKUP(A195,'SOM.clusters'!A:B,2,0)</f>
        <v>17</v>
      </c>
    </row>
    <row r="196" customFormat="false" ht="15" hidden="false" customHeight="false" outlineLevel="0" collapsed="false">
      <c r="A196" s="12" t="s">
        <v>5572</v>
      </c>
      <c r="B196" s="16" t="n">
        <v>0.320626932490126</v>
      </c>
      <c r="C196" s="12" t="n">
        <f aca="false">VLOOKUP(A196,'SOM.clusters'!A:B,2,0)</f>
        <v>17</v>
      </c>
    </row>
    <row r="197" customFormat="false" ht="15" hidden="false" customHeight="false" outlineLevel="0" collapsed="false">
      <c r="A197" s="12" t="s">
        <v>5573</v>
      </c>
      <c r="B197" s="16" t="n">
        <v>0.679203632607447</v>
      </c>
      <c r="C197" s="12" t="n">
        <f aca="false">VLOOKUP(A197,'SOM.clusters'!A:B,2,0)</f>
        <v>17</v>
      </c>
    </row>
    <row r="198" customFormat="false" ht="15" hidden="false" customHeight="false" outlineLevel="0" collapsed="false">
      <c r="A198" s="12" t="s">
        <v>5578</v>
      </c>
      <c r="B198" s="16" t="n">
        <v>4.95450190411491</v>
      </c>
      <c r="C198" s="12" t="n">
        <f aca="false">VLOOKUP(A198,'SOM.clusters'!A:B,2,0)</f>
        <v>17</v>
      </c>
    </row>
    <row r="199" customFormat="false" ht="15" hidden="false" customHeight="false" outlineLevel="0" collapsed="false">
      <c r="A199" s="12" t="s">
        <v>5582</v>
      </c>
      <c r="B199" s="16" t="n">
        <v>1.01391138595695</v>
      </c>
      <c r="C199" s="12" t="n">
        <f aca="false">VLOOKUP(A199,'SOM.clusters'!A:B,2,0)</f>
        <v>17</v>
      </c>
    </row>
    <row r="200" customFormat="false" ht="15" hidden="false" customHeight="false" outlineLevel="0" collapsed="false">
      <c r="A200" s="12" t="s">
        <v>5583</v>
      </c>
      <c r="B200" s="16" t="n">
        <v>1.52054753055425</v>
      </c>
      <c r="C200" s="12" t="n">
        <f aca="false">VLOOKUP(A200,'SOM.clusters'!A:B,2,0)</f>
        <v>17</v>
      </c>
    </row>
    <row r="201" customFormat="false" ht="15" hidden="false" customHeight="false" outlineLevel="0" collapsed="false">
      <c r="A201" s="12" t="s">
        <v>5598</v>
      </c>
      <c r="B201" s="16" t="n">
        <v>3.53997340648338</v>
      </c>
      <c r="C201" s="12" t="n">
        <f aca="false">VLOOKUP(A201,'SOM.clusters'!A:B,2,0)</f>
        <v>17</v>
      </c>
    </row>
    <row r="202" customFormat="false" ht="15" hidden="false" customHeight="false" outlineLevel="0" collapsed="false">
      <c r="A202" s="12" t="s">
        <v>5604</v>
      </c>
      <c r="B202" s="16" t="n">
        <v>1.05925372506732</v>
      </c>
      <c r="C202" s="12" t="n">
        <f aca="false">VLOOKUP(A202,'SOM.clusters'!A:B,2,0)</f>
        <v>17</v>
      </c>
    </row>
    <row r="203" customFormat="false" ht="15" hidden="false" customHeight="false" outlineLevel="0" collapsed="false">
      <c r="A203" s="12" t="s">
        <v>5609</v>
      </c>
      <c r="B203" s="16" t="n">
        <v>1.45211161751439</v>
      </c>
      <c r="C203" s="12" t="n">
        <f aca="false">VLOOKUP(A203,'SOM.clusters'!A:B,2,0)</f>
        <v>17</v>
      </c>
    </row>
    <row r="204" customFormat="false" ht="15" hidden="false" customHeight="false" outlineLevel="0" collapsed="false">
      <c r="A204" s="12" t="s">
        <v>5610</v>
      </c>
      <c r="B204" s="16" t="n">
        <v>0.276694164545065</v>
      </c>
      <c r="C204" s="12" t="n">
        <f aca="false">VLOOKUP(A204,'SOM.clusters'!A:B,2,0)</f>
        <v>17</v>
      </c>
    </row>
    <row r="205" customFormat="false" ht="15" hidden="false" customHeight="false" outlineLevel="0" collapsed="false">
      <c r="A205" s="12" t="s">
        <v>5615</v>
      </c>
      <c r="B205" s="16" t="n">
        <v>3.75837404913693</v>
      </c>
      <c r="C205" s="12" t="n">
        <f aca="false">VLOOKUP(A205,'SOM.clusters'!A:B,2,0)</f>
        <v>17</v>
      </c>
    </row>
    <row r="206" customFormat="false" ht="15" hidden="false" customHeight="false" outlineLevel="0" collapsed="false">
      <c r="A206" s="12" t="s">
        <v>5627</v>
      </c>
      <c r="B206" s="16" t="n">
        <v>1.85780445585422</v>
      </c>
      <c r="C206" s="12" t="n">
        <f aca="false">VLOOKUP(A206,'SOM.clusters'!A:B,2,0)</f>
        <v>17</v>
      </c>
    </row>
    <row r="207" customFormat="false" ht="15" hidden="false" customHeight="false" outlineLevel="0" collapsed="false">
      <c r="A207" s="12" t="s">
        <v>5630</v>
      </c>
      <c r="B207" s="16" t="n">
        <v>10.3514216187556</v>
      </c>
      <c r="C207" s="12" t="n">
        <f aca="false">VLOOKUP(A207,'SOM.clusters'!A:B,2,0)</f>
        <v>17</v>
      </c>
    </row>
    <row r="208" customFormat="false" ht="15" hidden="false" customHeight="false" outlineLevel="0" collapsed="false">
      <c r="A208" s="12" t="s">
        <v>5636</v>
      </c>
      <c r="B208" s="16" t="n">
        <v>0.851138038819151</v>
      </c>
      <c r="C208" s="12" t="n">
        <f aca="false">VLOOKUP(A208,'SOM.clusters'!A:B,2,0)</f>
        <v>17</v>
      </c>
    </row>
    <row r="209" customFormat="false" ht="15" hidden="false" customHeight="false" outlineLevel="0" collapsed="false">
      <c r="A209" s="12" t="s">
        <v>5638</v>
      </c>
      <c r="B209" s="16" t="n">
        <v>0.456036915975313</v>
      </c>
      <c r="C209" s="12" t="n">
        <f aca="false">VLOOKUP(A209,'SOM.clusters'!A:B,2,0)</f>
        <v>17</v>
      </c>
    </row>
    <row r="210" customFormat="false" ht="15" hidden="false" customHeight="false" outlineLevel="0" collapsed="false">
      <c r="A210" s="12" t="s">
        <v>5639</v>
      </c>
      <c r="B210" s="16" t="n">
        <v>6.72976653622959</v>
      </c>
      <c r="C210" s="12" t="n">
        <f aca="false">VLOOKUP(A210,'SOM.clusters'!A:B,2,0)</f>
        <v>17</v>
      </c>
    </row>
    <row r="211" customFormat="false" ht="15" hidden="false" customHeight="false" outlineLevel="0" collapsed="false">
      <c r="A211" s="12" t="s">
        <v>5646</v>
      </c>
      <c r="B211" s="16" t="n">
        <v>0.714496325893096</v>
      </c>
      <c r="C211" s="12" t="n">
        <f aca="false">VLOOKUP(A211,'SOM.clusters'!A:B,2,0)</f>
        <v>17</v>
      </c>
    </row>
    <row r="212" customFormat="false" ht="15" hidden="false" customHeight="false" outlineLevel="0" collapsed="false">
      <c r="A212" s="12" t="s">
        <v>5647</v>
      </c>
      <c r="B212" s="16" t="n">
        <v>2.10377843859988</v>
      </c>
      <c r="C212" s="12" t="n">
        <f aca="false">VLOOKUP(A212,'SOM.clusters'!A:B,2,0)</f>
        <v>17</v>
      </c>
    </row>
    <row r="213" customFormat="false" ht="15" hidden="false" customHeight="false" outlineLevel="0" collapsed="false">
      <c r="A213" s="12" t="s">
        <v>5649</v>
      </c>
      <c r="B213" s="16" t="n">
        <v>0.443608644074357</v>
      </c>
      <c r="C213" s="12" t="n">
        <f aca="false">VLOOKUP(A213,'SOM.clusters'!A:B,2,0)</f>
        <v>17</v>
      </c>
    </row>
    <row r="214" customFormat="false" ht="15" hidden="false" customHeight="false" outlineLevel="0" collapsed="false">
      <c r="A214" s="12" t="s">
        <v>5651</v>
      </c>
      <c r="B214" s="16" t="n">
        <v>3.89045145645813</v>
      </c>
      <c r="C214" s="12" t="n">
        <f aca="false">VLOOKUP(A214,'SOM.clusters'!A:B,2,0)</f>
        <v>17</v>
      </c>
    </row>
    <row r="215" customFormat="false" ht="15" hidden="false" customHeight="false" outlineLevel="0" collapsed="false">
      <c r="A215" s="12" t="s">
        <v>5653</v>
      </c>
      <c r="B215" s="16" t="n">
        <v>0.352370871102621</v>
      </c>
      <c r="C215" s="12" t="n">
        <f aca="false">VLOOKUP(A215,'SOM.clusters'!A:B,2,0)</f>
        <v>17</v>
      </c>
    </row>
    <row r="216" customFormat="false" ht="15" hidden="false" customHeight="false" outlineLevel="0" collapsed="false">
      <c r="A216" s="12" t="s">
        <v>5656</v>
      </c>
      <c r="B216" s="16" t="n">
        <v>1.90546071857118</v>
      </c>
      <c r="C216" s="12" t="n">
        <f aca="false">VLOOKUP(A216,'SOM.clusters'!A:B,2,0)</f>
        <v>17</v>
      </c>
    </row>
    <row r="217" customFormat="false" ht="15" hidden="false" customHeight="false" outlineLevel="0" collapsed="false">
      <c r="A217" s="12" t="s">
        <v>5659</v>
      </c>
      <c r="B217" s="16" t="n">
        <v>1.05925372564423</v>
      </c>
      <c r="C217" s="12" t="n">
        <f aca="false">VLOOKUP(A217,'SOM.clusters'!A:B,2,0)</f>
        <v>17</v>
      </c>
    </row>
    <row r="218" customFormat="false" ht="15" hidden="false" customHeight="false" outlineLevel="0" collapsed="false">
      <c r="A218" s="12" t="s">
        <v>5662</v>
      </c>
      <c r="B218" s="16" t="n">
        <v>0.71285302988862</v>
      </c>
      <c r="C218" s="12" t="n">
        <f aca="false">VLOOKUP(A218,'SOM.clusters'!A:B,2,0)</f>
        <v>17</v>
      </c>
    </row>
    <row r="219" customFormat="false" ht="15" hidden="false" customHeight="false" outlineLevel="0" collapsed="false">
      <c r="A219" s="12" t="s">
        <v>5663</v>
      </c>
      <c r="B219" s="16" t="n">
        <v>1.09647819698142</v>
      </c>
      <c r="C219" s="12" t="n">
        <f aca="false">VLOOKUP(A219,'SOM.clusters'!A:B,2,0)</f>
        <v>17</v>
      </c>
    </row>
    <row r="220" customFormat="false" ht="15" hidden="false" customHeight="false" outlineLevel="0" collapsed="false">
      <c r="A220" s="12" t="s">
        <v>5665</v>
      </c>
      <c r="B220" s="16" t="n">
        <v>0.885115609903622</v>
      </c>
      <c r="C220" s="12" t="n">
        <f aca="false">VLOOKUP(A220,'SOM.clusters'!A:B,2,0)</f>
        <v>17</v>
      </c>
    </row>
    <row r="221" customFormat="false" ht="15" hidden="false" customHeight="false" outlineLevel="0" collapsed="false">
      <c r="A221" s="12" t="s">
        <v>5668</v>
      </c>
      <c r="B221" s="16" t="n">
        <v>0.755092227931774</v>
      </c>
      <c r="C221" s="12" t="n">
        <f aca="false">VLOOKUP(A221,'SOM.clusters'!A:B,2,0)</f>
        <v>17</v>
      </c>
    </row>
    <row r="222" customFormat="false" ht="15" hidden="false" customHeight="false" outlineLevel="0" collapsed="false">
      <c r="A222" s="12" t="s">
        <v>5673</v>
      </c>
      <c r="B222" s="16" t="n">
        <v>1.10917481494535</v>
      </c>
      <c r="C222" s="12" t="n">
        <f aca="false">VLOOKUP(A222,'SOM.clusters'!A:B,2,0)</f>
        <v>17</v>
      </c>
    </row>
    <row r="223" customFormat="false" ht="15" hidden="false" customHeight="false" outlineLevel="0" collapsed="false">
      <c r="A223" s="12" t="s">
        <v>5678</v>
      </c>
      <c r="B223" s="16" t="n">
        <v>0.387257645329066</v>
      </c>
      <c r="C223" s="12" t="n">
        <f aca="false">VLOOKUP(A223,'SOM.clusters'!A:B,2,0)</f>
        <v>17</v>
      </c>
    </row>
    <row r="224" customFormat="false" ht="15" hidden="false" customHeight="false" outlineLevel="0" collapsed="false">
      <c r="A224" s="12" t="s">
        <v>5680</v>
      </c>
      <c r="B224" s="16" t="n">
        <v>1.0616955563937</v>
      </c>
      <c r="C224" s="12" t="n">
        <f aca="false">VLOOKUP(A224,'SOM.clusters'!A:B,2,0)</f>
        <v>17</v>
      </c>
    </row>
    <row r="225" customFormat="false" ht="15" hidden="false" customHeight="false" outlineLevel="0" collapsed="false">
      <c r="A225" s="12" t="s">
        <v>5685</v>
      </c>
      <c r="B225" s="16" t="n">
        <v>0.763835783130656</v>
      </c>
      <c r="C225" s="12" t="n">
        <f aca="false">VLOOKUP(A225,'SOM.clusters'!A:B,2,0)</f>
        <v>17</v>
      </c>
    </row>
    <row r="226" customFormat="false" ht="15" hidden="false" customHeight="false" outlineLevel="0" collapsed="false">
      <c r="A226" s="12" t="s">
        <v>5698</v>
      </c>
      <c r="B226" s="16" t="n">
        <v>1.72583789106142</v>
      </c>
      <c r="C226" s="12" t="n">
        <f aca="false">VLOOKUP(A226,'SOM.clusters'!A:B,2,0)</f>
        <v>17</v>
      </c>
    </row>
    <row r="227" customFormat="false" ht="15" hidden="false" customHeight="false" outlineLevel="0" collapsed="false">
      <c r="A227" s="12" t="s">
        <v>5699</v>
      </c>
      <c r="B227" s="16" t="n">
        <v>2.76694162250353</v>
      </c>
      <c r="C227" s="12" t="n">
        <f aca="false">VLOOKUP(A227,'SOM.clusters'!A:B,2,0)</f>
        <v>17</v>
      </c>
    </row>
    <row r="228" customFormat="false" ht="15" hidden="false" customHeight="false" outlineLevel="0" collapsed="false">
      <c r="A228" s="12" t="s">
        <v>5713</v>
      </c>
      <c r="B228" s="16" t="n">
        <v>0.442588372558227</v>
      </c>
      <c r="C228" s="12" t="n">
        <f aca="false">VLOOKUP(A228,'SOM.clusters'!A:B,2,0)</f>
        <v>17</v>
      </c>
    </row>
    <row r="229" customFormat="false" ht="15" hidden="false" customHeight="false" outlineLevel="0" collapsed="false">
      <c r="A229" s="12" t="s">
        <v>5714</v>
      </c>
      <c r="B229" s="16" t="n">
        <v>1.59587914793596</v>
      </c>
      <c r="C229" s="12" t="n">
        <f aca="false">VLOOKUP(A229,'SOM.clusters'!A:B,2,0)</f>
        <v>17</v>
      </c>
    </row>
    <row r="230" customFormat="false" ht="15" hidden="false" customHeight="false" outlineLevel="0" collapsed="false">
      <c r="A230" s="12" t="s">
        <v>5715</v>
      </c>
      <c r="B230" s="16" t="n">
        <v>0.853100114422933</v>
      </c>
      <c r="C230" s="12" t="n">
        <f aca="false">VLOOKUP(A230,'SOM.clusters'!A:B,2,0)</f>
        <v>17</v>
      </c>
    </row>
    <row r="231" customFormat="false" ht="15" hidden="false" customHeight="false" outlineLevel="0" collapsed="false">
      <c r="A231" s="12" t="s">
        <v>5717</v>
      </c>
      <c r="B231" s="16" t="n">
        <v>3.40408189836183</v>
      </c>
      <c r="C231" s="12" t="n">
        <f aca="false">VLOOKUP(A231,'SOM.clusters'!A:B,2,0)</f>
        <v>17</v>
      </c>
    </row>
    <row r="232" customFormat="false" ht="15" hidden="false" customHeight="false" outlineLevel="0" collapsed="false">
      <c r="A232" s="12" t="s">
        <v>5723</v>
      </c>
      <c r="B232" s="16" t="n">
        <v>3.64753946812339</v>
      </c>
      <c r="C232" s="12" t="n">
        <f aca="false">VLOOKUP(A232,'SOM.clusters'!A:B,2,0)</f>
        <v>17</v>
      </c>
    </row>
    <row r="233" customFormat="false" ht="15" hidden="false" customHeight="false" outlineLevel="0" collapsed="false">
      <c r="A233" s="12" t="s">
        <v>5726</v>
      </c>
      <c r="B233" s="16" t="n">
        <v>2.68534444375476</v>
      </c>
      <c r="C233" s="12" t="n">
        <f aca="false">VLOOKUP(A233,'SOM.clusters'!A:B,2,0)</f>
        <v>17</v>
      </c>
    </row>
    <row r="234" customFormat="false" ht="15" hidden="false" customHeight="false" outlineLevel="0" collapsed="false">
      <c r="A234" s="12" t="s">
        <v>5732</v>
      </c>
      <c r="B234" s="16" t="n">
        <v>0.990831945119829</v>
      </c>
      <c r="C234" s="12" t="n">
        <f aca="false">VLOOKUP(A234,'SOM.clusters'!A:B,2,0)</f>
        <v>17</v>
      </c>
    </row>
    <row r="235" customFormat="false" ht="15" hidden="false" customHeight="false" outlineLevel="0" collapsed="false">
      <c r="A235" s="12" t="s">
        <v>5737</v>
      </c>
      <c r="B235" s="16" t="n">
        <v>1.39636836115058</v>
      </c>
      <c r="C235" s="12" t="n">
        <f aca="false">VLOOKUP(A235,'SOM.clusters'!A:B,2,0)</f>
        <v>17</v>
      </c>
    </row>
    <row r="236" customFormat="false" ht="15" hidden="false" customHeight="false" outlineLevel="0" collapsed="false">
      <c r="A236" s="12" t="s">
        <v>5748</v>
      </c>
      <c r="B236" s="16" t="n">
        <v>0.90364947387696</v>
      </c>
      <c r="C236" s="12" t="n">
        <f aca="false">VLOOKUP(A236,'SOM.clusters'!A:B,2,0)</f>
        <v>17</v>
      </c>
    </row>
    <row r="237" customFormat="false" ht="15" hidden="false" customHeight="false" outlineLevel="0" collapsed="false">
      <c r="A237" s="12" t="s">
        <v>5749</v>
      </c>
      <c r="B237" s="16" t="n">
        <v>2.97166603182416</v>
      </c>
      <c r="C237" s="12" t="n">
        <f aca="false">VLOOKUP(A237,'SOM.clusters'!A:B,2,0)</f>
        <v>17</v>
      </c>
    </row>
    <row r="238" customFormat="false" ht="15" hidden="false" customHeight="false" outlineLevel="0" collapsed="false">
      <c r="A238" s="12" t="s">
        <v>5756</v>
      </c>
      <c r="B238" s="16" t="n">
        <v>1.98609491591527</v>
      </c>
      <c r="C238" s="12" t="n">
        <f aca="false">VLOOKUP(A238,'SOM.clusters'!A:B,2,0)</f>
        <v>17</v>
      </c>
    </row>
    <row r="239" customFormat="false" ht="15" hidden="false" customHeight="false" outlineLevel="0" collapsed="false">
      <c r="A239" s="12" t="s">
        <v>5762</v>
      </c>
      <c r="B239" s="16" t="n">
        <v>1.34896288359093</v>
      </c>
      <c r="C239" s="12" t="n">
        <f aca="false">VLOOKUP(A239,'SOM.clusters'!A:B,2,0)</f>
        <v>17</v>
      </c>
    </row>
    <row r="240" customFormat="false" ht="15" hidden="false" customHeight="false" outlineLevel="0" collapsed="false">
      <c r="A240" s="12" t="s">
        <v>5763</v>
      </c>
      <c r="B240" s="16" t="n">
        <v>1.30016957675435</v>
      </c>
      <c r="C240" s="12" t="n">
        <f aca="false">VLOOKUP(A240,'SOM.clusters'!A:B,2,0)</f>
        <v>17</v>
      </c>
    </row>
    <row r="241" customFormat="false" ht="15" hidden="false" customHeight="false" outlineLevel="0" collapsed="false">
      <c r="A241" s="12" t="s">
        <v>5764</v>
      </c>
      <c r="B241" s="16" t="n">
        <v>1.99067333979848</v>
      </c>
      <c r="C241" s="12" t="n">
        <f aca="false">VLOOKUP(A241,'SOM.clusters'!A:B,2,0)</f>
        <v>17</v>
      </c>
    </row>
    <row r="242" customFormat="false" ht="15" hidden="false" customHeight="false" outlineLevel="0" collapsed="false">
      <c r="A242" s="12" t="s">
        <v>5768</v>
      </c>
      <c r="B242" s="16" t="n">
        <v>0.912010839400422</v>
      </c>
      <c r="C242" s="12" t="n">
        <f aca="false">VLOOKUP(A242,'SOM.clusters'!A:B,2,0)</f>
        <v>17</v>
      </c>
    </row>
    <row r="243" customFormat="false" ht="15" hidden="false" customHeight="false" outlineLevel="0" collapsed="false">
      <c r="A243" s="12" t="s">
        <v>5784</v>
      </c>
      <c r="B243" s="16" t="n">
        <v>1.25892541169921</v>
      </c>
      <c r="C243" s="12" t="n">
        <f aca="false">VLOOKUP(A243,'SOM.clusters'!A:B,2,0)</f>
        <v>17</v>
      </c>
    </row>
    <row r="244" customFormat="false" ht="15" hidden="false" customHeight="false" outlineLevel="0" collapsed="false">
      <c r="A244" s="12" t="s">
        <v>5785</v>
      </c>
      <c r="B244" s="16" t="n">
        <v>3.98107170817467</v>
      </c>
      <c r="C244" s="12" t="n">
        <f aca="false">VLOOKUP(A244,'SOM.clusters'!A:B,2,0)</f>
        <v>17</v>
      </c>
    </row>
    <row r="245" customFormat="false" ht="15" hidden="false" customHeight="false" outlineLevel="0" collapsed="false">
      <c r="A245" s="12" t="s">
        <v>5791</v>
      </c>
      <c r="B245" s="16" t="n">
        <v>0.128233058652358</v>
      </c>
      <c r="C245" s="12" t="n">
        <f aca="false">VLOOKUP(A245,'SOM.clusters'!A:B,2,0)</f>
        <v>17</v>
      </c>
    </row>
    <row r="246" customFormat="false" ht="15" hidden="false" customHeight="false" outlineLevel="0" collapsed="false">
      <c r="A246" s="12" t="s">
        <v>5792</v>
      </c>
      <c r="B246" s="16" t="n">
        <v>0.0316956746440037</v>
      </c>
      <c r="C246" s="12" t="n">
        <f aca="false">VLOOKUP(A246,'SOM.clusters'!A:B,2,0)</f>
        <v>17</v>
      </c>
    </row>
    <row r="247" customFormat="false" ht="15" hidden="false" customHeight="false" outlineLevel="0" collapsed="false">
      <c r="A247" s="12" t="s">
        <v>5796</v>
      </c>
      <c r="B247" s="16" t="n">
        <v>1.29419584151097</v>
      </c>
      <c r="C247" s="12" t="n">
        <f aca="false">VLOOKUP(A247,'SOM.clusters'!A:B,2,0)</f>
        <v>17</v>
      </c>
    </row>
    <row r="248" customFormat="false" ht="15" hidden="false" customHeight="false" outlineLevel="0" collapsed="false">
      <c r="A248" s="12" t="s">
        <v>5802</v>
      </c>
      <c r="B248" s="16" t="n">
        <v>1.023292992</v>
      </c>
      <c r="C248" s="12" t="n">
        <f aca="false">VLOOKUP(A248,'SOM.clusters'!A:B,2,0)</f>
        <v>17</v>
      </c>
    </row>
    <row r="249" customFormat="false" ht="15" hidden="false" customHeight="false" outlineLevel="0" collapsed="false">
      <c r="A249" s="12" t="s">
        <v>5804</v>
      </c>
      <c r="B249" s="16" t="n">
        <v>2.36047823392073</v>
      </c>
      <c r="C249" s="12" t="n">
        <f aca="false">VLOOKUP(A249,'SOM.clusters'!A:B,2,0)</f>
        <v>17</v>
      </c>
    </row>
    <row r="250" customFormat="false" ht="15" hidden="false" customHeight="false" outlineLevel="0" collapsed="false">
      <c r="A250" s="12" t="s">
        <v>5811</v>
      </c>
      <c r="B250" s="16" t="n">
        <v>1.09647819627207</v>
      </c>
      <c r="C250" s="12" t="n">
        <f aca="false">VLOOKUP(A250,'SOM.clusters'!A:B,2,0)</f>
        <v>17</v>
      </c>
    </row>
    <row r="251" customFormat="false" ht="15" hidden="false" customHeight="false" outlineLevel="0" collapsed="false">
      <c r="A251" s="12" t="s">
        <v>5814</v>
      </c>
      <c r="B251" s="16" t="n">
        <v>3.74110588209963</v>
      </c>
      <c r="C251" s="12" t="n">
        <f aca="false">VLOOKUP(A251,'SOM.clusters'!A:B,2,0)</f>
        <v>17</v>
      </c>
    </row>
    <row r="252" customFormat="false" ht="15" hidden="false" customHeight="false" outlineLevel="0" collapsed="false">
      <c r="A252" s="12" t="s">
        <v>5815</v>
      </c>
      <c r="B252" s="16" t="n">
        <v>1.53815464111476</v>
      </c>
      <c r="C252" s="12" t="n">
        <f aca="false">VLOOKUP(A252,'SOM.clusters'!A:B,2,0)</f>
        <v>17</v>
      </c>
    </row>
    <row r="253" customFormat="false" ht="15" hidden="false" customHeight="false" outlineLevel="0" collapsed="false">
      <c r="A253" s="12" t="s">
        <v>5818</v>
      </c>
      <c r="B253" s="16" t="n">
        <v>1.88364908952086</v>
      </c>
      <c r="C253" s="12" t="n">
        <f aca="false">VLOOKUP(A253,'SOM.clusters'!A:B,2,0)</f>
        <v>17</v>
      </c>
    </row>
    <row r="254" customFormat="false" ht="15" hidden="false" customHeight="false" outlineLevel="0" collapsed="false">
      <c r="A254" s="12" t="s">
        <v>5819</v>
      </c>
      <c r="B254" s="16" t="n">
        <v>1.46892627714276</v>
      </c>
      <c r="C254" s="12" t="n">
        <f aca="false">VLOOKUP(A254,'SOM.clusters'!A:B,2,0)</f>
        <v>17</v>
      </c>
    </row>
    <row r="255" customFormat="false" ht="15" hidden="false" customHeight="false" outlineLevel="0" collapsed="false">
      <c r="A255" s="12" t="s">
        <v>5825</v>
      </c>
      <c r="B255" s="16" t="n">
        <v>22.908675937009</v>
      </c>
      <c r="C255" s="12" t="n">
        <f aca="false">VLOOKUP(A255,'SOM.clusters'!A:B,2,0)</f>
        <v>18</v>
      </c>
    </row>
    <row r="256" customFormat="false" ht="15" hidden="false" customHeight="false" outlineLevel="0" collapsed="false">
      <c r="A256" s="12" t="s">
        <v>5826</v>
      </c>
      <c r="B256" s="16" t="n">
        <v>0.68548822651142</v>
      </c>
      <c r="C256" s="12" t="n">
        <f aca="false">VLOOKUP(A256,'SOM.clusters'!A:B,2,0)</f>
        <v>18</v>
      </c>
    </row>
    <row r="257" customFormat="false" ht="15" hidden="false" customHeight="false" outlineLevel="0" collapsed="false">
      <c r="A257" s="12" t="s">
        <v>5836</v>
      </c>
      <c r="B257" s="16" t="n">
        <v>1.68267406198763</v>
      </c>
      <c r="C257" s="12" t="n">
        <f aca="false">VLOOKUP(A257,'SOM.clusters'!A:B,2,0)</f>
        <v>18</v>
      </c>
    </row>
    <row r="258" customFormat="false" ht="15" hidden="false" customHeight="false" outlineLevel="0" collapsed="false">
      <c r="A258" s="12" t="s">
        <v>5837</v>
      </c>
      <c r="B258" s="16" t="n">
        <v>0.86099375201531</v>
      </c>
      <c r="C258" s="12" t="n">
        <f aca="false">VLOOKUP(A258,'SOM.clusters'!A:B,2,0)</f>
        <v>18</v>
      </c>
    </row>
    <row r="259" customFormat="false" ht="15" hidden="false" customHeight="false" outlineLevel="0" collapsed="false">
      <c r="A259" s="12" t="s">
        <v>5842</v>
      </c>
      <c r="B259" s="16" t="n">
        <v>1.29419584167323</v>
      </c>
      <c r="C259" s="12" t="n">
        <f aca="false">VLOOKUP(A259,'SOM.clusters'!A:B,2,0)</f>
        <v>18</v>
      </c>
    </row>
    <row r="260" customFormat="false" ht="15" hidden="false" customHeight="false" outlineLevel="0" collapsed="false">
      <c r="A260" s="12" t="s">
        <v>5870</v>
      </c>
      <c r="B260" s="16" t="n">
        <v>1.25892541247134</v>
      </c>
      <c r="C260" s="12" t="n">
        <f aca="false">VLOOKUP(A260,'SOM.clusters'!A:B,2,0)</f>
        <v>18</v>
      </c>
    </row>
    <row r="261" customFormat="false" ht="15" hidden="false" customHeight="false" outlineLevel="0" collapsed="false">
      <c r="A261" s="12" t="s">
        <v>5898</v>
      </c>
      <c r="B261" s="16" t="n">
        <v>0.820351544566193</v>
      </c>
      <c r="C261" s="12" t="n">
        <f aca="false">VLOOKUP(A261,'SOM.clusters'!A:B,2,0)</f>
        <v>18</v>
      </c>
    </row>
    <row r="262" customFormat="false" ht="15" hidden="false" customHeight="false" outlineLevel="0" collapsed="false">
      <c r="A262" s="12" t="s">
        <v>5901</v>
      </c>
      <c r="B262" s="16" t="n">
        <v>0.576766463154136</v>
      </c>
      <c r="C262" s="12" t="n">
        <f aca="false">VLOOKUP(A262,'SOM.clusters'!A:B,2,0)</f>
        <v>18</v>
      </c>
    </row>
    <row r="263" customFormat="false" ht="15" hidden="false" customHeight="false" outlineLevel="0" collapsed="false">
      <c r="A263" s="12" t="s">
        <v>5907</v>
      </c>
      <c r="B263" s="16" t="n">
        <v>1.01157945381734</v>
      </c>
      <c r="C263" s="12" t="n">
        <f aca="false">VLOOKUP(A263,'SOM.clusters'!A:B,2,0)</f>
        <v>18</v>
      </c>
    </row>
    <row r="264" customFormat="false" ht="15" hidden="false" customHeight="false" outlineLevel="0" collapsed="false">
      <c r="A264" s="12" t="s">
        <v>5914</v>
      </c>
      <c r="B264" s="16" t="n">
        <v>0.918332596429203</v>
      </c>
      <c r="C264" s="12" t="n">
        <f aca="false">VLOOKUP(A264,'SOM.clusters'!A:B,2,0)</f>
        <v>18</v>
      </c>
    </row>
    <row r="265" customFormat="false" ht="15" hidden="false" customHeight="false" outlineLevel="0" collapsed="false">
      <c r="A265" s="12" t="s">
        <v>5925</v>
      </c>
      <c r="B265" s="16" t="n">
        <v>3.14050869728955</v>
      </c>
      <c r="C265" s="12" t="n">
        <f aca="false">VLOOKUP(A265,'SOM.clusters'!A:B,2,0)</f>
        <v>18</v>
      </c>
    </row>
    <row r="266" customFormat="false" ht="15" hidden="false" customHeight="false" outlineLevel="0" collapsed="false">
      <c r="A266" s="12" t="s">
        <v>5934</v>
      </c>
      <c r="B266" s="16" t="n">
        <v>3.41192911965763</v>
      </c>
      <c r="C266" s="12" t="n">
        <f aca="false">VLOOKUP(A266,'SOM.clusters'!A:B,2,0)</f>
        <v>18</v>
      </c>
    </row>
    <row r="267" customFormat="false" ht="15" hidden="false" customHeight="false" outlineLevel="0" collapsed="false">
      <c r="A267" s="12" t="s">
        <v>5943</v>
      </c>
      <c r="B267" s="16" t="n">
        <v>0.258226019077874</v>
      </c>
      <c r="C267" s="12" t="n">
        <f aca="false">VLOOKUP(A267,'SOM.clusters'!A:B,2,0)</f>
        <v>18</v>
      </c>
    </row>
    <row r="268" customFormat="false" ht="15" hidden="false" customHeight="false" outlineLevel="0" collapsed="false">
      <c r="A268" s="12" t="s">
        <v>5967</v>
      </c>
      <c r="B268" s="16" t="n">
        <v>0.801678063646603</v>
      </c>
      <c r="C268" s="12" t="n">
        <f aca="false">VLOOKUP(A268,'SOM.clusters'!A:B,2,0)</f>
        <v>18</v>
      </c>
    </row>
    <row r="269" customFormat="false" ht="15" hidden="false" customHeight="false" outlineLevel="0" collapsed="false">
      <c r="A269" s="12" t="s">
        <v>5979</v>
      </c>
      <c r="B269" s="16" t="n">
        <v>1.14815362123904</v>
      </c>
      <c r="C269" s="12" t="n">
        <f aca="false">VLOOKUP(A269,'SOM.clusters'!A:B,2,0)</f>
        <v>18</v>
      </c>
    </row>
    <row r="270" customFormat="false" ht="15" hidden="false" customHeight="false" outlineLevel="0" collapsed="false">
      <c r="A270" s="12" t="s">
        <v>5980</v>
      </c>
      <c r="B270" s="16" t="n">
        <v>0.977237221577422</v>
      </c>
      <c r="C270" s="12" t="n">
        <f aca="false">VLOOKUP(A270,'SOM.clusters'!A:B,2,0)</f>
        <v>18</v>
      </c>
    </row>
    <row r="271" customFormat="false" ht="15" hidden="false" customHeight="false" outlineLevel="0" collapsed="false">
      <c r="A271" s="12" t="s">
        <v>6035</v>
      </c>
      <c r="B271" s="16" t="n">
        <v>1.43548943207535</v>
      </c>
      <c r="C271" s="12" t="n">
        <f aca="false">VLOOKUP(A271,'SOM.clusters'!A:B,2,0)</f>
        <v>18</v>
      </c>
    </row>
    <row r="272" customFormat="false" ht="15" hidden="false" customHeight="false" outlineLevel="0" collapsed="false">
      <c r="A272" s="12" t="s">
        <v>6064</v>
      </c>
      <c r="B272" s="16" t="n">
        <v>1.98152702759389</v>
      </c>
      <c r="C272" s="12" t="n">
        <f aca="false">VLOOKUP(A272,'SOM.clusters'!A:B,2,0)</f>
        <v>18</v>
      </c>
    </row>
    <row r="273" customFormat="false" ht="15" hidden="false" customHeight="false" outlineLevel="0" collapsed="false">
      <c r="A273" s="12" t="s">
        <v>6076</v>
      </c>
      <c r="B273" s="16" t="n">
        <v>1.03752841573875</v>
      </c>
      <c r="C273" s="12" t="n">
        <f aca="false">VLOOKUP(A273,'SOM.clusters'!A:B,2,0)</f>
        <v>19</v>
      </c>
    </row>
    <row r="274" customFormat="false" ht="15" hidden="false" customHeight="false" outlineLevel="0" collapsed="false">
      <c r="A274" s="12" t="s">
        <v>6081</v>
      </c>
      <c r="B274" s="16" t="n">
        <v>1.05925372564423</v>
      </c>
      <c r="C274" s="12" t="n">
        <f aca="false">VLOOKUP(A274,'SOM.clusters'!A:B,2,0)</f>
        <v>19</v>
      </c>
    </row>
    <row r="275" customFormat="false" ht="15" hidden="false" customHeight="false" outlineLevel="0" collapsed="false">
      <c r="A275" s="12" t="s">
        <v>6082</v>
      </c>
      <c r="B275" s="16" t="n">
        <v>1.15080038859771</v>
      </c>
      <c r="C275" s="12" t="n">
        <f aca="false">VLOOKUP(A275,'SOM.clusters'!A:B,2,0)</f>
        <v>19</v>
      </c>
    </row>
    <row r="276" customFormat="false" ht="15" hidden="false" customHeight="false" outlineLevel="0" collapsed="false">
      <c r="A276" s="12" t="s">
        <v>6132</v>
      </c>
      <c r="B276" s="16" t="n">
        <v>2.86417797789877</v>
      </c>
      <c r="C276" s="12" t="n">
        <f aca="false">VLOOKUP(A276,'SOM.clusters'!A:B,2,0)</f>
        <v>19</v>
      </c>
    </row>
    <row r="277" customFormat="false" ht="15" hidden="false" customHeight="false" outlineLevel="0" collapsed="false">
      <c r="A277" s="12" t="s">
        <v>6213</v>
      </c>
      <c r="B277" s="16" t="n">
        <v>0.874983775580558</v>
      </c>
      <c r="C277" s="12" t="n">
        <f aca="false">VLOOKUP(A277,'SOM.clusters'!A:B,2,0)</f>
        <v>19</v>
      </c>
    </row>
    <row r="278" customFormat="false" ht="15" hidden="false" customHeight="false" outlineLevel="0" collapsed="false">
      <c r="A278" s="12" t="s">
        <v>6216</v>
      </c>
      <c r="B278" s="16" t="n">
        <v>0.75509222760146</v>
      </c>
      <c r="C278" s="12" t="n">
        <f aca="false">VLOOKUP(A278,'SOM.clusters'!A:B,2,0)</f>
        <v>19</v>
      </c>
    </row>
    <row r="279" customFormat="false" ht="15" hidden="false" customHeight="false" outlineLevel="0" collapsed="false">
      <c r="A279" s="12" t="s">
        <v>6237</v>
      </c>
      <c r="B279" s="16" t="n">
        <v>0.34040818978828</v>
      </c>
      <c r="C279" s="12" t="n">
        <f aca="false">VLOOKUP(A279,'SOM.clusters'!A:B,2,0)</f>
        <v>19</v>
      </c>
    </row>
    <row r="280" customFormat="false" ht="15" hidden="false" customHeight="false" outlineLevel="0" collapsed="false">
      <c r="A280" s="12" t="s">
        <v>6268</v>
      </c>
      <c r="B280" s="16" t="n">
        <v>0.625172692848793</v>
      </c>
      <c r="C280" s="12" t="n">
        <f aca="false">VLOOKUP(A280,'SOM.clusters'!A:B,2,0)</f>
        <v>19</v>
      </c>
    </row>
    <row r="281" customFormat="false" ht="15" hidden="false" customHeight="false" outlineLevel="0" collapsed="false">
      <c r="A281" s="12" t="s">
        <v>6290</v>
      </c>
      <c r="B281" s="16" t="n">
        <v>0.912010839598173</v>
      </c>
      <c r="C281" s="12" t="n">
        <f aca="false">VLOOKUP(A281,'SOM.clusters'!A:B,2,0)</f>
        <v>19</v>
      </c>
    </row>
    <row r="282" customFormat="false" ht="15" hidden="false" customHeight="false" outlineLevel="0" collapsed="false">
      <c r="A282" s="12" t="s">
        <v>6306</v>
      </c>
      <c r="B282" s="16" t="n">
        <v>0.972747223873954</v>
      </c>
      <c r="C282" s="12" t="n">
        <f aca="false">VLOOKUP(A282,'SOM.clusters'!A:B,2,0)</f>
        <v>19</v>
      </c>
    </row>
    <row r="283" customFormat="false" ht="15" hidden="false" customHeight="false" outlineLevel="0" collapsed="false">
      <c r="A283" s="12" t="s">
        <v>6321</v>
      </c>
      <c r="B283" s="16" t="n">
        <v>2.09411245409472</v>
      </c>
      <c r="C283" s="12" t="n">
        <f aca="false">VLOOKUP(A283,'SOM.clusters'!A:B,2,0)</f>
        <v>19</v>
      </c>
    </row>
    <row r="284" customFormat="false" ht="15" hidden="false" customHeight="false" outlineLevel="0" collapsed="false">
      <c r="A284" s="12" t="s">
        <v>6330</v>
      </c>
      <c r="B284" s="16" t="n">
        <v>1.0739894131027</v>
      </c>
      <c r="C284" s="12" t="n">
        <f aca="false">VLOOKUP(A284,'SOM.clusters'!A:B,2,0)</f>
        <v>19</v>
      </c>
    </row>
    <row r="285" customFormat="false" ht="15" hidden="false" customHeight="false" outlineLevel="0" collapsed="false">
      <c r="A285" s="12" t="s">
        <v>6332</v>
      </c>
      <c r="B285" s="16" t="n">
        <v>0.603948629373636</v>
      </c>
      <c r="C285" s="12" t="n">
        <f aca="false">VLOOKUP(A285,'SOM.clusters'!A:B,2,0)</f>
        <v>19</v>
      </c>
    </row>
    <row r="286" customFormat="false" ht="15" hidden="false" customHeight="false" outlineLevel="0" collapsed="false">
      <c r="A286" s="12" t="s">
        <v>6344</v>
      </c>
      <c r="B286" s="16" t="n">
        <v>1.92752491210541</v>
      </c>
      <c r="C286" s="12" t="n">
        <f aca="false">VLOOKUP(A286,'SOM.clusters'!A:B,2,0)</f>
        <v>19</v>
      </c>
    </row>
    <row r="287" customFormat="false" ht="15" hidden="false" customHeight="false" outlineLevel="0" collapsed="false">
      <c r="A287" s="12" t="s">
        <v>6345</v>
      </c>
      <c r="B287" s="16" t="n">
        <v>0.993116048010044</v>
      </c>
      <c r="C287" s="12" t="n">
        <f aca="false">VLOOKUP(A287,'SOM.clusters'!A:B,2,0)</f>
        <v>19</v>
      </c>
    </row>
    <row r="288" customFormat="false" ht="15" hidden="false" customHeight="false" outlineLevel="0" collapsed="false">
      <c r="A288" s="12" t="s">
        <v>6593</v>
      </c>
      <c r="B288" s="16" t="n">
        <v>0.920449570172268</v>
      </c>
      <c r="C288" s="12" t="n">
        <f aca="false">VLOOKUP(A288,'SOM.clusters'!A:B,2,0)</f>
        <v>20</v>
      </c>
    </row>
    <row r="289" customFormat="false" ht="15" hidden="false" customHeight="false" outlineLevel="0" collapsed="false">
      <c r="A289" s="12" t="s">
        <v>6707</v>
      </c>
      <c r="B289" s="16" t="n">
        <v>0.610942025085365</v>
      </c>
      <c r="C289" s="12" t="n">
        <f aca="false">VLOOKUP(A289,'SOM.clusters'!A:B,2,0)</f>
        <v>20</v>
      </c>
    </row>
    <row r="290" customFormat="false" ht="15" hidden="false" customHeight="false" outlineLevel="0" collapsed="false">
      <c r="A290" s="12" t="s">
        <v>6710</v>
      </c>
      <c r="B290" s="16" t="n">
        <v>0.323593656787198</v>
      </c>
      <c r="C290" s="12" t="n">
        <f aca="false">VLOOKUP(A290,'SOM.clusters'!A:B,2,0)</f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9.13671875" defaultRowHeight="15" zeroHeight="false" outlineLevelRow="0" outlineLevelCol="0"/>
  <cols>
    <col collapsed="false" customWidth="true" hidden="false" outlineLevel="0" max="1" min="1" style="17" width="11.13"/>
    <col collapsed="false" customWidth="true" hidden="false" outlineLevel="0" max="2" min="2" style="17" width="19.14"/>
    <col collapsed="false" customWidth="true" hidden="false" outlineLevel="0" max="3" min="3" style="17" width="14.85"/>
    <col collapsed="false" customWidth="false" hidden="false" outlineLevel="0" max="257" min="4" style="17" width="9.14"/>
  </cols>
  <sheetData>
    <row r="1" customFormat="false" ht="15" hidden="false" customHeight="false" outlineLevel="0" collapsed="false">
      <c r="A1" s="18" t="s">
        <v>6719</v>
      </c>
      <c r="B1" s="18" t="s">
        <v>6720</v>
      </c>
      <c r="C1" s="18" t="s">
        <v>1</v>
      </c>
    </row>
    <row r="2" customFormat="false" ht="15" hidden="false" customHeight="false" outlineLevel="0" collapsed="false">
      <c r="A2" s="17" t="s">
        <v>3</v>
      </c>
      <c r="B2" s="16" t="n">
        <v>1.01867469879518</v>
      </c>
      <c r="C2" s="17" t="n">
        <f aca="false">VLOOKUP(A2,'SOM.clusters'!A:B,2,0)</f>
        <v>1</v>
      </c>
    </row>
    <row r="3" customFormat="false" ht="15" hidden="false" customHeight="false" outlineLevel="0" collapsed="false">
      <c r="A3" s="17" t="s">
        <v>27</v>
      </c>
      <c r="B3" s="16" t="n">
        <v>2.30526315789474</v>
      </c>
      <c r="C3" s="17" t="n">
        <f aca="false">VLOOKUP(A3,'SOM.clusters'!A:B,2,0)</f>
        <v>1</v>
      </c>
    </row>
    <row r="4" customFormat="false" ht="15" hidden="false" customHeight="false" outlineLevel="0" collapsed="false">
      <c r="A4" s="17" t="s">
        <v>78</v>
      </c>
      <c r="B4" s="16" t="n">
        <v>0.963573883161512</v>
      </c>
      <c r="C4" s="17" t="n">
        <f aca="false">VLOOKUP(A4,'SOM.clusters'!A:B,2,0)</f>
        <v>1</v>
      </c>
    </row>
    <row r="5" customFormat="false" ht="15" hidden="false" customHeight="false" outlineLevel="0" collapsed="false">
      <c r="A5" s="17" t="s">
        <v>108</v>
      </c>
      <c r="B5" s="16" t="n">
        <v>0.653033401499659</v>
      </c>
      <c r="C5" s="17" t="n">
        <f aca="false">VLOOKUP(A5,'SOM.clusters'!A:B,2,0)</f>
        <v>1</v>
      </c>
    </row>
    <row r="6" customFormat="false" ht="15" hidden="false" customHeight="false" outlineLevel="0" collapsed="false">
      <c r="A6" s="17" t="s">
        <v>111</v>
      </c>
      <c r="B6" s="16" t="n">
        <v>0.499125364431487</v>
      </c>
      <c r="C6" s="17" t="n">
        <f aca="false">VLOOKUP(A6,'SOM.clusters'!A:B,2,0)</f>
        <v>1</v>
      </c>
    </row>
    <row r="7" customFormat="false" ht="15" hidden="false" customHeight="false" outlineLevel="0" collapsed="false">
      <c r="A7" s="17" t="s">
        <v>114</v>
      </c>
      <c r="B7" s="16" t="n">
        <v>1.76151121605667</v>
      </c>
      <c r="C7" s="17" t="n">
        <f aca="false">VLOOKUP(A7,'SOM.clusters'!A:B,2,0)</f>
        <v>1</v>
      </c>
    </row>
    <row r="8" customFormat="false" ht="15" hidden="false" customHeight="false" outlineLevel="0" collapsed="false">
      <c r="A8" s="17" t="s">
        <v>127</v>
      </c>
      <c r="B8" s="16" t="n">
        <v>1.06</v>
      </c>
      <c r="C8" s="17" t="n">
        <f aca="false">VLOOKUP(A8,'SOM.clusters'!A:B,2,0)</f>
        <v>1</v>
      </c>
    </row>
    <row r="9" customFormat="false" ht="15" hidden="false" customHeight="false" outlineLevel="0" collapsed="false">
      <c r="A9" s="17" t="s">
        <v>147</v>
      </c>
      <c r="B9" s="16" t="n">
        <v>8.58857142857143</v>
      </c>
      <c r="C9" s="17" t="n">
        <f aca="false">VLOOKUP(A9,'SOM.clusters'!A:B,2,0)</f>
        <v>1</v>
      </c>
    </row>
    <row r="10" customFormat="false" ht="15" hidden="false" customHeight="false" outlineLevel="0" collapsed="false">
      <c r="A10" s="17" t="s">
        <v>187</v>
      </c>
      <c r="B10" s="16" t="n">
        <v>0.496703296703297</v>
      </c>
      <c r="C10" s="17" t="n">
        <f aca="false">VLOOKUP(A10,'SOM.clusters'!A:B,2,0)</f>
        <v>1</v>
      </c>
    </row>
    <row r="11" customFormat="false" ht="15" hidden="false" customHeight="false" outlineLevel="0" collapsed="false">
      <c r="A11" s="17" t="s">
        <v>209</v>
      </c>
      <c r="B11" s="16" t="n">
        <v>0.410183299389002</v>
      </c>
      <c r="C11" s="17" t="n">
        <f aca="false">VLOOKUP(A11,'SOM.clusters'!A:B,2,0)</f>
        <v>1</v>
      </c>
    </row>
    <row r="12" customFormat="false" ht="15" hidden="false" customHeight="false" outlineLevel="0" collapsed="false">
      <c r="A12" s="17" t="s">
        <v>249</v>
      </c>
      <c r="B12" s="16" t="n">
        <v>2.00343053173242</v>
      </c>
      <c r="C12" s="17" t="n">
        <f aca="false">VLOOKUP(A12,'SOM.clusters'!A:B,2,0)</f>
        <v>1</v>
      </c>
    </row>
    <row r="13" customFormat="false" ht="15" hidden="false" customHeight="false" outlineLevel="0" collapsed="false">
      <c r="A13" s="17" t="s">
        <v>296</v>
      </c>
      <c r="B13" s="16" t="n">
        <v>3.11951219512195</v>
      </c>
      <c r="C13" s="17" t="n">
        <f aca="false">VLOOKUP(A13,'SOM.clusters'!A:B,2,0)</f>
        <v>1</v>
      </c>
    </row>
    <row r="14" customFormat="false" ht="15" hidden="false" customHeight="false" outlineLevel="0" collapsed="false">
      <c r="A14" s="17" t="s">
        <v>330</v>
      </c>
      <c r="B14" s="16" t="n">
        <v>0.765217391304348</v>
      </c>
      <c r="C14" s="17" t="n">
        <f aca="false">VLOOKUP(A14,'SOM.clusters'!A:B,2,0)</f>
        <v>1</v>
      </c>
    </row>
    <row r="15" customFormat="false" ht="15" hidden="false" customHeight="false" outlineLevel="0" collapsed="false">
      <c r="A15" s="17" t="s">
        <v>373</v>
      </c>
      <c r="B15" s="16" t="n">
        <v>1.40434782608696</v>
      </c>
      <c r="C15" s="17" t="n">
        <f aca="false">VLOOKUP(A15,'SOM.clusters'!A:B,2,0)</f>
        <v>1</v>
      </c>
    </row>
    <row r="16" customFormat="false" ht="15" hidden="false" customHeight="false" outlineLevel="0" collapsed="false">
      <c r="A16" s="17" t="s">
        <v>374</v>
      </c>
      <c r="B16" s="16" t="n">
        <v>0.97625</v>
      </c>
      <c r="C16" s="17" t="n">
        <f aca="false">VLOOKUP(A16,'SOM.clusters'!A:B,2,0)</f>
        <v>1</v>
      </c>
    </row>
    <row r="17" customFormat="false" ht="15" hidden="false" customHeight="false" outlineLevel="0" collapsed="false">
      <c r="A17" s="17" t="s">
        <v>407</v>
      </c>
      <c r="B17" s="16" t="n">
        <v>0.319148936170213</v>
      </c>
      <c r="C17" s="17" t="n">
        <f aca="false">VLOOKUP(A17,'SOM.clusters'!A:B,2,0)</f>
        <v>1</v>
      </c>
    </row>
    <row r="18" customFormat="false" ht="15" hidden="false" customHeight="false" outlineLevel="0" collapsed="false">
      <c r="A18" s="17" t="s">
        <v>413</v>
      </c>
      <c r="B18" s="16" t="n">
        <v>2.04528301886792</v>
      </c>
      <c r="C18" s="17" t="n">
        <f aca="false">VLOOKUP(A18,'SOM.clusters'!A:B,2,0)</f>
        <v>1</v>
      </c>
    </row>
    <row r="19" customFormat="false" ht="15" hidden="false" customHeight="false" outlineLevel="0" collapsed="false">
      <c r="A19" s="17" t="s">
        <v>434</v>
      </c>
      <c r="B19" s="16" t="n">
        <v>0.904557179707653</v>
      </c>
      <c r="C19" s="17" t="n">
        <f aca="false">VLOOKUP(A19,'SOM.clusters'!A:B,2,0)</f>
        <v>1</v>
      </c>
    </row>
    <row r="20" customFormat="false" ht="15" hidden="false" customHeight="false" outlineLevel="0" collapsed="false">
      <c r="A20" s="17" t="s">
        <v>460</v>
      </c>
      <c r="B20" s="16" t="n">
        <v>1.22200956937799</v>
      </c>
      <c r="C20" s="17" t="n">
        <f aca="false">VLOOKUP(A20,'SOM.clusters'!A:B,2,0)</f>
        <v>1</v>
      </c>
    </row>
    <row r="21" customFormat="false" ht="15" hidden="false" customHeight="false" outlineLevel="0" collapsed="false">
      <c r="A21" s="17" t="s">
        <v>497</v>
      </c>
      <c r="B21" s="16" t="n">
        <v>0.790717299578059</v>
      </c>
      <c r="C21" s="17" t="n">
        <f aca="false">VLOOKUP(A21,'SOM.clusters'!A:B,2,0)</f>
        <v>1</v>
      </c>
    </row>
    <row r="22" customFormat="false" ht="15" hidden="false" customHeight="false" outlineLevel="0" collapsed="false">
      <c r="A22" s="17" t="s">
        <v>569</v>
      </c>
      <c r="B22" s="16" t="n">
        <v>1.61881188118812</v>
      </c>
      <c r="C22" s="17" t="n">
        <f aca="false">VLOOKUP(A22,'SOM.clusters'!A:B,2,0)</f>
        <v>1</v>
      </c>
    </row>
    <row r="23" customFormat="false" ht="15" hidden="false" customHeight="false" outlineLevel="0" collapsed="false">
      <c r="A23" s="17" t="s">
        <v>573</v>
      </c>
      <c r="B23" s="16" t="n">
        <v>0.934065934065934</v>
      </c>
      <c r="C23" s="17" t="n">
        <f aca="false">VLOOKUP(A23,'SOM.clusters'!A:B,2,0)</f>
        <v>1</v>
      </c>
    </row>
    <row r="24" customFormat="false" ht="15" hidden="false" customHeight="false" outlineLevel="0" collapsed="false">
      <c r="A24" s="17" t="s">
        <v>579</v>
      </c>
      <c r="B24" s="16" t="n">
        <v>1.84095063985375</v>
      </c>
      <c r="C24" s="17" t="n">
        <f aca="false">VLOOKUP(A24,'SOM.clusters'!A:B,2,0)</f>
        <v>1</v>
      </c>
    </row>
    <row r="25" customFormat="false" ht="15" hidden="false" customHeight="false" outlineLevel="0" collapsed="false">
      <c r="A25" s="17" t="s">
        <v>584</v>
      </c>
      <c r="B25" s="16" t="n">
        <v>3.65714285714286</v>
      </c>
      <c r="C25" s="17" t="n">
        <f aca="false">VLOOKUP(A25,'SOM.clusters'!A:B,2,0)</f>
        <v>1</v>
      </c>
    </row>
    <row r="26" customFormat="false" ht="15" hidden="false" customHeight="false" outlineLevel="0" collapsed="false">
      <c r="A26" s="17" t="s">
        <v>659</v>
      </c>
      <c r="B26" s="16" t="n">
        <v>1.43853211009174</v>
      </c>
      <c r="C26" s="17" t="n">
        <f aca="false">VLOOKUP(A26,'SOM.clusters'!A:B,2,0)</f>
        <v>2</v>
      </c>
    </row>
    <row r="27" customFormat="false" ht="15" hidden="false" customHeight="false" outlineLevel="0" collapsed="false">
      <c r="A27" s="17" t="s">
        <v>711</v>
      </c>
      <c r="B27" s="16" t="n">
        <v>0.24648493543759</v>
      </c>
      <c r="C27" s="17" t="n">
        <f aca="false">VLOOKUP(A27,'SOM.clusters'!A:B,2,0)</f>
        <v>2</v>
      </c>
    </row>
    <row r="28" customFormat="false" ht="15" hidden="false" customHeight="false" outlineLevel="0" collapsed="false">
      <c r="A28" s="17" t="s">
        <v>744</v>
      </c>
      <c r="B28" s="16" t="n">
        <v>0.335897435897436</v>
      </c>
      <c r="C28" s="17" t="n">
        <f aca="false">VLOOKUP(A28,'SOM.clusters'!A:B,2,0)</f>
        <v>2</v>
      </c>
    </row>
    <row r="29" customFormat="false" ht="15" hidden="false" customHeight="false" outlineLevel="0" collapsed="false">
      <c r="A29" s="17" t="s">
        <v>745</v>
      </c>
      <c r="B29" s="16" t="n">
        <v>4.01</v>
      </c>
      <c r="C29" s="17" t="n">
        <f aca="false">VLOOKUP(A29,'SOM.clusters'!A:B,2,0)</f>
        <v>2</v>
      </c>
    </row>
    <row r="30" customFormat="false" ht="15" hidden="false" customHeight="false" outlineLevel="0" collapsed="false">
      <c r="A30" s="17" t="s">
        <v>770</v>
      </c>
      <c r="B30" s="16" t="n">
        <v>0.152910052910053</v>
      </c>
      <c r="C30" s="17" t="n">
        <f aca="false">VLOOKUP(A30,'SOM.clusters'!A:B,2,0)</f>
        <v>2</v>
      </c>
    </row>
    <row r="31" customFormat="false" ht="15" hidden="false" customHeight="false" outlineLevel="0" collapsed="false">
      <c r="A31" s="17" t="s">
        <v>777</v>
      </c>
      <c r="B31" s="16" t="n">
        <v>0.605042016806723</v>
      </c>
      <c r="C31" s="17" t="n">
        <f aca="false">VLOOKUP(A31,'SOM.clusters'!A:B,2,0)</f>
        <v>2</v>
      </c>
    </row>
    <row r="32" customFormat="false" ht="15" hidden="false" customHeight="false" outlineLevel="0" collapsed="false">
      <c r="A32" s="17" t="s">
        <v>784</v>
      </c>
      <c r="B32" s="16" t="n">
        <v>6.325</v>
      </c>
      <c r="C32" s="17" t="n">
        <f aca="false">VLOOKUP(A32,'SOM.clusters'!A:B,2,0)</f>
        <v>2</v>
      </c>
    </row>
    <row r="33" customFormat="false" ht="15" hidden="false" customHeight="false" outlineLevel="0" collapsed="false">
      <c r="A33" s="17" t="s">
        <v>786</v>
      </c>
      <c r="B33" s="16" t="n">
        <v>0.174318181818182</v>
      </c>
      <c r="C33" s="17" t="n">
        <f aca="false">VLOOKUP(A33,'SOM.clusters'!A:B,2,0)</f>
        <v>2</v>
      </c>
    </row>
    <row r="34" customFormat="false" ht="15" hidden="false" customHeight="false" outlineLevel="0" collapsed="false">
      <c r="A34" s="17" t="s">
        <v>863</v>
      </c>
      <c r="B34" s="16" t="n">
        <v>1.29389788293898</v>
      </c>
      <c r="C34" s="17" t="n">
        <f aca="false">VLOOKUP(A34,'SOM.clusters'!A:B,2,0)</f>
        <v>2</v>
      </c>
    </row>
    <row r="35" customFormat="false" ht="15" hidden="false" customHeight="false" outlineLevel="0" collapsed="false">
      <c r="A35" s="17" t="s">
        <v>883</v>
      </c>
      <c r="B35" s="16" t="n">
        <v>0.338679245283019</v>
      </c>
      <c r="C35" s="17" t="n">
        <f aca="false">VLOOKUP(A35,'SOM.clusters'!A:B,2,0)</f>
        <v>2</v>
      </c>
    </row>
    <row r="36" customFormat="false" ht="15" hidden="false" customHeight="false" outlineLevel="0" collapsed="false">
      <c r="A36" s="17" t="s">
        <v>895</v>
      </c>
      <c r="B36" s="16" t="n">
        <v>0.313986013986014</v>
      </c>
      <c r="C36" s="17" t="n">
        <f aca="false">VLOOKUP(A36,'SOM.clusters'!A:B,2,0)</f>
        <v>2</v>
      </c>
    </row>
    <row r="37" customFormat="false" ht="15" hidden="false" customHeight="false" outlineLevel="0" collapsed="false">
      <c r="A37" s="17" t="s">
        <v>925</v>
      </c>
      <c r="B37" s="16" t="n">
        <v>7.55333333333333</v>
      </c>
      <c r="C37" s="17" t="n">
        <f aca="false">VLOOKUP(A37,'SOM.clusters'!A:B,2,0)</f>
        <v>2</v>
      </c>
    </row>
    <row r="38" customFormat="false" ht="15" hidden="false" customHeight="false" outlineLevel="0" collapsed="false">
      <c r="A38" s="17" t="s">
        <v>973</v>
      </c>
      <c r="B38" s="16" t="n">
        <v>1.83428571428571</v>
      </c>
      <c r="C38" s="17" t="n">
        <f aca="false">VLOOKUP(A38,'SOM.clusters'!A:B,2,0)</f>
        <v>2</v>
      </c>
    </row>
    <row r="39" customFormat="false" ht="15" hidden="false" customHeight="false" outlineLevel="0" collapsed="false">
      <c r="A39" s="17" t="s">
        <v>974</v>
      </c>
      <c r="B39" s="16" t="n">
        <v>0.55</v>
      </c>
      <c r="C39" s="17" t="n">
        <f aca="false">VLOOKUP(A39,'SOM.clusters'!A:B,2,0)</f>
        <v>2</v>
      </c>
    </row>
    <row r="40" customFormat="false" ht="15" hidden="false" customHeight="false" outlineLevel="0" collapsed="false">
      <c r="A40" s="17" t="s">
        <v>976</v>
      </c>
      <c r="B40" s="16" t="n">
        <v>0.863926940639269</v>
      </c>
      <c r="C40" s="17" t="n">
        <f aca="false">VLOOKUP(A40,'SOM.clusters'!A:B,2,0)</f>
        <v>2</v>
      </c>
    </row>
    <row r="41" customFormat="false" ht="15" hidden="false" customHeight="false" outlineLevel="0" collapsed="false">
      <c r="A41" s="17" t="s">
        <v>985</v>
      </c>
      <c r="B41" s="16" t="n">
        <v>0.331977818853974</v>
      </c>
      <c r="C41" s="17" t="n">
        <f aca="false">VLOOKUP(A41,'SOM.clusters'!A:B,2,0)</f>
        <v>2</v>
      </c>
    </row>
    <row r="42" customFormat="false" ht="15" hidden="false" customHeight="false" outlineLevel="0" collapsed="false">
      <c r="A42" s="17" t="s">
        <v>986</v>
      </c>
      <c r="B42" s="16" t="n">
        <v>1.2110762800418</v>
      </c>
      <c r="C42" s="17" t="n">
        <f aca="false">VLOOKUP(A42,'SOM.clusters'!A:B,2,0)</f>
        <v>2</v>
      </c>
    </row>
    <row r="43" customFormat="false" ht="15" hidden="false" customHeight="false" outlineLevel="0" collapsed="false">
      <c r="A43" s="17" t="s">
        <v>1025</v>
      </c>
      <c r="B43" s="16" t="n">
        <v>3.52941176470588</v>
      </c>
      <c r="C43" s="17" t="n">
        <f aca="false">VLOOKUP(A43,'SOM.clusters'!A:B,2,0)</f>
        <v>2</v>
      </c>
    </row>
    <row r="44" customFormat="false" ht="15" hidden="false" customHeight="false" outlineLevel="0" collapsed="false">
      <c r="A44" s="17" t="s">
        <v>1028</v>
      </c>
      <c r="B44" s="16" t="n">
        <v>0.152690166975881</v>
      </c>
      <c r="C44" s="17" t="n">
        <f aca="false">VLOOKUP(A44,'SOM.clusters'!A:B,2,0)</f>
        <v>2</v>
      </c>
    </row>
    <row r="45" customFormat="false" ht="15" hidden="false" customHeight="false" outlineLevel="0" collapsed="false">
      <c r="A45" s="17" t="s">
        <v>1050</v>
      </c>
      <c r="B45" s="16" t="n">
        <v>0.585159010600707</v>
      </c>
      <c r="C45" s="17" t="n">
        <f aca="false">VLOOKUP(A45,'SOM.clusters'!A:B,2,0)</f>
        <v>2</v>
      </c>
    </row>
    <row r="46" customFormat="false" ht="15" hidden="false" customHeight="false" outlineLevel="0" collapsed="false">
      <c r="A46" s="17" t="s">
        <v>1077</v>
      </c>
      <c r="B46" s="16" t="n">
        <v>1.41242937853107</v>
      </c>
      <c r="C46" s="17" t="n">
        <f aca="false">VLOOKUP(A46,'SOM.clusters'!A:B,2,0)</f>
        <v>2</v>
      </c>
    </row>
    <row r="47" customFormat="false" ht="15" hidden="false" customHeight="false" outlineLevel="0" collapsed="false">
      <c r="A47" s="17" t="s">
        <v>1126</v>
      </c>
      <c r="B47" s="16" t="n">
        <v>0.422657952069717</v>
      </c>
      <c r="C47" s="17" t="n">
        <f aca="false">VLOOKUP(A47,'SOM.clusters'!A:B,2,0)</f>
        <v>3</v>
      </c>
    </row>
    <row r="48" customFormat="false" ht="15" hidden="false" customHeight="false" outlineLevel="0" collapsed="false">
      <c r="A48" s="17" t="s">
        <v>1178</v>
      </c>
      <c r="B48" s="16" t="n">
        <v>1.56909361069837</v>
      </c>
      <c r="C48" s="17" t="n">
        <f aca="false">VLOOKUP(A48,'SOM.clusters'!A:B,2,0)</f>
        <v>3</v>
      </c>
    </row>
    <row r="49" customFormat="false" ht="15" hidden="false" customHeight="false" outlineLevel="0" collapsed="false">
      <c r="A49" s="17" t="s">
        <v>1193</v>
      </c>
      <c r="B49" s="16" t="n">
        <v>0.47427293064877</v>
      </c>
      <c r="C49" s="17" t="n">
        <f aca="false">VLOOKUP(A49,'SOM.clusters'!A:B,2,0)</f>
        <v>3</v>
      </c>
    </row>
    <row r="50" customFormat="false" ht="15" hidden="false" customHeight="false" outlineLevel="0" collapsed="false">
      <c r="A50" s="17" t="s">
        <v>1194</v>
      </c>
      <c r="B50" s="16" t="n">
        <v>1.36619718309859</v>
      </c>
      <c r="C50" s="17" t="n">
        <f aca="false">VLOOKUP(A50,'SOM.clusters'!A:B,2,0)</f>
        <v>3</v>
      </c>
    </row>
    <row r="51" customFormat="false" ht="15" hidden="false" customHeight="false" outlineLevel="0" collapsed="false">
      <c r="A51" s="17" t="s">
        <v>1209</v>
      </c>
      <c r="B51" s="16" t="n">
        <v>0.181105169340463</v>
      </c>
      <c r="C51" s="17" t="n">
        <f aca="false">VLOOKUP(A51,'SOM.clusters'!A:B,2,0)</f>
        <v>3</v>
      </c>
    </row>
    <row r="52" customFormat="false" ht="15" hidden="false" customHeight="false" outlineLevel="0" collapsed="false">
      <c r="A52" s="17" t="s">
        <v>1229</v>
      </c>
      <c r="B52" s="16" t="n">
        <v>2.41590214067278</v>
      </c>
      <c r="C52" s="17" t="n">
        <f aca="false">VLOOKUP(A52,'SOM.clusters'!A:B,2,0)</f>
        <v>3</v>
      </c>
    </row>
    <row r="53" customFormat="false" ht="15" hidden="false" customHeight="false" outlineLevel="0" collapsed="false">
      <c r="A53" s="17" t="s">
        <v>1235</v>
      </c>
      <c r="B53" s="16" t="n">
        <v>1.51492537313433</v>
      </c>
      <c r="C53" s="17" t="n">
        <f aca="false">VLOOKUP(A53,'SOM.clusters'!A:B,2,0)</f>
        <v>3</v>
      </c>
    </row>
    <row r="54" customFormat="false" ht="15" hidden="false" customHeight="false" outlineLevel="0" collapsed="false">
      <c r="A54" s="17" t="s">
        <v>1266</v>
      </c>
      <c r="B54" s="16" t="n">
        <v>1.27333333333333</v>
      </c>
      <c r="C54" s="17" t="n">
        <f aca="false">VLOOKUP(A54,'SOM.clusters'!A:B,2,0)</f>
        <v>3</v>
      </c>
    </row>
    <row r="55" customFormat="false" ht="15" hidden="false" customHeight="false" outlineLevel="0" collapsed="false">
      <c r="A55" s="17" t="s">
        <v>1333</v>
      </c>
      <c r="B55" s="16" t="n">
        <v>0.0688672168042011</v>
      </c>
      <c r="C55" s="17" t="n">
        <f aca="false">VLOOKUP(A55,'SOM.clusters'!A:B,2,0)</f>
        <v>3</v>
      </c>
    </row>
    <row r="56" customFormat="false" ht="15" hidden="false" customHeight="false" outlineLevel="0" collapsed="false">
      <c r="A56" s="17" t="s">
        <v>1379</v>
      </c>
      <c r="B56" s="16" t="n">
        <v>0.957831325301205</v>
      </c>
      <c r="C56" s="17" t="n">
        <f aca="false">VLOOKUP(A56,'SOM.clusters'!A:B,2,0)</f>
        <v>3</v>
      </c>
    </row>
    <row r="57" customFormat="false" ht="15" hidden="false" customHeight="false" outlineLevel="0" collapsed="false">
      <c r="A57" s="17" t="s">
        <v>1389</v>
      </c>
      <c r="B57" s="16" t="n">
        <v>0.0778855480116392</v>
      </c>
      <c r="C57" s="17" t="n">
        <f aca="false">VLOOKUP(A57,'SOM.clusters'!A:B,2,0)</f>
        <v>3</v>
      </c>
    </row>
    <row r="58" customFormat="false" ht="15" hidden="false" customHeight="false" outlineLevel="0" collapsed="false">
      <c r="A58" s="17" t="s">
        <v>1396</v>
      </c>
      <c r="B58" s="16" t="n">
        <v>1.3068340306834</v>
      </c>
      <c r="C58" s="17" t="n">
        <f aca="false">VLOOKUP(A58,'SOM.clusters'!A:B,2,0)</f>
        <v>3</v>
      </c>
    </row>
    <row r="59" customFormat="false" ht="15" hidden="false" customHeight="false" outlineLevel="0" collapsed="false">
      <c r="A59" s="17" t="s">
        <v>1438</v>
      </c>
      <c r="B59" s="16" t="n">
        <v>0.947208121827411</v>
      </c>
      <c r="C59" s="17" t="n">
        <f aca="false">VLOOKUP(A59,'SOM.clusters'!A:B,2,0)</f>
        <v>3</v>
      </c>
    </row>
    <row r="60" customFormat="false" ht="15" hidden="false" customHeight="false" outlineLevel="0" collapsed="false">
      <c r="A60" s="17" t="s">
        <v>1451</v>
      </c>
      <c r="B60" s="16" t="n">
        <v>0.184196185286104</v>
      </c>
      <c r="C60" s="17" t="n">
        <f aca="false">VLOOKUP(A60,'SOM.clusters'!A:B,2,0)</f>
        <v>3</v>
      </c>
    </row>
    <row r="61" customFormat="false" ht="15" hidden="false" customHeight="false" outlineLevel="0" collapsed="false">
      <c r="A61" s="17" t="s">
        <v>1468</v>
      </c>
      <c r="B61" s="16" t="n">
        <v>0.715463917525773</v>
      </c>
      <c r="C61" s="17" t="n">
        <f aca="false">VLOOKUP(A61,'SOM.clusters'!A:B,2,0)</f>
        <v>3</v>
      </c>
    </row>
    <row r="62" customFormat="false" ht="15" hidden="false" customHeight="false" outlineLevel="0" collapsed="false">
      <c r="A62" s="17" t="s">
        <v>1478</v>
      </c>
      <c r="B62" s="16" t="n">
        <v>4.36666666666667</v>
      </c>
      <c r="C62" s="17" t="n">
        <f aca="false">VLOOKUP(A62,'SOM.clusters'!A:B,2,0)</f>
        <v>3</v>
      </c>
    </row>
    <row r="63" customFormat="false" ht="15" hidden="false" customHeight="false" outlineLevel="0" collapsed="false">
      <c r="A63" s="17" t="s">
        <v>1483</v>
      </c>
      <c r="B63" s="16" t="n">
        <v>43.5714285714286</v>
      </c>
      <c r="C63" s="17" t="n">
        <f aca="false">VLOOKUP(A63,'SOM.clusters'!A:B,2,0)</f>
        <v>3</v>
      </c>
    </row>
    <row r="64" customFormat="false" ht="15" hidden="false" customHeight="false" outlineLevel="0" collapsed="false">
      <c r="A64" s="17" t="s">
        <v>1502</v>
      </c>
      <c r="B64" s="16" t="n">
        <v>7.04827586206897</v>
      </c>
      <c r="C64" s="17" t="n">
        <f aca="false">VLOOKUP(A64,'SOM.clusters'!A:B,2,0)</f>
        <v>3</v>
      </c>
    </row>
    <row r="65" customFormat="false" ht="15" hidden="false" customHeight="false" outlineLevel="0" collapsed="false">
      <c r="A65" s="17" t="s">
        <v>1512</v>
      </c>
      <c r="B65" s="16" t="n">
        <v>0.498895027624309</v>
      </c>
      <c r="C65" s="17" t="n">
        <f aca="false">VLOOKUP(A65,'SOM.clusters'!A:B,2,0)</f>
        <v>3</v>
      </c>
    </row>
    <row r="66" customFormat="false" ht="15" hidden="false" customHeight="false" outlineLevel="0" collapsed="false">
      <c r="A66" s="17" t="s">
        <v>1539</v>
      </c>
      <c r="B66" s="16" t="n">
        <v>2.03456790123457</v>
      </c>
      <c r="C66" s="17" t="n">
        <f aca="false">VLOOKUP(A66,'SOM.clusters'!A:B,2,0)</f>
        <v>3</v>
      </c>
    </row>
    <row r="67" customFormat="false" ht="15" hidden="false" customHeight="false" outlineLevel="0" collapsed="false">
      <c r="A67" s="17" t="s">
        <v>1543</v>
      </c>
      <c r="B67" s="16" t="n">
        <v>0.0875873186458893</v>
      </c>
      <c r="C67" s="17" t="n">
        <f aca="false">VLOOKUP(A67,'SOM.clusters'!A:B,2,0)</f>
        <v>3</v>
      </c>
    </row>
    <row r="68" customFormat="false" ht="15" hidden="false" customHeight="false" outlineLevel="0" collapsed="false">
      <c r="A68" s="17" t="s">
        <v>1564</v>
      </c>
      <c r="B68" s="16" t="n">
        <v>6.14285714285714</v>
      </c>
      <c r="C68" s="17" t="n">
        <f aca="false">VLOOKUP(A68,'SOM.clusters'!A:B,2,0)</f>
        <v>3</v>
      </c>
    </row>
    <row r="69" customFormat="false" ht="15" hidden="false" customHeight="false" outlineLevel="0" collapsed="false">
      <c r="A69" s="17" t="s">
        <v>1570</v>
      </c>
      <c r="B69" s="16" t="n">
        <v>0.156687898089172</v>
      </c>
      <c r="C69" s="17" t="n">
        <f aca="false">VLOOKUP(A69,'SOM.clusters'!A:B,2,0)</f>
        <v>3</v>
      </c>
    </row>
    <row r="70" customFormat="false" ht="15" hidden="false" customHeight="false" outlineLevel="0" collapsed="false">
      <c r="A70" s="17" t="s">
        <v>1573</v>
      </c>
      <c r="B70" s="16" t="n">
        <v>3.97179487179487</v>
      </c>
      <c r="C70" s="17" t="n">
        <f aca="false">VLOOKUP(A70,'SOM.clusters'!A:B,2,0)</f>
        <v>3</v>
      </c>
    </row>
    <row r="71" customFormat="false" ht="15" hidden="false" customHeight="false" outlineLevel="0" collapsed="false">
      <c r="A71" s="17" t="s">
        <v>1597</v>
      </c>
      <c r="B71" s="16" t="n">
        <v>0.0461350691619203</v>
      </c>
      <c r="C71" s="17" t="n">
        <f aca="false">VLOOKUP(A71,'SOM.clusters'!A:B,2,0)</f>
        <v>3</v>
      </c>
    </row>
    <row r="72" customFormat="false" ht="15" hidden="false" customHeight="false" outlineLevel="0" collapsed="false">
      <c r="A72" s="17" t="s">
        <v>1623</v>
      </c>
      <c r="B72" s="16" t="n">
        <v>1.5063829787234</v>
      </c>
      <c r="C72" s="17" t="n">
        <f aca="false">VLOOKUP(A72,'SOM.clusters'!A:B,2,0)</f>
        <v>3</v>
      </c>
    </row>
    <row r="73" customFormat="false" ht="15" hidden="false" customHeight="false" outlineLevel="0" collapsed="false">
      <c r="A73" s="17" t="s">
        <v>1641</v>
      </c>
      <c r="B73" s="16" t="n">
        <v>0.330188679245283</v>
      </c>
      <c r="C73" s="17" t="n">
        <f aca="false">VLOOKUP(A73,'SOM.clusters'!A:B,2,0)</f>
        <v>3</v>
      </c>
    </row>
    <row r="74" customFormat="false" ht="15" hidden="false" customHeight="false" outlineLevel="0" collapsed="false">
      <c r="A74" s="17" t="s">
        <v>1646</v>
      </c>
      <c r="B74" s="16" t="n">
        <v>10.3833333333333</v>
      </c>
      <c r="C74" s="17" t="n">
        <f aca="false">VLOOKUP(A74,'SOM.clusters'!A:B,2,0)</f>
        <v>3</v>
      </c>
    </row>
    <row r="75" customFormat="false" ht="15" hidden="false" customHeight="false" outlineLevel="0" collapsed="false">
      <c r="A75" s="17" t="s">
        <v>1660</v>
      </c>
      <c r="B75" s="16" t="n">
        <v>1.45753899480069</v>
      </c>
      <c r="C75" s="17" t="n">
        <f aca="false">VLOOKUP(A75,'SOM.clusters'!A:B,2,0)</f>
        <v>3</v>
      </c>
    </row>
    <row r="76" customFormat="false" ht="15" hidden="false" customHeight="false" outlineLevel="0" collapsed="false">
      <c r="A76" s="17" t="s">
        <v>1720</v>
      </c>
      <c r="B76" s="16" t="n">
        <v>5.69285714285714</v>
      </c>
      <c r="C76" s="17" t="n">
        <f aca="false">VLOOKUP(A76,'SOM.clusters'!A:B,2,0)</f>
        <v>4</v>
      </c>
    </row>
    <row r="77" customFormat="false" ht="15" hidden="false" customHeight="false" outlineLevel="0" collapsed="false">
      <c r="A77" s="17" t="s">
        <v>1721</v>
      </c>
      <c r="B77" s="16" t="n">
        <v>2.74736842105263</v>
      </c>
      <c r="C77" s="17" t="n">
        <f aca="false">VLOOKUP(A77,'SOM.clusters'!A:B,2,0)</f>
        <v>4</v>
      </c>
    </row>
    <row r="78" customFormat="false" ht="15" hidden="false" customHeight="false" outlineLevel="0" collapsed="false">
      <c r="A78" s="17" t="s">
        <v>1815</v>
      </c>
      <c r="B78" s="16" t="n">
        <v>2.05852417302799</v>
      </c>
      <c r="C78" s="17" t="n">
        <f aca="false">VLOOKUP(A78,'SOM.clusters'!A:B,2,0)</f>
        <v>4</v>
      </c>
    </row>
    <row r="79" customFormat="false" ht="15" hidden="false" customHeight="false" outlineLevel="0" collapsed="false">
      <c r="A79" s="17" t="s">
        <v>1834</v>
      </c>
      <c r="B79" s="16" t="n">
        <v>0.200999286224126</v>
      </c>
      <c r="C79" s="17" t="n">
        <f aca="false">VLOOKUP(A79,'SOM.clusters'!A:B,2,0)</f>
        <v>4</v>
      </c>
    </row>
    <row r="80" customFormat="false" ht="15" hidden="false" customHeight="false" outlineLevel="0" collapsed="false">
      <c r="A80" s="17" t="s">
        <v>1858</v>
      </c>
      <c r="B80" s="16" t="n">
        <v>1.51458885941645</v>
      </c>
      <c r="C80" s="17" t="n">
        <f aca="false">VLOOKUP(A80,'SOM.clusters'!A:B,2,0)</f>
        <v>4</v>
      </c>
    </row>
    <row r="81" customFormat="false" ht="15" hidden="false" customHeight="false" outlineLevel="0" collapsed="false">
      <c r="A81" s="17" t="s">
        <v>1860</v>
      </c>
      <c r="B81" s="16" t="n">
        <v>0.0545454545454545</v>
      </c>
      <c r="C81" s="17" t="n">
        <f aca="false">VLOOKUP(A81,'SOM.clusters'!A:B,2,0)</f>
        <v>4</v>
      </c>
    </row>
    <row r="82" customFormat="false" ht="15" hidden="false" customHeight="false" outlineLevel="0" collapsed="false">
      <c r="A82" s="17" t="s">
        <v>1874</v>
      </c>
      <c r="B82" s="16" t="n">
        <v>3.39090909090909</v>
      </c>
      <c r="C82" s="17" t="n">
        <f aca="false">VLOOKUP(A82,'SOM.clusters'!A:B,2,0)</f>
        <v>4</v>
      </c>
    </row>
    <row r="83" customFormat="false" ht="15" hidden="false" customHeight="false" outlineLevel="0" collapsed="false">
      <c r="A83" s="17" t="s">
        <v>1893</v>
      </c>
      <c r="B83" s="16" t="n">
        <v>3.15769230769231</v>
      </c>
      <c r="C83" s="17" t="n">
        <f aca="false">VLOOKUP(A83,'SOM.clusters'!A:B,2,0)</f>
        <v>4</v>
      </c>
    </row>
    <row r="84" customFormat="false" ht="15" hidden="false" customHeight="false" outlineLevel="0" collapsed="false">
      <c r="A84" s="17" t="s">
        <v>1983</v>
      </c>
      <c r="B84" s="16" t="n">
        <v>1.13707451701932</v>
      </c>
      <c r="C84" s="17" t="n">
        <f aca="false">VLOOKUP(A84,'SOM.clusters'!A:B,2,0)</f>
        <v>5</v>
      </c>
    </row>
    <row r="85" customFormat="false" ht="15" hidden="false" customHeight="false" outlineLevel="0" collapsed="false">
      <c r="A85" s="17" t="s">
        <v>2267</v>
      </c>
      <c r="B85" s="16" t="n">
        <v>0.733333333333333</v>
      </c>
      <c r="C85" s="17" t="n">
        <f aca="false">VLOOKUP(A85,'SOM.clusters'!A:B,2,0)</f>
        <v>5</v>
      </c>
    </row>
    <row r="86" customFormat="false" ht="15" hidden="false" customHeight="false" outlineLevel="0" collapsed="false">
      <c r="A86" s="17" t="s">
        <v>2430</v>
      </c>
      <c r="B86" s="16" t="n">
        <v>2.03356643356643</v>
      </c>
      <c r="C86" s="17" t="n">
        <f aca="false">VLOOKUP(A86,'SOM.clusters'!A:B,2,0)</f>
        <v>6</v>
      </c>
    </row>
    <row r="87" customFormat="false" ht="15" hidden="false" customHeight="false" outlineLevel="0" collapsed="false">
      <c r="A87" s="17" t="s">
        <v>2460</v>
      </c>
      <c r="B87" s="16" t="n">
        <v>0.220389805097451</v>
      </c>
      <c r="C87" s="17" t="n">
        <f aca="false">VLOOKUP(A87,'SOM.clusters'!A:B,2,0)</f>
        <v>6</v>
      </c>
    </row>
    <row r="88" customFormat="false" ht="15" hidden="false" customHeight="false" outlineLevel="0" collapsed="false">
      <c r="A88" s="17" t="s">
        <v>2462</v>
      </c>
      <c r="B88" s="16" t="n">
        <v>1.5627425614489</v>
      </c>
      <c r="C88" s="17" t="n">
        <f aca="false">VLOOKUP(A88,'SOM.clusters'!A:B,2,0)</f>
        <v>6</v>
      </c>
    </row>
    <row r="89" customFormat="false" ht="15" hidden="false" customHeight="false" outlineLevel="0" collapsed="false">
      <c r="A89" s="17" t="s">
        <v>2463</v>
      </c>
      <c r="B89" s="16" t="n">
        <v>1.23828647925033</v>
      </c>
      <c r="C89" s="17" t="n">
        <f aca="false">VLOOKUP(A89,'SOM.clusters'!A:B,2,0)</f>
        <v>6</v>
      </c>
    </row>
    <row r="90" customFormat="false" ht="15" hidden="false" customHeight="false" outlineLevel="0" collapsed="false">
      <c r="A90" s="17" t="s">
        <v>2470</v>
      </c>
      <c r="B90" s="16" t="n">
        <v>0.859703819173811</v>
      </c>
      <c r="C90" s="17" t="n">
        <f aca="false">VLOOKUP(A90,'SOM.clusters'!A:B,2,0)</f>
        <v>6</v>
      </c>
    </row>
    <row r="91" customFormat="false" ht="15" hidden="false" customHeight="false" outlineLevel="0" collapsed="false">
      <c r="A91" s="17" t="s">
        <v>2477</v>
      </c>
      <c r="B91" s="16" t="n">
        <v>0.9104</v>
      </c>
      <c r="C91" s="17" t="n">
        <f aca="false">VLOOKUP(A91,'SOM.clusters'!A:B,2,0)</f>
        <v>6</v>
      </c>
    </row>
    <row r="92" customFormat="false" ht="15" hidden="false" customHeight="false" outlineLevel="0" collapsed="false">
      <c r="A92" s="17" t="s">
        <v>2484</v>
      </c>
      <c r="B92" s="16" t="n">
        <v>2.34583333333333</v>
      </c>
      <c r="C92" s="17" t="n">
        <f aca="false">VLOOKUP(A92,'SOM.clusters'!A:B,2,0)</f>
        <v>6</v>
      </c>
    </row>
    <row r="93" customFormat="false" ht="15" hidden="false" customHeight="false" outlineLevel="0" collapsed="false">
      <c r="A93" s="17" t="s">
        <v>2489</v>
      </c>
      <c r="B93" s="16" t="n">
        <v>1.17391304347826</v>
      </c>
      <c r="C93" s="17" t="n">
        <f aca="false">VLOOKUP(A93,'SOM.clusters'!A:B,2,0)</f>
        <v>6</v>
      </c>
    </row>
    <row r="94" customFormat="false" ht="15" hidden="false" customHeight="false" outlineLevel="0" collapsed="false">
      <c r="A94" s="17" t="s">
        <v>2508</v>
      </c>
      <c r="B94" s="16" t="n">
        <v>0.135377168212989</v>
      </c>
      <c r="C94" s="17" t="n">
        <f aca="false">VLOOKUP(A94,'SOM.clusters'!A:B,2,0)</f>
        <v>6</v>
      </c>
    </row>
    <row r="95" customFormat="false" ht="15" hidden="false" customHeight="false" outlineLevel="0" collapsed="false">
      <c r="A95" s="17" t="s">
        <v>2521</v>
      </c>
      <c r="B95" s="16" t="n">
        <v>1.56505576208178</v>
      </c>
      <c r="C95" s="17" t="n">
        <f aca="false">VLOOKUP(A95,'SOM.clusters'!A:B,2,0)</f>
        <v>6</v>
      </c>
    </row>
    <row r="96" customFormat="false" ht="15" hidden="false" customHeight="false" outlineLevel="0" collapsed="false">
      <c r="A96" s="17" t="s">
        <v>2538</v>
      </c>
      <c r="B96" s="16" t="n">
        <v>1.82564102564103</v>
      </c>
      <c r="C96" s="17" t="n">
        <f aca="false">VLOOKUP(A96,'SOM.clusters'!A:B,2,0)</f>
        <v>6</v>
      </c>
    </row>
    <row r="97" customFormat="false" ht="15" hidden="false" customHeight="false" outlineLevel="0" collapsed="false">
      <c r="A97" s="17" t="s">
        <v>2566</v>
      </c>
      <c r="B97" s="16" t="n">
        <v>1.41306532663317</v>
      </c>
      <c r="C97" s="17" t="n">
        <f aca="false">VLOOKUP(A97,'SOM.clusters'!A:B,2,0)</f>
        <v>6</v>
      </c>
    </row>
    <row r="98" customFormat="false" ht="15" hidden="false" customHeight="false" outlineLevel="0" collapsed="false">
      <c r="A98" s="17" t="s">
        <v>2568</v>
      </c>
      <c r="B98" s="16" t="n">
        <v>0.611790878754171</v>
      </c>
      <c r="C98" s="17" t="n">
        <f aca="false">VLOOKUP(A98,'SOM.clusters'!A:B,2,0)</f>
        <v>6</v>
      </c>
    </row>
    <row r="99" customFormat="false" ht="15" hidden="false" customHeight="false" outlineLevel="0" collapsed="false">
      <c r="A99" s="17" t="s">
        <v>2572</v>
      </c>
      <c r="B99" s="16" t="n">
        <v>2.20833333333333</v>
      </c>
      <c r="C99" s="17" t="n">
        <f aca="false">VLOOKUP(A99,'SOM.clusters'!A:B,2,0)</f>
        <v>6</v>
      </c>
    </row>
    <row r="100" customFormat="false" ht="15" hidden="false" customHeight="false" outlineLevel="0" collapsed="false">
      <c r="A100" s="17" t="s">
        <v>2586</v>
      </c>
      <c r="B100" s="16" t="n">
        <v>0.478281622911694</v>
      </c>
      <c r="C100" s="17" t="n">
        <f aca="false">VLOOKUP(A100,'SOM.clusters'!A:B,2,0)</f>
        <v>6</v>
      </c>
    </row>
    <row r="101" customFormat="false" ht="15" hidden="false" customHeight="false" outlineLevel="0" collapsed="false">
      <c r="A101" s="17" t="s">
        <v>2590</v>
      </c>
      <c r="B101" s="16" t="n">
        <v>1.51809523809524</v>
      </c>
      <c r="C101" s="17" t="n">
        <f aca="false">VLOOKUP(A101,'SOM.clusters'!A:B,2,0)</f>
        <v>6</v>
      </c>
    </row>
    <row r="102" customFormat="false" ht="15" hidden="false" customHeight="false" outlineLevel="0" collapsed="false">
      <c r="A102" s="17" t="s">
        <v>2591</v>
      </c>
      <c r="B102" s="16" t="n">
        <v>4.98974358974359</v>
      </c>
      <c r="C102" s="17" t="n">
        <f aca="false">VLOOKUP(A102,'SOM.clusters'!A:B,2,0)</f>
        <v>6</v>
      </c>
    </row>
    <row r="103" customFormat="false" ht="15" hidden="false" customHeight="false" outlineLevel="0" collapsed="false">
      <c r="A103" s="17" t="s">
        <v>2619</v>
      </c>
      <c r="B103" s="16" t="n">
        <v>2.78888888888889</v>
      </c>
      <c r="C103" s="17" t="n">
        <f aca="false">VLOOKUP(A103,'SOM.clusters'!A:B,2,0)</f>
        <v>6</v>
      </c>
    </row>
    <row r="104" customFormat="false" ht="15" hidden="false" customHeight="false" outlineLevel="0" collapsed="false">
      <c r="A104" s="17" t="s">
        <v>2659</v>
      </c>
      <c r="B104" s="16" t="n">
        <v>0.942281879194631</v>
      </c>
      <c r="C104" s="17" t="n">
        <f aca="false">VLOOKUP(A104,'SOM.clusters'!A:B,2,0)</f>
        <v>6</v>
      </c>
    </row>
    <row r="105" customFormat="false" ht="15" hidden="false" customHeight="false" outlineLevel="0" collapsed="false">
      <c r="A105" s="17" t="s">
        <v>2665</v>
      </c>
      <c r="B105" s="16" t="n">
        <v>9.26666666666667</v>
      </c>
      <c r="C105" s="17" t="n">
        <f aca="false">VLOOKUP(A105,'SOM.clusters'!A:B,2,0)</f>
        <v>6</v>
      </c>
    </row>
    <row r="106" customFormat="false" ht="15" hidden="false" customHeight="false" outlineLevel="0" collapsed="false">
      <c r="A106" s="17" t="s">
        <v>2669</v>
      </c>
      <c r="B106" s="16" t="n">
        <v>1.63008849557522</v>
      </c>
      <c r="C106" s="17" t="n">
        <f aca="false">VLOOKUP(A106,'SOM.clusters'!A:B,2,0)</f>
        <v>6</v>
      </c>
    </row>
    <row r="107" customFormat="false" ht="15" hidden="false" customHeight="false" outlineLevel="0" collapsed="false">
      <c r="A107" s="17" t="s">
        <v>2675</v>
      </c>
      <c r="B107" s="16" t="n">
        <v>1.28571428571429</v>
      </c>
      <c r="C107" s="17" t="n">
        <f aca="false">VLOOKUP(A107,'SOM.clusters'!A:B,2,0)</f>
        <v>6</v>
      </c>
    </row>
    <row r="108" customFormat="false" ht="15" hidden="false" customHeight="false" outlineLevel="0" collapsed="false">
      <c r="A108" s="17" t="s">
        <v>2680</v>
      </c>
      <c r="B108" s="16" t="n">
        <v>1.16977777777778</v>
      </c>
      <c r="C108" s="17" t="n">
        <f aca="false">VLOOKUP(A108,'SOM.clusters'!A:B,2,0)</f>
        <v>6</v>
      </c>
    </row>
    <row r="109" customFormat="false" ht="15" hidden="false" customHeight="false" outlineLevel="0" collapsed="false">
      <c r="A109" s="17" t="s">
        <v>2702</v>
      </c>
      <c r="B109" s="16" t="n">
        <v>1.65</v>
      </c>
      <c r="C109" s="17" t="n">
        <f aca="false">VLOOKUP(A109,'SOM.clusters'!A:B,2,0)</f>
        <v>6</v>
      </c>
    </row>
    <row r="110" customFormat="false" ht="15" hidden="false" customHeight="false" outlineLevel="0" collapsed="false">
      <c r="A110" s="17" t="s">
        <v>2722</v>
      </c>
      <c r="B110" s="16" t="n">
        <v>1.09450549450549</v>
      </c>
      <c r="C110" s="17" t="n">
        <f aca="false">VLOOKUP(A110,'SOM.clusters'!A:B,2,0)</f>
        <v>7</v>
      </c>
    </row>
    <row r="111" customFormat="false" ht="15" hidden="false" customHeight="false" outlineLevel="0" collapsed="false">
      <c r="A111" s="17" t="s">
        <v>2754</v>
      </c>
      <c r="B111" s="16" t="n">
        <v>1.8348623853211</v>
      </c>
      <c r="C111" s="17" t="n">
        <f aca="false">VLOOKUP(A111,'SOM.clusters'!A:B,2,0)</f>
        <v>7</v>
      </c>
    </row>
    <row r="112" customFormat="false" ht="15" hidden="false" customHeight="false" outlineLevel="0" collapsed="false">
      <c r="A112" s="17" t="s">
        <v>2769</v>
      </c>
      <c r="B112" s="16" t="n">
        <v>1.15028901734104</v>
      </c>
      <c r="C112" s="17" t="n">
        <f aca="false">VLOOKUP(A112,'SOM.clusters'!A:B,2,0)</f>
        <v>7</v>
      </c>
    </row>
    <row r="113" customFormat="false" ht="15" hidden="false" customHeight="false" outlineLevel="0" collapsed="false">
      <c r="A113" s="17" t="s">
        <v>2774</v>
      </c>
      <c r="B113" s="16" t="n">
        <v>0.98390989541432</v>
      </c>
      <c r="C113" s="17" t="n">
        <f aca="false">VLOOKUP(A113,'SOM.clusters'!A:B,2,0)</f>
        <v>7</v>
      </c>
    </row>
    <row r="114" customFormat="false" ht="15" hidden="false" customHeight="false" outlineLevel="0" collapsed="false">
      <c r="A114" s="17" t="s">
        <v>2786</v>
      </c>
      <c r="B114" s="16" t="n">
        <v>0.8656</v>
      </c>
      <c r="C114" s="17" t="n">
        <f aca="false">VLOOKUP(A114,'SOM.clusters'!A:B,2,0)</f>
        <v>7</v>
      </c>
    </row>
    <row r="115" customFormat="false" ht="15" hidden="false" customHeight="false" outlineLevel="0" collapsed="false">
      <c r="A115" s="17" t="s">
        <v>2804</v>
      </c>
      <c r="B115" s="16" t="n">
        <v>0.929411764705883</v>
      </c>
      <c r="C115" s="17" t="n">
        <f aca="false">VLOOKUP(A115,'SOM.clusters'!A:B,2,0)</f>
        <v>7</v>
      </c>
    </row>
    <row r="116" customFormat="false" ht="15" hidden="false" customHeight="false" outlineLevel="0" collapsed="false">
      <c r="A116" s="17" t="s">
        <v>2808</v>
      </c>
      <c r="B116" s="16" t="n">
        <v>0.743026706231454</v>
      </c>
      <c r="C116" s="17" t="n">
        <f aca="false">VLOOKUP(A116,'SOM.clusters'!A:B,2,0)</f>
        <v>7</v>
      </c>
    </row>
    <row r="117" customFormat="false" ht="15" hidden="false" customHeight="false" outlineLevel="0" collapsed="false">
      <c r="A117" s="17" t="s">
        <v>2811</v>
      </c>
      <c r="B117" s="16" t="n">
        <v>0.327060594655627</v>
      </c>
      <c r="C117" s="17" t="n">
        <f aca="false">VLOOKUP(A117,'SOM.clusters'!A:B,2,0)</f>
        <v>7</v>
      </c>
    </row>
    <row r="118" customFormat="false" ht="15" hidden="false" customHeight="false" outlineLevel="0" collapsed="false">
      <c r="A118" s="17" t="s">
        <v>2820</v>
      </c>
      <c r="B118" s="16" t="n">
        <v>3.10833333333333</v>
      </c>
      <c r="C118" s="17" t="n">
        <f aca="false">VLOOKUP(A118,'SOM.clusters'!A:B,2,0)</f>
        <v>7</v>
      </c>
    </row>
    <row r="119" customFormat="false" ht="15" hidden="false" customHeight="false" outlineLevel="0" collapsed="false">
      <c r="A119" s="17" t="s">
        <v>2837</v>
      </c>
      <c r="B119" s="16" t="n">
        <v>1.25135135135135</v>
      </c>
      <c r="C119" s="17" t="n">
        <f aca="false">VLOOKUP(A119,'SOM.clusters'!A:B,2,0)</f>
        <v>7</v>
      </c>
    </row>
    <row r="120" customFormat="false" ht="15" hidden="false" customHeight="false" outlineLevel="0" collapsed="false">
      <c r="A120" s="17" t="s">
        <v>2869</v>
      </c>
      <c r="B120" s="16" t="n">
        <v>6.61111111111111</v>
      </c>
      <c r="C120" s="17" t="n">
        <f aca="false">VLOOKUP(A120,'SOM.clusters'!A:B,2,0)</f>
        <v>7</v>
      </c>
    </row>
    <row r="121" customFormat="false" ht="15" hidden="false" customHeight="false" outlineLevel="0" collapsed="false">
      <c r="A121" s="17" t="s">
        <v>2872</v>
      </c>
      <c r="B121" s="16" t="n">
        <v>0.630416666666667</v>
      </c>
      <c r="C121" s="17" t="n">
        <f aca="false">VLOOKUP(A121,'SOM.clusters'!A:B,2,0)</f>
        <v>7</v>
      </c>
    </row>
    <row r="122" customFormat="false" ht="15" hidden="false" customHeight="false" outlineLevel="0" collapsed="false">
      <c r="A122" s="17" t="s">
        <v>2914</v>
      </c>
      <c r="B122" s="16" t="n">
        <v>1.52235294117647</v>
      </c>
      <c r="C122" s="17" t="n">
        <f aca="false">VLOOKUP(A122,'SOM.clusters'!A:B,2,0)</f>
        <v>7</v>
      </c>
    </row>
    <row r="123" customFormat="false" ht="15" hidden="false" customHeight="false" outlineLevel="0" collapsed="false">
      <c r="A123" s="17" t="s">
        <v>2921</v>
      </c>
      <c r="B123" s="16" t="n">
        <v>0.251900658895084</v>
      </c>
      <c r="C123" s="17" t="n">
        <f aca="false">VLOOKUP(A123,'SOM.clusters'!A:B,2,0)</f>
        <v>7</v>
      </c>
    </row>
    <row r="124" customFormat="false" ht="15" hidden="false" customHeight="false" outlineLevel="0" collapsed="false">
      <c r="A124" s="17" t="s">
        <v>2925</v>
      </c>
      <c r="B124" s="16" t="n">
        <v>1.15505617977528</v>
      </c>
      <c r="C124" s="17" t="n">
        <f aca="false">VLOOKUP(A124,'SOM.clusters'!A:B,2,0)</f>
        <v>7</v>
      </c>
    </row>
    <row r="125" customFormat="false" ht="15" hidden="false" customHeight="false" outlineLevel="0" collapsed="false">
      <c r="A125" s="17" t="s">
        <v>2934</v>
      </c>
      <c r="B125" s="16" t="n">
        <v>1.39701492537313</v>
      </c>
      <c r="C125" s="17" t="n">
        <f aca="false">VLOOKUP(A125,'SOM.clusters'!A:B,2,0)</f>
        <v>7</v>
      </c>
    </row>
    <row r="126" customFormat="false" ht="15" hidden="false" customHeight="false" outlineLevel="0" collapsed="false">
      <c r="A126" s="17" t="s">
        <v>2940</v>
      </c>
      <c r="B126" s="16" t="n">
        <v>2.7154046997389</v>
      </c>
      <c r="C126" s="17" t="n">
        <f aca="false">VLOOKUP(A126,'SOM.clusters'!A:B,2,0)</f>
        <v>7</v>
      </c>
    </row>
    <row r="127" customFormat="false" ht="15" hidden="false" customHeight="false" outlineLevel="0" collapsed="false">
      <c r="A127" s="17" t="s">
        <v>2942</v>
      </c>
      <c r="B127" s="16" t="n">
        <v>1.01731601731602</v>
      </c>
      <c r="C127" s="17" t="n">
        <f aca="false">VLOOKUP(A127,'SOM.clusters'!A:B,2,0)</f>
        <v>7</v>
      </c>
    </row>
    <row r="128" customFormat="false" ht="15" hidden="false" customHeight="false" outlineLevel="0" collapsed="false">
      <c r="A128" s="17" t="s">
        <v>2943</v>
      </c>
      <c r="B128" s="16" t="n">
        <v>2.31270358306189</v>
      </c>
      <c r="C128" s="17" t="n">
        <f aca="false">VLOOKUP(A128,'SOM.clusters'!A:B,2,0)</f>
        <v>7</v>
      </c>
    </row>
    <row r="129" customFormat="false" ht="15" hidden="false" customHeight="false" outlineLevel="0" collapsed="false">
      <c r="A129" s="17" t="s">
        <v>2974</v>
      </c>
      <c r="B129" s="16" t="n">
        <v>3.0156862745098</v>
      </c>
      <c r="C129" s="17" t="n">
        <f aca="false">VLOOKUP(A129,'SOM.clusters'!A:B,2,0)</f>
        <v>8</v>
      </c>
    </row>
    <row r="130" customFormat="false" ht="15" hidden="false" customHeight="false" outlineLevel="0" collapsed="false">
      <c r="A130" s="17" t="s">
        <v>2983</v>
      </c>
      <c r="B130" s="16" t="n">
        <v>1.03961848862803</v>
      </c>
      <c r="C130" s="17" t="n">
        <f aca="false">VLOOKUP(A130,'SOM.clusters'!A:B,2,0)</f>
        <v>8</v>
      </c>
    </row>
    <row r="131" customFormat="false" ht="15" hidden="false" customHeight="false" outlineLevel="0" collapsed="false">
      <c r="A131" s="17" t="s">
        <v>3001</v>
      </c>
      <c r="B131" s="16" t="n">
        <v>0.154010695187166</v>
      </c>
      <c r="C131" s="17" t="n">
        <f aca="false">VLOOKUP(A131,'SOM.clusters'!A:B,2,0)</f>
        <v>8</v>
      </c>
    </row>
    <row r="132" customFormat="false" ht="15" hidden="false" customHeight="false" outlineLevel="0" collapsed="false">
      <c r="A132" s="17" t="s">
        <v>3010</v>
      </c>
      <c r="B132" s="16" t="n">
        <v>0.110517666392769</v>
      </c>
      <c r="C132" s="17" t="n">
        <f aca="false">VLOOKUP(A132,'SOM.clusters'!A:B,2,0)</f>
        <v>8</v>
      </c>
    </row>
    <row r="133" customFormat="false" ht="15" hidden="false" customHeight="false" outlineLevel="0" collapsed="false">
      <c r="A133" s="17" t="s">
        <v>3019</v>
      </c>
      <c r="B133" s="16" t="n">
        <v>1.30754352030948</v>
      </c>
      <c r="C133" s="17" t="n">
        <f aca="false">VLOOKUP(A133,'SOM.clusters'!A:B,2,0)</f>
        <v>8</v>
      </c>
    </row>
    <row r="134" customFormat="false" ht="15" hidden="false" customHeight="false" outlineLevel="0" collapsed="false">
      <c r="A134" s="17" t="s">
        <v>3025</v>
      </c>
      <c r="B134" s="16" t="n">
        <v>3.76216216216216</v>
      </c>
      <c r="C134" s="17" t="n">
        <f aca="false">VLOOKUP(A134,'SOM.clusters'!A:B,2,0)</f>
        <v>8</v>
      </c>
    </row>
    <row r="135" customFormat="false" ht="15" hidden="false" customHeight="false" outlineLevel="0" collapsed="false">
      <c r="A135" s="17" t="s">
        <v>3030</v>
      </c>
      <c r="B135" s="16" t="n">
        <v>0.313837375178317</v>
      </c>
      <c r="C135" s="17" t="n">
        <f aca="false">VLOOKUP(A135,'SOM.clusters'!A:B,2,0)</f>
        <v>8</v>
      </c>
    </row>
    <row r="136" customFormat="false" ht="15" hidden="false" customHeight="false" outlineLevel="0" collapsed="false">
      <c r="A136" s="17" t="s">
        <v>3035</v>
      </c>
      <c r="B136" s="16" t="n">
        <v>1.58620689655172</v>
      </c>
      <c r="C136" s="17" t="n">
        <f aca="false">VLOOKUP(A136,'SOM.clusters'!A:B,2,0)</f>
        <v>8</v>
      </c>
    </row>
    <row r="137" customFormat="false" ht="15" hidden="false" customHeight="false" outlineLevel="0" collapsed="false">
      <c r="A137" s="17" t="s">
        <v>3041</v>
      </c>
      <c r="B137" s="16" t="n">
        <v>0.58128078817734</v>
      </c>
      <c r="C137" s="17" t="n">
        <f aca="false">VLOOKUP(A137,'SOM.clusters'!A:B,2,0)</f>
        <v>8</v>
      </c>
    </row>
    <row r="138" customFormat="false" ht="15" hidden="false" customHeight="false" outlineLevel="0" collapsed="false">
      <c r="A138" s="17" t="s">
        <v>3067</v>
      </c>
      <c r="B138" s="16" t="n">
        <v>0.242579324462641</v>
      </c>
      <c r="C138" s="17" t="n">
        <f aca="false">VLOOKUP(A138,'SOM.clusters'!A:B,2,0)</f>
        <v>8</v>
      </c>
    </row>
    <row r="139" customFormat="false" ht="15" hidden="false" customHeight="false" outlineLevel="0" collapsed="false">
      <c r="A139" s="17" t="s">
        <v>3068</v>
      </c>
      <c r="B139" s="16" t="n">
        <v>1.39489795918367</v>
      </c>
      <c r="C139" s="17" t="n">
        <f aca="false">VLOOKUP(A139,'SOM.clusters'!A:B,2,0)</f>
        <v>8</v>
      </c>
    </row>
    <row r="140" customFormat="false" ht="15" hidden="false" customHeight="false" outlineLevel="0" collapsed="false">
      <c r="A140" s="17" t="s">
        <v>3085</v>
      </c>
      <c r="B140" s="16" t="n">
        <v>15.125</v>
      </c>
      <c r="C140" s="17" t="n">
        <f aca="false">VLOOKUP(A140,'SOM.clusters'!A:B,2,0)</f>
        <v>8</v>
      </c>
    </row>
    <row r="141" customFormat="false" ht="15" hidden="false" customHeight="false" outlineLevel="0" collapsed="false">
      <c r="A141" s="17" t="s">
        <v>3127</v>
      </c>
      <c r="B141" s="16" t="n">
        <v>0.0888761467889908</v>
      </c>
      <c r="C141" s="17" t="n">
        <f aca="false">VLOOKUP(A141,'SOM.clusters'!A:B,2,0)</f>
        <v>8</v>
      </c>
    </row>
    <row r="142" customFormat="false" ht="15" hidden="false" customHeight="false" outlineLevel="0" collapsed="false">
      <c r="A142" s="17" t="s">
        <v>3147</v>
      </c>
      <c r="B142" s="16" t="n">
        <v>3.90526315789474</v>
      </c>
      <c r="C142" s="17" t="n">
        <f aca="false">VLOOKUP(A142,'SOM.clusters'!A:B,2,0)</f>
        <v>8</v>
      </c>
    </row>
    <row r="143" customFormat="false" ht="15" hidden="false" customHeight="false" outlineLevel="0" collapsed="false">
      <c r="A143" s="17" t="s">
        <v>3156</v>
      </c>
      <c r="B143" s="16" t="n">
        <v>1.75922330097087</v>
      </c>
      <c r="C143" s="17" t="n">
        <f aca="false">VLOOKUP(A143,'SOM.clusters'!A:B,2,0)</f>
        <v>8</v>
      </c>
    </row>
    <row r="144" customFormat="false" ht="15" hidden="false" customHeight="false" outlineLevel="0" collapsed="false">
      <c r="A144" s="17" t="s">
        <v>3157</v>
      </c>
      <c r="B144" s="16" t="n">
        <v>2.65012406947891</v>
      </c>
      <c r="C144" s="17" t="n">
        <f aca="false">VLOOKUP(A144,'SOM.clusters'!A:B,2,0)</f>
        <v>8</v>
      </c>
    </row>
    <row r="145" customFormat="false" ht="15" hidden="false" customHeight="false" outlineLevel="0" collapsed="false">
      <c r="A145" s="17" t="s">
        <v>3159</v>
      </c>
      <c r="B145" s="16" t="n">
        <v>0.579166666666667</v>
      </c>
      <c r="C145" s="17" t="n">
        <f aca="false">VLOOKUP(A145,'SOM.clusters'!A:B,2,0)</f>
        <v>8</v>
      </c>
    </row>
    <row r="146" customFormat="false" ht="15" hidden="false" customHeight="false" outlineLevel="0" collapsed="false">
      <c r="A146" s="17" t="s">
        <v>3183</v>
      </c>
      <c r="B146" s="16" t="n">
        <v>0.937248592115849</v>
      </c>
      <c r="C146" s="17" t="n">
        <f aca="false">VLOOKUP(A146,'SOM.clusters'!A:B,2,0)</f>
        <v>8</v>
      </c>
    </row>
    <row r="147" customFormat="false" ht="15" hidden="false" customHeight="false" outlineLevel="0" collapsed="false">
      <c r="A147" s="17" t="s">
        <v>3184</v>
      </c>
      <c r="B147" s="16" t="n">
        <v>0.814619442351168</v>
      </c>
      <c r="C147" s="17" t="n">
        <f aca="false">VLOOKUP(A147,'SOM.clusters'!A:B,2,0)</f>
        <v>8</v>
      </c>
    </row>
    <row r="148" customFormat="false" ht="15" hidden="false" customHeight="false" outlineLevel="0" collapsed="false">
      <c r="A148" s="17" t="s">
        <v>3197</v>
      </c>
      <c r="B148" s="16" t="n">
        <v>21.0444444444444</v>
      </c>
      <c r="C148" s="17" t="n">
        <f aca="false">VLOOKUP(A148,'SOM.clusters'!A:B,2,0)</f>
        <v>8</v>
      </c>
    </row>
    <row r="149" customFormat="false" ht="15" hidden="false" customHeight="false" outlineLevel="0" collapsed="false">
      <c r="A149" s="17" t="s">
        <v>3212</v>
      </c>
      <c r="B149" s="16" t="n">
        <v>0.441267171292403</v>
      </c>
      <c r="C149" s="17" t="n">
        <f aca="false">VLOOKUP(A149,'SOM.clusters'!A:B,2,0)</f>
        <v>8</v>
      </c>
    </row>
    <row r="150" customFormat="false" ht="15" hidden="false" customHeight="false" outlineLevel="0" collapsed="false">
      <c r="A150" s="17" t="s">
        <v>3229</v>
      </c>
      <c r="B150" s="16" t="n">
        <v>0.617773530817009</v>
      </c>
      <c r="C150" s="17" t="n">
        <f aca="false">VLOOKUP(A150,'SOM.clusters'!A:B,2,0)</f>
        <v>8</v>
      </c>
    </row>
    <row r="151" customFormat="false" ht="15" hidden="false" customHeight="false" outlineLevel="0" collapsed="false">
      <c r="A151" s="17" t="s">
        <v>3235</v>
      </c>
      <c r="B151" s="16" t="n">
        <v>2.174</v>
      </c>
      <c r="C151" s="17" t="n">
        <f aca="false">VLOOKUP(A151,'SOM.clusters'!A:B,2,0)</f>
        <v>8</v>
      </c>
    </row>
    <row r="152" customFormat="false" ht="15" hidden="false" customHeight="false" outlineLevel="0" collapsed="false">
      <c r="A152" s="17" t="s">
        <v>3238</v>
      </c>
      <c r="B152" s="16" t="n">
        <v>0.944</v>
      </c>
      <c r="C152" s="17" t="n">
        <f aca="false">VLOOKUP(A152,'SOM.clusters'!A:B,2,0)</f>
        <v>8</v>
      </c>
    </row>
    <row r="153" customFormat="false" ht="15" hidden="false" customHeight="false" outlineLevel="0" collapsed="false">
      <c r="A153" s="17" t="s">
        <v>3300</v>
      </c>
      <c r="B153" s="16" t="n">
        <v>1.74081632653061</v>
      </c>
      <c r="C153" s="17" t="n">
        <f aca="false">VLOOKUP(A153,'SOM.clusters'!A:B,2,0)</f>
        <v>9</v>
      </c>
    </row>
    <row r="154" customFormat="false" ht="15" hidden="false" customHeight="false" outlineLevel="0" collapsed="false">
      <c r="A154" s="17" t="s">
        <v>3314</v>
      </c>
      <c r="B154" s="16" t="n">
        <v>0.859166666666667</v>
      </c>
      <c r="C154" s="17" t="n">
        <f aca="false">VLOOKUP(A154,'SOM.clusters'!A:B,2,0)</f>
        <v>9</v>
      </c>
    </row>
    <row r="155" customFormat="false" ht="15" hidden="false" customHeight="false" outlineLevel="0" collapsed="false">
      <c r="A155" s="17" t="s">
        <v>3338</v>
      </c>
      <c r="B155" s="16" t="n">
        <v>0.667910447761194</v>
      </c>
      <c r="C155" s="17" t="n">
        <f aca="false">VLOOKUP(A155,'SOM.clusters'!A:B,2,0)</f>
        <v>9</v>
      </c>
    </row>
    <row r="156" customFormat="false" ht="15" hidden="false" customHeight="false" outlineLevel="0" collapsed="false">
      <c r="A156" s="17" t="s">
        <v>3364</v>
      </c>
      <c r="B156" s="16" t="n">
        <v>2.34380165289256</v>
      </c>
      <c r="C156" s="17" t="n">
        <f aca="false">VLOOKUP(A156,'SOM.clusters'!A:B,2,0)</f>
        <v>9</v>
      </c>
    </row>
    <row r="157" customFormat="false" ht="15" hidden="false" customHeight="false" outlineLevel="0" collapsed="false">
      <c r="A157" s="17" t="s">
        <v>3386</v>
      </c>
      <c r="B157" s="16" t="n">
        <v>1.6953642384106</v>
      </c>
      <c r="C157" s="17" t="n">
        <f aca="false">VLOOKUP(A157,'SOM.clusters'!A:B,2,0)</f>
        <v>9</v>
      </c>
    </row>
    <row r="158" customFormat="false" ht="15" hidden="false" customHeight="false" outlineLevel="0" collapsed="false">
      <c r="A158" s="17" t="s">
        <v>3562</v>
      </c>
      <c r="B158" s="16" t="n">
        <v>1.22033898305085</v>
      </c>
      <c r="C158" s="17" t="n">
        <f aca="false">VLOOKUP(A158,'SOM.clusters'!A:B,2,0)</f>
        <v>10</v>
      </c>
    </row>
    <row r="159" customFormat="false" ht="15" hidden="false" customHeight="false" outlineLevel="0" collapsed="false">
      <c r="A159" s="17" t="s">
        <v>3628</v>
      </c>
      <c r="B159" s="16" t="n">
        <v>4.05151515151515</v>
      </c>
      <c r="C159" s="17" t="n">
        <f aca="false">VLOOKUP(A159,'SOM.clusters'!A:B,2,0)</f>
        <v>10</v>
      </c>
    </row>
    <row r="160" customFormat="false" ht="15" hidden="false" customHeight="false" outlineLevel="0" collapsed="false">
      <c r="A160" s="17" t="s">
        <v>3641</v>
      </c>
      <c r="B160" s="16" t="n">
        <v>0.522751322751323</v>
      </c>
      <c r="C160" s="17" t="n">
        <f aca="false">VLOOKUP(A160,'SOM.clusters'!A:B,2,0)</f>
        <v>11</v>
      </c>
    </row>
    <row r="161" customFormat="false" ht="15" hidden="false" customHeight="false" outlineLevel="0" collapsed="false">
      <c r="A161" s="17" t="s">
        <v>3643</v>
      </c>
      <c r="B161" s="16" t="n">
        <v>0.34608938547486</v>
      </c>
      <c r="C161" s="17" t="n">
        <f aca="false">VLOOKUP(A161,'SOM.clusters'!A:B,2,0)</f>
        <v>11</v>
      </c>
    </row>
    <row r="162" customFormat="false" ht="15" hidden="false" customHeight="false" outlineLevel="0" collapsed="false">
      <c r="A162" s="17" t="s">
        <v>3649</v>
      </c>
      <c r="B162" s="16" t="n">
        <v>2.18155619596542</v>
      </c>
      <c r="C162" s="17" t="n">
        <f aca="false">VLOOKUP(A162,'SOM.clusters'!A:B,2,0)</f>
        <v>11</v>
      </c>
    </row>
    <row r="163" customFormat="false" ht="15" hidden="false" customHeight="false" outlineLevel="0" collapsed="false">
      <c r="A163" s="17" t="s">
        <v>3650</v>
      </c>
      <c r="B163" s="16" t="n">
        <v>1.09562398703404</v>
      </c>
      <c r="C163" s="17" t="n">
        <f aca="false">VLOOKUP(A163,'SOM.clusters'!A:B,2,0)</f>
        <v>11</v>
      </c>
    </row>
    <row r="164" customFormat="false" ht="15" hidden="false" customHeight="false" outlineLevel="0" collapsed="false">
      <c r="A164" s="17" t="s">
        <v>3659</v>
      </c>
      <c r="B164" s="16" t="n">
        <v>0.910714285714286</v>
      </c>
      <c r="C164" s="17" t="n">
        <f aca="false">VLOOKUP(A164,'SOM.clusters'!A:B,2,0)</f>
        <v>11</v>
      </c>
    </row>
    <row r="165" customFormat="false" ht="15" hidden="false" customHeight="false" outlineLevel="0" collapsed="false">
      <c r="A165" s="17" t="s">
        <v>3660</v>
      </c>
      <c r="B165" s="16" t="n">
        <v>1.06406926406926</v>
      </c>
      <c r="C165" s="17" t="n">
        <f aca="false">VLOOKUP(A165,'SOM.clusters'!A:B,2,0)</f>
        <v>11</v>
      </c>
    </row>
    <row r="166" customFormat="false" ht="15" hidden="false" customHeight="false" outlineLevel="0" collapsed="false">
      <c r="A166" s="17" t="s">
        <v>3670</v>
      </c>
      <c r="B166" s="16" t="n">
        <v>0.130709600477042</v>
      </c>
      <c r="C166" s="17" t="n">
        <f aca="false">VLOOKUP(A166,'SOM.clusters'!A:B,2,0)</f>
        <v>11</v>
      </c>
    </row>
    <row r="167" customFormat="false" ht="15" hidden="false" customHeight="false" outlineLevel="0" collapsed="false">
      <c r="A167" s="17" t="s">
        <v>3679</v>
      </c>
      <c r="B167" s="16" t="n">
        <v>0.742721330956625</v>
      </c>
      <c r="C167" s="17" t="n">
        <f aca="false">VLOOKUP(A167,'SOM.clusters'!A:B,2,0)</f>
        <v>11</v>
      </c>
    </row>
    <row r="168" customFormat="false" ht="15" hidden="false" customHeight="false" outlineLevel="0" collapsed="false">
      <c r="A168" s="17" t="s">
        <v>3686</v>
      </c>
      <c r="B168" s="16" t="n">
        <v>0.374952561669829</v>
      </c>
      <c r="C168" s="17" t="n">
        <f aca="false">VLOOKUP(A168,'SOM.clusters'!A:B,2,0)</f>
        <v>11</v>
      </c>
    </row>
    <row r="169" customFormat="false" ht="15" hidden="false" customHeight="false" outlineLevel="0" collapsed="false">
      <c r="A169" s="17" t="s">
        <v>3692</v>
      </c>
      <c r="B169" s="16" t="n">
        <v>1.44265809217578</v>
      </c>
      <c r="C169" s="17" t="n">
        <f aca="false">VLOOKUP(A169,'SOM.clusters'!A:B,2,0)</f>
        <v>11</v>
      </c>
    </row>
    <row r="170" customFormat="false" ht="15" hidden="false" customHeight="false" outlineLevel="0" collapsed="false">
      <c r="A170" s="17" t="s">
        <v>3694</v>
      </c>
      <c r="B170" s="16" t="n">
        <v>1.03948312993539</v>
      </c>
      <c r="C170" s="17" t="n">
        <f aca="false">VLOOKUP(A170,'SOM.clusters'!A:B,2,0)</f>
        <v>11</v>
      </c>
    </row>
    <row r="171" customFormat="false" ht="15" hidden="false" customHeight="false" outlineLevel="0" collapsed="false">
      <c r="A171" s="17" t="s">
        <v>3708</v>
      </c>
      <c r="B171" s="16" t="n">
        <v>0.526315789473684</v>
      </c>
      <c r="C171" s="17" t="n">
        <f aca="false">VLOOKUP(A171,'SOM.clusters'!A:B,2,0)</f>
        <v>11</v>
      </c>
    </row>
    <row r="172" customFormat="false" ht="15" hidden="false" customHeight="false" outlineLevel="0" collapsed="false">
      <c r="A172" s="17" t="s">
        <v>3713</v>
      </c>
      <c r="B172" s="16" t="n">
        <v>4.28048780487805</v>
      </c>
      <c r="C172" s="17" t="n">
        <f aca="false">VLOOKUP(A172,'SOM.clusters'!A:B,2,0)</f>
        <v>11</v>
      </c>
    </row>
    <row r="173" customFormat="false" ht="15" hidden="false" customHeight="false" outlineLevel="0" collapsed="false">
      <c r="A173" s="17" t="s">
        <v>3715</v>
      </c>
      <c r="B173" s="16" t="n">
        <v>2.69278350515464</v>
      </c>
      <c r="C173" s="17" t="n">
        <f aca="false">VLOOKUP(A173,'SOM.clusters'!A:B,2,0)</f>
        <v>11</v>
      </c>
    </row>
    <row r="174" customFormat="false" ht="15" hidden="false" customHeight="false" outlineLevel="0" collapsed="false">
      <c r="A174" s="17" t="s">
        <v>3725</v>
      </c>
      <c r="B174" s="16" t="n">
        <v>1.65277777777778</v>
      </c>
      <c r="C174" s="17" t="n">
        <f aca="false">VLOOKUP(A174,'SOM.clusters'!A:B,2,0)</f>
        <v>11</v>
      </c>
    </row>
    <row r="175" customFormat="false" ht="15" hidden="false" customHeight="false" outlineLevel="0" collapsed="false">
      <c r="A175" s="17" t="s">
        <v>3730</v>
      </c>
      <c r="B175" s="16" t="n">
        <v>1.69344262295082</v>
      </c>
      <c r="C175" s="17" t="n">
        <f aca="false">VLOOKUP(A175,'SOM.clusters'!A:B,2,0)</f>
        <v>11</v>
      </c>
    </row>
    <row r="176" customFormat="false" ht="15" hidden="false" customHeight="false" outlineLevel="0" collapsed="false">
      <c r="A176" s="17" t="s">
        <v>3731</v>
      </c>
      <c r="B176" s="16" t="n">
        <v>0.138394793926247</v>
      </c>
      <c r="C176" s="17" t="n">
        <f aca="false">VLOOKUP(A176,'SOM.clusters'!A:B,2,0)</f>
        <v>11</v>
      </c>
    </row>
    <row r="177" customFormat="false" ht="15" hidden="false" customHeight="false" outlineLevel="0" collapsed="false">
      <c r="A177" s="17" t="s">
        <v>3751</v>
      </c>
      <c r="B177" s="16" t="n">
        <v>2.58913043478261</v>
      </c>
      <c r="C177" s="17" t="n">
        <f aca="false">VLOOKUP(A177,'SOM.clusters'!A:B,2,0)</f>
        <v>11</v>
      </c>
    </row>
    <row r="178" customFormat="false" ht="15" hidden="false" customHeight="false" outlineLevel="0" collapsed="false">
      <c r="A178" s="17" t="s">
        <v>3759</v>
      </c>
      <c r="B178" s="16" t="n">
        <v>0.872602739726027</v>
      </c>
      <c r="C178" s="17" t="n">
        <f aca="false">VLOOKUP(A178,'SOM.clusters'!A:B,2,0)</f>
        <v>11</v>
      </c>
    </row>
    <row r="179" customFormat="false" ht="15" hidden="false" customHeight="false" outlineLevel="0" collapsed="false">
      <c r="A179" s="17" t="s">
        <v>3770</v>
      </c>
      <c r="B179" s="16" t="n">
        <v>1.70623742454728</v>
      </c>
      <c r="C179" s="17" t="n">
        <f aca="false">VLOOKUP(A179,'SOM.clusters'!A:B,2,0)</f>
        <v>11</v>
      </c>
    </row>
    <row r="180" customFormat="false" ht="15" hidden="false" customHeight="false" outlineLevel="0" collapsed="false">
      <c r="A180" s="17" t="s">
        <v>3771</v>
      </c>
      <c r="B180" s="16" t="n">
        <v>1.60935350756534</v>
      </c>
      <c r="C180" s="17" t="n">
        <f aca="false">VLOOKUP(A180,'SOM.clusters'!A:B,2,0)</f>
        <v>11</v>
      </c>
    </row>
    <row r="181" customFormat="false" ht="15" hidden="false" customHeight="false" outlineLevel="0" collapsed="false">
      <c r="A181" s="17" t="s">
        <v>3775</v>
      </c>
      <c r="B181" s="16" t="n">
        <v>1.71054852320675</v>
      </c>
      <c r="C181" s="17" t="n">
        <f aca="false">VLOOKUP(A181,'SOM.clusters'!A:B,2,0)</f>
        <v>11</v>
      </c>
    </row>
    <row r="182" customFormat="false" ht="15" hidden="false" customHeight="false" outlineLevel="0" collapsed="false">
      <c r="A182" s="17" t="s">
        <v>3777</v>
      </c>
      <c r="B182" s="16" t="n">
        <v>1.29886363636364</v>
      </c>
      <c r="C182" s="17" t="n">
        <f aca="false">VLOOKUP(A182,'SOM.clusters'!A:B,2,0)</f>
        <v>11</v>
      </c>
    </row>
    <row r="183" customFormat="false" ht="15" hidden="false" customHeight="false" outlineLevel="0" collapsed="false">
      <c r="A183" s="17" t="s">
        <v>3778</v>
      </c>
      <c r="B183" s="16" t="n">
        <v>2.22406639004149</v>
      </c>
      <c r="C183" s="17" t="n">
        <f aca="false">VLOOKUP(A183,'SOM.clusters'!A:B,2,0)</f>
        <v>11</v>
      </c>
    </row>
    <row r="184" customFormat="false" ht="15" hidden="false" customHeight="false" outlineLevel="0" collapsed="false">
      <c r="A184" s="17" t="s">
        <v>3781</v>
      </c>
      <c r="B184" s="16" t="n">
        <v>1.12209302325581</v>
      </c>
      <c r="C184" s="17" t="n">
        <f aca="false">VLOOKUP(A184,'SOM.clusters'!A:B,2,0)</f>
        <v>11</v>
      </c>
    </row>
    <row r="185" customFormat="false" ht="15" hidden="false" customHeight="false" outlineLevel="0" collapsed="false">
      <c r="A185" s="17" t="s">
        <v>3793</v>
      </c>
      <c r="B185" s="16" t="n">
        <v>2.55</v>
      </c>
      <c r="C185" s="17" t="n">
        <f aca="false">VLOOKUP(A185,'SOM.clusters'!A:B,2,0)</f>
        <v>11</v>
      </c>
    </row>
    <row r="186" customFormat="false" ht="15" hidden="false" customHeight="false" outlineLevel="0" collapsed="false">
      <c r="A186" s="17" t="s">
        <v>3805</v>
      </c>
      <c r="B186" s="16" t="n">
        <v>0.730590577305906</v>
      </c>
      <c r="C186" s="17" t="n">
        <f aca="false">VLOOKUP(A186,'SOM.clusters'!A:B,2,0)</f>
        <v>11</v>
      </c>
    </row>
    <row r="187" customFormat="false" ht="15" hidden="false" customHeight="false" outlineLevel="0" collapsed="false">
      <c r="A187" s="17" t="s">
        <v>3807</v>
      </c>
      <c r="B187" s="16" t="n">
        <v>0.434862385321101</v>
      </c>
      <c r="C187" s="17" t="n">
        <f aca="false">VLOOKUP(A187,'SOM.clusters'!A:B,2,0)</f>
        <v>11</v>
      </c>
    </row>
    <row r="188" customFormat="false" ht="15" hidden="false" customHeight="false" outlineLevel="0" collapsed="false">
      <c r="A188" s="17" t="s">
        <v>3812</v>
      </c>
      <c r="B188" s="16" t="n">
        <v>0.606720597386434</v>
      </c>
      <c r="C188" s="17" t="n">
        <f aca="false">VLOOKUP(A188,'SOM.clusters'!A:B,2,0)</f>
        <v>11</v>
      </c>
    </row>
    <row r="189" customFormat="false" ht="15" hidden="false" customHeight="false" outlineLevel="0" collapsed="false">
      <c r="A189" s="17" t="s">
        <v>3835</v>
      </c>
      <c r="B189" s="16" t="n">
        <v>1.46328195829556</v>
      </c>
      <c r="C189" s="17" t="n">
        <f aca="false">VLOOKUP(A189,'SOM.clusters'!A:B,2,0)</f>
        <v>11</v>
      </c>
    </row>
    <row r="190" customFormat="false" ht="15" hidden="false" customHeight="false" outlineLevel="0" collapsed="false">
      <c r="A190" s="17" t="s">
        <v>3842</v>
      </c>
      <c r="B190" s="16" t="n">
        <v>8.59310344827586</v>
      </c>
      <c r="C190" s="17" t="n">
        <f aca="false">VLOOKUP(A190,'SOM.clusters'!A:B,2,0)</f>
        <v>11</v>
      </c>
    </row>
    <row r="191" customFormat="false" ht="15" hidden="false" customHeight="false" outlineLevel="0" collapsed="false">
      <c r="A191" s="17" t="s">
        <v>3855</v>
      </c>
      <c r="B191" s="16" t="n">
        <v>1.54536771728749</v>
      </c>
      <c r="C191" s="17" t="n">
        <f aca="false">VLOOKUP(A191,'SOM.clusters'!A:B,2,0)</f>
        <v>11</v>
      </c>
    </row>
    <row r="192" customFormat="false" ht="15" hidden="false" customHeight="false" outlineLevel="0" collapsed="false">
      <c r="A192" s="17" t="s">
        <v>3857</v>
      </c>
      <c r="B192" s="16" t="n">
        <v>0.986301369863014</v>
      </c>
      <c r="C192" s="17" t="n">
        <f aca="false">VLOOKUP(A192,'SOM.clusters'!A:B,2,0)</f>
        <v>11</v>
      </c>
    </row>
    <row r="193" customFormat="false" ht="15" hidden="false" customHeight="false" outlineLevel="0" collapsed="false">
      <c r="A193" s="17" t="s">
        <v>3858</v>
      </c>
      <c r="B193" s="16" t="n">
        <v>1.03986928104575</v>
      </c>
      <c r="C193" s="17" t="n">
        <f aca="false">VLOOKUP(A193,'SOM.clusters'!A:B,2,0)</f>
        <v>11</v>
      </c>
    </row>
    <row r="194" customFormat="false" ht="15" hidden="false" customHeight="false" outlineLevel="0" collapsed="false">
      <c r="A194" s="17" t="s">
        <v>3865</v>
      </c>
      <c r="B194" s="16" t="n">
        <v>3.76666666666667</v>
      </c>
      <c r="C194" s="17" t="n">
        <f aca="false">VLOOKUP(A194,'SOM.clusters'!A:B,2,0)</f>
        <v>11</v>
      </c>
    </row>
    <row r="195" customFormat="false" ht="15" hidden="false" customHeight="false" outlineLevel="0" collapsed="false">
      <c r="A195" s="17" t="s">
        <v>3886</v>
      </c>
      <c r="B195" s="16" t="n">
        <v>0.380923076923077</v>
      </c>
      <c r="C195" s="17" t="n">
        <f aca="false">VLOOKUP(A195,'SOM.clusters'!A:B,2,0)</f>
        <v>11</v>
      </c>
    </row>
    <row r="196" customFormat="false" ht="15" hidden="false" customHeight="false" outlineLevel="0" collapsed="false">
      <c r="A196" s="17" t="s">
        <v>3889</v>
      </c>
      <c r="B196" s="16" t="n">
        <v>1.25152838427948</v>
      </c>
      <c r="C196" s="17" t="n">
        <f aca="false">VLOOKUP(A196,'SOM.clusters'!A:B,2,0)</f>
        <v>11</v>
      </c>
    </row>
    <row r="197" customFormat="false" ht="15" hidden="false" customHeight="false" outlineLevel="0" collapsed="false">
      <c r="A197" s="17" t="s">
        <v>3891</v>
      </c>
      <c r="B197" s="16" t="n">
        <v>1.42357512953368</v>
      </c>
      <c r="C197" s="17" t="n">
        <f aca="false">VLOOKUP(A197,'SOM.clusters'!A:B,2,0)</f>
        <v>11</v>
      </c>
    </row>
    <row r="198" customFormat="false" ht="15" hidden="false" customHeight="false" outlineLevel="0" collapsed="false">
      <c r="A198" s="17" t="s">
        <v>3897</v>
      </c>
      <c r="B198" s="16" t="n">
        <v>0.750649350649351</v>
      </c>
      <c r="C198" s="17" t="n">
        <f aca="false">VLOOKUP(A198,'SOM.clusters'!A:B,2,0)</f>
        <v>11</v>
      </c>
    </row>
    <row r="199" customFormat="false" ht="15" hidden="false" customHeight="false" outlineLevel="0" collapsed="false">
      <c r="A199" s="17" t="s">
        <v>3898</v>
      </c>
      <c r="B199" s="16" t="n">
        <v>0.864228146311221</v>
      </c>
      <c r="C199" s="17" t="n">
        <f aca="false">VLOOKUP(A199,'SOM.clusters'!A:B,2,0)</f>
        <v>11</v>
      </c>
    </row>
    <row r="200" customFormat="false" ht="15" hidden="false" customHeight="false" outlineLevel="0" collapsed="false">
      <c r="A200" s="17" t="s">
        <v>3964</v>
      </c>
      <c r="B200" s="16" t="n">
        <v>0.689010989010989</v>
      </c>
      <c r="C200" s="17" t="n">
        <f aca="false">VLOOKUP(A200,'SOM.clusters'!A:B,2,0)</f>
        <v>11</v>
      </c>
    </row>
    <row r="201" customFormat="false" ht="15" hidden="false" customHeight="false" outlineLevel="0" collapsed="false">
      <c r="A201" s="17" t="s">
        <v>3966</v>
      </c>
      <c r="B201" s="16" t="n">
        <v>2.19818799546999</v>
      </c>
      <c r="C201" s="17" t="n">
        <f aca="false">VLOOKUP(A201,'SOM.clusters'!A:B,2,0)</f>
        <v>11</v>
      </c>
    </row>
    <row r="202" customFormat="false" ht="15" hidden="false" customHeight="false" outlineLevel="0" collapsed="false">
      <c r="A202" s="17" t="s">
        <v>3967</v>
      </c>
      <c r="B202" s="16" t="n">
        <v>1.05909943714822</v>
      </c>
      <c r="C202" s="17" t="n">
        <f aca="false">VLOOKUP(A202,'SOM.clusters'!A:B,2,0)</f>
        <v>11</v>
      </c>
    </row>
    <row r="203" customFormat="false" ht="15" hidden="false" customHeight="false" outlineLevel="0" collapsed="false">
      <c r="A203" s="17" t="s">
        <v>3970</v>
      </c>
      <c r="B203" s="16" t="n">
        <v>0.421739130434783</v>
      </c>
      <c r="C203" s="17" t="n">
        <f aca="false">VLOOKUP(A203,'SOM.clusters'!A:B,2,0)</f>
        <v>11</v>
      </c>
    </row>
    <row r="204" customFormat="false" ht="15" hidden="false" customHeight="false" outlineLevel="0" collapsed="false">
      <c r="A204" s="17" t="s">
        <v>3986</v>
      </c>
      <c r="B204" s="16" t="n">
        <v>1.21341463414634</v>
      </c>
      <c r="C204" s="17" t="n">
        <f aca="false">VLOOKUP(A204,'SOM.clusters'!A:B,2,0)</f>
        <v>12</v>
      </c>
    </row>
    <row r="205" customFormat="false" ht="15" hidden="false" customHeight="false" outlineLevel="0" collapsed="false">
      <c r="A205" s="17" t="s">
        <v>3990</v>
      </c>
      <c r="B205" s="16" t="n">
        <v>1.30522088353414</v>
      </c>
      <c r="C205" s="17" t="n">
        <f aca="false">VLOOKUP(A205,'SOM.clusters'!A:B,2,0)</f>
        <v>12</v>
      </c>
    </row>
    <row r="206" customFormat="false" ht="15" hidden="false" customHeight="false" outlineLevel="0" collapsed="false">
      <c r="A206" s="17" t="s">
        <v>3996</v>
      </c>
      <c r="B206" s="16" t="n">
        <v>2.70600414078675</v>
      </c>
      <c r="C206" s="17" t="n">
        <f aca="false">VLOOKUP(A206,'SOM.clusters'!A:B,2,0)</f>
        <v>12</v>
      </c>
    </row>
    <row r="207" customFormat="false" ht="15" hidden="false" customHeight="false" outlineLevel="0" collapsed="false">
      <c r="A207" s="17" t="s">
        <v>4001</v>
      </c>
      <c r="B207" s="16" t="n">
        <v>1.46941176470588</v>
      </c>
      <c r="C207" s="17" t="n">
        <f aca="false">VLOOKUP(A207,'SOM.clusters'!A:B,2,0)</f>
        <v>12</v>
      </c>
    </row>
    <row r="208" customFormat="false" ht="15" hidden="false" customHeight="false" outlineLevel="0" collapsed="false">
      <c r="A208" s="17" t="s">
        <v>4002</v>
      </c>
      <c r="B208" s="16" t="n">
        <v>18.7142857142857</v>
      </c>
      <c r="C208" s="17" t="n">
        <f aca="false">VLOOKUP(A208,'SOM.clusters'!A:B,2,0)</f>
        <v>12</v>
      </c>
    </row>
    <row r="209" customFormat="false" ht="15" hidden="false" customHeight="false" outlineLevel="0" collapsed="false">
      <c r="A209" s="17" t="s">
        <v>4007</v>
      </c>
      <c r="B209" s="16" t="n">
        <v>1.1156462585034</v>
      </c>
      <c r="C209" s="17" t="n">
        <f aca="false">VLOOKUP(A209,'SOM.clusters'!A:B,2,0)</f>
        <v>12</v>
      </c>
    </row>
    <row r="210" customFormat="false" ht="15" hidden="false" customHeight="false" outlineLevel="0" collapsed="false">
      <c r="A210" s="17" t="s">
        <v>4008</v>
      </c>
      <c r="B210" s="16" t="n">
        <v>1.02770083102493</v>
      </c>
      <c r="C210" s="17" t="n">
        <f aca="false">VLOOKUP(A210,'SOM.clusters'!A:B,2,0)</f>
        <v>12</v>
      </c>
    </row>
    <row r="211" customFormat="false" ht="15" hidden="false" customHeight="false" outlineLevel="0" collapsed="false">
      <c r="A211" s="17" t="s">
        <v>4009</v>
      </c>
      <c r="B211" s="16" t="n">
        <v>2.19502868068834</v>
      </c>
      <c r="C211" s="17" t="n">
        <f aca="false">VLOOKUP(A211,'SOM.clusters'!A:B,2,0)</f>
        <v>12</v>
      </c>
    </row>
    <row r="212" customFormat="false" ht="15" hidden="false" customHeight="false" outlineLevel="0" collapsed="false">
      <c r="A212" s="17" t="s">
        <v>4016</v>
      </c>
      <c r="B212" s="16" t="n">
        <v>1.43535353535354</v>
      </c>
      <c r="C212" s="17" t="n">
        <f aca="false">VLOOKUP(A212,'SOM.clusters'!A:B,2,0)</f>
        <v>12</v>
      </c>
    </row>
    <row r="213" customFormat="false" ht="15" hidden="false" customHeight="false" outlineLevel="0" collapsed="false">
      <c r="A213" s="17" t="s">
        <v>4018</v>
      </c>
      <c r="B213" s="16" t="n">
        <v>0.854761904761905</v>
      </c>
      <c r="C213" s="17" t="n">
        <f aca="false">VLOOKUP(A213,'SOM.clusters'!A:B,2,0)</f>
        <v>12</v>
      </c>
    </row>
    <row r="214" customFormat="false" ht="15" hidden="false" customHeight="false" outlineLevel="0" collapsed="false">
      <c r="A214" s="17" t="s">
        <v>4019</v>
      </c>
      <c r="B214" s="16" t="n">
        <v>1.69245647969052</v>
      </c>
      <c r="C214" s="17" t="n">
        <f aca="false">VLOOKUP(A214,'SOM.clusters'!A:B,2,0)</f>
        <v>12</v>
      </c>
    </row>
    <row r="215" customFormat="false" ht="15" hidden="false" customHeight="false" outlineLevel="0" collapsed="false">
      <c r="A215" s="17" t="s">
        <v>4024</v>
      </c>
      <c r="B215" s="16" t="n">
        <v>1.13658536585366</v>
      </c>
      <c r="C215" s="17" t="n">
        <f aca="false">VLOOKUP(A215,'SOM.clusters'!A:B,2,0)</f>
        <v>12</v>
      </c>
    </row>
    <row r="216" customFormat="false" ht="15" hidden="false" customHeight="false" outlineLevel="0" collapsed="false">
      <c r="A216" s="17" t="s">
        <v>4031</v>
      </c>
      <c r="B216" s="16" t="n">
        <v>0.0990702148124399</v>
      </c>
      <c r="C216" s="17" t="n">
        <f aca="false">VLOOKUP(A216,'SOM.clusters'!A:B,2,0)</f>
        <v>12</v>
      </c>
    </row>
    <row r="217" customFormat="false" ht="15" hidden="false" customHeight="false" outlineLevel="0" collapsed="false">
      <c r="A217" s="17" t="s">
        <v>4033</v>
      </c>
      <c r="B217" s="16" t="n">
        <v>1.60571428571429</v>
      </c>
      <c r="C217" s="17" t="n">
        <f aca="false">VLOOKUP(A217,'SOM.clusters'!A:B,2,0)</f>
        <v>12</v>
      </c>
    </row>
    <row r="218" customFormat="false" ht="15" hidden="false" customHeight="false" outlineLevel="0" collapsed="false">
      <c r="A218" s="17" t="s">
        <v>4037</v>
      </c>
      <c r="B218" s="16" t="n">
        <v>0.300460829493088</v>
      </c>
      <c r="C218" s="17" t="n">
        <f aca="false">VLOOKUP(A218,'SOM.clusters'!A:B,2,0)</f>
        <v>12</v>
      </c>
    </row>
    <row r="219" customFormat="false" ht="15" hidden="false" customHeight="false" outlineLevel="0" collapsed="false">
      <c r="A219" s="17" t="s">
        <v>4038</v>
      </c>
      <c r="B219" s="16" t="n">
        <v>2.47727272727273</v>
      </c>
      <c r="C219" s="17" t="n">
        <f aca="false">VLOOKUP(A219,'SOM.clusters'!A:B,2,0)</f>
        <v>12</v>
      </c>
    </row>
    <row r="220" customFormat="false" ht="15" hidden="false" customHeight="false" outlineLevel="0" collapsed="false">
      <c r="A220" s="17" t="s">
        <v>4048</v>
      </c>
      <c r="B220" s="16" t="n">
        <v>0.786813186813187</v>
      </c>
      <c r="C220" s="17" t="n">
        <f aca="false">VLOOKUP(A220,'SOM.clusters'!A:B,2,0)</f>
        <v>12</v>
      </c>
    </row>
    <row r="221" customFormat="false" ht="15" hidden="false" customHeight="false" outlineLevel="0" collapsed="false">
      <c r="A221" s="17" t="s">
        <v>4062</v>
      </c>
      <c r="B221" s="16" t="n">
        <v>0.898387096774194</v>
      </c>
      <c r="C221" s="17" t="n">
        <f aca="false">VLOOKUP(A221,'SOM.clusters'!A:B,2,0)</f>
        <v>12</v>
      </c>
    </row>
    <row r="222" customFormat="false" ht="15" hidden="false" customHeight="false" outlineLevel="0" collapsed="false">
      <c r="A222" s="17" t="s">
        <v>4063</v>
      </c>
      <c r="B222" s="16" t="n">
        <v>0.56974921630094</v>
      </c>
      <c r="C222" s="17" t="n">
        <f aca="false">VLOOKUP(A222,'SOM.clusters'!A:B,2,0)</f>
        <v>12</v>
      </c>
    </row>
    <row r="223" customFormat="false" ht="15" hidden="false" customHeight="false" outlineLevel="0" collapsed="false">
      <c r="A223" s="17" t="s">
        <v>4064</v>
      </c>
      <c r="B223" s="16" t="n">
        <v>1.461</v>
      </c>
      <c r="C223" s="17" t="n">
        <f aca="false">VLOOKUP(A223,'SOM.clusters'!A:B,2,0)</f>
        <v>12</v>
      </c>
    </row>
    <row r="224" customFormat="false" ht="15" hidden="false" customHeight="false" outlineLevel="0" collapsed="false">
      <c r="A224" s="17" t="s">
        <v>4070</v>
      </c>
      <c r="B224" s="16" t="n">
        <v>1.40210124164279</v>
      </c>
      <c r="C224" s="17" t="n">
        <f aca="false">VLOOKUP(A224,'SOM.clusters'!A:B,2,0)</f>
        <v>12</v>
      </c>
    </row>
    <row r="225" customFormat="false" ht="15" hidden="false" customHeight="false" outlineLevel="0" collapsed="false">
      <c r="A225" s="17" t="s">
        <v>4079</v>
      </c>
      <c r="B225" s="16" t="n">
        <v>0.90249433106576</v>
      </c>
      <c r="C225" s="17" t="n">
        <f aca="false">VLOOKUP(A225,'SOM.clusters'!A:B,2,0)</f>
        <v>12</v>
      </c>
    </row>
    <row r="226" customFormat="false" ht="15" hidden="false" customHeight="false" outlineLevel="0" collapsed="false">
      <c r="A226" s="17" t="s">
        <v>4081</v>
      </c>
      <c r="B226" s="16" t="n">
        <v>0.766935483870968</v>
      </c>
      <c r="C226" s="17" t="n">
        <f aca="false">VLOOKUP(A226,'SOM.clusters'!A:B,2,0)</f>
        <v>12</v>
      </c>
    </row>
    <row r="227" customFormat="false" ht="15" hidden="false" customHeight="false" outlineLevel="0" collapsed="false">
      <c r="A227" s="17" t="s">
        <v>4088</v>
      </c>
      <c r="B227" s="16" t="n">
        <v>0.2</v>
      </c>
      <c r="C227" s="17" t="n">
        <f aca="false">VLOOKUP(A227,'SOM.clusters'!A:B,2,0)</f>
        <v>12</v>
      </c>
    </row>
    <row r="228" customFormat="false" ht="15" hidden="false" customHeight="false" outlineLevel="0" collapsed="false">
      <c r="A228" s="17" t="s">
        <v>4090</v>
      </c>
      <c r="B228" s="16" t="n">
        <v>0.466666666666667</v>
      </c>
      <c r="C228" s="17" t="n">
        <f aca="false">VLOOKUP(A228,'SOM.clusters'!A:B,2,0)</f>
        <v>12</v>
      </c>
    </row>
    <row r="229" customFormat="false" ht="15" hidden="false" customHeight="false" outlineLevel="0" collapsed="false">
      <c r="A229" s="17" t="s">
        <v>4093</v>
      </c>
      <c r="B229" s="16" t="n">
        <v>1.20556414219475</v>
      </c>
      <c r="C229" s="17" t="n">
        <f aca="false">VLOOKUP(A229,'SOM.clusters'!A:B,2,0)</f>
        <v>12</v>
      </c>
    </row>
    <row r="230" customFormat="false" ht="15" hidden="false" customHeight="false" outlineLevel="0" collapsed="false">
      <c r="A230" s="17" t="s">
        <v>4094</v>
      </c>
      <c r="B230" s="16" t="n">
        <v>1.6027397260274</v>
      </c>
      <c r="C230" s="17" t="n">
        <f aca="false">VLOOKUP(A230,'SOM.clusters'!A:B,2,0)</f>
        <v>12</v>
      </c>
    </row>
    <row r="231" customFormat="false" ht="15" hidden="false" customHeight="false" outlineLevel="0" collapsed="false">
      <c r="A231" s="17" t="s">
        <v>4099</v>
      </c>
      <c r="B231" s="16" t="n">
        <v>0.8932527693857</v>
      </c>
      <c r="C231" s="17" t="n">
        <f aca="false">VLOOKUP(A231,'SOM.clusters'!A:B,2,0)</f>
        <v>12</v>
      </c>
    </row>
    <row r="232" customFormat="false" ht="15" hidden="false" customHeight="false" outlineLevel="0" collapsed="false">
      <c r="A232" s="17" t="s">
        <v>4100</v>
      </c>
      <c r="B232" s="16" t="n">
        <v>1.37415730337079</v>
      </c>
      <c r="C232" s="17" t="n">
        <f aca="false">VLOOKUP(A232,'SOM.clusters'!A:B,2,0)</f>
        <v>12</v>
      </c>
    </row>
    <row r="233" customFormat="false" ht="15" hidden="false" customHeight="false" outlineLevel="0" collapsed="false">
      <c r="A233" s="17" t="s">
        <v>4104</v>
      </c>
      <c r="B233" s="16" t="n">
        <v>1.10885805763074</v>
      </c>
      <c r="C233" s="17" t="n">
        <f aca="false">VLOOKUP(A233,'SOM.clusters'!A:B,2,0)</f>
        <v>12</v>
      </c>
    </row>
    <row r="234" customFormat="false" ht="15" hidden="false" customHeight="false" outlineLevel="0" collapsed="false">
      <c r="A234" s="17" t="s">
        <v>4114</v>
      </c>
      <c r="B234" s="16" t="n">
        <v>1.4908306364617</v>
      </c>
      <c r="C234" s="17" t="n">
        <f aca="false">VLOOKUP(A234,'SOM.clusters'!A:B,2,0)</f>
        <v>12</v>
      </c>
    </row>
    <row r="235" customFormat="false" ht="15" hidden="false" customHeight="false" outlineLevel="0" collapsed="false">
      <c r="A235" s="17" t="s">
        <v>4121</v>
      </c>
      <c r="B235" s="16" t="n">
        <v>0.459778597785978</v>
      </c>
      <c r="C235" s="17" t="n">
        <f aca="false">VLOOKUP(A235,'SOM.clusters'!A:B,2,0)</f>
        <v>12</v>
      </c>
    </row>
    <row r="236" customFormat="false" ht="15" hidden="false" customHeight="false" outlineLevel="0" collapsed="false">
      <c r="A236" s="17" t="s">
        <v>4124</v>
      </c>
      <c r="B236" s="16" t="n">
        <v>0.532053742802303</v>
      </c>
      <c r="C236" s="17" t="n">
        <f aca="false">VLOOKUP(A236,'SOM.clusters'!A:B,2,0)</f>
        <v>12</v>
      </c>
    </row>
    <row r="237" customFormat="false" ht="15" hidden="false" customHeight="false" outlineLevel="0" collapsed="false">
      <c r="A237" s="17" t="s">
        <v>4127</v>
      </c>
      <c r="B237" s="16" t="n">
        <v>1.09106382978723</v>
      </c>
      <c r="C237" s="17" t="n">
        <f aca="false">VLOOKUP(A237,'SOM.clusters'!A:B,2,0)</f>
        <v>12</v>
      </c>
    </row>
    <row r="238" customFormat="false" ht="15" hidden="false" customHeight="false" outlineLevel="0" collapsed="false">
      <c r="A238" s="17" t="s">
        <v>4128</v>
      </c>
      <c r="B238" s="16" t="n">
        <v>0.797595190380762</v>
      </c>
      <c r="C238" s="17" t="n">
        <f aca="false">VLOOKUP(A238,'SOM.clusters'!A:B,2,0)</f>
        <v>12</v>
      </c>
    </row>
    <row r="239" customFormat="false" ht="15" hidden="false" customHeight="false" outlineLevel="0" collapsed="false">
      <c r="A239" s="17" t="s">
        <v>4137</v>
      </c>
      <c r="B239" s="16" t="n">
        <v>0.567830566685747</v>
      </c>
      <c r="C239" s="17" t="n">
        <f aca="false">VLOOKUP(A239,'SOM.clusters'!A:B,2,0)</f>
        <v>12</v>
      </c>
    </row>
    <row r="240" customFormat="false" ht="15" hidden="false" customHeight="false" outlineLevel="0" collapsed="false">
      <c r="A240" s="17" t="s">
        <v>4142</v>
      </c>
      <c r="B240" s="16" t="n">
        <v>0.563204747774481</v>
      </c>
      <c r="C240" s="17" t="n">
        <f aca="false">VLOOKUP(A240,'SOM.clusters'!A:B,2,0)</f>
        <v>12</v>
      </c>
    </row>
    <row r="241" customFormat="false" ht="15" hidden="false" customHeight="false" outlineLevel="0" collapsed="false">
      <c r="A241" s="17" t="s">
        <v>4157</v>
      </c>
      <c r="B241" s="16" t="n">
        <v>1.36526315789474</v>
      </c>
      <c r="C241" s="17" t="n">
        <f aca="false">VLOOKUP(A241,'SOM.clusters'!A:B,2,0)</f>
        <v>12</v>
      </c>
    </row>
    <row r="242" customFormat="false" ht="15" hidden="false" customHeight="false" outlineLevel="0" collapsed="false">
      <c r="A242" s="17" t="s">
        <v>4171</v>
      </c>
      <c r="B242" s="16" t="n">
        <v>2.99455040871935</v>
      </c>
      <c r="C242" s="17" t="n">
        <f aca="false">VLOOKUP(A242,'SOM.clusters'!A:B,2,0)</f>
        <v>12</v>
      </c>
    </row>
    <row r="243" customFormat="false" ht="15" hidden="false" customHeight="false" outlineLevel="0" collapsed="false">
      <c r="A243" s="17" t="s">
        <v>4174</v>
      </c>
      <c r="B243" s="16" t="n">
        <v>0.736438356164384</v>
      </c>
      <c r="C243" s="17" t="n">
        <f aca="false">VLOOKUP(A243,'SOM.clusters'!A:B,2,0)</f>
        <v>12</v>
      </c>
    </row>
    <row r="244" customFormat="false" ht="15" hidden="false" customHeight="false" outlineLevel="0" collapsed="false">
      <c r="A244" s="17" t="s">
        <v>4175</v>
      </c>
      <c r="B244" s="16" t="n">
        <v>0.606521739130435</v>
      </c>
      <c r="C244" s="17" t="n">
        <f aca="false">VLOOKUP(A244,'SOM.clusters'!A:B,2,0)</f>
        <v>12</v>
      </c>
    </row>
    <row r="245" customFormat="false" ht="15" hidden="false" customHeight="false" outlineLevel="0" collapsed="false">
      <c r="A245" s="17" t="s">
        <v>4178</v>
      </c>
      <c r="B245" s="16" t="n">
        <v>0.738028169014085</v>
      </c>
      <c r="C245" s="17" t="n">
        <f aca="false">VLOOKUP(A245,'SOM.clusters'!A:B,2,0)</f>
        <v>13</v>
      </c>
    </row>
    <row r="246" customFormat="false" ht="15" hidden="false" customHeight="false" outlineLevel="0" collapsed="false">
      <c r="A246" s="17" t="s">
        <v>4197</v>
      </c>
      <c r="B246" s="16" t="n">
        <v>0.872909698996655</v>
      </c>
      <c r="C246" s="17" t="n">
        <f aca="false">VLOOKUP(A246,'SOM.clusters'!A:B,2,0)</f>
        <v>13</v>
      </c>
    </row>
    <row r="247" customFormat="false" ht="15" hidden="false" customHeight="false" outlineLevel="0" collapsed="false">
      <c r="A247" s="17" t="s">
        <v>4201</v>
      </c>
      <c r="B247" s="16" t="n">
        <v>1.99288762446657</v>
      </c>
      <c r="C247" s="17" t="n">
        <f aca="false">VLOOKUP(A247,'SOM.clusters'!A:B,2,0)</f>
        <v>13</v>
      </c>
    </row>
    <row r="248" customFormat="false" ht="15" hidden="false" customHeight="false" outlineLevel="0" collapsed="false">
      <c r="A248" s="17" t="s">
        <v>4205</v>
      </c>
      <c r="B248" s="16" t="n">
        <v>2.13411078717201</v>
      </c>
      <c r="C248" s="17" t="n">
        <f aca="false">VLOOKUP(A248,'SOM.clusters'!A:B,2,0)</f>
        <v>13</v>
      </c>
    </row>
    <row r="249" customFormat="false" ht="15" hidden="false" customHeight="false" outlineLevel="0" collapsed="false">
      <c r="A249" s="17" t="s">
        <v>4206</v>
      </c>
      <c r="B249" s="16" t="n">
        <v>1.44111349036403</v>
      </c>
      <c r="C249" s="17" t="n">
        <f aca="false">VLOOKUP(A249,'SOM.clusters'!A:B,2,0)</f>
        <v>13</v>
      </c>
    </row>
    <row r="250" customFormat="false" ht="15" hidden="false" customHeight="false" outlineLevel="0" collapsed="false">
      <c r="A250" s="17" t="s">
        <v>4210</v>
      </c>
      <c r="B250" s="16" t="n">
        <v>1.0027027027027</v>
      </c>
      <c r="C250" s="17" t="n">
        <f aca="false">VLOOKUP(A250,'SOM.clusters'!A:B,2,0)</f>
        <v>13</v>
      </c>
    </row>
    <row r="251" customFormat="false" ht="15" hidden="false" customHeight="false" outlineLevel="0" collapsed="false">
      <c r="A251" s="17" t="s">
        <v>4212</v>
      </c>
      <c r="B251" s="16" t="n">
        <v>9.36283185840708</v>
      </c>
      <c r="C251" s="17" t="n">
        <f aca="false">VLOOKUP(A251,'SOM.clusters'!A:B,2,0)</f>
        <v>13</v>
      </c>
    </row>
    <row r="252" customFormat="false" ht="15" hidden="false" customHeight="false" outlineLevel="0" collapsed="false">
      <c r="A252" s="17" t="s">
        <v>4233</v>
      </c>
      <c r="B252" s="16" t="n">
        <v>0.537254901960784</v>
      </c>
      <c r="C252" s="17" t="n">
        <f aca="false">VLOOKUP(A252,'SOM.clusters'!A:B,2,0)</f>
        <v>13</v>
      </c>
    </row>
    <row r="253" customFormat="false" ht="15" hidden="false" customHeight="false" outlineLevel="0" collapsed="false">
      <c r="A253" s="17" t="s">
        <v>4241</v>
      </c>
      <c r="B253" s="16" t="n">
        <v>3.18260869565217</v>
      </c>
      <c r="C253" s="17" t="n">
        <f aca="false">VLOOKUP(A253,'SOM.clusters'!A:B,2,0)</f>
        <v>13</v>
      </c>
    </row>
    <row r="254" customFormat="false" ht="15" hidden="false" customHeight="false" outlineLevel="0" collapsed="false">
      <c r="A254" s="17" t="s">
        <v>4261</v>
      </c>
      <c r="B254" s="16" t="n">
        <v>1.21818181818182</v>
      </c>
      <c r="C254" s="17" t="n">
        <f aca="false">VLOOKUP(A254,'SOM.clusters'!A:B,2,0)</f>
        <v>13</v>
      </c>
    </row>
    <row r="255" customFormat="false" ht="15" hidden="false" customHeight="false" outlineLevel="0" collapsed="false">
      <c r="A255" s="17" t="s">
        <v>4294</v>
      </c>
      <c r="B255" s="16" t="n">
        <v>3.49756097560976</v>
      </c>
      <c r="C255" s="17" t="n">
        <f aca="false">VLOOKUP(A255,'SOM.clusters'!A:B,2,0)</f>
        <v>13</v>
      </c>
    </row>
    <row r="256" customFormat="false" ht="15" hidden="false" customHeight="false" outlineLevel="0" collapsed="false">
      <c r="A256" s="17" t="s">
        <v>4306</v>
      </c>
      <c r="B256" s="16" t="n">
        <v>1.74772727272727</v>
      </c>
      <c r="C256" s="17" t="n">
        <f aca="false">VLOOKUP(A256,'SOM.clusters'!A:B,2,0)</f>
        <v>13</v>
      </c>
    </row>
    <row r="257" customFormat="false" ht="15" hidden="false" customHeight="false" outlineLevel="0" collapsed="false">
      <c r="A257" s="17" t="s">
        <v>4311</v>
      </c>
      <c r="B257" s="16" t="n">
        <v>1.12758851035404</v>
      </c>
      <c r="C257" s="17" t="n">
        <f aca="false">VLOOKUP(A257,'SOM.clusters'!A:B,2,0)</f>
        <v>13</v>
      </c>
    </row>
    <row r="258" customFormat="false" ht="15" hidden="false" customHeight="false" outlineLevel="0" collapsed="false">
      <c r="A258" s="17" t="s">
        <v>4333</v>
      </c>
      <c r="B258" s="16" t="n">
        <v>0.809722222222222</v>
      </c>
      <c r="C258" s="17" t="n">
        <f aca="false">VLOOKUP(A258,'SOM.clusters'!A:B,2,0)</f>
        <v>13</v>
      </c>
    </row>
    <row r="259" customFormat="false" ht="15" hidden="false" customHeight="false" outlineLevel="0" collapsed="false">
      <c r="A259" s="17" t="s">
        <v>4336</v>
      </c>
      <c r="B259" s="16" t="n">
        <v>2.29968454258675</v>
      </c>
      <c r="C259" s="17" t="n">
        <f aca="false">VLOOKUP(A259,'SOM.clusters'!A:B,2,0)</f>
        <v>13</v>
      </c>
    </row>
    <row r="260" customFormat="false" ht="15" hidden="false" customHeight="false" outlineLevel="0" collapsed="false">
      <c r="A260" s="17" t="s">
        <v>4338</v>
      </c>
      <c r="B260" s="16" t="n">
        <v>1.60546875</v>
      </c>
      <c r="C260" s="17" t="n">
        <f aca="false">VLOOKUP(A260,'SOM.clusters'!A:B,2,0)</f>
        <v>13</v>
      </c>
    </row>
    <row r="261" customFormat="false" ht="15" hidden="false" customHeight="false" outlineLevel="0" collapsed="false">
      <c r="A261" s="17" t="s">
        <v>4341</v>
      </c>
      <c r="B261" s="16" t="n">
        <v>0.390891840607211</v>
      </c>
      <c r="C261" s="17" t="n">
        <f aca="false">VLOOKUP(A261,'SOM.clusters'!A:B,2,0)</f>
        <v>13</v>
      </c>
    </row>
    <row r="262" customFormat="false" ht="15" hidden="false" customHeight="false" outlineLevel="0" collapsed="false">
      <c r="A262" s="17" t="s">
        <v>4348</v>
      </c>
      <c r="B262" s="16" t="n">
        <v>1.22279792746114</v>
      </c>
      <c r="C262" s="17" t="n">
        <f aca="false">VLOOKUP(A262,'SOM.clusters'!A:B,2,0)</f>
        <v>13</v>
      </c>
    </row>
    <row r="263" customFormat="false" ht="15" hidden="false" customHeight="false" outlineLevel="0" collapsed="false">
      <c r="A263" s="17" t="s">
        <v>4350</v>
      </c>
      <c r="B263" s="16" t="n">
        <v>0.389086595492289</v>
      </c>
      <c r="C263" s="17" t="n">
        <f aca="false">VLOOKUP(A263,'SOM.clusters'!A:B,2,0)</f>
        <v>13</v>
      </c>
    </row>
    <row r="264" customFormat="false" ht="15" hidden="false" customHeight="false" outlineLevel="0" collapsed="false">
      <c r="A264" s="17" t="s">
        <v>4355</v>
      </c>
      <c r="B264" s="16" t="n">
        <v>0.123839009287926</v>
      </c>
      <c r="C264" s="17" t="n">
        <f aca="false">VLOOKUP(A264,'SOM.clusters'!A:B,2,0)</f>
        <v>13</v>
      </c>
    </row>
    <row r="265" customFormat="false" ht="15" hidden="false" customHeight="false" outlineLevel="0" collapsed="false">
      <c r="A265" s="17" t="s">
        <v>4358</v>
      </c>
      <c r="B265" s="16" t="n">
        <v>0.119705340699816</v>
      </c>
      <c r="C265" s="17" t="n">
        <f aca="false">VLOOKUP(A265,'SOM.clusters'!A:B,2,0)</f>
        <v>13</v>
      </c>
    </row>
    <row r="266" customFormat="false" ht="15" hidden="false" customHeight="false" outlineLevel="0" collapsed="false">
      <c r="A266" s="17" t="s">
        <v>4360</v>
      </c>
      <c r="B266" s="16" t="n">
        <v>1.30769230769231</v>
      </c>
      <c r="C266" s="17" t="n">
        <f aca="false">VLOOKUP(A266,'SOM.clusters'!A:B,2,0)</f>
        <v>13</v>
      </c>
    </row>
    <row r="267" customFormat="false" ht="15" hidden="false" customHeight="false" outlineLevel="0" collapsed="false">
      <c r="A267" s="17" t="s">
        <v>4367</v>
      </c>
      <c r="B267" s="16" t="n">
        <v>0.585903083700441</v>
      </c>
      <c r="C267" s="17" t="n">
        <f aca="false">VLOOKUP(A267,'SOM.clusters'!A:B,2,0)</f>
        <v>13</v>
      </c>
    </row>
    <row r="268" customFormat="false" ht="15" hidden="false" customHeight="false" outlineLevel="0" collapsed="false">
      <c r="A268" s="17" t="s">
        <v>4372</v>
      </c>
      <c r="B268" s="16" t="n">
        <v>0.560264900662252</v>
      </c>
      <c r="C268" s="17" t="n">
        <f aca="false">VLOOKUP(A268,'SOM.clusters'!A:B,2,0)</f>
        <v>13</v>
      </c>
    </row>
    <row r="269" customFormat="false" ht="15" hidden="false" customHeight="false" outlineLevel="0" collapsed="false">
      <c r="A269" s="17" t="s">
        <v>4382</v>
      </c>
      <c r="B269" s="16" t="n">
        <v>1.71528751753156</v>
      </c>
      <c r="C269" s="17" t="n">
        <f aca="false">VLOOKUP(A269,'SOM.clusters'!A:B,2,0)</f>
        <v>13</v>
      </c>
    </row>
    <row r="270" customFormat="false" ht="15" hidden="false" customHeight="false" outlineLevel="0" collapsed="false">
      <c r="A270" s="17" t="s">
        <v>4389</v>
      </c>
      <c r="B270" s="16" t="n">
        <v>4.10140845070423</v>
      </c>
      <c r="C270" s="17" t="n">
        <f aca="false">VLOOKUP(A270,'SOM.clusters'!A:B,2,0)</f>
        <v>13</v>
      </c>
    </row>
    <row r="271" customFormat="false" ht="15" hidden="false" customHeight="false" outlineLevel="0" collapsed="false">
      <c r="A271" s="17" t="s">
        <v>4397</v>
      </c>
      <c r="B271" s="16" t="n">
        <v>1.22409638554217</v>
      </c>
      <c r="C271" s="17" t="n">
        <f aca="false">VLOOKUP(A271,'SOM.clusters'!A:B,2,0)</f>
        <v>13</v>
      </c>
    </row>
    <row r="272" customFormat="false" ht="15" hidden="false" customHeight="false" outlineLevel="0" collapsed="false">
      <c r="A272" s="17" t="s">
        <v>4431</v>
      </c>
      <c r="B272" s="16" t="n">
        <v>15.68</v>
      </c>
      <c r="C272" s="17" t="n">
        <f aca="false">VLOOKUP(A272,'SOM.clusters'!A:B,2,0)</f>
        <v>13</v>
      </c>
    </row>
    <row r="273" customFormat="false" ht="15" hidden="false" customHeight="false" outlineLevel="0" collapsed="false">
      <c r="A273" s="17" t="s">
        <v>4450</v>
      </c>
      <c r="B273" s="16" t="n">
        <v>0.430847457627119</v>
      </c>
      <c r="C273" s="17" t="n">
        <f aca="false">VLOOKUP(A273,'SOM.clusters'!A:B,2,0)</f>
        <v>13</v>
      </c>
    </row>
    <row r="274" customFormat="false" ht="15" hidden="false" customHeight="false" outlineLevel="0" collapsed="false">
      <c r="A274" s="17" t="s">
        <v>4456</v>
      </c>
      <c r="B274" s="16" t="n">
        <v>1.9875</v>
      </c>
      <c r="C274" s="17" t="n">
        <f aca="false">VLOOKUP(A274,'SOM.clusters'!A:B,2,0)</f>
        <v>13</v>
      </c>
    </row>
    <row r="275" customFormat="false" ht="15" hidden="false" customHeight="false" outlineLevel="0" collapsed="false">
      <c r="A275" s="17" t="s">
        <v>4457</v>
      </c>
      <c r="B275" s="16" t="n">
        <v>0.818965517241379</v>
      </c>
      <c r="C275" s="17" t="n">
        <f aca="false">VLOOKUP(A275,'SOM.clusters'!A:B,2,0)</f>
        <v>13</v>
      </c>
    </row>
    <row r="276" customFormat="false" ht="15" hidden="false" customHeight="false" outlineLevel="0" collapsed="false">
      <c r="A276" s="17" t="s">
        <v>4458</v>
      </c>
      <c r="B276" s="16" t="n">
        <v>13.8918918918919</v>
      </c>
      <c r="C276" s="17" t="n">
        <f aca="false">VLOOKUP(A276,'SOM.clusters'!A:B,2,0)</f>
        <v>13</v>
      </c>
    </row>
    <row r="277" customFormat="false" ht="15" hidden="false" customHeight="false" outlineLevel="0" collapsed="false">
      <c r="A277" s="17" t="s">
        <v>4459</v>
      </c>
      <c r="B277" s="16" t="n">
        <v>2.18421052631579</v>
      </c>
      <c r="C277" s="17" t="n">
        <f aca="false">VLOOKUP(A277,'SOM.clusters'!A:B,2,0)</f>
        <v>13</v>
      </c>
    </row>
    <row r="278" customFormat="false" ht="15" hidden="false" customHeight="false" outlineLevel="0" collapsed="false">
      <c r="A278" s="17" t="s">
        <v>4470</v>
      </c>
      <c r="B278" s="16" t="n">
        <v>1.86888888888889</v>
      </c>
      <c r="C278" s="17" t="n">
        <f aca="false">VLOOKUP(A278,'SOM.clusters'!A:B,2,0)</f>
        <v>13</v>
      </c>
    </row>
    <row r="279" customFormat="false" ht="15" hidden="false" customHeight="false" outlineLevel="0" collapsed="false">
      <c r="A279" s="17" t="s">
        <v>4480</v>
      </c>
      <c r="B279" s="16" t="n">
        <v>1.02022471910112</v>
      </c>
      <c r="C279" s="17" t="n">
        <f aca="false">VLOOKUP(A279,'SOM.clusters'!A:B,2,0)</f>
        <v>13</v>
      </c>
    </row>
    <row r="280" customFormat="false" ht="15" hidden="false" customHeight="false" outlineLevel="0" collapsed="false">
      <c r="A280" s="17" t="s">
        <v>4486</v>
      </c>
      <c r="B280" s="16" t="n">
        <v>0.444710101613867</v>
      </c>
      <c r="C280" s="17" t="n">
        <f aca="false">VLOOKUP(A280,'SOM.clusters'!A:B,2,0)</f>
        <v>13</v>
      </c>
    </row>
    <row r="281" customFormat="false" ht="15" hidden="false" customHeight="false" outlineLevel="0" collapsed="false">
      <c r="A281" s="17" t="s">
        <v>4504</v>
      </c>
      <c r="B281" s="16" t="n">
        <v>1.03734939759036</v>
      </c>
      <c r="C281" s="17" t="n">
        <f aca="false">VLOOKUP(A281,'SOM.clusters'!A:B,2,0)</f>
        <v>13</v>
      </c>
    </row>
    <row r="282" customFormat="false" ht="15" hidden="false" customHeight="false" outlineLevel="0" collapsed="false">
      <c r="A282" s="17" t="s">
        <v>4506</v>
      </c>
      <c r="B282" s="16" t="n">
        <v>0.864705882352941</v>
      </c>
      <c r="C282" s="17" t="n">
        <f aca="false">VLOOKUP(A282,'SOM.clusters'!A:B,2,0)</f>
        <v>13</v>
      </c>
    </row>
    <row r="283" customFormat="false" ht="15" hidden="false" customHeight="false" outlineLevel="0" collapsed="false">
      <c r="A283" s="17" t="s">
        <v>4516</v>
      </c>
      <c r="B283" s="16" t="n">
        <v>0.990756302521008</v>
      </c>
      <c r="C283" s="17" t="n">
        <f aca="false">VLOOKUP(A283,'SOM.clusters'!A:B,2,0)</f>
        <v>13</v>
      </c>
    </row>
    <row r="284" customFormat="false" ht="15" hidden="false" customHeight="false" outlineLevel="0" collapsed="false">
      <c r="A284" s="17" t="s">
        <v>4523</v>
      </c>
      <c r="B284" s="16" t="n">
        <v>0.985941893158388</v>
      </c>
      <c r="C284" s="17" t="n">
        <f aca="false">VLOOKUP(A284,'SOM.clusters'!A:B,2,0)</f>
        <v>13</v>
      </c>
    </row>
    <row r="285" customFormat="false" ht="15" hidden="false" customHeight="false" outlineLevel="0" collapsed="false">
      <c r="A285" s="17" t="s">
        <v>4532</v>
      </c>
      <c r="B285" s="16" t="n">
        <v>1.79615384615385</v>
      </c>
      <c r="C285" s="17" t="n">
        <f aca="false">VLOOKUP(A285,'SOM.clusters'!A:B,2,0)</f>
        <v>13</v>
      </c>
    </row>
    <row r="286" customFormat="false" ht="15" hidden="false" customHeight="false" outlineLevel="0" collapsed="false">
      <c r="A286" s="17" t="s">
        <v>4551</v>
      </c>
      <c r="B286" s="16" t="n">
        <v>2.86881720430108</v>
      </c>
      <c r="C286" s="17" t="n">
        <f aca="false">VLOOKUP(A286,'SOM.clusters'!A:B,2,0)</f>
        <v>13</v>
      </c>
    </row>
    <row r="287" customFormat="false" ht="15" hidden="false" customHeight="false" outlineLevel="0" collapsed="false">
      <c r="A287" s="17" t="s">
        <v>4566</v>
      </c>
      <c r="B287" s="16" t="n">
        <v>0.336974789915966</v>
      </c>
      <c r="C287" s="17" t="n">
        <f aca="false">VLOOKUP(A287,'SOM.clusters'!A:B,2,0)</f>
        <v>14</v>
      </c>
    </row>
    <row r="288" customFormat="false" ht="15" hidden="false" customHeight="false" outlineLevel="0" collapsed="false">
      <c r="A288" s="17" t="s">
        <v>4573</v>
      </c>
      <c r="B288" s="16" t="n">
        <v>1.03345280764636</v>
      </c>
      <c r="C288" s="17" t="n">
        <f aca="false">VLOOKUP(A288,'SOM.clusters'!A:B,2,0)</f>
        <v>14</v>
      </c>
    </row>
    <row r="289" customFormat="false" ht="15" hidden="false" customHeight="false" outlineLevel="0" collapsed="false">
      <c r="A289" s="17" t="s">
        <v>4575</v>
      </c>
      <c r="B289" s="16" t="n">
        <v>0.550420168067227</v>
      </c>
      <c r="C289" s="17" t="n">
        <f aca="false">VLOOKUP(A289,'SOM.clusters'!A:B,2,0)</f>
        <v>14</v>
      </c>
    </row>
    <row r="290" customFormat="false" ht="15" hidden="false" customHeight="false" outlineLevel="0" collapsed="false">
      <c r="A290" s="17" t="s">
        <v>4577</v>
      </c>
      <c r="B290" s="16" t="n">
        <v>0.539044013251302</v>
      </c>
      <c r="C290" s="17" t="n">
        <f aca="false">VLOOKUP(A290,'SOM.clusters'!A:B,2,0)</f>
        <v>14</v>
      </c>
    </row>
    <row r="291" customFormat="false" ht="15" hidden="false" customHeight="false" outlineLevel="0" collapsed="false">
      <c r="A291" s="17" t="s">
        <v>4611</v>
      </c>
      <c r="B291" s="16" t="n">
        <v>0.113875598086124</v>
      </c>
      <c r="C291" s="17" t="n">
        <f aca="false">VLOOKUP(A291,'SOM.clusters'!A:B,2,0)</f>
        <v>14</v>
      </c>
    </row>
    <row r="292" customFormat="false" ht="15" hidden="false" customHeight="false" outlineLevel="0" collapsed="false">
      <c r="A292" s="17" t="s">
        <v>4621</v>
      </c>
      <c r="B292" s="16" t="n">
        <v>4.49230769230769</v>
      </c>
      <c r="C292" s="17" t="n">
        <f aca="false">VLOOKUP(A292,'SOM.clusters'!A:B,2,0)</f>
        <v>14</v>
      </c>
    </row>
    <row r="293" customFormat="false" ht="15" hidden="false" customHeight="false" outlineLevel="0" collapsed="false">
      <c r="A293" s="17" t="s">
        <v>4635</v>
      </c>
      <c r="B293" s="16" t="n">
        <v>5.45882352941177</v>
      </c>
      <c r="C293" s="17" t="n">
        <f aca="false">VLOOKUP(A293,'SOM.clusters'!A:B,2,0)</f>
        <v>14</v>
      </c>
    </row>
    <row r="294" customFormat="false" ht="15" hidden="false" customHeight="false" outlineLevel="0" collapsed="false">
      <c r="A294" s="17" t="s">
        <v>4665</v>
      </c>
      <c r="B294" s="16" t="n">
        <v>1.01674641148325</v>
      </c>
      <c r="C294" s="17" t="n">
        <f aca="false">VLOOKUP(A294,'SOM.clusters'!A:B,2,0)</f>
        <v>14</v>
      </c>
    </row>
    <row r="295" customFormat="false" ht="15" hidden="false" customHeight="false" outlineLevel="0" collapsed="false">
      <c r="A295" s="17" t="s">
        <v>4682</v>
      </c>
      <c r="B295" s="16" t="n">
        <v>2.14102564102564</v>
      </c>
      <c r="C295" s="17" t="n">
        <f aca="false">VLOOKUP(A295,'SOM.clusters'!A:B,2,0)</f>
        <v>14</v>
      </c>
    </row>
    <row r="296" customFormat="false" ht="15" hidden="false" customHeight="false" outlineLevel="0" collapsed="false">
      <c r="A296" s="17" t="s">
        <v>4688</v>
      </c>
      <c r="B296" s="16" t="n">
        <v>0.845833333333333</v>
      </c>
      <c r="C296" s="17" t="n">
        <f aca="false">VLOOKUP(A296,'SOM.clusters'!A:B,2,0)</f>
        <v>14</v>
      </c>
    </row>
    <row r="297" customFormat="false" ht="15" hidden="false" customHeight="false" outlineLevel="0" collapsed="false">
      <c r="A297" s="17" t="s">
        <v>4691</v>
      </c>
      <c r="B297" s="16" t="n">
        <v>4.21917808219178</v>
      </c>
      <c r="C297" s="17" t="n">
        <f aca="false">VLOOKUP(A297,'SOM.clusters'!A:B,2,0)</f>
        <v>14</v>
      </c>
    </row>
    <row r="298" customFormat="false" ht="15" hidden="false" customHeight="false" outlineLevel="0" collapsed="false">
      <c r="A298" s="17" t="s">
        <v>4696</v>
      </c>
      <c r="B298" s="16" t="n">
        <v>2.32991452991453</v>
      </c>
      <c r="C298" s="17" t="n">
        <f aca="false">VLOOKUP(A298,'SOM.clusters'!A:B,2,0)</f>
        <v>15</v>
      </c>
    </row>
    <row r="299" customFormat="false" ht="15" hidden="false" customHeight="false" outlineLevel="0" collapsed="false">
      <c r="A299" s="17" t="s">
        <v>4736</v>
      </c>
      <c r="B299" s="16" t="n">
        <v>2.66019417475728</v>
      </c>
      <c r="C299" s="17" t="n">
        <f aca="false">VLOOKUP(A299,'SOM.clusters'!A:B,2,0)</f>
        <v>15</v>
      </c>
    </row>
    <row r="300" customFormat="false" ht="15" hidden="false" customHeight="false" outlineLevel="0" collapsed="false">
      <c r="A300" s="17" t="s">
        <v>4974</v>
      </c>
      <c r="B300" s="16" t="n">
        <v>1.52505609573672</v>
      </c>
      <c r="C300" s="17" t="n">
        <f aca="false">VLOOKUP(A300,'SOM.clusters'!A:B,2,0)</f>
        <v>16</v>
      </c>
    </row>
    <row r="301" customFormat="false" ht="15" hidden="false" customHeight="false" outlineLevel="0" collapsed="false">
      <c r="A301" s="17" t="s">
        <v>4975</v>
      </c>
      <c r="B301" s="16" t="n">
        <v>1.28847641144625</v>
      </c>
      <c r="C301" s="17" t="n">
        <f aca="false">VLOOKUP(A301,'SOM.clusters'!A:B,2,0)</f>
        <v>16</v>
      </c>
    </row>
    <row r="302" customFormat="false" ht="15" hidden="false" customHeight="false" outlineLevel="0" collapsed="false">
      <c r="A302" s="17" t="s">
        <v>4977</v>
      </c>
      <c r="B302" s="16" t="n">
        <v>1.55054945054945</v>
      </c>
      <c r="C302" s="17" t="n">
        <f aca="false">VLOOKUP(A302,'SOM.clusters'!A:B,2,0)</f>
        <v>16</v>
      </c>
    </row>
    <row r="303" customFormat="false" ht="15" hidden="false" customHeight="false" outlineLevel="0" collapsed="false">
      <c r="A303" s="17" t="s">
        <v>4979</v>
      </c>
      <c r="B303" s="16" t="n">
        <v>1.87692307692308</v>
      </c>
      <c r="C303" s="17" t="n">
        <f aca="false">VLOOKUP(A303,'SOM.clusters'!A:B,2,0)</f>
        <v>16</v>
      </c>
    </row>
    <row r="304" customFormat="false" ht="15" hidden="false" customHeight="false" outlineLevel="0" collapsed="false">
      <c r="A304" s="17" t="s">
        <v>4980</v>
      </c>
      <c r="B304" s="16" t="n">
        <v>2.82879377431907</v>
      </c>
      <c r="C304" s="17" t="n">
        <f aca="false">VLOOKUP(A304,'SOM.clusters'!A:B,2,0)</f>
        <v>16</v>
      </c>
    </row>
    <row r="305" customFormat="false" ht="15" hidden="false" customHeight="false" outlineLevel="0" collapsed="false">
      <c r="A305" s="17" t="s">
        <v>4981</v>
      </c>
      <c r="B305" s="16" t="n">
        <v>1.05044920525225</v>
      </c>
      <c r="C305" s="17" t="n">
        <f aca="false">VLOOKUP(A305,'SOM.clusters'!A:B,2,0)</f>
        <v>16</v>
      </c>
    </row>
    <row r="306" customFormat="false" ht="15" hidden="false" customHeight="false" outlineLevel="0" collapsed="false">
      <c r="A306" s="17" t="s">
        <v>4982</v>
      </c>
      <c r="B306" s="16" t="n">
        <v>2.4608</v>
      </c>
      <c r="C306" s="17" t="n">
        <f aca="false">VLOOKUP(A306,'SOM.clusters'!A:B,2,0)</f>
        <v>16</v>
      </c>
    </row>
    <row r="307" customFormat="false" ht="15" hidden="false" customHeight="false" outlineLevel="0" collapsed="false">
      <c r="A307" s="17" t="s">
        <v>4983</v>
      </c>
      <c r="B307" s="16" t="n">
        <v>2.55076923076923</v>
      </c>
      <c r="C307" s="17" t="n">
        <f aca="false">VLOOKUP(A307,'SOM.clusters'!A:B,2,0)</f>
        <v>16</v>
      </c>
    </row>
    <row r="308" customFormat="false" ht="15" hidden="false" customHeight="false" outlineLevel="0" collapsed="false">
      <c r="A308" s="17" t="s">
        <v>4984</v>
      </c>
      <c r="B308" s="16" t="n">
        <v>0.677733257012021</v>
      </c>
      <c r="C308" s="17" t="n">
        <f aca="false">VLOOKUP(A308,'SOM.clusters'!A:B,2,0)</f>
        <v>16</v>
      </c>
    </row>
    <row r="309" customFormat="false" ht="15" hidden="false" customHeight="false" outlineLevel="0" collapsed="false">
      <c r="A309" s="17" t="s">
        <v>4990</v>
      </c>
      <c r="B309" s="16" t="n">
        <v>0.492348636061211</v>
      </c>
      <c r="C309" s="17" t="n">
        <f aca="false">VLOOKUP(A309,'SOM.clusters'!A:B,2,0)</f>
        <v>16</v>
      </c>
    </row>
    <row r="310" customFormat="false" ht="15" hidden="false" customHeight="false" outlineLevel="0" collapsed="false">
      <c r="A310" s="17" t="s">
        <v>4991</v>
      </c>
      <c r="B310" s="16" t="n">
        <v>0.978849966953074</v>
      </c>
      <c r="C310" s="17" t="n">
        <f aca="false">VLOOKUP(A310,'SOM.clusters'!A:B,2,0)</f>
        <v>16</v>
      </c>
    </row>
    <row r="311" customFormat="false" ht="15" hidden="false" customHeight="false" outlineLevel="0" collapsed="false">
      <c r="A311" s="17" t="s">
        <v>4993</v>
      </c>
      <c r="B311" s="16" t="n">
        <v>0.837724550898204</v>
      </c>
      <c r="C311" s="17" t="n">
        <f aca="false">VLOOKUP(A311,'SOM.clusters'!A:B,2,0)</f>
        <v>16</v>
      </c>
    </row>
    <row r="312" customFormat="false" ht="15" hidden="false" customHeight="false" outlineLevel="0" collapsed="false">
      <c r="A312" s="17" t="s">
        <v>4998</v>
      </c>
      <c r="B312" s="16" t="n">
        <v>0.880314960629921</v>
      </c>
      <c r="C312" s="17" t="n">
        <f aca="false">VLOOKUP(A312,'SOM.clusters'!A:B,2,0)</f>
        <v>16</v>
      </c>
    </row>
    <row r="313" customFormat="false" ht="15" hidden="false" customHeight="false" outlineLevel="0" collapsed="false">
      <c r="A313" s="17" t="s">
        <v>5000</v>
      </c>
      <c r="B313" s="16" t="n">
        <v>0.587347649448636</v>
      </c>
      <c r="C313" s="17" t="n">
        <f aca="false">VLOOKUP(A313,'SOM.clusters'!A:B,2,0)</f>
        <v>16</v>
      </c>
    </row>
    <row r="314" customFormat="false" ht="15" hidden="false" customHeight="false" outlineLevel="0" collapsed="false">
      <c r="A314" s="17" t="s">
        <v>5001</v>
      </c>
      <c r="B314" s="16" t="n">
        <v>0.973745173745174</v>
      </c>
      <c r="C314" s="17" t="n">
        <f aca="false">VLOOKUP(A314,'SOM.clusters'!A:B,2,0)</f>
        <v>16</v>
      </c>
    </row>
    <row r="315" customFormat="false" ht="15" hidden="false" customHeight="false" outlineLevel="0" collapsed="false">
      <c r="A315" s="17" t="s">
        <v>5004</v>
      </c>
      <c r="B315" s="16" t="n">
        <v>0.382859804378202</v>
      </c>
      <c r="C315" s="17" t="n">
        <f aca="false">VLOOKUP(A315,'SOM.clusters'!A:B,2,0)</f>
        <v>16</v>
      </c>
    </row>
    <row r="316" customFormat="false" ht="15" hidden="false" customHeight="false" outlineLevel="0" collapsed="false">
      <c r="A316" s="17" t="s">
        <v>5006</v>
      </c>
      <c r="B316" s="16" t="n">
        <v>1.25377107364685</v>
      </c>
      <c r="C316" s="17" t="n">
        <f aca="false">VLOOKUP(A316,'SOM.clusters'!A:B,2,0)</f>
        <v>16</v>
      </c>
    </row>
    <row r="317" customFormat="false" ht="15" hidden="false" customHeight="false" outlineLevel="0" collapsed="false">
      <c r="A317" s="17" t="s">
        <v>5008</v>
      </c>
      <c r="B317" s="16" t="n">
        <v>1.88181818181818</v>
      </c>
      <c r="C317" s="17" t="n">
        <f aca="false">VLOOKUP(A317,'SOM.clusters'!A:B,2,0)</f>
        <v>16</v>
      </c>
    </row>
    <row r="318" customFormat="false" ht="15" hidden="false" customHeight="false" outlineLevel="0" collapsed="false">
      <c r="A318" s="17" t="s">
        <v>5010</v>
      </c>
      <c r="B318" s="16" t="n">
        <v>1.06709265175719</v>
      </c>
      <c r="C318" s="17" t="n">
        <f aca="false">VLOOKUP(A318,'SOM.clusters'!A:B,2,0)</f>
        <v>16</v>
      </c>
    </row>
    <row r="319" customFormat="false" ht="15" hidden="false" customHeight="false" outlineLevel="0" collapsed="false">
      <c r="A319" s="17" t="s">
        <v>5011</v>
      </c>
      <c r="B319" s="16" t="n">
        <v>1.11256354393609</v>
      </c>
      <c r="C319" s="17" t="n">
        <f aca="false">VLOOKUP(A319,'SOM.clusters'!A:B,2,0)</f>
        <v>16</v>
      </c>
    </row>
    <row r="320" customFormat="false" ht="15" hidden="false" customHeight="false" outlineLevel="0" collapsed="false">
      <c r="A320" s="17" t="s">
        <v>5018</v>
      </c>
      <c r="B320" s="16" t="n">
        <v>0.98961038961039</v>
      </c>
      <c r="C320" s="17" t="n">
        <f aca="false">VLOOKUP(A320,'SOM.clusters'!A:B,2,0)</f>
        <v>16</v>
      </c>
    </row>
    <row r="321" customFormat="false" ht="15" hidden="false" customHeight="false" outlineLevel="0" collapsed="false">
      <c r="A321" s="17" t="s">
        <v>5019</v>
      </c>
      <c r="B321" s="16" t="n">
        <v>0.308650850706926</v>
      </c>
      <c r="C321" s="17" t="n">
        <f aca="false">VLOOKUP(A321,'SOM.clusters'!A:B,2,0)</f>
        <v>16</v>
      </c>
    </row>
    <row r="322" customFormat="false" ht="15" hidden="false" customHeight="false" outlineLevel="0" collapsed="false">
      <c r="A322" s="17" t="s">
        <v>5020</v>
      </c>
      <c r="B322" s="16" t="n">
        <v>0.668139637649138</v>
      </c>
      <c r="C322" s="17" t="n">
        <f aca="false">VLOOKUP(A322,'SOM.clusters'!A:B,2,0)</f>
        <v>16</v>
      </c>
    </row>
    <row r="323" customFormat="false" ht="15" hidden="false" customHeight="false" outlineLevel="0" collapsed="false">
      <c r="A323" s="17" t="s">
        <v>5021</v>
      </c>
      <c r="B323" s="16" t="n">
        <v>1.10135841170324</v>
      </c>
      <c r="C323" s="17" t="n">
        <f aca="false">VLOOKUP(A323,'SOM.clusters'!A:B,2,0)</f>
        <v>16</v>
      </c>
    </row>
    <row r="324" customFormat="false" ht="15" hidden="false" customHeight="false" outlineLevel="0" collapsed="false">
      <c r="A324" s="17" t="s">
        <v>5022</v>
      </c>
      <c r="B324" s="16" t="n">
        <v>1.52369380315917</v>
      </c>
      <c r="C324" s="17" t="n">
        <f aca="false">VLOOKUP(A324,'SOM.clusters'!A:B,2,0)</f>
        <v>16</v>
      </c>
    </row>
    <row r="325" customFormat="false" ht="15" hidden="false" customHeight="false" outlineLevel="0" collapsed="false">
      <c r="A325" s="17" t="s">
        <v>5029</v>
      </c>
      <c r="B325" s="16" t="n">
        <v>0.623976889744824</v>
      </c>
      <c r="C325" s="17" t="n">
        <f aca="false">VLOOKUP(A325,'SOM.clusters'!A:B,2,0)</f>
        <v>16</v>
      </c>
    </row>
    <row r="326" customFormat="false" ht="15" hidden="false" customHeight="false" outlineLevel="0" collapsed="false">
      <c r="A326" s="17" t="s">
        <v>5032</v>
      </c>
      <c r="B326" s="16" t="n">
        <v>1.41538461538462</v>
      </c>
      <c r="C326" s="17" t="n">
        <f aca="false">VLOOKUP(A326,'SOM.clusters'!A:B,2,0)</f>
        <v>16</v>
      </c>
    </row>
    <row r="327" customFormat="false" ht="15" hidden="false" customHeight="false" outlineLevel="0" collapsed="false">
      <c r="A327" s="17" t="s">
        <v>5040</v>
      </c>
      <c r="B327" s="16" t="n">
        <v>1.62154294032023</v>
      </c>
      <c r="C327" s="17" t="n">
        <f aca="false">VLOOKUP(A327,'SOM.clusters'!A:B,2,0)</f>
        <v>16</v>
      </c>
    </row>
    <row r="328" customFormat="false" ht="15" hidden="false" customHeight="false" outlineLevel="0" collapsed="false">
      <c r="A328" s="17" t="s">
        <v>5050</v>
      </c>
      <c r="B328" s="16" t="n">
        <v>0.551889622075585</v>
      </c>
      <c r="C328" s="17" t="n">
        <f aca="false">VLOOKUP(A328,'SOM.clusters'!A:B,2,0)</f>
        <v>16</v>
      </c>
    </row>
    <row r="329" customFormat="false" ht="15" hidden="false" customHeight="false" outlineLevel="0" collapsed="false">
      <c r="A329" s="17" t="s">
        <v>5051</v>
      </c>
      <c r="B329" s="16" t="n">
        <v>0.936744847192608</v>
      </c>
      <c r="C329" s="17" t="n">
        <f aca="false">VLOOKUP(A329,'SOM.clusters'!A:B,2,0)</f>
        <v>16</v>
      </c>
    </row>
    <row r="330" customFormat="false" ht="15" hidden="false" customHeight="false" outlineLevel="0" collapsed="false">
      <c r="A330" s="17" t="s">
        <v>5054</v>
      </c>
      <c r="B330" s="16" t="n">
        <v>2.87022900763359</v>
      </c>
      <c r="C330" s="17" t="n">
        <f aca="false">VLOOKUP(A330,'SOM.clusters'!A:B,2,0)</f>
        <v>16</v>
      </c>
    </row>
    <row r="331" customFormat="false" ht="15" hidden="false" customHeight="false" outlineLevel="0" collapsed="false">
      <c r="A331" s="17" t="s">
        <v>5055</v>
      </c>
      <c r="B331" s="16" t="n">
        <v>0.842599843382929</v>
      </c>
      <c r="C331" s="17" t="n">
        <f aca="false">VLOOKUP(A331,'SOM.clusters'!A:B,2,0)</f>
        <v>16</v>
      </c>
    </row>
    <row r="332" customFormat="false" ht="15" hidden="false" customHeight="false" outlineLevel="0" collapsed="false">
      <c r="A332" s="17" t="s">
        <v>5058</v>
      </c>
      <c r="B332" s="16" t="n">
        <v>1.87872763419483</v>
      </c>
      <c r="C332" s="17" t="n">
        <f aca="false">VLOOKUP(A332,'SOM.clusters'!A:B,2,0)</f>
        <v>16</v>
      </c>
    </row>
    <row r="333" customFormat="false" ht="15" hidden="false" customHeight="false" outlineLevel="0" collapsed="false">
      <c r="A333" s="17" t="s">
        <v>5067</v>
      </c>
      <c r="B333" s="16" t="n">
        <v>0.0886085454681985</v>
      </c>
      <c r="C333" s="17" t="n">
        <f aca="false">VLOOKUP(A333,'SOM.clusters'!A:B,2,0)</f>
        <v>16</v>
      </c>
    </row>
    <row r="334" customFormat="false" ht="15" hidden="false" customHeight="false" outlineLevel="0" collapsed="false">
      <c r="A334" s="17" t="s">
        <v>5074</v>
      </c>
      <c r="B334" s="16" t="n">
        <v>0.721256309590578</v>
      </c>
      <c r="C334" s="17" t="n">
        <f aca="false">VLOOKUP(A334,'SOM.clusters'!A:B,2,0)</f>
        <v>16</v>
      </c>
    </row>
    <row r="335" customFormat="false" ht="15" hidden="false" customHeight="false" outlineLevel="0" collapsed="false">
      <c r="A335" s="17" t="s">
        <v>5076</v>
      </c>
      <c r="B335" s="16" t="n">
        <v>0.492875647668394</v>
      </c>
      <c r="C335" s="17" t="n">
        <f aca="false">VLOOKUP(A335,'SOM.clusters'!A:B,2,0)</f>
        <v>16</v>
      </c>
    </row>
    <row r="336" customFormat="false" ht="15" hidden="false" customHeight="false" outlineLevel="0" collapsed="false">
      <c r="A336" s="17" t="s">
        <v>5077</v>
      </c>
      <c r="B336" s="16" t="n">
        <v>0.766206896551724</v>
      </c>
      <c r="C336" s="17" t="n">
        <f aca="false">VLOOKUP(A336,'SOM.clusters'!A:B,2,0)</f>
        <v>16</v>
      </c>
    </row>
    <row r="337" customFormat="false" ht="15" hidden="false" customHeight="false" outlineLevel="0" collapsed="false">
      <c r="A337" s="17" t="s">
        <v>5080</v>
      </c>
      <c r="B337" s="16" t="n">
        <v>1.27735849056604</v>
      </c>
      <c r="C337" s="17" t="n">
        <f aca="false">VLOOKUP(A337,'SOM.clusters'!A:B,2,0)</f>
        <v>16</v>
      </c>
    </row>
    <row r="338" customFormat="false" ht="15" hidden="false" customHeight="false" outlineLevel="0" collapsed="false">
      <c r="A338" s="17" t="s">
        <v>5084</v>
      </c>
      <c r="B338" s="16" t="n">
        <v>0.852147239263804</v>
      </c>
      <c r="C338" s="17" t="n">
        <f aca="false">VLOOKUP(A338,'SOM.clusters'!A:B,2,0)</f>
        <v>16</v>
      </c>
    </row>
    <row r="339" customFormat="false" ht="15" hidden="false" customHeight="false" outlineLevel="0" collapsed="false">
      <c r="A339" s="17" t="s">
        <v>5086</v>
      </c>
      <c r="B339" s="16" t="n">
        <v>0.193548387096774</v>
      </c>
      <c r="C339" s="17" t="n">
        <f aca="false">VLOOKUP(A339,'SOM.clusters'!A:B,2,0)</f>
        <v>16</v>
      </c>
    </row>
    <row r="340" customFormat="false" ht="15" hidden="false" customHeight="false" outlineLevel="0" collapsed="false">
      <c r="A340" s="17" t="s">
        <v>5090</v>
      </c>
      <c r="B340" s="16" t="n">
        <v>0.707391569945021</v>
      </c>
      <c r="C340" s="17" t="n">
        <f aca="false">VLOOKUP(A340,'SOM.clusters'!A:B,2,0)</f>
        <v>16</v>
      </c>
    </row>
    <row r="341" customFormat="false" ht="15" hidden="false" customHeight="false" outlineLevel="0" collapsed="false">
      <c r="A341" s="17" t="s">
        <v>5092</v>
      </c>
      <c r="B341" s="16" t="n">
        <v>1.49519230769231</v>
      </c>
      <c r="C341" s="17" t="n">
        <f aca="false">VLOOKUP(A341,'SOM.clusters'!A:B,2,0)</f>
        <v>16</v>
      </c>
    </row>
    <row r="342" customFormat="false" ht="15" hidden="false" customHeight="false" outlineLevel="0" collapsed="false">
      <c r="A342" s="17" t="s">
        <v>5093</v>
      </c>
      <c r="B342" s="16" t="n">
        <v>0.7875</v>
      </c>
      <c r="C342" s="17" t="n">
        <f aca="false">VLOOKUP(A342,'SOM.clusters'!A:B,2,0)</f>
        <v>16</v>
      </c>
    </row>
    <row r="343" customFormat="false" ht="15" hidden="false" customHeight="false" outlineLevel="0" collapsed="false">
      <c r="A343" s="17" t="s">
        <v>5094</v>
      </c>
      <c r="B343" s="16" t="n">
        <v>1.25227272727273</v>
      </c>
      <c r="C343" s="17" t="n">
        <f aca="false">VLOOKUP(A343,'SOM.clusters'!A:B,2,0)</f>
        <v>16</v>
      </c>
    </row>
    <row r="344" customFormat="false" ht="15" hidden="false" customHeight="false" outlineLevel="0" collapsed="false">
      <c r="A344" s="17" t="s">
        <v>5097</v>
      </c>
      <c r="B344" s="16" t="n">
        <v>0.388958990536278</v>
      </c>
      <c r="C344" s="17" t="n">
        <f aca="false">VLOOKUP(A344,'SOM.clusters'!A:B,2,0)</f>
        <v>16</v>
      </c>
    </row>
    <row r="345" customFormat="false" ht="15" hidden="false" customHeight="false" outlineLevel="0" collapsed="false">
      <c r="A345" s="17" t="s">
        <v>5100</v>
      </c>
      <c r="B345" s="16" t="n">
        <v>2.11500974658869</v>
      </c>
      <c r="C345" s="17" t="n">
        <f aca="false">VLOOKUP(A345,'SOM.clusters'!A:B,2,0)</f>
        <v>16</v>
      </c>
    </row>
    <row r="346" customFormat="false" ht="15" hidden="false" customHeight="false" outlineLevel="0" collapsed="false">
      <c r="A346" s="17" t="s">
        <v>5102</v>
      </c>
      <c r="B346" s="16" t="n">
        <v>0.85</v>
      </c>
      <c r="C346" s="17" t="n">
        <f aca="false">VLOOKUP(A346,'SOM.clusters'!A:B,2,0)</f>
        <v>16</v>
      </c>
    </row>
    <row r="347" customFormat="false" ht="15" hidden="false" customHeight="false" outlineLevel="0" collapsed="false">
      <c r="A347" s="17" t="s">
        <v>5107</v>
      </c>
      <c r="B347" s="16" t="n">
        <v>0.913008130081301</v>
      </c>
      <c r="C347" s="17" t="n">
        <f aca="false">VLOOKUP(A347,'SOM.clusters'!A:B,2,0)</f>
        <v>16</v>
      </c>
    </row>
    <row r="348" customFormat="false" ht="15" hidden="false" customHeight="false" outlineLevel="0" collapsed="false">
      <c r="A348" s="17" t="s">
        <v>5109</v>
      </c>
      <c r="B348" s="16" t="n">
        <v>0.819512195121951</v>
      </c>
      <c r="C348" s="17" t="n">
        <f aca="false">VLOOKUP(A348,'SOM.clusters'!A:B,2,0)</f>
        <v>16</v>
      </c>
    </row>
    <row r="349" customFormat="false" ht="15" hidden="false" customHeight="false" outlineLevel="0" collapsed="false">
      <c r="A349" s="17" t="s">
        <v>5114</v>
      </c>
      <c r="B349" s="16" t="n">
        <v>1.2025</v>
      </c>
      <c r="C349" s="17" t="n">
        <f aca="false">VLOOKUP(A349,'SOM.clusters'!A:B,2,0)</f>
        <v>16</v>
      </c>
    </row>
    <row r="350" customFormat="false" ht="15" hidden="false" customHeight="false" outlineLevel="0" collapsed="false">
      <c r="A350" s="17" t="s">
        <v>5116</v>
      </c>
      <c r="B350" s="16" t="n">
        <v>4.33126293995859</v>
      </c>
      <c r="C350" s="17" t="n">
        <f aca="false">VLOOKUP(A350,'SOM.clusters'!A:B,2,0)</f>
        <v>16</v>
      </c>
    </row>
    <row r="351" customFormat="false" ht="15" hidden="false" customHeight="false" outlineLevel="0" collapsed="false">
      <c r="A351" s="17" t="s">
        <v>5121</v>
      </c>
      <c r="B351" s="16" t="n">
        <v>0.92</v>
      </c>
      <c r="C351" s="17" t="n">
        <f aca="false">VLOOKUP(A351,'SOM.clusters'!A:B,2,0)</f>
        <v>16</v>
      </c>
    </row>
    <row r="352" customFormat="false" ht="15" hidden="false" customHeight="false" outlineLevel="0" collapsed="false">
      <c r="A352" s="17" t="s">
        <v>5122</v>
      </c>
      <c r="B352" s="16" t="n">
        <v>0.974870657797487</v>
      </c>
      <c r="C352" s="17" t="n">
        <f aca="false">VLOOKUP(A352,'SOM.clusters'!A:B,2,0)</f>
        <v>16</v>
      </c>
    </row>
    <row r="353" customFormat="false" ht="15" hidden="false" customHeight="false" outlineLevel="0" collapsed="false">
      <c r="A353" s="17" t="s">
        <v>5123</v>
      </c>
      <c r="B353" s="16" t="n">
        <v>0.673860911270983</v>
      </c>
      <c r="C353" s="17" t="n">
        <f aca="false">VLOOKUP(A353,'SOM.clusters'!A:B,2,0)</f>
        <v>16</v>
      </c>
    </row>
    <row r="354" customFormat="false" ht="15" hidden="false" customHeight="false" outlineLevel="0" collapsed="false">
      <c r="A354" s="17" t="s">
        <v>5127</v>
      </c>
      <c r="B354" s="16" t="n">
        <v>0.578155339805825</v>
      </c>
      <c r="C354" s="17" t="n">
        <f aca="false">VLOOKUP(A354,'SOM.clusters'!A:B,2,0)</f>
        <v>16</v>
      </c>
    </row>
    <row r="355" customFormat="false" ht="15" hidden="false" customHeight="false" outlineLevel="0" collapsed="false">
      <c r="A355" s="17" t="s">
        <v>5128</v>
      </c>
      <c r="B355" s="16" t="n">
        <v>0.968721251149954</v>
      </c>
      <c r="C355" s="17" t="n">
        <f aca="false">VLOOKUP(A355,'SOM.clusters'!A:B,2,0)</f>
        <v>16</v>
      </c>
    </row>
    <row r="356" customFormat="false" ht="15" hidden="false" customHeight="false" outlineLevel="0" collapsed="false">
      <c r="A356" s="17" t="s">
        <v>5131</v>
      </c>
      <c r="B356" s="16" t="n">
        <v>1.91084337349398</v>
      </c>
      <c r="C356" s="17" t="n">
        <f aca="false">VLOOKUP(A356,'SOM.clusters'!A:B,2,0)</f>
        <v>16</v>
      </c>
    </row>
    <row r="357" customFormat="false" ht="15" hidden="false" customHeight="false" outlineLevel="0" collapsed="false">
      <c r="A357" s="17" t="s">
        <v>5145</v>
      </c>
      <c r="B357" s="16" t="n">
        <v>0.820114942528736</v>
      </c>
      <c r="C357" s="17" t="n">
        <f aca="false">VLOOKUP(A357,'SOM.clusters'!A:B,2,0)</f>
        <v>16</v>
      </c>
    </row>
    <row r="358" customFormat="false" ht="15" hidden="false" customHeight="false" outlineLevel="0" collapsed="false">
      <c r="A358" s="17" t="s">
        <v>5154</v>
      </c>
      <c r="B358" s="16" t="n">
        <v>1.19703799098519</v>
      </c>
      <c r="C358" s="17" t="n">
        <f aca="false">VLOOKUP(A358,'SOM.clusters'!A:B,2,0)</f>
        <v>16</v>
      </c>
    </row>
    <row r="359" customFormat="false" ht="15" hidden="false" customHeight="false" outlineLevel="0" collapsed="false">
      <c r="A359" s="17" t="s">
        <v>5156</v>
      </c>
      <c r="B359" s="16" t="n">
        <v>0.968076616121309</v>
      </c>
      <c r="C359" s="17" t="n">
        <f aca="false">VLOOKUP(A359,'SOM.clusters'!A:B,2,0)</f>
        <v>16</v>
      </c>
    </row>
    <row r="360" customFormat="false" ht="15" hidden="false" customHeight="false" outlineLevel="0" collapsed="false">
      <c r="A360" s="17" t="s">
        <v>5157</v>
      </c>
      <c r="B360" s="16" t="n">
        <v>0.884671532846715</v>
      </c>
      <c r="C360" s="17" t="n">
        <f aca="false">VLOOKUP(A360,'SOM.clusters'!A:B,2,0)</f>
        <v>16</v>
      </c>
    </row>
    <row r="361" customFormat="false" ht="15" hidden="false" customHeight="false" outlineLevel="0" collapsed="false">
      <c r="A361" s="17" t="s">
        <v>5159</v>
      </c>
      <c r="B361" s="16" t="n">
        <v>1.10127531882971</v>
      </c>
      <c r="C361" s="17" t="n">
        <f aca="false">VLOOKUP(A361,'SOM.clusters'!A:B,2,0)</f>
        <v>16</v>
      </c>
    </row>
    <row r="362" customFormat="false" ht="15" hidden="false" customHeight="false" outlineLevel="0" collapsed="false">
      <c r="A362" s="17" t="s">
        <v>5161</v>
      </c>
      <c r="B362" s="16" t="n">
        <v>1.31679389312977</v>
      </c>
      <c r="C362" s="17" t="n">
        <f aca="false">VLOOKUP(A362,'SOM.clusters'!A:B,2,0)</f>
        <v>16</v>
      </c>
    </row>
    <row r="363" customFormat="false" ht="15" hidden="false" customHeight="false" outlineLevel="0" collapsed="false">
      <c r="A363" s="17" t="s">
        <v>5163</v>
      </c>
      <c r="B363" s="16" t="n">
        <v>1.24732069249794</v>
      </c>
      <c r="C363" s="17" t="n">
        <f aca="false">VLOOKUP(A363,'SOM.clusters'!A:B,2,0)</f>
        <v>16</v>
      </c>
    </row>
    <row r="364" customFormat="false" ht="15" hidden="false" customHeight="false" outlineLevel="0" collapsed="false">
      <c r="A364" s="17" t="s">
        <v>5165</v>
      </c>
      <c r="B364" s="16" t="n">
        <v>0.932665553700612</v>
      </c>
      <c r="C364" s="17" t="n">
        <f aca="false">VLOOKUP(A364,'SOM.clusters'!A:B,2,0)</f>
        <v>16</v>
      </c>
    </row>
    <row r="365" customFormat="false" ht="15" hidden="false" customHeight="false" outlineLevel="0" collapsed="false">
      <c r="A365" s="17" t="s">
        <v>5167</v>
      </c>
      <c r="B365" s="16" t="n">
        <v>0.936121673003802</v>
      </c>
      <c r="C365" s="17" t="n">
        <f aca="false">VLOOKUP(A365,'SOM.clusters'!A:B,2,0)</f>
        <v>16</v>
      </c>
    </row>
    <row r="366" customFormat="false" ht="15" hidden="false" customHeight="false" outlineLevel="0" collapsed="false">
      <c r="A366" s="17" t="s">
        <v>5169</v>
      </c>
      <c r="B366" s="16" t="n">
        <v>0.903293622985284</v>
      </c>
      <c r="C366" s="17" t="n">
        <f aca="false">VLOOKUP(A366,'SOM.clusters'!A:B,2,0)</f>
        <v>16</v>
      </c>
    </row>
    <row r="367" customFormat="false" ht="15" hidden="false" customHeight="false" outlineLevel="0" collapsed="false">
      <c r="A367" s="17" t="s">
        <v>5170</v>
      </c>
      <c r="B367" s="16" t="n">
        <v>0.575</v>
      </c>
      <c r="C367" s="17" t="n">
        <f aca="false">VLOOKUP(A367,'SOM.clusters'!A:B,2,0)</f>
        <v>16</v>
      </c>
    </row>
    <row r="368" customFormat="false" ht="15" hidden="false" customHeight="false" outlineLevel="0" collapsed="false">
      <c r="A368" s="17" t="s">
        <v>5174</v>
      </c>
      <c r="B368" s="16" t="n">
        <v>0.573968253968254</v>
      </c>
      <c r="C368" s="17" t="n">
        <f aca="false">VLOOKUP(A368,'SOM.clusters'!A:B,2,0)</f>
        <v>16</v>
      </c>
    </row>
    <row r="369" customFormat="false" ht="15" hidden="false" customHeight="false" outlineLevel="0" collapsed="false">
      <c r="A369" s="17" t="s">
        <v>5177</v>
      </c>
      <c r="B369" s="16" t="n">
        <v>0.133159722222222</v>
      </c>
      <c r="C369" s="17" t="n">
        <f aca="false">VLOOKUP(A369,'SOM.clusters'!A:B,2,0)</f>
        <v>16</v>
      </c>
    </row>
    <row r="370" customFormat="false" ht="15" hidden="false" customHeight="false" outlineLevel="0" collapsed="false">
      <c r="A370" s="17" t="s">
        <v>5179</v>
      </c>
      <c r="B370" s="16" t="n">
        <v>1.13456464379947</v>
      </c>
      <c r="C370" s="17" t="n">
        <f aca="false">VLOOKUP(A370,'SOM.clusters'!A:B,2,0)</f>
        <v>16</v>
      </c>
    </row>
    <row r="371" customFormat="false" ht="15" hidden="false" customHeight="false" outlineLevel="0" collapsed="false">
      <c r="A371" s="17" t="s">
        <v>5180</v>
      </c>
      <c r="B371" s="16" t="n">
        <v>2.096</v>
      </c>
      <c r="C371" s="17" t="n">
        <f aca="false">VLOOKUP(A371,'SOM.clusters'!A:B,2,0)</f>
        <v>16</v>
      </c>
    </row>
    <row r="372" customFormat="false" ht="15" hidden="false" customHeight="false" outlineLevel="0" collapsed="false">
      <c r="A372" s="17" t="s">
        <v>5182</v>
      </c>
      <c r="B372" s="16" t="n">
        <v>2.45057471264368</v>
      </c>
      <c r="C372" s="17" t="n">
        <f aca="false">VLOOKUP(A372,'SOM.clusters'!A:B,2,0)</f>
        <v>16</v>
      </c>
    </row>
    <row r="373" customFormat="false" ht="15" hidden="false" customHeight="false" outlineLevel="0" collapsed="false">
      <c r="A373" s="17" t="s">
        <v>5185</v>
      </c>
      <c r="B373" s="16" t="n">
        <v>0.904878048780488</v>
      </c>
      <c r="C373" s="17" t="n">
        <f aca="false">VLOOKUP(A373,'SOM.clusters'!A:B,2,0)</f>
        <v>16</v>
      </c>
    </row>
    <row r="374" customFormat="false" ht="15" hidden="false" customHeight="false" outlineLevel="0" collapsed="false">
      <c r="A374" s="17" t="s">
        <v>5186</v>
      </c>
      <c r="B374" s="16" t="n">
        <v>0.795048934945308</v>
      </c>
      <c r="C374" s="17" t="n">
        <f aca="false">VLOOKUP(A374,'SOM.clusters'!A:B,2,0)</f>
        <v>16</v>
      </c>
    </row>
    <row r="375" customFormat="false" ht="15" hidden="false" customHeight="false" outlineLevel="0" collapsed="false">
      <c r="A375" s="17" t="s">
        <v>5190</v>
      </c>
      <c r="B375" s="16" t="n">
        <v>1.22100840336134</v>
      </c>
      <c r="C375" s="17" t="n">
        <f aca="false">VLOOKUP(A375,'SOM.clusters'!A:B,2,0)</f>
        <v>16</v>
      </c>
    </row>
    <row r="376" customFormat="false" ht="15" hidden="false" customHeight="false" outlineLevel="0" collapsed="false">
      <c r="A376" s="17" t="s">
        <v>5193</v>
      </c>
      <c r="B376" s="16" t="n">
        <v>0.516622086358426</v>
      </c>
      <c r="C376" s="17" t="n">
        <f aca="false">VLOOKUP(A376,'SOM.clusters'!A:B,2,0)</f>
        <v>16</v>
      </c>
    </row>
    <row r="377" customFormat="false" ht="15" hidden="false" customHeight="false" outlineLevel="0" collapsed="false">
      <c r="A377" s="17" t="s">
        <v>5196</v>
      </c>
      <c r="B377" s="16" t="n">
        <v>0.962591850367402</v>
      </c>
      <c r="C377" s="17" t="n">
        <f aca="false">VLOOKUP(A377,'SOM.clusters'!A:B,2,0)</f>
        <v>16</v>
      </c>
    </row>
    <row r="378" customFormat="false" ht="15" hidden="false" customHeight="false" outlineLevel="0" collapsed="false">
      <c r="A378" s="17" t="s">
        <v>5198</v>
      </c>
      <c r="B378" s="16" t="n">
        <v>1.08580106302202</v>
      </c>
      <c r="C378" s="17" t="n">
        <f aca="false">VLOOKUP(A378,'SOM.clusters'!A:B,2,0)</f>
        <v>16</v>
      </c>
    </row>
    <row r="379" customFormat="false" ht="15" hidden="false" customHeight="false" outlineLevel="0" collapsed="false">
      <c r="A379" s="17" t="s">
        <v>5208</v>
      </c>
      <c r="B379" s="16" t="n">
        <v>1.74621848739496</v>
      </c>
      <c r="C379" s="17" t="n">
        <f aca="false">VLOOKUP(A379,'SOM.clusters'!A:B,2,0)</f>
        <v>16</v>
      </c>
    </row>
    <row r="380" customFormat="false" ht="15" hidden="false" customHeight="false" outlineLevel="0" collapsed="false">
      <c r="A380" s="17" t="s">
        <v>5213</v>
      </c>
      <c r="B380" s="16" t="n">
        <v>1.23727272727273</v>
      </c>
      <c r="C380" s="17" t="n">
        <f aca="false">VLOOKUP(A380,'SOM.clusters'!A:B,2,0)</f>
        <v>16</v>
      </c>
    </row>
    <row r="381" customFormat="false" ht="15" hidden="false" customHeight="false" outlineLevel="0" collapsed="false">
      <c r="A381" s="17" t="s">
        <v>5214</v>
      </c>
      <c r="B381" s="16" t="n">
        <v>0.552393272962484</v>
      </c>
      <c r="C381" s="17" t="n">
        <f aca="false">VLOOKUP(A381,'SOM.clusters'!A:B,2,0)</f>
        <v>16</v>
      </c>
    </row>
    <row r="382" customFormat="false" ht="15" hidden="false" customHeight="false" outlineLevel="0" collapsed="false">
      <c r="A382" s="17" t="s">
        <v>5217</v>
      </c>
      <c r="B382" s="16" t="n">
        <v>1.51843137254902</v>
      </c>
      <c r="C382" s="17" t="n">
        <f aca="false">VLOOKUP(A382,'SOM.clusters'!A:B,2,0)</f>
        <v>16</v>
      </c>
    </row>
    <row r="383" customFormat="false" ht="15" hidden="false" customHeight="false" outlineLevel="0" collapsed="false">
      <c r="A383" s="17" t="s">
        <v>5227</v>
      </c>
      <c r="B383" s="16" t="n">
        <v>0.842176870748299</v>
      </c>
      <c r="C383" s="17" t="n">
        <f aca="false">VLOOKUP(A383,'SOM.clusters'!A:B,2,0)</f>
        <v>16</v>
      </c>
    </row>
    <row r="384" customFormat="false" ht="15" hidden="false" customHeight="false" outlineLevel="0" collapsed="false">
      <c r="A384" s="17" t="s">
        <v>5235</v>
      </c>
      <c r="B384" s="16" t="n">
        <v>0.835658914728682</v>
      </c>
      <c r="C384" s="17" t="n">
        <f aca="false">VLOOKUP(A384,'SOM.clusters'!A:B,2,0)</f>
        <v>16</v>
      </c>
    </row>
    <row r="385" customFormat="false" ht="15" hidden="false" customHeight="false" outlineLevel="0" collapsed="false">
      <c r="A385" s="17" t="s">
        <v>5236</v>
      </c>
      <c r="B385" s="16" t="n">
        <v>0.769491525423729</v>
      </c>
      <c r="C385" s="17" t="n">
        <f aca="false">VLOOKUP(A385,'SOM.clusters'!A:B,2,0)</f>
        <v>16</v>
      </c>
    </row>
    <row r="386" customFormat="false" ht="15" hidden="false" customHeight="false" outlineLevel="0" collapsed="false">
      <c r="A386" s="17" t="s">
        <v>5240</v>
      </c>
      <c r="B386" s="16" t="n">
        <v>2.18723404255319</v>
      </c>
      <c r="C386" s="17" t="n">
        <f aca="false">VLOOKUP(A386,'SOM.clusters'!A:B,2,0)</f>
        <v>16</v>
      </c>
    </row>
    <row r="387" customFormat="false" ht="15" hidden="false" customHeight="false" outlineLevel="0" collapsed="false">
      <c r="A387" s="17" t="s">
        <v>5244</v>
      </c>
      <c r="B387" s="16" t="n">
        <v>1.12843137254902</v>
      </c>
      <c r="C387" s="17" t="n">
        <f aca="false">VLOOKUP(A387,'SOM.clusters'!A:B,2,0)</f>
        <v>16</v>
      </c>
    </row>
    <row r="388" customFormat="false" ht="15" hidden="false" customHeight="false" outlineLevel="0" collapsed="false">
      <c r="A388" s="17" t="s">
        <v>5246</v>
      </c>
      <c r="B388" s="16" t="n">
        <v>0.981168831168831</v>
      </c>
      <c r="C388" s="17" t="n">
        <f aca="false">VLOOKUP(A388,'SOM.clusters'!A:B,2,0)</f>
        <v>16</v>
      </c>
    </row>
    <row r="389" customFormat="false" ht="15" hidden="false" customHeight="false" outlineLevel="0" collapsed="false">
      <c r="A389" s="17" t="s">
        <v>5252</v>
      </c>
      <c r="B389" s="16" t="n">
        <v>2.16161616161616</v>
      </c>
      <c r="C389" s="17" t="n">
        <f aca="false">VLOOKUP(A389,'SOM.clusters'!A:B,2,0)</f>
        <v>16</v>
      </c>
    </row>
    <row r="390" customFormat="false" ht="15" hidden="false" customHeight="false" outlineLevel="0" collapsed="false">
      <c r="A390" s="17" t="s">
        <v>5260</v>
      </c>
      <c r="B390" s="16" t="n">
        <v>0.595675675675676</v>
      </c>
      <c r="C390" s="17" t="n">
        <f aca="false">VLOOKUP(A390,'SOM.clusters'!A:B,2,0)</f>
        <v>16</v>
      </c>
    </row>
    <row r="391" customFormat="false" ht="15" hidden="false" customHeight="false" outlineLevel="0" collapsed="false">
      <c r="A391" s="17" t="s">
        <v>5261</v>
      </c>
      <c r="B391" s="16" t="n">
        <v>1.68053855569155</v>
      </c>
      <c r="C391" s="17" t="n">
        <f aca="false">VLOOKUP(A391,'SOM.clusters'!A:B,2,0)</f>
        <v>16</v>
      </c>
    </row>
    <row r="392" customFormat="false" ht="15" hidden="false" customHeight="false" outlineLevel="0" collapsed="false">
      <c r="A392" s="17" t="s">
        <v>5265</v>
      </c>
      <c r="B392" s="16" t="n">
        <v>2.1406779661017</v>
      </c>
      <c r="C392" s="17" t="n">
        <f aca="false">VLOOKUP(A392,'SOM.clusters'!A:B,2,0)</f>
        <v>16</v>
      </c>
    </row>
    <row r="393" customFormat="false" ht="15" hidden="false" customHeight="false" outlineLevel="0" collapsed="false">
      <c r="A393" s="17" t="s">
        <v>5266</v>
      </c>
      <c r="B393" s="16" t="n">
        <v>0.615596330275229</v>
      </c>
      <c r="C393" s="17" t="n">
        <f aca="false">VLOOKUP(A393,'SOM.clusters'!A:B,2,0)</f>
        <v>16</v>
      </c>
    </row>
    <row r="394" customFormat="false" ht="15" hidden="false" customHeight="false" outlineLevel="0" collapsed="false">
      <c r="A394" s="17" t="s">
        <v>5267</v>
      </c>
      <c r="B394" s="16" t="n">
        <v>1.54676258992806</v>
      </c>
      <c r="C394" s="17" t="n">
        <f aca="false">VLOOKUP(A394,'SOM.clusters'!A:B,2,0)</f>
        <v>16</v>
      </c>
    </row>
    <row r="395" customFormat="false" ht="15" hidden="false" customHeight="false" outlineLevel="0" collapsed="false">
      <c r="A395" s="17" t="s">
        <v>5270</v>
      </c>
      <c r="B395" s="16" t="n">
        <v>0.9607982893799</v>
      </c>
      <c r="C395" s="17" t="n">
        <f aca="false">VLOOKUP(A395,'SOM.clusters'!A:B,2,0)</f>
        <v>16</v>
      </c>
    </row>
    <row r="396" customFormat="false" ht="15" hidden="false" customHeight="false" outlineLevel="0" collapsed="false">
      <c r="A396" s="17" t="s">
        <v>5272</v>
      </c>
      <c r="B396" s="16" t="n">
        <v>0.737142857142857</v>
      </c>
      <c r="C396" s="17" t="n">
        <f aca="false">VLOOKUP(A396,'SOM.clusters'!A:B,2,0)</f>
        <v>16</v>
      </c>
    </row>
    <row r="397" customFormat="false" ht="15" hidden="false" customHeight="false" outlineLevel="0" collapsed="false">
      <c r="A397" s="17" t="s">
        <v>5282</v>
      </c>
      <c r="B397" s="16" t="n">
        <v>1.57880676758682</v>
      </c>
      <c r="C397" s="17" t="n">
        <f aca="false">VLOOKUP(A397,'SOM.clusters'!A:B,2,0)</f>
        <v>16</v>
      </c>
    </row>
    <row r="398" customFormat="false" ht="15" hidden="false" customHeight="false" outlineLevel="0" collapsed="false">
      <c r="A398" s="17" t="s">
        <v>5285</v>
      </c>
      <c r="B398" s="16" t="n">
        <v>1.16666666666667</v>
      </c>
      <c r="C398" s="17" t="n">
        <f aca="false">VLOOKUP(A398,'SOM.clusters'!A:B,2,0)</f>
        <v>16</v>
      </c>
    </row>
    <row r="399" customFormat="false" ht="15" hidden="false" customHeight="false" outlineLevel="0" collapsed="false">
      <c r="A399" s="17" t="s">
        <v>5286</v>
      </c>
      <c r="B399" s="16" t="n">
        <v>2.32203389830509</v>
      </c>
      <c r="C399" s="17" t="n">
        <f aca="false">VLOOKUP(A399,'SOM.clusters'!A:B,2,0)</f>
        <v>16</v>
      </c>
    </row>
    <row r="400" customFormat="false" ht="15" hidden="false" customHeight="false" outlineLevel="0" collapsed="false">
      <c r="A400" s="17" t="s">
        <v>5287</v>
      </c>
      <c r="B400" s="16" t="n">
        <v>1.09573612228479</v>
      </c>
      <c r="C400" s="17" t="n">
        <f aca="false">VLOOKUP(A400,'SOM.clusters'!A:B,2,0)</f>
        <v>16</v>
      </c>
    </row>
    <row r="401" customFormat="false" ht="15" hidden="false" customHeight="false" outlineLevel="0" collapsed="false">
      <c r="A401" s="17" t="s">
        <v>5289</v>
      </c>
      <c r="B401" s="16" t="n">
        <v>1.1472972972973</v>
      </c>
      <c r="C401" s="17" t="n">
        <f aca="false">VLOOKUP(A401,'SOM.clusters'!A:B,2,0)</f>
        <v>16</v>
      </c>
    </row>
    <row r="402" customFormat="false" ht="15" hidden="false" customHeight="false" outlineLevel="0" collapsed="false">
      <c r="A402" s="17" t="s">
        <v>5296</v>
      </c>
      <c r="B402" s="16" t="n">
        <v>1.89453499520614</v>
      </c>
      <c r="C402" s="17" t="n">
        <f aca="false">VLOOKUP(A402,'SOM.clusters'!A:B,2,0)</f>
        <v>16</v>
      </c>
    </row>
    <row r="403" customFormat="false" ht="15" hidden="false" customHeight="false" outlineLevel="0" collapsed="false">
      <c r="A403" s="17" t="s">
        <v>5299</v>
      </c>
      <c r="B403" s="16" t="n">
        <v>0.613087395696091</v>
      </c>
      <c r="C403" s="17" t="n">
        <f aca="false">VLOOKUP(A403,'SOM.clusters'!A:B,2,0)</f>
        <v>16</v>
      </c>
    </row>
    <row r="404" customFormat="false" ht="15" hidden="false" customHeight="false" outlineLevel="0" collapsed="false">
      <c r="A404" s="17" t="s">
        <v>5301</v>
      </c>
      <c r="B404" s="16" t="n">
        <v>1.63508771929825</v>
      </c>
      <c r="C404" s="17" t="n">
        <f aca="false">VLOOKUP(A404,'SOM.clusters'!A:B,2,0)</f>
        <v>16</v>
      </c>
    </row>
    <row r="405" customFormat="false" ht="15" hidden="false" customHeight="false" outlineLevel="0" collapsed="false">
      <c r="A405" s="17" t="s">
        <v>5307</v>
      </c>
      <c r="B405" s="16" t="n">
        <v>1.15121951219512</v>
      </c>
      <c r="C405" s="17" t="n">
        <f aca="false">VLOOKUP(A405,'SOM.clusters'!A:B,2,0)</f>
        <v>16</v>
      </c>
    </row>
    <row r="406" customFormat="false" ht="15" hidden="false" customHeight="false" outlineLevel="0" collapsed="false">
      <c r="A406" s="17" t="s">
        <v>5321</v>
      </c>
      <c r="B406" s="16" t="n">
        <v>0.636526946107784</v>
      </c>
      <c r="C406" s="17" t="n">
        <f aca="false">VLOOKUP(A406,'SOM.clusters'!A:B,2,0)</f>
        <v>17</v>
      </c>
    </row>
    <row r="407" customFormat="false" ht="15" hidden="false" customHeight="false" outlineLevel="0" collapsed="false">
      <c r="A407" s="17" t="s">
        <v>5323</v>
      </c>
      <c r="B407" s="16" t="n">
        <v>1.45779543197617</v>
      </c>
      <c r="C407" s="17" t="n">
        <f aca="false">VLOOKUP(A407,'SOM.clusters'!A:B,2,0)</f>
        <v>17</v>
      </c>
    </row>
    <row r="408" customFormat="false" ht="15" hidden="false" customHeight="false" outlineLevel="0" collapsed="false">
      <c r="A408" s="17" t="s">
        <v>5325</v>
      </c>
      <c r="B408" s="16" t="n">
        <v>1.02837837837838</v>
      </c>
      <c r="C408" s="17" t="n">
        <f aca="false">VLOOKUP(A408,'SOM.clusters'!A:B,2,0)</f>
        <v>17</v>
      </c>
    </row>
    <row r="409" customFormat="false" ht="15" hidden="false" customHeight="false" outlineLevel="0" collapsed="false">
      <c r="A409" s="17" t="s">
        <v>5328</v>
      </c>
      <c r="B409" s="16" t="n">
        <v>1.54752851711027</v>
      </c>
      <c r="C409" s="17" t="n">
        <f aca="false">VLOOKUP(A409,'SOM.clusters'!A:B,2,0)</f>
        <v>17</v>
      </c>
    </row>
    <row r="410" customFormat="false" ht="15" hidden="false" customHeight="false" outlineLevel="0" collapsed="false">
      <c r="A410" s="17" t="s">
        <v>5330</v>
      </c>
      <c r="B410" s="16" t="n">
        <v>3.12080536912752</v>
      </c>
      <c r="C410" s="17" t="n">
        <f aca="false">VLOOKUP(A410,'SOM.clusters'!A:B,2,0)</f>
        <v>17</v>
      </c>
    </row>
    <row r="411" customFormat="false" ht="15" hidden="false" customHeight="false" outlineLevel="0" collapsed="false">
      <c r="A411" s="17" t="s">
        <v>5333</v>
      </c>
      <c r="B411" s="16" t="n">
        <v>1.03116883116883</v>
      </c>
      <c r="C411" s="17" t="n">
        <f aca="false">VLOOKUP(A411,'SOM.clusters'!A:B,2,0)</f>
        <v>17</v>
      </c>
    </row>
    <row r="412" customFormat="false" ht="15" hidden="false" customHeight="false" outlineLevel="0" collapsed="false">
      <c r="A412" s="17" t="s">
        <v>5334</v>
      </c>
      <c r="B412" s="16" t="n">
        <v>0.665116279069767</v>
      </c>
      <c r="C412" s="17" t="n">
        <f aca="false">VLOOKUP(A412,'SOM.clusters'!A:B,2,0)</f>
        <v>17</v>
      </c>
    </row>
    <row r="413" customFormat="false" ht="15" hidden="false" customHeight="false" outlineLevel="0" collapsed="false">
      <c r="A413" s="17" t="s">
        <v>5336</v>
      </c>
      <c r="B413" s="16" t="n">
        <v>0.928378378378378</v>
      </c>
      <c r="C413" s="17" t="n">
        <f aca="false">VLOOKUP(A413,'SOM.clusters'!A:B,2,0)</f>
        <v>17</v>
      </c>
    </row>
    <row r="414" customFormat="false" ht="15" hidden="false" customHeight="false" outlineLevel="0" collapsed="false">
      <c r="A414" s="17" t="s">
        <v>5337</v>
      </c>
      <c r="B414" s="16" t="n">
        <v>0.711247901510912</v>
      </c>
      <c r="C414" s="17" t="n">
        <f aca="false">VLOOKUP(A414,'SOM.clusters'!A:B,2,0)</f>
        <v>17</v>
      </c>
    </row>
    <row r="415" customFormat="false" ht="15" hidden="false" customHeight="false" outlineLevel="0" collapsed="false">
      <c r="A415" s="17" t="s">
        <v>5340</v>
      </c>
      <c r="B415" s="16" t="n">
        <v>0.891911238367931</v>
      </c>
      <c r="C415" s="17" t="n">
        <f aca="false">VLOOKUP(A415,'SOM.clusters'!A:B,2,0)</f>
        <v>17</v>
      </c>
    </row>
    <row r="416" customFormat="false" ht="15" hidden="false" customHeight="false" outlineLevel="0" collapsed="false">
      <c r="A416" s="17" t="s">
        <v>5341</v>
      </c>
      <c r="B416" s="16" t="n">
        <v>1.626</v>
      </c>
      <c r="C416" s="17" t="n">
        <f aca="false">VLOOKUP(A416,'SOM.clusters'!A:B,2,0)</f>
        <v>17</v>
      </c>
    </row>
    <row r="417" customFormat="false" ht="15" hidden="false" customHeight="false" outlineLevel="0" collapsed="false">
      <c r="A417" s="17" t="s">
        <v>5345</v>
      </c>
      <c r="B417" s="16" t="n">
        <v>0.857573928786964</v>
      </c>
      <c r="C417" s="17" t="n">
        <f aca="false">VLOOKUP(A417,'SOM.clusters'!A:B,2,0)</f>
        <v>17</v>
      </c>
    </row>
    <row r="418" customFormat="false" ht="15" hidden="false" customHeight="false" outlineLevel="0" collapsed="false">
      <c r="A418" s="17" t="s">
        <v>5347</v>
      </c>
      <c r="B418" s="16" t="n">
        <v>1.12216532553036</v>
      </c>
      <c r="C418" s="17" t="n">
        <f aca="false">VLOOKUP(A418,'SOM.clusters'!A:B,2,0)</f>
        <v>17</v>
      </c>
    </row>
    <row r="419" customFormat="false" ht="15" hidden="false" customHeight="false" outlineLevel="0" collapsed="false">
      <c r="A419" s="17" t="s">
        <v>5354</v>
      </c>
      <c r="B419" s="16" t="n">
        <v>0.404879465582341</v>
      </c>
      <c r="C419" s="17" t="n">
        <f aca="false">VLOOKUP(A419,'SOM.clusters'!A:B,2,0)</f>
        <v>17</v>
      </c>
    </row>
    <row r="420" customFormat="false" ht="15" hidden="false" customHeight="false" outlineLevel="0" collapsed="false">
      <c r="A420" s="17" t="s">
        <v>5356</v>
      </c>
      <c r="B420" s="16" t="n">
        <v>4.01075268817204</v>
      </c>
      <c r="C420" s="17" t="n">
        <f aca="false">VLOOKUP(A420,'SOM.clusters'!A:B,2,0)</f>
        <v>17</v>
      </c>
    </row>
    <row r="421" customFormat="false" ht="15" hidden="false" customHeight="false" outlineLevel="0" collapsed="false">
      <c r="A421" s="17" t="s">
        <v>5357</v>
      </c>
      <c r="B421" s="16" t="n">
        <v>0.997916666666667</v>
      </c>
      <c r="C421" s="17" t="n">
        <f aca="false">VLOOKUP(A421,'SOM.clusters'!A:B,2,0)</f>
        <v>17</v>
      </c>
    </row>
    <row r="422" customFormat="false" ht="15" hidden="false" customHeight="false" outlineLevel="0" collapsed="false">
      <c r="A422" s="17" t="s">
        <v>5358</v>
      </c>
      <c r="B422" s="16" t="n">
        <v>1.45084745762712</v>
      </c>
      <c r="C422" s="17" t="n">
        <f aca="false">VLOOKUP(A422,'SOM.clusters'!A:B,2,0)</f>
        <v>17</v>
      </c>
    </row>
    <row r="423" customFormat="false" ht="15" hidden="false" customHeight="false" outlineLevel="0" collapsed="false">
      <c r="A423" s="17" t="s">
        <v>5359</v>
      </c>
      <c r="B423" s="16" t="n">
        <v>0.552739165985282</v>
      </c>
      <c r="C423" s="17" t="n">
        <f aca="false">VLOOKUP(A423,'SOM.clusters'!A:B,2,0)</f>
        <v>17</v>
      </c>
    </row>
    <row r="424" customFormat="false" ht="15" hidden="false" customHeight="false" outlineLevel="0" collapsed="false">
      <c r="A424" s="17" t="s">
        <v>5362</v>
      </c>
      <c r="B424" s="16" t="n">
        <v>1.07553956834532</v>
      </c>
      <c r="C424" s="17" t="n">
        <f aca="false">VLOOKUP(A424,'SOM.clusters'!A:B,2,0)</f>
        <v>17</v>
      </c>
    </row>
    <row r="425" customFormat="false" ht="15" hidden="false" customHeight="false" outlineLevel="0" collapsed="false">
      <c r="A425" s="17" t="s">
        <v>5366</v>
      </c>
      <c r="B425" s="16" t="n">
        <v>1.44117647058824</v>
      </c>
      <c r="C425" s="17" t="n">
        <f aca="false">VLOOKUP(A425,'SOM.clusters'!A:B,2,0)</f>
        <v>17</v>
      </c>
    </row>
    <row r="426" customFormat="false" ht="15" hidden="false" customHeight="false" outlineLevel="0" collapsed="false">
      <c r="A426" s="17" t="s">
        <v>5370</v>
      </c>
      <c r="B426" s="16" t="n">
        <v>2.97073170731707</v>
      </c>
      <c r="C426" s="17" t="n">
        <f aca="false">VLOOKUP(A426,'SOM.clusters'!A:B,2,0)</f>
        <v>17</v>
      </c>
    </row>
    <row r="427" customFormat="false" ht="15" hidden="false" customHeight="false" outlineLevel="0" collapsed="false">
      <c r="A427" s="17" t="s">
        <v>5371</v>
      </c>
      <c r="B427" s="16" t="n">
        <v>1.65277777777778</v>
      </c>
      <c r="C427" s="17" t="n">
        <f aca="false">VLOOKUP(A427,'SOM.clusters'!A:B,2,0)</f>
        <v>17</v>
      </c>
    </row>
    <row r="428" customFormat="false" ht="15" hidden="false" customHeight="false" outlineLevel="0" collapsed="false">
      <c r="A428" s="17" t="s">
        <v>5372</v>
      </c>
      <c r="B428" s="16" t="n">
        <v>0.686918445539135</v>
      </c>
      <c r="C428" s="17" t="n">
        <f aca="false">VLOOKUP(A428,'SOM.clusters'!A:B,2,0)</f>
        <v>17</v>
      </c>
    </row>
    <row r="429" customFormat="false" ht="15" hidden="false" customHeight="false" outlineLevel="0" collapsed="false">
      <c r="A429" s="17" t="s">
        <v>5375</v>
      </c>
      <c r="B429" s="16" t="n">
        <v>0.341157024793388</v>
      </c>
      <c r="C429" s="17" t="n">
        <f aca="false">VLOOKUP(A429,'SOM.clusters'!A:B,2,0)</f>
        <v>17</v>
      </c>
    </row>
    <row r="430" customFormat="false" ht="15" hidden="false" customHeight="false" outlineLevel="0" collapsed="false">
      <c r="A430" s="17" t="s">
        <v>5376</v>
      </c>
      <c r="B430" s="16" t="n">
        <v>0.553636363636364</v>
      </c>
      <c r="C430" s="17" t="n">
        <f aca="false">VLOOKUP(A430,'SOM.clusters'!A:B,2,0)</f>
        <v>17</v>
      </c>
    </row>
    <row r="431" customFormat="false" ht="15" hidden="false" customHeight="false" outlineLevel="0" collapsed="false">
      <c r="A431" s="17" t="s">
        <v>5381</v>
      </c>
      <c r="B431" s="16" t="n">
        <v>1.47882352941176</v>
      </c>
      <c r="C431" s="17" t="n">
        <f aca="false">VLOOKUP(A431,'SOM.clusters'!A:B,2,0)</f>
        <v>17</v>
      </c>
    </row>
    <row r="432" customFormat="false" ht="15" hidden="false" customHeight="false" outlineLevel="0" collapsed="false">
      <c r="A432" s="17" t="s">
        <v>5382</v>
      </c>
      <c r="B432" s="16" t="n">
        <v>2.42</v>
      </c>
      <c r="C432" s="17" t="n">
        <f aca="false">VLOOKUP(A432,'SOM.clusters'!A:B,2,0)</f>
        <v>17</v>
      </c>
    </row>
    <row r="433" customFormat="false" ht="15" hidden="false" customHeight="false" outlineLevel="0" collapsed="false">
      <c r="A433" s="17" t="s">
        <v>5385</v>
      </c>
      <c r="B433" s="16" t="n">
        <v>1.38088235294118</v>
      </c>
      <c r="C433" s="17" t="n">
        <f aca="false">VLOOKUP(A433,'SOM.clusters'!A:B,2,0)</f>
        <v>17</v>
      </c>
    </row>
    <row r="434" customFormat="false" ht="15" hidden="false" customHeight="false" outlineLevel="0" collapsed="false">
      <c r="A434" s="17" t="s">
        <v>5386</v>
      </c>
      <c r="B434" s="16" t="n">
        <v>2.08382066276803</v>
      </c>
      <c r="C434" s="17" t="n">
        <f aca="false">VLOOKUP(A434,'SOM.clusters'!A:B,2,0)</f>
        <v>17</v>
      </c>
    </row>
    <row r="435" customFormat="false" ht="15" hidden="false" customHeight="false" outlineLevel="0" collapsed="false">
      <c r="A435" s="17" t="s">
        <v>5387</v>
      </c>
      <c r="B435" s="16" t="n">
        <v>1.41744186046512</v>
      </c>
      <c r="C435" s="17" t="n">
        <f aca="false">VLOOKUP(A435,'SOM.clusters'!A:B,2,0)</f>
        <v>17</v>
      </c>
    </row>
    <row r="436" customFormat="false" ht="15" hidden="false" customHeight="false" outlineLevel="0" collapsed="false">
      <c r="A436" s="17" t="s">
        <v>5388</v>
      </c>
      <c r="B436" s="16" t="n">
        <v>1.16747809152872</v>
      </c>
      <c r="C436" s="17" t="n">
        <f aca="false">VLOOKUP(A436,'SOM.clusters'!A:B,2,0)</f>
        <v>17</v>
      </c>
    </row>
    <row r="437" customFormat="false" ht="15" hidden="false" customHeight="false" outlineLevel="0" collapsed="false">
      <c r="A437" s="17" t="s">
        <v>5390</v>
      </c>
      <c r="B437" s="16" t="n">
        <v>0.959349593495935</v>
      </c>
      <c r="C437" s="17" t="n">
        <f aca="false">VLOOKUP(A437,'SOM.clusters'!A:B,2,0)</f>
        <v>17</v>
      </c>
    </row>
    <row r="438" customFormat="false" ht="15" hidden="false" customHeight="false" outlineLevel="0" collapsed="false">
      <c r="A438" s="17" t="s">
        <v>5392</v>
      </c>
      <c r="B438" s="16" t="n">
        <v>0.853687315634218</v>
      </c>
      <c r="C438" s="17" t="n">
        <f aca="false">VLOOKUP(A438,'SOM.clusters'!A:B,2,0)</f>
        <v>17</v>
      </c>
    </row>
    <row r="439" customFormat="false" ht="15" hidden="false" customHeight="false" outlineLevel="0" collapsed="false">
      <c r="A439" s="17" t="s">
        <v>5393</v>
      </c>
      <c r="B439" s="16" t="n">
        <v>0.834782608695652</v>
      </c>
      <c r="C439" s="17" t="n">
        <f aca="false">VLOOKUP(A439,'SOM.clusters'!A:B,2,0)</f>
        <v>17</v>
      </c>
    </row>
    <row r="440" customFormat="false" ht="15" hidden="false" customHeight="false" outlineLevel="0" collapsed="false">
      <c r="A440" s="17" t="s">
        <v>5395</v>
      </c>
      <c r="B440" s="16" t="n">
        <v>1.93304535637149</v>
      </c>
      <c r="C440" s="17" t="n">
        <f aca="false">VLOOKUP(A440,'SOM.clusters'!A:B,2,0)</f>
        <v>17</v>
      </c>
    </row>
    <row r="441" customFormat="false" ht="15" hidden="false" customHeight="false" outlineLevel="0" collapsed="false">
      <c r="A441" s="17" t="s">
        <v>5404</v>
      </c>
      <c r="B441" s="16" t="n">
        <v>1.80359820089955</v>
      </c>
      <c r="C441" s="17" t="n">
        <f aca="false">VLOOKUP(A441,'SOM.clusters'!A:B,2,0)</f>
        <v>17</v>
      </c>
    </row>
    <row r="442" customFormat="false" ht="15" hidden="false" customHeight="false" outlineLevel="0" collapsed="false">
      <c r="A442" s="17" t="s">
        <v>5405</v>
      </c>
      <c r="B442" s="16" t="n">
        <v>1.01980198019802</v>
      </c>
      <c r="C442" s="17" t="n">
        <f aca="false">VLOOKUP(A442,'SOM.clusters'!A:B,2,0)</f>
        <v>17</v>
      </c>
    </row>
    <row r="443" customFormat="false" ht="15" hidden="false" customHeight="false" outlineLevel="0" collapsed="false">
      <c r="A443" s="17" t="s">
        <v>5408</v>
      </c>
      <c r="B443" s="16" t="n">
        <v>1.26585365853659</v>
      </c>
      <c r="C443" s="17" t="n">
        <f aca="false">VLOOKUP(A443,'SOM.clusters'!A:B,2,0)</f>
        <v>17</v>
      </c>
    </row>
    <row r="444" customFormat="false" ht="15" hidden="false" customHeight="false" outlineLevel="0" collapsed="false">
      <c r="A444" s="17" t="s">
        <v>5409</v>
      </c>
      <c r="B444" s="16" t="n">
        <v>4.28064516129032</v>
      </c>
      <c r="C444" s="17" t="n">
        <f aca="false">VLOOKUP(A444,'SOM.clusters'!A:B,2,0)</f>
        <v>17</v>
      </c>
    </row>
    <row r="445" customFormat="false" ht="15" hidden="false" customHeight="false" outlineLevel="0" collapsed="false">
      <c r="A445" s="17" t="s">
        <v>5411</v>
      </c>
      <c r="B445" s="16" t="n">
        <v>1.36458333333333</v>
      </c>
      <c r="C445" s="17" t="n">
        <f aca="false">VLOOKUP(A445,'SOM.clusters'!A:B,2,0)</f>
        <v>17</v>
      </c>
    </row>
    <row r="446" customFormat="false" ht="15" hidden="false" customHeight="false" outlineLevel="0" collapsed="false">
      <c r="A446" s="17" t="s">
        <v>5416</v>
      </c>
      <c r="B446" s="16" t="n">
        <v>1.32135922330097</v>
      </c>
      <c r="C446" s="17" t="n">
        <f aca="false">VLOOKUP(A446,'SOM.clusters'!A:B,2,0)</f>
        <v>17</v>
      </c>
    </row>
    <row r="447" customFormat="false" ht="15" hidden="false" customHeight="false" outlineLevel="0" collapsed="false">
      <c r="A447" s="17" t="s">
        <v>5417</v>
      </c>
      <c r="B447" s="16" t="n">
        <v>1.53795379537954</v>
      </c>
      <c r="C447" s="17" t="n">
        <f aca="false">VLOOKUP(A447,'SOM.clusters'!A:B,2,0)</f>
        <v>17</v>
      </c>
    </row>
    <row r="448" customFormat="false" ht="15" hidden="false" customHeight="false" outlineLevel="0" collapsed="false">
      <c r="A448" s="17" t="s">
        <v>5421</v>
      </c>
      <c r="B448" s="16" t="n">
        <v>2.28748280605227</v>
      </c>
      <c r="C448" s="17" t="n">
        <f aca="false">VLOOKUP(A448,'SOM.clusters'!A:B,2,0)</f>
        <v>17</v>
      </c>
    </row>
    <row r="449" customFormat="false" ht="15" hidden="false" customHeight="false" outlineLevel="0" collapsed="false">
      <c r="A449" s="17" t="s">
        <v>5423</v>
      </c>
      <c r="B449" s="16" t="n">
        <v>1.34169278996865</v>
      </c>
      <c r="C449" s="17" t="n">
        <f aca="false">VLOOKUP(A449,'SOM.clusters'!A:B,2,0)</f>
        <v>17</v>
      </c>
    </row>
    <row r="450" customFormat="false" ht="15" hidden="false" customHeight="false" outlineLevel="0" collapsed="false">
      <c r="A450" s="17" t="s">
        <v>5433</v>
      </c>
      <c r="B450" s="16" t="n">
        <v>3.0625</v>
      </c>
      <c r="C450" s="17" t="n">
        <f aca="false">VLOOKUP(A450,'SOM.clusters'!A:B,2,0)</f>
        <v>17</v>
      </c>
    </row>
    <row r="451" customFormat="false" ht="15" hidden="false" customHeight="false" outlineLevel="0" collapsed="false">
      <c r="A451" s="17" t="s">
        <v>5434</v>
      </c>
      <c r="B451" s="16" t="n">
        <v>0.432692307692308</v>
      </c>
      <c r="C451" s="17" t="n">
        <f aca="false">VLOOKUP(A451,'SOM.clusters'!A:B,2,0)</f>
        <v>17</v>
      </c>
    </row>
    <row r="452" customFormat="false" ht="15" hidden="false" customHeight="false" outlineLevel="0" collapsed="false">
      <c r="A452" s="17" t="s">
        <v>5435</v>
      </c>
      <c r="B452" s="16" t="n">
        <v>1.58620689655172</v>
      </c>
      <c r="C452" s="17" t="n">
        <f aca="false">VLOOKUP(A452,'SOM.clusters'!A:B,2,0)</f>
        <v>17</v>
      </c>
    </row>
    <row r="453" customFormat="false" ht="15" hidden="false" customHeight="false" outlineLevel="0" collapsed="false">
      <c r="A453" s="17" t="s">
        <v>5436</v>
      </c>
      <c r="B453" s="16" t="n">
        <v>0.767231638418079</v>
      </c>
      <c r="C453" s="17" t="n">
        <f aca="false">VLOOKUP(A453,'SOM.clusters'!A:B,2,0)</f>
        <v>17</v>
      </c>
    </row>
    <row r="454" customFormat="false" ht="15" hidden="false" customHeight="false" outlineLevel="0" collapsed="false">
      <c r="A454" s="17" t="s">
        <v>5437</v>
      </c>
      <c r="B454" s="16" t="n">
        <v>1.22675026123302</v>
      </c>
      <c r="C454" s="17" t="n">
        <f aca="false">VLOOKUP(A454,'SOM.clusters'!A:B,2,0)</f>
        <v>17</v>
      </c>
    </row>
    <row r="455" customFormat="false" ht="15" hidden="false" customHeight="false" outlineLevel="0" collapsed="false">
      <c r="A455" s="17" t="s">
        <v>5438</v>
      </c>
      <c r="B455" s="16" t="n">
        <v>2.165625</v>
      </c>
      <c r="C455" s="17" t="n">
        <f aca="false">VLOOKUP(A455,'SOM.clusters'!A:B,2,0)</f>
        <v>17</v>
      </c>
    </row>
    <row r="456" customFormat="false" ht="15" hidden="false" customHeight="false" outlineLevel="0" collapsed="false">
      <c r="A456" s="17" t="s">
        <v>5439</v>
      </c>
      <c r="B456" s="16" t="n">
        <v>0.980202375714914</v>
      </c>
      <c r="C456" s="17" t="n">
        <f aca="false">VLOOKUP(A456,'SOM.clusters'!A:B,2,0)</f>
        <v>17</v>
      </c>
    </row>
    <row r="457" customFormat="false" ht="15" hidden="false" customHeight="false" outlineLevel="0" collapsed="false">
      <c r="A457" s="17" t="s">
        <v>5440</v>
      </c>
      <c r="B457" s="16" t="n">
        <v>1.48626045400239</v>
      </c>
      <c r="C457" s="17" t="n">
        <f aca="false">VLOOKUP(A457,'SOM.clusters'!A:B,2,0)</f>
        <v>17</v>
      </c>
    </row>
    <row r="458" customFormat="false" ht="15" hidden="false" customHeight="false" outlineLevel="0" collapsed="false">
      <c r="A458" s="17" t="s">
        <v>5443</v>
      </c>
      <c r="B458" s="16" t="n">
        <v>2.97037037037037</v>
      </c>
      <c r="C458" s="17" t="n">
        <f aca="false">VLOOKUP(A458,'SOM.clusters'!A:B,2,0)</f>
        <v>17</v>
      </c>
    </row>
    <row r="459" customFormat="false" ht="15" hidden="false" customHeight="false" outlineLevel="0" collapsed="false">
      <c r="A459" s="17" t="s">
        <v>5446</v>
      </c>
      <c r="B459" s="16" t="n">
        <v>0.745454545454545</v>
      </c>
      <c r="C459" s="17" t="n">
        <f aca="false">VLOOKUP(A459,'SOM.clusters'!A:B,2,0)</f>
        <v>17</v>
      </c>
    </row>
    <row r="460" customFormat="false" ht="15" hidden="false" customHeight="false" outlineLevel="0" collapsed="false">
      <c r="A460" s="17" t="s">
        <v>5447</v>
      </c>
      <c r="B460" s="16" t="n">
        <v>1.80392156862745</v>
      </c>
      <c r="C460" s="17" t="n">
        <f aca="false">VLOOKUP(A460,'SOM.clusters'!A:B,2,0)</f>
        <v>17</v>
      </c>
    </row>
    <row r="461" customFormat="false" ht="15" hidden="false" customHeight="false" outlineLevel="0" collapsed="false">
      <c r="A461" s="17" t="s">
        <v>5448</v>
      </c>
      <c r="B461" s="16" t="n">
        <v>1.93827160493827</v>
      </c>
      <c r="C461" s="17" t="n">
        <f aca="false">VLOOKUP(A461,'SOM.clusters'!A:B,2,0)</f>
        <v>17</v>
      </c>
    </row>
    <row r="462" customFormat="false" ht="15" hidden="false" customHeight="false" outlineLevel="0" collapsed="false">
      <c r="A462" s="17" t="s">
        <v>5449</v>
      </c>
      <c r="B462" s="16" t="n">
        <v>0.816604708798017</v>
      </c>
      <c r="C462" s="17" t="n">
        <f aca="false">VLOOKUP(A462,'SOM.clusters'!A:B,2,0)</f>
        <v>17</v>
      </c>
    </row>
    <row r="463" customFormat="false" ht="15" hidden="false" customHeight="false" outlineLevel="0" collapsed="false">
      <c r="A463" s="17" t="s">
        <v>5450</v>
      </c>
      <c r="B463" s="16" t="n">
        <v>2.2093023255814</v>
      </c>
      <c r="C463" s="17" t="n">
        <f aca="false">VLOOKUP(A463,'SOM.clusters'!A:B,2,0)</f>
        <v>17</v>
      </c>
    </row>
    <row r="464" customFormat="false" ht="15" hidden="false" customHeight="false" outlineLevel="0" collapsed="false">
      <c r="A464" s="17" t="s">
        <v>5451</v>
      </c>
      <c r="B464" s="16" t="n">
        <v>2.36923076923077</v>
      </c>
      <c r="C464" s="17" t="n">
        <f aca="false">VLOOKUP(A464,'SOM.clusters'!A:B,2,0)</f>
        <v>17</v>
      </c>
    </row>
    <row r="465" customFormat="false" ht="15" hidden="false" customHeight="false" outlineLevel="0" collapsed="false">
      <c r="A465" s="17" t="s">
        <v>5453</v>
      </c>
      <c r="B465" s="16" t="n">
        <v>1.09677419354839</v>
      </c>
      <c r="C465" s="17" t="n">
        <f aca="false">VLOOKUP(A465,'SOM.clusters'!A:B,2,0)</f>
        <v>17</v>
      </c>
    </row>
    <row r="466" customFormat="false" ht="15" hidden="false" customHeight="false" outlineLevel="0" collapsed="false">
      <c r="A466" s="17" t="s">
        <v>5455</v>
      </c>
      <c r="B466" s="16" t="n">
        <v>1.59344262295082</v>
      </c>
      <c r="C466" s="17" t="n">
        <f aca="false">VLOOKUP(A466,'SOM.clusters'!A:B,2,0)</f>
        <v>17</v>
      </c>
    </row>
    <row r="467" customFormat="false" ht="15" hidden="false" customHeight="false" outlineLevel="0" collapsed="false">
      <c r="A467" s="17" t="s">
        <v>5458</v>
      </c>
      <c r="B467" s="16" t="n">
        <v>4.82666666666667</v>
      </c>
      <c r="C467" s="17" t="n">
        <f aca="false">VLOOKUP(A467,'SOM.clusters'!A:B,2,0)</f>
        <v>17</v>
      </c>
    </row>
    <row r="468" customFormat="false" ht="15" hidden="false" customHeight="false" outlineLevel="0" collapsed="false">
      <c r="A468" s="17" t="s">
        <v>5459</v>
      </c>
      <c r="B468" s="16" t="n">
        <v>1.2</v>
      </c>
      <c r="C468" s="17" t="n">
        <f aca="false">VLOOKUP(A468,'SOM.clusters'!A:B,2,0)</f>
        <v>17</v>
      </c>
    </row>
    <row r="469" customFormat="false" ht="15" hidden="false" customHeight="false" outlineLevel="0" collapsed="false">
      <c r="A469" s="17" t="s">
        <v>5460</v>
      </c>
      <c r="B469" s="16" t="n">
        <v>1.0090395480226</v>
      </c>
      <c r="C469" s="17" t="n">
        <f aca="false">VLOOKUP(A469,'SOM.clusters'!A:B,2,0)</f>
        <v>17</v>
      </c>
    </row>
    <row r="470" customFormat="false" ht="15" hidden="false" customHeight="false" outlineLevel="0" collapsed="false">
      <c r="A470" s="17" t="s">
        <v>5465</v>
      </c>
      <c r="B470" s="16" t="n">
        <v>1.07884151246983</v>
      </c>
      <c r="C470" s="17" t="n">
        <f aca="false">VLOOKUP(A470,'SOM.clusters'!A:B,2,0)</f>
        <v>17</v>
      </c>
    </row>
    <row r="471" customFormat="false" ht="15" hidden="false" customHeight="false" outlineLevel="0" collapsed="false">
      <c r="A471" s="17" t="s">
        <v>5478</v>
      </c>
      <c r="B471" s="16" t="n">
        <v>0.75</v>
      </c>
      <c r="C471" s="17" t="n">
        <f aca="false">VLOOKUP(A471,'SOM.clusters'!A:B,2,0)</f>
        <v>17</v>
      </c>
    </row>
    <row r="472" customFormat="false" ht="15" hidden="false" customHeight="false" outlineLevel="0" collapsed="false">
      <c r="A472" s="17" t="s">
        <v>5479</v>
      </c>
      <c r="B472" s="16" t="n">
        <v>0.817636472705459</v>
      </c>
      <c r="C472" s="17" t="n">
        <f aca="false">VLOOKUP(A472,'SOM.clusters'!A:B,2,0)</f>
        <v>17</v>
      </c>
    </row>
    <row r="473" customFormat="false" ht="15" hidden="false" customHeight="false" outlineLevel="0" collapsed="false">
      <c r="A473" s="17" t="s">
        <v>5480</v>
      </c>
      <c r="B473" s="16" t="n">
        <v>1.1962962962963</v>
      </c>
      <c r="C473" s="17" t="n">
        <f aca="false">VLOOKUP(A473,'SOM.clusters'!A:B,2,0)</f>
        <v>17</v>
      </c>
    </row>
    <row r="474" customFormat="false" ht="15" hidden="false" customHeight="false" outlineLevel="0" collapsed="false">
      <c r="A474" s="17" t="s">
        <v>5482</v>
      </c>
      <c r="B474" s="16" t="n">
        <v>1.47205882352941</v>
      </c>
      <c r="C474" s="17" t="n">
        <f aca="false">VLOOKUP(A474,'SOM.clusters'!A:B,2,0)</f>
        <v>17</v>
      </c>
    </row>
    <row r="475" customFormat="false" ht="15" hidden="false" customHeight="false" outlineLevel="0" collapsed="false">
      <c r="A475" s="17" t="s">
        <v>5483</v>
      </c>
      <c r="B475" s="16" t="n">
        <v>1.00469483568075</v>
      </c>
      <c r="C475" s="17" t="n">
        <f aca="false">VLOOKUP(A475,'SOM.clusters'!A:B,2,0)</f>
        <v>17</v>
      </c>
    </row>
    <row r="476" customFormat="false" ht="15" hidden="false" customHeight="false" outlineLevel="0" collapsed="false">
      <c r="A476" s="17" t="s">
        <v>5485</v>
      </c>
      <c r="B476" s="16" t="n">
        <v>1.35380835380835</v>
      </c>
      <c r="C476" s="17" t="n">
        <f aca="false">VLOOKUP(A476,'SOM.clusters'!A:B,2,0)</f>
        <v>17</v>
      </c>
    </row>
    <row r="477" customFormat="false" ht="15" hidden="false" customHeight="false" outlineLevel="0" collapsed="false">
      <c r="A477" s="17" t="s">
        <v>5486</v>
      </c>
      <c r="B477" s="16" t="n">
        <v>0.538696982947092</v>
      </c>
      <c r="C477" s="17" t="n">
        <f aca="false">VLOOKUP(A477,'SOM.clusters'!A:B,2,0)</f>
        <v>17</v>
      </c>
    </row>
    <row r="478" customFormat="false" ht="15" hidden="false" customHeight="false" outlineLevel="0" collapsed="false">
      <c r="A478" s="17" t="s">
        <v>5489</v>
      </c>
      <c r="B478" s="16" t="n">
        <v>0.714754098360656</v>
      </c>
      <c r="C478" s="17" t="n">
        <f aca="false">VLOOKUP(A478,'SOM.clusters'!A:B,2,0)</f>
        <v>17</v>
      </c>
    </row>
    <row r="479" customFormat="false" ht="15" hidden="false" customHeight="false" outlineLevel="0" collapsed="false">
      <c r="A479" s="17" t="s">
        <v>5492</v>
      </c>
      <c r="B479" s="16" t="n">
        <v>1.01394943330427</v>
      </c>
      <c r="C479" s="17" t="n">
        <f aca="false">VLOOKUP(A479,'SOM.clusters'!A:B,2,0)</f>
        <v>17</v>
      </c>
    </row>
    <row r="480" customFormat="false" ht="15" hidden="false" customHeight="false" outlineLevel="0" collapsed="false">
      <c r="A480" s="17" t="s">
        <v>5493</v>
      </c>
      <c r="B480" s="16" t="n">
        <v>0.780814277746793</v>
      </c>
      <c r="C480" s="17" t="n">
        <f aca="false">VLOOKUP(A480,'SOM.clusters'!A:B,2,0)</f>
        <v>17</v>
      </c>
    </row>
    <row r="481" customFormat="false" ht="15" hidden="false" customHeight="false" outlineLevel="0" collapsed="false">
      <c r="A481" s="17" t="s">
        <v>5494</v>
      </c>
      <c r="B481" s="16" t="n">
        <v>0.680503144654088</v>
      </c>
      <c r="C481" s="17" t="n">
        <f aca="false">VLOOKUP(A481,'SOM.clusters'!A:B,2,0)</f>
        <v>17</v>
      </c>
    </row>
    <row r="482" customFormat="false" ht="15" hidden="false" customHeight="false" outlineLevel="0" collapsed="false">
      <c r="A482" s="17" t="s">
        <v>5495</v>
      </c>
      <c r="B482" s="16" t="n">
        <v>1.78733031674208</v>
      </c>
      <c r="C482" s="17" t="n">
        <f aca="false">VLOOKUP(A482,'SOM.clusters'!A:B,2,0)</f>
        <v>17</v>
      </c>
    </row>
    <row r="483" customFormat="false" ht="15" hidden="false" customHeight="false" outlineLevel="0" collapsed="false">
      <c r="A483" s="17" t="s">
        <v>5499</v>
      </c>
      <c r="B483" s="16" t="n">
        <v>1.18546845124283</v>
      </c>
      <c r="C483" s="17" t="n">
        <f aca="false">VLOOKUP(A483,'SOM.clusters'!A:B,2,0)</f>
        <v>17</v>
      </c>
    </row>
    <row r="484" customFormat="false" ht="15" hidden="false" customHeight="false" outlineLevel="0" collapsed="false">
      <c r="A484" s="17" t="s">
        <v>5501</v>
      </c>
      <c r="B484" s="16" t="n">
        <v>1.68534906588004</v>
      </c>
      <c r="C484" s="17" t="n">
        <f aca="false">VLOOKUP(A484,'SOM.clusters'!A:B,2,0)</f>
        <v>17</v>
      </c>
    </row>
    <row r="485" customFormat="false" ht="15" hidden="false" customHeight="false" outlineLevel="0" collapsed="false">
      <c r="A485" s="17" t="s">
        <v>5513</v>
      </c>
      <c r="B485" s="16" t="n">
        <v>5.92380952380952</v>
      </c>
      <c r="C485" s="17" t="n">
        <f aca="false">VLOOKUP(A485,'SOM.clusters'!A:B,2,0)</f>
        <v>17</v>
      </c>
    </row>
    <row r="486" customFormat="false" ht="15" hidden="false" customHeight="false" outlineLevel="0" collapsed="false">
      <c r="A486" s="17" t="s">
        <v>5514</v>
      </c>
      <c r="B486" s="16" t="n">
        <v>1.33832976445396</v>
      </c>
      <c r="C486" s="17" t="n">
        <f aca="false">VLOOKUP(A486,'SOM.clusters'!A:B,2,0)</f>
        <v>17</v>
      </c>
    </row>
    <row r="487" customFormat="false" ht="15" hidden="false" customHeight="false" outlineLevel="0" collapsed="false">
      <c r="A487" s="17" t="s">
        <v>5517</v>
      </c>
      <c r="B487" s="16" t="n">
        <v>1.03848298940323</v>
      </c>
      <c r="C487" s="17" t="n">
        <f aca="false">VLOOKUP(A487,'SOM.clusters'!A:B,2,0)</f>
        <v>17</v>
      </c>
    </row>
    <row r="488" customFormat="false" ht="15" hidden="false" customHeight="false" outlineLevel="0" collapsed="false">
      <c r="A488" s="17" t="s">
        <v>5519</v>
      </c>
      <c r="B488" s="16" t="n">
        <v>0.814814814814815</v>
      </c>
      <c r="C488" s="17" t="n">
        <f aca="false">VLOOKUP(A488,'SOM.clusters'!A:B,2,0)</f>
        <v>17</v>
      </c>
    </row>
    <row r="489" customFormat="false" ht="15" hidden="false" customHeight="false" outlineLevel="0" collapsed="false">
      <c r="A489" s="17" t="s">
        <v>5521</v>
      </c>
      <c r="B489" s="16" t="n">
        <v>1.27142857142857</v>
      </c>
      <c r="C489" s="17" t="n">
        <f aca="false">VLOOKUP(A489,'SOM.clusters'!A:B,2,0)</f>
        <v>17</v>
      </c>
    </row>
    <row r="490" customFormat="false" ht="15" hidden="false" customHeight="false" outlineLevel="0" collapsed="false">
      <c r="A490" s="17" t="s">
        <v>5522</v>
      </c>
      <c r="B490" s="16" t="n">
        <v>2.15220949263502</v>
      </c>
      <c r="C490" s="17" t="n">
        <f aca="false">VLOOKUP(A490,'SOM.clusters'!A:B,2,0)</f>
        <v>17</v>
      </c>
    </row>
    <row r="491" customFormat="false" ht="15" hidden="false" customHeight="false" outlineLevel="0" collapsed="false">
      <c r="A491" s="17" t="s">
        <v>5523</v>
      </c>
      <c r="B491" s="16" t="n">
        <v>1.86125</v>
      </c>
      <c r="C491" s="17" t="n">
        <f aca="false">VLOOKUP(A491,'SOM.clusters'!A:B,2,0)</f>
        <v>17</v>
      </c>
    </row>
    <row r="492" customFormat="false" ht="15" hidden="false" customHeight="false" outlineLevel="0" collapsed="false">
      <c r="A492" s="17" t="s">
        <v>5524</v>
      </c>
      <c r="B492" s="16" t="n">
        <v>1.18606557377049</v>
      </c>
      <c r="C492" s="17" t="n">
        <f aca="false">VLOOKUP(A492,'SOM.clusters'!A:B,2,0)</f>
        <v>17</v>
      </c>
    </row>
    <row r="493" customFormat="false" ht="15" hidden="false" customHeight="false" outlineLevel="0" collapsed="false">
      <c r="A493" s="17" t="s">
        <v>5526</v>
      </c>
      <c r="B493" s="16" t="n">
        <v>7.04907975460123</v>
      </c>
      <c r="C493" s="17" t="n">
        <f aca="false">VLOOKUP(A493,'SOM.clusters'!A:B,2,0)</f>
        <v>17</v>
      </c>
    </row>
    <row r="494" customFormat="false" ht="15" hidden="false" customHeight="false" outlineLevel="0" collapsed="false">
      <c r="A494" s="17" t="s">
        <v>5532</v>
      </c>
      <c r="B494" s="16" t="n">
        <v>1.12086956521739</v>
      </c>
      <c r="C494" s="17" t="n">
        <f aca="false">VLOOKUP(A494,'SOM.clusters'!A:B,2,0)</f>
        <v>17</v>
      </c>
    </row>
    <row r="495" customFormat="false" ht="15" hidden="false" customHeight="false" outlineLevel="0" collapsed="false">
      <c r="A495" s="17" t="s">
        <v>5533</v>
      </c>
      <c r="B495" s="16" t="n">
        <v>1.13303571428571</v>
      </c>
      <c r="C495" s="17" t="n">
        <f aca="false">VLOOKUP(A495,'SOM.clusters'!A:B,2,0)</f>
        <v>17</v>
      </c>
    </row>
    <row r="496" customFormat="false" ht="15" hidden="false" customHeight="false" outlineLevel="0" collapsed="false">
      <c r="A496" s="17" t="s">
        <v>5534</v>
      </c>
      <c r="B496" s="16" t="n">
        <v>0.699011680143756</v>
      </c>
      <c r="C496" s="17" t="n">
        <f aca="false">VLOOKUP(A496,'SOM.clusters'!A:B,2,0)</f>
        <v>17</v>
      </c>
    </row>
    <row r="497" customFormat="false" ht="15" hidden="false" customHeight="false" outlineLevel="0" collapsed="false">
      <c r="A497" s="17" t="s">
        <v>5535</v>
      </c>
      <c r="B497" s="16" t="n">
        <v>0.45655737704918</v>
      </c>
      <c r="C497" s="17" t="n">
        <f aca="false">VLOOKUP(A497,'SOM.clusters'!A:B,2,0)</f>
        <v>17</v>
      </c>
    </row>
    <row r="498" customFormat="false" ht="15" hidden="false" customHeight="false" outlineLevel="0" collapsed="false">
      <c r="A498" s="17" t="s">
        <v>5541</v>
      </c>
      <c r="B498" s="16" t="n">
        <v>1.35510204081633</v>
      </c>
      <c r="C498" s="17" t="n">
        <f aca="false">VLOOKUP(A498,'SOM.clusters'!A:B,2,0)</f>
        <v>17</v>
      </c>
    </row>
    <row r="499" customFormat="false" ht="15" hidden="false" customHeight="false" outlineLevel="0" collapsed="false">
      <c r="A499" s="17" t="s">
        <v>5542</v>
      </c>
      <c r="B499" s="16" t="n">
        <v>1.38365896980462</v>
      </c>
      <c r="C499" s="17" t="n">
        <f aca="false">VLOOKUP(A499,'SOM.clusters'!A:B,2,0)</f>
        <v>17</v>
      </c>
    </row>
    <row r="500" customFormat="false" ht="15" hidden="false" customHeight="false" outlineLevel="0" collapsed="false">
      <c r="A500" s="17" t="s">
        <v>5543</v>
      </c>
      <c r="B500" s="16" t="n">
        <v>0.566086956521739</v>
      </c>
      <c r="C500" s="17" t="n">
        <f aca="false">VLOOKUP(A500,'SOM.clusters'!A:B,2,0)</f>
        <v>17</v>
      </c>
    </row>
    <row r="501" customFormat="false" ht="15" hidden="false" customHeight="false" outlineLevel="0" collapsed="false">
      <c r="A501" s="17" t="s">
        <v>5547</v>
      </c>
      <c r="B501" s="16" t="n">
        <v>0.637735849056604</v>
      </c>
      <c r="C501" s="17" t="n">
        <f aca="false">VLOOKUP(A501,'SOM.clusters'!A:B,2,0)</f>
        <v>17</v>
      </c>
    </row>
    <row r="502" customFormat="false" ht="15" hidden="false" customHeight="false" outlineLevel="0" collapsed="false">
      <c r="A502" s="17" t="s">
        <v>5549</v>
      </c>
      <c r="B502" s="16" t="n">
        <v>0.909860859044162</v>
      </c>
      <c r="C502" s="17" t="n">
        <f aca="false">VLOOKUP(A502,'SOM.clusters'!A:B,2,0)</f>
        <v>17</v>
      </c>
    </row>
    <row r="503" customFormat="false" ht="15" hidden="false" customHeight="false" outlineLevel="0" collapsed="false">
      <c r="A503" s="17" t="s">
        <v>5551</v>
      </c>
      <c r="B503" s="16" t="n">
        <v>2.04774897680764</v>
      </c>
      <c r="C503" s="17" t="n">
        <f aca="false">VLOOKUP(A503,'SOM.clusters'!A:B,2,0)</f>
        <v>17</v>
      </c>
    </row>
    <row r="504" customFormat="false" ht="15" hidden="false" customHeight="false" outlineLevel="0" collapsed="false">
      <c r="A504" s="17" t="s">
        <v>5556</v>
      </c>
      <c r="B504" s="16" t="n">
        <v>0.594029850746269</v>
      </c>
      <c r="C504" s="17" t="n">
        <f aca="false">VLOOKUP(A504,'SOM.clusters'!A:B,2,0)</f>
        <v>17</v>
      </c>
    </row>
    <row r="505" customFormat="false" ht="15" hidden="false" customHeight="false" outlineLevel="0" collapsed="false">
      <c r="A505" s="17" t="s">
        <v>5559</v>
      </c>
      <c r="B505" s="16" t="n">
        <v>1.02548853016143</v>
      </c>
      <c r="C505" s="17" t="n">
        <f aca="false">VLOOKUP(A505,'SOM.clusters'!A:B,2,0)</f>
        <v>17</v>
      </c>
    </row>
    <row r="506" customFormat="false" ht="15" hidden="false" customHeight="false" outlineLevel="0" collapsed="false">
      <c r="A506" s="17" t="s">
        <v>5564</v>
      </c>
      <c r="B506" s="16" t="n">
        <v>1.0404984423676</v>
      </c>
      <c r="C506" s="17" t="n">
        <f aca="false">VLOOKUP(A506,'SOM.clusters'!A:B,2,0)</f>
        <v>17</v>
      </c>
    </row>
    <row r="507" customFormat="false" ht="15" hidden="false" customHeight="false" outlineLevel="0" collapsed="false">
      <c r="A507" s="17" t="s">
        <v>5566</v>
      </c>
      <c r="B507" s="16" t="n">
        <v>0.61671469740634</v>
      </c>
      <c r="C507" s="17" t="n">
        <f aca="false">VLOOKUP(A507,'SOM.clusters'!A:B,2,0)</f>
        <v>17</v>
      </c>
    </row>
    <row r="508" customFormat="false" ht="15" hidden="false" customHeight="false" outlineLevel="0" collapsed="false">
      <c r="A508" s="17" t="s">
        <v>5570</v>
      </c>
      <c r="B508" s="16" t="n">
        <v>0.891257995735608</v>
      </c>
      <c r="C508" s="17" t="n">
        <f aca="false">VLOOKUP(A508,'SOM.clusters'!A:B,2,0)</f>
        <v>17</v>
      </c>
    </row>
    <row r="509" customFormat="false" ht="15" hidden="false" customHeight="false" outlineLevel="0" collapsed="false">
      <c r="A509" s="17" t="s">
        <v>5573</v>
      </c>
      <c r="B509" s="16" t="n">
        <v>3.01488833746898</v>
      </c>
      <c r="C509" s="17" t="n">
        <f aca="false">VLOOKUP(A509,'SOM.clusters'!A:B,2,0)</f>
        <v>17</v>
      </c>
    </row>
    <row r="510" customFormat="false" ht="15" hidden="false" customHeight="false" outlineLevel="0" collapsed="false">
      <c r="A510" s="17" t="s">
        <v>5576</v>
      </c>
      <c r="B510" s="16" t="n">
        <v>3.32857142857143</v>
      </c>
      <c r="C510" s="17" t="n">
        <f aca="false">VLOOKUP(A510,'SOM.clusters'!A:B,2,0)</f>
        <v>17</v>
      </c>
    </row>
    <row r="511" customFormat="false" ht="15" hidden="false" customHeight="false" outlineLevel="0" collapsed="false">
      <c r="A511" s="17" t="s">
        <v>5577</v>
      </c>
      <c r="B511" s="16" t="n">
        <v>0.873529411764706</v>
      </c>
      <c r="C511" s="17" t="n">
        <f aca="false">VLOOKUP(A511,'SOM.clusters'!A:B,2,0)</f>
        <v>17</v>
      </c>
    </row>
    <row r="512" customFormat="false" ht="15" hidden="false" customHeight="false" outlineLevel="0" collapsed="false">
      <c r="A512" s="17" t="s">
        <v>5578</v>
      </c>
      <c r="B512" s="16" t="n">
        <v>1.07852965747703</v>
      </c>
      <c r="C512" s="17" t="n">
        <f aca="false">VLOOKUP(A512,'SOM.clusters'!A:B,2,0)</f>
        <v>17</v>
      </c>
    </row>
    <row r="513" customFormat="false" ht="15" hidden="false" customHeight="false" outlineLevel="0" collapsed="false">
      <c r="A513" s="17" t="s">
        <v>5582</v>
      </c>
      <c r="B513" s="16" t="n">
        <v>0.979338842975207</v>
      </c>
      <c r="C513" s="17" t="n">
        <f aca="false">VLOOKUP(A513,'SOM.clusters'!A:B,2,0)</f>
        <v>17</v>
      </c>
    </row>
    <row r="514" customFormat="false" ht="15" hidden="false" customHeight="false" outlineLevel="0" collapsed="false">
      <c r="A514" s="17" t="s">
        <v>5583</v>
      </c>
      <c r="B514" s="16" t="n">
        <v>1.58397932816537</v>
      </c>
      <c r="C514" s="17" t="n">
        <f aca="false">VLOOKUP(A514,'SOM.clusters'!A:B,2,0)</f>
        <v>17</v>
      </c>
    </row>
    <row r="515" customFormat="false" ht="15" hidden="false" customHeight="false" outlineLevel="0" collapsed="false">
      <c r="A515" s="17" t="s">
        <v>5587</v>
      </c>
      <c r="B515" s="16" t="n">
        <v>0.813861386138614</v>
      </c>
      <c r="C515" s="17" t="n">
        <f aca="false">VLOOKUP(A515,'SOM.clusters'!A:B,2,0)</f>
        <v>17</v>
      </c>
    </row>
    <row r="516" customFormat="false" ht="15" hidden="false" customHeight="false" outlineLevel="0" collapsed="false">
      <c r="A516" s="17" t="s">
        <v>5589</v>
      </c>
      <c r="B516" s="16" t="n">
        <v>2.91437308868502</v>
      </c>
      <c r="C516" s="17" t="n">
        <f aca="false">VLOOKUP(A516,'SOM.clusters'!A:B,2,0)</f>
        <v>17</v>
      </c>
    </row>
    <row r="517" customFormat="false" ht="15" hidden="false" customHeight="false" outlineLevel="0" collapsed="false">
      <c r="A517" s="17" t="s">
        <v>5590</v>
      </c>
      <c r="B517" s="16" t="n">
        <v>2.90415335463259</v>
      </c>
      <c r="C517" s="17" t="n">
        <f aca="false">VLOOKUP(A517,'SOM.clusters'!A:B,2,0)</f>
        <v>17</v>
      </c>
    </row>
    <row r="518" customFormat="false" ht="15" hidden="false" customHeight="false" outlineLevel="0" collapsed="false">
      <c r="A518" s="17" t="s">
        <v>5591</v>
      </c>
      <c r="B518" s="16" t="n">
        <v>1.09411764705882</v>
      </c>
      <c r="C518" s="17" t="n">
        <f aca="false">VLOOKUP(A518,'SOM.clusters'!A:B,2,0)</f>
        <v>17</v>
      </c>
    </row>
    <row r="519" customFormat="false" ht="15" hidden="false" customHeight="false" outlineLevel="0" collapsed="false">
      <c r="A519" s="17" t="s">
        <v>5592</v>
      </c>
      <c r="B519" s="16" t="n">
        <v>1.0234375</v>
      </c>
      <c r="C519" s="17" t="n">
        <f aca="false">VLOOKUP(A519,'SOM.clusters'!A:B,2,0)</f>
        <v>17</v>
      </c>
    </row>
    <row r="520" customFormat="false" ht="15" hidden="false" customHeight="false" outlineLevel="0" collapsed="false">
      <c r="A520" s="17" t="s">
        <v>5593</v>
      </c>
      <c r="B520" s="16" t="n">
        <v>1.87409200968523</v>
      </c>
      <c r="C520" s="17" t="n">
        <f aca="false">VLOOKUP(A520,'SOM.clusters'!A:B,2,0)</f>
        <v>17</v>
      </c>
    </row>
    <row r="521" customFormat="false" ht="15" hidden="false" customHeight="false" outlineLevel="0" collapsed="false">
      <c r="A521" s="17" t="s">
        <v>5598</v>
      </c>
      <c r="B521" s="16" t="n">
        <v>1.21192660550459</v>
      </c>
      <c r="C521" s="17" t="n">
        <f aca="false">VLOOKUP(A521,'SOM.clusters'!A:B,2,0)</f>
        <v>17</v>
      </c>
    </row>
    <row r="522" customFormat="false" ht="15" hidden="false" customHeight="false" outlineLevel="0" collapsed="false">
      <c r="A522" s="17" t="s">
        <v>5600</v>
      </c>
      <c r="B522" s="16" t="n">
        <v>1.80425531914894</v>
      </c>
      <c r="C522" s="17" t="n">
        <f aca="false">VLOOKUP(A522,'SOM.clusters'!A:B,2,0)</f>
        <v>17</v>
      </c>
    </row>
    <row r="523" customFormat="false" ht="15" hidden="false" customHeight="false" outlineLevel="0" collapsed="false">
      <c r="A523" s="17" t="s">
        <v>5602</v>
      </c>
      <c r="B523" s="16" t="n">
        <v>1.52962962962963</v>
      </c>
      <c r="C523" s="17" t="n">
        <f aca="false">VLOOKUP(A523,'SOM.clusters'!A:B,2,0)</f>
        <v>17</v>
      </c>
    </row>
    <row r="524" customFormat="false" ht="15" hidden="false" customHeight="false" outlineLevel="0" collapsed="false">
      <c r="A524" s="17" t="s">
        <v>5604</v>
      </c>
      <c r="B524" s="16" t="n">
        <v>1.63703703703704</v>
      </c>
      <c r="C524" s="17" t="n">
        <f aca="false">VLOOKUP(A524,'SOM.clusters'!A:B,2,0)</f>
        <v>17</v>
      </c>
    </row>
    <row r="525" customFormat="false" ht="15" hidden="false" customHeight="false" outlineLevel="0" collapsed="false">
      <c r="A525" s="17" t="s">
        <v>5605</v>
      </c>
      <c r="B525" s="16" t="n">
        <v>2.2605504587156</v>
      </c>
      <c r="C525" s="17" t="n">
        <f aca="false">VLOOKUP(A525,'SOM.clusters'!A:B,2,0)</f>
        <v>17</v>
      </c>
    </row>
    <row r="526" customFormat="false" ht="15" hidden="false" customHeight="false" outlineLevel="0" collapsed="false">
      <c r="A526" s="17" t="s">
        <v>5606</v>
      </c>
      <c r="B526" s="16" t="n">
        <v>3.28813559322034</v>
      </c>
      <c r="C526" s="17" t="n">
        <f aca="false">VLOOKUP(A526,'SOM.clusters'!A:B,2,0)</f>
        <v>17</v>
      </c>
    </row>
    <row r="527" customFormat="false" ht="15" hidden="false" customHeight="false" outlineLevel="0" collapsed="false">
      <c r="A527" s="17" t="s">
        <v>5608</v>
      </c>
      <c r="B527" s="16" t="n">
        <v>0.919047619047619</v>
      </c>
      <c r="C527" s="17" t="n">
        <f aca="false">VLOOKUP(A527,'SOM.clusters'!A:B,2,0)</f>
        <v>17</v>
      </c>
    </row>
    <row r="528" customFormat="false" ht="15" hidden="false" customHeight="false" outlineLevel="0" collapsed="false">
      <c r="A528" s="17" t="s">
        <v>5609</v>
      </c>
      <c r="B528" s="16" t="n">
        <v>0.688586956521739</v>
      </c>
      <c r="C528" s="17" t="n">
        <f aca="false">VLOOKUP(A528,'SOM.clusters'!A:B,2,0)</f>
        <v>17</v>
      </c>
    </row>
    <row r="529" customFormat="false" ht="15" hidden="false" customHeight="false" outlineLevel="0" collapsed="false">
      <c r="A529" s="17" t="s">
        <v>5610</v>
      </c>
      <c r="B529" s="16" t="n">
        <v>3.84984025559105</v>
      </c>
      <c r="C529" s="17" t="n">
        <f aca="false">VLOOKUP(A529,'SOM.clusters'!A:B,2,0)</f>
        <v>17</v>
      </c>
    </row>
    <row r="530" customFormat="false" ht="15" hidden="false" customHeight="false" outlineLevel="0" collapsed="false">
      <c r="A530" s="17" t="s">
        <v>5618</v>
      </c>
      <c r="B530" s="16" t="n">
        <v>0.222321428571429</v>
      </c>
      <c r="C530" s="17" t="n">
        <f aca="false">VLOOKUP(A530,'SOM.clusters'!A:B,2,0)</f>
        <v>17</v>
      </c>
    </row>
    <row r="531" customFormat="false" ht="15" hidden="false" customHeight="false" outlineLevel="0" collapsed="false">
      <c r="A531" s="17" t="s">
        <v>5621</v>
      </c>
      <c r="B531" s="16" t="n">
        <v>1.47405329593268</v>
      </c>
      <c r="C531" s="17" t="n">
        <f aca="false">VLOOKUP(A531,'SOM.clusters'!A:B,2,0)</f>
        <v>17</v>
      </c>
    </row>
    <row r="532" customFormat="false" ht="15" hidden="false" customHeight="false" outlineLevel="0" collapsed="false">
      <c r="A532" s="17" t="s">
        <v>5627</v>
      </c>
      <c r="B532" s="16" t="n">
        <v>3.29122807017544</v>
      </c>
      <c r="C532" s="17" t="n">
        <f aca="false">VLOOKUP(A532,'SOM.clusters'!A:B,2,0)</f>
        <v>17</v>
      </c>
    </row>
    <row r="533" customFormat="false" ht="15" hidden="false" customHeight="false" outlineLevel="0" collapsed="false">
      <c r="A533" s="17" t="s">
        <v>5630</v>
      </c>
      <c r="B533" s="16" t="n">
        <v>0.721904761904762</v>
      </c>
      <c r="C533" s="17" t="n">
        <f aca="false">VLOOKUP(A533,'SOM.clusters'!A:B,2,0)</f>
        <v>17</v>
      </c>
    </row>
    <row r="534" customFormat="false" ht="15" hidden="false" customHeight="false" outlineLevel="0" collapsed="false">
      <c r="A534" s="17" t="s">
        <v>5634</v>
      </c>
      <c r="B534" s="16" t="n">
        <v>0.92992700729927</v>
      </c>
      <c r="C534" s="17" t="n">
        <f aca="false">VLOOKUP(A534,'SOM.clusters'!A:B,2,0)</f>
        <v>17</v>
      </c>
    </row>
    <row r="535" customFormat="false" ht="15" hidden="false" customHeight="false" outlineLevel="0" collapsed="false">
      <c r="A535" s="17" t="s">
        <v>5636</v>
      </c>
      <c r="B535" s="16" t="n">
        <v>1.0716814159292</v>
      </c>
      <c r="C535" s="17" t="n">
        <f aca="false">VLOOKUP(A535,'SOM.clusters'!A:B,2,0)</f>
        <v>17</v>
      </c>
    </row>
    <row r="536" customFormat="false" ht="15" hidden="false" customHeight="false" outlineLevel="0" collapsed="false">
      <c r="A536" s="17" t="s">
        <v>5639</v>
      </c>
      <c r="B536" s="16" t="n">
        <v>0.142583732057416</v>
      </c>
      <c r="C536" s="17" t="n">
        <f aca="false">VLOOKUP(A536,'SOM.clusters'!A:B,2,0)</f>
        <v>17</v>
      </c>
    </row>
    <row r="537" customFormat="false" ht="15" hidden="false" customHeight="false" outlineLevel="0" collapsed="false">
      <c r="A537" s="17" t="s">
        <v>5646</v>
      </c>
      <c r="B537" s="16" t="n">
        <v>1.03636363636364</v>
      </c>
      <c r="C537" s="17" t="n">
        <f aca="false">VLOOKUP(A537,'SOM.clusters'!A:B,2,0)</f>
        <v>17</v>
      </c>
    </row>
    <row r="538" customFormat="false" ht="15" hidden="false" customHeight="false" outlineLevel="0" collapsed="false">
      <c r="A538" s="17" t="s">
        <v>5647</v>
      </c>
      <c r="B538" s="16" t="n">
        <v>0.934814814814815</v>
      </c>
      <c r="C538" s="17" t="n">
        <f aca="false">VLOOKUP(A538,'SOM.clusters'!A:B,2,0)</f>
        <v>17</v>
      </c>
    </row>
    <row r="539" customFormat="false" ht="15" hidden="false" customHeight="false" outlineLevel="0" collapsed="false">
      <c r="A539" s="17" t="s">
        <v>5648</v>
      </c>
      <c r="B539" s="16" t="n">
        <v>1.04273504273504</v>
      </c>
      <c r="C539" s="17" t="n">
        <f aca="false">VLOOKUP(A539,'SOM.clusters'!A:B,2,0)</f>
        <v>17</v>
      </c>
    </row>
    <row r="540" customFormat="false" ht="15" hidden="false" customHeight="false" outlineLevel="0" collapsed="false">
      <c r="A540" s="17" t="s">
        <v>5649</v>
      </c>
      <c r="B540" s="16" t="n">
        <v>1.14210526315789</v>
      </c>
      <c r="C540" s="17" t="n">
        <f aca="false">VLOOKUP(A540,'SOM.clusters'!A:B,2,0)</f>
        <v>17</v>
      </c>
    </row>
    <row r="541" customFormat="false" ht="15" hidden="false" customHeight="false" outlineLevel="0" collapsed="false">
      <c r="A541" s="17" t="s">
        <v>5650</v>
      </c>
      <c r="B541" s="16" t="n">
        <v>0.671287128712871</v>
      </c>
      <c r="C541" s="17" t="n">
        <f aca="false">VLOOKUP(A541,'SOM.clusters'!A:B,2,0)</f>
        <v>17</v>
      </c>
    </row>
    <row r="542" customFormat="false" ht="15" hidden="false" customHeight="false" outlineLevel="0" collapsed="false">
      <c r="A542" s="17" t="s">
        <v>5651</v>
      </c>
      <c r="B542" s="16" t="n">
        <v>0.544938505203406</v>
      </c>
      <c r="C542" s="17" t="n">
        <f aca="false">VLOOKUP(A542,'SOM.clusters'!A:B,2,0)</f>
        <v>17</v>
      </c>
    </row>
    <row r="543" customFormat="false" ht="15" hidden="false" customHeight="false" outlineLevel="0" collapsed="false">
      <c r="A543" s="17" t="s">
        <v>5652</v>
      </c>
      <c r="B543" s="16" t="n">
        <v>1.17209302325581</v>
      </c>
      <c r="C543" s="17" t="n">
        <f aca="false">VLOOKUP(A543,'SOM.clusters'!A:B,2,0)</f>
        <v>17</v>
      </c>
    </row>
    <row r="544" customFormat="false" ht="15" hidden="false" customHeight="false" outlineLevel="0" collapsed="false">
      <c r="A544" s="17" t="s">
        <v>5657</v>
      </c>
      <c r="B544" s="16" t="n">
        <v>1.89148128052089</v>
      </c>
      <c r="C544" s="17" t="n">
        <f aca="false">VLOOKUP(A544,'SOM.clusters'!A:B,2,0)</f>
        <v>17</v>
      </c>
    </row>
    <row r="545" customFormat="false" ht="15" hidden="false" customHeight="false" outlineLevel="0" collapsed="false">
      <c r="A545" s="17" t="s">
        <v>5659</v>
      </c>
      <c r="B545" s="16" t="n">
        <v>1.14641509433962</v>
      </c>
      <c r="C545" s="17" t="n">
        <f aca="false">VLOOKUP(A545,'SOM.clusters'!A:B,2,0)</f>
        <v>17</v>
      </c>
    </row>
    <row r="546" customFormat="false" ht="15" hidden="false" customHeight="false" outlineLevel="0" collapsed="false">
      <c r="A546" s="17" t="s">
        <v>5662</v>
      </c>
      <c r="B546" s="16" t="n">
        <v>1.37459978655283</v>
      </c>
      <c r="C546" s="17" t="n">
        <f aca="false">VLOOKUP(A546,'SOM.clusters'!A:B,2,0)</f>
        <v>17</v>
      </c>
    </row>
    <row r="547" customFormat="false" ht="15" hidden="false" customHeight="false" outlineLevel="0" collapsed="false">
      <c r="A547" s="17" t="s">
        <v>5668</v>
      </c>
      <c r="B547" s="16" t="n">
        <v>2.98653198653199</v>
      </c>
      <c r="C547" s="17" t="n">
        <f aca="false">VLOOKUP(A547,'SOM.clusters'!A:B,2,0)</f>
        <v>17</v>
      </c>
    </row>
    <row r="548" customFormat="false" ht="15" hidden="false" customHeight="false" outlineLevel="0" collapsed="false">
      <c r="A548" s="17" t="s">
        <v>5673</v>
      </c>
      <c r="B548" s="16" t="n">
        <v>1.13551401869159</v>
      </c>
      <c r="C548" s="17" t="n">
        <f aca="false">VLOOKUP(A548,'SOM.clusters'!A:B,2,0)</f>
        <v>17</v>
      </c>
    </row>
    <row r="549" customFormat="false" ht="15" hidden="false" customHeight="false" outlineLevel="0" collapsed="false">
      <c r="A549" s="17" t="s">
        <v>5675</v>
      </c>
      <c r="B549" s="16" t="n">
        <v>2.30681818181818</v>
      </c>
      <c r="C549" s="17" t="n">
        <f aca="false">VLOOKUP(A549,'SOM.clusters'!A:B,2,0)</f>
        <v>17</v>
      </c>
    </row>
    <row r="550" customFormat="false" ht="15" hidden="false" customHeight="false" outlineLevel="0" collapsed="false">
      <c r="A550" s="17" t="s">
        <v>5678</v>
      </c>
      <c r="B550" s="16" t="n">
        <v>2.18502202643172</v>
      </c>
      <c r="C550" s="17" t="n">
        <f aca="false">VLOOKUP(A550,'SOM.clusters'!A:B,2,0)</f>
        <v>17</v>
      </c>
    </row>
    <row r="551" customFormat="false" ht="15" hidden="false" customHeight="false" outlineLevel="0" collapsed="false">
      <c r="A551" s="17" t="s">
        <v>5679</v>
      </c>
      <c r="B551" s="16" t="n">
        <v>0.553656220322887</v>
      </c>
      <c r="C551" s="17" t="n">
        <f aca="false">VLOOKUP(A551,'SOM.clusters'!A:B,2,0)</f>
        <v>17</v>
      </c>
    </row>
    <row r="552" customFormat="false" ht="15" hidden="false" customHeight="false" outlineLevel="0" collapsed="false">
      <c r="A552" s="17" t="s">
        <v>5680</v>
      </c>
      <c r="B552" s="16" t="n">
        <v>1.22442244224422</v>
      </c>
      <c r="C552" s="17" t="n">
        <f aca="false">VLOOKUP(A552,'SOM.clusters'!A:B,2,0)</f>
        <v>17</v>
      </c>
    </row>
    <row r="553" customFormat="false" ht="15" hidden="false" customHeight="false" outlineLevel="0" collapsed="false">
      <c r="A553" s="17" t="s">
        <v>5685</v>
      </c>
      <c r="B553" s="16" t="n">
        <v>1.33333333333333</v>
      </c>
      <c r="C553" s="17" t="n">
        <f aca="false">VLOOKUP(A553,'SOM.clusters'!A:B,2,0)</f>
        <v>17</v>
      </c>
    </row>
    <row r="554" customFormat="false" ht="15" hidden="false" customHeight="false" outlineLevel="0" collapsed="false">
      <c r="A554" s="17" t="s">
        <v>5687</v>
      </c>
      <c r="B554" s="16" t="n">
        <v>0.546308151941955</v>
      </c>
      <c r="C554" s="17" t="n">
        <f aca="false">VLOOKUP(A554,'SOM.clusters'!A:B,2,0)</f>
        <v>17</v>
      </c>
    </row>
    <row r="555" customFormat="false" ht="15" hidden="false" customHeight="false" outlineLevel="0" collapsed="false">
      <c r="A555" s="17" t="s">
        <v>5689</v>
      </c>
      <c r="B555" s="16" t="n">
        <v>1.5875</v>
      </c>
      <c r="C555" s="17" t="n">
        <f aca="false">VLOOKUP(A555,'SOM.clusters'!A:B,2,0)</f>
        <v>17</v>
      </c>
    </row>
    <row r="556" customFormat="false" ht="15" hidden="false" customHeight="false" outlineLevel="0" collapsed="false">
      <c r="A556" s="17" t="s">
        <v>5692</v>
      </c>
      <c r="B556" s="16" t="n">
        <v>1.08181818181818</v>
      </c>
      <c r="C556" s="17" t="n">
        <f aca="false">VLOOKUP(A556,'SOM.clusters'!A:B,2,0)</f>
        <v>17</v>
      </c>
    </row>
    <row r="557" customFormat="false" ht="15" hidden="false" customHeight="false" outlineLevel="0" collapsed="false">
      <c r="A557" s="17" t="s">
        <v>5696</v>
      </c>
      <c r="B557" s="16" t="n">
        <v>5.28191489361702</v>
      </c>
      <c r="C557" s="17" t="n">
        <f aca="false">VLOOKUP(A557,'SOM.clusters'!A:B,2,0)</f>
        <v>17</v>
      </c>
    </row>
    <row r="558" customFormat="false" ht="15" hidden="false" customHeight="false" outlineLevel="0" collapsed="false">
      <c r="A558" s="17" t="s">
        <v>5697</v>
      </c>
      <c r="B558" s="16" t="n">
        <v>1.28139534883721</v>
      </c>
      <c r="C558" s="17" t="n">
        <f aca="false">VLOOKUP(A558,'SOM.clusters'!A:B,2,0)</f>
        <v>17</v>
      </c>
    </row>
    <row r="559" customFormat="false" ht="15" hidden="false" customHeight="false" outlineLevel="0" collapsed="false">
      <c r="A559" s="17" t="s">
        <v>5698</v>
      </c>
      <c r="B559" s="16" t="n">
        <v>3.50909090909091</v>
      </c>
      <c r="C559" s="17" t="n">
        <f aca="false">VLOOKUP(A559,'SOM.clusters'!A:B,2,0)</f>
        <v>17</v>
      </c>
    </row>
    <row r="560" customFormat="false" ht="15" hidden="false" customHeight="false" outlineLevel="0" collapsed="false">
      <c r="A560" s="17" t="s">
        <v>5699</v>
      </c>
      <c r="B560" s="16" t="n">
        <v>0.438123383819727</v>
      </c>
      <c r="C560" s="17" t="n">
        <f aca="false">VLOOKUP(A560,'SOM.clusters'!A:B,2,0)</f>
        <v>17</v>
      </c>
    </row>
    <row r="561" customFormat="false" ht="15" hidden="false" customHeight="false" outlineLevel="0" collapsed="false">
      <c r="A561" s="17" t="s">
        <v>5703</v>
      </c>
      <c r="B561" s="16" t="n">
        <v>0.569348659003832</v>
      </c>
      <c r="C561" s="17" t="n">
        <f aca="false">VLOOKUP(A561,'SOM.clusters'!A:B,2,0)</f>
        <v>17</v>
      </c>
    </row>
    <row r="562" customFormat="false" ht="15" hidden="false" customHeight="false" outlineLevel="0" collapsed="false">
      <c r="A562" s="17" t="s">
        <v>5705</v>
      </c>
      <c r="B562" s="16" t="n">
        <v>0.933333333333333</v>
      </c>
      <c r="C562" s="17" t="n">
        <f aca="false">VLOOKUP(A562,'SOM.clusters'!A:B,2,0)</f>
        <v>17</v>
      </c>
    </row>
    <row r="563" customFormat="false" ht="15" hidden="false" customHeight="false" outlineLevel="0" collapsed="false">
      <c r="A563" s="17" t="s">
        <v>5708</v>
      </c>
      <c r="B563" s="16" t="n">
        <v>0.710184552289815</v>
      </c>
      <c r="C563" s="17" t="n">
        <f aca="false">VLOOKUP(A563,'SOM.clusters'!A:B,2,0)</f>
        <v>17</v>
      </c>
    </row>
    <row r="564" customFormat="false" ht="15" hidden="false" customHeight="false" outlineLevel="0" collapsed="false">
      <c r="A564" s="17" t="s">
        <v>5711</v>
      </c>
      <c r="B564" s="16" t="n">
        <v>1.02724795640327</v>
      </c>
      <c r="C564" s="17" t="n">
        <f aca="false">VLOOKUP(A564,'SOM.clusters'!A:B,2,0)</f>
        <v>17</v>
      </c>
    </row>
    <row r="565" customFormat="false" ht="15" hidden="false" customHeight="false" outlineLevel="0" collapsed="false">
      <c r="A565" s="17" t="s">
        <v>5713</v>
      </c>
      <c r="B565" s="16" t="n">
        <v>0.965938864628821</v>
      </c>
      <c r="C565" s="17" t="n">
        <f aca="false">VLOOKUP(A565,'SOM.clusters'!A:B,2,0)</f>
        <v>17</v>
      </c>
    </row>
    <row r="566" customFormat="false" ht="15" hidden="false" customHeight="false" outlineLevel="0" collapsed="false">
      <c r="A566" s="17" t="s">
        <v>5714</v>
      </c>
      <c r="B566" s="16" t="n">
        <v>3.05</v>
      </c>
      <c r="C566" s="17" t="n">
        <f aca="false">VLOOKUP(A566,'SOM.clusters'!A:B,2,0)</f>
        <v>17</v>
      </c>
    </row>
    <row r="567" customFormat="false" ht="15" hidden="false" customHeight="false" outlineLevel="0" collapsed="false">
      <c r="A567" s="17" t="s">
        <v>5717</v>
      </c>
      <c r="B567" s="16" t="n">
        <v>0.962987012987013</v>
      </c>
      <c r="C567" s="17" t="n">
        <f aca="false">VLOOKUP(A567,'SOM.clusters'!A:B,2,0)</f>
        <v>17</v>
      </c>
    </row>
    <row r="568" customFormat="false" ht="15" hidden="false" customHeight="false" outlineLevel="0" collapsed="false">
      <c r="A568" s="17" t="s">
        <v>5721</v>
      </c>
      <c r="B568" s="16" t="n">
        <v>4.49044585987261</v>
      </c>
      <c r="C568" s="17" t="n">
        <f aca="false">VLOOKUP(A568,'SOM.clusters'!A:B,2,0)</f>
        <v>17</v>
      </c>
    </row>
    <row r="569" customFormat="false" ht="15" hidden="false" customHeight="false" outlineLevel="0" collapsed="false">
      <c r="A569" s="17" t="s">
        <v>5722</v>
      </c>
      <c r="B569" s="16" t="n">
        <v>2.14179104477612</v>
      </c>
      <c r="C569" s="17" t="n">
        <f aca="false">VLOOKUP(A569,'SOM.clusters'!A:B,2,0)</f>
        <v>17</v>
      </c>
    </row>
    <row r="570" customFormat="false" ht="15" hidden="false" customHeight="false" outlineLevel="0" collapsed="false">
      <c r="A570" s="17" t="s">
        <v>5723</v>
      </c>
      <c r="B570" s="16" t="n">
        <v>1.60625</v>
      </c>
      <c r="C570" s="17" t="n">
        <f aca="false">VLOOKUP(A570,'SOM.clusters'!A:B,2,0)</f>
        <v>17</v>
      </c>
    </row>
    <row r="571" customFormat="false" ht="15" hidden="false" customHeight="false" outlineLevel="0" collapsed="false">
      <c r="A571" s="17" t="s">
        <v>5726</v>
      </c>
      <c r="B571" s="16" t="n">
        <v>1.4</v>
      </c>
      <c r="C571" s="17" t="n">
        <f aca="false">VLOOKUP(A571,'SOM.clusters'!A:B,2,0)</f>
        <v>17</v>
      </c>
    </row>
    <row r="572" customFormat="false" ht="15" hidden="false" customHeight="false" outlineLevel="0" collapsed="false">
      <c r="A572" s="17" t="s">
        <v>5727</v>
      </c>
      <c r="B572" s="16" t="n">
        <v>0.972307692307692</v>
      </c>
      <c r="C572" s="17" t="n">
        <f aca="false">VLOOKUP(A572,'SOM.clusters'!A:B,2,0)</f>
        <v>17</v>
      </c>
    </row>
    <row r="573" customFormat="false" ht="15" hidden="false" customHeight="false" outlineLevel="0" collapsed="false">
      <c r="A573" s="17" t="s">
        <v>5730</v>
      </c>
      <c r="B573" s="16" t="n">
        <v>2.23</v>
      </c>
      <c r="C573" s="17" t="n">
        <f aca="false">VLOOKUP(A573,'SOM.clusters'!A:B,2,0)</f>
        <v>17</v>
      </c>
    </row>
    <row r="574" customFormat="false" ht="15" hidden="false" customHeight="false" outlineLevel="0" collapsed="false">
      <c r="A574" s="17" t="s">
        <v>5732</v>
      </c>
      <c r="B574" s="16" t="n">
        <v>1.25662482566248</v>
      </c>
      <c r="C574" s="17" t="n">
        <f aca="false">VLOOKUP(A574,'SOM.clusters'!A:B,2,0)</f>
        <v>17</v>
      </c>
    </row>
    <row r="575" customFormat="false" ht="15" hidden="false" customHeight="false" outlineLevel="0" collapsed="false">
      <c r="A575" s="17" t="s">
        <v>5733</v>
      </c>
      <c r="B575" s="16" t="n">
        <v>0.591153616258219</v>
      </c>
      <c r="C575" s="17" t="n">
        <f aca="false">VLOOKUP(A575,'SOM.clusters'!A:B,2,0)</f>
        <v>17</v>
      </c>
    </row>
    <row r="576" customFormat="false" ht="15" hidden="false" customHeight="false" outlineLevel="0" collapsed="false">
      <c r="A576" s="17" t="s">
        <v>5737</v>
      </c>
      <c r="B576" s="16" t="n">
        <v>1.09375</v>
      </c>
      <c r="C576" s="17" t="n">
        <f aca="false">VLOOKUP(A576,'SOM.clusters'!A:B,2,0)</f>
        <v>17</v>
      </c>
    </row>
    <row r="577" customFormat="false" ht="15" hidden="false" customHeight="false" outlineLevel="0" collapsed="false">
      <c r="A577" s="17" t="s">
        <v>5742</v>
      </c>
      <c r="B577" s="16" t="n">
        <v>1.22758620689655</v>
      </c>
      <c r="C577" s="17" t="n">
        <f aca="false">VLOOKUP(A577,'SOM.clusters'!A:B,2,0)</f>
        <v>17</v>
      </c>
    </row>
    <row r="578" customFormat="false" ht="15" hidden="false" customHeight="false" outlineLevel="0" collapsed="false">
      <c r="A578" s="17" t="s">
        <v>5743</v>
      </c>
      <c r="B578" s="16" t="n">
        <v>2.53636363636364</v>
      </c>
      <c r="C578" s="17" t="n">
        <f aca="false">VLOOKUP(A578,'SOM.clusters'!A:B,2,0)</f>
        <v>17</v>
      </c>
    </row>
    <row r="579" customFormat="false" ht="15" hidden="false" customHeight="false" outlineLevel="0" collapsed="false">
      <c r="A579" s="17" t="s">
        <v>5744</v>
      </c>
      <c r="B579" s="16" t="n">
        <v>1.11504424778761</v>
      </c>
      <c r="C579" s="17" t="n">
        <f aca="false">VLOOKUP(A579,'SOM.clusters'!A:B,2,0)</f>
        <v>17</v>
      </c>
    </row>
    <row r="580" customFormat="false" ht="15" hidden="false" customHeight="false" outlineLevel="0" collapsed="false">
      <c r="A580" s="17" t="s">
        <v>5745</v>
      </c>
      <c r="B580" s="16" t="n">
        <v>1.62836624775583</v>
      </c>
      <c r="C580" s="17" t="n">
        <f aca="false">VLOOKUP(A580,'SOM.clusters'!A:B,2,0)</f>
        <v>17</v>
      </c>
    </row>
    <row r="581" customFormat="false" ht="15" hidden="false" customHeight="false" outlineLevel="0" collapsed="false">
      <c r="A581" s="17" t="s">
        <v>5748</v>
      </c>
      <c r="B581" s="16" t="n">
        <v>0.695652173913044</v>
      </c>
      <c r="C581" s="17" t="n">
        <f aca="false">VLOOKUP(A581,'SOM.clusters'!A:B,2,0)</f>
        <v>17</v>
      </c>
    </row>
    <row r="582" customFormat="false" ht="15" hidden="false" customHeight="false" outlineLevel="0" collapsed="false">
      <c r="A582" s="17" t="s">
        <v>5751</v>
      </c>
      <c r="B582" s="16" t="n">
        <v>0.808917197452229</v>
      </c>
      <c r="C582" s="17" t="n">
        <f aca="false">VLOOKUP(A582,'SOM.clusters'!A:B,2,0)</f>
        <v>17</v>
      </c>
    </row>
    <row r="583" customFormat="false" ht="15" hidden="false" customHeight="false" outlineLevel="0" collapsed="false">
      <c r="A583" s="17" t="s">
        <v>5752</v>
      </c>
      <c r="B583" s="16" t="n">
        <v>3.35540069686411</v>
      </c>
      <c r="C583" s="17" t="n">
        <f aca="false">VLOOKUP(A583,'SOM.clusters'!A:B,2,0)</f>
        <v>17</v>
      </c>
    </row>
    <row r="584" customFormat="false" ht="15" hidden="false" customHeight="false" outlineLevel="0" collapsed="false">
      <c r="A584" s="17" t="s">
        <v>5756</v>
      </c>
      <c r="B584" s="16" t="n">
        <v>0.853088480801336</v>
      </c>
      <c r="C584" s="17" t="n">
        <f aca="false">VLOOKUP(A584,'SOM.clusters'!A:B,2,0)</f>
        <v>17</v>
      </c>
    </row>
    <row r="585" customFormat="false" ht="15" hidden="false" customHeight="false" outlineLevel="0" collapsed="false">
      <c r="A585" s="17" t="s">
        <v>5759</v>
      </c>
      <c r="B585" s="16" t="n">
        <v>0.763898916967509</v>
      </c>
      <c r="C585" s="17" t="n">
        <f aca="false">VLOOKUP(A585,'SOM.clusters'!A:B,2,0)</f>
        <v>17</v>
      </c>
    </row>
    <row r="586" customFormat="false" ht="15" hidden="false" customHeight="false" outlineLevel="0" collapsed="false">
      <c r="A586" s="17" t="s">
        <v>5764</v>
      </c>
      <c r="B586" s="16" t="n">
        <v>1.57555555555556</v>
      </c>
      <c r="C586" s="17" t="n">
        <f aca="false">VLOOKUP(A586,'SOM.clusters'!A:B,2,0)</f>
        <v>17</v>
      </c>
    </row>
    <row r="587" customFormat="false" ht="15" hidden="false" customHeight="false" outlineLevel="0" collapsed="false">
      <c r="A587" s="17" t="s">
        <v>5767</v>
      </c>
      <c r="B587" s="16" t="n">
        <v>2.5018315018315</v>
      </c>
      <c r="C587" s="17" t="n">
        <f aca="false">VLOOKUP(A587,'SOM.clusters'!A:B,2,0)</f>
        <v>17</v>
      </c>
    </row>
    <row r="588" customFormat="false" ht="15" hidden="false" customHeight="false" outlineLevel="0" collapsed="false">
      <c r="A588" s="17" t="s">
        <v>5769</v>
      </c>
      <c r="B588" s="16" t="n">
        <v>2.93142857142857</v>
      </c>
      <c r="C588" s="17" t="n">
        <f aca="false">VLOOKUP(A588,'SOM.clusters'!A:B,2,0)</f>
        <v>17</v>
      </c>
    </row>
    <row r="589" customFormat="false" ht="15" hidden="false" customHeight="false" outlineLevel="0" collapsed="false">
      <c r="A589" s="17" t="s">
        <v>5771</v>
      </c>
      <c r="B589" s="16" t="n">
        <v>0.343065693430657</v>
      </c>
      <c r="C589" s="17" t="n">
        <f aca="false">VLOOKUP(A589,'SOM.clusters'!A:B,2,0)</f>
        <v>17</v>
      </c>
    </row>
    <row r="590" customFormat="false" ht="15" hidden="false" customHeight="false" outlineLevel="0" collapsed="false">
      <c r="A590" s="17" t="s">
        <v>5772</v>
      </c>
      <c r="B590" s="16" t="n">
        <v>1.26280991735537</v>
      </c>
      <c r="C590" s="17" t="n">
        <f aca="false">VLOOKUP(A590,'SOM.clusters'!A:B,2,0)</f>
        <v>17</v>
      </c>
    </row>
    <row r="591" customFormat="false" ht="15" hidden="false" customHeight="false" outlineLevel="0" collapsed="false">
      <c r="A591" s="17" t="s">
        <v>5774</v>
      </c>
      <c r="B591" s="16" t="n">
        <v>0.531188118811881</v>
      </c>
      <c r="C591" s="17" t="n">
        <f aca="false">VLOOKUP(A591,'SOM.clusters'!A:B,2,0)</f>
        <v>17</v>
      </c>
    </row>
    <row r="592" customFormat="false" ht="15" hidden="false" customHeight="false" outlineLevel="0" collapsed="false">
      <c r="A592" s="17" t="s">
        <v>5777</v>
      </c>
      <c r="B592" s="16" t="n">
        <v>2.79640718562874</v>
      </c>
      <c r="C592" s="17" t="n">
        <f aca="false">VLOOKUP(A592,'SOM.clusters'!A:B,2,0)</f>
        <v>17</v>
      </c>
    </row>
    <row r="593" customFormat="false" ht="15" hidden="false" customHeight="false" outlineLevel="0" collapsed="false">
      <c r="A593" s="17" t="s">
        <v>5778</v>
      </c>
      <c r="B593" s="16" t="n">
        <v>1.60729927007299</v>
      </c>
      <c r="C593" s="17" t="n">
        <f aca="false">VLOOKUP(A593,'SOM.clusters'!A:B,2,0)</f>
        <v>17</v>
      </c>
    </row>
    <row r="594" customFormat="false" ht="15" hidden="false" customHeight="false" outlineLevel="0" collapsed="false">
      <c r="A594" s="17" t="s">
        <v>5783</v>
      </c>
      <c r="B594" s="16" t="n">
        <v>1.21421975992613</v>
      </c>
      <c r="C594" s="17" t="n">
        <f aca="false">VLOOKUP(A594,'SOM.clusters'!A:B,2,0)</f>
        <v>17</v>
      </c>
    </row>
    <row r="595" customFormat="false" ht="15" hidden="false" customHeight="false" outlineLevel="0" collapsed="false">
      <c r="A595" s="17" t="s">
        <v>5784</v>
      </c>
      <c r="B595" s="16" t="n">
        <v>0.532833020637899</v>
      </c>
      <c r="C595" s="17" t="n">
        <f aca="false">VLOOKUP(A595,'SOM.clusters'!A:B,2,0)</f>
        <v>17</v>
      </c>
    </row>
    <row r="596" customFormat="false" ht="15" hidden="false" customHeight="false" outlineLevel="0" collapsed="false">
      <c r="A596" s="17" t="s">
        <v>5785</v>
      </c>
      <c r="B596" s="16" t="n">
        <v>1.17293233082707</v>
      </c>
      <c r="C596" s="17" t="n">
        <f aca="false">VLOOKUP(A596,'SOM.clusters'!A:B,2,0)</f>
        <v>17</v>
      </c>
    </row>
    <row r="597" customFormat="false" ht="15" hidden="false" customHeight="false" outlineLevel="0" collapsed="false">
      <c r="A597" s="17" t="s">
        <v>5791</v>
      </c>
      <c r="B597" s="16" t="n">
        <v>0.86490156143924</v>
      </c>
      <c r="C597" s="17" t="n">
        <f aca="false">VLOOKUP(A597,'SOM.clusters'!A:B,2,0)</f>
        <v>17</v>
      </c>
    </row>
    <row r="598" customFormat="false" ht="15" hidden="false" customHeight="false" outlineLevel="0" collapsed="false">
      <c r="A598" s="17" t="s">
        <v>5792</v>
      </c>
      <c r="B598" s="16" t="n">
        <v>0.689814814814815</v>
      </c>
      <c r="C598" s="17" t="n">
        <f aca="false">VLOOKUP(A598,'SOM.clusters'!A:B,2,0)</f>
        <v>17</v>
      </c>
    </row>
    <row r="599" customFormat="false" ht="15" hidden="false" customHeight="false" outlineLevel="0" collapsed="false">
      <c r="A599" s="17" t="s">
        <v>5802</v>
      </c>
      <c r="B599" s="16" t="n">
        <v>0.915492957746479</v>
      </c>
      <c r="C599" s="17" t="n">
        <f aca="false">VLOOKUP(A599,'SOM.clusters'!A:B,2,0)</f>
        <v>17</v>
      </c>
    </row>
    <row r="600" customFormat="false" ht="15" hidden="false" customHeight="false" outlineLevel="0" collapsed="false">
      <c r="A600" s="17" t="s">
        <v>5804</v>
      </c>
      <c r="B600" s="16" t="n">
        <v>0.856606136505949</v>
      </c>
      <c r="C600" s="17" t="n">
        <f aca="false">VLOOKUP(A600,'SOM.clusters'!A:B,2,0)</f>
        <v>17</v>
      </c>
    </row>
    <row r="601" customFormat="false" ht="15" hidden="false" customHeight="false" outlineLevel="0" collapsed="false">
      <c r="A601" s="17" t="s">
        <v>5810</v>
      </c>
      <c r="B601" s="16" t="n">
        <v>1.95669291338583</v>
      </c>
      <c r="C601" s="17" t="n">
        <f aca="false">VLOOKUP(A601,'SOM.clusters'!A:B,2,0)</f>
        <v>17</v>
      </c>
    </row>
    <row r="602" customFormat="false" ht="15" hidden="false" customHeight="false" outlineLevel="0" collapsed="false">
      <c r="A602" s="17" t="s">
        <v>5812</v>
      </c>
      <c r="B602" s="16" t="n">
        <v>0.761747732893652</v>
      </c>
      <c r="C602" s="17" t="n">
        <f aca="false">VLOOKUP(A602,'SOM.clusters'!A:B,2,0)</f>
        <v>17</v>
      </c>
    </row>
    <row r="603" customFormat="false" ht="15" hidden="false" customHeight="false" outlineLevel="0" collapsed="false">
      <c r="A603" s="17" t="s">
        <v>5813</v>
      </c>
      <c r="B603" s="16" t="n">
        <v>0.376576576576577</v>
      </c>
      <c r="C603" s="17" t="n">
        <f aca="false">VLOOKUP(A603,'SOM.clusters'!A:B,2,0)</f>
        <v>17</v>
      </c>
    </row>
    <row r="604" customFormat="false" ht="15" hidden="false" customHeight="false" outlineLevel="0" collapsed="false">
      <c r="A604" s="17" t="s">
        <v>5816</v>
      </c>
      <c r="B604" s="16" t="n">
        <v>1.57230769230769</v>
      </c>
      <c r="C604" s="17" t="n">
        <f aca="false">VLOOKUP(A604,'SOM.clusters'!A:B,2,0)</f>
        <v>17</v>
      </c>
    </row>
    <row r="605" customFormat="false" ht="15" hidden="false" customHeight="false" outlineLevel="0" collapsed="false">
      <c r="A605" s="17" t="s">
        <v>5819</v>
      </c>
      <c r="B605" s="16" t="n">
        <v>2.38699690402477</v>
      </c>
      <c r="C605" s="17" t="n">
        <f aca="false">VLOOKUP(A605,'SOM.clusters'!A:B,2,0)</f>
        <v>17</v>
      </c>
    </row>
    <row r="606" customFormat="false" ht="15" hidden="false" customHeight="false" outlineLevel="0" collapsed="false">
      <c r="A606" s="17" t="s">
        <v>5822</v>
      </c>
      <c r="B606" s="16" t="n">
        <v>0.530177514792899</v>
      </c>
      <c r="C606" s="17" t="n">
        <f aca="false">VLOOKUP(A606,'SOM.clusters'!A:B,2,0)</f>
        <v>18</v>
      </c>
    </row>
    <row r="607" customFormat="false" ht="15" hidden="false" customHeight="false" outlineLevel="0" collapsed="false">
      <c r="A607" s="17" t="s">
        <v>5823</v>
      </c>
      <c r="B607" s="16" t="n">
        <v>1.08233276157804</v>
      </c>
      <c r="C607" s="17" t="n">
        <f aca="false">VLOOKUP(A607,'SOM.clusters'!A:B,2,0)</f>
        <v>18</v>
      </c>
    </row>
    <row r="608" customFormat="false" ht="15" hidden="false" customHeight="false" outlineLevel="0" collapsed="false">
      <c r="A608" s="17" t="s">
        <v>5831</v>
      </c>
      <c r="B608" s="16" t="n">
        <v>1.15649867374005</v>
      </c>
      <c r="C608" s="17" t="n">
        <f aca="false">VLOOKUP(A608,'SOM.clusters'!A:B,2,0)</f>
        <v>18</v>
      </c>
    </row>
    <row r="609" customFormat="false" ht="15" hidden="false" customHeight="false" outlineLevel="0" collapsed="false">
      <c r="A609" s="17" t="s">
        <v>5835</v>
      </c>
      <c r="B609" s="16" t="n">
        <v>1.22649223221586</v>
      </c>
      <c r="C609" s="17" t="n">
        <f aca="false">VLOOKUP(A609,'SOM.clusters'!A:B,2,0)</f>
        <v>18</v>
      </c>
    </row>
    <row r="610" customFormat="false" ht="15" hidden="false" customHeight="false" outlineLevel="0" collapsed="false">
      <c r="A610" s="17" t="s">
        <v>5842</v>
      </c>
      <c r="B610" s="16" t="n">
        <v>0.934530095036959</v>
      </c>
      <c r="C610" s="17" t="n">
        <f aca="false">VLOOKUP(A610,'SOM.clusters'!A:B,2,0)</f>
        <v>18</v>
      </c>
    </row>
    <row r="611" customFormat="false" ht="15" hidden="false" customHeight="false" outlineLevel="0" collapsed="false">
      <c r="A611" s="17" t="s">
        <v>5843</v>
      </c>
      <c r="B611" s="16" t="n">
        <v>1.90962099125364</v>
      </c>
      <c r="C611" s="17" t="n">
        <f aca="false">VLOOKUP(A611,'SOM.clusters'!A:B,2,0)</f>
        <v>18</v>
      </c>
    </row>
    <row r="612" customFormat="false" ht="15" hidden="false" customHeight="false" outlineLevel="0" collapsed="false">
      <c r="A612" s="17" t="s">
        <v>5854</v>
      </c>
      <c r="B612" s="16" t="n">
        <v>0.0816094963777603</v>
      </c>
      <c r="C612" s="17" t="n">
        <f aca="false">VLOOKUP(A612,'SOM.clusters'!A:B,2,0)</f>
        <v>18</v>
      </c>
    </row>
    <row r="613" customFormat="false" ht="15" hidden="false" customHeight="false" outlineLevel="0" collapsed="false">
      <c r="A613" s="17" t="s">
        <v>5855</v>
      </c>
      <c r="B613" s="16" t="n">
        <v>1.10851063829787</v>
      </c>
      <c r="C613" s="17" t="n">
        <f aca="false">VLOOKUP(A613,'SOM.clusters'!A:B,2,0)</f>
        <v>18</v>
      </c>
    </row>
    <row r="614" customFormat="false" ht="15" hidden="false" customHeight="false" outlineLevel="0" collapsed="false">
      <c r="A614" s="17" t="s">
        <v>5858</v>
      </c>
      <c r="B614" s="16" t="n">
        <v>0.533966745843231</v>
      </c>
      <c r="C614" s="17" t="n">
        <f aca="false">VLOOKUP(A614,'SOM.clusters'!A:B,2,0)</f>
        <v>18</v>
      </c>
    </row>
    <row r="615" customFormat="false" ht="15" hidden="false" customHeight="false" outlineLevel="0" collapsed="false">
      <c r="A615" s="17" t="s">
        <v>5864</v>
      </c>
      <c r="B615" s="16" t="n">
        <v>1.02521739130435</v>
      </c>
      <c r="C615" s="17" t="n">
        <f aca="false">VLOOKUP(A615,'SOM.clusters'!A:B,2,0)</f>
        <v>18</v>
      </c>
    </row>
    <row r="616" customFormat="false" ht="15" hidden="false" customHeight="false" outlineLevel="0" collapsed="false">
      <c r="A616" s="17" t="s">
        <v>5874</v>
      </c>
      <c r="B616" s="16" t="n">
        <v>2.24681933842239</v>
      </c>
      <c r="C616" s="17" t="n">
        <f aca="false">VLOOKUP(A616,'SOM.clusters'!A:B,2,0)</f>
        <v>18</v>
      </c>
    </row>
    <row r="617" customFormat="false" ht="15" hidden="false" customHeight="false" outlineLevel="0" collapsed="false">
      <c r="A617" s="17" t="s">
        <v>5878</v>
      </c>
      <c r="B617" s="16" t="n">
        <v>3.77619047619048</v>
      </c>
      <c r="C617" s="17" t="n">
        <f aca="false">VLOOKUP(A617,'SOM.clusters'!A:B,2,0)</f>
        <v>18</v>
      </c>
    </row>
    <row r="618" customFormat="false" ht="15" hidden="false" customHeight="false" outlineLevel="0" collapsed="false">
      <c r="A618" s="17" t="s">
        <v>5882</v>
      </c>
      <c r="B618" s="16" t="n">
        <v>2.16309719934102</v>
      </c>
      <c r="C618" s="17" t="n">
        <f aca="false">VLOOKUP(A618,'SOM.clusters'!A:B,2,0)</f>
        <v>18</v>
      </c>
    </row>
    <row r="619" customFormat="false" ht="15" hidden="false" customHeight="false" outlineLevel="0" collapsed="false">
      <c r="A619" s="17" t="s">
        <v>5883</v>
      </c>
      <c r="B619" s="16" t="n">
        <v>1.77931034482759</v>
      </c>
      <c r="C619" s="17" t="n">
        <f aca="false">VLOOKUP(A619,'SOM.clusters'!A:B,2,0)</f>
        <v>18</v>
      </c>
    </row>
    <row r="620" customFormat="false" ht="15" hidden="false" customHeight="false" outlineLevel="0" collapsed="false">
      <c r="A620" s="17" t="s">
        <v>5888</v>
      </c>
      <c r="B620" s="16" t="n">
        <v>2.01709401709402</v>
      </c>
      <c r="C620" s="17" t="n">
        <f aca="false">VLOOKUP(A620,'SOM.clusters'!A:B,2,0)</f>
        <v>18</v>
      </c>
    </row>
    <row r="621" customFormat="false" ht="15" hidden="false" customHeight="false" outlineLevel="0" collapsed="false">
      <c r="A621" s="17" t="s">
        <v>5889</v>
      </c>
      <c r="B621" s="16" t="n">
        <v>4.34545454545455</v>
      </c>
      <c r="C621" s="17" t="n">
        <f aca="false">VLOOKUP(A621,'SOM.clusters'!A:B,2,0)</f>
        <v>18</v>
      </c>
    </row>
    <row r="622" customFormat="false" ht="15" hidden="false" customHeight="false" outlineLevel="0" collapsed="false">
      <c r="A622" s="17" t="s">
        <v>5897</v>
      </c>
      <c r="B622" s="16" t="n">
        <v>3.1304347826087</v>
      </c>
      <c r="C622" s="17" t="n">
        <f aca="false">VLOOKUP(A622,'SOM.clusters'!A:B,2,0)</f>
        <v>18</v>
      </c>
    </row>
    <row r="623" customFormat="false" ht="15" hidden="false" customHeight="false" outlineLevel="0" collapsed="false">
      <c r="A623" s="17" t="s">
        <v>5898</v>
      </c>
      <c r="B623" s="16" t="n">
        <v>1.22323232323232</v>
      </c>
      <c r="C623" s="17" t="n">
        <f aca="false">VLOOKUP(A623,'SOM.clusters'!A:B,2,0)</f>
        <v>18</v>
      </c>
    </row>
    <row r="624" customFormat="false" ht="15" hidden="false" customHeight="false" outlineLevel="0" collapsed="false">
      <c r="A624" s="17" t="s">
        <v>5901</v>
      </c>
      <c r="B624" s="16" t="n">
        <v>1.25123966942149</v>
      </c>
      <c r="C624" s="17" t="n">
        <f aca="false">VLOOKUP(A624,'SOM.clusters'!A:B,2,0)</f>
        <v>18</v>
      </c>
    </row>
    <row r="625" customFormat="false" ht="15" hidden="false" customHeight="false" outlineLevel="0" collapsed="false">
      <c r="A625" s="17" t="s">
        <v>5906</v>
      </c>
      <c r="B625" s="16" t="n">
        <v>4.13991769547325</v>
      </c>
      <c r="C625" s="17" t="n">
        <f aca="false">VLOOKUP(A625,'SOM.clusters'!A:B,2,0)</f>
        <v>18</v>
      </c>
    </row>
    <row r="626" customFormat="false" ht="15" hidden="false" customHeight="false" outlineLevel="0" collapsed="false">
      <c r="A626" s="17" t="s">
        <v>5907</v>
      </c>
      <c r="B626" s="16" t="n">
        <v>3.2042042042042</v>
      </c>
      <c r="C626" s="17" t="n">
        <f aca="false">VLOOKUP(A626,'SOM.clusters'!A:B,2,0)</f>
        <v>18</v>
      </c>
    </row>
    <row r="627" customFormat="false" ht="15" hidden="false" customHeight="false" outlineLevel="0" collapsed="false">
      <c r="A627" s="17" t="s">
        <v>5914</v>
      </c>
      <c r="B627" s="16" t="n">
        <v>0.937078651685393</v>
      </c>
      <c r="C627" s="17" t="n">
        <f aca="false">VLOOKUP(A627,'SOM.clusters'!A:B,2,0)</f>
        <v>18</v>
      </c>
    </row>
    <row r="628" customFormat="false" ht="15" hidden="false" customHeight="false" outlineLevel="0" collapsed="false">
      <c r="A628" s="17" t="s">
        <v>5931</v>
      </c>
      <c r="B628" s="16" t="n">
        <v>0.353284671532847</v>
      </c>
      <c r="C628" s="17" t="n">
        <f aca="false">VLOOKUP(A628,'SOM.clusters'!A:B,2,0)</f>
        <v>18</v>
      </c>
    </row>
    <row r="629" customFormat="false" ht="15" hidden="false" customHeight="false" outlineLevel="0" collapsed="false">
      <c r="A629" s="17" t="s">
        <v>5934</v>
      </c>
      <c r="B629" s="16" t="n">
        <v>0.83</v>
      </c>
      <c r="C629" s="17" t="n">
        <f aca="false">VLOOKUP(A629,'SOM.clusters'!A:B,2,0)</f>
        <v>18</v>
      </c>
    </row>
    <row r="630" customFormat="false" ht="15" hidden="false" customHeight="false" outlineLevel="0" collapsed="false">
      <c r="A630" s="17" t="s">
        <v>5938</v>
      </c>
      <c r="B630" s="16" t="n">
        <v>1.58959537572254</v>
      </c>
      <c r="C630" s="17" t="n">
        <f aca="false">VLOOKUP(A630,'SOM.clusters'!A:B,2,0)</f>
        <v>18</v>
      </c>
    </row>
    <row r="631" customFormat="false" ht="15" hidden="false" customHeight="false" outlineLevel="0" collapsed="false">
      <c r="A631" s="17" t="s">
        <v>5955</v>
      </c>
      <c r="B631" s="16" t="n">
        <v>1.68095238095238</v>
      </c>
      <c r="C631" s="17" t="n">
        <f aca="false">VLOOKUP(A631,'SOM.clusters'!A:B,2,0)</f>
        <v>18</v>
      </c>
    </row>
    <row r="632" customFormat="false" ht="15" hidden="false" customHeight="false" outlineLevel="0" collapsed="false">
      <c r="A632" s="17" t="s">
        <v>5960</v>
      </c>
      <c r="B632" s="16" t="n">
        <v>0.851315789473684</v>
      </c>
      <c r="C632" s="17" t="n">
        <f aca="false">VLOOKUP(A632,'SOM.clusters'!A:B,2,0)</f>
        <v>18</v>
      </c>
    </row>
    <row r="633" customFormat="false" ht="15" hidden="false" customHeight="false" outlineLevel="0" collapsed="false">
      <c r="A633" s="17" t="s">
        <v>5961</v>
      </c>
      <c r="B633" s="16" t="n">
        <v>0.694571615434925</v>
      </c>
      <c r="C633" s="17" t="n">
        <f aca="false">VLOOKUP(A633,'SOM.clusters'!A:B,2,0)</f>
        <v>18</v>
      </c>
    </row>
    <row r="634" customFormat="false" ht="15" hidden="false" customHeight="false" outlineLevel="0" collapsed="false">
      <c r="A634" s="17" t="s">
        <v>5966</v>
      </c>
      <c r="B634" s="16" t="n">
        <v>1.52456140350877</v>
      </c>
      <c r="C634" s="17" t="n">
        <f aca="false">VLOOKUP(A634,'SOM.clusters'!A:B,2,0)</f>
        <v>18</v>
      </c>
    </row>
    <row r="635" customFormat="false" ht="15" hidden="false" customHeight="false" outlineLevel="0" collapsed="false">
      <c r="A635" s="17" t="s">
        <v>5967</v>
      </c>
      <c r="B635" s="16" t="n">
        <v>0.92443919716647</v>
      </c>
      <c r="C635" s="17" t="n">
        <f aca="false">VLOOKUP(A635,'SOM.clusters'!A:B,2,0)</f>
        <v>18</v>
      </c>
    </row>
    <row r="636" customFormat="false" ht="15" hidden="false" customHeight="false" outlineLevel="0" collapsed="false">
      <c r="A636" s="17" t="s">
        <v>5979</v>
      </c>
      <c r="B636" s="16" t="n">
        <v>1.58947368421053</v>
      </c>
      <c r="C636" s="17" t="n">
        <f aca="false">VLOOKUP(A636,'SOM.clusters'!A:B,2,0)</f>
        <v>18</v>
      </c>
    </row>
    <row r="637" customFormat="false" ht="15" hidden="false" customHeight="false" outlineLevel="0" collapsed="false">
      <c r="A637" s="17" t="s">
        <v>5980</v>
      </c>
      <c r="B637" s="16" t="n">
        <v>1.02414330218069</v>
      </c>
      <c r="C637" s="17" t="n">
        <f aca="false">VLOOKUP(A637,'SOM.clusters'!A:B,2,0)</f>
        <v>18</v>
      </c>
    </row>
    <row r="638" customFormat="false" ht="15" hidden="false" customHeight="false" outlineLevel="0" collapsed="false">
      <c r="A638" s="17" t="s">
        <v>5985</v>
      </c>
      <c r="B638" s="16" t="n">
        <v>2.0377358490566</v>
      </c>
      <c r="C638" s="17" t="n">
        <f aca="false">VLOOKUP(A638,'SOM.clusters'!A:B,2,0)</f>
        <v>18</v>
      </c>
    </row>
    <row r="639" customFormat="false" ht="15" hidden="false" customHeight="false" outlineLevel="0" collapsed="false">
      <c r="A639" s="17" t="s">
        <v>5988</v>
      </c>
      <c r="B639" s="16" t="n">
        <v>1.74486094316808</v>
      </c>
      <c r="C639" s="17" t="n">
        <f aca="false">VLOOKUP(A639,'SOM.clusters'!A:B,2,0)</f>
        <v>18</v>
      </c>
    </row>
    <row r="640" customFormat="false" ht="15" hidden="false" customHeight="false" outlineLevel="0" collapsed="false">
      <c r="A640" s="17" t="s">
        <v>5991</v>
      </c>
      <c r="B640" s="16" t="n">
        <v>3.32824427480916</v>
      </c>
      <c r="C640" s="17" t="n">
        <f aca="false">VLOOKUP(A640,'SOM.clusters'!A:B,2,0)</f>
        <v>18</v>
      </c>
    </row>
    <row r="641" customFormat="false" ht="15" hidden="false" customHeight="false" outlineLevel="0" collapsed="false">
      <c r="A641" s="17" t="s">
        <v>6002</v>
      </c>
      <c r="B641" s="16" t="n">
        <v>1.86076923076923</v>
      </c>
      <c r="C641" s="17" t="n">
        <f aca="false">VLOOKUP(A641,'SOM.clusters'!A:B,2,0)</f>
        <v>18</v>
      </c>
    </row>
    <row r="642" customFormat="false" ht="15" hidden="false" customHeight="false" outlineLevel="0" collapsed="false">
      <c r="A642" s="17" t="s">
        <v>6004</v>
      </c>
      <c r="B642" s="16" t="n">
        <v>2.01617647058824</v>
      </c>
      <c r="C642" s="17" t="n">
        <f aca="false">VLOOKUP(A642,'SOM.clusters'!A:B,2,0)</f>
        <v>18</v>
      </c>
    </row>
    <row r="643" customFormat="false" ht="15" hidden="false" customHeight="false" outlineLevel="0" collapsed="false">
      <c r="A643" s="17" t="s">
        <v>6009</v>
      </c>
      <c r="B643" s="16" t="n">
        <v>0.708356702187325</v>
      </c>
      <c r="C643" s="17" t="n">
        <f aca="false">VLOOKUP(A643,'SOM.clusters'!A:B,2,0)</f>
        <v>18</v>
      </c>
    </row>
    <row r="644" customFormat="false" ht="15" hidden="false" customHeight="false" outlineLevel="0" collapsed="false">
      <c r="A644" s="17" t="s">
        <v>6011</v>
      </c>
      <c r="B644" s="16" t="n">
        <v>0.660355029585799</v>
      </c>
      <c r="C644" s="17" t="n">
        <f aca="false">VLOOKUP(A644,'SOM.clusters'!A:B,2,0)</f>
        <v>18</v>
      </c>
    </row>
    <row r="645" customFormat="false" ht="15" hidden="false" customHeight="false" outlineLevel="0" collapsed="false">
      <c r="A645" s="17" t="s">
        <v>6020</v>
      </c>
      <c r="B645" s="16" t="n">
        <v>7.43846153846154</v>
      </c>
      <c r="C645" s="17" t="n">
        <f aca="false">VLOOKUP(A645,'SOM.clusters'!A:B,2,0)</f>
        <v>18</v>
      </c>
    </row>
    <row r="646" customFormat="false" ht="15" hidden="false" customHeight="false" outlineLevel="0" collapsed="false">
      <c r="A646" s="17" t="s">
        <v>6030</v>
      </c>
      <c r="B646" s="16" t="n">
        <v>2.69894736842105</v>
      </c>
      <c r="C646" s="17" t="n">
        <f aca="false">VLOOKUP(A646,'SOM.clusters'!A:B,2,0)</f>
        <v>18</v>
      </c>
    </row>
    <row r="647" customFormat="false" ht="15" hidden="false" customHeight="false" outlineLevel="0" collapsed="false">
      <c r="A647" s="17" t="s">
        <v>6042</v>
      </c>
      <c r="B647" s="16" t="n">
        <v>0.807971014492754</v>
      </c>
      <c r="C647" s="17" t="n">
        <f aca="false">VLOOKUP(A647,'SOM.clusters'!A:B,2,0)</f>
        <v>18</v>
      </c>
    </row>
    <row r="648" customFormat="false" ht="15" hidden="false" customHeight="false" outlineLevel="0" collapsed="false">
      <c r="A648" s="17" t="s">
        <v>6043</v>
      </c>
      <c r="B648" s="16" t="n">
        <v>2.04</v>
      </c>
      <c r="C648" s="17" t="n">
        <f aca="false">VLOOKUP(A648,'SOM.clusters'!A:B,2,0)</f>
        <v>18</v>
      </c>
    </row>
    <row r="649" customFormat="false" ht="15" hidden="false" customHeight="false" outlineLevel="0" collapsed="false">
      <c r="A649" s="17" t="s">
        <v>6044</v>
      </c>
      <c r="B649" s="16" t="n">
        <v>0.288888888888889</v>
      </c>
      <c r="C649" s="17" t="n">
        <f aca="false">VLOOKUP(A649,'SOM.clusters'!A:B,2,0)</f>
        <v>18</v>
      </c>
    </row>
    <row r="650" customFormat="false" ht="15" hidden="false" customHeight="false" outlineLevel="0" collapsed="false">
      <c r="A650" s="17" t="s">
        <v>6045</v>
      </c>
      <c r="B650" s="16" t="n">
        <v>20.6666666666667</v>
      </c>
      <c r="C650" s="17" t="n">
        <f aca="false">VLOOKUP(A650,'SOM.clusters'!A:B,2,0)</f>
        <v>18</v>
      </c>
    </row>
    <row r="651" customFormat="false" ht="15" hidden="false" customHeight="false" outlineLevel="0" collapsed="false">
      <c r="A651" s="17" t="s">
        <v>6051</v>
      </c>
      <c r="B651" s="16" t="n">
        <v>3.12820512820513</v>
      </c>
      <c r="C651" s="17" t="n">
        <f aca="false">VLOOKUP(A651,'SOM.clusters'!A:B,2,0)</f>
        <v>18</v>
      </c>
    </row>
    <row r="652" customFormat="false" ht="15" hidden="false" customHeight="false" outlineLevel="0" collapsed="false">
      <c r="A652" s="17" t="s">
        <v>6060</v>
      </c>
      <c r="B652" s="16" t="n">
        <v>0.703637976929902</v>
      </c>
      <c r="C652" s="17" t="n">
        <f aca="false">VLOOKUP(A652,'SOM.clusters'!A:B,2,0)</f>
        <v>18</v>
      </c>
    </row>
    <row r="653" customFormat="false" ht="15" hidden="false" customHeight="false" outlineLevel="0" collapsed="false">
      <c r="A653" s="17" t="s">
        <v>6064</v>
      </c>
      <c r="B653" s="16" t="n">
        <v>0.294582578626708</v>
      </c>
      <c r="C653" s="17" t="n">
        <f aca="false">VLOOKUP(A653,'SOM.clusters'!A:B,2,0)</f>
        <v>18</v>
      </c>
    </row>
    <row r="654" customFormat="false" ht="15" hidden="false" customHeight="false" outlineLevel="0" collapsed="false">
      <c r="A654" s="17" t="s">
        <v>6076</v>
      </c>
      <c r="B654" s="16" t="n">
        <v>4.09137055837564</v>
      </c>
      <c r="C654" s="17" t="n">
        <f aca="false">VLOOKUP(A654,'SOM.clusters'!A:B,2,0)</f>
        <v>19</v>
      </c>
    </row>
    <row r="655" customFormat="false" ht="15" hidden="false" customHeight="false" outlineLevel="0" collapsed="false">
      <c r="A655" s="17" t="s">
        <v>6088</v>
      </c>
      <c r="B655" s="16" t="n">
        <v>1.62903225806452</v>
      </c>
      <c r="C655" s="17" t="n">
        <f aca="false">VLOOKUP(A655,'SOM.clusters'!A:B,2,0)</f>
        <v>19</v>
      </c>
    </row>
    <row r="656" customFormat="false" ht="15" hidden="false" customHeight="false" outlineLevel="0" collapsed="false">
      <c r="A656" s="17" t="s">
        <v>6091</v>
      </c>
      <c r="B656" s="16" t="n">
        <v>2.98360655737705</v>
      </c>
      <c r="C656" s="17" t="n">
        <f aca="false">VLOOKUP(A656,'SOM.clusters'!A:B,2,0)</f>
        <v>19</v>
      </c>
    </row>
    <row r="657" customFormat="false" ht="15" hidden="false" customHeight="false" outlineLevel="0" collapsed="false">
      <c r="A657" s="17" t="s">
        <v>6112</v>
      </c>
      <c r="B657" s="16" t="n">
        <v>1.36720554272517</v>
      </c>
      <c r="C657" s="17" t="n">
        <f aca="false">VLOOKUP(A657,'SOM.clusters'!A:B,2,0)</f>
        <v>19</v>
      </c>
    </row>
    <row r="658" customFormat="false" ht="15" hidden="false" customHeight="false" outlineLevel="0" collapsed="false">
      <c r="A658" s="17" t="s">
        <v>6118</v>
      </c>
      <c r="B658" s="16" t="n">
        <v>0.50377358490566</v>
      </c>
      <c r="C658" s="17" t="n">
        <f aca="false">VLOOKUP(A658,'SOM.clusters'!A:B,2,0)</f>
        <v>19</v>
      </c>
    </row>
    <row r="659" customFormat="false" ht="15" hidden="false" customHeight="false" outlineLevel="0" collapsed="false">
      <c r="A659" s="17" t="s">
        <v>6160</v>
      </c>
      <c r="B659" s="16" t="n">
        <v>3.25957446808511</v>
      </c>
      <c r="C659" s="17" t="n">
        <f aca="false">VLOOKUP(A659,'SOM.clusters'!A:B,2,0)</f>
        <v>19</v>
      </c>
    </row>
    <row r="660" customFormat="false" ht="15" hidden="false" customHeight="false" outlineLevel="0" collapsed="false">
      <c r="A660" s="17" t="s">
        <v>6170</v>
      </c>
      <c r="B660" s="16" t="n">
        <v>0.677437968840162</v>
      </c>
      <c r="C660" s="17" t="n">
        <f aca="false">VLOOKUP(A660,'SOM.clusters'!A:B,2,0)</f>
        <v>19</v>
      </c>
    </row>
    <row r="661" customFormat="false" ht="15" hidden="false" customHeight="false" outlineLevel="0" collapsed="false">
      <c r="A661" s="17" t="s">
        <v>6216</v>
      </c>
      <c r="B661" s="16" t="n">
        <v>2.198606271777</v>
      </c>
      <c r="C661" s="17" t="n">
        <f aca="false">VLOOKUP(A661,'SOM.clusters'!A:B,2,0)</f>
        <v>19</v>
      </c>
    </row>
    <row r="662" customFormat="false" ht="15" hidden="false" customHeight="false" outlineLevel="0" collapsed="false">
      <c r="A662" s="17" t="s">
        <v>6237</v>
      </c>
      <c r="B662" s="16" t="n">
        <v>1.32914923291492</v>
      </c>
      <c r="C662" s="17" t="n">
        <f aca="false">VLOOKUP(A662,'SOM.clusters'!A:B,2,0)</f>
        <v>19</v>
      </c>
    </row>
    <row r="663" customFormat="false" ht="15" hidden="false" customHeight="false" outlineLevel="0" collapsed="false">
      <c r="A663" s="17" t="s">
        <v>6253</v>
      </c>
      <c r="B663" s="16" t="n">
        <v>0.518742442563483</v>
      </c>
      <c r="C663" s="17" t="n">
        <f aca="false">VLOOKUP(A663,'SOM.clusters'!A:B,2,0)</f>
        <v>19</v>
      </c>
    </row>
    <row r="664" customFormat="false" ht="15" hidden="false" customHeight="false" outlineLevel="0" collapsed="false">
      <c r="A664" s="17" t="s">
        <v>6272</v>
      </c>
      <c r="B664" s="16" t="n">
        <v>0.906790945406125</v>
      </c>
      <c r="C664" s="17" t="n">
        <f aca="false">VLOOKUP(A664,'SOM.clusters'!A:B,2,0)</f>
        <v>19</v>
      </c>
    </row>
    <row r="665" customFormat="false" ht="15" hidden="false" customHeight="false" outlineLevel="0" collapsed="false">
      <c r="A665" s="17" t="s">
        <v>6276</v>
      </c>
      <c r="B665" s="16" t="n">
        <v>2.78918918918919</v>
      </c>
      <c r="C665" s="17" t="n">
        <f aca="false">VLOOKUP(A665,'SOM.clusters'!A:B,2,0)</f>
        <v>19</v>
      </c>
    </row>
    <row r="666" customFormat="false" ht="15" hidden="false" customHeight="false" outlineLevel="0" collapsed="false">
      <c r="A666" s="17" t="s">
        <v>6290</v>
      </c>
      <c r="B666" s="16" t="n">
        <v>2.22546419098143</v>
      </c>
      <c r="C666" s="17" t="n">
        <f aca="false">VLOOKUP(A666,'SOM.clusters'!A:B,2,0)</f>
        <v>19</v>
      </c>
    </row>
    <row r="667" customFormat="false" ht="15" hidden="false" customHeight="false" outlineLevel="0" collapsed="false">
      <c r="A667" s="17" t="s">
        <v>6325</v>
      </c>
      <c r="B667" s="16" t="n">
        <v>2.42372881355932</v>
      </c>
      <c r="C667" s="17" t="n">
        <f aca="false">VLOOKUP(A667,'SOM.clusters'!A:B,2,0)</f>
        <v>19</v>
      </c>
    </row>
    <row r="668" customFormat="false" ht="15" hidden="false" customHeight="false" outlineLevel="0" collapsed="false">
      <c r="A668" s="17" t="s">
        <v>6381</v>
      </c>
      <c r="B668" s="16" t="n">
        <v>0.264825930372149</v>
      </c>
      <c r="C668" s="17" t="n">
        <f aca="false">VLOOKUP(A668,'SOM.clusters'!A:B,2,0)</f>
        <v>20</v>
      </c>
    </row>
    <row r="669" customFormat="false" ht="15" hidden="false" customHeight="false" outlineLevel="0" collapsed="false">
      <c r="A669" s="17" t="s">
        <v>6405</v>
      </c>
      <c r="B669" s="16" t="n">
        <v>0.309704641350211</v>
      </c>
      <c r="C669" s="17" t="n">
        <f aca="false">VLOOKUP(A669,'SOM.clusters'!A:B,2,0)</f>
        <v>20</v>
      </c>
    </row>
    <row r="670" customFormat="false" ht="15" hidden="false" customHeight="false" outlineLevel="0" collapsed="false">
      <c r="A670" s="17" t="s">
        <v>6574</v>
      </c>
      <c r="B670" s="16" t="n">
        <v>2.1</v>
      </c>
      <c r="C670" s="17" t="n">
        <f aca="false">VLOOKUP(A670,'SOM.clusters'!A:B,2,0)</f>
        <v>20</v>
      </c>
    </row>
    <row r="671" customFormat="false" ht="15" hidden="false" customHeight="false" outlineLevel="0" collapsed="false">
      <c r="A671" s="17" t="s">
        <v>6591</v>
      </c>
      <c r="B671" s="16" t="n">
        <v>0.0681057268722467</v>
      </c>
      <c r="C671" s="17" t="n">
        <f aca="false">VLOOKUP(A671,'SOM.clusters'!A:B,2,0)</f>
        <v>20</v>
      </c>
    </row>
    <row r="672" customFormat="false" ht="15" hidden="false" customHeight="false" outlineLevel="0" collapsed="false">
      <c r="A672" s="17" t="s">
        <v>6617</v>
      </c>
      <c r="B672" s="16" t="n">
        <v>14.0153846153846</v>
      </c>
      <c r="C672" s="17" t="n">
        <f aca="false">VLOOKUP(A672,'SOM.clusters'!A:B,2,0)</f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8T13:47:51Z</dcterms:created>
  <dc:creator>Roberto Olivares-Hernandez</dc:creator>
  <dc:description/>
  <dc:language>en-US</dc:language>
  <cp:lastModifiedBy>olivares</cp:lastModifiedBy>
  <dcterms:modified xsi:type="dcterms:W3CDTF">2010-07-22T08:28:46Z</dcterms:modified>
  <cp:revision>0</cp:revision>
  <dc:subject/>
  <dc:title/>
</cp:coreProperties>
</file>